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mailmissouri-my.sharepoint.com/personal/ericssona_umsystem_edu/Documents/Documents/CD1_phenotyping/"/>
    </mc:Choice>
  </mc:AlternateContent>
  <xr:revisionPtr revIDLastSave="4" documentId="8_{6DDB5E27-C515-4ADE-AF05-A3A05A18C229}" xr6:coauthVersionLast="46" xr6:coauthVersionMax="46" xr10:uidLastSave="{B153C51A-7A77-4105-9EF4-32AB4E0F4EC2}"/>
  <bookViews>
    <workbookView xWindow="15105" yWindow="-16320" windowWidth="29040" windowHeight="15840" activeTab="14" xr2:uid="{A4BB50BF-867A-4E1E-AB65-AEE8EF29ACDF}"/>
  </bookViews>
  <sheets>
    <sheet name="Open field" sheetId="1" r:id="rId1"/>
    <sheet name="Light-dark" sheetId="2" r:id="rId2"/>
    <sheet name="Acoustic startle" sheetId="3" r:id="rId3"/>
    <sheet name="Fear conditioning" sheetId="4" r:id="rId4"/>
    <sheet name="Fear testing" sheetId="5" r:id="rId5"/>
    <sheet name="ECG" sheetId="6" r:id="rId6"/>
    <sheet name="IPGTT" sheetId="7" r:id="rId7"/>
    <sheet name="Acoustic brainstem response" sheetId="8" r:id="rId8"/>
    <sheet name="DEXA" sheetId="9" r:id="rId9"/>
    <sheet name="X-ray" sheetId="10" r:id="rId10"/>
    <sheet name="Ophthalmology" sheetId="11" r:id="rId11"/>
    <sheet name="Insulin" sheetId="12" r:id="rId12"/>
    <sheet name="Hematology" sheetId="13" r:id="rId13"/>
    <sheet name="Necropsy" sheetId="14" r:id="rId14"/>
    <sheet name="SHIRPA" sheetId="15" r:id="rId1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T53" i="5" l="1"/>
  <c r="AR53" i="5"/>
  <c r="AQ53" i="5"/>
  <c r="AO53" i="5"/>
  <c r="AN53" i="5"/>
  <c r="AL53" i="5"/>
  <c r="X53" i="5"/>
  <c r="W53" i="5"/>
  <c r="V53" i="5"/>
  <c r="U53" i="5"/>
  <c r="T53" i="5"/>
  <c r="S53" i="5"/>
  <c r="R53" i="5"/>
  <c r="Q53" i="5"/>
  <c r="AT52" i="5"/>
  <c r="AR52" i="5"/>
  <c r="AQ52" i="5"/>
  <c r="AO52" i="5"/>
  <c r="AN52" i="5"/>
  <c r="AL52" i="5"/>
  <c r="X52" i="5"/>
  <c r="W52" i="5"/>
  <c r="V52" i="5"/>
  <c r="U52" i="5"/>
  <c r="T52" i="5"/>
  <c r="S52" i="5"/>
  <c r="R52" i="5"/>
  <c r="Q52" i="5"/>
  <c r="AT51" i="5"/>
  <c r="AR51" i="5"/>
  <c r="AQ51" i="5"/>
  <c r="AO51" i="5"/>
  <c r="AN51" i="5"/>
  <c r="AL51" i="5"/>
  <c r="X51" i="5"/>
  <c r="W51" i="5"/>
  <c r="V51" i="5"/>
  <c r="U51" i="5"/>
  <c r="T51" i="5"/>
  <c r="S51" i="5"/>
  <c r="R51" i="5"/>
  <c r="Q51" i="5"/>
  <c r="AT50" i="5"/>
  <c r="AR50" i="5"/>
  <c r="AQ50" i="5"/>
  <c r="AO50" i="5"/>
  <c r="AN50" i="5"/>
  <c r="AL50" i="5"/>
  <c r="X50" i="5"/>
  <c r="W50" i="5"/>
  <c r="V50" i="5"/>
  <c r="U50" i="5"/>
  <c r="T50" i="5"/>
  <c r="S50" i="5"/>
  <c r="R50" i="5"/>
  <c r="Q50" i="5"/>
  <c r="BO69" i="4"/>
  <c r="BM69" i="4"/>
  <c r="BL69" i="4"/>
  <c r="BJ69" i="4"/>
  <c r="BI69" i="4"/>
  <c r="BG69" i="4"/>
  <c r="AS69" i="4"/>
  <c r="AR69" i="4"/>
  <c r="AQ69" i="4"/>
  <c r="AP69" i="4"/>
  <c r="AO69" i="4"/>
  <c r="AN69" i="4"/>
  <c r="AM69" i="4"/>
  <c r="AL69" i="4"/>
  <c r="AK69" i="4"/>
  <c r="AH69" i="4"/>
  <c r="AF69" i="4"/>
  <c r="AE69" i="4"/>
  <c r="AD69" i="4"/>
  <c r="Z69" i="4"/>
  <c r="X69" i="4"/>
  <c r="BO68" i="4"/>
  <c r="BM68" i="4"/>
  <c r="BL68" i="4"/>
  <c r="BJ68" i="4"/>
  <c r="BI68" i="4"/>
  <c r="BG68" i="4"/>
  <c r="AS68" i="4"/>
  <c r="AR68" i="4"/>
  <c r="AQ68" i="4"/>
  <c r="AP68" i="4"/>
  <c r="AO68" i="4"/>
  <c r="AN68" i="4"/>
  <c r="AM68" i="4"/>
  <c r="AL68" i="4"/>
  <c r="AK68" i="4"/>
  <c r="AH68" i="4"/>
  <c r="AF68" i="4"/>
  <c r="AE68" i="4"/>
  <c r="AD68" i="4"/>
  <c r="Z68" i="4"/>
  <c r="X68" i="4"/>
  <c r="BO67" i="4"/>
  <c r="BM67" i="4"/>
  <c r="BL67" i="4"/>
  <c r="BJ67" i="4"/>
  <c r="BI67" i="4"/>
  <c r="BG67" i="4"/>
  <c r="AS67" i="4"/>
  <c r="AR67" i="4"/>
  <c r="AQ67" i="4"/>
  <c r="AP67" i="4"/>
  <c r="AO67" i="4"/>
  <c r="AN67" i="4"/>
  <c r="AM67" i="4"/>
  <c r="AL67" i="4"/>
  <c r="AK67" i="4"/>
  <c r="AH67" i="4"/>
  <c r="AF67" i="4"/>
  <c r="AE67" i="4"/>
  <c r="AD67" i="4"/>
  <c r="Z67" i="4"/>
  <c r="X67" i="4"/>
  <c r="BO66" i="4"/>
  <c r="BM66" i="4"/>
  <c r="BL66" i="4"/>
  <c r="BJ66" i="4"/>
  <c r="BI66" i="4"/>
  <c r="BG66" i="4"/>
  <c r="AS66" i="4"/>
  <c r="AR66" i="4"/>
  <c r="AQ66" i="4"/>
  <c r="AP66" i="4"/>
  <c r="AO66" i="4"/>
  <c r="AN66" i="4"/>
  <c r="AM66" i="4"/>
  <c r="AL66" i="4"/>
  <c r="AK66" i="4"/>
  <c r="AH66" i="4"/>
  <c r="AF66" i="4"/>
  <c r="AE66" i="4"/>
  <c r="AD66" i="4"/>
  <c r="Z66" i="4"/>
  <c r="X66" i="4"/>
</calcChain>
</file>

<file path=xl/sharedStrings.xml><?xml version="1.0" encoding="utf-8"?>
<sst xmlns="http://schemas.openxmlformats.org/spreadsheetml/2006/main" count="20236" uniqueCount="1008">
  <si>
    <t>mouse_name</t>
  </si>
  <si>
    <t>Sex</t>
  </si>
  <si>
    <t>group</t>
  </si>
  <si>
    <t>week</t>
  </si>
  <si>
    <t>datetime</t>
  </si>
  <si>
    <t>interval</t>
  </si>
  <si>
    <t>whole_arena_resting_time_series</t>
  </si>
  <si>
    <t>whole_arena_average_speed_series</t>
  </si>
  <si>
    <t>periphery_distance_travelled_series</t>
  </si>
  <si>
    <t>periphery_resting_time_series</t>
  </si>
  <si>
    <t>distance_travelled</t>
  </si>
  <si>
    <t>number_of_rears</t>
  </si>
  <si>
    <t>whole_arena_resting_time</t>
  </si>
  <si>
    <t>whole_arena_permanence</t>
  </si>
  <si>
    <t>whole_arena_average_speed</t>
  </si>
  <si>
    <t>periphery_distance_travelled</t>
  </si>
  <si>
    <t>periphery_resting_time</t>
  </si>
  <si>
    <t>periphery_permanence_time</t>
  </si>
  <si>
    <t>periphery_average_speed</t>
  </si>
  <si>
    <t>center_distance_travelled</t>
  </si>
  <si>
    <t>center_resting_time</t>
  </si>
  <si>
    <t>center_permanence_time</t>
  </si>
  <si>
    <t>center_average_speed</t>
  </si>
  <si>
    <t>latency_to_center_entry</t>
  </si>
  <si>
    <t>number_of_center_entries</t>
  </si>
  <si>
    <t>distance_travelled_total</t>
  </si>
  <si>
    <t>number_of_rears_total</t>
  </si>
  <si>
    <t>percentage_center_time</t>
  </si>
  <si>
    <t>periphery_permanence_time_series</t>
  </si>
  <si>
    <t>periphery_average_speed_series</t>
  </si>
  <si>
    <t>center_distance_travelled_series</t>
  </si>
  <si>
    <t>center_resting_time_series</t>
  </si>
  <si>
    <t>center_permanence_time_series</t>
  </si>
  <si>
    <t>center_average_speed_series</t>
  </si>
  <si>
    <t>number_of_center_entries_series</t>
  </si>
  <si>
    <t>equipment_model</t>
  </si>
  <si>
    <t>central_zone_surface_area</t>
  </si>
  <si>
    <t>light_intensity_in_the_centre_of_the_arena</t>
  </si>
  <si>
    <t>number_of_animals_per_cage</t>
  </si>
  <si>
    <t>color_of_arena</t>
  </si>
  <si>
    <t>height_of_the_wall</t>
  </si>
  <si>
    <t>distance_from_light_source</t>
  </si>
  <si>
    <t>periphery_zone</t>
  </si>
  <si>
    <t>type_of_analysis</t>
  </si>
  <si>
    <t>arena_size</t>
  </si>
  <si>
    <t>software_version</t>
  </si>
  <si>
    <t>arena_material</t>
  </si>
  <si>
    <t>900340-1013</t>
  </si>
  <si>
    <t>F</t>
  </si>
  <si>
    <t>Opto-Varimex 4</t>
  </si>
  <si>
    <t>150-200</t>
  </si>
  <si>
    <t>Transparent</t>
  </si>
  <si>
    <t>Wide beam break</t>
  </si>
  <si>
    <t>44.5x44.5</t>
  </si>
  <si>
    <t>Clear Plastic / Plexiglass</t>
  </si>
  <si>
    <t>900340-102</t>
  </si>
  <si>
    <t>900340-1020</t>
  </si>
  <si>
    <t>900340-1022</t>
  </si>
  <si>
    <t>900340-1024</t>
  </si>
  <si>
    <t>900340-1026</t>
  </si>
  <si>
    <t>900340-1035</t>
  </si>
  <si>
    <t>900340-1037</t>
  </si>
  <si>
    <t>900340-101</t>
  </si>
  <si>
    <t>M</t>
  </si>
  <si>
    <t>900340-1011</t>
  </si>
  <si>
    <t>900340-1019</t>
  </si>
  <si>
    <t>900340-1021</t>
  </si>
  <si>
    <t>900340-1023</t>
  </si>
  <si>
    <t>900340-1025</t>
  </si>
  <si>
    <t>900340-1057</t>
  </si>
  <si>
    <t>900340-1059</t>
  </si>
  <si>
    <t>900340-20023</t>
  </si>
  <si>
    <t>900340-202</t>
  </si>
  <si>
    <t>900340-2025</t>
  </si>
  <si>
    <t>900340-2026</t>
  </si>
  <si>
    <t>900340-2030</t>
  </si>
  <si>
    <t>900340-2036</t>
  </si>
  <si>
    <t>900340-2038</t>
  </si>
  <si>
    <t>900340-207</t>
  </si>
  <si>
    <t>900340-201</t>
  </si>
  <si>
    <t>900340-2023</t>
  </si>
  <si>
    <t>900340-2024</t>
  </si>
  <si>
    <t>900340-2029</t>
  </si>
  <si>
    <t>900340-2031</t>
  </si>
  <si>
    <t>900340-2035</t>
  </si>
  <si>
    <t>900340-2037</t>
  </si>
  <si>
    <t>900340-209</t>
  </si>
  <si>
    <t>900340-30040</t>
  </si>
  <si>
    <t>900340-3010</t>
  </si>
  <si>
    <t>900340-302</t>
  </si>
  <si>
    <t>900340-3021</t>
  </si>
  <si>
    <t>900340-3026</t>
  </si>
  <si>
    <t>900340-3042</t>
  </si>
  <si>
    <t>900340-3044</t>
  </si>
  <si>
    <t>900340-3046</t>
  </si>
  <si>
    <t>900340-30041</t>
  </si>
  <si>
    <t>900340-301</t>
  </si>
  <si>
    <t>900340-3039</t>
  </si>
  <si>
    <t>900340-3040</t>
  </si>
  <si>
    <t>900340-3041</t>
  </si>
  <si>
    <t>900340-3043</t>
  </si>
  <si>
    <t>900340-3047</t>
  </si>
  <si>
    <t>900340-309</t>
  </si>
  <si>
    <t>900340-4028</t>
  </si>
  <si>
    <t>900340-403</t>
  </si>
  <si>
    <t>900340-4034</t>
  </si>
  <si>
    <t>900340-4043</t>
  </si>
  <si>
    <t>900340-4044</t>
  </si>
  <si>
    <t>900340-4049</t>
  </si>
  <si>
    <t>900340-4051</t>
  </si>
  <si>
    <t>900340-406</t>
  </si>
  <si>
    <t>900340-401</t>
  </si>
  <si>
    <t>900340-4027</t>
  </si>
  <si>
    <t>900340-4033</t>
  </si>
  <si>
    <t>900340-4038</t>
  </si>
  <si>
    <t>900340-4048</t>
  </si>
  <si>
    <t>900340-405</t>
  </si>
  <si>
    <t>900340-4050</t>
  </si>
  <si>
    <t>900340-4052</t>
  </si>
  <si>
    <t>side_changes</t>
  </si>
  <si>
    <t>light_side</t>
  </si>
  <si>
    <t>dark_side</t>
  </si>
  <si>
    <t>mobile_light_side</t>
  </si>
  <si>
    <t>mobile_dark_side</t>
  </si>
  <si>
    <t>latency_dark</t>
  </si>
  <si>
    <t>percent_dark</t>
  </si>
  <si>
    <t>percent_light</t>
  </si>
  <si>
    <t>transition</t>
  </si>
  <si>
    <t>light_level_light</t>
  </si>
  <si>
    <t>light_level_dark</t>
  </si>
  <si>
    <t>arena_id</t>
  </si>
  <si>
    <t>equipment_manufacturer</t>
  </si>
  <si>
    <t>disinfectant</t>
  </si>
  <si>
    <t>starting_position</t>
  </si>
  <si>
    <t>walls_opaque</t>
  </si>
  <si>
    <t>box_setup</t>
  </si>
  <si>
    <t>light_side_arena_dimensions</t>
  </si>
  <si>
    <t>dark_side_arena_dimensions</t>
  </si>
  <si>
    <t>entry_way_dimensions</t>
  </si>
  <si>
    <t>total_time</t>
  </si>
  <si>
    <t>Yes</t>
  </si>
  <si>
    <t>Med Associates</t>
  </si>
  <si>
    <t>10% Nolvasan Solution</t>
  </si>
  <si>
    <t>Facing towards entry</t>
  </si>
  <si>
    <t>Standalone</t>
  </si>
  <si>
    <t>431.8 x 212.725 x 203.2</t>
  </si>
  <si>
    <t>101.6 x 3.175 x 101.6</t>
  </si>
  <si>
    <t>weight (g)</t>
  </si>
  <si>
    <t>BN</t>
  </si>
  <si>
    <t>PP1</t>
  </si>
  <si>
    <t>PP2</t>
  </si>
  <si>
    <t>PP3</t>
  </si>
  <si>
    <t>S</t>
  </si>
  <si>
    <t>PP1_S</t>
  </si>
  <si>
    <t>PP2_S</t>
  </si>
  <si>
    <t>PP3_S</t>
  </si>
  <si>
    <t>PPI1</t>
  </si>
  <si>
    <t>PPI2</t>
  </si>
  <si>
    <t>PPI3</t>
  </si>
  <si>
    <t>PPIG</t>
  </si>
  <si>
    <t>PP1Valid</t>
  </si>
  <si>
    <t>PP2Valid</t>
  </si>
  <si>
    <t>PP3Valid</t>
  </si>
  <si>
    <t>SValid</t>
  </si>
  <si>
    <t>PPI2Valid</t>
  </si>
  <si>
    <t>PPI3Valid</t>
  </si>
  <si>
    <t>PP1S</t>
  </si>
  <si>
    <t>PP2S</t>
  </si>
  <si>
    <t>PP3S</t>
  </si>
  <si>
    <t>Inter_Trial_Interval</t>
  </si>
  <si>
    <t>Num_Trials</t>
  </si>
  <si>
    <t>In_chamber_adapt_time</t>
  </si>
  <si>
    <t>Stimulus_order</t>
  </si>
  <si>
    <t>Startle_Stimulus</t>
  </si>
  <si>
    <t>Light_Level</t>
  </si>
  <si>
    <t>chamber</t>
  </si>
  <si>
    <t>device_id</t>
  </si>
  <si>
    <t>Equipment_manufacturer</t>
  </si>
  <si>
    <t>Equipment_model</t>
  </si>
  <si>
    <t>Software_version</t>
  </si>
  <si>
    <t>Mouse_chamber_dimension</t>
  </si>
  <si>
    <t>Sound_generator_manuf</t>
  </si>
  <si>
    <t>Sound_proof_box_dimension</t>
  </si>
  <si>
    <t>Sound_generator_model</t>
  </si>
  <si>
    <t>Inter_PPS_stimulus_interval</t>
  </si>
  <si>
    <t>background_noise</t>
  </si>
  <si>
    <t>startle_response_measure</t>
  </si>
  <si>
    <t>yes</t>
  </si>
  <si>
    <t>no</t>
  </si>
  <si>
    <t>random 10-20</t>
  </si>
  <si>
    <t>Pseudo-random</t>
  </si>
  <si>
    <t xml:space="preserve">San Diego Instruments </t>
  </si>
  <si>
    <t>SR-LAB Startle Response System</t>
  </si>
  <si>
    <t>SR LAB software</t>
  </si>
  <si>
    <t>4 x 9</t>
  </si>
  <si>
    <t>28.5 x 28.5 x 30</t>
  </si>
  <si>
    <t>SR-LAB CONTROL SRC000495</t>
  </si>
  <si>
    <t>Max peak</t>
  </si>
  <si>
    <t>arena</t>
  </si>
  <si>
    <t>room_acclimation_time</t>
  </si>
  <si>
    <t>baseline &amp; context_white_house_light_level</t>
  </si>
  <si>
    <t>baseline &amp; context_olfactory</t>
  </si>
  <si>
    <t>baseline &amp; context_mouse_arena_shape</t>
  </si>
  <si>
    <t>baseline &amp; context_mouse_arena_dimension</t>
  </si>
  <si>
    <t>baseline &amp; context_mouse_arena_floor</t>
  </si>
  <si>
    <t>baseline &amp; context_mouse_arena_colour</t>
  </si>
  <si>
    <t>length_of_time_baseline</t>
  </si>
  <si>
    <t>tone_stimulus_intensity</t>
  </si>
  <si>
    <t>tone_stimulus_frequency</t>
  </si>
  <si>
    <t>length_of_time_shock_stimulus</t>
  </si>
  <si>
    <t>baseline_freeze_count</t>
  </si>
  <si>
    <t>baseline_freeze_time</t>
  </si>
  <si>
    <t>baseline_percent_freezing_time</t>
  </si>
  <si>
    <t>shock_stimulus_intensity</t>
  </si>
  <si>
    <t>length_of_time_no_stimulus</t>
  </si>
  <si>
    <t>baseline_avg_motion_index</t>
  </si>
  <si>
    <t>baseline_min_motion_index</t>
  </si>
  <si>
    <t>baseline_max_motion_index</t>
  </si>
  <si>
    <t>freeze_definition</t>
  </si>
  <si>
    <t>length_of_time_tone_stimulus</t>
  </si>
  <si>
    <t>postshock_freeze_count</t>
  </si>
  <si>
    <t>postshock_freeze_time</t>
  </si>
  <si>
    <t>postshock_percent_freezing_time</t>
  </si>
  <si>
    <t>postshock_avg_motion_index</t>
  </si>
  <si>
    <t>postshock_min_motion_index</t>
  </si>
  <si>
    <t>postshock_max_motion_index</t>
  </si>
  <si>
    <t>context_datetime</t>
  </si>
  <si>
    <t>context_total_time</t>
  </si>
  <si>
    <t>context_freeze_count</t>
  </si>
  <si>
    <t>context_freezing_time</t>
  </si>
  <si>
    <t>context_percent_freezing_time</t>
  </si>
  <si>
    <t>cue_baseline_freeze_count</t>
  </si>
  <si>
    <t>cue_baseline_freezing_time</t>
  </si>
  <si>
    <t>cue_baseline_percent_freezing_time</t>
  </si>
  <si>
    <t>cue_tone_freeze_count</t>
  </si>
  <si>
    <t>cue_tone_freezing_time</t>
  </si>
  <si>
    <t>cue_tone_percent_freezing_time</t>
  </si>
  <si>
    <t>cue_datetime</t>
  </si>
  <si>
    <t>cue_white_house_light_level</t>
  </si>
  <si>
    <t>cue_olfactory</t>
  </si>
  <si>
    <t>cue_mouse_arena_shape</t>
  </si>
  <si>
    <t>cue_mouse_arena_dimension</t>
  </si>
  <si>
    <t>cue_mouse_arena_colour</t>
  </si>
  <si>
    <t>cue_mouse_arena_floor</t>
  </si>
  <si>
    <t>cue_length_of_time_baseline</t>
  </si>
  <si>
    <t>cue_tone_stimulus_intensity</t>
  </si>
  <si>
    <t>cue_tone_stimulus_frequency</t>
  </si>
  <si>
    <t>cue_length_of_time_tone_stimulus</t>
  </si>
  <si>
    <t>cue_length_of_time_no_stimulus</t>
  </si>
  <si>
    <t>cue_total_time</t>
  </si>
  <si>
    <t>cue_baseline_avg_motion_index</t>
  </si>
  <si>
    <t>cue_baseline_min_motion_index</t>
  </si>
  <si>
    <t>cue_baseline_max_motion_index</t>
  </si>
  <si>
    <t>cue_tone_avg_motion_index</t>
  </si>
  <si>
    <t>cue_tone_min_motion_index</t>
  </si>
  <si>
    <t>cue_tone_max_motion_index</t>
  </si>
  <si>
    <t>context_avg_motion_index</t>
  </si>
  <si>
    <t>context_min_motion_index</t>
  </si>
  <si>
    <t>context_max_motion_index</t>
  </si>
  <si>
    <t>tracking_method</t>
  </si>
  <si>
    <t>software</t>
  </si>
  <si>
    <t>sound_generator_manufacturer</t>
  </si>
  <si>
    <t>sound_generator_model</t>
  </si>
  <si>
    <t>Arena 1</t>
  </si>
  <si>
    <t>Alcohol</t>
  </si>
  <si>
    <t>Rectangle</t>
  </si>
  <si>
    <t>30.5 cm L X 24.1 cm W X 21 cm H</t>
  </si>
  <si>
    <t>Steel rods</t>
  </si>
  <si>
    <t>Metallic, White and Clear</t>
  </si>
  <si>
    <t>5% acetic acid</t>
  </si>
  <si>
    <t>A frame</t>
  </si>
  <si>
    <t>Black and white</t>
  </si>
  <si>
    <t>Polyethylene</t>
  </si>
  <si>
    <t>Video Tracking</t>
  </si>
  <si>
    <t>Med Associates Video Freeze</t>
  </si>
  <si>
    <t>VFC-100</t>
  </si>
  <si>
    <t>Med Assoicates</t>
  </si>
  <si>
    <t>MED-VFC2-SCT-M</t>
  </si>
  <si>
    <t>Arena 2</t>
  </si>
  <si>
    <t>Arena 4</t>
  </si>
  <si>
    <t>Arena 3</t>
  </si>
  <si>
    <t>unit</t>
  </si>
  <si>
    <t>context_arena</t>
  </si>
  <si>
    <t>context_room_acclimation_time</t>
  </si>
  <si>
    <t>context_white_house_light_level</t>
  </si>
  <si>
    <t>context_olfactory</t>
  </si>
  <si>
    <t>context_mouse_arena_shape</t>
  </si>
  <si>
    <t>context_mouse_arena_dimension</t>
  </si>
  <si>
    <t>context_mouse_arena_colour</t>
  </si>
  <si>
    <t>context_mouse_arena_floor</t>
  </si>
  <si>
    <t>cue_room_acclimation_time</t>
  </si>
  <si>
    <t>cue_arena</t>
  </si>
  <si>
    <t>manufacturer_name</t>
  </si>
  <si>
    <t>NoiseLevel</t>
  </si>
  <si>
    <t>LightLevel</t>
  </si>
  <si>
    <t>N</t>
  </si>
  <si>
    <t>HR</t>
  </si>
  <si>
    <t>HRV</t>
  </si>
  <si>
    <t>CV</t>
  </si>
  <si>
    <t>RR</t>
  </si>
  <si>
    <t>PQ</t>
  </si>
  <si>
    <t>PR</t>
  </si>
  <si>
    <t>QRS</t>
  </si>
  <si>
    <t>QT</t>
  </si>
  <si>
    <t>ST</t>
  </si>
  <si>
    <t>QTC</t>
  </si>
  <si>
    <t>QT_dispersion</t>
  </si>
  <si>
    <t>QTc_dispersion</t>
  </si>
  <si>
    <t>mean_SR_amplitude</t>
  </si>
  <si>
    <t>mean_R_amplitude</t>
  </si>
  <si>
    <t>rMSSD</t>
  </si>
  <si>
    <t>pNN50</t>
  </si>
  <si>
    <t>Total_Power</t>
  </si>
  <si>
    <t>Low_Frequency_Power</t>
  </si>
  <si>
    <t>High_Frequency_Power</t>
  </si>
  <si>
    <t>frequency_ratio</t>
  </si>
  <si>
    <t>Mouse Specifics, Inc.</t>
  </si>
  <si>
    <t>ECGenie</t>
  </si>
  <si>
    <t>pre_bleed_time</t>
  </si>
  <si>
    <t>pre_bleed_reading</t>
  </si>
  <si>
    <t>weight</t>
  </si>
  <si>
    <t>dose_volume</t>
  </si>
  <si>
    <t>dosing_time</t>
  </si>
  <si>
    <t>15_min_time</t>
  </si>
  <si>
    <t>15_min_reading</t>
  </si>
  <si>
    <t>30_min_time</t>
  </si>
  <si>
    <t>30_min_reading</t>
  </si>
  <si>
    <t>60_min_time</t>
  </si>
  <si>
    <t>60_min_reading</t>
  </si>
  <si>
    <t>120_min_time</t>
  </si>
  <si>
    <t>120_min_reading</t>
  </si>
  <si>
    <t>comments</t>
  </si>
  <si>
    <t>Roche Diagnostic</t>
  </si>
  <si>
    <t>Accu-Chek Aviva</t>
  </si>
  <si>
    <t>Acoustic Brain Response Data</t>
  </si>
  <si>
    <t>Click_evoked_ABR_threshold</t>
  </si>
  <si>
    <t>6kHz_evoked_ABR_Threshold</t>
  </si>
  <si>
    <t>12kHz_evoked_ABR_Threshold</t>
  </si>
  <si>
    <t>18kHz_evoked_ABR_Threshold</t>
  </si>
  <si>
    <t>24kHz_evoked_ABR_Threshold</t>
  </si>
  <si>
    <t>30kHz_evoked_ABR_Threshold</t>
  </si>
  <si>
    <t>Range_of_test_stimuli_used</t>
  </si>
  <si>
    <t>Recording_Environment</t>
  </si>
  <si>
    <t>Anesthetic_agent_1</t>
  </si>
  <si>
    <t>Anesthetic_agent_2</t>
  </si>
  <si>
    <t>Anesthetic_agent_1_dosage</t>
  </si>
  <si>
    <t>Anesthetic_agent_2_dosage</t>
  </si>
  <si>
    <t>Anesthetic_administration_route</t>
  </si>
  <si>
    <t>Time_of_injection</t>
  </si>
  <si>
    <t>Software</t>
  </si>
  <si>
    <t xml:space="preserve">Tone,6,12,18,24,30 kHz </t>
  </si>
  <si>
    <t xml:space="preserve">In sound attenuating booth on thermo-statically controlled heating pad (@ 37°C) </t>
  </si>
  <si>
    <t>Ketamine</t>
  </si>
  <si>
    <t>Xylazine</t>
  </si>
  <si>
    <t>Intraperitoneal</t>
  </si>
  <si>
    <t>Tucker Davis Technologies</t>
  </si>
  <si>
    <t>RZ6-A-P1 bioacoustic system, RA4PA pre-amp / Digitizer, RA4LI headstage, MF1-S multi field speaker</t>
  </si>
  <si>
    <t>TDT (Tucker Davis Technologies)</t>
  </si>
  <si>
    <t>No response at 30k, 24k, 18k, 12k, or 6k</t>
  </si>
  <si>
    <t>No response at 30 kHz and 24 kHz</t>
  </si>
  <si>
    <t>No response at 30k, 24k, and 18k</t>
  </si>
  <si>
    <t>No response at any frequency</t>
  </si>
  <si>
    <t>No response at 30k, 24k, or 18k</t>
  </si>
  <si>
    <t>No response at 30k, 24k, 18k, or 12k</t>
  </si>
  <si>
    <t>No response at 30k or 24k</t>
  </si>
  <si>
    <t>No response at 30 kHz, 24 kHz, and 18 kHz</t>
  </si>
  <si>
    <t>BMD</t>
  </si>
  <si>
    <t>BMC</t>
  </si>
  <si>
    <t>B_Area</t>
  </si>
  <si>
    <t>T_Area</t>
  </si>
  <si>
    <t>pct_Fat</t>
  </si>
  <si>
    <t>FatWeight</t>
  </si>
  <si>
    <t>LeanWeight</t>
  </si>
  <si>
    <t>SoftWeight</t>
  </si>
  <si>
    <t>Birth_Date</t>
  </si>
  <si>
    <t>Subject_Length</t>
  </si>
  <si>
    <t>SW_Version</t>
  </si>
  <si>
    <t>Anesthesia</t>
  </si>
  <si>
    <t>Mouse_Status</t>
  </si>
  <si>
    <t>exposure_time</t>
  </si>
  <si>
    <t>ImageID</t>
  </si>
  <si>
    <t>kvp</t>
  </si>
  <si>
    <t>Faxitron Bioptics LLC - Vision</t>
  </si>
  <si>
    <t>UltraFocus DXA</t>
  </si>
  <si>
    <t>Faxitron Bioptics LLC</t>
  </si>
  <si>
    <t>Ketamine+Xylazine</t>
  </si>
  <si>
    <t>Anesthetized</t>
  </si>
  <si>
    <t>I20180824130327_BN</t>
  </si>
  <si>
    <t>I20180824141657_BN</t>
  </si>
  <si>
    <t>I20180824135808_BN</t>
  </si>
  <si>
    <t>I20181022114530_BN</t>
  </si>
  <si>
    <t>I20181022123011_BN</t>
  </si>
  <si>
    <t>I20181022123649_BN</t>
  </si>
  <si>
    <t>I20181022133331_BN</t>
  </si>
  <si>
    <t>I20181022132623_BN</t>
  </si>
  <si>
    <t>I20181022134023_BN</t>
  </si>
  <si>
    <t>I20180920131648_BN</t>
  </si>
  <si>
    <t>I20180920132307_BN</t>
  </si>
  <si>
    <t>I20180920143000_BN</t>
  </si>
  <si>
    <t>I20181022143445_BN</t>
  </si>
  <si>
    <t>I20181102120527_BN</t>
  </si>
  <si>
    <t>I20181102121345_BN</t>
  </si>
  <si>
    <t>I20180823145400_BN</t>
  </si>
  <si>
    <t>I20181102124753_BN</t>
  </si>
  <si>
    <t>I20180824124517_BN</t>
  </si>
  <si>
    <t>I20180824131616_BN</t>
  </si>
  <si>
    <t>I20180824130936_BN</t>
  </si>
  <si>
    <t>I20180920133613_BN</t>
  </si>
  <si>
    <t>I20180920135754_BN</t>
  </si>
  <si>
    <t>I20180920142321_BN</t>
  </si>
  <si>
    <t>I20181102123927_BN</t>
  </si>
  <si>
    <t>I20181102131244_BN</t>
  </si>
  <si>
    <t>I20181102132114_BN</t>
  </si>
  <si>
    <t>I20181102130530_BN</t>
  </si>
  <si>
    <t>I20181022125550_BN</t>
  </si>
  <si>
    <t>I20180824132211_BN</t>
  </si>
  <si>
    <t>I20181022145737_BN</t>
  </si>
  <si>
    <t>I20181003125228_BN</t>
  </si>
  <si>
    <t>I20181003125922_BN</t>
  </si>
  <si>
    <t>I20181003131248_BN</t>
  </si>
  <si>
    <t>I20181105133519_BN</t>
  </si>
  <si>
    <t>I20181105123218_BN</t>
  </si>
  <si>
    <t>I20181105124300_BN</t>
  </si>
  <si>
    <t>anesthesia_administered</t>
  </si>
  <si>
    <t>dosage</t>
  </si>
  <si>
    <t>recovery_administered</t>
  </si>
  <si>
    <t>30_Min_PA_Check</t>
  </si>
  <si>
    <t>45_Min_PA_Check</t>
  </si>
  <si>
    <t>60_Min_PA_Check</t>
  </si>
  <si>
    <t>isoflurane_administered</t>
  </si>
  <si>
    <t>Breathing, Color Acceptable (pink)</t>
  </si>
  <si>
    <t>Breathing, Color Acceptable (pink), Returned to Cage, Ambulatory</t>
  </si>
  <si>
    <t>No</t>
  </si>
  <si>
    <t>Mettler Toledo</t>
  </si>
  <si>
    <t>XS802S</t>
  </si>
  <si>
    <t>Mouse Died</t>
  </si>
  <si>
    <t>Eyes</t>
  </si>
  <si>
    <t>OD_Eyes_Detail</t>
  </si>
  <si>
    <t>OS_Eyes_Detail</t>
  </si>
  <si>
    <t>Eyes_Detail_Comment</t>
  </si>
  <si>
    <t>Bulging_Eye</t>
  </si>
  <si>
    <t>OD_Bulging_Eye_Detail</t>
  </si>
  <si>
    <t>OS_Bulging_Eye_Detail</t>
  </si>
  <si>
    <t>Bulging_Eye_Comment</t>
  </si>
  <si>
    <t>Hemorrhage</t>
  </si>
  <si>
    <t>OD_Hemorrhage_Detail</t>
  </si>
  <si>
    <t>OS_Hemorrhage_Detail</t>
  </si>
  <si>
    <t>Hemorrhage_Comment</t>
  </si>
  <si>
    <t>Eyelid_Morphology</t>
  </si>
  <si>
    <t>OD_Eyelid_Morphology_Detail</t>
  </si>
  <si>
    <t>OS_Eyelid_Morphology_Detail</t>
  </si>
  <si>
    <t>Eyelid_Morphology_Comment</t>
  </si>
  <si>
    <t>Eyelid_Closure</t>
  </si>
  <si>
    <t>Eyelid_Closure_Comment</t>
  </si>
  <si>
    <t>Narrow_Eye_Opening</t>
  </si>
  <si>
    <t>Narrow_Eye_Opening_Comment</t>
  </si>
  <si>
    <t>Cornea</t>
  </si>
  <si>
    <t>OD_Cornea_Detail</t>
  </si>
  <si>
    <t>OS_Cornea_Detail</t>
  </si>
  <si>
    <t>Cornea_Comment</t>
  </si>
  <si>
    <t>Corneal_Opacity</t>
  </si>
  <si>
    <t>OD_Corneal_Opacity_Detail</t>
  </si>
  <si>
    <t>OS_Corneal_Opacity_Detail</t>
  </si>
  <si>
    <t>OD_Corneal_Opacity_Location</t>
  </si>
  <si>
    <t>OS_Corneal_Opacity_Location</t>
  </si>
  <si>
    <t>OD_Corneal_Opacity_Size</t>
  </si>
  <si>
    <t>OS_Corneal_Opacity_Size</t>
  </si>
  <si>
    <t>Corneal_Opacity_Comment</t>
  </si>
  <si>
    <t>Corneal_Vascularization</t>
  </si>
  <si>
    <t>OD_Corneal_Vascularization_Detail</t>
  </si>
  <si>
    <t>OS_Corneal_Vascularization_Detail</t>
  </si>
  <si>
    <t>Corneal_Vascularization_Comment</t>
  </si>
  <si>
    <t>Anterior_Chamber</t>
  </si>
  <si>
    <t>OD_Anterior_Chamber_Detail</t>
  </si>
  <si>
    <t>OS_Anterior_Chamber_Detail</t>
  </si>
  <si>
    <t>Anterior_Chamber_Comment</t>
  </si>
  <si>
    <t>Iris_Pupil</t>
  </si>
  <si>
    <t>OD_Iris_Pupil_Detail</t>
  </si>
  <si>
    <t>OS_Iris_Pupil_Detail</t>
  </si>
  <si>
    <t>Iris_Pupil_Comment</t>
  </si>
  <si>
    <t>Pupil_Position</t>
  </si>
  <si>
    <t>OD_Pupil_Position_Detail</t>
  </si>
  <si>
    <t>OS_Pupil_Position_Detail</t>
  </si>
  <si>
    <t>Pupil_Position_Comment</t>
  </si>
  <si>
    <t>Pupil_Shape</t>
  </si>
  <si>
    <t>OD_Pupil_Shape_Detail</t>
  </si>
  <si>
    <t>OS_Pupil_Shape_Detail</t>
  </si>
  <si>
    <t>Pupil_Shape_Comment</t>
  </si>
  <si>
    <t>Pupil_Dilation</t>
  </si>
  <si>
    <t>OD_Pupil_Dilation_Detail</t>
  </si>
  <si>
    <t>OS_Pupil_Dilation_Detail</t>
  </si>
  <si>
    <t>Pupil_Dilation_Comment</t>
  </si>
  <si>
    <t>Pupil_Light_Response</t>
  </si>
  <si>
    <t>Pupil_Light_Response_Comment</t>
  </si>
  <si>
    <t>Iris_Pigmentation</t>
  </si>
  <si>
    <t>Iris_Pigmentation_Comment</t>
  </si>
  <si>
    <t>Lens</t>
  </si>
  <si>
    <t>OD_Lens_Detail</t>
  </si>
  <si>
    <t>OS_Lens_Detail</t>
  </si>
  <si>
    <t>Lens_Comment</t>
  </si>
  <si>
    <t>Lens_Opacity</t>
  </si>
  <si>
    <t>Lens_Opacity_Background</t>
  </si>
  <si>
    <t>OD_Lens_Opacity_Detail1</t>
  </si>
  <si>
    <t>OD_Lens_Opacity_Location1</t>
  </si>
  <si>
    <t>OD_Lens_Opacity_Size1</t>
  </si>
  <si>
    <t>OD_Lens_Opacity_Detail2</t>
  </si>
  <si>
    <t>OD_Lens_Opacity_Location2</t>
  </si>
  <si>
    <t>OD_Lens_Opacity_Size2</t>
  </si>
  <si>
    <t>OD_Lens_Opacity_Detail3</t>
  </si>
  <si>
    <t>OD_Lens_Opacity_Location3</t>
  </si>
  <si>
    <t>OD_Lens_Opacity_Size3</t>
  </si>
  <si>
    <t>OS_Lens_Opacity_Detail1</t>
  </si>
  <si>
    <t>OS_Lens_Opacity_Location1</t>
  </si>
  <si>
    <t>OS_Lens_Opacity_Size1</t>
  </si>
  <si>
    <t>OS_Lens_Opacity_Detail2</t>
  </si>
  <si>
    <t>OS_Lens_Opacity_Location2</t>
  </si>
  <si>
    <t>OS_Lens_Opacity_Size2</t>
  </si>
  <si>
    <t>OS_Lens_Opacity_Detail3</t>
  </si>
  <si>
    <t>OS_Lens_Opacity_Location3</t>
  </si>
  <si>
    <t>OS_Lens_Opacity_Size3</t>
  </si>
  <si>
    <t>Lens_Opacity_Comment</t>
  </si>
  <si>
    <t>Fusion_Between_Cornea_and_Lens</t>
  </si>
  <si>
    <t>Fusion_Between_Cornea_and_Lens_Comment</t>
  </si>
  <si>
    <t>Vitreous</t>
  </si>
  <si>
    <t>Vitreous_Background</t>
  </si>
  <si>
    <t>OD_Vitreous_Detail1</t>
  </si>
  <si>
    <t>OD_Vitreous_Location1</t>
  </si>
  <si>
    <t>OD_Vitreous_Size1</t>
  </si>
  <si>
    <t>OD_Vitreous_Detail2</t>
  </si>
  <si>
    <t>OD_Vitreous_Location2</t>
  </si>
  <si>
    <t>OD_Vitreous_Size2</t>
  </si>
  <si>
    <t>OD_Vitreous_Detail3</t>
  </si>
  <si>
    <t>OD_Vitreous_Location3</t>
  </si>
  <si>
    <t>OD_Vitreous_Size3</t>
  </si>
  <si>
    <t>OS_Vitreous_Detail1</t>
  </si>
  <si>
    <t>OS_Vitreous_Location1</t>
  </si>
  <si>
    <t>OS_Vitreous_Size1</t>
  </si>
  <si>
    <t>OS_Vitreous_Detail2</t>
  </si>
  <si>
    <t>OS_Vitreous_Location2</t>
  </si>
  <si>
    <t>OS_Vitreous_Size2</t>
  </si>
  <si>
    <t>OS_Vitreous_Detail3</t>
  </si>
  <si>
    <t>OS_Vitreous_Location3</t>
  </si>
  <si>
    <t>OS_Vitreous_Size3</t>
  </si>
  <si>
    <t>Vitreous_Comment</t>
  </si>
  <si>
    <t>Synechia</t>
  </si>
  <si>
    <t>OD_Synechia_Detail</t>
  </si>
  <si>
    <t>OS_Synechia_Detail</t>
  </si>
  <si>
    <t>Synechia_Comment</t>
  </si>
  <si>
    <t>Retina</t>
  </si>
  <si>
    <t>Retina_Background</t>
  </si>
  <si>
    <t>OD_Retina_Detail</t>
  </si>
  <si>
    <t>OS_Retina_Detail</t>
  </si>
  <si>
    <t>Retina_Comment</t>
  </si>
  <si>
    <t>Retinal_Pigmentation</t>
  </si>
  <si>
    <t>Retinal_Pigmentation_Comment</t>
  </si>
  <si>
    <t>Retinal_Structure</t>
  </si>
  <si>
    <t>Retinal_Structure_Comment</t>
  </si>
  <si>
    <t>Optic_Disc</t>
  </si>
  <si>
    <t>OD_Optic_Disc_Detail</t>
  </si>
  <si>
    <t>OS_Optic_Disc_Detail</t>
  </si>
  <si>
    <t>Optic_Disc_Comment</t>
  </si>
  <si>
    <t>Retinal_Blood_Vessels</t>
  </si>
  <si>
    <t>Retinal_Blood_Vessels_Comment</t>
  </si>
  <si>
    <t>Retinal_Blood_Vessels_Structure</t>
  </si>
  <si>
    <t>Retinal_Blood_Vessels_Structure_Comment</t>
  </si>
  <si>
    <t>Retinal_Blood_Vessels_Pattern</t>
  </si>
  <si>
    <t>Retinal_Blood_Vessels_Pattern_Comment</t>
  </si>
  <si>
    <t>Persistence_of_Hyaloid_Vascular_System</t>
  </si>
  <si>
    <t>Persistence_of_Hyaloid_Vascular_System_Comment</t>
  </si>
  <si>
    <t>slit_lamp_equipment_model</t>
  </si>
  <si>
    <t>slit_lamp_manufacturer_name</t>
  </si>
  <si>
    <t>ophthalmoscope_equipment_model</t>
  </si>
  <si>
    <t>ophthalmoscope_manufacturer_name</t>
  </si>
  <si>
    <t>dilation_method</t>
  </si>
  <si>
    <t>Topical_Anesthetic</t>
  </si>
  <si>
    <t>General_Anesthetic</t>
  </si>
  <si>
    <t>present</t>
  </si>
  <si>
    <t>absent</t>
  </si>
  <si>
    <t>normal</t>
  </si>
  <si>
    <t>left eye abnormal</t>
  </si>
  <si>
    <t>Corectopia</t>
  </si>
  <si>
    <t>present left eye</t>
  </si>
  <si>
    <t>Altered Translucency</t>
  </si>
  <si>
    <t>Equally dense</t>
  </si>
  <si>
    <t>Cataract</t>
  </si>
  <si>
    <t>Anterior Cortex</t>
  </si>
  <si>
    <t>Incipient</t>
  </si>
  <si>
    <t>Strands</t>
  </si>
  <si>
    <t>Keeler LTD</t>
  </si>
  <si>
    <t>SL4 4AA</t>
  </si>
  <si>
    <t>SL-15</t>
  </si>
  <si>
    <t>Kowa</t>
  </si>
  <si>
    <t>Tropicamide+Phenylephrin</t>
  </si>
  <si>
    <t>No anesthesia</t>
  </si>
  <si>
    <t>Less dense</t>
  </si>
  <si>
    <t>right eye abnormal</t>
  </si>
  <si>
    <t>both eyes abnormal</t>
  </si>
  <si>
    <t>Nucleus</t>
  </si>
  <si>
    <t>Dyscoria</t>
  </si>
  <si>
    <t>Anterior Capsule</t>
  </si>
  <si>
    <t>present both eyes</t>
  </si>
  <si>
    <t>Epiphora</t>
  </si>
  <si>
    <t>Incomplete</t>
  </si>
  <si>
    <t>present right eye</t>
  </si>
  <si>
    <t>Corneal Deposits</t>
  </si>
  <si>
    <t>Axial</t>
  </si>
  <si>
    <t>Small</t>
  </si>
  <si>
    <t>Posterior Capsule</t>
  </si>
  <si>
    <t>Entire Lens</t>
  </si>
  <si>
    <t>Complete</t>
  </si>
  <si>
    <t>no data left eye</t>
  </si>
  <si>
    <t>no data</t>
  </si>
  <si>
    <t>OD medial cornea with hemorrhage</t>
  </si>
  <si>
    <t>Other</t>
  </si>
  <si>
    <t>OD posterior synechia</t>
  </si>
  <si>
    <t>Nuclear Sclerosis</t>
  </si>
  <si>
    <t>Crystaline Opacity</t>
  </si>
  <si>
    <t>Large</t>
  </si>
  <si>
    <t>BL</t>
  </si>
  <si>
    <t>Animal ID</t>
  </si>
  <si>
    <t>Group</t>
  </si>
  <si>
    <t>DOB</t>
  </si>
  <si>
    <t>Genotype</t>
  </si>
  <si>
    <t>Affected Locus (gene)</t>
  </si>
  <si>
    <t>Submission date</t>
  </si>
  <si>
    <t>Assay Date</t>
  </si>
  <si>
    <t xml:space="preserve">Test </t>
  </si>
  <si>
    <t>Serum or EDTA Plasma</t>
  </si>
  <si>
    <t>Volume(25 ul needed)</t>
  </si>
  <si>
    <t>Necropsy Date</t>
  </si>
  <si>
    <t>BOX #</t>
  </si>
  <si>
    <t>Insulin (pg/ml)</t>
  </si>
  <si>
    <t>Notes</t>
  </si>
  <si>
    <t>Kit Lot Number</t>
  </si>
  <si>
    <t>HOM</t>
  </si>
  <si>
    <t>CD1</t>
  </si>
  <si>
    <t>D3432-Insulin</t>
  </si>
  <si>
    <t>serum</t>
  </si>
  <si>
    <t>25 ul</t>
  </si>
  <si>
    <t>MBP-1878 1</t>
  </si>
  <si>
    <t>K0014275</t>
  </si>
  <si>
    <t/>
  </si>
  <si>
    <t>Sample ID</t>
  </si>
  <si>
    <t>CONT090718</t>
  </si>
  <si>
    <t>9003401013</t>
  </si>
  <si>
    <t>9003401011</t>
  </si>
  <si>
    <t>9003403010</t>
  </si>
  <si>
    <t>CONT100218</t>
  </si>
  <si>
    <t>9003401035</t>
  </si>
  <si>
    <t>9003401037</t>
  </si>
  <si>
    <t>9003401057</t>
  </si>
  <si>
    <t>9003401059</t>
  </si>
  <si>
    <t>9003402023</t>
  </si>
  <si>
    <t>9003402024</t>
  </si>
  <si>
    <t>9003402025</t>
  </si>
  <si>
    <t>9003402026</t>
  </si>
  <si>
    <t>CONT101818</t>
  </si>
  <si>
    <t>00340-4038</t>
  </si>
  <si>
    <t>9003404043</t>
  </si>
  <si>
    <t>9003404044</t>
  </si>
  <si>
    <t>CONT110818</t>
  </si>
  <si>
    <t>9003401019</t>
  </si>
  <si>
    <t>9003401021</t>
  </si>
  <si>
    <t>9003401025</t>
  </si>
  <si>
    <t>9003401020</t>
  </si>
  <si>
    <t>9003401022</t>
  </si>
  <si>
    <t>9003401024</t>
  </si>
  <si>
    <t>9003401026</t>
  </si>
  <si>
    <t>9003402029</t>
  </si>
  <si>
    <t>9003402031</t>
  </si>
  <si>
    <t>9003402030</t>
  </si>
  <si>
    <t>9003404027</t>
  </si>
  <si>
    <t>9003404033</t>
  </si>
  <si>
    <t>9003404028</t>
  </si>
  <si>
    <t>9003404034</t>
  </si>
  <si>
    <t>CONT111518</t>
  </si>
  <si>
    <t>9003402035</t>
  </si>
  <si>
    <t>9003402037</t>
  </si>
  <si>
    <t>9003403042</t>
  </si>
  <si>
    <t>9003402036</t>
  </si>
  <si>
    <t>9003402038</t>
  </si>
  <si>
    <t>9003403043</t>
  </si>
  <si>
    <t>9003403047</t>
  </si>
  <si>
    <t>9003403044</t>
  </si>
  <si>
    <t>9003403046</t>
  </si>
  <si>
    <t>9003403039</t>
  </si>
  <si>
    <t>CONT112018</t>
  </si>
  <si>
    <t>Test No</t>
  </si>
  <si>
    <t>2751</t>
  </si>
  <si>
    <t>2756</t>
  </si>
  <si>
    <t>2757</t>
  </si>
  <si>
    <t>2758</t>
  </si>
  <si>
    <t>2759</t>
  </si>
  <si>
    <t>2760</t>
  </si>
  <si>
    <t>2761</t>
  </si>
  <si>
    <t>2762</t>
  </si>
  <si>
    <t>2763</t>
  </si>
  <si>
    <t>2764</t>
  </si>
  <si>
    <t>2765</t>
  </si>
  <si>
    <t>2766</t>
  </si>
  <si>
    <t>2767</t>
  </si>
  <si>
    <t>2768</t>
  </si>
  <si>
    <t>2769</t>
  </si>
  <si>
    <t>2770</t>
  </si>
  <si>
    <t>2771</t>
  </si>
  <si>
    <t>3101</t>
  </si>
  <si>
    <t>3114</t>
  </si>
  <si>
    <t>3115</t>
  </si>
  <si>
    <t>3116</t>
  </si>
  <si>
    <t>3117</t>
  </si>
  <si>
    <t>3118</t>
  </si>
  <si>
    <t>3119</t>
  </si>
  <si>
    <t>3120</t>
  </si>
  <si>
    <t>3121</t>
  </si>
  <si>
    <t>3376</t>
  </si>
  <si>
    <t>3388</t>
  </si>
  <si>
    <t>3389</t>
  </si>
  <si>
    <t>3390</t>
  </si>
  <si>
    <t>3391</t>
  </si>
  <si>
    <t>3731</t>
  </si>
  <si>
    <t>3732</t>
  </si>
  <si>
    <t>3733</t>
  </si>
  <si>
    <t>3734</t>
  </si>
  <si>
    <t>3735</t>
  </si>
  <si>
    <t>3736</t>
  </si>
  <si>
    <t>3737</t>
  </si>
  <si>
    <t>3738</t>
  </si>
  <si>
    <t>3739</t>
  </si>
  <si>
    <t>3740</t>
  </si>
  <si>
    <t>3741</t>
  </si>
  <si>
    <t>3742</t>
  </si>
  <si>
    <t>3743</t>
  </si>
  <si>
    <t>3744</t>
  </si>
  <si>
    <t>3745</t>
  </si>
  <si>
    <t>3746</t>
  </si>
  <si>
    <t>3807</t>
  </si>
  <si>
    <t>3837</t>
  </si>
  <si>
    <t>3838</t>
  </si>
  <si>
    <t>3839</t>
  </si>
  <si>
    <t>3840</t>
  </si>
  <si>
    <t>3841</t>
  </si>
  <si>
    <t>3842</t>
  </si>
  <si>
    <t>3843</t>
  </si>
  <si>
    <t>3844</t>
  </si>
  <si>
    <t>3845</t>
  </si>
  <si>
    <t>3846</t>
  </si>
  <si>
    <t>3847</t>
  </si>
  <si>
    <t>Species</t>
  </si>
  <si>
    <t>MOUSE</t>
  </si>
  <si>
    <t>Date</t>
  </si>
  <si>
    <t>9/7/2018</t>
  </si>
  <si>
    <t>10/2/2018</t>
  </si>
  <si>
    <t>10/18/2018</t>
  </si>
  <si>
    <t>11/8/2018</t>
  </si>
  <si>
    <t>11/15/2018</t>
  </si>
  <si>
    <t>Time</t>
  </si>
  <si>
    <t>6:47 AM</t>
  </si>
  <si>
    <t>12:27 PM</t>
  </si>
  <si>
    <t>12:33 PM</t>
  </si>
  <si>
    <t>12:37 PM</t>
  </si>
  <si>
    <t>12:41 PM</t>
  </si>
  <si>
    <t>12:43 PM</t>
  </si>
  <si>
    <t>12:46 PM</t>
  </si>
  <si>
    <t>12:49 PM</t>
  </si>
  <si>
    <t>12:51 PM</t>
  </si>
  <si>
    <t>12:54 PM</t>
  </si>
  <si>
    <t>12:58 PM</t>
  </si>
  <si>
    <t>1:00 PM</t>
  </si>
  <si>
    <t>1:03 PM</t>
  </si>
  <si>
    <t>1:05 PM</t>
  </si>
  <si>
    <t>1:08 PM</t>
  </si>
  <si>
    <t>1:10 PM</t>
  </si>
  <si>
    <t>1:13 PM</t>
  </si>
  <si>
    <t>6:05 AM</t>
  </si>
  <si>
    <t>10:08 AM</t>
  </si>
  <si>
    <t>10:11 AM</t>
  </si>
  <si>
    <t>10:16 AM</t>
  </si>
  <si>
    <t>10:23 AM</t>
  </si>
  <si>
    <t>10:26 AM</t>
  </si>
  <si>
    <t>10:29 AM</t>
  </si>
  <si>
    <t>10:32 AM</t>
  </si>
  <si>
    <t>10:36 AM</t>
  </si>
  <si>
    <t>5:49 AM</t>
  </si>
  <si>
    <t>9:33 AM</t>
  </si>
  <si>
    <t>9:48 AM</t>
  </si>
  <si>
    <t>9:50 AM</t>
  </si>
  <si>
    <t>9:53 AM</t>
  </si>
  <si>
    <t>6:14 AM</t>
  </si>
  <si>
    <t>8:36 AM</t>
  </si>
  <si>
    <t>8:44 AM</t>
  </si>
  <si>
    <t>8:48 AM</t>
  </si>
  <si>
    <t>8:53 AM</t>
  </si>
  <si>
    <t>8:57 AM</t>
  </si>
  <si>
    <t>9:03 AM</t>
  </si>
  <si>
    <t>9:11 AM</t>
  </si>
  <si>
    <t>9:57 AM</t>
  </si>
  <si>
    <t>10:15 AM</t>
  </si>
  <si>
    <t>10:22 AM</t>
  </si>
  <si>
    <t>10:39 AM</t>
  </si>
  <si>
    <t>10:48 AM</t>
  </si>
  <si>
    <t>10:56 AM</t>
  </si>
  <si>
    <t>11:06 AM</t>
  </si>
  <si>
    <t>11:12 AM</t>
  </si>
  <si>
    <t>6:52 AM</t>
  </si>
  <si>
    <t>11:10 AM</t>
  </si>
  <si>
    <t>11:17 AM</t>
  </si>
  <si>
    <t>11:21 AM</t>
  </si>
  <si>
    <t>11:23 AM</t>
  </si>
  <si>
    <t>11:26 AM</t>
  </si>
  <si>
    <t>11:29 AM</t>
  </si>
  <si>
    <t>11:31 AM</t>
  </si>
  <si>
    <t>11:34 AM</t>
  </si>
  <si>
    <t>11:37 AM</t>
  </si>
  <si>
    <t>WBC</t>
  </si>
  <si>
    <t>K/uL</t>
  </si>
  <si>
    <t>H</t>
  </si>
  <si>
    <t>P1</t>
  </si>
  <si>
    <t>*P1</t>
  </si>
  <si>
    <t>HP1</t>
  </si>
  <si>
    <t>L</t>
  </si>
  <si>
    <t>NE#</t>
  </si>
  <si>
    <t>LY#</t>
  </si>
  <si>
    <t>MO#</t>
  </si>
  <si>
    <t>EO#</t>
  </si>
  <si>
    <t>BA#</t>
  </si>
  <si>
    <t>NRBC#</t>
  </si>
  <si>
    <t>NE%</t>
  </si>
  <si>
    <t>%</t>
  </si>
  <si>
    <t>LY%</t>
  </si>
  <si>
    <t>MO%</t>
  </si>
  <si>
    <t>EO%</t>
  </si>
  <si>
    <t>HW5</t>
  </si>
  <si>
    <t>W5</t>
  </si>
  <si>
    <t>BA%</t>
  </si>
  <si>
    <t>NRBC%</t>
  </si>
  <si>
    <t>RBC</t>
  </si>
  <si>
    <t>M/uL</t>
  </si>
  <si>
    <t>LR1</t>
  </si>
  <si>
    <t>HR1</t>
  </si>
  <si>
    <t>HB</t>
  </si>
  <si>
    <t>g/dL</t>
  </si>
  <si>
    <t>*</t>
  </si>
  <si>
    <t>HCT</t>
  </si>
  <si>
    <t>MCV</t>
  </si>
  <si>
    <t>fL</t>
  </si>
  <si>
    <t>MCH</t>
  </si>
  <si>
    <t>Pg</t>
  </si>
  <si>
    <t>MCHC</t>
  </si>
  <si>
    <t>RDW</t>
  </si>
  <si>
    <t>RETIC#</t>
  </si>
  <si>
    <t>RETIC%</t>
  </si>
  <si>
    <t>PLT</t>
  </si>
  <si>
    <t>LP2</t>
  </si>
  <si>
    <t>HP2</t>
  </si>
  <si>
    <t>MPV</t>
  </si>
  <si>
    <t>PDW</t>
  </si>
  <si>
    <t>PCT</t>
  </si>
  <si>
    <t>Mouse ID</t>
  </si>
  <si>
    <t>Nx Type</t>
  </si>
  <si>
    <t>Fecal</t>
  </si>
  <si>
    <t>Performed By</t>
  </si>
  <si>
    <t>Blood</t>
  </si>
  <si>
    <t>Body Weight (g)</t>
  </si>
  <si>
    <t>Body Length (mm)</t>
  </si>
  <si>
    <t>Heart Weight (mg)</t>
  </si>
  <si>
    <t>Gross Findings</t>
  </si>
  <si>
    <t>histo - 1st</t>
  </si>
  <si>
    <t>Vince de Vera</t>
  </si>
  <si>
    <t>The heart is enlarged with a weight of 179.1 mg, a length of 9.0 mm, and a diameter of 6.6 mm.</t>
  </si>
  <si>
    <t>histo</t>
  </si>
  <si>
    <t>Alison Huynh</t>
  </si>
  <si>
    <t>Saponification with redness is present on the right retroperitoneal adipose tissue. The heart is enlarged, weighs 284 mg, has a length of 9.6 mm and diameter of 6.1 mm.</t>
  </si>
  <si>
    <t>The pancreas is diffuse pink-beige.</t>
  </si>
  <si>
    <t>basic</t>
  </si>
  <si>
    <t>min</t>
  </si>
  <si>
    <t>Lipoma right gonadal adipose</t>
  </si>
  <si>
    <t>Sick</t>
  </si>
  <si>
    <t>Vivarium noted:  wounds all over his body, his tail tip is dark, he's hunched, dehydrated
Bleeding is present on the subcutaneous adipose tissue. The spleen is diffuse pale red and enlarged. The spleen weighs 160.0 mg, has a length of 19.8 mm and diameter of 5.3 mm. The pancreas is diffuse pale beige. The liver is diffuse pale brown. Bilateral kidneys are diffuse pale red-brown. The submandibular gland is diffuse pale beige. The thymus is small. The heart is enlarged, weighs 204.6 mg, has a length of 9.7 mm and diameter of 7.5 mm. The right seminal vesicle is filled with pale yellow-beige fluid. Blood is present at 20% of the base of the right seminal vesicle. Penis placed in cassette. The serum was gelatinous.</t>
  </si>
  <si>
    <t>Bilateral ventral cervical lymph nodes are diffuse red.</t>
  </si>
  <si>
    <t>basic - 2nd</t>
  </si>
  <si>
    <t>min - 2nd</t>
  </si>
  <si>
    <t>Saponification with redness is present on the right gonadal adipose tissue.</t>
  </si>
  <si>
    <t>A pale, translucent yellow fluid-filled cyst with a length of 3.6 mm and diameter of 2.3 mm is present on the left preputial gland. The heart is enlarged, weighs 225.8 mg, has a length of 10.4 mm and diameter of 7.7 mm. Saponification with redness is present on the right gonadal adipose tissue.</t>
  </si>
  <si>
    <t>A translucent fluid-filled cyst with a length of 3.5 mm and diameter of 2.6 mm is present on the left ovary.</t>
  </si>
  <si>
    <t>basic - 3rd</t>
  </si>
  <si>
    <t>The left lumbar lymph node is diffuse red-brown.</t>
  </si>
  <si>
    <t>min - 3rd</t>
  </si>
  <si>
    <t>The heart is enlarged with a weight of 181.5 mg, a length of 8.7 mm, and a diameter of 6.7 mm.</t>
  </si>
  <si>
    <t>yes -GI was submerged in 10% NBF (&lt; 1 min) before removal of fecal sample from colon</t>
  </si>
  <si>
    <t>Two focal pale beige pinpoint areas are present on the dorsal left lateral liver lobe. Saved photos.</t>
  </si>
  <si>
    <t xml:space="preserve">Bilateral ovaries are enlarged. The left ovary is cystic, filled with translucent pink fluid, has a length of 5.1 mm and diameter of 5.6 mm. The right ovary has a length of 5.1 mm and diameter of 4.0 mm. Bilateral mild hydrometra is present. </t>
  </si>
  <si>
    <t>Bilateral preputial glands are swollen. Bilateral seminal vesicles are small.</t>
  </si>
  <si>
    <t>A focal white area is present in the center of the right eye, beneath the surface of the eye.</t>
  </si>
  <si>
    <t>basic - 4th</t>
  </si>
  <si>
    <t>Lipoma is present on the right gonadal adipose tissue.</t>
  </si>
  <si>
    <t>min - 4th</t>
  </si>
  <si>
    <t>10.17 AM</t>
  </si>
  <si>
    <t>10.32 AM</t>
  </si>
  <si>
    <t>A round, soft, diffuse pale red mass with a length of 3.3 mm and diameter of 2.2 mm is present on the right gonadal adipose tissue.</t>
  </si>
  <si>
    <t>Size_of_squares_in_arena</t>
  </si>
  <si>
    <t>Location_of_test</t>
  </si>
  <si>
    <t>Activity_body_position</t>
  </si>
  <si>
    <t>Tremor</t>
  </si>
  <si>
    <t>Head_bobbing</t>
  </si>
  <si>
    <t>Transfer_arousal</t>
  </si>
  <si>
    <t>Locomotor_activity</t>
  </si>
  <si>
    <t>Gait</t>
  </si>
  <si>
    <t>Tail_elevation</t>
  </si>
  <si>
    <t>Startle_response</t>
  </si>
  <si>
    <t>Limb_grasp</t>
  </si>
  <si>
    <t>Trunk_curl</t>
  </si>
  <si>
    <t>Contact_righting</t>
  </si>
  <si>
    <t>Vocalization</t>
  </si>
  <si>
    <t>Unexpected_behaviors</t>
  </si>
  <si>
    <t>Aggression</t>
  </si>
  <si>
    <t>Tail_presence</t>
  </si>
  <si>
    <t>Tail_length</t>
  </si>
  <si>
    <t>Tail_thickness</t>
  </si>
  <si>
    <t>Tail_morphology</t>
  </si>
  <si>
    <t>Coat_color_back</t>
  </si>
  <si>
    <t>Coat_color_head</t>
  </si>
  <si>
    <t>Coat_color_abdomen</t>
  </si>
  <si>
    <t>Coat_color_pattern_back</t>
  </si>
  <si>
    <t>Coat_color_pattern_head</t>
  </si>
  <si>
    <t>Coat_color_pattern_abdomen</t>
  </si>
  <si>
    <t>Coat_hair_distribution_back</t>
  </si>
  <si>
    <t>Coat_hair_distribution_head</t>
  </si>
  <si>
    <t>Coat_hair_distribution_abdomen</t>
  </si>
  <si>
    <t>Coat_hair_texture_appearance_back</t>
  </si>
  <si>
    <t>Coat_hair_texture_appearance_head</t>
  </si>
  <si>
    <t>Coat_hair_texture_appearance_abdomen</t>
  </si>
  <si>
    <t>Forelimbs_position</t>
  </si>
  <si>
    <t>Forelimbs_shape</t>
  </si>
  <si>
    <t>Forelimbs_size</t>
  </si>
  <si>
    <t>hindlimbs_position</t>
  </si>
  <si>
    <t>hindlimbs_shape</t>
  </si>
  <si>
    <t>hindlimbs_size</t>
  </si>
  <si>
    <t>Vibrissae_presence</t>
  </si>
  <si>
    <t>Vibrissae_appearance</t>
  </si>
  <si>
    <t>Head_size</t>
  </si>
  <si>
    <t>Head_morphology</t>
  </si>
  <si>
    <t>Ears</t>
  </si>
  <si>
    <t>Snout_size</t>
  </si>
  <si>
    <t>Forepaw_size</t>
  </si>
  <si>
    <t>hindpaw_size</t>
  </si>
  <si>
    <t>Forepaw_shape</t>
  </si>
  <si>
    <t>hindpaw_shape</t>
  </si>
  <si>
    <t>Forelimb_digit_number</t>
  </si>
  <si>
    <t>hindlimb_digit_number</t>
  </si>
  <si>
    <t>Forelimb_digit_size</t>
  </si>
  <si>
    <t>hindlimb_digit_size</t>
  </si>
  <si>
    <t>Forelimb_digit_shape</t>
  </si>
  <si>
    <t>hindlimb_digit_shape</t>
  </si>
  <si>
    <t>Forelimb_nail_number</t>
  </si>
  <si>
    <t>hindlimb_nail_number</t>
  </si>
  <si>
    <t>Forelimb_nail_length</t>
  </si>
  <si>
    <t>hindlimb_nail_length</t>
  </si>
  <si>
    <t>Forelimb_nail_shape</t>
  </si>
  <si>
    <t>hindlimb_nail_shape</t>
  </si>
  <si>
    <t>Skin_color_whole_body</t>
  </si>
  <si>
    <t>Skin_color_snout</t>
  </si>
  <si>
    <t>Skin_color_ear</t>
  </si>
  <si>
    <t>Skin_color_front_paws</t>
  </si>
  <si>
    <t>Skin_color_back_paws</t>
  </si>
  <si>
    <t>Skin_color_tail</t>
  </si>
  <si>
    <t>Skin_texture_whole_body</t>
  </si>
  <si>
    <t>Skin_texture_snout</t>
  </si>
  <si>
    <t>Skin_texture_ear</t>
  </si>
  <si>
    <t>Skin_texture_front_paws</t>
  </si>
  <si>
    <t>Skin_texture_back_paws</t>
  </si>
  <si>
    <t>Skin_texture_tail</t>
  </si>
  <si>
    <t>Genitalia_presence</t>
  </si>
  <si>
    <t>Genitalia_size</t>
  </si>
  <si>
    <t>Genitalia_morphology</t>
  </si>
  <si>
    <t>Teeth_presence</t>
  </si>
  <si>
    <t>Upper_teeth_appearance</t>
  </si>
  <si>
    <t>Lower_teeth_appearance</t>
  </si>
  <si>
    <t>Mouth_morphology</t>
  </si>
  <si>
    <t>Upper_lip_morphology</t>
  </si>
  <si>
    <t>Lower_lip_morphology</t>
  </si>
  <si>
    <t>genitailia_comments</t>
  </si>
  <si>
    <t>teeth_mouth_comments</t>
  </si>
  <si>
    <t>derma_comments</t>
  </si>
  <si>
    <t>limbs_comments</t>
  </si>
  <si>
    <t>head_comments</t>
  </si>
  <si>
    <t>hindlimbs_comments</t>
  </si>
  <si>
    <t>forelimbs_comments</t>
  </si>
  <si>
    <t>hair_texture_comments</t>
  </si>
  <si>
    <t>hair_distribution_comments</t>
  </si>
  <si>
    <t>coat_pattern_comments</t>
  </si>
  <si>
    <t>coat_color_comments</t>
  </si>
  <si>
    <t>body_back_comments</t>
  </si>
  <si>
    <t>other_comments</t>
  </si>
  <si>
    <t>above_arena_comments</t>
  </si>
  <si>
    <t>arena_comments</t>
  </si>
  <si>
    <t>jar_commnts</t>
  </si>
  <si>
    <t>Open bench</t>
  </si>
  <si>
    <t>As expected</t>
  </si>
  <si>
    <t>Absent</t>
  </si>
  <si>
    <t>Fluid movement</t>
  </si>
  <si>
    <t>Present</t>
  </si>
  <si>
    <t>None</t>
  </si>
  <si>
    <t>White</t>
  </si>
  <si>
    <t>scabs above genitals</t>
  </si>
  <si>
    <t>Subtle startle response</t>
  </si>
  <si>
    <t>bite wound on right side</t>
  </si>
  <si>
    <t>Dragging</t>
  </si>
  <si>
    <t>dragging tail ti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409]h:mm\ AM/PM;@"/>
  </numFmts>
  <fonts count="5"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b/>
      <sz val="11"/>
      <color rgb="FFFF0000"/>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rgb="FFFFFF00"/>
        <bgColor indexed="64"/>
      </patternFill>
    </fill>
  </fills>
  <borders count="35">
    <border>
      <left/>
      <right/>
      <top/>
      <bottom/>
      <diagonal/>
    </border>
    <border>
      <left style="medium">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s>
  <cellStyleXfs count="1">
    <xf numFmtId="0" fontId="0" fillId="0" borderId="0"/>
  </cellStyleXfs>
  <cellXfs count="147">
    <xf numFmtId="0" fontId="0" fillId="0" borderId="0" xfId="0"/>
    <xf numFmtId="0" fontId="1" fillId="0" borderId="1" xfId="0" applyFont="1" applyBorder="1"/>
    <xf numFmtId="0" fontId="1" fillId="0" borderId="0" xfId="0" applyFont="1"/>
    <xf numFmtId="0" fontId="1" fillId="0" borderId="2" xfId="0" applyFont="1" applyBorder="1"/>
    <xf numFmtId="0" fontId="1" fillId="0" borderId="3" xfId="0" applyFont="1" applyBorder="1"/>
    <xf numFmtId="2" fontId="1" fillId="0" borderId="3" xfId="0" applyNumberFormat="1" applyFont="1" applyBorder="1"/>
    <xf numFmtId="0" fontId="1" fillId="0" borderId="4" xfId="0" applyFont="1" applyBorder="1"/>
    <xf numFmtId="0" fontId="0" fillId="0" borderId="5" xfId="0" applyBorder="1"/>
    <xf numFmtId="0" fontId="0" fillId="0" borderId="6" xfId="0" applyBorder="1"/>
    <xf numFmtId="0" fontId="0" fillId="0" borderId="7" xfId="0" applyBorder="1"/>
    <xf numFmtId="22" fontId="0" fillId="0" borderId="7" xfId="0" applyNumberFormat="1" applyBorder="1"/>
    <xf numFmtId="2" fontId="0" fillId="0" borderId="7" xfId="0" applyNumberFormat="1" applyBorder="1"/>
    <xf numFmtId="0" fontId="0" fillId="0" borderId="8" xfId="0" applyBorder="1"/>
    <xf numFmtId="0" fontId="0" fillId="0" borderId="9" xfId="0" applyBorder="1"/>
    <xf numFmtId="0" fontId="0" fillId="0" borderId="10" xfId="0" applyBorder="1"/>
    <xf numFmtId="0" fontId="0" fillId="0" borderId="11" xfId="0" applyBorder="1"/>
    <xf numFmtId="22" fontId="0" fillId="0" borderId="11" xfId="0" applyNumberFormat="1" applyBorder="1"/>
    <xf numFmtId="2" fontId="0" fillId="0" borderId="11" xfId="0" applyNumberFormat="1" applyBorder="1"/>
    <xf numFmtId="0" fontId="0" fillId="0" borderId="12" xfId="0" applyBorder="1"/>
    <xf numFmtId="0" fontId="0" fillId="0" borderId="13" xfId="0" applyBorder="1"/>
    <xf numFmtId="0" fontId="0" fillId="0" borderId="14" xfId="0" applyBorder="1"/>
    <xf numFmtId="0" fontId="0" fillId="0" borderId="15" xfId="0" applyBorder="1"/>
    <xf numFmtId="22" fontId="0" fillId="0" borderId="15" xfId="0" applyNumberFormat="1" applyBorder="1"/>
    <xf numFmtId="2" fontId="0" fillId="0" borderId="15" xfId="0" applyNumberFormat="1" applyBorder="1"/>
    <xf numFmtId="0" fontId="0" fillId="0" borderId="16" xfId="0" applyBorder="1"/>
    <xf numFmtId="0" fontId="0" fillId="0" borderId="17" xfId="0" applyBorder="1"/>
    <xf numFmtId="0" fontId="0" fillId="0" borderId="18" xfId="0" applyBorder="1"/>
    <xf numFmtId="0" fontId="0" fillId="0" borderId="19" xfId="0" applyBorder="1"/>
    <xf numFmtId="22" fontId="0" fillId="0" borderId="19" xfId="0" applyNumberFormat="1" applyBorder="1"/>
    <xf numFmtId="2" fontId="0" fillId="0" borderId="19" xfId="0" applyNumberFormat="1" applyBorder="1"/>
    <xf numFmtId="0" fontId="0" fillId="0" borderId="20" xfId="0" applyBorder="1"/>
    <xf numFmtId="0" fontId="0" fillId="0" borderId="21" xfId="0" applyBorder="1"/>
    <xf numFmtId="0" fontId="0" fillId="0" borderId="22" xfId="0" applyBorder="1"/>
    <xf numFmtId="0" fontId="0" fillId="0" borderId="23" xfId="0" applyBorder="1"/>
    <xf numFmtId="22" fontId="0" fillId="0" borderId="23" xfId="0" applyNumberFormat="1" applyBorder="1"/>
    <xf numFmtId="2" fontId="0" fillId="0" borderId="23" xfId="0" applyNumberFormat="1" applyBorder="1"/>
    <xf numFmtId="0" fontId="0" fillId="0" borderId="24" xfId="0" applyBorder="1"/>
    <xf numFmtId="2" fontId="0" fillId="0" borderId="0" xfId="0" applyNumberFormat="1"/>
    <xf numFmtId="2" fontId="1" fillId="0" borderId="3" xfId="0" applyNumberFormat="1" applyFont="1" applyFill="1" applyBorder="1"/>
    <xf numFmtId="0" fontId="1" fillId="0" borderId="3" xfId="0" applyFont="1" applyFill="1" applyBorder="1"/>
    <xf numFmtId="2" fontId="0" fillId="0" borderId="7" xfId="0" applyNumberFormat="1" applyFill="1" applyBorder="1"/>
    <xf numFmtId="0" fontId="0" fillId="0" borderId="7" xfId="0" applyFill="1" applyBorder="1"/>
    <xf numFmtId="2" fontId="0" fillId="0" borderId="11" xfId="0" applyNumberFormat="1" applyFill="1" applyBorder="1"/>
    <xf numFmtId="0" fontId="0" fillId="0" borderId="11" xfId="0" applyFill="1" applyBorder="1"/>
    <xf numFmtId="2" fontId="0" fillId="0" borderId="15" xfId="0" applyNumberFormat="1" applyFill="1" applyBorder="1"/>
    <xf numFmtId="0" fontId="0" fillId="0" borderId="15" xfId="0" applyFill="1" applyBorder="1"/>
    <xf numFmtId="2" fontId="0" fillId="0" borderId="19" xfId="0" applyNumberFormat="1" applyFill="1" applyBorder="1"/>
    <xf numFmtId="0" fontId="0" fillId="0" borderId="19" xfId="0" applyFill="1" applyBorder="1"/>
    <xf numFmtId="2" fontId="0" fillId="0" borderId="23" xfId="0" applyNumberFormat="1" applyFill="1" applyBorder="1"/>
    <xf numFmtId="0" fontId="0" fillId="0" borderId="23" xfId="0" applyFill="1" applyBorder="1"/>
    <xf numFmtId="2" fontId="0" fillId="0" borderId="0" xfId="0" applyNumberFormat="1" applyFill="1"/>
    <xf numFmtId="0" fontId="0" fillId="0" borderId="0" xfId="0" applyFill="1"/>
    <xf numFmtId="0" fontId="1" fillId="0" borderId="25" xfId="0" applyFont="1" applyBorder="1"/>
    <xf numFmtId="0" fontId="1" fillId="0" borderId="26" xfId="0" applyFont="1" applyBorder="1"/>
    <xf numFmtId="0" fontId="1" fillId="0" borderId="27" xfId="0" applyFont="1" applyBorder="1"/>
    <xf numFmtId="0" fontId="1" fillId="0" borderId="28" xfId="0" applyFont="1" applyBorder="1"/>
    <xf numFmtId="0" fontId="0" fillId="0" borderId="29" xfId="0" applyBorder="1"/>
    <xf numFmtId="0" fontId="0" fillId="0" borderId="30" xfId="0" applyBorder="1"/>
    <xf numFmtId="0" fontId="0" fillId="0" borderId="31" xfId="0" applyBorder="1"/>
    <xf numFmtId="0" fontId="0" fillId="0" borderId="32" xfId="0" applyBorder="1"/>
    <xf numFmtId="0" fontId="0" fillId="0" borderId="33" xfId="0" applyBorder="1"/>
    <xf numFmtId="0" fontId="1" fillId="0" borderId="34" xfId="0" applyFont="1" applyBorder="1"/>
    <xf numFmtId="0" fontId="0" fillId="2" borderId="0" xfId="0" applyFill="1"/>
    <xf numFmtId="0" fontId="0" fillId="3" borderId="0" xfId="0" applyFill="1"/>
    <xf numFmtId="0" fontId="2" fillId="0" borderId="0" xfId="0" applyFont="1"/>
    <xf numFmtId="2" fontId="1" fillId="0" borderId="27" xfId="0" applyNumberFormat="1" applyFont="1" applyBorder="1"/>
    <xf numFmtId="0" fontId="1" fillId="2" borderId="27" xfId="0" applyFont="1" applyFill="1" applyBorder="1"/>
    <xf numFmtId="0" fontId="1" fillId="3" borderId="27" xfId="0" applyFont="1" applyFill="1" applyBorder="1"/>
    <xf numFmtId="0" fontId="3" fillId="0" borderId="27" xfId="0" applyFont="1" applyBorder="1"/>
    <xf numFmtId="0" fontId="3" fillId="0" borderId="28" xfId="0" applyFont="1" applyBorder="1"/>
    <xf numFmtId="22" fontId="0" fillId="2" borderId="19" xfId="0" applyNumberFormat="1" applyFill="1" applyBorder="1"/>
    <xf numFmtId="0" fontId="0" fillId="3" borderId="19" xfId="0" applyFill="1" applyBorder="1"/>
    <xf numFmtId="0" fontId="2" fillId="0" borderId="19" xfId="0" applyFont="1" applyBorder="1"/>
    <xf numFmtId="0" fontId="2" fillId="0" borderId="20" xfId="0" applyFont="1" applyBorder="1"/>
    <xf numFmtId="22" fontId="0" fillId="2" borderId="11" xfId="0" applyNumberFormat="1" applyFill="1" applyBorder="1"/>
    <xf numFmtId="0" fontId="0" fillId="3" borderId="11" xfId="0" applyFill="1" applyBorder="1"/>
    <xf numFmtId="0" fontId="2" fillId="0" borderId="11" xfId="0" applyFont="1" applyBorder="1"/>
    <xf numFmtId="0" fontId="2" fillId="0" borderId="12" xfId="0" applyFont="1" applyBorder="1"/>
    <xf numFmtId="22" fontId="0" fillId="2" borderId="23" xfId="0" applyNumberFormat="1" applyFill="1" applyBorder="1"/>
    <xf numFmtId="0" fontId="0" fillId="3" borderId="23" xfId="0" applyFill="1" applyBorder="1"/>
    <xf numFmtId="0" fontId="2" fillId="0" borderId="23" xfId="0" applyFont="1" applyBorder="1"/>
    <xf numFmtId="0" fontId="2" fillId="0" borderId="24" xfId="0" applyFont="1" applyBorder="1"/>
    <xf numFmtId="22" fontId="0" fillId="2" borderId="7" xfId="0" applyNumberFormat="1" applyFill="1" applyBorder="1"/>
    <xf numFmtId="0" fontId="0" fillId="3" borderId="7" xfId="0" applyFill="1" applyBorder="1"/>
    <xf numFmtId="0" fontId="2" fillId="0" borderId="7" xfId="0" applyFont="1" applyBorder="1"/>
    <xf numFmtId="0" fontId="2" fillId="0" borderId="8" xfId="0" applyFont="1" applyBorder="1"/>
    <xf numFmtId="22" fontId="0" fillId="2" borderId="15" xfId="0" applyNumberFormat="1" applyFill="1" applyBorder="1"/>
    <xf numFmtId="0" fontId="0" fillId="3" borderId="15" xfId="0" applyFill="1" applyBorder="1"/>
    <xf numFmtId="0" fontId="2" fillId="0" borderId="15" xfId="0" applyFont="1" applyBorder="1"/>
    <xf numFmtId="0" fontId="2" fillId="0" borderId="16" xfId="0" applyFont="1" applyBorder="1"/>
    <xf numFmtId="0" fontId="1" fillId="4" borderId="27" xfId="0" applyFont="1" applyFill="1" applyBorder="1"/>
    <xf numFmtId="2" fontId="2" fillId="0" borderId="0" xfId="0" applyNumberFormat="1" applyFont="1"/>
    <xf numFmtId="2" fontId="3" fillId="0" borderId="27" xfId="0" applyNumberFormat="1" applyFont="1" applyBorder="1"/>
    <xf numFmtId="21" fontId="0" fillId="0" borderId="7" xfId="0" applyNumberFormat="1" applyBorder="1"/>
    <xf numFmtId="2" fontId="2" fillId="0" borderId="7" xfId="0" applyNumberFormat="1" applyFont="1" applyBorder="1"/>
    <xf numFmtId="21" fontId="0" fillId="0" borderId="11" xfId="0" applyNumberFormat="1" applyBorder="1"/>
    <xf numFmtId="2" fontId="2" fillId="0" borderId="11" xfId="0" applyNumberFormat="1" applyFont="1" applyBorder="1"/>
    <xf numFmtId="21" fontId="0" fillId="0" borderId="15" xfId="0" applyNumberFormat="1" applyBorder="1"/>
    <xf numFmtId="2" fontId="2" fillId="0" borderId="15" xfId="0" applyNumberFormat="1" applyFont="1" applyBorder="1"/>
    <xf numFmtId="21" fontId="0" fillId="0" borderId="19" xfId="0" applyNumberFormat="1" applyBorder="1"/>
    <xf numFmtId="2" fontId="2" fillId="0" borderId="19" xfId="0" applyNumberFormat="1" applyFont="1" applyBorder="1"/>
    <xf numFmtId="21" fontId="0" fillId="0" borderId="23" xfId="0" applyNumberFormat="1" applyBorder="1"/>
    <xf numFmtId="2" fontId="2" fillId="0" borderId="23" xfId="0" applyNumberFormat="1" applyFont="1" applyBorder="1"/>
    <xf numFmtId="0" fontId="2" fillId="0" borderId="30" xfId="0" applyFont="1" applyBorder="1"/>
    <xf numFmtId="164" fontId="0" fillId="0" borderId="0" xfId="0" applyNumberFormat="1"/>
    <xf numFmtId="164" fontId="1" fillId="0" borderId="27" xfId="0" applyNumberFormat="1" applyFont="1" applyBorder="1"/>
    <xf numFmtId="164" fontId="0" fillId="0" borderId="19" xfId="0" applyNumberFormat="1" applyBorder="1"/>
    <xf numFmtId="14" fontId="0" fillId="0" borderId="19" xfId="0" applyNumberFormat="1" applyBorder="1"/>
    <xf numFmtId="164" fontId="0" fillId="0" borderId="11" xfId="0" applyNumberFormat="1" applyBorder="1"/>
    <xf numFmtId="14" fontId="0" fillId="0" borderId="11" xfId="0" applyNumberFormat="1" applyBorder="1"/>
    <xf numFmtId="164" fontId="0" fillId="0" borderId="15" xfId="0" applyNumberFormat="1" applyBorder="1"/>
    <xf numFmtId="14" fontId="0" fillId="0" borderId="15" xfId="0" applyNumberFormat="1" applyBorder="1"/>
    <xf numFmtId="22" fontId="0" fillId="0" borderId="20" xfId="0" applyNumberFormat="1" applyBorder="1"/>
    <xf numFmtId="22" fontId="0" fillId="0" borderId="12" xfId="0" applyNumberFormat="1" applyBorder="1"/>
    <xf numFmtId="22" fontId="0" fillId="0" borderId="24" xfId="0" applyNumberFormat="1" applyBorder="1"/>
    <xf numFmtId="22" fontId="0" fillId="0" borderId="8" xfId="0" applyNumberFormat="1" applyBorder="1"/>
    <xf numFmtId="22" fontId="0" fillId="0" borderId="16" xfId="0" applyNumberFormat="1" applyBorder="1"/>
    <xf numFmtId="0" fontId="0" fillId="0" borderId="0" xfId="0" applyAlignment="1">
      <alignment horizontal="left"/>
    </xf>
    <xf numFmtId="0" fontId="1" fillId="0" borderId="25" xfId="0" applyFont="1" applyBorder="1" applyAlignment="1">
      <alignment horizontal="left"/>
    </xf>
    <xf numFmtId="0" fontId="1" fillId="0" borderId="27" xfId="0" applyFont="1" applyBorder="1" applyAlignment="1">
      <alignment horizontal="left"/>
    </xf>
    <xf numFmtId="0" fontId="1" fillId="0" borderId="28" xfId="0" applyFont="1" applyBorder="1" applyAlignment="1">
      <alignment horizontal="left"/>
    </xf>
    <xf numFmtId="0" fontId="0" fillId="0" borderId="29" xfId="0" applyBorder="1" applyAlignment="1">
      <alignment horizontal="left"/>
    </xf>
    <xf numFmtId="0" fontId="0" fillId="0" borderId="19" xfId="0" applyBorder="1" applyAlignment="1">
      <alignment horizontal="left"/>
    </xf>
    <xf numFmtId="14" fontId="0" fillId="0" borderId="19" xfId="0" applyNumberFormat="1" applyBorder="1" applyAlignment="1">
      <alignment horizontal="left"/>
    </xf>
    <xf numFmtId="0" fontId="0" fillId="0" borderId="20" xfId="0" applyBorder="1" applyAlignment="1">
      <alignment horizontal="left"/>
    </xf>
    <xf numFmtId="0" fontId="0" fillId="0" borderId="30" xfId="0" applyBorder="1" applyAlignment="1">
      <alignment horizontal="left"/>
    </xf>
    <xf numFmtId="0" fontId="0" fillId="0" borderId="11" xfId="0" applyBorder="1" applyAlignment="1">
      <alignment horizontal="left"/>
    </xf>
    <xf numFmtId="14" fontId="0" fillId="0" borderId="11" xfId="0" applyNumberFormat="1" applyBorder="1" applyAlignment="1">
      <alignment horizontal="left"/>
    </xf>
    <xf numFmtId="0" fontId="0" fillId="0" borderId="12" xfId="0" applyBorder="1" applyAlignment="1">
      <alignment horizontal="left"/>
    </xf>
    <xf numFmtId="0" fontId="0" fillId="0" borderId="31" xfId="0" applyBorder="1" applyAlignment="1">
      <alignment horizontal="left"/>
    </xf>
    <xf numFmtId="0" fontId="0" fillId="0" borderId="23" xfId="0" applyBorder="1" applyAlignment="1">
      <alignment horizontal="left"/>
    </xf>
    <xf numFmtId="14" fontId="0" fillId="0" borderId="23" xfId="0" applyNumberFormat="1" applyBorder="1" applyAlignment="1">
      <alignment horizontal="left"/>
    </xf>
    <xf numFmtId="0" fontId="0" fillId="0" borderId="24" xfId="0" applyBorder="1" applyAlignment="1">
      <alignment horizontal="left"/>
    </xf>
    <xf numFmtId="0" fontId="0" fillId="0" borderId="32" xfId="0" applyBorder="1" applyAlignment="1">
      <alignment horizontal="left"/>
    </xf>
    <xf numFmtId="0" fontId="0" fillId="0" borderId="7" xfId="0" applyBorder="1" applyAlignment="1">
      <alignment horizontal="left"/>
    </xf>
    <xf numFmtId="14" fontId="0" fillId="0" borderId="7" xfId="0" applyNumberFormat="1" applyBorder="1" applyAlignment="1">
      <alignment horizontal="left"/>
    </xf>
    <xf numFmtId="0" fontId="0" fillId="0" borderId="8" xfId="0" applyBorder="1" applyAlignment="1">
      <alignment horizontal="left"/>
    </xf>
    <xf numFmtId="0" fontId="0" fillId="0" borderId="33" xfId="0" applyBorder="1" applyAlignment="1">
      <alignment horizontal="left"/>
    </xf>
    <xf numFmtId="0" fontId="0" fillId="0" borderId="15" xfId="0" applyBorder="1" applyAlignment="1">
      <alignment horizontal="left"/>
    </xf>
    <xf numFmtId="14" fontId="0" fillId="0" borderId="15" xfId="0" applyNumberFormat="1" applyBorder="1" applyAlignment="1">
      <alignment horizontal="left"/>
    </xf>
    <xf numFmtId="0" fontId="0" fillId="0" borderId="16" xfId="0" applyBorder="1" applyAlignment="1">
      <alignment horizontal="left"/>
    </xf>
    <xf numFmtId="14" fontId="0" fillId="0" borderId="0" xfId="0" applyNumberFormat="1" applyAlignment="1">
      <alignment horizontal="left"/>
    </xf>
    <xf numFmtId="0" fontId="4" fillId="0" borderId="0" xfId="0" applyFont="1"/>
    <xf numFmtId="14" fontId="1" fillId="0" borderId="0" xfId="0" applyNumberFormat="1" applyFont="1"/>
    <xf numFmtId="14" fontId="4" fillId="0" borderId="0" xfId="0" applyNumberFormat="1" applyFont="1"/>
    <xf numFmtId="165" fontId="1" fillId="0" borderId="0" xfId="0" applyNumberFormat="1" applyFont="1"/>
    <xf numFmtId="165" fontId="4"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F9B7E-D8F1-4D7A-B1E9-8511605E87BF}">
  <dimension ref="A1:AU257"/>
  <sheetViews>
    <sheetView workbookViewId="0">
      <selection activeCell="C32" sqref="C32"/>
    </sheetView>
  </sheetViews>
  <sheetFormatPr defaultColWidth="8.6328125" defaultRowHeight="14.5" x14ac:dyDescent="0.35"/>
  <cols>
    <col min="1" max="1" width="12.90625" bestFit="1" customWidth="1"/>
    <col min="2" max="2" width="6.7265625" customWidth="1"/>
    <col min="3" max="3" width="5.7265625" bestFit="1" customWidth="1"/>
    <col min="4" max="4" width="5.36328125" customWidth="1"/>
    <col min="5" max="5" width="14.90625" customWidth="1"/>
    <col min="6" max="6" width="7.26953125" bestFit="1" customWidth="1"/>
    <col min="7" max="7" width="29.54296875" style="37" bestFit="1" customWidth="1"/>
    <col min="8" max="8" width="31.54296875" style="50" bestFit="1" customWidth="1"/>
    <col min="9" max="9" width="31.6328125" style="50" bestFit="1" customWidth="1"/>
    <col min="10" max="10" width="26.7265625" style="50" bestFit="1" customWidth="1"/>
    <col min="11" max="11" width="16.36328125" style="50" bestFit="1" customWidth="1"/>
    <col min="12" max="12" width="15.54296875" style="51" bestFit="1" customWidth="1"/>
    <col min="13" max="13" width="23.54296875" style="37" bestFit="1" customWidth="1"/>
    <col min="14" max="14" width="23.453125" style="37" bestFit="1" customWidth="1"/>
    <col min="15" max="15" width="25.6328125" style="50" bestFit="1" customWidth="1"/>
    <col min="16" max="16" width="25.6328125" style="37" bestFit="1" customWidth="1"/>
    <col min="17" max="17" width="20.7265625" style="37" bestFit="1" customWidth="1"/>
    <col min="18" max="18" width="25.54296875" style="37" bestFit="1" customWidth="1"/>
    <col min="19" max="19" width="22.7265625" style="37" bestFit="1" customWidth="1"/>
    <col min="20" max="20" width="22.90625" style="37" bestFit="1" customWidth="1"/>
    <col min="21" max="21" width="18" style="50" bestFit="1" customWidth="1"/>
    <col min="22" max="22" width="22.81640625" style="37" bestFit="1" customWidth="1"/>
    <col min="23" max="23" width="19.90625" style="37" bestFit="1" customWidth="1"/>
    <col min="24" max="24" width="21.7265625" bestFit="1" customWidth="1"/>
    <col min="25" max="25" width="23.6328125" bestFit="1" customWidth="1"/>
    <col min="26" max="26" width="21.453125" style="37" bestFit="1" customWidth="1"/>
    <col min="27" max="27" width="20.6328125" bestFit="1" customWidth="1"/>
    <col min="28" max="28" width="21.7265625" style="37" bestFit="1" customWidth="1"/>
    <col min="29" max="29" width="31.54296875" style="37" bestFit="1" customWidth="1"/>
    <col min="30" max="30" width="28.6328125" style="37" bestFit="1" customWidth="1"/>
    <col min="31" max="31" width="28.81640625" style="50" bestFit="1" customWidth="1"/>
    <col min="32" max="32" width="24" style="50" bestFit="1" customWidth="1"/>
    <col min="33" max="33" width="28.7265625" style="50" bestFit="1" customWidth="1"/>
    <col min="34" max="34" width="25.90625" style="50" bestFit="1" customWidth="1"/>
    <col min="35" max="35" width="29.6328125" style="51" bestFit="1" customWidth="1"/>
    <col min="36" max="36" width="16.36328125" bestFit="1" customWidth="1"/>
    <col min="37" max="37" width="23.7265625" bestFit="1" customWidth="1"/>
    <col min="38" max="38" width="38.453125" bestFit="1" customWidth="1"/>
    <col min="39" max="39" width="26.54296875" bestFit="1" customWidth="1"/>
    <col min="40" max="40" width="13.6328125" bestFit="1" customWidth="1"/>
    <col min="41" max="41" width="17.1796875" bestFit="1" customWidth="1"/>
    <col min="42" max="42" width="24.36328125" bestFit="1" customWidth="1"/>
    <col min="43" max="43" width="14" bestFit="1" customWidth="1"/>
    <col min="44" max="44" width="15.6328125" bestFit="1" customWidth="1"/>
    <col min="45" max="45" width="9.7265625" bestFit="1" customWidth="1"/>
    <col min="46" max="46" width="15.453125" bestFit="1" customWidth="1"/>
    <col min="47" max="47" width="20.453125" bestFit="1" customWidth="1"/>
  </cols>
  <sheetData>
    <row r="1" spans="1:47" s="2" customFormat="1" ht="15" thickBot="1" x14ac:dyDescent="0.4">
      <c r="A1" s="1" t="s">
        <v>0</v>
      </c>
      <c r="B1" s="1" t="s">
        <v>1</v>
      </c>
      <c r="C1" s="3" t="s">
        <v>2</v>
      </c>
      <c r="D1" s="4" t="s">
        <v>3</v>
      </c>
      <c r="E1" s="4" t="s">
        <v>4</v>
      </c>
      <c r="F1" s="4" t="s">
        <v>5</v>
      </c>
      <c r="G1" s="5" t="s">
        <v>6</v>
      </c>
      <c r="H1" s="38" t="s">
        <v>7</v>
      </c>
      <c r="I1" s="38" t="s">
        <v>8</v>
      </c>
      <c r="J1" s="38" t="s">
        <v>9</v>
      </c>
      <c r="K1" s="38" t="s">
        <v>10</v>
      </c>
      <c r="L1" s="39" t="s">
        <v>11</v>
      </c>
      <c r="M1" s="5" t="s">
        <v>12</v>
      </c>
      <c r="N1" s="5" t="s">
        <v>13</v>
      </c>
      <c r="O1" s="38" t="s">
        <v>14</v>
      </c>
      <c r="P1" s="5" t="s">
        <v>15</v>
      </c>
      <c r="Q1" s="5" t="s">
        <v>16</v>
      </c>
      <c r="R1" s="5" t="s">
        <v>17</v>
      </c>
      <c r="S1" s="5" t="s">
        <v>18</v>
      </c>
      <c r="T1" s="5" t="s">
        <v>19</v>
      </c>
      <c r="U1" s="38" t="s">
        <v>20</v>
      </c>
      <c r="V1" s="5" t="s">
        <v>21</v>
      </c>
      <c r="W1" s="5" t="s">
        <v>22</v>
      </c>
      <c r="X1" s="4" t="s">
        <v>23</v>
      </c>
      <c r="Y1" s="4" t="s">
        <v>24</v>
      </c>
      <c r="Z1" s="5" t="s">
        <v>25</v>
      </c>
      <c r="AA1" s="4" t="s">
        <v>26</v>
      </c>
      <c r="AB1" s="5" t="s">
        <v>27</v>
      </c>
      <c r="AC1" s="5" t="s">
        <v>28</v>
      </c>
      <c r="AD1" s="5" t="s">
        <v>29</v>
      </c>
      <c r="AE1" s="38" t="s">
        <v>30</v>
      </c>
      <c r="AF1" s="38" t="s">
        <v>31</v>
      </c>
      <c r="AG1" s="38" t="s">
        <v>32</v>
      </c>
      <c r="AH1" s="38" t="s">
        <v>33</v>
      </c>
      <c r="AI1" s="39" t="s">
        <v>34</v>
      </c>
      <c r="AJ1" s="4" t="s">
        <v>35</v>
      </c>
      <c r="AK1" s="4" t="s">
        <v>36</v>
      </c>
      <c r="AL1" s="4" t="s">
        <v>37</v>
      </c>
      <c r="AM1" s="4" t="s">
        <v>38</v>
      </c>
      <c r="AN1" s="4" t="s">
        <v>39</v>
      </c>
      <c r="AO1" s="4" t="s">
        <v>40</v>
      </c>
      <c r="AP1" s="4" t="s">
        <v>41</v>
      </c>
      <c r="AQ1" s="4" t="s">
        <v>42</v>
      </c>
      <c r="AR1" s="4" t="s">
        <v>43</v>
      </c>
      <c r="AS1" s="4" t="s">
        <v>44</v>
      </c>
      <c r="AT1" s="4" t="s">
        <v>45</v>
      </c>
      <c r="AU1" s="6" t="s">
        <v>46</v>
      </c>
    </row>
    <row r="2" spans="1:47" x14ac:dyDescent="0.35">
      <c r="A2" s="7" t="s">
        <v>47</v>
      </c>
      <c r="B2" s="7" t="s">
        <v>48</v>
      </c>
      <c r="C2" s="8">
        <v>1</v>
      </c>
      <c r="D2" s="9">
        <v>8</v>
      </c>
      <c r="E2" s="10">
        <v>43290.393877314818</v>
      </c>
      <c r="F2" s="9">
        <v>0</v>
      </c>
      <c r="G2" s="11">
        <v>0.3</v>
      </c>
      <c r="H2" s="40">
        <v>13.62</v>
      </c>
      <c r="I2" s="40">
        <v>263.7</v>
      </c>
      <c r="J2" s="40">
        <v>0</v>
      </c>
      <c r="K2" s="40">
        <v>1176.9100000000001</v>
      </c>
      <c r="L2" s="41">
        <v>70</v>
      </c>
      <c r="M2" s="11">
        <v>10.3</v>
      </c>
      <c r="N2" s="11">
        <v>1194.8</v>
      </c>
      <c r="O2" s="40">
        <v>4.9950000000000001</v>
      </c>
      <c r="P2" s="11">
        <v>716.32</v>
      </c>
      <c r="Q2" s="11">
        <v>0</v>
      </c>
      <c r="R2" s="11">
        <v>103</v>
      </c>
      <c r="S2" s="11">
        <v>7.2024999999999997</v>
      </c>
      <c r="T2" s="11">
        <v>2299.09</v>
      </c>
      <c r="U2" s="40">
        <v>10.3</v>
      </c>
      <c r="V2" s="11">
        <v>1091.8</v>
      </c>
      <c r="W2" s="11">
        <v>2.7875000000000001</v>
      </c>
      <c r="X2" s="9">
        <v>-999</v>
      </c>
      <c r="Y2" s="9">
        <v>92</v>
      </c>
      <c r="Z2" s="11">
        <v>3015.41</v>
      </c>
      <c r="AA2" s="9">
        <v>233</v>
      </c>
      <c r="AB2" s="11">
        <v>91.379310344827999</v>
      </c>
      <c r="AC2" s="11">
        <v>27.1</v>
      </c>
      <c r="AD2" s="11">
        <v>9.73</v>
      </c>
      <c r="AE2" s="40">
        <v>913.21</v>
      </c>
      <c r="AF2" s="40">
        <v>0.3</v>
      </c>
      <c r="AG2" s="40">
        <v>272.89999999999998</v>
      </c>
      <c r="AH2" s="40">
        <v>3.89</v>
      </c>
      <c r="AI2" s="41">
        <v>40</v>
      </c>
      <c r="AJ2" s="9" t="s">
        <v>49</v>
      </c>
      <c r="AK2" s="9">
        <v>40</v>
      </c>
      <c r="AL2" s="9" t="s">
        <v>50</v>
      </c>
      <c r="AM2" s="9">
        <v>1</v>
      </c>
      <c r="AN2" s="9" t="s">
        <v>51</v>
      </c>
      <c r="AO2" s="9">
        <v>20</v>
      </c>
      <c r="AP2" s="9">
        <v>62</v>
      </c>
      <c r="AQ2" s="9">
        <v>8</v>
      </c>
      <c r="AR2" s="9" t="s">
        <v>52</v>
      </c>
      <c r="AS2" s="9" t="s">
        <v>53</v>
      </c>
      <c r="AT2" s="9">
        <v>5.05</v>
      </c>
      <c r="AU2" s="12" t="s">
        <v>54</v>
      </c>
    </row>
    <row r="3" spans="1:47" x14ac:dyDescent="0.35">
      <c r="A3" s="13" t="s">
        <v>55</v>
      </c>
      <c r="B3" s="13" t="s">
        <v>48</v>
      </c>
      <c r="C3" s="14">
        <v>1</v>
      </c>
      <c r="D3" s="15">
        <v>8</v>
      </c>
      <c r="E3" s="16">
        <v>43290.394085648149</v>
      </c>
      <c r="F3" s="15">
        <v>0</v>
      </c>
      <c r="G3" s="17">
        <v>0.1</v>
      </c>
      <c r="H3" s="42">
        <v>11.62</v>
      </c>
      <c r="I3" s="42">
        <v>277.86</v>
      </c>
      <c r="J3" s="42">
        <v>0.1</v>
      </c>
      <c r="K3" s="42">
        <v>984.64</v>
      </c>
      <c r="L3" s="43">
        <v>76</v>
      </c>
      <c r="M3" s="17">
        <v>9.1999999999999993</v>
      </c>
      <c r="N3" s="17">
        <v>1200</v>
      </c>
      <c r="O3" s="42">
        <v>4.0650000000000004</v>
      </c>
      <c r="P3" s="17">
        <v>613.04999999999995</v>
      </c>
      <c r="Q3" s="17">
        <v>3</v>
      </c>
      <c r="R3" s="17">
        <v>138.19999999999999</v>
      </c>
      <c r="S3" s="17">
        <v>5.6875</v>
      </c>
      <c r="T3" s="17">
        <v>1746.96</v>
      </c>
      <c r="U3" s="42">
        <v>6.2</v>
      </c>
      <c r="V3" s="17">
        <v>1061.8</v>
      </c>
      <c r="W3" s="17">
        <v>2.4424999999999999</v>
      </c>
      <c r="X3" s="15">
        <v>-999</v>
      </c>
      <c r="Y3" s="15">
        <v>93</v>
      </c>
      <c r="Z3" s="17">
        <v>2360.0100000000002</v>
      </c>
      <c r="AA3" s="15">
        <v>299</v>
      </c>
      <c r="AB3" s="17">
        <v>88.483333333332993</v>
      </c>
      <c r="AC3" s="17">
        <v>34.200000000000003</v>
      </c>
      <c r="AD3" s="17">
        <v>8.15</v>
      </c>
      <c r="AE3" s="42">
        <v>706.78</v>
      </c>
      <c r="AF3" s="42">
        <v>0</v>
      </c>
      <c r="AG3" s="42">
        <v>265.8</v>
      </c>
      <c r="AH3" s="42">
        <v>3.47</v>
      </c>
      <c r="AI3" s="43">
        <v>41</v>
      </c>
      <c r="AJ3" s="15" t="s">
        <v>49</v>
      </c>
      <c r="AK3" s="15">
        <v>40</v>
      </c>
      <c r="AL3" s="15" t="s">
        <v>50</v>
      </c>
      <c r="AM3" s="15">
        <v>1</v>
      </c>
      <c r="AN3" s="15" t="s">
        <v>51</v>
      </c>
      <c r="AO3" s="15">
        <v>20</v>
      </c>
      <c r="AP3" s="15">
        <v>62</v>
      </c>
      <c r="AQ3" s="15">
        <v>8</v>
      </c>
      <c r="AR3" s="15" t="s">
        <v>52</v>
      </c>
      <c r="AS3" s="15" t="s">
        <v>53</v>
      </c>
      <c r="AT3" s="15">
        <v>5.05</v>
      </c>
      <c r="AU3" s="18" t="s">
        <v>54</v>
      </c>
    </row>
    <row r="4" spans="1:47" x14ac:dyDescent="0.35">
      <c r="A4" s="13" t="s">
        <v>56</v>
      </c>
      <c r="B4" s="13" t="s">
        <v>48</v>
      </c>
      <c r="C4" s="14">
        <v>1</v>
      </c>
      <c r="D4" s="15">
        <v>8</v>
      </c>
      <c r="E4" s="16">
        <v>43354.426666666666</v>
      </c>
      <c r="F4" s="15">
        <v>0</v>
      </c>
      <c r="G4" s="17">
        <v>0.1</v>
      </c>
      <c r="H4" s="42">
        <v>8.5</v>
      </c>
      <c r="I4" s="42">
        <v>162.01</v>
      </c>
      <c r="J4" s="42">
        <v>0.1</v>
      </c>
      <c r="K4" s="42">
        <v>1023.29</v>
      </c>
      <c r="L4" s="43">
        <v>50</v>
      </c>
      <c r="M4" s="17">
        <v>17.899999999999999</v>
      </c>
      <c r="N4" s="17">
        <v>1200</v>
      </c>
      <c r="O4" s="42">
        <v>3.7287499999999998</v>
      </c>
      <c r="P4" s="17">
        <v>593.87</v>
      </c>
      <c r="Q4" s="17">
        <v>0.1</v>
      </c>
      <c r="R4" s="17">
        <v>126.9</v>
      </c>
      <c r="S4" s="17">
        <v>4.9400000000000004</v>
      </c>
      <c r="T4" s="17">
        <v>2230.7199999999998</v>
      </c>
      <c r="U4" s="42">
        <v>17.8</v>
      </c>
      <c r="V4" s="17">
        <v>1073.0999999999999</v>
      </c>
      <c r="W4" s="17">
        <v>2.5175000000000001</v>
      </c>
      <c r="X4" s="15">
        <v>-999</v>
      </c>
      <c r="Y4" s="15">
        <v>72</v>
      </c>
      <c r="Z4" s="17">
        <v>2824.59</v>
      </c>
      <c r="AA4" s="15">
        <v>189</v>
      </c>
      <c r="AB4" s="17">
        <v>89.424999999999997</v>
      </c>
      <c r="AC4" s="17">
        <v>33.200000000000003</v>
      </c>
      <c r="AD4" s="17">
        <v>5.0199999999999996</v>
      </c>
      <c r="AE4" s="42">
        <v>861.28</v>
      </c>
      <c r="AF4" s="42">
        <v>0</v>
      </c>
      <c r="AG4" s="42">
        <v>266.8</v>
      </c>
      <c r="AH4" s="42">
        <v>3.48</v>
      </c>
      <c r="AI4" s="43">
        <v>18</v>
      </c>
      <c r="AJ4" s="15" t="s">
        <v>49</v>
      </c>
      <c r="AK4" s="15">
        <v>40</v>
      </c>
      <c r="AL4" s="15" t="s">
        <v>50</v>
      </c>
      <c r="AM4" s="15">
        <v>1</v>
      </c>
      <c r="AN4" s="15" t="s">
        <v>51</v>
      </c>
      <c r="AO4" s="15">
        <v>20</v>
      </c>
      <c r="AP4" s="15">
        <v>62</v>
      </c>
      <c r="AQ4" s="15">
        <v>8</v>
      </c>
      <c r="AR4" s="15" t="s">
        <v>52</v>
      </c>
      <c r="AS4" s="15" t="s">
        <v>53</v>
      </c>
      <c r="AT4" s="15">
        <v>5.05</v>
      </c>
      <c r="AU4" s="18" t="s">
        <v>54</v>
      </c>
    </row>
    <row r="5" spans="1:47" x14ac:dyDescent="0.35">
      <c r="A5" s="13" t="s">
        <v>57</v>
      </c>
      <c r="B5" s="13" t="s">
        <v>48</v>
      </c>
      <c r="C5" s="14">
        <v>1</v>
      </c>
      <c r="D5" s="15">
        <v>8</v>
      </c>
      <c r="E5" s="16">
        <v>43354.426736111112</v>
      </c>
      <c r="F5" s="15">
        <v>0</v>
      </c>
      <c r="G5" s="17">
        <v>0.1</v>
      </c>
      <c r="H5" s="42">
        <v>9.7200000000000006</v>
      </c>
      <c r="I5" s="42">
        <v>238.86</v>
      </c>
      <c r="J5" s="42">
        <v>0.1</v>
      </c>
      <c r="K5" s="42">
        <v>925.71</v>
      </c>
      <c r="L5" s="43">
        <v>59</v>
      </c>
      <c r="M5" s="17">
        <v>36.6</v>
      </c>
      <c r="N5" s="17">
        <v>1200</v>
      </c>
      <c r="O5" s="42">
        <v>3.8149999999999999</v>
      </c>
      <c r="P5" s="17">
        <v>524.08000000000004</v>
      </c>
      <c r="Q5" s="17">
        <v>0.1</v>
      </c>
      <c r="R5" s="17">
        <v>101.5</v>
      </c>
      <c r="S5" s="17">
        <v>5.52</v>
      </c>
      <c r="T5" s="17">
        <v>1893.21</v>
      </c>
      <c r="U5" s="42">
        <v>36.5</v>
      </c>
      <c r="V5" s="17">
        <v>1098.5</v>
      </c>
      <c r="W5" s="17">
        <v>2.11</v>
      </c>
      <c r="X5" s="15">
        <v>-999</v>
      </c>
      <c r="Y5" s="15">
        <v>63</v>
      </c>
      <c r="Z5" s="17">
        <v>2417.29</v>
      </c>
      <c r="AA5" s="15">
        <v>161</v>
      </c>
      <c r="AB5" s="17">
        <v>91.541666666666998</v>
      </c>
      <c r="AC5" s="17">
        <v>38.5</v>
      </c>
      <c r="AD5" s="17">
        <v>6.62</v>
      </c>
      <c r="AE5" s="42">
        <v>686.85</v>
      </c>
      <c r="AF5" s="42">
        <v>0</v>
      </c>
      <c r="AG5" s="42">
        <v>261.5</v>
      </c>
      <c r="AH5" s="42">
        <v>3.1</v>
      </c>
      <c r="AI5" s="43">
        <v>33</v>
      </c>
      <c r="AJ5" s="15" t="s">
        <v>49</v>
      </c>
      <c r="AK5" s="15">
        <v>40</v>
      </c>
      <c r="AL5" s="15" t="s">
        <v>50</v>
      </c>
      <c r="AM5" s="15">
        <v>1</v>
      </c>
      <c r="AN5" s="15" t="s">
        <v>51</v>
      </c>
      <c r="AO5" s="15">
        <v>20</v>
      </c>
      <c r="AP5" s="15">
        <v>62</v>
      </c>
      <c r="AQ5" s="15">
        <v>8</v>
      </c>
      <c r="AR5" s="15" t="s">
        <v>52</v>
      </c>
      <c r="AS5" s="15" t="s">
        <v>53</v>
      </c>
      <c r="AT5" s="15">
        <v>5.05</v>
      </c>
      <c r="AU5" s="18" t="s">
        <v>54</v>
      </c>
    </row>
    <row r="6" spans="1:47" x14ac:dyDescent="0.35">
      <c r="A6" s="13" t="s">
        <v>58</v>
      </c>
      <c r="B6" s="13" t="s">
        <v>48</v>
      </c>
      <c r="C6" s="14">
        <v>1</v>
      </c>
      <c r="D6" s="15">
        <v>8</v>
      </c>
      <c r="E6" s="16">
        <v>43354.426874999997</v>
      </c>
      <c r="F6" s="15">
        <v>0</v>
      </c>
      <c r="G6" s="17">
        <v>0.1</v>
      </c>
      <c r="H6" s="42">
        <v>9.4499999999999993</v>
      </c>
      <c r="I6" s="42">
        <v>79.7</v>
      </c>
      <c r="J6" s="42">
        <v>0.1</v>
      </c>
      <c r="K6" s="42">
        <v>1090.07</v>
      </c>
      <c r="L6" s="43">
        <v>59</v>
      </c>
      <c r="M6" s="17">
        <v>10.4</v>
      </c>
      <c r="N6" s="17">
        <v>1199.9000000000001</v>
      </c>
      <c r="O6" s="42">
        <v>4.2762500000000001</v>
      </c>
      <c r="P6" s="17">
        <v>383.94</v>
      </c>
      <c r="Q6" s="17">
        <v>0.1</v>
      </c>
      <c r="R6" s="17">
        <v>72</v>
      </c>
      <c r="S6" s="17">
        <v>5.835</v>
      </c>
      <c r="T6" s="17">
        <v>2620.0700000000002</v>
      </c>
      <c r="U6" s="42">
        <v>10.3</v>
      </c>
      <c r="V6" s="17">
        <v>1127.9000000000001</v>
      </c>
      <c r="W6" s="17">
        <v>2.7174999999999998</v>
      </c>
      <c r="X6" s="15">
        <v>-999</v>
      </c>
      <c r="Y6" s="15">
        <v>63</v>
      </c>
      <c r="Z6" s="17">
        <v>3004.01</v>
      </c>
      <c r="AA6" s="15">
        <v>192</v>
      </c>
      <c r="AB6" s="17">
        <v>93.999499958330006</v>
      </c>
      <c r="AC6" s="17">
        <v>14.2</v>
      </c>
      <c r="AD6" s="17">
        <v>5.65</v>
      </c>
      <c r="AE6" s="42">
        <v>1010.37</v>
      </c>
      <c r="AF6" s="42">
        <v>0</v>
      </c>
      <c r="AG6" s="42">
        <v>285.8</v>
      </c>
      <c r="AH6" s="42">
        <v>3.8</v>
      </c>
      <c r="AI6" s="43">
        <v>10</v>
      </c>
      <c r="AJ6" s="15" t="s">
        <v>49</v>
      </c>
      <c r="AK6" s="15">
        <v>40</v>
      </c>
      <c r="AL6" s="15" t="s">
        <v>50</v>
      </c>
      <c r="AM6" s="15">
        <v>1</v>
      </c>
      <c r="AN6" s="15" t="s">
        <v>51</v>
      </c>
      <c r="AO6" s="15">
        <v>20</v>
      </c>
      <c r="AP6" s="15">
        <v>62</v>
      </c>
      <c r="AQ6" s="15">
        <v>8</v>
      </c>
      <c r="AR6" s="15" t="s">
        <v>52</v>
      </c>
      <c r="AS6" s="15" t="s">
        <v>53</v>
      </c>
      <c r="AT6" s="15">
        <v>5.05</v>
      </c>
      <c r="AU6" s="18" t="s">
        <v>54</v>
      </c>
    </row>
    <row r="7" spans="1:47" x14ac:dyDescent="0.35">
      <c r="A7" s="13" t="s">
        <v>59</v>
      </c>
      <c r="B7" s="13" t="s">
        <v>48</v>
      </c>
      <c r="C7" s="14">
        <v>1</v>
      </c>
      <c r="D7" s="15">
        <v>8</v>
      </c>
      <c r="E7" s="16">
        <v>43354.426921296297</v>
      </c>
      <c r="F7" s="15">
        <v>0</v>
      </c>
      <c r="G7" s="17">
        <v>0.1</v>
      </c>
      <c r="H7" s="42">
        <v>8.99</v>
      </c>
      <c r="I7" s="42">
        <v>111.42</v>
      </c>
      <c r="J7" s="42">
        <v>0.1</v>
      </c>
      <c r="K7" s="42">
        <v>737.58</v>
      </c>
      <c r="L7" s="43">
        <v>51</v>
      </c>
      <c r="M7" s="17">
        <v>36.700000000000003</v>
      </c>
      <c r="N7" s="17">
        <v>1200</v>
      </c>
      <c r="O7" s="42">
        <v>3.9424999999999999</v>
      </c>
      <c r="P7" s="17">
        <v>418.54</v>
      </c>
      <c r="Q7" s="17">
        <v>0.1</v>
      </c>
      <c r="R7" s="17">
        <v>76.5</v>
      </c>
      <c r="S7" s="17">
        <v>5.7275</v>
      </c>
      <c r="T7" s="17">
        <v>1677.83</v>
      </c>
      <c r="U7" s="42">
        <v>36.6</v>
      </c>
      <c r="V7" s="17">
        <v>1123.5</v>
      </c>
      <c r="W7" s="17">
        <v>2.1575000000000002</v>
      </c>
      <c r="X7" s="15">
        <v>-999</v>
      </c>
      <c r="Y7" s="15">
        <v>73</v>
      </c>
      <c r="Z7" s="17">
        <v>2096.37</v>
      </c>
      <c r="AA7" s="15">
        <v>206</v>
      </c>
      <c r="AB7" s="17">
        <v>93.625</v>
      </c>
      <c r="AC7" s="17">
        <v>18.600000000000001</v>
      </c>
      <c r="AD7" s="17">
        <v>6.16</v>
      </c>
      <c r="AE7" s="42">
        <v>626.16</v>
      </c>
      <c r="AF7" s="42">
        <v>0</v>
      </c>
      <c r="AG7" s="42">
        <v>281.39999999999998</v>
      </c>
      <c r="AH7" s="42">
        <v>2.83</v>
      </c>
      <c r="AI7" s="43">
        <v>20</v>
      </c>
      <c r="AJ7" s="15" t="s">
        <v>49</v>
      </c>
      <c r="AK7" s="15">
        <v>40</v>
      </c>
      <c r="AL7" s="15" t="s">
        <v>50</v>
      </c>
      <c r="AM7" s="15">
        <v>1</v>
      </c>
      <c r="AN7" s="15" t="s">
        <v>51</v>
      </c>
      <c r="AO7" s="15">
        <v>20</v>
      </c>
      <c r="AP7" s="15">
        <v>62</v>
      </c>
      <c r="AQ7" s="15">
        <v>8</v>
      </c>
      <c r="AR7" s="15" t="s">
        <v>52</v>
      </c>
      <c r="AS7" s="15" t="s">
        <v>53</v>
      </c>
      <c r="AT7" s="15">
        <v>5.05</v>
      </c>
      <c r="AU7" s="18" t="s">
        <v>54</v>
      </c>
    </row>
    <row r="8" spans="1:47" x14ac:dyDescent="0.35">
      <c r="A8" s="13" t="s">
        <v>60</v>
      </c>
      <c r="B8" s="13" t="s">
        <v>48</v>
      </c>
      <c r="C8" s="14">
        <v>1</v>
      </c>
      <c r="D8" s="15">
        <v>8</v>
      </c>
      <c r="E8" s="16">
        <v>43318.451701388891</v>
      </c>
      <c r="F8" s="15">
        <v>0</v>
      </c>
      <c r="G8" s="17">
        <v>0.1</v>
      </c>
      <c r="H8" s="42">
        <v>9.3699999999999992</v>
      </c>
      <c r="I8" s="42">
        <v>96.66</v>
      </c>
      <c r="J8" s="42">
        <v>0</v>
      </c>
      <c r="K8" s="42">
        <v>864.21</v>
      </c>
      <c r="L8" s="43">
        <v>66</v>
      </c>
      <c r="M8" s="17">
        <v>19.100000000000001</v>
      </c>
      <c r="N8" s="17">
        <v>1200</v>
      </c>
      <c r="O8" s="42">
        <v>3.78</v>
      </c>
      <c r="P8" s="17">
        <v>335.83</v>
      </c>
      <c r="Q8" s="17">
        <v>0</v>
      </c>
      <c r="R8" s="17">
        <v>77.8</v>
      </c>
      <c r="S8" s="17">
        <v>5.1425000000000001</v>
      </c>
      <c r="T8" s="17">
        <v>2149.44</v>
      </c>
      <c r="U8" s="42">
        <v>19.100000000000001</v>
      </c>
      <c r="V8" s="17">
        <v>1122.2</v>
      </c>
      <c r="W8" s="17">
        <v>2.4175</v>
      </c>
      <c r="X8" s="15">
        <v>-999</v>
      </c>
      <c r="Y8" s="15">
        <v>56</v>
      </c>
      <c r="Z8" s="17">
        <v>2485.27</v>
      </c>
      <c r="AA8" s="15">
        <v>214</v>
      </c>
      <c r="AB8" s="17">
        <v>93.516666666667007</v>
      </c>
      <c r="AC8" s="17">
        <v>17.399999999999999</v>
      </c>
      <c r="AD8" s="17">
        <v>6.16</v>
      </c>
      <c r="AE8" s="42">
        <v>767.55</v>
      </c>
      <c r="AF8" s="42">
        <v>0.1</v>
      </c>
      <c r="AG8" s="42">
        <v>282.60000000000002</v>
      </c>
      <c r="AH8" s="42">
        <v>3.21</v>
      </c>
      <c r="AI8" s="43">
        <v>16</v>
      </c>
      <c r="AJ8" s="15" t="s">
        <v>49</v>
      </c>
      <c r="AK8" s="15">
        <v>40</v>
      </c>
      <c r="AL8" s="15" t="s">
        <v>50</v>
      </c>
      <c r="AM8" s="15">
        <v>1</v>
      </c>
      <c r="AN8" s="15" t="s">
        <v>51</v>
      </c>
      <c r="AO8" s="15">
        <v>20</v>
      </c>
      <c r="AP8" s="15">
        <v>62</v>
      </c>
      <c r="AQ8" s="15">
        <v>8</v>
      </c>
      <c r="AR8" s="15" t="s">
        <v>52</v>
      </c>
      <c r="AS8" s="15" t="s">
        <v>53</v>
      </c>
      <c r="AT8" s="15">
        <v>5.05</v>
      </c>
      <c r="AU8" s="18" t="s">
        <v>54</v>
      </c>
    </row>
    <row r="9" spans="1:47" x14ac:dyDescent="0.35">
      <c r="A9" s="13" t="s">
        <v>61</v>
      </c>
      <c r="B9" s="13" t="s">
        <v>48</v>
      </c>
      <c r="C9" s="14">
        <v>1</v>
      </c>
      <c r="D9" s="15">
        <v>8</v>
      </c>
      <c r="E9" s="16">
        <v>43318.451527777775</v>
      </c>
      <c r="F9" s="15">
        <v>0</v>
      </c>
      <c r="G9" s="17">
        <v>0.1</v>
      </c>
      <c r="H9" s="42">
        <v>9.68</v>
      </c>
      <c r="I9" s="42">
        <v>250.09</v>
      </c>
      <c r="J9" s="42">
        <v>0</v>
      </c>
      <c r="K9" s="42">
        <v>989.54</v>
      </c>
      <c r="L9" s="43">
        <v>64</v>
      </c>
      <c r="M9" s="17">
        <v>16.100000000000001</v>
      </c>
      <c r="N9" s="17">
        <v>1199.8</v>
      </c>
      <c r="O9" s="42">
        <v>3.8450000000000002</v>
      </c>
      <c r="P9" s="17">
        <v>687.75</v>
      </c>
      <c r="Q9" s="17">
        <v>0</v>
      </c>
      <c r="R9" s="17">
        <v>138.9</v>
      </c>
      <c r="S9" s="17">
        <v>5.3025000000000002</v>
      </c>
      <c r="T9" s="17">
        <v>1988.48</v>
      </c>
      <c r="U9" s="42">
        <v>16.100000000000001</v>
      </c>
      <c r="V9" s="17">
        <v>1060.9000000000001</v>
      </c>
      <c r="W9" s="17">
        <v>2.3875000000000002</v>
      </c>
      <c r="X9" s="15">
        <v>-999</v>
      </c>
      <c r="Y9" s="15">
        <v>108</v>
      </c>
      <c r="Z9" s="17">
        <v>2676.23</v>
      </c>
      <c r="AA9" s="15">
        <v>233</v>
      </c>
      <c r="AB9" s="17">
        <v>88.423070511752002</v>
      </c>
      <c r="AC9" s="17">
        <v>40.200000000000003</v>
      </c>
      <c r="AD9" s="17">
        <v>6.33</v>
      </c>
      <c r="AE9" s="42">
        <v>739.45</v>
      </c>
      <c r="AF9" s="42">
        <v>0.1</v>
      </c>
      <c r="AG9" s="42">
        <v>259.8</v>
      </c>
      <c r="AH9" s="42">
        <v>3.35</v>
      </c>
      <c r="AI9" s="43">
        <v>38</v>
      </c>
      <c r="AJ9" s="15" t="s">
        <v>49</v>
      </c>
      <c r="AK9" s="15">
        <v>40</v>
      </c>
      <c r="AL9" s="15" t="s">
        <v>50</v>
      </c>
      <c r="AM9" s="15">
        <v>1</v>
      </c>
      <c r="AN9" s="15" t="s">
        <v>51</v>
      </c>
      <c r="AO9" s="15">
        <v>20</v>
      </c>
      <c r="AP9" s="15">
        <v>62</v>
      </c>
      <c r="AQ9" s="15">
        <v>8</v>
      </c>
      <c r="AR9" s="15" t="s">
        <v>52</v>
      </c>
      <c r="AS9" s="15" t="s">
        <v>53</v>
      </c>
      <c r="AT9" s="15">
        <v>5.05</v>
      </c>
      <c r="AU9" s="18" t="s">
        <v>54</v>
      </c>
    </row>
    <row r="10" spans="1:47" x14ac:dyDescent="0.35">
      <c r="A10" s="13" t="s">
        <v>47</v>
      </c>
      <c r="B10" s="13" t="s">
        <v>48</v>
      </c>
      <c r="C10" s="14">
        <v>1</v>
      </c>
      <c r="D10" s="15">
        <v>8</v>
      </c>
      <c r="E10" s="16">
        <v>43290.393877314818</v>
      </c>
      <c r="F10" s="15">
        <v>1</v>
      </c>
      <c r="G10" s="17">
        <v>0</v>
      </c>
      <c r="H10" s="42">
        <v>8.91</v>
      </c>
      <c r="I10" s="42">
        <v>178.17</v>
      </c>
      <c r="J10" s="42">
        <v>0</v>
      </c>
      <c r="K10" s="42">
        <v>704.32</v>
      </c>
      <c r="L10" s="43">
        <v>72</v>
      </c>
      <c r="M10" s="17">
        <v>10.3</v>
      </c>
      <c r="N10" s="17">
        <v>1194.8</v>
      </c>
      <c r="O10" s="42">
        <v>4.9950000000000001</v>
      </c>
      <c r="P10" s="17">
        <v>716.32</v>
      </c>
      <c r="Q10" s="17">
        <v>0</v>
      </c>
      <c r="R10" s="17">
        <v>103</v>
      </c>
      <c r="S10" s="17">
        <v>7.2024999999999997</v>
      </c>
      <c r="T10" s="17">
        <v>2299.09</v>
      </c>
      <c r="U10" s="42">
        <v>10.3</v>
      </c>
      <c r="V10" s="17">
        <v>1091.8</v>
      </c>
      <c r="W10" s="17">
        <v>2.7875000000000001</v>
      </c>
      <c r="X10" s="15">
        <v>-999</v>
      </c>
      <c r="Y10" s="15">
        <v>92</v>
      </c>
      <c r="Z10" s="17">
        <v>3015.41</v>
      </c>
      <c r="AA10" s="15">
        <v>233</v>
      </c>
      <c r="AB10" s="17">
        <v>91.379310344827999</v>
      </c>
      <c r="AC10" s="17">
        <v>29.6</v>
      </c>
      <c r="AD10" s="17">
        <v>6.43</v>
      </c>
      <c r="AE10" s="42">
        <v>526.15</v>
      </c>
      <c r="AF10" s="42">
        <v>0</v>
      </c>
      <c r="AG10" s="42">
        <v>270.39999999999998</v>
      </c>
      <c r="AH10" s="42">
        <v>2.48</v>
      </c>
      <c r="AI10" s="43">
        <v>15</v>
      </c>
      <c r="AJ10" s="15" t="s">
        <v>49</v>
      </c>
      <c r="AK10" s="15">
        <v>40</v>
      </c>
      <c r="AL10" s="15" t="s">
        <v>50</v>
      </c>
      <c r="AM10" s="15">
        <v>1</v>
      </c>
      <c r="AN10" s="15" t="s">
        <v>51</v>
      </c>
      <c r="AO10" s="15">
        <v>20</v>
      </c>
      <c r="AP10" s="15">
        <v>62</v>
      </c>
      <c r="AQ10" s="15">
        <v>8</v>
      </c>
      <c r="AR10" s="15" t="s">
        <v>52</v>
      </c>
      <c r="AS10" s="15" t="s">
        <v>53</v>
      </c>
      <c r="AT10" s="15">
        <v>5.05</v>
      </c>
      <c r="AU10" s="18" t="s">
        <v>54</v>
      </c>
    </row>
    <row r="11" spans="1:47" x14ac:dyDescent="0.35">
      <c r="A11" s="13" t="s">
        <v>55</v>
      </c>
      <c r="B11" s="13" t="s">
        <v>48</v>
      </c>
      <c r="C11" s="14">
        <v>1</v>
      </c>
      <c r="D11" s="15">
        <v>8</v>
      </c>
      <c r="E11" s="16">
        <v>43290.394085648149</v>
      </c>
      <c r="F11" s="15">
        <v>1</v>
      </c>
      <c r="G11" s="17">
        <v>0</v>
      </c>
      <c r="H11" s="42">
        <v>7.72</v>
      </c>
      <c r="I11" s="42">
        <v>143.41999999999999</v>
      </c>
      <c r="J11" s="42">
        <v>0</v>
      </c>
      <c r="K11" s="42">
        <v>578.09</v>
      </c>
      <c r="L11" s="43">
        <v>89</v>
      </c>
      <c r="M11" s="17">
        <v>9.1999999999999993</v>
      </c>
      <c r="N11" s="17">
        <v>1200</v>
      </c>
      <c r="O11" s="42">
        <v>4.0650000000000004</v>
      </c>
      <c r="P11" s="17">
        <v>613.04999999999995</v>
      </c>
      <c r="Q11" s="17">
        <v>3</v>
      </c>
      <c r="R11" s="17">
        <v>138.19999999999999</v>
      </c>
      <c r="S11" s="17">
        <v>5.6875</v>
      </c>
      <c r="T11" s="17">
        <v>1746.96</v>
      </c>
      <c r="U11" s="42">
        <v>6.2</v>
      </c>
      <c r="V11" s="17">
        <v>1061.8</v>
      </c>
      <c r="W11" s="17">
        <v>2.4424999999999999</v>
      </c>
      <c r="X11" s="15">
        <v>-999</v>
      </c>
      <c r="Y11" s="15">
        <v>93</v>
      </c>
      <c r="Z11" s="17">
        <v>2360.0100000000002</v>
      </c>
      <c r="AA11" s="15">
        <v>299</v>
      </c>
      <c r="AB11" s="17">
        <v>88.483333333332993</v>
      </c>
      <c r="AC11" s="17">
        <v>30.5</v>
      </c>
      <c r="AD11" s="17">
        <v>5.33</v>
      </c>
      <c r="AE11" s="42">
        <v>434.67</v>
      </c>
      <c r="AF11" s="42">
        <v>0</v>
      </c>
      <c r="AG11" s="42">
        <v>269.5</v>
      </c>
      <c r="AH11" s="42">
        <v>2.39</v>
      </c>
      <c r="AI11" s="43">
        <v>24</v>
      </c>
      <c r="AJ11" s="15" t="s">
        <v>49</v>
      </c>
      <c r="AK11" s="15">
        <v>40</v>
      </c>
      <c r="AL11" s="15" t="s">
        <v>50</v>
      </c>
      <c r="AM11" s="15">
        <v>1</v>
      </c>
      <c r="AN11" s="15" t="s">
        <v>51</v>
      </c>
      <c r="AO11" s="15">
        <v>20</v>
      </c>
      <c r="AP11" s="15">
        <v>62</v>
      </c>
      <c r="AQ11" s="15">
        <v>8</v>
      </c>
      <c r="AR11" s="15" t="s">
        <v>52</v>
      </c>
      <c r="AS11" s="15" t="s">
        <v>53</v>
      </c>
      <c r="AT11" s="15">
        <v>5.05</v>
      </c>
      <c r="AU11" s="18" t="s">
        <v>54</v>
      </c>
    </row>
    <row r="12" spans="1:47" x14ac:dyDescent="0.35">
      <c r="A12" s="13" t="s">
        <v>56</v>
      </c>
      <c r="B12" s="13" t="s">
        <v>48</v>
      </c>
      <c r="C12" s="14">
        <v>1</v>
      </c>
      <c r="D12" s="15">
        <v>8</v>
      </c>
      <c r="E12" s="16">
        <v>43354.426666666666</v>
      </c>
      <c r="F12" s="15">
        <v>1</v>
      </c>
      <c r="G12" s="17">
        <v>1.3</v>
      </c>
      <c r="H12" s="42">
        <v>7.53</v>
      </c>
      <c r="I12" s="42">
        <v>147.93</v>
      </c>
      <c r="J12" s="42">
        <v>0</v>
      </c>
      <c r="K12" s="42">
        <v>713</v>
      </c>
      <c r="L12" s="43">
        <v>48</v>
      </c>
      <c r="M12" s="17">
        <v>17.899999999999999</v>
      </c>
      <c r="N12" s="17">
        <v>1200</v>
      </c>
      <c r="O12" s="42">
        <v>3.7287499999999998</v>
      </c>
      <c r="P12" s="17">
        <v>593.87</v>
      </c>
      <c r="Q12" s="17">
        <v>0.1</v>
      </c>
      <c r="R12" s="17">
        <v>126.9</v>
      </c>
      <c r="S12" s="17">
        <v>4.9400000000000004</v>
      </c>
      <c r="T12" s="17">
        <v>2230.7199999999998</v>
      </c>
      <c r="U12" s="42">
        <v>17.8</v>
      </c>
      <c r="V12" s="17">
        <v>1073.0999999999999</v>
      </c>
      <c r="W12" s="17">
        <v>2.5175000000000001</v>
      </c>
      <c r="X12" s="15">
        <v>-999</v>
      </c>
      <c r="Y12" s="15">
        <v>72</v>
      </c>
      <c r="Z12" s="17">
        <v>2824.59</v>
      </c>
      <c r="AA12" s="15">
        <v>189</v>
      </c>
      <c r="AB12" s="17">
        <v>89.424999999999997</v>
      </c>
      <c r="AC12" s="17">
        <v>30.9</v>
      </c>
      <c r="AD12" s="17">
        <v>4.9000000000000004</v>
      </c>
      <c r="AE12" s="42">
        <v>565.07000000000005</v>
      </c>
      <c r="AF12" s="42">
        <v>1.3</v>
      </c>
      <c r="AG12" s="42">
        <v>269.10000000000002</v>
      </c>
      <c r="AH12" s="42">
        <v>2.63</v>
      </c>
      <c r="AI12" s="43">
        <v>18</v>
      </c>
      <c r="AJ12" s="15" t="s">
        <v>49</v>
      </c>
      <c r="AK12" s="15">
        <v>40</v>
      </c>
      <c r="AL12" s="15" t="s">
        <v>50</v>
      </c>
      <c r="AM12" s="15">
        <v>1</v>
      </c>
      <c r="AN12" s="15" t="s">
        <v>51</v>
      </c>
      <c r="AO12" s="15">
        <v>20</v>
      </c>
      <c r="AP12" s="15">
        <v>62</v>
      </c>
      <c r="AQ12" s="15">
        <v>8</v>
      </c>
      <c r="AR12" s="15" t="s">
        <v>52</v>
      </c>
      <c r="AS12" s="15" t="s">
        <v>53</v>
      </c>
      <c r="AT12" s="15">
        <v>5.05</v>
      </c>
      <c r="AU12" s="18" t="s">
        <v>54</v>
      </c>
    </row>
    <row r="13" spans="1:47" x14ac:dyDescent="0.35">
      <c r="A13" s="13" t="s">
        <v>57</v>
      </c>
      <c r="B13" s="13" t="s">
        <v>48</v>
      </c>
      <c r="C13" s="14">
        <v>1</v>
      </c>
      <c r="D13" s="15">
        <v>8</v>
      </c>
      <c r="E13" s="16">
        <v>43354.426736111112</v>
      </c>
      <c r="F13" s="15">
        <v>1</v>
      </c>
      <c r="G13" s="17">
        <v>11.3</v>
      </c>
      <c r="H13" s="42">
        <v>6.59</v>
      </c>
      <c r="I13" s="42">
        <v>130.96</v>
      </c>
      <c r="J13" s="42">
        <v>0</v>
      </c>
      <c r="K13" s="42">
        <v>567.07000000000005</v>
      </c>
      <c r="L13" s="43">
        <v>39</v>
      </c>
      <c r="M13" s="17">
        <v>36.6</v>
      </c>
      <c r="N13" s="17">
        <v>1200</v>
      </c>
      <c r="O13" s="42">
        <v>3.8149999999999999</v>
      </c>
      <c r="P13" s="17">
        <v>524.08000000000004</v>
      </c>
      <c r="Q13" s="17">
        <v>0.1</v>
      </c>
      <c r="R13" s="17">
        <v>101.5</v>
      </c>
      <c r="S13" s="17">
        <v>5.52</v>
      </c>
      <c r="T13" s="17">
        <v>1893.21</v>
      </c>
      <c r="U13" s="42">
        <v>36.5</v>
      </c>
      <c r="V13" s="17">
        <v>1098.5</v>
      </c>
      <c r="W13" s="17">
        <v>2.11</v>
      </c>
      <c r="X13" s="15">
        <v>-999</v>
      </c>
      <c r="Y13" s="15">
        <v>63</v>
      </c>
      <c r="Z13" s="17">
        <v>2417.29</v>
      </c>
      <c r="AA13" s="15">
        <v>161</v>
      </c>
      <c r="AB13" s="17">
        <v>91.541666666666998</v>
      </c>
      <c r="AC13" s="17">
        <v>31.1</v>
      </c>
      <c r="AD13" s="17">
        <v>4.8</v>
      </c>
      <c r="AE13" s="42">
        <v>436.11</v>
      </c>
      <c r="AF13" s="42">
        <v>11.3</v>
      </c>
      <c r="AG13" s="42">
        <v>268.89999999999998</v>
      </c>
      <c r="AH13" s="42">
        <v>1.79</v>
      </c>
      <c r="AI13" s="43">
        <v>11</v>
      </c>
      <c r="AJ13" s="15" t="s">
        <v>49</v>
      </c>
      <c r="AK13" s="15">
        <v>40</v>
      </c>
      <c r="AL13" s="15" t="s">
        <v>50</v>
      </c>
      <c r="AM13" s="15">
        <v>1</v>
      </c>
      <c r="AN13" s="15" t="s">
        <v>51</v>
      </c>
      <c r="AO13" s="15">
        <v>20</v>
      </c>
      <c r="AP13" s="15">
        <v>62</v>
      </c>
      <c r="AQ13" s="15">
        <v>8</v>
      </c>
      <c r="AR13" s="15" t="s">
        <v>52</v>
      </c>
      <c r="AS13" s="15" t="s">
        <v>53</v>
      </c>
      <c r="AT13" s="15">
        <v>5.05</v>
      </c>
      <c r="AU13" s="18" t="s">
        <v>54</v>
      </c>
    </row>
    <row r="14" spans="1:47" x14ac:dyDescent="0.35">
      <c r="A14" s="13" t="s">
        <v>58</v>
      </c>
      <c r="B14" s="13" t="s">
        <v>48</v>
      </c>
      <c r="C14" s="14">
        <v>1</v>
      </c>
      <c r="D14" s="15">
        <v>8</v>
      </c>
      <c r="E14" s="16">
        <v>43354.426874999997</v>
      </c>
      <c r="F14" s="15">
        <v>1</v>
      </c>
      <c r="G14" s="17">
        <v>0</v>
      </c>
      <c r="H14" s="42">
        <v>8.93</v>
      </c>
      <c r="I14" s="42">
        <v>94.29</v>
      </c>
      <c r="J14" s="42">
        <v>0</v>
      </c>
      <c r="K14" s="42">
        <v>662.78</v>
      </c>
      <c r="L14" s="43">
        <v>52</v>
      </c>
      <c r="M14" s="17">
        <v>10.4</v>
      </c>
      <c r="N14" s="17">
        <v>1199.9000000000001</v>
      </c>
      <c r="O14" s="42">
        <v>4.2762500000000001</v>
      </c>
      <c r="P14" s="17">
        <v>383.94</v>
      </c>
      <c r="Q14" s="17">
        <v>0.1</v>
      </c>
      <c r="R14" s="17">
        <v>72</v>
      </c>
      <c r="S14" s="17">
        <v>5.835</v>
      </c>
      <c r="T14" s="17">
        <v>2620.0700000000002</v>
      </c>
      <c r="U14" s="42">
        <v>10.3</v>
      </c>
      <c r="V14" s="17">
        <v>1127.9000000000001</v>
      </c>
      <c r="W14" s="17">
        <v>2.7174999999999998</v>
      </c>
      <c r="X14" s="15">
        <v>-999</v>
      </c>
      <c r="Y14" s="15">
        <v>63</v>
      </c>
      <c r="Z14" s="17">
        <v>3004.01</v>
      </c>
      <c r="AA14" s="15">
        <v>192</v>
      </c>
      <c r="AB14" s="17">
        <v>93.999499958330006</v>
      </c>
      <c r="AC14" s="17">
        <v>14.3</v>
      </c>
      <c r="AD14" s="17">
        <v>6.59</v>
      </c>
      <c r="AE14" s="42">
        <v>568.49</v>
      </c>
      <c r="AF14" s="42">
        <v>0</v>
      </c>
      <c r="AG14" s="42">
        <v>285.7</v>
      </c>
      <c r="AH14" s="42">
        <v>2.34</v>
      </c>
      <c r="AI14" s="43">
        <v>19</v>
      </c>
      <c r="AJ14" s="15" t="s">
        <v>49</v>
      </c>
      <c r="AK14" s="15">
        <v>40</v>
      </c>
      <c r="AL14" s="15" t="s">
        <v>50</v>
      </c>
      <c r="AM14" s="15">
        <v>1</v>
      </c>
      <c r="AN14" s="15" t="s">
        <v>51</v>
      </c>
      <c r="AO14" s="15">
        <v>20</v>
      </c>
      <c r="AP14" s="15">
        <v>62</v>
      </c>
      <c r="AQ14" s="15">
        <v>8</v>
      </c>
      <c r="AR14" s="15" t="s">
        <v>52</v>
      </c>
      <c r="AS14" s="15" t="s">
        <v>53</v>
      </c>
      <c r="AT14" s="15">
        <v>5.05</v>
      </c>
      <c r="AU14" s="18" t="s">
        <v>54</v>
      </c>
    </row>
    <row r="15" spans="1:47" x14ac:dyDescent="0.35">
      <c r="A15" s="13" t="s">
        <v>59</v>
      </c>
      <c r="B15" s="13" t="s">
        <v>48</v>
      </c>
      <c r="C15" s="14">
        <v>1</v>
      </c>
      <c r="D15" s="15">
        <v>8</v>
      </c>
      <c r="E15" s="16">
        <v>43354.426921296297</v>
      </c>
      <c r="F15" s="15">
        <v>1</v>
      </c>
      <c r="G15" s="17">
        <v>1.2</v>
      </c>
      <c r="H15" s="42">
        <v>7.73</v>
      </c>
      <c r="I15" s="42">
        <v>113.01</v>
      </c>
      <c r="J15" s="42">
        <v>0</v>
      </c>
      <c r="K15" s="42">
        <v>519.27</v>
      </c>
      <c r="L15" s="43">
        <v>67</v>
      </c>
      <c r="M15" s="17">
        <v>36.700000000000003</v>
      </c>
      <c r="N15" s="17">
        <v>1200</v>
      </c>
      <c r="O15" s="42">
        <v>3.9424999999999999</v>
      </c>
      <c r="P15" s="17">
        <v>418.54</v>
      </c>
      <c r="Q15" s="17">
        <v>0.1</v>
      </c>
      <c r="R15" s="17">
        <v>76.5</v>
      </c>
      <c r="S15" s="17">
        <v>5.7275</v>
      </c>
      <c r="T15" s="17">
        <v>1677.83</v>
      </c>
      <c r="U15" s="42">
        <v>36.6</v>
      </c>
      <c r="V15" s="17">
        <v>1123.5</v>
      </c>
      <c r="W15" s="17">
        <v>2.1575000000000002</v>
      </c>
      <c r="X15" s="15">
        <v>-999</v>
      </c>
      <c r="Y15" s="15">
        <v>73</v>
      </c>
      <c r="Z15" s="17">
        <v>2096.37</v>
      </c>
      <c r="AA15" s="15">
        <v>206</v>
      </c>
      <c r="AB15" s="17">
        <v>93.625</v>
      </c>
      <c r="AC15" s="17">
        <v>22.8</v>
      </c>
      <c r="AD15" s="17">
        <v>5.65</v>
      </c>
      <c r="AE15" s="42">
        <v>406.26</v>
      </c>
      <c r="AF15" s="42">
        <v>1.2</v>
      </c>
      <c r="AG15" s="42">
        <v>277.2</v>
      </c>
      <c r="AH15" s="42">
        <v>2.08</v>
      </c>
      <c r="AI15" s="43">
        <v>22</v>
      </c>
      <c r="AJ15" s="15" t="s">
        <v>49</v>
      </c>
      <c r="AK15" s="15">
        <v>40</v>
      </c>
      <c r="AL15" s="15" t="s">
        <v>50</v>
      </c>
      <c r="AM15" s="15">
        <v>1</v>
      </c>
      <c r="AN15" s="15" t="s">
        <v>51</v>
      </c>
      <c r="AO15" s="15">
        <v>20</v>
      </c>
      <c r="AP15" s="15">
        <v>62</v>
      </c>
      <c r="AQ15" s="15">
        <v>8</v>
      </c>
      <c r="AR15" s="15" t="s">
        <v>52</v>
      </c>
      <c r="AS15" s="15" t="s">
        <v>53</v>
      </c>
      <c r="AT15" s="15">
        <v>5.05</v>
      </c>
      <c r="AU15" s="18" t="s">
        <v>54</v>
      </c>
    </row>
    <row r="16" spans="1:47" x14ac:dyDescent="0.35">
      <c r="A16" s="13" t="s">
        <v>60</v>
      </c>
      <c r="B16" s="13" t="s">
        <v>48</v>
      </c>
      <c r="C16" s="14">
        <v>1</v>
      </c>
      <c r="D16" s="15">
        <v>8</v>
      </c>
      <c r="E16" s="16">
        <v>43318.451701388891</v>
      </c>
      <c r="F16" s="15">
        <v>1</v>
      </c>
      <c r="G16" s="17">
        <v>0</v>
      </c>
      <c r="H16" s="42">
        <v>7.01</v>
      </c>
      <c r="I16" s="42">
        <v>88.9</v>
      </c>
      <c r="J16" s="42">
        <v>0</v>
      </c>
      <c r="K16" s="42">
        <v>622.14</v>
      </c>
      <c r="L16" s="43">
        <v>50</v>
      </c>
      <c r="M16" s="17">
        <v>19.100000000000001</v>
      </c>
      <c r="N16" s="17">
        <v>1200</v>
      </c>
      <c r="O16" s="42">
        <v>3.78</v>
      </c>
      <c r="P16" s="17">
        <v>335.83</v>
      </c>
      <c r="Q16" s="17">
        <v>0</v>
      </c>
      <c r="R16" s="17">
        <v>77.8</v>
      </c>
      <c r="S16" s="17">
        <v>5.1425000000000001</v>
      </c>
      <c r="T16" s="17">
        <v>2149.44</v>
      </c>
      <c r="U16" s="42">
        <v>19.100000000000001</v>
      </c>
      <c r="V16" s="17">
        <v>1122.2</v>
      </c>
      <c r="W16" s="17">
        <v>2.4175</v>
      </c>
      <c r="X16" s="15">
        <v>-999</v>
      </c>
      <c r="Y16" s="15">
        <v>56</v>
      </c>
      <c r="Z16" s="17">
        <v>2485.27</v>
      </c>
      <c r="AA16" s="15">
        <v>214</v>
      </c>
      <c r="AB16" s="17">
        <v>93.516666666667007</v>
      </c>
      <c r="AC16" s="17">
        <v>20.399999999999999</v>
      </c>
      <c r="AD16" s="17">
        <v>4.78</v>
      </c>
      <c r="AE16" s="42">
        <v>533.24</v>
      </c>
      <c r="AF16" s="42">
        <v>0</v>
      </c>
      <c r="AG16" s="42">
        <v>279.60000000000002</v>
      </c>
      <c r="AH16" s="42">
        <v>2.23</v>
      </c>
      <c r="AI16" s="43">
        <v>13</v>
      </c>
      <c r="AJ16" s="15" t="s">
        <v>49</v>
      </c>
      <c r="AK16" s="15">
        <v>40</v>
      </c>
      <c r="AL16" s="15" t="s">
        <v>50</v>
      </c>
      <c r="AM16" s="15">
        <v>1</v>
      </c>
      <c r="AN16" s="15" t="s">
        <v>51</v>
      </c>
      <c r="AO16" s="15">
        <v>20</v>
      </c>
      <c r="AP16" s="15">
        <v>62</v>
      </c>
      <c r="AQ16" s="15">
        <v>8</v>
      </c>
      <c r="AR16" s="15" t="s">
        <v>52</v>
      </c>
      <c r="AS16" s="15" t="s">
        <v>53</v>
      </c>
      <c r="AT16" s="15">
        <v>5.05</v>
      </c>
      <c r="AU16" s="18" t="s">
        <v>54</v>
      </c>
    </row>
    <row r="17" spans="1:47" x14ac:dyDescent="0.35">
      <c r="A17" s="13" t="s">
        <v>61</v>
      </c>
      <c r="B17" s="13" t="s">
        <v>48</v>
      </c>
      <c r="C17" s="14">
        <v>1</v>
      </c>
      <c r="D17" s="15">
        <v>8</v>
      </c>
      <c r="E17" s="16">
        <v>43318.451527777775</v>
      </c>
      <c r="F17" s="15">
        <v>1</v>
      </c>
      <c r="G17" s="17">
        <v>0</v>
      </c>
      <c r="H17" s="42">
        <v>7.36</v>
      </c>
      <c r="I17" s="42">
        <v>188.9</v>
      </c>
      <c r="J17" s="42">
        <v>0</v>
      </c>
      <c r="K17" s="42">
        <v>711.5</v>
      </c>
      <c r="L17" s="43">
        <v>72</v>
      </c>
      <c r="M17" s="17">
        <v>16.100000000000001</v>
      </c>
      <c r="N17" s="17">
        <v>1199.8</v>
      </c>
      <c r="O17" s="42">
        <v>3.8450000000000002</v>
      </c>
      <c r="P17" s="17">
        <v>687.75</v>
      </c>
      <c r="Q17" s="17">
        <v>0</v>
      </c>
      <c r="R17" s="17">
        <v>138.9</v>
      </c>
      <c r="S17" s="17">
        <v>5.3025000000000002</v>
      </c>
      <c r="T17" s="17">
        <v>1988.48</v>
      </c>
      <c r="U17" s="42">
        <v>16.100000000000001</v>
      </c>
      <c r="V17" s="17">
        <v>1060.9000000000001</v>
      </c>
      <c r="W17" s="17">
        <v>2.3875000000000002</v>
      </c>
      <c r="X17" s="15">
        <v>-999</v>
      </c>
      <c r="Y17" s="15">
        <v>108</v>
      </c>
      <c r="Z17" s="17">
        <v>2676.23</v>
      </c>
      <c r="AA17" s="15">
        <v>233</v>
      </c>
      <c r="AB17" s="17">
        <v>88.423070511752002</v>
      </c>
      <c r="AC17" s="17">
        <v>38.9</v>
      </c>
      <c r="AD17" s="17">
        <v>5.05</v>
      </c>
      <c r="AE17" s="42">
        <v>522.6</v>
      </c>
      <c r="AF17" s="42">
        <v>0</v>
      </c>
      <c r="AG17" s="42">
        <v>261.10000000000002</v>
      </c>
      <c r="AH17" s="42">
        <v>2.31</v>
      </c>
      <c r="AI17" s="43">
        <v>34</v>
      </c>
      <c r="AJ17" s="15" t="s">
        <v>49</v>
      </c>
      <c r="AK17" s="15">
        <v>40</v>
      </c>
      <c r="AL17" s="15" t="s">
        <v>50</v>
      </c>
      <c r="AM17" s="15">
        <v>1</v>
      </c>
      <c r="AN17" s="15" t="s">
        <v>51</v>
      </c>
      <c r="AO17" s="15">
        <v>20</v>
      </c>
      <c r="AP17" s="15">
        <v>62</v>
      </c>
      <c r="AQ17" s="15">
        <v>8</v>
      </c>
      <c r="AR17" s="15" t="s">
        <v>52</v>
      </c>
      <c r="AS17" s="15" t="s">
        <v>53</v>
      </c>
      <c r="AT17" s="15">
        <v>5.05</v>
      </c>
      <c r="AU17" s="18" t="s">
        <v>54</v>
      </c>
    </row>
    <row r="18" spans="1:47" x14ac:dyDescent="0.35">
      <c r="A18" s="13" t="s">
        <v>47</v>
      </c>
      <c r="B18" s="13" t="s">
        <v>48</v>
      </c>
      <c r="C18" s="14">
        <v>1</v>
      </c>
      <c r="D18" s="15">
        <v>8</v>
      </c>
      <c r="E18" s="16">
        <v>43290.393877314818</v>
      </c>
      <c r="F18" s="15">
        <v>2</v>
      </c>
      <c r="G18" s="17">
        <v>0</v>
      </c>
      <c r="H18" s="42">
        <v>9.9499999999999993</v>
      </c>
      <c r="I18" s="42">
        <v>155.12</v>
      </c>
      <c r="J18" s="42">
        <v>0</v>
      </c>
      <c r="K18" s="42">
        <v>668.38</v>
      </c>
      <c r="L18" s="43">
        <v>51</v>
      </c>
      <c r="M18" s="17">
        <v>10.3</v>
      </c>
      <c r="N18" s="17">
        <v>1194.8</v>
      </c>
      <c r="O18" s="42">
        <v>4.9950000000000001</v>
      </c>
      <c r="P18" s="17">
        <v>716.32</v>
      </c>
      <c r="Q18" s="17">
        <v>0</v>
      </c>
      <c r="R18" s="17">
        <v>103</v>
      </c>
      <c r="S18" s="17">
        <v>7.2024999999999997</v>
      </c>
      <c r="T18" s="17">
        <v>2299.09</v>
      </c>
      <c r="U18" s="42">
        <v>10.3</v>
      </c>
      <c r="V18" s="17">
        <v>1091.8</v>
      </c>
      <c r="W18" s="17">
        <v>2.7875000000000001</v>
      </c>
      <c r="X18" s="15">
        <v>-999</v>
      </c>
      <c r="Y18" s="15">
        <v>92</v>
      </c>
      <c r="Z18" s="17">
        <v>3015.41</v>
      </c>
      <c r="AA18" s="15">
        <v>233</v>
      </c>
      <c r="AB18" s="17">
        <v>91.379310344827999</v>
      </c>
      <c r="AC18" s="17">
        <v>22.8</v>
      </c>
      <c r="AD18" s="17">
        <v>7.53</v>
      </c>
      <c r="AE18" s="42">
        <v>513.26</v>
      </c>
      <c r="AF18" s="42">
        <v>0</v>
      </c>
      <c r="AG18" s="42">
        <v>272</v>
      </c>
      <c r="AH18" s="42">
        <v>2.42</v>
      </c>
      <c r="AI18" s="43">
        <v>19</v>
      </c>
      <c r="AJ18" s="15" t="s">
        <v>49</v>
      </c>
      <c r="AK18" s="15">
        <v>40</v>
      </c>
      <c r="AL18" s="15" t="s">
        <v>50</v>
      </c>
      <c r="AM18" s="15">
        <v>1</v>
      </c>
      <c r="AN18" s="15" t="s">
        <v>51</v>
      </c>
      <c r="AO18" s="15">
        <v>20</v>
      </c>
      <c r="AP18" s="15">
        <v>62</v>
      </c>
      <c r="AQ18" s="15">
        <v>8</v>
      </c>
      <c r="AR18" s="15" t="s">
        <v>52</v>
      </c>
      <c r="AS18" s="15" t="s">
        <v>53</v>
      </c>
      <c r="AT18" s="15">
        <v>5.05</v>
      </c>
      <c r="AU18" s="18" t="s">
        <v>54</v>
      </c>
    </row>
    <row r="19" spans="1:47" x14ac:dyDescent="0.35">
      <c r="A19" s="13" t="s">
        <v>55</v>
      </c>
      <c r="B19" s="13" t="s">
        <v>48</v>
      </c>
      <c r="C19" s="14">
        <v>1</v>
      </c>
      <c r="D19" s="15">
        <v>8</v>
      </c>
      <c r="E19" s="16">
        <v>43290.394085648149</v>
      </c>
      <c r="F19" s="15">
        <v>2</v>
      </c>
      <c r="G19" s="17">
        <v>2.9</v>
      </c>
      <c r="H19" s="42">
        <v>6.61</v>
      </c>
      <c r="I19" s="42">
        <v>135</v>
      </c>
      <c r="J19" s="42">
        <v>2.9</v>
      </c>
      <c r="K19" s="42">
        <v>479.07</v>
      </c>
      <c r="L19" s="43">
        <v>76</v>
      </c>
      <c r="M19" s="17">
        <v>9.1999999999999993</v>
      </c>
      <c r="N19" s="17">
        <v>1200</v>
      </c>
      <c r="O19" s="42">
        <v>4.0650000000000004</v>
      </c>
      <c r="P19" s="17">
        <v>613.04999999999995</v>
      </c>
      <c r="Q19" s="17">
        <v>3</v>
      </c>
      <c r="R19" s="17">
        <v>138.19999999999999</v>
      </c>
      <c r="S19" s="17">
        <v>5.6875</v>
      </c>
      <c r="T19" s="17">
        <v>1746.96</v>
      </c>
      <c r="U19" s="42">
        <v>6.2</v>
      </c>
      <c r="V19" s="17">
        <v>1061.8</v>
      </c>
      <c r="W19" s="17">
        <v>2.4424999999999999</v>
      </c>
      <c r="X19" s="15">
        <v>-999</v>
      </c>
      <c r="Y19" s="15">
        <v>93</v>
      </c>
      <c r="Z19" s="17">
        <v>2360.0100000000002</v>
      </c>
      <c r="AA19" s="15">
        <v>299</v>
      </c>
      <c r="AB19" s="17">
        <v>88.483333333332993</v>
      </c>
      <c r="AC19" s="17">
        <v>59.7</v>
      </c>
      <c r="AD19" s="17">
        <v>4.29</v>
      </c>
      <c r="AE19" s="42">
        <v>344.07</v>
      </c>
      <c r="AF19" s="42">
        <v>0</v>
      </c>
      <c r="AG19" s="42">
        <v>240.3</v>
      </c>
      <c r="AH19" s="42">
        <v>2.3199999999999998</v>
      </c>
      <c r="AI19" s="43">
        <v>20</v>
      </c>
      <c r="AJ19" s="15" t="s">
        <v>49</v>
      </c>
      <c r="AK19" s="15">
        <v>40</v>
      </c>
      <c r="AL19" s="15" t="s">
        <v>50</v>
      </c>
      <c r="AM19" s="15">
        <v>1</v>
      </c>
      <c r="AN19" s="15" t="s">
        <v>51</v>
      </c>
      <c r="AO19" s="15">
        <v>20</v>
      </c>
      <c r="AP19" s="15">
        <v>62</v>
      </c>
      <c r="AQ19" s="15">
        <v>8</v>
      </c>
      <c r="AR19" s="15" t="s">
        <v>52</v>
      </c>
      <c r="AS19" s="15" t="s">
        <v>53</v>
      </c>
      <c r="AT19" s="15">
        <v>5.05</v>
      </c>
      <c r="AU19" s="18" t="s">
        <v>54</v>
      </c>
    </row>
    <row r="20" spans="1:47" x14ac:dyDescent="0.35">
      <c r="A20" s="13" t="s">
        <v>56</v>
      </c>
      <c r="B20" s="13" t="s">
        <v>48</v>
      </c>
      <c r="C20" s="14">
        <v>1</v>
      </c>
      <c r="D20" s="15">
        <v>8</v>
      </c>
      <c r="E20" s="16">
        <v>43354.426666666666</v>
      </c>
      <c r="F20" s="15">
        <v>2</v>
      </c>
      <c r="G20" s="17">
        <v>16.5</v>
      </c>
      <c r="H20" s="42">
        <v>6.84</v>
      </c>
      <c r="I20" s="42">
        <v>114.69</v>
      </c>
      <c r="J20" s="42">
        <v>0</v>
      </c>
      <c r="K20" s="42">
        <v>562.52</v>
      </c>
      <c r="L20" s="43">
        <v>38</v>
      </c>
      <c r="M20" s="17">
        <v>17.899999999999999</v>
      </c>
      <c r="N20" s="17">
        <v>1200</v>
      </c>
      <c r="O20" s="42">
        <v>3.7287499999999998</v>
      </c>
      <c r="P20" s="17">
        <v>593.87</v>
      </c>
      <c r="Q20" s="17">
        <v>0.1</v>
      </c>
      <c r="R20" s="17">
        <v>126.9</v>
      </c>
      <c r="S20" s="17">
        <v>4.9400000000000004</v>
      </c>
      <c r="T20" s="17">
        <v>2230.7199999999998</v>
      </c>
      <c r="U20" s="42">
        <v>17.8</v>
      </c>
      <c r="V20" s="17">
        <v>1073.0999999999999</v>
      </c>
      <c r="W20" s="17">
        <v>2.5175000000000001</v>
      </c>
      <c r="X20" s="15">
        <v>-999</v>
      </c>
      <c r="Y20" s="15">
        <v>72</v>
      </c>
      <c r="Z20" s="17">
        <v>2824.59</v>
      </c>
      <c r="AA20" s="15">
        <v>189</v>
      </c>
      <c r="AB20" s="17">
        <v>89.424999999999997</v>
      </c>
      <c r="AC20" s="17">
        <v>26.2</v>
      </c>
      <c r="AD20" s="17">
        <v>4.66</v>
      </c>
      <c r="AE20" s="42">
        <v>447.83</v>
      </c>
      <c r="AF20" s="42">
        <v>16.5</v>
      </c>
      <c r="AG20" s="42">
        <v>273.8</v>
      </c>
      <c r="AH20" s="42">
        <v>2.1800000000000002</v>
      </c>
      <c r="AI20" s="43">
        <v>15</v>
      </c>
      <c r="AJ20" s="15" t="s">
        <v>49</v>
      </c>
      <c r="AK20" s="15">
        <v>40</v>
      </c>
      <c r="AL20" s="15" t="s">
        <v>50</v>
      </c>
      <c r="AM20" s="15">
        <v>1</v>
      </c>
      <c r="AN20" s="15" t="s">
        <v>51</v>
      </c>
      <c r="AO20" s="15">
        <v>20</v>
      </c>
      <c r="AP20" s="15">
        <v>62</v>
      </c>
      <c r="AQ20" s="15">
        <v>8</v>
      </c>
      <c r="AR20" s="15" t="s">
        <v>52</v>
      </c>
      <c r="AS20" s="15" t="s">
        <v>53</v>
      </c>
      <c r="AT20" s="15">
        <v>5.05</v>
      </c>
      <c r="AU20" s="18" t="s">
        <v>54</v>
      </c>
    </row>
    <row r="21" spans="1:47" x14ac:dyDescent="0.35">
      <c r="A21" s="13" t="s">
        <v>57</v>
      </c>
      <c r="B21" s="13" t="s">
        <v>48</v>
      </c>
      <c r="C21" s="14">
        <v>1</v>
      </c>
      <c r="D21" s="15">
        <v>8</v>
      </c>
      <c r="E21" s="16">
        <v>43354.426736111112</v>
      </c>
      <c r="F21" s="15">
        <v>2</v>
      </c>
      <c r="G21" s="17">
        <v>15.4</v>
      </c>
      <c r="H21" s="42">
        <v>8.26</v>
      </c>
      <c r="I21" s="42">
        <v>71.53</v>
      </c>
      <c r="J21" s="42">
        <v>0</v>
      </c>
      <c r="K21" s="42">
        <v>451.06</v>
      </c>
      <c r="L21" s="43">
        <v>32</v>
      </c>
      <c r="M21" s="17">
        <v>36.6</v>
      </c>
      <c r="N21" s="17">
        <v>1200</v>
      </c>
      <c r="O21" s="42">
        <v>3.8149999999999999</v>
      </c>
      <c r="P21" s="17">
        <v>524.08000000000004</v>
      </c>
      <c r="Q21" s="17">
        <v>0.1</v>
      </c>
      <c r="R21" s="17">
        <v>101.5</v>
      </c>
      <c r="S21" s="17">
        <v>5.52</v>
      </c>
      <c r="T21" s="17">
        <v>1893.21</v>
      </c>
      <c r="U21" s="42">
        <v>36.5</v>
      </c>
      <c r="V21" s="17">
        <v>1098.5</v>
      </c>
      <c r="W21" s="17">
        <v>2.11</v>
      </c>
      <c r="X21" s="15">
        <v>-999</v>
      </c>
      <c r="Y21" s="15">
        <v>63</v>
      </c>
      <c r="Z21" s="17">
        <v>2417.29</v>
      </c>
      <c r="AA21" s="15">
        <v>161</v>
      </c>
      <c r="AB21" s="17">
        <v>91.541666666666998</v>
      </c>
      <c r="AC21" s="17">
        <v>10.9</v>
      </c>
      <c r="AD21" s="17">
        <v>6.56</v>
      </c>
      <c r="AE21" s="42">
        <v>379.53</v>
      </c>
      <c r="AF21" s="42">
        <v>15.4</v>
      </c>
      <c r="AG21" s="42">
        <v>289.10000000000002</v>
      </c>
      <c r="AH21" s="42">
        <v>1.7</v>
      </c>
      <c r="AI21" s="43">
        <v>8</v>
      </c>
      <c r="AJ21" s="15" t="s">
        <v>49</v>
      </c>
      <c r="AK21" s="15">
        <v>40</v>
      </c>
      <c r="AL21" s="15" t="s">
        <v>50</v>
      </c>
      <c r="AM21" s="15">
        <v>1</v>
      </c>
      <c r="AN21" s="15" t="s">
        <v>51</v>
      </c>
      <c r="AO21" s="15">
        <v>20</v>
      </c>
      <c r="AP21" s="15">
        <v>62</v>
      </c>
      <c r="AQ21" s="15">
        <v>8</v>
      </c>
      <c r="AR21" s="15" t="s">
        <v>52</v>
      </c>
      <c r="AS21" s="15" t="s">
        <v>53</v>
      </c>
      <c r="AT21" s="15">
        <v>5.05</v>
      </c>
      <c r="AU21" s="18" t="s">
        <v>54</v>
      </c>
    </row>
    <row r="22" spans="1:47" x14ac:dyDescent="0.35">
      <c r="A22" s="13" t="s">
        <v>58</v>
      </c>
      <c r="B22" s="13" t="s">
        <v>48</v>
      </c>
      <c r="C22" s="14">
        <v>1</v>
      </c>
      <c r="D22" s="15">
        <v>8</v>
      </c>
      <c r="E22" s="16">
        <v>43354.426874999997</v>
      </c>
      <c r="F22" s="15">
        <v>2</v>
      </c>
      <c r="G22" s="17">
        <v>8</v>
      </c>
      <c r="H22" s="42">
        <v>8.7799999999999994</v>
      </c>
      <c r="I22" s="42">
        <v>66.2</v>
      </c>
      <c r="J22" s="42">
        <v>0</v>
      </c>
      <c r="K22" s="42">
        <v>637.41999999999996</v>
      </c>
      <c r="L22" s="43">
        <v>38</v>
      </c>
      <c r="M22" s="17">
        <v>10.4</v>
      </c>
      <c r="N22" s="17">
        <v>1199.9000000000001</v>
      </c>
      <c r="O22" s="42">
        <v>4.2762500000000001</v>
      </c>
      <c r="P22" s="17">
        <v>383.94</v>
      </c>
      <c r="Q22" s="17">
        <v>0.1</v>
      </c>
      <c r="R22" s="17">
        <v>72</v>
      </c>
      <c r="S22" s="17">
        <v>5.835</v>
      </c>
      <c r="T22" s="17">
        <v>2620.0700000000002</v>
      </c>
      <c r="U22" s="42">
        <v>10.3</v>
      </c>
      <c r="V22" s="17">
        <v>1127.9000000000001</v>
      </c>
      <c r="W22" s="17">
        <v>2.7174999999999998</v>
      </c>
      <c r="X22" s="15">
        <v>-999</v>
      </c>
      <c r="Y22" s="15">
        <v>63</v>
      </c>
      <c r="Z22" s="17">
        <v>3004.01</v>
      </c>
      <c r="AA22" s="15">
        <v>192</v>
      </c>
      <c r="AB22" s="17">
        <v>93.999499958330006</v>
      </c>
      <c r="AC22" s="17">
        <v>10.3</v>
      </c>
      <c r="AD22" s="17">
        <v>6.43</v>
      </c>
      <c r="AE22" s="42">
        <v>571.22</v>
      </c>
      <c r="AF22" s="42">
        <v>8</v>
      </c>
      <c r="AG22" s="42">
        <v>289.7</v>
      </c>
      <c r="AH22" s="42">
        <v>2.35</v>
      </c>
      <c r="AI22" s="43">
        <v>12</v>
      </c>
      <c r="AJ22" s="15" t="s">
        <v>49</v>
      </c>
      <c r="AK22" s="15">
        <v>40</v>
      </c>
      <c r="AL22" s="15" t="s">
        <v>50</v>
      </c>
      <c r="AM22" s="15">
        <v>1</v>
      </c>
      <c r="AN22" s="15" t="s">
        <v>51</v>
      </c>
      <c r="AO22" s="15">
        <v>20</v>
      </c>
      <c r="AP22" s="15">
        <v>62</v>
      </c>
      <c r="AQ22" s="15">
        <v>8</v>
      </c>
      <c r="AR22" s="15" t="s">
        <v>52</v>
      </c>
      <c r="AS22" s="15" t="s">
        <v>53</v>
      </c>
      <c r="AT22" s="15">
        <v>5.05</v>
      </c>
      <c r="AU22" s="18" t="s">
        <v>54</v>
      </c>
    </row>
    <row r="23" spans="1:47" x14ac:dyDescent="0.35">
      <c r="A23" s="13" t="s">
        <v>59</v>
      </c>
      <c r="B23" s="13" t="s">
        <v>48</v>
      </c>
      <c r="C23" s="14">
        <v>1</v>
      </c>
      <c r="D23" s="15">
        <v>8</v>
      </c>
      <c r="E23" s="16">
        <v>43354.426921296297</v>
      </c>
      <c r="F23" s="15">
        <v>2</v>
      </c>
      <c r="G23" s="17">
        <v>4.3</v>
      </c>
      <c r="H23" s="42">
        <v>7.7</v>
      </c>
      <c r="I23" s="42">
        <v>134.76</v>
      </c>
      <c r="J23" s="42">
        <v>0</v>
      </c>
      <c r="K23" s="42">
        <v>506.62</v>
      </c>
      <c r="L23" s="43">
        <v>48</v>
      </c>
      <c r="M23" s="17">
        <v>36.700000000000003</v>
      </c>
      <c r="N23" s="17">
        <v>1200</v>
      </c>
      <c r="O23" s="42">
        <v>3.9424999999999999</v>
      </c>
      <c r="P23" s="17">
        <v>418.54</v>
      </c>
      <c r="Q23" s="17">
        <v>0.1</v>
      </c>
      <c r="R23" s="17">
        <v>76.5</v>
      </c>
      <c r="S23" s="17">
        <v>5.7275</v>
      </c>
      <c r="T23" s="17">
        <v>1677.83</v>
      </c>
      <c r="U23" s="42">
        <v>36.6</v>
      </c>
      <c r="V23" s="17">
        <v>1123.5</v>
      </c>
      <c r="W23" s="17">
        <v>2.1575000000000002</v>
      </c>
      <c r="X23" s="15">
        <v>-999</v>
      </c>
      <c r="Y23" s="15">
        <v>73</v>
      </c>
      <c r="Z23" s="17">
        <v>2096.37</v>
      </c>
      <c r="AA23" s="15">
        <v>206</v>
      </c>
      <c r="AB23" s="17">
        <v>93.625</v>
      </c>
      <c r="AC23" s="17">
        <v>24</v>
      </c>
      <c r="AD23" s="17">
        <v>5.61</v>
      </c>
      <c r="AE23" s="42">
        <v>371.86</v>
      </c>
      <c r="AF23" s="42">
        <v>4.3</v>
      </c>
      <c r="AG23" s="42">
        <v>276</v>
      </c>
      <c r="AH23" s="42">
        <v>2.09</v>
      </c>
      <c r="AI23" s="43">
        <v>23</v>
      </c>
      <c r="AJ23" s="15" t="s">
        <v>49</v>
      </c>
      <c r="AK23" s="15">
        <v>40</v>
      </c>
      <c r="AL23" s="15" t="s">
        <v>50</v>
      </c>
      <c r="AM23" s="15">
        <v>1</v>
      </c>
      <c r="AN23" s="15" t="s">
        <v>51</v>
      </c>
      <c r="AO23" s="15">
        <v>20</v>
      </c>
      <c r="AP23" s="15">
        <v>62</v>
      </c>
      <c r="AQ23" s="15">
        <v>8</v>
      </c>
      <c r="AR23" s="15" t="s">
        <v>52</v>
      </c>
      <c r="AS23" s="15" t="s">
        <v>53</v>
      </c>
      <c r="AT23" s="15">
        <v>5.05</v>
      </c>
      <c r="AU23" s="18" t="s">
        <v>54</v>
      </c>
    </row>
    <row r="24" spans="1:47" x14ac:dyDescent="0.35">
      <c r="A24" s="13" t="s">
        <v>60</v>
      </c>
      <c r="B24" s="13" t="s">
        <v>48</v>
      </c>
      <c r="C24" s="14">
        <v>1</v>
      </c>
      <c r="D24" s="15">
        <v>8</v>
      </c>
      <c r="E24" s="16">
        <v>43318.451701388891</v>
      </c>
      <c r="F24" s="15">
        <v>2</v>
      </c>
      <c r="G24" s="17">
        <v>0</v>
      </c>
      <c r="H24" s="42">
        <v>7.45</v>
      </c>
      <c r="I24" s="42">
        <v>63.45</v>
      </c>
      <c r="J24" s="42">
        <v>0</v>
      </c>
      <c r="K24" s="42">
        <v>596.16999999999996</v>
      </c>
      <c r="L24" s="43">
        <v>48</v>
      </c>
      <c r="M24" s="17">
        <v>19.100000000000001</v>
      </c>
      <c r="N24" s="17">
        <v>1200</v>
      </c>
      <c r="O24" s="42">
        <v>3.78</v>
      </c>
      <c r="P24" s="17">
        <v>335.83</v>
      </c>
      <c r="Q24" s="17">
        <v>0</v>
      </c>
      <c r="R24" s="17">
        <v>77.8</v>
      </c>
      <c r="S24" s="17">
        <v>5.1425000000000001</v>
      </c>
      <c r="T24" s="17">
        <v>2149.44</v>
      </c>
      <c r="U24" s="42">
        <v>19.100000000000001</v>
      </c>
      <c r="V24" s="17">
        <v>1122.2</v>
      </c>
      <c r="W24" s="17">
        <v>2.4175</v>
      </c>
      <c r="X24" s="15">
        <v>-999</v>
      </c>
      <c r="Y24" s="15">
        <v>56</v>
      </c>
      <c r="Z24" s="17">
        <v>2485.27</v>
      </c>
      <c r="AA24" s="15">
        <v>214</v>
      </c>
      <c r="AB24" s="17">
        <v>93.516666666667007</v>
      </c>
      <c r="AC24" s="17">
        <v>16.2</v>
      </c>
      <c r="AD24" s="17">
        <v>5.29</v>
      </c>
      <c r="AE24" s="42">
        <v>532.72</v>
      </c>
      <c r="AF24" s="42">
        <v>0</v>
      </c>
      <c r="AG24" s="42">
        <v>283.8</v>
      </c>
      <c r="AH24" s="42">
        <v>2.16</v>
      </c>
      <c r="AI24" s="43">
        <v>11</v>
      </c>
      <c r="AJ24" s="15" t="s">
        <v>49</v>
      </c>
      <c r="AK24" s="15">
        <v>40</v>
      </c>
      <c r="AL24" s="15" t="s">
        <v>50</v>
      </c>
      <c r="AM24" s="15">
        <v>1</v>
      </c>
      <c r="AN24" s="15" t="s">
        <v>51</v>
      </c>
      <c r="AO24" s="15">
        <v>20</v>
      </c>
      <c r="AP24" s="15">
        <v>62</v>
      </c>
      <c r="AQ24" s="15">
        <v>8</v>
      </c>
      <c r="AR24" s="15" t="s">
        <v>52</v>
      </c>
      <c r="AS24" s="15" t="s">
        <v>53</v>
      </c>
      <c r="AT24" s="15">
        <v>5.05</v>
      </c>
      <c r="AU24" s="18" t="s">
        <v>54</v>
      </c>
    </row>
    <row r="25" spans="1:47" x14ac:dyDescent="0.35">
      <c r="A25" s="13" t="s">
        <v>61</v>
      </c>
      <c r="B25" s="13" t="s">
        <v>48</v>
      </c>
      <c r="C25" s="14">
        <v>1</v>
      </c>
      <c r="D25" s="15">
        <v>8</v>
      </c>
      <c r="E25" s="16">
        <v>43318.451527777775</v>
      </c>
      <c r="F25" s="15">
        <v>2</v>
      </c>
      <c r="G25" s="17">
        <v>6.1</v>
      </c>
      <c r="H25" s="42">
        <v>6.91</v>
      </c>
      <c r="I25" s="42">
        <v>114.69</v>
      </c>
      <c r="J25" s="42">
        <v>0</v>
      </c>
      <c r="K25" s="42">
        <v>510.14</v>
      </c>
      <c r="L25" s="43">
        <v>49</v>
      </c>
      <c r="M25" s="17">
        <v>16.100000000000001</v>
      </c>
      <c r="N25" s="17">
        <v>1199.8</v>
      </c>
      <c r="O25" s="42">
        <v>3.8450000000000002</v>
      </c>
      <c r="P25" s="17">
        <v>687.75</v>
      </c>
      <c r="Q25" s="17">
        <v>0</v>
      </c>
      <c r="R25" s="17">
        <v>138.9</v>
      </c>
      <c r="S25" s="17">
        <v>5.3025000000000002</v>
      </c>
      <c r="T25" s="17">
        <v>1988.48</v>
      </c>
      <c r="U25" s="42">
        <v>16.100000000000001</v>
      </c>
      <c r="V25" s="17">
        <v>1060.9000000000001</v>
      </c>
      <c r="W25" s="17">
        <v>2.3875000000000002</v>
      </c>
      <c r="X25" s="15">
        <v>-999</v>
      </c>
      <c r="Y25" s="15">
        <v>108</v>
      </c>
      <c r="Z25" s="17">
        <v>2676.23</v>
      </c>
      <c r="AA25" s="15">
        <v>233</v>
      </c>
      <c r="AB25" s="17">
        <v>88.423070511752002</v>
      </c>
      <c r="AC25" s="17">
        <v>28.7</v>
      </c>
      <c r="AD25" s="17">
        <v>5.14</v>
      </c>
      <c r="AE25" s="42">
        <v>395.45</v>
      </c>
      <c r="AF25" s="42">
        <v>6.1</v>
      </c>
      <c r="AG25" s="42">
        <v>271.3</v>
      </c>
      <c r="AH25" s="42">
        <v>1.77</v>
      </c>
      <c r="AI25" s="43">
        <v>16</v>
      </c>
      <c r="AJ25" s="15" t="s">
        <v>49</v>
      </c>
      <c r="AK25" s="15">
        <v>40</v>
      </c>
      <c r="AL25" s="15" t="s">
        <v>50</v>
      </c>
      <c r="AM25" s="15">
        <v>1</v>
      </c>
      <c r="AN25" s="15" t="s">
        <v>51</v>
      </c>
      <c r="AO25" s="15">
        <v>20</v>
      </c>
      <c r="AP25" s="15">
        <v>62</v>
      </c>
      <c r="AQ25" s="15">
        <v>8</v>
      </c>
      <c r="AR25" s="15" t="s">
        <v>52</v>
      </c>
      <c r="AS25" s="15" t="s">
        <v>53</v>
      </c>
      <c r="AT25" s="15">
        <v>5.05</v>
      </c>
      <c r="AU25" s="18" t="s">
        <v>54</v>
      </c>
    </row>
    <row r="26" spans="1:47" x14ac:dyDescent="0.35">
      <c r="A26" s="13" t="s">
        <v>47</v>
      </c>
      <c r="B26" s="13" t="s">
        <v>48</v>
      </c>
      <c r="C26" s="14">
        <v>1</v>
      </c>
      <c r="D26" s="15">
        <v>8</v>
      </c>
      <c r="E26" s="16">
        <v>43290.393877314818</v>
      </c>
      <c r="F26" s="15">
        <v>3</v>
      </c>
      <c r="G26" s="17">
        <v>10</v>
      </c>
      <c r="H26" s="42">
        <v>7.48</v>
      </c>
      <c r="I26" s="42">
        <v>119.33</v>
      </c>
      <c r="J26" s="42">
        <v>0</v>
      </c>
      <c r="K26" s="42">
        <v>465.8</v>
      </c>
      <c r="L26" s="43">
        <v>40</v>
      </c>
      <c r="M26" s="17">
        <v>10.3</v>
      </c>
      <c r="N26" s="17">
        <v>1194.8</v>
      </c>
      <c r="O26" s="42">
        <v>4.9950000000000001</v>
      </c>
      <c r="P26" s="17">
        <v>716.32</v>
      </c>
      <c r="Q26" s="17">
        <v>0</v>
      </c>
      <c r="R26" s="17">
        <v>103</v>
      </c>
      <c r="S26" s="17">
        <v>7.2024999999999997</v>
      </c>
      <c r="T26" s="17">
        <v>2299.09</v>
      </c>
      <c r="U26" s="42">
        <v>10.3</v>
      </c>
      <c r="V26" s="17">
        <v>1091.8</v>
      </c>
      <c r="W26" s="17">
        <v>2.7875000000000001</v>
      </c>
      <c r="X26" s="15">
        <v>-999</v>
      </c>
      <c r="Y26" s="15">
        <v>92</v>
      </c>
      <c r="Z26" s="17">
        <v>3015.41</v>
      </c>
      <c r="AA26" s="15">
        <v>233</v>
      </c>
      <c r="AB26" s="17">
        <v>91.379310344827999</v>
      </c>
      <c r="AC26" s="17">
        <v>23.5</v>
      </c>
      <c r="AD26" s="17">
        <v>5.12</v>
      </c>
      <c r="AE26" s="42">
        <v>346.47</v>
      </c>
      <c r="AF26" s="42">
        <v>10</v>
      </c>
      <c r="AG26" s="42">
        <v>276.5</v>
      </c>
      <c r="AH26" s="42">
        <v>2.36</v>
      </c>
      <c r="AI26" s="43">
        <v>18</v>
      </c>
      <c r="AJ26" s="15" t="s">
        <v>49</v>
      </c>
      <c r="AK26" s="15">
        <v>40</v>
      </c>
      <c r="AL26" s="15" t="s">
        <v>50</v>
      </c>
      <c r="AM26" s="15">
        <v>1</v>
      </c>
      <c r="AN26" s="15" t="s">
        <v>51</v>
      </c>
      <c r="AO26" s="15">
        <v>20</v>
      </c>
      <c r="AP26" s="15">
        <v>62</v>
      </c>
      <c r="AQ26" s="15">
        <v>8</v>
      </c>
      <c r="AR26" s="15" t="s">
        <v>52</v>
      </c>
      <c r="AS26" s="15" t="s">
        <v>53</v>
      </c>
      <c r="AT26" s="15">
        <v>5.05</v>
      </c>
      <c r="AU26" s="18" t="s">
        <v>54</v>
      </c>
    </row>
    <row r="27" spans="1:47" x14ac:dyDescent="0.35">
      <c r="A27" s="13" t="s">
        <v>55</v>
      </c>
      <c r="B27" s="13" t="s">
        <v>48</v>
      </c>
      <c r="C27" s="14">
        <v>1</v>
      </c>
      <c r="D27" s="15">
        <v>8</v>
      </c>
      <c r="E27" s="16">
        <v>43290.394085648149</v>
      </c>
      <c r="F27" s="15">
        <v>3</v>
      </c>
      <c r="G27" s="17">
        <v>6.2</v>
      </c>
      <c r="H27" s="42">
        <v>6.57</v>
      </c>
      <c r="I27" s="42">
        <v>56.77</v>
      </c>
      <c r="J27" s="42">
        <v>0</v>
      </c>
      <c r="K27" s="42">
        <v>318.20999999999998</v>
      </c>
      <c r="L27" s="43">
        <v>58</v>
      </c>
      <c r="M27" s="17">
        <v>9.1999999999999993</v>
      </c>
      <c r="N27" s="17">
        <v>1200</v>
      </c>
      <c r="O27" s="42">
        <v>4.0650000000000004</v>
      </c>
      <c r="P27" s="17">
        <v>613.04999999999995</v>
      </c>
      <c r="Q27" s="17">
        <v>3</v>
      </c>
      <c r="R27" s="17">
        <v>138.19999999999999</v>
      </c>
      <c r="S27" s="17">
        <v>5.6875</v>
      </c>
      <c r="T27" s="17">
        <v>1746.96</v>
      </c>
      <c r="U27" s="42">
        <v>6.2</v>
      </c>
      <c r="V27" s="17">
        <v>1061.8</v>
      </c>
      <c r="W27" s="17">
        <v>2.4424999999999999</v>
      </c>
      <c r="X27" s="15">
        <v>-999</v>
      </c>
      <c r="Y27" s="15">
        <v>93</v>
      </c>
      <c r="Z27" s="17">
        <v>2360.0100000000002</v>
      </c>
      <c r="AA27" s="15">
        <v>299</v>
      </c>
      <c r="AB27" s="17">
        <v>88.483333333332993</v>
      </c>
      <c r="AC27" s="17">
        <v>13.8</v>
      </c>
      <c r="AD27" s="17">
        <v>4.9800000000000004</v>
      </c>
      <c r="AE27" s="42">
        <v>261.44</v>
      </c>
      <c r="AF27" s="42">
        <v>6.2</v>
      </c>
      <c r="AG27" s="42">
        <v>286.2</v>
      </c>
      <c r="AH27" s="42">
        <v>1.59</v>
      </c>
      <c r="AI27" s="43">
        <v>8</v>
      </c>
      <c r="AJ27" s="15" t="s">
        <v>49</v>
      </c>
      <c r="AK27" s="15">
        <v>40</v>
      </c>
      <c r="AL27" s="15" t="s">
        <v>50</v>
      </c>
      <c r="AM27" s="15">
        <v>1</v>
      </c>
      <c r="AN27" s="15" t="s">
        <v>51</v>
      </c>
      <c r="AO27" s="15">
        <v>20</v>
      </c>
      <c r="AP27" s="15">
        <v>62</v>
      </c>
      <c r="AQ27" s="15">
        <v>8</v>
      </c>
      <c r="AR27" s="15" t="s">
        <v>52</v>
      </c>
      <c r="AS27" s="15" t="s">
        <v>53</v>
      </c>
      <c r="AT27" s="15">
        <v>5.05</v>
      </c>
      <c r="AU27" s="18" t="s">
        <v>54</v>
      </c>
    </row>
    <row r="28" spans="1:47" x14ac:dyDescent="0.35">
      <c r="A28" s="13" t="s">
        <v>56</v>
      </c>
      <c r="B28" s="13" t="s">
        <v>48</v>
      </c>
      <c r="C28" s="14">
        <v>1</v>
      </c>
      <c r="D28" s="15">
        <v>8</v>
      </c>
      <c r="E28" s="16">
        <v>43354.426666666666</v>
      </c>
      <c r="F28" s="15">
        <v>3</v>
      </c>
      <c r="G28" s="17">
        <v>0</v>
      </c>
      <c r="H28" s="42">
        <v>6.96</v>
      </c>
      <c r="I28" s="42">
        <v>169.24</v>
      </c>
      <c r="J28" s="42">
        <v>0</v>
      </c>
      <c r="K28" s="42">
        <v>525.78</v>
      </c>
      <c r="L28" s="43">
        <v>53</v>
      </c>
      <c r="M28" s="17">
        <v>17.899999999999999</v>
      </c>
      <c r="N28" s="17">
        <v>1200</v>
      </c>
      <c r="O28" s="42">
        <v>3.7287499999999998</v>
      </c>
      <c r="P28" s="17">
        <v>593.87</v>
      </c>
      <c r="Q28" s="17">
        <v>0.1</v>
      </c>
      <c r="R28" s="17">
        <v>126.9</v>
      </c>
      <c r="S28" s="17">
        <v>4.9400000000000004</v>
      </c>
      <c r="T28" s="17">
        <v>2230.7199999999998</v>
      </c>
      <c r="U28" s="42">
        <v>17.8</v>
      </c>
      <c r="V28" s="17">
        <v>1073.0999999999999</v>
      </c>
      <c r="W28" s="17">
        <v>2.5175000000000001</v>
      </c>
      <c r="X28" s="15">
        <v>-999</v>
      </c>
      <c r="Y28" s="15">
        <v>72</v>
      </c>
      <c r="Z28" s="17">
        <v>2824.59</v>
      </c>
      <c r="AA28" s="15">
        <v>189</v>
      </c>
      <c r="AB28" s="17">
        <v>89.424999999999997</v>
      </c>
      <c r="AC28" s="17">
        <v>36.6</v>
      </c>
      <c r="AD28" s="17">
        <v>5.18</v>
      </c>
      <c r="AE28" s="42">
        <v>356.54</v>
      </c>
      <c r="AF28" s="42">
        <v>0</v>
      </c>
      <c r="AG28" s="42">
        <v>263.39999999999998</v>
      </c>
      <c r="AH28" s="42">
        <v>1.78</v>
      </c>
      <c r="AI28" s="43">
        <v>21</v>
      </c>
      <c r="AJ28" s="15" t="s">
        <v>49</v>
      </c>
      <c r="AK28" s="15">
        <v>40</v>
      </c>
      <c r="AL28" s="15" t="s">
        <v>50</v>
      </c>
      <c r="AM28" s="15">
        <v>1</v>
      </c>
      <c r="AN28" s="15" t="s">
        <v>51</v>
      </c>
      <c r="AO28" s="15">
        <v>20</v>
      </c>
      <c r="AP28" s="15">
        <v>62</v>
      </c>
      <c r="AQ28" s="15">
        <v>8</v>
      </c>
      <c r="AR28" s="15" t="s">
        <v>52</v>
      </c>
      <c r="AS28" s="15" t="s">
        <v>53</v>
      </c>
      <c r="AT28" s="15">
        <v>5.05</v>
      </c>
      <c r="AU28" s="18" t="s">
        <v>54</v>
      </c>
    </row>
    <row r="29" spans="1:47" x14ac:dyDescent="0.35">
      <c r="A29" s="13" t="s">
        <v>57</v>
      </c>
      <c r="B29" s="13" t="s">
        <v>48</v>
      </c>
      <c r="C29" s="14">
        <v>1</v>
      </c>
      <c r="D29" s="15">
        <v>8</v>
      </c>
      <c r="E29" s="16">
        <v>43354.426736111112</v>
      </c>
      <c r="F29" s="15">
        <v>3</v>
      </c>
      <c r="G29" s="17">
        <v>9.8000000000000007</v>
      </c>
      <c r="H29" s="42">
        <v>5.95</v>
      </c>
      <c r="I29" s="42">
        <v>82.73</v>
      </c>
      <c r="J29" s="42">
        <v>0</v>
      </c>
      <c r="K29" s="42">
        <v>473.45</v>
      </c>
      <c r="L29" s="43">
        <v>31</v>
      </c>
      <c r="M29" s="17">
        <v>36.6</v>
      </c>
      <c r="N29" s="17">
        <v>1200</v>
      </c>
      <c r="O29" s="42">
        <v>3.8149999999999999</v>
      </c>
      <c r="P29" s="17">
        <v>524.08000000000004</v>
      </c>
      <c r="Q29" s="17">
        <v>0.1</v>
      </c>
      <c r="R29" s="17">
        <v>101.5</v>
      </c>
      <c r="S29" s="17">
        <v>5.52</v>
      </c>
      <c r="T29" s="17">
        <v>1893.21</v>
      </c>
      <c r="U29" s="42">
        <v>36.5</v>
      </c>
      <c r="V29" s="17">
        <v>1098.5</v>
      </c>
      <c r="W29" s="17">
        <v>2.11</v>
      </c>
      <c r="X29" s="15">
        <v>-999</v>
      </c>
      <c r="Y29" s="15">
        <v>63</v>
      </c>
      <c r="Z29" s="17">
        <v>2417.29</v>
      </c>
      <c r="AA29" s="15">
        <v>161</v>
      </c>
      <c r="AB29" s="17">
        <v>91.541666666666998</v>
      </c>
      <c r="AC29" s="17">
        <v>21</v>
      </c>
      <c r="AD29" s="17">
        <v>4.0999999999999996</v>
      </c>
      <c r="AE29" s="42">
        <v>390.72</v>
      </c>
      <c r="AF29" s="42">
        <v>9.8000000000000007</v>
      </c>
      <c r="AG29" s="42">
        <v>279</v>
      </c>
      <c r="AH29" s="42">
        <v>1.85</v>
      </c>
      <c r="AI29" s="43">
        <v>11</v>
      </c>
      <c r="AJ29" s="15" t="s">
        <v>49</v>
      </c>
      <c r="AK29" s="15">
        <v>40</v>
      </c>
      <c r="AL29" s="15" t="s">
        <v>50</v>
      </c>
      <c r="AM29" s="15">
        <v>1</v>
      </c>
      <c r="AN29" s="15" t="s">
        <v>51</v>
      </c>
      <c r="AO29" s="15">
        <v>20</v>
      </c>
      <c r="AP29" s="15">
        <v>62</v>
      </c>
      <c r="AQ29" s="15">
        <v>8</v>
      </c>
      <c r="AR29" s="15" t="s">
        <v>52</v>
      </c>
      <c r="AS29" s="15" t="s">
        <v>53</v>
      </c>
      <c r="AT29" s="15">
        <v>5.05</v>
      </c>
      <c r="AU29" s="18" t="s">
        <v>54</v>
      </c>
    </row>
    <row r="30" spans="1:47" x14ac:dyDescent="0.35">
      <c r="A30" s="13" t="s">
        <v>58</v>
      </c>
      <c r="B30" s="13" t="s">
        <v>48</v>
      </c>
      <c r="C30" s="14">
        <v>1</v>
      </c>
      <c r="D30" s="15">
        <v>8</v>
      </c>
      <c r="E30" s="16">
        <v>43354.426874999997</v>
      </c>
      <c r="F30" s="15">
        <v>3</v>
      </c>
      <c r="G30" s="17">
        <v>2.2999999999999998</v>
      </c>
      <c r="H30" s="42">
        <v>7.05</v>
      </c>
      <c r="I30" s="42">
        <v>143.75</v>
      </c>
      <c r="J30" s="42">
        <v>0</v>
      </c>
      <c r="K30" s="42">
        <v>613.74</v>
      </c>
      <c r="L30" s="43">
        <v>43</v>
      </c>
      <c r="M30" s="17">
        <v>10.4</v>
      </c>
      <c r="N30" s="17">
        <v>1199.9000000000001</v>
      </c>
      <c r="O30" s="42">
        <v>4.2762500000000001</v>
      </c>
      <c r="P30" s="17">
        <v>383.94</v>
      </c>
      <c r="Q30" s="17">
        <v>0.1</v>
      </c>
      <c r="R30" s="17">
        <v>72</v>
      </c>
      <c r="S30" s="17">
        <v>5.835</v>
      </c>
      <c r="T30" s="17">
        <v>2620.0700000000002</v>
      </c>
      <c r="U30" s="42">
        <v>10.3</v>
      </c>
      <c r="V30" s="17">
        <v>1127.9000000000001</v>
      </c>
      <c r="W30" s="17">
        <v>2.7174999999999998</v>
      </c>
      <c r="X30" s="15">
        <v>-999</v>
      </c>
      <c r="Y30" s="15">
        <v>63</v>
      </c>
      <c r="Z30" s="17">
        <v>3004.01</v>
      </c>
      <c r="AA30" s="15">
        <v>192</v>
      </c>
      <c r="AB30" s="17">
        <v>93.999499958330006</v>
      </c>
      <c r="AC30" s="17">
        <v>33.200000000000003</v>
      </c>
      <c r="AD30" s="17">
        <v>4.67</v>
      </c>
      <c r="AE30" s="42">
        <v>469.99</v>
      </c>
      <c r="AF30" s="42">
        <v>2.2999999999999998</v>
      </c>
      <c r="AG30" s="42">
        <v>266.7</v>
      </c>
      <c r="AH30" s="42">
        <v>2.38</v>
      </c>
      <c r="AI30" s="43">
        <v>22</v>
      </c>
      <c r="AJ30" s="15" t="s">
        <v>49</v>
      </c>
      <c r="AK30" s="15">
        <v>40</v>
      </c>
      <c r="AL30" s="15" t="s">
        <v>50</v>
      </c>
      <c r="AM30" s="15">
        <v>1</v>
      </c>
      <c r="AN30" s="15" t="s">
        <v>51</v>
      </c>
      <c r="AO30" s="15">
        <v>20</v>
      </c>
      <c r="AP30" s="15">
        <v>62</v>
      </c>
      <c r="AQ30" s="15">
        <v>8</v>
      </c>
      <c r="AR30" s="15" t="s">
        <v>52</v>
      </c>
      <c r="AS30" s="15" t="s">
        <v>53</v>
      </c>
      <c r="AT30" s="15">
        <v>5.05</v>
      </c>
      <c r="AU30" s="18" t="s">
        <v>54</v>
      </c>
    </row>
    <row r="31" spans="1:47" x14ac:dyDescent="0.35">
      <c r="A31" s="13" t="s">
        <v>59</v>
      </c>
      <c r="B31" s="13" t="s">
        <v>48</v>
      </c>
      <c r="C31" s="14">
        <v>1</v>
      </c>
      <c r="D31" s="15">
        <v>8</v>
      </c>
      <c r="E31" s="16">
        <v>43354.426921296297</v>
      </c>
      <c r="F31" s="15">
        <v>3</v>
      </c>
      <c r="G31" s="17">
        <v>31.1</v>
      </c>
      <c r="H31" s="42">
        <v>7.12</v>
      </c>
      <c r="I31" s="42">
        <v>59.35</v>
      </c>
      <c r="J31" s="42">
        <v>0</v>
      </c>
      <c r="K31" s="42">
        <v>332.9</v>
      </c>
      <c r="L31" s="43">
        <v>40</v>
      </c>
      <c r="M31" s="17">
        <v>36.700000000000003</v>
      </c>
      <c r="N31" s="17">
        <v>1200</v>
      </c>
      <c r="O31" s="42">
        <v>3.9424999999999999</v>
      </c>
      <c r="P31" s="17">
        <v>418.54</v>
      </c>
      <c r="Q31" s="17">
        <v>0.1</v>
      </c>
      <c r="R31" s="17">
        <v>76.5</v>
      </c>
      <c r="S31" s="17">
        <v>5.7275</v>
      </c>
      <c r="T31" s="17">
        <v>1677.83</v>
      </c>
      <c r="U31" s="42">
        <v>36.6</v>
      </c>
      <c r="V31" s="17">
        <v>1123.5</v>
      </c>
      <c r="W31" s="17">
        <v>2.1575000000000002</v>
      </c>
      <c r="X31" s="15">
        <v>-999</v>
      </c>
      <c r="Y31" s="15">
        <v>73</v>
      </c>
      <c r="Z31" s="17">
        <v>2096.37</v>
      </c>
      <c r="AA31" s="15">
        <v>206</v>
      </c>
      <c r="AB31" s="17">
        <v>93.625</v>
      </c>
      <c r="AC31" s="17">
        <v>11.1</v>
      </c>
      <c r="AD31" s="17">
        <v>5.49</v>
      </c>
      <c r="AE31" s="42">
        <v>273.55</v>
      </c>
      <c r="AF31" s="42">
        <v>31.1</v>
      </c>
      <c r="AG31" s="42">
        <v>288.89999999999998</v>
      </c>
      <c r="AH31" s="42">
        <v>1.63</v>
      </c>
      <c r="AI31" s="43">
        <v>8</v>
      </c>
      <c r="AJ31" s="15" t="s">
        <v>49</v>
      </c>
      <c r="AK31" s="15">
        <v>40</v>
      </c>
      <c r="AL31" s="15" t="s">
        <v>50</v>
      </c>
      <c r="AM31" s="15">
        <v>1</v>
      </c>
      <c r="AN31" s="15" t="s">
        <v>51</v>
      </c>
      <c r="AO31" s="15">
        <v>20</v>
      </c>
      <c r="AP31" s="15">
        <v>62</v>
      </c>
      <c r="AQ31" s="15">
        <v>8</v>
      </c>
      <c r="AR31" s="15" t="s">
        <v>52</v>
      </c>
      <c r="AS31" s="15" t="s">
        <v>53</v>
      </c>
      <c r="AT31" s="15">
        <v>5.05</v>
      </c>
      <c r="AU31" s="18" t="s">
        <v>54</v>
      </c>
    </row>
    <row r="32" spans="1:47" x14ac:dyDescent="0.35">
      <c r="A32" s="13" t="s">
        <v>60</v>
      </c>
      <c r="B32" s="13" t="s">
        <v>48</v>
      </c>
      <c r="C32" s="14">
        <v>1</v>
      </c>
      <c r="D32" s="15">
        <v>8</v>
      </c>
      <c r="E32" s="16">
        <v>43318.451701388891</v>
      </c>
      <c r="F32" s="15">
        <v>3</v>
      </c>
      <c r="G32" s="17">
        <v>19</v>
      </c>
      <c r="H32" s="42">
        <v>6.41</v>
      </c>
      <c r="I32" s="42">
        <v>86.82</v>
      </c>
      <c r="J32" s="42">
        <v>0</v>
      </c>
      <c r="K32" s="42">
        <v>402.75</v>
      </c>
      <c r="L32" s="43">
        <v>50</v>
      </c>
      <c r="M32" s="17">
        <v>19.100000000000001</v>
      </c>
      <c r="N32" s="17">
        <v>1200</v>
      </c>
      <c r="O32" s="42">
        <v>3.78</v>
      </c>
      <c r="P32" s="17">
        <v>335.83</v>
      </c>
      <c r="Q32" s="17">
        <v>0</v>
      </c>
      <c r="R32" s="17">
        <v>77.8</v>
      </c>
      <c r="S32" s="17">
        <v>5.1425000000000001</v>
      </c>
      <c r="T32" s="17">
        <v>2149.44</v>
      </c>
      <c r="U32" s="42">
        <v>19.100000000000001</v>
      </c>
      <c r="V32" s="17">
        <v>1122.2</v>
      </c>
      <c r="W32" s="17">
        <v>2.4175</v>
      </c>
      <c r="X32" s="15">
        <v>-999</v>
      </c>
      <c r="Y32" s="15">
        <v>56</v>
      </c>
      <c r="Z32" s="17">
        <v>2485.27</v>
      </c>
      <c r="AA32" s="15">
        <v>214</v>
      </c>
      <c r="AB32" s="17">
        <v>93.516666666667007</v>
      </c>
      <c r="AC32" s="17">
        <v>23.8</v>
      </c>
      <c r="AD32" s="17">
        <v>4.34</v>
      </c>
      <c r="AE32" s="42">
        <v>315.93</v>
      </c>
      <c r="AF32" s="42">
        <v>19</v>
      </c>
      <c r="AG32" s="42">
        <v>276.2</v>
      </c>
      <c r="AH32" s="42">
        <v>2.0699999999999998</v>
      </c>
      <c r="AI32" s="43">
        <v>16</v>
      </c>
      <c r="AJ32" s="15" t="s">
        <v>49</v>
      </c>
      <c r="AK32" s="15">
        <v>40</v>
      </c>
      <c r="AL32" s="15" t="s">
        <v>50</v>
      </c>
      <c r="AM32" s="15">
        <v>1</v>
      </c>
      <c r="AN32" s="15" t="s">
        <v>51</v>
      </c>
      <c r="AO32" s="15">
        <v>20</v>
      </c>
      <c r="AP32" s="15">
        <v>62</v>
      </c>
      <c r="AQ32" s="15">
        <v>8</v>
      </c>
      <c r="AR32" s="15" t="s">
        <v>52</v>
      </c>
      <c r="AS32" s="15" t="s">
        <v>53</v>
      </c>
      <c r="AT32" s="15">
        <v>5.05</v>
      </c>
      <c r="AU32" s="18" t="s">
        <v>54</v>
      </c>
    </row>
    <row r="33" spans="1:47" x14ac:dyDescent="0.35">
      <c r="A33" s="13" t="s">
        <v>61</v>
      </c>
      <c r="B33" s="13" t="s">
        <v>48</v>
      </c>
      <c r="C33" s="14">
        <v>1</v>
      </c>
      <c r="D33" s="15">
        <v>8</v>
      </c>
      <c r="E33" s="16">
        <v>43318.451527777775</v>
      </c>
      <c r="F33" s="15">
        <v>3</v>
      </c>
      <c r="G33" s="17">
        <v>9.9</v>
      </c>
      <c r="H33" s="42">
        <v>6.81</v>
      </c>
      <c r="I33" s="42">
        <v>134.07</v>
      </c>
      <c r="J33" s="42">
        <v>0</v>
      </c>
      <c r="K33" s="42">
        <v>465.05</v>
      </c>
      <c r="L33" s="43">
        <v>48</v>
      </c>
      <c r="M33" s="17">
        <v>16.100000000000001</v>
      </c>
      <c r="N33" s="17">
        <v>1199.8</v>
      </c>
      <c r="O33" s="42">
        <v>3.8450000000000002</v>
      </c>
      <c r="P33" s="17">
        <v>687.75</v>
      </c>
      <c r="Q33" s="17">
        <v>0</v>
      </c>
      <c r="R33" s="17">
        <v>138.9</v>
      </c>
      <c r="S33" s="17">
        <v>5.3025000000000002</v>
      </c>
      <c r="T33" s="17">
        <v>1988.48</v>
      </c>
      <c r="U33" s="42">
        <v>16.100000000000001</v>
      </c>
      <c r="V33" s="17">
        <v>1060.9000000000001</v>
      </c>
      <c r="W33" s="17">
        <v>2.3875000000000002</v>
      </c>
      <c r="X33" s="15">
        <v>-999</v>
      </c>
      <c r="Y33" s="15">
        <v>108</v>
      </c>
      <c r="Z33" s="17">
        <v>2676.23</v>
      </c>
      <c r="AA33" s="15">
        <v>233</v>
      </c>
      <c r="AB33" s="17">
        <v>88.423070511752002</v>
      </c>
      <c r="AC33" s="17">
        <v>31.1</v>
      </c>
      <c r="AD33" s="17">
        <v>4.6900000000000004</v>
      </c>
      <c r="AE33" s="42">
        <v>330.98</v>
      </c>
      <c r="AF33" s="42">
        <v>9.9</v>
      </c>
      <c r="AG33" s="42">
        <v>268.7</v>
      </c>
      <c r="AH33" s="42">
        <v>2.12</v>
      </c>
      <c r="AI33" s="43">
        <v>20</v>
      </c>
      <c r="AJ33" s="15" t="s">
        <v>49</v>
      </c>
      <c r="AK33" s="15">
        <v>40</v>
      </c>
      <c r="AL33" s="15" t="s">
        <v>50</v>
      </c>
      <c r="AM33" s="15">
        <v>1</v>
      </c>
      <c r="AN33" s="15" t="s">
        <v>51</v>
      </c>
      <c r="AO33" s="15">
        <v>20</v>
      </c>
      <c r="AP33" s="15">
        <v>62</v>
      </c>
      <c r="AQ33" s="15">
        <v>8</v>
      </c>
      <c r="AR33" s="15" t="s">
        <v>52</v>
      </c>
      <c r="AS33" s="15" t="s">
        <v>53</v>
      </c>
      <c r="AT33" s="15">
        <v>5.05</v>
      </c>
      <c r="AU33" s="18" t="s">
        <v>54</v>
      </c>
    </row>
    <row r="34" spans="1:47" x14ac:dyDescent="0.35">
      <c r="A34" s="13" t="s">
        <v>62</v>
      </c>
      <c r="B34" s="13" t="s">
        <v>63</v>
      </c>
      <c r="C34" s="14">
        <v>1</v>
      </c>
      <c r="D34" s="15">
        <v>8</v>
      </c>
      <c r="E34" s="16">
        <v>43290.361273148148</v>
      </c>
      <c r="F34" s="15">
        <v>0</v>
      </c>
      <c r="G34" s="17">
        <v>0.1</v>
      </c>
      <c r="H34" s="42">
        <v>10.15</v>
      </c>
      <c r="I34" s="42">
        <v>267.99</v>
      </c>
      <c r="J34" s="42">
        <v>0</v>
      </c>
      <c r="K34" s="42">
        <v>1048.25</v>
      </c>
      <c r="L34" s="43">
        <v>88</v>
      </c>
      <c r="M34" s="17">
        <v>6.5</v>
      </c>
      <c r="N34" s="17">
        <v>1200</v>
      </c>
      <c r="O34" s="42">
        <v>4.2912499999999998</v>
      </c>
      <c r="P34" s="17">
        <v>842.95</v>
      </c>
      <c r="Q34" s="17">
        <v>0</v>
      </c>
      <c r="R34" s="17">
        <v>151.5</v>
      </c>
      <c r="S34" s="17">
        <v>5.84</v>
      </c>
      <c r="T34" s="17">
        <v>2289.4899999999998</v>
      </c>
      <c r="U34" s="42">
        <v>6.5</v>
      </c>
      <c r="V34" s="17">
        <v>1048.5</v>
      </c>
      <c r="W34" s="17">
        <v>2.7425000000000002</v>
      </c>
      <c r="X34" s="15">
        <v>-999</v>
      </c>
      <c r="Y34" s="15">
        <v>105</v>
      </c>
      <c r="Z34" s="17">
        <v>3132.44</v>
      </c>
      <c r="AA34" s="15">
        <v>370</v>
      </c>
      <c r="AB34" s="17">
        <v>87.375</v>
      </c>
      <c r="AC34" s="17">
        <v>40.200000000000003</v>
      </c>
      <c r="AD34" s="17">
        <v>6.67</v>
      </c>
      <c r="AE34" s="42">
        <v>780.26</v>
      </c>
      <c r="AF34" s="42">
        <v>0.1</v>
      </c>
      <c r="AG34" s="42">
        <v>259.8</v>
      </c>
      <c r="AH34" s="42">
        <v>3.48</v>
      </c>
      <c r="AI34" s="43">
        <v>33</v>
      </c>
      <c r="AJ34" s="15" t="s">
        <v>49</v>
      </c>
      <c r="AK34" s="15">
        <v>40</v>
      </c>
      <c r="AL34" s="15" t="s">
        <v>50</v>
      </c>
      <c r="AM34" s="15">
        <v>1</v>
      </c>
      <c r="AN34" s="15" t="s">
        <v>51</v>
      </c>
      <c r="AO34" s="15">
        <v>20</v>
      </c>
      <c r="AP34" s="15">
        <v>62</v>
      </c>
      <c r="AQ34" s="15">
        <v>8</v>
      </c>
      <c r="AR34" s="15" t="s">
        <v>52</v>
      </c>
      <c r="AS34" s="15" t="s">
        <v>53</v>
      </c>
      <c r="AT34" s="15">
        <v>5.05</v>
      </c>
      <c r="AU34" s="18" t="s">
        <v>54</v>
      </c>
    </row>
    <row r="35" spans="1:47" x14ac:dyDescent="0.35">
      <c r="A35" s="13" t="s">
        <v>64</v>
      </c>
      <c r="B35" s="13" t="s">
        <v>63</v>
      </c>
      <c r="C35" s="14">
        <v>1</v>
      </c>
      <c r="D35" s="15">
        <v>8</v>
      </c>
      <c r="E35" s="16">
        <v>43290.361215277779</v>
      </c>
      <c r="F35" s="15">
        <v>0</v>
      </c>
      <c r="G35" s="17">
        <v>1.4</v>
      </c>
      <c r="H35" s="42">
        <v>8.27</v>
      </c>
      <c r="I35" s="42">
        <v>106.57</v>
      </c>
      <c r="J35" s="42">
        <v>0</v>
      </c>
      <c r="K35" s="42">
        <v>960.23</v>
      </c>
      <c r="L35" s="43">
        <v>77</v>
      </c>
      <c r="M35" s="17">
        <v>7.2</v>
      </c>
      <c r="N35" s="17">
        <v>1200</v>
      </c>
      <c r="O35" s="42">
        <v>3.93</v>
      </c>
      <c r="P35" s="17">
        <v>595.89</v>
      </c>
      <c r="Q35" s="17">
        <v>0</v>
      </c>
      <c r="R35" s="17">
        <v>121.2</v>
      </c>
      <c r="S35" s="17">
        <v>5.1775000000000002</v>
      </c>
      <c r="T35" s="17">
        <v>2319.2600000000002</v>
      </c>
      <c r="U35" s="42">
        <v>7.2</v>
      </c>
      <c r="V35" s="17">
        <v>1078.8</v>
      </c>
      <c r="W35" s="17">
        <v>2.6825000000000001</v>
      </c>
      <c r="X35" s="15">
        <v>-999</v>
      </c>
      <c r="Y35" s="15">
        <v>93</v>
      </c>
      <c r="Z35" s="17">
        <v>2915.15</v>
      </c>
      <c r="AA35" s="15">
        <v>297</v>
      </c>
      <c r="AB35" s="17">
        <v>89.9</v>
      </c>
      <c r="AC35" s="17">
        <v>22.4</v>
      </c>
      <c r="AD35" s="17">
        <v>4.84</v>
      </c>
      <c r="AE35" s="42">
        <v>853.66</v>
      </c>
      <c r="AF35" s="42">
        <v>1.4</v>
      </c>
      <c r="AG35" s="42">
        <v>277.60000000000002</v>
      </c>
      <c r="AH35" s="42">
        <v>3.43</v>
      </c>
      <c r="AI35" s="43">
        <v>31</v>
      </c>
      <c r="AJ35" s="15" t="s">
        <v>49</v>
      </c>
      <c r="AK35" s="15">
        <v>40</v>
      </c>
      <c r="AL35" s="15" t="s">
        <v>50</v>
      </c>
      <c r="AM35" s="15">
        <v>1</v>
      </c>
      <c r="AN35" s="15" t="s">
        <v>51</v>
      </c>
      <c r="AO35" s="15">
        <v>20</v>
      </c>
      <c r="AP35" s="15">
        <v>62</v>
      </c>
      <c r="AQ35" s="15">
        <v>8</v>
      </c>
      <c r="AR35" s="15" t="s">
        <v>52</v>
      </c>
      <c r="AS35" s="15" t="s">
        <v>53</v>
      </c>
      <c r="AT35" s="15">
        <v>5.05</v>
      </c>
      <c r="AU35" s="18" t="s">
        <v>54</v>
      </c>
    </row>
    <row r="36" spans="1:47" x14ac:dyDescent="0.35">
      <c r="A36" s="13" t="s">
        <v>65</v>
      </c>
      <c r="B36" s="13" t="s">
        <v>63</v>
      </c>
      <c r="C36" s="14">
        <v>1</v>
      </c>
      <c r="D36" s="15">
        <v>8</v>
      </c>
      <c r="E36" s="16">
        <v>43354.400706018518</v>
      </c>
      <c r="F36" s="15">
        <v>0</v>
      </c>
      <c r="G36" s="17">
        <v>0.6</v>
      </c>
      <c r="H36" s="42">
        <v>10.119999999999999</v>
      </c>
      <c r="I36" s="42">
        <v>250.37</v>
      </c>
      <c r="J36" s="42">
        <v>0.1</v>
      </c>
      <c r="K36" s="42">
        <v>1184.26</v>
      </c>
      <c r="L36" s="43">
        <v>74</v>
      </c>
      <c r="M36" s="17">
        <v>21.7</v>
      </c>
      <c r="N36" s="17">
        <v>1200</v>
      </c>
      <c r="O36" s="42">
        <v>4.6887499999999998</v>
      </c>
      <c r="P36" s="17">
        <v>645.21</v>
      </c>
      <c r="Q36" s="17">
        <v>0.1</v>
      </c>
      <c r="R36" s="17">
        <v>101.6</v>
      </c>
      <c r="S36" s="17">
        <v>6.415</v>
      </c>
      <c r="T36" s="17">
        <v>2552.79</v>
      </c>
      <c r="U36" s="42">
        <v>21.6</v>
      </c>
      <c r="V36" s="17">
        <v>1098.4000000000001</v>
      </c>
      <c r="W36" s="17">
        <v>2.9624999999999999</v>
      </c>
      <c r="X36" s="15">
        <v>-999</v>
      </c>
      <c r="Y36" s="15">
        <v>74</v>
      </c>
      <c r="Z36" s="17">
        <v>3198</v>
      </c>
      <c r="AA36" s="15">
        <v>202</v>
      </c>
      <c r="AB36" s="17">
        <v>91.533333333333005</v>
      </c>
      <c r="AC36" s="17">
        <v>41.2</v>
      </c>
      <c r="AD36" s="17">
        <v>6.09</v>
      </c>
      <c r="AE36" s="42">
        <v>933.89</v>
      </c>
      <c r="AF36" s="42">
        <v>0.5</v>
      </c>
      <c r="AG36" s="42">
        <v>258.8</v>
      </c>
      <c r="AH36" s="42">
        <v>4.03</v>
      </c>
      <c r="AI36" s="43">
        <v>28</v>
      </c>
      <c r="AJ36" s="15" t="s">
        <v>49</v>
      </c>
      <c r="AK36" s="15">
        <v>40</v>
      </c>
      <c r="AL36" s="15" t="s">
        <v>50</v>
      </c>
      <c r="AM36" s="15">
        <v>1</v>
      </c>
      <c r="AN36" s="15" t="s">
        <v>51</v>
      </c>
      <c r="AO36" s="15">
        <v>20</v>
      </c>
      <c r="AP36" s="15">
        <v>62</v>
      </c>
      <c r="AQ36" s="15">
        <v>8</v>
      </c>
      <c r="AR36" s="15" t="s">
        <v>52</v>
      </c>
      <c r="AS36" s="15" t="s">
        <v>53</v>
      </c>
      <c r="AT36" s="15">
        <v>5.05</v>
      </c>
      <c r="AU36" s="18" t="s">
        <v>54</v>
      </c>
    </row>
    <row r="37" spans="1:47" x14ac:dyDescent="0.35">
      <c r="A37" s="13" t="s">
        <v>66</v>
      </c>
      <c r="B37" s="13" t="s">
        <v>63</v>
      </c>
      <c r="C37" s="14">
        <v>1</v>
      </c>
      <c r="D37" s="15">
        <v>8</v>
      </c>
      <c r="E37" s="16">
        <v>43354.40079861111</v>
      </c>
      <c r="F37" s="15">
        <v>0</v>
      </c>
      <c r="G37" s="17">
        <v>0.1</v>
      </c>
      <c r="H37" s="42">
        <v>11.11</v>
      </c>
      <c r="I37" s="42">
        <v>209.9</v>
      </c>
      <c r="J37" s="42">
        <v>0.1</v>
      </c>
      <c r="K37" s="42">
        <v>1124.48</v>
      </c>
      <c r="L37" s="43">
        <v>53</v>
      </c>
      <c r="M37" s="17">
        <v>33.700000000000003</v>
      </c>
      <c r="N37" s="17">
        <v>1200</v>
      </c>
      <c r="O37" s="42">
        <v>4.1112500000000001</v>
      </c>
      <c r="P37" s="17">
        <v>615.36</v>
      </c>
      <c r="Q37" s="17">
        <v>0.1</v>
      </c>
      <c r="R37" s="17">
        <v>129.6</v>
      </c>
      <c r="S37" s="17">
        <v>5.4850000000000003</v>
      </c>
      <c r="T37" s="17">
        <v>2421.6</v>
      </c>
      <c r="U37" s="42">
        <v>33.6</v>
      </c>
      <c r="V37" s="17">
        <v>1070.4000000000001</v>
      </c>
      <c r="W37" s="17">
        <v>2.7374999999999998</v>
      </c>
      <c r="X37" s="15">
        <v>-999</v>
      </c>
      <c r="Y37" s="15">
        <v>81</v>
      </c>
      <c r="Z37" s="17">
        <v>3036.96</v>
      </c>
      <c r="AA37" s="15">
        <v>199</v>
      </c>
      <c r="AB37" s="17">
        <v>89.2</v>
      </c>
      <c r="AC37" s="17">
        <v>29</v>
      </c>
      <c r="AD37" s="17">
        <v>7.44</v>
      </c>
      <c r="AE37" s="42">
        <v>914.58</v>
      </c>
      <c r="AF37" s="42">
        <v>0</v>
      </c>
      <c r="AG37" s="42">
        <v>271</v>
      </c>
      <c r="AH37" s="42">
        <v>3.67</v>
      </c>
      <c r="AI37" s="43">
        <v>27</v>
      </c>
      <c r="AJ37" s="15" t="s">
        <v>49</v>
      </c>
      <c r="AK37" s="15">
        <v>40</v>
      </c>
      <c r="AL37" s="15" t="s">
        <v>50</v>
      </c>
      <c r="AM37" s="15">
        <v>1</v>
      </c>
      <c r="AN37" s="15" t="s">
        <v>51</v>
      </c>
      <c r="AO37" s="15">
        <v>20</v>
      </c>
      <c r="AP37" s="15">
        <v>62</v>
      </c>
      <c r="AQ37" s="15">
        <v>8</v>
      </c>
      <c r="AR37" s="15" t="s">
        <v>52</v>
      </c>
      <c r="AS37" s="15" t="s">
        <v>53</v>
      </c>
      <c r="AT37" s="15">
        <v>5.05</v>
      </c>
      <c r="AU37" s="18" t="s">
        <v>54</v>
      </c>
    </row>
    <row r="38" spans="1:47" x14ac:dyDescent="0.35">
      <c r="A38" s="13" t="s">
        <v>67</v>
      </c>
      <c r="B38" s="13" t="s">
        <v>63</v>
      </c>
      <c r="C38" s="14">
        <v>1</v>
      </c>
      <c r="D38" s="15">
        <v>8</v>
      </c>
      <c r="E38" s="16">
        <v>43354.401041666664</v>
      </c>
      <c r="F38" s="15">
        <v>0</v>
      </c>
      <c r="G38" s="17">
        <v>0.1</v>
      </c>
      <c r="H38" s="42">
        <v>10.62</v>
      </c>
      <c r="I38" s="42">
        <v>194.48</v>
      </c>
      <c r="J38" s="42">
        <v>0.1</v>
      </c>
      <c r="K38" s="42">
        <v>909.01</v>
      </c>
      <c r="L38" s="43">
        <v>78</v>
      </c>
      <c r="M38" s="17">
        <v>10.5</v>
      </c>
      <c r="N38" s="17">
        <v>1200</v>
      </c>
      <c r="O38" s="42">
        <v>4.9762500000000003</v>
      </c>
      <c r="P38" s="17">
        <v>509.26</v>
      </c>
      <c r="Q38" s="17">
        <v>0.1</v>
      </c>
      <c r="R38" s="17">
        <v>71.599999999999994</v>
      </c>
      <c r="S38" s="17">
        <v>7.52</v>
      </c>
      <c r="T38" s="17">
        <v>1857.77</v>
      </c>
      <c r="U38" s="42">
        <v>10.4</v>
      </c>
      <c r="V38" s="17">
        <v>1128.4000000000001</v>
      </c>
      <c r="W38" s="17">
        <v>2.4325000000000001</v>
      </c>
      <c r="X38" s="15">
        <v>-999</v>
      </c>
      <c r="Y38" s="15">
        <v>62</v>
      </c>
      <c r="Z38" s="17">
        <v>2367.0300000000002</v>
      </c>
      <c r="AA38" s="15">
        <v>225</v>
      </c>
      <c r="AB38" s="17">
        <v>94.033333333333005</v>
      </c>
      <c r="AC38" s="17">
        <v>27.6</v>
      </c>
      <c r="AD38" s="17">
        <v>7.28</v>
      </c>
      <c r="AE38" s="42">
        <v>714.53</v>
      </c>
      <c r="AF38" s="42">
        <v>0</v>
      </c>
      <c r="AG38" s="42">
        <v>272.39999999999998</v>
      </c>
      <c r="AH38" s="42">
        <v>3.34</v>
      </c>
      <c r="AI38" s="43">
        <v>24</v>
      </c>
      <c r="AJ38" s="15" t="s">
        <v>49</v>
      </c>
      <c r="AK38" s="15">
        <v>40</v>
      </c>
      <c r="AL38" s="15" t="s">
        <v>50</v>
      </c>
      <c r="AM38" s="15">
        <v>1</v>
      </c>
      <c r="AN38" s="15" t="s">
        <v>51</v>
      </c>
      <c r="AO38" s="15">
        <v>20</v>
      </c>
      <c r="AP38" s="15">
        <v>62</v>
      </c>
      <c r="AQ38" s="15">
        <v>8</v>
      </c>
      <c r="AR38" s="15" t="s">
        <v>52</v>
      </c>
      <c r="AS38" s="15" t="s">
        <v>53</v>
      </c>
      <c r="AT38" s="15">
        <v>5.05</v>
      </c>
      <c r="AU38" s="18" t="s">
        <v>54</v>
      </c>
    </row>
    <row r="39" spans="1:47" x14ac:dyDescent="0.35">
      <c r="A39" s="13" t="s">
        <v>68</v>
      </c>
      <c r="B39" s="13" t="s">
        <v>63</v>
      </c>
      <c r="C39" s="14">
        <v>1</v>
      </c>
      <c r="D39" s="15">
        <v>8</v>
      </c>
      <c r="E39" s="16">
        <v>43354.401122685187</v>
      </c>
      <c r="F39" s="15">
        <v>0</v>
      </c>
      <c r="G39" s="17">
        <v>0.3</v>
      </c>
      <c r="H39" s="42">
        <v>12.25</v>
      </c>
      <c r="I39" s="42">
        <v>126.73</v>
      </c>
      <c r="J39" s="42">
        <v>0.1</v>
      </c>
      <c r="K39" s="42">
        <v>876.88</v>
      </c>
      <c r="L39" s="43">
        <v>66</v>
      </c>
      <c r="M39" s="17">
        <v>21.3</v>
      </c>
      <c r="N39" s="17">
        <v>1199.8</v>
      </c>
      <c r="O39" s="42">
        <v>4.3312499999999998</v>
      </c>
      <c r="P39" s="17">
        <v>413.86</v>
      </c>
      <c r="Q39" s="17">
        <v>0.1</v>
      </c>
      <c r="R39" s="17">
        <v>69.599999999999994</v>
      </c>
      <c r="S39" s="17">
        <v>6.5724999999999998</v>
      </c>
      <c r="T39" s="17">
        <v>1843.71</v>
      </c>
      <c r="U39" s="42">
        <v>21.2</v>
      </c>
      <c r="V39" s="17">
        <v>1130.2</v>
      </c>
      <c r="W39" s="17">
        <v>2.09</v>
      </c>
      <c r="X39" s="15">
        <v>-999</v>
      </c>
      <c r="Y39" s="15">
        <v>60</v>
      </c>
      <c r="Z39" s="17">
        <v>2257.5700000000002</v>
      </c>
      <c r="AA39" s="15">
        <v>167</v>
      </c>
      <c r="AB39" s="17">
        <v>94.199033172195001</v>
      </c>
      <c r="AC39" s="17">
        <v>13.9</v>
      </c>
      <c r="AD39" s="17">
        <v>9.18</v>
      </c>
      <c r="AE39" s="42">
        <v>750.15</v>
      </c>
      <c r="AF39" s="42">
        <v>0.2</v>
      </c>
      <c r="AG39" s="42">
        <v>286.10000000000002</v>
      </c>
      <c r="AH39" s="42">
        <v>3.07</v>
      </c>
      <c r="AI39" s="43">
        <v>19</v>
      </c>
      <c r="AJ39" s="15" t="s">
        <v>49</v>
      </c>
      <c r="AK39" s="15">
        <v>40</v>
      </c>
      <c r="AL39" s="15" t="s">
        <v>50</v>
      </c>
      <c r="AM39" s="15">
        <v>1</v>
      </c>
      <c r="AN39" s="15" t="s">
        <v>51</v>
      </c>
      <c r="AO39" s="15">
        <v>20</v>
      </c>
      <c r="AP39" s="15">
        <v>62</v>
      </c>
      <c r="AQ39" s="15">
        <v>8</v>
      </c>
      <c r="AR39" s="15" t="s">
        <v>52</v>
      </c>
      <c r="AS39" s="15" t="s">
        <v>53</v>
      </c>
      <c r="AT39" s="15">
        <v>5.05</v>
      </c>
      <c r="AU39" s="18" t="s">
        <v>54</v>
      </c>
    </row>
    <row r="40" spans="1:47" x14ac:dyDescent="0.35">
      <c r="A40" s="13" t="s">
        <v>69</v>
      </c>
      <c r="B40" s="13" t="s">
        <v>63</v>
      </c>
      <c r="C40" s="14">
        <v>1</v>
      </c>
      <c r="D40" s="15">
        <v>8</v>
      </c>
      <c r="E40" s="16">
        <v>43318.43068287037</v>
      </c>
      <c r="F40" s="15">
        <v>0</v>
      </c>
      <c r="G40" s="17">
        <v>0.3</v>
      </c>
      <c r="H40" s="42">
        <v>10.65</v>
      </c>
      <c r="I40" s="42">
        <v>239.8</v>
      </c>
      <c r="J40" s="42">
        <v>0</v>
      </c>
      <c r="K40" s="42">
        <v>995.82</v>
      </c>
      <c r="L40" s="43">
        <v>93</v>
      </c>
      <c r="M40" s="17">
        <v>3.2</v>
      </c>
      <c r="N40" s="17">
        <v>1200</v>
      </c>
      <c r="O40" s="42">
        <v>3.7862499999999999</v>
      </c>
      <c r="P40" s="17">
        <v>712.76</v>
      </c>
      <c r="Q40" s="17">
        <v>0</v>
      </c>
      <c r="R40" s="17">
        <v>156.5</v>
      </c>
      <c r="S40" s="17">
        <v>5.0250000000000004</v>
      </c>
      <c r="T40" s="17">
        <v>2264.17</v>
      </c>
      <c r="U40" s="42">
        <v>3.2</v>
      </c>
      <c r="V40" s="17">
        <v>1043.5</v>
      </c>
      <c r="W40" s="17">
        <v>2.5474999999999999</v>
      </c>
      <c r="X40" s="15">
        <v>-999</v>
      </c>
      <c r="Y40" s="15">
        <v>104</v>
      </c>
      <c r="Z40" s="17">
        <v>2976.93</v>
      </c>
      <c r="AA40" s="15">
        <v>279</v>
      </c>
      <c r="AB40" s="17">
        <v>86.958333333333002</v>
      </c>
      <c r="AC40" s="17">
        <v>36</v>
      </c>
      <c r="AD40" s="17">
        <v>7.45</v>
      </c>
      <c r="AE40" s="42">
        <v>756.02</v>
      </c>
      <c r="AF40" s="42">
        <v>0.3</v>
      </c>
      <c r="AG40" s="42">
        <v>264</v>
      </c>
      <c r="AH40" s="42">
        <v>3.2</v>
      </c>
      <c r="AI40" s="43">
        <v>32</v>
      </c>
      <c r="AJ40" s="15" t="s">
        <v>49</v>
      </c>
      <c r="AK40" s="15">
        <v>40</v>
      </c>
      <c r="AL40" s="15" t="s">
        <v>50</v>
      </c>
      <c r="AM40" s="15">
        <v>1</v>
      </c>
      <c r="AN40" s="15" t="s">
        <v>51</v>
      </c>
      <c r="AO40" s="15">
        <v>20</v>
      </c>
      <c r="AP40" s="15">
        <v>62</v>
      </c>
      <c r="AQ40" s="15">
        <v>8</v>
      </c>
      <c r="AR40" s="15" t="s">
        <v>52</v>
      </c>
      <c r="AS40" s="15" t="s">
        <v>53</v>
      </c>
      <c r="AT40" s="15">
        <v>5.05</v>
      </c>
      <c r="AU40" s="18" t="s">
        <v>54</v>
      </c>
    </row>
    <row r="41" spans="1:47" x14ac:dyDescent="0.35">
      <c r="A41" s="13" t="s">
        <v>70</v>
      </c>
      <c r="B41" s="13" t="s">
        <v>63</v>
      </c>
      <c r="C41" s="14">
        <v>1</v>
      </c>
      <c r="D41" s="15">
        <v>8</v>
      </c>
      <c r="E41" s="16">
        <v>43318.430763888886</v>
      </c>
      <c r="F41" s="15">
        <v>0</v>
      </c>
      <c r="G41" s="17">
        <v>0.1</v>
      </c>
      <c r="H41" s="42">
        <v>11.83</v>
      </c>
      <c r="I41" s="42">
        <v>250.86</v>
      </c>
      <c r="J41" s="42">
        <v>0</v>
      </c>
      <c r="K41" s="42">
        <v>1127.8900000000001</v>
      </c>
      <c r="L41" s="43">
        <v>76</v>
      </c>
      <c r="M41" s="17">
        <v>9.1999999999999993</v>
      </c>
      <c r="N41" s="17">
        <v>1200</v>
      </c>
      <c r="O41" s="42">
        <v>4.125</v>
      </c>
      <c r="P41" s="17">
        <v>712.73</v>
      </c>
      <c r="Q41" s="17">
        <v>0</v>
      </c>
      <c r="R41" s="17">
        <v>124.5</v>
      </c>
      <c r="S41" s="17">
        <v>5.835</v>
      </c>
      <c r="T41" s="17">
        <v>2226.34</v>
      </c>
      <c r="U41" s="42">
        <v>9.1999999999999993</v>
      </c>
      <c r="V41" s="17">
        <v>1075.5</v>
      </c>
      <c r="W41" s="17">
        <v>2.415</v>
      </c>
      <c r="X41" s="15">
        <v>-999</v>
      </c>
      <c r="Y41" s="15">
        <v>96</v>
      </c>
      <c r="Z41" s="17">
        <v>2939.07</v>
      </c>
      <c r="AA41" s="15">
        <v>238</v>
      </c>
      <c r="AB41" s="17">
        <v>89.625</v>
      </c>
      <c r="AC41" s="17">
        <v>30.8</v>
      </c>
      <c r="AD41" s="17">
        <v>8.1999999999999993</v>
      </c>
      <c r="AE41" s="42">
        <v>877.03</v>
      </c>
      <c r="AF41" s="42">
        <v>0.1</v>
      </c>
      <c r="AG41" s="42">
        <v>269.2</v>
      </c>
      <c r="AH41" s="42">
        <v>3.63</v>
      </c>
      <c r="AI41" s="43">
        <v>32</v>
      </c>
      <c r="AJ41" s="15" t="s">
        <v>49</v>
      </c>
      <c r="AK41" s="15">
        <v>40</v>
      </c>
      <c r="AL41" s="15" t="s">
        <v>50</v>
      </c>
      <c r="AM41" s="15">
        <v>1</v>
      </c>
      <c r="AN41" s="15" t="s">
        <v>51</v>
      </c>
      <c r="AO41" s="15">
        <v>20</v>
      </c>
      <c r="AP41" s="15">
        <v>62</v>
      </c>
      <c r="AQ41" s="15">
        <v>8</v>
      </c>
      <c r="AR41" s="15" t="s">
        <v>52</v>
      </c>
      <c r="AS41" s="15" t="s">
        <v>53</v>
      </c>
      <c r="AT41" s="15">
        <v>5.05</v>
      </c>
      <c r="AU41" s="18" t="s">
        <v>54</v>
      </c>
    </row>
    <row r="42" spans="1:47" x14ac:dyDescent="0.35">
      <c r="A42" s="13" t="s">
        <v>62</v>
      </c>
      <c r="B42" s="13" t="s">
        <v>63</v>
      </c>
      <c r="C42" s="14">
        <v>1</v>
      </c>
      <c r="D42" s="15">
        <v>8</v>
      </c>
      <c r="E42" s="16">
        <v>43290.361273148148</v>
      </c>
      <c r="F42" s="15">
        <v>1</v>
      </c>
      <c r="G42" s="17">
        <v>2.8</v>
      </c>
      <c r="H42" s="42">
        <v>8.83</v>
      </c>
      <c r="I42" s="42">
        <v>224.04</v>
      </c>
      <c r="J42" s="42">
        <v>0</v>
      </c>
      <c r="K42" s="42">
        <v>728.22</v>
      </c>
      <c r="L42" s="43">
        <v>86</v>
      </c>
      <c r="M42" s="17">
        <v>6.5</v>
      </c>
      <c r="N42" s="17">
        <v>1200</v>
      </c>
      <c r="O42" s="42">
        <v>4.2912499999999998</v>
      </c>
      <c r="P42" s="17">
        <v>842.95</v>
      </c>
      <c r="Q42" s="17">
        <v>0</v>
      </c>
      <c r="R42" s="17">
        <v>151.5</v>
      </c>
      <c r="S42" s="17">
        <v>5.84</v>
      </c>
      <c r="T42" s="17">
        <v>2289.4899999999998</v>
      </c>
      <c r="U42" s="42">
        <v>6.5</v>
      </c>
      <c r="V42" s="17">
        <v>1048.5</v>
      </c>
      <c r="W42" s="17">
        <v>2.7425000000000002</v>
      </c>
      <c r="X42" s="15">
        <v>-999</v>
      </c>
      <c r="Y42" s="15">
        <v>105</v>
      </c>
      <c r="Z42" s="17">
        <v>3132.44</v>
      </c>
      <c r="AA42" s="15">
        <v>370</v>
      </c>
      <c r="AB42" s="17">
        <v>87.375</v>
      </c>
      <c r="AC42" s="17">
        <v>38.9</v>
      </c>
      <c r="AD42" s="17">
        <v>6.21</v>
      </c>
      <c r="AE42" s="42">
        <v>504.18</v>
      </c>
      <c r="AF42" s="42">
        <v>2.8</v>
      </c>
      <c r="AG42" s="42">
        <v>261.10000000000002</v>
      </c>
      <c r="AH42" s="42">
        <v>2.62</v>
      </c>
      <c r="AI42" s="43">
        <v>24</v>
      </c>
      <c r="AJ42" s="15" t="s">
        <v>49</v>
      </c>
      <c r="AK42" s="15">
        <v>40</v>
      </c>
      <c r="AL42" s="15" t="s">
        <v>50</v>
      </c>
      <c r="AM42" s="15">
        <v>1</v>
      </c>
      <c r="AN42" s="15" t="s">
        <v>51</v>
      </c>
      <c r="AO42" s="15">
        <v>20</v>
      </c>
      <c r="AP42" s="15">
        <v>62</v>
      </c>
      <c r="AQ42" s="15">
        <v>8</v>
      </c>
      <c r="AR42" s="15" t="s">
        <v>52</v>
      </c>
      <c r="AS42" s="15" t="s">
        <v>53</v>
      </c>
      <c r="AT42" s="15">
        <v>5.05</v>
      </c>
      <c r="AU42" s="18" t="s">
        <v>54</v>
      </c>
    </row>
    <row r="43" spans="1:47" x14ac:dyDescent="0.35">
      <c r="A43" s="13" t="s">
        <v>64</v>
      </c>
      <c r="B43" s="13" t="s">
        <v>63</v>
      </c>
      <c r="C43" s="14">
        <v>1</v>
      </c>
      <c r="D43" s="15">
        <v>8</v>
      </c>
      <c r="E43" s="16">
        <v>43290.361215277779</v>
      </c>
      <c r="F43" s="15">
        <v>1</v>
      </c>
      <c r="G43" s="17">
        <v>1.6</v>
      </c>
      <c r="H43" s="42">
        <v>8.74</v>
      </c>
      <c r="I43" s="42">
        <v>152.19999999999999</v>
      </c>
      <c r="J43" s="42">
        <v>0</v>
      </c>
      <c r="K43" s="42">
        <v>715.29</v>
      </c>
      <c r="L43" s="43">
        <v>77</v>
      </c>
      <c r="M43" s="17">
        <v>7.2</v>
      </c>
      <c r="N43" s="17">
        <v>1200</v>
      </c>
      <c r="O43" s="42">
        <v>3.93</v>
      </c>
      <c r="P43" s="17">
        <v>595.89</v>
      </c>
      <c r="Q43" s="17">
        <v>0</v>
      </c>
      <c r="R43" s="17">
        <v>121.2</v>
      </c>
      <c r="S43" s="17">
        <v>5.1775000000000002</v>
      </c>
      <c r="T43" s="17">
        <v>2319.2600000000002</v>
      </c>
      <c r="U43" s="42">
        <v>7.2</v>
      </c>
      <c r="V43" s="17">
        <v>1078.8</v>
      </c>
      <c r="W43" s="17">
        <v>2.6825000000000001</v>
      </c>
      <c r="X43" s="15">
        <v>-999</v>
      </c>
      <c r="Y43" s="15">
        <v>93</v>
      </c>
      <c r="Z43" s="17">
        <v>2915.15</v>
      </c>
      <c r="AA43" s="15">
        <v>297</v>
      </c>
      <c r="AB43" s="17">
        <v>89.9</v>
      </c>
      <c r="AC43" s="17">
        <v>27.1</v>
      </c>
      <c r="AD43" s="17">
        <v>6.14</v>
      </c>
      <c r="AE43" s="42">
        <v>563.09</v>
      </c>
      <c r="AF43" s="42">
        <v>1.6</v>
      </c>
      <c r="AG43" s="42">
        <v>272.89999999999998</v>
      </c>
      <c r="AH43" s="42">
        <v>2.6</v>
      </c>
      <c r="AI43" s="43">
        <v>18</v>
      </c>
      <c r="AJ43" s="15" t="s">
        <v>49</v>
      </c>
      <c r="AK43" s="15">
        <v>40</v>
      </c>
      <c r="AL43" s="15" t="s">
        <v>50</v>
      </c>
      <c r="AM43" s="15">
        <v>1</v>
      </c>
      <c r="AN43" s="15" t="s">
        <v>51</v>
      </c>
      <c r="AO43" s="15">
        <v>20</v>
      </c>
      <c r="AP43" s="15">
        <v>62</v>
      </c>
      <c r="AQ43" s="15">
        <v>8</v>
      </c>
      <c r="AR43" s="15" t="s">
        <v>52</v>
      </c>
      <c r="AS43" s="15" t="s">
        <v>53</v>
      </c>
      <c r="AT43" s="15">
        <v>5.05</v>
      </c>
      <c r="AU43" s="18" t="s">
        <v>54</v>
      </c>
    </row>
    <row r="44" spans="1:47" x14ac:dyDescent="0.35">
      <c r="A44" s="13" t="s">
        <v>65</v>
      </c>
      <c r="B44" s="13" t="s">
        <v>63</v>
      </c>
      <c r="C44" s="14">
        <v>1</v>
      </c>
      <c r="D44" s="15">
        <v>8</v>
      </c>
      <c r="E44" s="16">
        <v>43354.400706018518</v>
      </c>
      <c r="F44" s="15">
        <v>1</v>
      </c>
      <c r="G44" s="17">
        <v>11.1</v>
      </c>
      <c r="H44" s="42">
        <v>9.57</v>
      </c>
      <c r="I44" s="42">
        <v>182.09</v>
      </c>
      <c r="J44" s="42">
        <v>0</v>
      </c>
      <c r="K44" s="42">
        <v>685.52</v>
      </c>
      <c r="L44" s="43">
        <v>49</v>
      </c>
      <c r="M44" s="17">
        <v>21.7</v>
      </c>
      <c r="N44" s="17">
        <v>1200</v>
      </c>
      <c r="O44" s="42">
        <v>4.6887499999999998</v>
      </c>
      <c r="P44" s="17">
        <v>645.21</v>
      </c>
      <c r="Q44" s="17">
        <v>0.1</v>
      </c>
      <c r="R44" s="17">
        <v>101.6</v>
      </c>
      <c r="S44" s="17">
        <v>6.415</v>
      </c>
      <c r="T44" s="17">
        <v>2552.79</v>
      </c>
      <c r="U44" s="42">
        <v>21.6</v>
      </c>
      <c r="V44" s="17">
        <v>1098.4000000000001</v>
      </c>
      <c r="W44" s="17">
        <v>2.9624999999999999</v>
      </c>
      <c r="X44" s="15">
        <v>-999</v>
      </c>
      <c r="Y44" s="15">
        <v>74</v>
      </c>
      <c r="Z44" s="17">
        <v>3198</v>
      </c>
      <c r="AA44" s="15">
        <v>202</v>
      </c>
      <c r="AB44" s="17">
        <v>91.533333333333005</v>
      </c>
      <c r="AC44" s="17">
        <v>27.2</v>
      </c>
      <c r="AD44" s="17">
        <v>6.69</v>
      </c>
      <c r="AE44" s="42">
        <v>503.43</v>
      </c>
      <c r="AF44" s="42">
        <v>11.1</v>
      </c>
      <c r="AG44" s="42">
        <v>272.8</v>
      </c>
      <c r="AH44" s="42">
        <v>2.88</v>
      </c>
      <c r="AI44" s="43">
        <v>17</v>
      </c>
      <c r="AJ44" s="15" t="s">
        <v>49</v>
      </c>
      <c r="AK44" s="15">
        <v>40</v>
      </c>
      <c r="AL44" s="15" t="s">
        <v>50</v>
      </c>
      <c r="AM44" s="15">
        <v>1</v>
      </c>
      <c r="AN44" s="15" t="s">
        <v>51</v>
      </c>
      <c r="AO44" s="15">
        <v>20</v>
      </c>
      <c r="AP44" s="15">
        <v>62</v>
      </c>
      <c r="AQ44" s="15">
        <v>8</v>
      </c>
      <c r="AR44" s="15" t="s">
        <v>52</v>
      </c>
      <c r="AS44" s="15" t="s">
        <v>53</v>
      </c>
      <c r="AT44" s="15">
        <v>5.05</v>
      </c>
      <c r="AU44" s="18" t="s">
        <v>54</v>
      </c>
    </row>
    <row r="45" spans="1:47" x14ac:dyDescent="0.35">
      <c r="A45" s="13" t="s">
        <v>66</v>
      </c>
      <c r="B45" s="13" t="s">
        <v>63</v>
      </c>
      <c r="C45" s="14">
        <v>1</v>
      </c>
      <c r="D45" s="15">
        <v>8</v>
      </c>
      <c r="E45" s="16">
        <v>43354.40079861111</v>
      </c>
      <c r="F45" s="15">
        <v>1</v>
      </c>
      <c r="G45" s="17">
        <v>3.9</v>
      </c>
      <c r="H45" s="42">
        <v>9.18</v>
      </c>
      <c r="I45" s="42">
        <v>123.11</v>
      </c>
      <c r="J45" s="42">
        <v>0</v>
      </c>
      <c r="K45" s="42">
        <v>858.85</v>
      </c>
      <c r="L45" s="43">
        <v>48</v>
      </c>
      <c r="M45" s="17">
        <v>33.700000000000003</v>
      </c>
      <c r="N45" s="17">
        <v>1200</v>
      </c>
      <c r="O45" s="42">
        <v>4.1112500000000001</v>
      </c>
      <c r="P45" s="17">
        <v>615.36</v>
      </c>
      <c r="Q45" s="17">
        <v>0.1</v>
      </c>
      <c r="R45" s="17">
        <v>129.6</v>
      </c>
      <c r="S45" s="17">
        <v>5.4850000000000003</v>
      </c>
      <c r="T45" s="17">
        <v>2421.6</v>
      </c>
      <c r="U45" s="42">
        <v>33.6</v>
      </c>
      <c r="V45" s="17">
        <v>1070.4000000000001</v>
      </c>
      <c r="W45" s="17">
        <v>2.7374999999999998</v>
      </c>
      <c r="X45" s="15">
        <v>-999</v>
      </c>
      <c r="Y45" s="15">
        <v>81</v>
      </c>
      <c r="Z45" s="17">
        <v>3036.96</v>
      </c>
      <c r="AA45" s="15">
        <v>199</v>
      </c>
      <c r="AB45" s="17">
        <v>89.2</v>
      </c>
      <c r="AC45" s="17">
        <v>22.1</v>
      </c>
      <c r="AD45" s="17">
        <v>6.13</v>
      </c>
      <c r="AE45" s="42">
        <v>735.74</v>
      </c>
      <c r="AF45" s="42">
        <v>3.9</v>
      </c>
      <c r="AG45" s="42">
        <v>277.89999999999998</v>
      </c>
      <c r="AH45" s="42">
        <v>3.05</v>
      </c>
      <c r="AI45" s="43">
        <v>22</v>
      </c>
      <c r="AJ45" s="15" t="s">
        <v>49</v>
      </c>
      <c r="AK45" s="15">
        <v>40</v>
      </c>
      <c r="AL45" s="15" t="s">
        <v>50</v>
      </c>
      <c r="AM45" s="15">
        <v>1</v>
      </c>
      <c r="AN45" s="15" t="s">
        <v>51</v>
      </c>
      <c r="AO45" s="15">
        <v>20</v>
      </c>
      <c r="AP45" s="15">
        <v>62</v>
      </c>
      <c r="AQ45" s="15">
        <v>8</v>
      </c>
      <c r="AR45" s="15" t="s">
        <v>52</v>
      </c>
      <c r="AS45" s="15" t="s">
        <v>53</v>
      </c>
      <c r="AT45" s="15">
        <v>5.05</v>
      </c>
      <c r="AU45" s="18" t="s">
        <v>54</v>
      </c>
    </row>
    <row r="46" spans="1:47" x14ac:dyDescent="0.35">
      <c r="A46" s="13" t="s">
        <v>67</v>
      </c>
      <c r="B46" s="13" t="s">
        <v>63</v>
      </c>
      <c r="C46" s="14">
        <v>1</v>
      </c>
      <c r="D46" s="15">
        <v>8</v>
      </c>
      <c r="E46" s="16">
        <v>43354.401041666664</v>
      </c>
      <c r="F46" s="15">
        <v>1</v>
      </c>
      <c r="G46" s="17">
        <v>1</v>
      </c>
      <c r="H46" s="42">
        <v>10.02</v>
      </c>
      <c r="I46" s="42">
        <v>117.44</v>
      </c>
      <c r="J46" s="42">
        <v>0</v>
      </c>
      <c r="K46" s="42">
        <v>603.04999999999995</v>
      </c>
      <c r="L46" s="43">
        <v>58</v>
      </c>
      <c r="M46" s="17">
        <v>10.5</v>
      </c>
      <c r="N46" s="17">
        <v>1200</v>
      </c>
      <c r="O46" s="42">
        <v>4.9762500000000003</v>
      </c>
      <c r="P46" s="17">
        <v>509.26</v>
      </c>
      <c r="Q46" s="17">
        <v>0.1</v>
      </c>
      <c r="R46" s="17">
        <v>71.599999999999994</v>
      </c>
      <c r="S46" s="17">
        <v>7.52</v>
      </c>
      <c r="T46" s="17">
        <v>1857.77</v>
      </c>
      <c r="U46" s="42">
        <v>10.4</v>
      </c>
      <c r="V46" s="17">
        <v>1128.4000000000001</v>
      </c>
      <c r="W46" s="17">
        <v>2.4325000000000001</v>
      </c>
      <c r="X46" s="15">
        <v>-999</v>
      </c>
      <c r="Y46" s="15">
        <v>62</v>
      </c>
      <c r="Z46" s="17">
        <v>2367.0300000000002</v>
      </c>
      <c r="AA46" s="15">
        <v>225</v>
      </c>
      <c r="AB46" s="17">
        <v>94.033333333333005</v>
      </c>
      <c r="AC46" s="17">
        <v>17.100000000000001</v>
      </c>
      <c r="AD46" s="17">
        <v>7.63</v>
      </c>
      <c r="AE46" s="42">
        <v>485.61</v>
      </c>
      <c r="AF46" s="42">
        <v>1</v>
      </c>
      <c r="AG46" s="42">
        <v>282.89999999999998</v>
      </c>
      <c r="AH46" s="42">
        <v>2.39</v>
      </c>
      <c r="AI46" s="43">
        <v>13</v>
      </c>
      <c r="AJ46" s="15" t="s">
        <v>49</v>
      </c>
      <c r="AK46" s="15">
        <v>40</v>
      </c>
      <c r="AL46" s="15" t="s">
        <v>50</v>
      </c>
      <c r="AM46" s="15">
        <v>1</v>
      </c>
      <c r="AN46" s="15" t="s">
        <v>51</v>
      </c>
      <c r="AO46" s="15">
        <v>20</v>
      </c>
      <c r="AP46" s="15">
        <v>62</v>
      </c>
      <c r="AQ46" s="15">
        <v>8</v>
      </c>
      <c r="AR46" s="15" t="s">
        <v>52</v>
      </c>
      <c r="AS46" s="15" t="s">
        <v>53</v>
      </c>
      <c r="AT46" s="15">
        <v>5.05</v>
      </c>
      <c r="AU46" s="18" t="s">
        <v>54</v>
      </c>
    </row>
    <row r="47" spans="1:47" x14ac:dyDescent="0.35">
      <c r="A47" s="13" t="s">
        <v>68</v>
      </c>
      <c r="B47" s="13" t="s">
        <v>63</v>
      </c>
      <c r="C47" s="14">
        <v>1</v>
      </c>
      <c r="D47" s="15">
        <v>8</v>
      </c>
      <c r="E47" s="16">
        <v>43354.401122685187</v>
      </c>
      <c r="F47" s="15">
        <v>1</v>
      </c>
      <c r="G47" s="17">
        <v>2.4</v>
      </c>
      <c r="H47" s="42">
        <v>9.1199999999999992</v>
      </c>
      <c r="I47" s="42">
        <v>160.05000000000001</v>
      </c>
      <c r="J47" s="42">
        <v>0</v>
      </c>
      <c r="K47" s="42">
        <v>659.56</v>
      </c>
      <c r="L47" s="43">
        <v>42</v>
      </c>
      <c r="M47" s="17">
        <v>21.3</v>
      </c>
      <c r="N47" s="17">
        <v>1199.8</v>
      </c>
      <c r="O47" s="42">
        <v>4.3312499999999998</v>
      </c>
      <c r="P47" s="17">
        <v>413.86</v>
      </c>
      <c r="Q47" s="17">
        <v>0.1</v>
      </c>
      <c r="R47" s="17">
        <v>69.599999999999994</v>
      </c>
      <c r="S47" s="17">
        <v>6.5724999999999998</v>
      </c>
      <c r="T47" s="17">
        <v>1843.71</v>
      </c>
      <c r="U47" s="42">
        <v>21.2</v>
      </c>
      <c r="V47" s="17">
        <v>1130.2</v>
      </c>
      <c r="W47" s="17">
        <v>2.09</v>
      </c>
      <c r="X47" s="15">
        <v>-999</v>
      </c>
      <c r="Y47" s="15">
        <v>60</v>
      </c>
      <c r="Z47" s="17">
        <v>2257.5700000000002</v>
      </c>
      <c r="AA47" s="15">
        <v>167</v>
      </c>
      <c r="AB47" s="17">
        <v>94.199033172195001</v>
      </c>
      <c r="AC47" s="17">
        <v>25.1</v>
      </c>
      <c r="AD47" s="17">
        <v>6.78</v>
      </c>
      <c r="AE47" s="42">
        <v>499.51</v>
      </c>
      <c r="AF47" s="42">
        <v>2.4</v>
      </c>
      <c r="AG47" s="42">
        <v>274.89999999999998</v>
      </c>
      <c r="AH47" s="42">
        <v>2.34</v>
      </c>
      <c r="AI47" s="43">
        <v>23</v>
      </c>
      <c r="AJ47" s="15" t="s">
        <v>49</v>
      </c>
      <c r="AK47" s="15">
        <v>40</v>
      </c>
      <c r="AL47" s="15" t="s">
        <v>50</v>
      </c>
      <c r="AM47" s="15">
        <v>1</v>
      </c>
      <c r="AN47" s="15" t="s">
        <v>51</v>
      </c>
      <c r="AO47" s="15">
        <v>20</v>
      </c>
      <c r="AP47" s="15">
        <v>62</v>
      </c>
      <c r="AQ47" s="15">
        <v>8</v>
      </c>
      <c r="AR47" s="15" t="s">
        <v>52</v>
      </c>
      <c r="AS47" s="15" t="s">
        <v>53</v>
      </c>
      <c r="AT47" s="15">
        <v>5.05</v>
      </c>
      <c r="AU47" s="18" t="s">
        <v>54</v>
      </c>
    </row>
    <row r="48" spans="1:47" x14ac:dyDescent="0.35">
      <c r="A48" s="13" t="s">
        <v>69</v>
      </c>
      <c r="B48" s="13" t="s">
        <v>63</v>
      </c>
      <c r="C48" s="14">
        <v>1</v>
      </c>
      <c r="D48" s="15">
        <v>8</v>
      </c>
      <c r="E48" s="16">
        <v>43318.43068287037</v>
      </c>
      <c r="F48" s="15">
        <v>1</v>
      </c>
      <c r="G48" s="17">
        <v>0.7</v>
      </c>
      <c r="H48" s="42">
        <v>7.51</v>
      </c>
      <c r="I48" s="42">
        <v>200.82</v>
      </c>
      <c r="J48" s="42">
        <v>0</v>
      </c>
      <c r="K48" s="42">
        <v>707.92</v>
      </c>
      <c r="L48" s="43">
        <v>64</v>
      </c>
      <c r="M48" s="17">
        <v>3.2</v>
      </c>
      <c r="N48" s="17">
        <v>1200</v>
      </c>
      <c r="O48" s="42">
        <v>3.7862499999999999</v>
      </c>
      <c r="P48" s="17">
        <v>712.76</v>
      </c>
      <c r="Q48" s="17">
        <v>0</v>
      </c>
      <c r="R48" s="17">
        <v>156.5</v>
      </c>
      <c r="S48" s="17">
        <v>5.0250000000000004</v>
      </c>
      <c r="T48" s="17">
        <v>2264.17</v>
      </c>
      <c r="U48" s="42">
        <v>3.2</v>
      </c>
      <c r="V48" s="17">
        <v>1043.5</v>
      </c>
      <c r="W48" s="17">
        <v>2.5474999999999999</v>
      </c>
      <c r="X48" s="15">
        <v>-999</v>
      </c>
      <c r="Y48" s="15">
        <v>104</v>
      </c>
      <c r="Z48" s="17">
        <v>2976.93</v>
      </c>
      <c r="AA48" s="15">
        <v>279</v>
      </c>
      <c r="AB48" s="17">
        <v>86.958333333333002</v>
      </c>
      <c r="AC48" s="17">
        <v>42.3</v>
      </c>
      <c r="AD48" s="17">
        <v>5.16</v>
      </c>
      <c r="AE48" s="42">
        <v>507.1</v>
      </c>
      <c r="AF48" s="42">
        <v>0.7</v>
      </c>
      <c r="AG48" s="42">
        <v>257.7</v>
      </c>
      <c r="AH48" s="42">
        <v>2.35</v>
      </c>
      <c r="AI48" s="43">
        <v>30</v>
      </c>
      <c r="AJ48" s="15" t="s">
        <v>49</v>
      </c>
      <c r="AK48" s="15">
        <v>40</v>
      </c>
      <c r="AL48" s="15" t="s">
        <v>50</v>
      </c>
      <c r="AM48" s="15">
        <v>1</v>
      </c>
      <c r="AN48" s="15" t="s">
        <v>51</v>
      </c>
      <c r="AO48" s="15">
        <v>20</v>
      </c>
      <c r="AP48" s="15">
        <v>62</v>
      </c>
      <c r="AQ48" s="15">
        <v>8</v>
      </c>
      <c r="AR48" s="15" t="s">
        <v>52</v>
      </c>
      <c r="AS48" s="15" t="s">
        <v>53</v>
      </c>
      <c r="AT48" s="15">
        <v>5.05</v>
      </c>
      <c r="AU48" s="18" t="s">
        <v>54</v>
      </c>
    </row>
    <row r="49" spans="1:47" x14ac:dyDescent="0.35">
      <c r="A49" s="13" t="s">
        <v>70</v>
      </c>
      <c r="B49" s="13" t="s">
        <v>63</v>
      </c>
      <c r="C49" s="14">
        <v>1</v>
      </c>
      <c r="D49" s="15">
        <v>8</v>
      </c>
      <c r="E49" s="16">
        <v>43318.430763888886</v>
      </c>
      <c r="F49" s="15">
        <v>1</v>
      </c>
      <c r="G49" s="17">
        <v>0.4</v>
      </c>
      <c r="H49" s="42">
        <v>7.74</v>
      </c>
      <c r="I49" s="42">
        <v>212.71</v>
      </c>
      <c r="J49" s="42">
        <v>0</v>
      </c>
      <c r="K49" s="42">
        <v>738.87</v>
      </c>
      <c r="L49" s="43">
        <v>50</v>
      </c>
      <c r="M49" s="17">
        <v>9.1999999999999993</v>
      </c>
      <c r="N49" s="17">
        <v>1200</v>
      </c>
      <c r="O49" s="42">
        <v>4.125</v>
      </c>
      <c r="P49" s="17">
        <v>712.73</v>
      </c>
      <c r="Q49" s="17">
        <v>0</v>
      </c>
      <c r="R49" s="17">
        <v>124.5</v>
      </c>
      <c r="S49" s="17">
        <v>5.835</v>
      </c>
      <c r="T49" s="17">
        <v>2226.34</v>
      </c>
      <c r="U49" s="42">
        <v>9.1999999999999993</v>
      </c>
      <c r="V49" s="17">
        <v>1075.5</v>
      </c>
      <c r="W49" s="17">
        <v>2.415</v>
      </c>
      <c r="X49" s="15">
        <v>-999</v>
      </c>
      <c r="Y49" s="15">
        <v>96</v>
      </c>
      <c r="Z49" s="17">
        <v>2939.07</v>
      </c>
      <c r="AA49" s="15">
        <v>238</v>
      </c>
      <c r="AB49" s="17">
        <v>89.625</v>
      </c>
      <c r="AC49" s="17">
        <v>44.1</v>
      </c>
      <c r="AD49" s="17">
        <v>5.24</v>
      </c>
      <c r="AE49" s="42">
        <v>526.16</v>
      </c>
      <c r="AF49" s="42">
        <v>0.4</v>
      </c>
      <c r="AG49" s="42">
        <v>255.9</v>
      </c>
      <c r="AH49" s="42">
        <v>2.5</v>
      </c>
      <c r="AI49" s="43">
        <v>26</v>
      </c>
      <c r="AJ49" s="15" t="s">
        <v>49</v>
      </c>
      <c r="AK49" s="15">
        <v>40</v>
      </c>
      <c r="AL49" s="15" t="s">
        <v>50</v>
      </c>
      <c r="AM49" s="15">
        <v>1</v>
      </c>
      <c r="AN49" s="15" t="s">
        <v>51</v>
      </c>
      <c r="AO49" s="15">
        <v>20</v>
      </c>
      <c r="AP49" s="15">
        <v>62</v>
      </c>
      <c r="AQ49" s="15">
        <v>8</v>
      </c>
      <c r="AR49" s="15" t="s">
        <v>52</v>
      </c>
      <c r="AS49" s="15" t="s">
        <v>53</v>
      </c>
      <c r="AT49" s="15">
        <v>5.05</v>
      </c>
      <c r="AU49" s="18" t="s">
        <v>54</v>
      </c>
    </row>
    <row r="50" spans="1:47" x14ac:dyDescent="0.35">
      <c r="A50" s="13" t="s">
        <v>62</v>
      </c>
      <c r="B50" s="13" t="s">
        <v>63</v>
      </c>
      <c r="C50" s="14">
        <v>1</v>
      </c>
      <c r="D50" s="15">
        <v>8</v>
      </c>
      <c r="E50" s="16">
        <v>43290.361273148148</v>
      </c>
      <c r="F50" s="15">
        <v>2</v>
      </c>
      <c r="G50" s="17">
        <v>2.6</v>
      </c>
      <c r="H50" s="42">
        <v>7.73</v>
      </c>
      <c r="I50" s="42">
        <v>181.35</v>
      </c>
      <c r="J50" s="42">
        <v>0</v>
      </c>
      <c r="K50" s="42">
        <v>680.3</v>
      </c>
      <c r="L50" s="43">
        <v>97</v>
      </c>
      <c r="M50" s="17">
        <v>6.5</v>
      </c>
      <c r="N50" s="17">
        <v>1200</v>
      </c>
      <c r="O50" s="42">
        <v>4.2912499999999998</v>
      </c>
      <c r="P50" s="17">
        <v>842.95</v>
      </c>
      <c r="Q50" s="17">
        <v>0</v>
      </c>
      <c r="R50" s="17">
        <v>151.5</v>
      </c>
      <c r="S50" s="17">
        <v>5.84</v>
      </c>
      <c r="T50" s="17">
        <v>2289.4899999999998</v>
      </c>
      <c r="U50" s="42">
        <v>6.5</v>
      </c>
      <c r="V50" s="17">
        <v>1048.5</v>
      </c>
      <c r="W50" s="17">
        <v>2.7425000000000002</v>
      </c>
      <c r="X50" s="15">
        <v>-999</v>
      </c>
      <c r="Y50" s="15">
        <v>105</v>
      </c>
      <c r="Z50" s="17">
        <v>3132.44</v>
      </c>
      <c r="AA50" s="15">
        <v>370</v>
      </c>
      <c r="AB50" s="17">
        <v>87.375</v>
      </c>
      <c r="AC50" s="17">
        <v>34.9</v>
      </c>
      <c r="AD50" s="17">
        <v>5.48</v>
      </c>
      <c r="AE50" s="42">
        <v>498.95</v>
      </c>
      <c r="AF50" s="42">
        <v>2.6</v>
      </c>
      <c r="AG50" s="42">
        <v>265.10000000000002</v>
      </c>
      <c r="AH50" s="42">
        <v>2.25</v>
      </c>
      <c r="AI50" s="43">
        <v>25</v>
      </c>
      <c r="AJ50" s="15" t="s">
        <v>49</v>
      </c>
      <c r="AK50" s="15">
        <v>40</v>
      </c>
      <c r="AL50" s="15" t="s">
        <v>50</v>
      </c>
      <c r="AM50" s="15">
        <v>1</v>
      </c>
      <c r="AN50" s="15" t="s">
        <v>51</v>
      </c>
      <c r="AO50" s="15">
        <v>20</v>
      </c>
      <c r="AP50" s="15">
        <v>62</v>
      </c>
      <c r="AQ50" s="15">
        <v>8</v>
      </c>
      <c r="AR50" s="15" t="s">
        <v>52</v>
      </c>
      <c r="AS50" s="15" t="s">
        <v>53</v>
      </c>
      <c r="AT50" s="15">
        <v>5.05</v>
      </c>
      <c r="AU50" s="18" t="s">
        <v>54</v>
      </c>
    </row>
    <row r="51" spans="1:47" x14ac:dyDescent="0.35">
      <c r="A51" s="13" t="s">
        <v>64</v>
      </c>
      <c r="B51" s="13" t="s">
        <v>63</v>
      </c>
      <c r="C51" s="14">
        <v>1</v>
      </c>
      <c r="D51" s="15">
        <v>8</v>
      </c>
      <c r="E51" s="16">
        <v>43290.361215277779</v>
      </c>
      <c r="F51" s="15">
        <v>2</v>
      </c>
      <c r="G51" s="17">
        <v>0</v>
      </c>
      <c r="H51" s="42">
        <v>8.17</v>
      </c>
      <c r="I51" s="42">
        <v>215.72</v>
      </c>
      <c r="J51" s="42">
        <v>0</v>
      </c>
      <c r="K51" s="42">
        <v>741.41</v>
      </c>
      <c r="L51" s="43">
        <v>79</v>
      </c>
      <c r="M51" s="17">
        <v>7.2</v>
      </c>
      <c r="N51" s="17">
        <v>1200</v>
      </c>
      <c r="O51" s="42">
        <v>3.93</v>
      </c>
      <c r="P51" s="17">
        <v>595.89</v>
      </c>
      <c r="Q51" s="17">
        <v>0</v>
      </c>
      <c r="R51" s="17">
        <v>121.2</v>
      </c>
      <c r="S51" s="17">
        <v>5.1775000000000002</v>
      </c>
      <c r="T51" s="17">
        <v>2319.2600000000002</v>
      </c>
      <c r="U51" s="42">
        <v>7.2</v>
      </c>
      <c r="V51" s="17">
        <v>1078.8</v>
      </c>
      <c r="W51" s="17">
        <v>2.6825000000000001</v>
      </c>
      <c r="X51" s="15">
        <v>-999</v>
      </c>
      <c r="Y51" s="15">
        <v>93</v>
      </c>
      <c r="Z51" s="17">
        <v>2915.15</v>
      </c>
      <c r="AA51" s="15">
        <v>297</v>
      </c>
      <c r="AB51" s="17">
        <v>89.9</v>
      </c>
      <c r="AC51" s="17">
        <v>38.5</v>
      </c>
      <c r="AD51" s="17">
        <v>5.6</v>
      </c>
      <c r="AE51" s="42">
        <v>525.69000000000005</v>
      </c>
      <c r="AF51" s="42">
        <v>0</v>
      </c>
      <c r="AG51" s="42">
        <v>261.5</v>
      </c>
      <c r="AH51" s="42">
        <v>2.57</v>
      </c>
      <c r="AI51" s="43">
        <v>21</v>
      </c>
      <c r="AJ51" s="15" t="s">
        <v>49</v>
      </c>
      <c r="AK51" s="15">
        <v>40</v>
      </c>
      <c r="AL51" s="15" t="s">
        <v>50</v>
      </c>
      <c r="AM51" s="15">
        <v>1</v>
      </c>
      <c r="AN51" s="15" t="s">
        <v>51</v>
      </c>
      <c r="AO51" s="15">
        <v>20</v>
      </c>
      <c r="AP51" s="15">
        <v>62</v>
      </c>
      <c r="AQ51" s="15">
        <v>8</v>
      </c>
      <c r="AR51" s="15" t="s">
        <v>52</v>
      </c>
      <c r="AS51" s="15" t="s">
        <v>53</v>
      </c>
      <c r="AT51" s="15">
        <v>5.05</v>
      </c>
      <c r="AU51" s="18" t="s">
        <v>54</v>
      </c>
    </row>
    <row r="52" spans="1:47" x14ac:dyDescent="0.35">
      <c r="A52" s="13" t="s">
        <v>65</v>
      </c>
      <c r="B52" s="13" t="s">
        <v>63</v>
      </c>
      <c r="C52" s="14">
        <v>1</v>
      </c>
      <c r="D52" s="15">
        <v>8</v>
      </c>
      <c r="E52" s="16">
        <v>43354.400706018518</v>
      </c>
      <c r="F52" s="15">
        <v>2</v>
      </c>
      <c r="G52" s="17">
        <v>2.6</v>
      </c>
      <c r="H52" s="42">
        <v>8.89</v>
      </c>
      <c r="I52" s="42">
        <v>121.31</v>
      </c>
      <c r="J52" s="42">
        <v>0</v>
      </c>
      <c r="K52" s="42">
        <v>775.9</v>
      </c>
      <c r="L52" s="43">
        <v>42</v>
      </c>
      <c r="M52" s="17">
        <v>21.7</v>
      </c>
      <c r="N52" s="17">
        <v>1200</v>
      </c>
      <c r="O52" s="42">
        <v>4.6887499999999998</v>
      </c>
      <c r="P52" s="17">
        <v>645.21</v>
      </c>
      <c r="Q52" s="17">
        <v>0.1</v>
      </c>
      <c r="R52" s="17">
        <v>101.6</v>
      </c>
      <c r="S52" s="17">
        <v>6.415</v>
      </c>
      <c r="T52" s="17">
        <v>2552.79</v>
      </c>
      <c r="U52" s="42">
        <v>21.6</v>
      </c>
      <c r="V52" s="17">
        <v>1098.4000000000001</v>
      </c>
      <c r="W52" s="17">
        <v>2.9624999999999999</v>
      </c>
      <c r="X52" s="15">
        <v>-999</v>
      </c>
      <c r="Y52" s="15">
        <v>74</v>
      </c>
      <c r="Z52" s="17">
        <v>3198</v>
      </c>
      <c r="AA52" s="15">
        <v>202</v>
      </c>
      <c r="AB52" s="17">
        <v>91.533333333333005</v>
      </c>
      <c r="AC52" s="17">
        <v>19.399999999999999</v>
      </c>
      <c r="AD52" s="17">
        <v>6.25</v>
      </c>
      <c r="AE52" s="42">
        <v>654.59</v>
      </c>
      <c r="AF52" s="42">
        <v>2.6</v>
      </c>
      <c r="AG52" s="42">
        <v>280.60000000000002</v>
      </c>
      <c r="AH52" s="42">
        <v>2.64</v>
      </c>
      <c r="AI52" s="43">
        <v>18</v>
      </c>
      <c r="AJ52" s="15" t="s">
        <v>49</v>
      </c>
      <c r="AK52" s="15">
        <v>40</v>
      </c>
      <c r="AL52" s="15" t="s">
        <v>50</v>
      </c>
      <c r="AM52" s="15">
        <v>1</v>
      </c>
      <c r="AN52" s="15" t="s">
        <v>51</v>
      </c>
      <c r="AO52" s="15">
        <v>20</v>
      </c>
      <c r="AP52" s="15">
        <v>62</v>
      </c>
      <c r="AQ52" s="15">
        <v>8</v>
      </c>
      <c r="AR52" s="15" t="s">
        <v>52</v>
      </c>
      <c r="AS52" s="15" t="s">
        <v>53</v>
      </c>
      <c r="AT52" s="15">
        <v>5.05</v>
      </c>
      <c r="AU52" s="18" t="s">
        <v>54</v>
      </c>
    </row>
    <row r="53" spans="1:47" x14ac:dyDescent="0.35">
      <c r="A53" s="13" t="s">
        <v>66</v>
      </c>
      <c r="B53" s="13" t="s">
        <v>63</v>
      </c>
      <c r="C53" s="14">
        <v>1</v>
      </c>
      <c r="D53" s="15">
        <v>8</v>
      </c>
      <c r="E53" s="16">
        <v>43354.40079861111</v>
      </c>
      <c r="F53" s="15">
        <v>2</v>
      </c>
      <c r="G53" s="17">
        <v>13.2</v>
      </c>
      <c r="H53" s="42">
        <v>7.57</v>
      </c>
      <c r="I53" s="42">
        <v>143.94</v>
      </c>
      <c r="J53" s="42">
        <v>0</v>
      </c>
      <c r="K53" s="42">
        <v>579.45000000000005</v>
      </c>
      <c r="L53" s="43">
        <v>43</v>
      </c>
      <c r="M53" s="17">
        <v>33.700000000000003</v>
      </c>
      <c r="N53" s="17">
        <v>1200</v>
      </c>
      <c r="O53" s="42">
        <v>4.1112500000000001</v>
      </c>
      <c r="P53" s="17">
        <v>615.36</v>
      </c>
      <c r="Q53" s="17">
        <v>0.1</v>
      </c>
      <c r="R53" s="17">
        <v>129.6</v>
      </c>
      <c r="S53" s="17">
        <v>5.4850000000000003</v>
      </c>
      <c r="T53" s="17">
        <v>2421.6</v>
      </c>
      <c r="U53" s="42">
        <v>33.6</v>
      </c>
      <c r="V53" s="17">
        <v>1070.4000000000001</v>
      </c>
      <c r="W53" s="17">
        <v>2.7374999999999998</v>
      </c>
      <c r="X53" s="15">
        <v>-999</v>
      </c>
      <c r="Y53" s="15">
        <v>81</v>
      </c>
      <c r="Z53" s="17">
        <v>3036.96</v>
      </c>
      <c r="AA53" s="15">
        <v>199</v>
      </c>
      <c r="AB53" s="17">
        <v>89.2</v>
      </c>
      <c r="AC53" s="17">
        <v>32.200000000000003</v>
      </c>
      <c r="AD53" s="17">
        <v>5.16</v>
      </c>
      <c r="AE53" s="42">
        <v>435.51</v>
      </c>
      <c r="AF53" s="42">
        <v>13.2</v>
      </c>
      <c r="AG53" s="42">
        <v>267.8</v>
      </c>
      <c r="AH53" s="42">
        <v>2.41</v>
      </c>
      <c r="AI53" s="43">
        <v>17</v>
      </c>
      <c r="AJ53" s="15" t="s">
        <v>49</v>
      </c>
      <c r="AK53" s="15">
        <v>40</v>
      </c>
      <c r="AL53" s="15" t="s">
        <v>50</v>
      </c>
      <c r="AM53" s="15">
        <v>1</v>
      </c>
      <c r="AN53" s="15" t="s">
        <v>51</v>
      </c>
      <c r="AO53" s="15">
        <v>20</v>
      </c>
      <c r="AP53" s="15">
        <v>62</v>
      </c>
      <c r="AQ53" s="15">
        <v>8</v>
      </c>
      <c r="AR53" s="15" t="s">
        <v>52</v>
      </c>
      <c r="AS53" s="15" t="s">
        <v>53</v>
      </c>
      <c r="AT53" s="15">
        <v>5.05</v>
      </c>
      <c r="AU53" s="18" t="s">
        <v>54</v>
      </c>
    </row>
    <row r="54" spans="1:47" x14ac:dyDescent="0.35">
      <c r="A54" s="13" t="s">
        <v>67</v>
      </c>
      <c r="B54" s="13" t="s">
        <v>63</v>
      </c>
      <c r="C54" s="14">
        <v>1</v>
      </c>
      <c r="D54" s="15">
        <v>8</v>
      </c>
      <c r="E54" s="16">
        <v>43354.401041666664</v>
      </c>
      <c r="F54" s="15">
        <v>2</v>
      </c>
      <c r="G54" s="17">
        <v>6.8</v>
      </c>
      <c r="H54" s="42">
        <v>10.31</v>
      </c>
      <c r="I54" s="42">
        <v>69.52</v>
      </c>
      <c r="J54" s="42">
        <v>0</v>
      </c>
      <c r="K54" s="42">
        <v>376.19</v>
      </c>
      <c r="L54" s="43">
        <v>36</v>
      </c>
      <c r="M54" s="17">
        <v>10.5</v>
      </c>
      <c r="N54" s="17">
        <v>1200</v>
      </c>
      <c r="O54" s="42">
        <v>4.9762500000000003</v>
      </c>
      <c r="P54" s="17">
        <v>509.26</v>
      </c>
      <c r="Q54" s="17">
        <v>0.1</v>
      </c>
      <c r="R54" s="17">
        <v>71.599999999999994</v>
      </c>
      <c r="S54" s="17">
        <v>7.52</v>
      </c>
      <c r="T54" s="17">
        <v>1857.77</v>
      </c>
      <c r="U54" s="42">
        <v>10.4</v>
      </c>
      <c r="V54" s="17">
        <v>1128.4000000000001</v>
      </c>
      <c r="W54" s="17">
        <v>2.4325000000000001</v>
      </c>
      <c r="X54" s="15">
        <v>-999</v>
      </c>
      <c r="Y54" s="15">
        <v>62</v>
      </c>
      <c r="Z54" s="17">
        <v>2367.0300000000002</v>
      </c>
      <c r="AA54" s="15">
        <v>225</v>
      </c>
      <c r="AB54" s="17">
        <v>94.033333333333005</v>
      </c>
      <c r="AC54" s="17">
        <v>8.6999999999999993</v>
      </c>
      <c r="AD54" s="17">
        <v>7.99</v>
      </c>
      <c r="AE54" s="42">
        <v>306.67</v>
      </c>
      <c r="AF54" s="42">
        <v>6.8</v>
      </c>
      <c r="AG54" s="42">
        <v>291.3</v>
      </c>
      <c r="AH54" s="42">
        <v>2.3199999999999998</v>
      </c>
      <c r="AI54" s="43">
        <v>9</v>
      </c>
      <c r="AJ54" s="15" t="s">
        <v>49</v>
      </c>
      <c r="AK54" s="15">
        <v>40</v>
      </c>
      <c r="AL54" s="15" t="s">
        <v>50</v>
      </c>
      <c r="AM54" s="15">
        <v>1</v>
      </c>
      <c r="AN54" s="15" t="s">
        <v>51</v>
      </c>
      <c r="AO54" s="15">
        <v>20</v>
      </c>
      <c r="AP54" s="15">
        <v>62</v>
      </c>
      <c r="AQ54" s="15">
        <v>8</v>
      </c>
      <c r="AR54" s="15" t="s">
        <v>52</v>
      </c>
      <c r="AS54" s="15" t="s">
        <v>53</v>
      </c>
      <c r="AT54" s="15">
        <v>5.05</v>
      </c>
      <c r="AU54" s="18" t="s">
        <v>54</v>
      </c>
    </row>
    <row r="55" spans="1:47" x14ac:dyDescent="0.35">
      <c r="A55" s="13" t="s">
        <v>68</v>
      </c>
      <c r="B55" s="13" t="s">
        <v>63</v>
      </c>
      <c r="C55" s="14">
        <v>1</v>
      </c>
      <c r="D55" s="15">
        <v>8</v>
      </c>
      <c r="E55" s="16">
        <v>43354.401122685187</v>
      </c>
      <c r="F55" s="15">
        <v>2</v>
      </c>
      <c r="G55" s="17">
        <v>8.1999999999999993</v>
      </c>
      <c r="H55" s="42">
        <v>4.97</v>
      </c>
      <c r="I55" s="42">
        <v>67.64</v>
      </c>
      <c r="J55" s="42">
        <v>0</v>
      </c>
      <c r="K55" s="42">
        <v>345.22</v>
      </c>
      <c r="L55" s="43">
        <v>40</v>
      </c>
      <c r="M55" s="17">
        <v>21.3</v>
      </c>
      <c r="N55" s="17">
        <v>1199.8</v>
      </c>
      <c r="O55" s="42">
        <v>4.3312499999999998</v>
      </c>
      <c r="P55" s="17">
        <v>413.86</v>
      </c>
      <c r="Q55" s="17">
        <v>0.1</v>
      </c>
      <c r="R55" s="17">
        <v>69.599999999999994</v>
      </c>
      <c r="S55" s="17">
        <v>6.5724999999999998</v>
      </c>
      <c r="T55" s="17">
        <v>1843.71</v>
      </c>
      <c r="U55" s="42">
        <v>21.2</v>
      </c>
      <c r="V55" s="17">
        <v>1130.2</v>
      </c>
      <c r="W55" s="17">
        <v>2.09</v>
      </c>
      <c r="X55" s="15">
        <v>-999</v>
      </c>
      <c r="Y55" s="15">
        <v>60</v>
      </c>
      <c r="Z55" s="17">
        <v>2257.5700000000002</v>
      </c>
      <c r="AA55" s="15">
        <v>167</v>
      </c>
      <c r="AB55" s="17">
        <v>94.199033172195001</v>
      </c>
      <c r="AC55" s="17">
        <v>21.5</v>
      </c>
      <c r="AD55" s="17">
        <v>3.42</v>
      </c>
      <c r="AE55" s="42">
        <v>277.58</v>
      </c>
      <c r="AF55" s="42">
        <v>8.1999999999999993</v>
      </c>
      <c r="AG55" s="42">
        <v>278.5</v>
      </c>
      <c r="AH55" s="42">
        <v>1.55</v>
      </c>
      <c r="AI55" s="43">
        <v>8</v>
      </c>
      <c r="AJ55" s="15" t="s">
        <v>49</v>
      </c>
      <c r="AK55" s="15">
        <v>40</v>
      </c>
      <c r="AL55" s="15" t="s">
        <v>50</v>
      </c>
      <c r="AM55" s="15">
        <v>1</v>
      </c>
      <c r="AN55" s="15" t="s">
        <v>51</v>
      </c>
      <c r="AO55" s="15">
        <v>20</v>
      </c>
      <c r="AP55" s="15">
        <v>62</v>
      </c>
      <c r="AQ55" s="15">
        <v>8</v>
      </c>
      <c r="AR55" s="15" t="s">
        <v>52</v>
      </c>
      <c r="AS55" s="15" t="s">
        <v>53</v>
      </c>
      <c r="AT55" s="15">
        <v>5.05</v>
      </c>
      <c r="AU55" s="18" t="s">
        <v>54</v>
      </c>
    </row>
    <row r="56" spans="1:47" x14ac:dyDescent="0.35">
      <c r="A56" s="13" t="s">
        <v>69</v>
      </c>
      <c r="B56" s="13" t="s">
        <v>63</v>
      </c>
      <c r="C56" s="14">
        <v>1</v>
      </c>
      <c r="D56" s="15">
        <v>8</v>
      </c>
      <c r="E56" s="16">
        <v>43318.43068287037</v>
      </c>
      <c r="F56" s="15">
        <v>2</v>
      </c>
      <c r="G56" s="17">
        <v>0</v>
      </c>
      <c r="H56" s="42">
        <v>6.91</v>
      </c>
      <c r="I56" s="42">
        <v>175.74</v>
      </c>
      <c r="J56" s="42">
        <v>0</v>
      </c>
      <c r="K56" s="42">
        <v>736.58</v>
      </c>
      <c r="L56" s="43">
        <v>63</v>
      </c>
      <c r="M56" s="17">
        <v>3.2</v>
      </c>
      <c r="N56" s="17">
        <v>1200</v>
      </c>
      <c r="O56" s="42">
        <v>3.7862499999999999</v>
      </c>
      <c r="P56" s="17">
        <v>712.76</v>
      </c>
      <c r="Q56" s="17">
        <v>0</v>
      </c>
      <c r="R56" s="17">
        <v>156.5</v>
      </c>
      <c r="S56" s="17">
        <v>5.0250000000000004</v>
      </c>
      <c r="T56" s="17">
        <v>2264.17</v>
      </c>
      <c r="U56" s="42">
        <v>3.2</v>
      </c>
      <c r="V56" s="17">
        <v>1043.5</v>
      </c>
      <c r="W56" s="17">
        <v>2.5474999999999999</v>
      </c>
      <c r="X56" s="15">
        <v>-999</v>
      </c>
      <c r="Y56" s="15">
        <v>104</v>
      </c>
      <c r="Z56" s="17">
        <v>2976.93</v>
      </c>
      <c r="AA56" s="15">
        <v>279</v>
      </c>
      <c r="AB56" s="17">
        <v>86.958333333333002</v>
      </c>
      <c r="AC56" s="17">
        <v>46</v>
      </c>
      <c r="AD56" s="17">
        <v>4.0999999999999996</v>
      </c>
      <c r="AE56" s="42">
        <v>560.84</v>
      </c>
      <c r="AF56" s="42">
        <v>0</v>
      </c>
      <c r="AG56" s="42">
        <v>254</v>
      </c>
      <c r="AH56" s="42">
        <v>2.81</v>
      </c>
      <c r="AI56" s="43">
        <v>22</v>
      </c>
      <c r="AJ56" s="15" t="s">
        <v>49</v>
      </c>
      <c r="AK56" s="15">
        <v>40</v>
      </c>
      <c r="AL56" s="15" t="s">
        <v>50</v>
      </c>
      <c r="AM56" s="15">
        <v>1</v>
      </c>
      <c r="AN56" s="15" t="s">
        <v>51</v>
      </c>
      <c r="AO56" s="15">
        <v>20</v>
      </c>
      <c r="AP56" s="15">
        <v>62</v>
      </c>
      <c r="AQ56" s="15">
        <v>8</v>
      </c>
      <c r="AR56" s="15" t="s">
        <v>52</v>
      </c>
      <c r="AS56" s="15" t="s">
        <v>53</v>
      </c>
      <c r="AT56" s="15">
        <v>5.05</v>
      </c>
      <c r="AU56" s="18" t="s">
        <v>54</v>
      </c>
    </row>
    <row r="57" spans="1:47" x14ac:dyDescent="0.35">
      <c r="A57" s="13" t="s">
        <v>70</v>
      </c>
      <c r="B57" s="13" t="s">
        <v>63</v>
      </c>
      <c r="C57" s="14">
        <v>1</v>
      </c>
      <c r="D57" s="15">
        <v>8</v>
      </c>
      <c r="E57" s="16">
        <v>43318.430763888886</v>
      </c>
      <c r="F57" s="15">
        <v>2</v>
      </c>
      <c r="G57" s="17">
        <v>0</v>
      </c>
      <c r="H57" s="42">
        <v>7.46</v>
      </c>
      <c r="I57" s="42">
        <v>184.01</v>
      </c>
      <c r="J57" s="42">
        <v>0</v>
      </c>
      <c r="K57" s="42">
        <v>663.32</v>
      </c>
      <c r="L57" s="43">
        <v>64</v>
      </c>
      <c r="M57" s="17">
        <v>9.1999999999999993</v>
      </c>
      <c r="N57" s="17">
        <v>1200</v>
      </c>
      <c r="O57" s="42">
        <v>4.125</v>
      </c>
      <c r="P57" s="17">
        <v>712.73</v>
      </c>
      <c r="Q57" s="17">
        <v>0</v>
      </c>
      <c r="R57" s="17">
        <v>124.5</v>
      </c>
      <c r="S57" s="17">
        <v>5.835</v>
      </c>
      <c r="T57" s="17">
        <v>2226.34</v>
      </c>
      <c r="U57" s="42">
        <v>9.1999999999999993</v>
      </c>
      <c r="V57" s="17">
        <v>1075.5</v>
      </c>
      <c r="W57" s="17">
        <v>2.415</v>
      </c>
      <c r="X57" s="15">
        <v>-999</v>
      </c>
      <c r="Y57" s="15">
        <v>96</v>
      </c>
      <c r="Z57" s="17">
        <v>2939.07</v>
      </c>
      <c r="AA57" s="15">
        <v>238</v>
      </c>
      <c r="AB57" s="17">
        <v>89.625</v>
      </c>
      <c r="AC57" s="17">
        <v>35</v>
      </c>
      <c r="AD57" s="17">
        <v>5.38</v>
      </c>
      <c r="AE57" s="42">
        <v>479.31</v>
      </c>
      <c r="AF57" s="42">
        <v>0</v>
      </c>
      <c r="AG57" s="42">
        <v>265</v>
      </c>
      <c r="AH57" s="42">
        <v>2.08</v>
      </c>
      <c r="AI57" s="43">
        <v>30</v>
      </c>
      <c r="AJ57" s="15" t="s">
        <v>49</v>
      </c>
      <c r="AK57" s="15">
        <v>40</v>
      </c>
      <c r="AL57" s="15" t="s">
        <v>50</v>
      </c>
      <c r="AM57" s="15">
        <v>1</v>
      </c>
      <c r="AN57" s="15" t="s">
        <v>51</v>
      </c>
      <c r="AO57" s="15">
        <v>20</v>
      </c>
      <c r="AP57" s="15">
        <v>62</v>
      </c>
      <c r="AQ57" s="15">
        <v>8</v>
      </c>
      <c r="AR57" s="15" t="s">
        <v>52</v>
      </c>
      <c r="AS57" s="15" t="s">
        <v>53</v>
      </c>
      <c r="AT57" s="15">
        <v>5.05</v>
      </c>
      <c r="AU57" s="18" t="s">
        <v>54</v>
      </c>
    </row>
    <row r="58" spans="1:47" x14ac:dyDescent="0.35">
      <c r="A58" s="13" t="s">
        <v>62</v>
      </c>
      <c r="B58" s="13" t="s">
        <v>63</v>
      </c>
      <c r="C58" s="14">
        <v>1</v>
      </c>
      <c r="D58" s="15">
        <v>8</v>
      </c>
      <c r="E58" s="16">
        <v>43290.361273148148</v>
      </c>
      <c r="F58" s="15">
        <v>3</v>
      </c>
      <c r="G58" s="17">
        <v>1</v>
      </c>
      <c r="H58" s="42">
        <v>7.62</v>
      </c>
      <c r="I58" s="42">
        <v>169.57</v>
      </c>
      <c r="J58" s="42">
        <v>0</v>
      </c>
      <c r="K58" s="42">
        <v>675.67</v>
      </c>
      <c r="L58" s="43">
        <v>99</v>
      </c>
      <c r="M58" s="17">
        <v>6.5</v>
      </c>
      <c r="N58" s="17">
        <v>1200</v>
      </c>
      <c r="O58" s="42">
        <v>4.2912499999999998</v>
      </c>
      <c r="P58" s="17">
        <v>842.95</v>
      </c>
      <c r="Q58" s="17">
        <v>0</v>
      </c>
      <c r="R58" s="17">
        <v>151.5</v>
      </c>
      <c r="S58" s="17">
        <v>5.84</v>
      </c>
      <c r="T58" s="17">
        <v>2289.4899999999998</v>
      </c>
      <c r="U58" s="42">
        <v>6.5</v>
      </c>
      <c r="V58" s="17">
        <v>1048.5</v>
      </c>
      <c r="W58" s="17">
        <v>2.7425000000000002</v>
      </c>
      <c r="X58" s="15">
        <v>-999</v>
      </c>
      <c r="Y58" s="15">
        <v>105</v>
      </c>
      <c r="Z58" s="17">
        <v>3132.44</v>
      </c>
      <c r="AA58" s="15">
        <v>370</v>
      </c>
      <c r="AB58" s="17">
        <v>87.375</v>
      </c>
      <c r="AC58" s="17">
        <v>37.5</v>
      </c>
      <c r="AD58" s="17">
        <v>5</v>
      </c>
      <c r="AE58" s="42">
        <v>506.1</v>
      </c>
      <c r="AF58" s="42">
        <v>1</v>
      </c>
      <c r="AG58" s="42">
        <v>262.5</v>
      </c>
      <c r="AH58" s="42">
        <v>2.62</v>
      </c>
      <c r="AI58" s="43">
        <v>23</v>
      </c>
      <c r="AJ58" s="15" t="s">
        <v>49</v>
      </c>
      <c r="AK58" s="15">
        <v>40</v>
      </c>
      <c r="AL58" s="15" t="s">
        <v>50</v>
      </c>
      <c r="AM58" s="15">
        <v>1</v>
      </c>
      <c r="AN58" s="15" t="s">
        <v>51</v>
      </c>
      <c r="AO58" s="15">
        <v>20</v>
      </c>
      <c r="AP58" s="15">
        <v>62</v>
      </c>
      <c r="AQ58" s="15">
        <v>8</v>
      </c>
      <c r="AR58" s="15" t="s">
        <v>52</v>
      </c>
      <c r="AS58" s="15" t="s">
        <v>53</v>
      </c>
      <c r="AT58" s="15">
        <v>5.05</v>
      </c>
      <c r="AU58" s="18" t="s">
        <v>54</v>
      </c>
    </row>
    <row r="59" spans="1:47" x14ac:dyDescent="0.35">
      <c r="A59" s="13" t="s">
        <v>64</v>
      </c>
      <c r="B59" s="13" t="s">
        <v>63</v>
      </c>
      <c r="C59" s="14">
        <v>1</v>
      </c>
      <c r="D59" s="15">
        <v>8</v>
      </c>
      <c r="E59" s="16">
        <v>43290.361215277779</v>
      </c>
      <c r="F59" s="15">
        <v>3</v>
      </c>
      <c r="G59" s="17">
        <v>4.2</v>
      </c>
      <c r="H59" s="42">
        <v>6.26</v>
      </c>
      <c r="I59" s="42">
        <v>121.4</v>
      </c>
      <c r="J59" s="42">
        <v>0</v>
      </c>
      <c r="K59" s="42">
        <v>498.22</v>
      </c>
      <c r="L59" s="43">
        <v>64</v>
      </c>
      <c r="M59" s="17">
        <v>7.2</v>
      </c>
      <c r="N59" s="17">
        <v>1200</v>
      </c>
      <c r="O59" s="42">
        <v>3.93</v>
      </c>
      <c r="P59" s="17">
        <v>595.89</v>
      </c>
      <c r="Q59" s="17">
        <v>0</v>
      </c>
      <c r="R59" s="17">
        <v>121.2</v>
      </c>
      <c r="S59" s="17">
        <v>5.1775000000000002</v>
      </c>
      <c r="T59" s="17">
        <v>2319.2600000000002</v>
      </c>
      <c r="U59" s="42">
        <v>7.2</v>
      </c>
      <c r="V59" s="17">
        <v>1078.8</v>
      </c>
      <c r="W59" s="17">
        <v>2.6825000000000001</v>
      </c>
      <c r="X59" s="15">
        <v>-999</v>
      </c>
      <c r="Y59" s="15">
        <v>93</v>
      </c>
      <c r="Z59" s="17">
        <v>2915.15</v>
      </c>
      <c r="AA59" s="15">
        <v>297</v>
      </c>
      <c r="AB59" s="17">
        <v>89.9</v>
      </c>
      <c r="AC59" s="17">
        <v>33.200000000000003</v>
      </c>
      <c r="AD59" s="17">
        <v>4.13</v>
      </c>
      <c r="AE59" s="42">
        <v>376.82</v>
      </c>
      <c r="AF59" s="42">
        <v>4.2</v>
      </c>
      <c r="AG59" s="42">
        <v>266.8</v>
      </c>
      <c r="AH59" s="42">
        <v>2.13</v>
      </c>
      <c r="AI59" s="43">
        <v>23</v>
      </c>
      <c r="AJ59" s="15" t="s">
        <v>49</v>
      </c>
      <c r="AK59" s="15">
        <v>40</v>
      </c>
      <c r="AL59" s="15" t="s">
        <v>50</v>
      </c>
      <c r="AM59" s="15">
        <v>1</v>
      </c>
      <c r="AN59" s="15" t="s">
        <v>51</v>
      </c>
      <c r="AO59" s="15">
        <v>20</v>
      </c>
      <c r="AP59" s="15">
        <v>62</v>
      </c>
      <c r="AQ59" s="15">
        <v>8</v>
      </c>
      <c r="AR59" s="15" t="s">
        <v>52</v>
      </c>
      <c r="AS59" s="15" t="s">
        <v>53</v>
      </c>
      <c r="AT59" s="15">
        <v>5.05</v>
      </c>
      <c r="AU59" s="18" t="s">
        <v>54</v>
      </c>
    </row>
    <row r="60" spans="1:47" x14ac:dyDescent="0.35">
      <c r="A60" s="13" t="s">
        <v>65</v>
      </c>
      <c r="B60" s="13" t="s">
        <v>63</v>
      </c>
      <c r="C60" s="14">
        <v>1</v>
      </c>
      <c r="D60" s="15">
        <v>8</v>
      </c>
      <c r="E60" s="16">
        <v>43354.400706018518</v>
      </c>
      <c r="F60" s="15">
        <v>3</v>
      </c>
      <c r="G60" s="17">
        <v>7.4</v>
      </c>
      <c r="H60" s="42">
        <v>8.93</v>
      </c>
      <c r="I60" s="42">
        <v>91.44</v>
      </c>
      <c r="J60" s="42">
        <v>0</v>
      </c>
      <c r="K60" s="42">
        <v>552.32000000000005</v>
      </c>
      <c r="L60" s="43">
        <v>37</v>
      </c>
      <c r="M60" s="17">
        <v>21.7</v>
      </c>
      <c r="N60" s="17">
        <v>1200</v>
      </c>
      <c r="O60" s="42">
        <v>4.6887499999999998</v>
      </c>
      <c r="P60" s="17">
        <v>645.21</v>
      </c>
      <c r="Q60" s="17">
        <v>0.1</v>
      </c>
      <c r="R60" s="17">
        <v>101.6</v>
      </c>
      <c r="S60" s="17">
        <v>6.415</v>
      </c>
      <c r="T60" s="17">
        <v>2552.79</v>
      </c>
      <c r="U60" s="42">
        <v>21.6</v>
      </c>
      <c r="V60" s="17">
        <v>1098.4000000000001</v>
      </c>
      <c r="W60" s="17">
        <v>2.9624999999999999</v>
      </c>
      <c r="X60" s="15">
        <v>-999</v>
      </c>
      <c r="Y60" s="15">
        <v>74</v>
      </c>
      <c r="Z60" s="17">
        <v>3198</v>
      </c>
      <c r="AA60" s="15">
        <v>202</v>
      </c>
      <c r="AB60" s="17">
        <v>91.533333333333005</v>
      </c>
      <c r="AC60" s="17">
        <v>13.8</v>
      </c>
      <c r="AD60" s="17">
        <v>6.63</v>
      </c>
      <c r="AE60" s="42">
        <v>460.88</v>
      </c>
      <c r="AF60" s="42">
        <v>7.4</v>
      </c>
      <c r="AG60" s="42">
        <v>286.2</v>
      </c>
      <c r="AH60" s="42">
        <v>2.2999999999999998</v>
      </c>
      <c r="AI60" s="43">
        <v>11</v>
      </c>
      <c r="AJ60" s="15" t="s">
        <v>49</v>
      </c>
      <c r="AK60" s="15">
        <v>40</v>
      </c>
      <c r="AL60" s="15" t="s">
        <v>50</v>
      </c>
      <c r="AM60" s="15">
        <v>1</v>
      </c>
      <c r="AN60" s="15" t="s">
        <v>51</v>
      </c>
      <c r="AO60" s="15">
        <v>20</v>
      </c>
      <c r="AP60" s="15">
        <v>62</v>
      </c>
      <c r="AQ60" s="15">
        <v>8</v>
      </c>
      <c r="AR60" s="15" t="s">
        <v>52</v>
      </c>
      <c r="AS60" s="15" t="s">
        <v>53</v>
      </c>
      <c r="AT60" s="15">
        <v>5.05</v>
      </c>
      <c r="AU60" s="18" t="s">
        <v>54</v>
      </c>
    </row>
    <row r="61" spans="1:47" x14ac:dyDescent="0.35">
      <c r="A61" s="13" t="s">
        <v>66</v>
      </c>
      <c r="B61" s="13" t="s">
        <v>63</v>
      </c>
      <c r="C61" s="14">
        <v>1</v>
      </c>
      <c r="D61" s="15">
        <v>8</v>
      </c>
      <c r="E61" s="16">
        <v>43354.40079861111</v>
      </c>
      <c r="F61" s="15">
        <v>3</v>
      </c>
      <c r="G61" s="17">
        <v>16.5</v>
      </c>
      <c r="H61" s="42">
        <v>5.03</v>
      </c>
      <c r="I61" s="42">
        <v>138.41</v>
      </c>
      <c r="J61" s="42">
        <v>0</v>
      </c>
      <c r="K61" s="42">
        <v>474.18</v>
      </c>
      <c r="L61" s="43">
        <v>55</v>
      </c>
      <c r="M61" s="17">
        <v>33.700000000000003</v>
      </c>
      <c r="N61" s="17">
        <v>1200</v>
      </c>
      <c r="O61" s="42">
        <v>4.1112500000000001</v>
      </c>
      <c r="P61" s="17">
        <v>615.36</v>
      </c>
      <c r="Q61" s="17">
        <v>0.1</v>
      </c>
      <c r="R61" s="17">
        <v>129.6</v>
      </c>
      <c r="S61" s="17">
        <v>5.4850000000000003</v>
      </c>
      <c r="T61" s="17">
        <v>2421.6</v>
      </c>
      <c r="U61" s="42">
        <v>33.6</v>
      </c>
      <c r="V61" s="17">
        <v>1070.4000000000001</v>
      </c>
      <c r="W61" s="17">
        <v>2.7374999999999998</v>
      </c>
      <c r="X61" s="15">
        <v>-999</v>
      </c>
      <c r="Y61" s="15">
        <v>81</v>
      </c>
      <c r="Z61" s="17">
        <v>3036.96</v>
      </c>
      <c r="AA61" s="15">
        <v>199</v>
      </c>
      <c r="AB61" s="17">
        <v>89.2</v>
      </c>
      <c r="AC61" s="17">
        <v>46.3</v>
      </c>
      <c r="AD61" s="17">
        <v>3.21</v>
      </c>
      <c r="AE61" s="42">
        <v>335.77</v>
      </c>
      <c r="AF61" s="42">
        <v>16.5</v>
      </c>
      <c r="AG61" s="42">
        <v>253.7</v>
      </c>
      <c r="AH61" s="42">
        <v>1.82</v>
      </c>
      <c r="AI61" s="43">
        <v>15</v>
      </c>
      <c r="AJ61" s="15" t="s">
        <v>49</v>
      </c>
      <c r="AK61" s="15">
        <v>40</v>
      </c>
      <c r="AL61" s="15" t="s">
        <v>50</v>
      </c>
      <c r="AM61" s="15">
        <v>1</v>
      </c>
      <c r="AN61" s="15" t="s">
        <v>51</v>
      </c>
      <c r="AO61" s="15">
        <v>20</v>
      </c>
      <c r="AP61" s="15">
        <v>62</v>
      </c>
      <c r="AQ61" s="15">
        <v>8</v>
      </c>
      <c r="AR61" s="15" t="s">
        <v>52</v>
      </c>
      <c r="AS61" s="15" t="s">
        <v>53</v>
      </c>
      <c r="AT61" s="15">
        <v>5.05</v>
      </c>
      <c r="AU61" s="18" t="s">
        <v>54</v>
      </c>
    </row>
    <row r="62" spans="1:47" x14ac:dyDescent="0.35">
      <c r="A62" s="13" t="s">
        <v>67</v>
      </c>
      <c r="B62" s="13" t="s">
        <v>63</v>
      </c>
      <c r="C62" s="14">
        <v>1</v>
      </c>
      <c r="D62" s="15">
        <v>8</v>
      </c>
      <c r="E62" s="16">
        <v>43354.401041666664</v>
      </c>
      <c r="F62" s="15">
        <v>3</v>
      </c>
      <c r="G62" s="17">
        <v>2.6</v>
      </c>
      <c r="H62" s="42">
        <v>8.86</v>
      </c>
      <c r="I62" s="42">
        <v>127.82</v>
      </c>
      <c r="J62" s="42">
        <v>0</v>
      </c>
      <c r="K62" s="42">
        <v>478.78</v>
      </c>
      <c r="L62" s="43">
        <v>53</v>
      </c>
      <c r="M62" s="17">
        <v>10.5</v>
      </c>
      <c r="N62" s="17">
        <v>1200</v>
      </c>
      <c r="O62" s="42">
        <v>4.9762500000000003</v>
      </c>
      <c r="P62" s="17">
        <v>509.26</v>
      </c>
      <c r="Q62" s="17">
        <v>0.1</v>
      </c>
      <c r="R62" s="17">
        <v>71.599999999999994</v>
      </c>
      <c r="S62" s="17">
        <v>7.52</v>
      </c>
      <c r="T62" s="17">
        <v>1857.77</v>
      </c>
      <c r="U62" s="42">
        <v>10.4</v>
      </c>
      <c r="V62" s="17">
        <v>1128.4000000000001</v>
      </c>
      <c r="W62" s="17">
        <v>2.4325000000000001</v>
      </c>
      <c r="X62" s="15">
        <v>-999</v>
      </c>
      <c r="Y62" s="15">
        <v>62</v>
      </c>
      <c r="Z62" s="17">
        <v>2367.0300000000002</v>
      </c>
      <c r="AA62" s="15">
        <v>225</v>
      </c>
      <c r="AB62" s="17">
        <v>94.033333333333005</v>
      </c>
      <c r="AC62" s="17">
        <v>18.2</v>
      </c>
      <c r="AD62" s="17">
        <v>7.18</v>
      </c>
      <c r="AE62" s="42">
        <v>350.96</v>
      </c>
      <c r="AF62" s="42">
        <v>2.6</v>
      </c>
      <c r="AG62" s="42">
        <v>281.8</v>
      </c>
      <c r="AH62" s="42">
        <v>1.68</v>
      </c>
      <c r="AI62" s="43">
        <v>16</v>
      </c>
      <c r="AJ62" s="15" t="s">
        <v>49</v>
      </c>
      <c r="AK62" s="15">
        <v>40</v>
      </c>
      <c r="AL62" s="15" t="s">
        <v>50</v>
      </c>
      <c r="AM62" s="15">
        <v>1</v>
      </c>
      <c r="AN62" s="15" t="s">
        <v>51</v>
      </c>
      <c r="AO62" s="15">
        <v>20</v>
      </c>
      <c r="AP62" s="15">
        <v>62</v>
      </c>
      <c r="AQ62" s="15">
        <v>8</v>
      </c>
      <c r="AR62" s="15" t="s">
        <v>52</v>
      </c>
      <c r="AS62" s="15" t="s">
        <v>53</v>
      </c>
      <c r="AT62" s="15">
        <v>5.05</v>
      </c>
      <c r="AU62" s="18" t="s">
        <v>54</v>
      </c>
    </row>
    <row r="63" spans="1:47" x14ac:dyDescent="0.35">
      <c r="A63" s="13" t="s">
        <v>68</v>
      </c>
      <c r="B63" s="13" t="s">
        <v>63</v>
      </c>
      <c r="C63" s="14">
        <v>1</v>
      </c>
      <c r="D63" s="15">
        <v>8</v>
      </c>
      <c r="E63" s="16">
        <v>43354.401122685187</v>
      </c>
      <c r="F63" s="15">
        <v>3</v>
      </c>
      <c r="G63" s="17">
        <v>10.4</v>
      </c>
      <c r="H63" s="42">
        <v>8.31</v>
      </c>
      <c r="I63" s="42">
        <v>59.44</v>
      </c>
      <c r="J63" s="42">
        <v>0</v>
      </c>
      <c r="K63" s="42">
        <v>375.91</v>
      </c>
      <c r="L63" s="43">
        <v>19</v>
      </c>
      <c r="M63" s="17">
        <v>21.3</v>
      </c>
      <c r="N63" s="17">
        <v>1199.8</v>
      </c>
      <c r="O63" s="42">
        <v>4.3312499999999998</v>
      </c>
      <c r="P63" s="17">
        <v>413.86</v>
      </c>
      <c r="Q63" s="17">
        <v>0.1</v>
      </c>
      <c r="R63" s="17">
        <v>69.599999999999994</v>
      </c>
      <c r="S63" s="17">
        <v>6.5724999999999998</v>
      </c>
      <c r="T63" s="17">
        <v>1843.71</v>
      </c>
      <c r="U63" s="42">
        <v>21.2</v>
      </c>
      <c r="V63" s="17">
        <v>1130.2</v>
      </c>
      <c r="W63" s="17">
        <v>2.09</v>
      </c>
      <c r="X63" s="15">
        <v>-999</v>
      </c>
      <c r="Y63" s="15">
        <v>60</v>
      </c>
      <c r="Z63" s="17">
        <v>2257.5700000000002</v>
      </c>
      <c r="AA63" s="15">
        <v>167</v>
      </c>
      <c r="AB63" s="17">
        <v>94.199033172195001</v>
      </c>
      <c r="AC63" s="17">
        <v>9.1</v>
      </c>
      <c r="AD63" s="17">
        <v>6.91</v>
      </c>
      <c r="AE63" s="42">
        <v>316.47000000000003</v>
      </c>
      <c r="AF63" s="42">
        <v>10.4</v>
      </c>
      <c r="AG63" s="42">
        <v>290.7</v>
      </c>
      <c r="AH63" s="42">
        <v>1.4</v>
      </c>
      <c r="AI63" s="43">
        <v>10</v>
      </c>
      <c r="AJ63" s="15" t="s">
        <v>49</v>
      </c>
      <c r="AK63" s="15">
        <v>40</v>
      </c>
      <c r="AL63" s="15" t="s">
        <v>50</v>
      </c>
      <c r="AM63" s="15">
        <v>1</v>
      </c>
      <c r="AN63" s="15" t="s">
        <v>51</v>
      </c>
      <c r="AO63" s="15">
        <v>20</v>
      </c>
      <c r="AP63" s="15">
        <v>62</v>
      </c>
      <c r="AQ63" s="15">
        <v>8</v>
      </c>
      <c r="AR63" s="15" t="s">
        <v>52</v>
      </c>
      <c r="AS63" s="15" t="s">
        <v>53</v>
      </c>
      <c r="AT63" s="15">
        <v>5.05</v>
      </c>
      <c r="AU63" s="18" t="s">
        <v>54</v>
      </c>
    </row>
    <row r="64" spans="1:47" x14ac:dyDescent="0.35">
      <c r="A64" s="13" t="s">
        <v>69</v>
      </c>
      <c r="B64" s="13" t="s">
        <v>63</v>
      </c>
      <c r="C64" s="14">
        <v>1</v>
      </c>
      <c r="D64" s="15">
        <v>8</v>
      </c>
      <c r="E64" s="16">
        <v>43318.43068287037</v>
      </c>
      <c r="F64" s="15">
        <v>3</v>
      </c>
      <c r="G64" s="17">
        <v>2.2000000000000002</v>
      </c>
      <c r="H64" s="42">
        <v>5.22</v>
      </c>
      <c r="I64" s="42">
        <v>96.4</v>
      </c>
      <c r="J64" s="42">
        <v>0</v>
      </c>
      <c r="K64" s="42">
        <v>536.61</v>
      </c>
      <c r="L64" s="43">
        <v>59</v>
      </c>
      <c r="M64" s="17">
        <v>3.2</v>
      </c>
      <c r="N64" s="17">
        <v>1200</v>
      </c>
      <c r="O64" s="42">
        <v>3.7862499999999999</v>
      </c>
      <c r="P64" s="17">
        <v>712.76</v>
      </c>
      <c r="Q64" s="17">
        <v>0</v>
      </c>
      <c r="R64" s="17">
        <v>156.5</v>
      </c>
      <c r="S64" s="17">
        <v>5.0250000000000004</v>
      </c>
      <c r="T64" s="17">
        <v>2264.17</v>
      </c>
      <c r="U64" s="42">
        <v>3.2</v>
      </c>
      <c r="V64" s="17">
        <v>1043.5</v>
      </c>
      <c r="W64" s="17">
        <v>2.5474999999999999</v>
      </c>
      <c r="X64" s="15">
        <v>-999</v>
      </c>
      <c r="Y64" s="15">
        <v>104</v>
      </c>
      <c r="Z64" s="17">
        <v>2976.93</v>
      </c>
      <c r="AA64" s="15">
        <v>279</v>
      </c>
      <c r="AB64" s="17">
        <v>86.958333333333002</v>
      </c>
      <c r="AC64" s="17">
        <v>32.200000000000003</v>
      </c>
      <c r="AD64" s="17">
        <v>3.39</v>
      </c>
      <c r="AE64" s="42">
        <v>440.21</v>
      </c>
      <c r="AF64" s="42">
        <v>2.2000000000000002</v>
      </c>
      <c r="AG64" s="42">
        <v>267.8</v>
      </c>
      <c r="AH64" s="42">
        <v>1.83</v>
      </c>
      <c r="AI64" s="43">
        <v>20</v>
      </c>
      <c r="AJ64" s="15" t="s">
        <v>49</v>
      </c>
      <c r="AK64" s="15">
        <v>40</v>
      </c>
      <c r="AL64" s="15" t="s">
        <v>50</v>
      </c>
      <c r="AM64" s="15">
        <v>1</v>
      </c>
      <c r="AN64" s="15" t="s">
        <v>51</v>
      </c>
      <c r="AO64" s="15">
        <v>20</v>
      </c>
      <c r="AP64" s="15">
        <v>62</v>
      </c>
      <c r="AQ64" s="15">
        <v>8</v>
      </c>
      <c r="AR64" s="15" t="s">
        <v>52</v>
      </c>
      <c r="AS64" s="15" t="s">
        <v>53</v>
      </c>
      <c r="AT64" s="15">
        <v>5.05</v>
      </c>
      <c r="AU64" s="18" t="s">
        <v>54</v>
      </c>
    </row>
    <row r="65" spans="1:47" ht="15" thickBot="1" x14ac:dyDescent="0.4">
      <c r="A65" s="19" t="s">
        <v>70</v>
      </c>
      <c r="B65" s="19" t="s">
        <v>63</v>
      </c>
      <c r="C65" s="20">
        <v>1</v>
      </c>
      <c r="D65" s="21">
        <v>8</v>
      </c>
      <c r="E65" s="22">
        <v>43318.430763888886</v>
      </c>
      <c r="F65" s="21">
        <v>3</v>
      </c>
      <c r="G65" s="23">
        <v>8.6999999999999993</v>
      </c>
      <c r="H65" s="44">
        <v>5.97</v>
      </c>
      <c r="I65" s="44">
        <v>65.150000000000006</v>
      </c>
      <c r="J65" s="44">
        <v>0</v>
      </c>
      <c r="K65" s="44">
        <v>408.99</v>
      </c>
      <c r="L65" s="45">
        <v>48</v>
      </c>
      <c r="M65" s="23">
        <v>9.1999999999999993</v>
      </c>
      <c r="N65" s="23">
        <v>1200</v>
      </c>
      <c r="O65" s="44">
        <v>4.125</v>
      </c>
      <c r="P65" s="23">
        <v>712.73</v>
      </c>
      <c r="Q65" s="23">
        <v>0</v>
      </c>
      <c r="R65" s="23">
        <v>124.5</v>
      </c>
      <c r="S65" s="23">
        <v>5.835</v>
      </c>
      <c r="T65" s="23">
        <v>2226.34</v>
      </c>
      <c r="U65" s="44">
        <v>9.1999999999999993</v>
      </c>
      <c r="V65" s="23">
        <v>1075.5</v>
      </c>
      <c r="W65" s="23">
        <v>2.415</v>
      </c>
      <c r="X65" s="21">
        <v>-999</v>
      </c>
      <c r="Y65" s="21">
        <v>96</v>
      </c>
      <c r="Z65" s="23">
        <v>2939.07</v>
      </c>
      <c r="AA65" s="21">
        <v>238</v>
      </c>
      <c r="AB65" s="23">
        <v>89.625</v>
      </c>
      <c r="AC65" s="23">
        <v>14.6</v>
      </c>
      <c r="AD65" s="23">
        <v>4.5199999999999996</v>
      </c>
      <c r="AE65" s="44">
        <v>343.84</v>
      </c>
      <c r="AF65" s="44">
        <v>8.6999999999999993</v>
      </c>
      <c r="AG65" s="44">
        <v>285.39999999999998</v>
      </c>
      <c r="AH65" s="44">
        <v>1.45</v>
      </c>
      <c r="AI65" s="45">
        <v>8</v>
      </c>
      <c r="AJ65" s="21" t="s">
        <v>49</v>
      </c>
      <c r="AK65" s="21">
        <v>40</v>
      </c>
      <c r="AL65" s="21" t="s">
        <v>50</v>
      </c>
      <c r="AM65" s="21">
        <v>1</v>
      </c>
      <c r="AN65" s="21" t="s">
        <v>51</v>
      </c>
      <c r="AO65" s="21">
        <v>20</v>
      </c>
      <c r="AP65" s="21">
        <v>62</v>
      </c>
      <c r="AQ65" s="21">
        <v>8</v>
      </c>
      <c r="AR65" s="21" t="s">
        <v>52</v>
      </c>
      <c r="AS65" s="21" t="s">
        <v>53</v>
      </c>
      <c r="AT65" s="21">
        <v>5.05</v>
      </c>
      <c r="AU65" s="24" t="s">
        <v>54</v>
      </c>
    </row>
    <row r="66" spans="1:47" x14ac:dyDescent="0.35">
      <c r="A66" s="25" t="s">
        <v>71</v>
      </c>
      <c r="B66" s="25" t="s">
        <v>48</v>
      </c>
      <c r="C66" s="26">
        <v>2</v>
      </c>
      <c r="D66" s="27">
        <v>8</v>
      </c>
      <c r="E66" s="28">
        <v>43354.427060185182</v>
      </c>
      <c r="F66" s="27">
        <v>0</v>
      </c>
      <c r="G66" s="29">
        <v>0.1</v>
      </c>
      <c r="H66" s="46">
        <v>8.98</v>
      </c>
      <c r="I66" s="46">
        <v>111.66</v>
      </c>
      <c r="J66" s="46">
        <v>0.1</v>
      </c>
      <c r="K66" s="46">
        <v>715.91</v>
      </c>
      <c r="L66" s="47">
        <v>55</v>
      </c>
      <c r="M66" s="29">
        <v>5.9</v>
      </c>
      <c r="N66" s="29">
        <v>1199.9000000000001</v>
      </c>
      <c r="O66" s="46">
        <v>3.6112500000000001</v>
      </c>
      <c r="P66" s="29">
        <v>439.06</v>
      </c>
      <c r="Q66" s="29">
        <v>0.1</v>
      </c>
      <c r="R66" s="29">
        <v>99</v>
      </c>
      <c r="S66" s="29">
        <v>5.0599999999999996</v>
      </c>
      <c r="T66" s="29">
        <v>1864.64</v>
      </c>
      <c r="U66" s="40">
        <v>5.8</v>
      </c>
      <c r="V66" s="29">
        <v>1100.9000000000001</v>
      </c>
      <c r="W66" s="29">
        <v>2.1625000000000001</v>
      </c>
      <c r="X66" s="27">
        <v>-999</v>
      </c>
      <c r="Y66" s="27">
        <v>69</v>
      </c>
      <c r="Z66" s="29">
        <v>2303.6999999999998</v>
      </c>
      <c r="AA66" s="27">
        <v>171</v>
      </c>
      <c r="AB66" s="29">
        <v>91.749312442703996</v>
      </c>
      <c r="AC66" s="29">
        <v>18.7</v>
      </c>
      <c r="AD66" s="29">
        <v>6.24</v>
      </c>
      <c r="AE66" s="46">
        <v>604.25</v>
      </c>
      <c r="AF66" s="46">
        <v>0</v>
      </c>
      <c r="AG66" s="46">
        <v>281.3</v>
      </c>
      <c r="AH66" s="46">
        <v>2.74</v>
      </c>
      <c r="AI66" s="47">
        <v>15</v>
      </c>
      <c r="AJ66" s="27" t="s">
        <v>49</v>
      </c>
      <c r="AK66" s="27">
        <v>40</v>
      </c>
      <c r="AL66" s="27" t="s">
        <v>50</v>
      </c>
      <c r="AM66" s="27">
        <v>1</v>
      </c>
      <c r="AN66" s="27" t="s">
        <v>51</v>
      </c>
      <c r="AO66" s="27">
        <v>20</v>
      </c>
      <c r="AP66" s="27">
        <v>62</v>
      </c>
      <c r="AQ66" s="27">
        <v>8</v>
      </c>
      <c r="AR66" s="27" t="s">
        <v>52</v>
      </c>
      <c r="AS66" s="27" t="s">
        <v>53</v>
      </c>
      <c r="AT66" s="27">
        <v>5.05</v>
      </c>
      <c r="AU66" s="30" t="s">
        <v>54</v>
      </c>
    </row>
    <row r="67" spans="1:47" x14ac:dyDescent="0.35">
      <c r="A67" s="13" t="s">
        <v>72</v>
      </c>
      <c r="B67" s="13" t="s">
        <v>48</v>
      </c>
      <c r="C67" s="14">
        <v>2</v>
      </c>
      <c r="D67" s="15">
        <v>8</v>
      </c>
      <c r="E67" s="16">
        <v>43290.394490740742</v>
      </c>
      <c r="F67" s="15">
        <v>0</v>
      </c>
      <c r="G67" s="17">
        <v>0.1</v>
      </c>
      <c r="H67" s="42">
        <v>9.26</v>
      </c>
      <c r="I67" s="42">
        <v>218.9</v>
      </c>
      <c r="J67" s="42">
        <v>0.1</v>
      </c>
      <c r="K67" s="42">
        <v>916.81</v>
      </c>
      <c r="L67" s="43">
        <v>90</v>
      </c>
      <c r="M67" s="17">
        <v>19.100000000000001</v>
      </c>
      <c r="N67" s="17">
        <v>1199.9000000000001</v>
      </c>
      <c r="O67" s="42">
        <v>3.6662499999999998</v>
      </c>
      <c r="P67" s="17">
        <v>620.58000000000004</v>
      </c>
      <c r="Q67" s="17">
        <v>0.1</v>
      </c>
      <c r="R67" s="17">
        <v>142.4</v>
      </c>
      <c r="S67" s="17">
        <v>5.1775000000000002</v>
      </c>
      <c r="T67" s="17">
        <v>1794.72</v>
      </c>
      <c r="U67" s="42">
        <v>19</v>
      </c>
      <c r="V67" s="17">
        <v>1057.5</v>
      </c>
      <c r="W67" s="17">
        <v>2.1549999999999998</v>
      </c>
      <c r="X67" s="15">
        <v>-999</v>
      </c>
      <c r="Y67" s="15">
        <v>82</v>
      </c>
      <c r="Z67" s="17">
        <v>2415.3000000000002</v>
      </c>
      <c r="AA67" s="15">
        <v>240</v>
      </c>
      <c r="AB67" s="17">
        <v>88.132344362029997</v>
      </c>
      <c r="AC67" s="17">
        <v>36.6</v>
      </c>
      <c r="AD67" s="17">
        <v>6.15</v>
      </c>
      <c r="AE67" s="42">
        <v>697.91</v>
      </c>
      <c r="AF67" s="42">
        <v>0</v>
      </c>
      <c r="AG67" s="42">
        <v>263.39999999999998</v>
      </c>
      <c r="AH67" s="42">
        <v>3.11</v>
      </c>
      <c r="AI67" s="43">
        <v>36</v>
      </c>
      <c r="AJ67" s="15" t="s">
        <v>49</v>
      </c>
      <c r="AK67" s="15">
        <v>40</v>
      </c>
      <c r="AL67" s="15" t="s">
        <v>50</v>
      </c>
      <c r="AM67" s="15">
        <v>1</v>
      </c>
      <c r="AN67" s="15" t="s">
        <v>51</v>
      </c>
      <c r="AO67" s="15">
        <v>20</v>
      </c>
      <c r="AP67" s="15">
        <v>62</v>
      </c>
      <c r="AQ67" s="15">
        <v>8</v>
      </c>
      <c r="AR67" s="15" t="s">
        <v>52</v>
      </c>
      <c r="AS67" s="15" t="s">
        <v>53</v>
      </c>
      <c r="AT67" s="15">
        <v>5.05</v>
      </c>
      <c r="AU67" s="18" t="s">
        <v>54</v>
      </c>
    </row>
    <row r="68" spans="1:47" x14ac:dyDescent="0.35">
      <c r="A68" s="13" t="s">
        <v>73</v>
      </c>
      <c r="B68" s="13" t="s">
        <v>48</v>
      </c>
      <c r="C68" s="14">
        <v>2</v>
      </c>
      <c r="D68" s="15">
        <v>8</v>
      </c>
      <c r="E68" s="16">
        <v>43318.452407407407</v>
      </c>
      <c r="F68" s="15">
        <v>0</v>
      </c>
      <c r="G68" s="17">
        <v>0.1</v>
      </c>
      <c r="H68" s="42">
        <v>10.42</v>
      </c>
      <c r="I68" s="42">
        <v>125.82</v>
      </c>
      <c r="J68" s="42">
        <v>0</v>
      </c>
      <c r="K68" s="42">
        <v>895.71</v>
      </c>
      <c r="L68" s="43">
        <v>67</v>
      </c>
      <c r="M68" s="17">
        <v>11</v>
      </c>
      <c r="N68" s="17">
        <v>1200</v>
      </c>
      <c r="O68" s="42">
        <v>3.97</v>
      </c>
      <c r="P68" s="17">
        <v>700.83</v>
      </c>
      <c r="Q68" s="17">
        <v>0</v>
      </c>
      <c r="R68" s="17">
        <v>156</v>
      </c>
      <c r="S68" s="17">
        <v>5.4524999999999997</v>
      </c>
      <c r="T68" s="17">
        <v>1925.41</v>
      </c>
      <c r="U68" s="42">
        <v>11</v>
      </c>
      <c r="V68" s="17">
        <v>1044</v>
      </c>
      <c r="W68" s="17">
        <v>2.4874999999999998</v>
      </c>
      <c r="X68" s="15">
        <v>-999</v>
      </c>
      <c r="Y68" s="15">
        <v>100</v>
      </c>
      <c r="Z68" s="17">
        <v>2626.24</v>
      </c>
      <c r="AA68" s="15">
        <v>249</v>
      </c>
      <c r="AB68" s="17">
        <v>87</v>
      </c>
      <c r="AC68" s="17">
        <v>17.5</v>
      </c>
      <c r="AD68" s="17">
        <v>7.19</v>
      </c>
      <c r="AE68" s="42">
        <v>769.89</v>
      </c>
      <c r="AF68" s="42">
        <v>0.1</v>
      </c>
      <c r="AG68" s="42">
        <v>282.5</v>
      </c>
      <c r="AH68" s="42">
        <v>3.23</v>
      </c>
      <c r="AI68" s="43">
        <v>28</v>
      </c>
      <c r="AJ68" s="15" t="s">
        <v>49</v>
      </c>
      <c r="AK68" s="15">
        <v>40</v>
      </c>
      <c r="AL68" s="15" t="s">
        <v>50</v>
      </c>
      <c r="AM68" s="15">
        <v>1</v>
      </c>
      <c r="AN68" s="15" t="s">
        <v>51</v>
      </c>
      <c r="AO68" s="15">
        <v>20</v>
      </c>
      <c r="AP68" s="15">
        <v>62</v>
      </c>
      <c r="AQ68" s="15">
        <v>8</v>
      </c>
      <c r="AR68" s="15" t="s">
        <v>52</v>
      </c>
      <c r="AS68" s="15" t="s">
        <v>53</v>
      </c>
      <c r="AT68" s="15">
        <v>5.05</v>
      </c>
      <c r="AU68" s="18" t="s">
        <v>54</v>
      </c>
    </row>
    <row r="69" spans="1:47" x14ac:dyDescent="0.35">
      <c r="A69" s="13" t="s">
        <v>74</v>
      </c>
      <c r="B69" s="13" t="s">
        <v>48</v>
      </c>
      <c r="C69" s="14">
        <v>2</v>
      </c>
      <c r="D69" s="15">
        <v>8</v>
      </c>
      <c r="E69" s="16">
        <v>43318.452314814815</v>
      </c>
      <c r="F69" s="15">
        <v>0</v>
      </c>
      <c r="G69" s="17">
        <v>0.1</v>
      </c>
      <c r="H69" s="42">
        <v>10.28</v>
      </c>
      <c r="I69" s="42">
        <v>127.36</v>
      </c>
      <c r="J69" s="42">
        <v>0</v>
      </c>
      <c r="K69" s="42">
        <v>802.84</v>
      </c>
      <c r="L69" s="43">
        <v>51</v>
      </c>
      <c r="M69" s="17">
        <v>0.4</v>
      </c>
      <c r="N69" s="17">
        <v>1200</v>
      </c>
      <c r="O69" s="42">
        <v>4.0562500000000004</v>
      </c>
      <c r="P69" s="17">
        <v>452.86</v>
      </c>
      <c r="Q69" s="17">
        <v>0</v>
      </c>
      <c r="R69" s="17">
        <v>90.2</v>
      </c>
      <c r="S69" s="17">
        <v>5.9450000000000003</v>
      </c>
      <c r="T69" s="17">
        <v>1966.02</v>
      </c>
      <c r="U69" s="42">
        <v>0.4</v>
      </c>
      <c r="V69" s="17">
        <v>1109.8</v>
      </c>
      <c r="W69" s="17">
        <v>2.1675</v>
      </c>
      <c r="X69" s="15">
        <v>-999</v>
      </c>
      <c r="Y69" s="15">
        <v>91</v>
      </c>
      <c r="Z69" s="17">
        <v>2418.88</v>
      </c>
      <c r="AA69" s="15">
        <v>170</v>
      </c>
      <c r="AB69" s="17">
        <v>92.483333333332993</v>
      </c>
      <c r="AC69" s="17">
        <v>18.399999999999999</v>
      </c>
      <c r="AD69" s="17">
        <v>7.45</v>
      </c>
      <c r="AE69" s="42">
        <v>675.48</v>
      </c>
      <c r="AF69" s="42">
        <v>0.1</v>
      </c>
      <c r="AG69" s="42">
        <v>281.60000000000002</v>
      </c>
      <c r="AH69" s="42">
        <v>2.83</v>
      </c>
      <c r="AI69" s="43">
        <v>22</v>
      </c>
      <c r="AJ69" s="15" t="s">
        <v>49</v>
      </c>
      <c r="AK69" s="15">
        <v>40</v>
      </c>
      <c r="AL69" s="15" t="s">
        <v>50</v>
      </c>
      <c r="AM69" s="15">
        <v>1</v>
      </c>
      <c r="AN69" s="15" t="s">
        <v>51</v>
      </c>
      <c r="AO69" s="15">
        <v>20</v>
      </c>
      <c r="AP69" s="15">
        <v>62</v>
      </c>
      <c r="AQ69" s="15">
        <v>8</v>
      </c>
      <c r="AR69" s="15" t="s">
        <v>52</v>
      </c>
      <c r="AS69" s="15" t="s">
        <v>53</v>
      </c>
      <c r="AT69" s="15">
        <v>5.05</v>
      </c>
      <c r="AU69" s="18" t="s">
        <v>54</v>
      </c>
    </row>
    <row r="70" spans="1:47" x14ac:dyDescent="0.35">
      <c r="A70" s="13" t="s">
        <v>75</v>
      </c>
      <c r="B70" s="13" t="s">
        <v>48</v>
      </c>
      <c r="C70" s="14">
        <v>2</v>
      </c>
      <c r="D70" s="15">
        <v>8</v>
      </c>
      <c r="E70" s="16">
        <v>43354.427106481482</v>
      </c>
      <c r="F70" s="15">
        <v>0</v>
      </c>
      <c r="G70" s="17">
        <v>3.7</v>
      </c>
      <c r="H70" s="42">
        <v>11.52</v>
      </c>
      <c r="I70" s="42">
        <v>170.46</v>
      </c>
      <c r="J70" s="42">
        <v>0.1</v>
      </c>
      <c r="K70" s="42">
        <v>968.72</v>
      </c>
      <c r="L70" s="43">
        <v>60</v>
      </c>
      <c r="M70" s="17">
        <v>11.1</v>
      </c>
      <c r="N70" s="17">
        <v>1199.9000000000001</v>
      </c>
      <c r="O70" s="42">
        <v>5.2287499999999998</v>
      </c>
      <c r="P70" s="17">
        <v>719.92</v>
      </c>
      <c r="Q70" s="17">
        <v>0.1</v>
      </c>
      <c r="R70" s="17">
        <v>99.6</v>
      </c>
      <c r="S70" s="17">
        <v>7.5949999999999998</v>
      </c>
      <c r="T70" s="17">
        <v>2566.02</v>
      </c>
      <c r="U70" s="42">
        <v>11</v>
      </c>
      <c r="V70" s="17">
        <v>1100.3</v>
      </c>
      <c r="W70" s="17">
        <v>2.8624999999999998</v>
      </c>
      <c r="X70" s="15">
        <v>-999</v>
      </c>
      <c r="Y70" s="15">
        <v>117</v>
      </c>
      <c r="Z70" s="17">
        <v>3285.94</v>
      </c>
      <c r="AA70" s="15">
        <v>241</v>
      </c>
      <c r="AB70" s="17">
        <v>91.699308275690001</v>
      </c>
      <c r="AC70" s="17">
        <v>21</v>
      </c>
      <c r="AD70" s="17">
        <v>8.16</v>
      </c>
      <c r="AE70" s="42">
        <v>798.26</v>
      </c>
      <c r="AF70" s="42">
        <v>3.6</v>
      </c>
      <c r="AG70" s="42">
        <v>279</v>
      </c>
      <c r="AH70" s="42">
        <v>3.36</v>
      </c>
      <c r="AI70" s="43">
        <v>29</v>
      </c>
      <c r="AJ70" s="15" t="s">
        <v>49</v>
      </c>
      <c r="AK70" s="15">
        <v>40</v>
      </c>
      <c r="AL70" s="15" t="s">
        <v>50</v>
      </c>
      <c r="AM70" s="15">
        <v>1</v>
      </c>
      <c r="AN70" s="15" t="s">
        <v>51</v>
      </c>
      <c r="AO70" s="15">
        <v>20</v>
      </c>
      <c r="AP70" s="15">
        <v>62</v>
      </c>
      <c r="AQ70" s="15">
        <v>8</v>
      </c>
      <c r="AR70" s="15" t="s">
        <v>52</v>
      </c>
      <c r="AS70" s="15" t="s">
        <v>53</v>
      </c>
      <c r="AT70" s="15">
        <v>5.05</v>
      </c>
      <c r="AU70" s="18" t="s">
        <v>54</v>
      </c>
    </row>
    <row r="71" spans="1:47" x14ac:dyDescent="0.35">
      <c r="A71" s="13" t="s">
        <v>76</v>
      </c>
      <c r="B71" s="13" t="s">
        <v>48</v>
      </c>
      <c r="C71" s="14">
        <v>2</v>
      </c>
      <c r="D71" s="15">
        <v>8</v>
      </c>
      <c r="E71" s="16">
        <v>43361.568912037037</v>
      </c>
      <c r="F71" s="15">
        <v>0</v>
      </c>
      <c r="G71" s="17">
        <v>0.1</v>
      </c>
      <c r="H71" s="42">
        <v>11.79</v>
      </c>
      <c r="I71" s="42">
        <v>78.510000000000005</v>
      </c>
      <c r="J71" s="42">
        <v>0</v>
      </c>
      <c r="K71" s="42">
        <v>821.49</v>
      </c>
      <c r="L71" s="43">
        <v>55</v>
      </c>
      <c r="M71" s="17">
        <v>11.6</v>
      </c>
      <c r="N71" s="17">
        <v>1200</v>
      </c>
      <c r="O71" s="42">
        <v>5.3862500000000004</v>
      </c>
      <c r="P71" s="17">
        <v>231.99</v>
      </c>
      <c r="Q71" s="17">
        <v>0</v>
      </c>
      <c r="R71" s="17">
        <v>28.3</v>
      </c>
      <c r="S71" s="17">
        <v>8.4725000000000001</v>
      </c>
      <c r="T71" s="17">
        <v>2134.8200000000002</v>
      </c>
      <c r="U71" s="42">
        <v>11.6</v>
      </c>
      <c r="V71" s="17">
        <v>1171.7</v>
      </c>
      <c r="W71" s="17">
        <v>2.2999999999999998</v>
      </c>
      <c r="X71" s="15">
        <v>-999</v>
      </c>
      <c r="Y71" s="15">
        <v>35</v>
      </c>
      <c r="Z71" s="17">
        <v>2366.81</v>
      </c>
      <c r="AA71" s="15">
        <v>211</v>
      </c>
      <c r="AB71" s="17">
        <v>97.641666666667007</v>
      </c>
      <c r="AC71" s="17">
        <v>8.8000000000000007</v>
      </c>
      <c r="AD71" s="17">
        <v>8.92</v>
      </c>
      <c r="AE71" s="42">
        <v>742.98</v>
      </c>
      <c r="AF71" s="42">
        <v>0.1</v>
      </c>
      <c r="AG71" s="42">
        <v>291.2</v>
      </c>
      <c r="AH71" s="42">
        <v>2.87</v>
      </c>
      <c r="AI71" s="43">
        <v>13</v>
      </c>
      <c r="AJ71" s="15" t="s">
        <v>49</v>
      </c>
      <c r="AK71" s="15">
        <v>40</v>
      </c>
      <c r="AL71" s="15" t="s">
        <v>50</v>
      </c>
      <c r="AM71" s="15">
        <v>1</v>
      </c>
      <c r="AN71" s="15" t="s">
        <v>51</v>
      </c>
      <c r="AO71" s="15">
        <v>20</v>
      </c>
      <c r="AP71" s="15">
        <v>62</v>
      </c>
      <c r="AQ71" s="15">
        <v>8</v>
      </c>
      <c r="AR71" s="15" t="s">
        <v>52</v>
      </c>
      <c r="AS71" s="15" t="s">
        <v>53</v>
      </c>
      <c r="AT71" s="15">
        <v>5.05</v>
      </c>
      <c r="AU71" s="18" t="s">
        <v>54</v>
      </c>
    </row>
    <row r="72" spans="1:47" x14ac:dyDescent="0.35">
      <c r="A72" s="13" t="s">
        <v>77</v>
      </c>
      <c r="B72" s="13" t="s">
        <v>48</v>
      </c>
      <c r="C72" s="14">
        <v>2</v>
      </c>
      <c r="D72" s="15">
        <v>8</v>
      </c>
      <c r="E72" s="16">
        <v>43361.569004629629</v>
      </c>
      <c r="F72" s="15">
        <v>0</v>
      </c>
      <c r="G72" s="17">
        <v>0.1</v>
      </c>
      <c r="H72" s="42">
        <v>13.52</v>
      </c>
      <c r="I72" s="42">
        <v>138.81</v>
      </c>
      <c r="J72" s="42">
        <v>0</v>
      </c>
      <c r="K72" s="42">
        <v>1070.24</v>
      </c>
      <c r="L72" s="43">
        <v>47</v>
      </c>
      <c r="M72" s="17">
        <v>4.2</v>
      </c>
      <c r="N72" s="17">
        <v>1197.9000000000001</v>
      </c>
      <c r="O72" s="42">
        <v>4.9412500000000001</v>
      </c>
      <c r="P72" s="17">
        <v>445.8</v>
      </c>
      <c r="Q72" s="17">
        <v>0</v>
      </c>
      <c r="R72" s="17">
        <v>63.1</v>
      </c>
      <c r="S72" s="17">
        <v>7.2350000000000003</v>
      </c>
      <c r="T72" s="17">
        <v>2359.87</v>
      </c>
      <c r="U72" s="42">
        <v>4.2</v>
      </c>
      <c r="V72" s="17">
        <v>1134.8</v>
      </c>
      <c r="W72" s="17">
        <v>2.6475</v>
      </c>
      <c r="X72" s="15">
        <v>-999</v>
      </c>
      <c r="Y72" s="15">
        <v>60</v>
      </c>
      <c r="Z72" s="17">
        <v>2805.67</v>
      </c>
      <c r="AA72" s="15">
        <v>204</v>
      </c>
      <c r="AB72" s="17">
        <v>94.732448451457003</v>
      </c>
      <c r="AC72" s="17">
        <v>14.1</v>
      </c>
      <c r="AD72" s="17">
        <v>9.84</v>
      </c>
      <c r="AE72" s="42">
        <v>931.43</v>
      </c>
      <c r="AF72" s="42">
        <v>0.1</v>
      </c>
      <c r="AG72" s="42">
        <v>285.89999999999998</v>
      </c>
      <c r="AH72" s="42">
        <v>3.68</v>
      </c>
      <c r="AI72" s="43">
        <v>23</v>
      </c>
      <c r="AJ72" s="15" t="s">
        <v>49</v>
      </c>
      <c r="AK72" s="15">
        <v>40</v>
      </c>
      <c r="AL72" s="15" t="s">
        <v>50</v>
      </c>
      <c r="AM72" s="15">
        <v>1</v>
      </c>
      <c r="AN72" s="15" t="s">
        <v>51</v>
      </c>
      <c r="AO72" s="15">
        <v>20</v>
      </c>
      <c r="AP72" s="15">
        <v>62</v>
      </c>
      <c r="AQ72" s="15">
        <v>8</v>
      </c>
      <c r="AR72" s="15" t="s">
        <v>52</v>
      </c>
      <c r="AS72" s="15" t="s">
        <v>53</v>
      </c>
      <c r="AT72" s="15">
        <v>5.05</v>
      </c>
      <c r="AU72" s="18" t="s">
        <v>54</v>
      </c>
    </row>
    <row r="73" spans="1:47" x14ac:dyDescent="0.35">
      <c r="A73" s="13" t="s">
        <v>78</v>
      </c>
      <c r="B73" s="13" t="s">
        <v>48</v>
      </c>
      <c r="C73" s="14">
        <v>2</v>
      </c>
      <c r="D73" s="15">
        <v>8</v>
      </c>
      <c r="E73" s="16">
        <v>43290.394571759258</v>
      </c>
      <c r="F73" s="15">
        <v>0</v>
      </c>
      <c r="G73" s="17">
        <v>0.1</v>
      </c>
      <c r="H73" s="42">
        <v>10.97</v>
      </c>
      <c r="I73" s="42">
        <v>100.88</v>
      </c>
      <c r="J73" s="42">
        <v>0</v>
      </c>
      <c r="K73" s="42">
        <v>861.29</v>
      </c>
      <c r="L73" s="43">
        <v>77</v>
      </c>
      <c r="M73" s="17">
        <v>7.2</v>
      </c>
      <c r="N73" s="17">
        <v>1200</v>
      </c>
      <c r="O73" s="42">
        <v>4.2262500000000003</v>
      </c>
      <c r="P73" s="17">
        <v>426.78</v>
      </c>
      <c r="Q73" s="17">
        <v>0</v>
      </c>
      <c r="R73" s="17">
        <v>86.1</v>
      </c>
      <c r="S73" s="17">
        <v>6.0449999999999999</v>
      </c>
      <c r="T73" s="17">
        <v>2040.11</v>
      </c>
      <c r="U73" s="42">
        <v>7.2</v>
      </c>
      <c r="V73" s="17">
        <v>1113.9000000000001</v>
      </c>
      <c r="W73" s="17">
        <v>2.4075000000000002</v>
      </c>
      <c r="X73" s="15">
        <v>-999</v>
      </c>
      <c r="Y73" s="15">
        <v>86</v>
      </c>
      <c r="Z73" s="17">
        <v>2466.89</v>
      </c>
      <c r="AA73" s="15">
        <v>233</v>
      </c>
      <c r="AB73" s="17">
        <v>92.825000000000003</v>
      </c>
      <c r="AC73" s="17">
        <v>14.2</v>
      </c>
      <c r="AD73" s="17">
        <v>7.76</v>
      </c>
      <c r="AE73" s="42">
        <v>760.41</v>
      </c>
      <c r="AF73" s="42">
        <v>0.1</v>
      </c>
      <c r="AG73" s="42">
        <v>285.8</v>
      </c>
      <c r="AH73" s="42">
        <v>3.21</v>
      </c>
      <c r="AI73" s="43">
        <v>26</v>
      </c>
      <c r="AJ73" s="15" t="s">
        <v>49</v>
      </c>
      <c r="AK73" s="15">
        <v>40</v>
      </c>
      <c r="AL73" s="15" t="s">
        <v>50</v>
      </c>
      <c r="AM73" s="15">
        <v>1</v>
      </c>
      <c r="AN73" s="15" t="s">
        <v>51</v>
      </c>
      <c r="AO73" s="15">
        <v>20</v>
      </c>
      <c r="AP73" s="15">
        <v>62</v>
      </c>
      <c r="AQ73" s="15">
        <v>8</v>
      </c>
      <c r="AR73" s="15" t="s">
        <v>52</v>
      </c>
      <c r="AS73" s="15" t="s">
        <v>53</v>
      </c>
      <c r="AT73" s="15">
        <v>5.05</v>
      </c>
      <c r="AU73" s="18" t="s">
        <v>54</v>
      </c>
    </row>
    <row r="74" spans="1:47" x14ac:dyDescent="0.35">
      <c r="A74" s="13" t="s">
        <v>71</v>
      </c>
      <c r="B74" s="13" t="s">
        <v>48</v>
      </c>
      <c r="C74" s="14">
        <v>2</v>
      </c>
      <c r="D74" s="15">
        <v>8</v>
      </c>
      <c r="E74" s="16">
        <v>43354.427060185182</v>
      </c>
      <c r="F74" s="15">
        <v>1</v>
      </c>
      <c r="G74" s="17">
        <v>2.6</v>
      </c>
      <c r="H74" s="42">
        <v>6.21</v>
      </c>
      <c r="I74" s="42">
        <v>91.58</v>
      </c>
      <c r="J74" s="42">
        <v>0</v>
      </c>
      <c r="K74" s="42">
        <v>486.85</v>
      </c>
      <c r="L74" s="43">
        <v>34</v>
      </c>
      <c r="M74" s="17">
        <v>5.9</v>
      </c>
      <c r="N74" s="17">
        <v>1199.9000000000001</v>
      </c>
      <c r="O74" s="42">
        <v>3.6112500000000001</v>
      </c>
      <c r="P74" s="17">
        <v>439.06</v>
      </c>
      <c r="Q74" s="17">
        <v>0.1</v>
      </c>
      <c r="R74" s="17">
        <v>99</v>
      </c>
      <c r="S74" s="17">
        <v>5.0599999999999996</v>
      </c>
      <c r="T74" s="17">
        <v>1864.64</v>
      </c>
      <c r="U74" s="42">
        <v>5.8</v>
      </c>
      <c r="V74" s="17">
        <v>1100.9000000000001</v>
      </c>
      <c r="W74" s="17">
        <v>2.1625000000000001</v>
      </c>
      <c r="X74" s="15">
        <v>-999</v>
      </c>
      <c r="Y74" s="15">
        <v>69</v>
      </c>
      <c r="Z74" s="17">
        <v>2303.6999999999998</v>
      </c>
      <c r="AA74" s="15">
        <v>171</v>
      </c>
      <c r="AB74" s="17">
        <v>91.749312442703996</v>
      </c>
      <c r="AC74" s="17">
        <v>22.1</v>
      </c>
      <c r="AD74" s="17">
        <v>4.42</v>
      </c>
      <c r="AE74" s="42">
        <v>395.27</v>
      </c>
      <c r="AF74" s="42">
        <v>2.6</v>
      </c>
      <c r="AG74" s="42">
        <v>277.89999999999998</v>
      </c>
      <c r="AH74" s="42">
        <v>1.79</v>
      </c>
      <c r="AI74" s="43">
        <v>18</v>
      </c>
      <c r="AJ74" s="15" t="s">
        <v>49</v>
      </c>
      <c r="AK74" s="15">
        <v>40</v>
      </c>
      <c r="AL74" s="15" t="s">
        <v>50</v>
      </c>
      <c r="AM74" s="15">
        <v>1</v>
      </c>
      <c r="AN74" s="15" t="s">
        <v>51</v>
      </c>
      <c r="AO74" s="15">
        <v>20</v>
      </c>
      <c r="AP74" s="15">
        <v>62</v>
      </c>
      <c r="AQ74" s="15">
        <v>8</v>
      </c>
      <c r="AR74" s="15" t="s">
        <v>52</v>
      </c>
      <c r="AS74" s="15" t="s">
        <v>53</v>
      </c>
      <c r="AT74" s="15">
        <v>5.05</v>
      </c>
      <c r="AU74" s="18" t="s">
        <v>54</v>
      </c>
    </row>
    <row r="75" spans="1:47" x14ac:dyDescent="0.35">
      <c r="A75" s="13" t="s">
        <v>72</v>
      </c>
      <c r="B75" s="13" t="s">
        <v>48</v>
      </c>
      <c r="C75" s="14">
        <v>2</v>
      </c>
      <c r="D75" s="15">
        <v>8</v>
      </c>
      <c r="E75" s="16">
        <v>43290.394490740742</v>
      </c>
      <c r="F75" s="15">
        <v>1</v>
      </c>
      <c r="G75" s="17">
        <v>3.4</v>
      </c>
      <c r="H75" s="42">
        <v>7.47</v>
      </c>
      <c r="I75" s="42">
        <v>146.21</v>
      </c>
      <c r="J75" s="42">
        <v>0</v>
      </c>
      <c r="K75" s="42">
        <v>576.30999999999995</v>
      </c>
      <c r="L75" s="43">
        <v>49</v>
      </c>
      <c r="M75" s="17">
        <v>19.100000000000001</v>
      </c>
      <c r="N75" s="17">
        <v>1199.9000000000001</v>
      </c>
      <c r="O75" s="42">
        <v>3.6662499999999998</v>
      </c>
      <c r="P75" s="17">
        <v>620.58000000000004</v>
      </c>
      <c r="Q75" s="17">
        <v>0.1</v>
      </c>
      <c r="R75" s="17">
        <v>142.4</v>
      </c>
      <c r="S75" s="17">
        <v>5.1775000000000002</v>
      </c>
      <c r="T75" s="17">
        <v>1794.72</v>
      </c>
      <c r="U75" s="42">
        <v>19</v>
      </c>
      <c r="V75" s="17">
        <v>1057.5</v>
      </c>
      <c r="W75" s="17">
        <v>2.1549999999999998</v>
      </c>
      <c r="X75" s="15">
        <v>-999</v>
      </c>
      <c r="Y75" s="15">
        <v>82</v>
      </c>
      <c r="Z75" s="17">
        <v>2415.3000000000002</v>
      </c>
      <c r="AA75" s="15">
        <v>240</v>
      </c>
      <c r="AB75" s="17">
        <v>88.132344362029997</v>
      </c>
      <c r="AC75" s="17">
        <v>27.7</v>
      </c>
      <c r="AD75" s="17">
        <v>5.65</v>
      </c>
      <c r="AE75" s="42">
        <v>430.1</v>
      </c>
      <c r="AF75" s="42">
        <v>3.4</v>
      </c>
      <c r="AG75" s="42">
        <v>272.3</v>
      </c>
      <c r="AH75" s="42">
        <v>1.82</v>
      </c>
      <c r="AI75" s="43">
        <v>15</v>
      </c>
      <c r="AJ75" s="15" t="s">
        <v>49</v>
      </c>
      <c r="AK75" s="15">
        <v>40</v>
      </c>
      <c r="AL75" s="15" t="s">
        <v>50</v>
      </c>
      <c r="AM75" s="15">
        <v>1</v>
      </c>
      <c r="AN75" s="15" t="s">
        <v>51</v>
      </c>
      <c r="AO75" s="15">
        <v>20</v>
      </c>
      <c r="AP75" s="15">
        <v>62</v>
      </c>
      <c r="AQ75" s="15">
        <v>8</v>
      </c>
      <c r="AR75" s="15" t="s">
        <v>52</v>
      </c>
      <c r="AS75" s="15" t="s">
        <v>53</v>
      </c>
      <c r="AT75" s="15">
        <v>5.05</v>
      </c>
      <c r="AU75" s="18" t="s">
        <v>54</v>
      </c>
    </row>
    <row r="76" spans="1:47" x14ac:dyDescent="0.35">
      <c r="A76" s="13" t="s">
        <v>73</v>
      </c>
      <c r="B76" s="13" t="s">
        <v>48</v>
      </c>
      <c r="C76" s="14">
        <v>2</v>
      </c>
      <c r="D76" s="15">
        <v>8</v>
      </c>
      <c r="E76" s="16">
        <v>43318.452407407407</v>
      </c>
      <c r="F76" s="15">
        <v>1</v>
      </c>
      <c r="G76" s="17">
        <v>2</v>
      </c>
      <c r="H76" s="42">
        <v>8.4</v>
      </c>
      <c r="I76" s="42">
        <v>189.13</v>
      </c>
      <c r="J76" s="42">
        <v>0</v>
      </c>
      <c r="K76" s="42">
        <v>640.70000000000005</v>
      </c>
      <c r="L76" s="43">
        <v>70</v>
      </c>
      <c r="M76" s="17">
        <v>11</v>
      </c>
      <c r="N76" s="17">
        <v>1200</v>
      </c>
      <c r="O76" s="42">
        <v>3.97</v>
      </c>
      <c r="P76" s="17">
        <v>700.83</v>
      </c>
      <c r="Q76" s="17">
        <v>0</v>
      </c>
      <c r="R76" s="17">
        <v>156</v>
      </c>
      <c r="S76" s="17">
        <v>5.4524999999999997</v>
      </c>
      <c r="T76" s="17">
        <v>1925.41</v>
      </c>
      <c r="U76" s="42">
        <v>11</v>
      </c>
      <c r="V76" s="17">
        <v>1044</v>
      </c>
      <c r="W76" s="17">
        <v>2.4874999999999998</v>
      </c>
      <c r="X76" s="15">
        <v>-999</v>
      </c>
      <c r="Y76" s="15">
        <v>100</v>
      </c>
      <c r="Z76" s="17">
        <v>2626.24</v>
      </c>
      <c r="AA76" s="15">
        <v>249</v>
      </c>
      <c r="AB76" s="17">
        <v>87</v>
      </c>
      <c r="AC76" s="17">
        <v>35.6</v>
      </c>
      <c r="AD76" s="17">
        <v>5.8</v>
      </c>
      <c r="AE76" s="42">
        <v>451.57</v>
      </c>
      <c r="AF76" s="42">
        <v>2</v>
      </c>
      <c r="AG76" s="42">
        <v>264.39999999999998</v>
      </c>
      <c r="AH76" s="42">
        <v>2.6</v>
      </c>
      <c r="AI76" s="43">
        <v>25</v>
      </c>
      <c r="AJ76" s="15" t="s">
        <v>49</v>
      </c>
      <c r="AK76" s="15">
        <v>40</v>
      </c>
      <c r="AL76" s="15" t="s">
        <v>50</v>
      </c>
      <c r="AM76" s="15">
        <v>1</v>
      </c>
      <c r="AN76" s="15" t="s">
        <v>51</v>
      </c>
      <c r="AO76" s="15">
        <v>20</v>
      </c>
      <c r="AP76" s="15">
        <v>62</v>
      </c>
      <c r="AQ76" s="15">
        <v>8</v>
      </c>
      <c r="AR76" s="15" t="s">
        <v>52</v>
      </c>
      <c r="AS76" s="15" t="s">
        <v>53</v>
      </c>
      <c r="AT76" s="15">
        <v>5.05</v>
      </c>
      <c r="AU76" s="18" t="s">
        <v>54</v>
      </c>
    </row>
    <row r="77" spans="1:47" x14ac:dyDescent="0.35">
      <c r="A77" s="13" t="s">
        <v>74</v>
      </c>
      <c r="B77" s="13" t="s">
        <v>48</v>
      </c>
      <c r="C77" s="14">
        <v>2</v>
      </c>
      <c r="D77" s="15">
        <v>8</v>
      </c>
      <c r="E77" s="16">
        <v>43318.452314814815</v>
      </c>
      <c r="F77" s="15">
        <v>1</v>
      </c>
      <c r="G77" s="17">
        <v>0</v>
      </c>
      <c r="H77" s="42">
        <v>7.76</v>
      </c>
      <c r="I77" s="42">
        <v>101.41</v>
      </c>
      <c r="J77" s="42">
        <v>0</v>
      </c>
      <c r="K77" s="42">
        <v>612.5</v>
      </c>
      <c r="L77" s="43">
        <v>43</v>
      </c>
      <c r="M77" s="17">
        <v>0.4</v>
      </c>
      <c r="N77" s="17">
        <v>1200</v>
      </c>
      <c r="O77" s="42">
        <v>4.0562500000000004</v>
      </c>
      <c r="P77" s="17">
        <v>452.86</v>
      </c>
      <c r="Q77" s="17">
        <v>0</v>
      </c>
      <c r="R77" s="17">
        <v>90.2</v>
      </c>
      <c r="S77" s="17">
        <v>5.9450000000000003</v>
      </c>
      <c r="T77" s="17">
        <v>1966.02</v>
      </c>
      <c r="U77" s="42">
        <v>0.4</v>
      </c>
      <c r="V77" s="17">
        <v>1109.8</v>
      </c>
      <c r="W77" s="17">
        <v>2.1675</v>
      </c>
      <c r="X77" s="15">
        <v>-999</v>
      </c>
      <c r="Y77" s="15">
        <v>91</v>
      </c>
      <c r="Z77" s="17">
        <v>2418.88</v>
      </c>
      <c r="AA77" s="15">
        <v>170</v>
      </c>
      <c r="AB77" s="17">
        <v>92.483333333332993</v>
      </c>
      <c r="AC77" s="17">
        <v>20.8</v>
      </c>
      <c r="AD77" s="17">
        <v>5.45</v>
      </c>
      <c r="AE77" s="42">
        <v>511.09</v>
      </c>
      <c r="AF77" s="42">
        <v>0</v>
      </c>
      <c r="AG77" s="42">
        <v>279.2</v>
      </c>
      <c r="AH77" s="42">
        <v>2.31</v>
      </c>
      <c r="AI77" s="43">
        <v>22</v>
      </c>
      <c r="AJ77" s="15" t="s">
        <v>49</v>
      </c>
      <c r="AK77" s="15">
        <v>40</v>
      </c>
      <c r="AL77" s="15" t="s">
        <v>50</v>
      </c>
      <c r="AM77" s="15">
        <v>1</v>
      </c>
      <c r="AN77" s="15" t="s">
        <v>51</v>
      </c>
      <c r="AO77" s="15">
        <v>20</v>
      </c>
      <c r="AP77" s="15">
        <v>62</v>
      </c>
      <c r="AQ77" s="15">
        <v>8</v>
      </c>
      <c r="AR77" s="15" t="s">
        <v>52</v>
      </c>
      <c r="AS77" s="15" t="s">
        <v>53</v>
      </c>
      <c r="AT77" s="15">
        <v>5.05</v>
      </c>
      <c r="AU77" s="18" t="s">
        <v>54</v>
      </c>
    </row>
    <row r="78" spans="1:47" x14ac:dyDescent="0.35">
      <c r="A78" s="13" t="s">
        <v>75</v>
      </c>
      <c r="B78" s="13" t="s">
        <v>48</v>
      </c>
      <c r="C78" s="14">
        <v>2</v>
      </c>
      <c r="D78" s="15">
        <v>8</v>
      </c>
      <c r="E78" s="16">
        <v>43354.427106481482</v>
      </c>
      <c r="F78" s="15">
        <v>1</v>
      </c>
      <c r="G78" s="17">
        <v>2.5</v>
      </c>
      <c r="H78" s="42">
        <v>9.3699999999999992</v>
      </c>
      <c r="I78" s="42">
        <v>238.99</v>
      </c>
      <c r="J78" s="42">
        <v>0</v>
      </c>
      <c r="K78" s="42">
        <v>894.74</v>
      </c>
      <c r="L78" s="43">
        <v>59</v>
      </c>
      <c r="M78" s="17">
        <v>11.1</v>
      </c>
      <c r="N78" s="17">
        <v>1199.9000000000001</v>
      </c>
      <c r="O78" s="42">
        <v>5.2287499999999998</v>
      </c>
      <c r="P78" s="17">
        <v>719.92</v>
      </c>
      <c r="Q78" s="17">
        <v>0.1</v>
      </c>
      <c r="R78" s="17">
        <v>99.6</v>
      </c>
      <c r="S78" s="17">
        <v>7.5949999999999998</v>
      </c>
      <c r="T78" s="17">
        <v>2566.02</v>
      </c>
      <c r="U78" s="42">
        <v>11</v>
      </c>
      <c r="V78" s="17">
        <v>1100.3</v>
      </c>
      <c r="W78" s="17">
        <v>2.8624999999999998</v>
      </c>
      <c r="X78" s="15">
        <v>-999</v>
      </c>
      <c r="Y78" s="15">
        <v>117</v>
      </c>
      <c r="Z78" s="17">
        <v>3285.94</v>
      </c>
      <c r="AA78" s="15">
        <v>241</v>
      </c>
      <c r="AB78" s="17">
        <v>91.699308275690001</v>
      </c>
      <c r="AC78" s="17">
        <v>37.9</v>
      </c>
      <c r="AD78" s="17">
        <v>6.48</v>
      </c>
      <c r="AE78" s="42">
        <v>655.75</v>
      </c>
      <c r="AF78" s="42">
        <v>2.5</v>
      </c>
      <c r="AG78" s="42">
        <v>262.10000000000002</v>
      </c>
      <c r="AH78" s="42">
        <v>2.89</v>
      </c>
      <c r="AI78" s="43">
        <v>36</v>
      </c>
      <c r="AJ78" s="15" t="s">
        <v>49</v>
      </c>
      <c r="AK78" s="15">
        <v>40</v>
      </c>
      <c r="AL78" s="15" t="s">
        <v>50</v>
      </c>
      <c r="AM78" s="15">
        <v>1</v>
      </c>
      <c r="AN78" s="15" t="s">
        <v>51</v>
      </c>
      <c r="AO78" s="15">
        <v>20</v>
      </c>
      <c r="AP78" s="15">
        <v>62</v>
      </c>
      <c r="AQ78" s="15">
        <v>8</v>
      </c>
      <c r="AR78" s="15" t="s">
        <v>52</v>
      </c>
      <c r="AS78" s="15" t="s">
        <v>53</v>
      </c>
      <c r="AT78" s="15">
        <v>5.05</v>
      </c>
      <c r="AU78" s="18" t="s">
        <v>54</v>
      </c>
    </row>
    <row r="79" spans="1:47" x14ac:dyDescent="0.35">
      <c r="A79" s="13" t="s">
        <v>76</v>
      </c>
      <c r="B79" s="13" t="s">
        <v>48</v>
      </c>
      <c r="C79" s="14">
        <v>2</v>
      </c>
      <c r="D79" s="15">
        <v>8</v>
      </c>
      <c r="E79" s="16">
        <v>43361.568912037037</v>
      </c>
      <c r="F79" s="15">
        <v>1</v>
      </c>
      <c r="G79" s="17">
        <v>0</v>
      </c>
      <c r="H79" s="42">
        <v>9.2899999999999991</v>
      </c>
      <c r="I79" s="42">
        <v>70.02</v>
      </c>
      <c r="J79" s="42">
        <v>0</v>
      </c>
      <c r="K79" s="42">
        <v>652.51</v>
      </c>
      <c r="L79" s="43">
        <v>63</v>
      </c>
      <c r="M79" s="17">
        <v>11.6</v>
      </c>
      <c r="N79" s="17">
        <v>1200</v>
      </c>
      <c r="O79" s="42">
        <v>5.3862500000000004</v>
      </c>
      <c r="P79" s="17">
        <v>231.99</v>
      </c>
      <c r="Q79" s="17">
        <v>0</v>
      </c>
      <c r="R79" s="17">
        <v>28.3</v>
      </c>
      <c r="S79" s="17">
        <v>8.4725000000000001</v>
      </c>
      <c r="T79" s="17">
        <v>2134.8200000000002</v>
      </c>
      <c r="U79" s="42">
        <v>11.6</v>
      </c>
      <c r="V79" s="17">
        <v>1171.7</v>
      </c>
      <c r="W79" s="17">
        <v>2.2999999999999998</v>
      </c>
      <c r="X79" s="15">
        <v>-999</v>
      </c>
      <c r="Y79" s="15">
        <v>35</v>
      </c>
      <c r="Z79" s="17">
        <v>2366.81</v>
      </c>
      <c r="AA79" s="15">
        <v>211</v>
      </c>
      <c r="AB79" s="17">
        <v>97.641666666667007</v>
      </c>
      <c r="AC79" s="17">
        <v>10.3</v>
      </c>
      <c r="AD79" s="17">
        <v>6.8</v>
      </c>
      <c r="AE79" s="42">
        <v>582.49</v>
      </c>
      <c r="AF79" s="42">
        <v>0</v>
      </c>
      <c r="AG79" s="42">
        <v>289.7</v>
      </c>
      <c r="AH79" s="42">
        <v>2.4900000000000002</v>
      </c>
      <c r="AI79" s="43">
        <v>9</v>
      </c>
      <c r="AJ79" s="15" t="s">
        <v>49</v>
      </c>
      <c r="AK79" s="15">
        <v>40</v>
      </c>
      <c r="AL79" s="15" t="s">
        <v>50</v>
      </c>
      <c r="AM79" s="15">
        <v>1</v>
      </c>
      <c r="AN79" s="15" t="s">
        <v>51</v>
      </c>
      <c r="AO79" s="15">
        <v>20</v>
      </c>
      <c r="AP79" s="15">
        <v>62</v>
      </c>
      <c r="AQ79" s="15">
        <v>8</v>
      </c>
      <c r="AR79" s="15" t="s">
        <v>52</v>
      </c>
      <c r="AS79" s="15" t="s">
        <v>53</v>
      </c>
      <c r="AT79" s="15">
        <v>5.05</v>
      </c>
      <c r="AU79" s="18" t="s">
        <v>54</v>
      </c>
    </row>
    <row r="80" spans="1:47" x14ac:dyDescent="0.35">
      <c r="A80" s="13" t="s">
        <v>77</v>
      </c>
      <c r="B80" s="13" t="s">
        <v>48</v>
      </c>
      <c r="C80" s="14">
        <v>2</v>
      </c>
      <c r="D80" s="15">
        <v>8</v>
      </c>
      <c r="E80" s="16">
        <v>43361.569004629629</v>
      </c>
      <c r="F80" s="15">
        <v>1</v>
      </c>
      <c r="G80" s="17">
        <v>0</v>
      </c>
      <c r="H80" s="42">
        <v>8.85</v>
      </c>
      <c r="I80" s="42">
        <v>140.47</v>
      </c>
      <c r="J80" s="42">
        <v>0</v>
      </c>
      <c r="K80" s="42">
        <v>664.28</v>
      </c>
      <c r="L80" s="43">
        <v>62</v>
      </c>
      <c r="M80" s="17">
        <v>4.2</v>
      </c>
      <c r="N80" s="17">
        <v>1197.9000000000001</v>
      </c>
      <c r="O80" s="42">
        <v>4.9412500000000001</v>
      </c>
      <c r="P80" s="17">
        <v>445.8</v>
      </c>
      <c r="Q80" s="17">
        <v>0</v>
      </c>
      <c r="R80" s="17">
        <v>63.1</v>
      </c>
      <c r="S80" s="17">
        <v>7.2350000000000003</v>
      </c>
      <c r="T80" s="17">
        <v>2359.87</v>
      </c>
      <c r="U80" s="42">
        <v>4.2</v>
      </c>
      <c r="V80" s="17">
        <v>1134.8</v>
      </c>
      <c r="W80" s="17">
        <v>2.6475</v>
      </c>
      <c r="X80" s="15">
        <v>-999</v>
      </c>
      <c r="Y80" s="15">
        <v>60</v>
      </c>
      <c r="Z80" s="17">
        <v>2805.67</v>
      </c>
      <c r="AA80" s="15">
        <v>204</v>
      </c>
      <c r="AB80" s="17">
        <v>94.732448451457003</v>
      </c>
      <c r="AC80" s="17">
        <v>23.1</v>
      </c>
      <c r="AD80" s="17">
        <v>6.08</v>
      </c>
      <c r="AE80" s="42">
        <v>523.80999999999995</v>
      </c>
      <c r="AF80" s="42">
        <v>0</v>
      </c>
      <c r="AG80" s="42">
        <v>276.89999999999998</v>
      </c>
      <c r="AH80" s="42">
        <v>2.77</v>
      </c>
      <c r="AI80" s="43">
        <v>15</v>
      </c>
      <c r="AJ80" s="15" t="s">
        <v>49</v>
      </c>
      <c r="AK80" s="15">
        <v>40</v>
      </c>
      <c r="AL80" s="15" t="s">
        <v>50</v>
      </c>
      <c r="AM80" s="15">
        <v>1</v>
      </c>
      <c r="AN80" s="15" t="s">
        <v>51</v>
      </c>
      <c r="AO80" s="15">
        <v>20</v>
      </c>
      <c r="AP80" s="15">
        <v>62</v>
      </c>
      <c r="AQ80" s="15">
        <v>8</v>
      </c>
      <c r="AR80" s="15" t="s">
        <v>52</v>
      </c>
      <c r="AS80" s="15" t="s">
        <v>53</v>
      </c>
      <c r="AT80" s="15">
        <v>5.05</v>
      </c>
      <c r="AU80" s="18" t="s">
        <v>54</v>
      </c>
    </row>
    <row r="81" spans="1:47" x14ac:dyDescent="0.35">
      <c r="A81" s="13" t="s">
        <v>78</v>
      </c>
      <c r="B81" s="13" t="s">
        <v>48</v>
      </c>
      <c r="C81" s="14">
        <v>2</v>
      </c>
      <c r="D81" s="15">
        <v>8</v>
      </c>
      <c r="E81" s="16">
        <v>43290.394571759258</v>
      </c>
      <c r="F81" s="15">
        <v>1</v>
      </c>
      <c r="G81" s="17">
        <v>1.8</v>
      </c>
      <c r="H81" s="42">
        <v>7.95</v>
      </c>
      <c r="I81" s="42">
        <v>83.9</v>
      </c>
      <c r="J81" s="42">
        <v>0</v>
      </c>
      <c r="K81" s="42">
        <v>478.13</v>
      </c>
      <c r="L81" s="43">
        <v>56</v>
      </c>
      <c r="M81" s="17">
        <v>7.2</v>
      </c>
      <c r="N81" s="17">
        <v>1200</v>
      </c>
      <c r="O81" s="42">
        <v>4.2262500000000003</v>
      </c>
      <c r="P81" s="17">
        <v>426.78</v>
      </c>
      <c r="Q81" s="17">
        <v>0</v>
      </c>
      <c r="R81" s="17">
        <v>86.1</v>
      </c>
      <c r="S81" s="17">
        <v>6.0449999999999999</v>
      </c>
      <c r="T81" s="17">
        <v>2040.11</v>
      </c>
      <c r="U81" s="42">
        <v>7.2</v>
      </c>
      <c r="V81" s="17">
        <v>1113.9000000000001</v>
      </c>
      <c r="W81" s="17">
        <v>2.4075000000000002</v>
      </c>
      <c r="X81" s="15">
        <v>-999</v>
      </c>
      <c r="Y81" s="15">
        <v>86</v>
      </c>
      <c r="Z81" s="17">
        <v>2466.89</v>
      </c>
      <c r="AA81" s="15">
        <v>233</v>
      </c>
      <c r="AB81" s="17">
        <v>92.825000000000003</v>
      </c>
      <c r="AC81" s="17">
        <v>18.8</v>
      </c>
      <c r="AD81" s="17">
        <v>5.83</v>
      </c>
      <c r="AE81" s="42">
        <v>394.23</v>
      </c>
      <c r="AF81" s="42">
        <v>1.8</v>
      </c>
      <c r="AG81" s="42">
        <v>281.2</v>
      </c>
      <c r="AH81" s="42">
        <v>2.12</v>
      </c>
      <c r="AI81" s="43">
        <v>24</v>
      </c>
      <c r="AJ81" s="15" t="s">
        <v>49</v>
      </c>
      <c r="AK81" s="15">
        <v>40</v>
      </c>
      <c r="AL81" s="15" t="s">
        <v>50</v>
      </c>
      <c r="AM81" s="15">
        <v>1</v>
      </c>
      <c r="AN81" s="15" t="s">
        <v>51</v>
      </c>
      <c r="AO81" s="15">
        <v>20</v>
      </c>
      <c r="AP81" s="15">
        <v>62</v>
      </c>
      <c r="AQ81" s="15">
        <v>8</v>
      </c>
      <c r="AR81" s="15" t="s">
        <v>52</v>
      </c>
      <c r="AS81" s="15" t="s">
        <v>53</v>
      </c>
      <c r="AT81" s="15">
        <v>5.05</v>
      </c>
      <c r="AU81" s="18" t="s">
        <v>54</v>
      </c>
    </row>
    <row r="82" spans="1:47" x14ac:dyDescent="0.35">
      <c r="A82" s="13" t="s">
        <v>71</v>
      </c>
      <c r="B82" s="13" t="s">
        <v>48</v>
      </c>
      <c r="C82" s="14">
        <v>2</v>
      </c>
      <c r="D82" s="15">
        <v>8</v>
      </c>
      <c r="E82" s="16">
        <v>43354.427060185182</v>
      </c>
      <c r="F82" s="15">
        <v>2</v>
      </c>
      <c r="G82" s="17">
        <v>1.1000000000000001</v>
      </c>
      <c r="H82" s="42">
        <v>7.32</v>
      </c>
      <c r="I82" s="42">
        <v>118.9</v>
      </c>
      <c r="J82" s="42">
        <v>0</v>
      </c>
      <c r="K82" s="42">
        <v>565.39</v>
      </c>
      <c r="L82" s="43">
        <v>38</v>
      </c>
      <c r="M82" s="17">
        <v>5.9</v>
      </c>
      <c r="N82" s="17">
        <v>1199.9000000000001</v>
      </c>
      <c r="O82" s="42">
        <v>3.6112500000000001</v>
      </c>
      <c r="P82" s="17">
        <v>439.06</v>
      </c>
      <c r="Q82" s="17">
        <v>0.1</v>
      </c>
      <c r="R82" s="17">
        <v>99</v>
      </c>
      <c r="S82" s="17">
        <v>5.0599999999999996</v>
      </c>
      <c r="T82" s="17">
        <v>1864.64</v>
      </c>
      <c r="U82" s="42">
        <v>5.8</v>
      </c>
      <c r="V82" s="17">
        <v>1100.9000000000001</v>
      </c>
      <c r="W82" s="17">
        <v>2.1625000000000001</v>
      </c>
      <c r="X82" s="15">
        <v>-999</v>
      </c>
      <c r="Y82" s="15">
        <v>69</v>
      </c>
      <c r="Z82" s="17">
        <v>2303.6999999999998</v>
      </c>
      <c r="AA82" s="15">
        <v>171</v>
      </c>
      <c r="AB82" s="17">
        <v>91.749312442703996</v>
      </c>
      <c r="AC82" s="17">
        <v>24.7</v>
      </c>
      <c r="AD82" s="17">
        <v>5.17</v>
      </c>
      <c r="AE82" s="42">
        <v>446.49</v>
      </c>
      <c r="AF82" s="42">
        <v>1.1000000000000001</v>
      </c>
      <c r="AG82" s="42">
        <v>275.3</v>
      </c>
      <c r="AH82" s="42">
        <v>2.15</v>
      </c>
      <c r="AI82" s="43">
        <v>17</v>
      </c>
      <c r="AJ82" s="15" t="s">
        <v>49</v>
      </c>
      <c r="AK82" s="15">
        <v>40</v>
      </c>
      <c r="AL82" s="15" t="s">
        <v>50</v>
      </c>
      <c r="AM82" s="15">
        <v>1</v>
      </c>
      <c r="AN82" s="15" t="s">
        <v>51</v>
      </c>
      <c r="AO82" s="15">
        <v>20</v>
      </c>
      <c r="AP82" s="15">
        <v>62</v>
      </c>
      <c r="AQ82" s="15">
        <v>8</v>
      </c>
      <c r="AR82" s="15" t="s">
        <v>52</v>
      </c>
      <c r="AS82" s="15" t="s">
        <v>53</v>
      </c>
      <c r="AT82" s="15">
        <v>5.05</v>
      </c>
      <c r="AU82" s="18" t="s">
        <v>54</v>
      </c>
    </row>
    <row r="83" spans="1:47" x14ac:dyDescent="0.35">
      <c r="A83" s="13" t="s">
        <v>72</v>
      </c>
      <c r="B83" s="13" t="s">
        <v>48</v>
      </c>
      <c r="C83" s="14">
        <v>2</v>
      </c>
      <c r="D83" s="15">
        <v>8</v>
      </c>
      <c r="E83" s="16">
        <v>43290.394490740742</v>
      </c>
      <c r="F83" s="15">
        <v>2</v>
      </c>
      <c r="G83" s="17">
        <v>5.7</v>
      </c>
      <c r="H83" s="42">
        <v>6.39</v>
      </c>
      <c r="I83" s="42">
        <v>181.86</v>
      </c>
      <c r="J83" s="42">
        <v>0</v>
      </c>
      <c r="K83" s="42">
        <v>551.5</v>
      </c>
      <c r="L83" s="43">
        <v>66</v>
      </c>
      <c r="M83" s="17">
        <v>19.100000000000001</v>
      </c>
      <c r="N83" s="17">
        <v>1199.9000000000001</v>
      </c>
      <c r="O83" s="42">
        <v>3.6662499999999998</v>
      </c>
      <c r="P83" s="17">
        <v>620.58000000000004</v>
      </c>
      <c r="Q83" s="17">
        <v>0.1</v>
      </c>
      <c r="R83" s="17">
        <v>142.4</v>
      </c>
      <c r="S83" s="17">
        <v>5.1775000000000002</v>
      </c>
      <c r="T83" s="17">
        <v>1794.72</v>
      </c>
      <c r="U83" s="42">
        <v>19</v>
      </c>
      <c r="V83" s="17">
        <v>1057.5</v>
      </c>
      <c r="W83" s="17">
        <v>2.1549999999999998</v>
      </c>
      <c r="X83" s="15">
        <v>-999</v>
      </c>
      <c r="Y83" s="15">
        <v>82</v>
      </c>
      <c r="Z83" s="17">
        <v>2415.3000000000002</v>
      </c>
      <c r="AA83" s="15">
        <v>240</v>
      </c>
      <c r="AB83" s="17">
        <v>88.132344362029997</v>
      </c>
      <c r="AC83" s="17">
        <v>56.1</v>
      </c>
      <c r="AD83" s="17">
        <v>4.28</v>
      </c>
      <c r="AE83" s="42">
        <v>369.64</v>
      </c>
      <c r="AF83" s="42">
        <v>5.7</v>
      </c>
      <c r="AG83" s="42">
        <v>243.9</v>
      </c>
      <c r="AH83" s="42">
        <v>2.11</v>
      </c>
      <c r="AI83" s="43">
        <v>22</v>
      </c>
      <c r="AJ83" s="15" t="s">
        <v>49</v>
      </c>
      <c r="AK83" s="15">
        <v>40</v>
      </c>
      <c r="AL83" s="15" t="s">
        <v>50</v>
      </c>
      <c r="AM83" s="15">
        <v>1</v>
      </c>
      <c r="AN83" s="15" t="s">
        <v>51</v>
      </c>
      <c r="AO83" s="15">
        <v>20</v>
      </c>
      <c r="AP83" s="15">
        <v>62</v>
      </c>
      <c r="AQ83" s="15">
        <v>8</v>
      </c>
      <c r="AR83" s="15" t="s">
        <v>52</v>
      </c>
      <c r="AS83" s="15" t="s">
        <v>53</v>
      </c>
      <c r="AT83" s="15">
        <v>5.05</v>
      </c>
      <c r="AU83" s="18" t="s">
        <v>54</v>
      </c>
    </row>
    <row r="84" spans="1:47" x14ac:dyDescent="0.35">
      <c r="A84" s="13" t="s">
        <v>73</v>
      </c>
      <c r="B84" s="13" t="s">
        <v>48</v>
      </c>
      <c r="C84" s="14">
        <v>2</v>
      </c>
      <c r="D84" s="15">
        <v>8</v>
      </c>
      <c r="E84" s="16">
        <v>43318.452407407407</v>
      </c>
      <c r="F84" s="15">
        <v>2</v>
      </c>
      <c r="G84" s="17">
        <v>3.4</v>
      </c>
      <c r="H84" s="42">
        <v>6.47</v>
      </c>
      <c r="I84" s="42">
        <v>188.59</v>
      </c>
      <c r="J84" s="42">
        <v>0</v>
      </c>
      <c r="K84" s="42">
        <v>542.26</v>
      </c>
      <c r="L84" s="43">
        <v>57</v>
      </c>
      <c r="M84" s="17">
        <v>11</v>
      </c>
      <c r="N84" s="17">
        <v>1200</v>
      </c>
      <c r="O84" s="42">
        <v>3.97</v>
      </c>
      <c r="P84" s="17">
        <v>700.83</v>
      </c>
      <c r="Q84" s="17">
        <v>0</v>
      </c>
      <c r="R84" s="17">
        <v>156</v>
      </c>
      <c r="S84" s="17">
        <v>5.4524999999999997</v>
      </c>
      <c r="T84" s="17">
        <v>1925.41</v>
      </c>
      <c r="U84" s="42">
        <v>11</v>
      </c>
      <c r="V84" s="17">
        <v>1044</v>
      </c>
      <c r="W84" s="17">
        <v>2.4874999999999998</v>
      </c>
      <c r="X84" s="15">
        <v>-999</v>
      </c>
      <c r="Y84" s="15">
        <v>100</v>
      </c>
      <c r="Z84" s="17">
        <v>2626.24</v>
      </c>
      <c r="AA84" s="15">
        <v>249</v>
      </c>
      <c r="AB84" s="17">
        <v>87</v>
      </c>
      <c r="AC84" s="17">
        <v>44.8</v>
      </c>
      <c r="AD84" s="17">
        <v>4.57</v>
      </c>
      <c r="AE84" s="42">
        <v>353.67</v>
      </c>
      <c r="AF84" s="42">
        <v>3.4</v>
      </c>
      <c r="AG84" s="42">
        <v>255.2</v>
      </c>
      <c r="AH84" s="42">
        <v>1.9</v>
      </c>
      <c r="AI84" s="43">
        <v>22</v>
      </c>
      <c r="AJ84" s="15" t="s">
        <v>49</v>
      </c>
      <c r="AK84" s="15">
        <v>40</v>
      </c>
      <c r="AL84" s="15" t="s">
        <v>50</v>
      </c>
      <c r="AM84" s="15">
        <v>1</v>
      </c>
      <c r="AN84" s="15" t="s">
        <v>51</v>
      </c>
      <c r="AO84" s="15">
        <v>20</v>
      </c>
      <c r="AP84" s="15">
        <v>62</v>
      </c>
      <c r="AQ84" s="15">
        <v>8</v>
      </c>
      <c r="AR84" s="15" t="s">
        <v>52</v>
      </c>
      <c r="AS84" s="15" t="s">
        <v>53</v>
      </c>
      <c r="AT84" s="15">
        <v>5.05</v>
      </c>
      <c r="AU84" s="18" t="s">
        <v>54</v>
      </c>
    </row>
    <row r="85" spans="1:47" x14ac:dyDescent="0.35">
      <c r="A85" s="13" t="s">
        <v>74</v>
      </c>
      <c r="B85" s="13" t="s">
        <v>48</v>
      </c>
      <c r="C85" s="14">
        <v>2</v>
      </c>
      <c r="D85" s="15">
        <v>8</v>
      </c>
      <c r="E85" s="16">
        <v>43318.452314814815</v>
      </c>
      <c r="F85" s="15">
        <v>2</v>
      </c>
      <c r="G85" s="17">
        <v>0.3</v>
      </c>
      <c r="H85" s="42">
        <v>6.84</v>
      </c>
      <c r="I85" s="42">
        <v>118.85</v>
      </c>
      <c r="J85" s="42">
        <v>0</v>
      </c>
      <c r="K85" s="42">
        <v>464.88</v>
      </c>
      <c r="L85" s="43">
        <v>43</v>
      </c>
      <c r="M85" s="17">
        <v>0.4</v>
      </c>
      <c r="N85" s="17">
        <v>1200</v>
      </c>
      <c r="O85" s="42">
        <v>4.0562500000000004</v>
      </c>
      <c r="P85" s="17">
        <v>452.86</v>
      </c>
      <c r="Q85" s="17">
        <v>0</v>
      </c>
      <c r="R85" s="17">
        <v>90.2</v>
      </c>
      <c r="S85" s="17">
        <v>5.9450000000000003</v>
      </c>
      <c r="T85" s="17">
        <v>1966.02</v>
      </c>
      <c r="U85" s="42">
        <v>0.4</v>
      </c>
      <c r="V85" s="17">
        <v>1109.8</v>
      </c>
      <c r="W85" s="17">
        <v>2.1675</v>
      </c>
      <c r="X85" s="15">
        <v>-999</v>
      </c>
      <c r="Y85" s="15">
        <v>91</v>
      </c>
      <c r="Z85" s="17">
        <v>2418.88</v>
      </c>
      <c r="AA85" s="15">
        <v>170</v>
      </c>
      <c r="AB85" s="17">
        <v>92.483333333332993</v>
      </c>
      <c r="AC85" s="17">
        <v>29.7</v>
      </c>
      <c r="AD85" s="17">
        <v>5.19</v>
      </c>
      <c r="AE85" s="42">
        <v>346.03</v>
      </c>
      <c r="AF85" s="42">
        <v>0.3</v>
      </c>
      <c r="AG85" s="42">
        <v>270.3</v>
      </c>
      <c r="AH85" s="42">
        <v>1.65</v>
      </c>
      <c r="AI85" s="43">
        <v>25</v>
      </c>
      <c r="AJ85" s="15" t="s">
        <v>49</v>
      </c>
      <c r="AK85" s="15">
        <v>40</v>
      </c>
      <c r="AL85" s="15" t="s">
        <v>50</v>
      </c>
      <c r="AM85" s="15">
        <v>1</v>
      </c>
      <c r="AN85" s="15" t="s">
        <v>51</v>
      </c>
      <c r="AO85" s="15">
        <v>20</v>
      </c>
      <c r="AP85" s="15">
        <v>62</v>
      </c>
      <c r="AQ85" s="15">
        <v>8</v>
      </c>
      <c r="AR85" s="15" t="s">
        <v>52</v>
      </c>
      <c r="AS85" s="15" t="s">
        <v>53</v>
      </c>
      <c r="AT85" s="15">
        <v>5.05</v>
      </c>
      <c r="AU85" s="18" t="s">
        <v>54</v>
      </c>
    </row>
    <row r="86" spans="1:47" x14ac:dyDescent="0.35">
      <c r="A86" s="13" t="s">
        <v>75</v>
      </c>
      <c r="B86" s="13" t="s">
        <v>48</v>
      </c>
      <c r="C86" s="14">
        <v>2</v>
      </c>
      <c r="D86" s="15">
        <v>8</v>
      </c>
      <c r="E86" s="16">
        <v>43354.427106481482</v>
      </c>
      <c r="F86" s="15">
        <v>2</v>
      </c>
      <c r="G86" s="17">
        <v>2.2999999999999998</v>
      </c>
      <c r="H86" s="42">
        <v>12.16</v>
      </c>
      <c r="I86" s="42">
        <v>196.94</v>
      </c>
      <c r="J86" s="42">
        <v>0</v>
      </c>
      <c r="K86" s="42">
        <v>800.17</v>
      </c>
      <c r="L86" s="43">
        <v>57</v>
      </c>
      <c r="M86" s="17">
        <v>11.1</v>
      </c>
      <c r="N86" s="17">
        <v>1199.9000000000001</v>
      </c>
      <c r="O86" s="42">
        <v>5.2287499999999998</v>
      </c>
      <c r="P86" s="17">
        <v>719.92</v>
      </c>
      <c r="Q86" s="17">
        <v>0.1</v>
      </c>
      <c r="R86" s="17">
        <v>99.6</v>
      </c>
      <c r="S86" s="17">
        <v>7.5949999999999998</v>
      </c>
      <c r="T86" s="17">
        <v>2566.02</v>
      </c>
      <c r="U86" s="42">
        <v>11</v>
      </c>
      <c r="V86" s="17">
        <v>1100.3</v>
      </c>
      <c r="W86" s="17">
        <v>2.8624999999999998</v>
      </c>
      <c r="X86" s="15">
        <v>-999</v>
      </c>
      <c r="Y86" s="15">
        <v>117</v>
      </c>
      <c r="Z86" s="17">
        <v>3285.94</v>
      </c>
      <c r="AA86" s="15">
        <v>241</v>
      </c>
      <c r="AB86" s="17">
        <v>91.699308275690001</v>
      </c>
      <c r="AC86" s="17">
        <v>23.1</v>
      </c>
      <c r="AD86" s="17">
        <v>9.2899999999999991</v>
      </c>
      <c r="AE86" s="42">
        <v>603.23</v>
      </c>
      <c r="AF86" s="42">
        <v>2.2999999999999998</v>
      </c>
      <c r="AG86" s="42">
        <v>276.89999999999998</v>
      </c>
      <c r="AH86" s="42">
        <v>2.87</v>
      </c>
      <c r="AI86" s="43">
        <v>32</v>
      </c>
      <c r="AJ86" s="15" t="s">
        <v>49</v>
      </c>
      <c r="AK86" s="15">
        <v>40</v>
      </c>
      <c r="AL86" s="15" t="s">
        <v>50</v>
      </c>
      <c r="AM86" s="15">
        <v>1</v>
      </c>
      <c r="AN86" s="15" t="s">
        <v>51</v>
      </c>
      <c r="AO86" s="15">
        <v>20</v>
      </c>
      <c r="AP86" s="15">
        <v>62</v>
      </c>
      <c r="AQ86" s="15">
        <v>8</v>
      </c>
      <c r="AR86" s="15" t="s">
        <v>52</v>
      </c>
      <c r="AS86" s="15" t="s">
        <v>53</v>
      </c>
      <c r="AT86" s="15">
        <v>5.05</v>
      </c>
      <c r="AU86" s="18" t="s">
        <v>54</v>
      </c>
    </row>
    <row r="87" spans="1:47" x14ac:dyDescent="0.35">
      <c r="A87" s="13" t="s">
        <v>76</v>
      </c>
      <c r="B87" s="13" t="s">
        <v>48</v>
      </c>
      <c r="C87" s="14">
        <v>2</v>
      </c>
      <c r="D87" s="15">
        <v>8</v>
      </c>
      <c r="E87" s="16">
        <v>43361.568912037037</v>
      </c>
      <c r="F87" s="15">
        <v>2</v>
      </c>
      <c r="G87" s="17">
        <v>1.1000000000000001</v>
      </c>
      <c r="H87" s="42">
        <v>10.77</v>
      </c>
      <c r="I87" s="42">
        <v>55.15</v>
      </c>
      <c r="J87" s="42">
        <v>0</v>
      </c>
      <c r="K87" s="42">
        <v>453.02</v>
      </c>
      <c r="L87" s="43">
        <v>42</v>
      </c>
      <c r="M87" s="17">
        <v>11.6</v>
      </c>
      <c r="N87" s="17">
        <v>1200</v>
      </c>
      <c r="O87" s="42">
        <v>5.3862500000000004</v>
      </c>
      <c r="P87" s="17">
        <v>231.99</v>
      </c>
      <c r="Q87" s="17">
        <v>0</v>
      </c>
      <c r="R87" s="17">
        <v>28.3</v>
      </c>
      <c r="S87" s="17">
        <v>8.4725000000000001</v>
      </c>
      <c r="T87" s="17">
        <v>2134.8200000000002</v>
      </c>
      <c r="U87" s="42">
        <v>11.6</v>
      </c>
      <c r="V87" s="17">
        <v>1171.7</v>
      </c>
      <c r="W87" s="17">
        <v>2.2999999999999998</v>
      </c>
      <c r="X87" s="15">
        <v>-999</v>
      </c>
      <c r="Y87" s="15">
        <v>35</v>
      </c>
      <c r="Z87" s="17">
        <v>2366.81</v>
      </c>
      <c r="AA87" s="15">
        <v>211</v>
      </c>
      <c r="AB87" s="17">
        <v>97.641666666667007</v>
      </c>
      <c r="AC87" s="17">
        <v>6.1</v>
      </c>
      <c r="AD87" s="17">
        <v>9.0399999999999991</v>
      </c>
      <c r="AE87" s="42">
        <v>397.87</v>
      </c>
      <c r="AF87" s="42">
        <v>1.1000000000000001</v>
      </c>
      <c r="AG87" s="42">
        <v>293.89999999999998</v>
      </c>
      <c r="AH87" s="42">
        <v>1.73</v>
      </c>
      <c r="AI87" s="43">
        <v>10</v>
      </c>
      <c r="AJ87" s="15" t="s">
        <v>49</v>
      </c>
      <c r="AK87" s="15">
        <v>40</v>
      </c>
      <c r="AL87" s="15" t="s">
        <v>50</v>
      </c>
      <c r="AM87" s="15">
        <v>1</v>
      </c>
      <c r="AN87" s="15" t="s">
        <v>51</v>
      </c>
      <c r="AO87" s="15">
        <v>20</v>
      </c>
      <c r="AP87" s="15">
        <v>62</v>
      </c>
      <c r="AQ87" s="15">
        <v>8</v>
      </c>
      <c r="AR87" s="15" t="s">
        <v>52</v>
      </c>
      <c r="AS87" s="15" t="s">
        <v>53</v>
      </c>
      <c r="AT87" s="15">
        <v>5.05</v>
      </c>
      <c r="AU87" s="18" t="s">
        <v>54</v>
      </c>
    </row>
    <row r="88" spans="1:47" x14ac:dyDescent="0.35">
      <c r="A88" s="13" t="s">
        <v>77</v>
      </c>
      <c r="B88" s="13" t="s">
        <v>48</v>
      </c>
      <c r="C88" s="14">
        <v>2</v>
      </c>
      <c r="D88" s="15">
        <v>8</v>
      </c>
      <c r="E88" s="16">
        <v>43361.569004629629</v>
      </c>
      <c r="F88" s="15">
        <v>2</v>
      </c>
      <c r="G88" s="17">
        <v>0</v>
      </c>
      <c r="H88" s="42">
        <v>8.74</v>
      </c>
      <c r="I88" s="42">
        <v>96.44</v>
      </c>
      <c r="J88" s="42">
        <v>0</v>
      </c>
      <c r="K88" s="42">
        <v>560.22</v>
      </c>
      <c r="L88" s="43">
        <v>55</v>
      </c>
      <c r="M88" s="17">
        <v>4.2</v>
      </c>
      <c r="N88" s="17">
        <v>1197.9000000000001</v>
      </c>
      <c r="O88" s="42">
        <v>4.9412500000000001</v>
      </c>
      <c r="P88" s="17">
        <v>445.8</v>
      </c>
      <c r="Q88" s="17">
        <v>0</v>
      </c>
      <c r="R88" s="17">
        <v>63.1</v>
      </c>
      <c r="S88" s="17">
        <v>7.2350000000000003</v>
      </c>
      <c r="T88" s="17">
        <v>2359.87</v>
      </c>
      <c r="U88" s="42">
        <v>4.2</v>
      </c>
      <c r="V88" s="17">
        <v>1134.8</v>
      </c>
      <c r="W88" s="17">
        <v>2.6475</v>
      </c>
      <c r="X88" s="15">
        <v>-999</v>
      </c>
      <c r="Y88" s="15">
        <v>60</v>
      </c>
      <c r="Z88" s="17">
        <v>2805.67</v>
      </c>
      <c r="AA88" s="15">
        <v>204</v>
      </c>
      <c r="AB88" s="17">
        <v>94.732448451457003</v>
      </c>
      <c r="AC88" s="17">
        <v>14.9</v>
      </c>
      <c r="AD88" s="17">
        <v>6.47</v>
      </c>
      <c r="AE88" s="42">
        <v>463.78</v>
      </c>
      <c r="AF88" s="42">
        <v>0</v>
      </c>
      <c r="AG88" s="42">
        <v>285.10000000000002</v>
      </c>
      <c r="AH88" s="42">
        <v>2.27</v>
      </c>
      <c r="AI88" s="43">
        <v>12</v>
      </c>
      <c r="AJ88" s="15" t="s">
        <v>49</v>
      </c>
      <c r="AK88" s="15">
        <v>40</v>
      </c>
      <c r="AL88" s="15" t="s">
        <v>50</v>
      </c>
      <c r="AM88" s="15">
        <v>1</v>
      </c>
      <c r="AN88" s="15" t="s">
        <v>51</v>
      </c>
      <c r="AO88" s="15">
        <v>20</v>
      </c>
      <c r="AP88" s="15">
        <v>62</v>
      </c>
      <c r="AQ88" s="15">
        <v>8</v>
      </c>
      <c r="AR88" s="15" t="s">
        <v>52</v>
      </c>
      <c r="AS88" s="15" t="s">
        <v>53</v>
      </c>
      <c r="AT88" s="15">
        <v>5.05</v>
      </c>
      <c r="AU88" s="18" t="s">
        <v>54</v>
      </c>
    </row>
    <row r="89" spans="1:47" x14ac:dyDescent="0.35">
      <c r="A89" s="13" t="s">
        <v>78</v>
      </c>
      <c r="B89" s="13" t="s">
        <v>48</v>
      </c>
      <c r="C89" s="14">
        <v>2</v>
      </c>
      <c r="D89" s="15">
        <v>8</v>
      </c>
      <c r="E89" s="16">
        <v>43290.394571759258</v>
      </c>
      <c r="F89" s="15">
        <v>2</v>
      </c>
      <c r="G89" s="17">
        <v>4.8</v>
      </c>
      <c r="H89" s="42">
        <v>7.66</v>
      </c>
      <c r="I89" s="42">
        <v>115.27</v>
      </c>
      <c r="J89" s="42">
        <v>0</v>
      </c>
      <c r="K89" s="42">
        <v>546.02</v>
      </c>
      <c r="L89" s="43">
        <v>47</v>
      </c>
      <c r="M89" s="17">
        <v>7.2</v>
      </c>
      <c r="N89" s="17">
        <v>1200</v>
      </c>
      <c r="O89" s="42">
        <v>4.2262500000000003</v>
      </c>
      <c r="P89" s="17">
        <v>426.78</v>
      </c>
      <c r="Q89" s="17">
        <v>0</v>
      </c>
      <c r="R89" s="17">
        <v>86.1</v>
      </c>
      <c r="S89" s="17">
        <v>6.0449999999999999</v>
      </c>
      <c r="T89" s="17">
        <v>2040.11</v>
      </c>
      <c r="U89" s="42">
        <v>7.2</v>
      </c>
      <c r="V89" s="17">
        <v>1113.9000000000001</v>
      </c>
      <c r="W89" s="17">
        <v>2.4075000000000002</v>
      </c>
      <c r="X89" s="15">
        <v>-999</v>
      </c>
      <c r="Y89" s="15">
        <v>86</v>
      </c>
      <c r="Z89" s="17">
        <v>2466.89</v>
      </c>
      <c r="AA89" s="15">
        <v>233</v>
      </c>
      <c r="AB89" s="17">
        <v>92.825000000000003</v>
      </c>
      <c r="AC89" s="17">
        <v>25.7</v>
      </c>
      <c r="AD89" s="17">
        <v>5.6</v>
      </c>
      <c r="AE89" s="42">
        <v>430.75</v>
      </c>
      <c r="AF89" s="42">
        <v>4.8</v>
      </c>
      <c r="AG89" s="42">
        <v>274.3</v>
      </c>
      <c r="AH89" s="42">
        <v>2.06</v>
      </c>
      <c r="AI89" s="43">
        <v>17</v>
      </c>
      <c r="AJ89" s="15" t="s">
        <v>49</v>
      </c>
      <c r="AK89" s="15">
        <v>40</v>
      </c>
      <c r="AL89" s="15" t="s">
        <v>50</v>
      </c>
      <c r="AM89" s="15">
        <v>1</v>
      </c>
      <c r="AN89" s="15" t="s">
        <v>51</v>
      </c>
      <c r="AO89" s="15">
        <v>20</v>
      </c>
      <c r="AP89" s="15">
        <v>62</v>
      </c>
      <c r="AQ89" s="15">
        <v>8</v>
      </c>
      <c r="AR89" s="15" t="s">
        <v>52</v>
      </c>
      <c r="AS89" s="15" t="s">
        <v>53</v>
      </c>
      <c r="AT89" s="15">
        <v>5.05</v>
      </c>
      <c r="AU89" s="18" t="s">
        <v>54</v>
      </c>
    </row>
    <row r="90" spans="1:47" x14ac:dyDescent="0.35">
      <c r="A90" s="13" t="s">
        <v>71</v>
      </c>
      <c r="B90" s="13" t="s">
        <v>48</v>
      </c>
      <c r="C90" s="14">
        <v>2</v>
      </c>
      <c r="D90" s="15">
        <v>8</v>
      </c>
      <c r="E90" s="16">
        <v>43354.427060185182</v>
      </c>
      <c r="F90" s="15">
        <v>3</v>
      </c>
      <c r="G90" s="17">
        <v>2.1</v>
      </c>
      <c r="H90" s="42">
        <v>6.38</v>
      </c>
      <c r="I90" s="42">
        <v>116.92</v>
      </c>
      <c r="J90" s="42">
        <v>0</v>
      </c>
      <c r="K90" s="42">
        <v>535.54999999999995</v>
      </c>
      <c r="L90" s="43">
        <v>44</v>
      </c>
      <c r="M90" s="17">
        <v>5.9</v>
      </c>
      <c r="N90" s="17">
        <v>1199.9000000000001</v>
      </c>
      <c r="O90" s="42">
        <v>3.6112500000000001</v>
      </c>
      <c r="P90" s="17">
        <v>439.06</v>
      </c>
      <c r="Q90" s="17">
        <v>0.1</v>
      </c>
      <c r="R90" s="17">
        <v>99</v>
      </c>
      <c r="S90" s="17">
        <v>5.0599999999999996</v>
      </c>
      <c r="T90" s="17">
        <v>1864.64</v>
      </c>
      <c r="U90" s="42">
        <v>5.8</v>
      </c>
      <c r="V90" s="17">
        <v>1100.9000000000001</v>
      </c>
      <c r="W90" s="17">
        <v>2.1625000000000001</v>
      </c>
      <c r="X90" s="15">
        <v>-999</v>
      </c>
      <c r="Y90" s="15">
        <v>69</v>
      </c>
      <c r="Z90" s="17">
        <v>2303.6999999999998</v>
      </c>
      <c r="AA90" s="15">
        <v>171</v>
      </c>
      <c r="AB90" s="17">
        <v>91.749312442703996</v>
      </c>
      <c r="AC90" s="17">
        <v>33.5</v>
      </c>
      <c r="AD90" s="17">
        <v>4.41</v>
      </c>
      <c r="AE90" s="42">
        <v>418.63</v>
      </c>
      <c r="AF90" s="42">
        <v>2.1</v>
      </c>
      <c r="AG90" s="42">
        <v>266.39999999999998</v>
      </c>
      <c r="AH90" s="42">
        <v>1.97</v>
      </c>
      <c r="AI90" s="43">
        <v>19</v>
      </c>
      <c r="AJ90" s="15" t="s">
        <v>49</v>
      </c>
      <c r="AK90" s="15">
        <v>40</v>
      </c>
      <c r="AL90" s="15" t="s">
        <v>50</v>
      </c>
      <c r="AM90" s="15">
        <v>1</v>
      </c>
      <c r="AN90" s="15" t="s">
        <v>51</v>
      </c>
      <c r="AO90" s="15">
        <v>20</v>
      </c>
      <c r="AP90" s="15">
        <v>62</v>
      </c>
      <c r="AQ90" s="15">
        <v>8</v>
      </c>
      <c r="AR90" s="15" t="s">
        <v>52</v>
      </c>
      <c r="AS90" s="15" t="s">
        <v>53</v>
      </c>
      <c r="AT90" s="15">
        <v>5.05</v>
      </c>
      <c r="AU90" s="18" t="s">
        <v>54</v>
      </c>
    </row>
    <row r="91" spans="1:47" x14ac:dyDescent="0.35">
      <c r="A91" s="13" t="s">
        <v>72</v>
      </c>
      <c r="B91" s="13" t="s">
        <v>48</v>
      </c>
      <c r="C91" s="14">
        <v>2</v>
      </c>
      <c r="D91" s="15">
        <v>8</v>
      </c>
      <c r="E91" s="16">
        <v>43290.394490740742</v>
      </c>
      <c r="F91" s="15">
        <v>3</v>
      </c>
      <c r="G91" s="17">
        <v>9.9</v>
      </c>
      <c r="H91" s="42">
        <v>6.21</v>
      </c>
      <c r="I91" s="42">
        <v>73.61</v>
      </c>
      <c r="J91" s="42">
        <v>0</v>
      </c>
      <c r="K91" s="42">
        <v>370.68</v>
      </c>
      <c r="L91" s="43">
        <v>35</v>
      </c>
      <c r="M91" s="17">
        <v>19.100000000000001</v>
      </c>
      <c r="N91" s="17">
        <v>1199.9000000000001</v>
      </c>
      <c r="O91" s="42">
        <v>3.6662499999999998</v>
      </c>
      <c r="P91" s="17">
        <v>620.58000000000004</v>
      </c>
      <c r="Q91" s="17">
        <v>0.1</v>
      </c>
      <c r="R91" s="17">
        <v>142.4</v>
      </c>
      <c r="S91" s="17">
        <v>5.1775000000000002</v>
      </c>
      <c r="T91" s="17">
        <v>1794.72</v>
      </c>
      <c r="U91" s="42">
        <v>19</v>
      </c>
      <c r="V91" s="17">
        <v>1057.5</v>
      </c>
      <c r="W91" s="17">
        <v>2.1549999999999998</v>
      </c>
      <c r="X91" s="15">
        <v>-999</v>
      </c>
      <c r="Y91" s="15">
        <v>82</v>
      </c>
      <c r="Z91" s="17">
        <v>2415.3000000000002</v>
      </c>
      <c r="AA91" s="15">
        <v>240</v>
      </c>
      <c r="AB91" s="17">
        <v>88.132344362029997</v>
      </c>
      <c r="AC91" s="17">
        <v>22</v>
      </c>
      <c r="AD91" s="17">
        <v>4.63</v>
      </c>
      <c r="AE91" s="42">
        <v>297.07</v>
      </c>
      <c r="AF91" s="42">
        <v>9.9</v>
      </c>
      <c r="AG91" s="42">
        <v>277.89999999999998</v>
      </c>
      <c r="AH91" s="42">
        <v>1.58</v>
      </c>
      <c r="AI91" s="43">
        <v>9</v>
      </c>
      <c r="AJ91" s="15" t="s">
        <v>49</v>
      </c>
      <c r="AK91" s="15">
        <v>40</v>
      </c>
      <c r="AL91" s="15" t="s">
        <v>50</v>
      </c>
      <c r="AM91" s="15">
        <v>1</v>
      </c>
      <c r="AN91" s="15" t="s">
        <v>51</v>
      </c>
      <c r="AO91" s="15">
        <v>20</v>
      </c>
      <c r="AP91" s="15">
        <v>62</v>
      </c>
      <c r="AQ91" s="15">
        <v>8</v>
      </c>
      <c r="AR91" s="15" t="s">
        <v>52</v>
      </c>
      <c r="AS91" s="15" t="s">
        <v>53</v>
      </c>
      <c r="AT91" s="15">
        <v>5.05</v>
      </c>
      <c r="AU91" s="18" t="s">
        <v>54</v>
      </c>
    </row>
    <row r="92" spans="1:47" x14ac:dyDescent="0.35">
      <c r="A92" s="13" t="s">
        <v>73</v>
      </c>
      <c r="B92" s="13" t="s">
        <v>48</v>
      </c>
      <c r="C92" s="14">
        <v>2</v>
      </c>
      <c r="D92" s="15">
        <v>8</v>
      </c>
      <c r="E92" s="16">
        <v>43318.452407407407</v>
      </c>
      <c r="F92" s="15">
        <v>3</v>
      </c>
      <c r="G92" s="17">
        <v>5.5</v>
      </c>
      <c r="H92" s="42">
        <v>6.47</v>
      </c>
      <c r="I92" s="42">
        <v>197.29</v>
      </c>
      <c r="J92" s="42">
        <v>0</v>
      </c>
      <c r="K92" s="42">
        <v>547.57000000000005</v>
      </c>
      <c r="L92" s="43">
        <v>55</v>
      </c>
      <c r="M92" s="17">
        <v>11</v>
      </c>
      <c r="N92" s="17">
        <v>1200</v>
      </c>
      <c r="O92" s="42">
        <v>3.97</v>
      </c>
      <c r="P92" s="17">
        <v>700.83</v>
      </c>
      <c r="Q92" s="17">
        <v>0</v>
      </c>
      <c r="R92" s="17">
        <v>156</v>
      </c>
      <c r="S92" s="17">
        <v>5.4524999999999997</v>
      </c>
      <c r="T92" s="17">
        <v>1925.41</v>
      </c>
      <c r="U92" s="42">
        <v>11</v>
      </c>
      <c r="V92" s="17">
        <v>1044</v>
      </c>
      <c r="W92" s="17">
        <v>2.4874999999999998</v>
      </c>
      <c r="X92" s="15">
        <v>-999</v>
      </c>
      <c r="Y92" s="15">
        <v>100</v>
      </c>
      <c r="Z92" s="17">
        <v>2626.24</v>
      </c>
      <c r="AA92" s="15">
        <v>249</v>
      </c>
      <c r="AB92" s="17">
        <v>87</v>
      </c>
      <c r="AC92" s="17">
        <v>58.1</v>
      </c>
      <c r="AD92" s="17">
        <v>4.25</v>
      </c>
      <c r="AE92" s="42">
        <v>350.28</v>
      </c>
      <c r="AF92" s="42">
        <v>5.5</v>
      </c>
      <c r="AG92" s="42">
        <v>241.9</v>
      </c>
      <c r="AH92" s="42">
        <v>2.2200000000000002</v>
      </c>
      <c r="AI92" s="43">
        <v>25</v>
      </c>
      <c r="AJ92" s="15" t="s">
        <v>49</v>
      </c>
      <c r="AK92" s="15">
        <v>40</v>
      </c>
      <c r="AL92" s="15" t="s">
        <v>50</v>
      </c>
      <c r="AM92" s="15">
        <v>1</v>
      </c>
      <c r="AN92" s="15" t="s">
        <v>51</v>
      </c>
      <c r="AO92" s="15">
        <v>20</v>
      </c>
      <c r="AP92" s="15">
        <v>62</v>
      </c>
      <c r="AQ92" s="15">
        <v>8</v>
      </c>
      <c r="AR92" s="15" t="s">
        <v>52</v>
      </c>
      <c r="AS92" s="15" t="s">
        <v>53</v>
      </c>
      <c r="AT92" s="15">
        <v>5.05</v>
      </c>
      <c r="AU92" s="18" t="s">
        <v>54</v>
      </c>
    </row>
    <row r="93" spans="1:47" x14ac:dyDescent="0.35">
      <c r="A93" s="13" t="s">
        <v>74</v>
      </c>
      <c r="B93" s="13" t="s">
        <v>48</v>
      </c>
      <c r="C93" s="14">
        <v>2</v>
      </c>
      <c r="D93" s="15">
        <v>8</v>
      </c>
      <c r="E93" s="16">
        <v>43318.452314814815</v>
      </c>
      <c r="F93" s="15">
        <v>3</v>
      </c>
      <c r="G93" s="17">
        <v>0</v>
      </c>
      <c r="H93" s="42">
        <v>7.57</v>
      </c>
      <c r="I93" s="42">
        <v>105.24</v>
      </c>
      <c r="J93" s="42">
        <v>0</v>
      </c>
      <c r="K93" s="42">
        <v>538.66</v>
      </c>
      <c r="L93" s="43">
        <v>33</v>
      </c>
      <c r="M93" s="17">
        <v>0.4</v>
      </c>
      <c r="N93" s="17">
        <v>1200</v>
      </c>
      <c r="O93" s="42">
        <v>4.0562500000000004</v>
      </c>
      <c r="P93" s="17">
        <v>452.86</v>
      </c>
      <c r="Q93" s="17">
        <v>0</v>
      </c>
      <c r="R93" s="17">
        <v>90.2</v>
      </c>
      <c r="S93" s="17">
        <v>5.9450000000000003</v>
      </c>
      <c r="T93" s="17">
        <v>1966.02</v>
      </c>
      <c r="U93" s="42">
        <v>0.4</v>
      </c>
      <c r="V93" s="17">
        <v>1109.8</v>
      </c>
      <c r="W93" s="17">
        <v>2.1675</v>
      </c>
      <c r="X93" s="15">
        <v>-999</v>
      </c>
      <c r="Y93" s="15">
        <v>91</v>
      </c>
      <c r="Z93" s="17">
        <v>2418.88</v>
      </c>
      <c r="AA93" s="15">
        <v>170</v>
      </c>
      <c r="AB93" s="17">
        <v>92.483333333332993</v>
      </c>
      <c r="AC93" s="17">
        <v>21.3</v>
      </c>
      <c r="AD93" s="17">
        <v>5.69</v>
      </c>
      <c r="AE93" s="42">
        <v>433.42</v>
      </c>
      <c r="AF93" s="42">
        <v>0</v>
      </c>
      <c r="AG93" s="42">
        <v>278.7</v>
      </c>
      <c r="AH93" s="42">
        <v>1.88</v>
      </c>
      <c r="AI93" s="43">
        <v>22</v>
      </c>
      <c r="AJ93" s="15" t="s">
        <v>49</v>
      </c>
      <c r="AK93" s="15">
        <v>40</v>
      </c>
      <c r="AL93" s="15" t="s">
        <v>50</v>
      </c>
      <c r="AM93" s="15">
        <v>1</v>
      </c>
      <c r="AN93" s="15" t="s">
        <v>51</v>
      </c>
      <c r="AO93" s="15">
        <v>20</v>
      </c>
      <c r="AP93" s="15">
        <v>62</v>
      </c>
      <c r="AQ93" s="15">
        <v>8</v>
      </c>
      <c r="AR93" s="15" t="s">
        <v>52</v>
      </c>
      <c r="AS93" s="15" t="s">
        <v>53</v>
      </c>
      <c r="AT93" s="15">
        <v>5.05</v>
      </c>
      <c r="AU93" s="18" t="s">
        <v>54</v>
      </c>
    </row>
    <row r="94" spans="1:47" x14ac:dyDescent="0.35">
      <c r="A94" s="13" t="s">
        <v>75</v>
      </c>
      <c r="B94" s="13" t="s">
        <v>48</v>
      </c>
      <c r="C94" s="14">
        <v>2</v>
      </c>
      <c r="D94" s="15">
        <v>8</v>
      </c>
      <c r="E94" s="16">
        <v>43354.427106481482</v>
      </c>
      <c r="F94" s="15">
        <v>3</v>
      </c>
      <c r="G94" s="17">
        <v>2.6</v>
      </c>
      <c r="H94" s="42">
        <v>8.7799999999999994</v>
      </c>
      <c r="I94" s="42">
        <v>113.53</v>
      </c>
      <c r="J94" s="42">
        <v>0</v>
      </c>
      <c r="K94" s="42">
        <v>622.30999999999995</v>
      </c>
      <c r="L94" s="43">
        <v>65</v>
      </c>
      <c r="M94" s="17">
        <v>11.1</v>
      </c>
      <c r="N94" s="17">
        <v>1199.9000000000001</v>
      </c>
      <c r="O94" s="42">
        <v>5.2287499999999998</v>
      </c>
      <c r="P94" s="17">
        <v>719.92</v>
      </c>
      <c r="Q94" s="17">
        <v>0.1</v>
      </c>
      <c r="R94" s="17">
        <v>99.6</v>
      </c>
      <c r="S94" s="17">
        <v>7.5949999999999998</v>
      </c>
      <c r="T94" s="17">
        <v>2566.02</v>
      </c>
      <c r="U94" s="42">
        <v>11</v>
      </c>
      <c r="V94" s="17">
        <v>1100.3</v>
      </c>
      <c r="W94" s="17">
        <v>2.8624999999999998</v>
      </c>
      <c r="X94" s="15">
        <v>-999</v>
      </c>
      <c r="Y94" s="15">
        <v>117</v>
      </c>
      <c r="Z94" s="17">
        <v>3285.94</v>
      </c>
      <c r="AA94" s="15">
        <v>241</v>
      </c>
      <c r="AB94" s="17">
        <v>91.699308275690001</v>
      </c>
      <c r="AC94" s="17">
        <v>17.600000000000001</v>
      </c>
      <c r="AD94" s="17">
        <v>6.45</v>
      </c>
      <c r="AE94" s="42">
        <v>508.78</v>
      </c>
      <c r="AF94" s="42">
        <v>2.6</v>
      </c>
      <c r="AG94" s="42">
        <v>282.3</v>
      </c>
      <c r="AH94" s="42">
        <v>2.33</v>
      </c>
      <c r="AI94" s="43">
        <v>20</v>
      </c>
      <c r="AJ94" s="15" t="s">
        <v>49</v>
      </c>
      <c r="AK94" s="15">
        <v>40</v>
      </c>
      <c r="AL94" s="15" t="s">
        <v>50</v>
      </c>
      <c r="AM94" s="15">
        <v>1</v>
      </c>
      <c r="AN94" s="15" t="s">
        <v>51</v>
      </c>
      <c r="AO94" s="15">
        <v>20</v>
      </c>
      <c r="AP94" s="15">
        <v>62</v>
      </c>
      <c r="AQ94" s="15">
        <v>8</v>
      </c>
      <c r="AR94" s="15" t="s">
        <v>52</v>
      </c>
      <c r="AS94" s="15" t="s">
        <v>53</v>
      </c>
      <c r="AT94" s="15">
        <v>5.05</v>
      </c>
      <c r="AU94" s="18" t="s">
        <v>54</v>
      </c>
    </row>
    <row r="95" spans="1:47" x14ac:dyDescent="0.35">
      <c r="A95" s="13" t="s">
        <v>76</v>
      </c>
      <c r="B95" s="13" t="s">
        <v>48</v>
      </c>
      <c r="C95" s="14">
        <v>2</v>
      </c>
      <c r="D95" s="15">
        <v>8</v>
      </c>
      <c r="E95" s="16">
        <v>43361.568912037037</v>
      </c>
      <c r="F95" s="15">
        <v>3</v>
      </c>
      <c r="G95" s="17">
        <v>10.4</v>
      </c>
      <c r="H95" s="42">
        <v>11.24</v>
      </c>
      <c r="I95" s="42">
        <v>28.31</v>
      </c>
      <c r="J95" s="42">
        <v>0</v>
      </c>
      <c r="K95" s="42">
        <v>439.79</v>
      </c>
      <c r="L95" s="43">
        <v>51</v>
      </c>
      <c r="M95" s="17">
        <v>11.6</v>
      </c>
      <c r="N95" s="17">
        <v>1200</v>
      </c>
      <c r="O95" s="42">
        <v>5.3862500000000004</v>
      </c>
      <c r="P95" s="17">
        <v>231.99</v>
      </c>
      <c r="Q95" s="17">
        <v>0</v>
      </c>
      <c r="R95" s="17">
        <v>28.3</v>
      </c>
      <c r="S95" s="17">
        <v>8.4725000000000001</v>
      </c>
      <c r="T95" s="17">
        <v>2134.8200000000002</v>
      </c>
      <c r="U95" s="42">
        <v>11.6</v>
      </c>
      <c r="V95" s="17">
        <v>1171.7</v>
      </c>
      <c r="W95" s="17">
        <v>2.2999999999999998</v>
      </c>
      <c r="X95" s="15">
        <v>-999</v>
      </c>
      <c r="Y95" s="15">
        <v>35</v>
      </c>
      <c r="Z95" s="17">
        <v>2366.81</v>
      </c>
      <c r="AA95" s="15">
        <v>211</v>
      </c>
      <c r="AB95" s="17">
        <v>97.641666666667007</v>
      </c>
      <c r="AC95" s="17">
        <v>3.1</v>
      </c>
      <c r="AD95" s="17">
        <v>9.1300000000000008</v>
      </c>
      <c r="AE95" s="42">
        <v>411.48</v>
      </c>
      <c r="AF95" s="42">
        <v>10.4</v>
      </c>
      <c r="AG95" s="42">
        <v>296.89999999999998</v>
      </c>
      <c r="AH95" s="42">
        <v>2.11</v>
      </c>
      <c r="AI95" s="43">
        <v>3</v>
      </c>
      <c r="AJ95" s="15" t="s">
        <v>49</v>
      </c>
      <c r="AK95" s="15">
        <v>40</v>
      </c>
      <c r="AL95" s="15" t="s">
        <v>50</v>
      </c>
      <c r="AM95" s="15">
        <v>1</v>
      </c>
      <c r="AN95" s="15" t="s">
        <v>51</v>
      </c>
      <c r="AO95" s="15">
        <v>20</v>
      </c>
      <c r="AP95" s="15">
        <v>62</v>
      </c>
      <c r="AQ95" s="15">
        <v>8</v>
      </c>
      <c r="AR95" s="15" t="s">
        <v>52</v>
      </c>
      <c r="AS95" s="15" t="s">
        <v>53</v>
      </c>
      <c r="AT95" s="15">
        <v>5.05</v>
      </c>
      <c r="AU95" s="18" t="s">
        <v>54</v>
      </c>
    </row>
    <row r="96" spans="1:47" x14ac:dyDescent="0.35">
      <c r="A96" s="13" t="s">
        <v>77</v>
      </c>
      <c r="B96" s="13" t="s">
        <v>48</v>
      </c>
      <c r="C96" s="14">
        <v>2</v>
      </c>
      <c r="D96" s="15">
        <v>8</v>
      </c>
      <c r="E96" s="16">
        <v>43361.569004629629</v>
      </c>
      <c r="F96" s="15">
        <v>3</v>
      </c>
      <c r="G96" s="17">
        <v>4.0999999999999996</v>
      </c>
      <c r="H96" s="42">
        <v>8.42</v>
      </c>
      <c r="I96" s="42">
        <v>70.08</v>
      </c>
      <c r="J96" s="42">
        <v>0</v>
      </c>
      <c r="K96" s="42">
        <v>510.93</v>
      </c>
      <c r="L96" s="43">
        <v>40</v>
      </c>
      <c r="M96" s="17">
        <v>4.2</v>
      </c>
      <c r="N96" s="17">
        <v>1197.9000000000001</v>
      </c>
      <c r="O96" s="42">
        <v>4.9412500000000001</v>
      </c>
      <c r="P96" s="17">
        <v>445.8</v>
      </c>
      <c r="Q96" s="17">
        <v>0</v>
      </c>
      <c r="R96" s="17">
        <v>63.1</v>
      </c>
      <c r="S96" s="17">
        <v>7.2350000000000003</v>
      </c>
      <c r="T96" s="17">
        <v>2359.87</v>
      </c>
      <c r="U96" s="42">
        <v>4.2</v>
      </c>
      <c r="V96" s="17">
        <v>1134.8</v>
      </c>
      <c r="W96" s="17">
        <v>2.6475</v>
      </c>
      <c r="X96" s="15">
        <v>-999</v>
      </c>
      <c r="Y96" s="15">
        <v>60</v>
      </c>
      <c r="Z96" s="17">
        <v>2805.67</v>
      </c>
      <c r="AA96" s="15">
        <v>204</v>
      </c>
      <c r="AB96" s="17">
        <v>94.732448451457003</v>
      </c>
      <c r="AC96" s="17">
        <v>11</v>
      </c>
      <c r="AD96" s="17">
        <v>6.55</v>
      </c>
      <c r="AE96" s="42">
        <v>440.85</v>
      </c>
      <c r="AF96" s="42">
        <v>4.0999999999999996</v>
      </c>
      <c r="AG96" s="42">
        <v>286.89999999999998</v>
      </c>
      <c r="AH96" s="42">
        <v>1.87</v>
      </c>
      <c r="AI96" s="43">
        <v>10</v>
      </c>
      <c r="AJ96" s="15" t="s">
        <v>49</v>
      </c>
      <c r="AK96" s="15">
        <v>40</v>
      </c>
      <c r="AL96" s="15" t="s">
        <v>50</v>
      </c>
      <c r="AM96" s="15">
        <v>1</v>
      </c>
      <c r="AN96" s="15" t="s">
        <v>51</v>
      </c>
      <c r="AO96" s="15">
        <v>20</v>
      </c>
      <c r="AP96" s="15">
        <v>62</v>
      </c>
      <c r="AQ96" s="15">
        <v>8</v>
      </c>
      <c r="AR96" s="15" t="s">
        <v>52</v>
      </c>
      <c r="AS96" s="15" t="s">
        <v>53</v>
      </c>
      <c r="AT96" s="15">
        <v>5.05</v>
      </c>
      <c r="AU96" s="18" t="s">
        <v>54</v>
      </c>
    </row>
    <row r="97" spans="1:47" x14ac:dyDescent="0.35">
      <c r="A97" s="13" t="s">
        <v>78</v>
      </c>
      <c r="B97" s="13" t="s">
        <v>48</v>
      </c>
      <c r="C97" s="14">
        <v>2</v>
      </c>
      <c r="D97" s="15">
        <v>8</v>
      </c>
      <c r="E97" s="16">
        <v>43290.394571759258</v>
      </c>
      <c r="F97" s="15">
        <v>3</v>
      </c>
      <c r="G97" s="17">
        <v>0.5</v>
      </c>
      <c r="H97" s="42">
        <v>7.23</v>
      </c>
      <c r="I97" s="42">
        <v>126.73</v>
      </c>
      <c r="J97" s="42">
        <v>0</v>
      </c>
      <c r="K97" s="42">
        <v>581.45000000000005</v>
      </c>
      <c r="L97" s="43">
        <v>53</v>
      </c>
      <c r="M97" s="17">
        <v>7.2</v>
      </c>
      <c r="N97" s="17">
        <v>1200</v>
      </c>
      <c r="O97" s="42">
        <v>4.2262500000000003</v>
      </c>
      <c r="P97" s="17">
        <v>426.78</v>
      </c>
      <c r="Q97" s="17">
        <v>0</v>
      </c>
      <c r="R97" s="17">
        <v>86.1</v>
      </c>
      <c r="S97" s="17">
        <v>6.0449999999999999</v>
      </c>
      <c r="T97" s="17">
        <v>2040.11</v>
      </c>
      <c r="U97" s="42">
        <v>7.2</v>
      </c>
      <c r="V97" s="17">
        <v>1113.9000000000001</v>
      </c>
      <c r="W97" s="17">
        <v>2.4075000000000002</v>
      </c>
      <c r="X97" s="15">
        <v>-999</v>
      </c>
      <c r="Y97" s="15">
        <v>86</v>
      </c>
      <c r="Z97" s="17">
        <v>2466.89</v>
      </c>
      <c r="AA97" s="15">
        <v>233</v>
      </c>
      <c r="AB97" s="17">
        <v>92.825000000000003</v>
      </c>
      <c r="AC97" s="17">
        <v>27.4</v>
      </c>
      <c r="AD97" s="17">
        <v>4.99</v>
      </c>
      <c r="AE97" s="42">
        <v>454.72</v>
      </c>
      <c r="AF97" s="42">
        <v>0.5</v>
      </c>
      <c r="AG97" s="42">
        <v>272.60000000000002</v>
      </c>
      <c r="AH97" s="42">
        <v>2.2400000000000002</v>
      </c>
      <c r="AI97" s="43">
        <v>19</v>
      </c>
      <c r="AJ97" s="15" t="s">
        <v>49</v>
      </c>
      <c r="AK97" s="15">
        <v>40</v>
      </c>
      <c r="AL97" s="15" t="s">
        <v>50</v>
      </c>
      <c r="AM97" s="15">
        <v>1</v>
      </c>
      <c r="AN97" s="15" t="s">
        <v>51</v>
      </c>
      <c r="AO97" s="15">
        <v>20</v>
      </c>
      <c r="AP97" s="15">
        <v>62</v>
      </c>
      <c r="AQ97" s="15">
        <v>8</v>
      </c>
      <c r="AR97" s="15" t="s">
        <v>52</v>
      </c>
      <c r="AS97" s="15" t="s">
        <v>53</v>
      </c>
      <c r="AT97" s="15">
        <v>5.05</v>
      </c>
      <c r="AU97" s="18" t="s">
        <v>54</v>
      </c>
    </row>
    <row r="98" spans="1:47" x14ac:dyDescent="0.35">
      <c r="A98" s="13" t="s">
        <v>79</v>
      </c>
      <c r="B98" s="13" t="s">
        <v>63</v>
      </c>
      <c r="C98" s="14">
        <v>2</v>
      </c>
      <c r="D98" s="15">
        <v>8</v>
      </c>
      <c r="E98" s="16">
        <v>43290.361747685187</v>
      </c>
      <c r="F98" s="15">
        <v>0</v>
      </c>
      <c r="G98" s="17">
        <v>0.1</v>
      </c>
      <c r="H98" s="42">
        <v>7.83</v>
      </c>
      <c r="I98" s="42">
        <v>87.21</v>
      </c>
      <c r="J98" s="42">
        <v>0.1</v>
      </c>
      <c r="K98" s="42">
        <v>862.71</v>
      </c>
      <c r="L98" s="43">
        <v>58</v>
      </c>
      <c r="M98" s="17">
        <v>15.4</v>
      </c>
      <c r="N98" s="17">
        <v>1200</v>
      </c>
      <c r="O98" s="42">
        <v>2.9</v>
      </c>
      <c r="P98" s="17">
        <v>216.47</v>
      </c>
      <c r="Q98" s="17">
        <v>0.1</v>
      </c>
      <c r="R98" s="17">
        <v>55.8</v>
      </c>
      <c r="S98" s="17">
        <v>3.7075</v>
      </c>
      <c r="T98" s="17">
        <v>2033.09</v>
      </c>
      <c r="U98" s="42">
        <v>15.3</v>
      </c>
      <c r="V98" s="17">
        <v>1144.2</v>
      </c>
      <c r="W98" s="17">
        <v>2.0924999999999998</v>
      </c>
      <c r="X98" s="15">
        <v>-999</v>
      </c>
      <c r="Y98" s="15">
        <v>35</v>
      </c>
      <c r="Z98" s="17">
        <v>2249.56</v>
      </c>
      <c r="AA98" s="15">
        <v>193</v>
      </c>
      <c r="AB98" s="17">
        <v>95.35</v>
      </c>
      <c r="AC98" s="17">
        <v>18.399999999999999</v>
      </c>
      <c r="AD98" s="17">
        <v>4.7699999999999996</v>
      </c>
      <c r="AE98" s="42">
        <v>775.5</v>
      </c>
      <c r="AF98" s="42">
        <v>0</v>
      </c>
      <c r="AG98" s="42">
        <v>281.60000000000002</v>
      </c>
      <c r="AH98" s="42">
        <v>3.06</v>
      </c>
      <c r="AI98" s="43">
        <v>15</v>
      </c>
      <c r="AJ98" s="15" t="s">
        <v>49</v>
      </c>
      <c r="AK98" s="15">
        <v>40</v>
      </c>
      <c r="AL98" s="15" t="s">
        <v>50</v>
      </c>
      <c r="AM98" s="15">
        <v>1</v>
      </c>
      <c r="AN98" s="15" t="s">
        <v>51</v>
      </c>
      <c r="AO98" s="15">
        <v>20</v>
      </c>
      <c r="AP98" s="15">
        <v>62</v>
      </c>
      <c r="AQ98" s="15">
        <v>8</v>
      </c>
      <c r="AR98" s="15" t="s">
        <v>52</v>
      </c>
      <c r="AS98" s="15" t="s">
        <v>53</v>
      </c>
      <c r="AT98" s="15">
        <v>5.05</v>
      </c>
      <c r="AU98" s="18" t="s">
        <v>54</v>
      </c>
    </row>
    <row r="99" spans="1:47" x14ac:dyDescent="0.35">
      <c r="A99" s="13" t="s">
        <v>80</v>
      </c>
      <c r="B99" s="13" t="s">
        <v>63</v>
      </c>
      <c r="C99" s="14">
        <v>2</v>
      </c>
      <c r="D99" s="15">
        <v>8</v>
      </c>
      <c r="E99" s="16">
        <v>43318.431516203702</v>
      </c>
      <c r="F99" s="15">
        <v>0</v>
      </c>
      <c r="G99" s="17">
        <v>0.1</v>
      </c>
      <c r="H99" s="42">
        <v>9.32</v>
      </c>
      <c r="I99" s="42">
        <v>114.02</v>
      </c>
      <c r="J99" s="42">
        <v>0</v>
      </c>
      <c r="K99" s="42">
        <v>908.74</v>
      </c>
      <c r="L99" s="43">
        <v>72</v>
      </c>
      <c r="M99" s="17">
        <v>6.7</v>
      </c>
      <c r="N99" s="17">
        <v>1199.8</v>
      </c>
      <c r="O99" s="42">
        <v>3.7787500000000001</v>
      </c>
      <c r="P99" s="17">
        <v>528.75</v>
      </c>
      <c r="Q99" s="17">
        <v>0</v>
      </c>
      <c r="R99" s="17">
        <v>109.7</v>
      </c>
      <c r="S99" s="17">
        <v>5.2275</v>
      </c>
      <c r="T99" s="17">
        <v>2068.7800000000002</v>
      </c>
      <c r="U99" s="42">
        <v>6.7</v>
      </c>
      <c r="V99" s="17">
        <v>1090.0999999999999</v>
      </c>
      <c r="W99" s="17">
        <v>2.33</v>
      </c>
      <c r="X99" s="15">
        <v>-999</v>
      </c>
      <c r="Y99" s="15">
        <v>75</v>
      </c>
      <c r="Z99" s="17">
        <v>2597.5300000000002</v>
      </c>
      <c r="AA99" s="15">
        <v>239</v>
      </c>
      <c r="AB99" s="17">
        <v>90.856809468245004</v>
      </c>
      <c r="AC99" s="17">
        <v>21.6</v>
      </c>
      <c r="AD99" s="17">
        <v>6.03</v>
      </c>
      <c r="AE99" s="42">
        <v>794.72</v>
      </c>
      <c r="AF99" s="42">
        <v>0.1</v>
      </c>
      <c r="AG99" s="42">
        <v>278.39999999999998</v>
      </c>
      <c r="AH99" s="42">
        <v>3.29</v>
      </c>
      <c r="AI99" s="43">
        <v>18</v>
      </c>
      <c r="AJ99" s="15" t="s">
        <v>49</v>
      </c>
      <c r="AK99" s="15">
        <v>40</v>
      </c>
      <c r="AL99" s="15" t="s">
        <v>50</v>
      </c>
      <c r="AM99" s="15">
        <v>1</v>
      </c>
      <c r="AN99" s="15" t="s">
        <v>51</v>
      </c>
      <c r="AO99" s="15">
        <v>20</v>
      </c>
      <c r="AP99" s="15">
        <v>62</v>
      </c>
      <c r="AQ99" s="15">
        <v>8</v>
      </c>
      <c r="AR99" s="15" t="s">
        <v>52</v>
      </c>
      <c r="AS99" s="15" t="s">
        <v>53</v>
      </c>
      <c r="AT99" s="15">
        <v>5.05</v>
      </c>
      <c r="AU99" s="18" t="s">
        <v>54</v>
      </c>
    </row>
    <row r="100" spans="1:47" x14ac:dyDescent="0.35">
      <c r="A100" s="13" t="s">
        <v>81</v>
      </c>
      <c r="B100" s="13" t="s">
        <v>63</v>
      </c>
      <c r="C100" s="14">
        <v>2</v>
      </c>
      <c r="D100" s="15">
        <v>8</v>
      </c>
      <c r="E100" s="16">
        <v>43318.43167824074</v>
      </c>
      <c r="F100" s="15">
        <v>0</v>
      </c>
      <c r="G100" s="17">
        <v>0.1</v>
      </c>
      <c r="H100" s="42">
        <v>11.92</v>
      </c>
      <c r="I100" s="42">
        <v>207.37</v>
      </c>
      <c r="J100" s="42">
        <v>0</v>
      </c>
      <c r="K100" s="42">
        <v>1046.55</v>
      </c>
      <c r="L100" s="43">
        <v>75</v>
      </c>
      <c r="M100" s="17">
        <v>6.7</v>
      </c>
      <c r="N100" s="17">
        <v>1199.8</v>
      </c>
      <c r="O100" s="42">
        <v>4.1462500000000002</v>
      </c>
      <c r="P100" s="17">
        <v>755.5</v>
      </c>
      <c r="Q100" s="17">
        <v>0</v>
      </c>
      <c r="R100" s="17">
        <v>158.4</v>
      </c>
      <c r="S100" s="17">
        <v>5.49</v>
      </c>
      <c r="T100" s="17">
        <v>2384.21</v>
      </c>
      <c r="U100" s="42">
        <v>6.7</v>
      </c>
      <c r="V100" s="17">
        <v>1041.4000000000001</v>
      </c>
      <c r="W100" s="17">
        <v>2.8025000000000002</v>
      </c>
      <c r="X100" s="15">
        <v>-999</v>
      </c>
      <c r="Y100" s="15">
        <v>119</v>
      </c>
      <c r="Z100" s="17">
        <v>3139.71</v>
      </c>
      <c r="AA100" s="15">
        <v>290</v>
      </c>
      <c r="AB100" s="17">
        <v>86.797799633272007</v>
      </c>
      <c r="AC100" s="17">
        <v>24.5</v>
      </c>
      <c r="AD100" s="17">
        <v>8.4600000000000009</v>
      </c>
      <c r="AE100" s="42">
        <v>839.18</v>
      </c>
      <c r="AF100" s="42">
        <v>0.1</v>
      </c>
      <c r="AG100" s="42">
        <v>275.5</v>
      </c>
      <c r="AH100" s="42">
        <v>3.46</v>
      </c>
      <c r="AI100" s="43">
        <v>35</v>
      </c>
      <c r="AJ100" s="15" t="s">
        <v>49</v>
      </c>
      <c r="AK100" s="15">
        <v>40</v>
      </c>
      <c r="AL100" s="15" t="s">
        <v>50</v>
      </c>
      <c r="AM100" s="15">
        <v>1</v>
      </c>
      <c r="AN100" s="15" t="s">
        <v>51</v>
      </c>
      <c r="AO100" s="15">
        <v>20</v>
      </c>
      <c r="AP100" s="15">
        <v>62</v>
      </c>
      <c r="AQ100" s="15">
        <v>8</v>
      </c>
      <c r="AR100" s="15" t="s">
        <v>52</v>
      </c>
      <c r="AS100" s="15" t="s">
        <v>53</v>
      </c>
      <c r="AT100" s="15">
        <v>5.05</v>
      </c>
      <c r="AU100" s="18" t="s">
        <v>54</v>
      </c>
    </row>
    <row r="101" spans="1:47" x14ac:dyDescent="0.35">
      <c r="A101" s="13" t="s">
        <v>82</v>
      </c>
      <c r="B101" s="13" t="s">
        <v>63</v>
      </c>
      <c r="C101" s="14">
        <v>2</v>
      </c>
      <c r="D101" s="15">
        <v>8</v>
      </c>
      <c r="E101" s="16">
        <v>43354.401041666664</v>
      </c>
      <c r="F101" s="15">
        <v>0</v>
      </c>
      <c r="G101" s="17">
        <v>3.6</v>
      </c>
      <c r="H101" s="42">
        <v>6.84</v>
      </c>
      <c r="I101" s="42">
        <v>10.02</v>
      </c>
      <c r="J101" s="42">
        <v>0</v>
      </c>
      <c r="K101" s="42">
        <v>650.33000000000004</v>
      </c>
      <c r="L101" s="43">
        <v>50</v>
      </c>
      <c r="M101" s="17">
        <v>12.6</v>
      </c>
      <c r="N101" s="17">
        <v>1199.8</v>
      </c>
      <c r="O101" s="42">
        <v>3.59</v>
      </c>
      <c r="P101" s="17">
        <v>195.29</v>
      </c>
      <c r="Q101" s="17">
        <v>0</v>
      </c>
      <c r="R101" s="17">
        <v>43.8</v>
      </c>
      <c r="S101" s="17">
        <v>4.7649999999999997</v>
      </c>
      <c r="T101" s="17">
        <v>2327.9</v>
      </c>
      <c r="U101" s="42">
        <v>12.6</v>
      </c>
      <c r="V101" s="17">
        <v>1156</v>
      </c>
      <c r="W101" s="17">
        <v>2.415</v>
      </c>
      <c r="X101" s="15">
        <v>-999</v>
      </c>
      <c r="Y101" s="15">
        <v>42</v>
      </c>
      <c r="Z101" s="17">
        <v>2523.19</v>
      </c>
      <c r="AA101" s="15">
        <v>210</v>
      </c>
      <c r="AB101" s="17">
        <v>96.349391565261001</v>
      </c>
      <c r="AC101" s="17">
        <v>2.2999999999999998</v>
      </c>
      <c r="AD101" s="17">
        <v>4.3600000000000003</v>
      </c>
      <c r="AE101" s="42">
        <v>640.30999999999995</v>
      </c>
      <c r="AF101" s="42">
        <v>3.6</v>
      </c>
      <c r="AG101" s="42">
        <v>297.7</v>
      </c>
      <c r="AH101" s="42">
        <v>2.48</v>
      </c>
      <c r="AI101" s="43">
        <v>6</v>
      </c>
      <c r="AJ101" s="15" t="s">
        <v>49</v>
      </c>
      <c r="AK101" s="15">
        <v>40</v>
      </c>
      <c r="AL101" s="15" t="s">
        <v>50</v>
      </c>
      <c r="AM101" s="15">
        <v>1</v>
      </c>
      <c r="AN101" s="15" t="s">
        <v>51</v>
      </c>
      <c r="AO101" s="15">
        <v>20</v>
      </c>
      <c r="AP101" s="15">
        <v>62</v>
      </c>
      <c r="AQ101" s="15">
        <v>8</v>
      </c>
      <c r="AR101" s="15" t="s">
        <v>52</v>
      </c>
      <c r="AS101" s="15" t="s">
        <v>53</v>
      </c>
      <c r="AT101" s="15">
        <v>5.05</v>
      </c>
      <c r="AU101" s="18" t="s">
        <v>54</v>
      </c>
    </row>
    <row r="102" spans="1:47" x14ac:dyDescent="0.35">
      <c r="A102" s="13" t="s">
        <v>83</v>
      </c>
      <c r="B102" s="13" t="s">
        <v>63</v>
      </c>
      <c r="C102" s="14">
        <v>2</v>
      </c>
      <c r="D102" s="15">
        <v>8</v>
      </c>
      <c r="E102" s="16">
        <v>43354.401180555556</v>
      </c>
      <c r="F102" s="15">
        <v>0</v>
      </c>
      <c r="G102" s="17">
        <v>0.2</v>
      </c>
      <c r="H102" s="42">
        <v>11.06</v>
      </c>
      <c r="I102" s="42">
        <v>115.96</v>
      </c>
      <c r="J102" s="42">
        <v>0</v>
      </c>
      <c r="K102" s="42">
        <v>954.39</v>
      </c>
      <c r="L102" s="43">
        <v>74</v>
      </c>
      <c r="M102" s="17">
        <v>12.9</v>
      </c>
      <c r="N102" s="17">
        <v>1194.7</v>
      </c>
      <c r="O102" s="42">
        <v>4.2787499999999996</v>
      </c>
      <c r="P102" s="17">
        <v>574.58000000000004</v>
      </c>
      <c r="Q102" s="17">
        <v>0</v>
      </c>
      <c r="R102" s="17">
        <v>126.9</v>
      </c>
      <c r="S102" s="17">
        <v>5.7549999999999999</v>
      </c>
      <c r="T102" s="17">
        <v>2408.9499999999998</v>
      </c>
      <c r="U102" s="42">
        <v>12.9</v>
      </c>
      <c r="V102" s="17">
        <v>1067.8</v>
      </c>
      <c r="W102" s="17">
        <v>2.8025000000000002</v>
      </c>
      <c r="X102" s="15">
        <v>-999</v>
      </c>
      <c r="Y102" s="15">
        <v>76</v>
      </c>
      <c r="Z102" s="17">
        <v>2983.53</v>
      </c>
      <c r="AA102" s="15">
        <v>289</v>
      </c>
      <c r="AB102" s="17">
        <v>89.378086548924003</v>
      </c>
      <c r="AC102" s="17">
        <v>15</v>
      </c>
      <c r="AD102" s="17">
        <v>7.73</v>
      </c>
      <c r="AE102" s="42">
        <v>838.43</v>
      </c>
      <c r="AF102" s="42">
        <v>0.2</v>
      </c>
      <c r="AG102" s="42">
        <v>285</v>
      </c>
      <c r="AH102" s="42">
        <v>3.33</v>
      </c>
      <c r="AI102" s="43">
        <v>14</v>
      </c>
      <c r="AJ102" s="15" t="s">
        <v>49</v>
      </c>
      <c r="AK102" s="15">
        <v>40</v>
      </c>
      <c r="AL102" s="15" t="s">
        <v>50</v>
      </c>
      <c r="AM102" s="15">
        <v>1</v>
      </c>
      <c r="AN102" s="15" t="s">
        <v>51</v>
      </c>
      <c r="AO102" s="15">
        <v>20</v>
      </c>
      <c r="AP102" s="15">
        <v>62</v>
      </c>
      <c r="AQ102" s="15">
        <v>8</v>
      </c>
      <c r="AR102" s="15" t="s">
        <v>52</v>
      </c>
      <c r="AS102" s="15" t="s">
        <v>53</v>
      </c>
      <c r="AT102" s="15">
        <v>5.05</v>
      </c>
      <c r="AU102" s="18" t="s">
        <v>54</v>
      </c>
    </row>
    <row r="103" spans="1:47" x14ac:dyDescent="0.35">
      <c r="A103" s="13" t="s">
        <v>84</v>
      </c>
      <c r="B103" s="13" t="s">
        <v>63</v>
      </c>
      <c r="C103" s="14">
        <v>2</v>
      </c>
      <c r="D103" s="15">
        <v>8</v>
      </c>
      <c r="E103" s="16">
        <v>43361.54650462963</v>
      </c>
      <c r="F103" s="15">
        <v>0</v>
      </c>
      <c r="G103" s="17">
        <v>0.9</v>
      </c>
      <c r="H103" s="42">
        <v>11.28</v>
      </c>
      <c r="I103" s="42">
        <v>127.8</v>
      </c>
      <c r="J103" s="42">
        <v>0.1</v>
      </c>
      <c r="K103" s="42">
        <v>860.6</v>
      </c>
      <c r="L103" s="43">
        <v>53</v>
      </c>
      <c r="M103" s="17">
        <v>5.5</v>
      </c>
      <c r="N103" s="17">
        <v>1200</v>
      </c>
      <c r="O103" s="42">
        <v>4.2462499999999999</v>
      </c>
      <c r="P103" s="17">
        <v>444.86</v>
      </c>
      <c r="Q103" s="17">
        <v>0.1</v>
      </c>
      <c r="R103" s="17">
        <v>77</v>
      </c>
      <c r="S103" s="17">
        <v>6.0925000000000002</v>
      </c>
      <c r="T103" s="17">
        <v>2158.48</v>
      </c>
      <c r="U103" s="42">
        <v>5.4</v>
      </c>
      <c r="V103" s="17">
        <v>1123</v>
      </c>
      <c r="W103" s="17">
        <v>2.4</v>
      </c>
      <c r="X103" s="15">
        <v>-999</v>
      </c>
      <c r="Y103" s="15">
        <v>50</v>
      </c>
      <c r="Z103" s="17">
        <v>2603.34</v>
      </c>
      <c r="AA103" s="15">
        <v>245</v>
      </c>
      <c r="AB103" s="17">
        <v>93.583333333333002</v>
      </c>
      <c r="AC103" s="17">
        <v>15.5</v>
      </c>
      <c r="AD103" s="17">
        <v>8.3000000000000007</v>
      </c>
      <c r="AE103" s="42">
        <v>732.8</v>
      </c>
      <c r="AF103" s="42">
        <v>0.8</v>
      </c>
      <c r="AG103" s="42">
        <v>284.5</v>
      </c>
      <c r="AH103" s="42">
        <v>2.98</v>
      </c>
      <c r="AI103" s="43">
        <v>15</v>
      </c>
      <c r="AJ103" s="15" t="s">
        <v>49</v>
      </c>
      <c r="AK103" s="15">
        <v>40</v>
      </c>
      <c r="AL103" s="15" t="s">
        <v>50</v>
      </c>
      <c r="AM103" s="15">
        <v>1</v>
      </c>
      <c r="AN103" s="15" t="s">
        <v>51</v>
      </c>
      <c r="AO103" s="15">
        <v>20</v>
      </c>
      <c r="AP103" s="15">
        <v>62</v>
      </c>
      <c r="AQ103" s="15">
        <v>8</v>
      </c>
      <c r="AR103" s="15" t="s">
        <v>52</v>
      </c>
      <c r="AS103" s="15" t="s">
        <v>53</v>
      </c>
      <c r="AT103" s="15">
        <v>5.05</v>
      </c>
      <c r="AU103" s="18" t="s">
        <v>54</v>
      </c>
    </row>
    <row r="104" spans="1:47" x14ac:dyDescent="0.35">
      <c r="A104" s="13" t="s">
        <v>85</v>
      </c>
      <c r="B104" s="13" t="s">
        <v>63</v>
      </c>
      <c r="C104" s="14">
        <v>2</v>
      </c>
      <c r="D104" s="15">
        <v>8</v>
      </c>
      <c r="E104" s="16">
        <v>43361.546574074076</v>
      </c>
      <c r="F104" s="15">
        <v>0</v>
      </c>
      <c r="G104" s="17">
        <v>0.1</v>
      </c>
      <c r="H104" s="42">
        <v>11.62</v>
      </c>
      <c r="I104" s="42">
        <v>148.09</v>
      </c>
      <c r="J104" s="42">
        <v>0.1</v>
      </c>
      <c r="K104" s="42">
        <v>1085.42</v>
      </c>
      <c r="L104" s="43">
        <v>46</v>
      </c>
      <c r="M104" s="17">
        <v>9.3000000000000007</v>
      </c>
      <c r="N104" s="17">
        <v>1200</v>
      </c>
      <c r="O104" s="42">
        <v>4.9424999999999999</v>
      </c>
      <c r="P104" s="17">
        <v>661.87</v>
      </c>
      <c r="Q104" s="17">
        <v>0.1</v>
      </c>
      <c r="R104" s="17">
        <v>97.2</v>
      </c>
      <c r="S104" s="17">
        <v>7.0875000000000004</v>
      </c>
      <c r="T104" s="17">
        <v>2669.78</v>
      </c>
      <c r="U104" s="42">
        <v>9.1999999999999993</v>
      </c>
      <c r="V104" s="17">
        <v>1102.8</v>
      </c>
      <c r="W104" s="17">
        <v>2.7974999999999999</v>
      </c>
      <c r="X104" s="15">
        <v>-999</v>
      </c>
      <c r="Y104" s="15">
        <v>83</v>
      </c>
      <c r="Z104" s="17">
        <v>3331.65</v>
      </c>
      <c r="AA104" s="15">
        <v>181</v>
      </c>
      <c r="AB104" s="17">
        <v>91.9</v>
      </c>
      <c r="AC104" s="17">
        <v>18.3</v>
      </c>
      <c r="AD104" s="17">
        <v>8.14</v>
      </c>
      <c r="AE104" s="42">
        <v>937.33</v>
      </c>
      <c r="AF104" s="42">
        <v>0</v>
      </c>
      <c r="AG104" s="42">
        <v>281.7</v>
      </c>
      <c r="AH104" s="42">
        <v>3.48</v>
      </c>
      <c r="AI104" s="43">
        <v>24</v>
      </c>
      <c r="AJ104" s="15" t="s">
        <v>49</v>
      </c>
      <c r="AK104" s="15">
        <v>40</v>
      </c>
      <c r="AL104" s="15" t="s">
        <v>50</v>
      </c>
      <c r="AM104" s="15">
        <v>1</v>
      </c>
      <c r="AN104" s="15" t="s">
        <v>51</v>
      </c>
      <c r="AO104" s="15">
        <v>20</v>
      </c>
      <c r="AP104" s="15">
        <v>62</v>
      </c>
      <c r="AQ104" s="15">
        <v>8</v>
      </c>
      <c r="AR104" s="15" t="s">
        <v>52</v>
      </c>
      <c r="AS104" s="15" t="s">
        <v>53</v>
      </c>
      <c r="AT104" s="15">
        <v>5.05</v>
      </c>
      <c r="AU104" s="18" t="s">
        <v>54</v>
      </c>
    </row>
    <row r="105" spans="1:47" x14ac:dyDescent="0.35">
      <c r="A105" s="13" t="s">
        <v>86</v>
      </c>
      <c r="B105" s="13" t="s">
        <v>63</v>
      </c>
      <c r="C105" s="14">
        <v>2</v>
      </c>
      <c r="D105" s="15">
        <v>8</v>
      </c>
      <c r="E105" s="16">
        <v>43290.361678240741</v>
      </c>
      <c r="F105" s="15">
        <v>0</v>
      </c>
      <c r="G105" s="17">
        <v>0.1</v>
      </c>
      <c r="H105" s="42">
        <v>13.02</v>
      </c>
      <c r="I105" s="42">
        <v>157.57</v>
      </c>
      <c r="J105" s="42">
        <v>0</v>
      </c>
      <c r="K105" s="42">
        <v>984.42</v>
      </c>
      <c r="L105" s="43">
        <v>58</v>
      </c>
      <c r="M105" s="17">
        <v>19.8</v>
      </c>
      <c r="N105" s="17">
        <v>1194.5999999999999</v>
      </c>
      <c r="O105" s="42">
        <v>4.6887499999999998</v>
      </c>
      <c r="P105" s="17">
        <v>347.9</v>
      </c>
      <c r="Q105" s="17">
        <v>0</v>
      </c>
      <c r="R105" s="17">
        <v>56.1</v>
      </c>
      <c r="S105" s="17">
        <v>7.0674999999999999</v>
      </c>
      <c r="T105" s="17">
        <v>2019.92</v>
      </c>
      <c r="U105" s="42">
        <v>19.8</v>
      </c>
      <c r="V105" s="17">
        <v>1138.5</v>
      </c>
      <c r="W105" s="17">
        <v>2.31</v>
      </c>
      <c r="X105" s="15">
        <v>-999</v>
      </c>
      <c r="Y105" s="15">
        <v>81</v>
      </c>
      <c r="Z105" s="17">
        <v>2367.8200000000002</v>
      </c>
      <c r="AA105" s="15">
        <v>261</v>
      </c>
      <c r="AB105" s="17">
        <v>95.303867403314996</v>
      </c>
      <c r="AC105" s="17">
        <v>16.5</v>
      </c>
      <c r="AD105" s="17">
        <v>9.67</v>
      </c>
      <c r="AE105" s="42">
        <v>826.85</v>
      </c>
      <c r="AF105" s="42">
        <v>0.1</v>
      </c>
      <c r="AG105" s="42">
        <v>283.5</v>
      </c>
      <c r="AH105" s="42">
        <v>3.35</v>
      </c>
      <c r="AI105" s="43">
        <v>31</v>
      </c>
      <c r="AJ105" s="15" t="s">
        <v>49</v>
      </c>
      <c r="AK105" s="15">
        <v>40</v>
      </c>
      <c r="AL105" s="15" t="s">
        <v>50</v>
      </c>
      <c r="AM105" s="15">
        <v>1</v>
      </c>
      <c r="AN105" s="15" t="s">
        <v>51</v>
      </c>
      <c r="AO105" s="15">
        <v>20</v>
      </c>
      <c r="AP105" s="15">
        <v>62</v>
      </c>
      <c r="AQ105" s="15">
        <v>8</v>
      </c>
      <c r="AR105" s="15" t="s">
        <v>52</v>
      </c>
      <c r="AS105" s="15" t="s">
        <v>53</v>
      </c>
      <c r="AT105" s="15">
        <v>5.05</v>
      </c>
      <c r="AU105" s="18" t="s">
        <v>54</v>
      </c>
    </row>
    <row r="106" spans="1:47" x14ac:dyDescent="0.35">
      <c r="A106" s="13" t="s">
        <v>79</v>
      </c>
      <c r="B106" s="13" t="s">
        <v>63</v>
      </c>
      <c r="C106" s="14">
        <v>2</v>
      </c>
      <c r="D106" s="15">
        <v>8</v>
      </c>
      <c r="E106" s="16">
        <v>43290.361747685187</v>
      </c>
      <c r="F106" s="15">
        <v>1</v>
      </c>
      <c r="G106" s="17">
        <v>0.6</v>
      </c>
      <c r="H106" s="42">
        <v>6.31</v>
      </c>
      <c r="I106" s="42">
        <v>67.72</v>
      </c>
      <c r="J106" s="42">
        <v>0</v>
      </c>
      <c r="K106" s="42">
        <v>516.88</v>
      </c>
      <c r="L106" s="43">
        <v>54</v>
      </c>
      <c r="M106" s="17">
        <v>15.4</v>
      </c>
      <c r="N106" s="17">
        <v>1200</v>
      </c>
      <c r="O106" s="42">
        <v>2.9</v>
      </c>
      <c r="P106" s="17">
        <v>216.47</v>
      </c>
      <c r="Q106" s="17">
        <v>0.1</v>
      </c>
      <c r="R106" s="17">
        <v>55.8</v>
      </c>
      <c r="S106" s="17">
        <v>3.7075</v>
      </c>
      <c r="T106" s="17">
        <v>2033.09</v>
      </c>
      <c r="U106" s="42">
        <v>15.3</v>
      </c>
      <c r="V106" s="17">
        <v>1144.2</v>
      </c>
      <c r="W106" s="17">
        <v>2.0924999999999998</v>
      </c>
      <c r="X106" s="15">
        <v>-999</v>
      </c>
      <c r="Y106" s="15">
        <v>35</v>
      </c>
      <c r="Z106" s="17">
        <v>2249.56</v>
      </c>
      <c r="AA106" s="15">
        <v>193</v>
      </c>
      <c r="AB106" s="17">
        <v>95.35</v>
      </c>
      <c r="AC106" s="17">
        <v>15.4</v>
      </c>
      <c r="AD106" s="17">
        <v>4.4000000000000004</v>
      </c>
      <c r="AE106" s="42">
        <v>449.16</v>
      </c>
      <c r="AF106" s="42">
        <v>0.6</v>
      </c>
      <c r="AG106" s="42">
        <v>284.60000000000002</v>
      </c>
      <c r="AH106" s="42">
        <v>1.91</v>
      </c>
      <c r="AI106" s="43">
        <v>8</v>
      </c>
      <c r="AJ106" s="15" t="s">
        <v>49</v>
      </c>
      <c r="AK106" s="15">
        <v>40</v>
      </c>
      <c r="AL106" s="15" t="s">
        <v>50</v>
      </c>
      <c r="AM106" s="15">
        <v>1</v>
      </c>
      <c r="AN106" s="15" t="s">
        <v>51</v>
      </c>
      <c r="AO106" s="15">
        <v>20</v>
      </c>
      <c r="AP106" s="15">
        <v>62</v>
      </c>
      <c r="AQ106" s="15">
        <v>8</v>
      </c>
      <c r="AR106" s="15" t="s">
        <v>52</v>
      </c>
      <c r="AS106" s="15" t="s">
        <v>53</v>
      </c>
      <c r="AT106" s="15">
        <v>5.05</v>
      </c>
      <c r="AU106" s="18" t="s">
        <v>54</v>
      </c>
    </row>
    <row r="107" spans="1:47" x14ac:dyDescent="0.35">
      <c r="A107" s="13" t="s">
        <v>80</v>
      </c>
      <c r="B107" s="13" t="s">
        <v>63</v>
      </c>
      <c r="C107" s="14">
        <v>2</v>
      </c>
      <c r="D107" s="15">
        <v>8</v>
      </c>
      <c r="E107" s="16">
        <v>43318.431516203702</v>
      </c>
      <c r="F107" s="15">
        <v>1</v>
      </c>
      <c r="G107" s="17">
        <v>3.1</v>
      </c>
      <c r="H107" s="42">
        <v>7.93</v>
      </c>
      <c r="I107" s="42">
        <v>165.52</v>
      </c>
      <c r="J107" s="42">
        <v>0</v>
      </c>
      <c r="K107" s="42">
        <v>619.36</v>
      </c>
      <c r="L107" s="43">
        <v>59</v>
      </c>
      <c r="M107" s="17">
        <v>6.7</v>
      </c>
      <c r="N107" s="17">
        <v>1199.8</v>
      </c>
      <c r="O107" s="42">
        <v>3.7787500000000001</v>
      </c>
      <c r="P107" s="17">
        <v>528.75</v>
      </c>
      <c r="Q107" s="17">
        <v>0</v>
      </c>
      <c r="R107" s="17">
        <v>109.7</v>
      </c>
      <c r="S107" s="17">
        <v>5.2275</v>
      </c>
      <c r="T107" s="17">
        <v>2068.7800000000002</v>
      </c>
      <c r="U107" s="42">
        <v>6.7</v>
      </c>
      <c r="V107" s="17">
        <v>1090.0999999999999</v>
      </c>
      <c r="W107" s="17">
        <v>2.33</v>
      </c>
      <c r="X107" s="15">
        <v>-999</v>
      </c>
      <c r="Y107" s="15">
        <v>75</v>
      </c>
      <c r="Z107" s="17">
        <v>2597.5300000000002</v>
      </c>
      <c r="AA107" s="15">
        <v>239</v>
      </c>
      <c r="AB107" s="17">
        <v>90.856809468245004</v>
      </c>
      <c r="AC107" s="17">
        <v>31</v>
      </c>
      <c r="AD107" s="17">
        <v>5.52</v>
      </c>
      <c r="AE107" s="42">
        <v>453.84</v>
      </c>
      <c r="AF107" s="42">
        <v>3.1</v>
      </c>
      <c r="AG107" s="42">
        <v>269</v>
      </c>
      <c r="AH107" s="42">
        <v>2.41</v>
      </c>
      <c r="AI107" s="43">
        <v>21</v>
      </c>
      <c r="AJ107" s="15" t="s">
        <v>49</v>
      </c>
      <c r="AK107" s="15">
        <v>40</v>
      </c>
      <c r="AL107" s="15" t="s">
        <v>50</v>
      </c>
      <c r="AM107" s="15">
        <v>1</v>
      </c>
      <c r="AN107" s="15" t="s">
        <v>51</v>
      </c>
      <c r="AO107" s="15">
        <v>20</v>
      </c>
      <c r="AP107" s="15">
        <v>62</v>
      </c>
      <c r="AQ107" s="15">
        <v>8</v>
      </c>
      <c r="AR107" s="15" t="s">
        <v>52</v>
      </c>
      <c r="AS107" s="15" t="s">
        <v>53</v>
      </c>
      <c r="AT107" s="15">
        <v>5.05</v>
      </c>
      <c r="AU107" s="18" t="s">
        <v>54</v>
      </c>
    </row>
    <row r="108" spans="1:47" x14ac:dyDescent="0.35">
      <c r="A108" s="13" t="s">
        <v>81</v>
      </c>
      <c r="B108" s="13" t="s">
        <v>63</v>
      </c>
      <c r="C108" s="14">
        <v>2</v>
      </c>
      <c r="D108" s="15">
        <v>8</v>
      </c>
      <c r="E108" s="16">
        <v>43318.43167824074</v>
      </c>
      <c r="F108" s="15">
        <v>1</v>
      </c>
      <c r="G108" s="17">
        <v>3.7</v>
      </c>
      <c r="H108" s="42">
        <v>7.54</v>
      </c>
      <c r="I108" s="42">
        <v>194.68</v>
      </c>
      <c r="J108" s="42">
        <v>0</v>
      </c>
      <c r="K108" s="42">
        <v>708.22</v>
      </c>
      <c r="L108" s="43">
        <v>77</v>
      </c>
      <c r="M108" s="17">
        <v>6.7</v>
      </c>
      <c r="N108" s="17">
        <v>1199.8</v>
      </c>
      <c r="O108" s="42">
        <v>4.1462500000000002</v>
      </c>
      <c r="P108" s="17">
        <v>755.5</v>
      </c>
      <c r="Q108" s="17">
        <v>0</v>
      </c>
      <c r="R108" s="17">
        <v>158.4</v>
      </c>
      <c r="S108" s="17">
        <v>5.49</v>
      </c>
      <c r="T108" s="17">
        <v>2384.21</v>
      </c>
      <c r="U108" s="42">
        <v>6.7</v>
      </c>
      <c r="V108" s="17">
        <v>1041.4000000000001</v>
      </c>
      <c r="W108" s="17">
        <v>2.8025000000000002</v>
      </c>
      <c r="X108" s="15">
        <v>-999</v>
      </c>
      <c r="Y108" s="15">
        <v>119</v>
      </c>
      <c r="Z108" s="17">
        <v>3139.71</v>
      </c>
      <c r="AA108" s="15">
        <v>290</v>
      </c>
      <c r="AB108" s="17">
        <v>86.797799633272007</v>
      </c>
      <c r="AC108" s="17">
        <v>43.4</v>
      </c>
      <c r="AD108" s="17">
        <v>5.07</v>
      </c>
      <c r="AE108" s="42">
        <v>513.54</v>
      </c>
      <c r="AF108" s="42">
        <v>3.7</v>
      </c>
      <c r="AG108" s="42">
        <v>256.60000000000002</v>
      </c>
      <c r="AH108" s="42">
        <v>2.4700000000000002</v>
      </c>
      <c r="AI108" s="43">
        <v>32</v>
      </c>
      <c r="AJ108" s="15" t="s">
        <v>49</v>
      </c>
      <c r="AK108" s="15">
        <v>40</v>
      </c>
      <c r="AL108" s="15" t="s">
        <v>50</v>
      </c>
      <c r="AM108" s="15">
        <v>1</v>
      </c>
      <c r="AN108" s="15" t="s">
        <v>51</v>
      </c>
      <c r="AO108" s="15">
        <v>20</v>
      </c>
      <c r="AP108" s="15">
        <v>62</v>
      </c>
      <c r="AQ108" s="15">
        <v>8</v>
      </c>
      <c r="AR108" s="15" t="s">
        <v>52</v>
      </c>
      <c r="AS108" s="15" t="s">
        <v>53</v>
      </c>
      <c r="AT108" s="15">
        <v>5.05</v>
      </c>
      <c r="AU108" s="18" t="s">
        <v>54</v>
      </c>
    </row>
    <row r="109" spans="1:47" x14ac:dyDescent="0.35">
      <c r="A109" s="13" t="s">
        <v>82</v>
      </c>
      <c r="B109" s="13" t="s">
        <v>63</v>
      </c>
      <c r="C109" s="14">
        <v>2</v>
      </c>
      <c r="D109" s="15">
        <v>8</v>
      </c>
      <c r="E109" s="16">
        <v>43354.401041666664</v>
      </c>
      <c r="F109" s="15">
        <v>1</v>
      </c>
      <c r="G109" s="17">
        <v>0</v>
      </c>
      <c r="H109" s="42">
        <v>6.61</v>
      </c>
      <c r="I109" s="42">
        <v>39.78</v>
      </c>
      <c r="J109" s="42">
        <v>0</v>
      </c>
      <c r="K109" s="42">
        <v>649.30999999999995</v>
      </c>
      <c r="L109" s="43">
        <v>60</v>
      </c>
      <c r="M109" s="17">
        <v>12.6</v>
      </c>
      <c r="N109" s="17">
        <v>1199.8</v>
      </c>
      <c r="O109" s="42">
        <v>3.59</v>
      </c>
      <c r="P109" s="17">
        <v>195.29</v>
      </c>
      <c r="Q109" s="17">
        <v>0</v>
      </c>
      <c r="R109" s="17">
        <v>43.8</v>
      </c>
      <c r="S109" s="17">
        <v>4.7649999999999997</v>
      </c>
      <c r="T109" s="17">
        <v>2327.9</v>
      </c>
      <c r="U109" s="42">
        <v>12.6</v>
      </c>
      <c r="V109" s="17">
        <v>1156</v>
      </c>
      <c r="W109" s="17">
        <v>2.415</v>
      </c>
      <c r="X109" s="15">
        <v>-999</v>
      </c>
      <c r="Y109" s="15">
        <v>42</v>
      </c>
      <c r="Z109" s="17">
        <v>2523.19</v>
      </c>
      <c r="AA109" s="15">
        <v>210</v>
      </c>
      <c r="AB109" s="17">
        <v>96.349391565261001</v>
      </c>
      <c r="AC109" s="17">
        <v>9.5</v>
      </c>
      <c r="AD109" s="17">
        <v>4.1900000000000004</v>
      </c>
      <c r="AE109" s="42">
        <v>609.53</v>
      </c>
      <c r="AF109" s="42">
        <v>0</v>
      </c>
      <c r="AG109" s="42">
        <v>290.5</v>
      </c>
      <c r="AH109" s="42">
        <v>2.42</v>
      </c>
      <c r="AI109" s="43">
        <v>10</v>
      </c>
      <c r="AJ109" s="15" t="s">
        <v>49</v>
      </c>
      <c r="AK109" s="15">
        <v>40</v>
      </c>
      <c r="AL109" s="15" t="s">
        <v>50</v>
      </c>
      <c r="AM109" s="15">
        <v>1</v>
      </c>
      <c r="AN109" s="15" t="s">
        <v>51</v>
      </c>
      <c r="AO109" s="15">
        <v>20</v>
      </c>
      <c r="AP109" s="15">
        <v>62</v>
      </c>
      <c r="AQ109" s="15">
        <v>8</v>
      </c>
      <c r="AR109" s="15" t="s">
        <v>52</v>
      </c>
      <c r="AS109" s="15" t="s">
        <v>53</v>
      </c>
      <c r="AT109" s="15">
        <v>5.05</v>
      </c>
      <c r="AU109" s="18" t="s">
        <v>54</v>
      </c>
    </row>
    <row r="110" spans="1:47" x14ac:dyDescent="0.35">
      <c r="A110" s="13" t="s">
        <v>83</v>
      </c>
      <c r="B110" s="13" t="s">
        <v>63</v>
      </c>
      <c r="C110" s="14">
        <v>2</v>
      </c>
      <c r="D110" s="15">
        <v>8</v>
      </c>
      <c r="E110" s="16">
        <v>43354.401180555556</v>
      </c>
      <c r="F110" s="15">
        <v>1</v>
      </c>
      <c r="G110" s="17">
        <v>7</v>
      </c>
      <c r="H110" s="42">
        <v>8.9499999999999993</v>
      </c>
      <c r="I110" s="42">
        <v>126.22</v>
      </c>
      <c r="J110" s="42">
        <v>0</v>
      </c>
      <c r="K110" s="42">
        <v>639.54</v>
      </c>
      <c r="L110" s="43">
        <v>57</v>
      </c>
      <c r="M110" s="17">
        <v>12.9</v>
      </c>
      <c r="N110" s="17">
        <v>1194.7</v>
      </c>
      <c r="O110" s="42">
        <v>4.2787499999999996</v>
      </c>
      <c r="P110" s="17">
        <v>574.58000000000004</v>
      </c>
      <c r="Q110" s="17">
        <v>0</v>
      </c>
      <c r="R110" s="17">
        <v>126.9</v>
      </c>
      <c r="S110" s="17">
        <v>5.7549999999999999</v>
      </c>
      <c r="T110" s="17">
        <v>2408.9499999999998</v>
      </c>
      <c r="U110" s="42">
        <v>12.9</v>
      </c>
      <c r="V110" s="17">
        <v>1067.8</v>
      </c>
      <c r="W110" s="17">
        <v>2.8025000000000002</v>
      </c>
      <c r="X110" s="15">
        <v>-999</v>
      </c>
      <c r="Y110" s="15">
        <v>76</v>
      </c>
      <c r="Z110" s="17">
        <v>2983.53</v>
      </c>
      <c r="AA110" s="15">
        <v>289</v>
      </c>
      <c r="AB110" s="17">
        <v>89.378086548924003</v>
      </c>
      <c r="AC110" s="17">
        <v>21</v>
      </c>
      <c r="AD110" s="17">
        <v>6.57</v>
      </c>
      <c r="AE110" s="42">
        <v>513.32000000000005</v>
      </c>
      <c r="AF110" s="42">
        <v>7</v>
      </c>
      <c r="AG110" s="42">
        <v>273.7</v>
      </c>
      <c r="AH110" s="42">
        <v>2.38</v>
      </c>
      <c r="AI110" s="43">
        <v>20</v>
      </c>
      <c r="AJ110" s="15" t="s">
        <v>49</v>
      </c>
      <c r="AK110" s="15">
        <v>40</v>
      </c>
      <c r="AL110" s="15" t="s">
        <v>50</v>
      </c>
      <c r="AM110" s="15">
        <v>1</v>
      </c>
      <c r="AN110" s="15" t="s">
        <v>51</v>
      </c>
      <c r="AO110" s="15">
        <v>20</v>
      </c>
      <c r="AP110" s="15">
        <v>62</v>
      </c>
      <c r="AQ110" s="15">
        <v>8</v>
      </c>
      <c r="AR110" s="15" t="s">
        <v>52</v>
      </c>
      <c r="AS110" s="15" t="s">
        <v>53</v>
      </c>
      <c r="AT110" s="15">
        <v>5.05</v>
      </c>
      <c r="AU110" s="18" t="s">
        <v>54</v>
      </c>
    </row>
    <row r="111" spans="1:47" x14ac:dyDescent="0.35">
      <c r="A111" s="13" t="s">
        <v>84</v>
      </c>
      <c r="B111" s="13" t="s">
        <v>63</v>
      </c>
      <c r="C111" s="14">
        <v>2</v>
      </c>
      <c r="D111" s="15">
        <v>8</v>
      </c>
      <c r="E111" s="16">
        <v>43361.54650462963</v>
      </c>
      <c r="F111" s="15">
        <v>1</v>
      </c>
      <c r="G111" s="17">
        <v>2.6</v>
      </c>
      <c r="H111" s="42">
        <v>9.1</v>
      </c>
      <c r="I111" s="42">
        <v>106.3</v>
      </c>
      <c r="J111" s="42">
        <v>0</v>
      </c>
      <c r="K111" s="42">
        <v>559.33000000000004</v>
      </c>
      <c r="L111" s="43">
        <v>59</v>
      </c>
      <c r="M111" s="17">
        <v>5.5</v>
      </c>
      <c r="N111" s="17">
        <v>1200</v>
      </c>
      <c r="O111" s="42">
        <v>4.2462499999999999</v>
      </c>
      <c r="P111" s="17">
        <v>444.86</v>
      </c>
      <c r="Q111" s="17">
        <v>0.1</v>
      </c>
      <c r="R111" s="17">
        <v>77</v>
      </c>
      <c r="S111" s="17">
        <v>6.0925000000000002</v>
      </c>
      <c r="T111" s="17">
        <v>2158.48</v>
      </c>
      <c r="U111" s="42">
        <v>5.4</v>
      </c>
      <c r="V111" s="17">
        <v>1123</v>
      </c>
      <c r="W111" s="17">
        <v>2.4</v>
      </c>
      <c r="X111" s="15">
        <v>-999</v>
      </c>
      <c r="Y111" s="15">
        <v>50</v>
      </c>
      <c r="Z111" s="17">
        <v>2603.34</v>
      </c>
      <c r="AA111" s="15">
        <v>245</v>
      </c>
      <c r="AB111" s="17">
        <v>93.583333333333002</v>
      </c>
      <c r="AC111" s="17">
        <v>15.7</v>
      </c>
      <c r="AD111" s="17">
        <v>6.77</v>
      </c>
      <c r="AE111" s="42">
        <v>453.03</v>
      </c>
      <c r="AF111" s="42">
        <v>2.6</v>
      </c>
      <c r="AG111" s="42">
        <v>284.3</v>
      </c>
      <c r="AH111" s="42">
        <v>2.33</v>
      </c>
      <c r="AI111" s="43">
        <v>13</v>
      </c>
      <c r="AJ111" s="15" t="s">
        <v>49</v>
      </c>
      <c r="AK111" s="15">
        <v>40</v>
      </c>
      <c r="AL111" s="15" t="s">
        <v>50</v>
      </c>
      <c r="AM111" s="15">
        <v>1</v>
      </c>
      <c r="AN111" s="15" t="s">
        <v>51</v>
      </c>
      <c r="AO111" s="15">
        <v>20</v>
      </c>
      <c r="AP111" s="15">
        <v>62</v>
      </c>
      <c r="AQ111" s="15">
        <v>8</v>
      </c>
      <c r="AR111" s="15" t="s">
        <v>52</v>
      </c>
      <c r="AS111" s="15" t="s">
        <v>53</v>
      </c>
      <c r="AT111" s="15">
        <v>5.05</v>
      </c>
      <c r="AU111" s="18" t="s">
        <v>54</v>
      </c>
    </row>
    <row r="112" spans="1:47" x14ac:dyDescent="0.35">
      <c r="A112" s="13" t="s">
        <v>85</v>
      </c>
      <c r="B112" s="13" t="s">
        <v>63</v>
      </c>
      <c r="C112" s="14">
        <v>2</v>
      </c>
      <c r="D112" s="15">
        <v>8</v>
      </c>
      <c r="E112" s="16">
        <v>43361.546574074076</v>
      </c>
      <c r="F112" s="15">
        <v>1</v>
      </c>
      <c r="G112" s="17">
        <v>2.4</v>
      </c>
      <c r="H112" s="42">
        <v>10.07</v>
      </c>
      <c r="I112" s="42">
        <v>157.55000000000001</v>
      </c>
      <c r="J112" s="42">
        <v>0</v>
      </c>
      <c r="K112" s="42">
        <v>806.51</v>
      </c>
      <c r="L112" s="43">
        <v>50</v>
      </c>
      <c r="M112" s="17">
        <v>9.3000000000000007</v>
      </c>
      <c r="N112" s="17">
        <v>1200</v>
      </c>
      <c r="O112" s="42">
        <v>4.9424999999999999</v>
      </c>
      <c r="P112" s="17">
        <v>661.87</v>
      </c>
      <c r="Q112" s="17">
        <v>0.1</v>
      </c>
      <c r="R112" s="17">
        <v>97.2</v>
      </c>
      <c r="S112" s="17">
        <v>7.0875000000000004</v>
      </c>
      <c r="T112" s="17">
        <v>2669.78</v>
      </c>
      <c r="U112" s="42">
        <v>9.1999999999999993</v>
      </c>
      <c r="V112" s="17">
        <v>1102.8</v>
      </c>
      <c r="W112" s="17">
        <v>2.7974999999999999</v>
      </c>
      <c r="X112" s="15">
        <v>-999</v>
      </c>
      <c r="Y112" s="15">
        <v>83</v>
      </c>
      <c r="Z112" s="17">
        <v>3331.65</v>
      </c>
      <c r="AA112" s="15">
        <v>181</v>
      </c>
      <c r="AB112" s="17">
        <v>91.9</v>
      </c>
      <c r="AC112" s="17">
        <v>21.8</v>
      </c>
      <c r="AD112" s="17">
        <v>7.23</v>
      </c>
      <c r="AE112" s="42">
        <v>648.96</v>
      </c>
      <c r="AF112" s="42">
        <v>2.4</v>
      </c>
      <c r="AG112" s="42">
        <v>278.2</v>
      </c>
      <c r="AH112" s="42">
        <v>2.84</v>
      </c>
      <c r="AI112" s="43">
        <v>19</v>
      </c>
      <c r="AJ112" s="15" t="s">
        <v>49</v>
      </c>
      <c r="AK112" s="15">
        <v>40</v>
      </c>
      <c r="AL112" s="15" t="s">
        <v>50</v>
      </c>
      <c r="AM112" s="15">
        <v>1</v>
      </c>
      <c r="AN112" s="15" t="s">
        <v>51</v>
      </c>
      <c r="AO112" s="15">
        <v>20</v>
      </c>
      <c r="AP112" s="15">
        <v>62</v>
      </c>
      <c r="AQ112" s="15">
        <v>8</v>
      </c>
      <c r="AR112" s="15" t="s">
        <v>52</v>
      </c>
      <c r="AS112" s="15" t="s">
        <v>53</v>
      </c>
      <c r="AT112" s="15">
        <v>5.05</v>
      </c>
      <c r="AU112" s="18" t="s">
        <v>54</v>
      </c>
    </row>
    <row r="113" spans="1:47" x14ac:dyDescent="0.35">
      <c r="A113" s="13" t="s">
        <v>86</v>
      </c>
      <c r="B113" s="13" t="s">
        <v>63</v>
      </c>
      <c r="C113" s="14">
        <v>2</v>
      </c>
      <c r="D113" s="15">
        <v>8</v>
      </c>
      <c r="E113" s="16">
        <v>43290.361678240741</v>
      </c>
      <c r="F113" s="15">
        <v>1</v>
      </c>
      <c r="G113" s="17">
        <v>0.7</v>
      </c>
      <c r="H113" s="42">
        <v>8.09</v>
      </c>
      <c r="I113" s="42">
        <v>95.27</v>
      </c>
      <c r="J113" s="42">
        <v>0</v>
      </c>
      <c r="K113" s="42">
        <v>489.01</v>
      </c>
      <c r="L113" s="43">
        <v>54</v>
      </c>
      <c r="M113" s="17">
        <v>19.8</v>
      </c>
      <c r="N113" s="17">
        <v>1194.5999999999999</v>
      </c>
      <c r="O113" s="42">
        <v>4.6887499999999998</v>
      </c>
      <c r="P113" s="17">
        <v>347.9</v>
      </c>
      <c r="Q113" s="17">
        <v>0</v>
      </c>
      <c r="R113" s="17">
        <v>56.1</v>
      </c>
      <c r="S113" s="17">
        <v>7.0674999999999999</v>
      </c>
      <c r="T113" s="17">
        <v>2019.92</v>
      </c>
      <c r="U113" s="42">
        <v>19.8</v>
      </c>
      <c r="V113" s="17">
        <v>1138.5</v>
      </c>
      <c r="W113" s="17">
        <v>2.31</v>
      </c>
      <c r="X113" s="15">
        <v>-999</v>
      </c>
      <c r="Y113" s="15">
        <v>81</v>
      </c>
      <c r="Z113" s="17">
        <v>2367.8200000000002</v>
      </c>
      <c r="AA113" s="15">
        <v>261</v>
      </c>
      <c r="AB113" s="17">
        <v>95.303867403314996</v>
      </c>
      <c r="AC113" s="17">
        <v>17</v>
      </c>
      <c r="AD113" s="17">
        <v>6.11</v>
      </c>
      <c r="AE113" s="42">
        <v>393.74</v>
      </c>
      <c r="AF113" s="42">
        <v>0.7</v>
      </c>
      <c r="AG113" s="42">
        <v>283</v>
      </c>
      <c r="AH113" s="42">
        <v>1.98</v>
      </c>
      <c r="AI113" s="43">
        <v>17</v>
      </c>
      <c r="AJ113" s="15" t="s">
        <v>49</v>
      </c>
      <c r="AK113" s="15">
        <v>40</v>
      </c>
      <c r="AL113" s="15" t="s">
        <v>50</v>
      </c>
      <c r="AM113" s="15">
        <v>1</v>
      </c>
      <c r="AN113" s="15" t="s">
        <v>51</v>
      </c>
      <c r="AO113" s="15">
        <v>20</v>
      </c>
      <c r="AP113" s="15">
        <v>62</v>
      </c>
      <c r="AQ113" s="15">
        <v>8</v>
      </c>
      <c r="AR113" s="15" t="s">
        <v>52</v>
      </c>
      <c r="AS113" s="15" t="s">
        <v>53</v>
      </c>
      <c r="AT113" s="15">
        <v>5.05</v>
      </c>
      <c r="AU113" s="18" t="s">
        <v>54</v>
      </c>
    </row>
    <row r="114" spans="1:47" x14ac:dyDescent="0.35">
      <c r="A114" s="13" t="s">
        <v>79</v>
      </c>
      <c r="B114" s="13" t="s">
        <v>63</v>
      </c>
      <c r="C114" s="14">
        <v>2</v>
      </c>
      <c r="D114" s="15">
        <v>8</v>
      </c>
      <c r="E114" s="16">
        <v>43290.361747685187</v>
      </c>
      <c r="F114" s="15">
        <v>2</v>
      </c>
      <c r="G114" s="17">
        <v>0.1</v>
      </c>
      <c r="H114" s="42">
        <v>4.4000000000000004</v>
      </c>
      <c r="I114" s="42">
        <v>22.23</v>
      </c>
      <c r="J114" s="42">
        <v>0</v>
      </c>
      <c r="K114" s="42">
        <v>443.54</v>
      </c>
      <c r="L114" s="43">
        <v>40</v>
      </c>
      <c r="M114" s="17">
        <v>15.4</v>
      </c>
      <c r="N114" s="17">
        <v>1200</v>
      </c>
      <c r="O114" s="42">
        <v>2.9</v>
      </c>
      <c r="P114" s="17">
        <v>216.47</v>
      </c>
      <c r="Q114" s="17">
        <v>0.1</v>
      </c>
      <c r="R114" s="17">
        <v>55.8</v>
      </c>
      <c r="S114" s="17">
        <v>3.7075</v>
      </c>
      <c r="T114" s="17">
        <v>2033.09</v>
      </c>
      <c r="U114" s="42">
        <v>15.3</v>
      </c>
      <c r="V114" s="17">
        <v>1144.2</v>
      </c>
      <c r="W114" s="17">
        <v>2.0924999999999998</v>
      </c>
      <c r="X114" s="15">
        <v>-999</v>
      </c>
      <c r="Y114" s="15">
        <v>35</v>
      </c>
      <c r="Z114" s="17">
        <v>2249.56</v>
      </c>
      <c r="AA114" s="15">
        <v>193</v>
      </c>
      <c r="AB114" s="17">
        <v>95.35</v>
      </c>
      <c r="AC114" s="17">
        <v>8.1</v>
      </c>
      <c r="AD114" s="17">
        <v>2.75</v>
      </c>
      <c r="AE114" s="42">
        <v>421.31</v>
      </c>
      <c r="AF114" s="42">
        <v>0.1</v>
      </c>
      <c r="AG114" s="42">
        <v>291.89999999999998</v>
      </c>
      <c r="AH114" s="42">
        <v>1.65</v>
      </c>
      <c r="AI114" s="43">
        <v>3</v>
      </c>
      <c r="AJ114" s="15" t="s">
        <v>49</v>
      </c>
      <c r="AK114" s="15">
        <v>40</v>
      </c>
      <c r="AL114" s="15" t="s">
        <v>50</v>
      </c>
      <c r="AM114" s="15">
        <v>1</v>
      </c>
      <c r="AN114" s="15" t="s">
        <v>51</v>
      </c>
      <c r="AO114" s="15">
        <v>20</v>
      </c>
      <c r="AP114" s="15">
        <v>62</v>
      </c>
      <c r="AQ114" s="15">
        <v>8</v>
      </c>
      <c r="AR114" s="15" t="s">
        <v>52</v>
      </c>
      <c r="AS114" s="15" t="s">
        <v>53</v>
      </c>
      <c r="AT114" s="15">
        <v>5.05</v>
      </c>
      <c r="AU114" s="18" t="s">
        <v>54</v>
      </c>
    </row>
    <row r="115" spans="1:47" x14ac:dyDescent="0.35">
      <c r="A115" s="13" t="s">
        <v>80</v>
      </c>
      <c r="B115" s="13" t="s">
        <v>63</v>
      </c>
      <c r="C115" s="14">
        <v>2</v>
      </c>
      <c r="D115" s="15">
        <v>8</v>
      </c>
      <c r="E115" s="16">
        <v>43318.431516203702</v>
      </c>
      <c r="F115" s="15">
        <v>2</v>
      </c>
      <c r="G115" s="17">
        <v>0.3</v>
      </c>
      <c r="H115" s="42">
        <v>6.7</v>
      </c>
      <c r="I115" s="42">
        <v>127.96</v>
      </c>
      <c r="J115" s="42">
        <v>0</v>
      </c>
      <c r="K115" s="42">
        <v>548.84</v>
      </c>
      <c r="L115" s="43">
        <v>56</v>
      </c>
      <c r="M115" s="17">
        <v>6.7</v>
      </c>
      <c r="N115" s="17">
        <v>1199.8</v>
      </c>
      <c r="O115" s="42">
        <v>3.7787500000000001</v>
      </c>
      <c r="P115" s="17">
        <v>528.75</v>
      </c>
      <c r="Q115" s="17">
        <v>0</v>
      </c>
      <c r="R115" s="17">
        <v>109.7</v>
      </c>
      <c r="S115" s="17">
        <v>5.2275</v>
      </c>
      <c r="T115" s="17">
        <v>2068.7800000000002</v>
      </c>
      <c r="U115" s="42">
        <v>6.7</v>
      </c>
      <c r="V115" s="17">
        <v>1090.0999999999999</v>
      </c>
      <c r="W115" s="17">
        <v>2.33</v>
      </c>
      <c r="X115" s="15">
        <v>-999</v>
      </c>
      <c r="Y115" s="15">
        <v>75</v>
      </c>
      <c r="Z115" s="17">
        <v>2597.5300000000002</v>
      </c>
      <c r="AA115" s="15">
        <v>239</v>
      </c>
      <c r="AB115" s="17">
        <v>90.856809468245004</v>
      </c>
      <c r="AC115" s="17">
        <v>30.2</v>
      </c>
      <c r="AD115" s="17">
        <v>4.8499999999999996</v>
      </c>
      <c r="AE115" s="42">
        <v>420.88</v>
      </c>
      <c r="AF115" s="42">
        <v>0.3</v>
      </c>
      <c r="AG115" s="42">
        <v>269.8</v>
      </c>
      <c r="AH115" s="42">
        <v>1.85</v>
      </c>
      <c r="AI115" s="43">
        <v>15</v>
      </c>
      <c r="AJ115" s="15" t="s">
        <v>49</v>
      </c>
      <c r="AK115" s="15">
        <v>40</v>
      </c>
      <c r="AL115" s="15" t="s">
        <v>50</v>
      </c>
      <c r="AM115" s="15">
        <v>1</v>
      </c>
      <c r="AN115" s="15" t="s">
        <v>51</v>
      </c>
      <c r="AO115" s="15">
        <v>20</v>
      </c>
      <c r="AP115" s="15">
        <v>62</v>
      </c>
      <c r="AQ115" s="15">
        <v>8</v>
      </c>
      <c r="AR115" s="15" t="s">
        <v>52</v>
      </c>
      <c r="AS115" s="15" t="s">
        <v>53</v>
      </c>
      <c r="AT115" s="15">
        <v>5.05</v>
      </c>
      <c r="AU115" s="18" t="s">
        <v>54</v>
      </c>
    </row>
    <row r="116" spans="1:47" x14ac:dyDescent="0.35">
      <c r="A116" s="13" t="s">
        <v>81</v>
      </c>
      <c r="B116" s="13" t="s">
        <v>63</v>
      </c>
      <c r="C116" s="14">
        <v>2</v>
      </c>
      <c r="D116" s="15">
        <v>8</v>
      </c>
      <c r="E116" s="16">
        <v>43318.43167824074</v>
      </c>
      <c r="F116" s="15">
        <v>2</v>
      </c>
      <c r="G116" s="17">
        <v>1.4</v>
      </c>
      <c r="H116" s="42">
        <v>6.54</v>
      </c>
      <c r="I116" s="42">
        <v>182.64</v>
      </c>
      <c r="J116" s="42">
        <v>0</v>
      </c>
      <c r="K116" s="42">
        <v>755.68</v>
      </c>
      <c r="L116" s="43">
        <v>72</v>
      </c>
      <c r="M116" s="17">
        <v>6.7</v>
      </c>
      <c r="N116" s="17">
        <v>1199.8</v>
      </c>
      <c r="O116" s="42">
        <v>4.1462500000000002</v>
      </c>
      <c r="P116" s="17">
        <v>755.5</v>
      </c>
      <c r="Q116" s="17">
        <v>0</v>
      </c>
      <c r="R116" s="17">
        <v>158.4</v>
      </c>
      <c r="S116" s="17">
        <v>5.49</v>
      </c>
      <c r="T116" s="17">
        <v>2384.21</v>
      </c>
      <c r="U116" s="42">
        <v>6.7</v>
      </c>
      <c r="V116" s="17">
        <v>1041.4000000000001</v>
      </c>
      <c r="W116" s="17">
        <v>2.8025000000000002</v>
      </c>
      <c r="X116" s="15">
        <v>-999</v>
      </c>
      <c r="Y116" s="15">
        <v>119</v>
      </c>
      <c r="Z116" s="17">
        <v>3139.71</v>
      </c>
      <c r="AA116" s="15">
        <v>290</v>
      </c>
      <c r="AB116" s="17">
        <v>86.797799633272007</v>
      </c>
      <c r="AC116" s="17">
        <v>50.7</v>
      </c>
      <c r="AD116" s="17">
        <v>3.81</v>
      </c>
      <c r="AE116" s="42">
        <v>573.04</v>
      </c>
      <c r="AF116" s="42">
        <v>1.4</v>
      </c>
      <c r="AG116" s="42">
        <v>249.3</v>
      </c>
      <c r="AH116" s="42">
        <v>2.73</v>
      </c>
      <c r="AI116" s="43">
        <v>29</v>
      </c>
      <c r="AJ116" s="15" t="s">
        <v>49</v>
      </c>
      <c r="AK116" s="15">
        <v>40</v>
      </c>
      <c r="AL116" s="15" t="s">
        <v>50</v>
      </c>
      <c r="AM116" s="15">
        <v>1</v>
      </c>
      <c r="AN116" s="15" t="s">
        <v>51</v>
      </c>
      <c r="AO116" s="15">
        <v>20</v>
      </c>
      <c r="AP116" s="15">
        <v>62</v>
      </c>
      <c r="AQ116" s="15">
        <v>8</v>
      </c>
      <c r="AR116" s="15" t="s">
        <v>52</v>
      </c>
      <c r="AS116" s="15" t="s">
        <v>53</v>
      </c>
      <c r="AT116" s="15">
        <v>5.05</v>
      </c>
      <c r="AU116" s="18" t="s">
        <v>54</v>
      </c>
    </row>
    <row r="117" spans="1:47" x14ac:dyDescent="0.35">
      <c r="A117" s="13" t="s">
        <v>82</v>
      </c>
      <c r="B117" s="13" t="s">
        <v>63</v>
      </c>
      <c r="C117" s="14">
        <v>2</v>
      </c>
      <c r="D117" s="15">
        <v>8</v>
      </c>
      <c r="E117" s="16">
        <v>43354.401041666664</v>
      </c>
      <c r="F117" s="15">
        <v>2</v>
      </c>
      <c r="G117" s="17">
        <v>7.3</v>
      </c>
      <c r="H117" s="42">
        <v>7.89</v>
      </c>
      <c r="I117" s="42">
        <v>43.92</v>
      </c>
      <c r="J117" s="42">
        <v>0</v>
      </c>
      <c r="K117" s="42">
        <v>567.32000000000005</v>
      </c>
      <c r="L117" s="43">
        <v>43</v>
      </c>
      <c r="M117" s="17">
        <v>12.6</v>
      </c>
      <c r="N117" s="17">
        <v>1199.8</v>
      </c>
      <c r="O117" s="42">
        <v>3.59</v>
      </c>
      <c r="P117" s="17">
        <v>195.29</v>
      </c>
      <c r="Q117" s="17">
        <v>0</v>
      </c>
      <c r="R117" s="17">
        <v>43.8</v>
      </c>
      <c r="S117" s="17">
        <v>4.7649999999999997</v>
      </c>
      <c r="T117" s="17">
        <v>2327.9</v>
      </c>
      <c r="U117" s="42">
        <v>12.6</v>
      </c>
      <c r="V117" s="17">
        <v>1156</v>
      </c>
      <c r="W117" s="17">
        <v>2.415</v>
      </c>
      <c r="X117" s="15">
        <v>-999</v>
      </c>
      <c r="Y117" s="15">
        <v>42</v>
      </c>
      <c r="Z117" s="17">
        <v>2523.19</v>
      </c>
      <c r="AA117" s="15">
        <v>210</v>
      </c>
      <c r="AB117" s="17">
        <v>96.349391565261001</v>
      </c>
      <c r="AC117" s="17">
        <v>8.6</v>
      </c>
      <c r="AD117" s="17">
        <v>5.56</v>
      </c>
      <c r="AE117" s="42">
        <v>523.4</v>
      </c>
      <c r="AF117" s="42">
        <v>7.3</v>
      </c>
      <c r="AG117" s="42">
        <v>291.39999999999998</v>
      </c>
      <c r="AH117" s="42">
        <v>2.33</v>
      </c>
      <c r="AI117" s="43">
        <v>7</v>
      </c>
      <c r="AJ117" s="15" t="s">
        <v>49</v>
      </c>
      <c r="AK117" s="15">
        <v>40</v>
      </c>
      <c r="AL117" s="15" t="s">
        <v>50</v>
      </c>
      <c r="AM117" s="15">
        <v>1</v>
      </c>
      <c r="AN117" s="15" t="s">
        <v>51</v>
      </c>
      <c r="AO117" s="15">
        <v>20</v>
      </c>
      <c r="AP117" s="15">
        <v>62</v>
      </c>
      <c r="AQ117" s="15">
        <v>8</v>
      </c>
      <c r="AR117" s="15" t="s">
        <v>52</v>
      </c>
      <c r="AS117" s="15" t="s">
        <v>53</v>
      </c>
      <c r="AT117" s="15">
        <v>5.05</v>
      </c>
      <c r="AU117" s="18" t="s">
        <v>54</v>
      </c>
    </row>
    <row r="118" spans="1:47" x14ac:dyDescent="0.35">
      <c r="A118" s="13" t="s">
        <v>83</v>
      </c>
      <c r="B118" s="13" t="s">
        <v>63</v>
      </c>
      <c r="C118" s="14">
        <v>2</v>
      </c>
      <c r="D118" s="15">
        <v>8</v>
      </c>
      <c r="E118" s="16">
        <v>43354.401180555556</v>
      </c>
      <c r="F118" s="15">
        <v>2</v>
      </c>
      <c r="G118" s="17">
        <v>3.7</v>
      </c>
      <c r="H118" s="42">
        <v>7.98</v>
      </c>
      <c r="I118" s="42">
        <v>178.18</v>
      </c>
      <c r="J118" s="42">
        <v>0</v>
      </c>
      <c r="K118" s="42">
        <v>752.37</v>
      </c>
      <c r="L118" s="43">
        <v>77</v>
      </c>
      <c r="M118" s="17">
        <v>12.9</v>
      </c>
      <c r="N118" s="17">
        <v>1194.7</v>
      </c>
      <c r="O118" s="42">
        <v>4.2787499999999996</v>
      </c>
      <c r="P118" s="17">
        <v>574.58000000000004</v>
      </c>
      <c r="Q118" s="17">
        <v>0</v>
      </c>
      <c r="R118" s="17">
        <v>126.9</v>
      </c>
      <c r="S118" s="17">
        <v>5.7549999999999999</v>
      </c>
      <c r="T118" s="17">
        <v>2408.9499999999998</v>
      </c>
      <c r="U118" s="42">
        <v>12.9</v>
      </c>
      <c r="V118" s="17">
        <v>1067.8</v>
      </c>
      <c r="W118" s="17">
        <v>2.8025000000000002</v>
      </c>
      <c r="X118" s="15">
        <v>-999</v>
      </c>
      <c r="Y118" s="15">
        <v>76</v>
      </c>
      <c r="Z118" s="17">
        <v>2983.53</v>
      </c>
      <c r="AA118" s="15">
        <v>289</v>
      </c>
      <c r="AB118" s="17">
        <v>89.378086548924003</v>
      </c>
      <c r="AC118" s="17">
        <v>43.5</v>
      </c>
      <c r="AD118" s="17">
        <v>5</v>
      </c>
      <c r="AE118" s="42">
        <v>574.19000000000005</v>
      </c>
      <c r="AF118" s="42">
        <v>3.7</v>
      </c>
      <c r="AG118" s="42">
        <v>256.5</v>
      </c>
      <c r="AH118" s="42">
        <v>2.98</v>
      </c>
      <c r="AI118" s="43">
        <v>24</v>
      </c>
      <c r="AJ118" s="15" t="s">
        <v>49</v>
      </c>
      <c r="AK118" s="15">
        <v>40</v>
      </c>
      <c r="AL118" s="15" t="s">
        <v>50</v>
      </c>
      <c r="AM118" s="15">
        <v>1</v>
      </c>
      <c r="AN118" s="15" t="s">
        <v>51</v>
      </c>
      <c r="AO118" s="15">
        <v>20</v>
      </c>
      <c r="AP118" s="15">
        <v>62</v>
      </c>
      <c r="AQ118" s="15">
        <v>8</v>
      </c>
      <c r="AR118" s="15" t="s">
        <v>52</v>
      </c>
      <c r="AS118" s="15" t="s">
        <v>53</v>
      </c>
      <c r="AT118" s="15">
        <v>5.05</v>
      </c>
      <c r="AU118" s="18" t="s">
        <v>54</v>
      </c>
    </row>
    <row r="119" spans="1:47" x14ac:dyDescent="0.35">
      <c r="A119" s="13" t="s">
        <v>84</v>
      </c>
      <c r="B119" s="13" t="s">
        <v>63</v>
      </c>
      <c r="C119" s="14">
        <v>2</v>
      </c>
      <c r="D119" s="15">
        <v>8</v>
      </c>
      <c r="E119" s="16">
        <v>43361.54650462963</v>
      </c>
      <c r="F119" s="15">
        <v>2</v>
      </c>
      <c r="G119" s="17">
        <v>1</v>
      </c>
      <c r="H119" s="42">
        <v>7.1</v>
      </c>
      <c r="I119" s="42">
        <v>109.46</v>
      </c>
      <c r="J119" s="42">
        <v>0</v>
      </c>
      <c r="K119" s="42">
        <v>633.86</v>
      </c>
      <c r="L119" s="43">
        <v>70</v>
      </c>
      <c r="M119" s="17">
        <v>5.5</v>
      </c>
      <c r="N119" s="17">
        <v>1200</v>
      </c>
      <c r="O119" s="42">
        <v>4.2462499999999999</v>
      </c>
      <c r="P119" s="17">
        <v>444.86</v>
      </c>
      <c r="Q119" s="17">
        <v>0.1</v>
      </c>
      <c r="R119" s="17">
        <v>77</v>
      </c>
      <c r="S119" s="17">
        <v>6.0925000000000002</v>
      </c>
      <c r="T119" s="17">
        <v>2158.48</v>
      </c>
      <c r="U119" s="42">
        <v>5.4</v>
      </c>
      <c r="V119" s="17">
        <v>1123</v>
      </c>
      <c r="W119" s="17">
        <v>2.4</v>
      </c>
      <c r="X119" s="15">
        <v>-999</v>
      </c>
      <c r="Y119" s="15">
        <v>50</v>
      </c>
      <c r="Z119" s="17">
        <v>2603.34</v>
      </c>
      <c r="AA119" s="15">
        <v>245</v>
      </c>
      <c r="AB119" s="17">
        <v>93.583333333333002</v>
      </c>
      <c r="AC119" s="17">
        <v>23.1</v>
      </c>
      <c r="AD119" s="17">
        <v>4.84</v>
      </c>
      <c r="AE119" s="42">
        <v>524.4</v>
      </c>
      <c r="AF119" s="42">
        <v>1</v>
      </c>
      <c r="AG119" s="42">
        <v>276.89999999999998</v>
      </c>
      <c r="AH119" s="42">
        <v>2.2599999999999998</v>
      </c>
      <c r="AI119" s="43">
        <v>13</v>
      </c>
      <c r="AJ119" s="15" t="s">
        <v>49</v>
      </c>
      <c r="AK119" s="15">
        <v>40</v>
      </c>
      <c r="AL119" s="15" t="s">
        <v>50</v>
      </c>
      <c r="AM119" s="15">
        <v>1</v>
      </c>
      <c r="AN119" s="15" t="s">
        <v>51</v>
      </c>
      <c r="AO119" s="15">
        <v>20</v>
      </c>
      <c r="AP119" s="15">
        <v>62</v>
      </c>
      <c r="AQ119" s="15">
        <v>8</v>
      </c>
      <c r="AR119" s="15" t="s">
        <v>52</v>
      </c>
      <c r="AS119" s="15" t="s">
        <v>53</v>
      </c>
      <c r="AT119" s="15">
        <v>5.05</v>
      </c>
      <c r="AU119" s="18" t="s">
        <v>54</v>
      </c>
    </row>
    <row r="120" spans="1:47" x14ac:dyDescent="0.35">
      <c r="A120" s="13" t="s">
        <v>85</v>
      </c>
      <c r="B120" s="13" t="s">
        <v>63</v>
      </c>
      <c r="C120" s="14">
        <v>2</v>
      </c>
      <c r="D120" s="15">
        <v>8</v>
      </c>
      <c r="E120" s="16">
        <v>43361.546574074076</v>
      </c>
      <c r="F120" s="15">
        <v>2</v>
      </c>
      <c r="G120" s="17">
        <v>1</v>
      </c>
      <c r="H120" s="42">
        <v>8.77</v>
      </c>
      <c r="I120" s="42">
        <v>164.07</v>
      </c>
      <c r="J120" s="42">
        <v>0</v>
      </c>
      <c r="K120" s="42">
        <v>727.15</v>
      </c>
      <c r="L120" s="43">
        <v>46</v>
      </c>
      <c r="M120" s="17">
        <v>9.3000000000000007</v>
      </c>
      <c r="N120" s="17">
        <v>1200</v>
      </c>
      <c r="O120" s="42">
        <v>4.9424999999999999</v>
      </c>
      <c r="P120" s="17">
        <v>661.87</v>
      </c>
      <c r="Q120" s="17">
        <v>0.1</v>
      </c>
      <c r="R120" s="17">
        <v>97.2</v>
      </c>
      <c r="S120" s="17">
        <v>7.0875000000000004</v>
      </c>
      <c r="T120" s="17">
        <v>2669.78</v>
      </c>
      <c r="U120" s="42">
        <v>9.1999999999999993</v>
      </c>
      <c r="V120" s="17">
        <v>1102.8</v>
      </c>
      <c r="W120" s="17">
        <v>2.7974999999999999</v>
      </c>
      <c r="X120" s="15">
        <v>-999</v>
      </c>
      <c r="Y120" s="15">
        <v>83</v>
      </c>
      <c r="Z120" s="17">
        <v>3331.65</v>
      </c>
      <c r="AA120" s="15">
        <v>181</v>
      </c>
      <c r="AB120" s="17">
        <v>91.9</v>
      </c>
      <c r="AC120" s="17">
        <v>26.7</v>
      </c>
      <c r="AD120" s="17">
        <v>6.31</v>
      </c>
      <c r="AE120" s="42">
        <v>563.08000000000004</v>
      </c>
      <c r="AF120" s="42">
        <v>1</v>
      </c>
      <c r="AG120" s="42">
        <v>273.3</v>
      </c>
      <c r="AH120" s="42">
        <v>2.46</v>
      </c>
      <c r="AI120" s="43">
        <v>19</v>
      </c>
      <c r="AJ120" s="15" t="s">
        <v>49</v>
      </c>
      <c r="AK120" s="15">
        <v>40</v>
      </c>
      <c r="AL120" s="15" t="s">
        <v>50</v>
      </c>
      <c r="AM120" s="15">
        <v>1</v>
      </c>
      <c r="AN120" s="15" t="s">
        <v>51</v>
      </c>
      <c r="AO120" s="15">
        <v>20</v>
      </c>
      <c r="AP120" s="15">
        <v>62</v>
      </c>
      <c r="AQ120" s="15">
        <v>8</v>
      </c>
      <c r="AR120" s="15" t="s">
        <v>52</v>
      </c>
      <c r="AS120" s="15" t="s">
        <v>53</v>
      </c>
      <c r="AT120" s="15">
        <v>5.05</v>
      </c>
      <c r="AU120" s="18" t="s">
        <v>54</v>
      </c>
    </row>
    <row r="121" spans="1:47" x14ac:dyDescent="0.35">
      <c r="A121" s="13" t="s">
        <v>86</v>
      </c>
      <c r="B121" s="13" t="s">
        <v>63</v>
      </c>
      <c r="C121" s="14">
        <v>2</v>
      </c>
      <c r="D121" s="15">
        <v>8</v>
      </c>
      <c r="E121" s="16">
        <v>43290.361678240741</v>
      </c>
      <c r="F121" s="15">
        <v>2</v>
      </c>
      <c r="G121" s="17">
        <v>11.5</v>
      </c>
      <c r="H121" s="42">
        <v>9.59</v>
      </c>
      <c r="I121" s="42">
        <v>61.37</v>
      </c>
      <c r="J121" s="42">
        <v>0</v>
      </c>
      <c r="K121" s="42">
        <v>513.54999999999995</v>
      </c>
      <c r="L121" s="43">
        <v>72</v>
      </c>
      <c r="M121" s="17">
        <v>19.8</v>
      </c>
      <c r="N121" s="17">
        <v>1194.5999999999999</v>
      </c>
      <c r="O121" s="42">
        <v>4.6887499999999998</v>
      </c>
      <c r="P121" s="17">
        <v>347.9</v>
      </c>
      <c r="Q121" s="17">
        <v>0</v>
      </c>
      <c r="R121" s="17">
        <v>56.1</v>
      </c>
      <c r="S121" s="17">
        <v>7.0674999999999999</v>
      </c>
      <c r="T121" s="17">
        <v>2019.92</v>
      </c>
      <c r="U121" s="42">
        <v>19.8</v>
      </c>
      <c r="V121" s="17">
        <v>1138.5</v>
      </c>
      <c r="W121" s="17">
        <v>2.31</v>
      </c>
      <c r="X121" s="15">
        <v>-999</v>
      </c>
      <c r="Y121" s="15">
        <v>81</v>
      </c>
      <c r="Z121" s="17">
        <v>2367.8200000000002</v>
      </c>
      <c r="AA121" s="15">
        <v>261</v>
      </c>
      <c r="AB121" s="17">
        <v>95.303867403314996</v>
      </c>
      <c r="AC121" s="17">
        <v>15.6</v>
      </c>
      <c r="AD121" s="17">
        <v>7.39</v>
      </c>
      <c r="AE121" s="42">
        <v>452.18</v>
      </c>
      <c r="AF121" s="42">
        <v>11.5</v>
      </c>
      <c r="AG121" s="42">
        <v>284.39999999999998</v>
      </c>
      <c r="AH121" s="42">
        <v>2.2000000000000002</v>
      </c>
      <c r="AI121" s="43">
        <v>20</v>
      </c>
      <c r="AJ121" s="15" t="s">
        <v>49</v>
      </c>
      <c r="AK121" s="15">
        <v>40</v>
      </c>
      <c r="AL121" s="15" t="s">
        <v>50</v>
      </c>
      <c r="AM121" s="15">
        <v>1</v>
      </c>
      <c r="AN121" s="15" t="s">
        <v>51</v>
      </c>
      <c r="AO121" s="15">
        <v>20</v>
      </c>
      <c r="AP121" s="15">
        <v>62</v>
      </c>
      <c r="AQ121" s="15">
        <v>8</v>
      </c>
      <c r="AR121" s="15" t="s">
        <v>52</v>
      </c>
      <c r="AS121" s="15" t="s">
        <v>53</v>
      </c>
      <c r="AT121" s="15">
        <v>5.05</v>
      </c>
      <c r="AU121" s="18" t="s">
        <v>54</v>
      </c>
    </row>
    <row r="122" spans="1:47" x14ac:dyDescent="0.35">
      <c r="A122" s="13" t="s">
        <v>79</v>
      </c>
      <c r="B122" s="13" t="s">
        <v>63</v>
      </c>
      <c r="C122" s="14">
        <v>2</v>
      </c>
      <c r="D122" s="15">
        <v>8</v>
      </c>
      <c r="E122" s="16">
        <v>43290.361747685187</v>
      </c>
      <c r="F122" s="15">
        <v>3</v>
      </c>
      <c r="G122" s="17">
        <v>14.6</v>
      </c>
      <c r="H122" s="42">
        <v>4.66</v>
      </c>
      <c r="I122" s="42">
        <v>39.31</v>
      </c>
      <c r="J122" s="42">
        <v>0</v>
      </c>
      <c r="K122" s="42">
        <v>426.43</v>
      </c>
      <c r="L122" s="43">
        <v>41</v>
      </c>
      <c r="M122" s="17">
        <v>15.4</v>
      </c>
      <c r="N122" s="17">
        <v>1200</v>
      </c>
      <c r="O122" s="42">
        <v>2.9</v>
      </c>
      <c r="P122" s="17">
        <v>216.47</v>
      </c>
      <c r="Q122" s="17">
        <v>0.1</v>
      </c>
      <c r="R122" s="17">
        <v>55.8</v>
      </c>
      <c r="S122" s="17">
        <v>3.7075</v>
      </c>
      <c r="T122" s="17">
        <v>2033.09</v>
      </c>
      <c r="U122" s="42">
        <v>15.3</v>
      </c>
      <c r="V122" s="17">
        <v>1144.2</v>
      </c>
      <c r="W122" s="17">
        <v>2.0924999999999998</v>
      </c>
      <c r="X122" s="15">
        <v>-999</v>
      </c>
      <c r="Y122" s="15">
        <v>35</v>
      </c>
      <c r="Z122" s="17">
        <v>2249.56</v>
      </c>
      <c r="AA122" s="15">
        <v>193</v>
      </c>
      <c r="AB122" s="17">
        <v>95.35</v>
      </c>
      <c r="AC122" s="17">
        <v>13.9</v>
      </c>
      <c r="AD122" s="17">
        <v>2.91</v>
      </c>
      <c r="AE122" s="42">
        <v>387.12</v>
      </c>
      <c r="AF122" s="42">
        <v>14.6</v>
      </c>
      <c r="AG122" s="42">
        <v>286.10000000000002</v>
      </c>
      <c r="AH122" s="42">
        <v>1.75</v>
      </c>
      <c r="AI122" s="43">
        <v>9</v>
      </c>
      <c r="AJ122" s="15" t="s">
        <v>49</v>
      </c>
      <c r="AK122" s="15">
        <v>40</v>
      </c>
      <c r="AL122" s="15" t="s">
        <v>50</v>
      </c>
      <c r="AM122" s="15">
        <v>1</v>
      </c>
      <c r="AN122" s="15" t="s">
        <v>51</v>
      </c>
      <c r="AO122" s="15">
        <v>20</v>
      </c>
      <c r="AP122" s="15">
        <v>62</v>
      </c>
      <c r="AQ122" s="15">
        <v>8</v>
      </c>
      <c r="AR122" s="15" t="s">
        <v>52</v>
      </c>
      <c r="AS122" s="15" t="s">
        <v>53</v>
      </c>
      <c r="AT122" s="15">
        <v>5.05</v>
      </c>
      <c r="AU122" s="18" t="s">
        <v>54</v>
      </c>
    </row>
    <row r="123" spans="1:47" x14ac:dyDescent="0.35">
      <c r="A123" s="13" t="s">
        <v>80</v>
      </c>
      <c r="B123" s="13" t="s">
        <v>63</v>
      </c>
      <c r="C123" s="14">
        <v>2</v>
      </c>
      <c r="D123" s="15">
        <v>8</v>
      </c>
      <c r="E123" s="16">
        <v>43318.431516203702</v>
      </c>
      <c r="F123" s="15">
        <v>3</v>
      </c>
      <c r="G123" s="17">
        <v>3.2</v>
      </c>
      <c r="H123" s="42">
        <v>6.28</v>
      </c>
      <c r="I123" s="42">
        <v>121.25</v>
      </c>
      <c r="J123" s="42">
        <v>0</v>
      </c>
      <c r="K123" s="42">
        <v>520.59</v>
      </c>
      <c r="L123" s="43">
        <v>52</v>
      </c>
      <c r="M123" s="17">
        <v>6.7</v>
      </c>
      <c r="N123" s="17">
        <v>1199.8</v>
      </c>
      <c r="O123" s="42">
        <v>3.7787500000000001</v>
      </c>
      <c r="P123" s="17">
        <v>528.75</v>
      </c>
      <c r="Q123" s="17">
        <v>0</v>
      </c>
      <c r="R123" s="17">
        <v>109.7</v>
      </c>
      <c r="S123" s="17">
        <v>5.2275</v>
      </c>
      <c r="T123" s="17">
        <v>2068.7800000000002</v>
      </c>
      <c r="U123" s="42">
        <v>6.7</v>
      </c>
      <c r="V123" s="17">
        <v>1090.0999999999999</v>
      </c>
      <c r="W123" s="17">
        <v>2.33</v>
      </c>
      <c r="X123" s="15">
        <v>-999</v>
      </c>
      <c r="Y123" s="15">
        <v>75</v>
      </c>
      <c r="Z123" s="17">
        <v>2597.5300000000002</v>
      </c>
      <c r="AA123" s="15">
        <v>239</v>
      </c>
      <c r="AB123" s="17">
        <v>90.856809468245004</v>
      </c>
      <c r="AC123" s="17">
        <v>26.9</v>
      </c>
      <c r="AD123" s="17">
        <v>4.51</v>
      </c>
      <c r="AE123" s="42">
        <v>399.34</v>
      </c>
      <c r="AF123" s="42">
        <v>3.2</v>
      </c>
      <c r="AG123" s="42">
        <v>272.89999999999998</v>
      </c>
      <c r="AH123" s="42">
        <v>1.77</v>
      </c>
      <c r="AI123" s="43">
        <v>21</v>
      </c>
      <c r="AJ123" s="15" t="s">
        <v>49</v>
      </c>
      <c r="AK123" s="15">
        <v>40</v>
      </c>
      <c r="AL123" s="15" t="s">
        <v>50</v>
      </c>
      <c r="AM123" s="15">
        <v>1</v>
      </c>
      <c r="AN123" s="15" t="s">
        <v>51</v>
      </c>
      <c r="AO123" s="15">
        <v>20</v>
      </c>
      <c r="AP123" s="15">
        <v>62</v>
      </c>
      <c r="AQ123" s="15">
        <v>8</v>
      </c>
      <c r="AR123" s="15" t="s">
        <v>52</v>
      </c>
      <c r="AS123" s="15" t="s">
        <v>53</v>
      </c>
      <c r="AT123" s="15">
        <v>5.05</v>
      </c>
      <c r="AU123" s="18" t="s">
        <v>54</v>
      </c>
    </row>
    <row r="124" spans="1:47" x14ac:dyDescent="0.35">
      <c r="A124" s="13" t="s">
        <v>81</v>
      </c>
      <c r="B124" s="13" t="s">
        <v>63</v>
      </c>
      <c r="C124" s="14">
        <v>2</v>
      </c>
      <c r="D124" s="15">
        <v>8</v>
      </c>
      <c r="E124" s="16">
        <v>43318.43167824074</v>
      </c>
      <c r="F124" s="15">
        <v>3</v>
      </c>
      <c r="G124" s="17">
        <v>1.5</v>
      </c>
      <c r="H124" s="42">
        <v>7.17</v>
      </c>
      <c r="I124" s="42">
        <v>170.81</v>
      </c>
      <c r="J124" s="42">
        <v>0</v>
      </c>
      <c r="K124" s="42">
        <v>629.26</v>
      </c>
      <c r="L124" s="43">
        <v>66</v>
      </c>
      <c r="M124" s="17">
        <v>6.7</v>
      </c>
      <c r="N124" s="17">
        <v>1199.8</v>
      </c>
      <c r="O124" s="42">
        <v>4.1462500000000002</v>
      </c>
      <c r="P124" s="17">
        <v>755.5</v>
      </c>
      <c r="Q124" s="17">
        <v>0</v>
      </c>
      <c r="R124" s="17">
        <v>158.4</v>
      </c>
      <c r="S124" s="17">
        <v>5.49</v>
      </c>
      <c r="T124" s="17">
        <v>2384.21</v>
      </c>
      <c r="U124" s="42">
        <v>6.7</v>
      </c>
      <c r="V124" s="17">
        <v>1041.4000000000001</v>
      </c>
      <c r="W124" s="17">
        <v>2.8025000000000002</v>
      </c>
      <c r="X124" s="15">
        <v>-999</v>
      </c>
      <c r="Y124" s="15">
        <v>119</v>
      </c>
      <c r="Z124" s="17">
        <v>3139.71</v>
      </c>
      <c r="AA124" s="15">
        <v>290</v>
      </c>
      <c r="AB124" s="17">
        <v>86.797799633272007</v>
      </c>
      <c r="AC124" s="17">
        <v>39.799999999999997</v>
      </c>
      <c r="AD124" s="17">
        <v>4.62</v>
      </c>
      <c r="AE124" s="42">
        <v>458.45</v>
      </c>
      <c r="AF124" s="42">
        <v>1.5</v>
      </c>
      <c r="AG124" s="42">
        <v>260</v>
      </c>
      <c r="AH124" s="42">
        <v>2.5499999999999998</v>
      </c>
      <c r="AI124" s="43">
        <v>23</v>
      </c>
      <c r="AJ124" s="15" t="s">
        <v>49</v>
      </c>
      <c r="AK124" s="15">
        <v>40</v>
      </c>
      <c r="AL124" s="15" t="s">
        <v>50</v>
      </c>
      <c r="AM124" s="15">
        <v>1</v>
      </c>
      <c r="AN124" s="15" t="s">
        <v>51</v>
      </c>
      <c r="AO124" s="15">
        <v>20</v>
      </c>
      <c r="AP124" s="15">
        <v>62</v>
      </c>
      <c r="AQ124" s="15">
        <v>8</v>
      </c>
      <c r="AR124" s="15" t="s">
        <v>52</v>
      </c>
      <c r="AS124" s="15" t="s">
        <v>53</v>
      </c>
      <c r="AT124" s="15">
        <v>5.05</v>
      </c>
      <c r="AU124" s="18" t="s">
        <v>54</v>
      </c>
    </row>
    <row r="125" spans="1:47" x14ac:dyDescent="0.35">
      <c r="A125" s="13" t="s">
        <v>82</v>
      </c>
      <c r="B125" s="13" t="s">
        <v>63</v>
      </c>
      <c r="C125" s="14">
        <v>2</v>
      </c>
      <c r="D125" s="15">
        <v>8</v>
      </c>
      <c r="E125" s="16">
        <v>43354.401041666664</v>
      </c>
      <c r="F125" s="15">
        <v>3</v>
      </c>
      <c r="G125" s="17">
        <v>1.7</v>
      </c>
      <c r="H125" s="42">
        <v>7.38</v>
      </c>
      <c r="I125" s="42">
        <v>101.57</v>
      </c>
      <c r="J125" s="42">
        <v>0</v>
      </c>
      <c r="K125" s="42">
        <v>656.23</v>
      </c>
      <c r="L125" s="43">
        <v>57</v>
      </c>
      <c r="M125" s="17">
        <v>12.6</v>
      </c>
      <c r="N125" s="17">
        <v>1199.8</v>
      </c>
      <c r="O125" s="42">
        <v>3.59</v>
      </c>
      <c r="P125" s="17">
        <v>195.29</v>
      </c>
      <c r="Q125" s="17">
        <v>0</v>
      </c>
      <c r="R125" s="17">
        <v>43.8</v>
      </c>
      <c r="S125" s="17">
        <v>4.7649999999999997</v>
      </c>
      <c r="T125" s="17">
        <v>2327.9</v>
      </c>
      <c r="U125" s="42">
        <v>12.6</v>
      </c>
      <c r="V125" s="17">
        <v>1156</v>
      </c>
      <c r="W125" s="17">
        <v>2.415</v>
      </c>
      <c r="X125" s="15">
        <v>-999</v>
      </c>
      <c r="Y125" s="15">
        <v>42</v>
      </c>
      <c r="Z125" s="17">
        <v>2523.19</v>
      </c>
      <c r="AA125" s="15">
        <v>210</v>
      </c>
      <c r="AB125" s="17">
        <v>96.349391565261001</v>
      </c>
      <c r="AC125" s="17">
        <v>23.4</v>
      </c>
      <c r="AD125" s="17">
        <v>4.95</v>
      </c>
      <c r="AE125" s="42">
        <v>554.66</v>
      </c>
      <c r="AF125" s="42">
        <v>1.7</v>
      </c>
      <c r="AG125" s="42">
        <v>276.39999999999998</v>
      </c>
      <c r="AH125" s="42">
        <v>2.4300000000000002</v>
      </c>
      <c r="AI125" s="43">
        <v>19</v>
      </c>
      <c r="AJ125" s="15" t="s">
        <v>49</v>
      </c>
      <c r="AK125" s="15">
        <v>40</v>
      </c>
      <c r="AL125" s="15" t="s">
        <v>50</v>
      </c>
      <c r="AM125" s="15">
        <v>1</v>
      </c>
      <c r="AN125" s="15" t="s">
        <v>51</v>
      </c>
      <c r="AO125" s="15">
        <v>20</v>
      </c>
      <c r="AP125" s="15">
        <v>62</v>
      </c>
      <c r="AQ125" s="15">
        <v>8</v>
      </c>
      <c r="AR125" s="15" t="s">
        <v>52</v>
      </c>
      <c r="AS125" s="15" t="s">
        <v>53</v>
      </c>
      <c r="AT125" s="15">
        <v>5.05</v>
      </c>
      <c r="AU125" s="18" t="s">
        <v>54</v>
      </c>
    </row>
    <row r="126" spans="1:47" x14ac:dyDescent="0.35">
      <c r="A126" s="13" t="s">
        <v>83</v>
      </c>
      <c r="B126" s="13" t="s">
        <v>63</v>
      </c>
      <c r="C126" s="14">
        <v>2</v>
      </c>
      <c r="D126" s="15">
        <v>8</v>
      </c>
      <c r="E126" s="16">
        <v>43354.401180555556</v>
      </c>
      <c r="F126" s="15">
        <v>3</v>
      </c>
      <c r="G126" s="17">
        <v>2</v>
      </c>
      <c r="H126" s="42">
        <v>6.24</v>
      </c>
      <c r="I126" s="42">
        <v>154.22</v>
      </c>
      <c r="J126" s="42">
        <v>0</v>
      </c>
      <c r="K126" s="42">
        <v>637.23</v>
      </c>
      <c r="L126" s="43">
        <v>81</v>
      </c>
      <c r="M126" s="17">
        <v>12.9</v>
      </c>
      <c r="N126" s="17">
        <v>1194.7</v>
      </c>
      <c r="O126" s="42">
        <v>4.2787499999999996</v>
      </c>
      <c r="P126" s="17">
        <v>574.58000000000004</v>
      </c>
      <c r="Q126" s="17">
        <v>0</v>
      </c>
      <c r="R126" s="17">
        <v>126.9</v>
      </c>
      <c r="S126" s="17">
        <v>5.7549999999999999</v>
      </c>
      <c r="T126" s="17">
        <v>2408.9499999999998</v>
      </c>
      <c r="U126" s="42">
        <v>12.9</v>
      </c>
      <c r="V126" s="17">
        <v>1067.8</v>
      </c>
      <c r="W126" s="17">
        <v>2.8025000000000002</v>
      </c>
      <c r="X126" s="15">
        <v>-999</v>
      </c>
      <c r="Y126" s="15">
        <v>76</v>
      </c>
      <c r="Z126" s="17">
        <v>2983.53</v>
      </c>
      <c r="AA126" s="15">
        <v>289</v>
      </c>
      <c r="AB126" s="17">
        <v>89.378086548924003</v>
      </c>
      <c r="AC126" s="17">
        <v>47.4</v>
      </c>
      <c r="AD126" s="17">
        <v>3.72</v>
      </c>
      <c r="AE126" s="42">
        <v>483.01</v>
      </c>
      <c r="AF126" s="42">
        <v>2</v>
      </c>
      <c r="AG126" s="42">
        <v>252.6</v>
      </c>
      <c r="AH126" s="42">
        <v>2.52</v>
      </c>
      <c r="AI126" s="43">
        <v>18</v>
      </c>
      <c r="AJ126" s="15" t="s">
        <v>49</v>
      </c>
      <c r="AK126" s="15">
        <v>40</v>
      </c>
      <c r="AL126" s="15" t="s">
        <v>50</v>
      </c>
      <c r="AM126" s="15">
        <v>1</v>
      </c>
      <c r="AN126" s="15" t="s">
        <v>51</v>
      </c>
      <c r="AO126" s="15">
        <v>20</v>
      </c>
      <c r="AP126" s="15">
        <v>62</v>
      </c>
      <c r="AQ126" s="15">
        <v>8</v>
      </c>
      <c r="AR126" s="15" t="s">
        <v>52</v>
      </c>
      <c r="AS126" s="15" t="s">
        <v>53</v>
      </c>
      <c r="AT126" s="15">
        <v>5.05</v>
      </c>
      <c r="AU126" s="18" t="s">
        <v>54</v>
      </c>
    </row>
    <row r="127" spans="1:47" x14ac:dyDescent="0.35">
      <c r="A127" s="13" t="s">
        <v>84</v>
      </c>
      <c r="B127" s="13" t="s">
        <v>63</v>
      </c>
      <c r="C127" s="14">
        <v>2</v>
      </c>
      <c r="D127" s="15">
        <v>8</v>
      </c>
      <c r="E127" s="16">
        <v>43361.54650462963</v>
      </c>
      <c r="F127" s="15">
        <v>3</v>
      </c>
      <c r="G127" s="17">
        <v>1</v>
      </c>
      <c r="H127" s="42">
        <v>6.49</v>
      </c>
      <c r="I127" s="42">
        <v>101.3</v>
      </c>
      <c r="J127" s="42">
        <v>0</v>
      </c>
      <c r="K127" s="42">
        <v>549.54999999999995</v>
      </c>
      <c r="L127" s="43">
        <v>63</v>
      </c>
      <c r="M127" s="17">
        <v>5.5</v>
      </c>
      <c r="N127" s="17">
        <v>1200</v>
      </c>
      <c r="O127" s="42">
        <v>4.2462499999999999</v>
      </c>
      <c r="P127" s="17">
        <v>444.86</v>
      </c>
      <c r="Q127" s="17">
        <v>0.1</v>
      </c>
      <c r="R127" s="17">
        <v>77</v>
      </c>
      <c r="S127" s="17">
        <v>6.0925000000000002</v>
      </c>
      <c r="T127" s="17">
        <v>2158.48</v>
      </c>
      <c r="U127" s="42">
        <v>5.4</v>
      </c>
      <c r="V127" s="17">
        <v>1123</v>
      </c>
      <c r="W127" s="17">
        <v>2.4</v>
      </c>
      <c r="X127" s="15">
        <v>-999</v>
      </c>
      <c r="Y127" s="15">
        <v>50</v>
      </c>
      <c r="Z127" s="17">
        <v>2603.34</v>
      </c>
      <c r="AA127" s="15">
        <v>245</v>
      </c>
      <c r="AB127" s="17">
        <v>93.583333333333002</v>
      </c>
      <c r="AC127" s="17">
        <v>22.7</v>
      </c>
      <c r="AD127" s="17">
        <v>4.46</v>
      </c>
      <c r="AE127" s="42">
        <v>448.25</v>
      </c>
      <c r="AF127" s="42">
        <v>1</v>
      </c>
      <c r="AG127" s="42">
        <v>277.3</v>
      </c>
      <c r="AH127" s="42">
        <v>2.0299999999999998</v>
      </c>
      <c r="AI127" s="43">
        <v>9</v>
      </c>
      <c r="AJ127" s="15" t="s">
        <v>49</v>
      </c>
      <c r="AK127" s="15">
        <v>40</v>
      </c>
      <c r="AL127" s="15" t="s">
        <v>50</v>
      </c>
      <c r="AM127" s="15">
        <v>1</v>
      </c>
      <c r="AN127" s="15" t="s">
        <v>51</v>
      </c>
      <c r="AO127" s="15">
        <v>20</v>
      </c>
      <c r="AP127" s="15">
        <v>62</v>
      </c>
      <c r="AQ127" s="15">
        <v>8</v>
      </c>
      <c r="AR127" s="15" t="s">
        <v>52</v>
      </c>
      <c r="AS127" s="15" t="s">
        <v>53</v>
      </c>
      <c r="AT127" s="15">
        <v>5.05</v>
      </c>
      <c r="AU127" s="18" t="s">
        <v>54</v>
      </c>
    </row>
    <row r="128" spans="1:47" x14ac:dyDescent="0.35">
      <c r="A128" s="13" t="s">
        <v>85</v>
      </c>
      <c r="B128" s="13" t="s">
        <v>63</v>
      </c>
      <c r="C128" s="14">
        <v>2</v>
      </c>
      <c r="D128" s="15">
        <v>8</v>
      </c>
      <c r="E128" s="16">
        <v>43361.546574074076</v>
      </c>
      <c r="F128" s="15">
        <v>3</v>
      </c>
      <c r="G128" s="17">
        <v>5.8</v>
      </c>
      <c r="H128" s="42">
        <v>9.08</v>
      </c>
      <c r="I128" s="42">
        <v>192.16</v>
      </c>
      <c r="J128" s="42">
        <v>0</v>
      </c>
      <c r="K128" s="42">
        <v>712.57</v>
      </c>
      <c r="L128" s="43">
        <v>39</v>
      </c>
      <c r="M128" s="17">
        <v>9.3000000000000007</v>
      </c>
      <c r="N128" s="17">
        <v>1200</v>
      </c>
      <c r="O128" s="42">
        <v>4.9424999999999999</v>
      </c>
      <c r="P128" s="17">
        <v>661.87</v>
      </c>
      <c r="Q128" s="17">
        <v>0.1</v>
      </c>
      <c r="R128" s="17">
        <v>97.2</v>
      </c>
      <c r="S128" s="17">
        <v>7.0875000000000004</v>
      </c>
      <c r="T128" s="17">
        <v>2669.78</v>
      </c>
      <c r="U128" s="42">
        <v>9.1999999999999993</v>
      </c>
      <c r="V128" s="17">
        <v>1102.8</v>
      </c>
      <c r="W128" s="17">
        <v>2.7974999999999999</v>
      </c>
      <c r="X128" s="15">
        <v>-999</v>
      </c>
      <c r="Y128" s="15">
        <v>83</v>
      </c>
      <c r="Z128" s="17">
        <v>3331.65</v>
      </c>
      <c r="AA128" s="15">
        <v>181</v>
      </c>
      <c r="AB128" s="17">
        <v>91.9</v>
      </c>
      <c r="AC128" s="17">
        <v>30.4</v>
      </c>
      <c r="AD128" s="17">
        <v>6.67</v>
      </c>
      <c r="AE128" s="42">
        <v>520.41</v>
      </c>
      <c r="AF128" s="42">
        <v>5.8</v>
      </c>
      <c r="AG128" s="42">
        <v>269.60000000000002</v>
      </c>
      <c r="AH128" s="42">
        <v>2.41</v>
      </c>
      <c r="AI128" s="43">
        <v>21</v>
      </c>
      <c r="AJ128" s="15" t="s">
        <v>49</v>
      </c>
      <c r="AK128" s="15">
        <v>40</v>
      </c>
      <c r="AL128" s="15" t="s">
        <v>50</v>
      </c>
      <c r="AM128" s="15">
        <v>1</v>
      </c>
      <c r="AN128" s="15" t="s">
        <v>51</v>
      </c>
      <c r="AO128" s="15">
        <v>20</v>
      </c>
      <c r="AP128" s="15">
        <v>62</v>
      </c>
      <c r="AQ128" s="15">
        <v>8</v>
      </c>
      <c r="AR128" s="15" t="s">
        <v>52</v>
      </c>
      <c r="AS128" s="15" t="s">
        <v>53</v>
      </c>
      <c r="AT128" s="15">
        <v>5.05</v>
      </c>
      <c r="AU128" s="18" t="s">
        <v>54</v>
      </c>
    </row>
    <row r="129" spans="1:47" ht="15" thickBot="1" x14ac:dyDescent="0.4">
      <c r="A129" s="31" t="s">
        <v>86</v>
      </c>
      <c r="B129" s="31" t="s">
        <v>63</v>
      </c>
      <c r="C129" s="32">
        <v>2</v>
      </c>
      <c r="D129" s="33">
        <v>8</v>
      </c>
      <c r="E129" s="34">
        <v>43290.361678240741</v>
      </c>
      <c r="F129" s="33">
        <v>3</v>
      </c>
      <c r="G129" s="35">
        <v>7.5</v>
      </c>
      <c r="H129" s="48">
        <v>6.81</v>
      </c>
      <c r="I129" s="48">
        <v>33.69</v>
      </c>
      <c r="J129" s="48">
        <v>0</v>
      </c>
      <c r="K129" s="48">
        <v>380.84</v>
      </c>
      <c r="L129" s="49">
        <v>77</v>
      </c>
      <c r="M129" s="35">
        <v>19.8</v>
      </c>
      <c r="N129" s="35">
        <v>1194.5999999999999</v>
      </c>
      <c r="O129" s="48">
        <v>4.6887499999999998</v>
      </c>
      <c r="P129" s="35">
        <v>347.9</v>
      </c>
      <c r="Q129" s="35">
        <v>0</v>
      </c>
      <c r="R129" s="35">
        <v>56.1</v>
      </c>
      <c r="S129" s="35">
        <v>7.0674999999999999</v>
      </c>
      <c r="T129" s="35">
        <v>2019.92</v>
      </c>
      <c r="U129" s="48">
        <v>19.8</v>
      </c>
      <c r="V129" s="35">
        <v>1138.5</v>
      </c>
      <c r="W129" s="35">
        <v>2.31</v>
      </c>
      <c r="X129" s="33">
        <v>-999</v>
      </c>
      <c r="Y129" s="33">
        <v>81</v>
      </c>
      <c r="Z129" s="35">
        <v>2367.8200000000002</v>
      </c>
      <c r="AA129" s="33">
        <v>261</v>
      </c>
      <c r="AB129" s="35">
        <v>95.303867403314996</v>
      </c>
      <c r="AC129" s="35">
        <v>7</v>
      </c>
      <c r="AD129" s="35">
        <v>5.0999999999999996</v>
      </c>
      <c r="AE129" s="48">
        <v>347.15</v>
      </c>
      <c r="AF129" s="48">
        <v>7.5</v>
      </c>
      <c r="AG129" s="48">
        <v>287.60000000000002</v>
      </c>
      <c r="AH129" s="48">
        <v>1.71</v>
      </c>
      <c r="AI129" s="49">
        <v>13</v>
      </c>
      <c r="AJ129" s="33" t="s">
        <v>49</v>
      </c>
      <c r="AK129" s="33">
        <v>40</v>
      </c>
      <c r="AL129" s="33" t="s">
        <v>50</v>
      </c>
      <c r="AM129" s="33">
        <v>1</v>
      </c>
      <c r="AN129" s="33" t="s">
        <v>51</v>
      </c>
      <c r="AO129" s="33">
        <v>20</v>
      </c>
      <c r="AP129" s="33">
        <v>62</v>
      </c>
      <c r="AQ129" s="33">
        <v>8</v>
      </c>
      <c r="AR129" s="33" t="s">
        <v>52</v>
      </c>
      <c r="AS129" s="33" t="s">
        <v>53</v>
      </c>
      <c r="AT129" s="33">
        <v>5.05</v>
      </c>
      <c r="AU129" s="36" t="s">
        <v>54</v>
      </c>
    </row>
    <row r="130" spans="1:47" x14ac:dyDescent="0.35">
      <c r="A130" s="7" t="s">
        <v>87</v>
      </c>
      <c r="B130" s="7" t="s">
        <v>48</v>
      </c>
      <c r="C130" s="8">
        <v>3</v>
      </c>
      <c r="D130" s="9">
        <v>8</v>
      </c>
      <c r="E130" s="10">
        <v>43361.569675925923</v>
      </c>
      <c r="F130" s="9">
        <v>0</v>
      </c>
      <c r="G130" s="11">
        <v>0.1</v>
      </c>
      <c r="H130" s="40">
        <v>10.57</v>
      </c>
      <c r="I130" s="40">
        <v>275.41000000000003</v>
      </c>
      <c r="J130" s="40">
        <v>0</v>
      </c>
      <c r="K130" s="40">
        <v>1014.97</v>
      </c>
      <c r="L130" s="41">
        <v>74</v>
      </c>
      <c r="M130" s="11">
        <v>3.1</v>
      </c>
      <c r="N130" s="11">
        <v>1200</v>
      </c>
      <c r="O130" s="40">
        <v>4.2125000000000004</v>
      </c>
      <c r="P130" s="11">
        <v>761.87</v>
      </c>
      <c r="Q130" s="11">
        <v>0</v>
      </c>
      <c r="R130" s="11">
        <v>136.9</v>
      </c>
      <c r="S130" s="11">
        <v>5.9850000000000003</v>
      </c>
      <c r="T130" s="11">
        <v>2115.85</v>
      </c>
      <c r="U130" s="40">
        <v>3.1</v>
      </c>
      <c r="V130" s="11">
        <v>1063.0999999999999</v>
      </c>
      <c r="W130" s="11">
        <v>2.44</v>
      </c>
      <c r="X130" s="9">
        <v>-999</v>
      </c>
      <c r="Y130" s="9">
        <v>148</v>
      </c>
      <c r="Z130" s="11">
        <v>2877.72</v>
      </c>
      <c r="AA130" s="9">
        <v>247</v>
      </c>
      <c r="AB130" s="11">
        <v>88.591666666666995</v>
      </c>
      <c r="AC130" s="11">
        <v>39.6</v>
      </c>
      <c r="AD130" s="11">
        <v>7.21</v>
      </c>
      <c r="AE130" s="40">
        <v>739.56</v>
      </c>
      <c r="AF130" s="40">
        <v>0.1</v>
      </c>
      <c r="AG130" s="40">
        <v>260.39999999999998</v>
      </c>
      <c r="AH130" s="40">
        <v>3.36</v>
      </c>
      <c r="AI130" s="41">
        <v>53</v>
      </c>
      <c r="AJ130" s="9" t="s">
        <v>49</v>
      </c>
      <c r="AK130" s="9">
        <v>40</v>
      </c>
      <c r="AL130" s="9" t="s">
        <v>50</v>
      </c>
      <c r="AM130" s="9">
        <v>1</v>
      </c>
      <c r="AN130" s="9" t="s">
        <v>51</v>
      </c>
      <c r="AO130" s="9">
        <v>20</v>
      </c>
      <c r="AP130" s="9">
        <v>62</v>
      </c>
      <c r="AQ130" s="9">
        <v>8</v>
      </c>
      <c r="AR130" s="9" t="s">
        <v>52</v>
      </c>
      <c r="AS130" s="9" t="s">
        <v>53</v>
      </c>
      <c r="AT130" s="9">
        <v>5.05</v>
      </c>
      <c r="AU130" s="12" t="s">
        <v>54</v>
      </c>
    </row>
    <row r="131" spans="1:47" x14ac:dyDescent="0.35">
      <c r="A131" s="13" t="s">
        <v>88</v>
      </c>
      <c r="B131" s="13" t="s">
        <v>48</v>
      </c>
      <c r="C131" s="14">
        <v>3</v>
      </c>
      <c r="D131" s="15">
        <v>8</v>
      </c>
      <c r="E131" s="16">
        <v>43290.395138888889</v>
      </c>
      <c r="F131" s="15">
        <v>0</v>
      </c>
      <c r="G131" s="17">
        <v>2.2000000000000002</v>
      </c>
      <c r="H131" s="42">
        <v>10.69</v>
      </c>
      <c r="I131" s="42">
        <v>117.84</v>
      </c>
      <c r="J131" s="42">
        <v>0</v>
      </c>
      <c r="K131" s="42">
        <v>826.94</v>
      </c>
      <c r="L131" s="43">
        <v>53</v>
      </c>
      <c r="M131" s="17">
        <v>16.5</v>
      </c>
      <c r="N131" s="17">
        <v>1194.8</v>
      </c>
      <c r="O131" s="42">
        <v>4.6712499999999997</v>
      </c>
      <c r="P131" s="17">
        <v>413.22</v>
      </c>
      <c r="Q131" s="17">
        <v>0</v>
      </c>
      <c r="R131" s="17">
        <v>62.7</v>
      </c>
      <c r="S131" s="17">
        <v>7.03</v>
      </c>
      <c r="T131" s="17">
        <v>1969.98</v>
      </c>
      <c r="U131" s="42">
        <v>16.5</v>
      </c>
      <c r="V131" s="17">
        <v>1132.0999999999999</v>
      </c>
      <c r="W131" s="17">
        <v>2.3125</v>
      </c>
      <c r="X131" s="15">
        <v>-999</v>
      </c>
      <c r="Y131" s="15">
        <v>59</v>
      </c>
      <c r="Z131" s="17">
        <v>2383.1999999999998</v>
      </c>
      <c r="AA131" s="15">
        <v>190</v>
      </c>
      <c r="AB131" s="17">
        <v>94.752259792434003</v>
      </c>
      <c r="AC131" s="17">
        <v>15.3</v>
      </c>
      <c r="AD131" s="17">
        <v>7.7</v>
      </c>
      <c r="AE131" s="42">
        <v>709.1</v>
      </c>
      <c r="AF131" s="42">
        <v>2.2000000000000002</v>
      </c>
      <c r="AG131" s="42">
        <v>284.7</v>
      </c>
      <c r="AH131" s="42">
        <v>2.99</v>
      </c>
      <c r="AI131" s="43">
        <v>16</v>
      </c>
      <c r="AJ131" s="15" t="s">
        <v>49</v>
      </c>
      <c r="AK131" s="15">
        <v>40</v>
      </c>
      <c r="AL131" s="15" t="s">
        <v>50</v>
      </c>
      <c r="AM131" s="15">
        <v>1</v>
      </c>
      <c r="AN131" s="15" t="s">
        <v>51</v>
      </c>
      <c r="AO131" s="15">
        <v>20</v>
      </c>
      <c r="AP131" s="15">
        <v>62</v>
      </c>
      <c r="AQ131" s="15">
        <v>8</v>
      </c>
      <c r="AR131" s="15" t="s">
        <v>52</v>
      </c>
      <c r="AS131" s="15" t="s">
        <v>53</v>
      </c>
      <c r="AT131" s="15">
        <v>5.05</v>
      </c>
      <c r="AU131" s="18" t="s">
        <v>54</v>
      </c>
    </row>
    <row r="132" spans="1:47" x14ac:dyDescent="0.35">
      <c r="A132" s="13" t="s">
        <v>89</v>
      </c>
      <c r="B132" s="13" t="s">
        <v>48</v>
      </c>
      <c r="C132" s="14">
        <v>3</v>
      </c>
      <c r="D132" s="15">
        <v>8</v>
      </c>
      <c r="E132" s="16">
        <v>43290.39503472222</v>
      </c>
      <c r="F132" s="15">
        <v>0</v>
      </c>
      <c r="G132" s="17">
        <v>3.7</v>
      </c>
      <c r="H132" s="42">
        <v>10.27</v>
      </c>
      <c r="I132" s="42">
        <v>1.5</v>
      </c>
      <c r="J132" s="42">
        <v>0</v>
      </c>
      <c r="K132" s="42">
        <v>779.8</v>
      </c>
      <c r="L132" s="43">
        <v>36</v>
      </c>
      <c r="M132" s="17">
        <v>24.3</v>
      </c>
      <c r="N132" s="17">
        <v>1200</v>
      </c>
      <c r="O132" s="42">
        <v>3.51</v>
      </c>
      <c r="P132" s="17">
        <v>93.78</v>
      </c>
      <c r="Q132" s="17">
        <v>0</v>
      </c>
      <c r="R132" s="17">
        <v>19.3</v>
      </c>
      <c r="S132" s="17">
        <v>4.9775</v>
      </c>
      <c r="T132" s="17">
        <v>1972.26</v>
      </c>
      <c r="U132" s="42">
        <v>24.3</v>
      </c>
      <c r="V132" s="17">
        <v>1180.7</v>
      </c>
      <c r="W132" s="17">
        <v>2.0425</v>
      </c>
      <c r="X132" s="15">
        <v>-999</v>
      </c>
      <c r="Y132" s="15">
        <v>19</v>
      </c>
      <c r="Z132" s="17">
        <v>2066.04</v>
      </c>
      <c r="AA132" s="15">
        <v>151</v>
      </c>
      <c r="AB132" s="17">
        <v>98.391666666667007</v>
      </c>
      <c r="AC132" s="17">
        <v>0.2</v>
      </c>
      <c r="AD132" s="17">
        <v>7.5</v>
      </c>
      <c r="AE132" s="42">
        <v>778.3</v>
      </c>
      <c r="AF132" s="42">
        <v>3.7</v>
      </c>
      <c r="AG132" s="42">
        <v>299.8</v>
      </c>
      <c r="AH132" s="42">
        <v>2.77</v>
      </c>
      <c r="AI132" s="43">
        <v>3</v>
      </c>
      <c r="AJ132" s="15" t="s">
        <v>49</v>
      </c>
      <c r="AK132" s="15">
        <v>40</v>
      </c>
      <c r="AL132" s="15" t="s">
        <v>50</v>
      </c>
      <c r="AM132" s="15">
        <v>1</v>
      </c>
      <c r="AN132" s="15" t="s">
        <v>51</v>
      </c>
      <c r="AO132" s="15">
        <v>20</v>
      </c>
      <c r="AP132" s="15">
        <v>62</v>
      </c>
      <c r="AQ132" s="15">
        <v>8</v>
      </c>
      <c r="AR132" s="15" t="s">
        <v>52</v>
      </c>
      <c r="AS132" s="15" t="s">
        <v>53</v>
      </c>
      <c r="AT132" s="15">
        <v>5.05</v>
      </c>
      <c r="AU132" s="18" t="s">
        <v>54</v>
      </c>
    </row>
    <row r="133" spans="1:47" x14ac:dyDescent="0.35">
      <c r="A133" s="13" t="s">
        <v>90</v>
      </c>
      <c r="B133" s="13" t="s">
        <v>48</v>
      </c>
      <c r="C133" s="14">
        <v>3</v>
      </c>
      <c r="D133" s="15">
        <v>8</v>
      </c>
      <c r="E133" s="16">
        <v>43318.452939814815</v>
      </c>
      <c r="F133" s="15">
        <v>0</v>
      </c>
      <c r="G133" s="17">
        <v>0.1</v>
      </c>
      <c r="H133" s="42">
        <v>10.44</v>
      </c>
      <c r="I133" s="42">
        <v>92.3</v>
      </c>
      <c r="J133" s="42">
        <v>0</v>
      </c>
      <c r="K133" s="42">
        <v>787.72</v>
      </c>
      <c r="L133" s="43">
        <v>64</v>
      </c>
      <c r="M133" s="17">
        <v>11.5</v>
      </c>
      <c r="N133" s="17">
        <v>1200</v>
      </c>
      <c r="O133" s="42">
        <v>4.2975000000000003</v>
      </c>
      <c r="P133" s="17">
        <v>393.69</v>
      </c>
      <c r="Q133" s="17">
        <v>0</v>
      </c>
      <c r="R133" s="17">
        <v>69.5</v>
      </c>
      <c r="S133" s="17">
        <v>6.4074999999999998</v>
      </c>
      <c r="T133" s="17">
        <v>1924.92</v>
      </c>
      <c r="U133" s="42">
        <v>11.5</v>
      </c>
      <c r="V133" s="17">
        <v>1130.5</v>
      </c>
      <c r="W133" s="17">
        <v>2.1875</v>
      </c>
      <c r="X133" s="15">
        <v>-999</v>
      </c>
      <c r="Y133" s="15">
        <v>68</v>
      </c>
      <c r="Z133" s="17">
        <v>2318.61</v>
      </c>
      <c r="AA133" s="15">
        <v>230</v>
      </c>
      <c r="AB133" s="17">
        <v>94.208333333333002</v>
      </c>
      <c r="AC133" s="17">
        <v>13.6</v>
      </c>
      <c r="AD133" s="17">
        <v>7.5</v>
      </c>
      <c r="AE133" s="42">
        <v>695.42</v>
      </c>
      <c r="AF133" s="42">
        <v>0.1</v>
      </c>
      <c r="AG133" s="42">
        <v>286.39999999999998</v>
      </c>
      <c r="AH133" s="42">
        <v>2.94</v>
      </c>
      <c r="AI133" s="43">
        <v>20</v>
      </c>
      <c r="AJ133" s="15" t="s">
        <v>49</v>
      </c>
      <c r="AK133" s="15">
        <v>40</v>
      </c>
      <c r="AL133" s="15" t="s">
        <v>50</v>
      </c>
      <c r="AM133" s="15">
        <v>1</v>
      </c>
      <c r="AN133" s="15" t="s">
        <v>51</v>
      </c>
      <c r="AO133" s="15">
        <v>20</v>
      </c>
      <c r="AP133" s="15">
        <v>62</v>
      </c>
      <c r="AQ133" s="15">
        <v>8</v>
      </c>
      <c r="AR133" s="15" t="s">
        <v>52</v>
      </c>
      <c r="AS133" s="15" t="s">
        <v>53</v>
      </c>
      <c r="AT133" s="15">
        <v>5.05</v>
      </c>
      <c r="AU133" s="18" t="s">
        <v>54</v>
      </c>
    </row>
    <row r="134" spans="1:47" x14ac:dyDescent="0.35">
      <c r="A134" s="13" t="s">
        <v>91</v>
      </c>
      <c r="B134" s="13" t="s">
        <v>48</v>
      </c>
      <c r="C134" s="14">
        <v>3</v>
      </c>
      <c r="D134" s="15">
        <v>8</v>
      </c>
      <c r="E134" s="16">
        <v>43318.453067129631</v>
      </c>
      <c r="F134" s="15">
        <v>0</v>
      </c>
      <c r="G134" s="17">
        <v>2.5</v>
      </c>
      <c r="H134" s="42">
        <v>12.26</v>
      </c>
      <c r="I134" s="42">
        <v>269.77</v>
      </c>
      <c r="J134" s="42">
        <v>0</v>
      </c>
      <c r="K134" s="42">
        <v>1168.76</v>
      </c>
      <c r="L134" s="43">
        <v>40</v>
      </c>
      <c r="M134" s="17">
        <v>22</v>
      </c>
      <c r="N134" s="17">
        <v>1197.7</v>
      </c>
      <c r="O134" s="42">
        <v>4.1912500000000001</v>
      </c>
      <c r="P134" s="17">
        <v>527.57000000000005</v>
      </c>
      <c r="Q134" s="17">
        <v>0</v>
      </c>
      <c r="R134" s="17">
        <v>85.2</v>
      </c>
      <c r="S134" s="17">
        <v>6.0350000000000001</v>
      </c>
      <c r="T134" s="17">
        <v>2168.6799999999998</v>
      </c>
      <c r="U134" s="42">
        <v>22</v>
      </c>
      <c r="V134" s="17">
        <v>1112.5</v>
      </c>
      <c r="W134" s="17">
        <v>2.3475000000000001</v>
      </c>
      <c r="X134" s="15">
        <v>-999</v>
      </c>
      <c r="Y134" s="15">
        <v>69</v>
      </c>
      <c r="Z134" s="17">
        <v>2696.25</v>
      </c>
      <c r="AA134" s="15">
        <v>111</v>
      </c>
      <c r="AB134" s="17">
        <v>92.886365533939994</v>
      </c>
      <c r="AC134" s="17">
        <v>31.2</v>
      </c>
      <c r="AD134" s="17">
        <v>8.65</v>
      </c>
      <c r="AE134" s="42">
        <v>898.99</v>
      </c>
      <c r="AF134" s="42">
        <v>2.5</v>
      </c>
      <c r="AG134" s="42">
        <v>268.8</v>
      </c>
      <c r="AH134" s="42">
        <v>3.61</v>
      </c>
      <c r="AI134" s="43">
        <v>35</v>
      </c>
      <c r="AJ134" s="15" t="s">
        <v>49</v>
      </c>
      <c r="AK134" s="15">
        <v>40</v>
      </c>
      <c r="AL134" s="15" t="s">
        <v>50</v>
      </c>
      <c r="AM134" s="15">
        <v>1</v>
      </c>
      <c r="AN134" s="15" t="s">
        <v>51</v>
      </c>
      <c r="AO134" s="15">
        <v>20</v>
      </c>
      <c r="AP134" s="15">
        <v>62</v>
      </c>
      <c r="AQ134" s="15">
        <v>8</v>
      </c>
      <c r="AR134" s="15" t="s">
        <v>52</v>
      </c>
      <c r="AS134" s="15" t="s">
        <v>53</v>
      </c>
      <c r="AT134" s="15">
        <v>5.05</v>
      </c>
      <c r="AU134" s="18" t="s">
        <v>54</v>
      </c>
    </row>
    <row r="135" spans="1:47" x14ac:dyDescent="0.35">
      <c r="A135" s="13" t="s">
        <v>92</v>
      </c>
      <c r="B135" s="13" t="s">
        <v>48</v>
      </c>
      <c r="C135" s="14">
        <v>3</v>
      </c>
      <c r="D135" s="15">
        <v>8</v>
      </c>
      <c r="E135" s="16">
        <v>43361.569525462961</v>
      </c>
      <c r="F135" s="15">
        <v>0</v>
      </c>
      <c r="G135" s="17">
        <v>0.1</v>
      </c>
      <c r="H135" s="42">
        <v>14.69</v>
      </c>
      <c r="I135" s="42">
        <v>160.74</v>
      </c>
      <c r="J135" s="42">
        <v>0</v>
      </c>
      <c r="K135" s="42">
        <v>1217.54</v>
      </c>
      <c r="L135" s="43">
        <v>88</v>
      </c>
      <c r="M135" s="17">
        <v>7.6</v>
      </c>
      <c r="N135" s="17">
        <v>1199.8</v>
      </c>
      <c r="O135" s="42">
        <v>5.3312499999999998</v>
      </c>
      <c r="P135" s="17">
        <v>677.35</v>
      </c>
      <c r="Q135" s="17">
        <v>0</v>
      </c>
      <c r="R135" s="17">
        <v>99.8</v>
      </c>
      <c r="S135" s="17">
        <v>7.5175000000000001</v>
      </c>
      <c r="T135" s="17">
        <v>2660.55</v>
      </c>
      <c r="U135" s="42">
        <v>7.6</v>
      </c>
      <c r="V135" s="17">
        <v>1100</v>
      </c>
      <c r="W135" s="17">
        <v>3.145</v>
      </c>
      <c r="X135" s="15">
        <v>-999</v>
      </c>
      <c r="Y135" s="15">
        <v>101</v>
      </c>
      <c r="Z135" s="17">
        <v>3337.9</v>
      </c>
      <c r="AA135" s="15">
        <v>296</v>
      </c>
      <c r="AB135" s="17">
        <v>91.681946991165006</v>
      </c>
      <c r="AC135" s="17">
        <v>15.5</v>
      </c>
      <c r="AD135" s="17">
        <v>10.37</v>
      </c>
      <c r="AE135" s="42">
        <v>1056.8</v>
      </c>
      <c r="AF135" s="42">
        <v>0.1</v>
      </c>
      <c r="AG135" s="42">
        <v>284.5</v>
      </c>
      <c r="AH135" s="42">
        <v>4.32</v>
      </c>
      <c r="AI135" s="43">
        <v>28</v>
      </c>
      <c r="AJ135" s="15" t="s">
        <v>49</v>
      </c>
      <c r="AK135" s="15">
        <v>40</v>
      </c>
      <c r="AL135" s="15" t="s">
        <v>50</v>
      </c>
      <c r="AM135" s="15">
        <v>1</v>
      </c>
      <c r="AN135" s="15" t="s">
        <v>51</v>
      </c>
      <c r="AO135" s="15">
        <v>20</v>
      </c>
      <c r="AP135" s="15">
        <v>62</v>
      </c>
      <c r="AQ135" s="15">
        <v>8</v>
      </c>
      <c r="AR135" s="15" t="s">
        <v>52</v>
      </c>
      <c r="AS135" s="15" t="s">
        <v>53</v>
      </c>
      <c r="AT135" s="15">
        <v>5.05</v>
      </c>
      <c r="AU135" s="18" t="s">
        <v>54</v>
      </c>
    </row>
    <row r="136" spans="1:47" x14ac:dyDescent="0.35">
      <c r="A136" s="13" t="s">
        <v>93</v>
      </c>
      <c r="B136" s="13" t="s">
        <v>48</v>
      </c>
      <c r="C136" s="14">
        <v>3</v>
      </c>
      <c r="D136" s="15">
        <v>8</v>
      </c>
      <c r="E136" s="16">
        <v>43361.570196759261</v>
      </c>
      <c r="F136" s="15">
        <v>0</v>
      </c>
      <c r="G136" s="17">
        <v>0.1</v>
      </c>
      <c r="H136" s="42">
        <v>14.62</v>
      </c>
      <c r="I136" s="42">
        <v>378.68</v>
      </c>
      <c r="J136" s="42">
        <v>0.1</v>
      </c>
      <c r="K136" s="42">
        <v>1472.17</v>
      </c>
      <c r="L136" s="43">
        <v>99</v>
      </c>
      <c r="M136" s="17">
        <v>4.5</v>
      </c>
      <c r="N136" s="17">
        <v>1200</v>
      </c>
      <c r="O136" s="42">
        <v>5.9162499999999998</v>
      </c>
      <c r="P136" s="17">
        <v>1351.73</v>
      </c>
      <c r="Q136" s="17">
        <v>0.1</v>
      </c>
      <c r="R136" s="17">
        <v>184.9</v>
      </c>
      <c r="S136" s="17">
        <v>8.1225000000000005</v>
      </c>
      <c r="T136" s="17">
        <v>3207.93</v>
      </c>
      <c r="U136" s="42">
        <v>4.4000000000000004</v>
      </c>
      <c r="V136" s="17">
        <v>1015.1</v>
      </c>
      <c r="W136" s="17">
        <v>3.71</v>
      </c>
      <c r="X136" s="15">
        <v>-999</v>
      </c>
      <c r="Y136" s="15">
        <v>199</v>
      </c>
      <c r="Z136" s="17">
        <v>4559.66</v>
      </c>
      <c r="AA136" s="15">
        <v>324</v>
      </c>
      <c r="AB136" s="17">
        <v>84.591666666666995</v>
      </c>
      <c r="AC136" s="17">
        <v>40.700000000000003</v>
      </c>
      <c r="AD136" s="17">
        <v>9.89</v>
      </c>
      <c r="AE136" s="42">
        <v>1093.49</v>
      </c>
      <c r="AF136" s="42">
        <v>0</v>
      </c>
      <c r="AG136" s="42">
        <v>259.3</v>
      </c>
      <c r="AH136" s="42">
        <v>4.7300000000000004</v>
      </c>
      <c r="AI136" s="43">
        <v>58</v>
      </c>
      <c r="AJ136" s="15" t="s">
        <v>49</v>
      </c>
      <c r="AK136" s="15">
        <v>40</v>
      </c>
      <c r="AL136" s="15" t="s">
        <v>50</v>
      </c>
      <c r="AM136" s="15">
        <v>1</v>
      </c>
      <c r="AN136" s="15" t="s">
        <v>51</v>
      </c>
      <c r="AO136" s="15">
        <v>20</v>
      </c>
      <c r="AP136" s="15">
        <v>62</v>
      </c>
      <c r="AQ136" s="15">
        <v>8</v>
      </c>
      <c r="AR136" s="15" t="s">
        <v>52</v>
      </c>
      <c r="AS136" s="15" t="s">
        <v>53</v>
      </c>
      <c r="AT136" s="15">
        <v>5.05</v>
      </c>
      <c r="AU136" s="18" t="s">
        <v>54</v>
      </c>
    </row>
    <row r="137" spans="1:47" x14ac:dyDescent="0.35">
      <c r="A137" s="13" t="s">
        <v>94</v>
      </c>
      <c r="B137" s="13" t="s">
        <v>48</v>
      </c>
      <c r="C137" s="14">
        <v>3</v>
      </c>
      <c r="D137" s="15">
        <v>8</v>
      </c>
      <c r="E137" s="16">
        <v>43361.570289351854</v>
      </c>
      <c r="F137" s="15">
        <v>0</v>
      </c>
      <c r="G137" s="17">
        <v>0.1</v>
      </c>
      <c r="H137" s="42">
        <v>12.57</v>
      </c>
      <c r="I137" s="42">
        <v>253.39</v>
      </c>
      <c r="J137" s="42">
        <v>0</v>
      </c>
      <c r="K137" s="42">
        <v>1102.17</v>
      </c>
      <c r="L137" s="43">
        <v>107</v>
      </c>
      <c r="M137" s="17">
        <v>2.5</v>
      </c>
      <c r="N137" s="17">
        <v>1193.4000000000001</v>
      </c>
      <c r="O137" s="42">
        <v>4.8887499999999999</v>
      </c>
      <c r="P137" s="17">
        <v>1072.0999999999999</v>
      </c>
      <c r="Q137" s="17">
        <v>0</v>
      </c>
      <c r="R137" s="17">
        <v>174.6</v>
      </c>
      <c r="S137" s="17">
        <v>6.8250000000000002</v>
      </c>
      <c r="T137" s="17">
        <v>2186.31</v>
      </c>
      <c r="U137" s="42">
        <v>2.5</v>
      </c>
      <c r="V137" s="17">
        <v>1018.8</v>
      </c>
      <c r="W137" s="17">
        <v>2.9525000000000001</v>
      </c>
      <c r="X137" s="15">
        <v>-999</v>
      </c>
      <c r="Y137" s="15">
        <v>149</v>
      </c>
      <c r="Z137" s="17">
        <v>3258.41</v>
      </c>
      <c r="AA137" s="15">
        <v>367</v>
      </c>
      <c r="AB137" s="17">
        <v>85.369532428355996</v>
      </c>
      <c r="AC137" s="17">
        <v>32.5</v>
      </c>
      <c r="AD137" s="17">
        <v>8.56</v>
      </c>
      <c r="AE137" s="42">
        <v>848.78</v>
      </c>
      <c r="AF137" s="42">
        <v>0.1</v>
      </c>
      <c r="AG137" s="42">
        <v>267.5</v>
      </c>
      <c r="AH137" s="42">
        <v>4.01</v>
      </c>
      <c r="AI137" s="43">
        <v>35</v>
      </c>
      <c r="AJ137" s="15" t="s">
        <v>49</v>
      </c>
      <c r="AK137" s="15">
        <v>40</v>
      </c>
      <c r="AL137" s="15" t="s">
        <v>50</v>
      </c>
      <c r="AM137" s="15">
        <v>1</v>
      </c>
      <c r="AN137" s="15" t="s">
        <v>51</v>
      </c>
      <c r="AO137" s="15">
        <v>20</v>
      </c>
      <c r="AP137" s="15">
        <v>62</v>
      </c>
      <c r="AQ137" s="15">
        <v>8</v>
      </c>
      <c r="AR137" s="15" t="s">
        <v>52</v>
      </c>
      <c r="AS137" s="15" t="s">
        <v>53</v>
      </c>
      <c r="AT137" s="15">
        <v>5.05</v>
      </c>
      <c r="AU137" s="18" t="s">
        <v>54</v>
      </c>
    </row>
    <row r="138" spans="1:47" x14ac:dyDescent="0.35">
      <c r="A138" s="13" t="s">
        <v>87</v>
      </c>
      <c r="B138" s="13" t="s">
        <v>48</v>
      </c>
      <c r="C138" s="14">
        <v>3</v>
      </c>
      <c r="D138" s="15">
        <v>8</v>
      </c>
      <c r="E138" s="16">
        <v>43361.569675925923</v>
      </c>
      <c r="F138" s="15">
        <v>1</v>
      </c>
      <c r="G138" s="17">
        <v>0</v>
      </c>
      <c r="H138" s="42">
        <v>7.82</v>
      </c>
      <c r="I138" s="42">
        <v>166.47</v>
      </c>
      <c r="J138" s="42">
        <v>0</v>
      </c>
      <c r="K138" s="42">
        <v>661.82</v>
      </c>
      <c r="L138" s="43">
        <v>58</v>
      </c>
      <c r="M138" s="17">
        <v>3.1</v>
      </c>
      <c r="N138" s="17">
        <v>1200</v>
      </c>
      <c r="O138" s="42">
        <v>4.2125000000000004</v>
      </c>
      <c r="P138" s="17">
        <v>761.87</v>
      </c>
      <c r="Q138" s="17">
        <v>0</v>
      </c>
      <c r="R138" s="17">
        <v>136.9</v>
      </c>
      <c r="S138" s="17">
        <v>5.9850000000000003</v>
      </c>
      <c r="T138" s="17">
        <v>2115.85</v>
      </c>
      <c r="U138" s="42">
        <v>3.1</v>
      </c>
      <c r="V138" s="17">
        <v>1063.0999999999999</v>
      </c>
      <c r="W138" s="17">
        <v>2.44</v>
      </c>
      <c r="X138" s="15">
        <v>-999</v>
      </c>
      <c r="Y138" s="15">
        <v>148</v>
      </c>
      <c r="Z138" s="17">
        <v>2877.72</v>
      </c>
      <c r="AA138" s="15">
        <v>247</v>
      </c>
      <c r="AB138" s="17">
        <v>88.591666666666995</v>
      </c>
      <c r="AC138" s="17">
        <v>31.6</v>
      </c>
      <c r="AD138" s="17">
        <v>5.59</v>
      </c>
      <c r="AE138" s="42">
        <v>495.35</v>
      </c>
      <c r="AF138" s="42">
        <v>0</v>
      </c>
      <c r="AG138" s="42">
        <v>268.39999999999998</v>
      </c>
      <c r="AH138" s="42">
        <v>2.23</v>
      </c>
      <c r="AI138" s="43">
        <v>32</v>
      </c>
      <c r="AJ138" s="15" t="s">
        <v>49</v>
      </c>
      <c r="AK138" s="15">
        <v>40</v>
      </c>
      <c r="AL138" s="15" t="s">
        <v>50</v>
      </c>
      <c r="AM138" s="15">
        <v>1</v>
      </c>
      <c r="AN138" s="15" t="s">
        <v>51</v>
      </c>
      <c r="AO138" s="15">
        <v>20</v>
      </c>
      <c r="AP138" s="15">
        <v>62</v>
      </c>
      <c r="AQ138" s="15">
        <v>8</v>
      </c>
      <c r="AR138" s="15" t="s">
        <v>52</v>
      </c>
      <c r="AS138" s="15" t="s">
        <v>53</v>
      </c>
      <c r="AT138" s="15">
        <v>5.05</v>
      </c>
      <c r="AU138" s="18" t="s">
        <v>54</v>
      </c>
    </row>
    <row r="139" spans="1:47" x14ac:dyDescent="0.35">
      <c r="A139" s="13" t="s">
        <v>88</v>
      </c>
      <c r="B139" s="13" t="s">
        <v>48</v>
      </c>
      <c r="C139" s="14">
        <v>3</v>
      </c>
      <c r="D139" s="15">
        <v>8</v>
      </c>
      <c r="E139" s="16">
        <v>43290.395138888889</v>
      </c>
      <c r="F139" s="15">
        <v>1</v>
      </c>
      <c r="G139" s="17">
        <v>0</v>
      </c>
      <c r="H139" s="42">
        <v>8.2899999999999991</v>
      </c>
      <c r="I139" s="42">
        <v>100.32</v>
      </c>
      <c r="J139" s="42">
        <v>0</v>
      </c>
      <c r="K139" s="42">
        <v>595.09</v>
      </c>
      <c r="L139" s="43">
        <v>43</v>
      </c>
      <c r="M139" s="17">
        <v>16.5</v>
      </c>
      <c r="N139" s="17">
        <v>1194.8</v>
      </c>
      <c r="O139" s="42">
        <v>4.6712499999999997</v>
      </c>
      <c r="P139" s="17">
        <v>413.22</v>
      </c>
      <c r="Q139" s="17">
        <v>0</v>
      </c>
      <c r="R139" s="17">
        <v>62.7</v>
      </c>
      <c r="S139" s="17">
        <v>7.03</v>
      </c>
      <c r="T139" s="17">
        <v>1969.98</v>
      </c>
      <c r="U139" s="42">
        <v>16.5</v>
      </c>
      <c r="V139" s="17">
        <v>1132.0999999999999</v>
      </c>
      <c r="W139" s="17">
        <v>2.3125</v>
      </c>
      <c r="X139" s="15">
        <v>-999</v>
      </c>
      <c r="Y139" s="15">
        <v>59</v>
      </c>
      <c r="Z139" s="17">
        <v>2383.1999999999998</v>
      </c>
      <c r="AA139" s="15">
        <v>190</v>
      </c>
      <c r="AB139" s="17">
        <v>94.752259792434003</v>
      </c>
      <c r="AC139" s="17">
        <v>17.2</v>
      </c>
      <c r="AD139" s="17">
        <v>5.83</v>
      </c>
      <c r="AE139" s="42">
        <v>494.77</v>
      </c>
      <c r="AF139" s="42">
        <v>0</v>
      </c>
      <c r="AG139" s="42">
        <v>277.60000000000002</v>
      </c>
      <c r="AH139" s="42">
        <v>2.46</v>
      </c>
      <c r="AI139" s="43">
        <v>18</v>
      </c>
      <c r="AJ139" s="15" t="s">
        <v>49</v>
      </c>
      <c r="AK139" s="15">
        <v>40</v>
      </c>
      <c r="AL139" s="15" t="s">
        <v>50</v>
      </c>
      <c r="AM139" s="15">
        <v>1</v>
      </c>
      <c r="AN139" s="15" t="s">
        <v>51</v>
      </c>
      <c r="AO139" s="15">
        <v>20</v>
      </c>
      <c r="AP139" s="15">
        <v>62</v>
      </c>
      <c r="AQ139" s="15">
        <v>8</v>
      </c>
      <c r="AR139" s="15" t="s">
        <v>52</v>
      </c>
      <c r="AS139" s="15" t="s">
        <v>53</v>
      </c>
      <c r="AT139" s="15">
        <v>5.05</v>
      </c>
      <c r="AU139" s="18" t="s">
        <v>54</v>
      </c>
    </row>
    <row r="140" spans="1:47" x14ac:dyDescent="0.35">
      <c r="A140" s="13" t="s">
        <v>89</v>
      </c>
      <c r="B140" s="13" t="s">
        <v>48</v>
      </c>
      <c r="C140" s="14">
        <v>3</v>
      </c>
      <c r="D140" s="15">
        <v>8</v>
      </c>
      <c r="E140" s="16">
        <v>43290.39503472222</v>
      </c>
      <c r="F140" s="15">
        <v>1</v>
      </c>
      <c r="G140" s="17">
        <v>1.8</v>
      </c>
      <c r="H140" s="42">
        <v>9.57</v>
      </c>
      <c r="I140" s="42">
        <v>3.83</v>
      </c>
      <c r="J140" s="42">
        <v>0</v>
      </c>
      <c r="K140" s="42">
        <v>511.86</v>
      </c>
      <c r="L140" s="43">
        <v>37</v>
      </c>
      <c r="M140" s="17">
        <v>24.3</v>
      </c>
      <c r="N140" s="17">
        <v>1200</v>
      </c>
      <c r="O140" s="42">
        <v>3.51</v>
      </c>
      <c r="P140" s="17">
        <v>93.78</v>
      </c>
      <c r="Q140" s="17">
        <v>0</v>
      </c>
      <c r="R140" s="17">
        <v>19.3</v>
      </c>
      <c r="S140" s="17">
        <v>4.9775</v>
      </c>
      <c r="T140" s="17">
        <v>1972.26</v>
      </c>
      <c r="U140" s="42">
        <v>24.3</v>
      </c>
      <c r="V140" s="17">
        <v>1180.7</v>
      </c>
      <c r="W140" s="17">
        <v>2.0425</v>
      </c>
      <c r="X140" s="15">
        <v>-999</v>
      </c>
      <c r="Y140" s="15">
        <v>19</v>
      </c>
      <c r="Z140" s="17">
        <v>2066.04</v>
      </c>
      <c r="AA140" s="15">
        <v>151</v>
      </c>
      <c r="AB140" s="17">
        <v>98.391666666667007</v>
      </c>
      <c r="AC140" s="17">
        <v>0.5</v>
      </c>
      <c r="AD140" s="17">
        <v>7.65</v>
      </c>
      <c r="AE140" s="42">
        <v>508.03</v>
      </c>
      <c r="AF140" s="42">
        <v>1.8</v>
      </c>
      <c r="AG140" s="42">
        <v>299.5</v>
      </c>
      <c r="AH140" s="42">
        <v>1.92</v>
      </c>
      <c r="AI140" s="43">
        <v>1</v>
      </c>
      <c r="AJ140" s="15" t="s">
        <v>49</v>
      </c>
      <c r="AK140" s="15">
        <v>40</v>
      </c>
      <c r="AL140" s="15" t="s">
        <v>50</v>
      </c>
      <c r="AM140" s="15">
        <v>1</v>
      </c>
      <c r="AN140" s="15" t="s">
        <v>51</v>
      </c>
      <c r="AO140" s="15">
        <v>20</v>
      </c>
      <c r="AP140" s="15">
        <v>62</v>
      </c>
      <c r="AQ140" s="15">
        <v>8</v>
      </c>
      <c r="AR140" s="15" t="s">
        <v>52</v>
      </c>
      <c r="AS140" s="15" t="s">
        <v>53</v>
      </c>
      <c r="AT140" s="15">
        <v>5.05</v>
      </c>
      <c r="AU140" s="18" t="s">
        <v>54</v>
      </c>
    </row>
    <row r="141" spans="1:47" x14ac:dyDescent="0.35">
      <c r="A141" s="13" t="s">
        <v>90</v>
      </c>
      <c r="B141" s="13" t="s">
        <v>48</v>
      </c>
      <c r="C141" s="14">
        <v>3</v>
      </c>
      <c r="D141" s="15">
        <v>8</v>
      </c>
      <c r="E141" s="16">
        <v>43318.452939814815</v>
      </c>
      <c r="F141" s="15">
        <v>1</v>
      </c>
      <c r="G141" s="17">
        <v>0</v>
      </c>
      <c r="H141" s="42">
        <v>8.14</v>
      </c>
      <c r="I141" s="42">
        <v>103.83</v>
      </c>
      <c r="J141" s="42">
        <v>0</v>
      </c>
      <c r="K141" s="42">
        <v>553.76</v>
      </c>
      <c r="L141" s="43">
        <v>54</v>
      </c>
      <c r="M141" s="17">
        <v>11.5</v>
      </c>
      <c r="N141" s="17">
        <v>1200</v>
      </c>
      <c r="O141" s="42">
        <v>4.2975000000000003</v>
      </c>
      <c r="P141" s="17">
        <v>393.69</v>
      </c>
      <c r="Q141" s="17">
        <v>0</v>
      </c>
      <c r="R141" s="17">
        <v>69.5</v>
      </c>
      <c r="S141" s="17">
        <v>6.4074999999999998</v>
      </c>
      <c r="T141" s="17">
        <v>1924.92</v>
      </c>
      <c r="U141" s="42">
        <v>11.5</v>
      </c>
      <c r="V141" s="17">
        <v>1130.5</v>
      </c>
      <c r="W141" s="17">
        <v>2.1875</v>
      </c>
      <c r="X141" s="15">
        <v>-999</v>
      </c>
      <c r="Y141" s="15">
        <v>68</v>
      </c>
      <c r="Z141" s="17">
        <v>2318.61</v>
      </c>
      <c r="AA141" s="15">
        <v>230</v>
      </c>
      <c r="AB141" s="17">
        <v>94.208333333333002</v>
      </c>
      <c r="AC141" s="17">
        <v>17.7</v>
      </c>
      <c r="AD141" s="17">
        <v>6.11</v>
      </c>
      <c r="AE141" s="42">
        <v>449.93</v>
      </c>
      <c r="AF141" s="42">
        <v>0</v>
      </c>
      <c r="AG141" s="42">
        <v>282.3</v>
      </c>
      <c r="AH141" s="42">
        <v>2.0299999999999998</v>
      </c>
      <c r="AI141" s="43">
        <v>17</v>
      </c>
      <c r="AJ141" s="15" t="s">
        <v>49</v>
      </c>
      <c r="AK141" s="15">
        <v>40</v>
      </c>
      <c r="AL141" s="15" t="s">
        <v>50</v>
      </c>
      <c r="AM141" s="15">
        <v>1</v>
      </c>
      <c r="AN141" s="15" t="s">
        <v>51</v>
      </c>
      <c r="AO141" s="15">
        <v>20</v>
      </c>
      <c r="AP141" s="15">
        <v>62</v>
      </c>
      <c r="AQ141" s="15">
        <v>8</v>
      </c>
      <c r="AR141" s="15" t="s">
        <v>52</v>
      </c>
      <c r="AS141" s="15" t="s">
        <v>53</v>
      </c>
      <c r="AT141" s="15">
        <v>5.05</v>
      </c>
      <c r="AU141" s="18" t="s">
        <v>54</v>
      </c>
    </row>
    <row r="142" spans="1:47" x14ac:dyDescent="0.35">
      <c r="A142" s="13" t="s">
        <v>91</v>
      </c>
      <c r="B142" s="13" t="s">
        <v>48</v>
      </c>
      <c r="C142" s="14">
        <v>3</v>
      </c>
      <c r="D142" s="15">
        <v>8</v>
      </c>
      <c r="E142" s="16">
        <v>43318.453067129631</v>
      </c>
      <c r="F142" s="15">
        <v>1</v>
      </c>
      <c r="G142" s="17">
        <v>1.2</v>
      </c>
      <c r="H142" s="42">
        <v>8.4499999999999993</v>
      </c>
      <c r="I142" s="42">
        <v>127.79</v>
      </c>
      <c r="J142" s="42">
        <v>0</v>
      </c>
      <c r="K142" s="42">
        <v>632.55999999999995</v>
      </c>
      <c r="L142" s="43">
        <v>33</v>
      </c>
      <c r="M142" s="17">
        <v>22</v>
      </c>
      <c r="N142" s="17">
        <v>1197.7</v>
      </c>
      <c r="O142" s="42">
        <v>4.1912500000000001</v>
      </c>
      <c r="P142" s="17">
        <v>527.57000000000005</v>
      </c>
      <c r="Q142" s="17">
        <v>0</v>
      </c>
      <c r="R142" s="17">
        <v>85.2</v>
      </c>
      <c r="S142" s="17">
        <v>6.0350000000000001</v>
      </c>
      <c r="T142" s="17">
        <v>2168.6799999999998</v>
      </c>
      <c r="U142" s="42">
        <v>22</v>
      </c>
      <c r="V142" s="17">
        <v>1112.5</v>
      </c>
      <c r="W142" s="17">
        <v>2.3475000000000001</v>
      </c>
      <c r="X142" s="15">
        <v>-999</v>
      </c>
      <c r="Y142" s="15">
        <v>69</v>
      </c>
      <c r="Z142" s="17">
        <v>2696.25</v>
      </c>
      <c r="AA142" s="15">
        <v>111</v>
      </c>
      <c r="AB142" s="17">
        <v>92.886365533939994</v>
      </c>
      <c r="AC142" s="17">
        <v>20.6</v>
      </c>
      <c r="AD142" s="17">
        <v>6.2</v>
      </c>
      <c r="AE142" s="42">
        <v>504.77</v>
      </c>
      <c r="AF142" s="42">
        <v>1.2</v>
      </c>
      <c r="AG142" s="42">
        <v>279.39999999999998</v>
      </c>
      <c r="AH142" s="42">
        <v>2.25</v>
      </c>
      <c r="AI142" s="43">
        <v>13</v>
      </c>
      <c r="AJ142" s="15" t="s">
        <v>49</v>
      </c>
      <c r="AK142" s="15">
        <v>40</v>
      </c>
      <c r="AL142" s="15" t="s">
        <v>50</v>
      </c>
      <c r="AM142" s="15">
        <v>1</v>
      </c>
      <c r="AN142" s="15" t="s">
        <v>51</v>
      </c>
      <c r="AO142" s="15">
        <v>20</v>
      </c>
      <c r="AP142" s="15">
        <v>62</v>
      </c>
      <c r="AQ142" s="15">
        <v>8</v>
      </c>
      <c r="AR142" s="15" t="s">
        <v>52</v>
      </c>
      <c r="AS142" s="15" t="s">
        <v>53</v>
      </c>
      <c r="AT142" s="15">
        <v>5.05</v>
      </c>
      <c r="AU142" s="18" t="s">
        <v>54</v>
      </c>
    </row>
    <row r="143" spans="1:47" x14ac:dyDescent="0.35">
      <c r="A143" s="13" t="s">
        <v>92</v>
      </c>
      <c r="B143" s="13" t="s">
        <v>48</v>
      </c>
      <c r="C143" s="14">
        <v>3</v>
      </c>
      <c r="D143" s="15">
        <v>8</v>
      </c>
      <c r="E143" s="16">
        <v>43361.569525462961</v>
      </c>
      <c r="F143" s="15">
        <v>1</v>
      </c>
      <c r="G143" s="17">
        <v>0</v>
      </c>
      <c r="H143" s="42">
        <v>10.5</v>
      </c>
      <c r="I143" s="42">
        <v>235.55</v>
      </c>
      <c r="J143" s="42">
        <v>0</v>
      </c>
      <c r="K143" s="42">
        <v>838.02</v>
      </c>
      <c r="L143" s="43">
        <v>65</v>
      </c>
      <c r="M143" s="17">
        <v>7.6</v>
      </c>
      <c r="N143" s="17">
        <v>1199.8</v>
      </c>
      <c r="O143" s="42">
        <v>5.3312499999999998</v>
      </c>
      <c r="P143" s="17">
        <v>677.35</v>
      </c>
      <c r="Q143" s="17">
        <v>0</v>
      </c>
      <c r="R143" s="17">
        <v>99.8</v>
      </c>
      <c r="S143" s="17">
        <v>7.5175000000000001</v>
      </c>
      <c r="T143" s="17">
        <v>2660.55</v>
      </c>
      <c r="U143" s="42">
        <v>7.6</v>
      </c>
      <c r="V143" s="17">
        <v>1100</v>
      </c>
      <c r="W143" s="17">
        <v>3.145</v>
      </c>
      <c r="X143" s="15">
        <v>-999</v>
      </c>
      <c r="Y143" s="15">
        <v>101</v>
      </c>
      <c r="Z143" s="17">
        <v>3337.9</v>
      </c>
      <c r="AA143" s="15">
        <v>296</v>
      </c>
      <c r="AB143" s="17">
        <v>91.681946991165006</v>
      </c>
      <c r="AC143" s="17">
        <v>34</v>
      </c>
      <c r="AD143" s="17">
        <v>7.53</v>
      </c>
      <c r="AE143" s="42">
        <v>602.47</v>
      </c>
      <c r="AF143" s="42">
        <v>0</v>
      </c>
      <c r="AG143" s="42">
        <v>266</v>
      </c>
      <c r="AH143" s="42">
        <v>2.97</v>
      </c>
      <c r="AI143" s="43">
        <v>31</v>
      </c>
      <c r="AJ143" s="15" t="s">
        <v>49</v>
      </c>
      <c r="AK143" s="15">
        <v>40</v>
      </c>
      <c r="AL143" s="15" t="s">
        <v>50</v>
      </c>
      <c r="AM143" s="15">
        <v>1</v>
      </c>
      <c r="AN143" s="15" t="s">
        <v>51</v>
      </c>
      <c r="AO143" s="15">
        <v>20</v>
      </c>
      <c r="AP143" s="15">
        <v>62</v>
      </c>
      <c r="AQ143" s="15">
        <v>8</v>
      </c>
      <c r="AR143" s="15" t="s">
        <v>52</v>
      </c>
      <c r="AS143" s="15" t="s">
        <v>53</v>
      </c>
      <c r="AT143" s="15">
        <v>5.05</v>
      </c>
      <c r="AU143" s="18" t="s">
        <v>54</v>
      </c>
    </row>
    <row r="144" spans="1:47" x14ac:dyDescent="0.35">
      <c r="A144" s="13" t="s">
        <v>93</v>
      </c>
      <c r="B144" s="13" t="s">
        <v>48</v>
      </c>
      <c r="C144" s="14">
        <v>3</v>
      </c>
      <c r="D144" s="15">
        <v>8</v>
      </c>
      <c r="E144" s="16">
        <v>43361.570196759261</v>
      </c>
      <c r="F144" s="15">
        <v>1</v>
      </c>
      <c r="G144" s="17">
        <v>0</v>
      </c>
      <c r="H144" s="42">
        <v>11.25</v>
      </c>
      <c r="I144" s="42">
        <v>315.95999999999998</v>
      </c>
      <c r="J144" s="42">
        <v>0</v>
      </c>
      <c r="K144" s="42">
        <v>1042.73</v>
      </c>
      <c r="L144" s="43">
        <v>73</v>
      </c>
      <c r="M144" s="17">
        <v>4.5</v>
      </c>
      <c r="N144" s="17">
        <v>1200</v>
      </c>
      <c r="O144" s="42">
        <v>5.9162499999999998</v>
      </c>
      <c r="P144" s="17">
        <v>1351.73</v>
      </c>
      <c r="Q144" s="17">
        <v>0.1</v>
      </c>
      <c r="R144" s="17">
        <v>184.9</v>
      </c>
      <c r="S144" s="17">
        <v>8.1225000000000005</v>
      </c>
      <c r="T144" s="17">
        <v>3207.93</v>
      </c>
      <c r="U144" s="42">
        <v>4.4000000000000004</v>
      </c>
      <c r="V144" s="17">
        <v>1015.1</v>
      </c>
      <c r="W144" s="17">
        <v>3.71</v>
      </c>
      <c r="X144" s="15">
        <v>-999</v>
      </c>
      <c r="Y144" s="15">
        <v>199</v>
      </c>
      <c r="Z144" s="17">
        <v>4559.66</v>
      </c>
      <c r="AA144" s="15">
        <v>324</v>
      </c>
      <c r="AB144" s="17">
        <v>84.591666666666995</v>
      </c>
      <c r="AC144" s="17">
        <v>42.6</v>
      </c>
      <c r="AD144" s="17">
        <v>7.92</v>
      </c>
      <c r="AE144" s="42">
        <v>726.77</v>
      </c>
      <c r="AF144" s="42">
        <v>0</v>
      </c>
      <c r="AG144" s="42">
        <v>257.39999999999998</v>
      </c>
      <c r="AH144" s="42">
        <v>3.33</v>
      </c>
      <c r="AI144" s="43">
        <v>47</v>
      </c>
      <c r="AJ144" s="15" t="s">
        <v>49</v>
      </c>
      <c r="AK144" s="15">
        <v>40</v>
      </c>
      <c r="AL144" s="15" t="s">
        <v>50</v>
      </c>
      <c r="AM144" s="15">
        <v>1</v>
      </c>
      <c r="AN144" s="15" t="s">
        <v>51</v>
      </c>
      <c r="AO144" s="15">
        <v>20</v>
      </c>
      <c r="AP144" s="15">
        <v>62</v>
      </c>
      <c r="AQ144" s="15">
        <v>8</v>
      </c>
      <c r="AR144" s="15" t="s">
        <v>52</v>
      </c>
      <c r="AS144" s="15" t="s">
        <v>53</v>
      </c>
      <c r="AT144" s="15">
        <v>5.05</v>
      </c>
      <c r="AU144" s="18" t="s">
        <v>54</v>
      </c>
    </row>
    <row r="145" spans="1:47" x14ac:dyDescent="0.35">
      <c r="A145" s="13" t="s">
        <v>94</v>
      </c>
      <c r="B145" s="13" t="s">
        <v>48</v>
      </c>
      <c r="C145" s="14">
        <v>3</v>
      </c>
      <c r="D145" s="15">
        <v>8</v>
      </c>
      <c r="E145" s="16">
        <v>43361.570289351854</v>
      </c>
      <c r="F145" s="15">
        <v>1</v>
      </c>
      <c r="G145" s="17">
        <v>1.3</v>
      </c>
      <c r="H145" s="42">
        <v>9.19</v>
      </c>
      <c r="I145" s="42">
        <v>266.18</v>
      </c>
      <c r="J145" s="42">
        <v>0</v>
      </c>
      <c r="K145" s="42">
        <v>809.1</v>
      </c>
      <c r="L145" s="43">
        <v>84</v>
      </c>
      <c r="M145" s="17">
        <v>2.5</v>
      </c>
      <c r="N145" s="17">
        <v>1193.4000000000001</v>
      </c>
      <c r="O145" s="42">
        <v>4.8887499999999999</v>
      </c>
      <c r="P145" s="17">
        <v>1072.0999999999999</v>
      </c>
      <c r="Q145" s="17">
        <v>0</v>
      </c>
      <c r="R145" s="17">
        <v>174.6</v>
      </c>
      <c r="S145" s="17">
        <v>6.8250000000000002</v>
      </c>
      <c r="T145" s="17">
        <v>2186.31</v>
      </c>
      <c r="U145" s="42">
        <v>2.5</v>
      </c>
      <c r="V145" s="17">
        <v>1018.8</v>
      </c>
      <c r="W145" s="17">
        <v>2.9525000000000001</v>
      </c>
      <c r="X145" s="15">
        <v>-999</v>
      </c>
      <c r="Y145" s="15">
        <v>149</v>
      </c>
      <c r="Z145" s="17">
        <v>3258.41</v>
      </c>
      <c r="AA145" s="15">
        <v>367</v>
      </c>
      <c r="AB145" s="17">
        <v>85.369532428355996</v>
      </c>
      <c r="AC145" s="17">
        <v>44.5</v>
      </c>
      <c r="AD145" s="17">
        <v>6.46</v>
      </c>
      <c r="AE145" s="42">
        <v>542.91999999999996</v>
      </c>
      <c r="AF145" s="42">
        <v>1.3</v>
      </c>
      <c r="AG145" s="42">
        <v>255.5</v>
      </c>
      <c r="AH145" s="42">
        <v>2.73</v>
      </c>
      <c r="AI145" s="43">
        <v>44</v>
      </c>
      <c r="AJ145" s="15" t="s">
        <v>49</v>
      </c>
      <c r="AK145" s="15">
        <v>40</v>
      </c>
      <c r="AL145" s="15" t="s">
        <v>50</v>
      </c>
      <c r="AM145" s="15">
        <v>1</v>
      </c>
      <c r="AN145" s="15" t="s">
        <v>51</v>
      </c>
      <c r="AO145" s="15">
        <v>20</v>
      </c>
      <c r="AP145" s="15">
        <v>62</v>
      </c>
      <c r="AQ145" s="15">
        <v>8</v>
      </c>
      <c r="AR145" s="15" t="s">
        <v>52</v>
      </c>
      <c r="AS145" s="15" t="s">
        <v>53</v>
      </c>
      <c r="AT145" s="15">
        <v>5.05</v>
      </c>
      <c r="AU145" s="18" t="s">
        <v>54</v>
      </c>
    </row>
    <row r="146" spans="1:47" x14ac:dyDescent="0.35">
      <c r="A146" s="13" t="s">
        <v>87</v>
      </c>
      <c r="B146" s="13" t="s">
        <v>48</v>
      </c>
      <c r="C146" s="14">
        <v>3</v>
      </c>
      <c r="D146" s="15">
        <v>8</v>
      </c>
      <c r="E146" s="16">
        <v>43361.569675925923</v>
      </c>
      <c r="F146" s="15">
        <v>2</v>
      </c>
      <c r="G146" s="17">
        <v>1.3</v>
      </c>
      <c r="H146" s="42">
        <v>8.02</v>
      </c>
      <c r="I146" s="42">
        <v>164.25</v>
      </c>
      <c r="J146" s="42">
        <v>0</v>
      </c>
      <c r="K146" s="42">
        <v>583.87</v>
      </c>
      <c r="L146" s="43">
        <v>55</v>
      </c>
      <c r="M146" s="17">
        <v>3.1</v>
      </c>
      <c r="N146" s="17">
        <v>1200</v>
      </c>
      <c r="O146" s="42">
        <v>4.2125000000000004</v>
      </c>
      <c r="P146" s="17">
        <v>761.87</v>
      </c>
      <c r="Q146" s="17">
        <v>0</v>
      </c>
      <c r="R146" s="17">
        <v>136.9</v>
      </c>
      <c r="S146" s="17">
        <v>5.9850000000000003</v>
      </c>
      <c r="T146" s="17">
        <v>2115.85</v>
      </c>
      <c r="U146" s="42">
        <v>3.1</v>
      </c>
      <c r="V146" s="17">
        <v>1063.0999999999999</v>
      </c>
      <c r="W146" s="17">
        <v>2.44</v>
      </c>
      <c r="X146" s="15">
        <v>-999</v>
      </c>
      <c r="Y146" s="15">
        <v>148</v>
      </c>
      <c r="Z146" s="17">
        <v>2877.72</v>
      </c>
      <c r="AA146" s="15">
        <v>247</v>
      </c>
      <c r="AB146" s="17">
        <v>88.591666666666995</v>
      </c>
      <c r="AC146" s="17">
        <v>30.9</v>
      </c>
      <c r="AD146" s="17">
        <v>6.02</v>
      </c>
      <c r="AE146" s="42">
        <v>419.62</v>
      </c>
      <c r="AF146" s="42">
        <v>1.3</v>
      </c>
      <c r="AG146" s="42">
        <v>269.10000000000002</v>
      </c>
      <c r="AH146" s="42">
        <v>2</v>
      </c>
      <c r="AI146" s="43">
        <v>32</v>
      </c>
      <c r="AJ146" s="15" t="s">
        <v>49</v>
      </c>
      <c r="AK146" s="15">
        <v>40</v>
      </c>
      <c r="AL146" s="15" t="s">
        <v>50</v>
      </c>
      <c r="AM146" s="15">
        <v>1</v>
      </c>
      <c r="AN146" s="15" t="s">
        <v>51</v>
      </c>
      <c r="AO146" s="15">
        <v>20</v>
      </c>
      <c r="AP146" s="15">
        <v>62</v>
      </c>
      <c r="AQ146" s="15">
        <v>8</v>
      </c>
      <c r="AR146" s="15" t="s">
        <v>52</v>
      </c>
      <c r="AS146" s="15" t="s">
        <v>53</v>
      </c>
      <c r="AT146" s="15">
        <v>5.05</v>
      </c>
      <c r="AU146" s="18" t="s">
        <v>54</v>
      </c>
    </row>
    <row r="147" spans="1:47" x14ac:dyDescent="0.35">
      <c r="A147" s="13" t="s">
        <v>88</v>
      </c>
      <c r="B147" s="13" t="s">
        <v>48</v>
      </c>
      <c r="C147" s="14">
        <v>3</v>
      </c>
      <c r="D147" s="15">
        <v>8</v>
      </c>
      <c r="E147" s="16">
        <v>43290.395138888889</v>
      </c>
      <c r="F147" s="15">
        <v>2</v>
      </c>
      <c r="G147" s="17">
        <v>0</v>
      </c>
      <c r="H147" s="42">
        <v>8.2899999999999991</v>
      </c>
      <c r="I147" s="42">
        <v>164.49</v>
      </c>
      <c r="J147" s="42">
        <v>0</v>
      </c>
      <c r="K147" s="42">
        <v>577.76</v>
      </c>
      <c r="L147" s="43">
        <v>55</v>
      </c>
      <c r="M147" s="17">
        <v>16.5</v>
      </c>
      <c r="N147" s="17">
        <v>1194.8</v>
      </c>
      <c r="O147" s="42">
        <v>4.6712499999999997</v>
      </c>
      <c r="P147" s="17">
        <v>413.22</v>
      </c>
      <c r="Q147" s="17">
        <v>0</v>
      </c>
      <c r="R147" s="17">
        <v>62.7</v>
      </c>
      <c r="S147" s="17">
        <v>7.03</v>
      </c>
      <c r="T147" s="17">
        <v>1969.98</v>
      </c>
      <c r="U147" s="42">
        <v>16.5</v>
      </c>
      <c r="V147" s="17">
        <v>1132.0999999999999</v>
      </c>
      <c r="W147" s="17">
        <v>2.3125</v>
      </c>
      <c r="X147" s="15">
        <v>-999</v>
      </c>
      <c r="Y147" s="15">
        <v>59</v>
      </c>
      <c r="Z147" s="17">
        <v>2383.1999999999998</v>
      </c>
      <c r="AA147" s="15">
        <v>190</v>
      </c>
      <c r="AB147" s="17">
        <v>94.752259792434003</v>
      </c>
      <c r="AC147" s="17">
        <v>26.5</v>
      </c>
      <c r="AD147" s="17">
        <v>6.33</v>
      </c>
      <c r="AE147" s="42">
        <v>413.27</v>
      </c>
      <c r="AF147" s="42">
        <v>0</v>
      </c>
      <c r="AG147" s="42">
        <v>273.5</v>
      </c>
      <c r="AH147" s="42">
        <v>1.96</v>
      </c>
      <c r="AI147" s="43">
        <v>17</v>
      </c>
      <c r="AJ147" s="15" t="s">
        <v>49</v>
      </c>
      <c r="AK147" s="15">
        <v>40</v>
      </c>
      <c r="AL147" s="15" t="s">
        <v>50</v>
      </c>
      <c r="AM147" s="15">
        <v>1</v>
      </c>
      <c r="AN147" s="15" t="s">
        <v>51</v>
      </c>
      <c r="AO147" s="15">
        <v>20</v>
      </c>
      <c r="AP147" s="15">
        <v>62</v>
      </c>
      <c r="AQ147" s="15">
        <v>8</v>
      </c>
      <c r="AR147" s="15" t="s">
        <v>52</v>
      </c>
      <c r="AS147" s="15" t="s">
        <v>53</v>
      </c>
      <c r="AT147" s="15">
        <v>5.05</v>
      </c>
      <c r="AU147" s="18" t="s">
        <v>54</v>
      </c>
    </row>
    <row r="148" spans="1:47" x14ac:dyDescent="0.35">
      <c r="A148" s="13" t="s">
        <v>89</v>
      </c>
      <c r="B148" s="13" t="s">
        <v>48</v>
      </c>
      <c r="C148" s="14">
        <v>3</v>
      </c>
      <c r="D148" s="15">
        <v>8</v>
      </c>
      <c r="E148" s="16">
        <v>43290.39503472222</v>
      </c>
      <c r="F148" s="15">
        <v>2</v>
      </c>
      <c r="G148" s="17">
        <v>9.6</v>
      </c>
      <c r="H148" s="42">
        <v>1.91</v>
      </c>
      <c r="I148" s="42">
        <v>0</v>
      </c>
      <c r="J148" s="42">
        <v>0</v>
      </c>
      <c r="K148" s="42">
        <v>341.36</v>
      </c>
      <c r="L148" s="43">
        <v>47</v>
      </c>
      <c r="M148" s="17">
        <v>24.3</v>
      </c>
      <c r="N148" s="17">
        <v>1200</v>
      </c>
      <c r="O148" s="42">
        <v>3.51</v>
      </c>
      <c r="P148" s="17">
        <v>93.78</v>
      </c>
      <c r="Q148" s="17">
        <v>0</v>
      </c>
      <c r="R148" s="17">
        <v>19.3</v>
      </c>
      <c r="S148" s="17">
        <v>4.9775</v>
      </c>
      <c r="T148" s="17">
        <v>1972.26</v>
      </c>
      <c r="U148" s="42">
        <v>24.3</v>
      </c>
      <c r="V148" s="17">
        <v>1180.7</v>
      </c>
      <c r="W148" s="17">
        <v>2.0425</v>
      </c>
      <c r="X148" s="15">
        <v>-999</v>
      </c>
      <c r="Y148" s="15">
        <v>19</v>
      </c>
      <c r="Z148" s="17">
        <v>2066.04</v>
      </c>
      <c r="AA148" s="15">
        <v>151</v>
      </c>
      <c r="AB148" s="17">
        <v>98.391666666667007</v>
      </c>
      <c r="AC148" s="17">
        <v>0</v>
      </c>
      <c r="AD148" s="17">
        <v>0</v>
      </c>
      <c r="AE148" s="42">
        <v>341.36</v>
      </c>
      <c r="AF148" s="42">
        <v>9.6</v>
      </c>
      <c r="AG148" s="42">
        <v>300</v>
      </c>
      <c r="AH148" s="42">
        <v>1.91</v>
      </c>
      <c r="AI148" s="43">
        <v>0</v>
      </c>
      <c r="AJ148" s="15" t="s">
        <v>49</v>
      </c>
      <c r="AK148" s="15">
        <v>40</v>
      </c>
      <c r="AL148" s="15" t="s">
        <v>50</v>
      </c>
      <c r="AM148" s="15">
        <v>1</v>
      </c>
      <c r="AN148" s="15" t="s">
        <v>51</v>
      </c>
      <c r="AO148" s="15">
        <v>20</v>
      </c>
      <c r="AP148" s="15">
        <v>62</v>
      </c>
      <c r="AQ148" s="15">
        <v>8</v>
      </c>
      <c r="AR148" s="15" t="s">
        <v>52</v>
      </c>
      <c r="AS148" s="15" t="s">
        <v>53</v>
      </c>
      <c r="AT148" s="15">
        <v>5.05</v>
      </c>
      <c r="AU148" s="18" t="s">
        <v>54</v>
      </c>
    </row>
    <row r="149" spans="1:47" x14ac:dyDescent="0.35">
      <c r="A149" s="13" t="s">
        <v>90</v>
      </c>
      <c r="B149" s="13" t="s">
        <v>48</v>
      </c>
      <c r="C149" s="14">
        <v>3</v>
      </c>
      <c r="D149" s="15">
        <v>8</v>
      </c>
      <c r="E149" s="16">
        <v>43318.452939814815</v>
      </c>
      <c r="F149" s="15">
        <v>2</v>
      </c>
      <c r="G149" s="17">
        <v>5.8</v>
      </c>
      <c r="H149" s="42">
        <v>7.96</v>
      </c>
      <c r="I149" s="42">
        <v>137.75</v>
      </c>
      <c r="J149" s="42">
        <v>0</v>
      </c>
      <c r="K149" s="42">
        <v>592.70000000000005</v>
      </c>
      <c r="L149" s="43">
        <v>61</v>
      </c>
      <c r="M149" s="17">
        <v>11.5</v>
      </c>
      <c r="N149" s="17">
        <v>1200</v>
      </c>
      <c r="O149" s="42">
        <v>4.2975000000000003</v>
      </c>
      <c r="P149" s="17">
        <v>393.69</v>
      </c>
      <c r="Q149" s="17">
        <v>0</v>
      </c>
      <c r="R149" s="17">
        <v>69.5</v>
      </c>
      <c r="S149" s="17">
        <v>6.4074999999999998</v>
      </c>
      <c r="T149" s="17">
        <v>1924.92</v>
      </c>
      <c r="U149" s="42">
        <v>11.5</v>
      </c>
      <c r="V149" s="17">
        <v>1130.5</v>
      </c>
      <c r="W149" s="17">
        <v>2.1875</v>
      </c>
      <c r="X149" s="15">
        <v>-999</v>
      </c>
      <c r="Y149" s="15">
        <v>68</v>
      </c>
      <c r="Z149" s="17">
        <v>2318.61</v>
      </c>
      <c r="AA149" s="15">
        <v>230</v>
      </c>
      <c r="AB149" s="17">
        <v>94.208333333333002</v>
      </c>
      <c r="AC149" s="17">
        <v>26.3</v>
      </c>
      <c r="AD149" s="17">
        <v>5.72</v>
      </c>
      <c r="AE149" s="42">
        <v>454.95</v>
      </c>
      <c r="AF149" s="42">
        <v>5.8</v>
      </c>
      <c r="AG149" s="42">
        <v>273.7</v>
      </c>
      <c r="AH149" s="42">
        <v>2.2400000000000002</v>
      </c>
      <c r="AI149" s="43">
        <v>23</v>
      </c>
      <c r="AJ149" s="15" t="s">
        <v>49</v>
      </c>
      <c r="AK149" s="15">
        <v>40</v>
      </c>
      <c r="AL149" s="15" t="s">
        <v>50</v>
      </c>
      <c r="AM149" s="15">
        <v>1</v>
      </c>
      <c r="AN149" s="15" t="s">
        <v>51</v>
      </c>
      <c r="AO149" s="15">
        <v>20</v>
      </c>
      <c r="AP149" s="15">
        <v>62</v>
      </c>
      <c r="AQ149" s="15">
        <v>8</v>
      </c>
      <c r="AR149" s="15" t="s">
        <v>52</v>
      </c>
      <c r="AS149" s="15" t="s">
        <v>53</v>
      </c>
      <c r="AT149" s="15">
        <v>5.05</v>
      </c>
      <c r="AU149" s="18" t="s">
        <v>54</v>
      </c>
    </row>
    <row r="150" spans="1:47" x14ac:dyDescent="0.35">
      <c r="A150" s="13" t="s">
        <v>91</v>
      </c>
      <c r="B150" s="13" t="s">
        <v>48</v>
      </c>
      <c r="C150" s="14">
        <v>3</v>
      </c>
      <c r="D150" s="15">
        <v>8</v>
      </c>
      <c r="E150" s="16">
        <v>43318.453067129631</v>
      </c>
      <c r="F150" s="15">
        <v>2</v>
      </c>
      <c r="G150" s="17">
        <v>13.6</v>
      </c>
      <c r="H150" s="42">
        <v>6.6</v>
      </c>
      <c r="I150" s="42">
        <v>46.42</v>
      </c>
      <c r="J150" s="42">
        <v>0</v>
      </c>
      <c r="K150" s="42">
        <v>468.46</v>
      </c>
      <c r="L150" s="43">
        <v>18</v>
      </c>
      <c r="M150" s="17">
        <v>22</v>
      </c>
      <c r="N150" s="17">
        <v>1197.7</v>
      </c>
      <c r="O150" s="42">
        <v>4.1912500000000001</v>
      </c>
      <c r="P150" s="17">
        <v>527.57000000000005</v>
      </c>
      <c r="Q150" s="17">
        <v>0</v>
      </c>
      <c r="R150" s="17">
        <v>85.2</v>
      </c>
      <c r="S150" s="17">
        <v>6.0350000000000001</v>
      </c>
      <c r="T150" s="17">
        <v>2168.6799999999998</v>
      </c>
      <c r="U150" s="42">
        <v>22</v>
      </c>
      <c r="V150" s="17">
        <v>1112.5</v>
      </c>
      <c r="W150" s="17">
        <v>2.3475000000000001</v>
      </c>
      <c r="X150" s="15">
        <v>-999</v>
      </c>
      <c r="Y150" s="15">
        <v>69</v>
      </c>
      <c r="Z150" s="17">
        <v>2696.25</v>
      </c>
      <c r="AA150" s="15">
        <v>111</v>
      </c>
      <c r="AB150" s="17">
        <v>92.886365533939994</v>
      </c>
      <c r="AC150" s="17">
        <v>9.5</v>
      </c>
      <c r="AD150" s="17">
        <v>4.8899999999999997</v>
      </c>
      <c r="AE150" s="42">
        <v>422.04</v>
      </c>
      <c r="AF150" s="42">
        <v>13.6</v>
      </c>
      <c r="AG150" s="42">
        <v>290.5</v>
      </c>
      <c r="AH150" s="42">
        <v>1.71</v>
      </c>
      <c r="AI150" s="43">
        <v>9</v>
      </c>
      <c r="AJ150" s="15" t="s">
        <v>49</v>
      </c>
      <c r="AK150" s="15">
        <v>40</v>
      </c>
      <c r="AL150" s="15" t="s">
        <v>50</v>
      </c>
      <c r="AM150" s="15">
        <v>1</v>
      </c>
      <c r="AN150" s="15" t="s">
        <v>51</v>
      </c>
      <c r="AO150" s="15">
        <v>20</v>
      </c>
      <c r="AP150" s="15">
        <v>62</v>
      </c>
      <c r="AQ150" s="15">
        <v>8</v>
      </c>
      <c r="AR150" s="15" t="s">
        <v>52</v>
      </c>
      <c r="AS150" s="15" t="s">
        <v>53</v>
      </c>
      <c r="AT150" s="15">
        <v>5.05</v>
      </c>
      <c r="AU150" s="18" t="s">
        <v>54</v>
      </c>
    </row>
    <row r="151" spans="1:47" x14ac:dyDescent="0.35">
      <c r="A151" s="13" t="s">
        <v>92</v>
      </c>
      <c r="B151" s="13" t="s">
        <v>48</v>
      </c>
      <c r="C151" s="14">
        <v>3</v>
      </c>
      <c r="D151" s="15">
        <v>8</v>
      </c>
      <c r="E151" s="16">
        <v>43361.569525462961</v>
      </c>
      <c r="F151" s="15">
        <v>2</v>
      </c>
      <c r="G151" s="17">
        <v>0</v>
      </c>
      <c r="H151" s="42">
        <v>8.93</v>
      </c>
      <c r="I151" s="42">
        <v>157.63999999999999</v>
      </c>
      <c r="J151" s="42">
        <v>0</v>
      </c>
      <c r="K151" s="42">
        <v>682.46</v>
      </c>
      <c r="L151" s="43">
        <v>75</v>
      </c>
      <c r="M151" s="17">
        <v>7.6</v>
      </c>
      <c r="N151" s="17">
        <v>1199.8</v>
      </c>
      <c r="O151" s="42">
        <v>5.3312499999999998</v>
      </c>
      <c r="P151" s="17">
        <v>677.35</v>
      </c>
      <c r="Q151" s="17">
        <v>0</v>
      </c>
      <c r="R151" s="17">
        <v>99.8</v>
      </c>
      <c r="S151" s="17">
        <v>7.5175000000000001</v>
      </c>
      <c r="T151" s="17">
        <v>2660.55</v>
      </c>
      <c r="U151" s="42">
        <v>7.6</v>
      </c>
      <c r="V151" s="17">
        <v>1100</v>
      </c>
      <c r="W151" s="17">
        <v>3.145</v>
      </c>
      <c r="X151" s="15">
        <v>-999</v>
      </c>
      <c r="Y151" s="15">
        <v>101</v>
      </c>
      <c r="Z151" s="17">
        <v>3337.9</v>
      </c>
      <c r="AA151" s="15">
        <v>296</v>
      </c>
      <c r="AB151" s="17">
        <v>91.681946991165006</v>
      </c>
      <c r="AC151" s="17">
        <v>27.1</v>
      </c>
      <c r="AD151" s="17">
        <v>6.18</v>
      </c>
      <c r="AE151" s="42">
        <v>524.82000000000005</v>
      </c>
      <c r="AF151" s="42">
        <v>0</v>
      </c>
      <c r="AG151" s="42">
        <v>272.89999999999998</v>
      </c>
      <c r="AH151" s="42">
        <v>2.75</v>
      </c>
      <c r="AI151" s="43">
        <v>24</v>
      </c>
      <c r="AJ151" s="15" t="s">
        <v>49</v>
      </c>
      <c r="AK151" s="15">
        <v>40</v>
      </c>
      <c r="AL151" s="15" t="s">
        <v>50</v>
      </c>
      <c r="AM151" s="15">
        <v>1</v>
      </c>
      <c r="AN151" s="15" t="s">
        <v>51</v>
      </c>
      <c r="AO151" s="15">
        <v>20</v>
      </c>
      <c r="AP151" s="15">
        <v>62</v>
      </c>
      <c r="AQ151" s="15">
        <v>8</v>
      </c>
      <c r="AR151" s="15" t="s">
        <v>52</v>
      </c>
      <c r="AS151" s="15" t="s">
        <v>53</v>
      </c>
      <c r="AT151" s="15">
        <v>5.05</v>
      </c>
      <c r="AU151" s="18" t="s">
        <v>54</v>
      </c>
    </row>
    <row r="152" spans="1:47" x14ac:dyDescent="0.35">
      <c r="A152" s="13" t="s">
        <v>93</v>
      </c>
      <c r="B152" s="13" t="s">
        <v>48</v>
      </c>
      <c r="C152" s="14">
        <v>3</v>
      </c>
      <c r="D152" s="15">
        <v>8</v>
      </c>
      <c r="E152" s="16">
        <v>43361.570196759261</v>
      </c>
      <c r="F152" s="15">
        <v>2</v>
      </c>
      <c r="G152" s="17">
        <v>4.4000000000000004</v>
      </c>
      <c r="H152" s="42">
        <v>10.87</v>
      </c>
      <c r="I152" s="42">
        <v>358.92</v>
      </c>
      <c r="J152" s="42">
        <v>0</v>
      </c>
      <c r="K152" s="42">
        <v>1104.5899999999999</v>
      </c>
      <c r="L152" s="43">
        <v>82</v>
      </c>
      <c r="M152" s="17">
        <v>4.5</v>
      </c>
      <c r="N152" s="17">
        <v>1200</v>
      </c>
      <c r="O152" s="42">
        <v>5.9162499999999998</v>
      </c>
      <c r="P152" s="17">
        <v>1351.73</v>
      </c>
      <c r="Q152" s="17">
        <v>0.1</v>
      </c>
      <c r="R152" s="17">
        <v>184.9</v>
      </c>
      <c r="S152" s="17">
        <v>8.1225000000000005</v>
      </c>
      <c r="T152" s="17">
        <v>3207.93</v>
      </c>
      <c r="U152" s="42">
        <v>4.4000000000000004</v>
      </c>
      <c r="V152" s="17">
        <v>1015.1</v>
      </c>
      <c r="W152" s="17">
        <v>3.71</v>
      </c>
      <c r="X152" s="15">
        <v>-999</v>
      </c>
      <c r="Y152" s="15">
        <v>199</v>
      </c>
      <c r="Z152" s="17">
        <v>4559.66</v>
      </c>
      <c r="AA152" s="15">
        <v>324</v>
      </c>
      <c r="AB152" s="17">
        <v>84.591666666666995</v>
      </c>
      <c r="AC152" s="17">
        <v>52.6</v>
      </c>
      <c r="AD152" s="17">
        <v>7.11</v>
      </c>
      <c r="AE152" s="42">
        <v>745.67</v>
      </c>
      <c r="AF152" s="42">
        <v>4.4000000000000004</v>
      </c>
      <c r="AG152" s="42">
        <v>247.4</v>
      </c>
      <c r="AH152" s="42">
        <v>3.76</v>
      </c>
      <c r="AI152" s="43">
        <v>53</v>
      </c>
      <c r="AJ152" s="15" t="s">
        <v>49</v>
      </c>
      <c r="AK152" s="15">
        <v>40</v>
      </c>
      <c r="AL152" s="15" t="s">
        <v>50</v>
      </c>
      <c r="AM152" s="15">
        <v>1</v>
      </c>
      <c r="AN152" s="15" t="s">
        <v>51</v>
      </c>
      <c r="AO152" s="15">
        <v>20</v>
      </c>
      <c r="AP152" s="15">
        <v>62</v>
      </c>
      <c r="AQ152" s="15">
        <v>8</v>
      </c>
      <c r="AR152" s="15" t="s">
        <v>52</v>
      </c>
      <c r="AS152" s="15" t="s">
        <v>53</v>
      </c>
      <c r="AT152" s="15">
        <v>5.05</v>
      </c>
      <c r="AU152" s="18" t="s">
        <v>54</v>
      </c>
    </row>
    <row r="153" spans="1:47" x14ac:dyDescent="0.35">
      <c r="A153" s="13" t="s">
        <v>94</v>
      </c>
      <c r="B153" s="13" t="s">
        <v>48</v>
      </c>
      <c r="C153" s="14">
        <v>3</v>
      </c>
      <c r="D153" s="15">
        <v>8</v>
      </c>
      <c r="E153" s="16">
        <v>43361.570289351854</v>
      </c>
      <c r="F153" s="15">
        <v>2</v>
      </c>
      <c r="G153" s="17">
        <v>0</v>
      </c>
      <c r="H153" s="42">
        <v>9.4</v>
      </c>
      <c r="I153" s="42">
        <v>317.33999999999997</v>
      </c>
      <c r="J153" s="42">
        <v>0</v>
      </c>
      <c r="K153" s="42">
        <v>721.38</v>
      </c>
      <c r="L153" s="43">
        <v>89</v>
      </c>
      <c r="M153" s="17">
        <v>2.5</v>
      </c>
      <c r="N153" s="17">
        <v>1193.4000000000001</v>
      </c>
      <c r="O153" s="42">
        <v>4.8887499999999999</v>
      </c>
      <c r="P153" s="17">
        <v>1072.0999999999999</v>
      </c>
      <c r="Q153" s="17">
        <v>0</v>
      </c>
      <c r="R153" s="17">
        <v>174.6</v>
      </c>
      <c r="S153" s="17">
        <v>6.8250000000000002</v>
      </c>
      <c r="T153" s="17">
        <v>2186.31</v>
      </c>
      <c r="U153" s="42">
        <v>2.5</v>
      </c>
      <c r="V153" s="17">
        <v>1018.8</v>
      </c>
      <c r="W153" s="17">
        <v>2.9525000000000001</v>
      </c>
      <c r="X153" s="15">
        <v>-999</v>
      </c>
      <c r="Y153" s="15">
        <v>149</v>
      </c>
      <c r="Z153" s="17">
        <v>3258.41</v>
      </c>
      <c r="AA153" s="15">
        <v>367</v>
      </c>
      <c r="AB153" s="17">
        <v>85.369532428355996</v>
      </c>
      <c r="AC153" s="17">
        <v>50.7</v>
      </c>
      <c r="AD153" s="17">
        <v>6.72</v>
      </c>
      <c r="AE153" s="42">
        <v>404.04</v>
      </c>
      <c r="AF153" s="42">
        <v>0</v>
      </c>
      <c r="AG153" s="42">
        <v>249.3</v>
      </c>
      <c r="AH153" s="42">
        <v>2.68</v>
      </c>
      <c r="AI153" s="43">
        <v>41</v>
      </c>
      <c r="AJ153" s="15" t="s">
        <v>49</v>
      </c>
      <c r="AK153" s="15">
        <v>40</v>
      </c>
      <c r="AL153" s="15" t="s">
        <v>50</v>
      </c>
      <c r="AM153" s="15">
        <v>1</v>
      </c>
      <c r="AN153" s="15" t="s">
        <v>51</v>
      </c>
      <c r="AO153" s="15">
        <v>20</v>
      </c>
      <c r="AP153" s="15">
        <v>62</v>
      </c>
      <c r="AQ153" s="15">
        <v>8</v>
      </c>
      <c r="AR153" s="15" t="s">
        <v>52</v>
      </c>
      <c r="AS153" s="15" t="s">
        <v>53</v>
      </c>
      <c r="AT153" s="15">
        <v>5.05</v>
      </c>
      <c r="AU153" s="18" t="s">
        <v>54</v>
      </c>
    </row>
    <row r="154" spans="1:47" x14ac:dyDescent="0.35">
      <c r="A154" s="13" t="s">
        <v>87</v>
      </c>
      <c r="B154" s="13" t="s">
        <v>48</v>
      </c>
      <c r="C154" s="14">
        <v>3</v>
      </c>
      <c r="D154" s="15">
        <v>8</v>
      </c>
      <c r="E154" s="16">
        <v>43361.569675925923</v>
      </c>
      <c r="F154" s="15">
        <v>3</v>
      </c>
      <c r="G154" s="17">
        <v>1.7</v>
      </c>
      <c r="H154" s="42">
        <v>7.29</v>
      </c>
      <c r="I154" s="42">
        <v>155.74</v>
      </c>
      <c r="J154" s="42">
        <v>0</v>
      </c>
      <c r="K154" s="42">
        <v>617.05999999999995</v>
      </c>
      <c r="L154" s="43">
        <v>60</v>
      </c>
      <c r="M154" s="17">
        <v>3.1</v>
      </c>
      <c r="N154" s="17">
        <v>1200</v>
      </c>
      <c r="O154" s="42">
        <v>4.2125000000000004</v>
      </c>
      <c r="P154" s="17">
        <v>761.87</v>
      </c>
      <c r="Q154" s="17">
        <v>0</v>
      </c>
      <c r="R154" s="17">
        <v>136.9</v>
      </c>
      <c r="S154" s="17">
        <v>5.9850000000000003</v>
      </c>
      <c r="T154" s="17">
        <v>2115.85</v>
      </c>
      <c r="U154" s="42">
        <v>3.1</v>
      </c>
      <c r="V154" s="17">
        <v>1063.0999999999999</v>
      </c>
      <c r="W154" s="17">
        <v>2.44</v>
      </c>
      <c r="X154" s="15">
        <v>-999</v>
      </c>
      <c r="Y154" s="15">
        <v>148</v>
      </c>
      <c r="Z154" s="17">
        <v>2877.72</v>
      </c>
      <c r="AA154" s="15">
        <v>247</v>
      </c>
      <c r="AB154" s="17">
        <v>88.591666666666995</v>
      </c>
      <c r="AC154" s="17">
        <v>34.799999999999997</v>
      </c>
      <c r="AD154" s="17">
        <v>5.12</v>
      </c>
      <c r="AE154" s="42">
        <v>461.32</v>
      </c>
      <c r="AF154" s="42">
        <v>1.7</v>
      </c>
      <c r="AG154" s="42">
        <v>265.2</v>
      </c>
      <c r="AH154" s="42">
        <v>2.17</v>
      </c>
      <c r="AI154" s="43">
        <v>31</v>
      </c>
      <c r="AJ154" s="15" t="s">
        <v>49</v>
      </c>
      <c r="AK154" s="15">
        <v>40</v>
      </c>
      <c r="AL154" s="15" t="s">
        <v>50</v>
      </c>
      <c r="AM154" s="15">
        <v>1</v>
      </c>
      <c r="AN154" s="15" t="s">
        <v>51</v>
      </c>
      <c r="AO154" s="15">
        <v>20</v>
      </c>
      <c r="AP154" s="15">
        <v>62</v>
      </c>
      <c r="AQ154" s="15">
        <v>8</v>
      </c>
      <c r="AR154" s="15" t="s">
        <v>52</v>
      </c>
      <c r="AS154" s="15" t="s">
        <v>53</v>
      </c>
      <c r="AT154" s="15">
        <v>5.05</v>
      </c>
      <c r="AU154" s="18" t="s">
        <v>54</v>
      </c>
    </row>
    <row r="155" spans="1:47" x14ac:dyDescent="0.35">
      <c r="A155" s="13" t="s">
        <v>88</v>
      </c>
      <c r="B155" s="13" t="s">
        <v>48</v>
      </c>
      <c r="C155" s="14">
        <v>3</v>
      </c>
      <c r="D155" s="15">
        <v>8</v>
      </c>
      <c r="E155" s="16">
        <v>43290.395138888889</v>
      </c>
      <c r="F155" s="15">
        <v>3</v>
      </c>
      <c r="G155" s="17">
        <v>14.3</v>
      </c>
      <c r="H155" s="42">
        <v>10.1</v>
      </c>
      <c r="I155" s="42">
        <v>30.57</v>
      </c>
      <c r="J155" s="42">
        <v>0</v>
      </c>
      <c r="K155" s="42">
        <v>383.41</v>
      </c>
      <c r="L155" s="43">
        <v>39</v>
      </c>
      <c r="M155" s="17">
        <v>16.5</v>
      </c>
      <c r="N155" s="17">
        <v>1194.8</v>
      </c>
      <c r="O155" s="42">
        <v>4.6712499999999997</v>
      </c>
      <c r="P155" s="17">
        <v>413.22</v>
      </c>
      <c r="Q155" s="17">
        <v>0</v>
      </c>
      <c r="R155" s="17">
        <v>62.7</v>
      </c>
      <c r="S155" s="17">
        <v>7.03</v>
      </c>
      <c r="T155" s="17">
        <v>1969.98</v>
      </c>
      <c r="U155" s="42">
        <v>16.5</v>
      </c>
      <c r="V155" s="17">
        <v>1132.0999999999999</v>
      </c>
      <c r="W155" s="17">
        <v>2.3125</v>
      </c>
      <c r="X155" s="15">
        <v>-999</v>
      </c>
      <c r="Y155" s="15">
        <v>59</v>
      </c>
      <c r="Z155" s="17">
        <v>2383.1999999999998</v>
      </c>
      <c r="AA155" s="15">
        <v>190</v>
      </c>
      <c r="AB155" s="17">
        <v>94.752259792434003</v>
      </c>
      <c r="AC155" s="17">
        <v>3.7</v>
      </c>
      <c r="AD155" s="17">
        <v>8.26</v>
      </c>
      <c r="AE155" s="42">
        <v>352.84</v>
      </c>
      <c r="AF155" s="42">
        <v>14.3</v>
      </c>
      <c r="AG155" s="42">
        <v>296.3</v>
      </c>
      <c r="AH155" s="42">
        <v>1.84</v>
      </c>
      <c r="AI155" s="43">
        <v>8</v>
      </c>
      <c r="AJ155" s="15" t="s">
        <v>49</v>
      </c>
      <c r="AK155" s="15">
        <v>40</v>
      </c>
      <c r="AL155" s="15" t="s">
        <v>50</v>
      </c>
      <c r="AM155" s="15">
        <v>1</v>
      </c>
      <c r="AN155" s="15" t="s">
        <v>51</v>
      </c>
      <c r="AO155" s="15">
        <v>20</v>
      </c>
      <c r="AP155" s="15">
        <v>62</v>
      </c>
      <c r="AQ155" s="15">
        <v>8</v>
      </c>
      <c r="AR155" s="15" t="s">
        <v>52</v>
      </c>
      <c r="AS155" s="15" t="s">
        <v>53</v>
      </c>
      <c r="AT155" s="15">
        <v>5.05</v>
      </c>
      <c r="AU155" s="18" t="s">
        <v>54</v>
      </c>
    </row>
    <row r="156" spans="1:47" x14ac:dyDescent="0.35">
      <c r="A156" s="13" t="s">
        <v>89</v>
      </c>
      <c r="B156" s="13" t="s">
        <v>48</v>
      </c>
      <c r="C156" s="14">
        <v>3</v>
      </c>
      <c r="D156" s="15">
        <v>8</v>
      </c>
      <c r="E156" s="16">
        <v>43290.39503472222</v>
      </c>
      <c r="F156" s="15">
        <v>3</v>
      </c>
      <c r="G156" s="17">
        <v>9.1999999999999993</v>
      </c>
      <c r="H156" s="42">
        <v>6.33</v>
      </c>
      <c r="I156" s="42">
        <v>88.45</v>
      </c>
      <c r="J156" s="42">
        <v>0</v>
      </c>
      <c r="K156" s="42">
        <v>433.02</v>
      </c>
      <c r="L156" s="43">
        <v>31</v>
      </c>
      <c r="M156" s="17">
        <v>24.3</v>
      </c>
      <c r="N156" s="17">
        <v>1200</v>
      </c>
      <c r="O156" s="42">
        <v>3.51</v>
      </c>
      <c r="P156" s="17">
        <v>93.78</v>
      </c>
      <c r="Q156" s="17">
        <v>0</v>
      </c>
      <c r="R156" s="17">
        <v>19.3</v>
      </c>
      <c r="S156" s="17">
        <v>4.9775</v>
      </c>
      <c r="T156" s="17">
        <v>1972.26</v>
      </c>
      <c r="U156" s="42">
        <v>24.3</v>
      </c>
      <c r="V156" s="17">
        <v>1180.7</v>
      </c>
      <c r="W156" s="17">
        <v>2.0425</v>
      </c>
      <c r="X156" s="15">
        <v>-999</v>
      </c>
      <c r="Y156" s="15">
        <v>19</v>
      </c>
      <c r="Z156" s="17">
        <v>2066.04</v>
      </c>
      <c r="AA156" s="15">
        <v>151</v>
      </c>
      <c r="AB156" s="17">
        <v>98.391666666667007</v>
      </c>
      <c r="AC156" s="17">
        <v>18.600000000000001</v>
      </c>
      <c r="AD156" s="17">
        <v>4.76</v>
      </c>
      <c r="AE156" s="42">
        <v>344.57</v>
      </c>
      <c r="AF156" s="42">
        <v>9.1999999999999993</v>
      </c>
      <c r="AG156" s="42">
        <v>281.39999999999998</v>
      </c>
      <c r="AH156" s="42">
        <v>1.57</v>
      </c>
      <c r="AI156" s="43">
        <v>15</v>
      </c>
      <c r="AJ156" s="15" t="s">
        <v>49</v>
      </c>
      <c r="AK156" s="15">
        <v>40</v>
      </c>
      <c r="AL156" s="15" t="s">
        <v>50</v>
      </c>
      <c r="AM156" s="15">
        <v>1</v>
      </c>
      <c r="AN156" s="15" t="s">
        <v>51</v>
      </c>
      <c r="AO156" s="15">
        <v>20</v>
      </c>
      <c r="AP156" s="15">
        <v>62</v>
      </c>
      <c r="AQ156" s="15">
        <v>8</v>
      </c>
      <c r="AR156" s="15" t="s">
        <v>52</v>
      </c>
      <c r="AS156" s="15" t="s">
        <v>53</v>
      </c>
      <c r="AT156" s="15">
        <v>5.05</v>
      </c>
      <c r="AU156" s="18" t="s">
        <v>54</v>
      </c>
    </row>
    <row r="157" spans="1:47" x14ac:dyDescent="0.35">
      <c r="A157" s="13" t="s">
        <v>90</v>
      </c>
      <c r="B157" s="13" t="s">
        <v>48</v>
      </c>
      <c r="C157" s="14">
        <v>3</v>
      </c>
      <c r="D157" s="15">
        <v>8</v>
      </c>
      <c r="E157" s="16">
        <v>43318.452939814815</v>
      </c>
      <c r="F157" s="15">
        <v>3</v>
      </c>
      <c r="G157" s="17">
        <v>5.6</v>
      </c>
      <c r="H157" s="42">
        <v>7.84</v>
      </c>
      <c r="I157" s="42">
        <v>59.81</v>
      </c>
      <c r="J157" s="42">
        <v>0</v>
      </c>
      <c r="K157" s="42">
        <v>384.43</v>
      </c>
      <c r="L157" s="43">
        <v>51</v>
      </c>
      <c r="M157" s="17">
        <v>11.5</v>
      </c>
      <c r="N157" s="17">
        <v>1200</v>
      </c>
      <c r="O157" s="42">
        <v>4.2975000000000003</v>
      </c>
      <c r="P157" s="17">
        <v>393.69</v>
      </c>
      <c r="Q157" s="17">
        <v>0</v>
      </c>
      <c r="R157" s="17">
        <v>69.5</v>
      </c>
      <c r="S157" s="17">
        <v>6.4074999999999998</v>
      </c>
      <c r="T157" s="17">
        <v>1924.92</v>
      </c>
      <c r="U157" s="42">
        <v>11.5</v>
      </c>
      <c r="V157" s="17">
        <v>1130.5</v>
      </c>
      <c r="W157" s="17">
        <v>2.1875</v>
      </c>
      <c r="X157" s="15">
        <v>-999</v>
      </c>
      <c r="Y157" s="15">
        <v>68</v>
      </c>
      <c r="Z157" s="17">
        <v>2318.61</v>
      </c>
      <c r="AA157" s="15">
        <v>230</v>
      </c>
      <c r="AB157" s="17">
        <v>94.208333333333002</v>
      </c>
      <c r="AC157" s="17">
        <v>11.9</v>
      </c>
      <c r="AD157" s="17">
        <v>6.3</v>
      </c>
      <c r="AE157" s="42">
        <v>324.62</v>
      </c>
      <c r="AF157" s="42">
        <v>5.6</v>
      </c>
      <c r="AG157" s="42">
        <v>288.10000000000002</v>
      </c>
      <c r="AH157" s="42">
        <v>1.54</v>
      </c>
      <c r="AI157" s="43">
        <v>8</v>
      </c>
      <c r="AJ157" s="15" t="s">
        <v>49</v>
      </c>
      <c r="AK157" s="15">
        <v>40</v>
      </c>
      <c r="AL157" s="15" t="s">
        <v>50</v>
      </c>
      <c r="AM157" s="15">
        <v>1</v>
      </c>
      <c r="AN157" s="15" t="s">
        <v>51</v>
      </c>
      <c r="AO157" s="15">
        <v>20</v>
      </c>
      <c r="AP157" s="15">
        <v>62</v>
      </c>
      <c r="AQ157" s="15">
        <v>8</v>
      </c>
      <c r="AR157" s="15" t="s">
        <v>52</v>
      </c>
      <c r="AS157" s="15" t="s">
        <v>53</v>
      </c>
      <c r="AT157" s="15">
        <v>5.05</v>
      </c>
      <c r="AU157" s="18" t="s">
        <v>54</v>
      </c>
    </row>
    <row r="158" spans="1:47" x14ac:dyDescent="0.35">
      <c r="A158" s="13" t="s">
        <v>91</v>
      </c>
      <c r="B158" s="13" t="s">
        <v>48</v>
      </c>
      <c r="C158" s="14">
        <v>3</v>
      </c>
      <c r="D158" s="15">
        <v>8</v>
      </c>
      <c r="E158" s="16">
        <v>43318.453067129631</v>
      </c>
      <c r="F158" s="15">
        <v>3</v>
      </c>
      <c r="G158" s="17">
        <v>4.7</v>
      </c>
      <c r="H158" s="42">
        <v>6.22</v>
      </c>
      <c r="I158" s="42">
        <v>83.59</v>
      </c>
      <c r="J158" s="42">
        <v>0</v>
      </c>
      <c r="K158" s="42">
        <v>426.47</v>
      </c>
      <c r="L158" s="43">
        <v>20</v>
      </c>
      <c r="M158" s="17">
        <v>22</v>
      </c>
      <c r="N158" s="17">
        <v>1197.7</v>
      </c>
      <c r="O158" s="42">
        <v>4.1912500000000001</v>
      </c>
      <c r="P158" s="17">
        <v>527.57000000000005</v>
      </c>
      <c r="Q158" s="17">
        <v>0</v>
      </c>
      <c r="R158" s="17">
        <v>85.2</v>
      </c>
      <c r="S158" s="17">
        <v>6.0350000000000001</v>
      </c>
      <c r="T158" s="17">
        <v>2168.6799999999998</v>
      </c>
      <c r="U158" s="42">
        <v>22</v>
      </c>
      <c r="V158" s="17">
        <v>1112.5</v>
      </c>
      <c r="W158" s="17">
        <v>2.3475000000000001</v>
      </c>
      <c r="X158" s="15">
        <v>-999</v>
      </c>
      <c r="Y158" s="15">
        <v>69</v>
      </c>
      <c r="Z158" s="17">
        <v>2696.25</v>
      </c>
      <c r="AA158" s="15">
        <v>111</v>
      </c>
      <c r="AB158" s="17">
        <v>92.886365533939994</v>
      </c>
      <c r="AC158" s="17">
        <v>23.9</v>
      </c>
      <c r="AD158" s="17">
        <v>4.4000000000000004</v>
      </c>
      <c r="AE158" s="42">
        <v>342.88</v>
      </c>
      <c r="AF158" s="42">
        <v>4.7</v>
      </c>
      <c r="AG158" s="42">
        <v>273.8</v>
      </c>
      <c r="AH158" s="42">
        <v>1.82</v>
      </c>
      <c r="AI158" s="43">
        <v>12</v>
      </c>
      <c r="AJ158" s="15" t="s">
        <v>49</v>
      </c>
      <c r="AK158" s="15">
        <v>40</v>
      </c>
      <c r="AL158" s="15" t="s">
        <v>50</v>
      </c>
      <c r="AM158" s="15">
        <v>1</v>
      </c>
      <c r="AN158" s="15" t="s">
        <v>51</v>
      </c>
      <c r="AO158" s="15">
        <v>20</v>
      </c>
      <c r="AP158" s="15">
        <v>62</v>
      </c>
      <c r="AQ158" s="15">
        <v>8</v>
      </c>
      <c r="AR158" s="15" t="s">
        <v>52</v>
      </c>
      <c r="AS158" s="15" t="s">
        <v>53</v>
      </c>
      <c r="AT158" s="15">
        <v>5.05</v>
      </c>
      <c r="AU158" s="18" t="s">
        <v>54</v>
      </c>
    </row>
    <row r="159" spans="1:47" x14ac:dyDescent="0.35">
      <c r="A159" s="13" t="s">
        <v>92</v>
      </c>
      <c r="B159" s="13" t="s">
        <v>48</v>
      </c>
      <c r="C159" s="14">
        <v>3</v>
      </c>
      <c r="D159" s="15">
        <v>8</v>
      </c>
      <c r="E159" s="16">
        <v>43361.569525462961</v>
      </c>
      <c r="F159" s="15">
        <v>3</v>
      </c>
      <c r="G159" s="17">
        <v>7.5</v>
      </c>
      <c r="H159" s="42">
        <v>8.5299999999999994</v>
      </c>
      <c r="I159" s="42">
        <v>123.42</v>
      </c>
      <c r="J159" s="42">
        <v>0</v>
      </c>
      <c r="K159" s="42">
        <v>599.88</v>
      </c>
      <c r="L159" s="43">
        <v>68</v>
      </c>
      <c r="M159" s="17">
        <v>7.6</v>
      </c>
      <c r="N159" s="17">
        <v>1199.8</v>
      </c>
      <c r="O159" s="42">
        <v>5.3312499999999998</v>
      </c>
      <c r="P159" s="17">
        <v>677.35</v>
      </c>
      <c r="Q159" s="17">
        <v>0</v>
      </c>
      <c r="R159" s="17">
        <v>99.8</v>
      </c>
      <c r="S159" s="17">
        <v>7.5175000000000001</v>
      </c>
      <c r="T159" s="17">
        <v>2660.55</v>
      </c>
      <c r="U159" s="42">
        <v>7.6</v>
      </c>
      <c r="V159" s="17">
        <v>1100</v>
      </c>
      <c r="W159" s="17">
        <v>3.145</v>
      </c>
      <c r="X159" s="15">
        <v>-999</v>
      </c>
      <c r="Y159" s="15">
        <v>101</v>
      </c>
      <c r="Z159" s="17">
        <v>3337.9</v>
      </c>
      <c r="AA159" s="15">
        <v>296</v>
      </c>
      <c r="AB159" s="17">
        <v>91.681946991165006</v>
      </c>
      <c r="AC159" s="17">
        <v>23.2</v>
      </c>
      <c r="AD159" s="17">
        <v>5.99</v>
      </c>
      <c r="AE159" s="42">
        <v>476.46</v>
      </c>
      <c r="AF159" s="42">
        <v>7.5</v>
      </c>
      <c r="AG159" s="42">
        <v>276.60000000000002</v>
      </c>
      <c r="AH159" s="42">
        <v>2.54</v>
      </c>
      <c r="AI159" s="43">
        <v>18</v>
      </c>
      <c r="AJ159" s="15" t="s">
        <v>49</v>
      </c>
      <c r="AK159" s="15">
        <v>40</v>
      </c>
      <c r="AL159" s="15" t="s">
        <v>50</v>
      </c>
      <c r="AM159" s="15">
        <v>1</v>
      </c>
      <c r="AN159" s="15" t="s">
        <v>51</v>
      </c>
      <c r="AO159" s="15">
        <v>20</v>
      </c>
      <c r="AP159" s="15">
        <v>62</v>
      </c>
      <c r="AQ159" s="15">
        <v>8</v>
      </c>
      <c r="AR159" s="15" t="s">
        <v>52</v>
      </c>
      <c r="AS159" s="15" t="s">
        <v>53</v>
      </c>
      <c r="AT159" s="15">
        <v>5.05</v>
      </c>
      <c r="AU159" s="18" t="s">
        <v>54</v>
      </c>
    </row>
    <row r="160" spans="1:47" x14ac:dyDescent="0.35">
      <c r="A160" s="13" t="s">
        <v>93</v>
      </c>
      <c r="B160" s="13" t="s">
        <v>48</v>
      </c>
      <c r="C160" s="14">
        <v>3</v>
      </c>
      <c r="D160" s="15">
        <v>8</v>
      </c>
      <c r="E160" s="16">
        <v>43361.570196759261</v>
      </c>
      <c r="F160" s="15">
        <v>3</v>
      </c>
      <c r="G160" s="17">
        <v>0</v>
      </c>
      <c r="H160" s="42">
        <v>10.59</v>
      </c>
      <c r="I160" s="42">
        <v>298.17</v>
      </c>
      <c r="J160" s="42">
        <v>0</v>
      </c>
      <c r="K160" s="42">
        <v>940.17</v>
      </c>
      <c r="L160" s="43">
        <v>70</v>
      </c>
      <c r="M160" s="17">
        <v>4.5</v>
      </c>
      <c r="N160" s="17">
        <v>1200</v>
      </c>
      <c r="O160" s="42">
        <v>5.9162499999999998</v>
      </c>
      <c r="P160" s="17">
        <v>1351.73</v>
      </c>
      <c r="Q160" s="17">
        <v>0.1</v>
      </c>
      <c r="R160" s="17">
        <v>184.9</v>
      </c>
      <c r="S160" s="17">
        <v>8.1225000000000005</v>
      </c>
      <c r="T160" s="17">
        <v>3207.93</v>
      </c>
      <c r="U160" s="42">
        <v>4.4000000000000004</v>
      </c>
      <c r="V160" s="17">
        <v>1015.1</v>
      </c>
      <c r="W160" s="17">
        <v>3.71</v>
      </c>
      <c r="X160" s="15">
        <v>-999</v>
      </c>
      <c r="Y160" s="15">
        <v>199</v>
      </c>
      <c r="Z160" s="17">
        <v>4559.66</v>
      </c>
      <c r="AA160" s="15">
        <v>324</v>
      </c>
      <c r="AB160" s="17">
        <v>84.591666666666995</v>
      </c>
      <c r="AC160" s="17">
        <v>49</v>
      </c>
      <c r="AD160" s="17">
        <v>7.57</v>
      </c>
      <c r="AE160" s="42">
        <v>642</v>
      </c>
      <c r="AF160" s="42">
        <v>0</v>
      </c>
      <c r="AG160" s="42">
        <v>251</v>
      </c>
      <c r="AH160" s="42">
        <v>3.02</v>
      </c>
      <c r="AI160" s="43">
        <v>41</v>
      </c>
      <c r="AJ160" s="15" t="s">
        <v>49</v>
      </c>
      <c r="AK160" s="15">
        <v>40</v>
      </c>
      <c r="AL160" s="15" t="s">
        <v>50</v>
      </c>
      <c r="AM160" s="15">
        <v>1</v>
      </c>
      <c r="AN160" s="15" t="s">
        <v>51</v>
      </c>
      <c r="AO160" s="15">
        <v>20</v>
      </c>
      <c r="AP160" s="15">
        <v>62</v>
      </c>
      <c r="AQ160" s="15">
        <v>8</v>
      </c>
      <c r="AR160" s="15" t="s">
        <v>52</v>
      </c>
      <c r="AS160" s="15" t="s">
        <v>53</v>
      </c>
      <c r="AT160" s="15">
        <v>5.05</v>
      </c>
      <c r="AU160" s="18" t="s">
        <v>54</v>
      </c>
    </row>
    <row r="161" spans="1:47" x14ac:dyDescent="0.35">
      <c r="A161" s="13" t="s">
        <v>94</v>
      </c>
      <c r="B161" s="13" t="s">
        <v>48</v>
      </c>
      <c r="C161" s="14">
        <v>3</v>
      </c>
      <c r="D161" s="15">
        <v>8</v>
      </c>
      <c r="E161" s="16">
        <v>43361.570289351854</v>
      </c>
      <c r="F161" s="15">
        <v>3</v>
      </c>
      <c r="G161" s="17">
        <v>1.1000000000000001</v>
      </c>
      <c r="H161" s="42">
        <v>7.95</v>
      </c>
      <c r="I161" s="42">
        <v>235.19</v>
      </c>
      <c r="J161" s="42">
        <v>0</v>
      </c>
      <c r="K161" s="42">
        <v>625.76</v>
      </c>
      <c r="L161" s="43">
        <v>87</v>
      </c>
      <c r="M161" s="17">
        <v>2.5</v>
      </c>
      <c r="N161" s="17">
        <v>1193.4000000000001</v>
      </c>
      <c r="O161" s="42">
        <v>4.8887499999999999</v>
      </c>
      <c r="P161" s="17">
        <v>1072.0999999999999</v>
      </c>
      <c r="Q161" s="17">
        <v>0</v>
      </c>
      <c r="R161" s="17">
        <v>174.6</v>
      </c>
      <c r="S161" s="17">
        <v>6.8250000000000002</v>
      </c>
      <c r="T161" s="17">
        <v>2186.31</v>
      </c>
      <c r="U161" s="42">
        <v>2.5</v>
      </c>
      <c r="V161" s="17">
        <v>1018.8</v>
      </c>
      <c r="W161" s="17">
        <v>2.9525000000000001</v>
      </c>
      <c r="X161" s="15">
        <v>-999</v>
      </c>
      <c r="Y161" s="15">
        <v>149</v>
      </c>
      <c r="Z161" s="17">
        <v>3258.41</v>
      </c>
      <c r="AA161" s="15">
        <v>367</v>
      </c>
      <c r="AB161" s="17">
        <v>85.369532428355996</v>
      </c>
      <c r="AC161" s="17">
        <v>46.9</v>
      </c>
      <c r="AD161" s="17">
        <v>5.56</v>
      </c>
      <c r="AE161" s="42">
        <v>390.57</v>
      </c>
      <c r="AF161" s="42">
        <v>1.1000000000000001</v>
      </c>
      <c r="AG161" s="42">
        <v>246.5</v>
      </c>
      <c r="AH161" s="42">
        <v>2.39</v>
      </c>
      <c r="AI161" s="43">
        <v>29</v>
      </c>
      <c r="AJ161" s="15" t="s">
        <v>49</v>
      </c>
      <c r="AK161" s="15">
        <v>40</v>
      </c>
      <c r="AL161" s="15" t="s">
        <v>50</v>
      </c>
      <c r="AM161" s="15">
        <v>1</v>
      </c>
      <c r="AN161" s="15" t="s">
        <v>51</v>
      </c>
      <c r="AO161" s="15">
        <v>20</v>
      </c>
      <c r="AP161" s="15">
        <v>62</v>
      </c>
      <c r="AQ161" s="15">
        <v>8</v>
      </c>
      <c r="AR161" s="15" t="s">
        <v>52</v>
      </c>
      <c r="AS161" s="15" t="s">
        <v>53</v>
      </c>
      <c r="AT161" s="15">
        <v>5.05</v>
      </c>
      <c r="AU161" s="18" t="s">
        <v>54</v>
      </c>
    </row>
    <row r="162" spans="1:47" x14ac:dyDescent="0.35">
      <c r="A162" s="13" t="s">
        <v>95</v>
      </c>
      <c r="B162" s="13" t="s">
        <v>63</v>
      </c>
      <c r="C162" s="14">
        <v>3</v>
      </c>
      <c r="D162" s="15">
        <v>8</v>
      </c>
      <c r="E162" s="16">
        <v>43361.547291666669</v>
      </c>
      <c r="F162" s="15">
        <v>0</v>
      </c>
      <c r="G162" s="17">
        <v>1.3</v>
      </c>
      <c r="H162" s="42">
        <v>10.64</v>
      </c>
      <c r="I162" s="42">
        <v>276.27999999999997</v>
      </c>
      <c r="J162" s="42">
        <v>0.1</v>
      </c>
      <c r="K162" s="42">
        <v>1250.72</v>
      </c>
      <c r="L162" s="43">
        <v>68</v>
      </c>
      <c r="M162" s="17">
        <v>32.1</v>
      </c>
      <c r="N162" s="17">
        <v>1199.8</v>
      </c>
      <c r="O162" s="42">
        <v>4.30375</v>
      </c>
      <c r="P162" s="17">
        <v>676.85</v>
      </c>
      <c r="Q162" s="17">
        <v>0.1</v>
      </c>
      <c r="R162" s="17">
        <v>121.3</v>
      </c>
      <c r="S162" s="17">
        <v>5.82</v>
      </c>
      <c r="T162" s="17">
        <v>2423.0300000000002</v>
      </c>
      <c r="U162" s="42">
        <v>32</v>
      </c>
      <c r="V162" s="17">
        <v>1078.5</v>
      </c>
      <c r="W162" s="17">
        <v>2.7875000000000001</v>
      </c>
      <c r="X162" s="15">
        <v>-999</v>
      </c>
      <c r="Y162" s="15">
        <v>111</v>
      </c>
      <c r="Z162" s="17">
        <v>3099.88</v>
      </c>
      <c r="AA162" s="15">
        <v>213</v>
      </c>
      <c r="AB162" s="17">
        <v>89.889981663610996</v>
      </c>
      <c r="AC162" s="17">
        <v>45.1</v>
      </c>
      <c r="AD162" s="17">
        <v>6.52</v>
      </c>
      <c r="AE162" s="42">
        <v>974.44</v>
      </c>
      <c r="AF162" s="42">
        <v>1.2</v>
      </c>
      <c r="AG162" s="42">
        <v>254.9</v>
      </c>
      <c r="AH162" s="42">
        <v>4.12</v>
      </c>
      <c r="AI162" s="43">
        <v>44</v>
      </c>
      <c r="AJ162" s="15" t="s">
        <v>49</v>
      </c>
      <c r="AK162" s="15">
        <v>40</v>
      </c>
      <c r="AL162" s="15" t="s">
        <v>50</v>
      </c>
      <c r="AM162" s="15">
        <v>1</v>
      </c>
      <c r="AN162" s="15" t="s">
        <v>51</v>
      </c>
      <c r="AO162" s="15">
        <v>20</v>
      </c>
      <c r="AP162" s="15">
        <v>62</v>
      </c>
      <c r="AQ162" s="15">
        <v>8</v>
      </c>
      <c r="AR162" s="15" t="s">
        <v>52</v>
      </c>
      <c r="AS162" s="15" t="s">
        <v>53</v>
      </c>
      <c r="AT162" s="15">
        <v>5.05</v>
      </c>
      <c r="AU162" s="18" t="s">
        <v>54</v>
      </c>
    </row>
    <row r="163" spans="1:47" x14ac:dyDescent="0.35">
      <c r="A163" s="13" t="s">
        <v>96</v>
      </c>
      <c r="B163" s="13" t="s">
        <v>63</v>
      </c>
      <c r="C163" s="14">
        <v>3</v>
      </c>
      <c r="D163" s="15">
        <v>8</v>
      </c>
      <c r="E163" s="16">
        <v>43290.362199074072</v>
      </c>
      <c r="F163" s="15">
        <v>0</v>
      </c>
      <c r="G163" s="17">
        <v>0.1</v>
      </c>
      <c r="H163" s="42">
        <v>8.64</v>
      </c>
      <c r="I163" s="42">
        <v>151.93</v>
      </c>
      <c r="J163" s="42">
        <v>0</v>
      </c>
      <c r="K163" s="42">
        <v>958.32</v>
      </c>
      <c r="L163" s="43">
        <v>78</v>
      </c>
      <c r="M163" s="17">
        <v>28.8</v>
      </c>
      <c r="N163" s="17">
        <v>1200</v>
      </c>
      <c r="O163" s="42">
        <v>3.8062499999999999</v>
      </c>
      <c r="P163" s="17">
        <v>639.66</v>
      </c>
      <c r="Q163" s="17">
        <v>0</v>
      </c>
      <c r="R163" s="17">
        <v>147.6</v>
      </c>
      <c r="S163" s="17">
        <v>5.0125000000000002</v>
      </c>
      <c r="T163" s="17">
        <v>2107.81</v>
      </c>
      <c r="U163" s="42">
        <v>28.8</v>
      </c>
      <c r="V163" s="17">
        <v>1052.4000000000001</v>
      </c>
      <c r="W163" s="17">
        <v>2.6</v>
      </c>
      <c r="X163" s="15">
        <v>-999</v>
      </c>
      <c r="Y163" s="15">
        <v>72</v>
      </c>
      <c r="Z163" s="17">
        <v>2747.47</v>
      </c>
      <c r="AA163" s="15">
        <v>263</v>
      </c>
      <c r="AB163" s="17">
        <v>87.7</v>
      </c>
      <c r="AC163" s="17">
        <v>33.700000000000003</v>
      </c>
      <c r="AD163" s="17">
        <v>5.19</v>
      </c>
      <c r="AE163" s="42">
        <v>806.39</v>
      </c>
      <c r="AF163" s="42">
        <v>0.1</v>
      </c>
      <c r="AG163" s="42">
        <v>266.3</v>
      </c>
      <c r="AH163" s="42">
        <v>3.45</v>
      </c>
      <c r="AI163" s="43">
        <v>18</v>
      </c>
      <c r="AJ163" s="15" t="s">
        <v>49</v>
      </c>
      <c r="AK163" s="15">
        <v>40</v>
      </c>
      <c r="AL163" s="15" t="s">
        <v>50</v>
      </c>
      <c r="AM163" s="15">
        <v>1</v>
      </c>
      <c r="AN163" s="15" t="s">
        <v>51</v>
      </c>
      <c r="AO163" s="15">
        <v>20</v>
      </c>
      <c r="AP163" s="15">
        <v>62</v>
      </c>
      <c r="AQ163" s="15">
        <v>8</v>
      </c>
      <c r="AR163" s="15" t="s">
        <v>52</v>
      </c>
      <c r="AS163" s="15" t="s">
        <v>53</v>
      </c>
      <c r="AT163" s="15">
        <v>5.05</v>
      </c>
      <c r="AU163" s="18" t="s">
        <v>54</v>
      </c>
    </row>
    <row r="164" spans="1:47" x14ac:dyDescent="0.35">
      <c r="A164" s="13" t="s">
        <v>97</v>
      </c>
      <c r="B164" s="13" t="s">
        <v>63</v>
      </c>
      <c r="C164" s="14">
        <v>3</v>
      </c>
      <c r="D164" s="15">
        <v>8</v>
      </c>
      <c r="E164" s="16">
        <v>43361.547199074077</v>
      </c>
      <c r="F164" s="15">
        <v>0</v>
      </c>
      <c r="G164" s="17">
        <v>0.1</v>
      </c>
      <c r="H164" s="42">
        <v>10.81</v>
      </c>
      <c r="I164" s="42">
        <v>208.57</v>
      </c>
      <c r="J164" s="42">
        <v>0</v>
      </c>
      <c r="K164" s="42">
        <v>1160.0999999999999</v>
      </c>
      <c r="L164" s="43">
        <v>88</v>
      </c>
      <c r="M164" s="17">
        <v>0.3</v>
      </c>
      <c r="N164" s="17">
        <v>1199.5999999999999</v>
      </c>
      <c r="O164" s="42">
        <v>4.7987500000000001</v>
      </c>
      <c r="P164" s="17">
        <v>750.67</v>
      </c>
      <c r="Q164" s="17">
        <v>0</v>
      </c>
      <c r="R164" s="17">
        <v>125.1</v>
      </c>
      <c r="S164" s="17">
        <v>6.7024999999999997</v>
      </c>
      <c r="T164" s="17">
        <v>2617.46</v>
      </c>
      <c r="U164" s="42">
        <v>0.3</v>
      </c>
      <c r="V164" s="17">
        <v>1074.5</v>
      </c>
      <c r="W164" s="17">
        <v>2.895</v>
      </c>
      <c r="X164" s="15">
        <v>-999</v>
      </c>
      <c r="Y164" s="15">
        <v>109</v>
      </c>
      <c r="Z164" s="17">
        <v>3368.13</v>
      </c>
      <c r="AA164" s="15">
        <v>340</v>
      </c>
      <c r="AB164" s="17">
        <v>89.571523841279998</v>
      </c>
      <c r="AC164" s="17">
        <v>30.9</v>
      </c>
      <c r="AD164" s="17">
        <v>6.86</v>
      </c>
      <c r="AE164" s="42">
        <v>951.53</v>
      </c>
      <c r="AF164" s="42">
        <v>0.1</v>
      </c>
      <c r="AG164" s="42">
        <v>269.10000000000002</v>
      </c>
      <c r="AH164" s="42">
        <v>3.95</v>
      </c>
      <c r="AI164" s="43">
        <v>27</v>
      </c>
      <c r="AJ164" s="15" t="s">
        <v>49</v>
      </c>
      <c r="AK164" s="15">
        <v>40</v>
      </c>
      <c r="AL164" s="15" t="s">
        <v>50</v>
      </c>
      <c r="AM164" s="15">
        <v>1</v>
      </c>
      <c r="AN164" s="15" t="s">
        <v>51</v>
      </c>
      <c r="AO164" s="15">
        <v>20</v>
      </c>
      <c r="AP164" s="15">
        <v>62</v>
      </c>
      <c r="AQ164" s="15">
        <v>8</v>
      </c>
      <c r="AR164" s="15" t="s">
        <v>52</v>
      </c>
      <c r="AS164" s="15" t="s">
        <v>53</v>
      </c>
      <c r="AT164" s="15">
        <v>5.05</v>
      </c>
      <c r="AU164" s="18" t="s">
        <v>54</v>
      </c>
    </row>
    <row r="165" spans="1:47" x14ac:dyDescent="0.35">
      <c r="A165" s="13" t="s">
        <v>98</v>
      </c>
      <c r="B165" s="13" t="s">
        <v>63</v>
      </c>
      <c r="C165" s="14">
        <v>3</v>
      </c>
      <c r="D165" s="15">
        <v>8</v>
      </c>
      <c r="E165" s="16">
        <v>43318.432326388887</v>
      </c>
      <c r="F165" s="15">
        <v>0</v>
      </c>
      <c r="G165" s="17">
        <v>0.1</v>
      </c>
      <c r="H165" s="42">
        <v>8.9600000000000009</v>
      </c>
      <c r="I165" s="42">
        <v>98.79</v>
      </c>
      <c r="J165" s="42">
        <v>0.1</v>
      </c>
      <c r="K165" s="42">
        <v>934.36</v>
      </c>
      <c r="L165" s="43">
        <v>66</v>
      </c>
      <c r="M165" s="17">
        <v>12.2</v>
      </c>
      <c r="N165" s="17">
        <v>1200</v>
      </c>
      <c r="O165" s="42">
        <v>3.94</v>
      </c>
      <c r="P165" s="17">
        <v>528.51</v>
      </c>
      <c r="Q165" s="17">
        <v>0.1</v>
      </c>
      <c r="R165" s="17">
        <v>110.1</v>
      </c>
      <c r="S165" s="17">
        <v>5.2649999999999997</v>
      </c>
      <c r="T165" s="17">
        <v>2334.96</v>
      </c>
      <c r="U165" s="42">
        <v>12.1</v>
      </c>
      <c r="V165" s="17">
        <v>1089.9000000000001</v>
      </c>
      <c r="W165" s="17">
        <v>2.6150000000000002</v>
      </c>
      <c r="X165" s="15">
        <v>-999</v>
      </c>
      <c r="Y165" s="15">
        <v>85</v>
      </c>
      <c r="Z165" s="17">
        <v>2863.47</v>
      </c>
      <c r="AA165" s="15">
        <v>265</v>
      </c>
      <c r="AB165" s="17">
        <v>90.825000000000003</v>
      </c>
      <c r="AC165" s="17">
        <v>17.3</v>
      </c>
      <c r="AD165" s="17">
        <v>5.74</v>
      </c>
      <c r="AE165" s="42">
        <v>835.57</v>
      </c>
      <c r="AF165" s="42">
        <v>0</v>
      </c>
      <c r="AG165" s="42">
        <v>282.7</v>
      </c>
      <c r="AH165" s="42">
        <v>3.22</v>
      </c>
      <c r="AI165" s="43">
        <v>19</v>
      </c>
      <c r="AJ165" s="15" t="s">
        <v>49</v>
      </c>
      <c r="AK165" s="15">
        <v>40</v>
      </c>
      <c r="AL165" s="15" t="s">
        <v>50</v>
      </c>
      <c r="AM165" s="15">
        <v>1</v>
      </c>
      <c r="AN165" s="15" t="s">
        <v>51</v>
      </c>
      <c r="AO165" s="15">
        <v>20</v>
      </c>
      <c r="AP165" s="15">
        <v>62</v>
      </c>
      <c r="AQ165" s="15">
        <v>8</v>
      </c>
      <c r="AR165" s="15" t="s">
        <v>52</v>
      </c>
      <c r="AS165" s="15" t="s">
        <v>53</v>
      </c>
      <c r="AT165" s="15">
        <v>5.05</v>
      </c>
      <c r="AU165" s="18" t="s">
        <v>54</v>
      </c>
    </row>
    <row r="166" spans="1:47" x14ac:dyDescent="0.35">
      <c r="A166" s="13" t="s">
        <v>99</v>
      </c>
      <c r="B166" s="13" t="s">
        <v>63</v>
      </c>
      <c r="C166" s="14">
        <v>3</v>
      </c>
      <c r="D166" s="15">
        <v>8</v>
      </c>
      <c r="E166" s="16">
        <v>43318.432442129626</v>
      </c>
      <c r="F166" s="15">
        <v>0</v>
      </c>
      <c r="G166" s="17">
        <v>0.1</v>
      </c>
      <c r="H166" s="42">
        <v>13.48</v>
      </c>
      <c r="I166" s="42">
        <v>226.5</v>
      </c>
      <c r="J166" s="42">
        <v>0.1</v>
      </c>
      <c r="K166" s="42">
        <v>1369.49</v>
      </c>
      <c r="L166" s="43">
        <v>91</v>
      </c>
      <c r="M166" s="17">
        <v>20.6</v>
      </c>
      <c r="N166" s="17">
        <v>1200</v>
      </c>
      <c r="O166" s="42">
        <v>5.2074999999999996</v>
      </c>
      <c r="P166" s="17">
        <v>907.89</v>
      </c>
      <c r="Q166" s="17">
        <v>0.1</v>
      </c>
      <c r="R166" s="17">
        <v>134</v>
      </c>
      <c r="S166" s="17">
        <v>7.1849999999999996</v>
      </c>
      <c r="T166" s="17">
        <v>2884.68</v>
      </c>
      <c r="U166" s="42">
        <v>20.5</v>
      </c>
      <c r="V166" s="17">
        <v>1066</v>
      </c>
      <c r="W166" s="17">
        <v>3.23</v>
      </c>
      <c r="X166" s="15">
        <v>-999</v>
      </c>
      <c r="Y166" s="15">
        <v>139</v>
      </c>
      <c r="Z166" s="17">
        <v>3792.57</v>
      </c>
      <c r="AA166" s="15">
        <v>285</v>
      </c>
      <c r="AB166" s="17">
        <v>88.833333333333002</v>
      </c>
      <c r="AC166" s="17">
        <v>26.1</v>
      </c>
      <c r="AD166" s="17">
        <v>8.7799999999999994</v>
      </c>
      <c r="AE166" s="42">
        <v>1142.99</v>
      </c>
      <c r="AF166" s="42">
        <v>0</v>
      </c>
      <c r="AG166" s="42">
        <v>273.89999999999998</v>
      </c>
      <c r="AH166" s="42">
        <v>4.7</v>
      </c>
      <c r="AI166" s="43">
        <v>43</v>
      </c>
      <c r="AJ166" s="15" t="s">
        <v>49</v>
      </c>
      <c r="AK166" s="15">
        <v>40</v>
      </c>
      <c r="AL166" s="15" t="s">
        <v>50</v>
      </c>
      <c r="AM166" s="15">
        <v>1</v>
      </c>
      <c r="AN166" s="15" t="s">
        <v>51</v>
      </c>
      <c r="AO166" s="15">
        <v>20</v>
      </c>
      <c r="AP166" s="15">
        <v>62</v>
      </c>
      <c r="AQ166" s="15">
        <v>8</v>
      </c>
      <c r="AR166" s="15" t="s">
        <v>52</v>
      </c>
      <c r="AS166" s="15" t="s">
        <v>53</v>
      </c>
      <c r="AT166" s="15">
        <v>5.05</v>
      </c>
      <c r="AU166" s="18" t="s">
        <v>54</v>
      </c>
    </row>
    <row r="167" spans="1:47" x14ac:dyDescent="0.35">
      <c r="A167" s="13" t="s">
        <v>100</v>
      </c>
      <c r="B167" s="13" t="s">
        <v>63</v>
      </c>
      <c r="C167" s="14">
        <v>3</v>
      </c>
      <c r="D167" s="15">
        <v>8</v>
      </c>
      <c r="E167" s="16">
        <v>43361.547835648147</v>
      </c>
      <c r="F167" s="15">
        <v>0</v>
      </c>
      <c r="G167" s="17">
        <v>0.1</v>
      </c>
      <c r="H167" s="42">
        <v>10.33</v>
      </c>
      <c r="I167" s="42">
        <v>216.25</v>
      </c>
      <c r="J167" s="42">
        <v>0</v>
      </c>
      <c r="K167" s="42">
        <v>992.62</v>
      </c>
      <c r="L167" s="43">
        <v>64</v>
      </c>
      <c r="M167" s="17">
        <v>37.700000000000003</v>
      </c>
      <c r="N167" s="17">
        <v>1199.7</v>
      </c>
      <c r="O167" s="42">
        <v>4.49125</v>
      </c>
      <c r="P167" s="17">
        <v>438.1</v>
      </c>
      <c r="Q167" s="17">
        <v>0</v>
      </c>
      <c r="R167" s="17">
        <v>67.099999999999994</v>
      </c>
      <c r="S167" s="17">
        <v>6.32</v>
      </c>
      <c r="T167" s="17">
        <v>2395.14</v>
      </c>
      <c r="U167" s="42">
        <v>37.700000000000003</v>
      </c>
      <c r="V167" s="17">
        <v>1132.5999999999999</v>
      </c>
      <c r="W167" s="17">
        <v>2.6625000000000001</v>
      </c>
      <c r="X167" s="15">
        <v>-999</v>
      </c>
      <c r="Y167" s="15">
        <v>63</v>
      </c>
      <c r="Z167" s="17">
        <v>2833.24</v>
      </c>
      <c r="AA167" s="15">
        <v>168</v>
      </c>
      <c r="AB167" s="17">
        <v>94.406935067099994</v>
      </c>
      <c r="AC167" s="17">
        <v>31.5</v>
      </c>
      <c r="AD167" s="17">
        <v>6.91</v>
      </c>
      <c r="AE167" s="42">
        <v>776.37</v>
      </c>
      <c r="AF167" s="42">
        <v>0.1</v>
      </c>
      <c r="AG167" s="42">
        <v>268.5</v>
      </c>
      <c r="AH167" s="42">
        <v>3.42</v>
      </c>
      <c r="AI167" s="43">
        <v>26</v>
      </c>
      <c r="AJ167" s="15" t="s">
        <v>49</v>
      </c>
      <c r="AK167" s="15">
        <v>40</v>
      </c>
      <c r="AL167" s="15" t="s">
        <v>50</v>
      </c>
      <c r="AM167" s="15">
        <v>1</v>
      </c>
      <c r="AN167" s="15" t="s">
        <v>51</v>
      </c>
      <c r="AO167" s="15">
        <v>20</v>
      </c>
      <c r="AP167" s="15">
        <v>62</v>
      </c>
      <c r="AQ167" s="15">
        <v>8</v>
      </c>
      <c r="AR167" s="15" t="s">
        <v>52</v>
      </c>
      <c r="AS167" s="15" t="s">
        <v>53</v>
      </c>
      <c r="AT167" s="15">
        <v>5.05</v>
      </c>
      <c r="AU167" s="18" t="s">
        <v>54</v>
      </c>
    </row>
    <row r="168" spans="1:47" x14ac:dyDescent="0.35">
      <c r="A168" s="13" t="s">
        <v>101</v>
      </c>
      <c r="B168" s="13" t="s">
        <v>63</v>
      </c>
      <c r="C168" s="14">
        <v>3</v>
      </c>
      <c r="D168" s="15">
        <v>8</v>
      </c>
      <c r="E168" s="16">
        <v>43361.547951388886</v>
      </c>
      <c r="F168" s="15">
        <v>0</v>
      </c>
      <c r="G168" s="17">
        <v>0.1</v>
      </c>
      <c r="H168" s="42">
        <v>13.53</v>
      </c>
      <c r="I168" s="42">
        <v>313.36</v>
      </c>
      <c r="J168" s="42">
        <v>0</v>
      </c>
      <c r="K168" s="42">
        <v>1459.89</v>
      </c>
      <c r="L168" s="43">
        <v>72</v>
      </c>
      <c r="M168" s="17">
        <v>1.6</v>
      </c>
      <c r="N168" s="17">
        <v>1200</v>
      </c>
      <c r="O168" s="42">
        <v>4.88375</v>
      </c>
      <c r="P168" s="17">
        <v>928.55</v>
      </c>
      <c r="Q168" s="17">
        <v>0</v>
      </c>
      <c r="R168" s="17">
        <v>154.80000000000001</v>
      </c>
      <c r="S168" s="17">
        <v>6.4950000000000001</v>
      </c>
      <c r="T168" s="17">
        <v>2943.21</v>
      </c>
      <c r="U168" s="42">
        <v>1.6</v>
      </c>
      <c r="V168" s="17">
        <v>1045.2</v>
      </c>
      <c r="W168" s="17">
        <v>3.2725</v>
      </c>
      <c r="X168" s="15">
        <v>-999</v>
      </c>
      <c r="Y168" s="15">
        <v>132</v>
      </c>
      <c r="Z168" s="17">
        <v>3871.76</v>
      </c>
      <c r="AA168" s="15">
        <v>269</v>
      </c>
      <c r="AB168" s="17">
        <v>87.1</v>
      </c>
      <c r="AC168" s="17">
        <v>35.5</v>
      </c>
      <c r="AD168" s="17">
        <v>8.83</v>
      </c>
      <c r="AE168" s="42">
        <v>1146.53</v>
      </c>
      <c r="AF168" s="42">
        <v>0.1</v>
      </c>
      <c r="AG168" s="42">
        <v>264.5</v>
      </c>
      <c r="AH168" s="42">
        <v>4.7</v>
      </c>
      <c r="AI168" s="43">
        <v>46</v>
      </c>
      <c r="AJ168" s="15" t="s">
        <v>49</v>
      </c>
      <c r="AK168" s="15">
        <v>40</v>
      </c>
      <c r="AL168" s="15" t="s">
        <v>50</v>
      </c>
      <c r="AM168" s="15">
        <v>1</v>
      </c>
      <c r="AN168" s="15" t="s">
        <v>51</v>
      </c>
      <c r="AO168" s="15">
        <v>20</v>
      </c>
      <c r="AP168" s="15">
        <v>62</v>
      </c>
      <c r="AQ168" s="15">
        <v>8</v>
      </c>
      <c r="AR168" s="15" t="s">
        <v>52</v>
      </c>
      <c r="AS168" s="15" t="s">
        <v>53</v>
      </c>
      <c r="AT168" s="15">
        <v>5.05</v>
      </c>
      <c r="AU168" s="18" t="s">
        <v>54</v>
      </c>
    </row>
    <row r="169" spans="1:47" x14ac:dyDescent="0.35">
      <c r="A169" s="13" t="s">
        <v>102</v>
      </c>
      <c r="B169" s="13" t="s">
        <v>63</v>
      </c>
      <c r="C169" s="14">
        <v>3</v>
      </c>
      <c r="D169" s="15">
        <v>8</v>
      </c>
      <c r="E169" s="16">
        <v>43290.362291666665</v>
      </c>
      <c r="F169" s="15">
        <v>0</v>
      </c>
      <c r="G169" s="17">
        <v>0.1</v>
      </c>
      <c r="H169" s="42">
        <v>12.07</v>
      </c>
      <c r="I169" s="42">
        <v>447.18</v>
      </c>
      <c r="J169" s="42">
        <v>0.1</v>
      </c>
      <c r="K169" s="42">
        <v>1362.14</v>
      </c>
      <c r="L169" s="43">
        <v>101</v>
      </c>
      <c r="M169" s="17">
        <v>7.5</v>
      </c>
      <c r="N169" s="17">
        <v>1200</v>
      </c>
      <c r="O169" s="42">
        <v>4.5437500000000002</v>
      </c>
      <c r="P169" s="17">
        <v>1129.04</v>
      </c>
      <c r="Q169" s="17">
        <v>0.3</v>
      </c>
      <c r="R169" s="17">
        <v>201.5</v>
      </c>
      <c r="S169" s="17">
        <v>6.2225000000000001</v>
      </c>
      <c r="T169" s="17">
        <v>2314.94</v>
      </c>
      <c r="U169" s="42">
        <v>7.2</v>
      </c>
      <c r="V169" s="17">
        <v>998.5</v>
      </c>
      <c r="W169" s="17">
        <v>2.8650000000000002</v>
      </c>
      <c r="X169" s="15">
        <v>-999</v>
      </c>
      <c r="Y169" s="15">
        <v>131</v>
      </c>
      <c r="Z169" s="17">
        <v>3443.98</v>
      </c>
      <c r="AA169" s="15">
        <v>361</v>
      </c>
      <c r="AB169" s="17">
        <v>83.208333333333002</v>
      </c>
      <c r="AC169" s="17">
        <v>62.9</v>
      </c>
      <c r="AD169" s="17">
        <v>7.67</v>
      </c>
      <c r="AE169" s="42">
        <v>914.96</v>
      </c>
      <c r="AF169" s="42">
        <v>0</v>
      </c>
      <c r="AG169" s="42">
        <v>237.1</v>
      </c>
      <c r="AH169" s="42">
        <v>4.4000000000000004</v>
      </c>
      <c r="AI169" s="43">
        <v>48</v>
      </c>
      <c r="AJ169" s="15" t="s">
        <v>49</v>
      </c>
      <c r="AK169" s="15">
        <v>40</v>
      </c>
      <c r="AL169" s="15" t="s">
        <v>50</v>
      </c>
      <c r="AM169" s="15">
        <v>1</v>
      </c>
      <c r="AN169" s="15" t="s">
        <v>51</v>
      </c>
      <c r="AO169" s="15">
        <v>20</v>
      </c>
      <c r="AP169" s="15">
        <v>62</v>
      </c>
      <c r="AQ169" s="15">
        <v>8</v>
      </c>
      <c r="AR169" s="15" t="s">
        <v>52</v>
      </c>
      <c r="AS169" s="15" t="s">
        <v>53</v>
      </c>
      <c r="AT169" s="15">
        <v>5.05</v>
      </c>
      <c r="AU169" s="18" t="s">
        <v>54</v>
      </c>
    </row>
    <row r="170" spans="1:47" x14ac:dyDescent="0.35">
      <c r="A170" s="13" t="s">
        <v>95</v>
      </c>
      <c r="B170" s="13" t="s">
        <v>63</v>
      </c>
      <c r="C170" s="14">
        <v>3</v>
      </c>
      <c r="D170" s="15">
        <v>8</v>
      </c>
      <c r="E170" s="16">
        <v>43361.547291666669</v>
      </c>
      <c r="F170" s="15">
        <v>1</v>
      </c>
      <c r="G170" s="17">
        <v>1.8</v>
      </c>
      <c r="H170" s="42">
        <v>8.68</v>
      </c>
      <c r="I170" s="42">
        <v>197.49</v>
      </c>
      <c r="J170" s="42">
        <v>0</v>
      </c>
      <c r="K170" s="42">
        <v>814.29</v>
      </c>
      <c r="L170" s="43">
        <v>63</v>
      </c>
      <c r="M170" s="17">
        <v>32.1</v>
      </c>
      <c r="N170" s="17">
        <v>1199.8</v>
      </c>
      <c r="O170" s="42">
        <v>4.30375</v>
      </c>
      <c r="P170" s="17">
        <v>676.85</v>
      </c>
      <c r="Q170" s="17">
        <v>0.1</v>
      </c>
      <c r="R170" s="17">
        <v>121.3</v>
      </c>
      <c r="S170" s="17">
        <v>5.82</v>
      </c>
      <c r="T170" s="17">
        <v>2423.0300000000002</v>
      </c>
      <c r="U170" s="42">
        <v>32</v>
      </c>
      <c r="V170" s="17">
        <v>1078.5</v>
      </c>
      <c r="W170" s="17">
        <v>2.7875000000000001</v>
      </c>
      <c r="X170" s="15">
        <v>-999</v>
      </c>
      <c r="Y170" s="15">
        <v>111</v>
      </c>
      <c r="Z170" s="17">
        <v>3099.88</v>
      </c>
      <c r="AA170" s="15">
        <v>213</v>
      </c>
      <c r="AB170" s="17">
        <v>89.889981663610996</v>
      </c>
      <c r="AC170" s="17">
        <v>36.799999999999997</v>
      </c>
      <c r="AD170" s="17">
        <v>5.9</v>
      </c>
      <c r="AE170" s="42">
        <v>616.79999999999995</v>
      </c>
      <c r="AF170" s="42">
        <v>1.8</v>
      </c>
      <c r="AG170" s="42">
        <v>263.2</v>
      </c>
      <c r="AH170" s="42">
        <v>2.78</v>
      </c>
      <c r="AI170" s="43">
        <v>32</v>
      </c>
      <c r="AJ170" s="15" t="s">
        <v>49</v>
      </c>
      <c r="AK170" s="15">
        <v>40</v>
      </c>
      <c r="AL170" s="15" t="s">
        <v>50</v>
      </c>
      <c r="AM170" s="15">
        <v>1</v>
      </c>
      <c r="AN170" s="15" t="s">
        <v>51</v>
      </c>
      <c r="AO170" s="15">
        <v>20</v>
      </c>
      <c r="AP170" s="15">
        <v>62</v>
      </c>
      <c r="AQ170" s="15">
        <v>8</v>
      </c>
      <c r="AR170" s="15" t="s">
        <v>52</v>
      </c>
      <c r="AS170" s="15" t="s">
        <v>53</v>
      </c>
      <c r="AT170" s="15">
        <v>5.05</v>
      </c>
      <c r="AU170" s="18" t="s">
        <v>54</v>
      </c>
    </row>
    <row r="171" spans="1:47" x14ac:dyDescent="0.35">
      <c r="A171" s="13" t="s">
        <v>96</v>
      </c>
      <c r="B171" s="13" t="s">
        <v>63</v>
      </c>
      <c r="C171" s="14">
        <v>3</v>
      </c>
      <c r="D171" s="15">
        <v>8</v>
      </c>
      <c r="E171" s="16">
        <v>43290.362199074072</v>
      </c>
      <c r="F171" s="15">
        <v>1</v>
      </c>
      <c r="G171" s="17">
        <v>2.1</v>
      </c>
      <c r="H171" s="42">
        <v>7.46</v>
      </c>
      <c r="I171" s="42">
        <v>168.97</v>
      </c>
      <c r="J171" s="42">
        <v>0</v>
      </c>
      <c r="K171" s="42">
        <v>642.16999999999996</v>
      </c>
      <c r="L171" s="43">
        <v>53</v>
      </c>
      <c r="M171" s="17">
        <v>28.8</v>
      </c>
      <c r="N171" s="17">
        <v>1200</v>
      </c>
      <c r="O171" s="42">
        <v>3.8062499999999999</v>
      </c>
      <c r="P171" s="17">
        <v>639.66</v>
      </c>
      <c r="Q171" s="17">
        <v>0</v>
      </c>
      <c r="R171" s="17">
        <v>147.6</v>
      </c>
      <c r="S171" s="17">
        <v>5.0125000000000002</v>
      </c>
      <c r="T171" s="17">
        <v>2107.81</v>
      </c>
      <c r="U171" s="42">
        <v>28.8</v>
      </c>
      <c r="V171" s="17">
        <v>1052.4000000000001</v>
      </c>
      <c r="W171" s="17">
        <v>2.6</v>
      </c>
      <c r="X171" s="15">
        <v>-999</v>
      </c>
      <c r="Y171" s="15">
        <v>72</v>
      </c>
      <c r="Z171" s="17">
        <v>2747.47</v>
      </c>
      <c r="AA171" s="15">
        <v>263</v>
      </c>
      <c r="AB171" s="17">
        <v>87.7</v>
      </c>
      <c r="AC171" s="17">
        <v>36.299999999999997</v>
      </c>
      <c r="AD171" s="17">
        <v>5.4</v>
      </c>
      <c r="AE171" s="42">
        <v>473.2</v>
      </c>
      <c r="AF171" s="42">
        <v>2.1</v>
      </c>
      <c r="AG171" s="42">
        <v>263.7</v>
      </c>
      <c r="AH171" s="42">
        <v>2.06</v>
      </c>
      <c r="AI171" s="43">
        <v>22</v>
      </c>
      <c r="AJ171" s="15" t="s">
        <v>49</v>
      </c>
      <c r="AK171" s="15">
        <v>40</v>
      </c>
      <c r="AL171" s="15" t="s">
        <v>50</v>
      </c>
      <c r="AM171" s="15">
        <v>1</v>
      </c>
      <c r="AN171" s="15" t="s">
        <v>51</v>
      </c>
      <c r="AO171" s="15">
        <v>20</v>
      </c>
      <c r="AP171" s="15">
        <v>62</v>
      </c>
      <c r="AQ171" s="15">
        <v>8</v>
      </c>
      <c r="AR171" s="15" t="s">
        <v>52</v>
      </c>
      <c r="AS171" s="15" t="s">
        <v>53</v>
      </c>
      <c r="AT171" s="15">
        <v>5.05</v>
      </c>
      <c r="AU171" s="18" t="s">
        <v>54</v>
      </c>
    </row>
    <row r="172" spans="1:47" x14ac:dyDescent="0.35">
      <c r="A172" s="13" t="s">
        <v>97</v>
      </c>
      <c r="B172" s="13" t="s">
        <v>63</v>
      </c>
      <c r="C172" s="14">
        <v>3</v>
      </c>
      <c r="D172" s="15">
        <v>8</v>
      </c>
      <c r="E172" s="16">
        <v>43361.547199074077</v>
      </c>
      <c r="F172" s="15">
        <v>1</v>
      </c>
      <c r="G172" s="17">
        <v>0</v>
      </c>
      <c r="H172" s="42">
        <v>10.119999999999999</v>
      </c>
      <c r="I172" s="42">
        <v>192.98</v>
      </c>
      <c r="J172" s="42">
        <v>0</v>
      </c>
      <c r="K172" s="42">
        <v>771.57</v>
      </c>
      <c r="L172" s="43">
        <v>87</v>
      </c>
      <c r="M172" s="17">
        <v>0.3</v>
      </c>
      <c r="N172" s="17">
        <v>1199.5999999999999</v>
      </c>
      <c r="O172" s="42">
        <v>4.7987500000000001</v>
      </c>
      <c r="P172" s="17">
        <v>750.67</v>
      </c>
      <c r="Q172" s="17">
        <v>0</v>
      </c>
      <c r="R172" s="17">
        <v>125.1</v>
      </c>
      <c r="S172" s="17">
        <v>6.7024999999999997</v>
      </c>
      <c r="T172" s="17">
        <v>2617.46</v>
      </c>
      <c r="U172" s="42">
        <v>0.3</v>
      </c>
      <c r="V172" s="17">
        <v>1074.5</v>
      </c>
      <c r="W172" s="17">
        <v>2.895</v>
      </c>
      <c r="X172" s="15">
        <v>-999</v>
      </c>
      <c r="Y172" s="15">
        <v>109</v>
      </c>
      <c r="Z172" s="17">
        <v>3368.13</v>
      </c>
      <c r="AA172" s="15">
        <v>340</v>
      </c>
      <c r="AB172" s="17">
        <v>89.571523841279998</v>
      </c>
      <c r="AC172" s="17">
        <v>29.4</v>
      </c>
      <c r="AD172" s="17">
        <v>7.26</v>
      </c>
      <c r="AE172" s="42">
        <v>578.59</v>
      </c>
      <c r="AF172" s="42">
        <v>0</v>
      </c>
      <c r="AG172" s="42">
        <v>270.60000000000002</v>
      </c>
      <c r="AH172" s="42">
        <v>2.86</v>
      </c>
      <c r="AI172" s="43">
        <v>34</v>
      </c>
      <c r="AJ172" s="15" t="s">
        <v>49</v>
      </c>
      <c r="AK172" s="15">
        <v>40</v>
      </c>
      <c r="AL172" s="15" t="s">
        <v>50</v>
      </c>
      <c r="AM172" s="15">
        <v>1</v>
      </c>
      <c r="AN172" s="15" t="s">
        <v>51</v>
      </c>
      <c r="AO172" s="15">
        <v>20</v>
      </c>
      <c r="AP172" s="15">
        <v>62</v>
      </c>
      <c r="AQ172" s="15">
        <v>8</v>
      </c>
      <c r="AR172" s="15" t="s">
        <v>52</v>
      </c>
      <c r="AS172" s="15" t="s">
        <v>53</v>
      </c>
      <c r="AT172" s="15">
        <v>5.05</v>
      </c>
      <c r="AU172" s="18" t="s">
        <v>54</v>
      </c>
    </row>
    <row r="173" spans="1:47" x14ac:dyDescent="0.35">
      <c r="A173" s="13" t="s">
        <v>98</v>
      </c>
      <c r="B173" s="13" t="s">
        <v>63</v>
      </c>
      <c r="C173" s="14">
        <v>3</v>
      </c>
      <c r="D173" s="15">
        <v>8</v>
      </c>
      <c r="E173" s="16">
        <v>43318.432326388887</v>
      </c>
      <c r="F173" s="15">
        <v>1</v>
      </c>
      <c r="G173" s="17">
        <v>0.4</v>
      </c>
      <c r="H173" s="42">
        <v>9.23</v>
      </c>
      <c r="I173" s="42">
        <v>164.15</v>
      </c>
      <c r="J173" s="42">
        <v>0</v>
      </c>
      <c r="K173" s="42">
        <v>757.67</v>
      </c>
      <c r="L173" s="43">
        <v>67</v>
      </c>
      <c r="M173" s="17">
        <v>12.2</v>
      </c>
      <c r="N173" s="17">
        <v>1200</v>
      </c>
      <c r="O173" s="42">
        <v>3.94</v>
      </c>
      <c r="P173" s="17">
        <v>528.51</v>
      </c>
      <c r="Q173" s="17">
        <v>0.1</v>
      </c>
      <c r="R173" s="17">
        <v>110.1</v>
      </c>
      <c r="S173" s="17">
        <v>5.2649999999999997</v>
      </c>
      <c r="T173" s="17">
        <v>2334.96</v>
      </c>
      <c r="U173" s="42">
        <v>12.1</v>
      </c>
      <c r="V173" s="17">
        <v>1089.9000000000001</v>
      </c>
      <c r="W173" s="17">
        <v>2.6150000000000002</v>
      </c>
      <c r="X173" s="15">
        <v>-999</v>
      </c>
      <c r="Y173" s="15">
        <v>85</v>
      </c>
      <c r="Z173" s="17">
        <v>2863.47</v>
      </c>
      <c r="AA173" s="15">
        <v>265</v>
      </c>
      <c r="AB173" s="17">
        <v>90.825000000000003</v>
      </c>
      <c r="AC173" s="17">
        <v>25.3</v>
      </c>
      <c r="AD173" s="17">
        <v>6.49</v>
      </c>
      <c r="AE173" s="42">
        <v>593.52</v>
      </c>
      <c r="AF173" s="42">
        <v>0.4</v>
      </c>
      <c r="AG173" s="42">
        <v>274.7</v>
      </c>
      <c r="AH173" s="42">
        <v>2.74</v>
      </c>
      <c r="AI173" s="43">
        <v>27</v>
      </c>
      <c r="AJ173" s="15" t="s">
        <v>49</v>
      </c>
      <c r="AK173" s="15">
        <v>40</v>
      </c>
      <c r="AL173" s="15" t="s">
        <v>50</v>
      </c>
      <c r="AM173" s="15">
        <v>1</v>
      </c>
      <c r="AN173" s="15" t="s">
        <v>51</v>
      </c>
      <c r="AO173" s="15">
        <v>20</v>
      </c>
      <c r="AP173" s="15">
        <v>62</v>
      </c>
      <c r="AQ173" s="15">
        <v>8</v>
      </c>
      <c r="AR173" s="15" t="s">
        <v>52</v>
      </c>
      <c r="AS173" s="15" t="s">
        <v>53</v>
      </c>
      <c r="AT173" s="15">
        <v>5.05</v>
      </c>
      <c r="AU173" s="18" t="s">
        <v>54</v>
      </c>
    </row>
    <row r="174" spans="1:47" x14ac:dyDescent="0.35">
      <c r="A174" s="13" t="s">
        <v>99</v>
      </c>
      <c r="B174" s="13" t="s">
        <v>63</v>
      </c>
      <c r="C174" s="14">
        <v>3</v>
      </c>
      <c r="D174" s="15">
        <v>8</v>
      </c>
      <c r="E174" s="16">
        <v>43318.432442129626</v>
      </c>
      <c r="F174" s="15">
        <v>1</v>
      </c>
      <c r="G174" s="17">
        <v>0.1</v>
      </c>
      <c r="H174" s="42">
        <v>10.14</v>
      </c>
      <c r="I174" s="42">
        <v>209.2</v>
      </c>
      <c r="J174" s="42">
        <v>0</v>
      </c>
      <c r="K174" s="42">
        <v>751.49</v>
      </c>
      <c r="L174" s="43">
        <v>66</v>
      </c>
      <c r="M174" s="17">
        <v>20.6</v>
      </c>
      <c r="N174" s="17">
        <v>1200</v>
      </c>
      <c r="O174" s="42">
        <v>5.2074999999999996</v>
      </c>
      <c r="P174" s="17">
        <v>907.89</v>
      </c>
      <c r="Q174" s="17">
        <v>0.1</v>
      </c>
      <c r="R174" s="17">
        <v>134</v>
      </c>
      <c r="S174" s="17">
        <v>7.1849999999999996</v>
      </c>
      <c r="T174" s="17">
        <v>2884.68</v>
      </c>
      <c r="U174" s="42">
        <v>20.5</v>
      </c>
      <c r="V174" s="17">
        <v>1066</v>
      </c>
      <c r="W174" s="17">
        <v>3.23</v>
      </c>
      <c r="X174" s="15">
        <v>-999</v>
      </c>
      <c r="Y174" s="15">
        <v>139</v>
      </c>
      <c r="Z174" s="17">
        <v>3792.57</v>
      </c>
      <c r="AA174" s="15">
        <v>285</v>
      </c>
      <c r="AB174" s="17">
        <v>88.833333333333002</v>
      </c>
      <c r="AC174" s="17">
        <v>27.2</v>
      </c>
      <c r="AD174" s="17">
        <v>7.69</v>
      </c>
      <c r="AE174" s="42">
        <v>542.29</v>
      </c>
      <c r="AF174" s="42">
        <v>0.1</v>
      </c>
      <c r="AG174" s="42">
        <v>272.8</v>
      </c>
      <c r="AH174" s="42">
        <v>2.4500000000000002</v>
      </c>
      <c r="AI174" s="43">
        <v>29</v>
      </c>
      <c r="AJ174" s="15" t="s">
        <v>49</v>
      </c>
      <c r="AK174" s="15">
        <v>40</v>
      </c>
      <c r="AL174" s="15" t="s">
        <v>50</v>
      </c>
      <c r="AM174" s="15">
        <v>1</v>
      </c>
      <c r="AN174" s="15" t="s">
        <v>51</v>
      </c>
      <c r="AO174" s="15">
        <v>20</v>
      </c>
      <c r="AP174" s="15">
        <v>62</v>
      </c>
      <c r="AQ174" s="15">
        <v>8</v>
      </c>
      <c r="AR174" s="15" t="s">
        <v>52</v>
      </c>
      <c r="AS174" s="15" t="s">
        <v>53</v>
      </c>
      <c r="AT174" s="15">
        <v>5.05</v>
      </c>
      <c r="AU174" s="18" t="s">
        <v>54</v>
      </c>
    </row>
    <row r="175" spans="1:47" x14ac:dyDescent="0.35">
      <c r="A175" s="13" t="s">
        <v>100</v>
      </c>
      <c r="B175" s="13" t="s">
        <v>63</v>
      </c>
      <c r="C175" s="14">
        <v>3</v>
      </c>
      <c r="D175" s="15">
        <v>8</v>
      </c>
      <c r="E175" s="16">
        <v>43361.547835648147</v>
      </c>
      <c r="F175" s="15">
        <v>1</v>
      </c>
      <c r="G175" s="17">
        <v>5</v>
      </c>
      <c r="H175" s="42">
        <v>8.5399999999999991</v>
      </c>
      <c r="I175" s="42">
        <v>75.459999999999994</v>
      </c>
      <c r="J175" s="42">
        <v>0</v>
      </c>
      <c r="K175" s="42">
        <v>682.57</v>
      </c>
      <c r="L175" s="43">
        <v>38</v>
      </c>
      <c r="M175" s="17">
        <v>37.700000000000003</v>
      </c>
      <c r="N175" s="17">
        <v>1199.7</v>
      </c>
      <c r="O175" s="42">
        <v>4.49125</v>
      </c>
      <c r="P175" s="17">
        <v>438.1</v>
      </c>
      <c r="Q175" s="17">
        <v>0</v>
      </c>
      <c r="R175" s="17">
        <v>67.099999999999994</v>
      </c>
      <c r="S175" s="17">
        <v>6.32</v>
      </c>
      <c r="T175" s="17">
        <v>2395.14</v>
      </c>
      <c r="U175" s="42">
        <v>37.700000000000003</v>
      </c>
      <c r="V175" s="17">
        <v>1132.5999999999999</v>
      </c>
      <c r="W175" s="17">
        <v>2.6625000000000001</v>
      </c>
      <c r="X175" s="15">
        <v>-999</v>
      </c>
      <c r="Y175" s="15">
        <v>63</v>
      </c>
      <c r="Z175" s="17">
        <v>2833.24</v>
      </c>
      <c r="AA175" s="15">
        <v>168</v>
      </c>
      <c r="AB175" s="17">
        <v>94.406935067099994</v>
      </c>
      <c r="AC175" s="17">
        <v>12.7</v>
      </c>
      <c r="AD175" s="17">
        <v>5.94</v>
      </c>
      <c r="AE175" s="42">
        <v>607.11</v>
      </c>
      <c r="AF175" s="42">
        <v>5</v>
      </c>
      <c r="AG175" s="42">
        <v>287.3</v>
      </c>
      <c r="AH175" s="42">
        <v>2.6</v>
      </c>
      <c r="AI175" s="43">
        <v>14</v>
      </c>
      <c r="AJ175" s="15" t="s">
        <v>49</v>
      </c>
      <c r="AK175" s="15">
        <v>40</v>
      </c>
      <c r="AL175" s="15" t="s">
        <v>50</v>
      </c>
      <c r="AM175" s="15">
        <v>1</v>
      </c>
      <c r="AN175" s="15" t="s">
        <v>51</v>
      </c>
      <c r="AO175" s="15">
        <v>20</v>
      </c>
      <c r="AP175" s="15">
        <v>62</v>
      </c>
      <c r="AQ175" s="15">
        <v>8</v>
      </c>
      <c r="AR175" s="15" t="s">
        <v>52</v>
      </c>
      <c r="AS175" s="15" t="s">
        <v>53</v>
      </c>
      <c r="AT175" s="15">
        <v>5.05</v>
      </c>
      <c r="AU175" s="18" t="s">
        <v>54</v>
      </c>
    </row>
    <row r="176" spans="1:47" x14ac:dyDescent="0.35">
      <c r="A176" s="13" t="s">
        <v>101</v>
      </c>
      <c r="B176" s="13" t="s">
        <v>63</v>
      </c>
      <c r="C176" s="14">
        <v>3</v>
      </c>
      <c r="D176" s="15">
        <v>8</v>
      </c>
      <c r="E176" s="16">
        <v>43361.547951388886</v>
      </c>
      <c r="F176" s="15">
        <v>1</v>
      </c>
      <c r="G176" s="17">
        <v>0</v>
      </c>
      <c r="H176" s="42">
        <v>8.9</v>
      </c>
      <c r="I176" s="42">
        <v>269.85000000000002</v>
      </c>
      <c r="J176" s="42">
        <v>0</v>
      </c>
      <c r="K176" s="42">
        <v>890.47</v>
      </c>
      <c r="L176" s="43">
        <v>68</v>
      </c>
      <c r="M176" s="17">
        <v>1.6</v>
      </c>
      <c r="N176" s="17">
        <v>1200</v>
      </c>
      <c r="O176" s="42">
        <v>4.88375</v>
      </c>
      <c r="P176" s="17">
        <v>928.55</v>
      </c>
      <c r="Q176" s="17">
        <v>0</v>
      </c>
      <c r="R176" s="17">
        <v>154.80000000000001</v>
      </c>
      <c r="S176" s="17">
        <v>6.4950000000000001</v>
      </c>
      <c r="T176" s="17">
        <v>2943.21</v>
      </c>
      <c r="U176" s="42">
        <v>1.6</v>
      </c>
      <c r="V176" s="17">
        <v>1045.2</v>
      </c>
      <c r="W176" s="17">
        <v>3.2725</v>
      </c>
      <c r="X176" s="15">
        <v>-999</v>
      </c>
      <c r="Y176" s="15">
        <v>132</v>
      </c>
      <c r="Z176" s="17">
        <v>3871.76</v>
      </c>
      <c r="AA176" s="15">
        <v>269</v>
      </c>
      <c r="AB176" s="17">
        <v>87.1</v>
      </c>
      <c r="AC176" s="17">
        <v>49.3</v>
      </c>
      <c r="AD176" s="17">
        <v>6.02</v>
      </c>
      <c r="AE176" s="42">
        <v>620.62</v>
      </c>
      <c r="AF176" s="42">
        <v>0</v>
      </c>
      <c r="AG176" s="42">
        <v>250.7</v>
      </c>
      <c r="AH176" s="42">
        <v>2.88</v>
      </c>
      <c r="AI176" s="43">
        <v>31</v>
      </c>
      <c r="AJ176" s="15" t="s">
        <v>49</v>
      </c>
      <c r="AK176" s="15">
        <v>40</v>
      </c>
      <c r="AL176" s="15" t="s">
        <v>50</v>
      </c>
      <c r="AM176" s="15">
        <v>1</v>
      </c>
      <c r="AN176" s="15" t="s">
        <v>51</v>
      </c>
      <c r="AO176" s="15">
        <v>20</v>
      </c>
      <c r="AP176" s="15">
        <v>62</v>
      </c>
      <c r="AQ176" s="15">
        <v>8</v>
      </c>
      <c r="AR176" s="15" t="s">
        <v>52</v>
      </c>
      <c r="AS176" s="15" t="s">
        <v>53</v>
      </c>
      <c r="AT176" s="15">
        <v>5.05</v>
      </c>
      <c r="AU176" s="18" t="s">
        <v>54</v>
      </c>
    </row>
    <row r="177" spans="1:47" x14ac:dyDescent="0.35">
      <c r="A177" s="13" t="s">
        <v>102</v>
      </c>
      <c r="B177" s="13" t="s">
        <v>63</v>
      </c>
      <c r="C177" s="14">
        <v>3</v>
      </c>
      <c r="D177" s="15">
        <v>8</v>
      </c>
      <c r="E177" s="16">
        <v>43290.362291666665</v>
      </c>
      <c r="F177" s="15">
        <v>1</v>
      </c>
      <c r="G177" s="17">
        <v>3.3</v>
      </c>
      <c r="H177" s="42">
        <v>8.4600000000000009</v>
      </c>
      <c r="I177" s="42">
        <v>238.26</v>
      </c>
      <c r="J177" s="42">
        <v>0</v>
      </c>
      <c r="K177" s="42">
        <v>746.57</v>
      </c>
      <c r="L177" s="43">
        <v>68</v>
      </c>
      <c r="M177" s="17">
        <v>7.5</v>
      </c>
      <c r="N177" s="17">
        <v>1200</v>
      </c>
      <c r="O177" s="42">
        <v>4.5437500000000002</v>
      </c>
      <c r="P177" s="17">
        <v>1129.04</v>
      </c>
      <c r="Q177" s="17">
        <v>0.3</v>
      </c>
      <c r="R177" s="17">
        <v>201.5</v>
      </c>
      <c r="S177" s="17">
        <v>6.2225000000000001</v>
      </c>
      <c r="T177" s="17">
        <v>2314.94</v>
      </c>
      <c r="U177" s="42">
        <v>7.2</v>
      </c>
      <c r="V177" s="17">
        <v>998.5</v>
      </c>
      <c r="W177" s="17">
        <v>2.8650000000000002</v>
      </c>
      <c r="X177" s="15">
        <v>-999</v>
      </c>
      <c r="Y177" s="15">
        <v>131</v>
      </c>
      <c r="Z177" s="17">
        <v>3443.98</v>
      </c>
      <c r="AA177" s="15">
        <v>361</v>
      </c>
      <c r="AB177" s="17">
        <v>83.208333333333002</v>
      </c>
      <c r="AC177" s="17">
        <v>41</v>
      </c>
      <c r="AD177" s="17">
        <v>6.11</v>
      </c>
      <c r="AE177" s="42">
        <v>508.31</v>
      </c>
      <c r="AF177" s="42">
        <v>3.3</v>
      </c>
      <c r="AG177" s="42">
        <v>259</v>
      </c>
      <c r="AH177" s="42">
        <v>2.35</v>
      </c>
      <c r="AI177" s="43">
        <v>28</v>
      </c>
      <c r="AJ177" s="15" t="s">
        <v>49</v>
      </c>
      <c r="AK177" s="15">
        <v>40</v>
      </c>
      <c r="AL177" s="15" t="s">
        <v>50</v>
      </c>
      <c r="AM177" s="15">
        <v>1</v>
      </c>
      <c r="AN177" s="15" t="s">
        <v>51</v>
      </c>
      <c r="AO177" s="15">
        <v>20</v>
      </c>
      <c r="AP177" s="15">
        <v>62</v>
      </c>
      <c r="AQ177" s="15">
        <v>8</v>
      </c>
      <c r="AR177" s="15" t="s">
        <v>52</v>
      </c>
      <c r="AS177" s="15" t="s">
        <v>53</v>
      </c>
      <c r="AT177" s="15">
        <v>5.05</v>
      </c>
      <c r="AU177" s="18" t="s">
        <v>54</v>
      </c>
    </row>
    <row r="178" spans="1:47" x14ac:dyDescent="0.35">
      <c r="A178" s="13" t="s">
        <v>95</v>
      </c>
      <c r="B178" s="13" t="s">
        <v>63</v>
      </c>
      <c r="C178" s="14">
        <v>3</v>
      </c>
      <c r="D178" s="15">
        <v>8</v>
      </c>
      <c r="E178" s="16">
        <v>43361.547291666669</v>
      </c>
      <c r="F178" s="15">
        <v>2</v>
      </c>
      <c r="G178" s="17">
        <v>4.5999999999999996</v>
      </c>
      <c r="H178" s="42">
        <v>8.3800000000000008</v>
      </c>
      <c r="I178" s="42">
        <v>155.80000000000001</v>
      </c>
      <c r="J178" s="42">
        <v>0</v>
      </c>
      <c r="K178" s="42">
        <v>652.66</v>
      </c>
      <c r="L178" s="43">
        <v>42</v>
      </c>
      <c r="M178" s="17">
        <v>32.1</v>
      </c>
      <c r="N178" s="17">
        <v>1199.8</v>
      </c>
      <c r="O178" s="42">
        <v>4.30375</v>
      </c>
      <c r="P178" s="17">
        <v>676.85</v>
      </c>
      <c r="Q178" s="17">
        <v>0.1</v>
      </c>
      <c r="R178" s="17">
        <v>121.3</v>
      </c>
      <c r="S178" s="17">
        <v>5.82</v>
      </c>
      <c r="T178" s="17">
        <v>2423.0300000000002</v>
      </c>
      <c r="U178" s="42">
        <v>32</v>
      </c>
      <c r="V178" s="17">
        <v>1078.5</v>
      </c>
      <c r="W178" s="17">
        <v>2.7875000000000001</v>
      </c>
      <c r="X178" s="15">
        <v>-999</v>
      </c>
      <c r="Y178" s="15">
        <v>111</v>
      </c>
      <c r="Z178" s="17">
        <v>3099.88</v>
      </c>
      <c r="AA178" s="15">
        <v>213</v>
      </c>
      <c r="AB178" s="17">
        <v>89.889981663610996</v>
      </c>
      <c r="AC178" s="17">
        <v>29.6</v>
      </c>
      <c r="AD178" s="17">
        <v>6.04</v>
      </c>
      <c r="AE178" s="42">
        <v>496.86</v>
      </c>
      <c r="AF178" s="42">
        <v>4.5999999999999996</v>
      </c>
      <c r="AG178" s="42">
        <v>270.39999999999998</v>
      </c>
      <c r="AH178" s="42">
        <v>2.34</v>
      </c>
      <c r="AI178" s="43">
        <v>28</v>
      </c>
      <c r="AJ178" s="15" t="s">
        <v>49</v>
      </c>
      <c r="AK178" s="15">
        <v>40</v>
      </c>
      <c r="AL178" s="15" t="s">
        <v>50</v>
      </c>
      <c r="AM178" s="15">
        <v>1</v>
      </c>
      <c r="AN178" s="15" t="s">
        <v>51</v>
      </c>
      <c r="AO178" s="15">
        <v>20</v>
      </c>
      <c r="AP178" s="15">
        <v>62</v>
      </c>
      <c r="AQ178" s="15">
        <v>8</v>
      </c>
      <c r="AR178" s="15" t="s">
        <v>52</v>
      </c>
      <c r="AS178" s="15" t="s">
        <v>53</v>
      </c>
      <c r="AT178" s="15">
        <v>5.05</v>
      </c>
      <c r="AU178" s="18" t="s">
        <v>54</v>
      </c>
    </row>
    <row r="179" spans="1:47" x14ac:dyDescent="0.35">
      <c r="A179" s="13" t="s">
        <v>96</v>
      </c>
      <c r="B179" s="13" t="s">
        <v>63</v>
      </c>
      <c r="C179" s="14">
        <v>3</v>
      </c>
      <c r="D179" s="15">
        <v>8</v>
      </c>
      <c r="E179" s="16">
        <v>43290.362199074072</v>
      </c>
      <c r="F179" s="15">
        <v>2</v>
      </c>
      <c r="G179" s="17">
        <v>14.7</v>
      </c>
      <c r="H179" s="42">
        <v>7.7</v>
      </c>
      <c r="I179" s="42">
        <v>162.88999999999999</v>
      </c>
      <c r="J179" s="42">
        <v>0</v>
      </c>
      <c r="K179" s="42">
        <v>616.47</v>
      </c>
      <c r="L179" s="43">
        <v>82</v>
      </c>
      <c r="M179" s="17">
        <v>28.8</v>
      </c>
      <c r="N179" s="17">
        <v>1200</v>
      </c>
      <c r="O179" s="42">
        <v>3.8062499999999999</v>
      </c>
      <c r="P179" s="17">
        <v>639.66</v>
      </c>
      <c r="Q179" s="17">
        <v>0</v>
      </c>
      <c r="R179" s="17">
        <v>147.6</v>
      </c>
      <c r="S179" s="17">
        <v>5.0125000000000002</v>
      </c>
      <c r="T179" s="17">
        <v>2107.81</v>
      </c>
      <c r="U179" s="42">
        <v>28.8</v>
      </c>
      <c r="V179" s="17">
        <v>1052.4000000000001</v>
      </c>
      <c r="W179" s="17">
        <v>2.6</v>
      </c>
      <c r="X179" s="15">
        <v>-999</v>
      </c>
      <c r="Y179" s="15">
        <v>72</v>
      </c>
      <c r="Z179" s="17">
        <v>2747.47</v>
      </c>
      <c r="AA179" s="15">
        <v>263</v>
      </c>
      <c r="AB179" s="17">
        <v>87.7</v>
      </c>
      <c r="AC179" s="17">
        <v>39</v>
      </c>
      <c r="AD179" s="17">
        <v>5.07</v>
      </c>
      <c r="AE179" s="42">
        <v>453.58</v>
      </c>
      <c r="AF179" s="42">
        <v>14.7</v>
      </c>
      <c r="AG179" s="42">
        <v>261</v>
      </c>
      <c r="AH179" s="42">
        <v>2.63</v>
      </c>
      <c r="AI179" s="43">
        <v>13</v>
      </c>
      <c r="AJ179" s="15" t="s">
        <v>49</v>
      </c>
      <c r="AK179" s="15">
        <v>40</v>
      </c>
      <c r="AL179" s="15" t="s">
        <v>50</v>
      </c>
      <c r="AM179" s="15">
        <v>1</v>
      </c>
      <c r="AN179" s="15" t="s">
        <v>51</v>
      </c>
      <c r="AO179" s="15">
        <v>20</v>
      </c>
      <c r="AP179" s="15">
        <v>62</v>
      </c>
      <c r="AQ179" s="15">
        <v>8</v>
      </c>
      <c r="AR179" s="15" t="s">
        <v>52</v>
      </c>
      <c r="AS179" s="15" t="s">
        <v>53</v>
      </c>
      <c r="AT179" s="15">
        <v>5.05</v>
      </c>
      <c r="AU179" s="18" t="s">
        <v>54</v>
      </c>
    </row>
    <row r="180" spans="1:47" x14ac:dyDescent="0.35">
      <c r="A180" s="13" t="s">
        <v>97</v>
      </c>
      <c r="B180" s="13" t="s">
        <v>63</v>
      </c>
      <c r="C180" s="14">
        <v>3</v>
      </c>
      <c r="D180" s="15">
        <v>8</v>
      </c>
      <c r="E180" s="16">
        <v>43361.547199074077</v>
      </c>
      <c r="F180" s="15">
        <v>2</v>
      </c>
      <c r="G180" s="17">
        <v>0.2</v>
      </c>
      <c r="H180" s="42">
        <v>8.5500000000000007</v>
      </c>
      <c r="I180" s="42">
        <v>203.92</v>
      </c>
      <c r="J180" s="42">
        <v>0</v>
      </c>
      <c r="K180" s="42">
        <v>765.75</v>
      </c>
      <c r="L180" s="43">
        <v>100</v>
      </c>
      <c r="M180" s="17">
        <v>0.3</v>
      </c>
      <c r="N180" s="17">
        <v>1199.5999999999999</v>
      </c>
      <c r="O180" s="42">
        <v>4.7987500000000001</v>
      </c>
      <c r="P180" s="17">
        <v>750.67</v>
      </c>
      <c r="Q180" s="17">
        <v>0</v>
      </c>
      <c r="R180" s="17">
        <v>125.1</v>
      </c>
      <c r="S180" s="17">
        <v>6.7024999999999997</v>
      </c>
      <c r="T180" s="17">
        <v>2617.46</v>
      </c>
      <c r="U180" s="42">
        <v>0.3</v>
      </c>
      <c r="V180" s="17">
        <v>1074.5</v>
      </c>
      <c r="W180" s="17">
        <v>2.895</v>
      </c>
      <c r="X180" s="15">
        <v>-999</v>
      </c>
      <c r="Y180" s="15">
        <v>109</v>
      </c>
      <c r="Z180" s="17">
        <v>3368.13</v>
      </c>
      <c r="AA180" s="15">
        <v>340</v>
      </c>
      <c r="AB180" s="17">
        <v>89.571523841279998</v>
      </c>
      <c r="AC180" s="17">
        <v>37.6</v>
      </c>
      <c r="AD180" s="17">
        <v>6</v>
      </c>
      <c r="AE180" s="42">
        <v>561.83000000000004</v>
      </c>
      <c r="AF180" s="42">
        <v>0.2</v>
      </c>
      <c r="AG180" s="42">
        <v>262.39999999999998</v>
      </c>
      <c r="AH180" s="42">
        <v>2.5499999999999998</v>
      </c>
      <c r="AI180" s="43">
        <v>29</v>
      </c>
      <c r="AJ180" s="15" t="s">
        <v>49</v>
      </c>
      <c r="AK180" s="15">
        <v>40</v>
      </c>
      <c r="AL180" s="15" t="s">
        <v>50</v>
      </c>
      <c r="AM180" s="15">
        <v>1</v>
      </c>
      <c r="AN180" s="15" t="s">
        <v>51</v>
      </c>
      <c r="AO180" s="15">
        <v>20</v>
      </c>
      <c r="AP180" s="15">
        <v>62</v>
      </c>
      <c r="AQ180" s="15">
        <v>8</v>
      </c>
      <c r="AR180" s="15" t="s">
        <v>52</v>
      </c>
      <c r="AS180" s="15" t="s">
        <v>53</v>
      </c>
      <c r="AT180" s="15">
        <v>5.05</v>
      </c>
      <c r="AU180" s="18" t="s">
        <v>54</v>
      </c>
    </row>
    <row r="181" spans="1:47" x14ac:dyDescent="0.35">
      <c r="A181" s="13" t="s">
        <v>98</v>
      </c>
      <c r="B181" s="13" t="s">
        <v>63</v>
      </c>
      <c r="C181" s="14">
        <v>3</v>
      </c>
      <c r="D181" s="15">
        <v>8</v>
      </c>
      <c r="E181" s="16">
        <v>43318.432326388887</v>
      </c>
      <c r="F181" s="15">
        <v>2</v>
      </c>
      <c r="G181" s="17">
        <v>9.4</v>
      </c>
      <c r="H181" s="42">
        <v>6.64</v>
      </c>
      <c r="I181" s="42">
        <v>121.85</v>
      </c>
      <c r="J181" s="42">
        <v>0</v>
      </c>
      <c r="K181" s="42">
        <v>596.30999999999995</v>
      </c>
      <c r="L181" s="43">
        <v>77</v>
      </c>
      <c r="M181" s="17">
        <v>12.2</v>
      </c>
      <c r="N181" s="17">
        <v>1200</v>
      </c>
      <c r="O181" s="42">
        <v>3.94</v>
      </c>
      <c r="P181" s="17">
        <v>528.51</v>
      </c>
      <c r="Q181" s="17">
        <v>0.1</v>
      </c>
      <c r="R181" s="17">
        <v>110.1</v>
      </c>
      <c r="S181" s="17">
        <v>5.2649999999999997</v>
      </c>
      <c r="T181" s="17">
        <v>2334.96</v>
      </c>
      <c r="U181" s="42">
        <v>12.1</v>
      </c>
      <c r="V181" s="17">
        <v>1089.9000000000001</v>
      </c>
      <c r="W181" s="17">
        <v>2.6150000000000002</v>
      </c>
      <c r="X181" s="15">
        <v>-999</v>
      </c>
      <c r="Y181" s="15">
        <v>85</v>
      </c>
      <c r="Z181" s="17">
        <v>2863.47</v>
      </c>
      <c r="AA181" s="15">
        <v>265</v>
      </c>
      <c r="AB181" s="17">
        <v>90.825000000000003</v>
      </c>
      <c r="AC181" s="17">
        <v>31.3</v>
      </c>
      <c r="AD181" s="17">
        <v>4.32</v>
      </c>
      <c r="AE181" s="42">
        <v>474.46</v>
      </c>
      <c r="AF181" s="42">
        <v>9.4</v>
      </c>
      <c r="AG181" s="42">
        <v>268.7</v>
      </c>
      <c r="AH181" s="42">
        <v>2.3199999999999998</v>
      </c>
      <c r="AI181" s="43">
        <v>25</v>
      </c>
      <c r="AJ181" s="15" t="s">
        <v>49</v>
      </c>
      <c r="AK181" s="15">
        <v>40</v>
      </c>
      <c r="AL181" s="15" t="s">
        <v>50</v>
      </c>
      <c r="AM181" s="15">
        <v>1</v>
      </c>
      <c r="AN181" s="15" t="s">
        <v>51</v>
      </c>
      <c r="AO181" s="15">
        <v>20</v>
      </c>
      <c r="AP181" s="15">
        <v>62</v>
      </c>
      <c r="AQ181" s="15">
        <v>8</v>
      </c>
      <c r="AR181" s="15" t="s">
        <v>52</v>
      </c>
      <c r="AS181" s="15" t="s">
        <v>53</v>
      </c>
      <c r="AT181" s="15">
        <v>5.05</v>
      </c>
      <c r="AU181" s="18" t="s">
        <v>54</v>
      </c>
    </row>
    <row r="182" spans="1:47" x14ac:dyDescent="0.35">
      <c r="A182" s="13" t="s">
        <v>99</v>
      </c>
      <c r="B182" s="13" t="s">
        <v>63</v>
      </c>
      <c r="C182" s="14">
        <v>3</v>
      </c>
      <c r="D182" s="15">
        <v>8</v>
      </c>
      <c r="E182" s="16">
        <v>43318.432442129626</v>
      </c>
      <c r="F182" s="15">
        <v>2</v>
      </c>
      <c r="G182" s="17">
        <v>0.6</v>
      </c>
      <c r="H182" s="42">
        <v>9.9</v>
      </c>
      <c r="I182" s="42">
        <v>216.69</v>
      </c>
      <c r="J182" s="42">
        <v>0</v>
      </c>
      <c r="K182" s="42">
        <v>870.68</v>
      </c>
      <c r="L182" s="43">
        <v>61</v>
      </c>
      <c r="M182" s="17">
        <v>20.6</v>
      </c>
      <c r="N182" s="17">
        <v>1200</v>
      </c>
      <c r="O182" s="42">
        <v>5.2074999999999996</v>
      </c>
      <c r="P182" s="17">
        <v>907.89</v>
      </c>
      <c r="Q182" s="17">
        <v>0.1</v>
      </c>
      <c r="R182" s="17">
        <v>134</v>
      </c>
      <c r="S182" s="17">
        <v>7.1849999999999996</v>
      </c>
      <c r="T182" s="17">
        <v>2884.68</v>
      </c>
      <c r="U182" s="42">
        <v>20.5</v>
      </c>
      <c r="V182" s="17">
        <v>1066</v>
      </c>
      <c r="W182" s="17">
        <v>3.23</v>
      </c>
      <c r="X182" s="15">
        <v>-999</v>
      </c>
      <c r="Y182" s="15">
        <v>139</v>
      </c>
      <c r="Z182" s="17">
        <v>3792.57</v>
      </c>
      <c r="AA182" s="15">
        <v>285</v>
      </c>
      <c r="AB182" s="17">
        <v>88.833333333333002</v>
      </c>
      <c r="AC182" s="17">
        <v>31.5</v>
      </c>
      <c r="AD182" s="17">
        <v>6.88</v>
      </c>
      <c r="AE182" s="42">
        <v>653.99</v>
      </c>
      <c r="AF182" s="42">
        <v>0.6</v>
      </c>
      <c r="AG182" s="42">
        <v>268.5</v>
      </c>
      <c r="AH182" s="42">
        <v>3.02</v>
      </c>
      <c r="AI182" s="43">
        <v>29</v>
      </c>
      <c r="AJ182" s="15" t="s">
        <v>49</v>
      </c>
      <c r="AK182" s="15">
        <v>40</v>
      </c>
      <c r="AL182" s="15" t="s">
        <v>50</v>
      </c>
      <c r="AM182" s="15">
        <v>1</v>
      </c>
      <c r="AN182" s="15" t="s">
        <v>51</v>
      </c>
      <c r="AO182" s="15">
        <v>20</v>
      </c>
      <c r="AP182" s="15">
        <v>62</v>
      </c>
      <c r="AQ182" s="15">
        <v>8</v>
      </c>
      <c r="AR182" s="15" t="s">
        <v>52</v>
      </c>
      <c r="AS182" s="15" t="s">
        <v>53</v>
      </c>
      <c r="AT182" s="15">
        <v>5.05</v>
      </c>
      <c r="AU182" s="18" t="s">
        <v>54</v>
      </c>
    </row>
    <row r="183" spans="1:47" x14ac:dyDescent="0.35">
      <c r="A183" s="13" t="s">
        <v>100</v>
      </c>
      <c r="B183" s="13" t="s">
        <v>63</v>
      </c>
      <c r="C183" s="14">
        <v>3</v>
      </c>
      <c r="D183" s="15">
        <v>8</v>
      </c>
      <c r="E183" s="16">
        <v>43361.547835648147</v>
      </c>
      <c r="F183" s="15">
        <v>2</v>
      </c>
      <c r="G183" s="17">
        <v>2.1</v>
      </c>
      <c r="H183" s="42">
        <v>9.35</v>
      </c>
      <c r="I183" s="42">
        <v>102.66</v>
      </c>
      <c r="J183" s="42">
        <v>0</v>
      </c>
      <c r="K183" s="42">
        <v>682.14</v>
      </c>
      <c r="L183" s="43">
        <v>39</v>
      </c>
      <c r="M183" s="17">
        <v>37.700000000000003</v>
      </c>
      <c r="N183" s="17">
        <v>1199.7</v>
      </c>
      <c r="O183" s="42">
        <v>4.49125</v>
      </c>
      <c r="P183" s="17">
        <v>438.1</v>
      </c>
      <c r="Q183" s="17">
        <v>0</v>
      </c>
      <c r="R183" s="17">
        <v>67.099999999999994</v>
      </c>
      <c r="S183" s="17">
        <v>6.32</v>
      </c>
      <c r="T183" s="17">
        <v>2395.14</v>
      </c>
      <c r="U183" s="42">
        <v>37.700000000000003</v>
      </c>
      <c r="V183" s="17">
        <v>1132.5999999999999</v>
      </c>
      <c r="W183" s="17">
        <v>2.6625000000000001</v>
      </c>
      <c r="X183" s="15">
        <v>-999</v>
      </c>
      <c r="Y183" s="15">
        <v>63</v>
      </c>
      <c r="Z183" s="17">
        <v>2833.24</v>
      </c>
      <c r="AA183" s="15">
        <v>168</v>
      </c>
      <c r="AB183" s="17">
        <v>94.406935067099994</v>
      </c>
      <c r="AC183" s="17">
        <v>14.8</v>
      </c>
      <c r="AD183" s="17">
        <v>7.03</v>
      </c>
      <c r="AE183" s="42">
        <v>579.48</v>
      </c>
      <c r="AF183" s="42">
        <v>2.1</v>
      </c>
      <c r="AG183" s="42">
        <v>285.2</v>
      </c>
      <c r="AH183" s="42">
        <v>2.3199999999999998</v>
      </c>
      <c r="AI183" s="43">
        <v>12</v>
      </c>
      <c r="AJ183" s="15" t="s">
        <v>49</v>
      </c>
      <c r="AK183" s="15">
        <v>40</v>
      </c>
      <c r="AL183" s="15" t="s">
        <v>50</v>
      </c>
      <c r="AM183" s="15">
        <v>1</v>
      </c>
      <c r="AN183" s="15" t="s">
        <v>51</v>
      </c>
      <c r="AO183" s="15">
        <v>20</v>
      </c>
      <c r="AP183" s="15">
        <v>62</v>
      </c>
      <c r="AQ183" s="15">
        <v>8</v>
      </c>
      <c r="AR183" s="15" t="s">
        <v>52</v>
      </c>
      <c r="AS183" s="15" t="s">
        <v>53</v>
      </c>
      <c r="AT183" s="15">
        <v>5.05</v>
      </c>
      <c r="AU183" s="18" t="s">
        <v>54</v>
      </c>
    </row>
    <row r="184" spans="1:47" x14ac:dyDescent="0.35">
      <c r="A184" s="13" t="s">
        <v>101</v>
      </c>
      <c r="B184" s="13" t="s">
        <v>63</v>
      </c>
      <c r="C184" s="14">
        <v>3</v>
      </c>
      <c r="D184" s="15">
        <v>8</v>
      </c>
      <c r="E184" s="16">
        <v>43361.547951388886</v>
      </c>
      <c r="F184" s="15">
        <v>2</v>
      </c>
      <c r="G184" s="17">
        <v>0</v>
      </c>
      <c r="H184" s="42">
        <v>8.7200000000000006</v>
      </c>
      <c r="I184" s="42">
        <v>190.78</v>
      </c>
      <c r="J184" s="42">
        <v>0</v>
      </c>
      <c r="K184" s="42">
        <v>765.35</v>
      </c>
      <c r="L184" s="43">
        <v>76</v>
      </c>
      <c r="M184" s="17">
        <v>1.6</v>
      </c>
      <c r="N184" s="17">
        <v>1200</v>
      </c>
      <c r="O184" s="42">
        <v>4.88375</v>
      </c>
      <c r="P184" s="17">
        <v>928.55</v>
      </c>
      <c r="Q184" s="17">
        <v>0</v>
      </c>
      <c r="R184" s="17">
        <v>154.80000000000001</v>
      </c>
      <c r="S184" s="17">
        <v>6.4950000000000001</v>
      </c>
      <c r="T184" s="17">
        <v>2943.21</v>
      </c>
      <c r="U184" s="42">
        <v>1.6</v>
      </c>
      <c r="V184" s="17">
        <v>1045.2</v>
      </c>
      <c r="W184" s="17">
        <v>3.2725</v>
      </c>
      <c r="X184" s="15">
        <v>-999</v>
      </c>
      <c r="Y184" s="15">
        <v>132</v>
      </c>
      <c r="Z184" s="17">
        <v>3871.76</v>
      </c>
      <c r="AA184" s="15">
        <v>269</v>
      </c>
      <c r="AB184" s="17">
        <v>87.1</v>
      </c>
      <c r="AC184" s="17">
        <v>34.5</v>
      </c>
      <c r="AD184" s="17">
        <v>6.11</v>
      </c>
      <c r="AE184" s="42">
        <v>574.57000000000005</v>
      </c>
      <c r="AF184" s="42">
        <v>0</v>
      </c>
      <c r="AG184" s="42">
        <v>265.5</v>
      </c>
      <c r="AH184" s="42">
        <v>2.61</v>
      </c>
      <c r="AI184" s="43">
        <v>31</v>
      </c>
      <c r="AJ184" s="15" t="s">
        <v>49</v>
      </c>
      <c r="AK184" s="15">
        <v>40</v>
      </c>
      <c r="AL184" s="15" t="s">
        <v>50</v>
      </c>
      <c r="AM184" s="15">
        <v>1</v>
      </c>
      <c r="AN184" s="15" t="s">
        <v>51</v>
      </c>
      <c r="AO184" s="15">
        <v>20</v>
      </c>
      <c r="AP184" s="15">
        <v>62</v>
      </c>
      <c r="AQ184" s="15">
        <v>8</v>
      </c>
      <c r="AR184" s="15" t="s">
        <v>52</v>
      </c>
      <c r="AS184" s="15" t="s">
        <v>53</v>
      </c>
      <c r="AT184" s="15">
        <v>5.05</v>
      </c>
      <c r="AU184" s="18" t="s">
        <v>54</v>
      </c>
    </row>
    <row r="185" spans="1:47" x14ac:dyDescent="0.35">
      <c r="A185" s="13" t="s">
        <v>102</v>
      </c>
      <c r="B185" s="13" t="s">
        <v>63</v>
      </c>
      <c r="C185" s="14">
        <v>3</v>
      </c>
      <c r="D185" s="15">
        <v>8</v>
      </c>
      <c r="E185" s="16">
        <v>43290.362291666665</v>
      </c>
      <c r="F185" s="15">
        <v>2</v>
      </c>
      <c r="G185" s="17">
        <v>0</v>
      </c>
      <c r="H185" s="42">
        <v>8.19</v>
      </c>
      <c r="I185" s="42">
        <v>313.24</v>
      </c>
      <c r="J185" s="42">
        <v>0</v>
      </c>
      <c r="K185" s="42">
        <v>791.3</v>
      </c>
      <c r="L185" s="43">
        <v>96</v>
      </c>
      <c r="M185" s="17">
        <v>7.5</v>
      </c>
      <c r="N185" s="17">
        <v>1200</v>
      </c>
      <c r="O185" s="42">
        <v>4.5437500000000002</v>
      </c>
      <c r="P185" s="17">
        <v>1129.04</v>
      </c>
      <c r="Q185" s="17">
        <v>0.3</v>
      </c>
      <c r="R185" s="17">
        <v>201.5</v>
      </c>
      <c r="S185" s="17">
        <v>6.2225000000000001</v>
      </c>
      <c r="T185" s="17">
        <v>2314.94</v>
      </c>
      <c r="U185" s="42">
        <v>7.2</v>
      </c>
      <c r="V185" s="17">
        <v>998.5</v>
      </c>
      <c r="W185" s="17">
        <v>2.8650000000000002</v>
      </c>
      <c r="X185" s="15">
        <v>-999</v>
      </c>
      <c r="Y185" s="15">
        <v>131</v>
      </c>
      <c r="Z185" s="17">
        <v>3443.98</v>
      </c>
      <c r="AA185" s="15">
        <v>361</v>
      </c>
      <c r="AB185" s="17">
        <v>83.208333333333002</v>
      </c>
      <c r="AC185" s="17">
        <v>63.4</v>
      </c>
      <c r="AD185" s="17">
        <v>5.54</v>
      </c>
      <c r="AE185" s="42">
        <v>478.06</v>
      </c>
      <c r="AF185" s="42">
        <v>0</v>
      </c>
      <c r="AG185" s="42">
        <v>236.6</v>
      </c>
      <c r="AH185" s="42">
        <v>2.65</v>
      </c>
      <c r="AI185" s="43">
        <v>35</v>
      </c>
      <c r="AJ185" s="15" t="s">
        <v>49</v>
      </c>
      <c r="AK185" s="15">
        <v>40</v>
      </c>
      <c r="AL185" s="15" t="s">
        <v>50</v>
      </c>
      <c r="AM185" s="15">
        <v>1</v>
      </c>
      <c r="AN185" s="15" t="s">
        <v>51</v>
      </c>
      <c r="AO185" s="15">
        <v>20</v>
      </c>
      <c r="AP185" s="15">
        <v>62</v>
      </c>
      <c r="AQ185" s="15">
        <v>8</v>
      </c>
      <c r="AR185" s="15" t="s">
        <v>52</v>
      </c>
      <c r="AS185" s="15" t="s">
        <v>53</v>
      </c>
      <c r="AT185" s="15">
        <v>5.05</v>
      </c>
      <c r="AU185" s="18" t="s">
        <v>54</v>
      </c>
    </row>
    <row r="186" spans="1:47" x14ac:dyDescent="0.35">
      <c r="A186" s="13" t="s">
        <v>95</v>
      </c>
      <c r="B186" s="13" t="s">
        <v>63</v>
      </c>
      <c r="C186" s="14">
        <v>3</v>
      </c>
      <c r="D186" s="15">
        <v>8</v>
      </c>
      <c r="E186" s="16">
        <v>43361.547291666669</v>
      </c>
      <c r="F186" s="15">
        <v>3</v>
      </c>
      <c r="G186" s="17">
        <v>24.4</v>
      </c>
      <c r="H186" s="42">
        <v>6.73</v>
      </c>
      <c r="I186" s="42">
        <v>47.28</v>
      </c>
      <c r="J186" s="42">
        <v>0</v>
      </c>
      <c r="K186" s="42">
        <v>382.21</v>
      </c>
      <c r="L186" s="43">
        <v>40</v>
      </c>
      <c r="M186" s="17">
        <v>32.1</v>
      </c>
      <c r="N186" s="17">
        <v>1199.8</v>
      </c>
      <c r="O186" s="42">
        <v>4.30375</v>
      </c>
      <c r="P186" s="17">
        <v>676.85</v>
      </c>
      <c r="Q186" s="17">
        <v>0.1</v>
      </c>
      <c r="R186" s="17">
        <v>121.3</v>
      </c>
      <c r="S186" s="17">
        <v>5.82</v>
      </c>
      <c r="T186" s="17">
        <v>2423.0300000000002</v>
      </c>
      <c r="U186" s="42">
        <v>32</v>
      </c>
      <c r="V186" s="17">
        <v>1078.5</v>
      </c>
      <c r="W186" s="17">
        <v>2.7875000000000001</v>
      </c>
      <c r="X186" s="15">
        <v>-999</v>
      </c>
      <c r="Y186" s="15">
        <v>111</v>
      </c>
      <c r="Z186" s="17">
        <v>3099.88</v>
      </c>
      <c r="AA186" s="15">
        <v>213</v>
      </c>
      <c r="AB186" s="17">
        <v>89.889981663610996</v>
      </c>
      <c r="AC186" s="17">
        <v>9.8000000000000007</v>
      </c>
      <c r="AD186" s="17">
        <v>4.82</v>
      </c>
      <c r="AE186" s="42">
        <v>334.93</v>
      </c>
      <c r="AF186" s="42">
        <v>24.4</v>
      </c>
      <c r="AG186" s="42">
        <v>290</v>
      </c>
      <c r="AH186" s="42">
        <v>1.91</v>
      </c>
      <c r="AI186" s="43">
        <v>7</v>
      </c>
      <c r="AJ186" s="15" t="s">
        <v>49</v>
      </c>
      <c r="AK186" s="15">
        <v>40</v>
      </c>
      <c r="AL186" s="15" t="s">
        <v>50</v>
      </c>
      <c r="AM186" s="15">
        <v>1</v>
      </c>
      <c r="AN186" s="15" t="s">
        <v>51</v>
      </c>
      <c r="AO186" s="15">
        <v>20</v>
      </c>
      <c r="AP186" s="15">
        <v>62</v>
      </c>
      <c r="AQ186" s="15">
        <v>8</v>
      </c>
      <c r="AR186" s="15" t="s">
        <v>52</v>
      </c>
      <c r="AS186" s="15" t="s">
        <v>53</v>
      </c>
      <c r="AT186" s="15">
        <v>5.05</v>
      </c>
      <c r="AU186" s="18" t="s">
        <v>54</v>
      </c>
    </row>
    <row r="187" spans="1:47" x14ac:dyDescent="0.35">
      <c r="A187" s="13" t="s">
        <v>96</v>
      </c>
      <c r="B187" s="13" t="s">
        <v>63</v>
      </c>
      <c r="C187" s="14">
        <v>3</v>
      </c>
      <c r="D187" s="15">
        <v>8</v>
      </c>
      <c r="E187" s="16">
        <v>43290.362199074072</v>
      </c>
      <c r="F187" s="15">
        <v>3</v>
      </c>
      <c r="G187" s="17">
        <v>11.9</v>
      </c>
      <c r="H187" s="42">
        <v>6.65</v>
      </c>
      <c r="I187" s="42">
        <v>155.87</v>
      </c>
      <c r="J187" s="42">
        <v>0</v>
      </c>
      <c r="K187" s="42">
        <v>530.51</v>
      </c>
      <c r="L187" s="43">
        <v>50</v>
      </c>
      <c r="M187" s="17">
        <v>28.8</v>
      </c>
      <c r="N187" s="17">
        <v>1200</v>
      </c>
      <c r="O187" s="42">
        <v>3.8062499999999999</v>
      </c>
      <c r="P187" s="17">
        <v>639.66</v>
      </c>
      <c r="Q187" s="17">
        <v>0</v>
      </c>
      <c r="R187" s="17">
        <v>147.6</v>
      </c>
      <c r="S187" s="17">
        <v>5.0125000000000002</v>
      </c>
      <c r="T187" s="17">
        <v>2107.81</v>
      </c>
      <c r="U187" s="42">
        <v>28.8</v>
      </c>
      <c r="V187" s="17">
        <v>1052.4000000000001</v>
      </c>
      <c r="W187" s="17">
        <v>2.6</v>
      </c>
      <c r="X187" s="15">
        <v>-999</v>
      </c>
      <c r="Y187" s="15">
        <v>72</v>
      </c>
      <c r="Z187" s="17">
        <v>2747.47</v>
      </c>
      <c r="AA187" s="15">
        <v>263</v>
      </c>
      <c r="AB187" s="17">
        <v>87.7</v>
      </c>
      <c r="AC187" s="17">
        <v>38.6</v>
      </c>
      <c r="AD187" s="17">
        <v>4.3899999999999997</v>
      </c>
      <c r="AE187" s="42">
        <v>374.64</v>
      </c>
      <c r="AF187" s="42">
        <v>11.9</v>
      </c>
      <c r="AG187" s="42">
        <v>261.39999999999998</v>
      </c>
      <c r="AH187" s="42">
        <v>2.2599999999999998</v>
      </c>
      <c r="AI187" s="43">
        <v>19</v>
      </c>
      <c r="AJ187" s="15" t="s">
        <v>49</v>
      </c>
      <c r="AK187" s="15">
        <v>40</v>
      </c>
      <c r="AL187" s="15" t="s">
        <v>50</v>
      </c>
      <c r="AM187" s="15">
        <v>1</v>
      </c>
      <c r="AN187" s="15" t="s">
        <v>51</v>
      </c>
      <c r="AO187" s="15">
        <v>20</v>
      </c>
      <c r="AP187" s="15">
        <v>62</v>
      </c>
      <c r="AQ187" s="15">
        <v>8</v>
      </c>
      <c r="AR187" s="15" t="s">
        <v>52</v>
      </c>
      <c r="AS187" s="15" t="s">
        <v>53</v>
      </c>
      <c r="AT187" s="15">
        <v>5.05</v>
      </c>
      <c r="AU187" s="18" t="s">
        <v>54</v>
      </c>
    </row>
    <row r="188" spans="1:47" x14ac:dyDescent="0.35">
      <c r="A188" s="13" t="s">
        <v>97</v>
      </c>
      <c r="B188" s="13" t="s">
        <v>63</v>
      </c>
      <c r="C188" s="14">
        <v>3</v>
      </c>
      <c r="D188" s="15">
        <v>8</v>
      </c>
      <c r="E188" s="16">
        <v>43361.547199074077</v>
      </c>
      <c r="F188" s="15">
        <v>3</v>
      </c>
      <c r="G188" s="17">
        <v>0</v>
      </c>
      <c r="H188" s="42">
        <v>8.91</v>
      </c>
      <c r="I188" s="42">
        <v>145.19999999999999</v>
      </c>
      <c r="J188" s="42">
        <v>0</v>
      </c>
      <c r="K188" s="42">
        <v>670.71</v>
      </c>
      <c r="L188" s="43">
        <v>65</v>
      </c>
      <c r="M188" s="17">
        <v>0.3</v>
      </c>
      <c r="N188" s="17">
        <v>1199.5999999999999</v>
      </c>
      <c r="O188" s="42">
        <v>4.7987500000000001</v>
      </c>
      <c r="P188" s="17">
        <v>750.67</v>
      </c>
      <c r="Q188" s="17">
        <v>0</v>
      </c>
      <c r="R188" s="17">
        <v>125.1</v>
      </c>
      <c r="S188" s="17">
        <v>6.7024999999999997</v>
      </c>
      <c r="T188" s="17">
        <v>2617.46</v>
      </c>
      <c r="U188" s="42">
        <v>0.3</v>
      </c>
      <c r="V188" s="17">
        <v>1074.5</v>
      </c>
      <c r="W188" s="17">
        <v>2.895</v>
      </c>
      <c r="X188" s="15">
        <v>-999</v>
      </c>
      <c r="Y188" s="15">
        <v>109</v>
      </c>
      <c r="Z188" s="17">
        <v>3368.13</v>
      </c>
      <c r="AA188" s="15">
        <v>340</v>
      </c>
      <c r="AB188" s="17">
        <v>89.571523841279998</v>
      </c>
      <c r="AC188" s="17">
        <v>27.2</v>
      </c>
      <c r="AD188" s="17">
        <v>6.69</v>
      </c>
      <c r="AE188" s="42">
        <v>525.51</v>
      </c>
      <c r="AF188" s="42">
        <v>0</v>
      </c>
      <c r="AG188" s="42">
        <v>272.39999999999998</v>
      </c>
      <c r="AH188" s="42">
        <v>2.2200000000000002</v>
      </c>
      <c r="AI188" s="43">
        <v>19</v>
      </c>
      <c r="AJ188" s="15" t="s">
        <v>49</v>
      </c>
      <c r="AK188" s="15">
        <v>40</v>
      </c>
      <c r="AL188" s="15" t="s">
        <v>50</v>
      </c>
      <c r="AM188" s="15">
        <v>1</v>
      </c>
      <c r="AN188" s="15" t="s">
        <v>51</v>
      </c>
      <c r="AO188" s="15">
        <v>20</v>
      </c>
      <c r="AP188" s="15">
        <v>62</v>
      </c>
      <c r="AQ188" s="15">
        <v>8</v>
      </c>
      <c r="AR188" s="15" t="s">
        <v>52</v>
      </c>
      <c r="AS188" s="15" t="s">
        <v>53</v>
      </c>
      <c r="AT188" s="15">
        <v>5.05</v>
      </c>
      <c r="AU188" s="18" t="s">
        <v>54</v>
      </c>
    </row>
    <row r="189" spans="1:47" x14ac:dyDescent="0.35">
      <c r="A189" s="13" t="s">
        <v>98</v>
      </c>
      <c r="B189" s="13" t="s">
        <v>63</v>
      </c>
      <c r="C189" s="14">
        <v>3</v>
      </c>
      <c r="D189" s="15">
        <v>8</v>
      </c>
      <c r="E189" s="16">
        <v>43318.432326388887</v>
      </c>
      <c r="F189" s="15">
        <v>3</v>
      </c>
      <c r="G189" s="17">
        <v>2.2999999999999998</v>
      </c>
      <c r="H189" s="42">
        <v>6.69</v>
      </c>
      <c r="I189" s="42">
        <v>143.72</v>
      </c>
      <c r="J189" s="42">
        <v>0</v>
      </c>
      <c r="K189" s="42">
        <v>575.13</v>
      </c>
      <c r="L189" s="43">
        <v>55</v>
      </c>
      <c r="M189" s="17">
        <v>12.2</v>
      </c>
      <c r="N189" s="17">
        <v>1200</v>
      </c>
      <c r="O189" s="42">
        <v>3.94</v>
      </c>
      <c r="P189" s="17">
        <v>528.51</v>
      </c>
      <c r="Q189" s="17">
        <v>0.1</v>
      </c>
      <c r="R189" s="17">
        <v>110.1</v>
      </c>
      <c r="S189" s="17">
        <v>5.2649999999999997</v>
      </c>
      <c r="T189" s="17">
        <v>2334.96</v>
      </c>
      <c r="U189" s="42">
        <v>12.1</v>
      </c>
      <c r="V189" s="17">
        <v>1089.9000000000001</v>
      </c>
      <c r="W189" s="17">
        <v>2.6150000000000002</v>
      </c>
      <c r="X189" s="15">
        <v>-999</v>
      </c>
      <c r="Y189" s="15">
        <v>85</v>
      </c>
      <c r="Z189" s="17">
        <v>2863.47</v>
      </c>
      <c r="AA189" s="15">
        <v>265</v>
      </c>
      <c r="AB189" s="17">
        <v>90.825000000000003</v>
      </c>
      <c r="AC189" s="17">
        <v>36.200000000000003</v>
      </c>
      <c r="AD189" s="17">
        <v>4.51</v>
      </c>
      <c r="AE189" s="42">
        <v>431.41</v>
      </c>
      <c r="AF189" s="42">
        <v>2.2999999999999998</v>
      </c>
      <c r="AG189" s="42">
        <v>263.8</v>
      </c>
      <c r="AH189" s="42">
        <v>2.1800000000000002</v>
      </c>
      <c r="AI189" s="43">
        <v>14</v>
      </c>
      <c r="AJ189" s="15" t="s">
        <v>49</v>
      </c>
      <c r="AK189" s="15">
        <v>40</v>
      </c>
      <c r="AL189" s="15" t="s">
        <v>50</v>
      </c>
      <c r="AM189" s="15">
        <v>1</v>
      </c>
      <c r="AN189" s="15" t="s">
        <v>51</v>
      </c>
      <c r="AO189" s="15">
        <v>20</v>
      </c>
      <c r="AP189" s="15">
        <v>62</v>
      </c>
      <c r="AQ189" s="15">
        <v>8</v>
      </c>
      <c r="AR189" s="15" t="s">
        <v>52</v>
      </c>
      <c r="AS189" s="15" t="s">
        <v>53</v>
      </c>
      <c r="AT189" s="15">
        <v>5.05</v>
      </c>
      <c r="AU189" s="18" t="s">
        <v>54</v>
      </c>
    </row>
    <row r="190" spans="1:47" x14ac:dyDescent="0.35">
      <c r="A190" s="13" t="s">
        <v>99</v>
      </c>
      <c r="B190" s="13" t="s">
        <v>63</v>
      </c>
      <c r="C190" s="14">
        <v>3</v>
      </c>
      <c r="D190" s="15">
        <v>8</v>
      </c>
      <c r="E190" s="16">
        <v>43318.432442129626</v>
      </c>
      <c r="F190" s="15">
        <v>3</v>
      </c>
      <c r="G190" s="17">
        <v>19.8</v>
      </c>
      <c r="H190" s="42">
        <v>8.14</v>
      </c>
      <c r="I190" s="42">
        <v>255.5</v>
      </c>
      <c r="J190" s="42">
        <v>0</v>
      </c>
      <c r="K190" s="42">
        <v>800.91</v>
      </c>
      <c r="L190" s="43">
        <v>67</v>
      </c>
      <c r="M190" s="17">
        <v>20.6</v>
      </c>
      <c r="N190" s="17">
        <v>1200</v>
      </c>
      <c r="O190" s="42">
        <v>5.2074999999999996</v>
      </c>
      <c r="P190" s="17">
        <v>907.89</v>
      </c>
      <c r="Q190" s="17">
        <v>0.1</v>
      </c>
      <c r="R190" s="17">
        <v>134</v>
      </c>
      <c r="S190" s="17">
        <v>7.1849999999999996</v>
      </c>
      <c r="T190" s="17">
        <v>2884.68</v>
      </c>
      <c r="U190" s="42">
        <v>20.5</v>
      </c>
      <c r="V190" s="17">
        <v>1066</v>
      </c>
      <c r="W190" s="17">
        <v>3.23</v>
      </c>
      <c r="X190" s="15">
        <v>-999</v>
      </c>
      <c r="Y190" s="15">
        <v>139</v>
      </c>
      <c r="Z190" s="17">
        <v>3792.57</v>
      </c>
      <c r="AA190" s="15">
        <v>285</v>
      </c>
      <c r="AB190" s="17">
        <v>88.833333333333002</v>
      </c>
      <c r="AC190" s="17">
        <v>49.2</v>
      </c>
      <c r="AD190" s="17">
        <v>5.39</v>
      </c>
      <c r="AE190" s="42">
        <v>545.41</v>
      </c>
      <c r="AF190" s="42">
        <v>19.8</v>
      </c>
      <c r="AG190" s="42">
        <v>250.8</v>
      </c>
      <c r="AH190" s="42">
        <v>2.75</v>
      </c>
      <c r="AI190" s="43">
        <v>38</v>
      </c>
      <c r="AJ190" s="15" t="s">
        <v>49</v>
      </c>
      <c r="AK190" s="15">
        <v>40</v>
      </c>
      <c r="AL190" s="15" t="s">
        <v>50</v>
      </c>
      <c r="AM190" s="15">
        <v>1</v>
      </c>
      <c r="AN190" s="15" t="s">
        <v>51</v>
      </c>
      <c r="AO190" s="15">
        <v>20</v>
      </c>
      <c r="AP190" s="15">
        <v>62</v>
      </c>
      <c r="AQ190" s="15">
        <v>8</v>
      </c>
      <c r="AR190" s="15" t="s">
        <v>52</v>
      </c>
      <c r="AS190" s="15" t="s">
        <v>53</v>
      </c>
      <c r="AT190" s="15">
        <v>5.05</v>
      </c>
      <c r="AU190" s="18" t="s">
        <v>54</v>
      </c>
    </row>
    <row r="191" spans="1:47" x14ac:dyDescent="0.35">
      <c r="A191" s="13" t="s">
        <v>100</v>
      </c>
      <c r="B191" s="13" t="s">
        <v>63</v>
      </c>
      <c r="C191" s="14">
        <v>3</v>
      </c>
      <c r="D191" s="15">
        <v>8</v>
      </c>
      <c r="E191" s="16">
        <v>43361.547835648147</v>
      </c>
      <c r="F191" s="15">
        <v>3</v>
      </c>
      <c r="G191" s="17">
        <v>30.5</v>
      </c>
      <c r="H191" s="42">
        <v>7.71</v>
      </c>
      <c r="I191" s="42">
        <v>43.73</v>
      </c>
      <c r="J191" s="42">
        <v>0</v>
      </c>
      <c r="K191" s="42">
        <v>475.91</v>
      </c>
      <c r="L191" s="43">
        <v>27</v>
      </c>
      <c r="M191" s="17">
        <v>37.700000000000003</v>
      </c>
      <c r="N191" s="17">
        <v>1199.7</v>
      </c>
      <c r="O191" s="42">
        <v>4.49125</v>
      </c>
      <c r="P191" s="17">
        <v>438.1</v>
      </c>
      <c r="Q191" s="17">
        <v>0</v>
      </c>
      <c r="R191" s="17">
        <v>67.099999999999994</v>
      </c>
      <c r="S191" s="17">
        <v>6.32</v>
      </c>
      <c r="T191" s="17">
        <v>2395.14</v>
      </c>
      <c r="U191" s="42">
        <v>37.700000000000003</v>
      </c>
      <c r="V191" s="17">
        <v>1132.5999999999999</v>
      </c>
      <c r="W191" s="17">
        <v>2.6625000000000001</v>
      </c>
      <c r="X191" s="15">
        <v>-999</v>
      </c>
      <c r="Y191" s="15">
        <v>63</v>
      </c>
      <c r="Z191" s="17">
        <v>2833.24</v>
      </c>
      <c r="AA191" s="15">
        <v>168</v>
      </c>
      <c r="AB191" s="17">
        <v>94.406935067099994</v>
      </c>
      <c r="AC191" s="17">
        <v>8.1</v>
      </c>
      <c r="AD191" s="17">
        <v>5.4</v>
      </c>
      <c r="AE191" s="42">
        <v>432.18</v>
      </c>
      <c r="AF191" s="42">
        <v>30.5</v>
      </c>
      <c r="AG191" s="42">
        <v>291.60000000000002</v>
      </c>
      <c r="AH191" s="42">
        <v>2.31</v>
      </c>
      <c r="AI191" s="43">
        <v>11</v>
      </c>
      <c r="AJ191" s="15" t="s">
        <v>49</v>
      </c>
      <c r="AK191" s="15">
        <v>40</v>
      </c>
      <c r="AL191" s="15" t="s">
        <v>50</v>
      </c>
      <c r="AM191" s="15">
        <v>1</v>
      </c>
      <c r="AN191" s="15" t="s">
        <v>51</v>
      </c>
      <c r="AO191" s="15">
        <v>20</v>
      </c>
      <c r="AP191" s="15">
        <v>62</v>
      </c>
      <c r="AQ191" s="15">
        <v>8</v>
      </c>
      <c r="AR191" s="15" t="s">
        <v>52</v>
      </c>
      <c r="AS191" s="15" t="s">
        <v>53</v>
      </c>
      <c r="AT191" s="15">
        <v>5.05</v>
      </c>
      <c r="AU191" s="18" t="s">
        <v>54</v>
      </c>
    </row>
    <row r="192" spans="1:47" x14ac:dyDescent="0.35">
      <c r="A192" s="13" t="s">
        <v>101</v>
      </c>
      <c r="B192" s="13" t="s">
        <v>63</v>
      </c>
      <c r="C192" s="14">
        <v>3</v>
      </c>
      <c r="D192" s="15">
        <v>8</v>
      </c>
      <c r="E192" s="16">
        <v>43361.547951388886</v>
      </c>
      <c r="F192" s="15">
        <v>3</v>
      </c>
      <c r="G192" s="17">
        <v>1.5</v>
      </c>
      <c r="H192" s="42">
        <v>7.92</v>
      </c>
      <c r="I192" s="42">
        <v>154.56</v>
      </c>
      <c r="J192" s="42">
        <v>0</v>
      </c>
      <c r="K192" s="42">
        <v>756.05</v>
      </c>
      <c r="L192" s="43">
        <v>53</v>
      </c>
      <c r="M192" s="17">
        <v>1.6</v>
      </c>
      <c r="N192" s="17">
        <v>1200</v>
      </c>
      <c r="O192" s="42">
        <v>4.88375</v>
      </c>
      <c r="P192" s="17">
        <v>928.55</v>
      </c>
      <c r="Q192" s="17">
        <v>0</v>
      </c>
      <c r="R192" s="17">
        <v>154.80000000000001</v>
      </c>
      <c r="S192" s="17">
        <v>6.4950000000000001</v>
      </c>
      <c r="T192" s="17">
        <v>2943.21</v>
      </c>
      <c r="U192" s="42">
        <v>1.6</v>
      </c>
      <c r="V192" s="17">
        <v>1045.2</v>
      </c>
      <c r="W192" s="17">
        <v>3.2725</v>
      </c>
      <c r="X192" s="15">
        <v>-999</v>
      </c>
      <c r="Y192" s="15">
        <v>132</v>
      </c>
      <c r="Z192" s="17">
        <v>3871.76</v>
      </c>
      <c r="AA192" s="15">
        <v>269</v>
      </c>
      <c r="AB192" s="17">
        <v>87.1</v>
      </c>
      <c r="AC192" s="17">
        <v>35.5</v>
      </c>
      <c r="AD192" s="17">
        <v>5.0199999999999996</v>
      </c>
      <c r="AE192" s="42">
        <v>601.49</v>
      </c>
      <c r="AF192" s="42">
        <v>1.5</v>
      </c>
      <c r="AG192" s="42">
        <v>264.5</v>
      </c>
      <c r="AH192" s="42">
        <v>2.9</v>
      </c>
      <c r="AI192" s="43">
        <v>24</v>
      </c>
      <c r="AJ192" s="15" t="s">
        <v>49</v>
      </c>
      <c r="AK192" s="15">
        <v>40</v>
      </c>
      <c r="AL192" s="15" t="s">
        <v>50</v>
      </c>
      <c r="AM192" s="15">
        <v>1</v>
      </c>
      <c r="AN192" s="15" t="s">
        <v>51</v>
      </c>
      <c r="AO192" s="15">
        <v>20</v>
      </c>
      <c r="AP192" s="15">
        <v>62</v>
      </c>
      <c r="AQ192" s="15">
        <v>8</v>
      </c>
      <c r="AR192" s="15" t="s">
        <v>52</v>
      </c>
      <c r="AS192" s="15" t="s">
        <v>53</v>
      </c>
      <c r="AT192" s="15">
        <v>5.05</v>
      </c>
      <c r="AU192" s="18" t="s">
        <v>54</v>
      </c>
    </row>
    <row r="193" spans="1:47" ht="15" thickBot="1" x14ac:dyDescent="0.4">
      <c r="A193" s="19" t="s">
        <v>102</v>
      </c>
      <c r="B193" s="19" t="s">
        <v>63</v>
      </c>
      <c r="C193" s="20">
        <v>3</v>
      </c>
      <c r="D193" s="21">
        <v>8</v>
      </c>
      <c r="E193" s="22">
        <v>43290.362291666665</v>
      </c>
      <c r="F193" s="21">
        <v>3</v>
      </c>
      <c r="G193" s="23">
        <v>4.0999999999999996</v>
      </c>
      <c r="H193" s="44">
        <v>7.63</v>
      </c>
      <c r="I193" s="44">
        <v>130.36000000000001</v>
      </c>
      <c r="J193" s="44">
        <v>0.2</v>
      </c>
      <c r="K193" s="44">
        <v>543.97</v>
      </c>
      <c r="L193" s="45">
        <v>96</v>
      </c>
      <c r="M193" s="23">
        <v>7.5</v>
      </c>
      <c r="N193" s="23">
        <v>1200</v>
      </c>
      <c r="O193" s="44">
        <v>4.5437500000000002</v>
      </c>
      <c r="P193" s="23">
        <v>1129.04</v>
      </c>
      <c r="Q193" s="23">
        <v>0.3</v>
      </c>
      <c r="R193" s="23">
        <v>201.5</v>
      </c>
      <c r="S193" s="23">
        <v>6.2225000000000001</v>
      </c>
      <c r="T193" s="23">
        <v>2314.94</v>
      </c>
      <c r="U193" s="44">
        <v>7.2</v>
      </c>
      <c r="V193" s="23">
        <v>998.5</v>
      </c>
      <c r="W193" s="23">
        <v>2.8650000000000002</v>
      </c>
      <c r="X193" s="21">
        <v>-999</v>
      </c>
      <c r="Y193" s="21">
        <v>131</v>
      </c>
      <c r="Z193" s="23">
        <v>3443.98</v>
      </c>
      <c r="AA193" s="21">
        <v>361</v>
      </c>
      <c r="AB193" s="23">
        <v>83.208333333333002</v>
      </c>
      <c r="AC193" s="23">
        <v>34.200000000000003</v>
      </c>
      <c r="AD193" s="23">
        <v>5.57</v>
      </c>
      <c r="AE193" s="44">
        <v>413.61</v>
      </c>
      <c r="AF193" s="44">
        <v>3.9</v>
      </c>
      <c r="AG193" s="44">
        <v>265.8</v>
      </c>
      <c r="AH193" s="44">
        <v>2.06</v>
      </c>
      <c r="AI193" s="45">
        <v>20</v>
      </c>
      <c r="AJ193" s="21" t="s">
        <v>49</v>
      </c>
      <c r="AK193" s="21">
        <v>40</v>
      </c>
      <c r="AL193" s="21" t="s">
        <v>50</v>
      </c>
      <c r="AM193" s="21">
        <v>1</v>
      </c>
      <c r="AN193" s="21" t="s">
        <v>51</v>
      </c>
      <c r="AO193" s="21">
        <v>20</v>
      </c>
      <c r="AP193" s="21">
        <v>62</v>
      </c>
      <c r="AQ193" s="21">
        <v>8</v>
      </c>
      <c r="AR193" s="21" t="s">
        <v>52</v>
      </c>
      <c r="AS193" s="21" t="s">
        <v>53</v>
      </c>
      <c r="AT193" s="21">
        <v>5.05</v>
      </c>
      <c r="AU193" s="24" t="s">
        <v>54</v>
      </c>
    </row>
    <row r="194" spans="1:47" x14ac:dyDescent="0.35">
      <c r="A194" s="25" t="s">
        <v>103</v>
      </c>
      <c r="B194" s="25" t="s">
        <v>48</v>
      </c>
      <c r="C194" s="26">
        <v>4</v>
      </c>
      <c r="D194" s="27">
        <v>8</v>
      </c>
      <c r="E194" s="28">
        <v>43354.427303240744</v>
      </c>
      <c r="F194" s="27">
        <v>0</v>
      </c>
      <c r="G194" s="29">
        <v>0.2</v>
      </c>
      <c r="H194" s="46">
        <v>9.8000000000000007</v>
      </c>
      <c r="I194" s="46">
        <v>196.89</v>
      </c>
      <c r="J194" s="46">
        <v>0.2</v>
      </c>
      <c r="K194" s="46">
        <v>850.12</v>
      </c>
      <c r="L194" s="47">
        <v>66</v>
      </c>
      <c r="M194" s="29">
        <v>3.2</v>
      </c>
      <c r="N194" s="29">
        <v>1168.4000000000001</v>
      </c>
      <c r="O194" s="46">
        <v>4.1662499999999998</v>
      </c>
      <c r="P194" s="29">
        <v>772.61</v>
      </c>
      <c r="Q194" s="29">
        <v>0.7</v>
      </c>
      <c r="R194" s="29">
        <v>156.19999999999999</v>
      </c>
      <c r="S194" s="29">
        <v>5.8449999999999998</v>
      </c>
      <c r="T194" s="29">
        <v>1904.5</v>
      </c>
      <c r="U194" s="46">
        <v>2.5</v>
      </c>
      <c r="V194" s="29">
        <v>1012.2</v>
      </c>
      <c r="W194" s="29">
        <v>2.4874999999999998</v>
      </c>
      <c r="X194" s="27">
        <v>-999</v>
      </c>
      <c r="Y194" s="27">
        <v>117</v>
      </c>
      <c r="Z194" s="29">
        <v>2677.11</v>
      </c>
      <c r="AA194" s="27">
        <v>237</v>
      </c>
      <c r="AB194" s="29">
        <v>86.631290653885998</v>
      </c>
      <c r="AC194" s="29">
        <v>30.6</v>
      </c>
      <c r="AD194" s="29">
        <v>6.86</v>
      </c>
      <c r="AE194" s="46">
        <v>653.23</v>
      </c>
      <c r="AF194" s="46">
        <v>0</v>
      </c>
      <c r="AG194" s="46">
        <v>269.39999999999998</v>
      </c>
      <c r="AH194" s="46">
        <v>2.94</v>
      </c>
      <c r="AI194" s="47">
        <v>26</v>
      </c>
      <c r="AJ194" s="27" t="s">
        <v>49</v>
      </c>
      <c r="AK194" s="27">
        <v>40</v>
      </c>
      <c r="AL194" s="27" t="s">
        <v>50</v>
      </c>
      <c r="AM194" s="27">
        <v>1</v>
      </c>
      <c r="AN194" s="27" t="s">
        <v>51</v>
      </c>
      <c r="AO194" s="27">
        <v>20</v>
      </c>
      <c r="AP194" s="27">
        <v>62</v>
      </c>
      <c r="AQ194" s="27">
        <v>8</v>
      </c>
      <c r="AR194" s="27" t="s">
        <v>52</v>
      </c>
      <c r="AS194" s="27" t="s">
        <v>53</v>
      </c>
      <c r="AT194" s="27">
        <v>5.05</v>
      </c>
      <c r="AU194" s="30" t="s">
        <v>54</v>
      </c>
    </row>
    <row r="195" spans="1:47" x14ac:dyDescent="0.35">
      <c r="A195" s="13" t="s">
        <v>104</v>
      </c>
      <c r="B195" s="13" t="s">
        <v>48</v>
      </c>
      <c r="C195" s="14">
        <v>4</v>
      </c>
      <c r="D195" s="15">
        <v>8</v>
      </c>
      <c r="E195" s="16">
        <v>43290.395555555559</v>
      </c>
      <c r="F195" s="15">
        <v>0</v>
      </c>
      <c r="G195" s="17">
        <v>0.1</v>
      </c>
      <c r="H195" s="42">
        <v>10.78</v>
      </c>
      <c r="I195" s="42">
        <v>254.55</v>
      </c>
      <c r="J195" s="42">
        <v>0</v>
      </c>
      <c r="K195" s="42">
        <v>921.24</v>
      </c>
      <c r="L195" s="43">
        <v>76</v>
      </c>
      <c r="M195" s="17">
        <v>7.5</v>
      </c>
      <c r="N195" s="17">
        <v>1200</v>
      </c>
      <c r="O195" s="42">
        <v>4.16</v>
      </c>
      <c r="P195" s="17">
        <v>900.45</v>
      </c>
      <c r="Q195" s="17">
        <v>0</v>
      </c>
      <c r="R195" s="17">
        <v>182.2</v>
      </c>
      <c r="S195" s="17">
        <v>5.85</v>
      </c>
      <c r="T195" s="17">
        <v>1831.71</v>
      </c>
      <c r="U195" s="42">
        <v>7.5</v>
      </c>
      <c r="V195" s="17">
        <v>1017.8</v>
      </c>
      <c r="W195" s="17">
        <v>2.4700000000000002</v>
      </c>
      <c r="X195" s="15">
        <v>-999</v>
      </c>
      <c r="Y195" s="15">
        <v>139</v>
      </c>
      <c r="Z195" s="17">
        <v>2732.16</v>
      </c>
      <c r="AA195" s="15">
        <v>297</v>
      </c>
      <c r="AB195" s="17">
        <v>84.816666666667004</v>
      </c>
      <c r="AC195" s="17">
        <v>33.299999999999997</v>
      </c>
      <c r="AD195" s="17">
        <v>7.69</v>
      </c>
      <c r="AE195" s="42">
        <v>666.69</v>
      </c>
      <c r="AF195" s="42">
        <v>0.1</v>
      </c>
      <c r="AG195" s="42">
        <v>266.7</v>
      </c>
      <c r="AH195" s="42">
        <v>3.09</v>
      </c>
      <c r="AI195" s="43">
        <v>43</v>
      </c>
      <c r="AJ195" s="15" t="s">
        <v>49</v>
      </c>
      <c r="AK195" s="15">
        <v>40</v>
      </c>
      <c r="AL195" s="15" t="s">
        <v>50</v>
      </c>
      <c r="AM195" s="15">
        <v>1</v>
      </c>
      <c r="AN195" s="15" t="s">
        <v>51</v>
      </c>
      <c r="AO195" s="15">
        <v>20</v>
      </c>
      <c r="AP195" s="15">
        <v>62</v>
      </c>
      <c r="AQ195" s="15">
        <v>8</v>
      </c>
      <c r="AR195" s="15" t="s">
        <v>52</v>
      </c>
      <c r="AS195" s="15" t="s">
        <v>53</v>
      </c>
      <c r="AT195" s="15">
        <v>5.05</v>
      </c>
      <c r="AU195" s="18" t="s">
        <v>54</v>
      </c>
    </row>
    <row r="196" spans="1:47" x14ac:dyDescent="0.35">
      <c r="A196" s="13" t="s">
        <v>105</v>
      </c>
      <c r="B196" s="13" t="s">
        <v>48</v>
      </c>
      <c r="C196" s="14">
        <v>4</v>
      </c>
      <c r="D196" s="15">
        <v>8</v>
      </c>
      <c r="E196" s="16">
        <v>43354.427407407406</v>
      </c>
      <c r="F196" s="15">
        <v>0</v>
      </c>
      <c r="G196" s="17">
        <v>5.0999999999999996</v>
      </c>
      <c r="H196" s="42">
        <v>8.82</v>
      </c>
      <c r="I196" s="42">
        <v>172.65</v>
      </c>
      <c r="J196" s="42">
        <v>0.1</v>
      </c>
      <c r="K196" s="42">
        <v>1055.77</v>
      </c>
      <c r="L196" s="43">
        <v>24</v>
      </c>
      <c r="M196" s="17">
        <v>10.7</v>
      </c>
      <c r="N196" s="17">
        <v>1200</v>
      </c>
      <c r="O196" s="42">
        <v>3.9612500000000002</v>
      </c>
      <c r="P196" s="17">
        <v>789</v>
      </c>
      <c r="Q196" s="17">
        <v>0.1</v>
      </c>
      <c r="R196" s="17">
        <v>159.19999999999999</v>
      </c>
      <c r="S196" s="17">
        <v>5.1100000000000003</v>
      </c>
      <c r="T196" s="17">
        <v>2533.37</v>
      </c>
      <c r="U196" s="42">
        <v>10.6</v>
      </c>
      <c r="V196" s="17">
        <v>1040.8</v>
      </c>
      <c r="W196" s="17">
        <v>2.8125</v>
      </c>
      <c r="X196" s="15">
        <v>-999</v>
      </c>
      <c r="Y196" s="15">
        <v>126</v>
      </c>
      <c r="Z196" s="17">
        <v>3322.37</v>
      </c>
      <c r="AA196" s="15">
        <v>166</v>
      </c>
      <c r="AB196" s="17">
        <v>86.733333333332993</v>
      </c>
      <c r="AC196" s="17">
        <v>32.1</v>
      </c>
      <c r="AD196" s="17">
        <v>5.4</v>
      </c>
      <c r="AE196" s="42">
        <v>883.12</v>
      </c>
      <c r="AF196" s="42">
        <v>5</v>
      </c>
      <c r="AG196" s="42">
        <v>267.89999999999998</v>
      </c>
      <c r="AH196" s="42">
        <v>3.42</v>
      </c>
      <c r="AI196" s="43">
        <v>20</v>
      </c>
      <c r="AJ196" s="15" t="s">
        <v>49</v>
      </c>
      <c r="AK196" s="15">
        <v>40</v>
      </c>
      <c r="AL196" s="15" t="s">
        <v>50</v>
      </c>
      <c r="AM196" s="15">
        <v>1</v>
      </c>
      <c r="AN196" s="15" t="s">
        <v>51</v>
      </c>
      <c r="AO196" s="15">
        <v>20</v>
      </c>
      <c r="AP196" s="15">
        <v>62</v>
      </c>
      <c r="AQ196" s="15">
        <v>8</v>
      </c>
      <c r="AR196" s="15" t="s">
        <v>52</v>
      </c>
      <c r="AS196" s="15" t="s">
        <v>53</v>
      </c>
      <c r="AT196" s="15">
        <v>5.05</v>
      </c>
      <c r="AU196" s="18" t="s">
        <v>54</v>
      </c>
    </row>
    <row r="197" spans="1:47" x14ac:dyDescent="0.35">
      <c r="A197" s="13" t="s">
        <v>106</v>
      </c>
      <c r="B197" s="13" t="s">
        <v>48</v>
      </c>
      <c r="C197" s="14">
        <v>4</v>
      </c>
      <c r="D197" s="15">
        <v>8</v>
      </c>
      <c r="E197" s="16">
        <v>43333.562361111108</v>
      </c>
      <c r="F197" s="15">
        <v>0</v>
      </c>
      <c r="G197" s="17">
        <v>1.5</v>
      </c>
      <c r="H197" s="42">
        <v>12.1</v>
      </c>
      <c r="I197" s="42">
        <v>186.74</v>
      </c>
      <c r="J197" s="42">
        <v>0</v>
      </c>
      <c r="K197" s="42">
        <v>1005.95</v>
      </c>
      <c r="L197" s="43">
        <v>77</v>
      </c>
      <c r="M197" s="17">
        <v>7.7</v>
      </c>
      <c r="N197" s="17">
        <v>1200</v>
      </c>
      <c r="O197" s="42">
        <v>5.6887499999999998</v>
      </c>
      <c r="P197" s="17">
        <v>1090.04</v>
      </c>
      <c r="Q197" s="17">
        <v>0</v>
      </c>
      <c r="R197" s="17">
        <v>152.6</v>
      </c>
      <c r="S197" s="17">
        <v>7.87</v>
      </c>
      <c r="T197" s="17">
        <v>2855.48</v>
      </c>
      <c r="U197" s="42">
        <v>7.7</v>
      </c>
      <c r="V197" s="17">
        <v>1047.4000000000001</v>
      </c>
      <c r="W197" s="17">
        <v>3.5074999999999998</v>
      </c>
      <c r="X197" s="15">
        <v>-999</v>
      </c>
      <c r="Y197" s="15">
        <v>170</v>
      </c>
      <c r="Z197" s="17">
        <v>3945.52</v>
      </c>
      <c r="AA197" s="15">
        <v>289</v>
      </c>
      <c r="AB197" s="17">
        <v>87.283333333333005</v>
      </c>
      <c r="AC197" s="17">
        <v>21.7</v>
      </c>
      <c r="AD197" s="17">
        <v>8.61</v>
      </c>
      <c r="AE197" s="42">
        <v>819.21</v>
      </c>
      <c r="AF197" s="42">
        <v>1.5</v>
      </c>
      <c r="AG197" s="42">
        <v>278.3</v>
      </c>
      <c r="AH197" s="42">
        <v>3.49</v>
      </c>
      <c r="AI197" s="43">
        <v>28</v>
      </c>
      <c r="AJ197" s="15" t="s">
        <v>49</v>
      </c>
      <c r="AK197" s="15">
        <v>40</v>
      </c>
      <c r="AL197" s="15" t="s">
        <v>50</v>
      </c>
      <c r="AM197" s="15">
        <v>1</v>
      </c>
      <c r="AN197" s="15" t="s">
        <v>51</v>
      </c>
      <c r="AO197" s="15">
        <v>20</v>
      </c>
      <c r="AP197" s="15">
        <v>62</v>
      </c>
      <c r="AQ197" s="15">
        <v>8</v>
      </c>
      <c r="AR197" s="15" t="s">
        <v>52</v>
      </c>
      <c r="AS197" s="15" t="s">
        <v>53</v>
      </c>
      <c r="AT197" s="15">
        <v>5.05</v>
      </c>
      <c r="AU197" s="18" t="s">
        <v>54</v>
      </c>
    </row>
    <row r="198" spans="1:47" x14ac:dyDescent="0.35">
      <c r="A198" s="13" t="s">
        <v>107</v>
      </c>
      <c r="B198" s="13" t="s">
        <v>48</v>
      </c>
      <c r="C198" s="14">
        <v>4</v>
      </c>
      <c r="D198" s="15">
        <v>8</v>
      </c>
      <c r="E198" s="16">
        <v>43333.562465277777</v>
      </c>
      <c r="F198" s="15">
        <v>0</v>
      </c>
      <c r="G198" s="17">
        <v>0.1</v>
      </c>
      <c r="H198" s="42">
        <v>9.66</v>
      </c>
      <c r="I198" s="42">
        <v>165.53</v>
      </c>
      <c r="J198" s="42">
        <v>0</v>
      </c>
      <c r="K198" s="42">
        <v>883.51</v>
      </c>
      <c r="L198" s="43">
        <v>58</v>
      </c>
      <c r="M198" s="17">
        <v>0.1</v>
      </c>
      <c r="N198" s="17">
        <v>1194.2</v>
      </c>
      <c r="O198" s="42">
        <v>4.34</v>
      </c>
      <c r="P198" s="17">
        <v>585.41999999999996</v>
      </c>
      <c r="Q198" s="17">
        <v>0</v>
      </c>
      <c r="R198" s="17">
        <v>102.6</v>
      </c>
      <c r="S198" s="17">
        <v>6.06</v>
      </c>
      <c r="T198" s="17">
        <v>2285.8000000000002</v>
      </c>
      <c r="U198" s="42">
        <v>0.1</v>
      </c>
      <c r="V198" s="17">
        <v>1091.5999999999999</v>
      </c>
      <c r="W198" s="17">
        <v>2.62</v>
      </c>
      <c r="X198" s="15">
        <v>-999</v>
      </c>
      <c r="Y198" s="15">
        <v>93</v>
      </c>
      <c r="Z198" s="17">
        <v>2871.22</v>
      </c>
      <c r="AA198" s="15">
        <v>231</v>
      </c>
      <c r="AB198" s="17">
        <v>91.408474292413004</v>
      </c>
      <c r="AC198" s="17">
        <v>27</v>
      </c>
      <c r="AD198" s="17">
        <v>6.67</v>
      </c>
      <c r="AE198" s="42">
        <v>717.98</v>
      </c>
      <c r="AF198" s="42">
        <v>0.1</v>
      </c>
      <c r="AG198" s="42">
        <v>273</v>
      </c>
      <c r="AH198" s="42">
        <v>2.99</v>
      </c>
      <c r="AI198" s="43">
        <v>26</v>
      </c>
      <c r="AJ198" s="15" t="s">
        <v>49</v>
      </c>
      <c r="AK198" s="15">
        <v>40</v>
      </c>
      <c r="AL198" s="15" t="s">
        <v>50</v>
      </c>
      <c r="AM198" s="15">
        <v>1</v>
      </c>
      <c r="AN198" s="15" t="s">
        <v>51</v>
      </c>
      <c r="AO198" s="15">
        <v>20</v>
      </c>
      <c r="AP198" s="15">
        <v>62</v>
      </c>
      <c r="AQ198" s="15">
        <v>8</v>
      </c>
      <c r="AR198" s="15" t="s">
        <v>52</v>
      </c>
      <c r="AS198" s="15" t="s">
        <v>53</v>
      </c>
      <c r="AT198" s="15">
        <v>5.05</v>
      </c>
      <c r="AU198" s="18" t="s">
        <v>54</v>
      </c>
    </row>
    <row r="199" spans="1:47" x14ac:dyDescent="0.35">
      <c r="A199" s="13" t="s">
        <v>108</v>
      </c>
      <c r="B199" s="13" t="s">
        <v>48</v>
      </c>
      <c r="C199" s="14">
        <v>4</v>
      </c>
      <c r="D199" s="15">
        <v>8</v>
      </c>
      <c r="E199" s="16">
        <v>43367.58315972222</v>
      </c>
      <c r="F199" s="15">
        <v>0</v>
      </c>
      <c r="G199" s="17">
        <v>0.5</v>
      </c>
      <c r="H199" s="42">
        <v>9.09</v>
      </c>
      <c r="I199" s="42">
        <v>264.04000000000002</v>
      </c>
      <c r="J199" s="42">
        <v>0.1</v>
      </c>
      <c r="K199" s="42">
        <v>815.83</v>
      </c>
      <c r="L199" s="43">
        <v>73</v>
      </c>
      <c r="M199" s="17">
        <v>16.5</v>
      </c>
      <c r="N199" s="17">
        <v>1200</v>
      </c>
      <c r="O199" s="42">
        <v>3.875</v>
      </c>
      <c r="P199" s="17">
        <v>1122.99</v>
      </c>
      <c r="Q199" s="17">
        <v>0.1</v>
      </c>
      <c r="R199" s="17">
        <v>259.8</v>
      </c>
      <c r="S199" s="17">
        <v>4.9375</v>
      </c>
      <c r="T199" s="17">
        <v>1641.01</v>
      </c>
      <c r="U199" s="42">
        <v>16.399999999999999</v>
      </c>
      <c r="V199" s="17">
        <v>940.2</v>
      </c>
      <c r="W199" s="17">
        <v>2.8125</v>
      </c>
      <c r="X199" s="15">
        <v>-999</v>
      </c>
      <c r="Y199" s="15">
        <v>156</v>
      </c>
      <c r="Z199" s="17">
        <v>2764</v>
      </c>
      <c r="AA199" s="15">
        <v>313</v>
      </c>
      <c r="AB199" s="17">
        <v>78.349999999999994</v>
      </c>
      <c r="AC199" s="17">
        <v>51</v>
      </c>
      <c r="AD199" s="17">
        <v>5.84</v>
      </c>
      <c r="AE199" s="42">
        <v>551.79</v>
      </c>
      <c r="AF199" s="42">
        <v>0.4</v>
      </c>
      <c r="AG199" s="42">
        <v>249</v>
      </c>
      <c r="AH199" s="42">
        <v>3.25</v>
      </c>
      <c r="AI199" s="43">
        <v>43</v>
      </c>
      <c r="AJ199" s="15" t="s">
        <v>49</v>
      </c>
      <c r="AK199" s="15">
        <v>40</v>
      </c>
      <c r="AL199" s="15" t="s">
        <v>50</v>
      </c>
      <c r="AM199" s="15">
        <v>1</v>
      </c>
      <c r="AN199" s="15" t="s">
        <v>51</v>
      </c>
      <c r="AO199" s="15">
        <v>20</v>
      </c>
      <c r="AP199" s="15">
        <v>62</v>
      </c>
      <c r="AQ199" s="15">
        <v>8</v>
      </c>
      <c r="AR199" s="15" t="s">
        <v>52</v>
      </c>
      <c r="AS199" s="15" t="s">
        <v>53</v>
      </c>
      <c r="AT199" s="15">
        <v>5.05</v>
      </c>
      <c r="AU199" s="18" t="s">
        <v>54</v>
      </c>
    </row>
    <row r="200" spans="1:47" x14ac:dyDescent="0.35">
      <c r="A200" s="13" t="s">
        <v>109</v>
      </c>
      <c r="B200" s="13" t="s">
        <v>48</v>
      </c>
      <c r="C200" s="14">
        <v>4</v>
      </c>
      <c r="D200" s="15">
        <v>8</v>
      </c>
      <c r="E200" s="16">
        <v>43367.582974537036</v>
      </c>
      <c r="F200" s="15">
        <v>0</v>
      </c>
      <c r="G200" s="17">
        <v>2.4</v>
      </c>
      <c r="H200" s="42">
        <v>7.3</v>
      </c>
      <c r="I200" s="42">
        <v>70.260000000000005</v>
      </c>
      <c r="J200" s="42">
        <v>0.1</v>
      </c>
      <c r="K200" s="42">
        <v>719.66</v>
      </c>
      <c r="L200" s="43">
        <v>47</v>
      </c>
      <c r="M200" s="17">
        <v>40.700000000000003</v>
      </c>
      <c r="N200" s="17">
        <v>1199.8</v>
      </c>
      <c r="O200" s="42">
        <v>3.5724999999999998</v>
      </c>
      <c r="P200" s="17">
        <v>265.77999999999997</v>
      </c>
      <c r="Q200" s="17">
        <v>0.1</v>
      </c>
      <c r="R200" s="17">
        <v>61.6</v>
      </c>
      <c r="S200" s="17">
        <v>4.7824999999999998</v>
      </c>
      <c r="T200" s="17">
        <v>1910.28</v>
      </c>
      <c r="U200" s="42">
        <v>40.6</v>
      </c>
      <c r="V200" s="17">
        <v>1138.2</v>
      </c>
      <c r="W200" s="17">
        <v>2.3624999999999998</v>
      </c>
      <c r="X200" s="15">
        <v>-999</v>
      </c>
      <c r="Y200" s="15">
        <v>46</v>
      </c>
      <c r="Z200" s="17">
        <v>2176.06</v>
      </c>
      <c r="AA200" s="15">
        <v>192</v>
      </c>
      <c r="AB200" s="17">
        <v>94.865810968494998</v>
      </c>
      <c r="AC200" s="17">
        <v>15.2</v>
      </c>
      <c r="AD200" s="17">
        <v>4.6500000000000004</v>
      </c>
      <c r="AE200" s="42">
        <v>649.4</v>
      </c>
      <c r="AF200" s="42">
        <v>2.2999999999999998</v>
      </c>
      <c r="AG200" s="42">
        <v>284.8</v>
      </c>
      <c r="AH200" s="42">
        <v>2.65</v>
      </c>
      <c r="AI200" s="43">
        <v>11</v>
      </c>
      <c r="AJ200" s="15" t="s">
        <v>49</v>
      </c>
      <c r="AK200" s="15">
        <v>40</v>
      </c>
      <c r="AL200" s="15" t="s">
        <v>50</v>
      </c>
      <c r="AM200" s="15">
        <v>1</v>
      </c>
      <c r="AN200" s="15" t="s">
        <v>51</v>
      </c>
      <c r="AO200" s="15">
        <v>20</v>
      </c>
      <c r="AP200" s="15">
        <v>62</v>
      </c>
      <c r="AQ200" s="15">
        <v>8</v>
      </c>
      <c r="AR200" s="15" t="s">
        <v>52</v>
      </c>
      <c r="AS200" s="15" t="s">
        <v>53</v>
      </c>
      <c r="AT200" s="15">
        <v>5.05</v>
      </c>
      <c r="AU200" s="18" t="s">
        <v>54</v>
      </c>
    </row>
    <row r="201" spans="1:47" x14ac:dyDescent="0.35">
      <c r="A201" s="13" t="s">
        <v>110</v>
      </c>
      <c r="B201" s="13" t="s">
        <v>48</v>
      </c>
      <c r="C201" s="14">
        <v>4</v>
      </c>
      <c r="D201" s="15">
        <v>8</v>
      </c>
      <c r="E201" s="16">
        <v>43290.395694444444</v>
      </c>
      <c r="F201" s="15">
        <v>0</v>
      </c>
      <c r="G201" s="17">
        <v>0.1</v>
      </c>
      <c r="H201" s="42">
        <v>7.48</v>
      </c>
      <c r="I201" s="42">
        <v>127.55</v>
      </c>
      <c r="J201" s="42">
        <v>0.1</v>
      </c>
      <c r="K201" s="42">
        <v>897.45</v>
      </c>
      <c r="L201" s="43">
        <v>33</v>
      </c>
      <c r="M201" s="17">
        <v>10</v>
      </c>
      <c r="N201" s="17">
        <v>1199.8</v>
      </c>
      <c r="O201" s="42">
        <v>3.51125</v>
      </c>
      <c r="P201" s="17">
        <v>515.91999999999996</v>
      </c>
      <c r="Q201" s="17">
        <v>0.1</v>
      </c>
      <c r="R201" s="17">
        <v>121.6</v>
      </c>
      <c r="S201" s="17">
        <v>4.6550000000000002</v>
      </c>
      <c r="T201" s="17">
        <v>2134.9899999999998</v>
      </c>
      <c r="U201" s="42">
        <v>9.9</v>
      </c>
      <c r="V201" s="17">
        <v>1078.2</v>
      </c>
      <c r="W201" s="17">
        <v>2.3675000000000002</v>
      </c>
      <c r="X201" s="15">
        <v>-999</v>
      </c>
      <c r="Y201" s="15">
        <v>63</v>
      </c>
      <c r="Z201" s="17">
        <v>2650.91</v>
      </c>
      <c r="AA201" s="15">
        <v>182</v>
      </c>
      <c r="AB201" s="17">
        <v>89.864977496248997</v>
      </c>
      <c r="AC201" s="17">
        <v>30.6</v>
      </c>
      <c r="AD201" s="17">
        <v>4.49</v>
      </c>
      <c r="AE201" s="42">
        <v>769.9</v>
      </c>
      <c r="AF201" s="42">
        <v>0</v>
      </c>
      <c r="AG201" s="42">
        <v>269.39999999999998</v>
      </c>
      <c r="AH201" s="42">
        <v>2.99</v>
      </c>
      <c r="AI201" s="43">
        <v>20</v>
      </c>
      <c r="AJ201" s="15" t="s">
        <v>49</v>
      </c>
      <c r="AK201" s="15">
        <v>40</v>
      </c>
      <c r="AL201" s="15" t="s">
        <v>50</v>
      </c>
      <c r="AM201" s="15">
        <v>1</v>
      </c>
      <c r="AN201" s="15" t="s">
        <v>51</v>
      </c>
      <c r="AO201" s="15">
        <v>20</v>
      </c>
      <c r="AP201" s="15">
        <v>62</v>
      </c>
      <c r="AQ201" s="15">
        <v>8</v>
      </c>
      <c r="AR201" s="15" t="s">
        <v>52</v>
      </c>
      <c r="AS201" s="15" t="s">
        <v>53</v>
      </c>
      <c r="AT201" s="15">
        <v>5.05</v>
      </c>
      <c r="AU201" s="18" t="s">
        <v>54</v>
      </c>
    </row>
    <row r="202" spans="1:47" x14ac:dyDescent="0.35">
      <c r="A202" s="13" t="s">
        <v>103</v>
      </c>
      <c r="B202" s="13" t="s">
        <v>48</v>
      </c>
      <c r="C202" s="14">
        <v>4</v>
      </c>
      <c r="D202" s="15">
        <v>8</v>
      </c>
      <c r="E202" s="16">
        <v>43354.427303240744</v>
      </c>
      <c r="F202" s="15">
        <v>1</v>
      </c>
      <c r="G202" s="17">
        <v>2.2999999999999998</v>
      </c>
      <c r="H202" s="42">
        <v>7.94</v>
      </c>
      <c r="I202" s="42">
        <v>219.19</v>
      </c>
      <c r="J202" s="42">
        <v>0</v>
      </c>
      <c r="K202" s="42">
        <v>661.57</v>
      </c>
      <c r="L202" s="43">
        <v>62</v>
      </c>
      <c r="M202" s="17">
        <v>3.2</v>
      </c>
      <c r="N202" s="17">
        <v>1168.4000000000001</v>
      </c>
      <c r="O202" s="42">
        <v>4.1662499999999998</v>
      </c>
      <c r="P202" s="17">
        <v>772.61</v>
      </c>
      <c r="Q202" s="17">
        <v>0.7</v>
      </c>
      <c r="R202" s="17">
        <v>156.19999999999999</v>
      </c>
      <c r="S202" s="17">
        <v>5.8449999999999998</v>
      </c>
      <c r="T202" s="17">
        <v>1904.5</v>
      </c>
      <c r="U202" s="42">
        <v>2.5</v>
      </c>
      <c r="V202" s="17">
        <v>1012.2</v>
      </c>
      <c r="W202" s="17">
        <v>2.4874999999999998</v>
      </c>
      <c r="X202" s="15">
        <v>-999</v>
      </c>
      <c r="Y202" s="15">
        <v>117</v>
      </c>
      <c r="Z202" s="17">
        <v>2677.11</v>
      </c>
      <c r="AA202" s="15">
        <v>237</v>
      </c>
      <c r="AB202" s="17">
        <v>86.631290653885998</v>
      </c>
      <c r="AC202" s="17">
        <v>45.9</v>
      </c>
      <c r="AD202" s="17">
        <v>5.55</v>
      </c>
      <c r="AE202" s="42">
        <v>442.38</v>
      </c>
      <c r="AF202" s="42">
        <v>2.2999999999999998</v>
      </c>
      <c r="AG202" s="42">
        <v>247.7</v>
      </c>
      <c r="AH202" s="42">
        <v>2.39</v>
      </c>
      <c r="AI202" s="43">
        <v>35</v>
      </c>
      <c r="AJ202" s="15" t="s">
        <v>49</v>
      </c>
      <c r="AK202" s="15">
        <v>40</v>
      </c>
      <c r="AL202" s="15" t="s">
        <v>50</v>
      </c>
      <c r="AM202" s="15">
        <v>1</v>
      </c>
      <c r="AN202" s="15" t="s">
        <v>51</v>
      </c>
      <c r="AO202" s="15">
        <v>20</v>
      </c>
      <c r="AP202" s="15">
        <v>62</v>
      </c>
      <c r="AQ202" s="15">
        <v>8</v>
      </c>
      <c r="AR202" s="15" t="s">
        <v>52</v>
      </c>
      <c r="AS202" s="15" t="s">
        <v>53</v>
      </c>
      <c r="AT202" s="15">
        <v>5.05</v>
      </c>
      <c r="AU202" s="18" t="s">
        <v>54</v>
      </c>
    </row>
    <row r="203" spans="1:47" x14ac:dyDescent="0.35">
      <c r="A203" s="13" t="s">
        <v>104</v>
      </c>
      <c r="B203" s="13" t="s">
        <v>48</v>
      </c>
      <c r="C203" s="14">
        <v>4</v>
      </c>
      <c r="D203" s="15">
        <v>8</v>
      </c>
      <c r="E203" s="16">
        <v>43290.395555555559</v>
      </c>
      <c r="F203" s="15">
        <v>1</v>
      </c>
      <c r="G203" s="17">
        <v>0.8</v>
      </c>
      <c r="H203" s="42">
        <v>7.6</v>
      </c>
      <c r="I203" s="42">
        <v>211.2</v>
      </c>
      <c r="J203" s="42">
        <v>0</v>
      </c>
      <c r="K203" s="42">
        <v>613.87</v>
      </c>
      <c r="L203" s="43">
        <v>65</v>
      </c>
      <c r="M203" s="17">
        <v>7.5</v>
      </c>
      <c r="N203" s="17">
        <v>1200</v>
      </c>
      <c r="O203" s="42">
        <v>4.16</v>
      </c>
      <c r="P203" s="17">
        <v>900.45</v>
      </c>
      <c r="Q203" s="17">
        <v>0</v>
      </c>
      <c r="R203" s="17">
        <v>182.2</v>
      </c>
      <c r="S203" s="17">
        <v>5.85</v>
      </c>
      <c r="T203" s="17">
        <v>1831.71</v>
      </c>
      <c r="U203" s="42">
        <v>7.5</v>
      </c>
      <c r="V203" s="17">
        <v>1017.8</v>
      </c>
      <c r="W203" s="17">
        <v>2.4700000000000002</v>
      </c>
      <c r="X203" s="15">
        <v>-999</v>
      </c>
      <c r="Y203" s="15">
        <v>139</v>
      </c>
      <c r="Z203" s="17">
        <v>2732.16</v>
      </c>
      <c r="AA203" s="15">
        <v>297</v>
      </c>
      <c r="AB203" s="17">
        <v>84.816666666667004</v>
      </c>
      <c r="AC203" s="17">
        <v>45.7</v>
      </c>
      <c r="AD203" s="17">
        <v>5.32</v>
      </c>
      <c r="AE203" s="42">
        <v>402.67</v>
      </c>
      <c r="AF203" s="42">
        <v>0.8</v>
      </c>
      <c r="AG203" s="42">
        <v>254.3</v>
      </c>
      <c r="AH203" s="42">
        <v>2.2799999999999998</v>
      </c>
      <c r="AI203" s="43">
        <v>31</v>
      </c>
      <c r="AJ203" s="15" t="s">
        <v>49</v>
      </c>
      <c r="AK203" s="15">
        <v>40</v>
      </c>
      <c r="AL203" s="15" t="s">
        <v>50</v>
      </c>
      <c r="AM203" s="15">
        <v>1</v>
      </c>
      <c r="AN203" s="15" t="s">
        <v>51</v>
      </c>
      <c r="AO203" s="15">
        <v>20</v>
      </c>
      <c r="AP203" s="15">
        <v>62</v>
      </c>
      <c r="AQ203" s="15">
        <v>8</v>
      </c>
      <c r="AR203" s="15" t="s">
        <v>52</v>
      </c>
      <c r="AS203" s="15" t="s">
        <v>53</v>
      </c>
      <c r="AT203" s="15">
        <v>5.05</v>
      </c>
      <c r="AU203" s="18" t="s">
        <v>54</v>
      </c>
    </row>
    <row r="204" spans="1:47" x14ac:dyDescent="0.35">
      <c r="A204" s="13" t="s">
        <v>105</v>
      </c>
      <c r="B204" s="13" t="s">
        <v>48</v>
      </c>
      <c r="C204" s="14">
        <v>4</v>
      </c>
      <c r="D204" s="15">
        <v>8</v>
      </c>
      <c r="E204" s="16">
        <v>43354.427407407406</v>
      </c>
      <c r="F204" s="15">
        <v>1</v>
      </c>
      <c r="G204" s="17">
        <v>0</v>
      </c>
      <c r="H204" s="42">
        <v>8.16</v>
      </c>
      <c r="I204" s="42">
        <v>213.77</v>
      </c>
      <c r="J204" s="42">
        <v>0</v>
      </c>
      <c r="K204" s="42">
        <v>865.56</v>
      </c>
      <c r="L204" s="43">
        <v>47</v>
      </c>
      <c r="M204" s="17">
        <v>10.7</v>
      </c>
      <c r="N204" s="17">
        <v>1200</v>
      </c>
      <c r="O204" s="42">
        <v>3.9612500000000002</v>
      </c>
      <c r="P204" s="17">
        <v>789</v>
      </c>
      <c r="Q204" s="17">
        <v>0.1</v>
      </c>
      <c r="R204" s="17">
        <v>159.19999999999999</v>
      </c>
      <c r="S204" s="17">
        <v>5.1100000000000003</v>
      </c>
      <c r="T204" s="17">
        <v>2533.37</v>
      </c>
      <c r="U204" s="42">
        <v>10.6</v>
      </c>
      <c r="V204" s="17">
        <v>1040.8</v>
      </c>
      <c r="W204" s="17">
        <v>2.8125</v>
      </c>
      <c r="X204" s="15">
        <v>-999</v>
      </c>
      <c r="Y204" s="15">
        <v>126</v>
      </c>
      <c r="Z204" s="17">
        <v>3322.37</v>
      </c>
      <c r="AA204" s="15">
        <v>166</v>
      </c>
      <c r="AB204" s="17">
        <v>86.733333333332993</v>
      </c>
      <c r="AC204" s="17">
        <v>41.9</v>
      </c>
      <c r="AD204" s="17">
        <v>5.0999999999999996</v>
      </c>
      <c r="AE204" s="42">
        <v>651.79</v>
      </c>
      <c r="AF204" s="42">
        <v>0</v>
      </c>
      <c r="AG204" s="42">
        <v>258.10000000000002</v>
      </c>
      <c r="AH204" s="42">
        <v>3.06</v>
      </c>
      <c r="AI204" s="43">
        <v>41</v>
      </c>
      <c r="AJ204" s="15" t="s">
        <v>49</v>
      </c>
      <c r="AK204" s="15">
        <v>40</v>
      </c>
      <c r="AL204" s="15" t="s">
        <v>50</v>
      </c>
      <c r="AM204" s="15">
        <v>1</v>
      </c>
      <c r="AN204" s="15" t="s">
        <v>51</v>
      </c>
      <c r="AO204" s="15">
        <v>20</v>
      </c>
      <c r="AP204" s="15">
        <v>62</v>
      </c>
      <c r="AQ204" s="15">
        <v>8</v>
      </c>
      <c r="AR204" s="15" t="s">
        <v>52</v>
      </c>
      <c r="AS204" s="15" t="s">
        <v>53</v>
      </c>
      <c r="AT204" s="15">
        <v>5.05</v>
      </c>
      <c r="AU204" s="18" t="s">
        <v>54</v>
      </c>
    </row>
    <row r="205" spans="1:47" x14ac:dyDescent="0.35">
      <c r="A205" s="13" t="s">
        <v>106</v>
      </c>
      <c r="B205" s="13" t="s">
        <v>48</v>
      </c>
      <c r="C205" s="14">
        <v>4</v>
      </c>
      <c r="D205" s="15">
        <v>8</v>
      </c>
      <c r="E205" s="16">
        <v>43333.562361111108</v>
      </c>
      <c r="F205" s="15">
        <v>1</v>
      </c>
      <c r="G205" s="17">
        <v>0</v>
      </c>
      <c r="H205" s="42">
        <v>12.07</v>
      </c>
      <c r="I205" s="42">
        <v>295.51</v>
      </c>
      <c r="J205" s="42">
        <v>0</v>
      </c>
      <c r="K205" s="42">
        <v>1030.06</v>
      </c>
      <c r="L205" s="43">
        <v>74</v>
      </c>
      <c r="M205" s="17">
        <v>7.7</v>
      </c>
      <c r="N205" s="17">
        <v>1200</v>
      </c>
      <c r="O205" s="42">
        <v>5.6887499999999998</v>
      </c>
      <c r="P205" s="17">
        <v>1090.04</v>
      </c>
      <c r="Q205" s="17">
        <v>0</v>
      </c>
      <c r="R205" s="17">
        <v>152.6</v>
      </c>
      <c r="S205" s="17">
        <v>7.87</v>
      </c>
      <c r="T205" s="17">
        <v>2855.48</v>
      </c>
      <c r="U205" s="42">
        <v>7.7</v>
      </c>
      <c r="V205" s="17">
        <v>1047.4000000000001</v>
      </c>
      <c r="W205" s="17">
        <v>3.5074999999999998</v>
      </c>
      <c r="X205" s="15">
        <v>-999</v>
      </c>
      <c r="Y205" s="15">
        <v>170</v>
      </c>
      <c r="Z205" s="17">
        <v>3945.52</v>
      </c>
      <c r="AA205" s="15">
        <v>289</v>
      </c>
      <c r="AB205" s="17">
        <v>87.283333333333005</v>
      </c>
      <c r="AC205" s="17">
        <v>37.5</v>
      </c>
      <c r="AD205" s="17">
        <v>8.5399999999999991</v>
      </c>
      <c r="AE205" s="42">
        <v>734.55</v>
      </c>
      <c r="AF205" s="42">
        <v>0</v>
      </c>
      <c r="AG205" s="42">
        <v>262.5</v>
      </c>
      <c r="AH205" s="42">
        <v>3.53</v>
      </c>
      <c r="AI205" s="43">
        <v>46</v>
      </c>
      <c r="AJ205" s="15" t="s">
        <v>49</v>
      </c>
      <c r="AK205" s="15">
        <v>40</v>
      </c>
      <c r="AL205" s="15" t="s">
        <v>50</v>
      </c>
      <c r="AM205" s="15">
        <v>1</v>
      </c>
      <c r="AN205" s="15" t="s">
        <v>51</v>
      </c>
      <c r="AO205" s="15">
        <v>20</v>
      </c>
      <c r="AP205" s="15">
        <v>62</v>
      </c>
      <c r="AQ205" s="15">
        <v>8</v>
      </c>
      <c r="AR205" s="15" t="s">
        <v>52</v>
      </c>
      <c r="AS205" s="15" t="s">
        <v>53</v>
      </c>
      <c r="AT205" s="15">
        <v>5.05</v>
      </c>
      <c r="AU205" s="18" t="s">
        <v>54</v>
      </c>
    </row>
    <row r="206" spans="1:47" x14ac:dyDescent="0.35">
      <c r="A206" s="13" t="s">
        <v>107</v>
      </c>
      <c r="B206" s="13" t="s">
        <v>48</v>
      </c>
      <c r="C206" s="14">
        <v>4</v>
      </c>
      <c r="D206" s="15">
        <v>8</v>
      </c>
      <c r="E206" s="16">
        <v>43333.562465277777</v>
      </c>
      <c r="F206" s="15">
        <v>1</v>
      </c>
      <c r="G206" s="17">
        <v>0</v>
      </c>
      <c r="H206" s="42">
        <v>7.67</v>
      </c>
      <c r="I206" s="42">
        <v>138.07</v>
      </c>
      <c r="J206" s="42">
        <v>0</v>
      </c>
      <c r="K206" s="42">
        <v>671.49</v>
      </c>
      <c r="L206" s="43">
        <v>58</v>
      </c>
      <c r="M206" s="17">
        <v>0.1</v>
      </c>
      <c r="N206" s="17">
        <v>1194.2</v>
      </c>
      <c r="O206" s="42">
        <v>4.34</v>
      </c>
      <c r="P206" s="17">
        <v>585.41999999999996</v>
      </c>
      <c r="Q206" s="17">
        <v>0</v>
      </c>
      <c r="R206" s="17">
        <v>102.6</v>
      </c>
      <c r="S206" s="17">
        <v>6.06</v>
      </c>
      <c r="T206" s="17">
        <v>2285.8000000000002</v>
      </c>
      <c r="U206" s="42">
        <v>0.1</v>
      </c>
      <c r="V206" s="17">
        <v>1091.5999999999999</v>
      </c>
      <c r="W206" s="17">
        <v>2.62</v>
      </c>
      <c r="X206" s="15">
        <v>-999</v>
      </c>
      <c r="Y206" s="15">
        <v>93</v>
      </c>
      <c r="Z206" s="17">
        <v>2871.22</v>
      </c>
      <c r="AA206" s="15">
        <v>231</v>
      </c>
      <c r="AB206" s="17">
        <v>91.408474292413004</v>
      </c>
      <c r="AC206" s="17">
        <v>26.5</v>
      </c>
      <c r="AD206" s="17">
        <v>5.21</v>
      </c>
      <c r="AE206" s="42">
        <v>533.41999999999996</v>
      </c>
      <c r="AF206" s="42">
        <v>0</v>
      </c>
      <c r="AG206" s="42">
        <v>273.5</v>
      </c>
      <c r="AH206" s="42">
        <v>2.46</v>
      </c>
      <c r="AI206" s="43">
        <v>18</v>
      </c>
      <c r="AJ206" s="15" t="s">
        <v>49</v>
      </c>
      <c r="AK206" s="15">
        <v>40</v>
      </c>
      <c r="AL206" s="15" t="s">
        <v>50</v>
      </c>
      <c r="AM206" s="15">
        <v>1</v>
      </c>
      <c r="AN206" s="15" t="s">
        <v>51</v>
      </c>
      <c r="AO206" s="15">
        <v>20</v>
      </c>
      <c r="AP206" s="15">
        <v>62</v>
      </c>
      <c r="AQ206" s="15">
        <v>8</v>
      </c>
      <c r="AR206" s="15" t="s">
        <v>52</v>
      </c>
      <c r="AS206" s="15" t="s">
        <v>53</v>
      </c>
      <c r="AT206" s="15">
        <v>5.05</v>
      </c>
      <c r="AU206" s="18" t="s">
        <v>54</v>
      </c>
    </row>
    <row r="207" spans="1:47" x14ac:dyDescent="0.35">
      <c r="A207" s="13" t="s">
        <v>108</v>
      </c>
      <c r="B207" s="13" t="s">
        <v>48</v>
      </c>
      <c r="C207" s="14">
        <v>4</v>
      </c>
      <c r="D207" s="15">
        <v>8</v>
      </c>
      <c r="E207" s="16">
        <v>43367.58315972222</v>
      </c>
      <c r="F207" s="15">
        <v>1</v>
      </c>
      <c r="G207" s="17">
        <v>0</v>
      </c>
      <c r="H207" s="42">
        <v>7.58</v>
      </c>
      <c r="I207" s="42">
        <v>302.87</v>
      </c>
      <c r="J207" s="42">
        <v>0</v>
      </c>
      <c r="K207" s="42">
        <v>702.21</v>
      </c>
      <c r="L207" s="43">
        <v>84</v>
      </c>
      <c r="M207" s="17">
        <v>16.5</v>
      </c>
      <c r="N207" s="17">
        <v>1200</v>
      </c>
      <c r="O207" s="42">
        <v>3.875</v>
      </c>
      <c r="P207" s="17">
        <v>1122.99</v>
      </c>
      <c r="Q207" s="17">
        <v>0.1</v>
      </c>
      <c r="R207" s="17">
        <v>259.8</v>
      </c>
      <c r="S207" s="17">
        <v>4.9375</v>
      </c>
      <c r="T207" s="17">
        <v>1641.01</v>
      </c>
      <c r="U207" s="42">
        <v>16.399999999999999</v>
      </c>
      <c r="V207" s="17">
        <v>940.2</v>
      </c>
      <c r="W207" s="17">
        <v>2.8125</v>
      </c>
      <c r="X207" s="15">
        <v>-999</v>
      </c>
      <c r="Y207" s="15">
        <v>156</v>
      </c>
      <c r="Z207" s="17">
        <v>2764</v>
      </c>
      <c r="AA207" s="15">
        <v>313</v>
      </c>
      <c r="AB207" s="17">
        <v>78.349999999999994</v>
      </c>
      <c r="AC207" s="17">
        <v>63.2</v>
      </c>
      <c r="AD207" s="17">
        <v>4.97</v>
      </c>
      <c r="AE207" s="42">
        <v>399.34</v>
      </c>
      <c r="AF207" s="42">
        <v>0</v>
      </c>
      <c r="AG207" s="42">
        <v>236.8</v>
      </c>
      <c r="AH207" s="42">
        <v>2.61</v>
      </c>
      <c r="AI207" s="43">
        <v>32</v>
      </c>
      <c r="AJ207" s="15" t="s">
        <v>49</v>
      </c>
      <c r="AK207" s="15">
        <v>40</v>
      </c>
      <c r="AL207" s="15" t="s">
        <v>50</v>
      </c>
      <c r="AM207" s="15">
        <v>1</v>
      </c>
      <c r="AN207" s="15" t="s">
        <v>51</v>
      </c>
      <c r="AO207" s="15">
        <v>20</v>
      </c>
      <c r="AP207" s="15">
        <v>62</v>
      </c>
      <c r="AQ207" s="15">
        <v>8</v>
      </c>
      <c r="AR207" s="15" t="s">
        <v>52</v>
      </c>
      <c r="AS207" s="15" t="s">
        <v>53</v>
      </c>
      <c r="AT207" s="15">
        <v>5.05</v>
      </c>
      <c r="AU207" s="18" t="s">
        <v>54</v>
      </c>
    </row>
    <row r="208" spans="1:47" x14ac:dyDescent="0.35">
      <c r="A208" s="13" t="s">
        <v>109</v>
      </c>
      <c r="B208" s="13" t="s">
        <v>48</v>
      </c>
      <c r="C208" s="14">
        <v>4</v>
      </c>
      <c r="D208" s="15">
        <v>8</v>
      </c>
      <c r="E208" s="16">
        <v>43367.582974537036</v>
      </c>
      <c r="F208" s="15">
        <v>1</v>
      </c>
      <c r="G208" s="17">
        <v>4.8</v>
      </c>
      <c r="H208" s="42">
        <v>6.49</v>
      </c>
      <c r="I208" s="42">
        <v>52.93</v>
      </c>
      <c r="J208" s="42">
        <v>0</v>
      </c>
      <c r="K208" s="42">
        <v>525.35</v>
      </c>
      <c r="L208" s="43">
        <v>41</v>
      </c>
      <c r="M208" s="17">
        <v>40.700000000000003</v>
      </c>
      <c r="N208" s="17">
        <v>1199.8</v>
      </c>
      <c r="O208" s="42">
        <v>3.5724999999999998</v>
      </c>
      <c r="P208" s="17">
        <v>265.77999999999997</v>
      </c>
      <c r="Q208" s="17">
        <v>0.1</v>
      </c>
      <c r="R208" s="17">
        <v>61.6</v>
      </c>
      <c r="S208" s="17">
        <v>4.7824999999999998</v>
      </c>
      <c r="T208" s="17">
        <v>1910.28</v>
      </c>
      <c r="U208" s="42">
        <v>40.6</v>
      </c>
      <c r="V208" s="17">
        <v>1138.2</v>
      </c>
      <c r="W208" s="17">
        <v>2.3624999999999998</v>
      </c>
      <c r="X208" s="15">
        <v>-999</v>
      </c>
      <c r="Y208" s="15">
        <v>46</v>
      </c>
      <c r="Z208" s="17">
        <v>2176.06</v>
      </c>
      <c r="AA208" s="15">
        <v>192</v>
      </c>
      <c r="AB208" s="17">
        <v>94.865810968494998</v>
      </c>
      <c r="AC208" s="17">
        <v>12.7</v>
      </c>
      <c r="AD208" s="17">
        <v>4.37</v>
      </c>
      <c r="AE208" s="42">
        <v>472.42</v>
      </c>
      <c r="AF208" s="42">
        <v>4.8</v>
      </c>
      <c r="AG208" s="42">
        <v>287.3</v>
      </c>
      <c r="AH208" s="42">
        <v>2.12</v>
      </c>
      <c r="AI208" s="43">
        <v>9</v>
      </c>
      <c r="AJ208" s="15" t="s">
        <v>49</v>
      </c>
      <c r="AK208" s="15">
        <v>40</v>
      </c>
      <c r="AL208" s="15" t="s">
        <v>50</v>
      </c>
      <c r="AM208" s="15">
        <v>1</v>
      </c>
      <c r="AN208" s="15" t="s">
        <v>51</v>
      </c>
      <c r="AO208" s="15">
        <v>20</v>
      </c>
      <c r="AP208" s="15">
        <v>62</v>
      </c>
      <c r="AQ208" s="15">
        <v>8</v>
      </c>
      <c r="AR208" s="15" t="s">
        <v>52</v>
      </c>
      <c r="AS208" s="15" t="s">
        <v>53</v>
      </c>
      <c r="AT208" s="15">
        <v>5.05</v>
      </c>
      <c r="AU208" s="18" t="s">
        <v>54</v>
      </c>
    </row>
    <row r="209" spans="1:47" x14ac:dyDescent="0.35">
      <c r="A209" s="13" t="s">
        <v>110</v>
      </c>
      <c r="B209" s="13" t="s">
        <v>48</v>
      </c>
      <c r="C209" s="14">
        <v>4</v>
      </c>
      <c r="D209" s="15">
        <v>8</v>
      </c>
      <c r="E209" s="16">
        <v>43290.395694444444</v>
      </c>
      <c r="F209" s="15">
        <v>1</v>
      </c>
      <c r="G209" s="17">
        <v>2.2000000000000002</v>
      </c>
      <c r="H209" s="42">
        <v>6.28</v>
      </c>
      <c r="I209" s="42">
        <v>169.84</v>
      </c>
      <c r="J209" s="42">
        <v>0</v>
      </c>
      <c r="K209" s="42">
        <v>675.18</v>
      </c>
      <c r="L209" s="43">
        <v>47</v>
      </c>
      <c r="M209" s="17">
        <v>10</v>
      </c>
      <c r="N209" s="17">
        <v>1199.8</v>
      </c>
      <c r="O209" s="42">
        <v>3.51125</v>
      </c>
      <c r="P209" s="17">
        <v>515.91999999999996</v>
      </c>
      <c r="Q209" s="17">
        <v>0.1</v>
      </c>
      <c r="R209" s="17">
        <v>121.6</v>
      </c>
      <c r="S209" s="17">
        <v>4.6550000000000002</v>
      </c>
      <c r="T209" s="17">
        <v>2134.9899999999998</v>
      </c>
      <c r="U209" s="42">
        <v>9.9</v>
      </c>
      <c r="V209" s="17">
        <v>1078.2</v>
      </c>
      <c r="W209" s="17">
        <v>2.3675000000000002</v>
      </c>
      <c r="X209" s="15">
        <v>-999</v>
      </c>
      <c r="Y209" s="15">
        <v>63</v>
      </c>
      <c r="Z209" s="17">
        <v>2650.91</v>
      </c>
      <c r="AA209" s="15">
        <v>182</v>
      </c>
      <c r="AB209" s="17">
        <v>89.864977496248997</v>
      </c>
      <c r="AC209" s="17">
        <v>44.5</v>
      </c>
      <c r="AD209" s="17">
        <v>3.83</v>
      </c>
      <c r="AE209" s="42">
        <v>505.34</v>
      </c>
      <c r="AF209" s="42">
        <v>2.2000000000000002</v>
      </c>
      <c r="AG209" s="42">
        <v>255.5</v>
      </c>
      <c r="AH209" s="42">
        <v>2.4500000000000002</v>
      </c>
      <c r="AI209" s="43">
        <v>21</v>
      </c>
      <c r="AJ209" s="15" t="s">
        <v>49</v>
      </c>
      <c r="AK209" s="15">
        <v>40</v>
      </c>
      <c r="AL209" s="15" t="s">
        <v>50</v>
      </c>
      <c r="AM209" s="15">
        <v>1</v>
      </c>
      <c r="AN209" s="15" t="s">
        <v>51</v>
      </c>
      <c r="AO209" s="15">
        <v>20</v>
      </c>
      <c r="AP209" s="15">
        <v>62</v>
      </c>
      <c r="AQ209" s="15">
        <v>8</v>
      </c>
      <c r="AR209" s="15" t="s">
        <v>52</v>
      </c>
      <c r="AS209" s="15" t="s">
        <v>53</v>
      </c>
      <c r="AT209" s="15">
        <v>5.05</v>
      </c>
      <c r="AU209" s="18" t="s">
        <v>54</v>
      </c>
    </row>
    <row r="210" spans="1:47" x14ac:dyDescent="0.35">
      <c r="A210" s="13" t="s">
        <v>103</v>
      </c>
      <c r="B210" s="13" t="s">
        <v>48</v>
      </c>
      <c r="C210" s="14">
        <v>4</v>
      </c>
      <c r="D210" s="15">
        <v>8</v>
      </c>
      <c r="E210" s="16">
        <v>43354.427303240744</v>
      </c>
      <c r="F210" s="15">
        <v>2</v>
      </c>
      <c r="G210" s="17">
        <v>0.2</v>
      </c>
      <c r="H210" s="42">
        <v>9.02</v>
      </c>
      <c r="I210" s="42">
        <v>143.84</v>
      </c>
      <c r="J210" s="42">
        <v>0</v>
      </c>
      <c r="K210" s="42">
        <v>538.36</v>
      </c>
      <c r="L210" s="43">
        <v>50</v>
      </c>
      <c r="M210" s="17">
        <v>3.2</v>
      </c>
      <c r="N210" s="17">
        <v>1168.4000000000001</v>
      </c>
      <c r="O210" s="42">
        <v>4.1662499999999998</v>
      </c>
      <c r="P210" s="17">
        <v>772.61</v>
      </c>
      <c r="Q210" s="17">
        <v>0.7</v>
      </c>
      <c r="R210" s="17">
        <v>156.19999999999999</v>
      </c>
      <c r="S210" s="17">
        <v>5.8449999999999998</v>
      </c>
      <c r="T210" s="17">
        <v>1904.5</v>
      </c>
      <c r="U210" s="42">
        <v>2.5</v>
      </c>
      <c r="V210" s="17">
        <v>1012.2</v>
      </c>
      <c r="W210" s="17">
        <v>2.4874999999999998</v>
      </c>
      <c r="X210" s="15">
        <v>-999</v>
      </c>
      <c r="Y210" s="15">
        <v>117</v>
      </c>
      <c r="Z210" s="17">
        <v>2677.11</v>
      </c>
      <c r="AA210" s="15">
        <v>237</v>
      </c>
      <c r="AB210" s="17">
        <v>86.631290653885998</v>
      </c>
      <c r="AC210" s="17">
        <v>24.7</v>
      </c>
      <c r="AD210" s="17">
        <v>6.51</v>
      </c>
      <c r="AE210" s="42">
        <v>394.52</v>
      </c>
      <c r="AF210" s="42">
        <v>0.2</v>
      </c>
      <c r="AG210" s="42">
        <v>250.2</v>
      </c>
      <c r="AH210" s="42">
        <v>2.5099999999999998</v>
      </c>
      <c r="AI210" s="43">
        <v>26</v>
      </c>
      <c r="AJ210" s="15" t="s">
        <v>49</v>
      </c>
      <c r="AK210" s="15">
        <v>40</v>
      </c>
      <c r="AL210" s="15" t="s">
        <v>50</v>
      </c>
      <c r="AM210" s="15">
        <v>1</v>
      </c>
      <c r="AN210" s="15" t="s">
        <v>51</v>
      </c>
      <c r="AO210" s="15">
        <v>20</v>
      </c>
      <c r="AP210" s="15">
        <v>62</v>
      </c>
      <c r="AQ210" s="15">
        <v>8</v>
      </c>
      <c r="AR210" s="15" t="s">
        <v>52</v>
      </c>
      <c r="AS210" s="15" t="s">
        <v>53</v>
      </c>
      <c r="AT210" s="15">
        <v>5.05</v>
      </c>
      <c r="AU210" s="18" t="s">
        <v>54</v>
      </c>
    </row>
    <row r="211" spans="1:47" x14ac:dyDescent="0.35">
      <c r="A211" s="13" t="s">
        <v>104</v>
      </c>
      <c r="B211" s="13" t="s">
        <v>48</v>
      </c>
      <c r="C211" s="14">
        <v>4</v>
      </c>
      <c r="D211" s="15">
        <v>8</v>
      </c>
      <c r="E211" s="16">
        <v>43290.395555555559</v>
      </c>
      <c r="F211" s="15">
        <v>2</v>
      </c>
      <c r="G211" s="17">
        <v>0</v>
      </c>
      <c r="H211" s="42">
        <v>7.33</v>
      </c>
      <c r="I211" s="42">
        <v>287.54000000000002</v>
      </c>
      <c r="J211" s="42">
        <v>0</v>
      </c>
      <c r="K211" s="42">
        <v>714.64</v>
      </c>
      <c r="L211" s="43">
        <v>85</v>
      </c>
      <c r="M211" s="17">
        <v>7.5</v>
      </c>
      <c r="N211" s="17">
        <v>1200</v>
      </c>
      <c r="O211" s="42">
        <v>4.16</v>
      </c>
      <c r="P211" s="17">
        <v>900.45</v>
      </c>
      <c r="Q211" s="17">
        <v>0</v>
      </c>
      <c r="R211" s="17">
        <v>182.2</v>
      </c>
      <c r="S211" s="17">
        <v>5.85</v>
      </c>
      <c r="T211" s="17">
        <v>1831.71</v>
      </c>
      <c r="U211" s="42">
        <v>7.5</v>
      </c>
      <c r="V211" s="17">
        <v>1017.8</v>
      </c>
      <c r="W211" s="17">
        <v>2.4700000000000002</v>
      </c>
      <c r="X211" s="15">
        <v>-999</v>
      </c>
      <c r="Y211" s="15">
        <v>139</v>
      </c>
      <c r="Z211" s="17">
        <v>2732.16</v>
      </c>
      <c r="AA211" s="15">
        <v>297</v>
      </c>
      <c r="AB211" s="17">
        <v>84.816666666667004</v>
      </c>
      <c r="AC211" s="17">
        <v>71.599999999999994</v>
      </c>
      <c r="AD211" s="17">
        <v>4.7699999999999996</v>
      </c>
      <c r="AE211" s="42">
        <v>427.1</v>
      </c>
      <c r="AF211" s="42">
        <v>0</v>
      </c>
      <c r="AG211" s="42">
        <v>228.4</v>
      </c>
      <c r="AH211" s="42">
        <v>2.56</v>
      </c>
      <c r="AI211" s="43">
        <v>47</v>
      </c>
      <c r="AJ211" s="15" t="s">
        <v>49</v>
      </c>
      <c r="AK211" s="15">
        <v>40</v>
      </c>
      <c r="AL211" s="15" t="s">
        <v>50</v>
      </c>
      <c r="AM211" s="15">
        <v>1</v>
      </c>
      <c r="AN211" s="15" t="s">
        <v>51</v>
      </c>
      <c r="AO211" s="15">
        <v>20</v>
      </c>
      <c r="AP211" s="15">
        <v>62</v>
      </c>
      <c r="AQ211" s="15">
        <v>8</v>
      </c>
      <c r="AR211" s="15" t="s">
        <v>52</v>
      </c>
      <c r="AS211" s="15" t="s">
        <v>53</v>
      </c>
      <c r="AT211" s="15">
        <v>5.05</v>
      </c>
      <c r="AU211" s="18" t="s">
        <v>54</v>
      </c>
    </row>
    <row r="212" spans="1:47" x14ac:dyDescent="0.35">
      <c r="A212" s="13" t="s">
        <v>105</v>
      </c>
      <c r="B212" s="13" t="s">
        <v>48</v>
      </c>
      <c r="C212" s="14">
        <v>4</v>
      </c>
      <c r="D212" s="15">
        <v>8</v>
      </c>
      <c r="E212" s="16">
        <v>43354.427407407406</v>
      </c>
      <c r="F212" s="15">
        <v>2</v>
      </c>
      <c r="G212" s="17">
        <v>1.1000000000000001</v>
      </c>
      <c r="H212" s="42">
        <v>7.24</v>
      </c>
      <c r="I212" s="42">
        <v>195.63</v>
      </c>
      <c r="J212" s="42">
        <v>0</v>
      </c>
      <c r="K212" s="42">
        <v>716.57</v>
      </c>
      <c r="L212" s="43">
        <v>48</v>
      </c>
      <c r="M212" s="17">
        <v>10.7</v>
      </c>
      <c r="N212" s="17">
        <v>1200</v>
      </c>
      <c r="O212" s="42">
        <v>3.9612500000000002</v>
      </c>
      <c r="P212" s="17">
        <v>789</v>
      </c>
      <c r="Q212" s="17">
        <v>0.1</v>
      </c>
      <c r="R212" s="17">
        <v>159.19999999999999</v>
      </c>
      <c r="S212" s="17">
        <v>5.1100000000000003</v>
      </c>
      <c r="T212" s="17">
        <v>2533.37</v>
      </c>
      <c r="U212" s="42">
        <v>10.6</v>
      </c>
      <c r="V212" s="17">
        <v>1040.8</v>
      </c>
      <c r="W212" s="17">
        <v>2.8125</v>
      </c>
      <c r="X212" s="15">
        <v>-999</v>
      </c>
      <c r="Y212" s="15">
        <v>126</v>
      </c>
      <c r="Z212" s="17">
        <v>3322.37</v>
      </c>
      <c r="AA212" s="15">
        <v>166</v>
      </c>
      <c r="AB212" s="17">
        <v>86.733333333332993</v>
      </c>
      <c r="AC212" s="17">
        <v>44.4</v>
      </c>
      <c r="AD212" s="17">
        <v>4.79</v>
      </c>
      <c r="AE212" s="42">
        <v>520.94000000000005</v>
      </c>
      <c r="AF212" s="42">
        <v>1.1000000000000001</v>
      </c>
      <c r="AG212" s="42">
        <v>255.6</v>
      </c>
      <c r="AH212" s="42">
        <v>2.4500000000000002</v>
      </c>
      <c r="AI212" s="43">
        <v>34</v>
      </c>
      <c r="AJ212" s="15" t="s">
        <v>49</v>
      </c>
      <c r="AK212" s="15">
        <v>40</v>
      </c>
      <c r="AL212" s="15" t="s">
        <v>50</v>
      </c>
      <c r="AM212" s="15">
        <v>1</v>
      </c>
      <c r="AN212" s="15" t="s">
        <v>51</v>
      </c>
      <c r="AO212" s="15">
        <v>20</v>
      </c>
      <c r="AP212" s="15">
        <v>62</v>
      </c>
      <c r="AQ212" s="15">
        <v>8</v>
      </c>
      <c r="AR212" s="15" t="s">
        <v>52</v>
      </c>
      <c r="AS212" s="15" t="s">
        <v>53</v>
      </c>
      <c r="AT212" s="15">
        <v>5.05</v>
      </c>
      <c r="AU212" s="18" t="s">
        <v>54</v>
      </c>
    </row>
    <row r="213" spans="1:47" x14ac:dyDescent="0.35">
      <c r="A213" s="13" t="s">
        <v>106</v>
      </c>
      <c r="B213" s="13" t="s">
        <v>48</v>
      </c>
      <c r="C213" s="14">
        <v>4</v>
      </c>
      <c r="D213" s="15">
        <v>8</v>
      </c>
      <c r="E213" s="16">
        <v>43333.562361111108</v>
      </c>
      <c r="F213" s="15">
        <v>2</v>
      </c>
      <c r="G213" s="17">
        <v>0</v>
      </c>
      <c r="H213" s="42">
        <v>11.15</v>
      </c>
      <c r="I213" s="42">
        <v>295.29000000000002</v>
      </c>
      <c r="J213" s="42">
        <v>0</v>
      </c>
      <c r="K213" s="42">
        <v>1023.63</v>
      </c>
      <c r="L213" s="43">
        <v>66</v>
      </c>
      <c r="M213" s="17">
        <v>7.7</v>
      </c>
      <c r="N213" s="17">
        <v>1200</v>
      </c>
      <c r="O213" s="42">
        <v>5.6887499999999998</v>
      </c>
      <c r="P213" s="17">
        <v>1090.04</v>
      </c>
      <c r="Q213" s="17">
        <v>0</v>
      </c>
      <c r="R213" s="17">
        <v>152.6</v>
      </c>
      <c r="S213" s="17">
        <v>7.87</v>
      </c>
      <c r="T213" s="17">
        <v>2855.48</v>
      </c>
      <c r="U213" s="42">
        <v>7.7</v>
      </c>
      <c r="V213" s="17">
        <v>1047.4000000000001</v>
      </c>
      <c r="W213" s="17">
        <v>3.5074999999999998</v>
      </c>
      <c r="X213" s="15">
        <v>-999</v>
      </c>
      <c r="Y213" s="15">
        <v>170</v>
      </c>
      <c r="Z213" s="17">
        <v>3945.52</v>
      </c>
      <c r="AA213" s="15">
        <v>289</v>
      </c>
      <c r="AB213" s="17">
        <v>87.283333333333005</v>
      </c>
      <c r="AC213" s="17">
        <v>41.8</v>
      </c>
      <c r="AD213" s="17">
        <v>7.49</v>
      </c>
      <c r="AE213" s="42">
        <v>728.34</v>
      </c>
      <c r="AF213" s="42">
        <v>0</v>
      </c>
      <c r="AG213" s="42">
        <v>258.2</v>
      </c>
      <c r="AH213" s="42">
        <v>3.66</v>
      </c>
      <c r="AI213" s="43">
        <v>49</v>
      </c>
      <c r="AJ213" s="15" t="s">
        <v>49</v>
      </c>
      <c r="AK213" s="15">
        <v>40</v>
      </c>
      <c r="AL213" s="15" t="s">
        <v>50</v>
      </c>
      <c r="AM213" s="15">
        <v>1</v>
      </c>
      <c r="AN213" s="15" t="s">
        <v>51</v>
      </c>
      <c r="AO213" s="15">
        <v>20</v>
      </c>
      <c r="AP213" s="15">
        <v>62</v>
      </c>
      <c r="AQ213" s="15">
        <v>8</v>
      </c>
      <c r="AR213" s="15" t="s">
        <v>52</v>
      </c>
      <c r="AS213" s="15" t="s">
        <v>53</v>
      </c>
      <c r="AT213" s="15">
        <v>5.05</v>
      </c>
      <c r="AU213" s="18" t="s">
        <v>54</v>
      </c>
    </row>
    <row r="214" spans="1:47" x14ac:dyDescent="0.35">
      <c r="A214" s="13" t="s">
        <v>107</v>
      </c>
      <c r="B214" s="13" t="s">
        <v>48</v>
      </c>
      <c r="C214" s="14">
        <v>4</v>
      </c>
      <c r="D214" s="15">
        <v>8</v>
      </c>
      <c r="E214" s="16">
        <v>43333.562465277777</v>
      </c>
      <c r="F214" s="15">
        <v>2</v>
      </c>
      <c r="G214" s="17">
        <v>0</v>
      </c>
      <c r="H214" s="42">
        <v>8.6300000000000008</v>
      </c>
      <c r="I214" s="42">
        <v>133.62</v>
      </c>
      <c r="J214" s="42">
        <v>0</v>
      </c>
      <c r="K214" s="42">
        <v>682.92</v>
      </c>
      <c r="L214" s="43">
        <v>57</v>
      </c>
      <c r="M214" s="17">
        <v>0.1</v>
      </c>
      <c r="N214" s="17">
        <v>1194.2</v>
      </c>
      <c r="O214" s="42">
        <v>4.34</v>
      </c>
      <c r="P214" s="17">
        <v>585.41999999999996</v>
      </c>
      <c r="Q214" s="17">
        <v>0</v>
      </c>
      <c r="R214" s="17">
        <v>102.6</v>
      </c>
      <c r="S214" s="17">
        <v>6.06</v>
      </c>
      <c r="T214" s="17">
        <v>2285.8000000000002</v>
      </c>
      <c r="U214" s="42">
        <v>0.1</v>
      </c>
      <c r="V214" s="17">
        <v>1091.5999999999999</v>
      </c>
      <c r="W214" s="17">
        <v>2.62</v>
      </c>
      <c r="X214" s="15">
        <v>-999</v>
      </c>
      <c r="Y214" s="15">
        <v>93</v>
      </c>
      <c r="Z214" s="17">
        <v>2871.22</v>
      </c>
      <c r="AA214" s="15">
        <v>231</v>
      </c>
      <c r="AB214" s="17">
        <v>91.408474292413004</v>
      </c>
      <c r="AC214" s="17">
        <v>23.3</v>
      </c>
      <c r="AD214" s="17">
        <v>5.89</v>
      </c>
      <c r="AE214" s="42">
        <v>549.29999999999995</v>
      </c>
      <c r="AF214" s="42">
        <v>0</v>
      </c>
      <c r="AG214" s="42">
        <v>271.5</v>
      </c>
      <c r="AH214" s="42">
        <v>2.74</v>
      </c>
      <c r="AI214" s="43">
        <v>26</v>
      </c>
      <c r="AJ214" s="15" t="s">
        <v>49</v>
      </c>
      <c r="AK214" s="15">
        <v>40</v>
      </c>
      <c r="AL214" s="15" t="s">
        <v>50</v>
      </c>
      <c r="AM214" s="15">
        <v>1</v>
      </c>
      <c r="AN214" s="15" t="s">
        <v>51</v>
      </c>
      <c r="AO214" s="15">
        <v>20</v>
      </c>
      <c r="AP214" s="15">
        <v>62</v>
      </c>
      <c r="AQ214" s="15">
        <v>8</v>
      </c>
      <c r="AR214" s="15" t="s">
        <v>52</v>
      </c>
      <c r="AS214" s="15" t="s">
        <v>53</v>
      </c>
      <c r="AT214" s="15">
        <v>5.05</v>
      </c>
      <c r="AU214" s="18" t="s">
        <v>54</v>
      </c>
    </row>
    <row r="215" spans="1:47" x14ac:dyDescent="0.35">
      <c r="A215" s="13" t="s">
        <v>108</v>
      </c>
      <c r="B215" s="13" t="s">
        <v>48</v>
      </c>
      <c r="C215" s="14">
        <v>4</v>
      </c>
      <c r="D215" s="15">
        <v>8</v>
      </c>
      <c r="E215" s="16">
        <v>43367.58315972222</v>
      </c>
      <c r="F215" s="15">
        <v>2</v>
      </c>
      <c r="G215" s="17">
        <v>0</v>
      </c>
      <c r="H215" s="42">
        <v>7.23</v>
      </c>
      <c r="I215" s="42">
        <v>262.48</v>
      </c>
      <c r="J215" s="42">
        <v>0</v>
      </c>
      <c r="K215" s="42">
        <v>628.29</v>
      </c>
      <c r="L215" s="43">
        <v>84</v>
      </c>
      <c r="M215" s="17">
        <v>16.5</v>
      </c>
      <c r="N215" s="17">
        <v>1200</v>
      </c>
      <c r="O215" s="42">
        <v>3.875</v>
      </c>
      <c r="P215" s="17">
        <v>1122.99</v>
      </c>
      <c r="Q215" s="17">
        <v>0.1</v>
      </c>
      <c r="R215" s="17">
        <v>259.8</v>
      </c>
      <c r="S215" s="17">
        <v>4.9375</v>
      </c>
      <c r="T215" s="17">
        <v>1641.01</v>
      </c>
      <c r="U215" s="42">
        <v>16.399999999999999</v>
      </c>
      <c r="V215" s="17">
        <v>940.2</v>
      </c>
      <c r="W215" s="17">
        <v>2.8125</v>
      </c>
      <c r="X215" s="15">
        <v>-999</v>
      </c>
      <c r="Y215" s="15">
        <v>156</v>
      </c>
      <c r="Z215" s="17">
        <v>2764</v>
      </c>
      <c r="AA215" s="15">
        <v>313</v>
      </c>
      <c r="AB215" s="17">
        <v>78.349999999999994</v>
      </c>
      <c r="AC215" s="17">
        <v>63.3</v>
      </c>
      <c r="AD215" s="17">
        <v>4.76</v>
      </c>
      <c r="AE215" s="42">
        <v>365.81</v>
      </c>
      <c r="AF215" s="42">
        <v>0</v>
      </c>
      <c r="AG215" s="42">
        <v>236.7</v>
      </c>
      <c r="AH215" s="42">
        <v>2.4700000000000002</v>
      </c>
      <c r="AI215" s="43">
        <v>41</v>
      </c>
      <c r="AJ215" s="15" t="s">
        <v>49</v>
      </c>
      <c r="AK215" s="15">
        <v>40</v>
      </c>
      <c r="AL215" s="15" t="s">
        <v>50</v>
      </c>
      <c r="AM215" s="15">
        <v>1</v>
      </c>
      <c r="AN215" s="15" t="s">
        <v>51</v>
      </c>
      <c r="AO215" s="15">
        <v>20</v>
      </c>
      <c r="AP215" s="15">
        <v>62</v>
      </c>
      <c r="AQ215" s="15">
        <v>8</v>
      </c>
      <c r="AR215" s="15" t="s">
        <v>52</v>
      </c>
      <c r="AS215" s="15" t="s">
        <v>53</v>
      </c>
      <c r="AT215" s="15">
        <v>5.05</v>
      </c>
      <c r="AU215" s="18" t="s">
        <v>54</v>
      </c>
    </row>
    <row r="216" spans="1:47" x14ac:dyDescent="0.35">
      <c r="A216" s="13" t="s">
        <v>109</v>
      </c>
      <c r="B216" s="13" t="s">
        <v>48</v>
      </c>
      <c r="C216" s="14">
        <v>4</v>
      </c>
      <c r="D216" s="15">
        <v>8</v>
      </c>
      <c r="E216" s="16">
        <v>43367.582974537036</v>
      </c>
      <c r="F216" s="15">
        <v>2</v>
      </c>
      <c r="G216" s="17">
        <v>3.8</v>
      </c>
      <c r="H216" s="42">
        <v>6.61</v>
      </c>
      <c r="I216" s="42">
        <v>89.63</v>
      </c>
      <c r="J216" s="42">
        <v>0</v>
      </c>
      <c r="K216" s="42">
        <v>534.03</v>
      </c>
      <c r="L216" s="43">
        <v>58</v>
      </c>
      <c r="M216" s="17">
        <v>40.700000000000003</v>
      </c>
      <c r="N216" s="17">
        <v>1199.8</v>
      </c>
      <c r="O216" s="42">
        <v>3.5724999999999998</v>
      </c>
      <c r="P216" s="17">
        <v>265.77999999999997</v>
      </c>
      <c r="Q216" s="17">
        <v>0.1</v>
      </c>
      <c r="R216" s="17">
        <v>61.6</v>
      </c>
      <c r="S216" s="17">
        <v>4.7824999999999998</v>
      </c>
      <c r="T216" s="17">
        <v>1910.28</v>
      </c>
      <c r="U216" s="42">
        <v>40.6</v>
      </c>
      <c r="V216" s="17">
        <v>1138.2</v>
      </c>
      <c r="W216" s="17">
        <v>2.3624999999999998</v>
      </c>
      <c r="X216" s="15">
        <v>-999</v>
      </c>
      <c r="Y216" s="15">
        <v>46</v>
      </c>
      <c r="Z216" s="17">
        <v>2176.06</v>
      </c>
      <c r="AA216" s="15">
        <v>192</v>
      </c>
      <c r="AB216" s="17">
        <v>94.865810968494998</v>
      </c>
      <c r="AC216" s="17">
        <v>20.9</v>
      </c>
      <c r="AD216" s="17">
        <v>4.29</v>
      </c>
      <c r="AE216" s="42">
        <v>444.4</v>
      </c>
      <c r="AF216" s="42">
        <v>3.8</v>
      </c>
      <c r="AG216" s="42">
        <v>279.10000000000002</v>
      </c>
      <c r="AH216" s="42">
        <v>2.3199999999999998</v>
      </c>
      <c r="AI216" s="43">
        <v>17</v>
      </c>
      <c r="AJ216" s="15" t="s">
        <v>49</v>
      </c>
      <c r="AK216" s="15">
        <v>40</v>
      </c>
      <c r="AL216" s="15" t="s">
        <v>50</v>
      </c>
      <c r="AM216" s="15">
        <v>1</v>
      </c>
      <c r="AN216" s="15" t="s">
        <v>51</v>
      </c>
      <c r="AO216" s="15">
        <v>20</v>
      </c>
      <c r="AP216" s="15">
        <v>62</v>
      </c>
      <c r="AQ216" s="15">
        <v>8</v>
      </c>
      <c r="AR216" s="15" t="s">
        <v>52</v>
      </c>
      <c r="AS216" s="15" t="s">
        <v>53</v>
      </c>
      <c r="AT216" s="15">
        <v>5.05</v>
      </c>
      <c r="AU216" s="18" t="s">
        <v>54</v>
      </c>
    </row>
    <row r="217" spans="1:47" x14ac:dyDescent="0.35">
      <c r="A217" s="13" t="s">
        <v>110</v>
      </c>
      <c r="B217" s="13" t="s">
        <v>48</v>
      </c>
      <c r="C217" s="14">
        <v>4</v>
      </c>
      <c r="D217" s="15">
        <v>8</v>
      </c>
      <c r="E217" s="16">
        <v>43290.395694444444</v>
      </c>
      <c r="F217" s="15">
        <v>2</v>
      </c>
      <c r="G217" s="17">
        <v>0</v>
      </c>
      <c r="H217" s="42">
        <v>7.98</v>
      </c>
      <c r="I217" s="42">
        <v>102.9</v>
      </c>
      <c r="J217" s="42">
        <v>0</v>
      </c>
      <c r="K217" s="42">
        <v>580.86</v>
      </c>
      <c r="L217" s="43">
        <v>67</v>
      </c>
      <c r="M217" s="17">
        <v>10</v>
      </c>
      <c r="N217" s="17">
        <v>1199.8</v>
      </c>
      <c r="O217" s="42">
        <v>3.51125</v>
      </c>
      <c r="P217" s="17">
        <v>515.91999999999996</v>
      </c>
      <c r="Q217" s="17">
        <v>0.1</v>
      </c>
      <c r="R217" s="17">
        <v>121.6</v>
      </c>
      <c r="S217" s="17">
        <v>4.6550000000000002</v>
      </c>
      <c r="T217" s="17">
        <v>2134.9899999999998</v>
      </c>
      <c r="U217" s="42">
        <v>9.9</v>
      </c>
      <c r="V217" s="17">
        <v>1078.2</v>
      </c>
      <c r="W217" s="17">
        <v>2.3675000000000002</v>
      </c>
      <c r="X217" s="15">
        <v>-999</v>
      </c>
      <c r="Y217" s="15">
        <v>63</v>
      </c>
      <c r="Z217" s="17">
        <v>2650.91</v>
      </c>
      <c r="AA217" s="15">
        <v>182</v>
      </c>
      <c r="AB217" s="17">
        <v>89.864977496248997</v>
      </c>
      <c r="AC217" s="17">
        <v>19.7</v>
      </c>
      <c r="AD217" s="17">
        <v>5.69</v>
      </c>
      <c r="AE217" s="42">
        <v>477.96</v>
      </c>
      <c r="AF217" s="42">
        <v>0</v>
      </c>
      <c r="AG217" s="42">
        <v>280.3</v>
      </c>
      <c r="AH217" s="42">
        <v>2.29</v>
      </c>
      <c r="AI217" s="43">
        <v>13</v>
      </c>
      <c r="AJ217" s="15" t="s">
        <v>49</v>
      </c>
      <c r="AK217" s="15">
        <v>40</v>
      </c>
      <c r="AL217" s="15" t="s">
        <v>50</v>
      </c>
      <c r="AM217" s="15">
        <v>1</v>
      </c>
      <c r="AN217" s="15" t="s">
        <v>51</v>
      </c>
      <c r="AO217" s="15">
        <v>20</v>
      </c>
      <c r="AP217" s="15">
        <v>62</v>
      </c>
      <c r="AQ217" s="15">
        <v>8</v>
      </c>
      <c r="AR217" s="15" t="s">
        <v>52</v>
      </c>
      <c r="AS217" s="15" t="s">
        <v>53</v>
      </c>
      <c r="AT217" s="15">
        <v>5.05</v>
      </c>
      <c r="AU217" s="18" t="s">
        <v>54</v>
      </c>
    </row>
    <row r="218" spans="1:47" x14ac:dyDescent="0.35">
      <c r="A218" s="13" t="s">
        <v>103</v>
      </c>
      <c r="B218" s="13" t="s">
        <v>48</v>
      </c>
      <c r="C218" s="14">
        <v>4</v>
      </c>
      <c r="D218" s="15">
        <v>8</v>
      </c>
      <c r="E218" s="16">
        <v>43354.427303240744</v>
      </c>
      <c r="F218" s="15">
        <v>3</v>
      </c>
      <c r="G218" s="17">
        <v>0.5</v>
      </c>
      <c r="H218" s="42">
        <v>6.57</v>
      </c>
      <c r="I218" s="42">
        <v>212.69</v>
      </c>
      <c r="J218" s="42">
        <v>0.5</v>
      </c>
      <c r="K218" s="42">
        <v>627.05999999999995</v>
      </c>
      <c r="L218" s="43">
        <v>59</v>
      </c>
      <c r="M218" s="17">
        <v>3.2</v>
      </c>
      <c r="N218" s="17">
        <v>1168.4000000000001</v>
      </c>
      <c r="O218" s="42">
        <v>4.1662499999999998</v>
      </c>
      <c r="P218" s="17">
        <v>772.61</v>
      </c>
      <c r="Q218" s="17">
        <v>0.7</v>
      </c>
      <c r="R218" s="17">
        <v>156.19999999999999</v>
      </c>
      <c r="S218" s="17">
        <v>5.8449999999999998</v>
      </c>
      <c r="T218" s="17">
        <v>1904.5</v>
      </c>
      <c r="U218" s="42">
        <v>2.5</v>
      </c>
      <c r="V218" s="17">
        <v>1012.2</v>
      </c>
      <c r="W218" s="17">
        <v>2.4874999999999998</v>
      </c>
      <c r="X218" s="15">
        <v>-999</v>
      </c>
      <c r="Y218" s="15">
        <v>117</v>
      </c>
      <c r="Z218" s="17">
        <v>2677.11</v>
      </c>
      <c r="AA218" s="15">
        <v>237</v>
      </c>
      <c r="AB218" s="17">
        <v>86.631290653885998</v>
      </c>
      <c r="AC218" s="17">
        <v>55</v>
      </c>
      <c r="AD218" s="17">
        <v>4.46</v>
      </c>
      <c r="AE218" s="42">
        <v>414.37</v>
      </c>
      <c r="AF218" s="42">
        <v>0</v>
      </c>
      <c r="AG218" s="42">
        <v>244.9</v>
      </c>
      <c r="AH218" s="42">
        <v>2.11</v>
      </c>
      <c r="AI218" s="43">
        <v>30</v>
      </c>
      <c r="AJ218" s="15" t="s">
        <v>49</v>
      </c>
      <c r="AK218" s="15">
        <v>40</v>
      </c>
      <c r="AL218" s="15" t="s">
        <v>50</v>
      </c>
      <c r="AM218" s="15">
        <v>1</v>
      </c>
      <c r="AN218" s="15" t="s">
        <v>51</v>
      </c>
      <c r="AO218" s="15">
        <v>20</v>
      </c>
      <c r="AP218" s="15">
        <v>62</v>
      </c>
      <c r="AQ218" s="15">
        <v>8</v>
      </c>
      <c r="AR218" s="15" t="s">
        <v>52</v>
      </c>
      <c r="AS218" s="15" t="s">
        <v>53</v>
      </c>
      <c r="AT218" s="15">
        <v>5.05</v>
      </c>
      <c r="AU218" s="18" t="s">
        <v>54</v>
      </c>
    </row>
    <row r="219" spans="1:47" x14ac:dyDescent="0.35">
      <c r="A219" s="13" t="s">
        <v>104</v>
      </c>
      <c r="B219" s="13" t="s">
        <v>48</v>
      </c>
      <c r="C219" s="14">
        <v>4</v>
      </c>
      <c r="D219" s="15">
        <v>8</v>
      </c>
      <c r="E219" s="16">
        <v>43290.395555555559</v>
      </c>
      <c r="F219" s="15">
        <v>3</v>
      </c>
      <c r="G219" s="17">
        <v>6.6</v>
      </c>
      <c r="H219" s="42">
        <v>7.57</v>
      </c>
      <c r="I219" s="42">
        <v>147.16</v>
      </c>
      <c r="J219" s="42">
        <v>0</v>
      </c>
      <c r="K219" s="42">
        <v>482.41</v>
      </c>
      <c r="L219" s="43">
        <v>71</v>
      </c>
      <c r="M219" s="17">
        <v>7.5</v>
      </c>
      <c r="N219" s="17">
        <v>1200</v>
      </c>
      <c r="O219" s="42">
        <v>4.16</v>
      </c>
      <c r="P219" s="17">
        <v>900.45</v>
      </c>
      <c r="Q219" s="17">
        <v>0</v>
      </c>
      <c r="R219" s="17">
        <v>182.2</v>
      </c>
      <c r="S219" s="17">
        <v>5.85</v>
      </c>
      <c r="T219" s="17">
        <v>1831.71</v>
      </c>
      <c r="U219" s="42">
        <v>7.5</v>
      </c>
      <c r="V219" s="17">
        <v>1017.8</v>
      </c>
      <c r="W219" s="17">
        <v>2.4700000000000002</v>
      </c>
      <c r="X219" s="15">
        <v>-999</v>
      </c>
      <c r="Y219" s="15">
        <v>139</v>
      </c>
      <c r="Z219" s="17">
        <v>2732.16</v>
      </c>
      <c r="AA219" s="15">
        <v>297</v>
      </c>
      <c r="AB219" s="17">
        <v>84.816666666667004</v>
      </c>
      <c r="AC219" s="17">
        <v>31.6</v>
      </c>
      <c r="AD219" s="17">
        <v>5.62</v>
      </c>
      <c r="AE219" s="42">
        <v>335.25</v>
      </c>
      <c r="AF219" s="42">
        <v>6.6</v>
      </c>
      <c r="AG219" s="42">
        <v>268.39999999999998</v>
      </c>
      <c r="AH219" s="42">
        <v>1.95</v>
      </c>
      <c r="AI219" s="43">
        <v>18</v>
      </c>
      <c r="AJ219" s="15" t="s">
        <v>49</v>
      </c>
      <c r="AK219" s="15">
        <v>40</v>
      </c>
      <c r="AL219" s="15" t="s">
        <v>50</v>
      </c>
      <c r="AM219" s="15">
        <v>1</v>
      </c>
      <c r="AN219" s="15" t="s">
        <v>51</v>
      </c>
      <c r="AO219" s="15">
        <v>20</v>
      </c>
      <c r="AP219" s="15">
        <v>62</v>
      </c>
      <c r="AQ219" s="15">
        <v>8</v>
      </c>
      <c r="AR219" s="15" t="s">
        <v>52</v>
      </c>
      <c r="AS219" s="15" t="s">
        <v>53</v>
      </c>
      <c r="AT219" s="15">
        <v>5.05</v>
      </c>
      <c r="AU219" s="18" t="s">
        <v>54</v>
      </c>
    </row>
    <row r="220" spans="1:47" x14ac:dyDescent="0.35">
      <c r="A220" s="13" t="s">
        <v>105</v>
      </c>
      <c r="B220" s="13" t="s">
        <v>48</v>
      </c>
      <c r="C220" s="14">
        <v>4</v>
      </c>
      <c r="D220" s="15">
        <v>8</v>
      </c>
      <c r="E220" s="16">
        <v>43354.427407407406</v>
      </c>
      <c r="F220" s="15">
        <v>3</v>
      </c>
      <c r="G220" s="17">
        <v>4.5</v>
      </c>
      <c r="H220" s="42">
        <v>7.47</v>
      </c>
      <c r="I220" s="42">
        <v>206.95</v>
      </c>
      <c r="J220" s="42">
        <v>0</v>
      </c>
      <c r="K220" s="42">
        <v>684.47</v>
      </c>
      <c r="L220" s="43">
        <v>47</v>
      </c>
      <c r="M220" s="17">
        <v>10.7</v>
      </c>
      <c r="N220" s="17">
        <v>1200</v>
      </c>
      <c r="O220" s="42">
        <v>3.9612500000000002</v>
      </c>
      <c r="P220" s="17">
        <v>789</v>
      </c>
      <c r="Q220" s="17">
        <v>0.1</v>
      </c>
      <c r="R220" s="17">
        <v>159.19999999999999</v>
      </c>
      <c r="S220" s="17">
        <v>5.1100000000000003</v>
      </c>
      <c r="T220" s="17">
        <v>2533.37</v>
      </c>
      <c r="U220" s="42">
        <v>10.6</v>
      </c>
      <c r="V220" s="17">
        <v>1040.8</v>
      </c>
      <c r="W220" s="17">
        <v>2.8125</v>
      </c>
      <c r="X220" s="15">
        <v>-999</v>
      </c>
      <c r="Y220" s="15">
        <v>126</v>
      </c>
      <c r="Z220" s="17">
        <v>3322.37</v>
      </c>
      <c r="AA220" s="15">
        <v>166</v>
      </c>
      <c r="AB220" s="17">
        <v>86.733333333332993</v>
      </c>
      <c r="AC220" s="17">
        <v>40.799999999999997</v>
      </c>
      <c r="AD220" s="17">
        <v>5.15</v>
      </c>
      <c r="AE220" s="42">
        <v>477.52</v>
      </c>
      <c r="AF220" s="42">
        <v>4.5</v>
      </c>
      <c r="AG220" s="42">
        <v>259.2</v>
      </c>
      <c r="AH220" s="42">
        <v>2.3199999999999998</v>
      </c>
      <c r="AI220" s="43">
        <v>31</v>
      </c>
      <c r="AJ220" s="15" t="s">
        <v>49</v>
      </c>
      <c r="AK220" s="15">
        <v>40</v>
      </c>
      <c r="AL220" s="15" t="s">
        <v>50</v>
      </c>
      <c r="AM220" s="15">
        <v>1</v>
      </c>
      <c r="AN220" s="15" t="s">
        <v>51</v>
      </c>
      <c r="AO220" s="15">
        <v>20</v>
      </c>
      <c r="AP220" s="15">
        <v>62</v>
      </c>
      <c r="AQ220" s="15">
        <v>8</v>
      </c>
      <c r="AR220" s="15" t="s">
        <v>52</v>
      </c>
      <c r="AS220" s="15" t="s">
        <v>53</v>
      </c>
      <c r="AT220" s="15">
        <v>5.05</v>
      </c>
      <c r="AU220" s="18" t="s">
        <v>54</v>
      </c>
    </row>
    <row r="221" spans="1:47" x14ac:dyDescent="0.35">
      <c r="A221" s="13" t="s">
        <v>106</v>
      </c>
      <c r="B221" s="13" t="s">
        <v>48</v>
      </c>
      <c r="C221" s="14">
        <v>4</v>
      </c>
      <c r="D221" s="15">
        <v>8</v>
      </c>
      <c r="E221" s="16">
        <v>43333.562361111108</v>
      </c>
      <c r="F221" s="15">
        <v>3</v>
      </c>
      <c r="G221" s="17">
        <v>6.2</v>
      </c>
      <c r="H221" s="42">
        <v>10.19</v>
      </c>
      <c r="I221" s="42">
        <v>312.5</v>
      </c>
      <c r="J221" s="42">
        <v>0</v>
      </c>
      <c r="K221" s="42">
        <v>885.88</v>
      </c>
      <c r="L221" s="43">
        <v>72</v>
      </c>
      <c r="M221" s="17">
        <v>7.7</v>
      </c>
      <c r="N221" s="17">
        <v>1200</v>
      </c>
      <c r="O221" s="42">
        <v>5.6887499999999998</v>
      </c>
      <c r="P221" s="17">
        <v>1090.04</v>
      </c>
      <c r="Q221" s="17">
        <v>0</v>
      </c>
      <c r="R221" s="17">
        <v>152.6</v>
      </c>
      <c r="S221" s="17">
        <v>7.87</v>
      </c>
      <c r="T221" s="17">
        <v>2855.48</v>
      </c>
      <c r="U221" s="42">
        <v>7.7</v>
      </c>
      <c r="V221" s="17">
        <v>1047.4000000000001</v>
      </c>
      <c r="W221" s="17">
        <v>3.5074999999999998</v>
      </c>
      <c r="X221" s="15">
        <v>-999</v>
      </c>
      <c r="Y221" s="15">
        <v>170</v>
      </c>
      <c r="Z221" s="17">
        <v>3945.52</v>
      </c>
      <c r="AA221" s="15">
        <v>289</v>
      </c>
      <c r="AB221" s="17">
        <v>87.283333333333005</v>
      </c>
      <c r="AC221" s="17">
        <v>51.6</v>
      </c>
      <c r="AD221" s="17">
        <v>6.84</v>
      </c>
      <c r="AE221" s="42">
        <v>573.38</v>
      </c>
      <c r="AF221" s="42">
        <v>6.2</v>
      </c>
      <c r="AG221" s="42">
        <v>248.4</v>
      </c>
      <c r="AH221" s="42">
        <v>3.35</v>
      </c>
      <c r="AI221" s="43">
        <v>47</v>
      </c>
      <c r="AJ221" s="15" t="s">
        <v>49</v>
      </c>
      <c r="AK221" s="15">
        <v>40</v>
      </c>
      <c r="AL221" s="15" t="s">
        <v>50</v>
      </c>
      <c r="AM221" s="15">
        <v>1</v>
      </c>
      <c r="AN221" s="15" t="s">
        <v>51</v>
      </c>
      <c r="AO221" s="15">
        <v>20</v>
      </c>
      <c r="AP221" s="15">
        <v>62</v>
      </c>
      <c r="AQ221" s="15">
        <v>8</v>
      </c>
      <c r="AR221" s="15" t="s">
        <v>52</v>
      </c>
      <c r="AS221" s="15" t="s">
        <v>53</v>
      </c>
      <c r="AT221" s="15">
        <v>5.05</v>
      </c>
      <c r="AU221" s="18" t="s">
        <v>54</v>
      </c>
    </row>
    <row r="222" spans="1:47" x14ac:dyDescent="0.35">
      <c r="A222" s="13" t="s">
        <v>107</v>
      </c>
      <c r="B222" s="13" t="s">
        <v>48</v>
      </c>
      <c r="C222" s="14">
        <v>4</v>
      </c>
      <c r="D222" s="15">
        <v>8</v>
      </c>
      <c r="E222" s="16">
        <v>43333.562465277777</v>
      </c>
      <c r="F222" s="15">
        <v>3</v>
      </c>
      <c r="G222" s="17">
        <v>0</v>
      </c>
      <c r="H222" s="42">
        <v>8.76</v>
      </c>
      <c r="I222" s="42">
        <v>148.19999999999999</v>
      </c>
      <c r="J222" s="42">
        <v>0</v>
      </c>
      <c r="K222" s="42">
        <v>633.29999999999995</v>
      </c>
      <c r="L222" s="43">
        <v>58</v>
      </c>
      <c r="M222" s="17">
        <v>0.1</v>
      </c>
      <c r="N222" s="17">
        <v>1194.2</v>
      </c>
      <c r="O222" s="42">
        <v>4.34</v>
      </c>
      <c r="P222" s="17">
        <v>585.41999999999996</v>
      </c>
      <c r="Q222" s="17">
        <v>0</v>
      </c>
      <c r="R222" s="17">
        <v>102.6</v>
      </c>
      <c r="S222" s="17">
        <v>6.06</v>
      </c>
      <c r="T222" s="17">
        <v>2285.8000000000002</v>
      </c>
      <c r="U222" s="42">
        <v>0.1</v>
      </c>
      <c r="V222" s="17">
        <v>1091.5999999999999</v>
      </c>
      <c r="W222" s="17">
        <v>2.62</v>
      </c>
      <c r="X222" s="15">
        <v>-999</v>
      </c>
      <c r="Y222" s="15">
        <v>93</v>
      </c>
      <c r="Z222" s="17">
        <v>2871.22</v>
      </c>
      <c r="AA222" s="15">
        <v>231</v>
      </c>
      <c r="AB222" s="17">
        <v>91.408474292413004</v>
      </c>
      <c r="AC222" s="17">
        <v>25.8</v>
      </c>
      <c r="AD222" s="17">
        <v>6.47</v>
      </c>
      <c r="AE222" s="42">
        <v>485.1</v>
      </c>
      <c r="AF222" s="42">
        <v>0</v>
      </c>
      <c r="AG222" s="42">
        <v>273.60000000000002</v>
      </c>
      <c r="AH222" s="42">
        <v>2.29</v>
      </c>
      <c r="AI222" s="43">
        <v>23</v>
      </c>
      <c r="AJ222" s="15" t="s">
        <v>49</v>
      </c>
      <c r="AK222" s="15">
        <v>40</v>
      </c>
      <c r="AL222" s="15" t="s">
        <v>50</v>
      </c>
      <c r="AM222" s="15">
        <v>1</v>
      </c>
      <c r="AN222" s="15" t="s">
        <v>51</v>
      </c>
      <c r="AO222" s="15">
        <v>20</v>
      </c>
      <c r="AP222" s="15">
        <v>62</v>
      </c>
      <c r="AQ222" s="15">
        <v>8</v>
      </c>
      <c r="AR222" s="15" t="s">
        <v>52</v>
      </c>
      <c r="AS222" s="15" t="s">
        <v>53</v>
      </c>
      <c r="AT222" s="15">
        <v>5.05</v>
      </c>
      <c r="AU222" s="18" t="s">
        <v>54</v>
      </c>
    </row>
    <row r="223" spans="1:47" x14ac:dyDescent="0.35">
      <c r="A223" s="13" t="s">
        <v>108</v>
      </c>
      <c r="B223" s="13" t="s">
        <v>48</v>
      </c>
      <c r="C223" s="14">
        <v>4</v>
      </c>
      <c r="D223" s="15">
        <v>8</v>
      </c>
      <c r="E223" s="16">
        <v>43367.58315972222</v>
      </c>
      <c r="F223" s="15">
        <v>3</v>
      </c>
      <c r="G223" s="17">
        <v>16</v>
      </c>
      <c r="H223" s="42">
        <v>7.1</v>
      </c>
      <c r="I223" s="42">
        <v>293.60000000000002</v>
      </c>
      <c r="J223" s="42">
        <v>0</v>
      </c>
      <c r="K223" s="42">
        <v>617.66999999999996</v>
      </c>
      <c r="L223" s="43">
        <v>72</v>
      </c>
      <c r="M223" s="17">
        <v>16.5</v>
      </c>
      <c r="N223" s="17">
        <v>1200</v>
      </c>
      <c r="O223" s="42">
        <v>3.875</v>
      </c>
      <c r="P223" s="17">
        <v>1122.99</v>
      </c>
      <c r="Q223" s="17">
        <v>0.1</v>
      </c>
      <c r="R223" s="17">
        <v>259.8</v>
      </c>
      <c r="S223" s="17">
        <v>4.9375</v>
      </c>
      <c r="T223" s="17">
        <v>1641.01</v>
      </c>
      <c r="U223" s="42">
        <v>16.399999999999999</v>
      </c>
      <c r="V223" s="17">
        <v>940.2</v>
      </c>
      <c r="W223" s="17">
        <v>2.8125</v>
      </c>
      <c r="X223" s="15">
        <v>-999</v>
      </c>
      <c r="Y223" s="15">
        <v>156</v>
      </c>
      <c r="Z223" s="17">
        <v>2764</v>
      </c>
      <c r="AA223" s="15">
        <v>313</v>
      </c>
      <c r="AB223" s="17">
        <v>78.349999999999994</v>
      </c>
      <c r="AC223" s="17">
        <v>82.3</v>
      </c>
      <c r="AD223" s="17">
        <v>4.18</v>
      </c>
      <c r="AE223" s="42">
        <v>324.07</v>
      </c>
      <c r="AF223" s="42">
        <v>16</v>
      </c>
      <c r="AG223" s="42">
        <v>217.7</v>
      </c>
      <c r="AH223" s="42">
        <v>2.92</v>
      </c>
      <c r="AI223" s="43">
        <v>40</v>
      </c>
      <c r="AJ223" s="15" t="s">
        <v>49</v>
      </c>
      <c r="AK223" s="15">
        <v>40</v>
      </c>
      <c r="AL223" s="15" t="s">
        <v>50</v>
      </c>
      <c r="AM223" s="15">
        <v>1</v>
      </c>
      <c r="AN223" s="15" t="s">
        <v>51</v>
      </c>
      <c r="AO223" s="15">
        <v>20</v>
      </c>
      <c r="AP223" s="15">
        <v>62</v>
      </c>
      <c r="AQ223" s="15">
        <v>8</v>
      </c>
      <c r="AR223" s="15" t="s">
        <v>52</v>
      </c>
      <c r="AS223" s="15" t="s">
        <v>53</v>
      </c>
      <c r="AT223" s="15">
        <v>5.05</v>
      </c>
      <c r="AU223" s="18" t="s">
        <v>54</v>
      </c>
    </row>
    <row r="224" spans="1:47" x14ac:dyDescent="0.35">
      <c r="A224" s="13" t="s">
        <v>109</v>
      </c>
      <c r="B224" s="13" t="s">
        <v>48</v>
      </c>
      <c r="C224" s="14">
        <v>4</v>
      </c>
      <c r="D224" s="15">
        <v>8</v>
      </c>
      <c r="E224" s="16">
        <v>43367.582974537036</v>
      </c>
      <c r="F224" s="15">
        <v>3</v>
      </c>
      <c r="G224" s="17">
        <v>29.7</v>
      </c>
      <c r="H224" s="42">
        <v>8.18</v>
      </c>
      <c r="I224" s="42">
        <v>52.96</v>
      </c>
      <c r="J224" s="42">
        <v>0</v>
      </c>
      <c r="K224" s="42">
        <v>397.02</v>
      </c>
      <c r="L224" s="43">
        <v>46</v>
      </c>
      <c r="M224" s="17">
        <v>40.700000000000003</v>
      </c>
      <c r="N224" s="17">
        <v>1199.8</v>
      </c>
      <c r="O224" s="42">
        <v>3.5724999999999998</v>
      </c>
      <c r="P224" s="17">
        <v>265.77999999999997</v>
      </c>
      <c r="Q224" s="17">
        <v>0.1</v>
      </c>
      <c r="R224" s="17">
        <v>61.6</v>
      </c>
      <c r="S224" s="17">
        <v>4.7824999999999998</v>
      </c>
      <c r="T224" s="17">
        <v>1910.28</v>
      </c>
      <c r="U224" s="42">
        <v>40.6</v>
      </c>
      <c r="V224" s="17">
        <v>1138.2</v>
      </c>
      <c r="W224" s="17">
        <v>2.3624999999999998</v>
      </c>
      <c r="X224" s="15">
        <v>-999</v>
      </c>
      <c r="Y224" s="15">
        <v>46</v>
      </c>
      <c r="Z224" s="17">
        <v>2176.06</v>
      </c>
      <c r="AA224" s="15">
        <v>192</v>
      </c>
      <c r="AB224" s="17">
        <v>94.865810968494998</v>
      </c>
      <c r="AC224" s="17">
        <v>12.8</v>
      </c>
      <c r="AD224" s="17">
        <v>5.82</v>
      </c>
      <c r="AE224" s="42">
        <v>344.06</v>
      </c>
      <c r="AF224" s="42">
        <v>29.7</v>
      </c>
      <c r="AG224" s="42">
        <v>287</v>
      </c>
      <c r="AH224" s="42">
        <v>2.36</v>
      </c>
      <c r="AI224" s="43">
        <v>9</v>
      </c>
      <c r="AJ224" s="15" t="s">
        <v>49</v>
      </c>
      <c r="AK224" s="15">
        <v>40</v>
      </c>
      <c r="AL224" s="15" t="s">
        <v>50</v>
      </c>
      <c r="AM224" s="15">
        <v>1</v>
      </c>
      <c r="AN224" s="15" t="s">
        <v>51</v>
      </c>
      <c r="AO224" s="15">
        <v>20</v>
      </c>
      <c r="AP224" s="15">
        <v>62</v>
      </c>
      <c r="AQ224" s="15">
        <v>8</v>
      </c>
      <c r="AR224" s="15" t="s">
        <v>52</v>
      </c>
      <c r="AS224" s="15" t="s">
        <v>53</v>
      </c>
      <c r="AT224" s="15">
        <v>5.05</v>
      </c>
      <c r="AU224" s="18" t="s">
        <v>54</v>
      </c>
    </row>
    <row r="225" spans="1:47" x14ac:dyDescent="0.35">
      <c r="A225" s="13" t="s">
        <v>110</v>
      </c>
      <c r="B225" s="13" t="s">
        <v>48</v>
      </c>
      <c r="C225" s="14">
        <v>4</v>
      </c>
      <c r="D225" s="15">
        <v>8</v>
      </c>
      <c r="E225" s="16">
        <v>43290.395694444444</v>
      </c>
      <c r="F225" s="15">
        <v>3</v>
      </c>
      <c r="G225" s="17">
        <v>7.7</v>
      </c>
      <c r="H225" s="42">
        <v>6.35</v>
      </c>
      <c r="I225" s="42">
        <v>115.63</v>
      </c>
      <c r="J225" s="42">
        <v>0</v>
      </c>
      <c r="K225" s="42">
        <v>497.42</v>
      </c>
      <c r="L225" s="43">
        <v>35</v>
      </c>
      <c r="M225" s="17">
        <v>10</v>
      </c>
      <c r="N225" s="17">
        <v>1199.8</v>
      </c>
      <c r="O225" s="42">
        <v>3.51125</v>
      </c>
      <c r="P225" s="17">
        <v>515.91999999999996</v>
      </c>
      <c r="Q225" s="17">
        <v>0.1</v>
      </c>
      <c r="R225" s="17">
        <v>121.6</v>
      </c>
      <c r="S225" s="17">
        <v>4.6550000000000002</v>
      </c>
      <c r="T225" s="17">
        <v>2134.9899999999998</v>
      </c>
      <c r="U225" s="42">
        <v>9.9</v>
      </c>
      <c r="V225" s="17">
        <v>1078.2</v>
      </c>
      <c r="W225" s="17">
        <v>2.3675000000000002</v>
      </c>
      <c r="X225" s="15">
        <v>-999</v>
      </c>
      <c r="Y225" s="15">
        <v>63</v>
      </c>
      <c r="Z225" s="17">
        <v>2650.91</v>
      </c>
      <c r="AA225" s="15">
        <v>182</v>
      </c>
      <c r="AB225" s="17">
        <v>89.864977496248997</v>
      </c>
      <c r="AC225" s="17">
        <v>26.8</v>
      </c>
      <c r="AD225" s="17">
        <v>4.6100000000000003</v>
      </c>
      <c r="AE225" s="42">
        <v>381.79</v>
      </c>
      <c r="AF225" s="42">
        <v>7.7</v>
      </c>
      <c r="AG225" s="42">
        <v>273</v>
      </c>
      <c r="AH225" s="42">
        <v>1.74</v>
      </c>
      <c r="AI225" s="43">
        <v>9</v>
      </c>
      <c r="AJ225" s="15" t="s">
        <v>49</v>
      </c>
      <c r="AK225" s="15">
        <v>40</v>
      </c>
      <c r="AL225" s="15" t="s">
        <v>50</v>
      </c>
      <c r="AM225" s="15">
        <v>1</v>
      </c>
      <c r="AN225" s="15" t="s">
        <v>51</v>
      </c>
      <c r="AO225" s="15">
        <v>20</v>
      </c>
      <c r="AP225" s="15">
        <v>62</v>
      </c>
      <c r="AQ225" s="15">
        <v>8</v>
      </c>
      <c r="AR225" s="15" t="s">
        <v>52</v>
      </c>
      <c r="AS225" s="15" t="s">
        <v>53</v>
      </c>
      <c r="AT225" s="15">
        <v>5.05</v>
      </c>
      <c r="AU225" s="18" t="s">
        <v>54</v>
      </c>
    </row>
    <row r="226" spans="1:47" x14ac:dyDescent="0.35">
      <c r="A226" s="13" t="s">
        <v>111</v>
      </c>
      <c r="B226" s="13" t="s">
        <v>63</v>
      </c>
      <c r="C226" s="14">
        <v>4</v>
      </c>
      <c r="D226" s="15">
        <v>8</v>
      </c>
      <c r="E226" s="16">
        <v>43290.362719907411</v>
      </c>
      <c r="F226" s="15">
        <v>0</v>
      </c>
      <c r="G226" s="17">
        <v>0.1</v>
      </c>
      <c r="H226" s="42">
        <v>12.3</v>
      </c>
      <c r="I226" s="42">
        <v>201.22</v>
      </c>
      <c r="J226" s="42">
        <v>0.1</v>
      </c>
      <c r="K226" s="42">
        <v>1140.77</v>
      </c>
      <c r="L226" s="43">
        <v>99</v>
      </c>
      <c r="M226" s="17">
        <v>19.600000000000001</v>
      </c>
      <c r="N226" s="17">
        <v>1200</v>
      </c>
      <c r="O226" s="42">
        <v>4.5625</v>
      </c>
      <c r="P226" s="17">
        <v>577.41</v>
      </c>
      <c r="Q226" s="17">
        <v>0.1</v>
      </c>
      <c r="R226" s="17">
        <v>96.3</v>
      </c>
      <c r="S226" s="17">
        <v>6.5049999999999999</v>
      </c>
      <c r="T226" s="17">
        <v>2150.7800000000002</v>
      </c>
      <c r="U226" s="42">
        <v>19.5</v>
      </c>
      <c r="V226" s="17">
        <v>1103.7</v>
      </c>
      <c r="W226" s="17">
        <v>2.62</v>
      </c>
      <c r="X226" s="15">
        <v>-999</v>
      </c>
      <c r="Y226" s="15">
        <v>96</v>
      </c>
      <c r="Z226" s="17">
        <v>2728.19</v>
      </c>
      <c r="AA226" s="15">
        <v>307</v>
      </c>
      <c r="AB226" s="17">
        <v>91.974999999999994</v>
      </c>
      <c r="AC226" s="17">
        <v>26.2</v>
      </c>
      <c r="AD226" s="17">
        <v>8.42</v>
      </c>
      <c r="AE226" s="42">
        <v>939.55</v>
      </c>
      <c r="AF226" s="42">
        <v>0</v>
      </c>
      <c r="AG226" s="42">
        <v>273.8</v>
      </c>
      <c r="AH226" s="42">
        <v>3.88</v>
      </c>
      <c r="AI226" s="43">
        <v>43</v>
      </c>
      <c r="AJ226" s="15" t="s">
        <v>49</v>
      </c>
      <c r="AK226" s="15">
        <v>40</v>
      </c>
      <c r="AL226" s="15" t="s">
        <v>50</v>
      </c>
      <c r="AM226" s="15">
        <v>1</v>
      </c>
      <c r="AN226" s="15" t="s">
        <v>51</v>
      </c>
      <c r="AO226" s="15">
        <v>20</v>
      </c>
      <c r="AP226" s="15">
        <v>62</v>
      </c>
      <c r="AQ226" s="15">
        <v>8</v>
      </c>
      <c r="AR226" s="15" t="s">
        <v>52</v>
      </c>
      <c r="AS226" s="15" t="s">
        <v>53</v>
      </c>
      <c r="AT226" s="15">
        <v>5.05</v>
      </c>
      <c r="AU226" s="18" t="s">
        <v>54</v>
      </c>
    </row>
    <row r="227" spans="1:47" x14ac:dyDescent="0.35">
      <c r="A227" s="13" t="s">
        <v>112</v>
      </c>
      <c r="B227" s="13" t="s">
        <v>63</v>
      </c>
      <c r="C227" s="14">
        <v>4</v>
      </c>
      <c r="D227" s="15">
        <v>8</v>
      </c>
      <c r="E227" s="16">
        <v>43354.401423611111</v>
      </c>
      <c r="F227" s="15">
        <v>0</v>
      </c>
      <c r="G227" s="17">
        <v>0.1</v>
      </c>
      <c r="H227" s="42">
        <v>10.17</v>
      </c>
      <c r="I227" s="42">
        <v>103.25</v>
      </c>
      <c r="J227" s="42">
        <v>0</v>
      </c>
      <c r="K227" s="42">
        <v>901.36</v>
      </c>
      <c r="L227" s="43">
        <v>77</v>
      </c>
      <c r="M227" s="17">
        <v>4.3</v>
      </c>
      <c r="N227" s="17">
        <v>1200</v>
      </c>
      <c r="O227" s="42">
        <v>4.30375</v>
      </c>
      <c r="P227" s="17">
        <v>1170.31</v>
      </c>
      <c r="Q227" s="17">
        <v>0</v>
      </c>
      <c r="R227" s="17">
        <v>253.6</v>
      </c>
      <c r="S227" s="17">
        <v>5.5750000000000002</v>
      </c>
      <c r="T227" s="17">
        <v>2479.2399999999998</v>
      </c>
      <c r="U227" s="42">
        <v>4.3</v>
      </c>
      <c r="V227" s="17">
        <v>946.4</v>
      </c>
      <c r="W227" s="17">
        <v>3.0325000000000002</v>
      </c>
      <c r="X227" s="15">
        <v>-999</v>
      </c>
      <c r="Y227" s="15">
        <v>183</v>
      </c>
      <c r="Z227" s="17">
        <v>3649.55</v>
      </c>
      <c r="AA227" s="15">
        <v>376</v>
      </c>
      <c r="AB227" s="17">
        <v>78.866666666667001</v>
      </c>
      <c r="AC227" s="17">
        <v>15</v>
      </c>
      <c r="AD227" s="17">
        <v>7.07</v>
      </c>
      <c r="AE227" s="42">
        <v>798.11</v>
      </c>
      <c r="AF227" s="42">
        <v>0.1</v>
      </c>
      <c r="AG227" s="42">
        <v>285</v>
      </c>
      <c r="AH227" s="42">
        <v>3.1</v>
      </c>
      <c r="AI227" s="43">
        <v>16</v>
      </c>
      <c r="AJ227" s="15" t="s">
        <v>49</v>
      </c>
      <c r="AK227" s="15">
        <v>40</v>
      </c>
      <c r="AL227" s="15" t="s">
        <v>50</v>
      </c>
      <c r="AM227" s="15">
        <v>1</v>
      </c>
      <c r="AN227" s="15" t="s">
        <v>51</v>
      </c>
      <c r="AO227" s="15">
        <v>20</v>
      </c>
      <c r="AP227" s="15">
        <v>62</v>
      </c>
      <c r="AQ227" s="15">
        <v>8</v>
      </c>
      <c r="AR227" s="15" t="s">
        <v>52</v>
      </c>
      <c r="AS227" s="15" t="s">
        <v>53</v>
      </c>
      <c r="AT227" s="15">
        <v>5.05</v>
      </c>
      <c r="AU227" s="18" t="s">
        <v>54</v>
      </c>
    </row>
    <row r="228" spans="1:47" x14ac:dyDescent="0.35">
      <c r="A228" s="13" t="s">
        <v>113</v>
      </c>
      <c r="B228" s="13" t="s">
        <v>63</v>
      </c>
      <c r="C228" s="14">
        <v>4</v>
      </c>
      <c r="D228" s="15">
        <v>8</v>
      </c>
      <c r="E228" s="16">
        <v>43354.401562500003</v>
      </c>
      <c r="F228" s="15">
        <v>0</v>
      </c>
      <c r="G228" s="17">
        <v>0.1</v>
      </c>
      <c r="H228" s="42">
        <v>11.21</v>
      </c>
      <c r="I228" s="42">
        <v>186.41</v>
      </c>
      <c r="J228" s="42">
        <v>0</v>
      </c>
      <c r="K228" s="42">
        <v>954.95</v>
      </c>
      <c r="L228" s="43">
        <v>95</v>
      </c>
      <c r="M228" s="17">
        <v>4.7</v>
      </c>
      <c r="N228" s="17">
        <v>1199.5999999999999</v>
      </c>
      <c r="O228" s="42">
        <v>4.8449999999999998</v>
      </c>
      <c r="P228" s="17">
        <v>831.03</v>
      </c>
      <c r="Q228" s="17">
        <v>0</v>
      </c>
      <c r="R228" s="17">
        <v>124.6</v>
      </c>
      <c r="S228" s="17">
        <v>6.95</v>
      </c>
      <c r="T228" s="17">
        <v>2365.5300000000002</v>
      </c>
      <c r="U228" s="42">
        <v>4.7</v>
      </c>
      <c r="V228" s="17">
        <v>1075</v>
      </c>
      <c r="W228" s="17">
        <v>2.74</v>
      </c>
      <c r="X228" s="15">
        <v>-999</v>
      </c>
      <c r="Y228" s="15">
        <v>96</v>
      </c>
      <c r="Z228" s="17">
        <v>3196.56</v>
      </c>
      <c r="AA228" s="15">
        <v>353</v>
      </c>
      <c r="AB228" s="17">
        <v>89.613204401467002</v>
      </c>
      <c r="AC228" s="17">
        <v>24.2</v>
      </c>
      <c r="AD228" s="17">
        <v>7.8</v>
      </c>
      <c r="AE228" s="42">
        <v>768.54</v>
      </c>
      <c r="AF228" s="42">
        <v>0.1</v>
      </c>
      <c r="AG228" s="42">
        <v>275.8</v>
      </c>
      <c r="AH228" s="42">
        <v>3.41</v>
      </c>
      <c r="AI228" s="43">
        <v>23</v>
      </c>
      <c r="AJ228" s="15" t="s">
        <v>49</v>
      </c>
      <c r="AK228" s="15">
        <v>40</v>
      </c>
      <c r="AL228" s="15" t="s">
        <v>50</v>
      </c>
      <c r="AM228" s="15">
        <v>1</v>
      </c>
      <c r="AN228" s="15" t="s">
        <v>51</v>
      </c>
      <c r="AO228" s="15">
        <v>20</v>
      </c>
      <c r="AP228" s="15">
        <v>62</v>
      </c>
      <c r="AQ228" s="15">
        <v>8</v>
      </c>
      <c r="AR228" s="15" t="s">
        <v>52</v>
      </c>
      <c r="AS228" s="15" t="s">
        <v>53</v>
      </c>
      <c r="AT228" s="15">
        <v>5.05</v>
      </c>
      <c r="AU228" s="18" t="s">
        <v>54</v>
      </c>
    </row>
    <row r="229" spans="1:47" x14ac:dyDescent="0.35">
      <c r="A229" s="13" t="s">
        <v>114</v>
      </c>
      <c r="B229" s="13" t="s">
        <v>63</v>
      </c>
      <c r="C229" s="14">
        <v>4</v>
      </c>
      <c r="D229" s="15">
        <v>8</v>
      </c>
      <c r="E229" s="16">
        <v>43333.562094907407</v>
      </c>
      <c r="F229" s="15">
        <v>0</v>
      </c>
      <c r="G229" s="17">
        <v>1</v>
      </c>
      <c r="H229" s="42">
        <v>8.99</v>
      </c>
      <c r="I229" s="42">
        <v>56.28</v>
      </c>
      <c r="J229" s="42">
        <v>0</v>
      </c>
      <c r="K229" s="42">
        <v>847.69</v>
      </c>
      <c r="L229" s="43">
        <v>50</v>
      </c>
      <c r="M229" s="17">
        <v>6.6</v>
      </c>
      <c r="N229" s="17">
        <v>1200</v>
      </c>
      <c r="O229" s="42">
        <v>3.5225</v>
      </c>
      <c r="P229" s="17">
        <v>493.97</v>
      </c>
      <c r="Q229" s="17">
        <v>0</v>
      </c>
      <c r="R229" s="17">
        <v>118.7</v>
      </c>
      <c r="S229" s="17">
        <v>4.7549999999999999</v>
      </c>
      <c r="T229" s="17">
        <v>2151.52</v>
      </c>
      <c r="U229" s="42">
        <v>6.6</v>
      </c>
      <c r="V229" s="17">
        <v>1081.3</v>
      </c>
      <c r="W229" s="17">
        <v>2.29</v>
      </c>
      <c r="X229" s="15">
        <v>-999</v>
      </c>
      <c r="Y229" s="15">
        <v>72</v>
      </c>
      <c r="Z229" s="17">
        <v>2645.49</v>
      </c>
      <c r="AA229" s="15">
        <v>255</v>
      </c>
      <c r="AB229" s="17">
        <v>90.108333333332993</v>
      </c>
      <c r="AC229" s="17">
        <v>9.1</v>
      </c>
      <c r="AD229" s="17">
        <v>6.18</v>
      </c>
      <c r="AE229" s="42">
        <v>791.41</v>
      </c>
      <c r="AF229" s="42">
        <v>1</v>
      </c>
      <c r="AG229" s="42">
        <v>290.89999999999998</v>
      </c>
      <c r="AH229" s="42">
        <v>2.81</v>
      </c>
      <c r="AI229" s="43">
        <v>11</v>
      </c>
      <c r="AJ229" s="15" t="s">
        <v>49</v>
      </c>
      <c r="AK229" s="15">
        <v>40</v>
      </c>
      <c r="AL229" s="15" t="s">
        <v>50</v>
      </c>
      <c r="AM229" s="15">
        <v>1</v>
      </c>
      <c r="AN229" s="15" t="s">
        <v>51</v>
      </c>
      <c r="AO229" s="15">
        <v>20</v>
      </c>
      <c r="AP229" s="15">
        <v>62</v>
      </c>
      <c r="AQ229" s="15">
        <v>8</v>
      </c>
      <c r="AR229" s="15" t="s">
        <v>52</v>
      </c>
      <c r="AS229" s="15" t="s">
        <v>53</v>
      </c>
      <c r="AT229" s="15">
        <v>5.05</v>
      </c>
      <c r="AU229" s="18" t="s">
        <v>54</v>
      </c>
    </row>
    <row r="230" spans="1:47" x14ac:dyDescent="0.35">
      <c r="A230" s="13" t="s">
        <v>115</v>
      </c>
      <c r="B230" s="13" t="s">
        <v>63</v>
      </c>
      <c r="C230" s="14">
        <v>4</v>
      </c>
      <c r="D230" s="15">
        <v>8</v>
      </c>
      <c r="E230" s="16">
        <v>43367.582777777781</v>
      </c>
      <c r="F230" s="15">
        <v>0</v>
      </c>
      <c r="G230" s="17">
        <v>0.3</v>
      </c>
      <c r="H230" s="42">
        <v>8.89</v>
      </c>
      <c r="I230" s="42">
        <v>201.95</v>
      </c>
      <c r="J230" s="42">
        <v>0.3</v>
      </c>
      <c r="K230" s="42">
        <v>993.27</v>
      </c>
      <c r="L230" s="43">
        <v>95</v>
      </c>
      <c r="M230" s="17">
        <v>13.8</v>
      </c>
      <c r="N230" s="17">
        <v>1200</v>
      </c>
      <c r="O230" s="42">
        <v>4.7312500000000002</v>
      </c>
      <c r="P230" s="17">
        <v>962.48</v>
      </c>
      <c r="Q230" s="17">
        <v>0.3</v>
      </c>
      <c r="R230" s="17">
        <v>160.6</v>
      </c>
      <c r="S230" s="17">
        <v>6</v>
      </c>
      <c r="T230" s="17">
        <v>2952.39</v>
      </c>
      <c r="U230" s="42">
        <v>13.5</v>
      </c>
      <c r="V230" s="17">
        <v>1039.4000000000001</v>
      </c>
      <c r="W230" s="17">
        <v>3.4624999999999999</v>
      </c>
      <c r="X230" s="15">
        <v>-999</v>
      </c>
      <c r="Y230" s="15">
        <v>132</v>
      </c>
      <c r="Z230" s="17">
        <v>3914.87</v>
      </c>
      <c r="AA230" s="15">
        <v>585</v>
      </c>
      <c r="AB230" s="17">
        <v>86.616666666667001</v>
      </c>
      <c r="AC230" s="17">
        <v>38.6</v>
      </c>
      <c r="AD230" s="17">
        <v>5.27</v>
      </c>
      <c r="AE230" s="42">
        <v>791.32</v>
      </c>
      <c r="AF230" s="42">
        <v>0</v>
      </c>
      <c r="AG230" s="42">
        <v>261.39999999999998</v>
      </c>
      <c r="AH230" s="42">
        <v>3.62</v>
      </c>
      <c r="AI230" s="43">
        <v>26</v>
      </c>
      <c r="AJ230" s="15" t="s">
        <v>49</v>
      </c>
      <c r="AK230" s="15">
        <v>40</v>
      </c>
      <c r="AL230" s="15" t="s">
        <v>50</v>
      </c>
      <c r="AM230" s="15">
        <v>1</v>
      </c>
      <c r="AN230" s="15" t="s">
        <v>51</v>
      </c>
      <c r="AO230" s="15">
        <v>20</v>
      </c>
      <c r="AP230" s="15">
        <v>62</v>
      </c>
      <c r="AQ230" s="15">
        <v>8</v>
      </c>
      <c r="AR230" s="15" t="s">
        <v>52</v>
      </c>
      <c r="AS230" s="15" t="s">
        <v>53</v>
      </c>
      <c r="AT230" s="15">
        <v>5.05</v>
      </c>
      <c r="AU230" s="18" t="s">
        <v>54</v>
      </c>
    </row>
    <row r="231" spans="1:47" x14ac:dyDescent="0.35">
      <c r="A231" s="13" t="s">
        <v>116</v>
      </c>
      <c r="B231" s="13" t="s">
        <v>63</v>
      </c>
      <c r="C231" s="14">
        <v>4</v>
      </c>
      <c r="D231" s="15">
        <v>8</v>
      </c>
      <c r="E231" s="16">
        <v>43290.362650462965</v>
      </c>
      <c r="F231" s="15">
        <v>0</v>
      </c>
      <c r="G231" s="17">
        <v>0.1</v>
      </c>
      <c r="H231" s="42">
        <v>9.25</v>
      </c>
      <c r="I231" s="42">
        <v>177.14</v>
      </c>
      <c r="J231" s="42">
        <v>0.1</v>
      </c>
      <c r="K231" s="42">
        <v>1009.38</v>
      </c>
      <c r="L231" s="43">
        <v>51</v>
      </c>
      <c r="M231" s="17">
        <v>5.3</v>
      </c>
      <c r="N231" s="17">
        <v>1200</v>
      </c>
      <c r="O231" s="42">
        <v>4.1475</v>
      </c>
      <c r="P231" s="17">
        <v>560.09</v>
      </c>
      <c r="Q231" s="17">
        <v>0.1</v>
      </c>
      <c r="R231" s="17">
        <v>102.5</v>
      </c>
      <c r="S231" s="17">
        <v>5.7675000000000001</v>
      </c>
      <c r="T231" s="17">
        <v>2396.3200000000002</v>
      </c>
      <c r="U231" s="42">
        <v>5.2</v>
      </c>
      <c r="V231" s="17">
        <v>1097.5</v>
      </c>
      <c r="W231" s="17">
        <v>2.5274999999999999</v>
      </c>
      <c r="X231" s="15">
        <v>-999</v>
      </c>
      <c r="Y231" s="15">
        <v>75</v>
      </c>
      <c r="Z231" s="17">
        <v>2956.41</v>
      </c>
      <c r="AA231" s="15">
        <v>224</v>
      </c>
      <c r="AB231" s="17">
        <v>91.458333333333002</v>
      </c>
      <c r="AC231" s="17">
        <v>30</v>
      </c>
      <c r="AD231" s="17">
        <v>5.98</v>
      </c>
      <c r="AE231" s="42">
        <v>832.24</v>
      </c>
      <c r="AF231" s="42">
        <v>0</v>
      </c>
      <c r="AG231" s="42">
        <v>270</v>
      </c>
      <c r="AH231" s="42">
        <v>3.27</v>
      </c>
      <c r="AI231" s="43">
        <v>25</v>
      </c>
      <c r="AJ231" s="15" t="s">
        <v>49</v>
      </c>
      <c r="AK231" s="15">
        <v>40</v>
      </c>
      <c r="AL231" s="15" t="s">
        <v>50</v>
      </c>
      <c r="AM231" s="15">
        <v>1</v>
      </c>
      <c r="AN231" s="15" t="s">
        <v>51</v>
      </c>
      <c r="AO231" s="15">
        <v>20</v>
      </c>
      <c r="AP231" s="15">
        <v>62</v>
      </c>
      <c r="AQ231" s="15">
        <v>8</v>
      </c>
      <c r="AR231" s="15" t="s">
        <v>52</v>
      </c>
      <c r="AS231" s="15" t="s">
        <v>53</v>
      </c>
      <c r="AT231" s="15">
        <v>5.05</v>
      </c>
      <c r="AU231" s="18" t="s">
        <v>54</v>
      </c>
    </row>
    <row r="232" spans="1:47" x14ac:dyDescent="0.35">
      <c r="A232" s="13" t="s">
        <v>117</v>
      </c>
      <c r="B232" s="13" t="s">
        <v>63</v>
      </c>
      <c r="C232" s="14">
        <v>4</v>
      </c>
      <c r="D232" s="15">
        <v>8</v>
      </c>
      <c r="E232" s="16">
        <v>43367.582708333335</v>
      </c>
      <c r="F232" s="15">
        <v>0</v>
      </c>
      <c r="G232" s="17">
        <v>0.1</v>
      </c>
      <c r="H232" s="42">
        <v>10.43</v>
      </c>
      <c r="I232" s="42">
        <v>49.24</v>
      </c>
      <c r="J232" s="42">
        <v>0.1</v>
      </c>
      <c r="K232" s="42">
        <v>1107.31</v>
      </c>
      <c r="L232" s="43">
        <v>56</v>
      </c>
      <c r="M232" s="17">
        <v>1.8</v>
      </c>
      <c r="N232" s="17">
        <v>1199.9000000000001</v>
      </c>
      <c r="O232" s="42">
        <v>5.3637499999999996</v>
      </c>
      <c r="P232" s="17">
        <v>641.30999999999995</v>
      </c>
      <c r="Q232" s="17">
        <v>0.1</v>
      </c>
      <c r="R232" s="17">
        <v>85.5</v>
      </c>
      <c r="S232" s="17">
        <v>7.4275000000000002</v>
      </c>
      <c r="T232" s="17">
        <v>3443.63</v>
      </c>
      <c r="U232" s="42">
        <v>1.7</v>
      </c>
      <c r="V232" s="17">
        <v>1114.4000000000001</v>
      </c>
      <c r="W232" s="17">
        <v>3.3</v>
      </c>
      <c r="X232" s="15">
        <v>-999</v>
      </c>
      <c r="Y232" s="15">
        <v>79</v>
      </c>
      <c r="Z232" s="17">
        <v>4084.94</v>
      </c>
      <c r="AA232" s="15">
        <v>374</v>
      </c>
      <c r="AB232" s="17">
        <v>92.874406200517001</v>
      </c>
      <c r="AC232" s="17">
        <v>7.4</v>
      </c>
      <c r="AD232" s="17">
        <v>6.75</v>
      </c>
      <c r="AE232" s="42">
        <v>1058.07</v>
      </c>
      <c r="AF232" s="42">
        <v>0</v>
      </c>
      <c r="AG232" s="42">
        <v>292.60000000000002</v>
      </c>
      <c r="AH232" s="42">
        <v>3.68</v>
      </c>
      <c r="AI232" s="43">
        <v>7</v>
      </c>
      <c r="AJ232" s="15" t="s">
        <v>49</v>
      </c>
      <c r="AK232" s="15">
        <v>40</v>
      </c>
      <c r="AL232" s="15" t="s">
        <v>50</v>
      </c>
      <c r="AM232" s="15">
        <v>1</v>
      </c>
      <c r="AN232" s="15" t="s">
        <v>51</v>
      </c>
      <c r="AO232" s="15">
        <v>20</v>
      </c>
      <c r="AP232" s="15">
        <v>62</v>
      </c>
      <c r="AQ232" s="15">
        <v>8</v>
      </c>
      <c r="AR232" s="15" t="s">
        <v>52</v>
      </c>
      <c r="AS232" s="15" t="s">
        <v>53</v>
      </c>
      <c r="AT232" s="15">
        <v>5.05</v>
      </c>
      <c r="AU232" s="18" t="s">
        <v>54</v>
      </c>
    </row>
    <row r="233" spans="1:47" x14ac:dyDescent="0.35">
      <c r="A233" s="13" t="s">
        <v>118</v>
      </c>
      <c r="B233" s="13" t="s">
        <v>63</v>
      </c>
      <c r="C233" s="14">
        <v>4</v>
      </c>
      <c r="D233" s="15">
        <v>8</v>
      </c>
      <c r="E233" s="16">
        <v>43367.58258101852</v>
      </c>
      <c r="F233" s="15">
        <v>0</v>
      </c>
      <c r="G233" s="17">
        <v>0.1</v>
      </c>
      <c r="H233" s="42">
        <v>10.64</v>
      </c>
      <c r="I233" s="42">
        <v>246.49</v>
      </c>
      <c r="J233" s="42">
        <v>0.1</v>
      </c>
      <c r="K233" s="42">
        <v>1071.22</v>
      </c>
      <c r="L233" s="43">
        <v>78</v>
      </c>
      <c r="M233" s="17">
        <v>4.4000000000000004</v>
      </c>
      <c r="N233" s="17">
        <v>1199.9000000000001</v>
      </c>
      <c r="O233" s="42">
        <v>4.4424999999999999</v>
      </c>
      <c r="P233" s="17">
        <v>784.85</v>
      </c>
      <c r="Q233" s="17">
        <v>0.1</v>
      </c>
      <c r="R233" s="17">
        <v>139</v>
      </c>
      <c r="S233" s="17">
        <v>5.8624999999999998</v>
      </c>
      <c r="T233" s="17">
        <v>2644.18</v>
      </c>
      <c r="U233" s="42">
        <v>4.3</v>
      </c>
      <c r="V233" s="17">
        <v>1060.9000000000001</v>
      </c>
      <c r="W233" s="17">
        <v>3.0225</v>
      </c>
      <c r="X233" s="15">
        <v>-999</v>
      </c>
      <c r="Y233" s="15">
        <v>111</v>
      </c>
      <c r="Z233" s="17">
        <v>3429.03</v>
      </c>
      <c r="AA233" s="15">
        <v>326</v>
      </c>
      <c r="AB233" s="17">
        <v>88.415701308441996</v>
      </c>
      <c r="AC233" s="17">
        <v>35</v>
      </c>
      <c r="AD233" s="17">
        <v>7.21</v>
      </c>
      <c r="AE233" s="42">
        <v>824.73</v>
      </c>
      <c r="AF233" s="42">
        <v>0</v>
      </c>
      <c r="AG233" s="42">
        <v>265</v>
      </c>
      <c r="AH233" s="42">
        <v>3.43</v>
      </c>
      <c r="AI233" s="43">
        <v>30</v>
      </c>
      <c r="AJ233" s="15" t="s">
        <v>49</v>
      </c>
      <c r="AK233" s="15">
        <v>40</v>
      </c>
      <c r="AL233" s="15" t="s">
        <v>50</v>
      </c>
      <c r="AM233" s="15">
        <v>1</v>
      </c>
      <c r="AN233" s="15" t="s">
        <v>51</v>
      </c>
      <c r="AO233" s="15">
        <v>20</v>
      </c>
      <c r="AP233" s="15">
        <v>62</v>
      </c>
      <c r="AQ233" s="15">
        <v>8</v>
      </c>
      <c r="AR233" s="15" t="s">
        <v>52</v>
      </c>
      <c r="AS233" s="15" t="s">
        <v>53</v>
      </c>
      <c r="AT233" s="15">
        <v>5.05</v>
      </c>
      <c r="AU233" s="18" t="s">
        <v>54</v>
      </c>
    </row>
    <row r="234" spans="1:47" x14ac:dyDescent="0.35">
      <c r="A234" s="13" t="s">
        <v>111</v>
      </c>
      <c r="B234" s="13" t="s">
        <v>63</v>
      </c>
      <c r="C234" s="14">
        <v>4</v>
      </c>
      <c r="D234" s="15">
        <v>8</v>
      </c>
      <c r="E234" s="16">
        <v>43290.362719907411</v>
      </c>
      <c r="F234" s="15">
        <v>1</v>
      </c>
      <c r="G234" s="17">
        <v>2</v>
      </c>
      <c r="H234" s="42">
        <v>8</v>
      </c>
      <c r="I234" s="42">
        <v>104.71</v>
      </c>
      <c r="J234" s="42">
        <v>0</v>
      </c>
      <c r="K234" s="42">
        <v>584.11</v>
      </c>
      <c r="L234" s="43">
        <v>78</v>
      </c>
      <c r="M234" s="17">
        <v>19.600000000000001</v>
      </c>
      <c r="N234" s="17">
        <v>1200</v>
      </c>
      <c r="O234" s="42">
        <v>4.5625</v>
      </c>
      <c r="P234" s="17">
        <v>577.41</v>
      </c>
      <c r="Q234" s="17">
        <v>0.1</v>
      </c>
      <c r="R234" s="17">
        <v>96.3</v>
      </c>
      <c r="S234" s="17">
        <v>6.5049999999999999</v>
      </c>
      <c r="T234" s="17">
        <v>2150.7800000000002</v>
      </c>
      <c r="U234" s="42">
        <v>19.5</v>
      </c>
      <c r="V234" s="17">
        <v>1103.7</v>
      </c>
      <c r="W234" s="17">
        <v>2.62</v>
      </c>
      <c r="X234" s="15">
        <v>-999</v>
      </c>
      <c r="Y234" s="15">
        <v>96</v>
      </c>
      <c r="Z234" s="17">
        <v>2728.19</v>
      </c>
      <c r="AA234" s="15">
        <v>307</v>
      </c>
      <c r="AB234" s="17">
        <v>91.974999999999994</v>
      </c>
      <c r="AC234" s="17">
        <v>18.8</v>
      </c>
      <c r="AD234" s="17">
        <v>5.66</v>
      </c>
      <c r="AE234" s="42">
        <v>479.4</v>
      </c>
      <c r="AF234" s="42">
        <v>2</v>
      </c>
      <c r="AG234" s="42">
        <v>281.2</v>
      </c>
      <c r="AH234" s="42">
        <v>2.34</v>
      </c>
      <c r="AI234" s="43">
        <v>15</v>
      </c>
      <c r="AJ234" s="15" t="s">
        <v>49</v>
      </c>
      <c r="AK234" s="15">
        <v>40</v>
      </c>
      <c r="AL234" s="15" t="s">
        <v>50</v>
      </c>
      <c r="AM234" s="15">
        <v>1</v>
      </c>
      <c r="AN234" s="15" t="s">
        <v>51</v>
      </c>
      <c r="AO234" s="15">
        <v>20</v>
      </c>
      <c r="AP234" s="15">
        <v>62</v>
      </c>
      <c r="AQ234" s="15">
        <v>8</v>
      </c>
      <c r="AR234" s="15" t="s">
        <v>52</v>
      </c>
      <c r="AS234" s="15" t="s">
        <v>53</v>
      </c>
      <c r="AT234" s="15">
        <v>5.05</v>
      </c>
      <c r="AU234" s="18" t="s">
        <v>54</v>
      </c>
    </row>
    <row r="235" spans="1:47" x14ac:dyDescent="0.35">
      <c r="A235" s="13" t="s">
        <v>112</v>
      </c>
      <c r="B235" s="13" t="s">
        <v>63</v>
      </c>
      <c r="C235" s="14">
        <v>4</v>
      </c>
      <c r="D235" s="15">
        <v>8</v>
      </c>
      <c r="E235" s="16">
        <v>43354.401423611111</v>
      </c>
      <c r="F235" s="15">
        <v>1</v>
      </c>
      <c r="G235" s="17">
        <v>0.7</v>
      </c>
      <c r="H235" s="42">
        <v>7.98</v>
      </c>
      <c r="I235" s="42">
        <v>346.85</v>
      </c>
      <c r="J235" s="42">
        <v>0</v>
      </c>
      <c r="K235" s="42">
        <v>830.26</v>
      </c>
      <c r="L235" s="43">
        <v>99</v>
      </c>
      <c r="M235" s="17">
        <v>4.3</v>
      </c>
      <c r="N235" s="17">
        <v>1200</v>
      </c>
      <c r="O235" s="42">
        <v>4.30375</v>
      </c>
      <c r="P235" s="17">
        <v>1170.31</v>
      </c>
      <c r="Q235" s="17">
        <v>0</v>
      </c>
      <c r="R235" s="17">
        <v>253.6</v>
      </c>
      <c r="S235" s="17">
        <v>5.5750000000000002</v>
      </c>
      <c r="T235" s="17">
        <v>2479.2399999999998</v>
      </c>
      <c r="U235" s="42">
        <v>4.3</v>
      </c>
      <c r="V235" s="17">
        <v>946.4</v>
      </c>
      <c r="W235" s="17">
        <v>3.0325000000000002</v>
      </c>
      <c r="X235" s="15">
        <v>-999</v>
      </c>
      <c r="Y235" s="15">
        <v>183</v>
      </c>
      <c r="Z235" s="17">
        <v>3649.55</v>
      </c>
      <c r="AA235" s="15">
        <v>376</v>
      </c>
      <c r="AB235" s="17">
        <v>78.866666666667001</v>
      </c>
      <c r="AC235" s="17">
        <v>69.099999999999994</v>
      </c>
      <c r="AD235" s="17">
        <v>5.38</v>
      </c>
      <c r="AE235" s="42">
        <v>483.41</v>
      </c>
      <c r="AF235" s="42">
        <v>0.7</v>
      </c>
      <c r="AG235" s="42">
        <v>230.9</v>
      </c>
      <c r="AH235" s="42">
        <v>2.6</v>
      </c>
      <c r="AI235" s="43">
        <v>44</v>
      </c>
      <c r="AJ235" s="15" t="s">
        <v>49</v>
      </c>
      <c r="AK235" s="15">
        <v>40</v>
      </c>
      <c r="AL235" s="15" t="s">
        <v>50</v>
      </c>
      <c r="AM235" s="15">
        <v>1</v>
      </c>
      <c r="AN235" s="15" t="s">
        <v>51</v>
      </c>
      <c r="AO235" s="15">
        <v>20</v>
      </c>
      <c r="AP235" s="15">
        <v>62</v>
      </c>
      <c r="AQ235" s="15">
        <v>8</v>
      </c>
      <c r="AR235" s="15" t="s">
        <v>52</v>
      </c>
      <c r="AS235" s="15" t="s">
        <v>53</v>
      </c>
      <c r="AT235" s="15">
        <v>5.05</v>
      </c>
      <c r="AU235" s="18" t="s">
        <v>54</v>
      </c>
    </row>
    <row r="236" spans="1:47" x14ac:dyDescent="0.35">
      <c r="A236" s="13" t="s">
        <v>113</v>
      </c>
      <c r="B236" s="13" t="s">
        <v>63</v>
      </c>
      <c r="C236" s="14">
        <v>4</v>
      </c>
      <c r="D236" s="15">
        <v>8</v>
      </c>
      <c r="E236" s="16">
        <v>43354.401562500003</v>
      </c>
      <c r="F236" s="15">
        <v>1</v>
      </c>
      <c r="G236" s="17">
        <v>0</v>
      </c>
      <c r="H236" s="42">
        <v>10.47</v>
      </c>
      <c r="I236" s="42">
        <v>264.05</v>
      </c>
      <c r="J236" s="42">
        <v>0</v>
      </c>
      <c r="K236" s="42">
        <v>875.09</v>
      </c>
      <c r="L236" s="43">
        <v>88</v>
      </c>
      <c r="M236" s="17">
        <v>4.7</v>
      </c>
      <c r="N236" s="17">
        <v>1199.5999999999999</v>
      </c>
      <c r="O236" s="42">
        <v>4.8449999999999998</v>
      </c>
      <c r="P236" s="17">
        <v>831.03</v>
      </c>
      <c r="Q236" s="17">
        <v>0</v>
      </c>
      <c r="R236" s="17">
        <v>124.6</v>
      </c>
      <c r="S236" s="17">
        <v>6.95</v>
      </c>
      <c r="T236" s="17">
        <v>2365.5300000000002</v>
      </c>
      <c r="U236" s="42">
        <v>4.7</v>
      </c>
      <c r="V236" s="17">
        <v>1075</v>
      </c>
      <c r="W236" s="17">
        <v>2.74</v>
      </c>
      <c r="X236" s="15">
        <v>-999</v>
      </c>
      <c r="Y236" s="15">
        <v>96</v>
      </c>
      <c r="Z236" s="17">
        <v>3196.56</v>
      </c>
      <c r="AA236" s="15">
        <v>353</v>
      </c>
      <c r="AB236" s="17">
        <v>89.613204401467002</v>
      </c>
      <c r="AC236" s="17">
        <v>36.5</v>
      </c>
      <c r="AD236" s="17">
        <v>7.59</v>
      </c>
      <c r="AE236" s="42">
        <v>611.04</v>
      </c>
      <c r="AF236" s="42">
        <v>0</v>
      </c>
      <c r="AG236" s="42">
        <v>263.5</v>
      </c>
      <c r="AH236" s="42">
        <v>2.88</v>
      </c>
      <c r="AI236" s="43">
        <v>27</v>
      </c>
      <c r="AJ236" s="15" t="s">
        <v>49</v>
      </c>
      <c r="AK236" s="15">
        <v>40</v>
      </c>
      <c r="AL236" s="15" t="s">
        <v>50</v>
      </c>
      <c r="AM236" s="15">
        <v>1</v>
      </c>
      <c r="AN236" s="15" t="s">
        <v>51</v>
      </c>
      <c r="AO236" s="15">
        <v>20</v>
      </c>
      <c r="AP236" s="15">
        <v>62</v>
      </c>
      <c r="AQ236" s="15">
        <v>8</v>
      </c>
      <c r="AR236" s="15" t="s">
        <v>52</v>
      </c>
      <c r="AS236" s="15" t="s">
        <v>53</v>
      </c>
      <c r="AT236" s="15">
        <v>5.05</v>
      </c>
      <c r="AU236" s="18" t="s">
        <v>54</v>
      </c>
    </row>
    <row r="237" spans="1:47" x14ac:dyDescent="0.35">
      <c r="A237" s="13" t="s">
        <v>114</v>
      </c>
      <c r="B237" s="13" t="s">
        <v>63</v>
      </c>
      <c r="C237" s="14">
        <v>4</v>
      </c>
      <c r="D237" s="15">
        <v>8</v>
      </c>
      <c r="E237" s="16">
        <v>43333.562094907407</v>
      </c>
      <c r="F237" s="15">
        <v>1</v>
      </c>
      <c r="G237" s="17">
        <v>0.1</v>
      </c>
      <c r="H237" s="42">
        <v>7.77</v>
      </c>
      <c r="I237" s="42">
        <v>199.02</v>
      </c>
      <c r="J237" s="42">
        <v>0</v>
      </c>
      <c r="K237" s="42">
        <v>767.66</v>
      </c>
      <c r="L237" s="43">
        <v>67</v>
      </c>
      <c r="M237" s="17">
        <v>6.6</v>
      </c>
      <c r="N237" s="17">
        <v>1200</v>
      </c>
      <c r="O237" s="42">
        <v>3.5225</v>
      </c>
      <c r="P237" s="17">
        <v>493.97</v>
      </c>
      <c r="Q237" s="17">
        <v>0</v>
      </c>
      <c r="R237" s="17">
        <v>118.7</v>
      </c>
      <c r="S237" s="17">
        <v>4.7549999999999999</v>
      </c>
      <c r="T237" s="17">
        <v>2151.52</v>
      </c>
      <c r="U237" s="42">
        <v>6.6</v>
      </c>
      <c r="V237" s="17">
        <v>1081.3</v>
      </c>
      <c r="W237" s="17">
        <v>2.29</v>
      </c>
      <c r="X237" s="15">
        <v>-999</v>
      </c>
      <c r="Y237" s="15">
        <v>72</v>
      </c>
      <c r="Z237" s="17">
        <v>2645.49</v>
      </c>
      <c r="AA237" s="15">
        <v>255</v>
      </c>
      <c r="AB237" s="17">
        <v>90.108333333332993</v>
      </c>
      <c r="AC237" s="17">
        <v>37.4</v>
      </c>
      <c r="AD237" s="17">
        <v>5.32</v>
      </c>
      <c r="AE237" s="42">
        <v>568.64</v>
      </c>
      <c r="AF237" s="42">
        <v>0.1</v>
      </c>
      <c r="AG237" s="42">
        <v>262.60000000000002</v>
      </c>
      <c r="AH237" s="42">
        <v>2.4500000000000002</v>
      </c>
      <c r="AI237" s="43">
        <v>25</v>
      </c>
      <c r="AJ237" s="15" t="s">
        <v>49</v>
      </c>
      <c r="AK237" s="15">
        <v>40</v>
      </c>
      <c r="AL237" s="15" t="s">
        <v>50</v>
      </c>
      <c r="AM237" s="15">
        <v>1</v>
      </c>
      <c r="AN237" s="15" t="s">
        <v>51</v>
      </c>
      <c r="AO237" s="15">
        <v>20</v>
      </c>
      <c r="AP237" s="15">
        <v>62</v>
      </c>
      <c r="AQ237" s="15">
        <v>8</v>
      </c>
      <c r="AR237" s="15" t="s">
        <v>52</v>
      </c>
      <c r="AS237" s="15" t="s">
        <v>53</v>
      </c>
      <c r="AT237" s="15">
        <v>5.05</v>
      </c>
      <c r="AU237" s="18" t="s">
        <v>54</v>
      </c>
    </row>
    <row r="238" spans="1:47" x14ac:dyDescent="0.35">
      <c r="A238" s="13" t="s">
        <v>115</v>
      </c>
      <c r="B238" s="13" t="s">
        <v>63</v>
      </c>
      <c r="C238" s="14">
        <v>4</v>
      </c>
      <c r="D238" s="15">
        <v>8</v>
      </c>
      <c r="E238" s="16">
        <v>43367.582777777781</v>
      </c>
      <c r="F238" s="15">
        <v>1</v>
      </c>
      <c r="G238" s="17">
        <v>0</v>
      </c>
      <c r="H238" s="42">
        <v>11.39</v>
      </c>
      <c r="I238" s="42">
        <v>317.01</v>
      </c>
      <c r="J238" s="42">
        <v>0</v>
      </c>
      <c r="K238" s="42">
        <v>1241.93</v>
      </c>
      <c r="L238" s="43">
        <v>167</v>
      </c>
      <c r="M238" s="17">
        <v>13.8</v>
      </c>
      <c r="N238" s="17">
        <v>1200</v>
      </c>
      <c r="O238" s="42">
        <v>4.7312500000000002</v>
      </c>
      <c r="P238" s="17">
        <v>962.48</v>
      </c>
      <c r="Q238" s="17">
        <v>0.3</v>
      </c>
      <c r="R238" s="17">
        <v>160.6</v>
      </c>
      <c r="S238" s="17">
        <v>6</v>
      </c>
      <c r="T238" s="17">
        <v>2952.39</v>
      </c>
      <c r="U238" s="42">
        <v>13.5</v>
      </c>
      <c r="V238" s="17">
        <v>1039.4000000000001</v>
      </c>
      <c r="W238" s="17">
        <v>3.4624999999999999</v>
      </c>
      <c r="X238" s="15">
        <v>-999</v>
      </c>
      <c r="Y238" s="15">
        <v>132</v>
      </c>
      <c r="Z238" s="17">
        <v>3914.87</v>
      </c>
      <c r="AA238" s="15">
        <v>585</v>
      </c>
      <c r="AB238" s="17">
        <v>86.616666666667001</v>
      </c>
      <c r="AC238" s="17">
        <v>44.1</v>
      </c>
      <c r="AD238" s="17">
        <v>7.19</v>
      </c>
      <c r="AE238" s="42">
        <v>924.92</v>
      </c>
      <c r="AF238" s="42">
        <v>0</v>
      </c>
      <c r="AG238" s="42">
        <v>255.9</v>
      </c>
      <c r="AH238" s="42">
        <v>4.2</v>
      </c>
      <c r="AI238" s="43">
        <v>50</v>
      </c>
      <c r="AJ238" s="15" t="s">
        <v>49</v>
      </c>
      <c r="AK238" s="15">
        <v>40</v>
      </c>
      <c r="AL238" s="15" t="s">
        <v>50</v>
      </c>
      <c r="AM238" s="15">
        <v>1</v>
      </c>
      <c r="AN238" s="15" t="s">
        <v>51</v>
      </c>
      <c r="AO238" s="15">
        <v>20</v>
      </c>
      <c r="AP238" s="15">
        <v>62</v>
      </c>
      <c r="AQ238" s="15">
        <v>8</v>
      </c>
      <c r="AR238" s="15" t="s">
        <v>52</v>
      </c>
      <c r="AS238" s="15" t="s">
        <v>53</v>
      </c>
      <c r="AT238" s="15">
        <v>5.05</v>
      </c>
      <c r="AU238" s="18" t="s">
        <v>54</v>
      </c>
    </row>
    <row r="239" spans="1:47" x14ac:dyDescent="0.35">
      <c r="A239" s="13" t="s">
        <v>116</v>
      </c>
      <c r="B239" s="13" t="s">
        <v>63</v>
      </c>
      <c r="C239" s="14">
        <v>4</v>
      </c>
      <c r="D239" s="15">
        <v>8</v>
      </c>
      <c r="E239" s="16">
        <v>43290.362650462965</v>
      </c>
      <c r="F239" s="15">
        <v>1</v>
      </c>
      <c r="G239" s="17">
        <v>3</v>
      </c>
      <c r="H239" s="42">
        <v>8.06</v>
      </c>
      <c r="I239" s="42">
        <v>200.62</v>
      </c>
      <c r="J239" s="42">
        <v>0</v>
      </c>
      <c r="K239" s="42">
        <v>768.94</v>
      </c>
      <c r="L239" s="43">
        <v>56</v>
      </c>
      <c r="M239" s="17">
        <v>5.3</v>
      </c>
      <c r="N239" s="17">
        <v>1200</v>
      </c>
      <c r="O239" s="42">
        <v>4.1475</v>
      </c>
      <c r="P239" s="17">
        <v>560.09</v>
      </c>
      <c r="Q239" s="17">
        <v>0.1</v>
      </c>
      <c r="R239" s="17">
        <v>102.5</v>
      </c>
      <c r="S239" s="17">
        <v>5.7675000000000001</v>
      </c>
      <c r="T239" s="17">
        <v>2396.3200000000002</v>
      </c>
      <c r="U239" s="42">
        <v>5.2</v>
      </c>
      <c r="V239" s="17">
        <v>1097.5</v>
      </c>
      <c r="W239" s="17">
        <v>2.5274999999999999</v>
      </c>
      <c r="X239" s="15">
        <v>-999</v>
      </c>
      <c r="Y239" s="15">
        <v>75</v>
      </c>
      <c r="Z239" s="17">
        <v>2956.41</v>
      </c>
      <c r="AA239" s="15">
        <v>224</v>
      </c>
      <c r="AB239" s="17">
        <v>91.458333333333002</v>
      </c>
      <c r="AC239" s="17">
        <v>38.5</v>
      </c>
      <c r="AD239" s="17">
        <v>5.48</v>
      </c>
      <c r="AE239" s="42">
        <v>568.32000000000005</v>
      </c>
      <c r="AF239" s="42">
        <v>3</v>
      </c>
      <c r="AG239" s="42">
        <v>261.5</v>
      </c>
      <c r="AH239" s="42">
        <v>2.58</v>
      </c>
      <c r="AI239" s="43">
        <v>22</v>
      </c>
      <c r="AJ239" s="15" t="s">
        <v>49</v>
      </c>
      <c r="AK239" s="15">
        <v>40</v>
      </c>
      <c r="AL239" s="15" t="s">
        <v>50</v>
      </c>
      <c r="AM239" s="15">
        <v>1</v>
      </c>
      <c r="AN239" s="15" t="s">
        <v>51</v>
      </c>
      <c r="AO239" s="15">
        <v>20</v>
      </c>
      <c r="AP239" s="15">
        <v>62</v>
      </c>
      <c r="AQ239" s="15">
        <v>8</v>
      </c>
      <c r="AR239" s="15" t="s">
        <v>52</v>
      </c>
      <c r="AS239" s="15" t="s">
        <v>53</v>
      </c>
      <c r="AT239" s="15">
        <v>5.05</v>
      </c>
      <c r="AU239" s="18" t="s">
        <v>54</v>
      </c>
    </row>
    <row r="240" spans="1:47" x14ac:dyDescent="0.35">
      <c r="A240" s="13" t="s">
        <v>117</v>
      </c>
      <c r="B240" s="13" t="s">
        <v>63</v>
      </c>
      <c r="C240" s="14">
        <v>4</v>
      </c>
      <c r="D240" s="15">
        <v>8</v>
      </c>
      <c r="E240" s="16">
        <v>43367.582708333335</v>
      </c>
      <c r="F240" s="15">
        <v>1</v>
      </c>
      <c r="G240" s="17">
        <v>0</v>
      </c>
      <c r="H240" s="42">
        <v>11.23</v>
      </c>
      <c r="I240" s="42">
        <v>187.85</v>
      </c>
      <c r="J240" s="42">
        <v>0</v>
      </c>
      <c r="K240" s="42">
        <v>1090.8499999999999</v>
      </c>
      <c r="L240" s="43">
        <v>86</v>
      </c>
      <c r="M240" s="17">
        <v>1.8</v>
      </c>
      <c r="N240" s="17">
        <v>1199.9000000000001</v>
      </c>
      <c r="O240" s="42">
        <v>5.3637499999999996</v>
      </c>
      <c r="P240" s="17">
        <v>641.30999999999995</v>
      </c>
      <c r="Q240" s="17">
        <v>0.1</v>
      </c>
      <c r="R240" s="17">
        <v>85.5</v>
      </c>
      <c r="S240" s="17">
        <v>7.4275000000000002</v>
      </c>
      <c r="T240" s="17">
        <v>3443.63</v>
      </c>
      <c r="U240" s="42">
        <v>1.7</v>
      </c>
      <c r="V240" s="17">
        <v>1114.4000000000001</v>
      </c>
      <c r="W240" s="17">
        <v>3.3</v>
      </c>
      <c r="X240" s="15">
        <v>-999</v>
      </c>
      <c r="Y240" s="15">
        <v>79</v>
      </c>
      <c r="Z240" s="17">
        <v>4084.94</v>
      </c>
      <c r="AA240" s="15">
        <v>374</v>
      </c>
      <c r="AB240" s="17">
        <v>92.874406200517001</v>
      </c>
      <c r="AC240" s="17">
        <v>24.4</v>
      </c>
      <c r="AD240" s="17">
        <v>7.7</v>
      </c>
      <c r="AE240" s="42">
        <v>903</v>
      </c>
      <c r="AF240" s="42">
        <v>0</v>
      </c>
      <c r="AG240" s="42">
        <v>275.60000000000002</v>
      </c>
      <c r="AH240" s="42">
        <v>3.53</v>
      </c>
      <c r="AI240" s="43">
        <v>24</v>
      </c>
      <c r="AJ240" s="15" t="s">
        <v>49</v>
      </c>
      <c r="AK240" s="15">
        <v>40</v>
      </c>
      <c r="AL240" s="15" t="s">
        <v>50</v>
      </c>
      <c r="AM240" s="15">
        <v>1</v>
      </c>
      <c r="AN240" s="15" t="s">
        <v>51</v>
      </c>
      <c r="AO240" s="15">
        <v>20</v>
      </c>
      <c r="AP240" s="15">
        <v>62</v>
      </c>
      <c r="AQ240" s="15">
        <v>8</v>
      </c>
      <c r="AR240" s="15" t="s">
        <v>52</v>
      </c>
      <c r="AS240" s="15" t="s">
        <v>53</v>
      </c>
      <c r="AT240" s="15">
        <v>5.05</v>
      </c>
      <c r="AU240" s="18" t="s">
        <v>54</v>
      </c>
    </row>
    <row r="241" spans="1:47" x14ac:dyDescent="0.35">
      <c r="A241" s="13" t="s">
        <v>118</v>
      </c>
      <c r="B241" s="13" t="s">
        <v>63</v>
      </c>
      <c r="C241" s="14">
        <v>4</v>
      </c>
      <c r="D241" s="15">
        <v>8</v>
      </c>
      <c r="E241" s="16">
        <v>43367.58258101852</v>
      </c>
      <c r="F241" s="15">
        <v>1</v>
      </c>
      <c r="G241" s="17">
        <v>0</v>
      </c>
      <c r="H241" s="42">
        <v>8.5</v>
      </c>
      <c r="I241" s="42">
        <v>185.52</v>
      </c>
      <c r="J241" s="42">
        <v>0</v>
      </c>
      <c r="K241" s="42">
        <v>911.83</v>
      </c>
      <c r="L241" s="43">
        <v>88</v>
      </c>
      <c r="M241" s="17">
        <v>4.4000000000000004</v>
      </c>
      <c r="N241" s="17">
        <v>1199.9000000000001</v>
      </c>
      <c r="O241" s="42">
        <v>4.4424999999999999</v>
      </c>
      <c r="P241" s="17">
        <v>784.85</v>
      </c>
      <c r="Q241" s="17">
        <v>0.1</v>
      </c>
      <c r="R241" s="17">
        <v>139</v>
      </c>
      <c r="S241" s="17">
        <v>5.8624999999999998</v>
      </c>
      <c r="T241" s="17">
        <v>2644.18</v>
      </c>
      <c r="U241" s="42">
        <v>4.3</v>
      </c>
      <c r="V241" s="17">
        <v>1060.9000000000001</v>
      </c>
      <c r="W241" s="17">
        <v>3.0225</v>
      </c>
      <c r="X241" s="15">
        <v>-999</v>
      </c>
      <c r="Y241" s="15">
        <v>111</v>
      </c>
      <c r="Z241" s="17">
        <v>3429.03</v>
      </c>
      <c r="AA241" s="15">
        <v>326</v>
      </c>
      <c r="AB241" s="17">
        <v>88.415701308441996</v>
      </c>
      <c r="AC241" s="17">
        <v>35</v>
      </c>
      <c r="AD241" s="17">
        <v>5.33</v>
      </c>
      <c r="AE241" s="42">
        <v>726.31</v>
      </c>
      <c r="AF241" s="42">
        <v>0</v>
      </c>
      <c r="AG241" s="42">
        <v>265</v>
      </c>
      <c r="AH241" s="42">
        <v>3.17</v>
      </c>
      <c r="AI241" s="43">
        <v>31</v>
      </c>
      <c r="AJ241" s="15" t="s">
        <v>49</v>
      </c>
      <c r="AK241" s="15">
        <v>40</v>
      </c>
      <c r="AL241" s="15" t="s">
        <v>50</v>
      </c>
      <c r="AM241" s="15">
        <v>1</v>
      </c>
      <c r="AN241" s="15" t="s">
        <v>51</v>
      </c>
      <c r="AO241" s="15">
        <v>20</v>
      </c>
      <c r="AP241" s="15">
        <v>62</v>
      </c>
      <c r="AQ241" s="15">
        <v>8</v>
      </c>
      <c r="AR241" s="15" t="s">
        <v>52</v>
      </c>
      <c r="AS241" s="15" t="s">
        <v>53</v>
      </c>
      <c r="AT241" s="15">
        <v>5.05</v>
      </c>
      <c r="AU241" s="18" t="s">
        <v>54</v>
      </c>
    </row>
    <row r="242" spans="1:47" x14ac:dyDescent="0.35">
      <c r="A242" s="13" t="s">
        <v>111</v>
      </c>
      <c r="B242" s="13" t="s">
        <v>63</v>
      </c>
      <c r="C242" s="14">
        <v>4</v>
      </c>
      <c r="D242" s="15">
        <v>8</v>
      </c>
      <c r="E242" s="16">
        <v>43290.362719907411</v>
      </c>
      <c r="F242" s="15">
        <v>2</v>
      </c>
      <c r="G242" s="17">
        <v>6</v>
      </c>
      <c r="H242" s="42">
        <v>7.46</v>
      </c>
      <c r="I242" s="42">
        <v>165.08</v>
      </c>
      <c r="J242" s="42">
        <v>0</v>
      </c>
      <c r="K242" s="42">
        <v>550.19000000000005</v>
      </c>
      <c r="L242" s="43">
        <v>67</v>
      </c>
      <c r="M242" s="17">
        <v>19.600000000000001</v>
      </c>
      <c r="N242" s="17">
        <v>1200</v>
      </c>
      <c r="O242" s="42">
        <v>4.5625</v>
      </c>
      <c r="P242" s="17">
        <v>577.41</v>
      </c>
      <c r="Q242" s="17">
        <v>0.1</v>
      </c>
      <c r="R242" s="17">
        <v>96.3</v>
      </c>
      <c r="S242" s="17">
        <v>6.5049999999999999</v>
      </c>
      <c r="T242" s="17">
        <v>2150.7800000000002</v>
      </c>
      <c r="U242" s="42">
        <v>19.5</v>
      </c>
      <c r="V242" s="17">
        <v>1103.7</v>
      </c>
      <c r="W242" s="17">
        <v>2.62</v>
      </c>
      <c r="X242" s="15">
        <v>-999</v>
      </c>
      <c r="Y242" s="15">
        <v>96</v>
      </c>
      <c r="Z242" s="17">
        <v>2728.19</v>
      </c>
      <c r="AA242" s="15">
        <v>307</v>
      </c>
      <c r="AB242" s="17">
        <v>91.974999999999994</v>
      </c>
      <c r="AC242" s="17">
        <v>33.700000000000003</v>
      </c>
      <c r="AD242" s="17">
        <v>5.41</v>
      </c>
      <c r="AE242" s="42">
        <v>385.11</v>
      </c>
      <c r="AF242" s="42">
        <v>6</v>
      </c>
      <c r="AG242" s="42">
        <v>266.3</v>
      </c>
      <c r="AH242" s="42">
        <v>2.0499999999999998</v>
      </c>
      <c r="AI242" s="43">
        <v>24</v>
      </c>
      <c r="AJ242" s="15" t="s">
        <v>49</v>
      </c>
      <c r="AK242" s="15">
        <v>40</v>
      </c>
      <c r="AL242" s="15" t="s">
        <v>50</v>
      </c>
      <c r="AM242" s="15">
        <v>1</v>
      </c>
      <c r="AN242" s="15" t="s">
        <v>51</v>
      </c>
      <c r="AO242" s="15">
        <v>20</v>
      </c>
      <c r="AP242" s="15">
        <v>62</v>
      </c>
      <c r="AQ242" s="15">
        <v>8</v>
      </c>
      <c r="AR242" s="15" t="s">
        <v>52</v>
      </c>
      <c r="AS242" s="15" t="s">
        <v>53</v>
      </c>
      <c r="AT242" s="15">
        <v>5.05</v>
      </c>
      <c r="AU242" s="18" t="s">
        <v>54</v>
      </c>
    </row>
    <row r="243" spans="1:47" x14ac:dyDescent="0.35">
      <c r="A243" s="13" t="s">
        <v>112</v>
      </c>
      <c r="B243" s="13" t="s">
        <v>63</v>
      </c>
      <c r="C243" s="14">
        <v>4</v>
      </c>
      <c r="D243" s="15">
        <v>8</v>
      </c>
      <c r="E243" s="16">
        <v>43354.401423611111</v>
      </c>
      <c r="F243" s="15">
        <v>2</v>
      </c>
      <c r="G243" s="17">
        <v>0</v>
      </c>
      <c r="H243" s="42">
        <v>8.5</v>
      </c>
      <c r="I243" s="42">
        <v>384.13</v>
      </c>
      <c r="J243" s="42">
        <v>0</v>
      </c>
      <c r="K243" s="42">
        <v>983.2</v>
      </c>
      <c r="L243" s="43">
        <v>104</v>
      </c>
      <c r="M243" s="17">
        <v>4.3</v>
      </c>
      <c r="N243" s="17">
        <v>1200</v>
      </c>
      <c r="O243" s="42">
        <v>4.30375</v>
      </c>
      <c r="P243" s="17">
        <v>1170.31</v>
      </c>
      <c r="Q243" s="17">
        <v>0</v>
      </c>
      <c r="R243" s="17">
        <v>253.6</v>
      </c>
      <c r="S243" s="17">
        <v>5.5750000000000002</v>
      </c>
      <c r="T243" s="17">
        <v>2479.2399999999998</v>
      </c>
      <c r="U243" s="42">
        <v>4.3</v>
      </c>
      <c r="V243" s="17">
        <v>946.4</v>
      </c>
      <c r="W243" s="17">
        <v>3.0325000000000002</v>
      </c>
      <c r="X243" s="15">
        <v>-999</v>
      </c>
      <c r="Y243" s="15">
        <v>183</v>
      </c>
      <c r="Z243" s="17">
        <v>3649.55</v>
      </c>
      <c r="AA243" s="15">
        <v>376</v>
      </c>
      <c r="AB243" s="17">
        <v>78.866666666667001</v>
      </c>
      <c r="AC243" s="17">
        <v>83.5</v>
      </c>
      <c r="AD243" s="17">
        <v>5.39</v>
      </c>
      <c r="AE243" s="42">
        <v>599.07000000000005</v>
      </c>
      <c r="AF243" s="42">
        <v>0</v>
      </c>
      <c r="AG243" s="42">
        <v>216.5</v>
      </c>
      <c r="AH243" s="42">
        <v>3.11</v>
      </c>
      <c r="AI243" s="43">
        <v>60</v>
      </c>
      <c r="AJ243" s="15" t="s">
        <v>49</v>
      </c>
      <c r="AK243" s="15">
        <v>40</v>
      </c>
      <c r="AL243" s="15" t="s">
        <v>50</v>
      </c>
      <c r="AM243" s="15">
        <v>1</v>
      </c>
      <c r="AN243" s="15" t="s">
        <v>51</v>
      </c>
      <c r="AO243" s="15">
        <v>20</v>
      </c>
      <c r="AP243" s="15">
        <v>62</v>
      </c>
      <c r="AQ243" s="15">
        <v>8</v>
      </c>
      <c r="AR243" s="15" t="s">
        <v>52</v>
      </c>
      <c r="AS243" s="15" t="s">
        <v>53</v>
      </c>
      <c r="AT243" s="15">
        <v>5.05</v>
      </c>
      <c r="AU243" s="18" t="s">
        <v>54</v>
      </c>
    </row>
    <row r="244" spans="1:47" x14ac:dyDescent="0.35">
      <c r="A244" s="13" t="s">
        <v>113</v>
      </c>
      <c r="B244" s="13" t="s">
        <v>63</v>
      </c>
      <c r="C244" s="14">
        <v>4</v>
      </c>
      <c r="D244" s="15">
        <v>8</v>
      </c>
      <c r="E244" s="16">
        <v>43354.401562500003</v>
      </c>
      <c r="F244" s="15">
        <v>2</v>
      </c>
      <c r="G244" s="17">
        <v>0</v>
      </c>
      <c r="H244" s="42">
        <v>9.67</v>
      </c>
      <c r="I244" s="42">
        <v>192.99</v>
      </c>
      <c r="J244" s="42">
        <v>0</v>
      </c>
      <c r="K244" s="42">
        <v>679.7</v>
      </c>
      <c r="L244" s="43">
        <v>82</v>
      </c>
      <c r="M244" s="17">
        <v>4.7</v>
      </c>
      <c r="N244" s="17">
        <v>1199.5999999999999</v>
      </c>
      <c r="O244" s="42">
        <v>4.8449999999999998</v>
      </c>
      <c r="P244" s="17">
        <v>831.03</v>
      </c>
      <c r="Q244" s="17">
        <v>0</v>
      </c>
      <c r="R244" s="17">
        <v>124.6</v>
      </c>
      <c r="S244" s="17">
        <v>6.95</v>
      </c>
      <c r="T244" s="17">
        <v>2365.5300000000002</v>
      </c>
      <c r="U244" s="42">
        <v>4.7</v>
      </c>
      <c r="V244" s="17">
        <v>1075</v>
      </c>
      <c r="W244" s="17">
        <v>2.74</v>
      </c>
      <c r="X244" s="15">
        <v>-999</v>
      </c>
      <c r="Y244" s="15">
        <v>96</v>
      </c>
      <c r="Z244" s="17">
        <v>3196.56</v>
      </c>
      <c r="AA244" s="15">
        <v>353</v>
      </c>
      <c r="AB244" s="17">
        <v>89.613204401467002</v>
      </c>
      <c r="AC244" s="17">
        <v>26.3</v>
      </c>
      <c r="AD244" s="17">
        <v>7.34</v>
      </c>
      <c r="AE244" s="42">
        <v>486.71</v>
      </c>
      <c r="AF244" s="42">
        <v>0</v>
      </c>
      <c r="AG244" s="42">
        <v>273.7</v>
      </c>
      <c r="AH244" s="42">
        <v>2.33</v>
      </c>
      <c r="AI244" s="43">
        <v>20</v>
      </c>
      <c r="AJ244" s="15" t="s">
        <v>49</v>
      </c>
      <c r="AK244" s="15">
        <v>40</v>
      </c>
      <c r="AL244" s="15" t="s">
        <v>50</v>
      </c>
      <c r="AM244" s="15">
        <v>1</v>
      </c>
      <c r="AN244" s="15" t="s">
        <v>51</v>
      </c>
      <c r="AO244" s="15">
        <v>20</v>
      </c>
      <c r="AP244" s="15">
        <v>62</v>
      </c>
      <c r="AQ244" s="15">
        <v>8</v>
      </c>
      <c r="AR244" s="15" t="s">
        <v>52</v>
      </c>
      <c r="AS244" s="15" t="s">
        <v>53</v>
      </c>
      <c r="AT244" s="15">
        <v>5.05</v>
      </c>
      <c r="AU244" s="18" t="s">
        <v>54</v>
      </c>
    </row>
    <row r="245" spans="1:47" x14ac:dyDescent="0.35">
      <c r="A245" s="13" t="s">
        <v>114</v>
      </c>
      <c r="B245" s="13" t="s">
        <v>63</v>
      </c>
      <c r="C245" s="14">
        <v>4</v>
      </c>
      <c r="D245" s="15">
        <v>8</v>
      </c>
      <c r="E245" s="16">
        <v>43333.562094907407</v>
      </c>
      <c r="F245" s="15">
        <v>2</v>
      </c>
      <c r="G245" s="17">
        <v>4.5</v>
      </c>
      <c r="H245" s="42">
        <v>6.23</v>
      </c>
      <c r="I245" s="42">
        <v>130.1</v>
      </c>
      <c r="J245" s="42">
        <v>0</v>
      </c>
      <c r="K245" s="42">
        <v>522.28</v>
      </c>
      <c r="L245" s="43">
        <v>71</v>
      </c>
      <c r="M245" s="17">
        <v>6.6</v>
      </c>
      <c r="N245" s="17">
        <v>1200</v>
      </c>
      <c r="O245" s="42">
        <v>3.5225</v>
      </c>
      <c r="P245" s="17">
        <v>493.97</v>
      </c>
      <c r="Q245" s="17">
        <v>0</v>
      </c>
      <c r="R245" s="17">
        <v>118.7</v>
      </c>
      <c r="S245" s="17">
        <v>4.7549999999999999</v>
      </c>
      <c r="T245" s="17">
        <v>2151.52</v>
      </c>
      <c r="U245" s="42">
        <v>6.6</v>
      </c>
      <c r="V245" s="17">
        <v>1081.3</v>
      </c>
      <c r="W245" s="17">
        <v>2.29</v>
      </c>
      <c r="X245" s="15">
        <v>-999</v>
      </c>
      <c r="Y245" s="15">
        <v>72</v>
      </c>
      <c r="Z245" s="17">
        <v>2645.49</v>
      </c>
      <c r="AA245" s="15">
        <v>255</v>
      </c>
      <c r="AB245" s="17">
        <v>90.108333333332993</v>
      </c>
      <c r="AC245" s="17">
        <v>36.1</v>
      </c>
      <c r="AD245" s="17">
        <v>4.21</v>
      </c>
      <c r="AE245" s="42">
        <v>392.18</v>
      </c>
      <c r="AF245" s="42">
        <v>4.5</v>
      </c>
      <c r="AG245" s="42">
        <v>263.89999999999998</v>
      </c>
      <c r="AH245" s="42">
        <v>2.02</v>
      </c>
      <c r="AI245" s="43">
        <v>21</v>
      </c>
      <c r="AJ245" s="15" t="s">
        <v>49</v>
      </c>
      <c r="AK245" s="15">
        <v>40</v>
      </c>
      <c r="AL245" s="15" t="s">
        <v>50</v>
      </c>
      <c r="AM245" s="15">
        <v>1</v>
      </c>
      <c r="AN245" s="15" t="s">
        <v>51</v>
      </c>
      <c r="AO245" s="15">
        <v>20</v>
      </c>
      <c r="AP245" s="15">
        <v>62</v>
      </c>
      <c r="AQ245" s="15">
        <v>8</v>
      </c>
      <c r="AR245" s="15" t="s">
        <v>52</v>
      </c>
      <c r="AS245" s="15" t="s">
        <v>53</v>
      </c>
      <c r="AT245" s="15">
        <v>5.05</v>
      </c>
      <c r="AU245" s="18" t="s">
        <v>54</v>
      </c>
    </row>
    <row r="246" spans="1:47" x14ac:dyDescent="0.35">
      <c r="A246" s="13" t="s">
        <v>115</v>
      </c>
      <c r="B246" s="13" t="s">
        <v>63</v>
      </c>
      <c r="C246" s="14">
        <v>4</v>
      </c>
      <c r="D246" s="15">
        <v>8</v>
      </c>
      <c r="E246" s="16">
        <v>43367.582777777781</v>
      </c>
      <c r="F246" s="15">
        <v>2</v>
      </c>
      <c r="G246" s="17">
        <v>3.1</v>
      </c>
      <c r="H246" s="42">
        <v>8.7799999999999994</v>
      </c>
      <c r="I246" s="42">
        <v>196.91</v>
      </c>
      <c r="J246" s="42">
        <v>0</v>
      </c>
      <c r="K246" s="42">
        <v>843.9</v>
      </c>
      <c r="L246" s="43">
        <v>178</v>
      </c>
      <c r="M246" s="17">
        <v>13.8</v>
      </c>
      <c r="N246" s="17">
        <v>1200</v>
      </c>
      <c r="O246" s="42">
        <v>4.7312500000000002</v>
      </c>
      <c r="P246" s="17">
        <v>962.48</v>
      </c>
      <c r="Q246" s="17">
        <v>0.3</v>
      </c>
      <c r="R246" s="17">
        <v>160.6</v>
      </c>
      <c r="S246" s="17">
        <v>6</v>
      </c>
      <c r="T246" s="17">
        <v>2952.39</v>
      </c>
      <c r="U246" s="42">
        <v>13.5</v>
      </c>
      <c r="V246" s="17">
        <v>1039.4000000000001</v>
      </c>
      <c r="W246" s="17">
        <v>3.4624999999999999</v>
      </c>
      <c r="X246" s="15">
        <v>-999</v>
      </c>
      <c r="Y246" s="15">
        <v>132</v>
      </c>
      <c r="Z246" s="17">
        <v>3914.87</v>
      </c>
      <c r="AA246" s="15">
        <v>585</v>
      </c>
      <c r="AB246" s="17">
        <v>86.616666666667001</v>
      </c>
      <c r="AC246" s="17">
        <v>34.299999999999997</v>
      </c>
      <c r="AD246" s="17">
        <v>5.79</v>
      </c>
      <c r="AE246" s="42">
        <v>646.99</v>
      </c>
      <c r="AF246" s="42">
        <v>3.1</v>
      </c>
      <c r="AG246" s="42">
        <v>265.7</v>
      </c>
      <c r="AH246" s="42">
        <v>2.99</v>
      </c>
      <c r="AI246" s="43">
        <v>27</v>
      </c>
      <c r="AJ246" s="15" t="s">
        <v>49</v>
      </c>
      <c r="AK246" s="15">
        <v>40</v>
      </c>
      <c r="AL246" s="15" t="s">
        <v>50</v>
      </c>
      <c r="AM246" s="15">
        <v>1</v>
      </c>
      <c r="AN246" s="15" t="s">
        <v>51</v>
      </c>
      <c r="AO246" s="15">
        <v>20</v>
      </c>
      <c r="AP246" s="15">
        <v>62</v>
      </c>
      <c r="AQ246" s="15">
        <v>8</v>
      </c>
      <c r="AR246" s="15" t="s">
        <v>52</v>
      </c>
      <c r="AS246" s="15" t="s">
        <v>53</v>
      </c>
      <c r="AT246" s="15">
        <v>5.05</v>
      </c>
      <c r="AU246" s="18" t="s">
        <v>54</v>
      </c>
    </row>
    <row r="247" spans="1:47" x14ac:dyDescent="0.35">
      <c r="A247" s="13" t="s">
        <v>116</v>
      </c>
      <c r="B247" s="13" t="s">
        <v>63</v>
      </c>
      <c r="C247" s="14">
        <v>4</v>
      </c>
      <c r="D247" s="15">
        <v>8</v>
      </c>
      <c r="E247" s="16">
        <v>43290.362650462965</v>
      </c>
      <c r="F247" s="15">
        <v>2</v>
      </c>
      <c r="G247" s="17">
        <v>2.2000000000000002</v>
      </c>
      <c r="H247" s="42">
        <v>8.48</v>
      </c>
      <c r="I247" s="42">
        <v>63.23</v>
      </c>
      <c r="J247" s="42">
        <v>0</v>
      </c>
      <c r="K247" s="42">
        <v>573.74</v>
      </c>
      <c r="L247" s="43">
        <v>57</v>
      </c>
      <c r="M247" s="17">
        <v>5.3</v>
      </c>
      <c r="N247" s="17">
        <v>1200</v>
      </c>
      <c r="O247" s="42">
        <v>4.1475</v>
      </c>
      <c r="P247" s="17">
        <v>560.09</v>
      </c>
      <c r="Q247" s="17">
        <v>0.1</v>
      </c>
      <c r="R247" s="17">
        <v>102.5</v>
      </c>
      <c r="S247" s="17">
        <v>5.7675000000000001</v>
      </c>
      <c r="T247" s="17">
        <v>2396.3200000000002</v>
      </c>
      <c r="U247" s="42">
        <v>5.2</v>
      </c>
      <c r="V247" s="17">
        <v>1097.5</v>
      </c>
      <c r="W247" s="17">
        <v>2.5274999999999999</v>
      </c>
      <c r="X247" s="15">
        <v>-999</v>
      </c>
      <c r="Y247" s="15">
        <v>75</v>
      </c>
      <c r="Z247" s="17">
        <v>2956.41</v>
      </c>
      <c r="AA247" s="15">
        <v>224</v>
      </c>
      <c r="AB247" s="17">
        <v>91.458333333333002</v>
      </c>
      <c r="AC247" s="17">
        <v>10</v>
      </c>
      <c r="AD247" s="17">
        <v>6.32</v>
      </c>
      <c r="AE247" s="42">
        <v>510.51</v>
      </c>
      <c r="AF247" s="42">
        <v>2.2000000000000002</v>
      </c>
      <c r="AG247" s="42">
        <v>290</v>
      </c>
      <c r="AH247" s="42">
        <v>2.16</v>
      </c>
      <c r="AI247" s="43">
        <v>10</v>
      </c>
      <c r="AJ247" s="15" t="s">
        <v>49</v>
      </c>
      <c r="AK247" s="15">
        <v>40</v>
      </c>
      <c r="AL247" s="15" t="s">
        <v>50</v>
      </c>
      <c r="AM247" s="15">
        <v>1</v>
      </c>
      <c r="AN247" s="15" t="s">
        <v>51</v>
      </c>
      <c r="AO247" s="15">
        <v>20</v>
      </c>
      <c r="AP247" s="15">
        <v>62</v>
      </c>
      <c r="AQ247" s="15">
        <v>8</v>
      </c>
      <c r="AR247" s="15" t="s">
        <v>52</v>
      </c>
      <c r="AS247" s="15" t="s">
        <v>53</v>
      </c>
      <c r="AT247" s="15">
        <v>5.05</v>
      </c>
      <c r="AU247" s="18" t="s">
        <v>54</v>
      </c>
    </row>
    <row r="248" spans="1:47" x14ac:dyDescent="0.35">
      <c r="A248" s="13" t="s">
        <v>117</v>
      </c>
      <c r="B248" s="13" t="s">
        <v>63</v>
      </c>
      <c r="C248" s="14">
        <v>4</v>
      </c>
      <c r="D248" s="15">
        <v>8</v>
      </c>
      <c r="E248" s="16">
        <v>43367.582708333335</v>
      </c>
      <c r="F248" s="15">
        <v>2</v>
      </c>
      <c r="G248" s="17">
        <v>0.1</v>
      </c>
      <c r="H248" s="42">
        <v>10.48</v>
      </c>
      <c r="I248" s="42">
        <v>231.86</v>
      </c>
      <c r="J248" s="42">
        <v>0</v>
      </c>
      <c r="K248" s="42">
        <v>967.53</v>
      </c>
      <c r="L248" s="43">
        <v>103</v>
      </c>
      <c r="M248" s="17">
        <v>1.8</v>
      </c>
      <c r="N248" s="17">
        <v>1199.9000000000001</v>
      </c>
      <c r="O248" s="42">
        <v>5.3637499999999996</v>
      </c>
      <c r="P248" s="17">
        <v>641.30999999999995</v>
      </c>
      <c r="Q248" s="17">
        <v>0.1</v>
      </c>
      <c r="R248" s="17">
        <v>85.5</v>
      </c>
      <c r="S248" s="17">
        <v>7.4275000000000002</v>
      </c>
      <c r="T248" s="17">
        <v>3443.63</v>
      </c>
      <c r="U248" s="42">
        <v>1.7</v>
      </c>
      <c r="V248" s="17">
        <v>1114.4000000000001</v>
      </c>
      <c r="W248" s="17">
        <v>3.3</v>
      </c>
      <c r="X248" s="15">
        <v>-999</v>
      </c>
      <c r="Y248" s="15">
        <v>79</v>
      </c>
      <c r="Z248" s="17">
        <v>4084.94</v>
      </c>
      <c r="AA248" s="15">
        <v>374</v>
      </c>
      <c r="AB248" s="17">
        <v>92.874406200517001</v>
      </c>
      <c r="AC248" s="17">
        <v>31.6</v>
      </c>
      <c r="AD248" s="17">
        <v>7.46</v>
      </c>
      <c r="AE248" s="42">
        <v>735.67</v>
      </c>
      <c r="AF248" s="42">
        <v>0.1</v>
      </c>
      <c r="AG248" s="42">
        <v>268.39999999999998</v>
      </c>
      <c r="AH248" s="42">
        <v>3.02</v>
      </c>
      <c r="AI248" s="43">
        <v>27</v>
      </c>
      <c r="AJ248" s="15" t="s">
        <v>49</v>
      </c>
      <c r="AK248" s="15">
        <v>40</v>
      </c>
      <c r="AL248" s="15" t="s">
        <v>50</v>
      </c>
      <c r="AM248" s="15">
        <v>1</v>
      </c>
      <c r="AN248" s="15" t="s">
        <v>51</v>
      </c>
      <c r="AO248" s="15">
        <v>20</v>
      </c>
      <c r="AP248" s="15">
        <v>62</v>
      </c>
      <c r="AQ248" s="15">
        <v>8</v>
      </c>
      <c r="AR248" s="15" t="s">
        <v>52</v>
      </c>
      <c r="AS248" s="15" t="s">
        <v>53</v>
      </c>
      <c r="AT248" s="15">
        <v>5.05</v>
      </c>
      <c r="AU248" s="18" t="s">
        <v>54</v>
      </c>
    </row>
    <row r="249" spans="1:47" x14ac:dyDescent="0.35">
      <c r="A249" s="13" t="s">
        <v>118</v>
      </c>
      <c r="B249" s="13" t="s">
        <v>63</v>
      </c>
      <c r="C249" s="14">
        <v>4</v>
      </c>
      <c r="D249" s="15">
        <v>8</v>
      </c>
      <c r="E249" s="16">
        <v>43367.58258101852</v>
      </c>
      <c r="F249" s="15">
        <v>2</v>
      </c>
      <c r="G249" s="17">
        <v>1.9</v>
      </c>
      <c r="H249" s="42">
        <v>8.67</v>
      </c>
      <c r="I249" s="42">
        <v>230.21</v>
      </c>
      <c r="J249" s="42">
        <v>0</v>
      </c>
      <c r="K249" s="42">
        <v>808.91</v>
      </c>
      <c r="L249" s="43">
        <v>71</v>
      </c>
      <c r="M249" s="17">
        <v>4.4000000000000004</v>
      </c>
      <c r="N249" s="17">
        <v>1199.9000000000001</v>
      </c>
      <c r="O249" s="42">
        <v>4.4424999999999999</v>
      </c>
      <c r="P249" s="17">
        <v>784.85</v>
      </c>
      <c r="Q249" s="17">
        <v>0.1</v>
      </c>
      <c r="R249" s="17">
        <v>139</v>
      </c>
      <c r="S249" s="17">
        <v>5.8624999999999998</v>
      </c>
      <c r="T249" s="17">
        <v>2644.18</v>
      </c>
      <c r="U249" s="42">
        <v>4.3</v>
      </c>
      <c r="V249" s="17">
        <v>1060.9000000000001</v>
      </c>
      <c r="W249" s="17">
        <v>3.0225</v>
      </c>
      <c r="X249" s="15">
        <v>-999</v>
      </c>
      <c r="Y249" s="15">
        <v>111</v>
      </c>
      <c r="Z249" s="17">
        <v>3429.03</v>
      </c>
      <c r="AA249" s="15">
        <v>326</v>
      </c>
      <c r="AB249" s="17">
        <v>88.415701308441996</v>
      </c>
      <c r="AC249" s="17">
        <v>43.1</v>
      </c>
      <c r="AD249" s="17">
        <v>5.67</v>
      </c>
      <c r="AE249" s="42">
        <v>578.70000000000005</v>
      </c>
      <c r="AF249" s="42">
        <v>1.9</v>
      </c>
      <c r="AG249" s="42">
        <v>256.89999999999998</v>
      </c>
      <c r="AH249" s="42">
        <v>3</v>
      </c>
      <c r="AI249" s="43">
        <v>28</v>
      </c>
      <c r="AJ249" s="15" t="s">
        <v>49</v>
      </c>
      <c r="AK249" s="15">
        <v>40</v>
      </c>
      <c r="AL249" s="15" t="s">
        <v>50</v>
      </c>
      <c r="AM249" s="15">
        <v>1</v>
      </c>
      <c r="AN249" s="15" t="s">
        <v>51</v>
      </c>
      <c r="AO249" s="15">
        <v>20</v>
      </c>
      <c r="AP249" s="15">
        <v>62</v>
      </c>
      <c r="AQ249" s="15">
        <v>8</v>
      </c>
      <c r="AR249" s="15" t="s">
        <v>52</v>
      </c>
      <c r="AS249" s="15" t="s">
        <v>53</v>
      </c>
      <c r="AT249" s="15">
        <v>5.05</v>
      </c>
      <c r="AU249" s="18" t="s">
        <v>54</v>
      </c>
    </row>
    <row r="250" spans="1:47" x14ac:dyDescent="0.35">
      <c r="A250" s="13" t="s">
        <v>111</v>
      </c>
      <c r="B250" s="13" t="s">
        <v>63</v>
      </c>
      <c r="C250" s="14">
        <v>4</v>
      </c>
      <c r="D250" s="15">
        <v>8</v>
      </c>
      <c r="E250" s="16">
        <v>43290.362719907411</v>
      </c>
      <c r="F250" s="15">
        <v>3</v>
      </c>
      <c r="G250" s="17">
        <v>11.5</v>
      </c>
      <c r="H250" s="42">
        <v>8.74</v>
      </c>
      <c r="I250" s="42">
        <v>106.4</v>
      </c>
      <c r="J250" s="42">
        <v>0</v>
      </c>
      <c r="K250" s="42">
        <v>453.12</v>
      </c>
      <c r="L250" s="43">
        <v>63</v>
      </c>
      <c r="M250" s="17">
        <v>19.600000000000001</v>
      </c>
      <c r="N250" s="17">
        <v>1200</v>
      </c>
      <c r="O250" s="42">
        <v>4.5625</v>
      </c>
      <c r="P250" s="17">
        <v>577.41</v>
      </c>
      <c r="Q250" s="17">
        <v>0.1</v>
      </c>
      <c r="R250" s="17">
        <v>96.3</v>
      </c>
      <c r="S250" s="17">
        <v>6.5049999999999999</v>
      </c>
      <c r="T250" s="17">
        <v>2150.7800000000002</v>
      </c>
      <c r="U250" s="42">
        <v>19.5</v>
      </c>
      <c r="V250" s="17">
        <v>1103.7</v>
      </c>
      <c r="W250" s="17">
        <v>2.62</v>
      </c>
      <c r="X250" s="15">
        <v>-999</v>
      </c>
      <c r="Y250" s="15">
        <v>96</v>
      </c>
      <c r="Z250" s="17">
        <v>2728.19</v>
      </c>
      <c r="AA250" s="15">
        <v>307</v>
      </c>
      <c r="AB250" s="17">
        <v>91.974999999999994</v>
      </c>
      <c r="AC250" s="17">
        <v>17.600000000000001</v>
      </c>
      <c r="AD250" s="17">
        <v>6.53</v>
      </c>
      <c r="AE250" s="42">
        <v>346.72</v>
      </c>
      <c r="AF250" s="42">
        <v>11.5</v>
      </c>
      <c r="AG250" s="42">
        <v>282.39999999999998</v>
      </c>
      <c r="AH250" s="42">
        <v>2.21</v>
      </c>
      <c r="AI250" s="43">
        <v>14</v>
      </c>
      <c r="AJ250" s="15" t="s">
        <v>49</v>
      </c>
      <c r="AK250" s="15">
        <v>40</v>
      </c>
      <c r="AL250" s="15" t="s">
        <v>50</v>
      </c>
      <c r="AM250" s="15">
        <v>1</v>
      </c>
      <c r="AN250" s="15" t="s">
        <v>51</v>
      </c>
      <c r="AO250" s="15">
        <v>20</v>
      </c>
      <c r="AP250" s="15">
        <v>62</v>
      </c>
      <c r="AQ250" s="15">
        <v>8</v>
      </c>
      <c r="AR250" s="15" t="s">
        <v>52</v>
      </c>
      <c r="AS250" s="15" t="s">
        <v>53</v>
      </c>
      <c r="AT250" s="15">
        <v>5.05</v>
      </c>
      <c r="AU250" s="18" t="s">
        <v>54</v>
      </c>
    </row>
    <row r="251" spans="1:47" x14ac:dyDescent="0.35">
      <c r="A251" s="13" t="s">
        <v>112</v>
      </c>
      <c r="B251" s="13" t="s">
        <v>63</v>
      </c>
      <c r="C251" s="14">
        <v>4</v>
      </c>
      <c r="D251" s="15">
        <v>8</v>
      </c>
      <c r="E251" s="16">
        <v>43354.401423611111</v>
      </c>
      <c r="F251" s="15">
        <v>3</v>
      </c>
      <c r="G251" s="17">
        <v>3.5</v>
      </c>
      <c r="H251" s="42">
        <v>7.78</v>
      </c>
      <c r="I251" s="42">
        <v>336.08</v>
      </c>
      <c r="J251" s="42">
        <v>0</v>
      </c>
      <c r="K251" s="42">
        <v>934.73</v>
      </c>
      <c r="L251" s="43">
        <v>96</v>
      </c>
      <c r="M251" s="17">
        <v>4.3</v>
      </c>
      <c r="N251" s="17">
        <v>1200</v>
      </c>
      <c r="O251" s="42">
        <v>4.30375</v>
      </c>
      <c r="P251" s="17">
        <v>1170.31</v>
      </c>
      <c r="Q251" s="17">
        <v>0</v>
      </c>
      <c r="R251" s="17">
        <v>253.6</v>
      </c>
      <c r="S251" s="17">
        <v>5.5750000000000002</v>
      </c>
      <c r="T251" s="17">
        <v>2479.2399999999998</v>
      </c>
      <c r="U251" s="42">
        <v>4.3</v>
      </c>
      <c r="V251" s="17">
        <v>946.4</v>
      </c>
      <c r="W251" s="17">
        <v>3.0325000000000002</v>
      </c>
      <c r="X251" s="15">
        <v>-999</v>
      </c>
      <c r="Y251" s="15">
        <v>183</v>
      </c>
      <c r="Z251" s="17">
        <v>3649.55</v>
      </c>
      <c r="AA251" s="15">
        <v>376</v>
      </c>
      <c r="AB251" s="17">
        <v>78.866666666667001</v>
      </c>
      <c r="AC251" s="17">
        <v>86</v>
      </c>
      <c r="AD251" s="17">
        <v>4.46</v>
      </c>
      <c r="AE251" s="42">
        <v>598.65</v>
      </c>
      <c r="AF251" s="42">
        <v>3.5</v>
      </c>
      <c r="AG251" s="42">
        <v>214</v>
      </c>
      <c r="AH251" s="42">
        <v>3.32</v>
      </c>
      <c r="AI251" s="43">
        <v>63</v>
      </c>
      <c r="AJ251" s="15" t="s">
        <v>49</v>
      </c>
      <c r="AK251" s="15">
        <v>40</v>
      </c>
      <c r="AL251" s="15" t="s">
        <v>50</v>
      </c>
      <c r="AM251" s="15">
        <v>1</v>
      </c>
      <c r="AN251" s="15" t="s">
        <v>51</v>
      </c>
      <c r="AO251" s="15">
        <v>20</v>
      </c>
      <c r="AP251" s="15">
        <v>62</v>
      </c>
      <c r="AQ251" s="15">
        <v>8</v>
      </c>
      <c r="AR251" s="15" t="s">
        <v>52</v>
      </c>
      <c r="AS251" s="15" t="s">
        <v>53</v>
      </c>
      <c r="AT251" s="15">
        <v>5.05</v>
      </c>
      <c r="AU251" s="18" t="s">
        <v>54</v>
      </c>
    </row>
    <row r="252" spans="1:47" x14ac:dyDescent="0.35">
      <c r="A252" s="13" t="s">
        <v>113</v>
      </c>
      <c r="B252" s="13" t="s">
        <v>63</v>
      </c>
      <c r="C252" s="14">
        <v>4</v>
      </c>
      <c r="D252" s="15">
        <v>8</v>
      </c>
      <c r="E252" s="16">
        <v>43354.401562500003</v>
      </c>
      <c r="F252" s="15">
        <v>3</v>
      </c>
      <c r="G252" s="17">
        <v>4.5999999999999996</v>
      </c>
      <c r="H252" s="42">
        <v>7.41</v>
      </c>
      <c r="I252" s="42">
        <v>187.58</v>
      </c>
      <c r="J252" s="42">
        <v>0</v>
      </c>
      <c r="K252" s="42">
        <v>686.82</v>
      </c>
      <c r="L252" s="43">
        <v>88</v>
      </c>
      <c r="M252" s="17">
        <v>4.7</v>
      </c>
      <c r="N252" s="17">
        <v>1199.5999999999999</v>
      </c>
      <c r="O252" s="42">
        <v>4.8449999999999998</v>
      </c>
      <c r="P252" s="17">
        <v>831.03</v>
      </c>
      <c r="Q252" s="17">
        <v>0</v>
      </c>
      <c r="R252" s="17">
        <v>124.6</v>
      </c>
      <c r="S252" s="17">
        <v>6.95</v>
      </c>
      <c r="T252" s="17">
        <v>2365.5300000000002</v>
      </c>
      <c r="U252" s="42">
        <v>4.7</v>
      </c>
      <c r="V252" s="17">
        <v>1075</v>
      </c>
      <c r="W252" s="17">
        <v>2.74</v>
      </c>
      <c r="X252" s="15">
        <v>-999</v>
      </c>
      <c r="Y252" s="15">
        <v>96</v>
      </c>
      <c r="Z252" s="17">
        <v>3196.56</v>
      </c>
      <c r="AA252" s="15">
        <v>353</v>
      </c>
      <c r="AB252" s="17">
        <v>89.613204401467002</v>
      </c>
      <c r="AC252" s="17">
        <v>37.6</v>
      </c>
      <c r="AD252" s="17">
        <v>5.07</v>
      </c>
      <c r="AE252" s="42">
        <v>499.24</v>
      </c>
      <c r="AF252" s="42">
        <v>4.5999999999999996</v>
      </c>
      <c r="AG252" s="42">
        <v>262</v>
      </c>
      <c r="AH252" s="42">
        <v>2.34</v>
      </c>
      <c r="AI252" s="43">
        <v>26</v>
      </c>
      <c r="AJ252" s="15" t="s">
        <v>49</v>
      </c>
      <c r="AK252" s="15">
        <v>40</v>
      </c>
      <c r="AL252" s="15" t="s">
        <v>50</v>
      </c>
      <c r="AM252" s="15">
        <v>1</v>
      </c>
      <c r="AN252" s="15" t="s">
        <v>51</v>
      </c>
      <c r="AO252" s="15">
        <v>20</v>
      </c>
      <c r="AP252" s="15">
        <v>62</v>
      </c>
      <c r="AQ252" s="15">
        <v>8</v>
      </c>
      <c r="AR252" s="15" t="s">
        <v>52</v>
      </c>
      <c r="AS252" s="15" t="s">
        <v>53</v>
      </c>
      <c r="AT252" s="15">
        <v>5.05</v>
      </c>
      <c r="AU252" s="18" t="s">
        <v>54</v>
      </c>
    </row>
    <row r="253" spans="1:47" x14ac:dyDescent="0.35">
      <c r="A253" s="13" t="s">
        <v>114</v>
      </c>
      <c r="B253" s="13" t="s">
        <v>63</v>
      </c>
      <c r="C253" s="14">
        <v>4</v>
      </c>
      <c r="D253" s="15">
        <v>8</v>
      </c>
      <c r="E253" s="16">
        <v>43333.562094907407</v>
      </c>
      <c r="F253" s="15">
        <v>3</v>
      </c>
      <c r="G253" s="17">
        <v>1</v>
      </c>
      <c r="H253" s="42">
        <v>5.19</v>
      </c>
      <c r="I253" s="42">
        <v>108.57</v>
      </c>
      <c r="J253" s="42">
        <v>0</v>
      </c>
      <c r="K253" s="42">
        <v>507.86</v>
      </c>
      <c r="L253" s="43">
        <v>67</v>
      </c>
      <c r="M253" s="17">
        <v>6.6</v>
      </c>
      <c r="N253" s="17">
        <v>1200</v>
      </c>
      <c r="O253" s="42">
        <v>3.5225</v>
      </c>
      <c r="P253" s="17">
        <v>493.97</v>
      </c>
      <c r="Q253" s="17">
        <v>0</v>
      </c>
      <c r="R253" s="17">
        <v>118.7</v>
      </c>
      <c r="S253" s="17">
        <v>4.7549999999999999</v>
      </c>
      <c r="T253" s="17">
        <v>2151.52</v>
      </c>
      <c r="U253" s="42">
        <v>6.6</v>
      </c>
      <c r="V253" s="17">
        <v>1081.3</v>
      </c>
      <c r="W253" s="17">
        <v>2.29</v>
      </c>
      <c r="X253" s="15">
        <v>-999</v>
      </c>
      <c r="Y253" s="15">
        <v>72</v>
      </c>
      <c r="Z253" s="17">
        <v>2645.49</v>
      </c>
      <c r="AA253" s="15">
        <v>255</v>
      </c>
      <c r="AB253" s="17">
        <v>90.108333333332993</v>
      </c>
      <c r="AC253" s="17">
        <v>36.1</v>
      </c>
      <c r="AD253" s="17">
        <v>3.31</v>
      </c>
      <c r="AE253" s="42">
        <v>399.29</v>
      </c>
      <c r="AF253" s="42">
        <v>1</v>
      </c>
      <c r="AG253" s="42">
        <v>263.89999999999998</v>
      </c>
      <c r="AH253" s="42">
        <v>1.88</v>
      </c>
      <c r="AI253" s="43">
        <v>15</v>
      </c>
      <c r="AJ253" s="15" t="s">
        <v>49</v>
      </c>
      <c r="AK253" s="15">
        <v>40</v>
      </c>
      <c r="AL253" s="15" t="s">
        <v>50</v>
      </c>
      <c r="AM253" s="15">
        <v>1</v>
      </c>
      <c r="AN253" s="15" t="s">
        <v>51</v>
      </c>
      <c r="AO253" s="15">
        <v>20</v>
      </c>
      <c r="AP253" s="15">
        <v>62</v>
      </c>
      <c r="AQ253" s="15">
        <v>8</v>
      </c>
      <c r="AR253" s="15" t="s">
        <v>52</v>
      </c>
      <c r="AS253" s="15" t="s">
        <v>53</v>
      </c>
      <c r="AT253" s="15">
        <v>5.05</v>
      </c>
      <c r="AU253" s="18" t="s">
        <v>54</v>
      </c>
    </row>
    <row r="254" spans="1:47" x14ac:dyDescent="0.35">
      <c r="A254" s="13" t="s">
        <v>115</v>
      </c>
      <c r="B254" s="13" t="s">
        <v>63</v>
      </c>
      <c r="C254" s="14">
        <v>4</v>
      </c>
      <c r="D254" s="15">
        <v>8</v>
      </c>
      <c r="E254" s="16">
        <v>43367.582777777781</v>
      </c>
      <c r="F254" s="15">
        <v>3</v>
      </c>
      <c r="G254" s="17">
        <v>10.4</v>
      </c>
      <c r="H254" s="42">
        <v>8.7899999999999991</v>
      </c>
      <c r="I254" s="42">
        <v>246.61</v>
      </c>
      <c r="J254" s="42">
        <v>0</v>
      </c>
      <c r="K254" s="42">
        <v>835.77</v>
      </c>
      <c r="L254" s="43">
        <v>145</v>
      </c>
      <c r="M254" s="17">
        <v>13.8</v>
      </c>
      <c r="N254" s="17">
        <v>1200</v>
      </c>
      <c r="O254" s="42">
        <v>4.7312500000000002</v>
      </c>
      <c r="P254" s="17">
        <v>962.48</v>
      </c>
      <c r="Q254" s="17">
        <v>0.3</v>
      </c>
      <c r="R254" s="17">
        <v>160.6</v>
      </c>
      <c r="S254" s="17">
        <v>6</v>
      </c>
      <c r="T254" s="17">
        <v>2952.39</v>
      </c>
      <c r="U254" s="42">
        <v>13.5</v>
      </c>
      <c r="V254" s="17">
        <v>1039.4000000000001</v>
      </c>
      <c r="W254" s="17">
        <v>3.4624999999999999</v>
      </c>
      <c r="X254" s="15">
        <v>-999</v>
      </c>
      <c r="Y254" s="15">
        <v>132</v>
      </c>
      <c r="Z254" s="17">
        <v>3914.87</v>
      </c>
      <c r="AA254" s="15">
        <v>585</v>
      </c>
      <c r="AB254" s="17">
        <v>86.616666666667001</v>
      </c>
      <c r="AC254" s="17">
        <v>43.6</v>
      </c>
      <c r="AD254" s="17">
        <v>5.75</v>
      </c>
      <c r="AE254" s="42">
        <v>589.16</v>
      </c>
      <c r="AF254" s="42">
        <v>10.4</v>
      </c>
      <c r="AG254" s="42">
        <v>256.39999999999998</v>
      </c>
      <c r="AH254" s="42">
        <v>3.04</v>
      </c>
      <c r="AI254" s="43">
        <v>29</v>
      </c>
      <c r="AJ254" s="15" t="s">
        <v>49</v>
      </c>
      <c r="AK254" s="15">
        <v>40</v>
      </c>
      <c r="AL254" s="15" t="s">
        <v>50</v>
      </c>
      <c r="AM254" s="15">
        <v>1</v>
      </c>
      <c r="AN254" s="15" t="s">
        <v>51</v>
      </c>
      <c r="AO254" s="15">
        <v>20</v>
      </c>
      <c r="AP254" s="15">
        <v>62</v>
      </c>
      <c r="AQ254" s="15">
        <v>8</v>
      </c>
      <c r="AR254" s="15" t="s">
        <v>52</v>
      </c>
      <c r="AS254" s="15" t="s">
        <v>53</v>
      </c>
      <c r="AT254" s="15">
        <v>5.05</v>
      </c>
      <c r="AU254" s="18" t="s">
        <v>54</v>
      </c>
    </row>
    <row r="255" spans="1:47" x14ac:dyDescent="0.35">
      <c r="A255" s="13" t="s">
        <v>116</v>
      </c>
      <c r="B255" s="13" t="s">
        <v>63</v>
      </c>
      <c r="C255" s="14">
        <v>4</v>
      </c>
      <c r="D255" s="15">
        <v>8</v>
      </c>
      <c r="E255" s="16">
        <v>43290.362650462965</v>
      </c>
      <c r="F255" s="15">
        <v>3</v>
      </c>
      <c r="G255" s="17">
        <v>0</v>
      </c>
      <c r="H255" s="42">
        <v>7.39</v>
      </c>
      <c r="I255" s="42">
        <v>119.1</v>
      </c>
      <c r="J255" s="42">
        <v>0</v>
      </c>
      <c r="K255" s="42">
        <v>604.35</v>
      </c>
      <c r="L255" s="43">
        <v>60</v>
      </c>
      <c r="M255" s="17">
        <v>5.3</v>
      </c>
      <c r="N255" s="17">
        <v>1200</v>
      </c>
      <c r="O255" s="42">
        <v>4.1475</v>
      </c>
      <c r="P255" s="17">
        <v>560.09</v>
      </c>
      <c r="Q255" s="17">
        <v>0.1</v>
      </c>
      <c r="R255" s="17">
        <v>102.5</v>
      </c>
      <c r="S255" s="17">
        <v>5.7675000000000001</v>
      </c>
      <c r="T255" s="17">
        <v>2396.3200000000002</v>
      </c>
      <c r="U255" s="42">
        <v>5.2</v>
      </c>
      <c r="V255" s="17">
        <v>1097.5</v>
      </c>
      <c r="W255" s="17">
        <v>2.5274999999999999</v>
      </c>
      <c r="X255" s="15">
        <v>-999</v>
      </c>
      <c r="Y255" s="15">
        <v>75</v>
      </c>
      <c r="Z255" s="17">
        <v>2956.41</v>
      </c>
      <c r="AA255" s="15">
        <v>224</v>
      </c>
      <c r="AB255" s="17">
        <v>91.458333333333002</v>
      </c>
      <c r="AC255" s="17">
        <v>24</v>
      </c>
      <c r="AD255" s="17">
        <v>5.29</v>
      </c>
      <c r="AE255" s="42">
        <v>485.25</v>
      </c>
      <c r="AF255" s="42">
        <v>0</v>
      </c>
      <c r="AG255" s="42">
        <v>276</v>
      </c>
      <c r="AH255" s="42">
        <v>2.1</v>
      </c>
      <c r="AI255" s="43">
        <v>18</v>
      </c>
      <c r="AJ255" s="15" t="s">
        <v>49</v>
      </c>
      <c r="AK255" s="15">
        <v>40</v>
      </c>
      <c r="AL255" s="15" t="s">
        <v>50</v>
      </c>
      <c r="AM255" s="15">
        <v>1</v>
      </c>
      <c r="AN255" s="15" t="s">
        <v>51</v>
      </c>
      <c r="AO255" s="15">
        <v>20</v>
      </c>
      <c r="AP255" s="15">
        <v>62</v>
      </c>
      <c r="AQ255" s="15">
        <v>8</v>
      </c>
      <c r="AR255" s="15" t="s">
        <v>52</v>
      </c>
      <c r="AS255" s="15" t="s">
        <v>53</v>
      </c>
      <c r="AT255" s="15">
        <v>5.05</v>
      </c>
      <c r="AU255" s="18" t="s">
        <v>54</v>
      </c>
    </row>
    <row r="256" spans="1:47" x14ac:dyDescent="0.35">
      <c r="A256" s="13" t="s">
        <v>117</v>
      </c>
      <c r="B256" s="13" t="s">
        <v>63</v>
      </c>
      <c r="C256" s="14">
        <v>4</v>
      </c>
      <c r="D256" s="15">
        <v>8</v>
      </c>
      <c r="E256" s="16">
        <v>43367.582708333335</v>
      </c>
      <c r="F256" s="15">
        <v>3</v>
      </c>
      <c r="G256" s="17">
        <v>1.6</v>
      </c>
      <c r="H256" s="42">
        <v>10.77</v>
      </c>
      <c r="I256" s="42">
        <v>172.36</v>
      </c>
      <c r="J256" s="42">
        <v>0</v>
      </c>
      <c r="K256" s="42">
        <v>919.25</v>
      </c>
      <c r="L256" s="43">
        <v>129</v>
      </c>
      <c r="M256" s="17">
        <v>1.8</v>
      </c>
      <c r="N256" s="17">
        <v>1199.9000000000001</v>
      </c>
      <c r="O256" s="42">
        <v>5.3637499999999996</v>
      </c>
      <c r="P256" s="17">
        <v>641.30999999999995</v>
      </c>
      <c r="Q256" s="17">
        <v>0.1</v>
      </c>
      <c r="R256" s="17">
        <v>85.5</v>
      </c>
      <c r="S256" s="17">
        <v>7.4275000000000002</v>
      </c>
      <c r="T256" s="17">
        <v>3443.63</v>
      </c>
      <c r="U256" s="42">
        <v>1.7</v>
      </c>
      <c r="V256" s="17">
        <v>1114.4000000000001</v>
      </c>
      <c r="W256" s="17">
        <v>3.3</v>
      </c>
      <c r="X256" s="15">
        <v>-999</v>
      </c>
      <c r="Y256" s="15">
        <v>79</v>
      </c>
      <c r="Z256" s="17">
        <v>4084.94</v>
      </c>
      <c r="AA256" s="15">
        <v>374</v>
      </c>
      <c r="AB256" s="17">
        <v>92.874406200517001</v>
      </c>
      <c r="AC256" s="17">
        <v>22.1</v>
      </c>
      <c r="AD256" s="17">
        <v>7.8</v>
      </c>
      <c r="AE256" s="42">
        <v>746.89</v>
      </c>
      <c r="AF256" s="42">
        <v>1.6</v>
      </c>
      <c r="AG256" s="42">
        <v>277.8</v>
      </c>
      <c r="AH256" s="42">
        <v>2.97</v>
      </c>
      <c r="AI256" s="43">
        <v>21</v>
      </c>
      <c r="AJ256" s="15" t="s">
        <v>49</v>
      </c>
      <c r="AK256" s="15">
        <v>40</v>
      </c>
      <c r="AL256" s="15" t="s">
        <v>50</v>
      </c>
      <c r="AM256" s="15">
        <v>1</v>
      </c>
      <c r="AN256" s="15" t="s">
        <v>51</v>
      </c>
      <c r="AO256" s="15">
        <v>20</v>
      </c>
      <c r="AP256" s="15">
        <v>62</v>
      </c>
      <c r="AQ256" s="15">
        <v>8</v>
      </c>
      <c r="AR256" s="15" t="s">
        <v>52</v>
      </c>
      <c r="AS256" s="15" t="s">
        <v>53</v>
      </c>
      <c r="AT256" s="15">
        <v>5.05</v>
      </c>
      <c r="AU256" s="18" t="s">
        <v>54</v>
      </c>
    </row>
    <row r="257" spans="1:47" ht="15" thickBot="1" x14ac:dyDescent="0.4">
      <c r="A257" s="19" t="s">
        <v>118</v>
      </c>
      <c r="B257" s="19" t="s">
        <v>63</v>
      </c>
      <c r="C257" s="20">
        <v>4</v>
      </c>
      <c r="D257" s="21">
        <v>8</v>
      </c>
      <c r="E257" s="22">
        <v>43367.58258101852</v>
      </c>
      <c r="F257" s="21">
        <v>3</v>
      </c>
      <c r="G257" s="23">
        <v>2.4</v>
      </c>
      <c r="H257" s="44">
        <v>7.73</v>
      </c>
      <c r="I257" s="44">
        <v>122.63</v>
      </c>
      <c r="J257" s="44">
        <v>0</v>
      </c>
      <c r="K257" s="44">
        <v>637.07000000000005</v>
      </c>
      <c r="L257" s="45">
        <v>89</v>
      </c>
      <c r="M257" s="23">
        <v>4.4000000000000004</v>
      </c>
      <c r="N257" s="23">
        <v>1199.9000000000001</v>
      </c>
      <c r="O257" s="44">
        <v>4.4424999999999999</v>
      </c>
      <c r="P257" s="23">
        <v>784.85</v>
      </c>
      <c r="Q257" s="23">
        <v>0.1</v>
      </c>
      <c r="R257" s="23">
        <v>139</v>
      </c>
      <c r="S257" s="23">
        <v>5.8624999999999998</v>
      </c>
      <c r="T257" s="23">
        <v>2644.18</v>
      </c>
      <c r="U257" s="44">
        <v>4.3</v>
      </c>
      <c r="V257" s="23">
        <v>1060.9000000000001</v>
      </c>
      <c r="W257" s="23">
        <v>3.0225</v>
      </c>
      <c r="X257" s="21">
        <v>-999</v>
      </c>
      <c r="Y257" s="21">
        <v>111</v>
      </c>
      <c r="Z257" s="23">
        <v>3429.03</v>
      </c>
      <c r="AA257" s="21">
        <v>326</v>
      </c>
      <c r="AB257" s="23">
        <v>88.415701308441996</v>
      </c>
      <c r="AC257" s="23">
        <v>25.9</v>
      </c>
      <c r="AD257" s="23">
        <v>5.24</v>
      </c>
      <c r="AE257" s="44">
        <v>514.44000000000005</v>
      </c>
      <c r="AF257" s="44">
        <v>2.4</v>
      </c>
      <c r="AG257" s="44">
        <v>274</v>
      </c>
      <c r="AH257" s="44">
        <v>2.4900000000000002</v>
      </c>
      <c r="AI257" s="45">
        <v>22</v>
      </c>
      <c r="AJ257" s="21" t="s">
        <v>49</v>
      </c>
      <c r="AK257" s="21">
        <v>40</v>
      </c>
      <c r="AL257" s="21" t="s">
        <v>50</v>
      </c>
      <c r="AM257" s="21">
        <v>1</v>
      </c>
      <c r="AN257" s="21" t="s">
        <v>51</v>
      </c>
      <c r="AO257" s="21">
        <v>20</v>
      </c>
      <c r="AP257" s="21">
        <v>62</v>
      </c>
      <c r="AQ257" s="21">
        <v>8</v>
      </c>
      <c r="AR257" s="21" t="s">
        <v>52</v>
      </c>
      <c r="AS257" s="21" t="s">
        <v>53</v>
      </c>
      <c r="AT257" s="21">
        <v>5.05</v>
      </c>
      <c r="AU257" s="24" t="s">
        <v>5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D66462-836F-4E5D-987F-14DDC1C9F039}">
  <dimension ref="A1:N65"/>
  <sheetViews>
    <sheetView workbookViewId="0">
      <selection sqref="A1:XFD1"/>
    </sheetView>
  </sheetViews>
  <sheetFormatPr defaultRowHeight="14.5" x14ac:dyDescent="0.35"/>
  <cols>
    <col min="1" max="1" width="12.453125" bestFit="1" customWidth="1"/>
    <col min="2" max="2" width="6.453125" bestFit="1" customWidth="1"/>
    <col min="3" max="3" width="6.1796875" bestFit="1" customWidth="1"/>
    <col min="4" max="4" width="5.26953125" customWidth="1"/>
    <col min="5" max="5" width="15.54296875" bestFit="1" customWidth="1"/>
    <col min="6" max="6" width="22.1796875" bestFit="1" customWidth="1"/>
    <col min="7" max="7" width="6.7265625" bestFit="1" customWidth="1"/>
    <col min="8" max="8" width="20.26953125" bestFit="1" customWidth="1"/>
    <col min="9" max="10" width="29.453125" bestFit="1" customWidth="1"/>
    <col min="11" max="11" width="56" bestFit="1" customWidth="1"/>
    <col min="12" max="12" width="21.54296875" bestFit="1" customWidth="1"/>
    <col min="13" max="13" width="18.26953125" bestFit="1" customWidth="1"/>
    <col min="14" max="14" width="16.36328125" bestFit="1" customWidth="1"/>
  </cols>
  <sheetData>
    <row r="1" spans="1:14" ht="15" thickBot="1" x14ac:dyDescent="0.4">
      <c r="A1" s="52" t="s">
        <v>0</v>
      </c>
      <c r="B1" s="65" t="s">
        <v>320</v>
      </c>
      <c r="C1" s="54" t="s">
        <v>2</v>
      </c>
      <c r="D1" s="54" t="s">
        <v>3</v>
      </c>
      <c r="E1" s="54" t="s">
        <v>4</v>
      </c>
      <c r="F1" s="54" t="s">
        <v>423</v>
      </c>
      <c r="G1" s="54" t="s">
        <v>424</v>
      </c>
      <c r="H1" s="54" t="s">
        <v>425</v>
      </c>
      <c r="I1" s="54" t="s">
        <v>426</v>
      </c>
      <c r="J1" s="54" t="s">
        <v>427</v>
      </c>
      <c r="K1" s="54" t="s">
        <v>428</v>
      </c>
      <c r="L1" s="54" t="s">
        <v>429</v>
      </c>
      <c r="M1" s="54" t="s">
        <v>292</v>
      </c>
      <c r="N1" s="55" t="s">
        <v>35</v>
      </c>
    </row>
    <row r="2" spans="1:14" x14ac:dyDescent="0.35">
      <c r="A2" s="56" t="s">
        <v>62</v>
      </c>
      <c r="B2" s="29">
        <v>33.25</v>
      </c>
      <c r="C2" s="9">
        <v>1</v>
      </c>
      <c r="D2" s="72">
        <v>14</v>
      </c>
      <c r="E2" s="28">
        <v>43336.623032407406</v>
      </c>
      <c r="F2" s="99">
        <v>0.52152777777777781</v>
      </c>
      <c r="G2" s="27">
        <v>0.39</v>
      </c>
      <c r="H2" s="99">
        <v>0.54583333333333328</v>
      </c>
      <c r="I2" s="27" t="s">
        <v>430</v>
      </c>
      <c r="J2" s="27" t="s">
        <v>430</v>
      </c>
      <c r="K2" s="27" t="s">
        <v>431</v>
      </c>
      <c r="L2" s="27" t="s">
        <v>432</v>
      </c>
      <c r="M2" s="27" t="s">
        <v>433</v>
      </c>
      <c r="N2" s="30" t="s">
        <v>434</v>
      </c>
    </row>
    <row r="3" spans="1:14" x14ac:dyDescent="0.35">
      <c r="A3" s="57" t="s">
        <v>64</v>
      </c>
      <c r="B3" s="17">
        <v>46</v>
      </c>
      <c r="C3" s="15">
        <v>1</v>
      </c>
      <c r="D3" s="15">
        <v>14</v>
      </c>
      <c r="E3" s="16">
        <v>43336.623032407406</v>
      </c>
      <c r="F3" s="95">
        <v>0.53749999999999998</v>
      </c>
      <c r="G3" s="15">
        <v>0.56000000000000005</v>
      </c>
      <c r="H3" s="95">
        <v>0.56319444444444444</v>
      </c>
      <c r="I3" s="15" t="s">
        <v>430</v>
      </c>
      <c r="J3" s="15" t="s">
        <v>430</v>
      </c>
      <c r="K3" s="15" t="s">
        <v>431</v>
      </c>
      <c r="L3" s="15" t="s">
        <v>432</v>
      </c>
      <c r="M3" s="15" t="s">
        <v>433</v>
      </c>
      <c r="N3" s="18" t="s">
        <v>434</v>
      </c>
    </row>
    <row r="4" spans="1:14" x14ac:dyDescent="0.35">
      <c r="A4" s="57" t="s">
        <v>47</v>
      </c>
      <c r="B4" s="17">
        <v>34.93</v>
      </c>
      <c r="C4" s="15">
        <v>1</v>
      </c>
      <c r="D4" s="15">
        <v>14</v>
      </c>
      <c r="E4" s="16">
        <v>43336.623032407406</v>
      </c>
      <c r="F4" s="95">
        <v>0.5708333333333333</v>
      </c>
      <c r="G4" s="15">
        <v>0.45</v>
      </c>
      <c r="H4" s="95">
        <v>0.59652777777777777</v>
      </c>
      <c r="I4" s="15" t="s">
        <v>430</v>
      </c>
      <c r="J4" s="15" t="s">
        <v>430</v>
      </c>
      <c r="K4" s="15" t="s">
        <v>431</v>
      </c>
      <c r="L4" s="15" t="s">
        <v>432</v>
      </c>
      <c r="M4" s="15" t="s">
        <v>433</v>
      </c>
      <c r="N4" s="18" t="s">
        <v>434</v>
      </c>
    </row>
    <row r="5" spans="1:14" x14ac:dyDescent="0.35">
      <c r="A5" s="57" t="s">
        <v>65</v>
      </c>
      <c r="B5" s="17">
        <v>41.33</v>
      </c>
      <c r="C5" s="15">
        <v>1</v>
      </c>
      <c r="D5" s="15">
        <v>14</v>
      </c>
      <c r="E5" s="16">
        <v>43395.630196759259</v>
      </c>
      <c r="F5" s="95">
        <v>0.47916666666666669</v>
      </c>
      <c r="G5" s="15">
        <v>0.45</v>
      </c>
      <c r="H5" s="95">
        <v>0.50208333333333333</v>
      </c>
      <c r="I5" s="15" t="s">
        <v>430</v>
      </c>
      <c r="J5" s="15" t="s">
        <v>430</v>
      </c>
      <c r="K5" s="15" t="s">
        <v>431</v>
      </c>
      <c r="L5" s="15" t="s">
        <v>432</v>
      </c>
      <c r="M5" s="15" t="s">
        <v>433</v>
      </c>
      <c r="N5" s="18" t="s">
        <v>434</v>
      </c>
    </row>
    <row r="6" spans="1:14" x14ac:dyDescent="0.35">
      <c r="A6" s="57" t="s">
        <v>55</v>
      </c>
      <c r="B6" s="17">
        <v>29.67</v>
      </c>
      <c r="C6" s="15">
        <v>1</v>
      </c>
      <c r="D6" s="15">
        <v>14</v>
      </c>
      <c r="E6" s="16">
        <v>43336.623032407406</v>
      </c>
      <c r="F6" s="95">
        <v>0.5541666666666667</v>
      </c>
      <c r="G6" s="15">
        <v>0.36</v>
      </c>
      <c r="H6" s="95">
        <v>0.58402777777777781</v>
      </c>
      <c r="I6" s="15" t="s">
        <v>430</v>
      </c>
      <c r="J6" s="15" t="s">
        <v>430</v>
      </c>
      <c r="K6" s="15" t="s">
        <v>431</v>
      </c>
      <c r="L6" s="15" t="s">
        <v>432</v>
      </c>
      <c r="M6" s="15" t="s">
        <v>433</v>
      </c>
      <c r="N6" s="18" t="s">
        <v>434</v>
      </c>
    </row>
    <row r="7" spans="1:14" x14ac:dyDescent="0.35">
      <c r="A7" s="57" t="s">
        <v>56</v>
      </c>
      <c r="B7" s="17">
        <v>33.270000000000003</v>
      </c>
      <c r="C7" s="15">
        <v>1</v>
      </c>
      <c r="D7" s="15">
        <v>14</v>
      </c>
      <c r="E7" s="16">
        <v>43395.630196759259</v>
      </c>
      <c r="F7" s="95">
        <v>0.47916666666666669</v>
      </c>
      <c r="G7" s="15">
        <v>0.45</v>
      </c>
      <c r="H7" s="95">
        <v>0.4916666666666667</v>
      </c>
      <c r="I7" s="15" t="s">
        <v>430</v>
      </c>
      <c r="J7" s="15" t="s">
        <v>430</v>
      </c>
      <c r="K7" s="15" t="s">
        <v>431</v>
      </c>
      <c r="L7" s="15" t="s">
        <v>432</v>
      </c>
      <c r="M7" s="15" t="s">
        <v>433</v>
      </c>
      <c r="N7" s="18" t="s">
        <v>434</v>
      </c>
    </row>
    <row r="8" spans="1:14" x14ac:dyDescent="0.35">
      <c r="A8" s="57" t="s">
        <v>66</v>
      </c>
      <c r="B8" s="17">
        <v>40.94</v>
      </c>
      <c r="C8" s="15">
        <v>1</v>
      </c>
      <c r="D8" s="15">
        <v>14</v>
      </c>
      <c r="E8" s="16">
        <v>43395.630196759259</v>
      </c>
      <c r="F8" s="95">
        <v>0.49444444444444446</v>
      </c>
      <c r="G8" s="15">
        <v>0.52</v>
      </c>
      <c r="H8" s="95">
        <v>0.5229166666666667</v>
      </c>
      <c r="I8" s="15" t="s">
        <v>430</v>
      </c>
      <c r="J8" s="15" t="s">
        <v>430</v>
      </c>
      <c r="K8" s="15" t="s">
        <v>431</v>
      </c>
      <c r="L8" s="15" t="s">
        <v>432</v>
      </c>
      <c r="M8" s="15" t="s">
        <v>433</v>
      </c>
      <c r="N8" s="18" t="s">
        <v>434</v>
      </c>
    </row>
    <row r="9" spans="1:14" x14ac:dyDescent="0.35">
      <c r="A9" s="57" t="s">
        <v>57</v>
      </c>
      <c r="B9" s="17">
        <v>40.479999999999997</v>
      </c>
      <c r="C9" s="15">
        <v>1</v>
      </c>
      <c r="D9" s="15">
        <v>14</v>
      </c>
      <c r="E9" s="16">
        <v>43395.630196759259</v>
      </c>
      <c r="F9" s="95">
        <v>0.4861111111111111</v>
      </c>
      <c r="G9" s="15">
        <v>0.41</v>
      </c>
      <c r="H9" s="95">
        <v>0.49583333333333335</v>
      </c>
      <c r="I9" s="15" t="s">
        <v>430</v>
      </c>
      <c r="J9" s="15" t="s">
        <v>430</v>
      </c>
      <c r="K9" s="15" t="s">
        <v>431</v>
      </c>
      <c r="L9" s="15" t="s">
        <v>432</v>
      </c>
      <c r="M9" s="15" t="s">
        <v>433</v>
      </c>
      <c r="N9" s="18" t="s">
        <v>434</v>
      </c>
    </row>
    <row r="10" spans="1:14" x14ac:dyDescent="0.35">
      <c r="A10" s="57" t="s">
        <v>67</v>
      </c>
      <c r="B10" s="17">
        <v>32.270000000000003</v>
      </c>
      <c r="C10" s="15">
        <v>1</v>
      </c>
      <c r="D10" s="15">
        <v>14</v>
      </c>
      <c r="E10" s="16">
        <v>43395.630196759259</v>
      </c>
      <c r="F10" s="95">
        <v>0.5131944444444444</v>
      </c>
      <c r="G10" s="15">
        <v>0.36</v>
      </c>
      <c r="H10" s="95">
        <v>0.52708333333333335</v>
      </c>
      <c r="I10" s="15" t="s">
        <v>430</v>
      </c>
      <c r="J10" s="15" t="s">
        <v>430</v>
      </c>
      <c r="K10" s="15" t="s">
        <v>431</v>
      </c>
      <c r="L10" s="15" t="s">
        <v>432</v>
      </c>
      <c r="M10" s="15" t="s">
        <v>433</v>
      </c>
      <c r="N10" s="18" t="s">
        <v>434</v>
      </c>
    </row>
    <row r="11" spans="1:14" x14ac:dyDescent="0.35">
      <c r="A11" s="57" t="s">
        <v>58</v>
      </c>
      <c r="B11" s="17">
        <v>31.34</v>
      </c>
      <c r="C11" s="15">
        <v>1</v>
      </c>
      <c r="D11" s="15">
        <v>14</v>
      </c>
      <c r="E11" s="16">
        <v>43395.630196759259</v>
      </c>
      <c r="F11" s="95">
        <v>0.55069444444444449</v>
      </c>
      <c r="G11" s="15">
        <v>0.35</v>
      </c>
      <c r="H11" s="95">
        <v>0.56666666666666665</v>
      </c>
      <c r="I11" s="15" t="s">
        <v>430</v>
      </c>
      <c r="J11" s="15" t="s">
        <v>430</v>
      </c>
      <c r="K11" s="15" t="s">
        <v>431</v>
      </c>
      <c r="L11" s="15" t="s">
        <v>432</v>
      </c>
      <c r="M11" s="15" t="s">
        <v>433</v>
      </c>
      <c r="N11" s="18" t="s">
        <v>434</v>
      </c>
    </row>
    <row r="12" spans="1:14" x14ac:dyDescent="0.35">
      <c r="A12" s="57" t="s">
        <v>68</v>
      </c>
      <c r="B12" s="17">
        <v>35.85</v>
      </c>
      <c r="C12" s="15">
        <v>1</v>
      </c>
      <c r="D12" s="15">
        <v>14</v>
      </c>
      <c r="E12" s="16">
        <v>43395.630196759259</v>
      </c>
      <c r="F12" s="95">
        <v>0.54722222222222217</v>
      </c>
      <c r="G12" s="15">
        <v>0.4</v>
      </c>
      <c r="H12" s="95">
        <v>0.56180555555555556</v>
      </c>
      <c r="I12" s="15" t="s">
        <v>430</v>
      </c>
      <c r="J12" s="15" t="s">
        <v>430</v>
      </c>
      <c r="K12" s="15" t="s">
        <v>431</v>
      </c>
      <c r="L12" s="15" t="s">
        <v>432</v>
      </c>
      <c r="M12" s="15" t="s">
        <v>433</v>
      </c>
      <c r="N12" s="18" t="s">
        <v>434</v>
      </c>
    </row>
    <row r="13" spans="1:14" x14ac:dyDescent="0.35">
      <c r="A13" s="57" t="s">
        <v>59</v>
      </c>
      <c r="B13" s="17">
        <v>31.49</v>
      </c>
      <c r="C13" s="15">
        <v>1</v>
      </c>
      <c r="D13" s="15">
        <v>14</v>
      </c>
      <c r="E13" s="16">
        <v>43395.630196759259</v>
      </c>
      <c r="F13" s="95">
        <v>0.5541666666666667</v>
      </c>
      <c r="G13" s="15">
        <v>0.32</v>
      </c>
      <c r="H13" s="95">
        <v>0.57222222222222219</v>
      </c>
      <c r="I13" s="15" t="s">
        <v>430</v>
      </c>
      <c r="J13" s="15" t="s">
        <v>430</v>
      </c>
      <c r="K13" s="15" t="s">
        <v>431</v>
      </c>
      <c r="L13" s="15" t="s">
        <v>432</v>
      </c>
      <c r="M13" s="15" t="s">
        <v>433</v>
      </c>
      <c r="N13" s="18" t="s">
        <v>434</v>
      </c>
    </row>
    <row r="14" spans="1:14" x14ac:dyDescent="0.35">
      <c r="A14" s="57" t="s">
        <v>60</v>
      </c>
      <c r="B14" s="17">
        <v>36.75</v>
      </c>
      <c r="C14" s="15">
        <v>1</v>
      </c>
      <c r="D14" s="15">
        <v>14</v>
      </c>
      <c r="E14" s="16">
        <v>43363.625057870369</v>
      </c>
      <c r="F14" s="95">
        <v>0.54375000000000007</v>
      </c>
      <c r="G14" s="15">
        <v>0.37</v>
      </c>
      <c r="H14" s="95">
        <v>0.55486111111111114</v>
      </c>
      <c r="I14" s="15" t="s">
        <v>430</v>
      </c>
      <c r="J14" s="15" t="s">
        <v>430</v>
      </c>
      <c r="K14" s="15" t="s">
        <v>431</v>
      </c>
      <c r="L14" s="15" t="s">
        <v>432</v>
      </c>
      <c r="M14" s="15" t="s">
        <v>433</v>
      </c>
      <c r="N14" s="18" t="s">
        <v>434</v>
      </c>
    </row>
    <row r="15" spans="1:14" x14ac:dyDescent="0.35">
      <c r="A15" s="57" t="s">
        <v>61</v>
      </c>
      <c r="B15" s="17">
        <v>35.01</v>
      </c>
      <c r="C15" s="15">
        <v>1</v>
      </c>
      <c r="D15" s="15">
        <v>14</v>
      </c>
      <c r="E15" s="16">
        <v>43363.625057870369</v>
      </c>
      <c r="F15" s="95">
        <v>0.54791666666666672</v>
      </c>
      <c r="G15" s="15">
        <v>0.35</v>
      </c>
      <c r="H15" s="95">
        <v>0.55972222222222223</v>
      </c>
      <c r="I15" s="15" t="s">
        <v>430</v>
      </c>
      <c r="J15" s="15" t="s">
        <v>430</v>
      </c>
      <c r="K15" s="15" t="s">
        <v>431</v>
      </c>
      <c r="L15" s="15" t="s">
        <v>432</v>
      </c>
      <c r="M15" s="15" t="s">
        <v>433</v>
      </c>
      <c r="N15" s="18" t="s">
        <v>434</v>
      </c>
    </row>
    <row r="16" spans="1:14" x14ac:dyDescent="0.35">
      <c r="A16" s="57" t="s">
        <v>69</v>
      </c>
      <c r="B16" s="17">
        <v>48.93</v>
      </c>
      <c r="C16" s="15">
        <v>1</v>
      </c>
      <c r="D16" s="15">
        <v>14</v>
      </c>
      <c r="E16" s="16">
        <v>43363.625057870369</v>
      </c>
      <c r="F16" s="95">
        <v>0.55277777777777781</v>
      </c>
      <c r="G16" s="15">
        <v>0.49</v>
      </c>
      <c r="H16" s="95">
        <v>0.56388888888888888</v>
      </c>
      <c r="I16" s="15" t="s">
        <v>430</v>
      </c>
      <c r="J16" s="15" t="s">
        <v>430</v>
      </c>
      <c r="K16" s="15" t="s">
        <v>431</v>
      </c>
      <c r="L16" s="15" t="s">
        <v>432</v>
      </c>
      <c r="M16" s="15" t="s">
        <v>433</v>
      </c>
      <c r="N16" s="18" t="s">
        <v>434</v>
      </c>
    </row>
    <row r="17" spans="1:14" ht="15" thickBot="1" x14ac:dyDescent="0.4">
      <c r="A17" s="60" t="s">
        <v>70</v>
      </c>
      <c r="B17" s="23">
        <v>39.630000000000003</v>
      </c>
      <c r="C17" s="21">
        <v>1</v>
      </c>
      <c r="D17" s="21">
        <v>14</v>
      </c>
      <c r="E17" s="22">
        <v>43363.625057870369</v>
      </c>
      <c r="F17" s="97">
        <v>0.57847222222222217</v>
      </c>
      <c r="G17" s="21">
        <v>0.4</v>
      </c>
      <c r="H17" s="97">
        <v>0.58750000000000002</v>
      </c>
      <c r="I17" s="21" t="s">
        <v>430</v>
      </c>
      <c r="J17" s="21" t="s">
        <v>430</v>
      </c>
      <c r="K17" s="21" t="s">
        <v>431</v>
      </c>
      <c r="L17" s="21" t="s">
        <v>432</v>
      </c>
      <c r="M17" s="21" t="s">
        <v>433</v>
      </c>
      <c r="N17" s="24" t="s">
        <v>434</v>
      </c>
    </row>
    <row r="18" spans="1:14" x14ac:dyDescent="0.35">
      <c r="A18" s="56" t="s">
        <v>71</v>
      </c>
      <c r="B18" s="29">
        <v>39.97</v>
      </c>
      <c r="C18" s="9">
        <v>2</v>
      </c>
      <c r="D18" s="27">
        <v>14</v>
      </c>
      <c r="E18" s="28">
        <v>43395.630196759259</v>
      </c>
      <c r="F18" s="99">
        <v>0.6</v>
      </c>
      <c r="G18" s="27">
        <v>0.45</v>
      </c>
      <c r="H18" s="99">
        <v>0.61319444444444449</v>
      </c>
      <c r="I18" s="27" t="s">
        <v>430</v>
      </c>
      <c r="J18" s="27" t="s">
        <v>430</v>
      </c>
      <c r="K18" s="27" t="s">
        <v>431</v>
      </c>
      <c r="L18" s="27" t="s">
        <v>432</v>
      </c>
      <c r="M18" s="27" t="s">
        <v>433</v>
      </c>
      <c r="N18" s="30" t="s">
        <v>434</v>
      </c>
    </row>
    <row r="19" spans="1:14" x14ac:dyDescent="0.35">
      <c r="A19" s="57" t="s">
        <v>79</v>
      </c>
      <c r="B19" s="17">
        <v>58.55</v>
      </c>
      <c r="C19" s="15">
        <v>2</v>
      </c>
      <c r="D19" s="15">
        <v>14</v>
      </c>
      <c r="E19" s="16">
        <v>43335.628229166665</v>
      </c>
      <c r="F19" s="95">
        <v>0.57361111111111118</v>
      </c>
      <c r="G19" s="15">
        <v>0.65</v>
      </c>
      <c r="H19" s="95">
        <v>0.6</v>
      </c>
      <c r="I19" s="15" t="s">
        <v>430</v>
      </c>
      <c r="J19" s="15" t="s">
        <v>430</v>
      </c>
      <c r="K19" s="15" t="s">
        <v>431</v>
      </c>
      <c r="L19" s="15" t="s">
        <v>432</v>
      </c>
      <c r="M19" s="15" t="s">
        <v>433</v>
      </c>
      <c r="N19" s="18" t="s">
        <v>434</v>
      </c>
    </row>
    <row r="20" spans="1:14" x14ac:dyDescent="0.35">
      <c r="A20" s="57" t="s">
        <v>72</v>
      </c>
      <c r="B20" s="17">
        <v>44.53</v>
      </c>
      <c r="C20" s="15">
        <v>2</v>
      </c>
      <c r="D20" s="15">
        <v>14</v>
      </c>
      <c r="E20" s="16">
        <v>43336.623032407406</v>
      </c>
      <c r="F20" s="95">
        <v>0.58750000000000002</v>
      </c>
      <c r="G20" s="15">
        <v>0.55000000000000004</v>
      </c>
      <c r="H20" s="95">
        <v>0.60833333333333328</v>
      </c>
      <c r="I20" s="15" t="s">
        <v>430</v>
      </c>
      <c r="J20" s="15" t="s">
        <v>430</v>
      </c>
      <c r="K20" s="15" t="s">
        <v>431</v>
      </c>
      <c r="L20" s="15" t="s">
        <v>432</v>
      </c>
      <c r="M20" s="15" t="s">
        <v>433</v>
      </c>
      <c r="N20" s="18" t="s">
        <v>434</v>
      </c>
    </row>
    <row r="21" spans="1:14" x14ac:dyDescent="0.35">
      <c r="A21" s="57" t="s">
        <v>80</v>
      </c>
      <c r="B21" s="17">
        <v>49.37</v>
      </c>
      <c r="C21" s="15">
        <v>2</v>
      </c>
      <c r="D21" s="15">
        <v>14</v>
      </c>
      <c r="E21" s="16">
        <v>43363.625057870369</v>
      </c>
      <c r="F21" s="95">
        <v>0.58194444444444449</v>
      </c>
      <c r="G21" s="15">
        <v>0.49</v>
      </c>
      <c r="H21" s="95">
        <v>0.59166666666666667</v>
      </c>
      <c r="I21" s="15" t="s">
        <v>430</v>
      </c>
      <c r="J21" s="15" t="s">
        <v>430</v>
      </c>
      <c r="K21" s="15" t="s">
        <v>431</v>
      </c>
      <c r="L21" s="15" t="s">
        <v>432</v>
      </c>
      <c r="M21" s="15" t="s">
        <v>433</v>
      </c>
      <c r="N21" s="18" t="s">
        <v>434</v>
      </c>
    </row>
    <row r="22" spans="1:14" x14ac:dyDescent="0.35">
      <c r="A22" s="57" t="s">
        <v>81</v>
      </c>
      <c r="B22" s="17">
        <v>47.88</v>
      </c>
      <c r="C22" s="15">
        <v>2</v>
      </c>
      <c r="D22" s="15">
        <v>14</v>
      </c>
      <c r="E22" s="16">
        <v>43363.625057870369</v>
      </c>
      <c r="F22" s="95">
        <v>0.58611111111111114</v>
      </c>
      <c r="G22" s="15">
        <v>0.48</v>
      </c>
      <c r="H22" s="95">
        <v>0.59652777777777777</v>
      </c>
      <c r="I22" s="15" t="s">
        <v>430</v>
      </c>
      <c r="J22" s="15" t="s">
        <v>430</v>
      </c>
      <c r="K22" s="15" t="s">
        <v>431</v>
      </c>
      <c r="L22" s="15" t="s">
        <v>432</v>
      </c>
      <c r="M22" s="15" t="s">
        <v>433</v>
      </c>
      <c r="N22" s="18" t="s">
        <v>434</v>
      </c>
    </row>
    <row r="23" spans="1:14" x14ac:dyDescent="0.35">
      <c r="A23" s="57" t="s">
        <v>73</v>
      </c>
      <c r="B23" s="17">
        <v>34.340000000000003</v>
      </c>
      <c r="C23" s="15">
        <v>2</v>
      </c>
      <c r="D23" s="15">
        <v>14</v>
      </c>
      <c r="E23" s="16">
        <v>43363.625057870369</v>
      </c>
      <c r="F23" s="95">
        <v>0.59513888888888888</v>
      </c>
      <c r="G23" s="15">
        <v>0.34</v>
      </c>
      <c r="H23" s="95">
        <v>0.60555555555555551</v>
      </c>
      <c r="I23" s="15" t="s">
        <v>430</v>
      </c>
      <c r="J23" s="15" t="s">
        <v>430</v>
      </c>
      <c r="K23" s="15" t="s">
        <v>431</v>
      </c>
      <c r="L23" s="15" t="s">
        <v>432</v>
      </c>
      <c r="M23" s="15" t="s">
        <v>433</v>
      </c>
      <c r="N23" s="18" t="s">
        <v>434</v>
      </c>
    </row>
    <row r="24" spans="1:14" x14ac:dyDescent="0.35">
      <c r="A24" s="57" t="s">
        <v>74</v>
      </c>
      <c r="B24" s="17">
        <v>43.31</v>
      </c>
      <c r="C24" s="15">
        <v>2</v>
      </c>
      <c r="D24" s="15">
        <v>14</v>
      </c>
      <c r="E24" s="16">
        <v>43363.625057870369</v>
      </c>
      <c r="F24" s="95">
        <v>0.59861111111111109</v>
      </c>
      <c r="G24" s="15">
        <v>0.43</v>
      </c>
      <c r="H24" s="95">
        <v>0.61111111111111105</v>
      </c>
      <c r="I24" s="15" t="s">
        <v>430</v>
      </c>
      <c r="J24" s="15" t="s">
        <v>430</v>
      </c>
      <c r="K24" s="15" t="s">
        <v>431</v>
      </c>
      <c r="L24" s="15" t="s">
        <v>432</v>
      </c>
      <c r="M24" s="15" t="s">
        <v>433</v>
      </c>
      <c r="N24" s="18" t="s">
        <v>434</v>
      </c>
    </row>
    <row r="25" spans="1:14" x14ac:dyDescent="0.35">
      <c r="A25" s="57" t="s">
        <v>82</v>
      </c>
      <c r="B25" s="17">
        <v>42.36</v>
      </c>
      <c r="C25" s="15">
        <v>2</v>
      </c>
      <c r="D25" s="15">
        <v>14</v>
      </c>
      <c r="E25" s="16">
        <v>43395.630196759259</v>
      </c>
      <c r="F25" s="95">
        <v>0.58958333333333335</v>
      </c>
      <c r="G25" s="15">
        <v>0.46</v>
      </c>
      <c r="H25" s="95">
        <v>0.59930555555555554</v>
      </c>
      <c r="I25" s="15" t="s">
        <v>430</v>
      </c>
      <c r="J25" s="15" t="s">
        <v>430</v>
      </c>
      <c r="K25" s="15" t="s">
        <v>431</v>
      </c>
      <c r="L25" s="15" t="s">
        <v>432</v>
      </c>
      <c r="M25" s="15" t="s">
        <v>433</v>
      </c>
      <c r="N25" s="18" t="s">
        <v>434</v>
      </c>
    </row>
    <row r="26" spans="1:14" x14ac:dyDescent="0.35">
      <c r="A26" s="57" t="s">
        <v>75</v>
      </c>
      <c r="B26" s="17">
        <v>31.47</v>
      </c>
      <c r="C26" s="15">
        <v>2</v>
      </c>
      <c r="D26" s="15">
        <v>14</v>
      </c>
      <c r="E26" s="16">
        <v>43395.630196759259</v>
      </c>
      <c r="F26" s="95">
        <v>0.59583333333333333</v>
      </c>
      <c r="G26" s="15">
        <v>0.37</v>
      </c>
      <c r="H26" s="95">
        <v>0.60902777777777783</v>
      </c>
      <c r="I26" s="15" t="s">
        <v>430</v>
      </c>
      <c r="J26" s="15" t="s">
        <v>430</v>
      </c>
      <c r="K26" s="15" t="s">
        <v>431</v>
      </c>
      <c r="L26" s="15" t="s">
        <v>432</v>
      </c>
      <c r="M26" s="15" t="s">
        <v>433</v>
      </c>
      <c r="N26" s="18" t="s">
        <v>434</v>
      </c>
    </row>
    <row r="27" spans="1:14" x14ac:dyDescent="0.35">
      <c r="A27" s="57" t="s">
        <v>83</v>
      </c>
      <c r="B27" s="17">
        <v>44.76</v>
      </c>
      <c r="C27" s="15">
        <v>2</v>
      </c>
      <c r="D27" s="15">
        <v>14</v>
      </c>
      <c r="E27" s="16">
        <v>43395.630196759259</v>
      </c>
      <c r="F27" s="95">
        <v>0.59236111111111112</v>
      </c>
      <c r="G27" s="15">
        <v>0.5</v>
      </c>
      <c r="H27" s="95">
        <v>0.60416666666666663</v>
      </c>
      <c r="I27" s="15" t="s">
        <v>430</v>
      </c>
      <c r="J27" s="15" t="s">
        <v>430</v>
      </c>
      <c r="K27" s="15" t="s">
        <v>431</v>
      </c>
      <c r="L27" s="15" t="s">
        <v>432</v>
      </c>
      <c r="M27" s="15" t="s">
        <v>433</v>
      </c>
      <c r="N27" s="18" t="s">
        <v>434</v>
      </c>
    </row>
    <row r="28" spans="1:14" x14ac:dyDescent="0.35">
      <c r="A28" s="57" t="s">
        <v>84</v>
      </c>
      <c r="B28" s="17">
        <v>43.16</v>
      </c>
      <c r="C28" s="15">
        <v>2</v>
      </c>
      <c r="D28" s="15">
        <v>14</v>
      </c>
      <c r="E28" s="16">
        <v>43406.562847222223</v>
      </c>
      <c r="F28" s="95">
        <v>0.48125000000000001</v>
      </c>
      <c r="G28" s="15">
        <v>0.43</v>
      </c>
      <c r="H28" s="95">
        <v>0.4909722222222222</v>
      </c>
      <c r="I28" s="15" t="s">
        <v>430</v>
      </c>
      <c r="J28" s="15" t="s">
        <v>430</v>
      </c>
      <c r="K28" s="15" t="s">
        <v>431</v>
      </c>
      <c r="L28" s="15" t="s">
        <v>432</v>
      </c>
      <c r="M28" s="15" t="s">
        <v>433</v>
      </c>
      <c r="N28" s="18" t="s">
        <v>434</v>
      </c>
    </row>
    <row r="29" spans="1:14" x14ac:dyDescent="0.35">
      <c r="A29" s="57" t="s">
        <v>76</v>
      </c>
      <c r="B29" s="17">
        <v>30.01</v>
      </c>
      <c r="C29" s="15">
        <v>2</v>
      </c>
      <c r="D29" s="15">
        <v>14</v>
      </c>
      <c r="E29" s="16">
        <v>43406.562847222223</v>
      </c>
      <c r="F29" s="95">
        <v>0.48888888888888887</v>
      </c>
      <c r="G29" s="15">
        <v>0.3</v>
      </c>
      <c r="H29" s="95">
        <v>0.50555555555555554</v>
      </c>
      <c r="I29" s="15" t="s">
        <v>430</v>
      </c>
      <c r="J29" s="15" t="s">
        <v>430</v>
      </c>
      <c r="K29" s="15" t="s">
        <v>431</v>
      </c>
      <c r="L29" s="15" t="s">
        <v>432</v>
      </c>
      <c r="M29" s="15" t="s">
        <v>433</v>
      </c>
      <c r="N29" s="18" t="s">
        <v>434</v>
      </c>
    </row>
    <row r="30" spans="1:14" x14ac:dyDescent="0.35">
      <c r="A30" s="57" t="s">
        <v>85</v>
      </c>
      <c r="B30" s="17">
        <v>49.33</v>
      </c>
      <c r="C30" s="15">
        <v>2</v>
      </c>
      <c r="D30" s="15">
        <v>14</v>
      </c>
      <c r="E30" s="16">
        <v>43406.562847222223</v>
      </c>
      <c r="F30" s="95">
        <v>0.48402777777777778</v>
      </c>
      <c r="G30" s="15">
        <v>0.49</v>
      </c>
      <c r="H30" s="95">
        <v>0.4993055555555555</v>
      </c>
      <c r="I30" s="15" t="s">
        <v>430</v>
      </c>
      <c r="J30" s="15" t="s">
        <v>430</v>
      </c>
      <c r="K30" s="15" t="s">
        <v>431</v>
      </c>
      <c r="L30" s="15" t="s">
        <v>432</v>
      </c>
      <c r="M30" s="15" t="s">
        <v>433</v>
      </c>
      <c r="N30" s="18" t="s">
        <v>434</v>
      </c>
    </row>
    <row r="31" spans="1:14" x14ac:dyDescent="0.35">
      <c r="A31" s="57" t="s">
        <v>77</v>
      </c>
      <c r="B31" s="17">
        <v>34.22</v>
      </c>
      <c r="C31" s="15">
        <v>2</v>
      </c>
      <c r="D31" s="15">
        <v>14</v>
      </c>
      <c r="E31" s="16">
        <v>43406.562847222223</v>
      </c>
      <c r="F31" s="95">
        <v>0.49861111111111112</v>
      </c>
      <c r="G31" s="15">
        <v>0.34</v>
      </c>
      <c r="H31" s="95">
        <v>0.51111111111111118</v>
      </c>
      <c r="I31" s="15" t="s">
        <v>430</v>
      </c>
      <c r="J31" s="15" t="s">
        <v>430</v>
      </c>
      <c r="K31" s="15" t="s">
        <v>431</v>
      </c>
      <c r="L31" s="15" t="s">
        <v>432</v>
      </c>
      <c r="M31" s="15" t="s">
        <v>433</v>
      </c>
      <c r="N31" s="18" t="s">
        <v>434</v>
      </c>
    </row>
    <row r="32" spans="1:14" x14ac:dyDescent="0.35">
      <c r="A32" s="57" t="s">
        <v>78</v>
      </c>
      <c r="B32" s="17">
        <v>33.130000000000003</v>
      </c>
      <c r="C32" s="15">
        <v>2</v>
      </c>
      <c r="D32" s="15">
        <v>14</v>
      </c>
      <c r="E32" s="16">
        <v>43336.623032407406</v>
      </c>
      <c r="F32" s="95">
        <v>0.60486111111111118</v>
      </c>
      <c r="G32" s="15">
        <v>0.41</v>
      </c>
      <c r="H32" s="95">
        <v>0.62916666666666665</v>
      </c>
      <c r="I32" s="15" t="s">
        <v>430</v>
      </c>
      <c r="J32" s="15" t="s">
        <v>430</v>
      </c>
      <c r="K32" s="15" t="s">
        <v>431</v>
      </c>
      <c r="L32" s="15" t="s">
        <v>432</v>
      </c>
      <c r="M32" s="15" t="s">
        <v>433</v>
      </c>
      <c r="N32" s="18" t="s">
        <v>434</v>
      </c>
    </row>
    <row r="33" spans="1:14" ht="15" thickBot="1" x14ac:dyDescent="0.4">
      <c r="A33" s="60" t="s">
        <v>86</v>
      </c>
      <c r="B33" s="23">
        <v>38.4</v>
      </c>
      <c r="C33" s="21">
        <v>2</v>
      </c>
      <c r="D33" s="21">
        <v>14</v>
      </c>
      <c r="E33" s="22">
        <v>43335.628229166665</v>
      </c>
      <c r="F33" s="97">
        <v>0.59375</v>
      </c>
      <c r="G33" s="21">
        <v>0.47</v>
      </c>
      <c r="H33" s="97">
        <v>0.62222222222222223</v>
      </c>
      <c r="I33" s="21" t="s">
        <v>430</v>
      </c>
      <c r="J33" s="21" t="s">
        <v>430</v>
      </c>
      <c r="K33" s="21" t="s">
        <v>431</v>
      </c>
      <c r="L33" s="21" t="s">
        <v>432</v>
      </c>
      <c r="M33" s="21" t="s">
        <v>433</v>
      </c>
      <c r="N33" s="24" t="s">
        <v>434</v>
      </c>
    </row>
    <row r="34" spans="1:14" x14ac:dyDescent="0.35">
      <c r="A34" s="56" t="s">
        <v>87</v>
      </c>
      <c r="B34" s="29">
        <v>29.87</v>
      </c>
      <c r="C34" s="27">
        <v>3</v>
      </c>
      <c r="D34" s="27">
        <v>14</v>
      </c>
      <c r="E34" s="28">
        <v>43406.562847222223</v>
      </c>
      <c r="F34" s="99">
        <v>0.52152777777777781</v>
      </c>
      <c r="G34" s="27">
        <v>0.3</v>
      </c>
      <c r="H34" s="99">
        <v>0.53472222222222221</v>
      </c>
      <c r="I34" s="27" t="s">
        <v>430</v>
      </c>
      <c r="J34" s="27" t="s">
        <v>430</v>
      </c>
      <c r="K34" s="27" t="s">
        <v>431</v>
      </c>
      <c r="L34" s="27" t="s">
        <v>432</v>
      </c>
      <c r="M34" s="27" t="s">
        <v>433</v>
      </c>
      <c r="N34" s="30" t="s">
        <v>434</v>
      </c>
    </row>
    <row r="35" spans="1:14" x14ac:dyDescent="0.35">
      <c r="A35" s="57" t="s">
        <v>95</v>
      </c>
      <c r="B35" s="17">
        <v>40.200000000000003</v>
      </c>
      <c r="C35" s="15">
        <v>3</v>
      </c>
      <c r="D35" s="15">
        <v>14</v>
      </c>
      <c r="E35" s="16">
        <v>43406.562847222223</v>
      </c>
      <c r="F35" s="95">
        <v>0.50972222222222219</v>
      </c>
      <c r="G35" s="15">
        <v>0.4</v>
      </c>
      <c r="H35" s="95">
        <v>0.52222222222222225</v>
      </c>
      <c r="I35" s="15" t="s">
        <v>435</v>
      </c>
      <c r="J35" s="15" t="s">
        <v>435</v>
      </c>
      <c r="K35" s="15" t="s">
        <v>435</v>
      </c>
      <c r="L35" s="15" t="s">
        <v>432</v>
      </c>
      <c r="M35" s="15" t="s">
        <v>433</v>
      </c>
      <c r="N35" s="18" t="s">
        <v>434</v>
      </c>
    </row>
    <row r="36" spans="1:14" x14ac:dyDescent="0.35">
      <c r="A36" s="57" t="s">
        <v>96</v>
      </c>
      <c r="B36" s="17">
        <v>44.97</v>
      </c>
      <c r="C36" s="15">
        <v>3</v>
      </c>
      <c r="D36" s="15">
        <v>14</v>
      </c>
      <c r="E36" s="16">
        <v>43336.623032407406</v>
      </c>
      <c r="F36" s="95">
        <v>0.52430555555555558</v>
      </c>
      <c r="G36" s="15">
        <v>0.45</v>
      </c>
      <c r="H36" s="95">
        <v>0.53263888888888888</v>
      </c>
      <c r="I36" s="15" t="s">
        <v>430</v>
      </c>
      <c r="J36" s="15" t="s">
        <v>430</v>
      </c>
      <c r="K36" s="15" t="s">
        <v>431</v>
      </c>
      <c r="L36" s="15" t="s">
        <v>432</v>
      </c>
      <c r="M36" s="15" t="s">
        <v>433</v>
      </c>
      <c r="N36" s="18" t="s">
        <v>434</v>
      </c>
    </row>
    <row r="37" spans="1:14" x14ac:dyDescent="0.35">
      <c r="A37" s="57" t="s">
        <v>88</v>
      </c>
      <c r="B37" s="17">
        <v>30.13</v>
      </c>
      <c r="C37" s="15">
        <v>3</v>
      </c>
      <c r="D37" s="15">
        <v>14</v>
      </c>
      <c r="E37" s="16">
        <v>43336.623032407406</v>
      </c>
      <c r="F37" s="95">
        <v>0.54305555555555551</v>
      </c>
      <c r="G37" s="15">
        <v>0.3</v>
      </c>
      <c r="H37" s="95">
        <v>0.55555555555555558</v>
      </c>
      <c r="I37" s="15" t="s">
        <v>430</v>
      </c>
      <c r="J37" s="15" t="s">
        <v>430</v>
      </c>
      <c r="K37" s="15" t="s">
        <v>431</v>
      </c>
      <c r="L37" s="15" t="s">
        <v>432</v>
      </c>
      <c r="M37" s="15" t="s">
        <v>433</v>
      </c>
      <c r="N37" s="18" t="s">
        <v>434</v>
      </c>
    </row>
    <row r="38" spans="1:14" x14ac:dyDescent="0.35">
      <c r="A38" s="57" t="s">
        <v>89</v>
      </c>
      <c r="B38" s="17">
        <v>34.28</v>
      </c>
      <c r="C38" s="15">
        <v>3</v>
      </c>
      <c r="D38" s="15">
        <v>14</v>
      </c>
      <c r="E38" s="16">
        <v>43336.623032407406</v>
      </c>
      <c r="F38" s="95">
        <v>0.53888888888888886</v>
      </c>
      <c r="G38" s="15">
        <v>0.34</v>
      </c>
      <c r="H38" s="95">
        <v>0.54999999999999993</v>
      </c>
      <c r="I38" s="15" t="s">
        <v>430</v>
      </c>
      <c r="J38" s="15" t="s">
        <v>430</v>
      </c>
      <c r="K38" s="15" t="s">
        <v>431</v>
      </c>
      <c r="L38" s="15" t="s">
        <v>432</v>
      </c>
      <c r="M38" s="15" t="s">
        <v>433</v>
      </c>
      <c r="N38" s="18" t="s">
        <v>434</v>
      </c>
    </row>
    <row r="39" spans="1:14" x14ac:dyDescent="0.35">
      <c r="A39" s="57" t="s">
        <v>90</v>
      </c>
      <c r="B39" s="17">
        <v>27.58</v>
      </c>
      <c r="C39" s="15">
        <v>3</v>
      </c>
      <c r="D39" s="15">
        <v>14</v>
      </c>
      <c r="E39" s="16">
        <v>43363.625057870369</v>
      </c>
      <c r="F39" s="95">
        <v>0.54236111111111118</v>
      </c>
      <c r="G39" s="15">
        <v>0.31</v>
      </c>
      <c r="H39" s="95">
        <v>0.57013888888888886</v>
      </c>
      <c r="I39" s="15" t="s">
        <v>430</v>
      </c>
      <c r="J39" s="15" t="s">
        <v>430</v>
      </c>
      <c r="K39" s="15" t="s">
        <v>431</v>
      </c>
      <c r="L39" s="15" t="s">
        <v>432</v>
      </c>
      <c r="M39" s="15" t="s">
        <v>433</v>
      </c>
      <c r="N39" s="18" t="s">
        <v>434</v>
      </c>
    </row>
    <row r="40" spans="1:14" x14ac:dyDescent="0.35">
      <c r="A40" s="57" t="s">
        <v>91</v>
      </c>
      <c r="B40" s="17">
        <v>34.31</v>
      </c>
      <c r="C40" s="15">
        <v>3</v>
      </c>
      <c r="D40" s="15">
        <v>14</v>
      </c>
      <c r="E40" s="16">
        <v>43363.625057870369</v>
      </c>
      <c r="F40" s="95">
        <v>0.55972222222222223</v>
      </c>
      <c r="G40" s="15">
        <v>0.37</v>
      </c>
      <c r="H40" s="95">
        <v>0.58333333333333337</v>
      </c>
      <c r="I40" s="15" t="s">
        <v>430</v>
      </c>
      <c r="J40" s="15" t="s">
        <v>430</v>
      </c>
      <c r="K40" s="15" t="s">
        <v>431</v>
      </c>
      <c r="L40" s="15" t="s">
        <v>432</v>
      </c>
      <c r="M40" s="15" t="s">
        <v>433</v>
      </c>
      <c r="N40" s="18" t="s">
        <v>434</v>
      </c>
    </row>
    <row r="41" spans="1:14" x14ac:dyDescent="0.35">
      <c r="A41" s="57" t="s">
        <v>97</v>
      </c>
      <c r="B41" s="17">
        <v>41.79</v>
      </c>
      <c r="C41" s="15">
        <v>3</v>
      </c>
      <c r="D41" s="15">
        <v>14</v>
      </c>
      <c r="E41" s="16">
        <v>43406.562847222223</v>
      </c>
      <c r="F41" s="95">
        <v>0.50486111111111109</v>
      </c>
      <c r="G41" s="15">
        <v>0.42</v>
      </c>
      <c r="H41" s="95">
        <v>0.5180555555555556</v>
      </c>
      <c r="I41" s="15" t="s">
        <v>430</v>
      </c>
      <c r="J41" s="15" t="s">
        <v>430</v>
      </c>
      <c r="K41" s="15" t="s">
        <v>431</v>
      </c>
      <c r="L41" s="15" t="s">
        <v>432</v>
      </c>
      <c r="M41" s="15" t="s">
        <v>433</v>
      </c>
      <c r="N41" s="18" t="s">
        <v>434</v>
      </c>
    </row>
    <row r="42" spans="1:14" x14ac:dyDescent="0.35">
      <c r="A42" s="57" t="s">
        <v>98</v>
      </c>
      <c r="B42" s="17">
        <v>41.3</v>
      </c>
      <c r="C42" s="15">
        <v>3</v>
      </c>
      <c r="D42" s="15">
        <v>14</v>
      </c>
      <c r="E42" s="16">
        <v>43363.625057870369</v>
      </c>
      <c r="F42" s="95">
        <v>0.57638888888888895</v>
      </c>
      <c r="G42" s="15">
        <v>0.45</v>
      </c>
      <c r="H42" s="95">
        <v>0.60138888888888886</v>
      </c>
      <c r="I42" s="15" t="s">
        <v>430</v>
      </c>
      <c r="J42" s="15" t="s">
        <v>430</v>
      </c>
      <c r="K42" s="15" t="s">
        <v>431</v>
      </c>
      <c r="L42" s="15" t="s">
        <v>432</v>
      </c>
      <c r="M42" s="15" t="s">
        <v>433</v>
      </c>
      <c r="N42" s="18" t="s">
        <v>434</v>
      </c>
    </row>
    <row r="43" spans="1:14" x14ac:dyDescent="0.35">
      <c r="A43" s="57" t="s">
        <v>99</v>
      </c>
      <c r="B43" s="17">
        <v>45.21</v>
      </c>
      <c r="C43" s="15">
        <v>3</v>
      </c>
      <c r="D43" s="15">
        <v>14</v>
      </c>
      <c r="E43" s="16">
        <v>43363.625057870369</v>
      </c>
      <c r="F43" s="95">
        <v>0.59097222222222223</v>
      </c>
      <c r="G43" s="15">
        <v>0.5</v>
      </c>
      <c r="H43" s="95">
        <v>0.6166666666666667</v>
      </c>
      <c r="I43" s="15" t="s">
        <v>430</v>
      </c>
      <c r="J43" s="15" t="s">
        <v>430</v>
      </c>
      <c r="K43" s="15" t="s">
        <v>431</v>
      </c>
      <c r="L43" s="15" t="s">
        <v>432</v>
      </c>
      <c r="M43" s="15" t="s">
        <v>433</v>
      </c>
      <c r="N43" s="18" t="s">
        <v>434</v>
      </c>
    </row>
    <row r="44" spans="1:14" x14ac:dyDescent="0.35">
      <c r="A44" s="57" t="s">
        <v>92</v>
      </c>
      <c r="B44" s="17">
        <v>32.06</v>
      </c>
      <c r="C44" s="15">
        <v>3</v>
      </c>
      <c r="D44" s="15">
        <v>14</v>
      </c>
      <c r="E44" s="16">
        <v>43406.562847222223</v>
      </c>
      <c r="F44" s="95">
        <v>0.51666666666666672</v>
      </c>
      <c r="G44" s="15">
        <v>0.32</v>
      </c>
      <c r="H44" s="95">
        <v>0.52847222222222223</v>
      </c>
      <c r="I44" s="15" t="s">
        <v>430</v>
      </c>
      <c r="J44" s="15" t="s">
        <v>430</v>
      </c>
      <c r="K44" s="15" t="s">
        <v>431</v>
      </c>
      <c r="L44" s="15" t="s">
        <v>432</v>
      </c>
      <c r="M44" s="15" t="s">
        <v>433</v>
      </c>
      <c r="N44" s="18" t="s">
        <v>434</v>
      </c>
    </row>
    <row r="45" spans="1:14" x14ac:dyDescent="0.35">
      <c r="A45" s="57" t="s">
        <v>100</v>
      </c>
      <c r="B45" s="17">
        <v>42.43</v>
      </c>
      <c r="C45" s="15">
        <v>3</v>
      </c>
      <c r="D45" s="15">
        <v>14</v>
      </c>
      <c r="E45" s="16">
        <v>43406.562847222223</v>
      </c>
      <c r="F45" s="95">
        <v>0.52916666666666667</v>
      </c>
      <c r="G45" s="15">
        <v>0.42</v>
      </c>
      <c r="H45" s="95">
        <v>0.54166666666666663</v>
      </c>
      <c r="I45" s="15" t="s">
        <v>430</v>
      </c>
      <c r="J45" s="15" t="s">
        <v>430</v>
      </c>
      <c r="K45" s="15" t="s">
        <v>431</v>
      </c>
      <c r="L45" s="15" t="s">
        <v>432</v>
      </c>
      <c r="M45" s="15" t="s">
        <v>433</v>
      </c>
      <c r="N45" s="18" t="s">
        <v>434</v>
      </c>
    </row>
    <row r="46" spans="1:14" x14ac:dyDescent="0.35">
      <c r="A46" s="57" t="s">
        <v>93</v>
      </c>
      <c r="B46" s="17">
        <v>31.8</v>
      </c>
      <c r="C46" s="15">
        <v>3</v>
      </c>
      <c r="D46" s="15">
        <v>14</v>
      </c>
      <c r="E46" s="16">
        <v>43406.562847222223</v>
      </c>
      <c r="F46" s="95">
        <v>0.54027777777777775</v>
      </c>
      <c r="G46" s="15">
        <v>0.32</v>
      </c>
      <c r="H46" s="95">
        <v>0.55208333333333337</v>
      </c>
      <c r="I46" s="15" t="s">
        <v>430</v>
      </c>
      <c r="J46" s="15" t="s">
        <v>430</v>
      </c>
      <c r="K46" s="15" t="s">
        <v>431</v>
      </c>
      <c r="L46" s="15" t="s">
        <v>432</v>
      </c>
      <c r="M46" s="15" t="s">
        <v>433</v>
      </c>
      <c r="N46" s="18" t="s">
        <v>434</v>
      </c>
    </row>
    <row r="47" spans="1:14" x14ac:dyDescent="0.35">
      <c r="A47" s="57" t="s">
        <v>94</v>
      </c>
      <c r="B47" s="17">
        <v>29.56</v>
      </c>
      <c r="C47" s="15">
        <v>3</v>
      </c>
      <c r="D47" s="15">
        <v>14</v>
      </c>
      <c r="E47" s="16">
        <v>43406.562847222223</v>
      </c>
      <c r="F47" s="95">
        <v>0.54513888888888895</v>
      </c>
      <c r="G47" s="15">
        <v>0.3</v>
      </c>
      <c r="H47" s="95">
        <v>0.55763888888888891</v>
      </c>
      <c r="I47" s="15" t="s">
        <v>430</v>
      </c>
      <c r="J47" s="15" t="s">
        <v>430</v>
      </c>
      <c r="K47" s="15" t="s">
        <v>431</v>
      </c>
      <c r="L47" s="15" t="s">
        <v>432</v>
      </c>
      <c r="M47" s="15" t="s">
        <v>433</v>
      </c>
      <c r="N47" s="18" t="s">
        <v>434</v>
      </c>
    </row>
    <row r="48" spans="1:14" x14ac:dyDescent="0.35">
      <c r="A48" s="57" t="s">
        <v>101</v>
      </c>
      <c r="B48" s="17">
        <v>37.01</v>
      </c>
      <c r="C48" s="15">
        <v>3</v>
      </c>
      <c r="D48" s="15">
        <v>14</v>
      </c>
      <c r="E48" s="16">
        <v>43406.562847222223</v>
      </c>
      <c r="F48" s="95">
        <v>0.53541666666666665</v>
      </c>
      <c r="G48" s="15">
        <v>0.37</v>
      </c>
      <c r="H48" s="95">
        <v>0.54722222222222217</v>
      </c>
      <c r="I48" s="15" t="s">
        <v>430</v>
      </c>
      <c r="J48" s="15" t="s">
        <v>430</v>
      </c>
      <c r="K48" s="15" t="s">
        <v>431</v>
      </c>
      <c r="L48" s="15" t="s">
        <v>432</v>
      </c>
      <c r="M48" s="15" t="s">
        <v>433</v>
      </c>
      <c r="N48" s="18" t="s">
        <v>434</v>
      </c>
    </row>
    <row r="49" spans="1:14" ht="15" thickBot="1" x14ac:dyDescent="0.4">
      <c r="A49" s="60" t="s">
        <v>102</v>
      </c>
      <c r="B49" s="23">
        <v>44.09</v>
      </c>
      <c r="C49" s="33">
        <v>3</v>
      </c>
      <c r="D49" s="21">
        <v>14</v>
      </c>
      <c r="E49" s="22">
        <v>43336.623032407406</v>
      </c>
      <c r="F49" s="97">
        <v>0.52638888888888891</v>
      </c>
      <c r="G49" s="21">
        <v>0.44</v>
      </c>
      <c r="H49" s="97">
        <v>0.53749999999999998</v>
      </c>
      <c r="I49" s="21" t="s">
        <v>430</v>
      </c>
      <c r="J49" s="21" t="s">
        <v>430</v>
      </c>
      <c r="K49" s="21" t="s">
        <v>431</v>
      </c>
      <c r="L49" s="21" t="s">
        <v>432</v>
      </c>
      <c r="M49" s="21" t="s">
        <v>433</v>
      </c>
      <c r="N49" s="24" t="s">
        <v>434</v>
      </c>
    </row>
    <row r="50" spans="1:14" x14ac:dyDescent="0.35">
      <c r="A50" s="56" t="s">
        <v>111</v>
      </c>
      <c r="B50" s="29">
        <v>46.05</v>
      </c>
      <c r="C50" s="9">
        <v>4</v>
      </c>
      <c r="D50" s="27">
        <v>14</v>
      </c>
      <c r="E50" s="28">
        <v>43336.623032407406</v>
      </c>
      <c r="F50" s="99">
        <v>0.56388888888888888</v>
      </c>
      <c r="G50" s="27">
        <v>0.46</v>
      </c>
      <c r="H50" s="99">
        <v>0.57361111111111118</v>
      </c>
      <c r="I50" s="27" t="s">
        <v>430</v>
      </c>
      <c r="J50" s="27" t="s">
        <v>430</v>
      </c>
      <c r="K50" s="27" t="s">
        <v>431</v>
      </c>
      <c r="L50" s="27" t="s">
        <v>432</v>
      </c>
      <c r="M50" s="27" t="s">
        <v>433</v>
      </c>
      <c r="N50" s="30" t="s">
        <v>434</v>
      </c>
    </row>
    <row r="51" spans="1:14" x14ac:dyDescent="0.35">
      <c r="A51" s="57" t="s">
        <v>112</v>
      </c>
      <c r="B51" s="17">
        <v>39.51</v>
      </c>
      <c r="C51" s="15">
        <v>4</v>
      </c>
      <c r="D51" s="15">
        <v>14</v>
      </c>
      <c r="E51" s="16">
        <v>43395.630196759259</v>
      </c>
      <c r="F51" s="95">
        <v>0.61111111111111105</v>
      </c>
      <c r="G51" s="15">
        <v>0.45</v>
      </c>
      <c r="H51" s="95">
        <v>0.62083333333333335</v>
      </c>
      <c r="I51" s="15" t="s">
        <v>430</v>
      </c>
      <c r="J51" s="15" t="s">
        <v>430</v>
      </c>
      <c r="K51" s="15" t="s">
        <v>431</v>
      </c>
      <c r="L51" s="15" t="s">
        <v>432</v>
      </c>
      <c r="M51" s="15" t="s">
        <v>433</v>
      </c>
      <c r="N51" s="18" t="s">
        <v>434</v>
      </c>
    </row>
    <row r="52" spans="1:14" x14ac:dyDescent="0.35">
      <c r="A52" s="57" t="s">
        <v>103</v>
      </c>
      <c r="B52" s="17">
        <v>28.75</v>
      </c>
      <c r="C52" s="15">
        <v>4</v>
      </c>
      <c r="D52" s="15">
        <v>14</v>
      </c>
      <c r="E52" s="16">
        <v>43395.630196759259</v>
      </c>
      <c r="F52" s="95">
        <v>0.51597222222222217</v>
      </c>
      <c r="G52" s="15">
        <v>0.32</v>
      </c>
      <c r="H52" s="95">
        <v>0.5229166666666667</v>
      </c>
      <c r="I52" s="15" t="s">
        <v>430</v>
      </c>
      <c r="J52" s="15" t="s">
        <v>430</v>
      </c>
      <c r="K52" s="15" t="s">
        <v>431</v>
      </c>
      <c r="L52" s="15" t="s">
        <v>432</v>
      </c>
      <c r="M52" s="15" t="s">
        <v>433</v>
      </c>
      <c r="N52" s="18" t="s">
        <v>434</v>
      </c>
    </row>
    <row r="53" spans="1:14" x14ac:dyDescent="0.35">
      <c r="A53" s="57" t="s">
        <v>104</v>
      </c>
      <c r="B53" s="17">
        <v>34.14</v>
      </c>
      <c r="C53" s="15">
        <v>4</v>
      </c>
      <c r="D53" s="15">
        <v>14</v>
      </c>
      <c r="E53" s="16">
        <v>43336.623032407406</v>
      </c>
      <c r="F53" s="95">
        <v>0.54861111111111105</v>
      </c>
      <c r="G53" s="15">
        <v>0.34</v>
      </c>
      <c r="H53" s="95">
        <v>0.55902777777777779</v>
      </c>
      <c r="I53" s="15" t="s">
        <v>430</v>
      </c>
      <c r="J53" s="15" t="s">
        <v>430</v>
      </c>
      <c r="K53" s="15" t="s">
        <v>431</v>
      </c>
      <c r="L53" s="15" t="s">
        <v>432</v>
      </c>
      <c r="M53" s="15" t="s">
        <v>433</v>
      </c>
      <c r="N53" s="18" t="s">
        <v>434</v>
      </c>
    </row>
    <row r="54" spans="1:14" x14ac:dyDescent="0.35">
      <c r="A54" s="57" t="s">
        <v>113</v>
      </c>
      <c r="B54" s="17">
        <v>36.909999999999997</v>
      </c>
      <c r="C54" s="15">
        <v>4</v>
      </c>
      <c r="D54" s="15">
        <v>14</v>
      </c>
      <c r="E54" s="16">
        <v>43395.630196759259</v>
      </c>
      <c r="F54" s="95">
        <v>0.61527777777777781</v>
      </c>
      <c r="G54" s="15">
        <v>0.42</v>
      </c>
      <c r="H54" s="95">
        <v>0.625</v>
      </c>
      <c r="I54" s="15" t="s">
        <v>430</v>
      </c>
      <c r="J54" s="15" t="s">
        <v>430</v>
      </c>
      <c r="K54" s="15" t="s">
        <v>431</v>
      </c>
      <c r="L54" s="15" t="s">
        <v>432</v>
      </c>
      <c r="M54" s="15" t="s">
        <v>433</v>
      </c>
      <c r="N54" s="18" t="s">
        <v>434</v>
      </c>
    </row>
    <row r="55" spans="1:14" x14ac:dyDescent="0.35">
      <c r="A55" s="57" t="s">
        <v>105</v>
      </c>
      <c r="B55" s="17">
        <v>29.1</v>
      </c>
      <c r="C55" s="15">
        <v>4</v>
      </c>
      <c r="D55" s="15">
        <v>14</v>
      </c>
      <c r="E55" s="16">
        <v>43395.630196759259</v>
      </c>
      <c r="F55" s="95">
        <v>0.53194444444444444</v>
      </c>
      <c r="G55" s="15">
        <v>0.32</v>
      </c>
      <c r="H55" s="95">
        <v>0.55625000000000002</v>
      </c>
      <c r="I55" s="15" t="s">
        <v>430</v>
      </c>
      <c r="J55" s="15" t="s">
        <v>430</v>
      </c>
      <c r="K55" s="15" t="s">
        <v>431</v>
      </c>
      <c r="L55" s="15" t="s">
        <v>432</v>
      </c>
      <c r="M55" s="15" t="s">
        <v>433</v>
      </c>
      <c r="N55" s="18" t="s">
        <v>434</v>
      </c>
    </row>
    <row r="56" spans="1:14" x14ac:dyDescent="0.35">
      <c r="A56" s="57" t="s">
        <v>114</v>
      </c>
      <c r="B56" s="17">
        <v>38.659999999999997</v>
      </c>
      <c r="C56" s="15">
        <v>4</v>
      </c>
      <c r="D56" s="15">
        <v>14</v>
      </c>
      <c r="E56" s="16">
        <v>43376.550787037035</v>
      </c>
      <c r="F56" s="95">
        <v>0.52847222222222223</v>
      </c>
      <c r="G56" s="15">
        <v>0.39</v>
      </c>
      <c r="H56" s="95">
        <v>0.53888888888888886</v>
      </c>
      <c r="I56" s="15" t="s">
        <v>430</v>
      </c>
      <c r="J56" s="15" t="s">
        <v>430</v>
      </c>
      <c r="K56" s="15" t="s">
        <v>431</v>
      </c>
      <c r="L56" s="15" t="s">
        <v>432</v>
      </c>
      <c r="M56" s="15" t="s">
        <v>433</v>
      </c>
      <c r="N56" s="18" t="s">
        <v>434</v>
      </c>
    </row>
    <row r="57" spans="1:14" x14ac:dyDescent="0.35">
      <c r="A57" s="57" t="s">
        <v>106</v>
      </c>
      <c r="B57" s="17">
        <v>31.63</v>
      </c>
      <c r="C57" s="15">
        <v>4</v>
      </c>
      <c r="D57" s="15">
        <v>14</v>
      </c>
      <c r="E57" s="16">
        <v>43376.550787037035</v>
      </c>
      <c r="F57" s="95">
        <v>0.53125</v>
      </c>
      <c r="G57" s="15">
        <v>0.32</v>
      </c>
      <c r="H57" s="95">
        <v>0.54305555555555551</v>
      </c>
      <c r="I57" s="15" t="s">
        <v>430</v>
      </c>
      <c r="J57" s="15" t="s">
        <v>430</v>
      </c>
      <c r="K57" s="15" t="s">
        <v>431</v>
      </c>
      <c r="L57" s="15" t="s">
        <v>432</v>
      </c>
      <c r="M57" s="15" t="s">
        <v>433</v>
      </c>
      <c r="N57" s="18" t="s">
        <v>434</v>
      </c>
    </row>
    <row r="58" spans="1:14" x14ac:dyDescent="0.35">
      <c r="A58" s="57" t="s">
        <v>107</v>
      </c>
      <c r="B58" s="17">
        <v>29.67</v>
      </c>
      <c r="C58" s="15">
        <v>4</v>
      </c>
      <c r="D58" s="15">
        <v>14</v>
      </c>
      <c r="E58" s="16">
        <v>43376.550787037035</v>
      </c>
      <c r="F58" s="95">
        <v>0.54305555555555551</v>
      </c>
      <c r="G58" s="15">
        <v>0.3</v>
      </c>
      <c r="H58" s="95">
        <v>0.55208333333333337</v>
      </c>
      <c r="I58" s="15" t="s">
        <v>430</v>
      </c>
      <c r="J58" s="15" t="s">
        <v>430</v>
      </c>
      <c r="K58" s="15" t="s">
        <v>431</v>
      </c>
      <c r="L58" s="15" t="s">
        <v>432</v>
      </c>
      <c r="M58" s="15" t="s">
        <v>433</v>
      </c>
      <c r="N58" s="18" t="s">
        <v>434</v>
      </c>
    </row>
    <row r="59" spans="1:14" x14ac:dyDescent="0.35">
      <c r="A59" s="57" t="s">
        <v>115</v>
      </c>
      <c r="B59" s="17">
        <v>33.21</v>
      </c>
      <c r="C59" s="15">
        <v>4</v>
      </c>
      <c r="D59" s="15">
        <v>14</v>
      </c>
      <c r="E59" s="16">
        <v>43409.603402777779</v>
      </c>
      <c r="F59" s="95">
        <v>0.54236111111111118</v>
      </c>
      <c r="G59" s="15">
        <v>0.36</v>
      </c>
      <c r="H59" s="95">
        <v>0.56874999999999998</v>
      </c>
      <c r="I59" s="15" t="s">
        <v>430</v>
      </c>
      <c r="J59" s="15" t="s">
        <v>430</v>
      </c>
      <c r="K59" s="15" t="s">
        <v>431</v>
      </c>
      <c r="L59" s="15" t="s">
        <v>432</v>
      </c>
      <c r="M59" s="15" t="s">
        <v>433</v>
      </c>
      <c r="N59" s="18" t="s">
        <v>434</v>
      </c>
    </row>
    <row r="60" spans="1:14" x14ac:dyDescent="0.35">
      <c r="A60" s="57" t="s">
        <v>108</v>
      </c>
      <c r="B60" s="17">
        <v>24.02</v>
      </c>
      <c r="C60" s="15">
        <v>4</v>
      </c>
      <c r="D60" s="15">
        <v>14</v>
      </c>
      <c r="E60" s="16">
        <v>43409.603402777779</v>
      </c>
      <c r="F60" s="95">
        <v>0.51597222222222217</v>
      </c>
      <c r="G60" s="15">
        <v>0.24</v>
      </c>
      <c r="H60" s="95">
        <v>0.52361111111111114</v>
      </c>
      <c r="I60" s="15" t="s">
        <v>430</v>
      </c>
      <c r="J60" s="15" t="s">
        <v>430</v>
      </c>
      <c r="K60" s="15" t="s">
        <v>431</v>
      </c>
      <c r="L60" s="15" t="s">
        <v>432</v>
      </c>
      <c r="M60" s="15" t="s">
        <v>433</v>
      </c>
      <c r="N60" s="18" t="s">
        <v>434</v>
      </c>
    </row>
    <row r="61" spans="1:14" x14ac:dyDescent="0.35">
      <c r="A61" s="57" t="s">
        <v>116</v>
      </c>
      <c r="B61" s="17">
        <v>42.78</v>
      </c>
      <c r="C61" s="15">
        <v>4</v>
      </c>
      <c r="D61" s="15">
        <v>14</v>
      </c>
      <c r="E61" s="16">
        <v>43336.623032407406</v>
      </c>
      <c r="F61" s="95">
        <v>0.56805555555555554</v>
      </c>
      <c r="G61" s="15">
        <v>0.43</v>
      </c>
      <c r="H61" s="95">
        <v>0.57847222222222217</v>
      </c>
      <c r="I61" s="15" t="s">
        <v>430</v>
      </c>
      <c r="J61" s="15" t="s">
        <v>430</v>
      </c>
      <c r="K61" s="15" t="s">
        <v>431</v>
      </c>
      <c r="L61" s="15" t="s">
        <v>432</v>
      </c>
      <c r="M61" s="15" t="s">
        <v>433</v>
      </c>
      <c r="N61" s="18" t="s">
        <v>434</v>
      </c>
    </row>
    <row r="62" spans="1:14" x14ac:dyDescent="0.35">
      <c r="A62" s="57" t="s">
        <v>117</v>
      </c>
      <c r="B62" s="17">
        <v>38.08</v>
      </c>
      <c r="C62" s="15">
        <v>4</v>
      </c>
      <c r="D62" s="15">
        <v>14</v>
      </c>
      <c r="E62" s="16">
        <v>43409.603402777779</v>
      </c>
      <c r="F62" s="95">
        <v>0.57013888888888886</v>
      </c>
      <c r="G62" s="15">
        <v>0.45</v>
      </c>
      <c r="H62" s="95">
        <v>0.59513888888888888</v>
      </c>
      <c r="I62" s="15" t="s">
        <v>430</v>
      </c>
      <c r="J62" s="15" t="s">
        <v>430</v>
      </c>
      <c r="K62" s="15" t="s">
        <v>431</v>
      </c>
      <c r="L62" s="15" t="s">
        <v>432</v>
      </c>
      <c r="M62" s="15" t="s">
        <v>433</v>
      </c>
      <c r="N62" s="18" t="s">
        <v>434</v>
      </c>
    </row>
    <row r="63" spans="1:14" x14ac:dyDescent="0.35">
      <c r="A63" s="57" t="s">
        <v>109</v>
      </c>
      <c r="B63" s="17">
        <v>27.04</v>
      </c>
      <c r="C63" s="15">
        <v>4</v>
      </c>
      <c r="D63" s="15">
        <v>14</v>
      </c>
      <c r="E63" s="16">
        <v>43409.603402777779</v>
      </c>
      <c r="F63" s="95">
        <v>0.51736111111111105</v>
      </c>
      <c r="G63" s="15">
        <v>0.27</v>
      </c>
      <c r="H63" s="95">
        <v>0.53125</v>
      </c>
      <c r="I63" s="15" t="s">
        <v>430</v>
      </c>
      <c r="J63" s="15" t="s">
        <v>430</v>
      </c>
      <c r="K63" s="15" t="s">
        <v>431</v>
      </c>
      <c r="L63" s="15" t="s">
        <v>432</v>
      </c>
      <c r="M63" s="15" t="s">
        <v>433</v>
      </c>
      <c r="N63" s="18" t="s">
        <v>434</v>
      </c>
    </row>
    <row r="64" spans="1:14" x14ac:dyDescent="0.35">
      <c r="A64" s="57" t="s">
        <v>118</v>
      </c>
      <c r="B64" s="17">
        <v>44.63</v>
      </c>
      <c r="C64" s="15">
        <v>4</v>
      </c>
      <c r="D64" s="15">
        <v>14</v>
      </c>
      <c r="E64" s="16">
        <v>43409.603402777779</v>
      </c>
      <c r="F64" s="95">
        <v>0.5229166666666667</v>
      </c>
      <c r="G64" s="15">
        <v>0.45</v>
      </c>
      <c r="H64" s="95">
        <v>0.53749999999999998</v>
      </c>
      <c r="I64" s="15" t="s">
        <v>430</v>
      </c>
      <c r="J64" s="15" t="s">
        <v>430</v>
      </c>
      <c r="K64" s="15" t="s">
        <v>431</v>
      </c>
      <c r="L64" s="15" t="s">
        <v>432</v>
      </c>
      <c r="M64" s="15" t="s">
        <v>433</v>
      </c>
      <c r="N64" s="18" t="s">
        <v>434</v>
      </c>
    </row>
    <row r="65" spans="1:14" ht="15" thickBot="1" x14ac:dyDescent="0.4">
      <c r="A65" s="60" t="s">
        <v>110</v>
      </c>
      <c r="B65" s="23">
        <v>37.83</v>
      </c>
      <c r="C65" s="21">
        <v>4</v>
      </c>
      <c r="D65" s="21">
        <v>14</v>
      </c>
      <c r="E65" s="22">
        <v>43336.623032407406</v>
      </c>
      <c r="F65" s="97">
        <v>0.55694444444444446</v>
      </c>
      <c r="G65" s="21">
        <v>0.38</v>
      </c>
      <c r="H65" s="97">
        <v>0.56874999999999998</v>
      </c>
      <c r="I65" s="21" t="s">
        <v>430</v>
      </c>
      <c r="J65" s="21" t="s">
        <v>430</v>
      </c>
      <c r="K65" s="21" t="s">
        <v>431</v>
      </c>
      <c r="L65" s="21" t="s">
        <v>432</v>
      </c>
      <c r="M65" s="21" t="s">
        <v>433</v>
      </c>
      <c r="N65" s="24" t="s">
        <v>43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BD57DE-A4BF-4D5E-A856-502FC536F93E}">
  <dimension ref="A1:EQ63"/>
  <sheetViews>
    <sheetView workbookViewId="0">
      <selection activeCell="F8" sqref="F8"/>
    </sheetView>
  </sheetViews>
  <sheetFormatPr defaultRowHeight="14.5" x14ac:dyDescent="0.35"/>
  <cols>
    <col min="1" max="1" width="12.453125" bestFit="1" customWidth="1"/>
    <col min="2" max="2" width="6.453125" bestFit="1" customWidth="1"/>
    <col min="3" max="3" width="6.1796875" bestFit="1" customWidth="1"/>
    <col min="4" max="4" width="5.26953125" bestFit="1" customWidth="1"/>
    <col min="5" max="5" width="7.1796875" bestFit="1" customWidth="1"/>
    <col min="6" max="6" width="14.1796875" bestFit="1" customWidth="1"/>
    <col min="7" max="7" width="13.81640625" bestFit="1" customWidth="1"/>
    <col min="8" max="8" width="19.90625" bestFit="1" customWidth="1"/>
    <col min="9" max="9" width="10.7265625" bestFit="1" customWidth="1"/>
    <col min="10" max="10" width="20.453125" bestFit="1" customWidth="1"/>
    <col min="11" max="11" width="20.08984375" bestFit="1" customWidth="1"/>
    <col min="12" max="12" width="20.1796875" bestFit="1" customWidth="1"/>
    <col min="13" max="13" width="15.81640625" bestFit="1" customWidth="1"/>
    <col min="14" max="14" width="21.08984375" bestFit="1" customWidth="1"/>
    <col min="15" max="15" width="20.6328125" bestFit="1" customWidth="1"/>
    <col min="16" max="16" width="31" bestFit="1" customWidth="1"/>
    <col min="17" max="17" width="17.08984375" bestFit="1" customWidth="1"/>
    <col min="18" max="18" width="26.81640625" bestFit="1" customWidth="1"/>
    <col min="19" max="19" width="26.453125" bestFit="1" customWidth="1"/>
    <col min="20" max="20" width="26.54296875" bestFit="1" customWidth="1"/>
    <col min="21" max="21" width="13.08984375" bestFit="1" customWidth="1"/>
    <col min="22" max="22" width="22.54296875" bestFit="1" customWidth="1"/>
    <col min="23" max="23" width="19.1796875" bestFit="1" customWidth="1"/>
    <col min="24" max="24" width="28.6328125" bestFit="1" customWidth="1"/>
    <col min="25" max="25" width="6.81640625" bestFit="1" customWidth="1"/>
    <col min="26" max="26" width="16.453125" bestFit="1" customWidth="1"/>
    <col min="27" max="27" width="16.08984375" bestFit="1" customWidth="1"/>
    <col min="28" max="28" width="16.1796875" bestFit="1" customWidth="1"/>
    <col min="29" max="29" width="14.90625" bestFit="1" customWidth="1"/>
    <col min="30" max="30" width="24.453125" bestFit="1" customWidth="1"/>
    <col min="31" max="31" width="24.08984375" bestFit="1" customWidth="1"/>
    <col min="32" max="32" width="26.7265625" bestFit="1" customWidth="1"/>
    <col min="33" max="33" width="26.36328125" bestFit="1" customWidth="1"/>
    <col min="34" max="34" width="22.7265625" bestFit="1" customWidth="1"/>
    <col min="35" max="35" width="22.36328125" bestFit="1" customWidth="1"/>
    <col min="36" max="36" width="24.1796875" bestFit="1" customWidth="1"/>
    <col min="37" max="37" width="21.26953125" bestFit="1" customWidth="1"/>
    <col min="38" max="38" width="31" bestFit="1" customWidth="1"/>
    <col min="39" max="39" width="30.6328125" bestFit="1" customWidth="1"/>
    <col min="40" max="40" width="30.7265625" bestFit="1" customWidth="1"/>
    <col min="41" max="41" width="16.54296875" bestFit="1" customWidth="1"/>
    <col min="42" max="42" width="26.36328125" bestFit="1" customWidth="1"/>
    <col min="43" max="43" width="26" bestFit="1" customWidth="1"/>
    <col min="44" max="44" width="26.08984375" bestFit="1" customWidth="1"/>
    <col min="45" max="45" width="8.54296875" bestFit="1" customWidth="1"/>
    <col min="46" max="46" width="18.26953125" bestFit="1" customWidth="1"/>
    <col min="47" max="47" width="17.90625" bestFit="1" customWidth="1"/>
    <col min="48" max="48" width="18" bestFit="1" customWidth="1"/>
    <col min="49" max="49" width="17.6328125" bestFit="1" customWidth="1"/>
    <col min="50" max="50" width="22.6328125" bestFit="1" customWidth="1"/>
    <col min="51" max="51" width="22.26953125" bestFit="1" customWidth="1"/>
    <col min="52" max="52" width="22.36328125" bestFit="1" customWidth="1"/>
    <col min="53" max="53" width="15.54296875" bestFit="1" customWidth="1"/>
    <col min="54" max="54" width="20.81640625" bestFit="1" customWidth="1"/>
    <col min="55" max="55" width="20.453125" bestFit="1" customWidth="1"/>
    <col min="56" max="56" width="20.54296875" bestFit="1" customWidth="1"/>
    <col min="57" max="57" width="12.54296875" bestFit="1" customWidth="1"/>
    <col min="58" max="58" width="22.36328125" bestFit="1" customWidth="1"/>
    <col min="59" max="59" width="22" bestFit="1" customWidth="1"/>
    <col min="60" max="60" width="22.08984375" bestFit="1" customWidth="1"/>
    <col min="61" max="61" width="19.1796875" bestFit="1" customWidth="1"/>
    <col min="62" max="62" width="28.6328125" bestFit="1" customWidth="1"/>
    <col min="63" max="63" width="15.7265625" bestFit="1" customWidth="1"/>
    <col min="64" max="64" width="25.26953125" bestFit="1" customWidth="1"/>
    <col min="65" max="65" width="6.81640625" bestFit="1" customWidth="1"/>
    <col min="66" max="66" width="14.1796875" bestFit="1" customWidth="1"/>
    <col min="67" max="67" width="13.81640625" bestFit="1" customWidth="1"/>
    <col min="68" max="68" width="13.90625" bestFit="1" customWidth="1"/>
    <col min="69" max="69" width="13.81640625" bestFit="1" customWidth="1"/>
    <col min="70" max="70" width="23.08984375" bestFit="1" customWidth="1"/>
    <col min="71" max="71" width="22.7265625" bestFit="1" customWidth="1"/>
    <col min="72" max="72" width="24.90625" bestFit="1" customWidth="1"/>
    <col min="73" max="73" width="20.90625" bestFit="1" customWidth="1"/>
    <col min="74" max="74" width="22.7265625" bestFit="1" customWidth="1"/>
    <col min="75" max="75" width="24.90625" bestFit="1" customWidth="1"/>
    <col min="76" max="76" width="20.90625" bestFit="1" customWidth="1"/>
    <col min="77" max="77" width="22.7265625" bestFit="1" customWidth="1"/>
    <col min="78" max="78" width="24.90625" bestFit="1" customWidth="1"/>
    <col min="79" max="79" width="20.90625" bestFit="1" customWidth="1"/>
    <col min="80" max="80" width="22.36328125" bestFit="1" customWidth="1"/>
    <col min="81" max="81" width="24.54296875" bestFit="1" customWidth="1"/>
    <col min="82" max="82" width="20.54296875" bestFit="1" customWidth="1"/>
    <col min="83" max="83" width="22.36328125" bestFit="1" customWidth="1"/>
    <col min="84" max="84" width="24.54296875" bestFit="1" customWidth="1"/>
    <col min="85" max="85" width="20.54296875" bestFit="1" customWidth="1"/>
    <col min="86" max="86" width="22.36328125" bestFit="1" customWidth="1"/>
    <col min="87" max="87" width="24.54296875" bestFit="1" customWidth="1"/>
    <col min="88" max="88" width="20.54296875" bestFit="1" customWidth="1"/>
    <col min="89" max="89" width="21.453125" bestFit="1" customWidth="1"/>
    <col min="90" max="90" width="31" bestFit="1" customWidth="1"/>
    <col min="91" max="91" width="40.453125" bestFit="1" customWidth="1"/>
    <col min="92" max="92" width="7.90625" bestFit="1" customWidth="1"/>
    <col min="93" max="93" width="19" bestFit="1" customWidth="1"/>
    <col min="94" max="94" width="18.6328125" bestFit="1" customWidth="1"/>
    <col min="95" max="95" width="20.81640625" bestFit="1" customWidth="1"/>
    <col min="96" max="96" width="16.81640625" bestFit="1" customWidth="1"/>
    <col min="97" max="97" width="18.6328125" bestFit="1" customWidth="1"/>
    <col min="98" max="98" width="20.81640625" bestFit="1" customWidth="1"/>
    <col min="99" max="99" width="16.81640625" bestFit="1" customWidth="1"/>
    <col min="100" max="100" width="18.6328125" bestFit="1" customWidth="1"/>
    <col min="101" max="101" width="20.81640625" bestFit="1" customWidth="1"/>
    <col min="102" max="102" width="16.81640625" bestFit="1" customWidth="1"/>
    <col min="103" max="103" width="18.26953125" bestFit="1" customWidth="1"/>
    <col min="104" max="104" width="20.453125" bestFit="1" customWidth="1"/>
    <col min="105" max="105" width="16.453125" bestFit="1" customWidth="1"/>
    <col min="106" max="106" width="18.26953125" bestFit="1" customWidth="1"/>
    <col min="107" max="107" width="20.453125" bestFit="1" customWidth="1"/>
    <col min="108" max="108" width="16.453125" bestFit="1" customWidth="1"/>
    <col min="109" max="109" width="18.26953125" bestFit="1" customWidth="1"/>
    <col min="110" max="110" width="20.453125" bestFit="1" customWidth="1"/>
    <col min="111" max="111" width="16.453125" bestFit="1" customWidth="1"/>
    <col min="112" max="112" width="17.36328125" bestFit="1" customWidth="1"/>
    <col min="113" max="113" width="8.08984375" bestFit="1" customWidth="1"/>
    <col min="114" max="114" width="17.81640625" bestFit="1" customWidth="1"/>
    <col min="115" max="115" width="17.453125" bestFit="1" customWidth="1"/>
    <col min="116" max="116" width="17.54296875" bestFit="1" customWidth="1"/>
    <col min="117" max="117" width="13.81640625" bestFit="1" customWidth="1"/>
    <col min="118" max="118" width="17.26953125" bestFit="1" customWidth="1"/>
    <col min="119" max="119" width="15.81640625" bestFit="1" customWidth="1"/>
    <col min="120" max="120" width="15.453125" bestFit="1" customWidth="1"/>
    <col min="121" max="121" width="15.54296875" bestFit="1" customWidth="1"/>
    <col min="122" max="122" width="19.08984375" bestFit="1" customWidth="1"/>
    <col min="123" max="123" width="28.54296875" bestFit="1" customWidth="1"/>
    <col min="124" max="124" width="15.54296875" bestFit="1" customWidth="1"/>
    <col min="125" max="125" width="25" bestFit="1" customWidth="1"/>
    <col min="126" max="126" width="13.81640625" bestFit="1" customWidth="1"/>
    <col min="127" max="127" width="19.36328125" bestFit="1" customWidth="1"/>
    <col min="128" max="128" width="19" bestFit="1" customWidth="1"/>
    <col min="129" max="129" width="19.08984375" bestFit="1" customWidth="1"/>
    <col min="130" max="130" width="19.7265625" bestFit="1" customWidth="1"/>
    <col min="131" max="131" width="29.26953125" bestFit="1" customWidth="1"/>
    <col min="132" max="132" width="28.7265625" bestFit="1" customWidth="1"/>
    <col min="133" max="133" width="38.26953125" bestFit="1" customWidth="1"/>
    <col min="134" max="134" width="27.26953125" bestFit="1" customWidth="1"/>
    <col min="135" max="135" width="36.7265625" bestFit="1" customWidth="1"/>
    <col min="136" max="136" width="36" bestFit="1" customWidth="1"/>
    <col min="137" max="137" width="45.453125" bestFit="1" customWidth="1"/>
    <col min="138" max="138" width="18.26953125" bestFit="1" customWidth="1"/>
    <col min="139" max="139" width="16.36328125" bestFit="1" customWidth="1"/>
    <col min="140" max="140" width="25.26953125" bestFit="1" customWidth="1"/>
    <col min="141" max="141" width="27.08984375" bestFit="1" customWidth="1"/>
    <col min="142" max="142" width="31.81640625" bestFit="1" customWidth="1"/>
    <col min="143" max="143" width="33.7265625" bestFit="1" customWidth="1"/>
    <col min="144" max="144" width="23.453125" bestFit="1" customWidth="1"/>
    <col min="145" max="145" width="16.7265625" bestFit="1" customWidth="1"/>
    <col min="146" max="146" width="17.453125" bestFit="1" customWidth="1"/>
    <col min="147" max="147" width="14.54296875" bestFit="1" customWidth="1"/>
  </cols>
  <sheetData>
    <row r="1" spans="1:147" s="2" customFormat="1" ht="15" thickBot="1" x14ac:dyDescent="0.4">
      <c r="A1" s="52" t="s">
        <v>0</v>
      </c>
      <c r="B1" s="54" t="s">
        <v>320</v>
      </c>
      <c r="C1" s="54" t="s">
        <v>2</v>
      </c>
      <c r="D1" s="54" t="s">
        <v>3</v>
      </c>
      <c r="E1" s="54" t="s">
        <v>436</v>
      </c>
      <c r="F1" s="54" t="s">
        <v>437</v>
      </c>
      <c r="G1" s="54" t="s">
        <v>438</v>
      </c>
      <c r="H1" s="54" t="s">
        <v>439</v>
      </c>
      <c r="I1" s="54" t="s">
        <v>440</v>
      </c>
      <c r="J1" s="54" t="s">
        <v>441</v>
      </c>
      <c r="K1" s="54" t="s">
        <v>442</v>
      </c>
      <c r="L1" s="54" t="s">
        <v>443</v>
      </c>
      <c r="M1" s="54" t="s">
        <v>444</v>
      </c>
      <c r="N1" s="54" t="s">
        <v>445</v>
      </c>
      <c r="O1" s="54" t="s">
        <v>446</v>
      </c>
      <c r="P1" s="54" t="s">
        <v>447</v>
      </c>
      <c r="Q1" s="54" t="s">
        <v>448</v>
      </c>
      <c r="R1" s="54" t="s">
        <v>449</v>
      </c>
      <c r="S1" s="54" t="s">
        <v>450</v>
      </c>
      <c r="T1" s="54" t="s">
        <v>451</v>
      </c>
      <c r="U1" s="54" t="s">
        <v>452</v>
      </c>
      <c r="V1" s="54" t="s">
        <v>453</v>
      </c>
      <c r="W1" s="54" t="s">
        <v>454</v>
      </c>
      <c r="X1" s="54" t="s">
        <v>455</v>
      </c>
      <c r="Y1" s="54" t="s">
        <v>456</v>
      </c>
      <c r="Z1" s="54" t="s">
        <v>457</v>
      </c>
      <c r="AA1" s="54" t="s">
        <v>458</v>
      </c>
      <c r="AB1" s="54" t="s">
        <v>459</v>
      </c>
      <c r="AC1" s="54" t="s">
        <v>460</v>
      </c>
      <c r="AD1" s="54" t="s">
        <v>461</v>
      </c>
      <c r="AE1" s="54" t="s">
        <v>462</v>
      </c>
      <c r="AF1" s="54" t="s">
        <v>463</v>
      </c>
      <c r="AG1" s="54" t="s">
        <v>464</v>
      </c>
      <c r="AH1" s="54" t="s">
        <v>465</v>
      </c>
      <c r="AI1" s="54" t="s">
        <v>466</v>
      </c>
      <c r="AJ1" s="54" t="s">
        <v>467</v>
      </c>
      <c r="AK1" s="54" t="s">
        <v>468</v>
      </c>
      <c r="AL1" s="54" t="s">
        <v>469</v>
      </c>
      <c r="AM1" s="54" t="s">
        <v>470</v>
      </c>
      <c r="AN1" s="54" t="s">
        <v>471</v>
      </c>
      <c r="AO1" s="54" t="s">
        <v>472</v>
      </c>
      <c r="AP1" s="54" t="s">
        <v>473</v>
      </c>
      <c r="AQ1" s="54" t="s">
        <v>474</v>
      </c>
      <c r="AR1" s="54" t="s">
        <v>475</v>
      </c>
      <c r="AS1" s="54" t="s">
        <v>476</v>
      </c>
      <c r="AT1" s="54" t="s">
        <v>477</v>
      </c>
      <c r="AU1" s="54" t="s">
        <v>478</v>
      </c>
      <c r="AV1" s="54" t="s">
        <v>479</v>
      </c>
      <c r="AW1" s="54" t="s">
        <v>480</v>
      </c>
      <c r="AX1" s="54" t="s">
        <v>481</v>
      </c>
      <c r="AY1" s="54" t="s">
        <v>482</v>
      </c>
      <c r="AZ1" s="54" t="s">
        <v>483</v>
      </c>
      <c r="BA1" s="54" t="s">
        <v>484</v>
      </c>
      <c r="BB1" s="54" t="s">
        <v>485</v>
      </c>
      <c r="BC1" s="54" t="s">
        <v>486</v>
      </c>
      <c r="BD1" s="54" t="s">
        <v>487</v>
      </c>
      <c r="BE1" s="54" t="s">
        <v>488</v>
      </c>
      <c r="BF1" s="54" t="s">
        <v>489</v>
      </c>
      <c r="BG1" s="54" t="s">
        <v>490</v>
      </c>
      <c r="BH1" s="54" t="s">
        <v>491</v>
      </c>
      <c r="BI1" s="54" t="s">
        <v>492</v>
      </c>
      <c r="BJ1" s="54" t="s">
        <v>493</v>
      </c>
      <c r="BK1" s="54" t="s">
        <v>494</v>
      </c>
      <c r="BL1" s="54" t="s">
        <v>495</v>
      </c>
      <c r="BM1" s="54" t="s">
        <v>496</v>
      </c>
      <c r="BN1" s="54" t="s">
        <v>497</v>
      </c>
      <c r="BO1" s="54" t="s">
        <v>498</v>
      </c>
      <c r="BP1" s="54" t="s">
        <v>499</v>
      </c>
      <c r="BQ1" s="54" t="s">
        <v>500</v>
      </c>
      <c r="BR1" s="54" t="s">
        <v>501</v>
      </c>
      <c r="BS1" s="54" t="s">
        <v>502</v>
      </c>
      <c r="BT1" s="54" t="s">
        <v>503</v>
      </c>
      <c r="BU1" s="54" t="s">
        <v>504</v>
      </c>
      <c r="BV1" s="54" t="s">
        <v>505</v>
      </c>
      <c r="BW1" s="54" t="s">
        <v>506</v>
      </c>
      <c r="BX1" s="54" t="s">
        <v>507</v>
      </c>
      <c r="BY1" s="54" t="s">
        <v>508</v>
      </c>
      <c r="BZ1" s="54" t="s">
        <v>509</v>
      </c>
      <c r="CA1" s="54" t="s">
        <v>510</v>
      </c>
      <c r="CB1" s="54" t="s">
        <v>511</v>
      </c>
      <c r="CC1" s="54" t="s">
        <v>512</v>
      </c>
      <c r="CD1" s="54" t="s">
        <v>513</v>
      </c>
      <c r="CE1" s="54" t="s">
        <v>514</v>
      </c>
      <c r="CF1" s="54" t="s">
        <v>515</v>
      </c>
      <c r="CG1" s="54" t="s">
        <v>516</v>
      </c>
      <c r="CH1" s="54" t="s">
        <v>517</v>
      </c>
      <c r="CI1" s="54" t="s">
        <v>518</v>
      </c>
      <c r="CJ1" s="54" t="s">
        <v>519</v>
      </c>
      <c r="CK1" s="54" t="s">
        <v>520</v>
      </c>
      <c r="CL1" s="54" t="s">
        <v>521</v>
      </c>
      <c r="CM1" s="54" t="s">
        <v>522</v>
      </c>
      <c r="CN1" s="54" t="s">
        <v>523</v>
      </c>
      <c r="CO1" s="54" t="s">
        <v>524</v>
      </c>
      <c r="CP1" s="54" t="s">
        <v>525</v>
      </c>
      <c r="CQ1" s="54" t="s">
        <v>526</v>
      </c>
      <c r="CR1" s="54" t="s">
        <v>527</v>
      </c>
      <c r="CS1" s="54" t="s">
        <v>528</v>
      </c>
      <c r="CT1" s="54" t="s">
        <v>529</v>
      </c>
      <c r="CU1" s="54" t="s">
        <v>530</v>
      </c>
      <c r="CV1" s="54" t="s">
        <v>531</v>
      </c>
      <c r="CW1" s="54" t="s">
        <v>532</v>
      </c>
      <c r="CX1" s="54" t="s">
        <v>533</v>
      </c>
      <c r="CY1" s="54" t="s">
        <v>534</v>
      </c>
      <c r="CZ1" s="54" t="s">
        <v>535</v>
      </c>
      <c r="DA1" s="54" t="s">
        <v>536</v>
      </c>
      <c r="DB1" s="54" t="s">
        <v>537</v>
      </c>
      <c r="DC1" s="54" t="s">
        <v>538</v>
      </c>
      <c r="DD1" s="54" t="s">
        <v>539</v>
      </c>
      <c r="DE1" s="54" t="s">
        <v>540</v>
      </c>
      <c r="DF1" s="54" t="s">
        <v>541</v>
      </c>
      <c r="DG1" s="54" t="s">
        <v>542</v>
      </c>
      <c r="DH1" s="54" t="s">
        <v>543</v>
      </c>
      <c r="DI1" s="54" t="s">
        <v>544</v>
      </c>
      <c r="DJ1" s="54" t="s">
        <v>545</v>
      </c>
      <c r="DK1" s="54" t="s">
        <v>546</v>
      </c>
      <c r="DL1" s="54" t="s">
        <v>547</v>
      </c>
      <c r="DM1" s="54" t="s">
        <v>548</v>
      </c>
      <c r="DN1" s="54" t="s">
        <v>549</v>
      </c>
      <c r="DO1" s="54" t="s">
        <v>550</v>
      </c>
      <c r="DP1" s="54" t="s">
        <v>551</v>
      </c>
      <c r="DQ1" s="54" t="s">
        <v>552</v>
      </c>
      <c r="DR1" s="54" t="s">
        <v>553</v>
      </c>
      <c r="DS1" s="54" t="s">
        <v>554</v>
      </c>
      <c r="DT1" s="54" t="s">
        <v>555</v>
      </c>
      <c r="DU1" s="54" t="s">
        <v>556</v>
      </c>
      <c r="DV1" s="54" t="s">
        <v>557</v>
      </c>
      <c r="DW1" s="54" t="s">
        <v>558</v>
      </c>
      <c r="DX1" s="54" t="s">
        <v>559</v>
      </c>
      <c r="DY1" s="54" t="s">
        <v>560</v>
      </c>
      <c r="DZ1" s="54" t="s">
        <v>561</v>
      </c>
      <c r="EA1" s="54" t="s">
        <v>562</v>
      </c>
      <c r="EB1" s="54" t="s">
        <v>563</v>
      </c>
      <c r="EC1" s="54" t="s">
        <v>564</v>
      </c>
      <c r="ED1" s="54" t="s">
        <v>565</v>
      </c>
      <c r="EE1" s="54" t="s">
        <v>566</v>
      </c>
      <c r="EF1" s="54" t="s">
        <v>567</v>
      </c>
      <c r="EG1" s="54" t="s">
        <v>568</v>
      </c>
      <c r="EH1" s="54" t="s">
        <v>292</v>
      </c>
      <c r="EI1" s="54" t="s">
        <v>35</v>
      </c>
      <c r="EJ1" s="54" t="s">
        <v>569</v>
      </c>
      <c r="EK1" s="54" t="s">
        <v>570</v>
      </c>
      <c r="EL1" s="54" t="s">
        <v>571</v>
      </c>
      <c r="EM1" s="54" t="s">
        <v>572</v>
      </c>
      <c r="EN1" s="54" t="s">
        <v>573</v>
      </c>
      <c r="EO1" s="54" t="s">
        <v>574</v>
      </c>
      <c r="EP1" s="54" t="s">
        <v>575</v>
      </c>
      <c r="EQ1" s="55" t="s">
        <v>4</v>
      </c>
    </row>
    <row r="2" spans="1:147" x14ac:dyDescent="0.35">
      <c r="A2" s="56" t="s">
        <v>62</v>
      </c>
      <c r="B2" s="27">
        <v>34.57</v>
      </c>
      <c r="C2" s="27">
        <v>1</v>
      </c>
      <c r="D2" s="27">
        <v>15</v>
      </c>
      <c r="E2" s="27" t="s">
        <v>576</v>
      </c>
      <c r="F2" s="27">
        <v>0</v>
      </c>
      <c r="G2" s="27">
        <v>0</v>
      </c>
      <c r="H2" s="27"/>
      <c r="I2" s="27" t="s">
        <v>577</v>
      </c>
      <c r="J2" s="27">
        <v>0</v>
      </c>
      <c r="K2" s="27">
        <v>0</v>
      </c>
      <c r="L2" s="27"/>
      <c r="M2" s="27" t="s">
        <v>577</v>
      </c>
      <c r="N2" s="27">
        <v>0</v>
      </c>
      <c r="O2" s="27">
        <v>0</v>
      </c>
      <c r="P2" s="27"/>
      <c r="Q2" s="27" t="s">
        <v>578</v>
      </c>
      <c r="R2" s="27">
        <v>0</v>
      </c>
      <c r="S2" s="27">
        <v>0</v>
      </c>
      <c r="T2" s="27"/>
      <c r="U2" s="27" t="s">
        <v>578</v>
      </c>
      <c r="V2" s="27"/>
      <c r="W2" s="27" t="s">
        <v>578</v>
      </c>
      <c r="X2" s="27"/>
      <c r="Y2" s="27" t="s">
        <v>578</v>
      </c>
      <c r="Z2" s="27">
        <v>0</v>
      </c>
      <c r="AA2" s="27">
        <v>0</v>
      </c>
      <c r="AB2" s="27"/>
      <c r="AC2" s="27" t="s">
        <v>577</v>
      </c>
      <c r="AD2" s="27">
        <v>0</v>
      </c>
      <c r="AE2" s="27">
        <v>0</v>
      </c>
      <c r="AF2" s="27">
        <v>0</v>
      </c>
      <c r="AG2" s="27">
        <v>0</v>
      </c>
      <c r="AH2" s="27">
        <v>0</v>
      </c>
      <c r="AI2" s="27">
        <v>0</v>
      </c>
      <c r="AJ2" s="27"/>
      <c r="AK2" s="27" t="s">
        <v>577</v>
      </c>
      <c r="AL2" s="27">
        <v>0</v>
      </c>
      <c r="AM2" s="27">
        <v>0</v>
      </c>
      <c r="AN2" s="27"/>
      <c r="AO2" s="27" t="s">
        <v>578</v>
      </c>
      <c r="AP2" s="27">
        <v>0</v>
      </c>
      <c r="AQ2" s="27">
        <v>0</v>
      </c>
      <c r="AR2" s="27"/>
      <c r="AS2" s="27" t="s">
        <v>578</v>
      </c>
      <c r="AT2" s="27">
        <v>0</v>
      </c>
      <c r="AU2" s="27">
        <v>0</v>
      </c>
      <c r="AV2" s="27"/>
      <c r="AW2" s="27" t="s">
        <v>579</v>
      </c>
      <c r="AX2" s="27">
        <v>0</v>
      </c>
      <c r="AY2" s="27" t="s">
        <v>580</v>
      </c>
      <c r="AZ2" s="27"/>
      <c r="BA2" s="27" t="s">
        <v>578</v>
      </c>
      <c r="BB2" s="27">
        <v>0</v>
      </c>
      <c r="BC2" s="27">
        <v>0</v>
      </c>
      <c r="BD2" s="27"/>
      <c r="BE2" s="27" t="s">
        <v>578</v>
      </c>
      <c r="BF2" s="27">
        <v>0</v>
      </c>
      <c r="BG2" s="27">
        <v>0</v>
      </c>
      <c r="BH2" s="27"/>
      <c r="BI2" s="27" t="s">
        <v>578</v>
      </c>
      <c r="BJ2" s="27"/>
      <c r="BK2" s="27" t="s">
        <v>578</v>
      </c>
      <c r="BL2" s="27"/>
      <c r="BM2" s="27" t="s">
        <v>578</v>
      </c>
      <c r="BN2" s="27">
        <v>0</v>
      </c>
      <c r="BO2" s="27">
        <v>0</v>
      </c>
      <c r="BP2" s="27"/>
      <c r="BQ2" s="27" t="s">
        <v>581</v>
      </c>
      <c r="BR2" s="27" t="s">
        <v>432</v>
      </c>
      <c r="BS2" s="27" t="s">
        <v>582</v>
      </c>
      <c r="BT2" s="27">
        <v>0</v>
      </c>
      <c r="BU2" s="27" t="s">
        <v>583</v>
      </c>
      <c r="BV2" s="27">
        <v>0</v>
      </c>
      <c r="BW2" s="27">
        <v>0</v>
      </c>
      <c r="BX2" s="27"/>
      <c r="BY2" s="27">
        <v>0</v>
      </c>
      <c r="BZ2" s="27">
        <v>0</v>
      </c>
      <c r="CA2" s="27"/>
      <c r="CB2" s="27" t="s">
        <v>582</v>
      </c>
      <c r="CC2" s="27">
        <v>0</v>
      </c>
      <c r="CD2" s="27" t="s">
        <v>583</v>
      </c>
      <c r="CE2" s="27" t="s">
        <v>584</v>
      </c>
      <c r="CF2" s="27" t="s">
        <v>585</v>
      </c>
      <c r="CG2" s="27" t="s">
        <v>586</v>
      </c>
      <c r="CH2" s="27">
        <v>0</v>
      </c>
      <c r="CI2" s="27">
        <v>0</v>
      </c>
      <c r="CJ2" s="27"/>
      <c r="CK2" s="27"/>
      <c r="CL2" s="27" t="s">
        <v>577</v>
      </c>
      <c r="CM2" s="27"/>
      <c r="CN2" s="27" t="s">
        <v>578</v>
      </c>
      <c r="CO2" s="27" t="s">
        <v>432</v>
      </c>
      <c r="CP2" s="27" t="s">
        <v>587</v>
      </c>
      <c r="CQ2" s="27">
        <v>0</v>
      </c>
      <c r="CR2" s="27">
        <v>0</v>
      </c>
      <c r="CS2" s="27"/>
      <c r="CT2" s="27">
        <v>0</v>
      </c>
      <c r="CU2" s="27">
        <v>0</v>
      </c>
      <c r="CV2" s="27"/>
      <c r="CW2" s="27">
        <v>0</v>
      </c>
      <c r="CX2" s="27">
        <v>0</v>
      </c>
      <c r="CY2" s="27" t="s">
        <v>587</v>
      </c>
      <c r="CZ2" s="27">
        <v>0</v>
      </c>
      <c r="DA2" s="27">
        <v>0</v>
      </c>
      <c r="DB2" s="27"/>
      <c r="DC2" s="27">
        <v>0</v>
      </c>
      <c r="DD2" s="27">
        <v>0</v>
      </c>
      <c r="DE2" s="27"/>
      <c r="DF2" s="27">
        <v>0</v>
      </c>
      <c r="DG2" s="27">
        <v>0</v>
      </c>
      <c r="DH2" s="27"/>
      <c r="DI2" s="27" t="s">
        <v>577</v>
      </c>
      <c r="DJ2" s="27">
        <v>0</v>
      </c>
      <c r="DK2" s="27">
        <v>0</v>
      </c>
      <c r="DL2" s="27"/>
      <c r="DM2" s="27" t="s">
        <v>578</v>
      </c>
      <c r="DN2" s="27" t="s">
        <v>432</v>
      </c>
      <c r="DO2" s="27">
        <v>0</v>
      </c>
      <c r="DP2" s="27">
        <v>0</v>
      </c>
      <c r="DQ2" s="27"/>
      <c r="DR2" s="27" t="s">
        <v>578</v>
      </c>
      <c r="DS2" s="27"/>
      <c r="DT2" s="27" t="s">
        <v>578</v>
      </c>
      <c r="DU2" s="27"/>
      <c r="DV2" s="27" t="s">
        <v>578</v>
      </c>
      <c r="DW2" s="27">
        <v>0</v>
      </c>
      <c r="DX2" s="27">
        <v>0</v>
      </c>
      <c r="DY2" s="27"/>
      <c r="DZ2" s="27" t="s">
        <v>578</v>
      </c>
      <c r="EA2" s="27"/>
      <c r="EB2" s="27" t="s">
        <v>578</v>
      </c>
      <c r="EC2" s="27"/>
      <c r="ED2" s="27" t="s">
        <v>578</v>
      </c>
      <c r="EE2" s="27"/>
      <c r="EF2" s="27" t="s">
        <v>577</v>
      </c>
      <c r="EG2" s="27"/>
      <c r="EH2" s="27" t="s">
        <v>588</v>
      </c>
      <c r="EI2" s="27" t="s">
        <v>589</v>
      </c>
      <c r="EJ2" s="27" t="s">
        <v>590</v>
      </c>
      <c r="EK2" s="27" t="s">
        <v>591</v>
      </c>
      <c r="EL2" s="27" t="s">
        <v>589</v>
      </c>
      <c r="EM2" s="27" t="s">
        <v>588</v>
      </c>
      <c r="EN2" s="27" t="s">
        <v>592</v>
      </c>
      <c r="EO2" s="27" t="s">
        <v>593</v>
      </c>
      <c r="EP2" s="27" t="s">
        <v>593</v>
      </c>
      <c r="EQ2" s="112">
        <v>43343.335868055554</v>
      </c>
    </row>
    <row r="3" spans="1:147" x14ac:dyDescent="0.35">
      <c r="A3" s="57" t="s">
        <v>64</v>
      </c>
      <c r="B3" s="15">
        <v>46.36</v>
      </c>
      <c r="C3" s="15">
        <v>1</v>
      </c>
      <c r="D3" s="15">
        <v>15</v>
      </c>
      <c r="E3" s="15" t="s">
        <v>576</v>
      </c>
      <c r="F3" s="15">
        <v>0</v>
      </c>
      <c r="G3" s="15">
        <v>0</v>
      </c>
      <c r="H3" s="15"/>
      <c r="I3" s="15" t="s">
        <v>577</v>
      </c>
      <c r="J3" s="15">
        <v>0</v>
      </c>
      <c r="K3" s="15">
        <v>0</v>
      </c>
      <c r="L3" s="15"/>
      <c r="M3" s="15" t="s">
        <v>577</v>
      </c>
      <c r="N3" s="15">
        <v>0</v>
      </c>
      <c r="O3" s="15">
        <v>0</v>
      </c>
      <c r="P3" s="15"/>
      <c r="Q3" s="15" t="s">
        <v>578</v>
      </c>
      <c r="R3" s="15">
        <v>0</v>
      </c>
      <c r="S3" s="15">
        <v>0</v>
      </c>
      <c r="T3" s="15"/>
      <c r="U3" s="15" t="s">
        <v>578</v>
      </c>
      <c r="V3" s="15"/>
      <c r="W3" s="15" t="s">
        <v>578</v>
      </c>
      <c r="X3" s="15"/>
      <c r="Y3" s="15" t="s">
        <v>578</v>
      </c>
      <c r="Z3" s="15">
        <v>0</v>
      </c>
      <c r="AA3" s="15">
        <v>0</v>
      </c>
      <c r="AB3" s="15"/>
      <c r="AC3" s="15" t="s">
        <v>577</v>
      </c>
      <c r="AD3" s="15">
        <v>0</v>
      </c>
      <c r="AE3" s="15">
        <v>0</v>
      </c>
      <c r="AF3" s="15">
        <v>0</v>
      </c>
      <c r="AG3" s="15">
        <v>0</v>
      </c>
      <c r="AH3" s="15">
        <v>0</v>
      </c>
      <c r="AI3" s="15">
        <v>0</v>
      </c>
      <c r="AJ3" s="15"/>
      <c r="AK3" s="15" t="s">
        <v>577</v>
      </c>
      <c r="AL3" s="15">
        <v>0</v>
      </c>
      <c r="AM3" s="15">
        <v>0</v>
      </c>
      <c r="AN3" s="15"/>
      <c r="AO3" s="15" t="s">
        <v>578</v>
      </c>
      <c r="AP3" s="15">
        <v>0</v>
      </c>
      <c r="AQ3" s="15">
        <v>0</v>
      </c>
      <c r="AR3" s="15"/>
      <c r="AS3" s="15" t="s">
        <v>578</v>
      </c>
      <c r="AT3" s="15">
        <v>0</v>
      </c>
      <c r="AU3" s="15">
        <v>0</v>
      </c>
      <c r="AV3" s="15"/>
      <c r="AW3" s="15" t="s">
        <v>578</v>
      </c>
      <c r="AX3" s="15">
        <v>0</v>
      </c>
      <c r="AY3" s="15">
        <v>0</v>
      </c>
      <c r="AZ3" s="15"/>
      <c r="BA3" s="15" t="s">
        <v>578</v>
      </c>
      <c r="BB3" s="15">
        <v>0</v>
      </c>
      <c r="BC3" s="15">
        <v>0</v>
      </c>
      <c r="BD3" s="15"/>
      <c r="BE3" s="15" t="s">
        <v>578</v>
      </c>
      <c r="BF3" s="15">
        <v>0</v>
      </c>
      <c r="BG3" s="15">
        <v>0</v>
      </c>
      <c r="BH3" s="15"/>
      <c r="BI3" s="15" t="s">
        <v>578</v>
      </c>
      <c r="BJ3" s="15"/>
      <c r="BK3" s="15" t="s">
        <v>578</v>
      </c>
      <c r="BL3" s="15"/>
      <c r="BM3" s="15" t="s">
        <v>578</v>
      </c>
      <c r="BN3" s="15">
        <v>0</v>
      </c>
      <c r="BO3" s="15">
        <v>0</v>
      </c>
      <c r="BP3" s="15"/>
      <c r="BQ3" s="15" t="s">
        <v>577</v>
      </c>
      <c r="BR3" s="15" t="s">
        <v>432</v>
      </c>
      <c r="BS3" s="15" t="s">
        <v>582</v>
      </c>
      <c r="BT3" s="15">
        <v>0</v>
      </c>
      <c r="BU3" s="15" t="s">
        <v>583</v>
      </c>
      <c r="BV3" s="15">
        <v>0</v>
      </c>
      <c r="BW3" s="15">
        <v>0</v>
      </c>
      <c r="BX3" s="15"/>
      <c r="BY3" s="15">
        <v>0</v>
      </c>
      <c r="BZ3" s="15">
        <v>0</v>
      </c>
      <c r="CA3" s="15"/>
      <c r="CB3" s="15" t="s">
        <v>582</v>
      </c>
      <c r="CC3" s="15">
        <v>0</v>
      </c>
      <c r="CD3" s="15" t="s">
        <v>583</v>
      </c>
      <c r="CE3" s="15">
        <v>0</v>
      </c>
      <c r="CF3" s="15">
        <v>0</v>
      </c>
      <c r="CG3" s="15"/>
      <c r="CH3" s="15">
        <v>0</v>
      </c>
      <c r="CI3" s="15">
        <v>0</v>
      </c>
      <c r="CJ3" s="15"/>
      <c r="CK3" s="15"/>
      <c r="CL3" s="15" t="s">
        <v>577</v>
      </c>
      <c r="CM3" s="15"/>
      <c r="CN3" s="15" t="s">
        <v>578</v>
      </c>
      <c r="CO3" s="15" t="s">
        <v>432</v>
      </c>
      <c r="CP3" s="15" t="s">
        <v>587</v>
      </c>
      <c r="CQ3" s="15">
        <v>0</v>
      </c>
      <c r="CR3" s="15">
        <v>0</v>
      </c>
      <c r="CS3" s="15"/>
      <c r="CT3" s="15">
        <v>0</v>
      </c>
      <c r="CU3" s="15">
        <v>0</v>
      </c>
      <c r="CV3" s="15"/>
      <c r="CW3" s="15">
        <v>0</v>
      </c>
      <c r="CX3" s="15">
        <v>0</v>
      </c>
      <c r="CY3" s="15" t="s">
        <v>587</v>
      </c>
      <c r="CZ3" s="15">
        <v>0</v>
      </c>
      <c r="DA3" s="15">
        <v>0</v>
      </c>
      <c r="DB3" s="15"/>
      <c r="DC3" s="15">
        <v>0</v>
      </c>
      <c r="DD3" s="15">
        <v>0</v>
      </c>
      <c r="DE3" s="15"/>
      <c r="DF3" s="15">
        <v>0</v>
      </c>
      <c r="DG3" s="15">
        <v>0</v>
      </c>
      <c r="DH3" s="15"/>
      <c r="DI3" s="15" t="s">
        <v>577</v>
      </c>
      <c r="DJ3" s="15">
        <v>0</v>
      </c>
      <c r="DK3" s="15">
        <v>0</v>
      </c>
      <c r="DL3" s="15"/>
      <c r="DM3" s="15" t="s">
        <v>578</v>
      </c>
      <c r="DN3" s="15" t="s">
        <v>432</v>
      </c>
      <c r="DO3" s="15">
        <v>0</v>
      </c>
      <c r="DP3" s="15">
        <v>0</v>
      </c>
      <c r="DQ3" s="15"/>
      <c r="DR3" s="15" t="s">
        <v>578</v>
      </c>
      <c r="DS3" s="15"/>
      <c r="DT3" s="15" t="s">
        <v>578</v>
      </c>
      <c r="DU3" s="15"/>
      <c r="DV3" s="15" t="s">
        <v>578</v>
      </c>
      <c r="DW3" s="15">
        <v>0</v>
      </c>
      <c r="DX3" s="15">
        <v>0</v>
      </c>
      <c r="DY3" s="15"/>
      <c r="DZ3" s="15" t="s">
        <v>578</v>
      </c>
      <c r="EA3" s="15"/>
      <c r="EB3" s="15" t="s">
        <v>578</v>
      </c>
      <c r="EC3" s="15"/>
      <c r="ED3" s="15" t="s">
        <v>578</v>
      </c>
      <c r="EE3" s="15"/>
      <c r="EF3" s="15" t="s">
        <v>577</v>
      </c>
      <c r="EG3" s="15"/>
      <c r="EH3" s="15" t="s">
        <v>588</v>
      </c>
      <c r="EI3" s="15" t="s">
        <v>589</v>
      </c>
      <c r="EJ3" s="15" t="s">
        <v>590</v>
      </c>
      <c r="EK3" s="15" t="s">
        <v>591</v>
      </c>
      <c r="EL3" s="15" t="s">
        <v>589</v>
      </c>
      <c r="EM3" s="15" t="s">
        <v>588</v>
      </c>
      <c r="EN3" s="15" t="s">
        <v>592</v>
      </c>
      <c r="EO3" s="15" t="s">
        <v>593</v>
      </c>
      <c r="EP3" s="15" t="s">
        <v>593</v>
      </c>
      <c r="EQ3" s="113">
        <v>43343.335868055554</v>
      </c>
    </row>
    <row r="4" spans="1:147" x14ac:dyDescent="0.35">
      <c r="A4" s="57" t="s">
        <v>47</v>
      </c>
      <c r="B4" s="15">
        <v>35.76</v>
      </c>
      <c r="C4" s="15">
        <v>1</v>
      </c>
      <c r="D4" s="15">
        <v>15</v>
      </c>
      <c r="E4" s="15" t="s">
        <v>576</v>
      </c>
      <c r="F4" s="15">
        <v>0</v>
      </c>
      <c r="G4" s="15">
        <v>0</v>
      </c>
      <c r="H4" s="15"/>
      <c r="I4" s="15" t="s">
        <v>577</v>
      </c>
      <c r="J4" s="15">
        <v>0</v>
      </c>
      <c r="K4" s="15">
        <v>0</v>
      </c>
      <c r="L4" s="15"/>
      <c r="M4" s="15" t="s">
        <v>577</v>
      </c>
      <c r="N4" s="15">
        <v>0</v>
      </c>
      <c r="O4" s="15">
        <v>0</v>
      </c>
      <c r="P4" s="15"/>
      <c r="Q4" s="15" t="s">
        <v>578</v>
      </c>
      <c r="R4" s="15">
        <v>0</v>
      </c>
      <c r="S4" s="15">
        <v>0</v>
      </c>
      <c r="T4" s="15"/>
      <c r="U4" s="15" t="s">
        <v>578</v>
      </c>
      <c r="V4" s="15"/>
      <c r="W4" s="15" t="s">
        <v>578</v>
      </c>
      <c r="X4" s="15"/>
      <c r="Y4" s="15" t="s">
        <v>578</v>
      </c>
      <c r="Z4" s="15">
        <v>0</v>
      </c>
      <c r="AA4" s="15">
        <v>0</v>
      </c>
      <c r="AB4" s="15"/>
      <c r="AC4" s="15" t="s">
        <v>577</v>
      </c>
      <c r="AD4" s="15">
        <v>0</v>
      </c>
      <c r="AE4" s="15">
        <v>0</v>
      </c>
      <c r="AF4" s="15">
        <v>0</v>
      </c>
      <c r="AG4" s="15">
        <v>0</v>
      </c>
      <c r="AH4" s="15">
        <v>0</v>
      </c>
      <c r="AI4" s="15">
        <v>0</v>
      </c>
      <c r="AJ4" s="15"/>
      <c r="AK4" s="15" t="s">
        <v>577</v>
      </c>
      <c r="AL4" s="15">
        <v>0</v>
      </c>
      <c r="AM4" s="15">
        <v>0</v>
      </c>
      <c r="AN4" s="15"/>
      <c r="AO4" s="15" t="s">
        <v>578</v>
      </c>
      <c r="AP4" s="15">
        <v>0</v>
      </c>
      <c r="AQ4" s="15">
        <v>0</v>
      </c>
      <c r="AR4" s="15"/>
      <c r="AS4" s="15" t="s">
        <v>578</v>
      </c>
      <c r="AT4" s="15">
        <v>0</v>
      </c>
      <c r="AU4" s="15">
        <v>0</v>
      </c>
      <c r="AV4" s="15"/>
      <c r="AW4" s="15" t="s">
        <v>578</v>
      </c>
      <c r="AX4" s="15">
        <v>0</v>
      </c>
      <c r="AY4" s="15">
        <v>0</v>
      </c>
      <c r="AZ4" s="15"/>
      <c r="BA4" s="15" t="s">
        <v>578</v>
      </c>
      <c r="BB4" s="15">
        <v>0</v>
      </c>
      <c r="BC4" s="15">
        <v>0</v>
      </c>
      <c r="BD4" s="15"/>
      <c r="BE4" s="15" t="s">
        <v>578</v>
      </c>
      <c r="BF4" s="15">
        <v>0</v>
      </c>
      <c r="BG4" s="15">
        <v>0</v>
      </c>
      <c r="BH4" s="15"/>
      <c r="BI4" s="15" t="s">
        <v>578</v>
      </c>
      <c r="BJ4" s="15"/>
      <c r="BK4" s="15" t="s">
        <v>578</v>
      </c>
      <c r="BL4" s="15"/>
      <c r="BM4" s="15" t="s">
        <v>578</v>
      </c>
      <c r="BN4" s="15">
        <v>0</v>
      </c>
      <c r="BO4" s="15">
        <v>0</v>
      </c>
      <c r="BP4" s="15"/>
      <c r="BQ4" s="15" t="s">
        <v>577</v>
      </c>
      <c r="BR4" s="15" t="s">
        <v>432</v>
      </c>
      <c r="BS4" s="15" t="s">
        <v>582</v>
      </c>
      <c r="BT4" s="15">
        <v>0</v>
      </c>
      <c r="BU4" s="15" t="s">
        <v>594</v>
      </c>
      <c r="BV4" s="15">
        <v>0</v>
      </c>
      <c r="BW4" s="15">
        <v>0</v>
      </c>
      <c r="BX4" s="15"/>
      <c r="BY4" s="15">
        <v>0</v>
      </c>
      <c r="BZ4" s="15">
        <v>0</v>
      </c>
      <c r="CA4" s="15"/>
      <c r="CB4" s="15" t="s">
        <v>582</v>
      </c>
      <c r="CC4" s="15">
        <v>0</v>
      </c>
      <c r="CD4" s="15" t="s">
        <v>594</v>
      </c>
      <c r="CE4" s="15">
        <v>0</v>
      </c>
      <c r="CF4" s="15">
        <v>0</v>
      </c>
      <c r="CG4" s="15"/>
      <c r="CH4" s="15">
        <v>0</v>
      </c>
      <c r="CI4" s="15">
        <v>0</v>
      </c>
      <c r="CJ4" s="15"/>
      <c r="CK4" s="15"/>
      <c r="CL4" s="15" t="s">
        <v>577</v>
      </c>
      <c r="CM4" s="15"/>
      <c r="CN4" s="15" t="s">
        <v>578</v>
      </c>
      <c r="CO4" s="15" t="s">
        <v>432</v>
      </c>
      <c r="CP4" s="15" t="s">
        <v>587</v>
      </c>
      <c r="CQ4" s="15">
        <v>0</v>
      </c>
      <c r="CR4" s="15">
        <v>0</v>
      </c>
      <c r="CS4" s="15"/>
      <c r="CT4" s="15">
        <v>0</v>
      </c>
      <c r="CU4" s="15">
        <v>0</v>
      </c>
      <c r="CV4" s="15"/>
      <c r="CW4" s="15">
        <v>0</v>
      </c>
      <c r="CX4" s="15">
        <v>0</v>
      </c>
      <c r="CY4" s="15" t="s">
        <v>587</v>
      </c>
      <c r="CZ4" s="15">
        <v>0</v>
      </c>
      <c r="DA4" s="15">
        <v>0</v>
      </c>
      <c r="DB4" s="15"/>
      <c r="DC4" s="15">
        <v>0</v>
      </c>
      <c r="DD4" s="15">
        <v>0</v>
      </c>
      <c r="DE4" s="15"/>
      <c r="DF4" s="15">
        <v>0</v>
      </c>
      <c r="DG4" s="15">
        <v>0</v>
      </c>
      <c r="DH4" s="15"/>
      <c r="DI4" s="15" t="s">
        <v>577</v>
      </c>
      <c r="DJ4" s="15">
        <v>0</v>
      </c>
      <c r="DK4" s="15">
        <v>0</v>
      </c>
      <c r="DL4" s="15"/>
      <c r="DM4" s="15" t="s">
        <v>578</v>
      </c>
      <c r="DN4" s="15" t="s">
        <v>432</v>
      </c>
      <c r="DO4" s="15">
        <v>0</v>
      </c>
      <c r="DP4" s="15">
        <v>0</v>
      </c>
      <c r="DQ4" s="15"/>
      <c r="DR4" s="15" t="s">
        <v>578</v>
      </c>
      <c r="DS4" s="15"/>
      <c r="DT4" s="15" t="s">
        <v>578</v>
      </c>
      <c r="DU4" s="15"/>
      <c r="DV4" s="15" t="s">
        <v>578</v>
      </c>
      <c r="DW4" s="15">
        <v>0</v>
      </c>
      <c r="DX4" s="15">
        <v>0</v>
      </c>
      <c r="DY4" s="15"/>
      <c r="DZ4" s="15" t="s">
        <v>578</v>
      </c>
      <c r="EA4" s="15"/>
      <c r="EB4" s="15" t="s">
        <v>578</v>
      </c>
      <c r="EC4" s="15"/>
      <c r="ED4" s="15" t="s">
        <v>578</v>
      </c>
      <c r="EE4" s="15"/>
      <c r="EF4" s="15" t="s">
        <v>577</v>
      </c>
      <c r="EG4" s="15"/>
      <c r="EH4" s="15" t="s">
        <v>588</v>
      </c>
      <c r="EI4" s="15" t="s">
        <v>589</v>
      </c>
      <c r="EJ4" s="15" t="s">
        <v>590</v>
      </c>
      <c r="EK4" s="15" t="s">
        <v>591</v>
      </c>
      <c r="EL4" s="15" t="s">
        <v>589</v>
      </c>
      <c r="EM4" s="15" t="s">
        <v>588</v>
      </c>
      <c r="EN4" s="15" t="s">
        <v>592</v>
      </c>
      <c r="EO4" s="15" t="s">
        <v>593</v>
      </c>
      <c r="EP4" s="15" t="s">
        <v>593</v>
      </c>
      <c r="EQ4" s="113">
        <v>43343.335868055554</v>
      </c>
    </row>
    <row r="5" spans="1:147" x14ac:dyDescent="0.35">
      <c r="A5" s="57" t="s">
        <v>65</v>
      </c>
      <c r="B5" s="15">
        <v>41.67</v>
      </c>
      <c r="C5" s="15">
        <v>1</v>
      </c>
      <c r="D5" s="15">
        <v>15</v>
      </c>
      <c r="E5" s="15" t="s">
        <v>576</v>
      </c>
      <c r="F5" s="15">
        <v>0</v>
      </c>
      <c r="G5" s="15">
        <v>0</v>
      </c>
      <c r="H5" s="15"/>
      <c r="I5" s="15" t="s">
        <v>577</v>
      </c>
      <c r="J5" s="15">
        <v>0</v>
      </c>
      <c r="K5" s="15">
        <v>0</v>
      </c>
      <c r="L5" s="15"/>
      <c r="M5" s="15" t="s">
        <v>577</v>
      </c>
      <c r="N5" s="15">
        <v>0</v>
      </c>
      <c r="O5" s="15">
        <v>0</v>
      </c>
      <c r="P5" s="15"/>
      <c r="Q5" s="15" t="s">
        <v>578</v>
      </c>
      <c r="R5" s="15">
        <v>0</v>
      </c>
      <c r="S5" s="15">
        <v>0</v>
      </c>
      <c r="T5" s="15"/>
      <c r="U5" s="15" t="s">
        <v>578</v>
      </c>
      <c r="V5" s="15"/>
      <c r="W5" s="15" t="s">
        <v>578</v>
      </c>
      <c r="X5" s="15"/>
      <c r="Y5" s="15" t="s">
        <v>578</v>
      </c>
      <c r="Z5" s="15">
        <v>0</v>
      </c>
      <c r="AA5" s="15">
        <v>0</v>
      </c>
      <c r="AB5" s="15"/>
      <c r="AC5" s="15" t="s">
        <v>577</v>
      </c>
      <c r="AD5" s="15">
        <v>0</v>
      </c>
      <c r="AE5" s="15">
        <v>0</v>
      </c>
      <c r="AF5" s="15">
        <v>0</v>
      </c>
      <c r="AG5" s="15">
        <v>0</v>
      </c>
      <c r="AH5" s="15">
        <v>0</v>
      </c>
      <c r="AI5" s="15">
        <v>0</v>
      </c>
      <c r="AJ5" s="15"/>
      <c r="AK5" s="15" t="s">
        <v>577</v>
      </c>
      <c r="AL5" s="15">
        <v>0</v>
      </c>
      <c r="AM5" s="15">
        <v>0</v>
      </c>
      <c r="AN5" s="15"/>
      <c r="AO5" s="15" t="s">
        <v>578</v>
      </c>
      <c r="AP5" s="15">
        <v>0</v>
      </c>
      <c r="AQ5" s="15">
        <v>0</v>
      </c>
      <c r="AR5" s="15"/>
      <c r="AS5" s="15" t="s">
        <v>578</v>
      </c>
      <c r="AT5" s="15">
        <v>0</v>
      </c>
      <c r="AU5" s="15">
        <v>0</v>
      </c>
      <c r="AV5" s="15"/>
      <c r="AW5" s="15" t="s">
        <v>595</v>
      </c>
      <c r="AX5" s="15" t="s">
        <v>580</v>
      </c>
      <c r="AY5" s="15">
        <v>0</v>
      </c>
      <c r="AZ5" s="15"/>
      <c r="BA5" s="15" t="s">
        <v>578</v>
      </c>
      <c r="BB5" s="15">
        <v>0</v>
      </c>
      <c r="BC5" s="15">
        <v>0</v>
      </c>
      <c r="BD5" s="15"/>
      <c r="BE5" s="15" t="s">
        <v>578</v>
      </c>
      <c r="BF5" s="15">
        <v>0</v>
      </c>
      <c r="BG5" s="15">
        <v>0</v>
      </c>
      <c r="BH5" s="15"/>
      <c r="BI5" s="15" t="s">
        <v>578</v>
      </c>
      <c r="BJ5" s="15"/>
      <c r="BK5" s="15" t="s">
        <v>578</v>
      </c>
      <c r="BL5" s="15"/>
      <c r="BM5" s="15" t="s">
        <v>578</v>
      </c>
      <c r="BN5" s="15">
        <v>0</v>
      </c>
      <c r="BO5" s="15">
        <v>0</v>
      </c>
      <c r="BP5" s="15"/>
      <c r="BQ5" s="15" t="s">
        <v>577</v>
      </c>
      <c r="BR5" s="15" t="s">
        <v>432</v>
      </c>
      <c r="BS5" s="15" t="s">
        <v>582</v>
      </c>
      <c r="BT5" s="15">
        <v>0</v>
      </c>
      <c r="BU5" s="15" t="s">
        <v>594</v>
      </c>
      <c r="BV5" s="15">
        <v>0</v>
      </c>
      <c r="BW5" s="15">
        <v>0</v>
      </c>
      <c r="BX5" s="15"/>
      <c r="BY5" s="15">
        <v>0</v>
      </c>
      <c r="BZ5" s="15">
        <v>0</v>
      </c>
      <c r="CA5" s="15"/>
      <c r="CB5" s="15" t="s">
        <v>582</v>
      </c>
      <c r="CC5" s="15">
        <v>0</v>
      </c>
      <c r="CD5" s="15" t="s">
        <v>594</v>
      </c>
      <c r="CE5" s="15">
        <v>0</v>
      </c>
      <c r="CF5" s="15">
        <v>0</v>
      </c>
      <c r="CG5" s="15"/>
      <c r="CH5" s="15">
        <v>0</v>
      </c>
      <c r="CI5" s="15">
        <v>0</v>
      </c>
      <c r="CJ5" s="15"/>
      <c r="CK5" s="15"/>
      <c r="CL5" s="15" t="s">
        <v>577</v>
      </c>
      <c r="CM5" s="15"/>
      <c r="CN5" s="15" t="s">
        <v>578</v>
      </c>
      <c r="CO5" s="15" t="s">
        <v>140</v>
      </c>
      <c r="CP5" s="15" t="s">
        <v>587</v>
      </c>
      <c r="CQ5" s="15">
        <v>0</v>
      </c>
      <c r="CR5" s="15">
        <v>0</v>
      </c>
      <c r="CS5" s="15"/>
      <c r="CT5" s="15">
        <v>0</v>
      </c>
      <c r="CU5" s="15">
        <v>0</v>
      </c>
      <c r="CV5" s="15"/>
      <c r="CW5" s="15">
        <v>0</v>
      </c>
      <c r="CX5" s="15">
        <v>0</v>
      </c>
      <c r="CY5" s="15" t="s">
        <v>587</v>
      </c>
      <c r="CZ5" s="15">
        <v>0</v>
      </c>
      <c r="DA5" s="15">
        <v>0</v>
      </c>
      <c r="DB5" s="15"/>
      <c r="DC5" s="15">
        <v>0</v>
      </c>
      <c r="DD5" s="15">
        <v>0</v>
      </c>
      <c r="DE5" s="15"/>
      <c r="DF5" s="15">
        <v>0</v>
      </c>
      <c r="DG5" s="15">
        <v>0</v>
      </c>
      <c r="DH5" s="15"/>
      <c r="DI5" s="15" t="s">
        <v>577</v>
      </c>
      <c r="DJ5" s="15">
        <v>0</v>
      </c>
      <c r="DK5" s="15">
        <v>0</v>
      </c>
      <c r="DL5" s="15"/>
      <c r="DM5" s="15" t="s">
        <v>578</v>
      </c>
      <c r="DN5" s="15" t="s">
        <v>432</v>
      </c>
      <c r="DO5" s="15">
        <v>0</v>
      </c>
      <c r="DP5" s="15">
        <v>0</v>
      </c>
      <c r="DQ5" s="15"/>
      <c r="DR5" s="15" t="s">
        <v>578</v>
      </c>
      <c r="DS5" s="15"/>
      <c r="DT5" s="15" t="s">
        <v>578</v>
      </c>
      <c r="DU5" s="15"/>
      <c r="DV5" s="15" t="s">
        <v>578</v>
      </c>
      <c r="DW5" s="15">
        <v>0</v>
      </c>
      <c r="DX5" s="15">
        <v>0</v>
      </c>
      <c r="DY5" s="15"/>
      <c r="DZ5" s="15" t="s">
        <v>578</v>
      </c>
      <c r="EA5" s="15"/>
      <c r="EB5" s="15" t="s">
        <v>578</v>
      </c>
      <c r="EC5" s="15"/>
      <c r="ED5" s="15" t="s">
        <v>578</v>
      </c>
      <c r="EE5" s="15"/>
      <c r="EF5" s="15" t="s">
        <v>577</v>
      </c>
      <c r="EG5" s="15"/>
      <c r="EH5" s="15" t="s">
        <v>588</v>
      </c>
      <c r="EI5" s="15" t="s">
        <v>589</v>
      </c>
      <c r="EJ5" s="15" t="s">
        <v>590</v>
      </c>
      <c r="EK5" s="15" t="s">
        <v>591</v>
      </c>
      <c r="EL5" s="15" t="s">
        <v>589</v>
      </c>
      <c r="EM5" s="15" t="s">
        <v>588</v>
      </c>
      <c r="EN5" s="15" t="s">
        <v>592</v>
      </c>
      <c r="EO5" s="15" t="s">
        <v>593</v>
      </c>
      <c r="EP5" s="15" t="s">
        <v>593</v>
      </c>
      <c r="EQ5" s="113">
        <v>43406.332928240743</v>
      </c>
    </row>
    <row r="6" spans="1:147" x14ac:dyDescent="0.35">
      <c r="A6" s="57" t="s">
        <v>55</v>
      </c>
      <c r="B6" s="15">
        <v>30.17</v>
      </c>
      <c r="C6" s="15">
        <v>1</v>
      </c>
      <c r="D6" s="15">
        <v>15</v>
      </c>
      <c r="E6" s="15" t="s">
        <v>576</v>
      </c>
      <c r="F6" s="15">
        <v>0</v>
      </c>
      <c r="G6" s="15">
        <v>0</v>
      </c>
      <c r="H6" s="15"/>
      <c r="I6" s="15" t="s">
        <v>577</v>
      </c>
      <c r="J6" s="15">
        <v>0</v>
      </c>
      <c r="K6" s="15">
        <v>0</v>
      </c>
      <c r="L6" s="15"/>
      <c r="M6" s="15" t="s">
        <v>577</v>
      </c>
      <c r="N6" s="15">
        <v>0</v>
      </c>
      <c r="O6" s="15">
        <v>0</v>
      </c>
      <c r="P6" s="15"/>
      <c r="Q6" s="15" t="s">
        <v>578</v>
      </c>
      <c r="R6" s="15">
        <v>0</v>
      </c>
      <c r="S6" s="15">
        <v>0</v>
      </c>
      <c r="T6" s="15"/>
      <c r="U6" s="15" t="s">
        <v>578</v>
      </c>
      <c r="V6" s="15"/>
      <c r="W6" s="15" t="s">
        <v>578</v>
      </c>
      <c r="X6" s="15"/>
      <c r="Y6" s="15" t="s">
        <v>578</v>
      </c>
      <c r="Z6" s="15">
        <v>0</v>
      </c>
      <c r="AA6" s="15">
        <v>0</v>
      </c>
      <c r="AB6" s="15"/>
      <c r="AC6" s="15" t="s">
        <v>577</v>
      </c>
      <c r="AD6" s="15">
        <v>0</v>
      </c>
      <c r="AE6" s="15">
        <v>0</v>
      </c>
      <c r="AF6" s="15">
        <v>0</v>
      </c>
      <c r="AG6" s="15">
        <v>0</v>
      </c>
      <c r="AH6" s="15">
        <v>0</v>
      </c>
      <c r="AI6" s="15">
        <v>0</v>
      </c>
      <c r="AJ6" s="15"/>
      <c r="AK6" s="15" t="s">
        <v>577</v>
      </c>
      <c r="AL6" s="15">
        <v>0</v>
      </c>
      <c r="AM6" s="15">
        <v>0</v>
      </c>
      <c r="AN6" s="15"/>
      <c r="AO6" s="15" t="s">
        <v>578</v>
      </c>
      <c r="AP6" s="15">
        <v>0</v>
      </c>
      <c r="AQ6" s="15">
        <v>0</v>
      </c>
      <c r="AR6" s="15"/>
      <c r="AS6" s="15" t="s">
        <v>578</v>
      </c>
      <c r="AT6" s="15">
        <v>0</v>
      </c>
      <c r="AU6" s="15">
        <v>0</v>
      </c>
      <c r="AV6" s="15"/>
      <c r="AW6" s="15" t="s">
        <v>596</v>
      </c>
      <c r="AX6" s="15" t="s">
        <v>580</v>
      </c>
      <c r="AY6" s="15" t="s">
        <v>580</v>
      </c>
      <c r="AZ6" s="15"/>
      <c r="BA6" s="15" t="s">
        <v>578</v>
      </c>
      <c r="BB6" s="15">
        <v>0</v>
      </c>
      <c r="BC6" s="15">
        <v>0</v>
      </c>
      <c r="BD6" s="15"/>
      <c r="BE6" s="15" t="s">
        <v>578</v>
      </c>
      <c r="BF6" s="15">
        <v>0</v>
      </c>
      <c r="BG6" s="15">
        <v>0</v>
      </c>
      <c r="BH6" s="15"/>
      <c r="BI6" s="15" t="s">
        <v>578</v>
      </c>
      <c r="BJ6" s="15"/>
      <c r="BK6" s="15" t="s">
        <v>578</v>
      </c>
      <c r="BL6" s="15"/>
      <c r="BM6" s="15" t="s">
        <v>578</v>
      </c>
      <c r="BN6" s="15">
        <v>0</v>
      </c>
      <c r="BO6" s="15">
        <v>0</v>
      </c>
      <c r="BP6" s="15"/>
      <c r="BQ6" s="15" t="s">
        <v>577</v>
      </c>
      <c r="BR6" s="15" t="s">
        <v>432</v>
      </c>
      <c r="BS6" s="15" t="s">
        <v>582</v>
      </c>
      <c r="BT6" s="15">
        <v>0</v>
      </c>
      <c r="BU6" s="15" t="s">
        <v>583</v>
      </c>
      <c r="BV6" s="15">
        <v>0</v>
      </c>
      <c r="BW6" s="15">
        <v>0</v>
      </c>
      <c r="BX6" s="15"/>
      <c r="BY6" s="15">
        <v>0</v>
      </c>
      <c r="BZ6" s="15">
        <v>0</v>
      </c>
      <c r="CA6" s="15"/>
      <c r="CB6" s="15" t="s">
        <v>582</v>
      </c>
      <c r="CC6" s="15">
        <v>0</v>
      </c>
      <c r="CD6" s="15" t="s">
        <v>583</v>
      </c>
      <c r="CE6" s="15">
        <v>0</v>
      </c>
      <c r="CF6" s="15">
        <v>0</v>
      </c>
      <c r="CG6" s="15"/>
      <c r="CH6" s="15">
        <v>0</v>
      </c>
      <c r="CI6" s="15">
        <v>0</v>
      </c>
      <c r="CJ6" s="15"/>
      <c r="CK6" s="15"/>
      <c r="CL6" s="15" t="s">
        <v>577</v>
      </c>
      <c r="CM6" s="15"/>
      <c r="CN6" s="15" t="s">
        <v>578</v>
      </c>
      <c r="CO6" s="15" t="s">
        <v>432</v>
      </c>
      <c r="CP6" s="15" t="s">
        <v>587</v>
      </c>
      <c r="CQ6" s="15">
        <v>0</v>
      </c>
      <c r="CR6" s="15">
        <v>0</v>
      </c>
      <c r="CS6" s="15"/>
      <c r="CT6" s="15">
        <v>0</v>
      </c>
      <c r="CU6" s="15">
        <v>0</v>
      </c>
      <c r="CV6" s="15"/>
      <c r="CW6" s="15">
        <v>0</v>
      </c>
      <c r="CX6" s="15">
        <v>0</v>
      </c>
      <c r="CY6" s="15" t="s">
        <v>587</v>
      </c>
      <c r="CZ6" s="15">
        <v>0</v>
      </c>
      <c r="DA6" s="15">
        <v>0</v>
      </c>
      <c r="DB6" s="15"/>
      <c r="DC6" s="15">
        <v>0</v>
      </c>
      <c r="DD6" s="15">
        <v>0</v>
      </c>
      <c r="DE6" s="15"/>
      <c r="DF6" s="15">
        <v>0</v>
      </c>
      <c r="DG6" s="15">
        <v>0</v>
      </c>
      <c r="DH6" s="15"/>
      <c r="DI6" s="15" t="s">
        <v>577</v>
      </c>
      <c r="DJ6" s="15">
        <v>0</v>
      </c>
      <c r="DK6" s="15">
        <v>0</v>
      </c>
      <c r="DL6" s="15"/>
      <c r="DM6" s="15" t="s">
        <v>578</v>
      </c>
      <c r="DN6" s="15" t="s">
        <v>432</v>
      </c>
      <c r="DO6" s="15">
        <v>0</v>
      </c>
      <c r="DP6" s="15">
        <v>0</v>
      </c>
      <c r="DQ6" s="15"/>
      <c r="DR6" s="15" t="s">
        <v>578</v>
      </c>
      <c r="DS6" s="15"/>
      <c r="DT6" s="15" t="s">
        <v>578</v>
      </c>
      <c r="DU6" s="15"/>
      <c r="DV6" s="15" t="s">
        <v>578</v>
      </c>
      <c r="DW6" s="15">
        <v>0</v>
      </c>
      <c r="DX6" s="15">
        <v>0</v>
      </c>
      <c r="DY6" s="15"/>
      <c r="DZ6" s="15" t="s">
        <v>578</v>
      </c>
      <c r="EA6" s="15"/>
      <c r="EB6" s="15" t="s">
        <v>578</v>
      </c>
      <c r="EC6" s="15"/>
      <c r="ED6" s="15" t="s">
        <v>578</v>
      </c>
      <c r="EE6" s="15"/>
      <c r="EF6" s="15" t="s">
        <v>577</v>
      </c>
      <c r="EG6" s="15"/>
      <c r="EH6" s="15" t="s">
        <v>588</v>
      </c>
      <c r="EI6" s="15" t="s">
        <v>589</v>
      </c>
      <c r="EJ6" s="15" t="s">
        <v>590</v>
      </c>
      <c r="EK6" s="15" t="s">
        <v>591</v>
      </c>
      <c r="EL6" s="15" t="s">
        <v>589</v>
      </c>
      <c r="EM6" s="15" t="s">
        <v>588</v>
      </c>
      <c r="EN6" s="15" t="s">
        <v>592</v>
      </c>
      <c r="EO6" s="15" t="s">
        <v>593</v>
      </c>
      <c r="EP6" s="15" t="s">
        <v>593</v>
      </c>
      <c r="EQ6" s="113">
        <v>43343.335868055554</v>
      </c>
    </row>
    <row r="7" spans="1:147" x14ac:dyDescent="0.35">
      <c r="A7" s="57" t="s">
        <v>56</v>
      </c>
      <c r="B7" s="15">
        <v>32.07</v>
      </c>
      <c r="C7" s="15">
        <v>1</v>
      </c>
      <c r="D7" s="15">
        <v>15</v>
      </c>
      <c r="E7" s="15" t="s">
        <v>576</v>
      </c>
      <c r="F7" s="15">
        <v>0</v>
      </c>
      <c r="G7" s="15">
        <v>0</v>
      </c>
      <c r="H7" s="15"/>
      <c r="I7" s="15" t="s">
        <v>577</v>
      </c>
      <c r="J7" s="15">
        <v>0</v>
      </c>
      <c r="K7" s="15">
        <v>0</v>
      </c>
      <c r="L7" s="15"/>
      <c r="M7" s="15" t="s">
        <v>577</v>
      </c>
      <c r="N7" s="15">
        <v>0</v>
      </c>
      <c r="O7" s="15">
        <v>0</v>
      </c>
      <c r="P7" s="15"/>
      <c r="Q7" s="15" t="s">
        <v>578</v>
      </c>
      <c r="R7" s="15">
        <v>0</v>
      </c>
      <c r="S7" s="15">
        <v>0</v>
      </c>
      <c r="T7" s="15"/>
      <c r="U7" s="15" t="s">
        <v>578</v>
      </c>
      <c r="V7" s="15"/>
      <c r="W7" s="15" t="s">
        <v>578</v>
      </c>
      <c r="X7" s="15"/>
      <c r="Y7" s="15" t="s">
        <v>578</v>
      </c>
      <c r="Z7" s="15">
        <v>0</v>
      </c>
      <c r="AA7" s="15">
        <v>0</v>
      </c>
      <c r="AB7" s="15"/>
      <c r="AC7" s="15" t="s">
        <v>577</v>
      </c>
      <c r="AD7" s="15">
        <v>0</v>
      </c>
      <c r="AE7" s="15">
        <v>0</v>
      </c>
      <c r="AF7" s="15">
        <v>0</v>
      </c>
      <c r="AG7" s="15">
        <v>0</v>
      </c>
      <c r="AH7" s="15">
        <v>0</v>
      </c>
      <c r="AI7" s="15">
        <v>0</v>
      </c>
      <c r="AJ7" s="15"/>
      <c r="AK7" s="15" t="s">
        <v>577</v>
      </c>
      <c r="AL7" s="15">
        <v>0</v>
      </c>
      <c r="AM7" s="15">
        <v>0</v>
      </c>
      <c r="AN7" s="15"/>
      <c r="AO7" s="15" t="s">
        <v>578</v>
      </c>
      <c r="AP7" s="15">
        <v>0</v>
      </c>
      <c r="AQ7" s="15">
        <v>0</v>
      </c>
      <c r="AR7" s="15"/>
      <c r="AS7" s="15" t="s">
        <v>578</v>
      </c>
      <c r="AT7" s="15">
        <v>0</v>
      </c>
      <c r="AU7" s="15">
        <v>0</v>
      </c>
      <c r="AV7" s="15"/>
      <c r="AW7" s="15" t="s">
        <v>595</v>
      </c>
      <c r="AX7" s="15" t="s">
        <v>580</v>
      </c>
      <c r="AY7" s="15">
        <v>0</v>
      </c>
      <c r="AZ7" s="15"/>
      <c r="BA7" s="15" t="s">
        <v>578</v>
      </c>
      <c r="BB7" s="15">
        <v>0</v>
      </c>
      <c r="BC7" s="15">
        <v>0</v>
      </c>
      <c r="BD7" s="15"/>
      <c r="BE7" s="15" t="s">
        <v>578</v>
      </c>
      <c r="BF7" s="15">
        <v>0</v>
      </c>
      <c r="BG7" s="15">
        <v>0</v>
      </c>
      <c r="BH7" s="15"/>
      <c r="BI7" s="15" t="s">
        <v>578</v>
      </c>
      <c r="BJ7" s="15"/>
      <c r="BK7" s="15" t="s">
        <v>578</v>
      </c>
      <c r="BL7" s="15"/>
      <c r="BM7" s="15" t="s">
        <v>578</v>
      </c>
      <c r="BN7" s="15">
        <v>0</v>
      </c>
      <c r="BO7" s="15">
        <v>0</v>
      </c>
      <c r="BP7" s="15"/>
      <c r="BQ7" s="15" t="s">
        <v>577</v>
      </c>
      <c r="BR7" s="15" t="s">
        <v>432</v>
      </c>
      <c r="BS7" s="15" t="s">
        <v>582</v>
      </c>
      <c r="BT7" s="15">
        <v>0</v>
      </c>
      <c r="BU7" s="15" t="s">
        <v>594</v>
      </c>
      <c r="BV7" s="15">
        <v>0</v>
      </c>
      <c r="BW7" s="15">
        <v>0</v>
      </c>
      <c r="BX7" s="15"/>
      <c r="BY7" s="15">
        <v>0</v>
      </c>
      <c r="BZ7" s="15">
        <v>0</v>
      </c>
      <c r="CA7" s="15"/>
      <c r="CB7" s="15" t="s">
        <v>582</v>
      </c>
      <c r="CC7" s="15">
        <v>0</v>
      </c>
      <c r="CD7" s="15" t="s">
        <v>594</v>
      </c>
      <c r="CE7" s="15">
        <v>0</v>
      </c>
      <c r="CF7" s="15">
        <v>0</v>
      </c>
      <c r="CG7" s="15"/>
      <c r="CH7" s="15">
        <v>0</v>
      </c>
      <c r="CI7" s="15">
        <v>0</v>
      </c>
      <c r="CJ7" s="15"/>
      <c r="CK7" s="15"/>
      <c r="CL7" s="15" t="s">
        <v>577</v>
      </c>
      <c r="CM7" s="15"/>
      <c r="CN7" s="15" t="s">
        <v>578</v>
      </c>
      <c r="CO7" s="15" t="s">
        <v>140</v>
      </c>
      <c r="CP7" s="15" t="s">
        <v>587</v>
      </c>
      <c r="CQ7" s="15">
        <v>0</v>
      </c>
      <c r="CR7" s="15">
        <v>0</v>
      </c>
      <c r="CS7" s="15"/>
      <c r="CT7" s="15">
        <v>0</v>
      </c>
      <c r="CU7" s="15">
        <v>0</v>
      </c>
      <c r="CV7" s="15"/>
      <c r="CW7" s="15">
        <v>0</v>
      </c>
      <c r="CX7" s="15">
        <v>0</v>
      </c>
      <c r="CY7" s="15" t="s">
        <v>587</v>
      </c>
      <c r="CZ7" s="15">
        <v>0</v>
      </c>
      <c r="DA7" s="15">
        <v>0</v>
      </c>
      <c r="DB7" s="15"/>
      <c r="DC7" s="15">
        <v>0</v>
      </c>
      <c r="DD7" s="15">
        <v>0</v>
      </c>
      <c r="DE7" s="15"/>
      <c r="DF7" s="15">
        <v>0</v>
      </c>
      <c r="DG7" s="15">
        <v>0</v>
      </c>
      <c r="DH7" s="15"/>
      <c r="DI7" s="15" t="s">
        <v>577</v>
      </c>
      <c r="DJ7" s="15">
        <v>0</v>
      </c>
      <c r="DK7" s="15">
        <v>0</v>
      </c>
      <c r="DL7" s="15"/>
      <c r="DM7" s="15" t="s">
        <v>578</v>
      </c>
      <c r="DN7" s="15" t="s">
        <v>432</v>
      </c>
      <c r="DO7" s="15">
        <v>0</v>
      </c>
      <c r="DP7" s="15">
        <v>0</v>
      </c>
      <c r="DQ7" s="15"/>
      <c r="DR7" s="15" t="s">
        <v>578</v>
      </c>
      <c r="DS7" s="15"/>
      <c r="DT7" s="15" t="s">
        <v>578</v>
      </c>
      <c r="DU7" s="15"/>
      <c r="DV7" s="15" t="s">
        <v>578</v>
      </c>
      <c r="DW7" s="15">
        <v>0</v>
      </c>
      <c r="DX7" s="15">
        <v>0</v>
      </c>
      <c r="DY7" s="15"/>
      <c r="DZ7" s="15" t="s">
        <v>578</v>
      </c>
      <c r="EA7" s="15"/>
      <c r="EB7" s="15" t="s">
        <v>578</v>
      </c>
      <c r="EC7" s="15"/>
      <c r="ED7" s="15" t="s">
        <v>578</v>
      </c>
      <c r="EE7" s="15"/>
      <c r="EF7" s="15" t="s">
        <v>577</v>
      </c>
      <c r="EG7" s="15"/>
      <c r="EH7" s="15" t="s">
        <v>588</v>
      </c>
      <c r="EI7" s="15" t="s">
        <v>589</v>
      </c>
      <c r="EJ7" s="15" t="s">
        <v>590</v>
      </c>
      <c r="EK7" s="15" t="s">
        <v>591</v>
      </c>
      <c r="EL7" s="15" t="s">
        <v>589</v>
      </c>
      <c r="EM7" s="15" t="s">
        <v>588</v>
      </c>
      <c r="EN7" s="15" t="s">
        <v>592</v>
      </c>
      <c r="EO7" s="15" t="s">
        <v>593</v>
      </c>
      <c r="EP7" s="15" t="s">
        <v>593</v>
      </c>
      <c r="EQ7" s="113">
        <v>43406.332928240743</v>
      </c>
    </row>
    <row r="8" spans="1:147" x14ac:dyDescent="0.35">
      <c r="A8" s="57" t="s">
        <v>66</v>
      </c>
      <c r="B8" s="15">
        <v>42.05</v>
      </c>
      <c r="C8" s="15">
        <v>1</v>
      </c>
      <c r="D8" s="15">
        <v>15</v>
      </c>
      <c r="E8" s="15" t="s">
        <v>576</v>
      </c>
      <c r="F8" s="15">
        <v>0</v>
      </c>
      <c r="G8" s="15">
        <v>0</v>
      </c>
      <c r="H8" s="15"/>
      <c r="I8" s="15" t="s">
        <v>577</v>
      </c>
      <c r="J8" s="15">
        <v>0</v>
      </c>
      <c r="K8" s="15">
        <v>0</v>
      </c>
      <c r="L8" s="15"/>
      <c r="M8" s="15" t="s">
        <v>577</v>
      </c>
      <c r="N8" s="15">
        <v>0</v>
      </c>
      <c r="O8" s="15">
        <v>0</v>
      </c>
      <c r="P8" s="15"/>
      <c r="Q8" s="15" t="s">
        <v>578</v>
      </c>
      <c r="R8" s="15">
        <v>0</v>
      </c>
      <c r="S8" s="15">
        <v>0</v>
      </c>
      <c r="T8" s="15"/>
      <c r="U8" s="15" t="s">
        <v>578</v>
      </c>
      <c r="V8" s="15"/>
      <c r="W8" s="15" t="s">
        <v>578</v>
      </c>
      <c r="X8" s="15"/>
      <c r="Y8" s="15" t="s">
        <v>578</v>
      </c>
      <c r="Z8" s="15">
        <v>0</v>
      </c>
      <c r="AA8" s="15">
        <v>0</v>
      </c>
      <c r="AB8" s="15"/>
      <c r="AC8" s="15" t="s">
        <v>577</v>
      </c>
      <c r="AD8" s="15">
        <v>0</v>
      </c>
      <c r="AE8" s="15">
        <v>0</v>
      </c>
      <c r="AF8" s="15">
        <v>0</v>
      </c>
      <c r="AG8" s="15">
        <v>0</v>
      </c>
      <c r="AH8" s="15">
        <v>0</v>
      </c>
      <c r="AI8" s="15">
        <v>0</v>
      </c>
      <c r="AJ8" s="15"/>
      <c r="AK8" s="15" t="s">
        <v>577</v>
      </c>
      <c r="AL8" s="15">
        <v>0</v>
      </c>
      <c r="AM8" s="15">
        <v>0</v>
      </c>
      <c r="AN8" s="15"/>
      <c r="AO8" s="15" t="s">
        <v>578</v>
      </c>
      <c r="AP8" s="15">
        <v>0</v>
      </c>
      <c r="AQ8" s="15">
        <v>0</v>
      </c>
      <c r="AR8" s="15"/>
      <c r="AS8" s="15" t="s">
        <v>578</v>
      </c>
      <c r="AT8" s="15">
        <v>0</v>
      </c>
      <c r="AU8" s="15">
        <v>0</v>
      </c>
      <c r="AV8" s="15"/>
      <c r="AW8" s="15" t="s">
        <v>596</v>
      </c>
      <c r="AX8" s="15" t="s">
        <v>580</v>
      </c>
      <c r="AY8" s="15" t="s">
        <v>580</v>
      </c>
      <c r="AZ8" s="15"/>
      <c r="BA8" s="15" t="s">
        <v>578</v>
      </c>
      <c r="BB8" s="15">
        <v>0</v>
      </c>
      <c r="BC8" s="15">
        <v>0</v>
      </c>
      <c r="BD8" s="15"/>
      <c r="BE8" s="15" t="s">
        <v>578</v>
      </c>
      <c r="BF8" s="15">
        <v>0</v>
      </c>
      <c r="BG8" s="15">
        <v>0</v>
      </c>
      <c r="BH8" s="15"/>
      <c r="BI8" s="15" t="s">
        <v>578</v>
      </c>
      <c r="BJ8" s="15"/>
      <c r="BK8" s="15" t="s">
        <v>578</v>
      </c>
      <c r="BL8" s="15"/>
      <c r="BM8" s="15" t="s">
        <v>578</v>
      </c>
      <c r="BN8" s="15">
        <v>0</v>
      </c>
      <c r="BO8" s="15">
        <v>0</v>
      </c>
      <c r="BP8" s="15"/>
      <c r="BQ8" s="15" t="s">
        <v>577</v>
      </c>
      <c r="BR8" s="15" t="s">
        <v>432</v>
      </c>
      <c r="BS8" s="15" t="s">
        <v>582</v>
      </c>
      <c r="BT8" s="15">
        <v>0</v>
      </c>
      <c r="BU8" s="15" t="s">
        <v>594</v>
      </c>
      <c r="BV8" s="15">
        <v>0</v>
      </c>
      <c r="BW8" s="15">
        <v>0</v>
      </c>
      <c r="BX8" s="15"/>
      <c r="BY8" s="15">
        <v>0</v>
      </c>
      <c r="BZ8" s="15">
        <v>0</v>
      </c>
      <c r="CA8" s="15"/>
      <c r="CB8" s="15" t="s">
        <v>582</v>
      </c>
      <c r="CC8" s="15">
        <v>0</v>
      </c>
      <c r="CD8" s="15" t="s">
        <v>594</v>
      </c>
      <c r="CE8" s="15">
        <v>0</v>
      </c>
      <c r="CF8" s="15">
        <v>0</v>
      </c>
      <c r="CG8" s="15"/>
      <c r="CH8" s="15">
        <v>0</v>
      </c>
      <c r="CI8" s="15">
        <v>0</v>
      </c>
      <c r="CJ8" s="15"/>
      <c r="CK8" s="15"/>
      <c r="CL8" s="15" t="s">
        <v>577</v>
      </c>
      <c r="CM8" s="15"/>
      <c r="CN8" s="15" t="s">
        <v>578</v>
      </c>
      <c r="CO8" s="15" t="s">
        <v>140</v>
      </c>
      <c r="CP8" s="15" t="s">
        <v>587</v>
      </c>
      <c r="CQ8" s="15">
        <v>0</v>
      </c>
      <c r="CR8" s="15">
        <v>0</v>
      </c>
      <c r="CS8" s="15"/>
      <c r="CT8" s="15">
        <v>0</v>
      </c>
      <c r="CU8" s="15">
        <v>0</v>
      </c>
      <c r="CV8" s="15"/>
      <c r="CW8" s="15">
        <v>0</v>
      </c>
      <c r="CX8" s="15">
        <v>0</v>
      </c>
      <c r="CY8" s="15" t="s">
        <v>587</v>
      </c>
      <c r="CZ8" s="15">
        <v>0</v>
      </c>
      <c r="DA8" s="15">
        <v>0</v>
      </c>
      <c r="DB8" s="15"/>
      <c r="DC8" s="15">
        <v>0</v>
      </c>
      <c r="DD8" s="15">
        <v>0</v>
      </c>
      <c r="DE8" s="15"/>
      <c r="DF8" s="15">
        <v>0</v>
      </c>
      <c r="DG8" s="15">
        <v>0</v>
      </c>
      <c r="DH8" s="15"/>
      <c r="DI8" s="15" t="s">
        <v>577</v>
      </c>
      <c r="DJ8" s="15">
        <v>0</v>
      </c>
      <c r="DK8" s="15">
        <v>0</v>
      </c>
      <c r="DL8" s="15"/>
      <c r="DM8" s="15" t="s">
        <v>578</v>
      </c>
      <c r="DN8" s="15" t="s">
        <v>432</v>
      </c>
      <c r="DO8" s="15">
        <v>0</v>
      </c>
      <c r="DP8" s="15">
        <v>0</v>
      </c>
      <c r="DQ8" s="15"/>
      <c r="DR8" s="15" t="s">
        <v>578</v>
      </c>
      <c r="DS8" s="15"/>
      <c r="DT8" s="15" t="s">
        <v>578</v>
      </c>
      <c r="DU8" s="15"/>
      <c r="DV8" s="15" t="s">
        <v>578</v>
      </c>
      <c r="DW8" s="15">
        <v>0</v>
      </c>
      <c r="DX8" s="15">
        <v>0</v>
      </c>
      <c r="DY8" s="15"/>
      <c r="DZ8" s="15" t="s">
        <v>578</v>
      </c>
      <c r="EA8" s="15"/>
      <c r="EB8" s="15" t="s">
        <v>578</v>
      </c>
      <c r="EC8" s="15"/>
      <c r="ED8" s="15" t="s">
        <v>578</v>
      </c>
      <c r="EE8" s="15"/>
      <c r="EF8" s="15" t="s">
        <v>577</v>
      </c>
      <c r="EG8" s="15"/>
      <c r="EH8" s="15" t="s">
        <v>588</v>
      </c>
      <c r="EI8" s="15" t="s">
        <v>589</v>
      </c>
      <c r="EJ8" s="15" t="s">
        <v>590</v>
      </c>
      <c r="EK8" s="15" t="s">
        <v>591</v>
      </c>
      <c r="EL8" s="15" t="s">
        <v>589</v>
      </c>
      <c r="EM8" s="15" t="s">
        <v>588</v>
      </c>
      <c r="EN8" s="15" t="s">
        <v>592</v>
      </c>
      <c r="EO8" s="15" t="s">
        <v>593</v>
      </c>
      <c r="EP8" s="15" t="s">
        <v>593</v>
      </c>
      <c r="EQ8" s="113">
        <v>43406.332928240743</v>
      </c>
    </row>
    <row r="9" spans="1:147" x14ac:dyDescent="0.35">
      <c r="A9" s="57" t="s">
        <v>57</v>
      </c>
      <c r="B9" s="15">
        <v>41.72</v>
      </c>
      <c r="C9" s="15">
        <v>1</v>
      </c>
      <c r="D9" s="15">
        <v>15</v>
      </c>
      <c r="E9" s="15" t="s">
        <v>576</v>
      </c>
      <c r="F9" s="15">
        <v>0</v>
      </c>
      <c r="G9" s="15">
        <v>0</v>
      </c>
      <c r="H9" s="15"/>
      <c r="I9" s="15" t="s">
        <v>577</v>
      </c>
      <c r="J9" s="15">
        <v>0</v>
      </c>
      <c r="K9" s="15">
        <v>0</v>
      </c>
      <c r="L9" s="15"/>
      <c r="M9" s="15" t="s">
        <v>577</v>
      </c>
      <c r="N9" s="15">
        <v>0</v>
      </c>
      <c r="O9" s="15">
        <v>0</v>
      </c>
      <c r="P9" s="15"/>
      <c r="Q9" s="15" t="s">
        <v>578</v>
      </c>
      <c r="R9" s="15">
        <v>0</v>
      </c>
      <c r="S9" s="15">
        <v>0</v>
      </c>
      <c r="T9" s="15"/>
      <c r="U9" s="15" t="s">
        <v>578</v>
      </c>
      <c r="V9" s="15"/>
      <c r="W9" s="15" t="s">
        <v>578</v>
      </c>
      <c r="X9" s="15"/>
      <c r="Y9" s="15" t="s">
        <v>578</v>
      </c>
      <c r="Z9" s="15">
        <v>0</v>
      </c>
      <c r="AA9" s="15">
        <v>0</v>
      </c>
      <c r="AB9" s="15"/>
      <c r="AC9" s="15" t="s">
        <v>577</v>
      </c>
      <c r="AD9" s="15">
        <v>0</v>
      </c>
      <c r="AE9" s="15">
        <v>0</v>
      </c>
      <c r="AF9" s="15">
        <v>0</v>
      </c>
      <c r="AG9" s="15">
        <v>0</v>
      </c>
      <c r="AH9" s="15">
        <v>0</v>
      </c>
      <c r="AI9" s="15">
        <v>0</v>
      </c>
      <c r="AJ9" s="15"/>
      <c r="AK9" s="15" t="s">
        <v>577</v>
      </c>
      <c r="AL9" s="15">
        <v>0</v>
      </c>
      <c r="AM9" s="15">
        <v>0</v>
      </c>
      <c r="AN9" s="15"/>
      <c r="AO9" s="15" t="s">
        <v>578</v>
      </c>
      <c r="AP9" s="15">
        <v>0</v>
      </c>
      <c r="AQ9" s="15">
        <v>0</v>
      </c>
      <c r="AR9" s="15"/>
      <c r="AS9" s="15" t="s">
        <v>578</v>
      </c>
      <c r="AT9" s="15">
        <v>0</v>
      </c>
      <c r="AU9" s="15">
        <v>0</v>
      </c>
      <c r="AV9" s="15"/>
      <c r="AW9" s="15" t="s">
        <v>596</v>
      </c>
      <c r="AX9" s="15" t="s">
        <v>580</v>
      </c>
      <c r="AY9" s="15" t="s">
        <v>580</v>
      </c>
      <c r="AZ9" s="15"/>
      <c r="BA9" s="15" t="s">
        <v>578</v>
      </c>
      <c r="BB9" s="15">
        <v>0</v>
      </c>
      <c r="BC9" s="15">
        <v>0</v>
      </c>
      <c r="BD9" s="15"/>
      <c r="BE9" s="15" t="s">
        <v>578</v>
      </c>
      <c r="BF9" s="15">
        <v>0</v>
      </c>
      <c r="BG9" s="15">
        <v>0</v>
      </c>
      <c r="BH9" s="15"/>
      <c r="BI9" s="15" t="s">
        <v>578</v>
      </c>
      <c r="BJ9" s="15"/>
      <c r="BK9" s="15" t="s">
        <v>578</v>
      </c>
      <c r="BL9" s="15"/>
      <c r="BM9" s="15" t="s">
        <v>578</v>
      </c>
      <c r="BN9" s="15">
        <v>0</v>
      </c>
      <c r="BO9" s="15">
        <v>0</v>
      </c>
      <c r="BP9" s="15"/>
      <c r="BQ9" s="15" t="s">
        <v>577</v>
      </c>
      <c r="BR9" s="15" t="s">
        <v>432</v>
      </c>
      <c r="BS9" s="15" t="s">
        <v>582</v>
      </c>
      <c r="BT9" s="15">
        <v>0</v>
      </c>
      <c r="BU9" s="15" t="s">
        <v>594</v>
      </c>
      <c r="BV9" s="15">
        <v>0</v>
      </c>
      <c r="BW9" s="15">
        <v>0</v>
      </c>
      <c r="BX9" s="15"/>
      <c r="BY9" s="15">
        <v>0</v>
      </c>
      <c r="BZ9" s="15">
        <v>0</v>
      </c>
      <c r="CA9" s="15"/>
      <c r="CB9" s="15" t="s">
        <v>582</v>
      </c>
      <c r="CC9" s="15">
        <v>0</v>
      </c>
      <c r="CD9" s="15" t="s">
        <v>594</v>
      </c>
      <c r="CE9" s="15">
        <v>0</v>
      </c>
      <c r="CF9" s="15">
        <v>0</v>
      </c>
      <c r="CG9" s="15"/>
      <c r="CH9" s="15">
        <v>0</v>
      </c>
      <c r="CI9" s="15">
        <v>0</v>
      </c>
      <c r="CJ9" s="15"/>
      <c r="CK9" s="15"/>
      <c r="CL9" s="15" t="s">
        <v>577</v>
      </c>
      <c r="CM9" s="15"/>
      <c r="CN9" s="15" t="s">
        <v>578</v>
      </c>
      <c r="CO9" s="15" t="s">
        <v>140</v>
      </c>
      <c r="CP9" s="15" t="s">
        <v>587</v>
      </c>
      <c r="CQ9" s="15">
        <v>0</v>
      </c>
      <c r="CR9" s="15">
        <v>0</v>
      </c>
      <c r="CS9" s="15"/>
      <c r="CT9" s="15">
        <v>0</v>
      </c>
      <c r="CU9" s="15">
        <v>0</v>
      </c>
      <c r="CV9" s="15"/>
      <c r="CW9" s="15">
        <v>0</v>
      </c>
      <c r="CX9" s="15">
        <v>0</v>
      </c>
      <c r="CY9" s="15" t="s">
        <v>587</v>
      </c>
      <c r="CZ9" s="15">
        <v>0</v>
      </c>
      <c r="DA9" s="15">
        <v>0</v>
      </c>
      <c r="DB9" s="15"/>
      <c r="DC9" s="15">
        <v>0</v>
      </c>
      <c r="DD9" s="15">
        <v>0</v>
      </c>
      <c r="DE9" s="15"/>
      <c r="DF9" s="15">
        <v>0</v>
      </c>
      <c r="DG9" s="15">
        <v>0</v>
      </c>
      <c r="DH9" s="15"/>
      <c r="DI9" s="15" t="s">
        <v>577</v>
      </c>
      <c r="DJ9" s="15">
        <v>0</v>
      </c>
      <c r="DK9" s="15">
        <v>0</v>
      </c>
      <c r="DL9" s="15"/>
      <c r="DM9" s="15" t="s">
        <v>578</v>
      </c>
      <c r="DN9" s="15" t="s">
        <v>432</v>
      </c>
      <c r="DO9" s="15">
        <v>0</v>
      </c>
      <c r="DP9" s="15">
        <v>0</v>
      </c>
      <c r="DQ9" s="15"/>
      <c r="DR9" s="15" t="s">
        <v>578</v>
      </c>
      <c r="DS9" s="15"/>
      <c r="DT9" s="15" t="s">
        <v>578</v>
      </c>
      <c r="DU9" s="15"/>
      <c r="DV9" s="15" t="s">
        <v>578</v>
      </c>
      <c r="DW9" s="15">
        <v>0</v>
      </c>
      <c r="DX9" s="15">
        <v>0</v>
      </c>
      <c r="DY9" s="15"/>
      <c r="DZ9" s="15" t="s">
        <v>578</v>
      </c>
      <c r="EA9" s="15"/>
      <c r="EB9" s="15" t="s">
        <v>578</v>
      </c>
      <c r="EC9" s="15"/>
      <c r="ED9" s="15" t="s">
        <v>578</v>
      </c>
      <c r="EE9" s="15"/>
      <c r="EF9" s="15" t="s">
        <v>577</v>
      </c>
      <c r="EG9" s="15"/>
      <c r="EH9" s="15" t="s">
        <v>588</v>
      </c>
      <c r="EI9" s="15" t="s">
        <v>589</v>
      </c>
      <c r="EJ9" s="15" t="s">
        <v>590</v>
      </c>
      <c r="EK9" s="15" t="s">
        <v>591</v>
      </c>
      <c r="EL9" s="15" t="s">
        <v>589</v>
      </c>
      <c r="EM9" s="15" t="s">
        <v>588</v>
      </c>
      <c r="EN9" s="15" t="s">
        <v>592</v>
      </c>
      <c r="EO9" s="15" t="s">
        <v>593</v>
      </c>
      <c r="EP9" s="15" t="s">
        <v>593</v>
      </c>
      <c r="EQ9" s="113">
        <v>43406.332928240743</v>
      </c>
    </row>
    <row r="10" spans="1:147" x14ac:dyDescent="0.35">
      <c r="A10" s="57" t="s">
        <v>58</v>
      </c>
      <c r="B10" s="15">
        <v>32.29</v>
      </c>
      <c r="C10" s="15">
        <v>1</v>
      </c>
      <c r="D10" s="15">
        <v>15</v>
      </c>
      <c r="E10" s="15" t="s">
        <v>576</v>
      </c>
      <c r="F10" s="15">
        <v>0</v>
      </c>
      <c r="G10" s="15">
        <v>0</v>
      </c>
      <c r="H10" s="15"/>
      <c r="I10" s="15" t="s">
        <v>577</v>
      </c>
      <c r="J10" s="15">
        <v>0</v>
      </c>
      <c r="K10" s="15">
        <v>0</v>
      </c>
      <c r="L10" s="15"/>
      <c r="M10" s="15" t="s">
        <v>577</v>
      </c>
      <c r="N10" s="15">
        <v>0</v>
      </c>
      <c r="O10" s="15">
        <v>0</v>
      </c>
      <c r="P10" s="15"/>
      <c r="Q10" s="15" t="s">
        <v>578</v>
      </c>
      <c r="R10" s="15">
        <v>0</v>
      </c>
      <c r="S10" s="15">
        <v>0</v>
      </c>
      <c r="T10" s="15"/>
      <c r="U10" s="15" t="s">
        <v>578</v>
      </c>
      <c r="V10" s="15"/>
      <c r="W10" s="15" t="s">
        <v>578</v>
      </c>
      <c r="X10" s="15"/>
      <c r="Y10" s="15" t="s">
        <v>578</v>
      </c>
      <c r="Z10" s="15">
        <v>0</v>
      </c>
      <c r="AA10" s="15">
        <v>0</v>
      </c>
      <c r="AB10" s="15"/>
      <c r="AC10" s="15" t="s">
        <v>577</v>
      </c>
      <c r="AD10" s="15">
        <v>0</v>
      </c>
      <c r="AE10" s="15">
        <v>0</v>
      </c>
      <c r="AF10" s="15">
        <v>0</v>
      </c>
      <c r="AG10" s="15">
        <v>0</v>
      </c>
      <c r="AH10" s="15">
        <v>0</v>
      </c>
      <c r="AI10" s="15">
        <v>0</v>
      </c>
      <c r="AJ10" s="15"/>
      <c r="AK10" s="15" t="s">
        <v>577</v>
      </c>
      <c r="AL10" s="15">
        <v>0</v>
      </c>
      <c r="AM10" s="15">
        <v>0</v>
      </c>
      <c r="AN10" s="15"/>
      <c r="AO10" s="15" t="s">
        <v>578</v>
      </c>
      <c r="AP10" s="15">
        <v>0</v>
      </c>
      <c r="AQ10" s="15">
        <v>0</v>
      </c>
      <c r="AR10" s="15"/>
      <c r="AS10" s="15" t="s">
        <v>578</v>
      </c>
      <c r="AT10" s="15">
        <v>0</v>
      </c>
      <c r="AU10" s="15">
        <v>0</v>
      </c>
      <c r="AV10" s="15"/>
      <c r="AW10" s="15" t="s">
        <v>596</v>
      </c>
      <c r="AX10" s="15" t="s">
        <v>580</v>
      </c>
      <c r="AY10" s="15" t="s">
        <v>580</v>
      </c>
      <c r="AZ10" s="15"/>
      <c r="BA10" s="15" t="s">
        <v>578</v>
      </c>
      <c r="BB10" s="15">
        <v>0</v>
      </c>
      <c r="BC10" s="15">
        <v>0</v>
      </c>
      <c r="BD10" s="15"/>
      <c r="BE10" s="15" t="s">
        <v>578</v>
      </c>
      <c r="BF10" s="15">
        <v>0</v>
      </c>
      <c r="BG10" s="15">
        <v>0</v>
      </c>
      <c r="BH10" s="15"/>
      <c r="BI10" s="15" t="s">
        <v>578</v>
      </c>
      <c r="BJ10" s="15"/>
      <c r="BK10" s="15" t="s">
        <v>578</v>
      </c>
      <c r="BL10" s="15"/>
      <c r="BM10" s="15" t="s">
        <v>578</v>
      </c>
      <c r="BN10" s="15">
        <v>0</v>
      </c>
      <c r="BO10" s="15">
        <v>0</v>
      </c>
      <c r="BP10" s="15"/>
      <c r="BQ10" s="15" t="s">
        <v>577</v>
      </c>
      <c r="BR10" s="15" t="s">
        <v>432</v>
      </c>
      <c r="BS10" s="15" t="s">
        <v>582</v>
      </c>
      <c r="BT10" s="15">
        <v>0</v>
      </c>
      <c r="BU10" s="15" t="s">
        <v>594</v>
      </c>
      <c r="BV10" s="15">
        <v>0</v>
      </c>
      <c r="BW10" s="15">
        <v>0</v>
      </c>
      <c r="BX10" s="15"/>
      <c r="BY10" s="15">
        <v>0</v>
      </c>
      <c r="BZ10" s="15">
        <v>0</v>
      </c>
      <c r="CA10" s="15"/>
      <c r="CB10" s="15" t="s">
        <v>582</v>
      </c>
      <c r="CC10" s="15">
        <v>0</v>
      </c>
      <c r="CD10" s="15" t="s">
        <v>594</v>
      </c>
      <c r="CE10" s="15">
        <v>0</v>
      </c>
      <c r="CF10" s="15">
        <v>0</v>
      </c>
      <c r="CG10" s="15"/>
      <c r="CH10" s="15">
        <v>0</v>
      </c>
      <c r="CI10" s="15">
        <v>0</v>
      </c>
      <c r="CJ10" s="15"/>
      <c r="CK10" s="15"/>
      <c r="CL10" s="15" t="s">
        <v>577</v>
      </c>
      <c r="CM10" s="15"/>
      <c r="CN10" s="15" t="s">
        <v>578</v>
      </c>
      <c r="CO10" s="15" t="s">
        <v>140</v>
      </c>
      <c r="CP10" s="15" t="s">
        <v>587</v>
      </c>
      <c r="CQ10" s="15">
        <v>0</v>
      </c>
      <c r="CR10" s="15">
        <v>0</v>
      </c>
      <c r="CS10" s="15"/>
      <c r="CT10" s="15">
        <v>0</v>
      </c>
      <c r="CU10" s="15">
        <v>0</v>
      </c>
      <c r="CV10" s="15"/>
      <c r="CW10" s="15">
        <v>0</v>
      </c>
      <c r="CX10" s="15">
        <v>0</v>
      </c>
      <c r="CY10" s="15" t="s">
        <v>587</v>
      </c>
      <c r="CZ10" s="15">
        <v>0</v>
      </c>
      <c r="DA10" s="15">
        <v>0</v>
      </c>
      <c r="DB10" s="15"/>
      <c r="DC10" s="15">
        <v>0</v>
      </c>
      <c r="DD10" s="15">
        <v>0</v>
      </c>
      <c r="DE10" s="15"/>
      <c r="DF10" s="15">
        <v>0</v>
      </c>
      <c r="DG10" s="15">
        <v>0</v>
      </c>
      <c r="DH10" s="15"/>
      <c r="DI10" s="15" t="s">
        <v>577</v>
      </c>
      <c r="DJ10" s="15">
        <v>0</v>
      </c>
      <c r="DK10" s="15">
        <v>0</v>
      </c>
      <c r="DL10" s="15"/>
      <c r="DM10" s="15" t="s">
        <v>578</v>
      </c>
      <c r="DN10" s="15" t="s">
        <v>432</v>
      </c>
      <c r="DO10" s="15">
        <v>0</v>
      </c>
      <c r="DP10" s="15">
        <v>0</v>
      </c>
      <c r="DQ10" s="15"/>
      <c r="DR10" s="15" t="s">
        <v>578</v>
      </c>
      <c r="DS10" s="15"/>
      <c r="DT10" s="15" t="s">
        <v>578</v>
      </c>
      <c r="DU10" s="15"/>
      <c r="DV10" s="15" t="s">
        <v>578</v>
      </c>
      <c r="DW10" s="15">
        <v>0</v>
      </c>
      <c r="DX10" s="15">
        <v>0</v>
      </c>
      <c r="DY10" s="15"/>
      <c r="DZ10" s="15" t="s">
        <v>578</v>
      </c>
      <c r="EA10" s="15"/>
      <c r="EB10" s="15" t="s">
        <v>578</v>
      </c>
      <c r="EC10" s="15"/>
      <c r="ED10" s="15" t="s">
        <v>578</v>
      </c>
      <c r="EE10" s="15"/>
      <c r="EF10" s="15" t="s">
        <v>577</v>
      </c>
      <c r="EG10" s="15"/>
      <c r="EH10" s="15" t="s">
        <v>588</v>
      </c>
      <c r="EI10" s="15" t="s">
        <v>589</v>
      </c>
      <c r="EJ10" s="15" t="s">
        <v>590</v>
      </c>
      <c r="EK10" s="15" t="s">
        <v>591</v>
      </c>
      <c r="EL10" s="15" t="s">
        <v>589</v>
      </c>
      <c r="EM10" s="15" t="s">
        <v>588</v>
      </c>
      <c r="EN10" s="15" t="s">
        <v>592</v>
      </c>
      <c r="EO10" s="15" t="s">
        <v>593</v>
      </c>
      <c r="EP10" s="15" t="s">
        <v>593</v>
      </c>
      <c r="EQ10" s="113">
        <v>43406.332928240743</v>
      </c>
    </row>
    <row r="11" spans="1:147" x14ac:dyDescent="0.35">
      <c r="A11" s="57" t="s">
        <v>68</v>
      </c>
      <c r="B11" s="15">
        <v>36.56</v>
      </c>
      <c r="C11" s="15">
        <v>1</v>
      </c>
      <c r="D11" s="15">
        <v>15</v>
      </c>
      <c r="E11" s="15" t="s">
        <v>576</v>
      </c>
      <c r="F11" s="15">
        <v>0</v>
      </c>
      <c r="G11" s="15">
        <v>0</v>
      </c>
      <c r="H11" s="15"/>
      <c r="I11" s="15" t="s">
        <v>577</v>
      </c>
      <c r="J11" s="15">
        <v>0</v>
      </c>
      <c r="K11" s="15">
        <v>0</v>
      </c>
      <c r="L11" s="15"/>
      <c r="M11" s="15" t="s">
        <v>577</v>
      </c>
      <c r="N11" s="15">
        <v>0</v>
      </c>
      <c r="O11" s="15">
        <v>0</v>
      </c>
      <c r="P11" s="15"/>
      <c r="Q11" s="15" t="s">
        <v>578</v>
      </c>
      <c r="R11" s="15">
        <v>0</v>
      </c>
      <c r="S11" s="15">
        <v>0</v>
      </c>
      <c r="T11" s="15"/>
      <c r="U11" s="15" t="s">
        <v>578</v>
      </c>
      <c r="V11" s="15"/>
      <c r="W11" s="15" t="s">
        <v>578</v>
      </c>
      <c r="X11" s="15"/>
      <c r="Y11" s="15" t="s">
        <v>578</v>
      </c>
      <c r="Z11" s="15">
        <v>0</v>
      </c>
      <c r="AA11" s="15">
        <v>0</v>
      </c>
      <c r="AB11" s="15"/>
      <c r="AC11" s="15" t="s">
        <v>577</v>
      </c>
      <c r="AD11" s="15">
        <v>0</v>
      </c>
      <c r="AE11" s="15">
        <v>0</v>
      </c>
      <c r="AF11" s="15">
        <v>0</v>
      </c>
      <c r="AG11" s="15">
        <v>0</v>
      </c>
      <c r="AH11" s="15">
        <v>0</v>
      </c>
      <c r="AI11" s="15">
        <v>0</v>
      </c>
      <c r="AJ11" s="15"/>
      <c r="AK11" s="15" t="s">
        <v>577</v>
      </c>
      <c r="AL11" s="15">
        <v>0</v>
      </c>
      <c r="AM11" s="15">
        <v>0</v>
      </c>
      <c r="AN11" s="15"/>
      <c r="AO11" s="15" t="s">
        <v>578</v>
      </c>
      <c r="AP11" s="15">
        <v>0</v>
      </c>
      <c r="AQ11" s="15">
        <v>0</v>
      </c>
      <c r="AR11" s="15"/>
      <c r="AS11" s="15" t="s">
        <v>578</v>
      </c>
      <c r="AT11" s="15">
        <v>0</v>
      </c>
      <c r="AU11" s="15">
        <v>0</v>
      </c>
      <c r="AV11" s="15"/>
      <c r="AW11" s="15" t="s">
        <v>596</v>
      </c>
      <c r="AX11" s="15" t="s">
        <v>580</v>
      </c>
      <c r="AY11" s="15" t="s">
        <v>580</v>
      </c>
      <c r="AZ11" s="15"/>
      <c r="BA11" s="15" t="s">
        <v>578</v>
      </c>
      <c r="BB11" s="15">
        <v>0</v>
      </c>
      <c r="BC11" s="15">
        <v>0</v>
      </c>
      <c r="BD11" s="15"/>
      <c r="BE11" s="15" t="s">
        <v>578</v>
      </c>
      <c r="BF11" s="15">
        <v>0</v>
      </c>
      <c r="BG11" s="15">
        <v>0</v>
      </c>
      <c r="BH11" s="15"/>
      <c r="BI11" s="15" t="s">
        <v>578</v>
      </c>
      <c r="BJ11" s="15"/>
      <c r="BK11" s="15" t="s">
        <v>578</v>
      </c>
      <c r="BL11" s="15"/>
      <c r="BM11" s="15" t="s">
        <v>578</v>
      </c>
      <c r="BN11" s="15">
        <v>0</v>
      </c>
      <c r="BO11" s="15">
        <v>0</v>
      </c>
      <c r="BP11" s="15"/>
      <c r="BQ11" s="15" t="s">
        <v>577</v>
      </c>
      <c r="BR11" s="15" t="s">
        <v>432</v>
      </c>
      <c r="BS11" s="15" t="s">
        <v>582</v>
      </c>
      <c r="BT11" s="15">
        <v>0</v>
      </c>
      <c r="BU11" s="15" t="s">
        <v>594</v>
      </c>
      <c r="BV11" s="15" t="s">
        <v>584</v>
      </c>
      <c r="BW11" s="15" t="s">
        <v>597</v>
      </c>
      <c r="BX11" s="15" t="s">
        <v>586</v>
      </c>
      <c r="BY11" s="15">
        <v>0</v>
      </c>
      <c r="BZ11" s="15">
        <v>0</v>
      </c>
      <c r="CA11" s="15"/>
      <c r="CB11" s="15" t="s">
        <v>582</v>
      </c>
      <c r="CC11" s="15">
        <v>0</v>
      </c>
      <c r="CD11" s="15" t="s">
        <v>594</v>
      </c>
      <c r="CE11" s="15">
        <v>0</v>
      </c>
      <c r="CF11" s="15">
        <v>0</v>
      </c>
      <c r="CG11" s="15"/>
      <c r="CH11" s="15">
        <v>0</v>
      </c>
      <c r="CI11" s="15">
        <v>0</v>
      </c>
      <c r="CJ11" s="15"/>
      <c r="CK11" s="15"/>
      <c r="CL11" s="15" t="s">
        <v>577</v>
      </c>
      <c r="CM11" s="15"/>
      <c r="CN11" s="15" t="s">
        <v>578</v>
      </c>
      <c r="CO11" s="15" t="s">
        <v>432</v>
      </c>
      <c r="CP11" s="15"/>
      <c r="CQ11" s="15">
        <v>0</v>
      </c>
      <c r="CR11" s="15">
        <v>0</v>
      </c>
      <c r="CS11" s="15"/>
      <c r="CT11" s="15">
        <v>0</v>
      </c>
      <c r="CU11" s="15">
        <v>0</v>
      </c>
      <c r="CV11" s="15"/>
      <c r="CW11" s="15">
        <v>0</v>
      </c>
      <c r="CX11" s="15">
        <v>0</v>
      </c>
      <c r="CY11" s="15"/>
      <c r="CZ11" s="15">
        <v>0</v>
      </c>
      <c r="DA11" s="15">
        <v>0</v>
      </c>
      <c r="DB11" s="15"/>
      <c r="DC11" s="15">
        <v>0</v>
      </c>
      <c r="DD11" s="15">
        <v>0</v>
      </c>
      <c r="DE11" s="15"/>
      <c r="DF11" s="15">
        <v>0</v>
      </c>
      <c r="DG11" s="15">
        <v>0</v>
      </c>
      <c r="DH11" s="15"/>
      <c r="DI11" s="15" t="s">
        <v>577</v>
      </c>
      <c r="DJ11" s="15">
        <v>0</v>
      </c>
      <c r="DK11" s="15">
        <v>0</v>
      </c>
      <c r="DL11" s="15"/>
      <c r="DM11" s="15" t="s">
        <v>578</v>
      </c>
      <c r="DN11" s="15" t="s">
        <v>432</v>
      </c>
      <c r="DO11" s="15">
        <v>0</v>
      </c>
      <c r="DP11" s="15">
        <v>0</v>
      </c>
      <c r="DQ11" s="15"/>
      <c r="DR11" s="15" t="s">
        <v>578</v>
      </c>
      <c r="DS11" s="15"/>
      <c r="DT11" s="15" t="s">
        <v>578</v>
      </c>
      <c r="DU11" s="15"/>
      <c r="DV11" s="15" t="s">
        <v>578</v>
      </c>
      <c r="DW11" s="15">
        <v>0</v>
      </c>
      <c r="DX11" s="15">
        <v>0</v>
      </c>
      <c r="DY11" s="15"/>
      <c r="DZ11" s="15" t="s">
        <v>578</v>
      </c>
      <c r="EA11" s="15"/>
      <c r="EB11" s="15" t="s">
        <v>578</v>
      </c>
      <c r="EC11" s="15"/>
      <c r="ED11" s="15" t="s">
        <v>578</v>
      </c>
      <c r="EE11" s="15"/>
      <c r="EF11" s="15" t="s">
        <v>577</v>
      </c>
      <c r="EG11" s="15"/>
      <c r="EH11" s="15" t="s">
        <v>588</v>
      </c>
      <c r="EI11" s="15" t="s">
        <v>589</v>
      </c>
      <c r="EJ11" s="15" t="s">
        <v>590</v>
      </c>
      <c r="EK11" s="15" t="s">
        <v>591</v>
      </c>
      <c r="EL11" s="15" t="s">
        <v>589</v>
      </c>
      <c r="EM11" s="15" t="s">
        <v>588</v>
      </c>
      <c r="EN11" s="15" t="s">
        <v>592</v>
      </c>
      <c r="EO11" s="15" t="s">
        <v>593</v>
      </c>
      <c r="EP11" s="15" t="s">
        <v>593</v>
      </c>
      <c r="EQ11" s="113">
        <v>43406.332928240743</v>
      </c>
    </row>
    <row r="12" spans="1:147" x14ac:dyDescent="0.35">
      <c r="A12" s="57" t="s">
        <v>59</v>
      </c>
      <c r="B12" s="15">
        <v>31.53</v>
      </c>
      <c r="C12" s="15">
        <v>1</v>
      </c>
      <c r="D12" s="15">
        <v>15</v>
      </c>
      <c r="E12" s="15" t="s">
        <v>576</v>
      </c>
      <c r="F12" s="15">
        <v>0</v>
      </c>
      <c r="G12" s="15">
        <v>0</v>
      </c>
      <c r="H12" s="15"/>
      <c r="I12" s="15" t="s">
        <v>577</v>
      </c>
      <c r="J12" s="15">
        <v>0</v>
      </c>
      <c r="K12" s="15">
        <v>0</v>
      </c>
      <c r="L12" s="15"/>
      <c r="M12" s="15" t="s">
        <v>577</v>
      </c>
      <c r="N12" s="15">
        <v>0</v>
      </c>
      <c r="O12" s="15">
        <v>0</v>
      </c>
      <c r="P12" s="15"/>
      <c r="Q12" s="15" t="s">
        <v>578</v>
      </c>
      <c r="R12" s="15">
        <v>0</v>
      </c>
      <c r="S12" s="15">
        <v>0</v>
      </c>
      <c r="T12" s="15"/>
      <c r="U12" s="15" t="s">
        <v>578</v>
      </c>
      <c r="V12" s="15"/>
      <c r="W12" s="15" t="s">
        <v>578</v>
      </c>
      <c r="X12" s="15"/>
      <c r="Y12" s="15" t="s">
        <v>578</v>
      </c>
      <c r="Z12" s="15">
        <v>0</v>
      </c>
      <c r="AA12" s="15">
        <v>0</v>
      </c>
      <c r="AB12" s="15"/>
      <c r="AC12" s="15" t="s">
        <v>577</v>
      </c>
      <c r="AD12" s="15">
        <v>0</v>
      </c>
      <c r="AE12" s="15">
        <v>0</v>
      </c>
      <c r="AF12" s="15">
        <v>0</v>
      </c>
      <c r="AG12" s="15">
        <v>0</v>
      </c>
      <c r="AH12" s="15">
        <v>0</v>
      </c>
      <c r="AI12" s="15">
        <v>0</v>
      </c>
      <c r="AJ12" s="15"/>
      <c r="AK12" s="15" t="s">
        <v>577</v>
      </c>
      <c r="AL12" s="15">
        <v>0</v>
      </c>
      <c r="AM12" s="15">
        <v>0</v>
      </c>
      <c r="AN12" s="15"/>
      <c r="AO12" s="15" t="s">
        <v>578</v>
      </c>
      <c r="AP12" s="15">
        <v>0</v>
      </c>
      <c r="AQ12" s="15">
        <v>0</v>
      </c>
      <c r="AR12" s="15"/>
      <c r="AS12" s="15" t="s">
        <v>578</v>
      </c>
      <c r="AT12" s="15">
        <v>0</v>
      </c>
      <c r="AU12" s="15">
        <v>0</v>
      </c>
      <c r="AV12" s="15"/>
      <c r="AW12" s="15" t="s">
        <v>596</v>
      </c>
      <c r="AX12" s="15" t="s">
        <v>580</v>
      </c>
      <c r="AY12" s="15" t="s">
        <v>580</v>
      </c>
      <c r="AZ12" s="15"/>
      <c r="BA12" s="15" t="s">
        <v>579</v>
      </c>
      <c r="BB12" s="15">
        <v>0</v>
      </c>
      <c r="BC12" s="15" t="s">
        <v>598</v>
      </c>
      <c r="BD12" s="15"/>
      <c r="BE12" s="15" t="s">
        <v>578</v>
      </c>
      <c r="BF12" s="15">
        <v>0</v>
      </c>
      <c r="BG12" s="15">
        <v>0</v>
      </c>
      <c r="BH12" s="15"/>
      <c r="BI12" s="15" t="s">
        <v>578</v>
      </c>
      <c r="BJ12" s="15"/>
      <c r="BK12" s="15" t="s">
        <v>578</v>
      </c>
      <c r="BL12" s="15"/>
      <c r="BM12" s="15" t="s">
        <v>578</v>
      </c>
      <c r="BN12" s="15">
        <v>0</v>
      </c>
      <c r="BO12" s="15">
        <v>0</v>
      </c>
      <c r="BP12" s="15"/>
      <c r="BQ12" s="15" t="s">
        <v>577</v>
      </c>
      <c r="BR12" s="15" t="s">
        <v>432</v>
      </c>
      <c r="BS12" s="15" t="s">
        <v>582</v>
      </c>
      <c r="BT12" s="15">
        <v>0</v>
      </c>
      <c r="BU12" s="15" t="s">
        <v>594</v>
      </c>
      <c r="BV12" s="15">
        <v>0</v>
      </c>
      <c r="BW12" s="15">
        <v>0</v>
      </c>
      <c r="BX12" s="15"/>
      <c r="BY12" s="15">
        <v>0</v>
      </c>
      <c r="BZ12" s="15">
        <v>0</v>
      </c>
      <c r="CA12" s="15"/>
      <c r="CB12" s="15" t="s">
        <v>582</v>
      </c>
      <c r="CC12" s="15">
        <v>0</v>
      </c>
      <c r="CD12" s="15" t="s">
        <v>594</v>
      </c>
      <c r="CE12" s="15">
        <v>0</v>
      </c>
      <c r="CF12" s="15">
        <v>0</v>
      </c>
      <c r="CG12" s="15"/>
      <c r="CH12" s="15">
        <v>0</v>
      </c>
      <c r="CI12" s="15">
        <v>0</v>
      </c>
      <c r="CJ12" s="15"/>
      <c r="CK12" s="15"/>
      <c r="CL12" s="15" t="s">
        <v>577</v>
      </c>
      <c r="CM12" s="15"/>
      <c r="CN12" s="15" t="s">
        <v>578</v>
      </c>
      <c r="CO12" s="15" t="s">
        <v>140</v>
      </c>
      <c r="CP12" s="15" t="s">
        <v>587</v>
      </c>
      <c r="CQ12" s="15">
        <v>0</v>
      </c>
      <c r="CR12" s="15">
        <v>0</v>
      </c>
      <c r="CS12" s="15"/>
      <c r="CT12" s="15">
        <v>0</v>
      </c>
      <c r="CU12" s="15">
        <v>0</v>
      </c>
      <c r="CV12" s="15"/>
      <c r="CW12" s="15">
        <v>0</v>
      </c>
      <c r="CX12" s="15">
        <v>0</v>
      </c>
      <c r="CY12" s="15" t="s">
        <v>587</v>
      </c>
      <c r="CZ12" s="15">
        <v>0</v>
      </c>
      <c r="DA12" s="15">
        <v>0</v>
      </c>
      <c r="DB12" s="15"/>
      <c r="DC12" s="15">
        <v>0</v>
      </c>
      <c r="DD12" s="15">
        <v>0</v>
      </c>
      <c r="DE12" s="15"/>
      <c r="DF12" s="15">
        <v>0</v>
      </c>
      <c r="DG12" s="15">
        <v>0</v>
      </c>
      <c r="DH12" s="15"/>
      <c r="DI12" s="15" t="s">
        <v>577</v>
      </c>
      <c r="DJ12" s="15">
        <v>0</v>
      </c>
      <c r="DK12" s="15">
        <v>0</v>
      </c>
      <c r="DL12" s="15"/>
      <c r="DM12" s="15" t="s">
        <v>578</v>
      </c>
      <c r="DN12" s="15" t="s">
        <v>432</v>
      </c>
      <c r="DO12" s="15">
        <v>0</v>
      </c>
      <c r="DP12" s="15">
        <v>0</v>
      </c>
      <c r="DQ12" s="15"/>
      <c r="DR12" s="15" t="s">
        <v>578</v>
      </c>
      <c r="DS12" s="15"/>
      <c r="DT12" s="15" t="s">
        <v>578</v>
      </c>
      <c r="DU12" s="15"/>
      <c r="DV12" s="15" t="s">
        <v>578</v>
      </c>
      <c r="DW12" s="15">
        <v>0</v>
      </c>
      <c r="DX12" s="15">
        <v>0</v>
      </c>
      <c r="DY12" s="15"/>
      <c r="DZ12" s="15" t="s">
        <v>578</v>
      </c>
      <c r="EA12" s="15"/>
      <c r="EB12" s="15" t="s">
        <v>578</v>
      </c>
      <c r="EC12" s="15"/>
      <c r="ED12" s="15" t="s">
        <v>578</v>
      </c>
      <c r="EE12" s="15"/>
      <c r="EF12" s="15" t="s">
        <v>577</v>
      </c>
      <c r="EG12" s="15"/>
      <c r="EH12" s="15" t="s">
        <v>588</v>
      </c>
      <c r="EI12" s="15" t="s">
        <v>589</v>
      </c>
      <c r="EJ12" s="15" t="s">
        <v>590</v>
      </c>
      <c r="EK12" s="15" t="s">
        <v>591</v>
      </c>
      <c r="EL12" s="15" t="s">
        <v>589</v>
      </c>
      <c r="EM12" s="15" t="s">
        <v>588</v>
      </c>
      <c r="EN12" s="15" t="s">
        <v>592</v>
      </c>
      <c r="EO12" s="15" t="s">
        <v>593</v>
      </c>
      <c r="EP12" s="15" t="s">
        <v>593</v>
      </c>
      <c r="EQ12" s="113">
        <v>43406.332928240743</v>
      </c>
    </row>
    <row r="13" spans="1:147" x14ac:dyDescent="0.35">
      <c r="A13" s="57" t="s">
        <v>60</v>
      </c>
      <c r="B13" s="15">
        <v>38.15</v>
      </c>
      <c r="C13" s="15">
        <v>1</v>
      </c>
      <c r="D13" s="15">
        <v>15</v>
      </c>
      <c r="E13" s="15" t="s">
        <v>576</v>
      </c>
      <c r="F13" s="15">
        <v>0</v>
      </c>
      <c r="G13" s="15">
        <v>0</v>
      </c>
      <c r="H13" s="15"/>
      <c r="I13" s="15" t="s">
        <v>577</v>
      </c>
      <c r="J13" s="15">
        <v>0</v>
      </c>
      <c r="K13" s="15">
        <v>0</v>
      </c>
      <c r="L13" s="15"/>
      <c r="M13" s="15" t="s">
        <v>577</v>
      </c>
      <c r="N13" s="15">
        <v>0</v>
      </c>
      <c r="O13" s="15">
        <v>0</v>
      </c>
      <c r="P13" s="15"/>
      <c r="Q13" s="15" t="s">
        <v>578</v>
      </c>
      <c r="R13" s="15">
        <v>0</v>
      </c>
      <c r="S13" s="15">
        <v>0</v>
      </c>
      <c r="T13" s="15"/>
      <c r="U13" s="15" t="s">
        <v>578</v>
      </c>
      <c r="V13" s="15"/>
      <c r="W13" s="15" t="s">
        <v>578</v>
      </c>
      <c r="X13" s="15"/>
      <c r="Y13" s="15" t="s">
        <v>578</v>
      </c>
      <c r="Z13" s="15">
        <v>0</v>
      </c>
      <c r="AA13" s="15">
        <v>0</v>
      </c>
      <c r="AB13" s="15"/>
      <c r="AC13" s="15" t="s">
        <v>577</v>
      </c>
      <c r="AD13" s="15">
        <v>0</v>
      </c>
      <c r="AE13" s="15">
        <v>0</v>
      </c>
      <c r="AF13" s="15">
        <v>0</v>
      </c>
      <c r="AG13" s="15">
        <v>0</v>
      </c>
      <c r="AH13" s="15">
        <v>0</v>
      </c>
      <c r="AI13" s="15">
        <v>0</v>
      </c>
      <c r="AJ13" s="15"/>
      <c r="AK13" s="15" t="s">
        <v>577</v>
      </c>
      <c r="AL13" s="15">
        <v>0</v>
      </c>
      <c r="AM13" s="15">
        <v>0</v>
      </c>
      <c r="AN13" s="15"/>
      <c r="AO13" s="15" t="s">
        <v>578</v>
      </c>
      <c r="AP13" s="15">
        <v>0</v>
      </c>
      <c r="AQ13" s="15">
        <v>0</v>
      </c>
      <c r="AR13" s="15"/>
      <c r="AS13" s="15" t="s">
        <v>578</v>
      </c>
      <c r="AT13" s="15">
        <v>0</v>
      </c>
      <c r="AU13" s="15">
        <v>0</v>
      </c>
      <c r="AV13" s="15"/>
      <c r="AW13" s="15" t="s">
        <v>578</v>
      </c>
      <c r="AX13" s="15">
        <v>0</v>
      </c>
      <c r="AY13" s="15">
        <v>0</v>
      </c>
      <c r="AZ13" s="15"/>
      <c r="BA13" s="15" t="s">
        <v>578</v>
      </c>
      <c r="BB13" s="15">
        <v>0</v>
      </c>
      <c r="BC13" s="15">
        <v>0</v>
      </c>
      <c r="BD13" s="15"/>
      <c r="BE13" s="15" t="s">
        <v>578</v>
      </c>
      <c r="BF13" s="15">
        <v>0</v>
      </c>
      <c r="BG13" s="15">
        <v>0</v>
      </c>
      <c r="BH13" s="15"/>
      <c r="BI13" s="15" t="s">
        <v>578</v>
      </c>
      <c r="BJ13" s="15"/>
      <c r="BK13" s="15" t="s">
        <v>578</v>
      </c>
      <c r="BL13" s="15"/>
      <c r="BM13" s="15" t="s">
        <v>578</v>
      </c>
      <c r="BN13" s="15">
        <v>0</v>
      </c>
      <c r="BO13" s="15">
        <v>0</v>
      </c>
      <c r="BP13" s="15"/>
      <c r="BQ13" s="15" t="s">
        <v>577</v>
      </c>
      <c r="BR13" s="15" t="s">
        <v>432</v>
      </c>
      <c r="BS13" s="15" t="s">
        <v>582</v>
      </c>
      <c r="BT13" s="15">
        <v>0</v>
      </c>
      <c r="BU13" s="15" t="s">
        <v>594</v>
      </c>
      <c r="BV13" s="15">
        <v>0</v>
      </c>
      <c r="BW13" s="15">
        <v>0</v>
      </c>
      <c r="BX13" s="15"/>
      <c r="BY13" s="15">
        <v>0</v>
      </c>
      <c r="BZ13" s="15">
        <v>0</v>
      </c>
      <c r="CA13" s="15"/>
      <c r="CB13" s="15" t="s">
        <v>582</v>
      </c>
      <c r="CC13" s="15">
        <v>0</v>
      </c>
      <c r="CD13" s="15" t="s">
        <v>594</v>
      </c>
      <c r="CE13" s="15">
        <v>0</v>
      </c>
      <c r="CF13" s="15">
        <v>0</v>
      </c>
      <c r="CG13" s="15"/>
      <c r="CH13" s="15">
        <v>0</v>
      </c>
      <c r="CI13" s="15">
        <v>0</v>
      </c>
      <c r="CJ13" s="15"/>
      <c r="CK13" s="15"/>
      <c r="CL13" s="15" t="s">
        <v>577</v>
      </c>
      <c r="CM13" s="15"/>
      <c r="CN13" s="15" t="s">
        <v>578</v>
      </c>
      <c r="CO13" s="15" t="s">
        <v>140</v>
      </c>
      <c r="CP13" s="15" t="s">
        <v>587</v>
      </c>
      <c r="CQ13" s="15">
        <v>0</v>
      </c>
      <c r="CR13" s="15">
        <v>0</v>
      </c>
      <c r="CS13" s="15"/>
      <c r="CT13" s="15">
        <v>0</v>
      </c>
      <c r="CU13" s="15">
        <v>0</v>
      </c>
      <c r="CV13" s="15"/>
      <c r="CW13" s="15">
        <v>0</v>
      </c>
      <c r="CX13" s="15">
        <v>0</v>
      </c>
      <c r="CY13" s="15" t="s">
        <v>587</v>
      </c>
      <c r="CZ13" s="15">
        <v>0</v>
      </c>
      <c r="DA13" s="15">
        <v>0</v>
      </c>
      <c r="DB13" s="15"/>
      <c r="DC13" s="15">
        <v>0</v>
      </c>
      <c r="DD13" s="15">
        <v>0</v>
      </c>
      <c r="DE13" s="15"/>
      <c r="DF13" s="15">
        <v>0</v>
      </c>
      <c r="DG13" s="15">
        <v>0</v>
      </c>
      <c r="DH13" s="15"/>
      <c r="DI13" s="15" t="s">
        <v>577</v>
      </c>
      <c r="DJ13" s="15">
        <v>0</v>
      </c>
      <c r="DK13" s="15">
        <v>0</v>
      </c>
      <c r="DL13" s="15"/>
      <c r="DM13" s="15" t="s">
        <v>578</v>
      </c>
      <c r="DN13" s="15" t="s">
        <v>432</v>
      </c>
      <c r="DO13" s="15">
        <v>0</v>
      </c>
      <c r="DP13" s="15">
        <v>0</v>
      </c>
      <c r="DQ13" s="15"/>
      <c r="DR13" s="15" t="s">
        <v>578</v>
      </c>
      <c r="DS13" s="15"/>
      <c r="DT13" s="15" t="s">
        <v>578</v>
      </c>
      <c r="DU13" s="15"/>
      <c r="DV13" s="15" t="s">
        <v>578</v>
      </c>
      <c r="DW13" s="15">
        <v>0</v>
      </c>
      <c r="DX13" s="15">
        <v>0</v>
      </c>
      <c r="DY13" s="15"/>
      <c r="DZ13" s="15" t="s">
        <v>578</v>
      </c>
      <c r="EA13" s="15"/>
      <c r="EB13" s="15" t="s">
        <v>578</v>
      </c>
      <c r="EC13" s="15"/>
      <c r="ED13" s="15" t="s">
        <v>578</v>
      </c>
      <c r="EE13" s="15"/>
      <c r="EF13" s="15" t="s">
        <v>577</v>
      </c>
      <c r="EG13" s="15"/>
      <c r="EH13" s="15" t="s">
        <v>588</v>
      </c>
      <c r="EI13" s="15" t="s">
        <v>589</v>
      </c>
      <c r="EJ13" s="15" t="s">
        <v>590</v>
      </c>
      <c r="EK13" s="15" t="s">
        <v>591</v>
      </c>
      <c r="EL13" s="15" t="s">
        <v>589</v>
      </c>
      <c r="EM13" s="15" t="s">
        <v>588</v>
      </c>
      <c r="EN13" s="15" t="s">
        <v>592</v>
      </c>
      <c r="EO13" s="15" t="s">
        <v>593</v>
      </c>
      <c r="EP13" s="15" t="s">
        <v>593</v>
      </c>
      <c r="EQ13" s="113">
        <v>43367.336064814815</v>
      </c>
    </row>
    <row r="14" spans="1:147" x14ac:dyDescent="0.35">
      <c r="A14" s="57" t="s">
        <v>61</v>
      </c>
      <c r="B14" s="15">
        <v>34.53</v>
      </c>
      <c r="C14" s="15">
        <v>1</v>
      </c>
      <c r="D14" s="15">
        <v>15</v>
      </c>
      <c r="E14" s="15" t="s">
        <v>576</v>
      </c>
      <c r="F14" s="15">
        <v>0</v>
      </c>
      <c r="G14" s="15">
        <v>0</v>
      </c>
      <c r="H14" s="15"/>
      <c r="I14" s="15" t="s">
        <v>577</v>
      </c>
      <c r="J14" s="15">
        <v>0</v>
      </c>
      <c r="K14" s="15">
        <v>0</v>
      </c>
      <c r="L14" s="15"/>
      <c r="M14" s="15" t="s">
        <v>577</v>
      </c>
      <c r="N14" s="15">
        <v>0</v>
      </c>
      <c r="O14" s="15">
        <v>0</v>
      </c>
      <c r="P14" s="15"/>
      <c r="Q14" s="15" t="s">
        <v>578</v>
      </c>
      <c r="R14" s="15">
        <v>0</v>
      </c>
      <c r="S14" s="15">
        <v>0</v>
      </c>
      <c r="T14" s="15"/>
      <c r="U14" s="15" t="s">
        <v>578</v>
      </c>
      <c r="V14" s="15"/>
      <c r="W14" s="15" t="s">
        <v>578</v>
      </c>
      <c r="X14" s="15"/>
      <c r="Y14" s="15" t="s">
        <v>578</v>
      </c>
      <c r="Z14" s="15">
        <v>0</v>
      </c>
      <c r="AA14" s="15">
        <v>0</v>
      </c>
      <c r="AB14" s="15"/>
      <c r="AC14" s="15" t="s">
        <v>577</v>
      </c>
      <c r="AD14" s="15">
        <v>0</v>
      </c>
      <c r="AE14" s="15">
        <v>0</v>
      </c>
      <c r="AF14" s="15">
        <v>0</v>
      </c>
      <c r="AG14" s="15">
        <v>0</v>
      </c>
      <c r="AH14" s="15">
        <v>0</v>
      </c>
      <c r="AI14" s="15">
        <v>0</v>
      </c>
      <c r="AJ14" s="15"/>
      <c r="AK14" s="15" t="s">
        <v>577</v>
      </c>
      <c r="AL14" s="15">
        <v>0</v>
      </c>
      <c r="AM14" s="15">
        <v>0</v>
      </c>
      <c r="AN14" s="15"/>
      <c r="AO14" s="15" t="s">
        <v>578</v>
      </c>
      <c r="AP14" s="15">
        <v>0</v>
      </c>
      <c r="AQ14" s="15">
        <v>0</v>
      </c>
      <c r="AR14" s="15"/>
      <c r="AS14" s="15" t="s">
        <v>578</v>
      </c>
      <c r="AT14" s="15">
        <v>0</v>
      </c>
      <c r="AU14" s="15">
        <v>0</v>
      </c>
      <c r="AV14" s="15"/>
      <c r="AW14" s="15" t="s">
        <v>578</v>
      </c>
      <c r="AX14" s="15">
        <v>0</v>
      </c>
      <c r="AY14" s="15">
        <v>0</v>
      </c>
      <c r="AZ14" s="15"/>
      <c r="BA14" s="15" t="s">
        <v>578</v>
      </c>
      <c r="BB14" s="15">
        <v>0</v>
      </c>
      <c r="BC14" s="15">
        <v>0</v>
      </c>
      <c r="BD14" s="15"/>
      <c r="BE14" s="15" t="s">
        <v>578</v>
      </c>
      <c r="BF14" s="15">
        <v>0</v>
      </c>
      <c r="BG14" s="15">
        <v>0</v>
      </c>
      <c r="BH14" s="15"/>
      <c r="BI14" s="15" t="s">
        <v>578</v>
      </c>
      <c r="BJ14" s="15"/>
      <c r="BK14" s="15" t="s">
        <v>578</v>
      </c>
      <c r="BL14" s="15"/>
      <c r="BM14" s="15" t="s">
        <v>578</v>
      </c>
      <c r="BN14" s="15">
        <v>0</v>
      </c>
      <c r="BO14" s="15">
        <v>0</v>
      </c>
      <c r="BP14" s="15"/>
      <c r="BQ14" s="15" t="s">
        <v>577</v>
      </c>
      <c r="BR14" s="15" t="s">
        <v>432</v>
      </c>
      <c r="BS14" s="15" t="s">
        <v>582</v>
      </c>
      <c r="BT14" s="15">
        <v>0</v>
      </c>
      <c r="BU14" s="15" t="s">
        <v>594</v>
      </c>
      <c r="BV14" s="15">
        <v>0</v>
      </c>
      <c r="BW14" s="15">
        <v>0</v>
      </c>
      <c r="BX14" s="15"/>
      <c r="BY14" s="15">
        <v>0</v>
      </c>
      <c r="BZ14" s="15">
        <v>0</v>
      </c>
      <c r="CA14" s="15"/>
      <c r="CB14" s="15" t="s">
        <v>582</v>
      </c>
      <c r="CC14" s="15">
        <v>0</v>
      </c>
      <c r="CD14" s="15" t="s">
        <v>594</v>
      </c>
      <c r="CE14" s="15">
        <v>0</v>
      </c>
      <c r="CF14" s="15">
        <v>0</v>
      </c>
      <c r="CG14" s="15"/>
      <c r="CH14" s="15">
        <v>0</v>
      </c>
      <c r="CI14" s="15">
        <v>0</v>
      </c>
      <c r="CJ14" s="15"/>
      <c r="CK14" s="15"/>
      <c r="CL14" s="15" t="s">
        <v>577</v>
      </c>
      <c r="CM14" s="15"/>
      <c r="CN14" s="15" t="s">
        <v>578</v>
      </c>
      <c r="CO14" s="15" t="s">
        <v>140</v>
      </c>
      <c r="CP14" s="15" t="s">
        <v>587</v>
      </c>
      <c r="CQ14" s="15">
        <v>0</v>
      </c>
      <c r="CR14" s="15">
        <v>0</v>
      </c>
      <c r="CS14" s="15"/>
      <c r="CT14" s="15">
        <v>0</v>
      </c>
      <c r="CU14" s="15">
        <v>0</v>
      </c>
      <c r="CV14" s="15"/>
      <c r="CW14" s="15">
        <v>0</v>
      </c>
      <c r="CX14" s="15">
        <v>0</v>
      </c>
      <c r="CY14" s="15" t="s">
        <v>587</v>
      </c>
      <c r="CZ14" s="15">
        <v>0</v>
      </c>
      <c r="DA14" s="15">
        <v>0</v>
      </c>
      <c r="DB14" s="15"/>
      <c r="DC14" s="15">
        <v>0</v>
      </c>
      <c r="DD14" s="15">
        <v>0</v>
      </c>
      <c r="DE14" s="15"/>
      <c r="DF14" s="15">
        <v>0</v>
      </c>
      <c r="DG14" s="15">
        <v>0</v>
      </c>
      <c r="DH14" s="15"/>
      <c r="DI14" s="15" t="s">
        <v>577</v>
      </c>
      <c r="DJ14" s="15">
        <v>0</v>
      </c>
      <c r="DK14" s="15">
        <v>0</v>
      </c>
      <c r="DL14" s="15"/>
      <c r="DM14" s="15" t="s">
        <v>578</v>
      </c>
      <c r="DN14" s="15" t="s">
        <v>432</v>
      </c>
      <c r="DO14" s="15">
        <v>0</v>
      </c>
      <c r="DP14" s="15">
        <v>0</v>
      </c>
      <c r="DQ14" s="15"/>
      <c r="DR14" s="15" t="s">
        <v>578</v>
      </c>
      <c r="DS14" s="15"/>
      <c r="DT14" s="15" t="s">
        <v>578</v>
      </c>
      <c r="DU14" s="15"/>
      <c r="DV14" s="15" t="s">
        <v>578</v>
      </c>
      <c r="DW14" s="15">
        <v>0</v>
      </c>
      <c r="DX14" s="15">
        <v>0</v>
      </c>
      <c r="DY14" s="15"/>
      <c r="DZ14" s="15" t="s">
        <v>578</v>
      </c>
      <c r="EA14" s="15"/>
      <c r="EB14" s="15" t="s">
        <v>578</v>
      </c>
      <c r="EC14" s="15"/>
      <c r="ED14" s="15" t="s">
        <v>578</v>
      </c>
      <c r="EE14" s="15"/>
      <c r="EF14" s="15" t="s">
        <v>577</v>
      </c>
      <c r="EG14" s="15"/>
      <c r="EH14" s="15" t="s">
        <v>588</v>
      </c>
      <c r="EI14" s="15" t="s">
        <v>589</v>
      </c>
      <c r="EJ14" s="15" t="s">
        <v>590</v>
      </c>
      <c r="EK14" s="15" t="s">
        <v>591</v>
      </c>
      <c r="EL14" s="15" t="s">
        <v>589</v>
      </c>
      <c r="EM14" s="15" t="s">
        <v>588</v>
      </c>
      <c r="EN14" s="15" t="s">
        <v>592</v>
      </c>
      <c r="EO14" s="15" t="s">
        <v>593</v>
      </c>
      <c r="EP14" s="15" t="s">
        <v>593</v>
      </c>
      <c r="EQ14" s="113">
        <v>43367.336064814815</v>
      </c>
    </row>
    <row r="15" spans="1:147" x14ac:dyDescent="0.35">
      <c r="A15" s="57" t="s">
        <v>69</v>
      </c>
      <c r="B15" s="15">
        <v>48.95</v>
      </c>
      <c r="C15" s="15">
        <v>1</v>
      </c>
      <c r="D15" s="15">
        <v>15</v>
      </c>
      <c r="E15" s="15" t="s">
        <v>576</v>
      </c>
      <c r="F15" s="15">
        <v>0</v>
      </c>
      <c r="G15" s="15">
        <v>0</v>
      </c>
      <c r="H15" s="15"/>
      <c r="I15" s="15" t="s">
        <v>577</v>
      </c>
      <c r="J15" s="15">
        <v>0</v>
      </c>
      <c r="K15" s="15">
        <v>0</v>
      </c>
      <c r="L15" s="15"/>
      <c r="M15" s="15" t="s">
        <v>577</v>
      </c>
      <c r="N15" s="15">
        <v>0</v>
      </c>
      <c r="O15" s="15">
        <v>0</v>
      </c>
      <c r="P15" s="15"/>
      <c r="Q15" s="15" t="s">
        <v>578</v>
      </c>
      <c r="R15" s="15">
        <v>0</v>
      </c>
      <c r="S15" s="15">
        <v>0</v>
      </c>
      <c r="T15" s="15"/>
      <c r="U15" s="15" t="s">
        <v>578</v>
      </c>
      <c r="V15" s="15"/>
      <c r="W15" s="15" t="s">
        <v>578</v>
      </c>
      <c r="X15" s="15"/>
      <c r="Y15" s="15" t="s">
        <v>578</v>
      </c>
      <c r="Z15" s="15">
        <v>0</v>
      </c>
      <c r="AA15" s="15">
        <v>0</v>
      </c>
      <c r="AB15" s="15"/>
      <c r="AC15" s="15" t="s">
        <v>577</v>
      </c>
      <c r="AD15" s="15">
        <v>0</v>
      </c>
      <c r="AE15" s="15">
        <v>0</v>
      </c>
      <c r="AF15" s="15">
        <v>0</v>
      </c>
      <c r="AG15" s="15">
        <v>0</v>
      </c>
      <c r="AH15" s="15">
        <v>0</v>
      </c>
      <c r="AI15" s="15">
        <v>0</v>
      </c>
      <c r="AJ15" s="15"/>
      <c r="AK15" s="15" t="s">
        <v>577</v>
      </c>
      <c r="AL15" s="15">
        <v>0</v>
      </c>
      <c r="AM15" s="15">
        <v>0</v>
      </c>
      <c r="AN15" s="15"/>
      <c r="AO15" s="15" t="s">
        <v>578</v>
      </c>
      <c r="AP15" s="15">
        <v>0</v>
      </c>
      <c r="AQ15" s="15">
        <v>0</v>
      </c>
      <c r="AR15" s="15"/>
      <c r="AS15" s="15" t="s">
        <v>578</v>
      </c>
      <c r="AT15" s="15">
        <v>0</v>
      </c>
      <c r="AU15" s="15">
        <v>0</v>
      </c>
      <c r="AV15" s="15"/>
      <c r="AW15" s="15" t="s">
        <v>578</v>
      </c>
      <c r="AX15" s="15">
        <v>0</v>
      </c>
      <c r="AY15" s="15">
        <v>0</v>
      </c>
      <c r="AZ15" s="15"/>
      <c r="BA15" s="15" t="s">
        <v>578</v>
      </c>
      <c r="BB15" s="15">
        <v>0</v>
      </c>
      <c r="BC15" s="15">
        <v>0</v>
      </c>
      <c r="BD15" s="15"/>
      <c r="BE15" s="15" t="s">
        <v>578</v>
      </c>
      <c r="BF15" s="15">
        <v>0</v>
      </c>
      <c r="BG15" s="15">
        <v>0</v>
      </c>
      <c r="BH15" s="15"/>
      <c r="BI15" s="15" t="s">
        <v>578</v>
      </c>
      <c r="BJ15" s="15"/>
      <c r="BK15" s="15" t="s">
        <v>578</v>
      </c>
      <c r="BL15" s="15"/>
      <c r="BM15" s="15" t="s">
        <v>578</v>
      </c>
      <c r="BN15" s="15">
        <v>0</v>
      </c>
      <c r="BO15" s="15">
        <v>0</v>
      </c>
      <c r="BP15" s="15"/>
      <c r="BQ15" s="15" t="s">
        <v>577</v>
      </c>
      <c r="BR15" s="15" t="s">
        <v>432</v>
      </c>
      <c r="BS15" s="15" t="s">
        <v>582</v>
      </c>
      <c r="BT15" s="15">
        <v>0</v>
      </c>
      <c r="BU15" s="15" t="s">
        <v>594</v>
      </c>
      <c r="BV15" s="15">
        <v>0</v>
      </c>
      <c r="BW15" s="15">
        <v>0</v>
      </c>
      <c r="BX15" s="15"/>
      <c r="BY15" s="15">
        <v>0</v>
      </c>
      <c r="BZ15" s="15">
        <v>0</v>
      </c>
      <c r="CA15" s="15"/>
      <c r="CB15" s="15" t="s">
        <v>582</v>
      </c>
      <c r="CC15" s="15">
        <v>0</v>
      </c>
      <c r="CD15" s="15" t="s">
        <v>594</v>
      </c>
      <c r="CE15" s="15">
        <v>0</v>
      </c>
      <c r="CF15" s="15">
        <v>0</v>
      </c>
      <c r="CG15" s="15"/>
      <c r="CH15" s="15">
        <v>0</v>
      </c>
      <c r="CI15" s="15">
        <v>0</v>
      </c>
      <c r="CJ15" s="15"/>
      <c r="CK15" s="15"/>
      <c r="CL15" s="15" t="s">
        <v>577</v>
      </c>
      <c r="CM15" s="15"/>
      <c r="CN15" s="15" t="s">
        <v>578</v>
      </c>
      <c r="CO15" s="15" t="s">
        <v>140</v>
      </c>
      <c r="CP15" s="15" t="s">
        <v>587</v>
      </c>
      <c r="CQ15" s="15">
        <v>0</v>
      </c>
      <c r="CR15" s="15">
        <v>0</v>
      </c>
      <c r="CS15" s="15"/>
      <c r="CT15" s="15">
        <v>0</v>
      </c>
      <c r="CU15" s="15">
        <v>0</v>
      </c>
      <c r="CV15" s="15"/>
      <c r="CW15" s="15">
        <v>0</v>
      </c>
      <c r="CX15" s="15">
        <v>0</v>
      </c>
      <c r="CY15" s="15" t="s">
        <v>587</v>
      </c>
      <c r="CZ15" s="15">
        <v>0</v>
      </c>
      <c r="DA15" s="15">
        <v>0</v>
      </c>
      <c r="DB15" s="15"/>
      <c r="DC15" s="15">
        <v>0</v>
      </c>
      <c r="DD15" s="15">
        <v>0</v>
      </c>
      <c r="DE15" s="15"/>
      <c r="DF15" s="15">
        <v>0</v>
      </c>
      <c r="DG15" s="15">
        <v>0</v>
      </c>
      <c r="DH15" s="15"/>
      <c r="DI15" s="15" t="s">
        <v>577</v>
      </c>
      <c r="DJ15" s="15">
        <v>0</v>
      </c>
      <c r="DK15" s="15">
        <v>0</v>
      </c>
      <c r="DL15" s="15"/>
      <c r="DM15" s="15" t="s">
        <v>578</v>
      </c>
      <c r="DN15" s="15" t="s">
        <v>432</v>
      </c>
      <c r="DO15" s="15">
        <v>0</v>
      </c>
      <c r="DP15" s="15">
        <v>0</v>
      </c>
      <c r="DQ15" s="15"/>
      <c r="DR15" s="15" t="s">
        <v>578</v>
      </c>
      <c r="DS15" s="15"/>
      <c r="DT15" s="15" t="s">
        <v>578</v>
      </c>
      <c r="DU15" s="15"/>
      <c r="DV15" s="15" t="s">
        <v>578</v>
      </c>
      <c r="DW15" s="15">
        <v>0</v>
      </c>
      <c r="DX15" s="15">
        <v>0</v>
      </c>
      <c r="DY15" s="15"/>
      <c r="DZ15" s="15" t="s">
        <v>578</v>
      </c>
      <c r="EA15" s="15"/>
      <c r="EB15" s="15" t="s">
        <v>578</v>
      </c>
      <c r="EC15" s="15"/>
      <c r="ED15" s="15" t="s">
        <v>578</v>
      </c>
      <c r="EE15" s="15"/>
      <c r="EF15" s="15" t="s">
        <v>577</v>
      </c>
      <c r="EG15" s="15"/>
      <c r="EH15" s="15" t="s">
        <v>588</v>
      </c>
      <c r="EI15" s="15" t="s">
        <v>589</v>
      </c>
      <c r="EJ15" s="15" t="s">
        <v>590</v>
      </c>
      <c r="EK15" s="15" t="s">
        <v>591</v>
      </c>
      <c r="EL15" s="15" t="s">
        <v>589</v>
      </c>
      <c r="EM15" s="15" t="s">
        <v>588</v>
      </c>
      <c r="EN15" s="15" t="s">
        <v>592</v>
      </c>
      <c r="EO15" s="15" t="s">
        <v>593</v>
      </c>
      <c r="EP15" s="15" t="s">
        <v>593</v>
      </c>
      <c r="EQ15" s="113">
        <v>43367.336064814815</v>
      </c>
    </row>
    <row r="16" spans="1:147" ht="15" thickBot="1" x14ac:dyDescent="0.4">
      <c r="A16" s="58" t="s">
        <v>70</v>
      </c>
      <c r="B16" s="33">
        <v>40.24</v>
      </c>
      <c r="C16" s="33">
        <v>1</v>
      </c>
      <c r="D16" s="33">
        <v>15</v>
      </c>
      <c r="E16" s="33" t="s">
        <v>576</v>
      </c>
      <c r="F16" s="33">
        <v>0</v>
      </c>
      <c r="G16" s="33">
        <v>0</v>
      </c>
      <c r="H16" s="33"/>
      <c r="I16" s="33" t="s">
        <v>577</v>
      </c>
      <c r="J16" s="33">
        <v>0</v>
      </c>
      <c r="K16" s="33">
        <v>0</v>
      </c>
      <c r="L16" s="33"/>
      <c r="M16" s="33" t="s">
        <v>577</v>
      </c>
      <c r="N16" s="33">
        <v>0</v>
      </c>
      <c r="O16" s="33">
        <v>0</v>
      </c>
      <c r="P16" s="33"/>
      <c r="Q16" s="33" t="s">
        <v>578</v>
      </c>
      <c r="R16" s="33">
        <v>0</v>
      </c>
      <c r="S16" s="33">
        <v>0</v>
      </c>
      <c r="T16" s="33"/>
      <c r="U16" s="33" t="s">
        <v>578</v>
      </c>
      <c r="V16" s="33"/>
      <c r="W16" s="33" t="s">
        <v>578</v>
      </c>
      <c r="X16" s="33"/>
      <c r="Y16" s="33" t="s">
        <v>578</v>
      </c>
      <c r="Z16" s="33">
        <v>0</v>
      </c>
      <c r="AA16" s="33">
        <v>0</v>
      </c>
      <c r="AB16" s="33"/>
      <c r="AC16" s="33" t="s">
        <v>577</v>
      </c>
      <c r="AD16" s="33">
        <v>0</v>
      </c>
      <c r="AE16" s="33">
        <v>0</v>
      </c>
      <c r="AF16" s="33">
        <v>0</v>
      </c>
      <c r="AG16" s="33">
        <v>0</v>
      </c>
      <c r="AH16" s="33">
        <v>0</v>
      </c>
      <c r="AI16" s="33">
        <v>0</v>
      </c>
      <c r="AJ16" s="33"/>
      <c r="AK16" s="33" t="s">
        <v>577</v>
      </c>
      <c r="AL16" s="33">
        <v>0</v>
      </c>
      <c r="AM16" s="33">
        <v>0</v>
      </c>
      <c r="AN16" s="33"/>
      <c r="AO16" s="33" t="s">
        <v>578</v>
      </c>
      <c r="AP16" s="33">
        <v>0</v>
      </c>
      <c r="AQ16" s="33">
        <v>0</v>
      </c>
      <c r="AR16" s="33"/>
      <c r="AS16" s="33" t="s">
        <v>578</v>
      </c>
      <c r="AT16" s="33">
        <v>0</v>
      </c>
      <c r="AU16" s="33">
        <v>0</v>
      </c>
      <c r="AV16" s="33"/>
      <c r="AW16" s="33" t="s">
        <v>595</v>
      </c>
      <c r="AX16" s="33" t="s">
        <v>580</v>
      </c>
      <c r="AY16" s="33">
        <v>0</v>
      </c>
      <c r="AZ16" s="33"/>
      <c r="BA16" s="33" t="s">
        <v>578</v>
      </c>
      <c r="BB16" s="33">
        <v>0</v>
      </c>
      <c r="BC16" s="33">
        <v>0</v>
      </c>
      <c r="BD16" s="33"/>
      <c r="BE16" s="33" t="s">
        <v>578</v>
      </c>
      <c r="BF16" s="33">
        <v>0</v>
      </c>
      <c r="BG16" s="33">
        <v>0</v>
      </c>
      <c r="BH16" s="33"/>
      <c r="BI16" s="33" t="s">
        <v>578</v>
      </c>
      <c r="BJ16" s="33"/>
      <c r="BK16" s="33" t="s">
        <v>578</v>
      </c>
      <c r="BL16" s="33"/>
      <c r="BM16" s="33" t="s">
        <v>578</v>
      </c>
      <c r="BN16" s="33">
        <v>0</v>
      </c>
      <c r="BO16" s="33">
        <v>0</v>
      </c>
      <c r="BP16" s="33"/>
      <c r="BQ16" s="33" t="s">
        <v>577</v>
      </c>
      <c r="BR16" s="33" t="s">
        <v>432</v>
      </c>
      <c r="BS16" s="33" t="s">
        <v>582</v>
      </c>
      <c r="BT16" s="33">
        <v>0</v>
      </c>
      <c r="BU16" s="33" t="s">
        <v>594</v>
      </c>
      <c r="BV16" s="33">
        <v>0</v>
      </c>
      <c r="BW16" s="33">
        <v>0</v>
      </c>
      <c r="BX16" s="33"/>
      <c r="BY16" s="33">
        <v>0</v>
      </c>
      <c r="BZ16" s="33">
        <v>0</v>
      </c>
      <c r="CA16" s="33"/>
      <c r="CB16" s="33" t="s">
        <v>582</v>
      </c>
      <c r="CC16" s="33">
        <v>0</v>
      </c>
      <c r="CD16" s="33" t="s">
        <v>594</v>
      </c>
      <c r="CE16" s="33" t="s">
        <v>584</v>
      </c>
      <c r="CF16" s="33" t="s">
        <v>599</v>
      </c>
      <c r="CG16" s="33" t="s">
        <v>586</v>
      </c>
      <c r="CH16" s="33">
        <v>0</v>
      </c>
      <c r="CI16" s="33">
        <v>0</v>
      </c>
      <c r="CJ16" s="33"/>
      <c r="CK16" s="33"/>
      <c r="CL16" s="33" t="s">
        <v>577</v>
      </c>
      <c r="CM16" s="33"/>
      <c r="CN16" s="33" t="s">
        <v>578</v>
      </c>
      <c r="CO16" s="33" t="s">
        <v>140</v>
      </c>
      <c r="CP16" s="33" t="s">
        <v>587</v>
      </c>
      <c r="CQ16" s="33">
        <v>0</v>
      </c>
      <c r="CR16" s="33">
        <v>0</v>
      </c>
      <c r="CS16" s="33"/>
      <c r="CT16" s="33">
        <v>0</v>
      </c>
      <c r="CU16" s="33">
        <v>0</v>
      </c>
      <c r="CV16" s="33"/>
      <c r="CW16" s="33">
        <v>0</v>
      </c>
      <c r="CX16" s="33">
        <v>0</v>
      </c>
      <c r="CY16" s="33" t="s">
        <v>587</v>
      </c>
      <c r="CZ16" s="33">
        <v>0</v>
      </c>
      <c r="DA16" s="33">
        <v>0</v>
      </c>
      <c r="DB16" s="33"/>
      <c r="DC16" s="33">
        <v>0</v>
      </c>
      <c r="DD16" s="33">
        <v>0</v>
      </c>
      <c r="DE16" s="33"/>
      <c r="DF16" s="33">
        <v>0</v>
      </c>
      <c r="DG16" s="33">
        <v>0</v>
      </c>
      <c r="DH16" s="33"/>
      <c r="DI16" s="33" t="s">
        <v>577</v>
      </c>
      <c r="DJ16" s="33">
        <v>0</v>
      </c>
      <c r="DK16" s="33">
        <v>0</v>
      </c>
      <c r="DL16" s="33"/>
      <c r="DM16" s="33" t="s">
        <v>578</v>
      </c>
      <c r="DN16" s="33" t="s">
        <v>432</v>
      </c>
      <c r="DO16" s="33">
        <v>0</v>
      </c>
      <c r="DP16" s="33">
        <v>0</v>
      </c>
      <c r="DQ16" s="33"/>
      <c r="DR16" s="33" t="s">
        <v>578</v>
      </c>
      <c r="DS16" s="33"/>
      <c r="DT16" s="33" t="s">
        <v>578</v>
      </c>
      <c r="DU16" s="33"/>
      <c r="DV16" s="33" t="s">
        <v>578</v>
      </c>
      <c r="DW16" s="33">
        <v>0</v>
      </c>
      <c r="DX16" s="33">
        <v>0</v>
      </c>
      <c r="DY16" s="33"/>
      <c r="DZ16" s="33" t="s">
        <v>578</v>
      </c>
      <c r="EA16" s="33"/>
      <c r="EB16" s="33" t="s">
        <v>578</v>
      </c>
      <c r="EC16" s="33"/>
      <c r="ED16" s="33" t="s">
        <v>578</v>
      </c>
      <c r="EE16" s="33"/>
      <c r="EF16" s="33" t="s">
        <v>577</v>
      </c>
      <c r="EG16" s="33"/>
      <c r="EH16" s="33" t="s">
        <v>588</v>
      </c>
      <c r="EI16" s="33" t="s">
        <v>589</v>
      </c>
      <c r="EJ16" s="33" t="s">
        <v>590</v>
      </c>
      <c r="EK16" s="33" t="s">
        <v>591</v>
      </c>
      <c r="EL16" s="33" t="s">
        <v>589</v>
      </c>
      <c r="EM16" s="33" t="s">
        <v>588</v>
      </c>
      <c r="EN16" s="33" t="s">
        <v>592</v>
      </c>
      <c r="EO16" s="33" t="s">
        <v>593</v>
      </c>
      <c r="EP16" s="33" t="s">
        <v>593</v>
      </c>
      <c r="EQ16" s="114">
        <v>43367.336064814815</v>
      </c>
    </row>
    <row r="17" spans="1:147" x14ac:dyDescent="0.35">
      <c r="A17" s="59" t="s">
        <v>71</v>
      </c>
      <c r="B17" s="9">
        <v>40.26</v>
      </c>
      <c r="C17" s="9">
        <v>2</v>
      </c>
      <c r="D17" s="9">
        <v>15</v>
      </c>
      <c r="E17" s="9" t="s">
        <v>576</v>
      </c>
      <c r="F17" s="9">
        <v>0</v>
      </c>
      <c r="G17" s="9">
        <v>0</v>
      </c>
      <c r="H17" s="9"/>
      <c r="I17" s="9" t="s">
        <v>577</v>
      </c>
      <c r="J17" s="9">
        <v>0</v>
      </c>
      <c r="K17" s="9">
        <v>0</v>
      </c>
      <c r="L17" s="9"/>
      <c r="M17" s="9" t="s">
        <v>577</v>
      </c>
      <c r="N17" s="9">
        <v>0</v>
      </c>
      <c r="O17" s="9">
        <v>0</v>
      </c>
      <c r="P17" s="9"/>
      <c r="Q17" s="9" t="s">
        <v>578</v>
      </c>
      <c r="R17" s="9">
        <v>0</v>
      </c>
      <c r="S17" s="9">
        <v>0</v>
      </c>
      <c r="T17" s="9"/>
      <c r="U17" s="9" t="s">
        <v>578</v>
      </c>
      <c r="V17" s="9"/>
      <c r="W17" s="9" t="s">
        <v>578</v>
      </c>
      <c r="X17" s="9"/>
      <c r="Y17" s="9" t="s">
        <v>578</v>
      </c>
      <c r="Z17" s="9">
        <v>0</v>
      </c>
      <c r="AA17" s="9">
        <v>0</v>
      </c>
      <c r="AB17" s="9"/>
      <c r="AC17" s="9" t="s">
        <v>577</v>
      </c>
      <c r="AD17" s="9">
        <v>0</v>
      </c>
      <c r="AE17" s="9">
        <v>0</v>
      </c>
      <c r="AF17" s="9">
        <v>0</v>
      </c>
      <c r="AG17" s="9">
        <v>0</v>
      </c>
      <c r="AH17" s="9">
        <v>0</v>
      </c>
      <c r="AI17" s="9">
        <v>0</v>
      </c>
      <c r="AJ17" s="9"/>
      <c r="AK17" s="9" t="s">
        <v>577</v>
      </c>
      <c r="AL17" s="9">
        <v>0</v>
      </c>
      <c r="AM17" s="9">
        <v>0</v>
      </c>
      <c r="AN17" s="9"/>
      <c r="AO17" s="9" t="s">
        <v>578</v>
      </c>
      <c r="AP17" s="9">
        <v>0</v>
      </c>
      <c r="AQ17" s="9">
        <v>0</v>
      </c>
      <c r="AR17" s="9"/>
      <c r="AS17" s="9" t="s">
        <v>578</v>
      </c>
      <c r="AT17" s="9">
        <v>0</v>
      </c>
      <c r="AU17" s="9">
        <v>0</v>
      </c>
      <c r="AV17" s="9"/>
      <c r="AW17" s="9" t="s">
        <v>578</v>
      </c>
      <c r="AX17" s="9">
        <v>0</v>
      </c>
      <c r="AY17" s="9">
        <v>0</v>
      </c>
      <c r="AZ17" s="9"/>
      <c r="BA17" s="9" t="s">
        <v>578</v>
      </c>
      <c r="BB17" s="9">
        <v>0</v>
      </c>
      <c r="BC17" s="9">
        <v>0</v>
      </c>
      <c r="BD17" s="9"/>
      <c r="BE17" s="9" t="s">
        <v>578</v>
      </c>
      <c r="BF17" s="9">
        <v>0</v>
      </c>
      <c r="BG17" s="9">
        <v>0</v>
      </c>
      <c r="BH17" s="9"/>
      <c r="BI17" s="9" t="s">
        <v>578</v>
      </c>
      <c r="BJ17" s="9"/>
      <c r="BK17" s="9" t="s">
        <v>578</v>
      </c>
      <c r="BL17" s="9"/>
      <c r="BM17" s="9" t="s">
        <v>578</v>
      </c>
      <c r="BN17" s="9">
        <v>0</v>
      </c>
      <c r="BO17" s="9">
        <v>0</v>
      </c>
      <c r="BP17" s="9"/>
      <c r="BQ17" s="9" t="s">
        <v>577</v>
      </c>
      <c r="BR17" s="9" t="s">
        <v>432</v>
      </c>
      <c r="BS17" s="9" t="s">
        <v>582</v>
      </c>
      <c r="BT17" s="9">
        <v>0</v>
      </c>
      <c r="BU17" s="9" t="s">
        <v>594</v>
      </c>
      <c r="BV17" s="9">
        <v>0</v>
      </c>
      <c r="BW17" s="9">
        <v>0</v>
      </c>
      <c r="BX17" s="9"/>
      <c r="BY17" s="9">
        <v>0</v>
      </c>
      <c r="BZ17" s="9">
        <v>0</v>
      </c>
      <c r="CA17" s="9"/>
      <c r="CB17" s="9" t="s">
        <v>582</v>
      </c>
      <c r="CC17" s="9">
        <v>0</v>
      </c>
      <c r="CD17" s="9" t="s">
        <v>594</v>
      </c>
      <c r="CE17" s="9">
        <v>0</v>
      </c>
      <c r="CF17" s="9">
        <v>0</v>
      </c>
      <c r="CG17" s="9"/>
      <c r="CH17" s="9">
        <v>0</v>
      </c>
      <c r="CI17" s="9">
        <v>0</v>
      </c>
      <c r="CJ17" s="9"/>
      <c r="CK17" s="9"/>
      <c r="CL17" s="9" t="s">
        <v>577</v>
      </c>
      <c r="CM17" s="9"/>
      <c r="CN17" s="9" t="s">
        <v>578</v>
      </c>
      <c r="CO17" s="9" t="s">
        <v>140</v>
      </c>
      <c r="CP17" s="9" t="s">
        <v>587</v>
      </c>
      <c r="CQ17" s="9">
        <v>0</v>
      </c>
      <c r="CR17" s="9">
        <v>0</v>
      </c>
      <c r="CS17" s="9"/>
      <c r="CT17" s="9">
        <v>0</v>
      </c>
      <c r="CU17" s="9">
        <v>0</v>
      </c>
      <c r="CV17" s="9"/>
      <c r="CW17" s="9">
        <v>0</v>
      </c>
      <c r="CX17" s="9">
        <v>0</v>
      </c>
      <c r="CY17" s="9" t="s">
        <v>587</v>
      </c>
      <c r="CZ17" s="9">
        <v>0</v>
      </c>
      <c r="DA17" s="9">
        <v>0</v>
      </c>
      <c r="DB17" s="9"/>
      <c r="DC17" s="9">
        <v>0</v>
      </c>
      <c r="DD17" s="9">
        <v>0</v>
      </c>
      <c r="DE17" s="9"/>
      <c r="DF17" s="9">
        <v>0</v>
      </c>
      <c r="DG17" s="9">
        <v>0</v>
      </c>
      <c r="DH17" s="9"/>
      <c r="DI17" s="9" t="s">
        <v>577</v>
      </c>
      <c r="DJ17" s="9">
        <v>0</v>
      </c>
      <c r="DK17" s="9">
        <v>0</v>
      </c>
      <c r="DL17" s="9"/>
      <c r="DM17" s="9" t="s">
        <v>578</v>
      </c>
      <c r="DN17" s="9" t="s">
        <v>432</v>
      </c>
      <c r="DO17" s="9">
        <v>0</v>
      </c>
      <c r="DP17" s="9">
        <v>0</v>
      </c>
      <c r="DQ17" s="9"/>
      <c r="DR17" s="9" t="s">
        <v>578</v>
      </c>
      <c r="DS17" s="9"/>
      <c r="DT17" s="9" t="s">
        <v>578</v>
      </c>
      <c r="DU17" s="9"/>
      <c r="DV17" s="9" t="s">
        <v>578</v>
      </c>
      <c r="DW17" s="9">
        <v>0</v>
      </c>
      <c r="DX17" s="9">
        <v>0</v>
      </c>
      <c r="DY17" s="9"/>
      <c r="DZ17" s="9" t="s">
        <v>578</v>
      </c>
      <c r="EA17" s="9"/>
      <c r="EB17" s="9" t="s">
        <v>578</v>
      </c>
      <c r="EC17" s="9"/>
      <c r="ED17" s="9" t="s">
        <v>578</v>
      </c>
      <c r="EE17" s="9"/>
      <c r="EF17" s="9" t="s">
        <v>577</v>
      </c>
      <c r="EG17" s="9"/>
      <c r="EH17" s="9" t="s">
        <v>588</v>
      </c>
      <c r="EI17" s="9" t="s">
        <v>589</v>
      </c>
      <c r="EJ17" s="9" t="s">
        <v>590</v>
      </c>
      <c r="EK17" s="9" t="s">
        <v>591</v>
      </c>
      <c r="EL17" s="9" t="s">
        <v>589</v>
      </c>
      <c r="EM17" s="9" t="s">
        <v>588</v>
      </c>
      <c r="EN17" s="9" t="s">
        <v>592</v>
      </c>
      <c r="EO17" s="9" t="s">
        <v>593</v>
      </c>
      <c r="EP17" s="9" t="s">
        <v>593</v>
      </c>
      <c r="EQ17" s="115">
        <v>43406.332928240743</v>
      </c>
    </row>
    <row r="18" spans="1:147" x14ac:dyDescent="0.35">
      <c r="A18" s="57" t="s">
        <v>79</v>
      </c>
      <c r="B18" s="15">
        <v>58.6</v>
      </c>
      <c r="C18" s="15">
        <v>2</v>
      </c>
      <c r="D18" s="15">
        <v>15</v>
      </c>
      <c r="E18" s="15" t="s">
        <v>576</v>
      </c>
      <c r="F18" s="15">
        <v>0</v>
      </c>
      <c r="G18" s="15">
        <v>0</v>
      </c>
      <c r="H18" s="15"/>
      <c r="I18" s="15" t="s">
        <v>577</v>
      </c>
      <c r="J18" s="15">
        <v>0</v>
      </c>
      <c r="K18" s="15">
        <v>0</v>
      </c>
      <c r="L18" s="15"/>
      <c r="M18" s="15" t="s">
        <v>577</v>
      </c>
      <c r="N18" s="15">
        <v>0</v>
      </c>
      <c r="O18" s="15">
        <v>0</v>
      </c>
      <c r="P18" s="15"/>
      <c r="Q18" s="15" t="s">
        <v>578</v>
      </c>
      <c r="R18" s="15">
        <v>0</v>
      </c>
      <c r="S18" s="15">
        <v>0</v>
      </c>
      <c r="T18" s="15"/>
      <c r="U18" s="15" t="s">
        <v>578</v>
      </c>
      <c r="V18" s="15"/>
      <c r="W18" s="15" t="s">
        <v>578</v>
      </c>
      <c r="X18" s="15"/>
      <c r="Y18" s="15" t="s">
        <v>578</v>
      </c>
      <c r="Z18" s="15">
        <v>0</v>
      </c>
      <c r="AA18" s="15">
        <v>0</v>
      </c>
      <c r="AB18" s="15"/>
      <c r="AC18" s="15" t="s">
        <v>577</v>
      </c>
      <c r="AD18" s="15">
        <v>0</v>
      </c>
      <c r="AE18" s="15">
        <v>0</v>
      </c>
      <c r="AF18" s="15">
        <v>0</v>
      </c>
      <c r="AG18" s="15">
        <v>0</v>
      </c>
      <c r="AH18" s="15">
        <v>0</v>
      </c>
      <c r="AI18" s="15">
        <v>0</v>
      </c>
      <c r="AJ18" s="15"/>
      <c r="AK18" s="15" t="s">
        <v>577</v>
      </c>
      <c r="AL18" s="15">
        <v>0</v>
      </c>
      <c r="AM18" s="15">
        <v>0</v>
      </c>
      <c r="AN18" s="15"/>
      <c r="AO18" s="15" t="s">
        <v>578</v>
      </c>
      <c r="AP18" s="15">
        <v>0</v>
      </c>
      <c r="AQ18" s="15">
        <v>0</v>
      </c>
      <c r="AR18" s="15"/>
      <c r="AS18" s="15" t="s">
        <v>578</v>
      </c>
      <c r="AT18" s="15">
        <v>0</v>
      </c>
      <c r="AU18" s="15">
        <v>0</v>
      </c>
      <c r="AV18" s="15"/>
      <c r="AW18" s="15" t="s">
        <v>579</v>
      </c>
      <c r="AX18" s="15">
        <v>0</v>
      </c>
      <c r="AY18" s="15" t="s">
        <v>580</v>
      </c>
      <c r="AZ18" s="15"/>
      <c r="BA18" s="15" t="s">
        <v>578</v>
      </c>
      <c r="BB18" s="15">
        <v>0</v>
      </c>
      <c r="BC18" s="15">
        <v>0</v>
      </c>
      <c r="BD18" s="15"/>
      <c r="BE18" s="15" t="s">
        <v>578</v>
      </c>
      <c r="BF18" s="15">
        <v>0</v>
      </c>
      <c r="BG18" s="15">
        <v>0</v>
      </c>
      <c r="BH18" s="15"/>
      <c r="BI18" s="15" t="s">
        <v>578</v>
      </c>
      <c r="BJ18" s="15"/>
      <c r="BK18" s="15" t="s">
        <v>578</v>
      </c>
      <c r="BL18" s="15"/>
      <c r="BM18" s="15" t="s">
        <v>578</v>
      </c>
      <c r="BN18" s="15">
        <v>0</v>
      </c>
      <c r="BO18" s="15">
        <v>0</v>
      </c>
      <c r="BP18" s="15"/>
      <c r="BQ18" s="15" t="s">
        <v>577</v>
      </c>
      <c r="BR18" s="15" t="s">
        <v>432</v>
      </c>
      <c r="BS18" s="15" t="s">
        <v>582</v>
      </c>
      <c r="BT18" s="15">
        <v>0</v>
      </c>
      <c r="BU18" s="15" t="s">
        <v>594</v>
      </c>
      <c r="BV18" s="15">
        <v>0</v>
      </c>
      <c r="BW18" s="15">
        <v>0</v>
      </c>
      <c r="BX18" s="15"/>
      <c r="BY18" s="15">
        <v>0</v>
      </c>
      <c r="BZ18" s="15">
        <v>0</v>
      </c>
      <c r="CA18" s="15"/>
      <c r="CB18" s="15" t="s">
        <v>582</v>
      </c>
      <c r="CC18" s="15">
        <v>0</v>
      </c>
      <c r="CD18" s="15" t="s">
        <v>594</v>
      </c>
      <c r="CE18" s="15">
        <v>0</v>
      </c>
      <c r="CF18" s="15">
        <v>0</v>
      </c>
      <c r="CG18" s="15"/>
      <c r="CH18" s="15">
        <v>0</v>
      </c>
      <c r="CI18" s="15">
        <v>0</v>
      </c>
      <c r="CJ18" s="15"/>
      <c r="CK18" s="15"/>
      <c r="CL18" s="15" t="s">
        <v>577</v>
      </c>
      <c r="CM18" s="15"/>
      <c r="CN18" s="15" t="s">
        <v>578</v>
      </c>
      <c r="CO18" s="15" t="s">
        <v>432</v>
      </c>
      <c r="CP18" s="15" t="s">
        <v>587</v>
      </c>
      <c r="CQ18" s="15">
        <v>0</v>
      </c>
      <c r="CR18" s="15">
        <v>0</v>
      </c>
      <c r="CS18" s="15"/>
      <c r="CT18" s="15">
        <v>0</v>
      </c>
      <c r="CU18" s="15">
        <v>0</v>
      </c>
      <c r="CV18" s="15"/>
      <c r="CW18" s="15">
        <v>0</v>
      </c>
      <c r="CX18" s="15">
        <v>0</v>
      </c>
      <c r="CY18" s="15" t="s">
        <v>587</v>
      </c>
      <c r="CZ18" s="15">
        <v>0</v>
      </c>
      <c r="DA18" s="15">
        <v>0</v>
      </c>
      <c r="DB18" s="15"/>
      <c r="DC18" s="15">
        <v>0</v>
      </c>
      <c r="DD18" s="15">
        <v>0</v>
      </c>
      <c r="DE18" s="15"/>
      <c r="DF18" s="15">
        <v>0</v>
      </c>
      <c r="DG18" s="15">
        <v>0</v>
      </c>
      <c r="DH18" s="15"/>
      <c r="DI18" s="15" t="s">
        <v>577</v>
      </c>
      <c r="DJ18" s="15">
        <v>0</v>
      </c>
      <c r="DK18" s="15">
        <v>0</v>
      </c>
      <c r="DL18" s="15"/>
      <c r="DM18" s="15" t="s">
        <v>578</v>
      </c>
      <c r="DN18" s="15" t="s">
        <v>432</v>
      </c>
      <c r="DO18" s="15">
        <v>0</v>
      </c>
      <c r="DP18" s="15">
        <v>0</v>
      </c>
      <c r="DQ18" s="15"/>
      <c r="DR18" s="15" t="s">
        <v>578</v>
      </c>
      <c r="DS18" s="15"/>
      <c r="DT18" s="15" t="s">
        <v>578</v>
      </c>
      <c r="DU18" s="15"/>
      <c r="DV18" s="15" t="s">
        <v>578</v>
      </c>
      <c r="DW18" s="15">
        <v>0</v>
      </c>
      <c r="DX18" s="15">
        <v>0</v>
      </c>
      <c r="DY18" s="15"/>
      <c r="DZ18" s="15" t="s">
        <v>578</v>
      </c>
      <c r="EA18" s="15"/>
      <c r="EB18" s="15" t="s">
        <v>578</v>
      </c>
      <c r="EC18" s="15"/>
      <c r="ED18" s="15" t="s">
        <v>578</v>
      </c>
      <c r="EE18" s="15"/>
      <c r="EF18" s="15" t="s">
        <v>577</v>
      </c>
      <c r="EG18" s="15"/>
      <c r="EH18" s="15" t="s">
        <v>588</v>
      </c>
      <c r="EI18" s="15" t="s">
        <v>589</v>
      </c>
      <c r="EJ18" s="15" t="s">
        <v>590</v>
      </c>
      <c r="EK18" s="15" t="s">
        <v>591</v>
      </c>
      <c r="EL18" s="15" t="s">
        <v>589</v>
      </c>
      <c r="EM18" s="15" t="s">
        <v>588</v>
      </c>
      <c r="EN18" s="15" t="s">
        <v>592</v>
      </c>
      <c r="EO18" s="15" t="s">
        <v>593</v>
      </c>
      <c r="EP18" s="15" t="s">
        <v>593</v>
      </c>
      <c r="EQ18" s="113">
        <v>43343.335868055554</v>
      </c>
    </row>
    <row r="19" spans="1:147" x14ac:dyDescent="0.35">
      <c r="A19" s="57" t="s">
        <v>72</v>
      </c>
      <c r="B19" s="15">
        <v>45.75</v>
      </c>
      <c r="C19" s="15">
        <v>2</v>
      </c>
      <c r="D19" s="15">
        <v>15</v>
      </c>
      <c r="E19" s="15" t="s">
        <v>576</v>
      </c>
      <c r="F19" s="15">
        <v>0</v>
      </c>
      <c r="G19" s="15">
        <v>0</v>
      </c>
      <c r="H19" s="15"/>
      <c r="I19" s="15" t="s">
        <v>577</v>
      </c>
      <c r="J19" s="15">
        <v>0</v>
      </c>
      <c r="K19" s="15">
        <v>0</v>
      </c>
      <c r="L19" s="15"/>
      <c r="M19" s="15" t="s">
        <v>577</v>
      </c>
      <c r="N19" s="15">
        <v>0</v>
      </c>
      <c r="O19" s="15">
        <v>0</v>
      </c>
      <c r="P19" s="15"/>
      <c r="Q19" s="15" t="s">
        <v>578</v>
      </c>
      <c r="R19" s="15">
        <v>0</v>
      </c>
      <c r="S19" s="15">
        <v>0</v>
      </c>
      <c r="T19" s="15"/>
      <c r="U19" s="15" t="s">
        <v>578</v>
      </c>
      <c r="V19" s="15"/>
      <c r="W19" s="15" t="s">
        <v>578</v>
      </c>
      <c r="X19" s="15"/>
      <c r="Y19" s="15" t="s">
        <v>578</v>
      </c>
      <c r="Z19" s="15">
        <v>0</v>
      </c>
      <c r="AA19" s="15">
        <v>0</v>
      </c>
      <c r="AB19" s="15"/>
      <c r="AC19" s="15" t="s">
        <v>577</v>
      </c>
      <c r="AD19" s="15">
        <v>0</v>
      </c>
      <c r="AE19" s="15">
        <v>0</v>
      </c>
      <c r="AF19" s="15">
        <v>0</v>
      </c>
      <c r="AG19" s="15">
        <v>0</v>
      </c>
      <c r="AH19" s="15">
        <v>0</v>
      </c>
      <c r="AI19" s="15">
        <v>0</v>
      </c>
      <c r="AJ19" s="15"/>
      <c r="AK19" s="15" t="s">
        <v>577</v>
      </c>
      <c r="AL19" s="15">
        <v>0</v>
      </c>
      <c r="AM19" s="15">
        <v>0</v>
      </c>
      <c r="AN19" s="15"/>
      <c r="AO19" s="15" t="s">
        <v>578</v>
      </c>
      <c r="AP19" s="15">
        <v>0</v>
      </c>
      <c r="AQ19" s="15">
        <v>0</v>
      </c>
      <c r="AR19" s="15"/>
      <c r="AS19" s="15" t="s">
        <v>578</v>
      </c>
      <c r="AT19" s="15">
        <v>0</v>
      </c>
      <c r="AU19" s="15">
        <v>0</v>
      </c>
      <c r="AV19" s="15"/>
      <c r="AW19" s="15" t="s">
        <v>579</v>
      </c>
      <c r="AX19" s="15">
        <v>0</v>
      </c>
      <c r="AY19" s="15" t="s">
        <v>580</v>
      </c>
      <c r="AZ19" s="15"/>
      <c r="BA19" s="15" t="s">
        <v>578</v>
      </c>
      <c r="BB19" s="15">
        <v>0</v>
      </c>
      <c r="BC19" s="15">
        <v>0</v>
      </c>
      <c r="BD19" s="15"/>
      <c r="BE19" s="15" t="s">
        <v>578</v>
      </c>
      <c r="BF19" s="15">
        <v>0</v>
      </c>
      <c r="BG19" s="15">
        <v>0</v>
      </c>
      <c r="BH19" s="15"/>
      <c r="BI19" s="15" t="s">
        <v>578</v>
      </c>
      <c r="BJ19" s="15"/>
      <c r="BK19" s="15" t="s">
        <v>578</v>
      </c>
      <c r="BL19" s="15"/>
      <c r="BM19" s="15" t="s">
        <v>578</v>
      </c>
      <c r="BN19" s="15">
        <v>0</v>
      </c>
      <c r="BO19" s="15">
        <v>0</v>
      </c>
      <c r="BP19" s="15"/>
      <c r="BQ19" s="15" t="s">
        <v>577</v>
      </c>
      <c r="BR19" s="15" t="s">
        <v>432</v>
      </c>
      <c r="BS19" s="15" t="s">
        <v>582</v>
      </c>
      <c r="BT19" s="15">
        <v>0</v>
      </c>
      <c r="BU19" s="15" t="s">
        <v>594</v>
      </c>
      <c r="BV19" s="15" t="s">
        <v>584</v>
      </c>
      <c r="BW19" s="15" t="s">
        <v>585</v>
      </c>
      <c r="BX19" s="15" t="s">
        <v>586</v>
      </c>
      <c r="BY19" s="15">
        <v>0</v>
      </c>
      <c r="BZ19" s="15">
        <v>0</v>
      </c>
      <c r="CA19" s="15"/>
      <c r="CB19" s="15" t="s">
        <v>582</v>
      </c>
      <c r="CC19" s="15">
        <v>0</v>
      </c>
      <c r="CD19" s="15" t="s">
        <v>594</v>
      </c>
      <c r="CE19" s="15">
        <v>0</v>
      </c>
      <c r="CF19" s="15">
        <v>0</v>
      </c>
      <c r="CG19" s="15"/>
      <c r="CH19" s="15">
        <v>0</v>
      </c>
      <c r="CI19" s="15">
        <v>0</v>
      </c>
      <c r="CJ19" s="15"/>
      <c r="CK19" s="15"/>
      <c r="CL19" s="15" t="s">
        <v>577</v>
      </c>
      <c r="CM19" s="15"/>
      <c r="CN19" s="15" t="s">
        <v>578</v>
      </c>
      <c r="CO19" s="15" t="s">
        <v>432</v>
      </c>
      <c r="CP19" s="15" t="s">
        <v>587</v>
      </c>
      <c r="CQ19" s="15">
        <v>0</v>
      </c>
      <c r="CR19" s="15">
        <v>0</v>
      </c>
      <c r="CS19" s="15"/>
      <c r="CT19" s="15">
        <v>0</v>
      </c>
      <c r="CU19" s="15">
        <v>0</v>
      </c>
      <c r="CV19" s="15"/>
      <c r="CW19" s="15">
        <v>0</v>
      </c>
      <c r="CX19" s="15">
        <v>0</v>
      </c>
      <c r="CY19" s="15" t="s">
        <v>587</v>
      </c>
      <c r="CZ19" s="15">
        <v>0</v>
      </c>
      <c r="DA19" s="15">
        <v>0</v>
      </c>
      <c r="DB19" s="15"/>
      <c r="DC19" s="15">
        <v>0</v>
      </c>
      <c r="DD19" s="15">
        <v>0</v>
      </c>
      <c r="DE19" s="15"/>
      <c r="DF19" s="15">
        <v>0</v>
      </c>
      <c r="DG19" s="15">
        <v>0</v>
      </c>
      <c r="DH19" s="15"/>
      <c r="DI19" s="15" t="s">
        <v>577</v>
      </c>
      <c r="DJ19" s="15">
        <v>0</v>
      </c>
      <c r="DK19" s="15">
        <v>0</v>
      </c>
      <c r="DL19" s="15"/>
      <c r="DM19" s="15" t="s">
        <v>578</v>
      </c>
      <c r="DN19" s="15" t="s">
        <v>432</v>
      </c>
      <c r="DO19" s="15">
        <v>0</v>
      </c>
      <c r="DP19" s="15">
        <v>0</v>
      </c>
      <c r="DQ19" s="15"/>
      <c r="DR19" s="15" t="s">
        <v>578</v>
      </c>
      <c r="DS19" s="15"/>
      <c r="DT19" s="15" t="s">
        <v>578</v>
      </c>
      <c r="DU19" s="15"/>
      <c r="DV19" s="15" t="s">
        <v>578</v>
      </c>
      <c r="DW19" s="15">
        <v>0</v>
      </c>
      <c r="DX19" s="15">
        <v>0</v>
      </c>
      <c r="DY19" s="15"/>
      <c r="DZ19" s="15" t="s">
        <v>578</v>
      </c>
      <c r="EA19" s="15"/>
      <c r="EB19" s="15" t="s">
        <v>578</v>
      </c>
      <c r="EC19" s="15"/>
      <c r="ED19" s="15" t="s">
        <v>578</v>
      </c>
      <c r="EE19" s="15"/>
      <c r="EF19" s="15" t="s">
        <v>577</v>
      </c>
      <c r="EG19" s="15"/>
      <c r="EH19" s="15" t="s">
        <v>588</v>
      </c>
      <c r="EI19" s="15" t="s">
        <v>589</v>
      </c>
      <c r="EJ19" s="15" t="s">
        <v>590</v>
      </c>
      <c r="EK19" s="15" t="s">
        <v>591</v>
      </c>
      <c r="EL19" s="15" t="s">
        <v>589</v>
      </c>
      <c r="EM19" s="15" t="s">
        <v>588</v>
      </c>
      <c r="EN19" s="15" t="s">
        <v>592</v>
      </c>
      <c r="EO19" s="15" t="s">
        <v>593</v>
      </c>
      <c r="EP19" s="15" t="s">
        <v>593</v>
      </c>
      <c r="EQ19" s="113">
        <v>43343.335868055554</v>
      </c>
    </row>
    <row r="20" spans="1:147" x14ac:dyDescent="0.35">
      <c r="A20" s="57" t="s">
        <v>80</v>
      </c>
      <c r="B20" s="15">
        <v>49.59</v>
      </c>
      <c r="C20" s="15">
        <v>2</v>
      </c>
      <c r="D20" s="15">
        <v>15</v>
      </c>
      <c r="E20" s="15" t="s">
        <v>576</v>
      </c>
      <c r="F20" s="15">
        <v>0</v>
      </c>
      <c r="G20" s="15">
        <v>0</v>
      </c>
      <c r="H20" s="15"/>
      <c r="I20" s="15" t="s">
        <v>577</v>
      </c>
      <c r="J20" s="15">
        <v>0</v>
      </c>
      <c r="K20" s="15">
        <v>0</v>
      </c>
      <c r="L20" s="15"/>
      <c r="M20" s="15" t="s">
        <v>577</v>
      </c>
      <c r="N20" s="15">
        <v>0</v>
      </c>
      <c r="O20" s="15">
        <v>0</v>
      </c>
      <c r="P20" s="15"/>
      <c r="Q20" s="15" t="s">
        <v>578</v>
      </c>
      <c r="R20" s="15">
        <v>0</v>
      </c>
      <c r="S20" s="15">
        <v>0</v>
      </c>
      <c r="T20" s="15"/>
      <c r="U20" s="15" t="s">
        <v>578</v>
      </c>
      <c r="V20" s="15"/>
      <c r="W20" s="15" t="s">
        <v>578</v>
      </c>
      <c r="X20" s="15"/>
      <c r="Y20" s="15" t="s">
        <v>578</v>
      </c>
      <c r="Z20" s="15">
        <v>0</v>
      </c>
      <c r="AA20" s="15">
        <v>0</v>
      </c>
      <c r="AB20" s="15"/>
      <c r="AC20" s="15" t="s">
        <v>577</v>
      </c>
      <c r="AD20" s="15">
        <v>0</v>
      </c>
      <c r="AE20" s="15">
        <v>0</v>
      </c>
      <c r="AF20" s="15">
        <v>0</v>
      </c>
      <c r="AG20" s="15">
        <v>0</v>
      </c>
      <c r="AH20" s="15">
        <v>0</v>
      </c>
      <c r="AI20" s="15">
        <v>0</v>
      </c>
      <c r="AJ20" s="15"/>
      <c r="AK20" s="15" t="s">
        <v>577</v>
      </c>
      <c r="AL20" s="15">
        <v>0</v>
      </c>
      <c r="AM20" s="15">
        <v>0</v>
      </c>
      <c r="AN20" s="15"/>
      <c r="AO20" s="15" t="s">
        <v>578</v>
      </c>
      <c r="AP20" s="15">
        <v>0</v>
      </c>
      <c r="AQ20" s="15">
        <v>0</v>
      </c>
      <c r="AR20" s="15"/>
      <c r="AS20" s="15" t="s">
        <v>578</v>
      </c>
      <c r="AT20" s="15">
        <v>0</v>
      </c>
      <c r="AU20" s="15">
        <v>0</v>
      </c>
      <c r="AV20" s="15"/>
      <c r="AW20" s="15" t="s">
        <v>578</v>
      </c>
      <c r="AX20" s="15">
        <v>0</v>
      </c>
      <c r="AY20" s="15">
        <v>0</v>
      </c>
      <c r="AZ20" s="15"/>
      <c r="BA20" s="15" t="s">
        <v>578</v>
      </c>
      <c r="BB20" s="15">
        <v>0</v>
      </c>
      <c r="BC20" s="15">
        <v>0</v>
      </c>
      <c r="BD20" s="15"/>
      <c r="BE20" s="15" t="s">
        <v>578</v>
      </c>
      <c r="BF20" s="15">
        <v>0</v>
      </c>
      <c r="BG20" s="15">
        <v>0</v>
      </c>
      <c r="BH20" s="15"/>
      <c r="BI20" s="15" t="s">
        <v>578</v>
      </c>
      <c r="BJ20" s="15"/>
      <c r="BK20" s="15" t="s">
        <v>578</v>
      </c>
      <c r="BL20" s="15"/>
      <c r="BM20" s="15" t="s">
        <v>578</v>
      </c>
      <c r="BN20" s="15">
        <v>0</v>
      </c>
      <c r="BO20" s="15">
        <v>0</v>
      </c>
      <c r="BP20" s="15"/>
      <c r="BQ20" s="15" t="s">
        <v>577</v>
      </c>
      <c r="BR20" s="15" t="s">
        <v>432</v>
      </c>
      <c r="BS20" s="15" t="s">
        <v>582</v>
      </c>
      <c r="BT20" s="15">
        <v>0</v>
      </c>
      <c r="BU20" s="15" t="s">
        <v>594</v>
      </c>
      <c r="BV20" s="15">
        <v>0</v>
      </c>
      <c r="BW20" s="15">
        <v>0</v>
      </c>
      <c r="BX20" s="15"/>
      <c r="BY20" s="15">
        <v>0</v>
      </c>
      <c r="BZ20" s="15">
        <v>0</v>
      </c>
      <c r="CA20" s="15"/>
      <c r="CB20" s="15" t="s">
        <v>582</v>
      </c>
      <c r="CC20" s="15">
        <v>0</v>
      </c>
      <c r="CD20" s="15" t="s">
        <v>594</v>
      </c>
      <c r="CE20" s="15">
        <v>0</v>
      </c>
      <c r="CF20" s="15">
        <v>0</v>
      </c>
      <c r="CG20" s="15"/>
      <c r="CH20" s="15">
        <v>0</v>
      </c>
      <c r="CI20" s="15">
        <v>0</v>
      </c>
      <c r="CJ20" s="15"/>
      <c r="CK20" s="15"/>
      <c r="CL20" s="15" t="s">
        <v>577</v>
      </c>
      <c r="CM20" s="15"/>
      <c r="CN20" s="15" t="s">
        <v>578</v>
      </c>
      <c r="CO20" s="15" t="s">
        <v>140</v>
      </c>
      <c r="CP20" s="15" t="s">
        <v>587</v>
      </c>
      <c r="CQ20" s="15">
        <v>0</v>
      </c>
      <c r="CR20" s="15">
        <v>0</v>
      </c>
      <c r="CS20" s="15"/>
      <c r="CT20" s="15">
        <v>0</v>
      </c>
      <c r="CU20" s="15">
        <v>0</v>
      </c>
      <c r="CV20" s="15"/>
      <c r="CW20" s="15">
        <v>0</v>
      </c>
      <c r="CX20" s="15">
        <v>0</v>
      </c>
      <c r="CY20" s="15" t="s">
        <v>587</v>
      </c>
      <c r="CZ20" s="15">
        <v>0</v>
      </c>
      <c r="DA20" s="15">
        <v>0</v>
      </c>
      <c r="DB20" s="15"/>
      <c r="DC20" s="15">
        <v>0</v>
      </c>
      <c r="DD20" s="15">
        <v>0</v>
      </c>
      <c r="DE20" s="15"/>
      <c r="DF20" s="15">
        <v>0</v>
      </c>
      <c r="DG20" s="15">
        <v>0</v>
      </c>
      <c r="DH20" s="15"/>
      <c r="DI20" s="15" t="s">
        <v>577</v>
      </c>
      <c r="DJ20" s="15">
        <v>0</v>
      </c>
      <c r="DK20" s="15">
        <v>0</v>
      </c>
      <c r="DL20" s="15"/>
      <c r="DM20" s="15" t="s">
        <v>578</v>
      </c>
      <c r="DN20" s="15" t="s">
        <v>432</v>
      </c>
      <c r="DO20" s="15">
        <v>0</v>
      </c>
      <c r="DP20" s="15">
        <v>0</v>
      </c>
      <c r="DQ20" s="15"/>
      <c r="DR20" s="15" t="s">
        <v>578</v>
      </c>
      <c r="DS20" s="15"/>
      <c r="DT20" s="15" t="s">
        <v>578</v>
      </c>
      <c r="DU20" s="15"/>
      <c r="DV20" s="15" t="s">
        <v>578</v>
      </c>
      <c r="DW20" s="15">
        <v>0</v>
      </c>
      <c r="DX20" s="15">
        <v>0</v>
      </c>
      <c r="DY20" s="15"/>
      <c r="DZ20" s="15" t="s">
        <v>578</v>
      </c>
      <c r="EA20" s="15"/>
      <c r="EB20" s="15" t="s">
        <v>578</v>
      </c>
      <c r="EC20" s="15"/>
      <c r="ED20" s="15" t="s">
        <v>578</v>
      </c>
      <c r="EE20" s="15"/>
      <c r="EF20" s="15" t="s">
        <v>577</v>
      </c>
      <c r="EG20" s="15"/>
      <c r="EH20" s="15" t="s">
        <v>588</v>
      </c>
      <c r="EI20" s="15" t="s">
        <v>589</v>
      </c>
      <c r="EJ20" s="15" t="s">
        <v>590</v>
      </c>
      <c r="EK20" s="15" t="s">
        <v>591</v>
      </c>
      <c r="EL20" s="15" t="s">
        <v>589</v>
      </c>
      <c r="EM20" s="15" t="s">
        <v>588</v>
      </c>
      <c r="EN20" s="15" t="s">
        <v>592</v>
      </c>
      <c r="EO20" s="15" t="s">
        <v>593</v>
      </c>
      <c r="EP20" s="15" t="s">
        <v>593</v>
      </c>
      <c r="EQ20" s="113">
        <v>43367.336064814815</v>
      </c>
    </row>
    <row r="21" spans="1:147" x14ac:dyDescent="0.35">
      <c r="A21" s="57" t="s">
        <v>81</v>
      </c>
      <c r="B21" s="15">
        <v>47.97</v>
      </c>
      <c r="C21" s="15">
        <v>2</v>
      </c>
      <c r="D21" s="15">
        <v>15</v>
      </c>
      <c r="E21" s="15" t="s">
        <v>576</v>
      </c>
      <c r="F21" s="15">
        <v>0</v>
      </c>
      <c r="G21" s="15">
        <v>0</v>
      </c>
      <c r="H21" s="15"/>
      <c r="I21" s="15" t="s">
        <v>577</v>
      </c>
      <c r="J21" s="15">
        <v>0</v>
      </c>
      <c r="K21" s="15">
        <v>0</v>
      </c>
      <c r="L21" s="15"/>
      <c r="M21" s="15" t="s">
        <v>577</v>
      </c>
      <c r="N21" s="15">
        <v>0</v>
      </c>
      <c r="O21" s="15">
        <v>0</v>
      </c>
      <c r="P21" s="15"/>
      <c r="Q21" s="15" t="s">
        <v>578</v>
      </c>
      <c r="R21" s="15">
        <v>0</v>
      </c>
      <c r="S21" s="15">
        <v>0</v>
      </c>
      <c r="T21" s="15"/>
      <c r="U21" s="15" t="s">
        <v>578</v>
      </c>
      <c r="V21" s="15"/>
      <c r="W21" s="15" t="s">
        <v>578</v>
      </c>
      <c r="X21" s="15"/>
      <c r="Y21" s="15" t="s">
        <v>578</v>
      </c>
      <c r="Z21" s="15">
        <v>0</v>
      </c>
      <c r="AA21" s="15">
        <v>0</v>
      </c>
      <c r="AB21" s="15"/>
      <c r="AC21" s="15" t="s">
        <v>577</v>
      </c>
      <c r="AD21" s="15">
        <v>0</v>
      </c>
      <c r="AE21" s="15">
        <v>0</v>
      </c>
      <c r="AF21" s="15">
        <v>0</v>
      </c>
      <c r="AG21" s="15">
        <v>0</v>
      </c>
      <c r="AH21" s="15">
        <v>0</v>
      </c>
      <c r="AI21" s="15">
        <v>0</v>
      </c>
      <c r="AJ21" s="15"/>
      <c r="AK21" s="15" t="s">
        <v>577</v>
      </c>
      <c r="AL21" s="15">
        <v>0</v>
      </c>
      <c r="AM21" s="15">
        <v>0</v>
      </c>
      <c r="AN21" s="15"/>
      <c r="AO21" s="15" t="s">
        <v>578</v>
      </c>
      <c r="AP21" s="15">
        <v>0</v>
      </c>
      <c r="AQ21" s="15">
        <v>0</v>
      </c>
      <c r="AR21" s="15"/>
      <c r="AS21" s="15" t="s">
        <v>578</v>
      </c>
      <c r="AT21" s="15">
        <v>0</v>
      </c>
      <c r="AU21" s="15">
        <v>0</v>
      </c>
      <c r="AV21" s="15"/>
      <c r="AW21" s="15" t="s">
        <v>578</v>
      </c>
      <c r="AX21" s="15">
        <v>0</v>
      </c>
      <c r="AY21" s="15">
        <v>0</v>
      </c>
      <c r="AZ21" s="15"/>
      <c r="BA21" s="15" t="s">
        <v>578</v>
      </c>
      <c r="BB21" s="15">
        <v>0</v>
      </c>
      <c r="BC21" s="15">
        <v>0</v>
      </c>
      <c r="BD21" s="15"/>
      <c r="BE21" s="15" t="s">
        <v>578</v>
      </c>
      <c r="BF21" s="15">
        <v>0</v>
      </c>
      <c r="BG21" s="15">
        <v>0</v>
      </c>
      <c r="BH21" s="15"/>
      <c r="BI21" s="15" t="s">
        <v>578</v>
      </c>
      <c r="BJ21" s="15"/>
      <c r="BK21" s="15" t="s">
        <v>578</v>
      </c>
      <c r="BL21" s="15"/>
      <c r="BM21" s="15" t="s">
        <v>578</v>
      </c>
      <c r="BN21" s="15">
        <v>0</v>
      </c>
      <c r="BO21" s="15">
        <v>0</v>
      </c>
      <c r="BP21" s="15"/>
      <c r="BQ21" s="15" t="s">
        <v>577</v>
      </c>
      <c r="BR21" s="15" t="s">
        <v>432</v>
      </c>
      <c r="BS21" s="15" t="s">
        <v>582</v>
      </c>
      <c r="BT21" s="15">
        <v>0</v>
      </c>
      <c r="BU21" s="15" t="s">
        <v>594</v>
      </c>
      <c r="BV21" s="15">
        <v>0</v>
      </c>
      <c r="BW21" s="15">
        <v>0</v>
      </c>
      <c r="BX21" s="15"/>
      <c r="BY21" s="15">
        <v>0</v>
      </c>
      <c r="BZ21" s="15">
        <v>0</v>
      </c>
      <c r="CA21" s="15"/>
      <c r="CB21" s="15" t="s">
        <v>582</v>
      </c>
      <c r="CC21" s="15">
        <v>0</v>
      </c>
      <c r="CD21" s="15" t="s">
        <v>594</v>
      </c>
      <c r="CE21" s="15">
        <v>0</v>
      </c>
      <c r="CF21" s="15">
        <v>0</v>
      </c>
      <c r="CG21" s="15"/>
      <c r="CH21" s="15">
        <v>0</v>
      </c>
      <c r="CI21" s="15">
        <v>0</v>
      </c>
      <c r="CJ21" s="15"/>
      <c r="CK21" s="15"/>
      <c r="CL21" s="15" t="s">
        <v>577</v>
      </c>
      <c r="CM21" s="15"/>
      <c r="CN21" s="15" t="s">
        <v>578</v>
      </c>
      <c r="CO21" s="15" t="s">
        <v>140</v>
      </c>
      <c r="CP21" s="15" t="s">
        <v>587</v>
      </c>
      <c r="CQ21" s="15">
        <v>0</v>
      </c>
      <c r="CR21" s="15">
        <v>0</v>
      </c>
      <c r="CS21" s="15"/>
      <c r="CT21" s="15">
        <v>0</v>
      </c>
      <c r="CU21" s="15">
        <v>0</v>
      </c>
      <c r="CV21" s="15"/>
      <c r="CW21" s="15">
        <v>0</v>
      </c>
      <c r="CX21" s="15">
        <v>0</v>
      </c>
      <c r="CY21" s="15" t="s">
        <v>587</v>
      </c>
      <c r="CZ21" s="15">
        <v>0</v>
      </c>
      <c r="DA21" s="15">
        <v>0</v>
      </c>
      <c r="DB21" s="15"/>
      <c r="DC21" s="15">
        <v>0</v>
      </c>
      <c r="DD21" s="15">
        <v>0</v>
      </c>
      <c r="DE21" s="15"/>
      <c r="DF21" s="15">
        <v>0</v>
      </c>
      <c r="DG21" s="15">
        <v>0</v>
      </c>
      <c r="DH21" s="15"/>
      <c r="DI21" s="15" t="s">
        <v>577</v>
      </c>
      <c r="DJ21" s="15">
        <v>0</v>
      </c>
      <c r="DK21" s="15">
        <v>0</v>
      </c>
      <c r="DL21" s="15"/>
      <c r="DM21" s="15" t="s">
        <v>578</v>
      </c>
      <c r="DN21" s="15" t="s">
        <v>432</v>
      </c>
      <c r="DO21" s="15">
        <v>0</v>
      </c>
      <c r="DP21" s="15">
        <v>0</v>
      </c>
      <c r="DQ21" s="15"/>
      <c r="DR21" s="15" t="s">
        <v>578</v>
      </c>
      <c r="DS21" s="15"/>
      <c r="DT21" s="15" t="s">
        <v>578</v>
      </c>
      <c r="DU21" s="15"/>
      <c r="DV21" s="15" t="s">
        <v>578</v>
      </c>
      <c r="DW21" s="15">
        <v>0</v>
      </c>
      <c r="DX21" s="15">
        <v>0</v>
      </c>
      <c r="DY21" s="15"/>
      <c r="DZ21" s="15" t="s">
        <v>578</v>
      </c>
      <c r="EA21" s="15"/>
      <c r="EB21" s="15" t="s">
        <v>578</v>
      </c>
      <c r="EC21" s="15"/>
      <c r="ED21" s="15" t="s">
        <v>578</v>
      </c>
      <c r="EE21" s="15"/>
      <c r="EF21" s="15" t="s">
        <v>577</v>
      </c>
      <c r="EG21" s="15"/>
      <c r="EH21" s="15" t="s">
        <v>588</v>
      </c>
      <c r="EI21" s="15" t="s">
        <v>589</v>
      </c>
      <c r="EJ21" s="15" t="s">
        <v>590</v>
      </c>
      <c r="EK21" s="15" t="s">
        <v>591</v>
      </c>
      <c r="EL21" s="15" t="s">
        <v>589</v>
      </c>
      <c r="EM21" s="15" t="s">
        <v>588</v>
      </c>
      <c r="EN21" s="15" t="s">
        <v>592</v>
      </c>
      <c r="EO21" s="15" t="s">
        <v>593</v>
      </c>
      <c r="EP21" s="15" t="s">
        <v>593</v>
      </c>
      <c r="EQ21" s="113">
        <v>43367.336064814815</v>
      </c>
    </row>
    <row r="22" spans="1:147" x14ac:dyDescent="0.35">
      <c r="A22" s="57" t="s">
        <v>73</v>
      </c>
      <c r="B22" s="15">
        <v>33.43</v>
      </c>
      <c r="C22" s="15">
        <v>2</v>
      </c>
      <c r="D22" s="15">
        <v>15</v>
      </c>
      <c r="E22" s="15" t="s">
        <v>576</v>
      </c>
      <c r="F22" s="15">
        <v>0</v>
      </c>
      <c r="G22" s="15">
        <v>0</v>
      </c>
      <c r="H22" s="15"/>
      <c r="I22" s="15" t="s">
        <v>577</v>
      </c>
      <c r="J22" s="15">
        <v>0</v>
      </c>
      <c r="K22" s="15">
        <v>0</v>
      </c>
      <c r="L22" s="15"/>
      <c r="M22" s="15" t="s">
        <v>577</v>
      </c>
      <c r="N22" s="15">
        <v>0</v>
      </c>
      <c r="O22" s="15">
        <v>0</v>
      </c>
      <c r="P22" s="15"/>
      <c r="Q22" s="15" t="s">
        <v>578</v>
      </c>
      <c r="R22" s="15">
        <v>0</v>
      </c>
      <c r="S22" s="15">
        <v>0</v>
      </c>
      <c r="T22" s="15"/>
      <c r="U22" s="15" t="s">
        <v>578</v>
      </c>
      <c r="V22" s="15"/>
      <c r="W22" s="15" t="s">
        <v>578</v>
      </c>
      <c r="X22" s="15"/>
      <c r="Y22" s="15" t="s">
        <v>578</v>
      </c>
      <c r="Z22" s="15">
        <v>0</v>
      </c>
      <c r="AA22" s="15">
        <v>0</v>
      </c>
      <c r="AB22" s="15"/>
      <c r="AC22" s="15" t="s">
        <v>577</v>
      </c>
      <c r="AD22" s="15">
        <v>0</v>
      </c>
      <c r="AE22" s="15">
        <v>0</v>
      </c>
      <c r="AF22" s="15">
        <v>0</v>
      </c>
      <c r="AG22" s="15">
        <v>0</v>
      </c>
      <c r="AH22" s="15">
        <v>0</v>
      </c>
      <c r="AI22" s="15">
        <v>0</v>
      </c>
      <c r="AJ22" s="15"/>
      <c r="AK22" s="15" t="s">
        <v>577</v>
      </c>
      <c r="AL22" s="15">
        <v>0</v>
      </c>
      <c r="AM22" s="15">
        <v>0</v>
      </c>
      <c r="AN22" s="15"/>
      <c r="AO22" s="15" t="s">
        <v>578</v>
      </c>
      <c r="AP22" s="15">
        <v>0</v>
      </c>
      <c r="AQ22" s="15">
        <v>0</v>
      </c>
      <c r="AR22" s="15"/>
      <c r="AS22" s="15" t="s">
        <v>578</v>
      </c>
      <c r="AT22" s="15">
        <v>0</v>
      </c>
      <c r="AU22" s="15">
        <v>0</v>
      </c>
      <c r="AV22" s="15"/>
      <c r="AW22" s="15" t="s">
        <v>595</v>
      </c>
      <c r="AX22" s="15" t="s">
        <v>580</v>
      </c>
      <c r="AY22" s="15">
        <v>0</v>
      </c>
      <c r="AZ22" s="15"/>
      <c r="BA22" s="15" t="s">
        <v>578</v>
      </c>
      <c r="BB22" s="15">
        <v>0</v>
      </c>
      <c r="BC22" s="15">
        <v>0</v>
      </c>
      <c r="BD22" s="15"/>
      <c r="BE22" s="15" t="s">
        <v>578</v>
      </c>
      <c r="BF22" s="15">
        <v>0</v>
      </c>
      <c r="BG22" s="15">
        <v>0</v>
      </c>
      <c r="BH22" s="15"/>
      <c r="BI22" s="15" t="s">
        <v>578</v>
      </c>
      <c r="BJ22" s="15"/>
      <c r="BK22" s="15" t="s">
        <v>578</v>
      </c>
      <c r="BL22" s="15"/>
      <c r="BM22" s="15" t="s">
        <v>578</v>
      </c>
      <c r="BN22" s="15">
        <v>0</v>
      </c>
      <c r="BO22" s="15">
        <v>0</v>
      </c>
      <c r="BP22" s="15"/>
      <c r="BQ22" s="15" t="s">
        <v>577</v>
      </c>
      <c r="BR22" s="15" t="s">
        <v>432</v>
      </c>
      <c r="BS22" s="15" t="s">
        <v>582</v>
      </c>
      <c r="BT22" s="15">
        <v>0</v>
      </c>
      <c r="BU22" s="15" t="s">
        <v>594</v>
      </c>
      <c r="BV22" s="15">
        <v>0</v>
      </c>
      <c r="BW22" s="15">
        <v>0</v>
      </c>
      <c r="BX22" s="15"/>
      <c r="BY22" s="15">
        <v>0</v>
      </c>
      <c r="BZ22" s="15">
        <v>0</v>
      </c>
      <c r="CA22" s="15"/>
      <c r="CB22" s="15" t="s">
        <v>582</v>
      </c>
      <c r="CC22" s="15">
        <v>0</v>
      </c>
      <c r="CD22" s="15" t="s">
        <v>594</v>
      </c>
      <c r="CE22" s="15">
        <v>0</v>
      </c>
      <c r="CF22" s="15">
        <v>0</v>
      </c>
      <c r="CG22" s="15"/>
      <c r="CH22" s="15">
        <v>0</v>
      </c>
      <c r="CI22" s="15">
        <v>0</v>
      </c>
      <c r="CJ22" s="15"/>
      <c r="CK22" s="15"/>
      <c r="CL22" s="15" t="s">
        <v>577</v>
      </c>
      <c r="CM22" s="15"/>
      <c r="CN22" s="15" t="s">
        <v>578</v>
      </c>
      <c r="CO22" s="15" t="s">
        <v>140</v>
      </c>
      <c r="CP22" s="15" t="s">
        <v>587</v>
      </c>
      <c r="CQ22" s="15">
        <v>0</v>
      </c>
      <c r="CR22" s="15">
        <v>0</v>
      </c>
      <c r="CS22" s="15"/>
      <c r="CT22" s="15">
        <v>0</v>
      </c>
      <c r="CU22" s="15">
        <v>0</v>
      </c>
      <c r="CV22" s="15"/>
      <c r="CW22" s="15">
        <v>0</v>
      </c>
      <c r="CX22" s="15">
        <v>0</v>
      </c>
      <c r="CY22" s="15" t="s">
        <v>587</v>
      </c>
      <c r="CZ22" s="15">
        <v>0</v>
      </c>
      <c r="DA22" s="15">
        <v>0</v>
      </c>
      <c r="DB22" s="15"/>
      <c r="DC22" s="15">
        <v>0</v>
      </c>
      <c r="DD22" s="15">
        <v>0</v>
      </c>
      <c r="DE22" s="15"/>
      <c r="DF22" s="15">
        <v>0</v>
      </c>
      <c r="DG22" s="15">
        <v>0</v>
      </c>
      <c r="DH22" s="15"/>
      <c r="DI22" s="15" t="s">
        <v>577</v>
      </c>
      <c r="DJ22" s="15">
        <v>0</v>
      </c>
      <c r="DK22" s="15">
        <v>0</v>
      </c>
      <c r="DL22" s="15"/>
      <c r="DM22" s="15" t="s">
        <v>578</v>
      </c>
      <c r="DN22" s="15" t="s">
        <v>432</v>
      </c>
      <c r="DO22" s="15">
        <v>0</v>
      </c>
      <c r="DP22" s="15">
        <v>0</v>
      </c>
      <c r="DQ22" s="15"/>
      <c r="DR22" s="15" t="s">
        <v>578</v>
      </c>
      <c r="DS22" s="15"/>
      <c r="DT22" s="15" t="s">
        <v>578</v>
      </c>
      <c r="DU22" s="15"/>
      <c r="DV22" s="15" t="s">
        <v>578</v>
      </c>
      <c r="DW22" s="15">
        <v>0</v>
      </c>
      <c r="DX22" s="15">
        <v>0</v>
      </c>
      <c r="DY22" s="15"/>
      <c r="DZ22" s="15" t="s">
        <v>578</v>
      </c>
      <c r="EA22" s="15"/>
      <c r="EB22" s="15" t="s">
        <v>578</v>
      </c>
      <c r="EC22" s="15"/>
      <c r="ED22" s="15" t="s">
        <v>578</v>
      </c>
      <c r="EE22" s="15"/>
      <c r="EF22" s="15" t="s">
        <v>577</v>
      </c>
      <c r="EG22" s="15"/>
      <c r="EH22" s="15" t="s">
        <v>588</v>
      </c>
      <c r="EI22" s="15" t="s">
        <v>589</v>
      </c>
      <c r="EJ22" s="15" t="s">
        <v>590</v>
      </c>
      <c r="EK22" s="15" t="s">
        <v>591</v>
      </c>
      <c r="EL22" s="15" t="s">
        <v>589</v>
      </c>
      <c r="EM22" s="15" t="s">
        <v>588</v>
      </c>
      <c r="EN22" s="15" t="s">
        <v>592</v>
      </c>
      <c r="EO22" s="15" t="s">
        <v>593</v>
      </c>
      <c r="EP22" s="15" t="s">
        <v>593</v>
      </c>
      <c r="EQ22" s="113">
        <v>43367.336064814815</v>
      </c>
    </row>
    <row r="23" spans="1:147" x14ac:dyDescent="0.35">
      <c r="A23" s="57" t="s">
        <v>74</v>
      </c>
      <c r="B23" s="15">
        <v>43.9</v>
      </c>
      <c r="C23" s="15">
        <v>2</v>
      </c>
      <c r="D23" s="15">
        <v>15</v>
      </c>
      <c r="E23" s="15" t="s">
        <v>576</v>
      </c>
      <c r="F23" s="15">
        <v>0</v>
      </c>
      <c r="G23" s="15">
        <v>0</v>
      </c>
      <c r="H23" s="15"/>
      <c r="I23" s="15" t="s">
        <v>577</v>
      </c>
      <c r="J23" s="15">
        <v>0</v>
      </c>
      <c r="K23" s="15">
        <v>0</v>
      </c>
      <c r="L23" s="15"/>
      <c r="M23" s="15" t="s">
        <v>577</v>
      </c>
      <c r="N23" s="15">
        <v>0</v>
      </c>
      <c r="O23" s="15">
        <v>0</v>
      </c>
      <c r="P23" s="15"/>
      <c r="Q23" s="15" t="s">
        <v>578</v>
      </c>
      <c r="R23" s="15">
        <v>0</v>
      </c>
      <c r="S23" s="15">
        <v>0</v>
      </c>
      <c r="T23" s="15"/>
      <c r="U23" s="15" t="s">
        <v>578</v>
      </c>
      <c r="V23" s="15"/>
      <c r="W23" s="15" t="s">
        <v>578</v>
      </c>
      <c r="X23" s="15"/>
      <c r="Y23" s="15" t="s">
        <v>578</v>
      </c>
      <c r="Z23" s="15">
        <v>0</v>
      </c>
      <c r="AA23" s="15">
        <v>0</v>
      </c>
      <c r="AB23" s="15"/>
      <c r="AC23" s="15" t="s">
        <v>577</v>
      </c>
      <c r="AD23" s="15">
        <v>0</v>
      </c>
      <c r="AE23" s="15">
        <v>0</v>
      </c>
      <c r="AF23" s="15">
        <v>0</v>
      </c>
      <c r="AG23" s="15">
        <v>0</v>
      </c>
      <c r="AH23" s="15">
        <v>0</v>
      </c>
      <c r="AI23" s="15">
        <v>0</v>
      </c>
      <c r="AJ23" s="15"/>
      <c r="AK23" s="15" t="s">
        <v>577</v>
      </c>
      <c r="AL23" s="15">
        <v>0</v>
      </c>
      <c r="AM23" s="15">
        <v>0</v>
      </c>
      <c r="AN23" s="15"/>
      <c r="AO23" s="15" t="s">
        <v>578</v>
      </c>
      <c r="AP23" s="15">
        <v>0</v>
      </c>
      <c r="AQ23" s="15">
        <v>0</v>
      </c>
      <c r="AR23" s="15"/>
      <c r="AS23" s="15" t="s">
        <v>578</v>
      </c>
      <c r="AT23" s="15">
        <v>0</v>
      </c>
      <c r="AU23" s="15">
        <v>0</v>
      </c>
      <c r="AV23" s="15"/>
      <c r="AW23" s="15" t="s">
        <v>579</v>
      </c>
      <c r="AX23" s="15">
        <v>0</v>
      </c>
      <c r="AY23" s="15" t="s">
        <v>580</v>
      </c>
      <c r="AZ23" s="15"/>
      <c r="BA23" s="15" t="s">
        <v>578</v>
      </c>
      <c r="BB23" s="15">
        <v>0</v>
      </c>
      <c r="BC23" s="15">
        <v>0</v>
      </c>
      <c r="BD23" s="15"/>
      <c r="BE23" s="15" t="s">
        <v>578</v>
      </c>
      <c r="BF23" s="15">
        <v>0</v>
      </c>
      <c r="BG23" s="15">
        <v>0</v>
      </c>
      <c r="BH23" s="15"/>
      <c r="BI23" s="15" t="s">
        <v>578</v>
      </c>
      <c r="BJ23" s="15"/>
      <c r="BK23" s="15" t="s">
        <v>578</v>
      </c>
      <c r="BL23" s="15"/>
      <c r="BM23" s="15" t="s">
        <v>578</v>
      </c>
      <c r="BN23" s="15">
        <v>0</v>
      </c>
      <c r="BO23" s="15">
        <v>0</v>
      </c>
      <c r="BP23" s="15"/>
      <c r="BQ23" s="15" t="s">
        <v>577</v>
      </c>
      <c r="BR23" s="15" t="s">
        <v>432</v>
      </c>
      <c r="BS23" s="15" t="s">
        <v>582</v>
      </c>
      <c r="BT23" s="15">
        <v>0</v>
      </c>
      <c r="BU23" s="15" t="s">
        <v>594</v>
      </c>
      <c r="BV23" s="15">
        <v>0</v>
      </c>
      <c r="BW23" s="15">
        <v>0</v>
      </c>
      <c r="BX23" s="15"/>
      <c r="BY23" s="15">
        <v>0</v>
      </c>
      <c r="BZ23" s="15">
        <v>0</v>
      </c>
      <c r="CA23" s="15"/>
      <c r="CB23" s="15" t="s">
        <v>582</v>
      </c>
      <c r="CC23" s="15">
        <v>0</v>
      </c>
      <c r="CD23" s="15" t="s">
        <v>594</v>
      </c>
      <c r="CE23" s="15">
        <v>0</v>
      </c>
      <c r="CF23" s="15">
        <v>0</v>
      </c>
      <c r="CG23" s="15"/>
      <c r="CH23" s="15">
        <v>0</v>
      </c>
      <c r="CI23" s="15">
        <v>0</v>
      </c>
      <c r="CJ23" s="15"/>
      <c r="CK23" s="15"/>
      <c r="CL23" s="15" t="s">
        <v>577</v>
      </c>
      <c r="CM23" s="15"/>
      <c r="CN23" s="15" t="s">
        <v>578</v>
      </c>
      <c r="CO23" s="15" t="s">
        <v>140</v>
      </c>
      <c r="CP23" s="15" t="s">
        <v>587</v>
      </c>
      <c r="CQ23" s="15">
        <v>0</v>
      </c>
      <c r="CR23" s="15">
        <v>0</v>
      </c>
      <c r="CS23" s="15"/>
      <c r="CT23" s="15">
        <v>0</v>
      </c>
      <c r="CU23" s="15">
        <v>0</v>
      </c>
      <c r="CV23" s="15"/>
      <c r="CW23" s="15">
        <v>0</v>
      </c>
      <c r="CX23" s="15">
        <v>0</v>
      </c>
      <c r="CY23" s="15" t="s">
        <v>587</v>
      </c>
      <c r="CZ23" s="15">
        <v>0</v>
      </c>
      <c r="DA23" s="15">
        <v>0</v>
      </c>
      <c r="DB23" s="15"/>
      <c r="DC23" s="15">
        <v>0</v>
      </c>
      <c r="DD23" s="15">
        <v>0</v>
      </c>
      <c r="DE23" s="15"/>
      <c r="DF23" s="15">
        <v>0</v>
      </c>
      <c r="DG23" s="15">
        <v>0</v>
      </c>
      <c r="DH23" s="15"/>
      <c r="DI23" s="15" t="s">
        <v>577</v>
      </c>
      <c r="DJ23" s="15">
        <v>0</v>
      </c>
      <c r="DK23" s="15">
        <v>0</v>
      </c>
      <c r="DL23" s="15"/>
      <c r="DM23" s="15" t="s">
        <v>578</v>
      </c>
      <c r="DN23" s="15" t="s">
        <v>432</v>
      </c>
      <c r="DO23" s="15">
        <v>0</v>
      </c>
      <c r="DP23" s="15">
        <v>0</v>
      </c>
      <c r="DQ23" s="15"/>
      <c r="DR23" s="15" t="s">
        <v>578</v>
      </c>
      <c r="DS23" s="15"/>
      <c r="DT23" s="15" t="s">
        <v>578</v>
      </c>
      <c r="DU23" s="15"/>
      <c r="DV23" s="15" t="s">
        <v>578</v>
      </c>
      <c r="DW23" s="15">
        <v>0</v>
      </c>
      <c r="DX23" s="15">
        <v>0</v>
      </c>
      <c r="DY23" s="15"/>
      <c r="DZ23" s="15" t="s">
        <v>578</v>
      </c>
      <c r="EA23" s="15"/>
      <c r="EB23" s="15" t="s">
        <v>578</v>
      </c>
      <c r="EC23" s="15"/>
      <c r="ED23" s="15" t="s">
        <v>578</v>
      </c>
      <c r="EE23" s="15"/>
      <c r="EF23" s="15" t="s">
        <v>577</v>
      </c>
      <c r="EG23" s="15"/>
      <c r="EH23" s="15" t="s">
        <v>588</v>
      </c>
      <c r="EI23" s="15" t="s">
        <v>589</v>
      </c>
      <c r="EJ23" s="15" t="s">
        <v>590</v>
      </c>
      <c r="EK23" s="15" t="s">
        <v>591</v>
      </c>
      <c r="EL23" s="15" t="s">
        <v>589</v>
      </c>
      <c r="EM23" s="15" t="s">
        <v>588</v>
      </c>
      <c r="EN23" s="15" t="s">
        <v>592</v>
      </c>
      <c r="EO23" s="15" t="s">
        <v>593</v>
      </c>
      <c r="EP23" s="15" t="s">
        <v>593</v>
      </c>
      <c r="EQ23" s="113">
        <v>43367.336064814815</v>
      </c>
    </row>
    <row r="24" spans="1:147" x14ac:dyDescent="0.35">
      <c r="A24" s="57" t="s">
        <v>82</v>
      </c>
      <c r="B24" s="15">
        <v>41.55</v>
      </c>
      <c r="C24" s="15">
        <v>2</v>
      </c>
      <c r="D24" s="15">
        <v>15</v>
      </c>
      <c r="E24" s="15" t="s">
        <v>576</v>
      </c>
      <c r="F24" s="15">
        <v>0</v>
      </c>
      <c r="G24" s="15">
        <v>0</v>
      </c>
      <c r="H24" s="15"/>
      <c r="I24" s="15" t="s">
        <v>577</v>
      </c>
      <c r="J24" s="15">
        <v>0</v>
      </c>
      <c r="K24" s="15">
        <v>0</v>
      </c>
      <c r="L24" s="15"/>
      <c r="M24" s="15" t="s">
        <v>600</v>
      </c>
      <c r="N24" s="15" t="s">
        <v>601</v>
      </c>
      <c r="O24" s="15" t="s">
        <v>601</v>
      </c>
      <c r="P24" s="15"/>
      <c r="Q24" s="15" t="s">
        <v>578</v>
      </c>
      <c r="R24" s="15">
        <v>0</v>
      </c>
      <c r="S24" s="15">
        <v>0</v>
      </c>
      <c r="T24" s="15"/>
      <c r="U24" s="15" t="s">
        <v>578</v>
      </c>
      <c r="V24" s="15"/>
      <c r="W24" s="15" t="s">
        <v>578</v>
      </c>
      <c r="X24" s="15"/>
      <c r="Y24" s="15" t="s">
        <v>578</v>
      </c>
      <c r="Z24" s="15">
        <v>0</v>
      </c>
      <c r="AA24" s="15">
        <v>0</v>
      </c>
      <c r="AB24" s="15"/>
      <c r="AC24" s="15" t="s">
        <v>577</v>
      </c>
      <c r="AD24" s="15">
        <v>0</v>
      </c>
      <c r="AE24" s="15">
        <v>0</v>
      </c>
      <c r="AF24" s="15">
        <v>0</v>
      </c>
      <c r="AG24" s="15">
        <v>0</v>
      </c>
      <c r="AH24" s="15">
        <v>0</v>
      </c>
      <c r="AI24" s="15">
        <v>0</v>
      </c>
      <c r="AJ24" s="15"/>
      <c r="AK24" s="15" t="s">
        <v>577</v>
      </c>
      <c r="AL24" s="15">
        <v>0</v>
      </c>
      <c r="AM24" s="15">
        <v>0</v>
      </c>
      <c r="AN24" s="15"/>
      <c r="AO24" s="15" t="s">
        <v>578</v>
      </c>
      <c r="AP24" s="15">
        <v>0</v>
      </c>
      <c r="AQ24" s="15">
        <v>0</v>
      </c>
      <c r="AR24" s="15"/>
      <c r="AS24" s="15" t="s">
        <v>578</v>
      </c>
      <c r="AT24" s="15">
        <v>0</v>
      </c>
      <c r="AU24" s="15">
        <v>0</v>
      </c>
      <c r="AV24" s="15"/>
      <c r="AW24" s="15" t="s">
        <v>578</v>
      </c>
      <c r="AX24" s="15">
        <v>0</v>
      </c>
      <c r="AY24" s="15">
        <v>0</v>
      </c>
      <c r="AZ24" s="15"/>
      <c r="BA24" s="15" t="s">
        <v>578</v>
      </c>
      <c r="BB24" s="15">
        <v>0</v>
      </c>
      <c r="BC24" s="15">
        <v>0</v>
      </c>
      <c r="BD24" s="15"/>
      <c r="BE24" s="15" t="s">
        <v>578</v>
      </c>
      <c r="BF24" s="15">
        <v>0</v>
      </c>
      <c r="BG24" s="15">
        <v>0</v>
      </c>
      <c r="BH24" s="15"/>
      <c r="BI24" s="15" t="s">
        <v>578</v>
      </c>
      <c r="BJ24" s="15"/>
      <c r="BK24" s="15" t="s">
        <v>578</v>
      </c>
      <c r="BL24" s="15"/>
      <c r="BM24" s="15" t="s">
        <v>578</v>
      </c>
      <c r="BN24" s="15">
        <v>0</v>
      </c>
      <c r="BO24" s="15">
        <v>0</v>
      </c>
      <c r="BP24" s="15"/>
      <c r="BQ24" s="15" t="s">
        <v>577</v>
      </c>
      <c r="BR24" s="15" t="s">
        <v>432</v>
      </c>
      <c r="BS24" s="15">
        <v>0</v>
      </c>
      <c r="BT24" s="15">
        <v>0</v>
      </c>
      <c r="BU24" s="15">
        <v>0</v>
      </c>
      <c r="BV24" s="15">
        <v>0</v>
      </c>
      <c r="BW24" s="15">
        <v>0</v>
      </c>
      <c r="BX24" s="15">
        <v>0</v>
      </c>
      <c r="BY24" s="15">
        <v>0</v>
      </c>
      <c r="BZ24" s="15">
        <v>0</v>
      </c>
      <c r="CA24" s="15">
        <v>0</v>
      </c>
      <c r="CB24" s="15">
        <v>0</v>
      </c>
      <c r="CC24" s="15">
        <v>0</v>
      </c>
      <c r="CD24" s="15">
        <v>0</v>
      </c>
      <c r="CE24" s="15">
        <v>0</v>
      </c>
      <c r="CF24" s="15">
        <v>0</v>
      </c>
      <c r="CG24" s="15">
        <v>0</v>
      </c>
      <c r="CH24" s="15">
        <v>0</v>
      </c>
      <c r="CI24" s="15">
        <v>0</v>
      </c>
      <c r="CJ24" s="15">
        <v>0</v>
      </c>
      <c r="CK24" s="15"/>
      <c r="CL24" s="15" t="s">
        <v>577</v>
      </c>
      <c r="CM24" s="15"/>
      <c r="CN24" s="15" t="s">
        <v>578</v>
      </c>
      <c r="CO24" s="15" t="s">
        <v>140</v>
      </c>
      <c r="CP24" s="15" t="s">
        <v>587</v>
      </c>
      <c r="CQ24" s="15">
        <v>0</v>
      </c>
      <c r="CR24" s="15">
        <v>0</v>
      </c>
      <c r="CS24" s="15"/>
      <c r="CT24" s="15">
        <v>0</v>
      </c>
      <c r="CU24" s="15">
        <v>0</v>
      </c>
      <c r="CV24" s="15"/>
      <c r="CW24" s="15">
        <v>0</v>
      </c>
      <c r="CX24" s="15">
        <v>0</v>
      </c>
      <c r="CY24" s="15" t="s">
        <v>587</v>
      </c>
      <c r="CZ24" s="15">
        <v>0</v>
      </c>
      <c r="DA24" s="15">
        <v>0</v>
      </c>
      <c r="DB24" s="15"/>
      <c r="DC24" s="15">
        <v>0</v>
      </c>
      <c r="DD24" s="15">
        <v>0</v>
      </c>
      <c r="DE24" s="15"/>
      <c r="DF24" s="15">
        <v>0</v>
      </c>
      <c r="DG24" s="15">
        <v>0</v>
      </c>
      <c r="DH24" s="15"/>
      <c r="DI24" s="15" t="s">
        <v>577</v>
      </c>
      <c r="DJ24" s="15">
        <v>0</v>
      </c>
      <c r="DK24" s="15">
        <v>0</v>
      </c>
      <c r="DL24" s="15"/>
      <c r="DM24" s="15" t="s">
        <v>578</v>
      </c>
      <c r="DN24" s="15" t="s">
        <v>432</v>
      </c>
      <c r="DO24" s="15">
        <v>0</v>
      </c>
      <c r="DP24" s="15">
        <v>0</v>
      </c>
      <c r="DQ24" s="15"/>
      <c r="DR24" s="15" t="s">
        <v>578</v>
      </c>
      <c r="DS24" s="15"/>
      <c r="DT24" s="15" t="s">
        <v>578</v>
      </c>
      <c r="DU24" s="15"/>
      <c r="DV24" s="15" t="s">
        <v>578</v>
      </c>
      <c r="DW24" s="15">
        <v>0</v>
      </c>
      <c r="DX24" s="15">
        <v>0</v>
      </c>
      <c r="DY24" s="15"/>
      <c r="DZ24" s="15" t="s">
        <v>578</v>
      </c>
      <c r="EA24" s="15"/>
      <c r="EB24" s="15" t="s">
        <v>578</v>
      </c>
      <c r="EC24" s="15"/>
      <c r="ED24" s="15" t="s">
        <v>578</v>
      </c>
      <c r="EE24" s="15"/>
      <c r="EF24" s="15" t="s">
        <v>577</v>
      </c>
      <c r="EG24" s="15"/>
      <c r="EH24" s="15" t="s">
        <v>588</v>
      </c>
      <c r="EI24" s="15" t="s">
        <v>589</v>
      </c>
      <c r="EJ24" s="15" t="s">
        <v>590</v>
      </c>
      <c r="EK24" s="15" t="s">
        <v>591</v>
      </c>
      <c r="EL24" s="15" t="s">
        <v>589</v>
      </c>
      <c r="EM24" s="15" t="s">
        <v>588</v>
      </c>
      <c r="EN24" s="15" t="s">
        <v>592</v>
      </c>
      <c r="EO24" s="15" t="s">
        <v>593</v>
      </c>
      <c r="EP24" s="15" t="s">
        <v>593</v>
      </c>
      <c r="EQ24" s="113">
        <v>43406.332928240743</v>
      </c>
    </row>
    <row r="25" spans="1:147" x14ac:dyDescent="0.35">
      <c r="A25" s="57" t="s">
        <v>75</v>
      </c>
      <c r="B25" s="15">
        <v>30.4</v>
      </c>
      <c r="C25" s="15">
        <v>2</v>
      </c>
      <c r="D25" s="15">
        <v>15</v>
      </c>
      <c r="E25" s="15" t="s">
        <v>576</v>
      </c>
      <c r="F25" s="15">
        <v>0</v>
      </c>
      <c r="G25" s="15">
        <v>0</v>
      </c>
      <c r="H25" s="15"/>
      <c r="I25" s="15" t="s">
        <v>577</v>
      </c>
      <c r="J25" s="15">
        <v>0</v>
      </c>
      <c r="K25" s="15">
        <v>0</v>
      </c>
      <c r="L25" s="15"/>
      <c r="M25" s="15" t="s">
        <v>577</v>
      </c>
      <c r="N25" s="15">
        <v>0</v>
      </c>
      <c r="O25" s="15">
        <v>0</v>
      </c>
      <c r="P25" s="15"/>
      <c r="Q25" s="15" t="s">
        <v>578</v>
      </c>
      <c r="R25" s="15">
        <v>0</v>
      </c>
      <c r="S25" s="15">
        <v>0</v>
      </c>
      <c r="T25" s="15"/>
      <c r="U25" s="15" t="s">
        <v>578</v>
      </c>
      <c r="V25" s="15"/>
      <c r="W25" s="15" t="s">
        <v>578</v>
      </c>
      <c r="X25" s="15"/>
      <c r="Y25" s="15" t="s">
        <v>578</v>
      </c>
      <c r="Z25" s="15">
        <v>0</v>
      </c>
      <c r="AA25" s="15">
        <v>0</v>
      </c>
      <c r="AB25" s="15"/>
      <c r="AC25" s="15" t="s">
        <v>577</v>
      </c>
      <c r="AD25" s="15">
        <v>0</v>
      </c>
      <c r="AE25" s="15">
        <v>0</v>
      </c>
      <c r="AF25" s="15">
        <v>0</v>
      </c>
      <c r="AG25" s="15">
        <v>0</v>
      </c>
      <c r="AH25" s="15">
        <v>0</v>
      </c>
      <c r="AI25" s="15">
        <v>0</v>
      </c>
      <c r="AJ25" s="15"/>
      <c r="AK25" s="15" t="s">
        <v>577</v>
      </c>
      <c r="AL25" s="15">
        <v>0</v>
      </c>
      <c r="AM25" s="15">
        <v>0</v>
      </c>
      <c r="AN25" s="15"/>
      <c r="AO25" s="15" t="s">
        <v>578</v>
      </c>
      <c r="AP25" s="15">
        <v>0</v>
      </c>
      <c r="AQ25" s="15">
        <v>0</v>
      </c>
      <c r="AR25" s="15"/>
      <c r="AS25" s="15" t="s">
        <v>578</v>
      </c>
      <c r="AT25" s="15">
        <v>0</v>
      </c>
      <c r="AU25" s="15">
        <v>0</v>
      </c>
      <c r="AV25" s="15"/>
      <c r="AW25" s="15" t="s">
        <v>596</v>
      </c>
      <c r="AX25" s="15" t="s">
        <v>580</v>
      </c>
      <c r="AY25" s="15" t="s">
        <v>580</v>
      </c>
      <c r="AZ25" s="15"/>
      <c r="BA25" s="15" t="s">
        <v>578</v>
      </c>
      <c r="BB25" s="15">
        <v>0</v>
      </c>
      <c r="BC25" s="15">
        <v>0</v>
      </c>
      <c r="BD25" s="15"/>
      <c r="BE25" s="15" t="s">
        <v>578</v>
      </c>
      <c r="BF25" s="15">
        <v>0</v>
      </c>
      <c r="BG25" s="15">
        <v>0</v>
      </c>
      <c r="BH25" s="15"/>
      <c r="BI25" s="15" t="s">
        <v>578</v>
      </c>
      <c r="BJ25" s="15"/>
      <c r="BK25" s="15" t="s">
        <v>578</v>
      </c>
      <c r="BL25" s="15"/>
      <c r="BM25" s="15" t="s">
        <v>578</v>
      </c>
      <c r="BN25" s="15">
        <v>0</v>
      </c>
      <c r="BO25" s="15">
        <v>0</v>
      </c>
      <c r="BP25" s="15"/>
      <c r="BQ25" s="15" t="s">
        <v>577</v>
      </c>
      <c r="BR25" s="15" t="s">
        <v>432</v>
      </c>
      <c r="BS25" s="15" t="s">
        <v>582</v>
      </c>
      <c r="BT25" s="15">
        <v>0</v>
      </c>
      <c r="BU25" s="15" t="s">
        <v>594</v>
      </c>
      <c r="BV25" s="15" t="s">
        <v>584</v>
      </c>
      <c r="BW25" s="15" t="s">
        <v>597</v>
      </c>
      <c r="BX25" s="15" t="s">
        <v>602</v>
      </c>
      <c r="BY25" s="15">
        <v>0</v>
      </c>
      <c r="BZ25" s="15">
        <v>0</v>
      </c>
      <c r="CA25" s="15"/>
      <c r="CB25" s="15" t="s">
        <v>582</v>
      </c>
      <c r="CC25" s="15">
        <v>0</v>
      </c>
      <c r="CD25" s="15" t="s">
        <v>594</v>
      </c>
      <c r="CE25" s="15">
        <v>0</v>
      </c>
      <c r="CF25" s="15">
        <v>0</v>
      </c>
      <c r="CG25" s="15"/>
      <c r="CH25" s="15">
        <v>0</v>
      </c>
      <c r="CI25" s="15">
        <v>0</v>
      </c>
      <c r="CJ25" s="15"/>
      <c r="CK25" s="15"/>
      <c r="CL25" s="15" t="s">
        <v>577</v>
      </c>
      <c r="CM25" s="15"/>
      <c r="CN25" s="15" t="s">
        <v>578</v>
      </c>
      <c r="CO25" s="15" t="s">
        <v>140</v>
      </c>
      <c r="CP25" s="15" t="s">
        <v>587</v>
      </c>
      <c r="CQ25" s="15">
        <v>0</v>
      </c>
      <c r="CR25" s="15">
        <v>0</v>
      </c>
      <c r="CS25" s="15"/>
      <c r="CT25" s="15">
        <v>0</v>
      </c>
      <c r="CU25" s="15">
        <v>0</v>
      </c>
      <c r="CV25" s="15"/>
      <c r="CW25" s="15">
        <v>0</v>
      </c>
      <c r="CX25" s="15">
        <v>0</v>
      </c>
      <c r="CY25" s="15" t="s">
        <v>587</v>
      </c>
      <c r="CZ25" s="15">
        <v>0</v>
      </c>
      <c r="DA25" s="15">
        <v>0</v>
      </c>
      <c r="DB25" s="15"/>
      <c r="DC25" s="15">
        <v>0</v>
      </c>
      <c r="DD25" s="15">
        <v>0</v>
      </c>
      <c r="DE25" s="15"/>
      <c r="DF25" s="15">
        <v>0</v>
      </c>
      <c r="DG25" s="15">
        <v>0</v>
      </c>
      <c r="DH25" s="15"/>
      <c r="DI25" s="15" t="s">
        <v>577</v>
      </c>
      <c r="DJ25" s="15">
        <v>0</v>
      </c>
      <c r="DK25" s="15">
        <v>0</v>
      </c>
      <c r="DL25" s="15"/>
      <c r="DM25" s="15" t="s">
        <v>578</v>
      </c>
      <c r="DN25" s="15" t="s">
        <v>432</v>
      </c>
      <c r="DO25" s="15">
        <v>0</v>
      </c>
      <c r="DP25" s="15">
        <v>0</v>
      </c>
      <c r="DQ25" s="15"/>
      <c r="DR25" s="15" t="s">
        <v>578</v>
      </c>
      <c r="DS25" s="15"/>
      <c r="DT25" s="15" t="s">
        <v>578</v>
      </c>
      <c r="DU25" s="15"/>
      <c r="DV25" s="15" t="s">
        <v>578</v>
      </c>
      <c r="DW25" s="15">
        <v>0</v>
      </c>
      <c r="DX25" s="15">
        <v>0</v>
      </c>
      <c r="DY25" s="15"/>
      <c r="DZ25" s="15" t="s">
        <v>578</v>
      </c>
      <c r="EA25" s="15"/>
      <c r="EB25" s="15" t="s">
        <v>578</v>
      </c>
      <c r="EC25" s="15"/>
      <c r="ED25" s="15" t="s">
        <v>578</v>
      </c>
      <c r="EE25" s="15"/>
      <c r="EF25" s="15" t="s">
        <v>577</v>
      </c>
      <c r="EG25" s="15"/>
      <c r="EH25" s="15" t="s">
        <v>588</v>
      </c>
      <c r="EI25" s="15" t="s">
        <v>589</v>
      </c>
      <c r="EJ25" s="15" t="s">
        <v>590</v>
      </c>
      <c r="EK25" s="15" t="s">
        <v>591</v>
      </c>
      <c r="EL25" s="15" t="s">
        <v>589</v>
      </c>
      <c r="EM25" s="15" t="s">
        <v>588</v>
      </c>
      <c r="EN25" s="15" t="s">
        <v>592</v>
      </c>
      <c r="EO25" s="15" t="s">
        <v>593</v>
      </c>
      <c r="EP25" s="15" t="s">
        <v>593</v>
      </c>
      <c r="EQ25" s="113">
        <v>43406.332928240743</v>
      </c>
    </row>
    <row r="26" spans="1:147" x14ac:dyDescent="0.35">
      <c r="A26" s="57" t="s">
        <v>83</v>
      </c>
      <c r="B26" s="15">
        <v>45.77</v>
      </c>
      <c r="C26" s="15">
        <v>2</v>
      </c>
      <c r="D26" s="15">
        <v>15</v>
      </c>
      <c r="E26" s="15" t="s">
        <v>576</v>
      </c>
      <c r="F26" s="15">
        <v>0</v>
      </c>
      <c r="G26" s="15">
        <v>0</v>
      </c>
      <c r="H26" s="15"/>
      <c r="I26" s="15" t="s">
        <v>577</v>
      </c>
      <c r="J26" s="15">
        <v>0</v>
      </c>
      <c r="K26" s="15">
        <v>0</v>
      </c>
      <c r="L26" s="15"/>
      <c r="M26" s="15" t="s">
        <v>577</v>
      </c>
      <c r="N26" s="15">
        <v>0</v>
      </c>
      <c r="O26" s="15">
        <v>0</v>
      </c>
      <c r="P26" s="15"/>
      <c r="Q26" s="15" t="s">
        <v>578</v>
      </c>
      <c r="R26" s="15">
        <v>0</v>
      </c>
      <c r="S26" s="15">
        <v>0</v>
      </c>
      <c r="T26" s="15"/>
      <c r="U26" s="15" t="s">
        <v>578</v>
      </c>
      <c r="V26" s="15"/>
      <c r="W26" s="15" t="s">
        <v>578</v>
      </c>
      <c r="X26" s="15"/>
      <c r="Y26" s="15" t="s">
        <v>578</v>
      </c>
      <c r="Z26" s="15">
        <v>0</v>
      </c>
      <c r="AA26" s="15">
        <v>0</v>
      </c>
      <c r="AB26" s="15"/>
      <c r="AC26" s="15" t="s">
        <v>603</v>
      </c>
      <c r="AD26" s="15" t="s">
        <v>604</v>
      </c>
      <c r="AE26" s="15">
        <v>0</v>
      </c>
      <c r="AF26" s="15" t="s">
        <v>605</v>
      </c>
      <c r="AG26" s="15">
        <v>0</v>
      </c>
      <c r="AH26" s="15" t="s">
        <v>606</v>
      </c>
      <c r="AI26" s="15">
        <v>0</v>
      </c>
      <c r="AJ26" s="15"/>
      <c r="AK26" s="15" t="s">
        <v>577</v>
      </c>
      <c r="AL26" s="15">
        <v>0</v>
      </c>
      <c r="AM26" s="15">
        <v>0</v>
      </c>
      <c r="AN26" s="15"/>
      <c r="AO26" s="15" t="s">
        <v>578</v>
      </c>
      <c r="AP26" s="15">
        <v>0</v>
      </c>
      <c r="AQ26" s="15">
        <v>0</v>
      </c>
      <c r="AR26" s="15"/>
      <c r="AS26" s="15" t="s">
        <v>578</v>
      </c>
      <c r="AT26" s="15">
        <v>0</v>
      </c>
      <c r="AU26" s="15">
        <v>0</v>
      </c>
      <c r="AV26" s="15"/>
      <c r="AW26" s="15" t="s">
        <v>579</v>
      </c>
      <c r="AX26" s="15">
        <v>0</v>
      </c>
      <c r="AY26" s="15" t="s">
        <v>580</v>
      </c>
      <c r="AZ26" s="15"/>
      <c r="BA26" s="15" t="s">
        <v>578</v>
      </c>
      <c r="BB26" s="15">
        <v>0</v>
      </c>
      <c r="BC26" s="15">
        <v>0</v>
      </c>
      <c r="BD26" s="15"/>
      <c r="BE26" s="15" t="s">
        <v>578</v>
      </c>
      <c r="BF26" s="15">
        <v>0</v>
      </c>
      <c r="BG26" s="15">
        <v>0</v>
      </c>
      <c r="BH26" s="15"/>
      <c r="BI26" s="15" t="s">
        <v>578</v>
      </c>
      <c r="BJ26" s="15"/>
      <c r="BK26" s="15" t="s">
        <v>578</v>
      </c>
      <c r="BL26" s="15"/>
      <c r="BM26" s="15" t="s">
        <v>578</v>
      </c>
      <c r="BN26" s="15">
        <v>0</v>
      </c>
      <c r="BO26" s="15">
        <v>0</v>
      </c>
      <c r="BP26" s="15"/>
      <c r="BQ26" s="15" t="s">
        <v>577</v>
      </c>
      <c r="BR26" s="15" t="s">
        <v>432</v>
      </c>
      <c r="BS26" s="15" t="s">
        <v>582</v>
      </c>
      <c r="BT26" s="15">
        <v>0</v>
      </c>
      <c r="BU26" s="15" t="s">
        <v>594</v>
      </c>
      <c r="BV26" s="15">
        <v>0</v>
      </c>
      <c r="BW26" s="15">
        <v>0</v>
      </c>
      <c r="BX26" s="15"/>
      <c r="BY26" s="15">
        <v>0</v>
      </c>
      <c r="BZ26" s="15">
        <v>0</v>
      </c>
      <c r="CA26" s="15"/>
      <c r="CB26" s="15" t="s">
        <v>582</v>
      </c>
      <c r="CC26" s="15">
        <v>0</v>
      </c>
      <c r="CD26" s="15" t="s">
        <v>594</v>
      </c>
      <c r="CE26" s="15">
        <v>0</v>
      </c>
      <c r="CF26" s="15">
        <v>0</v>
      </c>
      <c r="CG26" s="15"/>
      <c r="CH26" s="15">
        <v>0</v>
      </c>
      <c r="CI26" s="15">
        <v>0</v>
      </c>
      <c r="CJ26" s="15"/>
      <c r="CK26" s="15"/>
      <c r="CL26" s="15" t="s">
        <v>577</v>
      </c>
      <c r="CM26" s="15"/>
      <c r="CN26" s="15" t="s">
        <v>578</v>
      </c>
      <c r="CO26" s="15" t="s">
        <v>140</v>
      </c>
      <c r="CP26" s="15" t="s">
        <v>587</v>
      </c>
      <c r="CQ26" s="15">
        <v>0</v>
      </c>
      <c r="CR26" s="15">
        <v>0</v>
      </c>
      <c r="CS26" s="15"/>
      <c r="CT26" s="15">
        <v>0</v>
      </c>
      <c r="CU26" s="15">
        <v>0</v>
      </c>
      <c r="CV26" s="15"/>
      <c r="CW26" s="15">
        <v>0</v>
      </c>
      <c r="CX26" s="15">
        <v>0</v>
      </c>
      <c r="CY26" s="15" t="s">
        <v>587</v>
      </c>
      <c r="CZ26" s="15">
        <v>0</v>
      </c>
      <c r="DA26" s="15">
        <v>0</v>
      </c>
      <c r="DB26" s="15"/>
      <c r="DC26" s="15">
        <v>0</v>
      </c>
      <c r="DD26" s="15">
        <v>0</v>
      </c>
      <c r="DE26" s="15"/>
      <c r="DF26" s="15">
        <v>0</v>
      </c>
      <c r="DG26" s="15">
        <v>0</v>
      </c>
      <c r="DH26" s="15"/>
      <c r="DI26" s="15" t="s">
        <v>577</v>
      </c>
      <c r="DJ26" s="15">
        <v>0</v>
      </c>
      <c r="DK26" s="15">
        <v>0</v>
      </c>
      <c r="DL26" s="15"/>
      <c r="DM26" s="15" t="s">
        <v>578</v>
      </c>
      <c r="DN26" s="15" t="s">
        <v>432</v>
      </c>
      <c r="DO26" s="15">
        <v>0</v>
      </c>
      <c r="DP26" s="15">
        <v>0</v>
      </c>
      <c r="DQ26" s="15"/>
      <c r="DR26" s="15" t="s">
        <v>578</v>
      </c>
      <c r="DS26" s="15"/>
      <c r="DT26" s="15" t="s">
        <v>578</v>
      </c>
      <c r="DU26" s="15"/>
      <c r="DV26" s="15" t="s">
        <v>578</v>
      </c>
      <c r="DW26" s="15">
        <v>0</v>
      </c>
      <c r="DX26" s="15">
        <v>0</v>
      </c>
      <c r="DY26" s="15"/>
      <c r="DZ26" s="15" t="s">
        <v>578</v>
      </c>
      <c r="EA26" s="15"/>
      <c r="EB26" s="15" t="s">
        <v>578</v>
      </c>
      <c r="EC26" s="15"/>
      <c r="ED26" s="15" t="s">
        <v>578</v>
      </c>
      <c r="EE26" s="15"/>
      <c r="EF26" s="15" t="s">
        <v>577</v>
      </c>
      <c r="EG26" s="15"/>
      <c r="EH26" s="15" t="s">
        <v>588</v>
      </c>
      <c r="EI26" s="15" t="s">
        <v>589</v>
      </c>
      <c r="EJ26" s="15" t="s">
        <v>590</v>
      </c>
      <c r="EK26" s="15" t="s">
        <v>591</v>
      </c>
      <c r="EL26" s="15" t="s">
        <v>589</v>
      </c>
      <c r="EM26" s="15" t="s">
        <v>588</v>
      </c>
      <c r="EN26" s="15" t="s">
        <v>592</v>
      </c>
      <c r="EO26" s="15" t="s">
        <v>593</v>
      </c>
      <c r="EP26" s="15" t="s">
        <v>593</v>
      </c>
      <c r="EQ26" s="113">
        <v>43406.332928240743</v>
      </c>
    </row>
    <row r="27" spans="1:147" x14ac:dyDescent="0.35">
      <c r="A27" s="57" t="s">
        <v>84</v>
      </c>
      <c r="B27" s="15">
        <v>43.87</v>
      </c>
      <c r="C27" s="15">
        <v>2</v>
      </c>
      <c r="D27" s="15">
        <v>15</v>
      </c>
      <c r="E27" s="15" t="s">
        <v>576</v>
      </c>
      <c r="F27" s="15">
        <v>0</v>
      </c>
      <c r="G27" s="15">
        <v>0</v>
      </c>
      <c r="H27" s="15"/>
      <c r="I27" s="15" t="s">
        <v>577</v>
      </c>
      <c r="J27" s="15">
        <v>0</v>
      </c>
      <c r="K27" s="15">
        <v>0</v>
      </c>
      <c r="L27" s="15"/>
      <c r="M27" s="15" t="s">
        <v>577</v>
      </c>
      <c r="N27" s="15">
        <v>0</v>
      </c>
      <c r="O27" s="15">
        <v>0</v>
      </c>
      <c r="P27" s="15"/>
      <c r="Q27" s="15" t="s">
        <v>578</v>
      </c>
      <c r="R27" s="15">
        <v>0</v>
      </c>
      <c r="S27" s="15">
        <v>0</v>
      </c>
      <c r="T27" s="15"/>
      <c r="U27" s="15" t="s">
        <v>578</v>
      </c>
      <c r="V27" s="15"/>
      <c r="W27" s="15" t="s">
        <v>578</v>
      </c>
      <c r="X27" s="15"/>
      <c r="Y27" s="15" t="s">
        <v>578</v>
      </c>
      <c r="Z27" s="15">
        <v>0</v>
      </c>
      <c r="AA27" s="15">
        <v>0</v>
      </c>
      <c r="AB27" s="15"/>
      <c r="AC27" s="15" t="s">
        <v>577</v>
      </c>
      <c r="AD27" s="15">
        <v>0</v>
      </c>
      <c r="AE27" s="15">
        <v>0</v>
      </c>
      <c r="AF27" s="15">
        <v>0</v>
      </c>
      <c r="AG27" s="15">
        <v>0</v>
      </c>
      <c r="AH27" s="15">
        <v>0</v>
      </c>
      <c r="AI27" s="15">
        <v>0</v>
      </c>
      <c r="AJ27" s="15"/>
      <c r="AK27" s="15" t="s">
        <v>577</v>
      </c>
      <c r="AL27" s="15">
        <v>0</v>
      </c>
      <c r="AM27" s="15">
        <v>0</v>
      </c>
      <c r="AN27" s="15"/>
      <c r="AO27" s="15" t="s">
        <v>578</v>
      </c>
      <c r="AP27" s="15">
        <v>0</v>
      </c>
      <c r="AQ27" s="15">
        <v>0</v>
      </c>
      <c r="AR27" s="15"/>
      <c r="AS27" s="15" t="s">
        <v>578</v>
      </c>
      <c r="AT27" s="15">
        <v>0</v>
      </c>
      <c r="AU27" s="15">
        <v>0</v>
      </c>
      <c r="AV27" s="15"/>
      <c r="AW27" s="15" t="s">
        <v>596</v>
      </c>
      <c r="AX27" s="15" t="s">
        <v>580</v>
      </c>
      <c r="AY27" s="15" t="s">
        <v>580</v>
      </c>
      <c r="AZ27" s="15"/>
      <c r="BA27" s="15" t="s">
        <v>578</v>
      </c>
      <c r="BB27" s="15">
        <v>0</v>
      </c>
      <c r="BC27" s="15">
        <v>0</v>
      </c>
      <c r="BD27" s="15"/>
      <c r="BE27" s="15" t="s">
        <v>578</v>
      </c>
      <c r="BF27" s="15">
        <v>0</v>
      </c>
      <c r="BG27" s="15">
        <v>0</v>
      </c>
      <c r="BH27" s="15"/>
      <c r="BI27" s="15" t="s">
        <v>578</v>
      </c>
      <c r="BJ27" s="15"/>
      <c r="BK27" s="15" t="s">
        <v>578</v>
      </c>
      <c r="BL27" s="15"/>
      <c r="BM27" s="15" t="s">
        <v>578</v>
      </c>
      <c r="BN27" s="15">
        <v>0</v>
      </c>
      <c r="BO27" s="15">
        <v>0</v>
      </c>
      <c r="BP27" s="15"/>
      <c r="BQ27" s="15" t="s">
        <v>577</v>
      </c>
      <c r="BR27" s="15" t="s">
        <v>432</v>
      </c>
      <c r="BS27" s="15" t="s">
        <v>582</v>
      </c>
      <c r="BT27" s="15">
        <v>0</v>
      </c>
      <c r="BU27" s="15" t="s">
        <v>594</v>
      </c>
      <c r="BV27" s="15">
        <v>0</v>
      </c>
      <c r="BW27" s="15">
        <v>0</v>
      </c>
      <c r="BX27" s="15"/>
      <c r="BY27" s="15">
        <v>0</v>
      </c>
      <c r="BZ27" s="15">
        <v>0</v>
      </c>
      <c r="CA27" s="15"/>
      <c r="CB27" s="15" t="s">
        <v>582</v>
      </c>
      <c r="CC27" s="15">
        <v>0</v>
      </c>
      <c r="CD27" s="15" t="s">
        <v>594</v>
      </c>
      <c r="CE27" s="15">
        <v>0</v>
      </c>
      <c r="CF27" s="15">
        <v>0</v>
      </c>
      <c r="CG27" s="15"/>
      <c r="CH27" s="15">
        <v>0</v>
      </c>
      <c r="CI27" s="15">
        <v>0</v>
      </c>
      <c r="CJ27" s="15"/>
      <c r="CK27" s="15"/>
      <c r="CL27" s="15" t="s">
        <v>577</v>
      </c>
      <c r="CM27" s="15"/>
      <c r="CN27" s="15" t="s">
        <v>578</v>
      </c>
      <c r="CO27" s="15" t="s">
        <v>140</v>
      </c>
      <c r="CP27" s="15" t="s">
        <v>587</v>
      </c>
      <c r="CQ27" s="15">
        <v>0</v>
      </c>
      <c r="CR27" s="15">
        <v>0</v>
      </c>
      <c r="CS27" s="15"/>
      <c r="CT27" s="15">
        <v>0</v>
      </c>
      <c r="CU27" s="15">
        <v>0</v>
      </c>
      <c r="CV27" s="15"/>
      <c r="CW27" s="15">
        <v>0</v>
      </c>
      <c r="CX27" s="15">
        <v>0</v>
      </c>
      <c r="CY27" s="15" t="s">
        <v>587</v>
      </c>
      <c r="CZ27" s="15">
        <v>0</v>
      </c>
      <c r="DA27" s="15">
        <v>0</v>
      </c>
      <c r="DB27" s="15"/>
      <c r="DC27" s="15">
        <v>0</v>
      </c>
      <c r="DD27" s="15">
        <v>0</v>
      </c>
      <c r="DE27" s="15"/>
      <c r="DF27" s="15">
        <v>0</v>
      </c>
      <c r="DG27" s="15">
        <v>0</v>
      </c>
      <c r="DH27" s="15"/>
      <c r="DI27" s="15" t="s">
        <v>577</v>
      </c>
      <c r="DJ27" s="15">
        <v>0</v>
      </c>
      <c r="DK27" s="15">
        <v>0</v>
      </c>
      <c r="DL27" s="15"/>
      <c r="DM27" s="15" t="s">
        <v>578</v>
      </c>
      <c r="DN27" s="15" t="s">
        <v>432</v>
      </c>
      <c r="DO27" s="15">
        <v>0</v>
      </c>
      <c r="DP27" s="15">
        <v>0</v>
      </c>
      <c r="DQ27" s="15"/>
      <c r="DR27" s="15" t="s">
        <v>578</v>
      </c>
      <c r="DS27" s="15"/>
      <c r="DT27" s="15" t="s">
        <v>578</v>
      </c>
      <c r="DU27" s="15"/>
      <c r="DV27" s="15" t="s">
        <v>578</v>
      </c>
      <c r="DW27" s="15">
        <v>0</v>
      </c>
      <c r="DX27" s="15">
        <v>0</v>
      </c>
      <c r="DY27" s="15"/>
      <c r="DZ27" s="15" t="s">
        <v>578</v>
      </c>
      <c r="EA27" s="15"/>
      <c r="EB27" s="15" t="s">
        <v>578</v>
      </c>
      <c r="EC27" s="15"/>
      <c r="ED27" s="15" t="s">
        <v>578</v>
      </c>
      <c r="EE27" s="15"/>
      <c r="EF27" s="15" t="s">
        <v>577</v>
      </c>
      <c r="EG27" s="15"/>
      <c r="EH27" s="15" t="s">
        <v>588</v>
      </c>
      <c r="EI27" s="15" t="s">
        <v>589</v>
      </c>
      <c r="EJ27" s="15" t="s">
        <v>590</v>
      </c>
      <c r="EK27" s="15" t="s">
        <v>591</v>
      </c>
      <c r="EL27" s="15" t="s">
        <v>589</v>
      </c>
      <c r="EM27" s="15" t="s">
        <v>588</v>
      </c>
      <c r="EN27" s="15" t="s">
        <v>592</v>
      </c>
      <c r="EO27" s="15" t="s">
        <v>593</v>
      </c>
      <c r="EP27" s="15" t="s">
        <v>593</v>
      </c>
      <c r="EQ27" s="113">
        <v>43413.335370370369</v>
      </c>
    </row>
    <row r="28" spans="1:147" x14ac:dyDescent="0.35">
      <c r="A28" s="57" t="s">
        <v>76</v>
      </c>
      <c r="B28" s="15">
        <v>28.41</v>
      </c>
      <c r="C28" s="15">
        <v>2</v>
      </c>
      <c r="D28" s="15">
        <v>15</v>
      </c>
      <c r="E28" s="15" t="s">
        <v>576</v>
      </c>
      <c r="F28" s="15">
        <v>0</v>
      </c>
      <c r="G28" s="15">
        <v>0</v>
      </c>
      <c r="H28" s="15"/>
      <c r="I28" s="15" t="s">
        <v>577</v>
      </c>
      <c r="J28" s="15">
        <v>0</v>
      </c>
      <c r="K28" s="15">
        <v>0</v>
      </c>
      <c r="L28" s="15"/>
      <c r="M28" s="15" t="s">
        <v>577</v>
      </c>
      <c r="N28" s="15">
        <v>0</v>
      </c>
      <c r="O28" s="15">
        <v>0</v>
      </c>
      <c r="P28" s="15"/>
      <c r="Q28" s="15" t="s">
        <v>578</v>
      </c>
      <c r="R28" s="15">
        <v>0</v>
      </c>
      <c r="S28" s="15">
        <v>0</v>
      </c>
      <c r="T28" s="15"/>
      <c r="U28" s="15" t="s">
        <v>578</v>
      </c>
      <c r="V28" s="15"/>
      <c r="W28" s="15" t="s">
        <v>578</v>
      </c>
      <c r="X28" s="15"/>
      <c r="Y28" s="15" t="s">
        <v>578</v>
      </c>
      <c r="Z28" s="15">
        <v>0</v>
      </c>
      <c r="AA28" s="15">
        <v>0</v>
      </c>
      <c r="AB28" s="15"/>
      <c r="AC28" s="15" t="s">
        <v>577</v>
      </c>
      <c r="AD28" s="15">
        <v>0</v>
      </c>
      <c r="AE28" s="15">
        <v>0</v>
      </c>
      <c r="AF28" s="15">
        <v>0</v>
      </c>
      <c r="AG28" s="15">
        <v>0</v>
      </c>
      <c r="AH28" s="15">
        <v>0</v>
      </c>
      <c r="AI28" s="15">
        <v>0</v>
      </c>
      <c r="AJ28" s="15"/>
      <c r="AK28" s="15" t="s">
        <v>577</v>
      </c>
      <c r="AL28" s="15">
        <v>0</v>
      </c>
      <c r="AM28" s="15">
        <v>0</v>
      </c>
      <c r="AN28" s="15"/>
      <c r="AO28" s="15" t="s">
        <v>578</v>
      </c>
      <c r="AP28" s="15">
        <v>0</v>
      </c>
      <c r="AQ28" s="15">
        <v>0</v>
      </c>
      <c r="AR28" s="15"/>
      <c r="AS28" s="15" t="s">
        <v>578</v>
      </c>
      <c r="AT28" s="15">
        <v>0</v>
      </c>
      <c r="AU28" s="15">
        <v>0</v>
      </c>
      <c r="AV28" s="15"/>
      <c r="AW28" s="15" t="s">
        <v>596</v>
      </c>
      <c r="AX28" s="15" t="s">
        <v>580</v>
      </c>
      <c r="AY28" s="15" t="s">
        <v>580</v>
      </c>
      <c r="AZ28" s="15"/>
      <c r="BA28" s="15" t="s">
        <v>578</v>
      </c>
      <c r="BB28" s="15">
        <v>0</v>
      </c>
      <c r="BC28" s="15">
        <v>0</v>
      </c>
      <c r="BD28" s="15"/>
      <c r="BE28" s="15" t="s">
        <v>578</v>
      </c>
      <c r="BF28" s="15">
        <v>0</v>
      </c>
      <c r="BG28" s="15">
        <v>0</v>
      </c>
      <c r="BH28" s="15"/>
      <c r="BI28" s="15" t="s">
        <v>578</v>
      </c>
      <c r="BJ28" s="15"/>
      <c r="BK28" s="15" t="s">
        <v>578</v>
      </c>
      <c r="BL28" s="15"/>
      <c r="BM28" s="15" t="s">
        <v>578</v>
      </c>
      <c r="BN28" s="15">
        <v>0</v>
      </c>
      <c r="BO28" s="15">
        <v>0</v>
      </c>
      <c r="BP28" s="15"/>
      <c r="BQ28" s="15" t="s">
        <v>577</v>
      </c>
      <c r="BR28" s="15" t="s">
        <v>432</v>
      </c>
      <c r="BS28" s="15" t="s">
        <v>582</v>
      </c>
      <c r="BT28" s="15">
        <v>0</v>
      </c>
      <c r="BU28" s="15" t="s">
        <v>594</v>
      </c>
      <c r="BV28" s="15">
        <v>0</v>
      </c>
      <c r="BW28" s="15">
        <v>0</v>
      </c>
      <c r="BX28" s="15"/>
      <c r="BY28" s="15">
        <v>0</v>
      </c>
      <c r="BZ28" s="15">
        <v>0</v>
      </c>
      <c r="CA28" s="15"/>
      <c r="CB28" s="15" t="s">
        <v>582</v>
      </c>
      <c r="CC28" s="15">
        <v>0</v>
      </c>
      <c r="CD28" s="15" t="s">
        <v>594</v>
      </c>
      <c r="CE28" s="15">
        <v>0</v>
      </c>
      <c r="CF28" s="15">
        <v>0</v>
      </c>
      <c r="CG28" s="15"/>
      <c r="CH28" s="15">
        <v>0</v>
      </c>
      <c r="CI28" s="15">
        <v>0</v>
      </c>
      <c r="CJ28" s="15"/>
      <c r="CK28" s="15"/>
      <c r="CL28" s="15" t="s">
        <v>577</v>
      </c>
      <c r="CM28" s="15"/>
      <c r="CN28" s="15" t="s">
        <v>578</v>
      </c>
      <c r="CO28" s="15" t="s">
        <v>140</v>
      </c>
      <c r="CP28" s="15" t="s">
        <v>587</v>
      </c>
      <c r="CQ28" s="15">
        <v>0</v>
      </c>
      <c r="CR28" s="15">
        <v>0</v>
      </c>
      <c r="CS28" s="15"/>
      <c r="CT28" s="15">
        <v>0</v>
      </c>
      <c r="CU28" s="15">
        <v>0</v>
      </c>
      <c r="CV28" s="15"/>
      <c r="CW28" s="15">
        <v>0</v>
      </c>
      <c r="CX28" s="15">
        <v>0</v>
      </c>
      <c r="CY28" s="15" t="s">
        <v>587</v>
      </c>
      <c r="CZ28" s="15">
        <v>0</v>
      </c>
      <c r="DA28" s="15">
        <v>0</v>
      </c>
      <c r="DB28" s="15"/>
      <c r="DC28" s="15">
        <v>0</v>
      </c>
      <c r="DD28" s="15">
        <v>0</v>
      </c>
      <c r="DE28" s="15"/>
      <c r="DF28" s="15">
        <v>0</v>
      </c>
      <c r="DG28" s="15">
        <v>0</v>
      </c>
      <c r="DH28" s="15"/>
      <c r="DI28" s="15" t="s">
        <v>577</v>
      </c>
      <c r="DJ28" s="15">
        <v>0</v>
      </c>
      <c r="DK28" s="15">
        <v>0</v>
      </c>
      <c r="DL28" s="15"/>
      <c r="DM28" s="15" t="s">
        <v>578</v>
      </c>
      <c r="DN28" s="15" t="s">
        <v>432</v>
      </c>
      <c r="DO28" s="15">
        <v>0</v>
      </c>
      <c r="DP28" s="15">
        <v>0</v>
      </c>
      <c r="DQ28" s="15"/>
      <c r="DR28" s="15" t="s">
        <v>578</v>
      </c>
      <c r="DS28" s="15"/>
      <c r="DT28" s="15" t="s">
        <v>578</v>
      </c>
      <c r="DU28" s="15"/>
      <c r="DV28" s="15" t="s">
        <v>578</v>
      </c>
      <c r="DW28" s="15">
        <v>0</v>
      </c>
      <c r="DX28" s="15">
        <v>0</v>
      </c>
      <c r="DY28" s="15"/>
      <c r="DZ28" s="15" t="s">
        <v>578</v>
      </c>
      <c r="EA28" s="15"/>
      <c r="EB28" s="15" t="s">
        <v>578</v>
      </c>
      <c r="EC28" s="15"/>
      <c r="ED28" s="15" t="s">
        <v>578</v>
      </c>
      <c r="EE28" s="15"/>
      <c r="EF28" s="15" t="s">
        <v>577</v>
      </c>
      <c r="EG28" s="15"/>
      <c r="EH28" s="15" t="s">
        <v>588</v>
      </c>
      <c r="EI28" s="15" t="s">
        <v>589</v>
      </c>
      <c r="EJ28" s="15" t="s">
        <v>590</v>
      </c>
      <c r="EK28" s="15" t="s">
        <v>591</v>
      </c>
      <c r="EL28" s="15" t="s">
        <v>589</v>
      </c>
      <c r="EM28" s="15" t="s">
        <v>588</v>
      </c>
      <c r="EN28" s="15" t="s">
        <v>592</v>
      </c>
      <c r="EO28" s="15" t="s">
        <v>593</v>
      </c>
      <c r="EP28" s="15" t="s">
        <v>593</v>
      </c>
      <c r="EQ28" s="113">
        <v>43413.335370370369</v>
      </c>
    </row>
    <row r="29" spans="1:147" x14ac:dyDescent="0.35">
      <c r="A29" s="57" t="s">
        <v>85</v>
      </c>
      <c r="B29" s="15">
        <v>50.84</v>
      </c>
      <c r="C29" s="15">
        <v>2</v>
      </c>
      <c r="D29" s="15">
        <v>15</v>
      </c>
      <c r="E29" s="15" t="s">
        <v>576</v>
      </c>
      <c r="F29" s="15">
        <v>0</v>
      </c>
      <c r="G29" s="15">
        <v>0</v>
      </c>
      <c r="H29" s="15"/>
      <c r="I29" s="15" t="s">
        <v>577</v>
      </c>
      <c r="J29" s="15">
        <v>0</v>
      </c>
      <c r="K29" s="15">
        <v>0</v>
      </c>
      <c r="L29" s="15"/>
      <c r="M29" s="15" t="s">
        <v>577</v>
      </c>
      <c r="N29" s="15">
        <v>0</v>
      </c>
      <c r="O29" s="15">
        <v>0</v>
      </c>
      <c r="P29" s="15"/>
      <c r="Q29" s="15" t="s">
        <v>578</v>
      </c>
      <c r="R29" s="15">
        <v>0</v>
      </c>
      <c r="S29" s="15">
        <v>0</v>
      </c>
      <c r="T29" s="15"/>
      <c r="U29" s="15" t="s">
        <v>578</v>
      </c>
      <c r="V29" s="15"/>
      <c r="W29" s="15" t="s">
        <v>578</v>
      </c>
      <c r="X29" s="15"/>
      <c r="Y29" s="15" t="s">
        <v>578</v>
      </c>
      <c r="Z29" s="15">
        <v>0</v>
      </c>
      <c r="AA29" s="15">
        <v>0</v>
      </c>
      <c r="AB29" s="15"/>
      <c r="AC29" s="15" t="s">
        <v>577</v>
      </c>
      <c r="AD29" s="15">
        <v>0</v>
      </c>
      <c r="AE29" s="15">
        <v>0</v>
      </c>
      <c r="AF29" s="15">
        <v>0</v>
      </c>
      <c r="AG29" s="15">
        <v>0</v>
      </c>
      <c r="AH29" s="15">
        <v>0</v>
      </c>
      <c r="AI29" s="15">
        <v>0</v>
      </c>
      <c r="AJ29" s="15"/>
      <c r="AK29" s="15" t="s">
        <v>577</v>
      </c>
      <c r="AL29" s="15">
        <v>0</v>
      </c>
      <c r="AM29" s="15">
        <v>0</v>
      </c>
      <c r="AN29" s="15"/>
      <c r="AO29" s="15" t="s">
        <v>578</v>
      </c>
      <c r="AP29" s="15">
        <v>0</v>
      </c>
      <c r="AQ29" s="15">
        <v>0</v>
      </c>
      <c r="AR29" s="15"/>
      <c r="AS29" s="15" t="s">
        <v>578</v>
      </c>
      <c r="AT29" s="15">
        <v>0</v>
      </c>
      <c r="AU29" s="15">
        <v>0</v>
      </c>
      <c r="AV29" s="15"/>
      <c r="AW29" s="15" t="s">
        <v>596</v>
      </c>
      <c r="AX29" s="15" t="s">
        <v>580</v>
      </c>
      <c r="AY29" s="15" t="s">
        <v>580</v>
      </c>
      <c r="AZ29" s="15"/>
      <c r="BA29" s="15" t="s">
        <v>578</v>
      </c>
      <c r="BB29" s="15">
        <v>0</v>
      </c>
      <c r="BC29" s="15">
        <v>0</v>
      </c>
      <c r="BD29" s="15"/>
      <c r="BE29" s="15" t="s">
        <v>578</v>
      </c>
      <c r="BF29" s="15">
        <v>0</v>
      </c>
      <c r="BG29" s="15">
        <v>0</v>
      </c>
      <c r="BH29" s="15"/>
      <c r="BI29" s="15" t="s">
        <v>578</v>
      </c>
      <c r="BJ29" s="15"/>
      <c r="BK29" s="15" t="s">
        <v>578</v>
      </c>
      <c r="BL29" s="15"/>
      <c r="BM29" s="15" t="s">
        <v>578</v>
      </c>
      <c r="BN29" s="15">
        <v>0</v>
      </c>
      <c r="BO29" s="15">
        <v>0</v>
      </c>
      <c r="BP29" s="15"/>
      <c r="BQ29" s="15" t="s">
        <v>577</v>
      </c>
      <c r="BR29" s="15" t="s">
        <v>432</v>
      </c>
      <c r="BS29" s="15" t="s">
        <v>582</v>
      </c>
      <c r="BT29" s="15">
        <v>0</v>
      </c>
      <c r="BU29" s="15" t="s">
        <v>594</v>
      </c>
      <c r="BV29" s="15">
        <v>0</v>
      </c>
      <c r="BW29" s="15">
        <v>0</v>
      </c>
      <c r="BX29" s="15"/>
      <c r="BY29" s="15">
        <v>0</v>
      </c>
      <c r="BZ29" s="15">
        <v>0</v>
      </c>
      <c r="CA29" s="15"/>
      <c r="CB29" s="15" t="s">
        <v>582</v>
      </c>
      <c r="CC29" s="15">
        <v>0</v>
      </c>
      <c r="CD29" s="15" t="s">
        <v>594</v>
      </c>
      <c r="CE29" s="15">
        <v>0</v>
      </c>
      <c r="CF29" s="15">
        <v>0</v>
      </c>
      <c r="CG29" s="15"/>
      <c r="CH29" s="15">
        <v>0</v>
      </c>
      <c r="CI29" s="15">
        <v>0</v>
      </c>
      <c r="CJ29" s="15"/>
      <c r="CK29" s="15"/>
      <c r="CL29" s="15" t="s">
        <v>577</v>
      </c>
      <c r="CM29" s="15"/>
      <c r="CN29" s="15" t="s">
        <v>578</v>
      </c>
      <c r="CO29" s="15" t="s">
        <v>140</v>
      </c>
      <c r="CP29" s="15" t="s">
        <v>587</v>
      </c>
      <c r="CQ29" s="15">
        <v>0</v>
      </c>
      <c r="CR29" s="15">
        <v>0</v>
      </c>
      <c r="CS29" s="15"/>
      <c r="CT29" s="15">
        <v>0</v>
      </c>
      <c r="CU29" s="15">
        <v>0</v>
      </c>
      <c r="CV29" s="15"/>
      <c r="CW29" s="15">
        <v>0</v>
      </c>
      <c r="CX29" s="15">
        <v>0</v>
      </c>
      <c r="CY29" s="15" t="s">
        <v>587</v>
      </c>
      <c r="CZ29" s="15">
        <v>0</v>
      </c>
      <c r="DA29" s="15">
        <v>0</v>
      </c>
      <c r="DB29" s="15"/>
      <c r="DC29" s="15">
        <v>0</v>
      </c>
      <c r="DD29" s="15">
        <v>0</v>
      </c>
      <c r="DE29" s="15"/>
      <c r="DF29" s="15">
        <v>0</v>
      </c>
      <c r="DG29" s="15">
        <v>0</v>
      </c>
      <c r="DH29" s="15"/>
      <c r="DI29" s="15" t="s">
        <v>577</v>
      </c>
      <c r="DJ29" s="15">
        <v>0</v>
      </c>
      <c r="DK29" s="15">
        <v>0</v>
      </c>
      <c r="DL29" s="15"/>
      <c r="DM29" s="15" t="s">
        <v>578</v>
      </c>
      <c r="DN29" s="15" t="s">
        <v>432</v>
      </c>
      <c r="DO29" s="15">
        <v>0</v>
      </c>
      <c r="DP29" s="15">
        <v>0</v>
      </c>
      <c r="DQ29" s="15"/>
      <c r="DR29" s="15" t="s">
        <v>578</v>
      </c>
      <c r="DS29" s="15"/>
      <c r="DT29" s="15" t="s">
        <v>578</v>
      </c>
      <c r="DU29" s="15"/>
      <c r="DV29" s="15" t="s">
        <v>578</v>
      </c>
      <c r="DW29" s="15">
        <v>0</v>
      </c>
      <c r="DX29" s="15">
        <v>0</v>
      </c>
      <c r="DY29" s="15"/>
      <c r="DZ29" s="15" t="s">
        <v>578</v>
      </c>
      <c r="EA29" s="15"/>
      <c r="EB29" s="15" t="s">
        <v>578</v>
      </c>
      <c r="EC29" s="15"/>
      <c r="ED29" s="15" t="s">
        <v>578</v>
      </c>
      <c r="EE29" s="15"/>
      <c r="EF29" s="15" t="s">
        <v>577</v>
      </c>
      <c r="EG29" s="15"/>
      <c r="EH29" s="15" t="s">
        <v>588</v>
      </c>
      <c r="EI29" s="15" t="s">
        <v>589</v>
      </c>
      <c r="EJ29" s="15" t="s">
        <v>590</v>
      </c>
      <c r="EK29" s="15" t="s">
        <v>591</v>
      </c>
      <c r="EL29" s="15" t="s">
        <v>589</v>
      </c>
      <c r="EM29" s="15" t="s">
        <v>588</v>
      </c>
      <c r="EN29" s="15" t="s">
        <v>592</v>
      </c>
      <c r="EO29" s="15" t="s">
        <v>593</v>
      </c>
      <c r="EP29" s="15" t="s">
        <v>593</v>
      </c>
      <c r="EQ29" s="113">
        <v>43413.335370370369</v>
      </c>
    </row>
    <row r="30" spans="1:147" x14ac:dyDescent="0.35">
      <c r="A30" s="57" t="s">
        <v>77</v>
      </c>
      <c r="B30" s="15">
        <v>35.590000000000003</v>
      </c>
      <c r="C30" s="15">
        <v>2</v>
      </c>
      <c r="D30" s="15">
        <v>15</v>
      </c>
      <c r="E30" s="15" t="s">
        <v>576</v>
      </c>
      <c r="F30" s="15">
        <v>0</v>
      </c>
      <c r="G30" s="15">
        <v>0</v>
      </c>
      <c r="H30" s="15"/>
      <c r="I30" s="15" t="s">
        <v>577</v>
      </c>
      <c r="J30" s="15">
        <v>0</v>
      </c>
      <c r="K30" s="15">
        <v>0</v>
      </c>
      <c r="L30" s="15"/>
      <c r="M30" s="15" t="s">
        <v>577</v>
      </c>
      <c r="N30" s="15">
        <v>0</v>
      </c>
      <c r="O30" s="15">
        <v>0</v>
      </c>
      <c r="P30" s="15"/>
      <c r="Q30" s="15" t="s">
        <v>578</v>
      </c>
      <c r="R30" s="15">
        <v>0</v>
      </c>
      <c r="S30" s="15">
        <v>0</v>
      </c>
      <c r="T30" s="15"/>
      <c r="U30" s="15" t="s">
        <v>578</v>
      </c>
      <c r="V30" s="15"/>
      <c r="W30" s="15" t="s">
        <v>578</v>
      </c>
      <c r="X30" s="15"/>
      <c r="Y30" s="15" t="s">
        <v>578</v>
      </c>
      <c r="Z30" s="15">
        <v>0</v>
      </c>
      <c r="AA30" s="15">
        <v>0</v>
      </c>
      <c r="AB30" s="15"/>
      <c r="AC30" s="15" t="s">
        <v>577</v>
      </c>
      <c r="AD30" s="15">
        <v>0</v>
      </c>
      <c r="AE30" s="15">
        <v>0</v>
      </c>
      <c r="AF30" s="15">
        <v>0</v>
      </c>
      <c r="AG30" s="15">
        <v>0</v>
      </c>
      <c r="AH30" s="15">
        <v>0</v>
      </c>
      <c r="AI30" s="15">
        <v>0</v>
      </c>
      <c r="AJ30" s="15"/>
      <c r="AK30" s="15" t="s">
        <v>577</v>
      </c>
      <c r="AL30" s="15">
        <v>0</v>
      </c>
      <c r="AM30" s="15">
        <v>0</v>
      </c>
      <c r="AN30" s="15"/>
      <c r="AO30" s="15" t="s">
        <v>578</v>
      </c>
      <c r="AP30" s="15">
        <v>0</v>
      </c>
      <c r="AQ30" s="15">
        <v>0</v>
      </c>
      <c r="AR30" s="15"/>
      <c r="AS30" s="15" t="s">
        <v>578</v>
      </c>
      <c r="AT30" s="15">
        <v>0</v>
      </c>
      <c r="AU30" s="15">
        <v>0</v>
      </c>
      <c r="AV30" s="15"/>
      <c r="AW30" s="15" t="s">
        <v>578</v>
      </c>
      <c r="AX30" s="15">
        <v>0</v>
      </c>
      <c r="AY30" s="15">
        <v>0</v>
      </c>
      <c r="AZ30" s="15"/>
      <c r="BA30" s="15" t="s">
        <v>578</v>
      </c>
      <c r="BB30" s="15">
        <v>0</v>
      </c>
      <c r="BC30" s="15">
        <v>0</v>
      </c>
      <c r="BD30" s="15"/>
      <c r="BE30" s="15" t="s">
        <v>578</v>
      </c>
      <c r="BF30" s="15">
        <v>0</v>
      </c>
      <c r="BG30" s="15">
        <v>0</v>
      </c>
      <c r="BH30" s="15"/>
      <c r="BI30" s="15" t="s">
        <v>578</v>
      </c>
      <c r="BJ30" s="15"/>
      <c r="BK30" s="15" t="s">
        <v>578</v>
      </c>
      <c r="BL30" s="15"/>
      <c r="BM30" s="15" t="s">
        <v>578</v>
      </c>
      <c r="BN30" s="15">
        <v>0</v>
      </c>
      <c r="BO30" s="15">
        <v>0</v>
      </c>
      <c r="BP30" s="15"/>
      <c r="BQ30" s="15" t="s">
        <v>577</v>
      </c>
      <c r="BR30" s="15" t="s">
        <v>432</v>
      </c>
      <c r="BS30" s="15" t="s">
        <v>582</v>
      </c>
      <c r="BT30" s="15">
        <v>0</v>
      </c>
      <c r="BU30" s="15" t="s">
        <v>583</v>
      </c>
      <c r="BV30" s="15">
        <v>0</v>
      </c>
      <c r="BW30" s="15">
        <v>0</v>
      </c>
      <c r="BX30" s="15"/>
      <c r="BY30" s="15">
        <v>0</v>
      </c>
      <c r="BZ30" s="15">
        <v>0</v>
      </c>
      <c r="CA30" s="15"/>
      <c r="CB30" s="15" t="s">
        <v>582</v>
      </c>
      <c r="CC30" s="15">
        <v>0</v>
      </c>
      <c r="CD30" s="15" t="s">
        <v>583</v>
      </c>
      <c r="CE30" s="15">
        <v>0</v>
      </c>
      <c r="CF30" s="15">
        <v>0</v>
      </c>
      <c r="CG30" s="15"/>
      <c r="CH30" s="15">
        <v>0</v>
      </c>
      <c r="CI30" s="15">
        <v>0</v>
      </c>
      <c r="CJ30" s="15"/>
      <c r="CK30" s="15"/>
      <c r="CL30" s="15" t="s">
        <v>577</v>
      </c>
      <c r="CM30" s="15"/>
      <c r="CN30" s="15" t="s">
        <v>578</v>
      </c>
      <c r="CO30" s="15" t="s">
        <v>140</v>
      </c>
      <c r="CP30" s="15" t="s">
        <v>587</v>
      </c>
      <c r="CQ30" s="15">
        <v>0</v>
      </c>
      <c r="CR30" s="15">
        <v>0</v>
      </c>
      <c r="CS30" s="15"/>
      <c r="CT30" s="15">
        <v>0</v>
      </c>
      <c r="CU30" s="15">
        <v>0</v>
      </c>
      <c r="CV30" s="15"/>
      <c r="CW30" s="15">
        <v>0</v>
      </c>
      <c r="CX30" s="15">
        <v>0</v>
      </c>
      <c r="CY30" s="15" t="s">
        <v>587</v>
      </c>
      <c r="CZ30" s="15">
        <v>0</v>
      </c>
      <c r="DA30" s="15">
        <v>0</v>
      </c>
      <c r="DB30" s="15"/>
      <c r="DC30" s="15">
        <v>0</v>
      </c>
      <c r="DD30" s="15">
        <v>0</v>
      </c>
      <c r="DE30" s="15"/>
      <c r="DF30" s="15">
        <v>0</v>
      </c>
      <c r="DG30" s="15">
        <v>0</v>
      </c>
      <c r="DH30" s="15"/>
      <c r="DI30" s="15" t="s">
        <v>577</v>
      </c>
      <c r="DJ30" s="15">
        <v>0</v>
      </c>
      <c r="DK30" s="15">
        <v>0</v>
      </c>
      <c r="DL30" s="15"/>
      <c r="DM30" s="15" t="s">
        <v>578</v>
      </c>
      <c r="DN30" s="15" t="s">
        <v>432</v>
      </c>
      <c r="DO30" s="15">
        <v>0</v>
      </c>
      <c r="DP30" s="15">
        <v>0</v>
      </c>
      <c r="DQ30" s="15"/>
      <c r="DR30" s="15" t="s">
        <v>578</v>
      </c>
      <c r="DS30" s="15"/>
      <c r="DT30" s="15" t="s">
        <v>578</v>
      </c>
      <c r="DU30" s="15"/>
      <c r="DV30" s="15" t="s">
        <v>578</v>
      </c>
      <c r="DW30" s="15">
        <v>0</v>
      </c>
      <c r="DX30" s="15">
        <v>0</v>
      </c>
      <c r="DY30" s="15"/>
      <c r="DZ30" s="15" t="s">
        <v>578</v>
      </c>
      <c r="EA30" s="15"/>
      <c r="EB30" s="15" t="s">
        <v>578</v>
      </c>
      <c r="EC30" s="15"/>
      <c r="ED30" s="15" t="s">
        <v>578</v>
      </c>
      <c r="EE30" s="15"/>
      <c r="EF30" s="15" t="s">
        <v>577</v>
      </c>
      <c r="EG30" s="15"/>
      <c r="EH30" s="15" t="s">
        <v>588</v>
      </c>
      <c r="EI30" s="15" t="s">
        <v>589</v>
      </c>
      <c r="EJ30" s="15" t="s">
        <v>590</v>
      </c>
      <c r="EK30" s="15" t="s">
        <v>591</v>
      </c>
      <c r="EL30" s="15" t="s">
        <v>589</v>
      </c>
      <c r="EM30" s="15" t="s">
        <v>588</v>
      </c>
      <c r="EN30" s="15" t="s">
        <v>592</v>
      </c>
      <c r="EO30" s="15" t="s">
        <v>593</v>
      </c>
      <c r="EP30" s="15" t="s">
        <v>593</v>
      </c>
      <c r="EQ30" s="113">
        <v>43413.335370370369</v>
      </c>
    </row>
    <row r="31" spans="1:147" x14ac:dyDescent="0.35">
      <c r="A31" s="57" t="s">
        <v>78</v>
      </c>
      <c r="B31" s="15">
        <v>32.630000000000003</v>
      </c>
      <c r="C31" s="15">
        <v>2</v>
      </c>
      <c r="D31" s="15">
        <v>15</v>
      </c>
      <c r="E31" s="15" t="s">
        <v>576</v>
      </c>
      <c r="F31" s="15">
        <v>0</v>
      </c>
      <c r="G31" s="15">
        <v>0</v>
      </c>
      <c r="H31" s="15"/>
      <c r="I31" s="15" t="s">
        <v>577</v>
      </c>
      <c r="J31" s="15">
        <v>0</v>
      </c>
      <c r="K31" s="15">
        <v>0</v>
      </c>
      <c r="L31" s="15"/>
      <c r="M31" s="15" t="s">
        <v>577</v>
      </c>
      <c r="N31" s="15">
        <v>0</v>
      </c>
      <c r="O31" s="15">
        <v>0</v>
      </c>
      <c r="P31" s="15"/>
      <c r="Q31" s="15" t="s">
        <v>578</v>
      </c>
      <c r="R31" s="15">
        <v>0</v>
      </c>
      <c r="S31" s="15">
        <v>0</v>
      </c>
      <c r="T31" s="15"/>
      <c r="U31" s="15" t="s">
        <v>578</v>
      </c>
      <c r="V31" s="15"/>
      <c r="W31" s="15" t="s">
        <v>578</v>
      </c>
      <c r="X31" s="15"/>
      <c r="Y31" s="15" t="s">
        <v>578</v>
      </c>
      <c r="Z31" s="15">
        <v>0</v>
      </c>
      <c r="AA31" s="15">
        <v>0</v>
      </c>
      <c r="AB31" s="15"/>
      <c r="AC31" s="15" t="s">
        <v>577</v>
      </c>
      <c r="AD31" s="15">
        <v>0</v>
      </c>
      <c r="AE31" s="15">
        <v>0</v>
      </c>
      <c r="AF31" s="15">
        <v>0</v>
      </c>
      <c r="AG31" s="15">
        <v>0</v>
      </c>
      <c r="AH31" s="15">
        <v>0</v>
      </c>
      <c r="AI31" s="15">
        <v>0</v>
      </c>
      <c r="AJ31" s="15"/>
      <c r="AK31" s="15" t="s">
        <v>577</v>
      </c>
      <c r="AL31" s="15">
        <v>0</v>
      </c>
      <c r="AM31" s="15">
        <v>0</v>
      </c>
      <c r="AN31" s="15"/>
      <c r="AO31" s="15" t="s">
        <v>578</v>
      </c>
      <c r="AP31" s="15">
        <v>0</v>
      </c>
      <c r="AQ31" s="15">
        <v>0</v>
      </c>
      <c r="AR31" s="15"/>
      <c r="AS31" s="15" t="s">
        <v>578</v>
      </c>
      <c r="AT31" s="15">
        <v>0</v>
      </c>
      <c r="AU31" s="15">
        <v>0</v>
      </c>
      <c r="AV31" s="15"/>
      <c r="AW31" s="15" t="s">
        <v>578</v>
      </c>
      <c r="AX31" s="15">
        <v>0</v>
      </c>
      <c r="AY31" s="15">
        <v>0</v>
      </c>
      <c r="AZ31" s="15"/>
      <c r="BA31" s="15" t="s">
        <v>578</v>
      </c>
      <c r="BB31" s="15">
        <v>0</v>
      </c>
      <c r="BC31" s="15">
        <v>0</v>
      </c>
      <c r="BD31" s="15"/>
      <c r="BE31" s="15" t="s">
        <v>578</v>
      </c>
      <c r="BF31" s="15">
        <v>0</v>
      </c>
      <c r="BG31" s="15">
        <v>0</v>
      </c>
      <c r="BH31" s="15"/>
      <c r="BI31" s="15" t="s">
        <v>578</v>
      </c>
      <c r="BJ31" s="15"/>
      <c r="BK31" s="15" t="s">
        <v>578</v>
      </c>
      <c r="BL31" s="15"/>
      <c r="BM31" s="15" t="s">
        <v>578</v>
      </c>
      <c r="BN31" s="15">
        <v>0</v>
      </c>
      <c r="BO31" s="15">
        <v>0</v>
      </c>
      <c r="BP31" s="15"/>
      <c r="BQ31" s="15" t="s">
        <v>577</v>
      </c>
      <c r="BR31" s="15" t="s">
        <v>432</v>
      </c>
      <c r="BS31" s="15" t="s">
        <v>582</v>
      </c>
      <c r="BT31" s="15">
        <v>0</v>
      </c>
      <c r="BU31" s="15" t="s">
        <v>594</v>
      </c>
      <c r="BV31" s="15">
        <v>0</v>
      </c>
      <c r="BW31" s="15">
        <v>0</v>
      </c>
      <c r="BX31" s="15"/>
      <c r="BY31" s="15">
        <v>0</v>
      </c>
      <c r="BZ31" s="15">
        <v>0</v>
      </c>
      <c r="CA31" s="15"/>
      <c r="CB31" s="15" t="s">
        <v>582</v>
      </c>
      <c r="CC31" s="15">
        <v>0</v>
      </c>
      <c r="CD31" s="15" t="s">
        <v>594</v>
      </c>
      <c r="CE31" s="15" t="s">
        <v>584</v>
      </c>
      <c r="CF31" s="15" t="s">
        <v>607</v>
      </c>
      <c r="CG31" s="15" t="s">
        <v>586</v>
      </c>
      <c r="CH31" s="15">
        <v>0</v>
      </c>
      <c r="CI31" s="15">
        <v>0</v>
      </c>
      <c r="CJ31" s="15"/>
      <c r="CK31" s="15"/>
      <c r="CL31" s="15" t="s">
        <v>577</v>
      </c>
      <c r="CM31" s="15"/>
      <c r="CN31" s="15" t="s">
        <v>578</v>
      </c>
      <c r="CO31" s="15" t="s">
        <v>432</v>
      </c>
      <c r="CP31" s="15" t="s">
        <v>587</v>
      </c>
      <c r="CQ31" s="15">
        <v>0</v>
      </c>
      <c r="CR31" s="15">
        <v>0</v>
      </c>
      <c r="CS31" s="15"/>
      <c r="CT31" s="15">
        <v>0</v>
      </c>
      <c r="CU31" s="15">
        <v>0</v>
      </c>
      <c r="CV31" s="15"/>
      <c r="CW31" s="15">
        <v>0</v>
      </c>
      <c r="CX31" s="15">
        <v>0</v>
      </c>
      <c r="CY31" s="15" t="s">
        <v>587</v>
      </c>
      <c r="CZ31" s="15">
        <v>0</v>
      </c>
      <c r="DA31" s="15">
        <v>0</v>
      </c>
      <c r="DB31" s="15"/>
      <c r="DC31" s="15">
        <v>0</v>
      </c>
      <c r="DD31" s="15">
        <v>0</v>
      </c>
      <c r="DE31" s="15"/>
      <c r="DF31" s="15">
        <v>0</v>
      </c>
      <c r="DG31" s="15">
        <v>0</v>
      </c>
      <c r="DH31" s="15"/>
      <c r="DI31" s="15" t="s">
        <v>577</v>
      </c>
      <c r="DJ31" s="15">
        <v>0</v>
      </c>
      <c r="DK31" s="15">
        <v>0</v>
      </c>
      <c r="DL31" s="15"/>
      <c r="DM31" s="15" t="s">
        <v>578</v>
      </c>
      <c r="DN31" s="15" t="s">
        <v>432</v>
      </c>
      <c r="DO31" s="15">
        <v>0</v>
      </c>
      <c r="DP31" s="15">
        <v>0</v>
      </c>
      <c r="DQ31" s="15"/>
      <c r="DR31" s="15" t="s">
        <v>578</v>
      </c>
      <c r="DS31" s="15"/>
      <c r="DT31" s="15" t="s">
        <v>578</v>
      </c>
      <c r="DU31" s="15"/>
      <c r="DV31" s="15" t="s">
        <v>578</v>
      </c>
      <c r="DW31" s="15">
        <v>0</v>
      </c>
      <c r="DX31" s="15">
        <v>0</v>
      </c>
      <c r="DY31" s="15"/>
      <c r="DZ31" s="15" t="s">
        <v>578</v>
      </c>
      <c r="EA31" s="15"/>
      <c r="EB31" s="15" t="s">
        <v>578</v>
      </c>
      <c r="EC31" s="15"/>
      <c r="ED31" s="15" t="s">
        <v>578</v>
      </c>
      <c r="EE31" s="15"/>
      <c r="EF31" s="15" t="s">
        <v>577</v>
      </c>
      <c r="EG31" s="15"/>
      <c r="EH31" s="15" t="s">
        <v>588</v>
      </c>
      <c r="EI31" s="15" t="s">
        <v>589</v>
      </c>
      <c r="EJ31" s="15" t="s">
        <v>590</v>
      </c>
      <c r="EK31" s="15" t="s">
        <v>591</v>
      </c>
      <c r="EL31" s="15" t="s">
        <v>589</v>
      </c>
      <c r="EM31" s="15" t="s">
        <v>588</v>
      </c>
      <c r="EN31" s="15" t="s">
        <v>592</v>
      </c>
      <c r="EO31" s="15" t="s">
        <v>593</v>
      </c>
      <c r="EP31" s="15" t="s">
        <v>593</v>
      </c>
      <c r="EQ31" s="113">
        <v>43343.335868055554</v>
      </c>
    </row>
    <row r="32" spans="1:147" ht="15" thickBot="1" x14ac:dyDescent="0.4">
      <c r="A32" s="60" t="s">
        <v>86</v>
      </c>
      <c r="B32" s="21">
        <v>38.29</v>
      </c>
      <c r="C32" s="21">
        <v>2</v>
      </c>
      <c r="D32" s="21">
        <v>15</v>
      </c>
      <c r="E32" s="21" t="s">
        <v>576</v>
      </c>
      <c r="F32" s="21">
        <v>0</v>
      </c>
      <c r="G32" s="21">
        <v>0</v>
      </c>
      <c r="H32" s="21"/>
      <c r="I32" s="21" t="s">
        <v>577</v>
      </c>
      <c r="J32" s="21">
        <v>0</v>
      </c>
      <c r="K32" s="21">
        <v>0</v>
      </c>
      <c r="L32" s="21"/>
      <c r="M32" s="21" t="s">
        <v>577</v>
      </c>
      <c r="N32" s="21">
        <v>0</v>
      </c>
      <c r="O32" s="21">
        <v>0</v>
      </c>
      <c r="P32" s="21"/>
      <c r="Q32" s="21" t="s">
        <v>578</v>
      </c>
      <c r="R32" s="21">
        <v>0</v>
      </c>
      <c r="S32" s="21">
        <v>0</v>
      </c>
      <c r="T32" s="21"/>
      <c r="U32" s="21" t="s">
        <v>578</v>
      </c>
      <c r="V32" s="21"/>
      <c r="W32" s="21" t="s">
        <v>578</v>
      </c>
      <c r="X32" s="21"/>
      <c r="Y32" s="21" t="s">
        <v>578</v>
      </c>
      <c r="Z32" s="21">
        <v>0</v>
      </c>
      <c r="AA32" s="21">
        <v>0</v>
      </c>
      <c r="AB32" s="21"/>
      <c r="AC32" s="21" t="s">
        <v>577</v>
      </c>
      <c r="AD32" s="21">
        <v>0</v>
      </c>
      <c r="AE32" s="21">
        <v>0</v>
      </c>
      <c r="AF32" s="21">
        <v>0</v>
      </c>
      <c r="AG32" s="21">
        <v>0</v>
      </c>
      <c r="AH32" s="21">
        <v>0</v>
      </c>
      <c r="AI32" s="21">
        <v>0</v>
      </c>
      <c r="AJ32" s="21"/>
      <c r="AK32" s="21" t="s">
        <v>577</v>
      </c>
      <c r="AL32" s="21">
        <v>0</v>
      </c>
      <c r="AM32" s="21">
        <v>0</v>
      </c>
      <c r="AN32" s="21"/>
      <c r="AO32" s="21" t="s">
        <v>578</v>
      </c>
      <c r="AP32" s="21">
        <v>0</v>
      </c>
      <c r="AQ32" s="21">
        <v>0</v>
      </c>
      <c r="AR32" s="21"/>
      <c r="AS32" s="21" t="s">
        <v>578</v>
      </c>
      <c r="AT32" s="21">
        <v>0</v>
      </c>
      <c r="AU32" s="21">
        <v>0</v>
      </c>
      <c r="AV32" s="21"/>
      <c r="AW32" s="21" t="s">
        <v>578</v>
      </c>
      <c r="AX32" s="21">
        <v>0</v>
      </c>
      <c r="AY32" s="21">
        <v>0</v>
      </c>
      <c r="AZ32" s="21"/>
      <c r="BA32" s="21" t="s">
        <v>578</v>
      </c>
      <c r="BB32" s="21">
        <v>0</v>
      </c>
      <c r="BC32" s="21">
        <v>0</v>
      </c>
      <c r="BD32" s="21"/>
      <c r="BE32" s="21" t="s">
        <v>578</v>
      </c>
      <c r="BF32" s="21">
        <v>0</v>
      </c>
      <c r="BG32" s="21">
        <v>0</v>
      </c>
      <c r="BH32" s="21"/>
      <c r="BI32" s="21" t="s">
        <v>578</v>
      </c>
      <c r="BJ32" s="21"/>
      <c r="BK32" s="21" t="s">
        <v>578</v>
      </c>
      <c r="BL32" s="21"/>
      <c r="BM32" s="21" t="s">
        <v>578</v>
      </c>
      <c r="BN32" s="21">
        <v>0</v>
      </c>
      <c r="BO32" s="21">
        <v>0</v>
      </c>
      <c r="BP32" s="21"/>
      <c r="BQ32" s="21" t="s">
        <v>577</v>
      </c>
      <c r="BR32" s="21" t="s">
        <v>432</v>
      </c>
      <c r="BS32" s="21" t="s">
        <v>582</v>
      </c>
      <c r="BT32" s="21">
        <v>0</v>
      </c>
      <c r="BU32" s="21" t="s">
        <v>594</v>
      </c>
      <c r="BV32" s="21">
        <v>0</v>
      </c>
      <c r="BW32" s="21">
        <v>0</v>
      </c>
      <c r="BX32" s="21"/>
      <c r="BY32" s="21">
        <v>0</v>
      </c>
      <c r="BZ32" s="21">
        <v>0</v>
      </c>
      <c r="CA32" s="21"/>
      <c r="CB32" s="21" t="s">
        <v>582</v>
      </c>
      <c r="CC32" s="21">
        <v>0</v>
      </c>
      <c r="CD32" s="21" t="s">
        <v>594</v>
      </c>
      <c r="CE32" s="21">
        <v>0</v>
      </c>
      <c r="CF32" s="21">
        <v>0</v>
      </c>
      <c r="CG32" s="21"/>
      <c r="CH32" s="21">
        <v>0</v>
      </c>
      <c r="CI32" s="21">
        <v>0</v>
      </c>
      <c r="CJ32" s="21"/>
      <c r="CK32" s="21"/>
      <c r="CL32" s="21" t="s">
        <v>577</v>
      </c>
      <c r="CM32" s="21"/>
      <c r="CN32" s="21" t="s">
        <v>578</v>
      </c>
      <c r="CO32" s="21" t="s">
        <v>432</v>
      </c>
      <c r="CP32" s="21" t="s">
        <v>587</v>
      </c>
      <c r="CQ32" s="21">
        <v>0</v>
      </c>
      <c r="CR32" s="21">
        <v>0</v>
      </c>
      <c r="CS32" s="21"/>
      <c r="CT32" s="21">
        <v>0</v>
      </c>
      <c r="CU32" s="21">
        <v>0</v>
      </c>
      <c r="CV32" s="21"/>
      <c r="CW32" s="21">
        <v>0</v>
      </c>
      <c r="CX32" s="21">
        <v>0</v>
      </c>
      <c r="CY32" s="21" t="s">
        <v>587</v>
      </c>
      <c r="CZ32" s="21">
        <v>0</v>
      </c>
      <c r="DA32" s="21">
        <v>0</v>
      </c>
      <c r="DB32" s="21"/>
      <c r="DC32" s="21">
        <v>0</v>
      </c>
      <c r="DD32" s="21">
        <v>0</v>
      </c>
      <c r="DE32" s="21"/>
      <c r="DF32" s="21">
        <v>0</v>
      </c>
      <c r="DG32" s="21">
        <v>0</v>
      </c>
      <c r="DH32" s="21"/>
      <c r="DI32" s="21" t="s">
        <v>577</v>
      </c>
      <c r="DJ32" s="21">
        <v>0</v>
      </c>
      <c r="DK32" s="21">
        <v>0</v>
      </c>
      <c r="DL32" s="21"/>
      <c r="DM32" s="21" t="s">
        <v>578</v>
      </c>
      <c r="DN32" s="21" t="s">
        <v>432</v>
      </c>
      <c r="DO32" s="21">
        <v>0</v>
      </c>
      <c r="DP32" s="21">
        <v>0</v>
      </c>
      <c r="DQ32" s="21"/>
      <c r="DR32" s="21" t="s">
        <v>578</v>
      </c>
      <c r="DS32" s="21"/>
      <c r="DT32" s="21" t="s">
        <v>578</v>
      </c>
      <c r="DU32" s="21"/>
      <c r="DV32" s="21" t="s">
        <v>578</v>
      </c>
      <c r="DW32" s="21">
        <v>0</v>
      </c>
      <c r="DX32" s="21">
        <v>0</v>
      </c>
      <c r="DY32" s="21"/>
      <c r="DZ32" s="21" t="s">
        <v>578</v>
      </c>
      <c r="EA32" s="21"/>
      <c r="EB32" s="21" t="s">
        <v>578</v>
      </c>
      <c r="EC32" s="21"/>
      <c r="ED32" s="21" t="s">
        <v>578</v>
      </c>
      <c r="EE32" s="21"/>
      <c r="EF32" s="21" t="s">
        <v>577</v>
      </c>
      <c r="EG32" s="21"/>
      <c r="EH32" s="21" t="s">
        <v>588</v>
      </c>
      <c r="EI32" s="21" t="s">
        <v>589</v>
      </c>
      <c r="EJ32" s="21" t="s">
        <v>590</v>
      </c>
      <c r="EK32" s="21" t="s">
        <v>591</v>
      </c>
      <c r="EL32" s="21" t="s">
        <v>589</v>
      </c>
      <c r="EM32" s="21" t="s">
        <v>588</v>
      </c>
      <c r="EN32" s="21" t="s">
        <v>592</v>
      </c>
      <c r="EO32" s="21" t="s">
        <v>593</v>
      </c>
      <c r="EP32" s="21" t="s">
        <v>593</v>
      </c>
      <c r="EQ32" s="116">
        <v>43343.335868055554</v>
      </c>
    </row>
    <row r="33" spans="1:147" x14ac:dyDescent="0.35">
      <c r="A33" s="59" t="s">
        <v>87</v>
      </c>
      <c r="B33" s="9">
        <v>32.07</v>
      </c>
      <c r="C33" s="9">
        <v>3</v>
      </c>
      <c r="D33" s="9">
        <v>15</v>
      </c>
      <c r="E33" s="9" t="s">
        <v>576</v>
      </c>
      <c r="F33" s="9">
        <v>0</v>
      </c>
      <c r="G33" s="9">
        <v>0</v>
      </c>
      <c r="H33" s="9"/>
      <c r="I33" s="9" t="s">
        <v>577</v>
      </c>
      <c r="J33" s="9">
        <v>0</v>
      </c>
      <c r="K33" s="9">
        <v>0</v>
      </c>
      <c r="L33" s="9"/>
      <c r="M33" s="9" t="s">
        <v>577</v>
      </c>
      <c r="N33" s="9">
        <v>0</v>
      </c>
      <c r="O33" s="9">
        <v>0</v>
      </c>
      <c r="P33" s="9"/>
      <c r="Q33" s="9" t="s">
        <v>578</v>
      </c>
      <c r="R33" s="9">
        <v>0</v>
      </c>
      <c r="S33" s="9">
        <v>0</v>
      </c>
      <c r="T33" s="9"/>
      <c r="U33" s="9" t="s">
        <v>578</v>
      </c>
      <c r="V33" s="9"/>
      <c r="W33" s="9" t="s">
        <v>578</v>
      </c>
      <c r="X33" s="9"/>
      <c r="Y33" s="9" t="s">
        <v>578</v>
      </c>
      <c r="Z33" s="9">
        <v>0</v>
      </c>
      <c r="AA33" s="9">
        <v>0</v>
      </c>
      <c r="AB33" s="9"/>
      <c r="AC33" s="9" t="s">
        <v>577</v>
      </c>
      <c r="AD33" s="9">
        <v>0</v>
      </c>
      <c r="AE33" s="9">
        <v>0</v>
      </c>
      <c r="AF33" s="9">
        <v>0</v>
      </c>
      <c r="AG33" s="9">
        <v>0</v>
      </c>
      <c r="AH33" s="9">
        <v>0</v>
      </c>
      <c r="AI33" s="9">
        <v>0</v>
      </c>
      <c r="AJ33" s="9"/>
      <c r="AK33" s="9" t="s">
        <v>577</v>
      </c>
      <c r="AL33" s="9">
        <v>0</v>
      </c>
      <c r="AM33" s="9">
        <v>0</v>
      </c>
      <c r="AN33" s="9"/>
      <c r="AO33" s="9" t="s">
        <v>578</v>
      </c>
      <c r="AP33" s="9">
        <v>0</v>
      </c>
      <c r="AQ33" s="9">
        <v>0</v>
      </c>
      <c r="AR33" s="9"/>
      <c r="AS33" s="9" t="s">
        <v>578</v>
      </c>
      <c r="AT33" s="9">
        <v>0</v>
      </c>
      <c r="AU33" s="9">
        <v>0</v>
      </c>
      <c r="AV33" s="9"/>
      <c r="AW33" s="9" t="s">
        <v>578</v>
      </c>
      <c r="AX33" s="9">
        <v>0</v>
      </c>
      <c r="AY33" s="9">
        <v>0</v>
      </c>
      <c r="AZ33" s="9"/>
      <c r="BA33" s="9" t="s">
        <v>578</v>
      </c>
      <c r="BB33" s="9">
        <v>0</v>
      </c>
      <c r="BC33" s="9">
        <v>0</v>
      </c>
      <c r="BD33" s="9"/>
      <c r="BE33" s="9" t="s">
        <v>578</v>
      </c>
      <c r="BF33" s="9">
        <v>0</v>
      </c>
      <c r="BG33" s="9">
        <v>0</v>
      </c>
      <c r="BH33" s="9"/>
      <c r="BI33" s="9" t="s">
        <v>578</v>
      </c>
      <c r="BJ33" s="9"/>
      <c r="BK33" s="9" t="s">
        <v>578</v>
      </c>
      <c r="BL33" s="9"/>
      <c r="BM33" s="9" t="s">
        <v>578</v>
      </c>
      <c r="BN33" s="9">
        <v>0</v>
      </c>
      <c r="BO33" s="9">
        <v>0</v>
      </c>
      <c r="BP33" s="9"/>
      <c r="BQ33" s="9" t="s">
        <v>577</v>
      </c>
      <c r="BR33" s="9" t="s">
        <v>432</v>
      </c>
      <c r="BS33" s="9" t="s">
        <v>582</v>
      </c>
      <c r="BT33" s="9">
        <v>0</v>
      </c>
      <c r="BU33" s="9" t="s">
        <v>594</v>
      </c>
      <c r="BV33" s="9">
        <v>0</v>
      </c>
      <c r="BW33" s="9">
        <v>0</v>
      </c>
      <c r="BX33" s="9"/>
      <c r="BY33" s="9">
        <v>0</v>
      </c>
      <c r="BZ33" s="9">
        <v>0</v>
      </c>
      <c r="CA33" s="9"/>
      <c r="CB33" s="9" t="s">
        <v>582</v>
      </c>
      <c r="CC33" s="9">
        <v>0</v>
      </c>
      <c r="CD33" s="9" t="s">
        <v>594</v>
      </c>
      <c r="CE33" s="9">
        <v>0</v>
      </c>
      <c r="CF33" s="9">
        <v>0</v>
      </c>
      <c r="CG33" s="9"/>
      <c r="CH33" s="9">
        <v>0</v>
      </c>
      <c r="CI33" s="9">
        <v>0</v>
      </c>
      <c r="CJ33" s="9"/>
      <c r="CK33" s="9"/>
      <c r="CL33" s="9" t="s">
        <v>577</v>
      </c>
      <c r="CM33" s="9"/>
      <c r="CN33" s="9" t="s">
        <v>578</v>
      </c>
      <c r="CO33" s="9" t="s">
        <v>140</v>
      </c>
      <c r="CP33" s="9" t="s">
        <v>587</v>
      </c>
      <c r="CQ33" s="9">
        <v>0</v>
      </c>
      <c r="CR33" s="9">
        <v>0</v>
      </c>
      <c r="CS33" s="9"/>
      <c r="CT33" s="9">
        <v>0</v>
      </c>
      <c r="CU33" s="9">
        <v>0</v>
      </c>
      <c r="CV33" s="9"/>
      <c r="CW33" s="9">
        <v>0</v>
      </c>
      <c r="CX33" s="9">
        <v>0</v>
      </c>
      <c r="CY33" s="9" t="s">
        <v>587</v>
      </c>
      <c r="CZ33" s="9">
        <v>0</v>
      </c>
      <c r="DA33" s="9">
        <v>0</v>
      </c>
      <c r="DB33" s="9"/>
      <c r="DC33" s="9">
        <v>0</v>
      </c>
      <c r="DD33" s="9">
        <v>0</v>
      </c>
      <c r="DE33" s="9"/>
      <c r="DF33" s="9">
        <v>0</v>
      </c>
      <c r="DG33" s="9">
        <v>0</v>
      </c>
      <c r="DH33" s="9"/>
      <c r="DI33" s="9" t="s">
        <v>577</v>
      </c>
      <c r="DJ33" s="9">
        <v>0</v>
      </c>
      <c r="DK33" s="9">
        <v>0</v>
      </c>
      <c r="DL33" s="9"/>
      <c r="DM33" s="9" t="s">
        <v>578</v>
      </c>
      <c r="DN33" s="9" t="s">
        <v>432</v>
      </c>
      <c r="DO33" s="9">
        <v>0</v>
      </c>
      <c r="DP33" s="9">
        <v>0</v>
      </c>
      <c r="DQ33" s="9"/>
      <c r="DR33" s="9" t="s">
        <v>578</v>
      </c>
      <c r="DS33" s="9"/>
      <c r="DT33" s="9" t="s">
        <v>578</v>
      </c>
      <c r="DU33" s="9"/>
      <c r="DV33" s="9" t="s">
        <v>578</v>
      </c>
      <c r="DW33" s="9">
        <v>0</v>
      </c>
      <c r="DX33" s="9">
        <v>0</v>
      </c>
      <c r="DY33" s="9"/>
      <c r="DZ33" s="9" t="s">
        <v>578</v>
      </c>
      <c r="EA33" s="9"/>
      <c r="EB33" s="9" t="s">
        <v>578</v>
      </c>
      <c r="EC33" s="9"/>
      <c r="ED33" s="9" t="s">
        <v>578</v>
      </c>
      <c r="EE33" s="9"/>
      <c r="EF33" s="9" t="s">
        <v>577</v>
      </c>
      <c r="EG33" s="9"/>
      <c r="EH33" s="9" t="s">
        <v>588</v>
      </c>
      <c r="EI33" s="9" t="s">
        <v>589</v>
      </c>
      <c r="EJ33" s="9" t="s">
        <v>590</v>
      </c>
      <c r="EK33" s="9" t="s">
        <v>591</v>
      </c>
      <c r="EL33" s="9" t="s">
        <v>589</v>
      </c>
      <c r="EM33" s="9" t="s">
        <v>588</v>
      </c>
      <c r="EN33" s="9" t="s">
        <v>592</v>
      </c>
      <c r="EO33" s="9" t="s">
        <v>593</v>
      </c>
      <c r="EP33" s="9" t="s">
        <v>593</v>
      </c>
      <c r="EQ33" s="115">
        <v>43413.335370370369</v>
      </c>
    </row>
    <row r="34" spans="1:147" x14ac:dyDescent="0.35">
      <c r="A34" s="57" t="s">
        <v>96</v>
      </c>
      <c r="B34" s="15">
        <v>44.24</v>
      </c>
      <c r="C34" s="15">
        <v>3</v>
      </c>
      <c r="D34" s="15">
        <v>15</v>
      </c>
      <c r="E34" s="15" t="s">
        <v>576</v>
      </c>
      <c r="F34" s="15">
        <v>0</v>
      </c>
      <c r="G34" s="15">
        <v>0</v>
      </c>
      <c r="H34" s="15"/>
      <c r="I34" s="15" t="s">
        <v>577</v>
      </c>
      <c r="J34" s="15">
        <v>0</v>
      </c>
      <c r="K34" s="15">
        <v>0</v>
      </c>
      <c r="L34" s="15"/>
      <c r="M34" s="15" t="s">
        <v>577</v>
      </c>
      <c r="N34" s="15">
        <v>0</v>
      </c>
      <c r="O34" s="15">
        <v>0</v>
      </c>
      <c r="P34" s="15"/>
      <c r="Q34" s="15" t="s">
        <v>578</v>
      </c>
      <c r="R34" s="15">
        <v>0</v>
      </c>
      <c r="S34" s="15">
        <v>0</v>
      </c>
      <c r="T34" s="15"/>
      <c r="U34" s="15" t="s">
        <v>578</v>
      </c>
      <c r="V34" s="15"/>
      <c r="W34" s="15" t="s">
        <v>578</v>
      </c>
      <c r="X34" s="15"/>
      <c r="Y34" s="15" t="s">
        <v>578</v>
      </c>
      <c r="Z34" s="15">
        <v>0</v>
      </c>
      <c r="AA34" s="15">
        <v>0</v>
      </c>
      <c r="AB34" s="15"/>
      <c r="AC34" s="15" t="s">
        <v>577</v>
      </c>
      <c r="AD34" s="15">
        <v>0</v>
      </c>
      <c r="AE34" s="15">
        <v>0</v>
      </c>
      <c r="AF34" s="15">
        <v>0</v>
      </c>
      <c r="AG34" s="15">
        <v>0</v>
      </c>
      <c r="AH34" s="15">
        <v>0</v>
      </c>
      <c r="AI34" s="15">
        <v>0</v>
      </c>
      <c r="AJ34" s="15"/>
      <c r="AK34" s="15" t="s">
        <v>577</v>
      </c>
      <c r="AL34" s="15">
        <v>0</v>
      </c>
      <c r="AM34" s="15">
        <v>0</v>
      </c>
      <c r="AN34" s="15"/>
      <c r="AO34" s="15" t="s">
        <v>578</v>
      </c>
      <c r="AP34" s="15">
        <v>0</v>
      </c>
      <c r="AQ34" s="15">
        <v>0</v>
      </c>
      <c r="AR34" s="15"/>
      <c r="AS34" s="15" t="s">
        <v>578</v>
      </c>
      <c r="AT34" s="15">
        <v>0</v>
      </c>
      <c r="AU34" s="15">
        <v>0</v>
      </c>
      <c r="AV34" s="15"/>
      <c r="AW34" s="15" t="s">
        <v>578</v>
      </c>
      <c r="AX34" s="15">
        <v>0</v>
      </c>
      <c r="AY34" s="15">
        <v>0</v>
      </c>
      <c r="AZ34" s="15"/>
      <c r="BA34" s="15" t="s">
        <v>578</v>
      </c>
      <c r="BB34" s="15">
        <v>0</v>
      </c>
      <c r="BC34" s="15">
        <v>0</v>
      </c>
      <c r="BD34" s="15"/>
      <c r="BE34" s="15" t="s">
        <v>578</v>
      </c>
      <c r="BF34" s="15">
        <v>0</v>
      </c>
      <c r="BG34" s="15">
        <v>0</v>
      </c>
      <c r="BH34" s="15"/>
      <c r="BI34" s="15" t="s">
        <v>578</v>
      </c>
      <c r="BJ34" s="15"/>
      <c r="BK34" s="15" t="s">
        <v>578</v>
      </c>
      <c r="BL34" s="15"/>
      <c r="BM34" s="15" t="s">
        <v>578</v>
      </c>
      <c r="BN34" s="15">
        <v>0</v>
      </c>
      <c r="BO34" s="15">
        <v>0</v>
      </c>
      <c r="BP34" s="15"/>
      <c r="BQ34" s="15" t="s">
        <v>577</v>
      </c>
      <c r="BR34" s="15" t="s">
        <v>432</v>
      </c>
      <c r="BS34" s="15" t="s">
        <v>582</v>
      </c>
      <c r="BT34" s="15">
        <v>0</v>
      </c>
      <c r="BU34" s="15" t="s">
        <v>583</v>
      </c>
      <c r="BV34" s="15">
        <v>0</v>
      </c>
      <c r="BW34" s="15">
        <v>0</v>
      </c>
      <c r="BX34" s="15"/>
      <c r="BY34" s="15">
        <v>0</v>
      </c>
      <c r="BZ34" s="15">
        <v>0</v>
      </c>
      <c r="CA34" s="15"/>
      <c r="CB34" s="15" t="s">
        <v>582</v>
      </c>
      <c r="CC34" s="15">
        <v>0</v>
      </c>
      <c r="CD34" s="15" t="s">
        <v>583</v>
      </c>
      <c r="CE34" s="15">
        <v>0</v>
      </c>
      <c r="CF34" s="15">
        <v>0</v>
      </c>
      <c r="CG34" s="15"/>
      <c r="CH34" s="15">
        <v>0</v>
      </c>
      <c r="CI34" s="15">
        <v>0</v>
      </c>
      <c r="CJ34" s="15"/>
      <c r="CK34" s="15"/>
      <c r="CL34" s="15" t="s">
        <v>577</v>
      </c>
      <c r="CM34" s="15"/>
      <c r="CN34" s="15" t="s">
        <v>578</v>
      </c>
      <c r="CO34" s="15" t="s">
        <v>432</v>
      </c>
      <c r="CP34" s="15" t="s">
        <v>587</v>
      </c>
      <c r="CQ34" s="15">
        <v>0</v>
      </c>
      <c r="CR34" s="15">
        <v>0</v>
      </c>
      <c r="CS34" s="15"/>
      <c r="CT34" s="15">
        <v>0</v>
      </c>
      <c r="CU34" s="15">
        <v>0</v>
      </c>
      <c r="CV34" s="15"/>
      <c r="CW34" s="15">
        <v>0</v>
      </c>
      <c r="CX34" s="15">
        <v>0</v>
      </c>
      <c r="CY34" s="15" t="s">
        <v>587</v>
      </c>
      <c r="CZ34" s="15">
        <v>0</v>
      </c>
      <c r="DA34" s="15">
        <v>0</v>
      </c>
      <c r="DB34" s="15"/>
      <c r="DC34" s="15">
        <v>0</v>
      </c>
      <c r="DD34" s="15">
        <v>0</v>
      </c>
      <c r="DE34" s="15"/>
      <c r="DF34" s="15">
        <v>0</v>
      </c>
      <c r="DG34" s="15">
        <v>0</v>
      </c>
      <c r="DH34" s="15"/>
      <c r="DI34" s="15" t="s">
        <v>577</v>
      </c>
      <c r="DJ34" s="15">
        <v>0</v>
      </c>
      <c r="DK34" s="15">
        <v>0</v>
      </c>
      <c r="DL34" s="15"/>
      <c r="DM34" s="15" t="s">
        <v>578</v>
      </c>
      <c r="DN34" s="15" t="s">
        <v>432</v>
      </c>
      <c r="DO34" s="15">
        <v>0</v>
      </c>
      <c r="DP34" s="15">
        <v>0</v>
      </c>
      <c r="DQ34" s="15"/>
      <c r="DR34" s="15" t="s">
        <v>578</v>
      </c>
      <c r="DS34" s="15"/>
      <c r="DT34" s="15" t="s">
        <v>578</v>
      </c>
      <c r="DU34" s="15"/>
      <c r="DV34" s="15" t="s">
        <v>578</v>
      </c>
      <c r="DW34" s="15">
        <v>0</v>
      </c>
      <c r="DX34" s="15">
        <v>0</v>
      </c>
      <c r="DY34" s="15"/>
      <c r="DZ34" s="15" t="s">
        <v>578</v>
      </c>
      <c r="EA34" s="15"/>
      <c r="EB34" s="15" t="s">
        <v>578</v>
      </c>
      <c r="EC34" s="15"/>
      <c r="ED34" s="15" t="s">
        <v>578</v>
      </c>
      <c r="EE34" s="15"/>
      <c r="EF34" s="15" t="s">
        <v>577</v>
      </c>
      <c r="EG34" s="15"/>
      <c r="EH34" s="15" t="s">
        <v>588</v>
      </c>
      <c r="EI34" s="15" t="s">
        <v>589</v>
      </c>
      <c r="EJ34" s="15" t="s">
        <v>590</v>
      </c>
      <c r="EK34" s="15" t="s">
        <v>591</v>
      </c>
      <c r="EL34" s="15" t="s">
        <v>589</v>
      </c>
      <c r="EM34" s="15" t="s">
        <v>588</v>
      </c>
      <c r="EN34" s="15" t="s">
        <v>592</v>
      </c>
      <c r="EO34" s="15" t="s">
        <v>593</v>
      </c>
      <c r="EP34" s="15" t="s">
        <v>593</v>
      </c>
      <c r="EQ34" s="113">
        <v>43343.335868055554</v>
      </c>
    </row>
    <row r="35" spans="1:147" x14ac:dyDescent="0.35">
      <c r="A35" s="57" t="s">
        <v>88</v>
      </c>
      <c r="B35" s="15">
        <v>29.23</v>
      </c>
      <c r="C35" s="15">
        <v>3</v>
      </c>
      <c r="D35" s="15">
        <v>15</v>
      </c>
      <c r="E35" s="15" t="s">
        <v>576</v>
      </c>
      <c r="F35" s="15">
        <v>0</v>
      </c>
      <c r="G35" s="15">
        <v>0</v>
      </c>
      <c r="H35" s="15"/>
      <c r="I35" s="15" t="s">
        <v>577</v>
      </c>
      <c r="J35" s="15">
        <v>0</v>
      </c>
      <c r="K35" s="15">
        <v>0</v>
      </c>
      <c r="L35" s="15"/>
      <c r="M35" s="15" t="s">
        <v>577</v>
      </c>
      <c r="N35" s="15">
        <v>0</v>
      </c>
      <c r="O35" s="15">
        <v>0</v>
      </c>
      <c r="P35" s="15"/>
      <c r="Q35" s="15" t="s">
        <v>578</v>
      </c>
      <c r="R35" s="15">
        <v>0</v>
      </c>
      <c r="S35" s="15">
        <v>0</v>
      </c>
      <c r="T35" s="15"/>
      <c r="U35" s="15" t="s">
        <v>578</v>
      </c>
      <c r="V35" s="15"/>
      <c r="W35" s="15" t="s">
        <v>578</v>
      </c>
      <c r="X35" s="15"/>
      <c r="Y35" s="15" t="s">
        <v>578</v>
      </c>
      <c r="Z35" s="15">
        <v>0</v>
      </c>
      <c r="AA35" s="15">
        <v>0</v>
      </c>
      <c r="AB35" s="15"/>
      <c r="AC35" s="15" t="s">
        <v>577</v>
      </c>
      <c r="AD35" s="15">
        <v>0</v>
      </c>
      <c r="AE35" s="15">
        <v>0</v>
      </c>
      <c r="AF35" s="15">
        <v>0</v>
      </c>
      <c r="AG35" s="15">
        <v>0</v>
      </c>
      <c r="AH35" s="15">
        <v>0</v>
      </c>
      <c r="AI35" s="15">
        <v>0</v>
      </c>
      <c r="AJ35" s="15"/>
      <c r="AK35" s="15" t="s">
        <v>577</v>
      </c>
      <c r="AL35" s="15">
        <v>0</v>
      </c>
      <c r="AM35" s="15">
        <v>0</v>
      </c>
      <c r="AN35" s="15"/>
      <c r="AO35" s="15" t="s">
        <v>578</v>
      </c>
      <c r="AP35" s="15">
        <v>0</v>
      </c>
      <c r="AQ35" s="15">
        <v>0</v>
      </c>
      <c r="AR35" s="15"/>
      <c r="AS35" s="15" t="s">
        <v>578</v>
      </c>
      <c r="AT35" s="15">
        <v>0</v>
      </c>
      <c r="AU35" s="15">
        <v>0</v>
      </c>
      <c r="AV35" s="15"/>
      <c r="AW35" s="15" t="s">
        <v>579</v>
      </c>
      <c r="AX35" s="15">
        <v>0</v>
      </c>
      <c r="AY35" s="15" t="s">
        <v>580</v>
      </c>
      <c r="AZ35" s="15"/>
      <c r="BA35" s="15" t="s">
        <v>578</v>
      </c>
      <c r="BB35" s="15">
        <v>0</v>
      </c>
      <c r="BC35" s="15">
        <v>0</v>
      </c>
      <c r="BD35" s="15"/>
      <c r="BE35" s="15" t="s">
        <v>578</v>
      </c>
      <c r="BF35" s="15">
        <v>0</v>
      </c>
      <c r="BG35" s="15">
        <v>0</v>
      </c>
      <c r="BH35" s="15"/>
      <c r="BI35" s="15" t="s">
        <v>578</v>
      </c>
      <c r="BJ35" s="15"/>
      <c r="BK35" s="15" t="s">
        <v>578</v>
      </c>
      <c r="BL35" s="15"/>
      <c r="BM35" s="15" t="s">
        <v>578</v>
      </c>
      <c r="BN35" s="15">
        <v>0</v>
      </c>
      <c r="BO35" s="15">
        <v>0</v>
      </c>
      <c r="BP35" s="15"/>
      <c r="BQ35" s="15" t="s">
        <v>577</v>
      </c>
      <c r="BR35" s="15" t="s">
        <v>432</v>
      </c>
      <c r="BS35" s="15" t="s">
        <v>582</v>
      </c>
      <c r="BT35" s="15">
        <v>0</v>
      </c>
      <c r="BU35" s="15" t="s">
        <v>594</v>
      </c>
      <c r="BV35" s="15">
        <v>0</v>
      </c>
      <c r="BW35" s="15">
        <v>0</v>
      </c>
      <c r="BX35" s="15"/>
      <c r="BY35" s="15">
        <v>0</v>
      </c>
      <c r="BZ35" s="15">
        <v>0</v>
      </c>
      <c r="CA35" s="15"/>
      <c r="CB35" s="15" t="s">
        <v>582</v>
      </c>
      <c r="CC35" s="15">
        <v>0</v>
      </c>
      <c r="CD35" s="15" t="s">
        <v>594</v>
      </c>
      <c r="CE35" s="15">
        <v>0</v>
      </c>
      <c r="CF35" s="15">
        <v>0</v>
      </c>
      <c r="CG35" s="15"/>
      <c r="CH35" s="15">
        <v>0</v>
      </c>
      <c r="CI35" s="15">
        <v>0</v>
      </c>
      <c r="CJ35" s="15"/>
      <c r="CK35" s="15"/>
      <c r="CL35" s="15" t="s">
        <v>577</v>
      </c>
      <c r="CM35" s="15"/>
      <c r="CN35" s="15" t="s">
        <v>578</v>
      </c>
      <c r="CO35" s="15" t="s">
        <v>432</v>
      </c>
      <c r="CP35" s="15" t="s">
        <v>587</v>
      </c>
      <c r="CQ35" s="15">
        <v>0</v>
      </c>
      <c r="CR35" s="15">
        <v>0</v>
      </c>
      <c r="CS35" s="15"/>
      <c r="CT35" s="15">
        <v>0</v>
      </c>
      <c r="CU35" s="15">
        <v>0</v>
      </c>
      <c r="CV35" s="15"/>
      <c r="CW35" s="15">
        <v>0</v>
      </c>
      <c r="CX35" s="15">
        <v>0</v>
      </c>
      <c r="CY35" s="15" t="s">
        <v>587</v>
      </c>
      <c r="CZ35" s="15">
        <v>0</v>
      </c>
      <c r="DA35" s="15">
        <v>0</v>
      </c>
      <c r="DB35" s="15"/>
      <c r="DC35" s="15">
        <v>0</v>
      </c>
      <c r="DD35" s="15">
        <v>0</v>
      </c>
      <c r="DE35" s="15"/>
      <c r="DF35" s="15">
        <v>0</v>
      </c>
      <c r="DG35" s="15">
        <v>0</v>
      </c>
      <c r="DH35" s="15"/>
      <c r="DI35" s="15" t="s">
        <v>577</v>
      </c>
      <c r="DJ35" s="15">
        <v>0</v>
      </c>
      <c r="DK35" s="15">
        <v>0</v>
      </c>
      <c r="DL35" s="15"/>
      <c r="DM35" s="15" t="s">
        <v>578</v>
      </c>
      <c r="DN35" s="15" t="s">
        <v>432</v>
      </c>
      <c r="DO35" s="15">
        <v>0</v>
      </c>
      <c r="DP35" s="15">
        <v>0</v>
      </c>
      <c r="DQ35" s="15"/>
      <c r="DR35" s="15" t="s">
        <v>578</v>
      </c>
      <c r="DS35" s="15"/>
      <c r="DT35" s="15" t="s">
        <v>578</v>
      </c>
      <c r="DU35" s="15"/>
      <c r="DV35" s="15" t="s">
        <v>578</v>
      </c>
      <c r="DW35" s="15">
        <v>0</v>
      </c>
      <c r="DX35" s="15">
        <v>0</v>
      </c>
      <c r="DY35" s="15"/>
      <c r="DZ35" s="15" t="s">
        <v>578</v>
      </c>
      <c r="EA35" s="15"/>
      <c r="EB35" s="15" t="s">
        <v>578</v>
      </c>
      <c r="EC35" s="15"/>
      <c r="ED35" s="15" t="s">
        <v>578</v>
      </c>
      <c r="EE35" s="15"/>
      <c r="EF35" s="15" t="s">
        <v>577</v>
      </c>
      <c r="EG35" s="15"/>
      <c r="EH35" s="15" t="s">
        <v>588</v>
      </c>
      <c r="EI35" s="15" t="s">
        <v>589</v>
      </c>
      <c r="EJ35" s="15" t="s">
        <v>590</v>
      </c>
      <c r="EK35" s="15" t="s">
        <v>591</v>
      </c>
      <c r="EL35" s="15" t="s">
        <v>589</v>
      </c>
      <c r="EM35" s="15" t="s">
        <v>588</v>
      </c>
      <c r="EN35" s="15" t="s">
        <v>592</v>
      </c>
      <c r="EO35" s="15" t="s">
        <v>593</v>
      </c>
      <c r="EP35" s="15" t="s">
        <v>593</v>
      </c>
      <c r="EQ35" s="113">
        <v>43343.335868055554</v>
      </c>
    </row>
    <row r="36" spans="1:147" x14ac:dyDescent="0.35">
      <c r="A36" s="57" t="s">
        <v>89</v>
      </c>
      <c r="B36" s="15">
        <v>37.630000000000003</v>
      </c>
      <c r="C36" s="15">
        <v>3</v>
      </c>
      <c r="D36" s="15">
        <v>15</v>
      </c>
      <c r="E36" s="15" t="s">
        <v>576</v>
      </c>
      <c r="F36" s="15">
        <v>0</v>
      </c>
      <c r="G36" s="15">
        <v>0</v>
      </c>
      <c r="H36" s="15"/>
      <c r="I36" s="15" t="s">
        <v>577</v>
      </c>
      <c r="J36" s="15">
        <v>0</v>
      </c>
      <c r="K36" s="15">
        <v>0</v>
      </c>
      <c r="L36" s="15"/>
      <c r="M36" s="15" t="s">
        <v>577</v>
      </c>
      <c r="N36" s="15">
        <v>0</v>
      </c>
      <c r="O36" s="15">
        <v>0</v>
      </c>
      <c r="P36" s="15"/>
      <c r="Q36" s="15" t="s">
        <v>578</v>
      </c>
      <c r="R36" s="15">
        <v>0</v>
      </c>
      <c r="S36" s="15">
        <v>0</v>
      </c>
      <c r="T36" s="15"/>
      <c r="U36" s="15" t="s">
        <v>578</v>
      </c>
      <c r="V36" s="15"/>
      <c r="W36" s="15" t="s">
        <v>578</v>
      </c>
      <c r="X36" s="15"/>
      <c r="Y36" s="15" t="s">
        <v>578</v>
      </c>
      <c r="Z36" s="15">
        <v>0</v>
      </c>
      <c r="AA36" s="15">
        <v>0</v>
      </c>
      <c r="AB36" s="15"/>
      <c r="AC36" s="15" t="s">
        <v>577</v>
      </c>
      <c r="AD36" s="15">
        <v>0</v>
      </c>
      <c r="AE36" s="15">
        <v>0</v>
      </c>
      <c r="AF36" s="15">
        <v>0</v>
      </c>
      <c r="AG36" s="15">
        <v>0</v>
      </c>
      <c r="AH36" s="15">
        <v>0</v>
      </c>
      <c r="AI36" s="15">
        <v>0</v>
      </c>
      <c r="AJ36" s="15"/>
      <c r="AK36" s="15" t="s">
        <v>577</v>
      </c>
      <c r="AL36" s="15">
        <v>0</v>
      </c>
      <c r="AM36" s="15">
        <v>0</v>
      </c>
      <c r="AN36" s="15"/>
      <c r="AO36" s="15" t="s">
        <v>578</v>
      </c>
      <c r="AP36" s="15">
        <v>0</v>
      </c>
      <c r="AQ36" s="15">
        <v>0</v>
      </c>
      <c r="AR36" s="15"/>
      <c r="AS36" s="15" t="s">
        <v>578</v>
      </c>
      <c r="AT36" s="15">
        <v>0</v>
      </c>
      <c r="AU36" s="15">
        <v>0</v>
      </c>
      <c r="AV36" s="15"/>
      <c r="AW36" s="15" t="s">
        <v>578</v>
      </c>
      <c r="AX36" s="15">
        <v>0</v>
      </c>
      <c r="AY36" s="15">
        <v>0</v>
      </c>
      <c r="AZ36" s="15"/>
      <c r="BA36" s="15" t="s">
        <v>578</v>
      </c>
      <c r="BB36" s="15">
        <v>0</v>
      </c>
      <c r="BC36" s="15">
        <v>0</v>
      </c>
      <c r="BD36" s="15"/>
      <c r="BE36" s="15" t="s">
        <v>578</v>
      </c>
      <c r="BF36" s="15">
        <v>0</v>
      </c>
      <c r="BG36" s="15">
        <v>0</v>
      </c>
      <c r="BH36" s="15"/>
      <c r="BI36" s="15" t="s">
        <v>578</v>
      </c>
      <c r="BJ36" s="15"/>
      <c r="BK36" s="15" t="s">
        <v>578</v>
      </c>
      <c r="BL36" s="15"/>
      <c r="BM36" s="15" t="s">
        <v>578</v>
      </c>
      <c r="BN36" s="15">
        <v>0</v>
      </c>
      <c r="BO36" s="15">
        <v>0</v>
      </c>
      <c r="BP36" s="15"/>
      <c r="BQ36" s="15" t="s">
        <v>577</v>
      </c>
      <c r="BR36" s="15" t="s">
        <v>432</v>
      </c>
      <c r="BS36" s="15" t="s">
        <v>582</v>
      </c>
      <c r="BT36" s="15">
        <v>0</v>
      </c>
      <c r="BU36" s="15" t="s">
        <v>594</v>
      </c>
      <c r="BV36" s="15">
        <v>0</v>
      </c>
      <c r="BW36" s="15">
        <v>0</v>
      </c>
      <c r="BX36" s="15"/>
      <c r="BY36" s="15">
        <v>0</v>
      </c>
      <c r="BZ36" s="15">
        <v>0</v>
      </c>
      <c r="CA36" s="15"/>
      <c r="CB36" s="15" t="s">
        <v>582</v>
      </c>
      <c r="CC36" s="15">
        <v>0</v>
      </c>
      <c r="CD36" s="15" t="s">
        <v>594</v>
      </c>
      <c r="CE36" s="15">
        <v>0</v>
      </c>
      <c r="CF36" s="15">
        <v>0</v>
      </c>
      <c r="CG36" s="15"/>
      <c r="CH36" s="15">
        <v>0</v>
      </c>
      <c r="CI36" s="15">
        <v>0</v>
      </c>
      <c r="CJ36" s="15"/>
      <c r="CK36" s="15"/>
      <c r="CL36" s="15" t="s">
        <v>577</v>
      </c>
      <c r="CM36" s="15"/>
      <c r="CN36" s="15" t="s">
        <v>578</v>
      </c>
      <c r="CO36" s="15" t="s">
        <v>432</v>
      </c>
      <c r="CP36" s="15" t="s">
        <v>587</v>
      </c>
      <c r="CQ36" s="15">
        <v>0</v>
      </c>
      <c r="CR36" s="15">
        <v>0</v>
      </c>
      <c r="CS36" s="15"/>
      <c r="CT36" s="15">
        <v>0</v>
      </c>
      <c r="CU36" s="15">
        <v>0</v>
      </c>
      <c r="CV36" s="15"/>
      <c r="CW36" s="15">
        <v>0</v>
      </c>
      <c r="CX36" s="15">
        <v>0</v>
      </c>
      <c r="CY36" s="15" t="s">
        <v>587</v>
      </c>
      <c r="CZ36" s="15">
        <v>0</v>
      </c>
      <c r="DA36" s="15">
        <v>0</v>
      </c>
      <c r="DB36" s="15"/>
      <c r="DC36" s="15">
        <v>0</v>
      </c>
      <c r="DD36" s="15">
        <v>0</v>
      </c>
      <c r="DE36" s="15"/>
      <c r="DF36" s="15">
        <v>0</v>
      </c>
      <c r="DG36" s="15">
        <v>0</v>
      </c>
      <c r="DH36" s="15"/>
      <c r="DI36" s="15" t="s">
        <v>577</v>
      </c>
      <c r="DJ36" s="15">
        <v>0</v>
      </c>
      <c r="DK36" s="15">
        <v>0</v>
      </c>
      <c r="DL36" s="15"/>
      <c r="DM36" s="15" t="s">
        <v>578</v>
      </c>
      <c r="DN36" s="15" t="s">
        <v>432</v>
      </c>
      <c r="DO36" s="15">
        <v>0</v>
      </c>
      <c r="DP36" s="15">
        <v>0</v>
      </c>
      <c r="DQ36" s="15"/>
      <c r="DR36" s="15" t="s">
        <v>578</v>
      </c>
      <c r="DS36" s="15"/>
      <c r="DT36" s="15" t="s">
        <v>578</v>
      </c>
      <c r="DU36" s="15"/>
      <c r="DV36" s="15" t="s">
        <v>578</v>
      </c>
      <c r="DW36" s="15">
        <v>0</v>
      </c>
      <c r="DX36" s="15">
        <v>0</v>
      </c>
      <c r="DY36" s="15"/>
      <c r="DZ36" s="15" t="s">
        <v>578</v>
      </c>
      <c r="EA36" s="15"/>
      <c r="EB36" s="15" t="s">
        <v>578</v>
      </c>
      <c r="EC36" s="15"/>
      <c r="ED36" s="15" t="s">
        <v>578</v>
      </c>
      <c r="EE36" s="15"/>
      <c r="EF36" s="15" t="s">
        <v>577</v>
      </c>
      <c r="EG36" s="15"/>
      <c r="EH36" s="15" t="s">
        <v>588</v>
      </c>
      <c r="EI36" s="15" t="s">
        <v>589</v>
      </c>
      <c r="EJ36" s="15" t="s">
        <v>590</v>
      </c>
      <c r="EK36" s="15" t="s">
        <v>591</v>
      </c>
      <c r="EL36" s="15" t="s">
        <v>589</v>
      </c>
      <c r="EM36" s="15" t="s">
        <v>588</v>
      </c>
      <c r="EN36" s="15" t="s">
        <v>592</v>
      </c>
      <c r="EO36" s="15" t="s">
        <v>593</v>
      </c>
      <c r="EP36" s="15" t="s">
        <v>593</v>
      </c>
      <c r="EQ36" s="113">
        <v>43343.335868055554</v>
      </c>
    </row>
    <row r="37" spans="1:147" x14ac:dyDescent="0.35">
      <c r="A37" s="57" t="s">
        <v>90</v>
      </c>
      <c r="B37" s="15">
        <v>28.71</v>
      </c>
      <c r="C37" s="15">
        <v>3</v>
      </c>
      <c r="D37" s="15">
        <v>15</v>
      </c>
      <c r="E37" s="15" t="s">
        <v>576</v>
      </c>
      <c r="F37" s="15">
        <v>0</v>
      </c>
      <c r="G37" s="15">
        <v>0</v>
      </c>
      <c r="H37" s="15"/>
      <c r="I37" s="15" t="s">
        <v>577</v>
      </c>
      <c r="J37" s="15">
        <v>0</v>
      </c>
      <c r="K37" s="15">
        <v>0</v>
      </c>
      <c r="L37" s="15"/>
      <c r="M37" s="15" t="s">
        <v>577</v>
      </c>
      <c r="N37" s="15">
        <v>0</v>
      </c>
      <c r="O37" s="15">
        <v>0</v>
      </c>
      <c r="P37" s="15"/>
      <c r="Q37" s="15" t="s">
        <v>578</v>
      </c>
      <c r="R37" s="15">
        <v>0</v>
      </c>
      <c r="S37" s="15">
        <v>0</v>
      </c>
      <c r="T37" s="15"/>
      <c r="U37" s="15" t="s">
        <v>578</v>
      </c>
      <c r="V37" s="15"/>
      <c r="W37" s="15" t="s">
        <v>578</v>
      </c>
      <c r="X37" s="15"/>
      <c r="Y37" s="15" t="s">
        <v>578</v>
      </c>
      <c r="Z37" s="15">
        <v>0</v>
      </c>
      <c r="AA37" s="15">
        <v>0</v>
      </c>
      <c r="AB37" s="15"/>
      <c r="AC37" s="15" t="s">
        <v>577</v>
      </c>
      <c r="AD37" s="15">
        <v>0</v>
      </c>
      <c r="AE37" s="15">
        <v>0</v>
      </c>
      <c r="AF37" s="15">
        <v>0</v>
      </c>
      <c r="AG37" s="15">
        <v>0</v>
      </c>
      <c r="AH37" s="15">
        <v>0</v>
      </c>
      <c r="AI37" s="15">
        <v>0</v>
      </c>
      <c r="AJ37" s="15"/>
      <c r="AK37" s="15" t="s">
        <v>577</v>
      </c>
      <c r="AL37" s="15">
        <v>0</v>
      </c>
      <c r="AM37" s="15">
        <v>0</v>
      </c>
      <c r="AN37" s="15"/>
      <c r="AO37" s="15" t="s">
        <v>578</v>
      </c>
      <c r="AP37" s="15">
        <v>0</v>
      </c>
      <c r="AQ37" s="15">
        <v>0</v>
      </c>
      <c r="AR37" s="15"/>
      <c r="AS37" s="15" t="s">
        <v>578</v>
      </c>
      <c r="AT37" s="15">
        <v>0</v>
      </c>
      <c r="AU37" s="15">
        <v>0</v>
      </c>
      <c r="AV37" s="15"/>
      <c r="AW37" s="15" t="s">
        <v>578</v>
      </c>
      <c r="AX37" s="15">
        <v>0</v>
      </c>
      <c r="AY37" s="15">
        <v>0</v>
      </c>
      <c r="AZ37" s="15"/>
      <c r="BA37" s="15" t="s">
        <v>578</v>
      </c>
      <c r="BB37" s="15">
        <v>0</v>
      </c>
      <c r="BC37" s="15">
        <v>0</v>
      </c>
      <c r="BD37" s="15"/>
      <c r="BE37" s="15" t="s">
        <v>578</v>
      </c>
      <c r="BF37" s="15">
        <v>0</v>
      </c>
      <c r="BG37" s="15">
        <v>0</v>
      </c>
      <c r="BH37" s="15"/>
      <c r="BI37" s="15" t="s">
        <v>578</v>
      </c>
      <c r="BJ37" s="15"/>
      <c r="BK37" s="15" t="s">
        <v>578</v>
      </c>
      <c r="BL37" s="15"/>
      <c r="BM37" s="15" t="s">
        <v>578</v>
      </c>
      <c r="BN37" s="15">
        <v>0</v>
      </c>
      <c r="BO37" s="15">
        <v>0</v>
      </c>
      <c r="BP37" s="15"/>
      <c r="BQ37" s="15" t="s">
        <v>577</v>
      </c>
      <c r="BR37" s="15" t="s">
        <v>432</v>
      </c>
      <c r="BS37" s="15" t="s">
        <v>582</v>
      </c>
      <c r="BT37" s="15">
        <v>0</v>
      </c>
      <c r="BU37" s="15" t="s">
        <v>594</v>
      </c>
      <c r="BV37" s="15" t="s">
        <v>584</v>
      </c>
      <c r="BW37" s="15" t="s">
        <v>599</v>
      </c>
      <c r="BX37" s="15" t="s">
        <v>586</v>
      </c>
      <c r="BY37" s="15">
        <v>0</v>
      </c>
      <c r="BZ37" s="15">
        <v>0</v>
      </c>
      <c r="CA37" s="15"/>
      <c r="CB37" s="15" t="s">
        <v>582</v>
      </c>
      <c r="CC37" s="15">
        <v>0</v>
      </c>
      <c r="CD37" s="15" t="s">
        <v>594</v>
      </c>
      <c r="CE37" s="15" t="s">
        <v>584</v>
      </c>
      <c r="CF37" s="15" t="s">
        <v>599</v>
      </c>
      <c r="CG37" s="15" t="s">
        <v>602</v>
      </c>
      <c r="CH37" s="15">
        <v>0</v>
      </c>
      <c r="CI37" s="15">
        <v>0</v>
      </c>
      <c r="CJ37" s="15"/>
      <c r="CK37" s="15"/>
      <c r="CL37" s="15" t="s">
        <v>577</v>
      </c>
      <c r="CM37" s="15"/>
      <c r="CN37" s="15" t="s">
        <v>578</v>
      </c>
      <c r="CO37" s="15" t="s">
        <v>140</v>
      </c>
      <c r="CP37" s="15" t="s">
        <v>587</v>
      </c>
      <c r="CQ37" s="15">
        <v>0</v>
      </c>
      <c r="CR37" s="15">
        <v>0</v>
      </c>
      <c r="CS37" s="15"/>
      <c r="CT37" s="15">
        <v>0</v>
      </c>
      <c r="CU37" s="15">
        <v>0</v>
      </c>
      <c r="CV37" s="15"/>
      <c r="CW37" s="15">
        <v>0</v>
      </c>
      <c r="CX37" s="15">
        <v>0</v>
      </c>
      <c r="CY37" s="15" t="s">
        <v>587</v>
      </c>
      <c r="CZ37" s="15">
        <v>0</v>
      </c>
      <c r="DA37" s="15">
        <v>0</v>
      </c>
      <c r="DB37" s="15"/>
      <c r="DC37" s="15">
        <v>0</v>
      </c>
      <c r="DD37" s="15">
        <v>0</v>
      </c>
      <c r="DE37" s="15"/>
      <c r="DF37" s="15">
        <v>0</v>
      </c>
      <c r="DG37" s="15">
        <v>0</v>
      </c>
      <c r="DH37" s="15"/>
      <c r="DI37" s="15" t="s">
        <v>577</v>
      </c>
      <c r="DJ37" s="15">
        <v>0</v>
      </c>
      <c r="DK37" s="15">
        <v>0</v>
      </c>
      <c r="DL37" s="15"/>
      <c r="DM37" s="15" t="s">
        <v>578</v>
      </c>
      <c r="DN37" s="15" t="s">
        <v>432</v>
      </c>
      <c r="DO37" s="15">
        <v>0</v>
      </c>
      <c r="DP37" s="15">
        <v>0</v>
      </c>
      <c r="DQ37" s="15"/>
      <c r="DR37" s="15" t="s">
        <v>578</v>
      </c>
      <c r="DS37" s="15"/>
      <c r="DT37" s="15" t="s">
        <v>578</v>
      </c>
      <c r="DU37" s="15"/>
      <c r="DV37" s="15" t="s">
        <v>578</v>
      </c>
      <c r="DW37" s="15">
        <v>0</v>
      </c>
      <c r="DX37" s="15">
        <v>0</v>
      </c>
      <c r="DY37" s="15"/>
      <c r="DZ37" s="15" t="s">
        <v>578</v>
      </c>
      <c r="EA37" s="15"/>
      <c r="EB37" s="15" t="s">
        <v>578</v>
      </c>
      <c r="EC37" s="15"/>
      <c r="ED37" s="15" t="s">
        <v>578</v>
      </c>
      <c r="EE37" s="15"/>
      <c r="EF37" s="15" t="s">
        <v>577</v>
      </c>
      <c r="EG37" s="15"/>
      <c r="EH37" s="15" t="s">
        <v>588</v>
      </c>
      <c r="EI37" s="15" t="s">
        <v>589</v>
      </c>
      <c r="EJ37" s="15" t="s">
        <v>590</v>
      </c>
      <c r="EK37" s="15" t="s">
        <v>591</v>
      </c>
      <c r="EL37" s="15" t="s">
        <v>589</v>
      </c>
      <c r="EM37" s="15" t="s">
        <v>588</v>
      </c>
      <c r="EN37" s="15" t="s">
        <v>592</v>
      </c>
      <c r="EO37" s="15" t="s">
        <v>593</v>
      </c>
      <c r="EP37" s="15" t="s">
        <v>593</v>
      </c>
      <c r="EQ37" s="113">
        <v>43367.336064814815</v>
      </c>
    </row>
    <row r="38" spans="1:147" x14ac:dyDescent="0.35">
      <c r="A38" s="57" t="s">
        <v>91</v>
      </c>
      <c r="B38" s="15">
        <v>35.200000000000003</v>
      </c>
      <c r="C38" s="15">
        <v>3</v>
      </c>
      <c r="D38" s="15">
        <v>15</v>
      </c>
      <c r="E38" s="15" t="s">
        <v>576</v>
      </c>
      <c r="F38" s="15">
        <v>0</v>
      </c>
      <c r="G38" s="15">
        <v>0</v>
      </c>
      <c r="H38" s="15"/>
      <c r="I38" s="15" t="s">
        <v>577</v>
      </c>
      <c r="J38" s="15">
        <v>0</v>
      </c>
      <c r="K38" s="15">
        <v>0</v>
      </c>
      <c r="L38" s="15"/>
      <c r="M38" s="15" t="s">
        <v>577</v>
      </c>
      <c r="N38" s="15">
        <v>0</v>
      </c>
      <c r="O38" s="15">
        <v>0</v>
      </c>
      <c r="P38" s="15"/>
      <c r="Q38" s="15" t="s">
        <v>578</v>
      </c>
      <c r="R38" s="15">
        <v>0</v>
      </c>
      <c r="S38" s="15">
        <v>0</v>
      </c>
      <c r="T38" s="15"/>
      <c r="U38" s="15" t="s">
        <v>578</v>
      </c>
      <c r="V38" s="15"/>
      <c r="W38" s="15" t="s">
        <v>578</v>
      </c>
      <c r="X38" s="15"/>
      <c r="Y38" s="15" t="s">
        <v>578</v>
      </c>
      <c r="Z38" s="15">
        <v>0</v>
      </c>
      <c r="AA38" s="15">
        <v>0</v>
      </c>
      <c r="AB38" s="15"/>
      <c r="AC38" s="15" t="s">
        <v>577</v>
      </c>
      <c r="AD38" s="15">
        <v>0</v>
      </c>
      <c r="AE38" s="15">
        <v>0</v>
      </c>
      <c r="AF38" s="15">
        <v>0</v>
      </c>
      <c r="AG38" s="15">
        <v>0</v>
      </c>
      <c r="AH38" s="15">
        <v>0</v>
      </c>
      <c r="AI38" s="15">
        <v>0</v>
      </c>
      <c r="AJ38" s="15"/>
      <c r="AK38" s="15" t="s">
        <v>577</v>
      </c>
      <c r="AL38" s="15">
        <v>0</v>
      </c>
      <c r="AM38" s="15">
        <v>0</v>
      </c>
      <c r="AN38" s="15"/>
      <c r="AO38" s="15" t="s">
        <v>578</v>
      </c>
      <c r="AP38" s="15">
        <v>0</v>
      </c>
      <c r="AQ38" s="15">
        <v>0</v>
      </c>
      <c r="AR38" s="15"/>
      <c r="AS38" s="15" t="s">
        <v>578</v>
      </c>
      <c r="AT38" s="15">
        <v>0</v>
      </c>
      <c r="AU38" s="15">
        <v>0</v>
      </c>
      <c r="AV38" s="15"/>
      <c r="AW38" s="15" t="s">
        <v>578</v>
      </c>
      <c r="AX38" s="15">
        <v>0</v>
      </c>
      <c r="AY38" s="15">
        <v>0</v>
      </c>
      <c r="AZ38" s="15"/>
      <c r="BA38" s="15" t="s">
        <v>578</v>
      </c>
      <c r="BB38" s="15">
        <v>0</v>
      </c>
      <c r="BC38" s="15">
        <v>0</v>
      </c>
      <c r="BD38" s="15"/>
      <c r="BE38" s="15" t="s">
        <v>578</v>
      </c>
      <c r="BF38" s="15">
        <v>0</v>
      </c>
      <c r="BG38" s="15">
        <v>0</v>
      </c>
      <c r="BH38" s="15"/>
      <c r="BI38" s="15" t="s">
        <v>578</v>
      </c>
      <c r="BJ38" s="15"/>
      <c r="BK38" s="15" t="s">
        <v>578</v>
      </c>
      <c r="BL38" s="15"/>
      <c r="BM38" s="15" t="s">
        <v>578</v>
      </c>
      <c r="BN38" s="15">
        <v>0</v>
      </c>
      <c r="BO38" s="15">
        <v>0</v>
      </c>
      <c r="BP38" s="15"/>
      <c r="BQ38" s="15" t="s">
        <v>577</v>
      </c>
      <c r="BR38" s="15" t="s">
        <v>432</v>
      </c>
      <c r="BS38" s="15" t="s">
        <v>582</v>
      </c>
      <c r="BT38" s="15">
        <v>0</v>
      </c>
      <c r="BU38" s="15" t="s">
        <v>594</v>
      </c>
      <c r="BV38" s="15" t="s">
        <v>584</v>
      </c>
      <c r="BW38" s="15" t="s">
        <v>599</v>
      </c>
      <c r="BX38" s="15" t="s">
        <v>602</v>
      </c>
      <c r="BY38" s="15">
        <v>0</v>
      </c>
      <c r="BZ38" s="15">
        <v>0</v>
      </c>
      <c r="CA38" s="15"/>
      <c r="CB38" s="15" t="s">
        <v>582</v>
      </c>
      <c r="CC38" s="15">
        <v>0</v>
      </c>
      <c r="CD38" s="15" t="s">
        <v>594</v>
      </c>
      <c r="CE38" s="15">
        <v>0</v>
      </c>
      <c r="CF38" s="15">
        <v>0</v>
      </c>
      <c r="CG38" s="15"/>
      <c r="CH38" s="15">
        <v>0</v>
      </c>
      <c r="CI38" s="15">
        <v>0</v>
      </c>
      <c r="CJ38" s="15"/>
      <c r="CK38" s="15"/>
      <c r="CL38" s="15" t="s">
        <v>577</v>
      </c>
      <c r="CM38" s="15"/>
      <c r="CN38" s="15" t="s">
        <v>578</v>
      </c>
      <c r="CO38" s="15" t="s">
        <v>140</v>
      </c>
      <c r="CP38" s="15" t="s">
        <v>587</v>
      </c>
      <c r="CQ38" s="15">
        <v>0</v>
      </c>
      <c r="CR38" s="15">
        <v>0</v>
      </c>
      <c r="CS38" s="15"/>
      <c r="CT38" s="15">
        <v>0</v>
      </c>
      <c r="CU38" s="15">
        <v>0</v>
      </c>
      <c r="CV38" s="15"/>
      <c r="CW38" s="15">
        <v>0</v>
      </c>
      <c r="CX38" s="15">
        <v>0</v>
      </c>
      <c r="CY38" s="15" t="s">
        <v>587</v>
      </c>
      <c r="CZ38" s="15">
        <v>0</v>
      </c>
      <c r="DA38" s="15">
        <v>0</v>
      </c>
      <c r="DB38" s="15"/>
      <c r="DC38" s="15">
        <v>0</v>
      </c>
      <c r="DD38" s="15">
        <v>0</v>
      </c>
      <c r="DE38" s="15"/>
      <c r="DF38" s="15">
        <v>0</v>
      </c>
      <c r="DG38" s="15">
        <v>0</v>
      </c>
      <c r="DH38" s="15"/>
      <c r="DI38" s="15" t="s">
        <v>577</v>
      </c>
      <c r="DJ38" s="15">
        <v>0</v>
      </c>
      <c r="DK38" s="15">
        <v>0</v>
      </c>
      <c r="DL38" s="15"/>
      <c r="DM38" s="15" t="s">
        <v>578</v>
      </c>
      <c r="DN38" s="15" t="s">
        <v>432</v>
      </c>
      <c r="DO38" s="15">
        <v>0</v>
      </c>
      <c r="DP38" s="15">
        <v>0</v>
      </c>
      <c r="DQ38" s="15"/>
      <c r="DR38" s="15" t="s">
        <v>578</v>
      </c>
      <c r="DS38" s="15"/>
      <c r="DT38" s="15" t="s">
        <v>578</v>
      </c>
      <c r="DU38" s="15"/>
      <c r="DV38" s="15" t="s">
        <v>578</v>
      </c>
      <c r="DW38" s="15">
        <v>0</v>
      </c>
      <c r="DX38" s="15">
        <v>0</v>
      </c>
      <c r="DY38" s="15"/>
      <c r="DZ38" s="15" t="s">
        <v>578</v>
      </c>
      <c r="EA38" s="15"/>
      <c r="EB38" s="15" t="s">
        <v>578</v>
      </c>
      <c r="EC38" s="15"/>
      <c r="ED38" s="15" t="s">
        <v>578</v>
      </c>
      <c r="EE38" s="15"/>
      <c r="EF38" s="15" t="s">
        <v>577</v>
      </c>
      <c r="EG38" s="15"/>
      <c r="EH38" s="15" t="s">
        <v>588</v>
      </c>
      <c r="EI38" s="15" t="s">
        <v>589</v>
      </c>
      <c r="EJ38" s="15" t="s">
        <v>590</v>
      </c>
      <c r="EK38" s="15" t="s">
        <v>591</v>
      </c>
      <c r="EL38" s="15" t="s">
        <v>589</v>
      </c>
      <c r="EM38" s="15" t="s">
        <v>588</v>
      </c>
      <c r="EN38" s="15" t="s">
        <v>592</v>
      </c>
      <c r="EO38" s="15" t="s">
        <v>593</v>
      </c>
      <c r="EP38" s="15" t="s">
        <v>593</v>
      </c>
      <c r="EQ38" s="113">
        <v>43367.336064814815</v>
      </c>
    </row>
    <row r="39" spans="1:147" x14ac:dyDescent="0.35">
      <c r="A39" s="57" t="s">
        <v>97</v>
      </c>
      <c r="B39" s="15">
        <v>39.86</v>
      </c>
      <c r="C39" s="15">
        <v>3</v>
      </c>
      <c r="D39" s="15">
        <v>15</v>
      </c>
      <c r="E39" s="15" t="s">
        <v>576</v>
      </c>
      <c r="F39" s="15">
        <v>0</v>
      </c>
      <c r="G39" s="15">
        <v>0</v>
      </c>
      <c r="H39" s="15"/>
      <c r="I39" s="15" t="s">
        <v>577</v>
      </c>
      <c r="J39" s="15">
        <v>0</v>
      </c>
      <c r="K39" s="15">
        <v>0</v>
      </c>
      <c r="L39" s="15"/>
      <c r="M39" s="15" t="s">
        <v>577</v>
      </c>
      <c r="N39" s="15">
        <v>0</v>
      </c>
      <c r="O39" s="15">
        <v>0</v>
      </c>
      <c r="P39" s="15"/>
      <c r="Q39" s="15" t="s">
        <v>578</v>
      </c>
      <c r="R39" s="15">
        <v>0</v>
      </c>
      <c r="S39" s="15">
        <v>0</v>
      </c>
      <c r="T39" s="15"/>
      <c r="U39" s="15" t="s">
        <v>578</v>
      </c>
      <c r="V39" s="15"/>
      <c r="W39" s="15" t="s">
        <v>578</v>
      </c>
      <c r="X39" s="15"/>
      <c r="Y39" s="15" t="s">
        <v>578</v>
      </c>
      <c r="Z39" s="15">
        <v>0</v>
      </c>
      <c r="AA39" s="15">
        <v>0</v>
      </c>
      <c r="AB39" s="15"/>
      <c r="AC39" s="15" t="s">
        <v>577</v>
      </c>
      <c r="AD39" s="15">
        <v>0</v>
      </c>
      <c r="AE39" s="15">
        <v>0</v>
      </c>
      <c r="AF39" s="15">
        <v>0</v>
      </c>
      <c r="AG39" s="15">
        <v>0</v>
      </c>
      <c r="AH39" s="15">
        <v>0</v>
      </c>
      <c r="AI39" s="15">
        <v>0</v>
      </c>
      <c r="AJ39" s="15"/>
      <c r="AK39" s="15" t="s">
        <v>577</v>
      </c>
      <c r="AL39" s="15">
        <v>0</v>
      </c>
      <c r="AM39" s="15">
        <v>0</v>
      </c>
      <c r="AN39" s="15"/>
      <c r="AO39" s="15" t="s">
        <v>578</v>
      </c>
      <c r="AP39" s="15">
        <v>0</v>
      </c>
      <c r="AQ39" s="15">
        <v>0</v>
      </c>
      <c r="AR39" s="15"/>
      <c r="AS39" s="15" t="s">
        <v>578</v>
      </c>
      <c r="AT39" s="15">
        <v>0</v>
      </c>
      <c r="AU39" s="15">
        <v>0</v>
      </c>
      <c r="AV39" s="15"/>
      <c r="AW39" s="15" t="s">
        <v>596</v>
      </c>
      <c r="AX39" s="15" t="s">
        <v>580</v>
      </c>
      <c r="AY39" s="15" t="s">
        <v>580</v>
      </c>
      <c r="AZ39" s="15"/>
      <c r="BA39" s="15" t="s">
        <v>578</v>
      </c>
      <c r="BB39" s="15">
        <v>0</v>
      </c>
      <c r="BC39" s="15">
        <v>0</v>
      </c>
      <c r="BD39" s="15"/>
      <c r="BE39" s="15" t="s">
        <v>578</v>
      </c>
      <c r="BF39" s="15">
        <v>0</v>
      </c>
      <c r="BG39" s="15">
        <v>0</v>
      </c>
      <c r="BH39" s="15"/>
      <c r="BI39" s="15" t="s">
        <v>578</v>
      </c>
      <c r="BJ39" s="15"/>
      <c r="BK39" s="15" t="s">
        <v>578</v>
      </c>
      <c r="BL39" s="15"/>
      <c r="BM39" s="15" t="s">
        <v>578</v>
      </c>
      <c r="BN39" s="15">
        <v>0</v>
      </c>
      <c r="BO39" s="15">
        <v>0</v>
      </c>
      <c r="BP39" s="15"/>
      <c r="BQ39" s="15" t="s">
        <v>577</v>
      </c>
      <c r="BR39" s="15" t="s">
        <v>432</v>
      </c>
      <c r="BS39" s="15" t="s">
        <v>582</v>
      </c>
      <c r="BT39" s="15">
        <v>0</v>
      </c>
      <c r="BU39" s="15" t="s">
        <v>594</v>
      </c>
      <c r="BV39" s="15">
        <v>0</v>
      </c>
      <c r="BW39" s="15">
        <v>0</v>
      </c>
      <c r="BX39" s="15"/>
      <c r="BY39" s="15">
        <v>0</v>
      </c>
      <c r="BZ39" s="15">
        <v>0</v>
      </c>
      <c r="CA39" s="15"/>
      <c r="CB39" s="15" t="s">
        <v>582</v>
      </c>
      <c r="CC39" s="15">
        <v>0</v>
      </c>
      <c r="CD39" s="15" t="s">
        <v>594</v>
      </c>
      <c r="CE39" s="15">
        <v>0</v>
      </c>
      <c r="CF39" s="15">
        <v>0</v>
      </c>
      <c r="CG39" s="15"/>
      <c r="CH39" s="15">
        <v>0</v>
      </c>
      <c r="CI39" s="15">
        <v>0</v>
      </c>
      <c r="CJ39" s="15"/>
      <c r="CK39" s="15"/>
      <c r="CL39" s="15" t="s">
        <v>577</v>
      </c>
      <c r="CM39" s="15"/>
      <c r="CN39" s="15" t="s">
        <v>578</v>
      </c>
      <c r="CO39" s="15" t="s">
        <v>140</v>
      </c>
      <c r="CP39" s="15" t="s">
        <v>587</v>
      </c>
      <c r="CQ39" s="15">
        <v>0</v>
      </c>
      <c r="CR39" s="15">
        <v>0</v>
      </c>
      <c r="CS39" s="15"/>
      <c r="CT39" s="15">
        <v>0</v>
      </c>
      <c r="CU39" s="15">
        <v>0</v>
      </c>
      <c r="CV39" s="15"/>
      <c r="CW39" s="15">
        <v>0</v>
      </c>
      <c r="CX39" s="15">
        <v>0</v>
      </c>
      <c r="CY39" s="15" t="s">
        <v>587</v>
      </c>
      <c r="CZ39" s="15">
        <v>0</v>
      </c>
      <c r="DA39" s="15">
        <v>0</v>
      </c>
      <c r="DB39" s="15"/>
      <c r="DC39" s="15">
        <v>0</v>
      </c>
      <c r="DD39" s="15">
        <v>0</v>
      </c>
      <c r="DE39" s="15"/>
      <c r="DF39" s="15">
        <v>0</v>
      </c>
      <c r="DG39" s="15">
        <v>0</v>
      </c>
      <c r="DH39" s="15"/>
      <c r="DI39" s="15" t="s">
        <v>577</v>
      </c>
      <c r="DJ39" s="15">
        <v>0</v>
      </c>
      <c r="DK39" s="15">
        <v>0</v>
      </c>
      <c r="DL39" s="15"/>
      <c r="DM39" s="15" t="s">
        <v>578</v>
      </c>
      <c r="DN39" s="15" t="s">
        <v>432</v>
      </c>
      <c r="DO39" s="15">
        <v>0</v>
      </c>
      <c r="DP39" s="15">
        <v>0</v>
      </c>
      <c r="DQ39" s="15"/>
      <c r="DR39" s="15" t="s">
        <v>578</v>
      </c>
      <c r="DS39" s="15"/>
      <c r="DT39" s="15" t="s">
        <v>578</v>
      </c>
      <c r="DU39" s="15"/>
      <c r="DV39" s="15" t="s">
        <v>578</v>
      </c>
      <c r="DW39" s="15">
        <v>0</v>
      </c>
      <c r="DX39" s="15">
        <v>0</v>
      </c>
      <c r="DY39" s="15"/>
      <c r="DZ39" s="15" t="s">
        <v>578</v>
      </c>
      <c r="EA39" s="15"/>
      <c r="EB39" s="15" t="s">
        <v>578</v>
      </c>
      <c r="EC39" s="15"/>
      <c r="ED39" s="15" t="s">
        <v>578</v>
      </c>
      <c r="EE39" s="15"/>
      <c r="EF39" s="15" t="s">
        <v>577</v>
      </c>
      <c r="EG39" s="15"/>
      <c r="EH39" s="15" t="s">
        <v>588</v>
      </c>
      <c r="EI39" s="15" t="s">
        <v>589</v>
      </c>
      <c r="EJ39" s="15" t="s">
        <v>590</v>
      </c>
      <c r="EK39" s="15" t="s">
        <v>591</v>
      </c>
      <c r="EL39" s="15" t="s">
        <v>589</v>
      </c>
      <c r="EM39" s="15" t="s">
        <v>588</v>
      </c>
      <c r="EN39" s="15" t="s">
        <v>592</v>
      </c>
      <c r="EO39" s="15" t="s">
        <v>593</v>
      </c>
      <c r="EP39" s="15" t="s">
        <v>593</v>
      </c>
      <c r="EQ39" s="113">
        <v>43413.335370370369</v>
      </c>
    </row>
    <row r="40" spans="1:147" x14ac:dyDescent="0.35">
      <c r="A40" s="57" t="s">
        <v>98</v>
      </c>
      <c r="B40" s="15">
        <v>41.3</v>
      </c>
      <c r="C40" s="15">
        <v>3</v>
      </c>
      <c r="D40" s="15">
        <v>15</v>
      </c>
      <c r="E40" s="15" t="s">
        <v>576</v>
      </c>
      <c r="F40" s="15">
        <v>0</v>
      </c>
      <c r="G40" s="15">
        <v>0</v>
      </c>
      <c r="H40" s="15"/>
      <c r="I40" s="15" t="s">
        <v>577</v>
      </c>
      <c r="J40" s="15">
        <v>0</v>
      </c>
      <c r="K40" s="15">
        <v>0</v>
      </c>
      <c r="L40" s="15"/>
      <c r="M40" s="15" t="s">
        <v>577</v>
      </c>
      <c r="N40" s="15">
        <v>0</v>
      </c>
      <c r="O40" s="15">
        <v>0</v>
      </c>
      <c r="P40" s="15"/>
      <c r="Q40" s="15" t="s">
        <v>578</v>
      </c>
      <c r="R40" s="15">
        <v>0</v>
      </c>
      <c r="S40" s="15">
        <v>0</v>
      </c>
      <c r="T40" s="15"/>
      <c r="U40" s="15" t="s">
        <v>578</v>
      </c>
      <c r="V40" s="15"/>
      <c r="W40" s="15" t="s">
        <v>578</v>
      </c>
      <c r="X40" s="15"/>
      <c r="Y40" s="15" t="s">
        <v>578</v>
      </c>
      <c r="Z40" s="15">
        <v>0</v>
      </c>
      <c r="AA40" s="15">
        <v>0</v>
      </c>
      <c r="AB40" s="15"/>
      <c r="AC40" s="15" t="s">
        <v>577</v>
      </c>
      <c r="AD40" s="15">
        <v>0</v>
      </c>
      <c r="AE40" s="15">
        <v>0</v>
      </c>
      <c r="AF40" s="15">
        <v>0</v>
      </c>
      <c r="AG40" s="15">
        <v>0</v>
      </c>
      <c r="AH40" s="15">
        <v>0</v>
      </c>
      <c r="AI40" s="15">
        <v>0</v>
      </c>
      <c r="AJ40" s="15"/>
      <c r="AK40" s="15" t="s">
        <v>577</v>
      </c>
      <c r="AL40" s="15">
        <v>0</v>
      </c>
      <c r="AM40" s="15">
        <v>0</v>
      </c>
      <c r="AN40" s="15"/>
      <c r="AO40" s="15" t="s">
        <v>578</v>
      </c>
      <c r="AP40" s="15">
        <v>0</v>
      </c>
      <c r="AQ40" s="15">
        <v>0</v>
      </c>
      <c r="AR40" s="15"/>
      <c r="AS40" s="15" t="s">
        <v>578</v>
      </c>
      <c r="AT40" s="15">
        <v>0</v>
      </c>
      <c r="AU40" s="15">
        <v>0</v>
      </c>
      <c r="AV40" s="15"/>
      <c r="AW40" s="15" t="s">
        <v>578</v>
      </c>
      <c r="AX40" s="15">
        <v>0</v>
      </c>
      <c r="AY40" s="15">
        <v>0</v>
      </c>
      <c r="AZ40" s="15"/>
      <c r="BA40" s="15" t="s">
        <v>578</v>
      </c>
      <c r="BB40" s="15">
        <v>0</v>
      </c>
      <c r="BC40" s="15">
        <v>0</v>
      </c>
      <c r="BD40" s="15"/>
      <c r="BE40" s="15" t="s">
        <v>578</v>
      </c>
      <c r="BF40" s="15">
        <v>0</v>
      </c>
      <c r="BG40" s="15">
        <v>0</v>
      </c>
      <c r="BH40" s="15"/>
      <c r="BI40" s="15" t="s">
        <v>578</v>
      </c>
      <c r="BJ40" s="15"/>
      <c r="BK40" s="15" t="s">
        <v>578</v>
      </c>
      <c r="BL40" s="15"/>
      <c r="BM40" s="15" t="s">
        <v>578</v>
      </c>
      <c r="BN40" s="15">
        <v>0</v>
      </c>
      <c r="BO40" s="15">
        <v>0</v>
      </c>
      <c r="BP40" s="15"/>
      <c r="BQ40" s="15" t="s">
        <v>577</v>
      </c>
      <c r="BR40" s="15" t="s">
        <v>432</v>
      </c>
      <c r="BS40" s="15" t="s">
        <v>582</v>
      </c>
      <c r="BT40" s="15">
        <v>0</v>
      </c>
      <c r="BU40" s="15" t="s">
        <v>594</v>
      </c>
      <c r="BV40" s="15">
        <v>0</v>
      </c>
      <c r="BW40" s="15">
        <v>0</v>
      </c>
      <c r="BX40" s="15"/>
      <c r="BY40" s="15">
        <v>0</v>
      </c>
      <c r="BZ40" s="15">
        <v>0</v>
      </c>
      <c r="CA40" s="15"/>
      <c r="CB40" s="15" t="s">
        <v>582</v>
      </c>
      <c r="CC40" s="15">
        <v>0</v>
      </c>
      <c r="CD40" s="15" t="s">
        <v>594</v>
      </c>
      <c r="CE40" s="15">
        <v>0</v>
      </c>
      <c r="CF40" s="15">
        <v>0</v>
      </c>
      <c r="CG40" s="15"/>
      <c r="CH40" s="15">
        <v>0</v>
      </c>
      <c r="CI40" s="15">
        <v>0</v>
      </c>
      <c r="CJ40" s="15"/>
      <c r="CK40" s="15"/>
      <c r="CL40" s="15" t="s">
        <v>577</v>
      </c>
      <c r="CM40" s="15"/>
      <c r="CN40" s="15" t="s">
        <v>578</v>
      </c>
      <c r="CO40" s="15" t="s">
        <v>140</v>
      </c>
      <c r="CP40" s="15" t="s">
        <v>587</v>
      </c>
      <c r="CQ40" s="15">
        <v>0</v>
      </c>
      <c r="CR40" s="15">
        <v>0</v>
      </c>
      <c r="CS40" s="15"/>
      <c r="CT40" s="15">
        <v>0</v>
      </c>
      <c r="CU40" s="15">
        <v>0</v>
      </c>
      <c r="CV40" s="15"/>
      <c r="CW40" s="15">
        <v>0</v>
      </c>
      <c r="CX40" s="15">
        <v>0</v>
      </c>
      <c r="CY40" s="15" t="s">
        <v>587</v>
      </c>
      <c r="CZ40" s="15">
        <v>0</v>
      </c>
      <c r="DA40" s="15">
        <v>0</v>
      </c>
      <c r="DB40" s="15"/>
      <c r="DC40" s="15">
        <v>0</v>
      </c>
      <c r="DD40" s="15">
        <v>0</v>
      </c>
      <c r="DE40" s="15"/>
      <c r="DF40" s="15">
        <v>0</v>
      </c>
      <c r="DG40" s="15">
        <v>0</v>
      </c>
      <c r="DH40" s="15"/>
      <c r="DI40" s="15" t="s">
        <v>577</v>
      </c>
      <c r="DJ40" s="15">
        <v>0</v>
      </c>
      <c r="DK40" s="15">
        <v>0</v>
      </c>
      <c r="DL40" s="15"/>
      <c r="DM40" s="15" t="s">
        <v>578</v>
      </c>
      <c r="DN40" s="15" t="s">
        <v>432</v>
      </c>
      <c r="DO40" s="15">
        <v>0</v>
      </c>
      <c r="DP40" s="15">
        <v>0</v>
      </c>
      <c r="DQ40" s="15"/>
      <c r="DR40" s="15" t="s">
        <v>578</v>
      </c>
      <c r="DS40" s="15"/>
      <c r="DT40" s="15" t="s">
        <v>578</v>
      </c>
      <c r="DU40" s="15"/>
      <c r="DV40" s="15" t="s">
        <v>578</v>
      </c>
      <c r="DW40" s="15">
        <v>0</v>
      </c>
      <c r="DX40" s="15">
        <v>0</v>
      </c>
      <c r="DY40" s="15"/>
      <c r="DZ40" s="15" t="s">
        <v>578</v>
      </c>
      <c r="EA40" s="15"/>
      <c r="EB40" s="15" t="s">
        <v>578</v>
      </c>
      <c r="EC40" s="15"/>
      <c r="ED40" s="15" t="s">
        <v>578</v>
      </c>
      <c r="EE40" s="15"/>
      <c r="EF40" s="15" t="s">
        <v>577</v>
      </c>
      <c r="EG40" s="15"/>
      <c r="EH40" s="15" t="s">
        <v>588</v>
      </c>
      <c r="EI40" s="15" t="s">
        <v>589</v>
      </c>
      <c r="EJ40" s="15" t="s">
        <v>590</v>
      </c>
      <c r="EK40" s="15" t="s">
        <v>591</v>
      </c>
      <c r="EL40" s="15" t="s">
        <v>589</v>
      </c>
      <c r="EM40" s="15" t="s">
        <v>588</v>
      </c>
      <c r="EN40" s="15" t="s">
        <v>592</v>
      </c>
      <c r="EO40" s="15" t="s">
        <v>593</v>
      </c>
      <c r="EP40" s="15" t="s">
        <v>593</v>
      </c>
      <c r="EQ40" s="113">
        <v>43367.336064814815</v>
      </c>
    </row>
    <row r="41" spans="1:147" x14ac:dyDescent="0.35">
      <c r="A41" s="57" t="s">
        <v>99</v>
      </c>
      <c r="B41" s="15">
        <v>46.53</v>
      </c>
      <c r="C41" s="15">
        <v>3</v>
      </c>
      <c r="D41" s="15">
        <v>15</v>
      </c>
      <c r="E41" s="15" t="s">
        <v>576</v>
      </c>
      <c r="F41" s="15">
        <v>0</v>
      </c>
      <c r="G41" s="15">
        <v>0</v>
      </c>
      <c r="H41" s="15"/>
      <c r="I41" s="15" t="s">
        <v>577</v>
      </c>
      <c r="J41" s="15">
        <v>0</v>
      </c>
      <c r="K41" s="15">
        <v>0</v>
      </c>
      <c r="L41" s="15"/>
      <c r="M41" s="15" t="s">
        <v>577</v>
      </c>
      <c r="N41" s="15">
        <v>0</v>
      </c>
      <c r="O41" s="15">
        <v>0</v>
      </c>
      <c r="P41" s="15"/>
      <c r="Q41" s="15" t="s">
        <v>578</v>
      </c>
      <c r="R41" s="15">
        <v>0</v>
      </c>
      <c r="S41" s="15">
        <v>0</v>
      </c>
      <c r="T41" s="15"/>
      <c r="U41" s="15" t="s">
        <v>578</v>
      </c>
      <c r="V41" s="15"/>
      <c r="W41" s="15" t="s">
        <v>578</v>
      </c>
      <c r="X41" s="15"/>
      <c r="Y41" s="15" t="s">
        <v>578</v>
      </c>
      <c r="Z41" s="15">
        <v>0</v>
      </c>
      <c r="AA41" s="15">
        <v>0</v>
      </c>
      <c r="AB41" s="15"/>
      <c r="AC41" s="15" t="s">
        <v>577</v>
      </c>
      <c r="AD41" s="15">
        <v>0</v>
      </c>
      <c r="AE41" s="15">
        <v>0</v>
      </c>
      <c r="AF41" s="15">
        <v>0</v>
      </c>
      <c r="AG41" s="15">
        <v>0</v>
      </c>
      <c r="AH41" s="15">
        <v>0</v>
      </c>
      <c r="AI41" s="15">
        <v>0</v>
      </c>
      <c r="AJ41" s="15"/>
      <c r="AK41" s="15" t="s">
        <v>577</v>
      </c>
      <c r="AL41" s="15">
        <v>0</v>
      </c>
      <c r="AM41" s="15">
        <v>0</v>
      </c>
      <c r="AN41" s="15"/>
      <c r="AO41" s="15" t="s">
        <v>578</v>
      </c>
      <c r="AP41" s="15">
        <v>0</v>
      </c>
      <c r="AQ41" s="15">
        <v>0</v>
      </c>
      <c r="AR41" s="15"/>
      <c r="AS41" s="15" t="s">
        <v>578</v>
      </c>
      <c r="AT41" s="15">
        <v>0</v>
      </c>
      <c r="AU41" s="15">
        <v>0</v>
      </c>
      <c r="AV41" s="15"/>
      <c r="AW41" s="15" t="s">
        <v>578</v>
      </c>
      <c r="AX41" s="15">
        <v>0</v>
      </c>
      <c r="AY41" s="15">
        <v>0</v>
      </c>
      <c r="AZ41" s="15"/>
      <c r="BA41" s="15" t="s">
        <v>578</v>
      </c>
      <c r="BB41" s="15">
        <v>0</v>
      </c>
      <c r="BC41" s="15">
        <v>0</v>
      </c>
      <c r="BD41" s="15"/>
      <c r="BE41" s="15" t="s">
        <v>578</v>
      </c>
      <c r="BF41" s="15">
        <v>0</v>
      </c>
      <c r="BG41" s="15">
        <v>0</v>
      </c>
      <c r="BH41" s="15"/>
      <c r="BI41" s="15" t="s">
        <v>578</v>
      </c>
      <c r="BJ41" s="15"/>
      <c r="BK41" s="15" t="s">
        <v>578</v>
      </c>
      <c r="BL41" s="15"/>
      <c r="BM41" s="15" t="s">
        <v>578</v>
      </c>
      <c r="BN41" s="15">
        <v>0</v>
      </c>
      <c r="BO41" s="15">
        <v>0</v>
      </c>
      <c r="BP41" s="15"/>
      <c r="BQ41" s="15" t="s">
        <v>577</v>
      </c>
      <c r="BR41" s="15" t="s">
        <v>432</v>
      </c>
      <c r="BS41" s="15" t="s">
        <v>582</v>
      </c>
      <c r="BT41" s="15">
        <v>0</v>
      </c>
      <c r="BU41" s="15" t="s">
        <v>594</v>
      </c>
      <c r="BV41" s="15">
        <v>0</v>
      </c>
      <c r="BW41" s="15">
        <v>0</v>
      </c>
      <c r="BX41" s="15"/>
      <c r="BY41" s="15">
        <v>0</v>
      </c>
      <c r="BZ41" s="15">
        <v>0</v>
      </c>
      <c r="CA41" s="15"/>
      <c r="CB41" s="15" t="s">
        <v>582</v>
      </c>
      <c r="CC41" s="15">
        <v>0</v>
      </c>
      <c r="CD41" s="15" t="s">
        <v>594</v>
      </c>
      <c r="CE41" s="15">
        <v>0</v>
      </c>
      <c r="CF41" s="15">
        <v>0</v>
      </c>
      <c r="CG41" s="15"/>
      <c r="CH41" s="15">
        <v>0</v>
      </c>
      <c r="CI41" s="15">
        <v>0</v>
      </c>
      <c r="CJ41" s="15"/>
      <c r="CK41" s="15"/>
      <c r="CL41" s="15" t="s">
        <v>577</v>
      </c>
      <c r="CM41" s="15"/>
      <c r="CN41" s="15" t="s">
        <v>578</v>
      </c>
      <c r="CO41" s="15" t="s">
        <v>140</v>
      </c>
      <c r="CP41" s="15" t="s">
        <v>587</v>
      </c>
      <c r="CQ41" s="15">
        <v>0</v>
      </c>
      <c r="CR41" s="15">
        <v>0</v>
      </c>
      <c r="CS41" s="15"/>
      <c r="CT41" s="15">
        <v>0</v>
      </c>
      <c r="CU41" s="15">
        <v>0</v>
      </c>
      <c r="CV41" s="15"/>
      <c r="CW41" s="15">
        <v>0</v>
      </c>
      <c r="CX41" s="15">
        <v>0</v>
      </c>
      <c r="CY41" s="15" t="s">
        <v>587</v>
      </c>
      <c r="CZ41" s="15">
        <v>0</v>
      </c>
      <c r="DA41" s="15">
        <v>0</v>
      </c>
      <c r="DB41" s="15"/>
      <c r="DC41" s="15">
        <v>0</v>
      </c>
      <c r="DD41" s="15">
        <v>0</v>
      </c>
      <c r="DE41" s="15"/>
      <c r="DF41" s="15">
        <v>0</v>
      </c>
      <c r="DG41" s="15">
        <v>0</v>
      </c>
      <c r="DH41" s="15"/>
      <c r="DI41" s="15" t="s">
        <v>577</v>
      </c>
      <c r="DJ41" s="15">
        <v>0</v>
      </c>
      <c r="DK41" s="15">
        <v>0</v>
      </c>
      <c r="DL41" s="15"/>
      <c r="DM41" s="15" t="s">
        <v>578</v>
      </c>
      <c r="DN41" s="15" t="s">
        <v>432</v>
      </c>
      <c r="DO41" s="15">
        <v>0</v>
      </c>
      <c r="DP41" s="15">
        <v>0</v>
      </c>
      <c r="DQ41" s="15"/>
      <c r="DR41" s="15" t="s">
        <v>578</v>
      </c>
      <c r="DS41" s="15"/>
      <c r="DT41" s="15" t="s">
        <v>578</v>
      </c>
      <c r="DU41" s="15"/>
      <c r="DV41" s="15" t="s">
        <v>578</v>
      </c>
      <c r="DW41" s="15">
        <v>0</v>
      </c>
      <c r="DX41" s="15">
        <v>0</v>
      </c>
      <c r="DY41" s="15"/>
      <c r="DZ41" s="15" t="s">
        <v>578</v>
      </c>
      <c r="EA41" s="15"/>
      <c r="EB41" s="15" t="s">
        <v>578</v>
      </c>
      <c r="EC41" s="15"/>
      <c r="ED41" s="15" t="s">
        <v>578</v>
      </c>
      <c r="EE41" s="15"/>
      <c r="EF41" s="15" t="s">
        <v>577</v>
      </c>
      <c r="EG41" s="15"/>
      <c r="EH41" s="15" t="s">
        <v>588</v>
      </c>
      <c r="EI41" s="15" t="s">
        <v>589</v>
      </c>
      <c r="EJ41" s="15" t="s">
        <v>590</v>
      </c>
      <c r="EK41" s="15" t="s">
        <v>591</v>
      </c>
      <c r="EL41" s="15" t="s">
        <v>589</v>
      </c>
      <c r="EM41" s="15" t="s">
        <v>588</v>
      </c>
      <c r="EN41" s="15" t="s">
        <v>592</v>
      </c>
      <c r="EO41" s="15" t="s">
        <v>593</v>
      </c>
      <c r="EP41" s="15" t="s">
        <v>593</v>
      </c>
      <c r="EQ41" s="113">
        <v>43367.336064814815</v>
      </c>
    </row>
    <row r="42" spans="1:147" x14ac:dyDescent="0.35">
      <c r="A42" s="57" t="s">
        <v>92</v>
      </c>
      <c r="B42" s="15">
        <v>33.86</v>
      </c>
      <c r="C42" s="15">
        <v>3</v>
      </c>
      <c r="D42" s="15">
        <v>15</v>
      </c>
      <c r="E42" s="15" t="s">
        <v>576</v>
      </c>
      <c r="F42" s="15">
        <v>0</v>
      </c>
      <c r="G42" s="15">
        <v>0</v>
      </c>
      <c r="H42" s="15"/>
      <c r="I42" s="15" t="s">
        <v>577</v>
      </c>
      <c r="J42" s="15">
        <v>0</v>
      </c>
      <c r="K42" s="15">
        <v>0</v>
      </c>
      <c r="L42" s="15"/>
      <c r="M42" s="15" t="s">
        <v>577</v>
      </c>
      <c r="N42" s="15">
        <v>0</v>
      </c>
      <c r="O42" s="15">
        <v>0</v>
      </c>
      <c r="P42" s="15"/>
      <c r="Q42" s="15" t="s">
        <v>578</v>
      </c>
      <c r="R42" s="15">
        <v>0</v>
      </c>
      <c r="S42" s="15">
        <v>0</v>
      </c>
      <c r="T42" s="15"/>
      <c r="U42" s="15" t="s">
        <v>578</v>
      </c>
      <c r="V42" s="15"/>
      <c r="W42" s="15" t="s">
        <v>578</v>
      </c>
      <c r="X42" s="15"/>
      <c r="Y42" s="15" t="s">
        <v>578</v>
      </c>
      <c r="Z42" s="15">
        <v>0</v>
      </c>
      <c r="AA42" s="15">
        <v>0</v>
      </c>
      <c r="AB42" s="15"/>
      <c r="AC42" s="15" t="s">
        <v>577</v>
      </c>
      <c r="AD42" s="15">
        <v>0</v>
      </c>
      <c r="AE42" s="15">
        <v>0</v>
      </c>
      <c r="AF42" s="15">
        <v>0</v>
      </c>
      <c r="AG42" s="15">
        <v>0</v>
      </c>
      <c r="AH42" s="15">
        <v>0</v>
      </c>
      <c r="AI42" s="15">
        <v>0</v>
      </c>
      <c r="AJ42" s="15"/>
      <c r="AK42" s="15" t="s">
        <v>577</v>
      </c>
      <c r="AL42" s="15">
        <v>0</v>
      </c>
      <c r="AM42" s="15">
        <v>0</v>
      </c>
      <c r="AN42" s="15"/>
      <c r="AO42" s="15" t="s">
        <v>578</v>
      </c>
      <c r="AP42" s="15">
        <v>0</v>
      </c>
      <c r="AQ42" s="15">
        <v>0</v>
      </c>
      <c r="AR42" s="15"/>
      <c r="AS42" s="15" t="s">
        <v>578</v>
      </c>
      <c r="AT42" s="15">
        <v>0</v>
      </c>
      <c r="AU42" s="15">
        <v>0</v>
      </c>
      <c r="AV42" s="15"/>
      <c r="AW42" s="15" t="s">
        <v>578</v>
      </c>
      <c r="AX42" s="15">
        <v>0</v>
      </c>
      <c r="AY42" s="15">
        <v>0</v>
      </c>
      <c r="AZ42" s="15"/>
      <c r="BA42" s="15" t="s">
        <v>578</v>
      </c>
      <c r="BB42" s="15">
        <v>0</v>
      </c>
      <c r="BC42" s="15">
        <v>0</v>
      </c>
      <c r="BD42" s="15"/>
      <c r="BE42" s="15" t="s">
        <v>578</v>
      </c>
      <c r="BF42" s="15">
        <v>0</v>
      </c>
      <c r="BG42" s="15">
        <v>0</v>
      </c>
      <c r="BH42" s="15"/>
      <c r="BI42" s="15" t="s">
        <v>578</v>
      </c>
      <c r="BJ42" s="15"/>
      <c r="BK42" s="15" t="s">
        <v>578</v>
      </c>
      <c r="BL42" s="15"/>
      <c r="BM42" s="15" t="s">
        <v>578</v>
      </c>
      <c r="BN42" s="15">
        <v>0</v>
      </c>
      <c r="BO42" s="15">
        <v>0</v>
      </c>
      <c r="BP42" s="15"/>
      <c r="BQ42" s="15" t="s">
        <v>577</v>
      </c>
      <c r="BR42" s="15" t="s">
        <v>432</v>
      </c>
      <c r="BS42" s="15" t="s">
        <v>582</v>
      </c>
      <c r="BT42" s="15">
        <v>0</v>
      </c>
      <c r="BU42" s="15" t="s">
        <v>594</v>
      </c>
      <c r="BV42" s="15">
        <v>0</v>
      </c>
      <c r="BW42" s="15">
        <v>0</v>
      </c>
      <c r="BX42" s="15"/>
      <c r="BY42" s="15">
        <v>0</v>
      </c>
      <c r="BZ42" s="15">
        <v>0</v>
      </c>
      <c r="CA42" s="15"/>
      <c r="CB42" s="15" t="s">
        <v>582</v>
      </c>
      <c r="CC42" s="15">
        <v>0</v>
      </c>
      <c r="CD42" s="15" t="s">
        <v>594</v>
      </c>
      <c r="CE42" s="15">
        <v>0</v>
      </c>
      <c r="CF42" s="15">
        <v>0</v>
      </c>
      <c r="CG42" s="15"/>
      <c r="CH42" s="15">
        <v>0</v>
      </c>
      <c r="CI42" s="15">
        <v>0</v>
      </c>
      <c r="CJ42" s="15"/>
      <c r="CK42" s="15"/>
      <c r="CL42" s="15" t="s">
        <v>577</v>
      </c>
      <c r="CM42" s="15"/>
      <c r="CN42" s="15" t="s">
        <v>578</v>
      </c>
      <c r="CO42" s="15" t="s">
        <v>140</v>
      </c>
      <c r="CP42" s="15" t="s">
        <v>587</v>
      </c>
      <c r="CQ42" s="15">
        <v>0</v>
      </c>
      <c r="CR42" s="15">
        <v>0</v>
      </c>
      <c r="CS42" s="15"/>
      <c r="CT42" s="15">
        <v>0</v>
      </c>
      <c r="CU42" s="15">
        <v>0</v>
      </c>
      <c r="CV42" s="15"/>
      <c r="CW42" s="15">
        <v>0</v>
      </c>
      <c r="CX42" s="15">
        <v>0</v>
      </c>
      <c r="CY42" s="15" t="s">
        <v>587</v>
      </c>
      <c r="CZ42" s="15">
        <v>0</v>
      </c>
      <c r="DA42" s="15">
        <v>0</v>
      </c>
      <c r="DB42" s="15"/>
      <c r="DC42" s="15">
        <v>0</v>
      </c>
      <c r="DD42" s="15">
        <v>0</v>
      </c>
      <c r="DE42" s="15"/>
      <c r="DF42" s="15">
        <v>0</v>
      </c>
      <c r="DG42" s="15">
        <v>0</v>
      </c>
      <c r="DH42" s="15"/>
      <c r="DI42" s="15" t="s">
        <v>577</v>
      </c>
      <c r="DJ42" s="15">
        <v>0</v>
      </c>
      <c r="DK42" s="15">
        <v>0</v>
      </c>
      <c r="DL42" s="15"/>
      <c r="DM42" s="15" t="s">
        <v>578</v>
      </c>
      <c r="DN42" s="15" t="s">
        <v>432</v>
      </c>
      <c r="DO42" s="15">
        <v>0</v>
      </c>
      <c r="DP42" s="15">
        <v>0</v>
      </c>
      <c r="DQ42" s="15"/>
      <c r="DR42" s="15" t="s">
        <v>578</v>
      </c>
      <c r="DS42" s="15"/>
      <c r="DT42" s="15" t="s">
        <v>578</v>
      </c>
      <c r="DU42" s="15"/>
      <c r="DV42" s="15" t="s">
        <v>578</v>
      </c>
      <c r="DW42" s="15">
        <v>0</v>
      </c>
      <c r="DX42" s="15">
        <v>0</v>
      </c>
      <c r="DY42" s="15"/>
      <c r="DZ42" s="15" t="s">
        <v>578</v>
      </c>
      <c r="EA42" s="15"/>
      <c r="EB42" s="15" t="s">
        <v>578</v>
      </c>
      <c r="EC42" s="15"/>
      <c r="ED42" s="15" t="s">
        <v>578</v>
      </c>
      <c r="EE42" s="15"/>
      <c r="EF42" s="15" t="s">
        <v>577</v>
      </c>
      <c r="EG42" s="15"/>
      <c r="EH42" s="15" t="s">
        <v>588</v>
      </c>
      <c r="EI42" s="15" t="s">
        <v>589</v>
      </c>
      <c r="EJ42" s="15" t="s">
        <v>590</v>
      </c>
      <c r="EK42" s="15" t="s">
        <v>591</v>
      </c>
      <c r="EL42" s="15" t="s">
        <v>589</v>
      </c>
      <c r="EM42" s="15" t="s">
        <v>588</v>
      </c>
      <c r="EN42" s="15" t="s">
        <v>592</v>
      </c>
      <c r="EO42" s="15" t="s">
        <v>593</v>
      </c>
      <c r="EP42" s="15" t="s">
        <v>593</v>
      </c>
      <c r="EQ42" s="113">
        <v>43413.335370370369</v>
      </c>
    </row>
    <row r="43" spans="1:147" x14ac:dyDescent="0.35">
      <c r="A43" s="57" t="s">
        <v>100</v>
      </c>
      <c r="B43" s="15">
        <v>43.49</v>
      </c>
      <c r="C43" s="15">
        <v>3</v>
      </c>
      <c r="D43" s="15">
        <v>15</v>
      </c>
      <c r="E43" s="15" t="s">
        <v>576</v>
      </c>
      <c r="F43" s="15">
        <v>0</v>
      </c>
      <c r="G43" s="15">
        <v>0</v>
      </c>
      <c r="H43" s="15"/>
      <c r="I43" s="15" t="s">
        <v>577</v>
      </c>
      <c r="J43" s="15">
        <v>0</v>
      </c>
      <c r="K43" s="15">
        <v>0</v>
      </c>
      <c r="L43" s="15"/>
      <c r="M43" s="15" t="s">
        <v>577</v>
      </c>
      <c r="N43" s="15">
        <v>0</v>
      </c>
      <c r="O43" s="15">
        <v>0</v>
      </c>
      <c r="P43" s="15"/>
      <c r="Q43" s="15" t="s">
        <v>578</v>
      </c>
      <c r="R43" s="15">
        <v>0</v>
      </c>
      <c r="S43" s="15">
        <v>0</v>
      </c>
      <c r="T43" s="15"/>
      <c r="U43" s="15" t="s">
        <v>578</v>
      </c>
      <c r="V43" s="15"/>
      <c r="W43" s="15" t="s">
        <v>578</v>
      </c>
      <c r="X43" s="15"/>
      <c r="Y43" s="15" t="s">
        <v>578</v>
      </c>
      <c r="Z43" s="15">
        <v>0</v>
      </c>
      <c r="AA43" s="15">
        <v>0</v>
      </c>
      <c r="AB43" s="15"/>
      <c r="AC43" s="15" t="s">
        <v>577</v>
      </c>
      <c r="AD43" s="15">
        <v>0</v>
      </c>
      <c r="AE43" s="15">
        <v>0</v>
      </c>
      <c r="AF43" s="15">
        <v>0</v>
      </c>
      <c r="AG43" s="15">
        <v>0</v>
      </c>
      <c r="AH43" s="15">
        <v>0</v>
      </c>
      <c r="AI43" s="15">
        <v>0</v>
      </c>
      <c r="AJ43" s="15"/>
      <c r="AK43" s="15" t="s">
        <v>577</v>
      </c>
      <c r="AL43" s="15">
        <v>0</v>
      </c>
      <c r="AM43" s="15">
        <v>0</v>
      </c>
      <c r="AN43" s="15"/>
      <c r="AO43" s="15" t="s">
        <v>578</v>
      </c>
      <c r="AP43" s="15">
        <v>0</v>
      </c>
      <c r="AQ43" s="15">
        <v>0</v>
      </c>
      <c r="AR43" s="15"/>
      <c r="AS43" s="15" t="s">
        <v>578</v>
      </c>
      <c r="AT43" s="15">
        <v>0</v>
      </c>
      <c r="AU43" s="15">
        <v>0</v>
      </c>
      <c r="AV43" s="15"/>
      <c r="AW43" s="15" t="s">
        <v>578</v>
      </c>
      <c r="AX43" s="15">
        <v>0</v>
      </c>
      <c r="AY43" s="15">
        <v>0</v>
      </c>
      <c r="AZ43" s="15"/>
      <c r="BA43" s="15" t="s">
        <v>578</v>
      </c>
      <c r="BB43" s="15">
        <v>0</v>
      </c>
      <c r="BC43" s="15">
        <v>0</v>
      </c>
      <c r="BD43" s="15"/>
      <c r="BE43" s="15" t="s">
        <v>578</v>
      </c>
      <c r="BF43" s="15">
        <v>0</v>
      </c>
      <c r="BG43" s="15">
        <v>0</v>
      </c>
      <c r="BH43" s="15"/>
      <c r="BI43" s="15" t="s">
        <v>578</v>
      </c>
      <c r="BJ43" s="15"/>
      <c r="BK43" s="15" t="s">
        <v>578</v>
      </c>
      <c r="BL43" s="15"/>
      <c r="BM43" s="15" t="s">
        <v>578</v>
      </c>
      <c r="BN43" s="15">
        <v>0</v>
      </c>
      <c r="BO43" s="15">
        <v>0</v>
      </c>
      <c r="BP43" s="15"/>
      <c r="BQ43" s="15" t="s">
        <v>577</v>
      </c>
      <c r="BR43" s="15" t="s">
        <v>432</v>
      </c>
      <c r="BS43" s="15" t="s">
        <v>582</v>
      </c>
      <c r="BT43" s="15">
        <v>0</v>
      </c>
      <c r="BU43" s="15" t="s">
        <v>594</v>
      </c>
      <c r="BV43" s="15">
        <v>0</v>
      </c>
      <c r="BW43" s="15">
        <v>0</v>
      </c>
      <c r="BX43" s="15"/>
      <c r="BY43" s="15">
        <v>0</v>
      </c>
      <c r="BZ43" s="15">
        <v>0</v>
      </c>
      <c r="CA43" s="15"/>
      <c r="CB43" s="15" t="s">
        <v>582</v>
      </c>
      <c r="CC43" s="15">
        <v>0</v>
      </c>
      <c r="CD43" s="15" t="s">
        <v>594</v>
      </c>
      <c r="CE43" s="15" t="s">
        <v>584</v>
      </c>
      <c r="CF43" s="15" t="s">
        <v>608</v>
      </c>
      <c r="CG43" s="15" t="s">
        <v>609</v>
      </c>
      <c r="CH43" s="15">
        <v>0</v>
      </c>
      <c r="CI43" s="15">
        <v>0</v>
      </c>
      <c r="CJ43" s="15"/>
      <c r="CK43" s="15"/>
      <c r="CL43" s="15" t="s">
        <v>577</v>
      </c>
      <c r="CM43" s="15"/>
      <c r="CN43" s="15" t="s">
        <v>578</v>
      </c>
      <c r="CO43" s="15" t="s">
        <v>432</v>
      </c>
      <c r="CP43" s="15" t="s">
        <v>587</v>
      </c>
      <c r="CQ43" s="15">
        <v>0</v>
      </c>
      <c r="CR43" s="15">
        <v>0</v>
      </c>
      <c r="CS43" s="15"/>
      <c r="CT43" s="15">
        <v>0</v>
      </c>
      <c r="CU43" s="15">
        <v>0</v>
      </c>
      <c r="CV43" s="15"/>
      <c r="CW43" s="15">
        <v>0</v>
      </c>
      <c r="CX43" s="15">
        <v>0</v>
      </c>
      <c r="CY43" s="15" t="s">
        <v>587</v>
      </c>
      <c r="CZ43" s="15">
        <v>0</v>
      </c>
      <c r="DA43" s="15">
        <v>0</v>
      </c>
      <c r="DB43" s="15"/>
      <c r="DC43" s="15">
        <v>0</v>
      </c>
      <c r="DD43" s="15">
        <v>0</v>
      </c>
      <c r="DE43" s="15"/>
      <c r="DF43" s="15">
        <v>0</v>
      </c>
      <c r="DG43" s="15">
        <v>0</v>
      </c>
      <c r="DH43" s="15"/>
      <c r="DI43" s="15" t="s">
        <v>577</v>
      </c>
      <c r="DJ43" s="15">
        <v>0</v>
      </c>
      <c r="DK43" s="15">
        <v>0</v>
      </c>
      <c r="DL43" s="15"/>
      <c r="DM43" s="15" t="s">
        <v>610</v>
      </c>
      <c r="DN43" s="15" t="s">
        <v>611</v>
      </c>
      <c r="DO43" s="15">
        <v>0</v>
      </c>
      <c r="DP43" s="15">
        <v>0</v>
      </c>
      <c r="DQ43" s="15"/>
      <c r="DR43" s="15" t="s">
        <v>610</v>
      </c>
      <c r="DS43" s="15"/>
      <c r="DT43" s="15" t="s">
        <v>610</v>
      </c>
      <c r="DU43" s="15"/>
      <c r="DV43" s="15" t="s">
        <v>610</v>
      </c>
      <c r="DW43" s="15">
        <v>0</v>
      </c>
      <c r="DX43" s="15">
        <v>0</v>
      </c>
      <c r="DY43" s="15"/>
      <c r="DZ43" s="15" t="s">
        <v>610</v>
      </c>
      <c r="EA43" s="15"/>
      <c r="EB43" s="15" t="s">
        <v>610</v>
      </c>
      <c r="EC43" s="15"/>
      <c r="ED43" s="15" t="s">
        <v>610</v>
      </c>
      <c r="EE43" s="15"/>
      <c r="EF43" s="15"/>
      <c r="EG43" s="15"/>
      <c r="EH43" s="15" t="s">
        <v>588</v>
      </c>
      <c r="EI43" s="15" t="s">
        <v>589</v>
      </c>
      <c r="EJ43" s="15" t="s">
        <v>590</v>
      </c>
      <c r="EK43" s="15" t="s">
        <v>591</v>
      </c>
      <c r="EL43" s="15" t="s">
        <v>589</v>
      </c>
      <c r="EM43" s="15" t="s">
        <v>588</v>
      </c>
      <c r="EN43" s="15" t="s">
        <v>592</v>
      </c>
      <c r="EO43" s="15" t="s">
        <v>593</v>
      </c>
      <c r="EP43" s="15" t="s">
        <v>593</v>
      </c>
      <c r="EQ43" s="113">
        <v>43413.335370370369</v>
      </c>
    </row>
    <row r="44" spans="1:147" x14ac:dyDescent="0.35">
      <c r="A44" s="57" t="s">
        <v>93</v>
      </c>
      <c r="B44" s="15">
        <v>32.22</v>
      </c>
      <c r="C44" s="15">
        <v>3</v>
      </c>
      <c r="D44" s="15">
        <v>15</v>
      </c>
      <c r="E44" s="15" t="s">
        <v>576</v>
      </c>
      <c r="F44" s="15">
        <v>0</v>
      </c>
      <c r="G44" s="15">
        <v>0</v>
      </c>
      <c r="H44" s="15"/>
      <c r="I44" s="15" t="s">
        <v>577</v>
      </c>
      <c r="J44" s="15">
        <v>0</v>
      </c>
      <c r="K44" s="15">
        <v>0</v>
      </c>
      <c r="L44" s="15"/>
      <c r="M44" s="15" t="s">
        <v>577</v>
      </c>
      <c r="N44" s="15">
        <v>0</v>
      </c>
      <c r="O44" s="15">
        <v>0</v>
      </c>
      <c r="P44" s="15"/>
      <c r="Q44" s="15" t="s">
        <v>578</v>
      </c>
      <c r="R44" s="15">
        <v>0</v>
      </c>
      <c r="S44" s="15">
        <v>0</v>
      </c>
      <c r="T44" s="15"/>
      <c r="U44" s="15" t="s">
        <v>578</v>
      </c>
      <c r="V44" s="15"/>
      <c r="W44" s="15" t="s">
        <v>578</v>
      </c>
      <c r="X44" s="15"/>
      <c r="Y44" s="15" t="s">
        <v>578</v>
      </c>
      <c r="Z44" s="15">
        <v>0</v>
      </c>
      <c r="AA44" s="15">
        <v>0</v>
      </c>
      <c r="AB44" s="15"/>
      <c r="AC44" s="15" t="s">
        <v>577</v>
      </c>
      <c r="AD44" s="15">
        <v>0</v>
      </c>
      <c r="AE44" s="15">
        <v>0</v>
      </c>
      <c r="AF44" s="15">
        <v>0</v>
      </c>
      <c r="AG44" s="15">
        <v>0</v>
      </c>
      <c r="AH44" s="15">
        <v>0</v>
      </c>
      <c r="AI44" s="15">
        <v>0</v>
      </c>
      <c r="AJ44" s="15"/>
      <c r="AK44" s="15" t="s">
        <v>577</v>
      </c>
      <c r="AL44" s="15">
        <v>0</v>
      </c>
      <c r="AM44" s="15">
        <v>0</v>
      </c>
      <c r="AN44" s="15"/>
      <c r="AO44" s="15" t="s">
        <v>578</v>
      </c>
      <c r="AP44" s="15">
        <v>0</v>
      </c>
      <c r="AQ44" s="15">
        <v>0</v>
      </c>
      <c r="AR44" s="15"/>
      <c r="AS44" s="15" t="s">
        <v>578</v>
      </c>
      <c r="AT44" s="15">
        <v>0</v>
      </c>
      <c r="AU44" s="15">
        <v>0</v>
      </c>
      <c r="AV44" s="15"/>
      <c r="AW44" s="15" t="s">
        <v>578</v>
      </c>
      <c r="AX44" s="15">
        <v>0</v>
      </c>
      <c r="AY44" s="15">
        <v>0</v>
      </c>
      <c r="AZ44" s="15"/>
      <c r="BA44" s="15" t="s">
        <v>578</v>
      </c>
      <c r="BB44" s="15">
        <v>0</v>
      </c>
      <c r="BC44" s="15">
        <v>0</v>
      </c>
      <c r="BD44" s="15"/>
      <c r="BE44" s="15" t="s">
        <v>578</v>
      </c>
      <c r="BF44" s="15">
        <v>0</v>
      </c>
      <c r="BG44" s="15">
        <v>0</v>
      </c>
      <c r="BH44" s="15"/>
      <c r="BI44" s="15" t="s">
        <v>578</v>
      </c>
      <c r="BJ44" s="15"/>
      <c r="BK44" s="15" t="s">
        <v>578</v>
      </c>
      <c r="BL44" s="15"/>
      <c r="BM44" s="15" t="s">
        <v>578</v>
      </c>
      <c r="BN44" s="15">
        <v>0</v>
      </c>
      <c r="BO44" s="15">
        <v>0</v>
      </c>
      <c r="BP44" s="15"/>
      <c r="BQ44" s="15" t="s">
        <v>577</v>
      </c>
      <c r="BR44" s="15" t="s">
        <v>432</v>
      </c>
      <c r="BS44" s="15" t="s">
        <v>582</v>
      </c>
      <c r="BT44" s="15">
        <v>0</v>
      </c>
      <c r="BU44" s="15" t="s">
        <v>594</v>
      </c>
      <c r="BV44" s="15">
        <v>0</v>
      </c>
      <c r="BW44" s="15">
        <v>0</v>
      </c>
      <c r="BX44" s="15"/>
      <c r="BY44" s="15">
        <v>0</v>
      </c>
      <c r="BZ44" s="15">
        <v>0</v>
      </c>
      <c r="CA44" s="15"/>
      <c r="CB44" s="15" t="s">
        <v>582</v>
      </c>
      <c r="CC44" s="15">
        <v>0</v>
      </c>
      <c r="CD44" s="15" t="s">
        <v>594</v>
      </c>
      <c r="CE44" s="15" t="s">
        <v>584</v>
      </c>
      <c r="CF44" s="15" t="s">
        <v>607</v>
      </c>
      <c r="CG44" s="15" t="s">
        <v>586</v>
      </c>
      <c r="CH44" s="15">
        <v>0</v>
      </c>
      <c r="CI44" s="15">
        <v>0</v>
      </c>
      <c r="CJ44" s="15"/>
      <c r="CK44" s="15"/>
      <c r="CL44" s="15" t="s">
        <v>577</v>
      </c>
      <c r="CM44" s="15"/>
      <c r="CN44" s="15" t="s">
        <v>578</v>
      </c>
      <c r="CO44" s="15" t="s">
        <v>140</v>
      </c>
      <c r="CP44" s="15" t="s">
        <v>587</v>
      </c>
      <c r="CQ44" s="15">
        <v>0</v>
      </c>
      <c r="CR44" s="15">
        <v>0</v>
      </c>
      <c r="CS44" s="15"/>
      <c r="CT44" s="15">
        <v>0</v>
      </c>
      <c r="CU44" s="15">
        <v>0</v>
      </c>
      <c r="CV44" s="15"/>
      <c r="CW44" s="15">
        <v>0</v>
      </c>
      <c r="CX44" s="15">
        <v>0</v>
      </c>
      <c r="CY44" s="15" t="s">
        <v>587</v>
      </c>
      <c r="CZ44" s="15">
        <v>0</v>
      </c>
      <c r="DA44" s="15">
        <v>0</v>
      </c>
      <c r="DB44" s="15"/>
      <c r="DC44" s="15">
        <v>0</v>
      </c>
      <c r="DD44" s="15">
        <v>0</v>
      </c>
      <c r="DE44" s="15"/>
      <c r="DF44" s="15">
        <v>0</v>
      </c>
      <c r="DG44" s="15">
        <v>0</v>
      </c>
      <c r="DH44" s="15"/>
      <c r="DI44" s="15" t="s">
        <v>577</v>
      </c>
      <c r="DJ44" s="15">
        <v>0</v>
      </c>
      <c r="DK44" s="15">
        <v>0</v>
      </c>
      <c r="DL44" s="15"/>
      <c r="DM44" s="15" t="s">
        <v>578</v>
      </c>
      <c r="DN44" s="15" t="s">
        <v>432</v>
      </c>
      <c r="DO44" s="15">
        <v>0</v>
      </c>
      <c r="DP44" s="15">
        <v>0</v>
      </c>
      <c r="DQ44" s="15"/>
      <c r="DR44" s="15" t="s">
        <v>578</v>
      </c>
      <c r="DS44" s="15"/>
      <c r="DT44" s="15" t="s">
        <v>578</v>
      </c>
      <c r="DU44" s="15"/>
      <c r="DV44" s="15" t="s">
        <v>578</v>
      </c>
      <c r="DW44" s="15">
        <v>0</v>
      </c>
      <c r="DX44" s="15">
        <v>0</v>
      </c>
      <c r="DY44" s="15"/>
      <c r="DZ44" s="15" t="s">
        <v>578</v>
      </c>
      <c r="EA44" s="15"/>
      <c r="EB44" s="15" t="s">
        <v>578</v>
      </c>
      <c r="EC44" s="15"/>
      <c r="ED44" s="15" t="s">
        <v>578</v>
      </c>
      <c r="EE44" s="15"/>
      <c r="EF44" s="15" t="s">
        <v>577</v>
      </c>
      <c r="EG44" s="15"/>
      <c r="EH44" s="15" t="s">
        <v>588</v>
      </c>
      <c r="EI44" s="15" t="s">
        <v>589</v>
      </c>
      <c r="EJ44" s="15" t="s">
        <v>590</v>
      </c>
      <c r="EK44" s="15" t="s">
        <v>591</v>
      </c>
      <c r="EL44" s="15" t="s">
        <v>589</v>
      </c>
      <c r="EM44" s="15" t="s">
        <v>588</v>
      </c>
      <c r="EN44" s="15" t="s">
        <v>592</v>
      </c>
      <c r="EO44" s="15" t="s">
        <v>593</v>
      </c>
      <c r="EP44" s="15" t="s">
        <v>593</v>
      </c>
      <c r="EQ44" s="113">
        <v>43413.335370370369</v>
      </c>
    </row>
    <row r="45" spans="1:147" x14ac:dyDescent="0.35">
      <c r="A45" s="57" t="s">
        <v>94</v>
      </c>
      <c r="B45" s="15">
        <v>32.42</v>
      </c>
      <c r="C45" s="15">
        <v>3</v>
      </c>
      <c r="D45" s="15">
        <v>15</v>
      </c>
      <c r="E45" s="15" t="s">
        <v>576</v>
      </c>
      <c r="F45" s="15">
        <v>0</v>
      </c>
      <c r="G45" s="15">
        <v>0</v>
      </c>
      <c r="H45" s="15"/>
      <c r="I45" s="15" t="s">
        <v>577</v>
      </c>
      <c r="J45" s="15">
        <v>0</v>
      </c>
      <c r="K45" s="15">
        <v>0</v>
      </c>
      <c r="L45" s="15"/>
      <c r="M45" s="15" t="s">
        <v>577</v>
      </c>
      <c r="N45" s="15">
        <v>0</v>
      </c>
      <c r="O45" s="15">
        <v>0</v>
      </c>
      <c r="P45" s="15"/>
      <c r="Q45" s="15" t="s">
        <v>578</v>
      </c>
      <c r="R45" s="15">
        <v>0</v>
      </c>
      <c r="S45" s="15">
        <v>0</v>
      </c>
      <c r="T45" s="15"/>
      <c r="U45" s="15" t="s">
        <v>578</v>
      </c>
      <c r="V45" s="15"/>
      <c r="W45" s="15" t="s">
        <v>578</v>
      </c>
      <c r="X45" s="15"/>
      <c r="Y45" s="15" t="s">
        <v>578</v>
      </c>
      <c r="Z45" s="15">
        <v>0</v>
      </c>
      <c r="AA45" s="15">
        <v>0</v>
      </c>
      <c r="AB45" s="15"/>
      <c r="AC45" s="15" t="s">
        <v>577</v>
      </c>
      <c r="AD45" s="15">
        <v>0</v>
      </c>
      <c r="AE45" s="15">
        <v>0</v>
      </c>
      <c r="AF45" s="15">
        <v>0</v>
      </c>
      <c r="AG45" s="15">
        <v>0</v>
      </c>
      <c r="AH45" s="15">
        <v>0</v>
      </c>
      <c r="AI45" s="15">
        <v>0</v>
      </c>
      <c r="AJ45" s="15"/>
      <c r="AK45" s="15" t="s">
        <v>577</v>
      </c>
      <c r="AL45" s="15">
        <v>0</v>
      </c>
      <c r="AM45" s="15">
        <v>0</v>
      </c>
      <c r="AN45" s="15"/>
      <c r="AO45" s="15" t="s">
        <v>578</v>
      </c>
      <c r="AP45" s="15">
        <v>0</v>
      </c>
      <c r="AQ45" s="15">
        <v>0</v>
      </c>
      <c r="AR45" s="15"/>
      <c r="AS45" s="15" t="s">
        <v>578</v>
      </c>
      <c r="AT45" s="15">
        <v>0</v>
      </c>
      <c r="AU45" s="15">
        <v>0</v>
      </c>
      <c r="AV45" s="15"/>
      <c r="AW45" s="15" t="s">
        <v>578</v>
      </c>
      <c r="AX45" s="15">
        <v>0</v>
      </c>
      <c r="AY45" s="15">
        <v>0</v>
      </c>
      <c r="AZ45" s="15"/>
      <c r="BA45" s="15" t="s">
        <v>578</v>
      </c>
      <c r="BB45" s="15">
        <v>0</v>
      </c>
      <c r="BC45" s="15">
        <v>0</v>
      </c>
      <c r="BD45" s="15"/>
      <c r="BE45" s="15" t="s">
        <v>578</v>
      </c>
      <c r="BF45" s="15">
        <v>0</v>
      </c>
      <c r="BG45" s="15">
        <v>0</v>
      </c>
      <c r="BH45" s="15"/>
      <c r="BI45" s="15" t="s">
        <v>578</v>
      </c>
      <c r="BJ45" s="15"/>
      <c r="BK45" s="15" t="s">
        <v>578</v>
      </c>
      <c r="BL45" s="15"/>
      <c r="BM45" s="15" t="s">
        <v>578</v>
      </c>
      <c r="BN45" s="15">
        <v>0</v>
      </c>
      <c r="BO45" s="15">
        <v>0</v>
      </c>
      <c r="BP45" s="15"/>
      <c r="BQ45" s="15" t="s">
        <v>577</v>
      </c>
      <c r="BR45" s="15" t="s">
        <v>432</v>
      </c>
      <c r="BS45" s="15" t="s">
        <v>582</v>
      </c>
      <c r="BT45" s="15">
        <v>0</v>
      </c>
      <c r="BU45" s="15" t="s">
        <v>594</v>
      </c>
      <c r="BV45" s="15" t="s">
        <v>584</v>
      </c>
      <c r="BW45" s="15" t="s">
        <v>607</v>
      </c>
      <c r="BX45" s="15" t="s">
        <v>586</v>
      </c>
      <c r="BY45" s="15">
        <v>0</v>
      </c>
      <c r="BZ45" s="15">
        <v>0</v>
      </c>
      <c r="CA45" s="15"/>
      <c r="CB45" s="15" t="s">
        <v>582</v>
      </c>
      <c r="CC45" s="15">
        <v>0</v>
      </c>
      <c r="CD45" s="15" t="s">
        <v>594</v>
      </c>
      <c r="CE45" s="15" t="s">
        <v>584</v>
      </c>
      <c r="CF45" s="15" t="s">
        <v>607</v>
      </c>
      <c r="CG45" s="15" t="s">
        <v>586</v>
      </c>
      <c r="CH45" s="15">
        <v>0</v>
      </c>
      <c r="CI45" s="15">
        <v>0</v>
      </c>
      <c r="CJ45" s="15"/>
      <c r="CK45" s="15"/>
      <c r="CL45" s="15" t="s">
        <v>577</v>
      </c>
      <c r="CM45" s="15"/>
      <c r="CN45" s="15" t="s">
        <v>578</v>
      </c>
      <c r="CO45" s="15" t="s">
        <v>140</v>
      </c>
      <c r="CP45" s="15" t="s">
        <v>587</v>
      </c>
      <c r="CQ45" s="15">
        <v>0</v>
      </c>
      <c r="CR45" s="15">
        <v>0</v>
      </c>
      <c r="CS45" s="15"/>
      <c r="CT45" s="15">
        <v>0</v>
      </c>
      <c r="CU45" s="15">
        <v>0</v>
      </c>
      <c r="CV45" s="15"/>
      <c r="CW45" s="15">
        <v>0</v>
      </c>
      <c r="CX45" s="15">
        <v>0</v>
      </c>
      <c r="CY45" s="15" t="s">
        <v>587</v>
      </c>
      <c r="CZ45" s="15">
        <v>0</v>
      </c>
      <c r="DA45" s="15">
        <v>0</v>
      </c>
      <c r="DB45" s="15"/>
      <c r="DC45" s="15">
        <v>0</v>
      </c>
      <c r="DD45" s="15">
        <v>0</v>
      </c>
      <c r="DE45" s="15"/>
      <c r="DF45" s="15">
        <v>0</v>
      </c>
      <c r="DG45" s="15">
        <v>0</v>
      </c>
      <c r="DH45" s="15"/>
      <c r="DI45" s="15" t="s">
        <v>577</v>
      </c>
      <c r="DJ45" s="15">
        <v>0</v>
      </c>
      <c r="DK45" s="15">
        <v>0</v>
      </c>
      <c r="DL45" s="15"/>
      <c r="DM45" s="15" t="s">
        <v>578</v>
      </c>
      <c r="DN45" s="15" t="s">
        <v>432</v>
      </c>
      <c r="DO45" s="15">
        <v>0</v>
      </c>
      <c r="DP45" s="15">
        <v>0</v>
      </c>
      <c r="DQ45" s="15"/>
      <c r="DR45" s="15" t="s">
        <v>578</v>
      </c>
      <c r="DS45" s="15"/>
      <c r="DT45" s="15" t="s">
        <v>578</v>
      </c>
      <c r="DU45" s="15"/>
      <c r="DV45" s="15" t="s">
        <v>578</v>
      </c>
      <c r="DW45" s="15">
        <v>0</v>
      </c>
      <c r="DX45" s="15">
        <v>0</v>
      </c>
      <c r="DY45" s="15"/>
      <c r="DZ45" s="15" t="s">
        <v>578</v>
      </c>
      <c r="EA45" s="15"/>
      <c r="EB45" s="15" t="s">
        <v>578</v>
      </c>
      <c r="EC45" s="15"/>
      <c r="ED45" s="15" t="s">
        <v>578</v>
      </c>
      <c r="EE45" s="15"/>
      <c r="EF45" s="15" t="s">
        <v>577</v>
      </c>
      <c r="EG45" s="15"/>
      <c r="EH45" s="15" t="s">
        <v>588</v>
      </c>
      <c r="EI45" s="15" t="s">
        <v>589</v>
      </c>
      <c r="EJ45" s="15" t="s">
        <v>590</v>
      </c>
      <c r="EK45" s="15" t="s">
        <v>591</v>
      </c>
      <c r="EL45" s="15" t="s">
        <v>589</v>
      </c>
      <c r="EM45" s="15" t="s">
        <v>588</v>
      </c>
      <c r="EN45" s="15" t="s">
        <v>592</v>
      </c>
      <c r="EO45" s="15" t="s">
        <v>593</v>
      </c>
      <c r="EP45" s="15" t="s">
        <v>593</v>
      </c>
      <c r="EQ45" s="113">
        <v>43413.335370370369</v>
      </c>
    </row>
    <row r="46" spans="1:147" x14ac:dyDescent="0.35">
      <c r="A46" s="57" t="s">
        <v>101</v>
      </c>
      <c r="B46" s="15">
        <v>37.369999999999997</v>
      </c>
      <c r="C46" s="15">
        <v>3</v>
      </c>
      <c r="D46" s="15">
        <v>15</v>
      </c>
      <c r="E46" s="15" t="s">
        <v>576</v>
      </c>
      <c r="F46" s="15">
        <v>0</v>
      </c>
      <c r="G46" s="15">
        <v>0</v>
      </c>
      <c r="H46" s="15"/>
      <c r="I46" s="15" t="s">
        <v>577</v>
      </c>
      <c r="J46" s="15">
        <v>0</v>
      </c>
      <c r="K46" s="15">
        <v>0</v>
      </c>
      <c r="L46" s="15"/>
      <c r="M46" s="15" t="s">
        <v>577</v>
      </c>
      <c r="N46" s="15">
        <v>0</v>
      </c>
      <c r="O46" s="15">
        <v>0</v>
      </c>
      <c r="P46" s="15"/>
      <c r="Q46" s="15" t="s">
        <v>578</v>
      </c>
      <c r="R46" s="15">
        <v>0</v>
      </c>
      <c r="S46" s="15">
        <v>0</v>
      </c>
      <c r="T46" s="15"/>
      <c r="U46" s="15" t="s">
        <v>578</v>
      </c>
      <c r="V46" s="15"/>
      <c r="W46" s="15" t="s">
        <v>578</v>
      </c>
      <c r="X46" s="15"/>
      <c r="Y46" s="15" t="s">
        <v>578</v>
      </c>
      <c r="Z46" s="15">
        <v>0</v>
      </c>
      <c r="AA46" s="15">
        <v>0</v>
      </c>
      <c r="AB46" s="15"/>
      <c r="AC46" s="15" t="s">
        <v>577</v>
      </c>
      <c r="AD46" s="15">
        <v>0</v>
      </c>
      <c r="AE46" s="15">
        <v>0</v>
      </c>
      <c r="AF46" s="15">
        <v>0</v>
      </c>
      <c r="AG46" s="15">
        <v>0</v>
      </c>
      <c r="AH46" s="15">
        <v>0</v>
      </c>
      <c r="AI46" s="15">
        <v>0</v>
      </c>
      <c r="AJ46" s="15"/>
      <c r="AK46" s="15" t="s">
        <v>577</v>
      </c>
      <c r="AL46" s="15">
        <v>0</v>
      </c>
      <c r="AM46" s="15">
        <v>0</v>
      </c>
      <c r="AN46" s="15"/>
      <c r="AO46" s="15" t="s">
        <v>578</v>
      </c>
      <c r="AP46" s="15">
        <v>0</v>
      </c>
      <c r="AQ46" s="15">
        <v>0</v>
      </c>
      <c r="AR46" s="15"/>
      <c r="AS46" s="15" t="s">
        <v>578</v>
      </c>
      <c r="AT46" s="15">
        <v>0</v>
      </c>
      <c r="AU46" s="15">
        <v>0</v>
      </c>
      <c r="AV46" s="15"/>
      <c r="AW46" s="15" t="s">
        <v>579</v>
      </c>
      <c r="AX46" s="15">
        <v>0</v>
      </c>
      <c r="AY46" s="15" t="s">
        <v>580</v>
      </c>
      <c r="AZ46" s="15"/>
      <c r="BA46" s="15" t="s">
        <v>578</v>
      </c>
      <c r="BB46" s="15">
        <v>0</v>
      </c>
      <c r="BC46" s="15">
        <v>0</v>
      </c>
      <c r="BD46" s="15"/>
      <c r="BE46" s="15" t="s">
        <v>578</v>
      </c>
      <c r="BF46" s="15">
        <v>0</v>
      </c>
      <c r="BG46" s="15">
        <v>0</v>
      </c>
      <c r="BH46" s="15"/>
      <c r="BI46" s="15" t="s">
        <v>578</v>
      </c>
      <c r="BJ46" s="15"/>
      <c r="BK46" s="15" t="s">
        <v>578</v>
      </c>
      <c r="BL46" s="15"/>
      <c r="BM46" s="15" t="s">
        <v>578</v>
      </c>
      <c r="BN46" s="15">
        <v>0</v>
      </c>
      <c r="BO46" s="15">
        <v>0</v>
      </c>
      <c r="BP46" s="15"/>
      <c r="BQ46" s="15" t="s">
        <v>577</v>
      </c>
      <c r="BR46" s="15" t="s">
        <v>432</v>
      </c>
      <c r="BS46" s="15" t="s">
        <v>582</v>
      </c>
      <c r="BT46" s="15">
        <v>0</v>
      </c>
      <c r="BU46" s="15" t="s">
        <v>594</v>
      </c>
      <c r="BV46" s="15">
        <v>0</v>
      </c>
      <c r="BW46" s="15">
        <v>0</v>
      </c>
      <c r="BX46" s="15"/>
      <c r="BY46" s="15">
        <v>0</v>
      </c>
      <c r="BZ46" s="15">
        <v>0</v>
      </c>
      <c r="CA46" s="15"/>
      <c r="CB46" s="15" t="s">
        <v>582</v>
      </c>
      <c r="CC46" s="15">
        <v>0</v>
      </c>
      <c r="CD46" s="15" t="s">
        <v>594</v>
      </c>
      <c r="CE46" s="15">
        <v>0</v>
      </c>
      <c r="CF46" s="15">
        <v>0</v>
      </c>
      <c r="CG46" s="15"/>
      <c r="CH46" s="15">
        <v>0</v>
      </c>
      <c r="CI46" s="15">
        <v>0</v>
      </c>
      <c r="CJ46" s="15"/>
      <c r="CK46" s="15"/>
      <c r="CL46" s="15" t="s">
        <v>577</v>
      </c>
      <c r="CM46" s="15"/>
      <c r="CN46" s="15" t="s">
        <v>578</v>
      </c>
      <c r="CO46" s="15" t="s">
        <v>140</v>
      </c>
      <c r="CP46" s="15" t="s">
        <v>587</v>
      </c>
      <c r="CQ46" s="15">
        <v>0</v>
      </c>
      <c r="CR46" s="15">
        <v>0</v>
      </c>
      <c r="CS46" s="15"/>
      <c r="CT46" s="15">
        <v>0</v>
      </c>
      <c r="CU46" s="15">
        <v>0</v>
      </c>
      <c r="CV46" s="15"/>
      <c r="CW46" s="15">
        <v>0</v>
      </c>
      <c r="CX46" s="15">
        <v>0</v>
      </c>
      <c r="CY46" s="15" t="s">
        <v>587</v>
      </c>
      <c r="CZ46" s="15">
        <v>0</v>
      </c>
      <c r="DA46" s="15">
        <v>0</v>
      </c>
      <c r="DB46" s="15"/>
      <c r="DC46" s="15">
        <v>0</v>
      </c>
      <c r="DD46" s="15">
        <v>0</v>
      </c>
      <c r="DE46" s="15"/>
      <c r="DF46" s="15">
        <v>0</v>
      </c>
      <c r="DG46" s="15">
        <v>0</v>
      </c>
      <c r="DH46" s="15"/>
      <c r="DI46" s="15" t="s">
        <v>577</v>
      </c>
      <c r="DJ46" s="15">
        <v>0</v>
      </c>
      <c r="DK46" s="15">
        <v>0</v>
      </c>
      <c r="DL46" s="15"/>
      <c r="DM46" s="15" t="s">
        <v>578</v>
      </c>
      <c r="DN46" s="15" t="s">
        <v>432</v>
      </c>
      <c r="DO46" s="15">
        <v>0</v>
      </c>
      <c r="DP46" s="15">
        <v>0</v>
      </c>
      <c r="DQ46" s="15"/>
      <c r="DR46" s="15" t="s">
        <v>578</v>
      </c>
      <c r="DS46" s="15"/>
      <c r="DT46" s="15" t="s">
        <v>578</v>
      </c>
      <c r="DU46" s="15"/>
      <c r="DV46" s="15" t="s">
        <v>578</v>
      </c>
      <c r="DW46" s="15">
        <v>0</v>
      </c>
      <c r="DX46" s="15">
        <v>0</v>
      </c>
      <c r="DY46" s="15"/>
      <c r="DZ46" s="15" t="s">
        <v>578</v>
      </c>
      <c r="EA46" s="15"/>
      <c r="EB46" s="15" t="s">
        <v>578</v>
      </c>
      <c r="EC46" s="15"/>
      <c r="ED46" s="15" t="s">
        <v>578</v>
      </c>
      <c r="EE46" s="15"/>
      <c r="EF46" s="15" t="s">
        <v>577</v>
      </c>
      <c r="EG46" s="15"/>
      <c r="EH46" s="15" t="s">
        <v>588</v>
      </c>
      <c r="EI46" s="15" t="s">
        <v>589</v>
      </c>
      <c r="EJ46" s="15" t="s">
        <v>590</v>
      </c>
      <c r="EK46" s="15" t="s">
        <v>591</v>
      </c>
      <c r="EL46" s="15" t="s">
        <v>589</v>
      </c>
      <c r="EM46" s="15" t="s">
        <v>588</v>
      </c>
      <c r="EN46" s="15" t="s">
        <v>592</v>
      </c>
      <c r="EO46" s="15" t="s">
        <v>593</v>
      </c>
      <c r="EP46" s="15" t="s">
        <v>593</v>
      </c>
      <c r="EQ46" s="113">
        <v>43413.335370370369</v>
      </c>
    </row>
    <row r="47" spans="1:147" ht="15" thickBot="1" x14ac:dyDescent="0.4">
      <c r="A47" s="60" t="s">
        <v>102</v>
      </c>
      <c r="B47" s="21">
        <v>43.27</v>
      </c>
      <c r="C47" s="21">
        <v>3</v>
      </c>
      <c r="D47" s="21">
        <v>15</v>
      </c>
      <c r="E47" s="21" t="s">
        <v>576</v>
      </c>
      <c r="F47" s="21">
        <v>0</v>
      </c>
      <c r="G47" s="21">
        <v>0</v>
      </c>
      <c r="H47" s="21"/>
      <c r="I47" s="21" t="s">
        <v>577</v>
      </c>
      <c r="J47" s="21">
        <v>0</v>
      </c>
      <c r="K47" s="21">
        <v>0</v>
      </c>
      <c r="L47" s="21"/>
      <c r="M47" s="21" t="s">
        <v>577</v>
      </c>
      <c r="N47" s="21">
        <v>0</v>
      </c>
      <c r="O47" s="21">
        <v>0</v>
      </c>
      <c r="P47" s="21"/>
      <c r="Q47" s="21" t="s">
        <v>578</v>
      </c>
      <c r="R47" s="21">
        <v>0</v>
      </c>
      <c r="S47" s="21">
        <v>0</v>
      </c>
      <c r="T47" s="21"/>
      <c r="U47" s="21" t="s">
        <v>578</v>
      </c>
      <c r="V47" s="21"/>
      <c r="W47" s="21" t="s">
        <v>578</v>
      </c>
      <c r="X47" s="21"/>
      <c r="Y47" s="21" t="s">
        <v>578</v>
      </c>
      <c r="Z47" s="21">
        <v>0</v>
      </c>
      <c r="AA47" s="21">
        <v>0</v>
      </c>
      <c r="AB47" s="21"/>
      <c r="AC47" s="21" t="s">
        <v>577</v>
      </c>
      <c r="AD47" s="21">
        <v>0</v>
      </c>
      <c r="AE47" s="21">
        <v>0</v>
      </c>
      <c r="AF47" s="21">
        <v>0</v>
      </c>
      <c r="AG47" s="21">
        <v>0</v>
      </c>
      <c r="AH47" s="21">
        <v>0</v>
      </c>
      <c r="AI47" s="21">
        <v>0</v>
      </c>
      <c r="AJ47" s="21"/>
      <c r="AK47" s="21" t="s">
        <v>577</v>
      </c>
      <c r="AL47" s="21">
        <v>0</v>
      </c>
      <c r="AM47" s="21">
        <v>0</v>
      </c>
      <c r="AN47" s="21"/>
      <c r="AO47" s="21" t="s">
        <v>578</v>
      </c>
      <c r="AP47" s="21">
        <v>0</v>
      </c>
      <c r="AQ47" s="21">
        <v>0</v>
      </c>
      <c r="AR47" s="21"/>
      <c r="AS47" s="21" t="s">
        <v>578</v>
      </c>
      <c r="AT47" s="21">
        <v>0</v>
      </c>
      <c r="AU47" s="21">
        <v>0</v>
      </c>
      <c r="AV47" s="21"/>
      <c r="AW47" s="21" t="s">
        <v>578</v>
      </c>
      <c r="AX47" s="21">
        <v>0</v>
      </c>
      <c r="AY47" s="21">
        <v>0</v>
      </c>
      <c r="AZ47" s="21"/>
      <c r="BA47" s="21" t="s">
        <v>578</v>
      </c>
      <c r="BB47" s="21">
        <v>0</v>
      </c>
      <c r="BC47" s="21">
        <v>0</v>
      </c>
      <c r="BD47" s="21"/>
      <c r="BE47" s="21" t="s">
        <v>578</v>
      </c>
      <c r="BF47" s="21">
        <v>0</v>
      </c>
      <c r="BG47" s="21">
        <v>0</v>
      </c>
      <c r="BH47" s="21"/>
      <c r="BI47" s="21" t="s">
        <v>578</v>
      </c>
      <c r="BJ47" s="21"/>
      <c r="BK47" s="21" t="s">
        <v>578</v>
      </c>
      <c r="BL47" s="21"/>
      <c r="BM47" s="21" t="s">
        <v>578</v>
      </c>
      <c r="BN47" s="21">
        <v>0</v>
      </c>
      <c r="BO47" s="21">
        <v>0</v>
      </c>
      <c r="BP47" s="21"/>
      <c r="BQ47" s="21" t="s">
        <v>577</v>
      </c>
      <c r="BR47" s="21" t="s">
        <v>432</v>
      </c>
      <c r="BS47" s="21" t="s">
        <v>582</v>
      </c>
      <c r="BT47" s="21">
        <v>0</v>
      </c>
      <c r="BU47" s="21" t="s">
        <v>583</v>
      </c>
      <c r="BV47" s="21">
        <v>0</v>
      </c>
      <c r="BW47" s="21">
        <v>0</v>
      </c>
      <c r="BX47" s="21"/>
      <c r="BY47" s="21">
        <v>0</v>
      </c>
      <c r="BZ47" s="21">
        <v>0</v>
      </c>
      <c r="CA47" s="21"/>
      <c r="CB47" s="21" t="s">
        <v>582</v>
      </c>
      <c r="CC47" s="21">
        <v>0</v>
      </c>
      <c r="CD47" s="21" t="s">
        <v>594</v>
      </c>
      <c r="CE47" s="21">
        <v>0</v>
      </c>
      <c r="CF47" s="21">
        <v>0</v>
      </c>
      <c r="CG47" s="21"/>
      <c r="CH47" s="21">
        <v>0</v>
      </c>
      <c r="CI47" s="21">
        <v>0</v>
      </c>
      <c r="CJ47" s="21"/>
      <c r="CK47" s="21"/>
      <c r="CL47" s="21" t="s">
        <v>577</v>
      </c>
      <c r="CM47" s="21"/>
      <c r="CN47" s="21" t="s">
        <v>578</v>
      </c>
      <c r="CO47" s="21" t="s">
        <v>432</v>
      </c>
      <c r="CP47" s="21" t="s">
        <v>587</v>
      </c>
      <c r="CQ47" s="21">
        <v>0</v>
      </c>
      <c r="CR47" s="21">
        <v>0</v>
      </c>
      <c r="CS47" s="21"/>
      <c r="CT47" s="21">
        <v>0</v>
      </c>
      <c r="CU47" s="21">
        <v>0</v>
      </c>
      <c r="CV47" s="21"/>
      <c r="CW47" s="21">
        <v>0</v>
      </c>
      <c r="CX47" s="21">
        <v>0</v>
      </c>
      <c r="CY47" s="21" t="s">
        <v>587</v>
      </c>
      <c r="CZ47" s="21">
        <v>0</v>
      </c>
      <c r="DA47" s="21">
        <v>0</v>
      </c>
      <c r="DB47" s="21"/>
      <c r="DC47" s="21">
        <v>0</v>
      </c>
      <c r="DD47" s="21">
        <v>0</v>
      </c>
      <c r="DE47" s="21"/>
      <c r="DF47" s="21">
        <v>0</v>
      </c>
      <c r="DG47" s="21">
        <v>0</v>
      </c>
      <c r="DH47" s="21"/>
      <c r="DI47" s="21" t="s">
        <v>577</v>
      </c>
      <c r="DJ47" s="21">
        <v>0</v>
      </c>
      <c r="DK47" s="21">
        <v>0</v>
      </c>
      <c r="DL47" s="21"/>
      <c r="DM47" s="21" t="s">
        <v>578</v>
      </c>
      <c r="DN47" s="21" t="s">
        <v>432</v>
      </c>
      <c r="DO47" s="21">
        <v>0</v>
      </c>
      <c r="DP47" s="21">
        <v>0</v>
      </c>
      <c r="DQ47" s="21"/>
      <c r="DR47" s="21" t="s">
        <v>578</v>
      </c>
      <c r="DS47" s="21"/>
      <c r="DT47" s="21" t="s">
        <v>578</v>
      </c>
      <c r="DU47" s="21"/>
      <c r="DV47" s="21" t="s">
        <v>578</v>
      </c>
      <c r="DW47" s="21">
        <v>0</v>
      </c>
      <c r="DX47" s="21">
        <v>0</v>
      </c>
      <c r="DY47" s="21"/>
      <c r="DZ47" s="21" t="s">
        <v>578</v>
      </c>
      <c r="EA47" s="21"/>
      <c r="EB47" s="21" t="s">
        <v>578</v>
      </c>
      <c r="EC47" s="21"/>
      <c r="ED47" s="21" t="s">
        <v>578</v>
      </c>
      <c r="EE47" s="21"/>
      <c r="EF47" s="21" t="s">
        <v>577</v>
      </c>
      <c r="EG47" s="21"/>
      <c r="EH47" s="21" t="s">
        <v>588</v>
      </c>
      <c r="EI47" s="21" t="s">
        <v>589</v>
      </c>
      <c r="EJ47" s="21" t="s">
        <v>590</v>
      </c>
      <c r="EK47" s="21" t="s">
        <v>591</v>
      </c>
      <c r="EL47" s="21" t="s">
        <v>589</v>
      </c>
      <c r="EM47" s="21" t="s">
        <v>588</v>
      </c>
      <c r="EN47" s="21" t="s">
        <v>592</v>
      </c>
      <c r="EO47" s="21" t="s">
        <v>593</v>
      </c>
      <c r="EP47" s="21" t="s">
        <v>593</v>
      </c>
      <c r="EQ47" s="116">
        <v>43343.335868055554</v>
      </c>
    </row>
    <row r="48" spans="1:147" x14ac:dyDescent="0.35">
      <c r="A48" s="56" t="s">
        <v>111</v>
      </c>
      <c r="B48" s="27">
        <v>47.72</v>
      </c>
      <c r="C48" s="27">
        <v>4</v>
      </c>
      <c r="D48" s="27">
        <v>15</v>
      </c>
      <c r="E48" s="27" t="s">
        <v>576</v>
      </c>
      <c r="F48" s="27">
        <v>0</v>
      </c>
      <c r="G48" s="27">
        <v>0</v>
      </c>
      <c r="H48" s="27"/>
      <c r="I48" s="27" t="s">
        <v>577</v>
      </c>
      <c r="J48" s="27">
        <v>0</v>
      </c>
      <c r="K48" s="27">
        <v>0</v>
      </c>
      <c r="L48" s="27"/>
      <c r="M48" s="27" t="s">
        <v>577</v>
      </c>
      <c r="N48" s="27">
        <v>0</v>
      </c>
      <c r="O48" s="27">
        <v>0</v>
      </c>
      <c r="P48" s="27"/>
      <c r="Q48" s="27" t="s">
        <v>578</v>
      </c>
      <c r="R48" s="27">
        <v>0</v>
      </c>
      <c r="S48" s="27">
        <v>0</v>
      </c>
      <c r="T48" s="27"/>
      <c r="U48" s="27" t="s">
        <v>578</v>
      </c>
      <c r="V48" s="27"/>
      <c r="W48" s="27" t="s">
        <v>578</v>
      </c>
      <c r="X48" s="27"/>
      <c r="Y48" s="27" t="s">
        <v>578</v>
      </c>
      <c r="Z48" s="27">
        <v>0</v>
      </c>
      <c r="AA48" s="27">
        <v>0</v>
      </c>
      <c r="AB48" s="27"/>
      <c r="AC48" s="27" t="s">
        <v>577</v>
      </c>
      <c r="AD48" s="27">
        <v>0</v>
      </c>
      <c r="AE48" s="27">
        <v>0</v>
      </c>
      <c r="AF48" s="27">
        <v>0</v>
      </c>
      <c r="AG48" s="27">
        <v>0</v>
      </c>
      <c r="AH48" s="27">
        <v>0</v>
      </c>
      <c r="AI48" s="27">
        <v>0</v>
      </c>
      <c r="AJ48" s="27"/>
      <c r="AK48" s="27" t="s">
        <v>577</v>
      </c>
      <c r="AL48" s="27">
        <v>0</v>
      </c>
      <c r="AM48" s="27">
        <v>0</v>
      </c>
      <c r="AN48" s="27"/>
      <c r="AO48" s="27" t="s">
        <v>578</v>
      </c>
      <c r="AP48" s="27">
        <v>0</v>
      </c>
      <c r="AQ48" s="27">
        <v>0</v>
      </c>
      <c r="AR48" s="27"/>
      <c r="AS48" s="27" t="s">
        <v>578</v>
      </c>
      <c r="AT48" s="27">
        <v>0</v>
      </c>
      <c r="AU48" s="27">
        <v>0</v>
      </c>
      <c r="AV48" s="27"/>
      <c r="AW48" s="27" t="s">
        <v>578</v>
      </c>
      <c r="AX48" s="27">
        <v>0</v>
      </c>
      <c r="AY48" s="27">
        <v>0</v>
      </c>
      <c r="AZ48" s="27"/>
      <c r="BA48" s="27" t="s">
        <v>578</v>
      </c>
      <c r="BB48" s="27">
        <v>0</v>
      </c>
      <c r="BC48" s="27">
        <v>0</v>
      </c>
      <c r="BD48" s="27"/>
      <c r="BE48" s="27" t="s">
        <v>578</v>
      </c>
      <c r="BF48" s="27">
        <v>0</v>
      </c>
      <c r="BG48" s="27">
        <v>0</v>
      </c>
      <c r="BH48" s="27"/>
      <c r="BI48" s="27" t="s">
        <v>578</v>
      </c>
      <c r="BJ48" s="27"/>
      <c r="BK48" s="27" t="s">
        <v>578</v>
      </c>
      <c r="BL48" s="27"/>
      <c r="BM48" s="27" t="s">
        <v>578</v>
      </c>
      <c r="BN48" s="27">
        <v>0</v>
      </c>
      <c r="BO48" s="27">
        <v>0</v>
      </c>
      <c r="BP48" s="27"/>
      <c r="BQ48" s="27" t="s">
        <v>577</v>
      </c>
      <c r="BR48" s="27" t="s">
        <v>432</v>
      </c>
      <c r="BS48" s="27" t="s">
        <v>582</v>
      </c>
      <c r="BT48" s="27">
        <v>0</v>
      </c>
      <c r="BU48" s="27" t="s">
        <v>594</v>
      </c>
      <c r="BV48" s="27" t="s">
        <v>584</v>
      </c>
      <c r="BW48" s="27" t="s">
        <v>585</v>
      </c>
      <c r="BX48" s="27" t="s">
        <v>586</v>
      </c>
      <c r="BY48" s="27">
        <v>0</v>
      </c>
      <c r="BZ48" s="27">
        <v>0</v>
      </c>
      <c r="CA48" s="27"/>
      <c r="CB48" s="27" t="s">
        <v>582</v>
      </c>
      <c r="CC48" s="27">
        <v>0</v>
      </c>
      <c r="CD48" s="27" t="s">
        <v>594</v>
      </c>
      <c r="CE48" s="27" t="s">
        <v>584</v>
      </c>
      <c r="CF48" s="27" t="s">
        <v>585</v>
      </c>
      <c r="CG48" s="27" t="s">
        <v>586</v>
      </c>
      <c r="CH48" s="27">
        <v>0</v>
      </c>
      <c r="CI48" s="27">
        <v>0</v>
      </c>
      <c r="CJ48" s="27"/>
      <c r="CK48" s="27"/>
      <c r="CL48" s="27" t="s">
        <v>577</v>
      </c>
      <c r="CM48" s="27"/>
      <c r="CN48" s="27" t="s">
        <v>578</v>
      </c>
      <c r="CO48" s="27" t="s">
        <v>432</v>
      </c>
      <c r="CP48" s="27" t="s">
        <v>587</v>
      </c>
      <c r="CQ48" s="27">
        <v>0</v>
      </c>
      <c r="CR48" s="27">
        <v>0</v>
      </c>
      <c r="CS48" s="27"/>
      <c r="CT48" s="27">
        <v>0</v>
      </c>
      <c r="CU48" s="27">
        <v>0</v>
      </c>
      <c r="CV48" s="27"/>
      <c r="CW48" s="27">
        <v>0</v>
      </c>
      <c r="CX48" s="27">
        <v>0</v>
      </c>
      <c r="CY48" s="27" t="s">
        <v>587</v>
      </c>
      <c r="CZ48" s="27">
        <v>0</v>
      </c>
      <c r="DA48" s="27">
        <v>0</v>
      </c>
      <c r="DB48" s="27"/>
      <c r="DC48" s="27">
        <v>0</v>
      </c>
      <c r="DD48" s="27">
        <v>0</v>
      </c>
      <c r="DE48" s="27"/>
      <c r="DF48" s="27">
        <v>0</v>
      </c>
      <c r="DG48" s="27">
        <v>0</v>
      </c>
      <c r="DH48" s="27"/>
      <c r="DI48" s="27" t="s">
        <v>577</v>
      </c>
      <c r="DJ48" s="27">
        <v>0</v>
      </c>
      <c r="DK48" s="27">
        <v>0</v>
      </c>
      <c r="DL48" s="27"/>
      <c r="DM48" s="27" t="s">
        <v>578</v>
      </c>
      <c r="DN48" s="27" t="s">
        <v>432</v>
      </c>
      <c r="DO48" s="27">
        <v>0</v>
      </c>
      <c r="DP48" s="27">
        <v>0</v>
      </c>
      <c r="DQ48" s="27"/>
      <c r="DR48" s="27" t="s">
        <v>578</v>
      </c>
      <c r="DS48" s="27"/>
      <c r="DT48" s="27" t="s">
        <v>578</v>
      </c>
      <c r="DU48" s="27"/>
      <c r="DV48" s="27" t="s">
        <v>578</v>
      </c>
      <c r="DW48" s="27">
        <v>0</v>
      </c>
      <c r="DX48" s="27">
        <v>0</v>
      </c>
      <c r="DY48" s="27"/>
      <c r="DZ48" s="27" t="s">
        <v>578</v>
      </c>
      <c r="EA48" s="27"/>
      <c r="EB48" s="27" t="s">
        <v>578</v>
      </c>
      <c r="EC48" s="27"/>
      <c r="ED48" s="27" t="s">
        <v>578</v>
      </c>
      <c r="EE48" s="27"/>
      <c r="EF48" s="27" t="s">
        <v>577</v>
      </c>
      <c r="EG48" s="27"/>
      <c r="EH48" s="27" t="s">
        <v>588</v>
      </c>
      <c r="EI48" s="27" t="s">
        <v>589</v>
      </c>
      <c r="EJ48" s="27" t="s">
        <v>590</v>
      </c>
      <c r="EK48" s="27" t="s">
        <v>591</v>
      </c>
      <c r="EL48" s="27" t="s">
        <v>589</v>
      </c>
      <c r="EM48" s="27" t="s">
        <v>588</v>
      </c>
      <c r="EN48" s="27" t="s">
        <v>592</v>
      </c>
      <c r="EO48" s="27" t="s">
        <v>593</v>
      </c>
      <c r="EP48" s="27" t="s">
        <v>593</v>
      </c>
      <c r="EQ48" s="112">
        <v>43343.335868055554</v>
      </c>
    </row>
    <row r="49" spans="1:147" x14ac:dyDescent="0.35">
      <c r="A49" s="57" t="s">
        <v>112</v>
      </c>
      <c r="B49" s="15">
        <v>39.03</v>
      </c>
      <c r="C49" s="15">
        <v>4</v>
      </c>
      <c r="D49" s="15">
        <v>15</v>
      </c>
      <c r="E49" s="15" t="s">
        <v>576</v>
      </c>
      <c r="F49" s="15">
        <v>0</v>
      </c>
      <c r="G49" s="15">
        <v>0</v>
      </c>
      <c r="H49" s="15"/>
      <c r="I49" s="15" t="s">
        <v>577</v>
      </c>
      <c r="J49" s="15">
        <v>0</v>
      </c>
      <c r="K49" s="15">
        <v>0</v>
      </c>
      <c r="L49" s="15"/>
      <c r="M49" s="15" t="s">
        <v>600</v>
      </c>
      <c r="N49" s="15" t="s">
        <v>601</v>
      </c>
      <c r="O49" s="15" t="s">
        <v>601</v>
      </c>
      <c r="P49" s="15"/>
      <c r="Q49" s="15" t="s">
        <v>578</v>
      </c>
      <c r="R49" s="15">
        <v>0</v>
      </c>
      <c r="S49" s="15">
        <v>0</v>
      </c>
      <c r="T49" s="15"/>
      <c r="U49" s="15" t="s">
        <v>578</v>
      </c>
      <c r="V49" s="15"/>
      <c r="W49" s="15" t="s">
        <v>578</v>
      </c>
      <c r="X49" s="15"/>
      <c r="Y49" s="15" t="s">
        <v>578</v>
      </c>
      <c r="Z49" s="15">
        <v>0</v>
      </c>
      <c r="AA49" s="15">
        <v>0</v>
      </c>
      <c r="AB49" s="15"/>
      <c r="AC49" s="15" t="s">
        <v>577</v>
      </c>
      <c r="AD49" s="15">
        <v>0</v>
      </c>
      <c r="AE49" s="15">
        <v>0</v>
      </c>
      <c r="AF49" s="15">
        <v>0</v>
      </c>
      <c r="AG49" s="15">
        <v>0</v>
      </c>
      <c r="AH49" s="15">
        <v>0</v>
      </c>
      <c r="AI49" s="15">
        <v>0</v>
      </c>
      <c r="AJ49" s="15"/>
      <c r="AK49" s="15" t="s">
        <v>577</v>
      </c>
      <c r="AL49" s="15">
        <v>0</v>
      </c>
      <c r="AM49" s="15">
        <v>0</v>
      </c>
      <c r="AN49" s="15"/>
      <c r="AO49" s="15" t="s">
        <v>578</v>
      </c>
      <c r="AP49" s="15">
        <v>0</v>
      </c>
      <c r="AQ49" s="15">
        <v>0</v>
      </c>
      <c r="AR49" s="15"/>
      <c r="AS49" s="15" t="s">
        <v>578</v>
      </c>
      <c r="AT49" s="15">
        <v>0</v>
      </c>
      <c r="AU49" s="15">
        <v>0</v>
      </c>
      <c r="AV49" s="15"/>
      <c r="AW49" s="15" t="s">
        <v>578</v>
      </c>
      <c r="AX49" s="15">
        <v>0</v>
      </c>
      <c r="AY49" s="15">
        <v>0</v>
      </c>
      <c r="AZ49" s="15"/>
      <c r="BA49" s="15" t="s">
        <v>578</v>
      </c>
      <c r="BB49" s="15">
        <v>0</v>
      </c>
      <c r="BC49" s="15">
        <v>0</v>
      </c>
      <c r="BD49" s="15"/>
      <c r="BE49" s="15" t="s">
        <v>578</v>
      </c>
      <c r="BF49" s="15">
        <v>0</v>
      </c>
      <c r="BG49" s="15">
        <v>0</v>
      </c>
      <c r="BH49" s="15"/>
      <c r="BI49" s="15" t="s">
        <v>578</v>
      </c>
      <c r="BJ49" s="15"/>
      <c r="BK49" s="15" t="s">
        <v>578</v>
      </c>
      <c r="BL49" s="15"/>
      <c r="BM49" s="15" t="s">
        <v>578</v>
      </c>
      <c r="BN49" s="15">
        <v>0</v>
      </c>
      <c r="BO49" s="15">
        <v>0</v>
      </c>
      <c r="BP49" s="15"/>
      <c r="BQ49" s="15" t="s">
        <v>577</v>
      </c>
      <c r="BR49" s="15" t="s">
        <v>432</v>
      </c>
      <c r="BS49" s="15" t="s">
        <v>582</v>
      </c>
      <c r="BT49" s="15">
        <v>0</v>
      </c>
      <c r="BU49" s="15" t="s">
        <v>594</v>
      </c>
      <c r="BV49" s="15" t="s">
        <v>584</v>
      </c>
      <c r="BW49" s="15" t="s">
        <v>597</v>
      </c>
      <c r="BX49" s="15" t="s">
        <v>586</v>
      </c>
      <c r="BY49" s="15">
        <v>0</v>
      </c>
      <c r="BZ49" s="15">
        <v>0</v>
      </c>
      <c r="CA49" s="15"/>
      <c r="CB49" s="15" t="s">
        <v>582</v>
      </c>
      <c r="CC49" s="15">
        <v>0</v>
      </c>
      <c r="CD49" s="15" t="s">
        <v>594</v>
      </c>
      <c r="CE49" s="15">
        <v>0</v>
      </c>
      <c r="CF49" s="15">
        <v>0</v>
      </c>
      <c r="CG49" s="15"/>
      <c r="CH49" s="15">
        <v>0</v>
      </c>
      <c r="CI49" s="15">
        <v>0</v>
      </c>
      <c r="CJ49" s="15"/>
      <c r="CK49" s="15"/>
      <c r="CL49" s="15" t="s">
        <v>577</v>
      </c>
      <c r="CM49" s="15"/>
      <c r="CN49" s="15" t="s">
        <v>578</v>
      </c>
      <c r="CO49" s="15" t="s">
        <v>140</v>
      </c>
      <c r="CP49" s="15" t="s">
        <v>587</v>
      </c>
      <c r="CQ49" s="15">
        <v>0</v>
      </c>
      <c r="CR49" s="15">
        <v>0</v>
      </c>
      <c r="CS49" s="15"/>
      <c r="CT49" s="15">
        <v>0</v>
      </c>
      <c r="CU49" s="15">
        <v>0</v>
      </c>
      <c r="CV49" s="15"/>
      <c r="CW49" s="15">
        <v>0</v>
      </c>
      <c r="CX49" s="15">
        <v>0</v>
      </c>
      <c r="CY49" s="15" t="s">
        <v>587</v>
      </c>
      <c r="CZ49" s="15">
        <v>0</v>
      </c>
      <c r="DA49" s="15">
        <v>0</v>
      </c>
      <c r="DB49" s="15"/>
      <c r="DC49" s="15">
        <v>0</v>
      </c>
      <c r="DD49" s="15">
        <v>0</v>
      </c>
      <c r="DE49" s="15"/>
      <c r="DF49" s="15">
        <v>0</v>
      </c>
      <c r="DG49" s="15">
        <v>0</v>
      </c>
      <c r="DH49" s="15"/>
      <c r="DI49" s="15" t="s">
        <v>577</v>
      </c>
      <c r="DJ49" s="15">
        <v>0</v>
      </c>
      <c r="DK49" s="15">
        <v>0</v>
      </c>
      <c r="DL49" s="15"/>
      <c r="DM49" s="15" t="s">
        <v>578</v>
      </c>
      <c r="DN49" s="15" t="s">
        <v>432</v>
      </c>
      <c r="DO49" s="15">
        <v>0</v>
      </c>
      <c r="DP49" s="15">
        <v>0</v>
      </c>
      <c r="DQ49" s="15"/>
      <c r="DR49" s="15" t="s">
        <v>578</v>
      </c>
      <c r="DS49" s="15"/>
      <c r="DT49" s="15" t="s">
        <v>578</v>
      </c>
      <c r="DU49" s="15"/>
      <c r="DV49" s="15" t="s">
        <v>578</v>
      </c>
      <c r="DW49" s="15">
        <v>0</v>
      </c>
      <c r="DX49" s="15">
        <v>0</v>
      </c>
      <c r="DY49" s="15"/>
      <c r="DZ49" s="15" t="s">
        <v>578</v>
      </c>
      <c r="EA49" s="15"/>
      <c r="EB49" s="15" t="s">
        <v>578</v>
      </c>
      <c r="EC49" s="15"/>
      <c r="ED49" s="15" t="s">
        <v>578</v>
      </c>
      <c r="EE49" s="15"/>
      <c r="EF49" s="15" t="s">
        <v>577</v>
      </c>
      <c r="EG49" s="15"/>
      <c r="EH49" s="15" t="s">
        <v>588</v>
      </c>
      <c r="EI49" s="15" t="s">
        <v>589</v>
      </c>
      <c r="EJ49" s="15" t="s">
        <v>590</v>
      </c>
      <c r="EK49" s="15" t="s">
        <v>591</v>
      </c>
      <c r="EL49" s="15" t="s">
        <v>589</v>
      </c>
      <c r="EM49" s="15" t="s">
        <v>588</v>
      </c>
      <c r="EN49" s="15" t="s">
        <v>592</v>
      </c>
      <c r="EO49" s="15" t="s">
        <v>593</v>
      </c>
      <c r="EP49" s="15" t="s">
        <v>593</v>
      </c>
      <c r="EQ49" s="113">
        <v>43406.332928240743</v>
      </c>
    </row>
    <row r="50" spans="1:147" x14ac:dyDescent="0.35">
      <c r="A50" s="57" t="s">
        <v>103</v>
      </c>
      <c r="B50" s="15">
        <v>28.63</v>
      </c>
      <c r="C50" s="15">
        <v>4</v>
      </c>
      <c r="D50" s="15">
        <v>15</v>
      </c>
      <c r="E50" s="15" t="s">
        <v>576</v>
      </c>
      <c r="F50" s="15">
        <v>0</v>
      </c>
      <c r="G50" s="15">
        <v>0</v>
      </c>
      <c r="H50" s="15"/>
      <c r="I50" s="15" t="s">
        <v>577</v>
      </c>
      <c r="J50" s="15">
        <v>0</v>
      </c>
      <c r="K50" s="15">
        <v>0</v>
      </c>
      <c r="L50" s="15"/>
      <c r="M50" s="15" t="s">
        <v>603</v>
      </c>
      <c r="N50" s="15" t="s">
        <v>444</v>
      </c>
      <c r="O50" s="15">
        <v>0</v>
      </c>
      <c r="P50" s="15" t="s">
        <v>612</v>
      </c>
      <c r="Q50" s="15" t="s">
        <v>578</v>
      </c>
      <c r="R50" s="15">
        <v>0</v>
      </c>
      <c r="S50" s="15">
        <v>0</v>
      </c>
      <c r="T50" s="15"/>
      <c r="U50" s="15" t="s">
        <v>578</v>
      </c>
      <c r="V50" s="15"/>
      <c r="W50" s="15" t="s">
        <v>578</v>
      </c>
      <c r="X50" s="15"/>
      <c r="Y50" s="15" t="s">
        <v>578</v>
      </c>
      <c r="Z50" s="15">
        <v>0</v>
      </c>
      <c r="AA50" s="15">
        <v>0</v>
      </c>
      <c r="AB50" s="15"/>
      <c r="AC50" s="15" t="s">
        <v>577</v>
      </c>
      <c r="AD50" s="15">
        <v>0</v>
      </c>
      <c r="AE50" s="15">
        <v>0</v>
      </c>
      <c r="AF50" s="15">
        <v>0</v>
      </c>
      <c r="AG50" s="15">
        <v>0</v>
      </c>
      <c r="AH50" s="15">
        <v>0</v>
      </c>
      <c r="AI50" s="15">
        <v>0</v>
      </c>
      <c r="AJ50" s="15"/>
      <c r="AK50" s="15" t="s">
        <v>577</v>
      </c>
      <c r="AL50" s="15">
        <v>0</v>
      </c>
      <c r="AM50" s="15">
        <v>0</v>
      </c>
      <c r="AN50" s="15"/>
      <c r="AO50" s="15" t="s">
        <v>578</v>
      </c>
      <c r="AP50" s="15">
        <v>0</v>
      </c>
      <c r="AQ50" s="15">
        <v>0</v>
      </c>
      <c r="AR50" s="15"/>
      <c r="AS50" s="15" t="s">
        <v>578</v>
      </c>
      <c r="AT50" s="15">
        <v>0</v>
      </c>
      <c r="AU50" s="15">
        <v>0</v>
      </c>
      <c r="AV50" s="15"/>
      <c r="AW50" s="15" t="s">
        <v>595</v>
      </c>
      <c r="AX50" s="15" t="s">
        <v>580</v>
      </c>
      <c r="AY50" s="15">
        <v>0</v>
      </c>
      <c r="AZ50" s="15"/>
      <c r="BA50" s="15" t="s">
        <v>578</v>
      </c>
      <c r="BB50" s="15">
        <v>0</v>
      </c>
      <c r="BC50" s="15">
        <v>0</v>
      </c>
      <c r="BD50" s="15"/>
      <c r="BE50" s="15" t="s">
        <v>578</v>
      </c>
      <c r="BF50" s="15">
        <v>0</v>
      </c>
      <c r="BG50" s="15">
        <v>0</v>
      </c>
      <c r="BH50" s="15"/>
      <c r="BI50" s="15" t="s">
        <v>578</v>
      </c>
      <c r="BJ50" s="15"/>
      <c r="BK50" s="15" t="s">
        <v>578</v>
      </c>
      <c r="BL50" s="15"/>
      <c r="BM50" s="15" t="s">
        <v>578</v>
      </c>
      <c r="BN50" s="15">
        <v>0</v>
      </c>
      <c r="BO50" s="15">
        <v>0</v>
      </c>
      <c r="BP50" s="15"/>
      <c r="BQ50" s="15" t="s">
        <v>577</v>
      </c>
      <c r="BR50" s="15" t="s">
        <v>432</v>
      </c>
      <c r="BS50" s="15" t="s">
        <v>582</v>
      </c>
      <c r="BT50" s="15">
        <v>0</v>
      </c>
      <c r="BU50" s="15"/>
      <c r="BV50" s="15" t="s">
        <v>613</v>
      </c>
      <c r="BW50" s="15">
        <v>0</v>
      </c>
      <c r="BX50" s="15"/>
      <c r="BY50" s="15">
        <v>0</v>
      </c>
      <c r="BZ50" s="15">
        <v>0</v>
      </c>
      <c r="CA50" s="15"/>
      <c r="CB50" s="15" t="s">
        <v>582</v>
      </c>
      <c r="CC50" s="15">
        <v>0</v>
      </c>
      <c r="CD50" s="15" t="s">
        <v>594</v>
      </c>
      <c r="CE50" s="15">
        <v>0</v>
      </c>
      <c r="CF50" s="15">
        <v>0</v>
      </c>
      <c r="CG50" s="15"/>
      <c r="CH50" s="15">
        <v>0</v>
      </c>
      <c r="CI50" s="15">
        <v>0</v>
      </c>
      <c r="CJ50" s="15"/>
      <c r="CK50" s="15" t="s">
        <v>614</v>
      </c>
      <c r="CL50" s="15" t="s">
        <v>577</v>
      </c>
      <c r="CM50" s="15"/>
      <c r="CN50" s="15" t="s">
        <v>578</v>
      </c>
      <c r="CO50" s="15" t="s">
        <v>140</v>
      </c>
      <c r="CP50" s="15" t="s">
        <v>587</v>
      </c>
      <c r="CQ50" s="15">
        <v>0</v>
      </c>
      <c r="CR50" s="15">
        <v>0</v>
      </c>
      <c r="CS50" s="15"/>
      <c r="CT50" s="15">
        <v>0</v>
      </c>
      <c r="CU50" s="15">
        <v>0</v>
      </c>
      <c r="CV50" s="15"/>
      <c r="CW50" s="15">
        <v>0</v>
      </c>
      <c r="CX50" s="15">
        <v>0</v>
      </c>
      <c r="CY50" s="15" t="s">
        <v>587</v>
      </c>
      <c r="CZ50" s="15">
        <v>0</v>
      </c>
      <c r="DA50" s="15">
        <v>0</v>
      </c>
      <c r="DB50" s="15"/>
      <c r="DC50" s="15">
        <v>0</v>
      </c>
      <c r="DD50" s="15">
        <v>0</v>
      </c>
      <c r="DE50" s="15"/>
      <c r="DF50" s="15">
        <v>0</v>
      </c>
      <c r="DG50" s="15">
        <v>0</v>
      </c>
      <c r="DH50" s="15"/>
      <c r="DI50" s="15" t="s">
        <v>577</v>
      </c>
      <c r="DJ50" s="15">
        <v>0</v>
      </c>
      <c r="DK50" s="15">
        <v>0</v>
      </c>
      <c r="DL50" s="15"/>
      <c r="DM50" s="15" t="s">
        <v>578</v>
      </c>
      <c r="DN50" s="15" t="s">
        <v>432</v>
      </c>
      <c r="DO50" s="15">
        <v>0</v>
      </c>
      <c r="DP50" s="15">
        <v>0</v>
      </c>
      <c r="DQ50" s="15"/>
      <c r="DR50" s="15" t="s">
        <v>578</v>
      </c>
      <c r="DS50" s="15"/>
      <c r="DT50" s="15" t="s">
        <v>578</v>
      </c>
      <c r="DU50" s="15"/>
      <c r="DV50" s="15" t="s">
        <v>578</v>
      </c>
      <c r="DW50" s="15">
        <v>0</v>
      </c>
      <c r="DX50" s="15">
        <v>0</v>
      </c>
      <c r="DY50" s="15"/>
      <c r="DZ50" s="15" t="s">
        <v>578</v>
      </c>
      <c r="EA50" s="15"/>
      <c r="EB50" s="15" t="s">
        <v>578</v>
      </c>
      <c r="EC50" s="15"/>
      <c r="ED50" s="15" t="s">
        <v>578</v>
      </c>
      <c r="EE50" s="15"/>
      <c r="EF50" s="15" t="s">
        <v>577</v>
      </c>
      <c r="EG50" s="15"/>
      <c r="EH50" s="15" t="s">
        <v>588</v>
      </c>
      <c r="EI50" s="15" t="s">
        <v>589</v>
      </c>
      <c r="EJ50" s="15" t="s">
        <v>590</v>
      </c>
      <c r="EK50" s="15" t="s">
        <v>591</v>
      </c>
      <c r="EL50" s="15" t="s">
        <v>589</v>
      </c>
      <c r="EM50" s="15" t="s">
        <v>588</v>
      </c>
      <c r="EN50" s="15" t="s">
        <v>592</v>
      </c>
      <c r="EO50" s="15" t="s">
        <v>593</v>
      </c>
      <c r="EP50" s="15" t="s">
        <v>593</v>
      </c>
      <c r="EQ50" s="113">
        <v>43406.332928240743</v>
      </c>
    </row>
    <row r="51" spans="1:147" x14ac:dyDescent="0.35">
      <c r="A51" s="57" t="s">
        <v>104</v>
      </c>
      <c r="B51" s="15">
        <v>38.520000000000003</v>
      </c>
      <c r="C51" s="15">
        <v>4</v>
      </c>
      <c r="D51" s="15">
        <v>15</v>
      </c>
      <c r="E51" s="15" t="s">
        <v>576</v>
      </c>
      <c r="F51" s="15">
        <v>0</v>
      </c>
      <c r="G51" s="15">
        <v>0</v>
      </c>
      <c r="H51" s="15"/>
      <c r="I51" s="15" t="s">
        <v>577</v>
      </c>
      <c r="J51" s="15">
        <v>0</v>
      </c>
      <c r="K51" s="15">
        <v>0</v>
      </c>
      <c r="L51" s="15"/>
      <c r="M51" s="15" t="s">
        <v>577</v>
      </c>
      <c r="N51" s="15">
        <v>0</v>
      </c>
      <c r="O51" s="15">
        <v>0</v>
      </c>
      <c r="P51" s="15"/>
      <c r="Q51" s="15" t="s">
        <v>578</v>
      </c>
      <c r="R51" s="15">
        <v>0</v>
      </c>
      <c r="S51" s="15">
        <v>0</v>
      </c>
      <c r="T51" s="15"/>
      <c r="U51" s="15" t="s">
        <v>578</v>
      </c>
      <c r="V51" s="15"/>
      <c r="W51" s="15" t="s">
        <v>578</v>
      </c>
      <c r="X51" s="15"/>
      <c r="Y51" s="15" t="s">
        <v>578</v>
      </c>
      <c r="Z51" s="15">
        <v>0</v>
      </c>
      <c r="AA51" s="15">
        <v>0</v>
      </c>
      <c r="AB51" s="15"/>
      <c r="AC51" s="15" t="s">
        <v>577</v>
      </c>
      <c r="AD51" s="15">
        <v>0</v>
      </c>
      <c r="AE51" s="15">
        <v>0</v>
      </c>
      <c r="AF51" s="15">
        <v>0</v>
      </c>
      <c r="AG51" s="15">
        <v>0</v>
      </c>
      <c r="AH51" s="15">
        <v>0</v>
      </c>
      <c r="AI51" s="15">
        <v>0</v>
      </c>
      <c r="AJ51" s="15"/>
      <c r="AK51" s="15" t="s">
        <v>577</v>
      </c>
      <c r="AL51" s="15">
        <v>0</v>
      </c>
      <c r="AM51" s="15">
        <v>0</v>
      </c>
      <c r="AN51" s="15"/>
      <c r="AO51" s="15" t="s">
        <v>578</v>
      </c>
      <c r="AP51" s="15">
        <v>0</v>
      </c>
      <c r="AQ51" s="15">
        <v>0</v>
      </c>
      <c r="AR51" s="15"/>
      <c r="AS51" s="15" t="s">
        <v>578</v>
      </c>
      <c r="AT51" s="15">
        <v>0</v>
      </c>
      <c r="AU51" s="15">
        <v>0</v>
      </c>
      <c r="AV51" s="15"/>
      <c r="AW51" s="15" t="s">
        <v>578</v>
      </c>
      <c r="AX51" s="15">
        <v>0</v>
      </c>
      <c r="AY51" s="15">
        <v>0</v>
      </c>
      <c r="AZ51" s="15"/>
      <c r="BA51" s="15" t="s">
        <v>578</v>
      </c>
      <c r="BB51" s="15">
        <v>0</v>
      </c>
      <c r="BC51" s="15">
        <v>0</v>
      </c>
      <c r="BD51" s="15"/>
      <c r="BE51" s="15" t="s">
        <v>578</v>
      </c>
      <c r="BF51" s="15">
        <v>0</v>
      </c>
      <c r="BG51" s="15">
        <v>0</v>
      </c>
      <c r="BH51" s="15"/>
      <c r="BI51" s="15" t="s">
        <v>578</v>
      </c>
      <c r="BJ51" s="15"/>
      <c r="BK51" s="15" t="s">
        <v>578</v>
      </c>
      <c r="BL51" s="15"/>
      <c r="BM51" s="15" t="s">
        <v>578</v>
      </c>
      <c r="BN51" s="15">
        <v>0</v>
      </c>
      <c r="BO51" s="15">
        <v>0</v>
      </c>
      <c r="BP51" s="15"/>
      <c r="BQ51" s="15" t="s">
        <v>577</v>
      </c>
      <c r="BR51" s="15" t="s">
        <v>432</v>
      </c>
      <c r="BS51" s="15" t="s">
        <v>582</v>
      </c>
      <c r="BT51" s="15">
        <v>0</v>
      </c>
      <c r="BU51" s="15" t="s">
        <v>594</v>
      </c>
      <c r="BV51" s="15">
        <v>0</v>
      </c>
      <c r="BW51" s="15">
        <v>0</v>
      </c>
      <c r="BX51" s="15"/>
      <c r="BY51" s="15">
        <v>0</v>
      </c>
      <c r="BZ51" s="15">
        <v>0</v>
      </c>
      <c r="CA51" s="15"/>
      <c r="CB51" s="15" t="s">
        <v>582</v>
      </c>
      <c r="CC51" s="15">
        <v>0</v>
      </c>
      <c r="CD51" s="15" t="s">
        <v>594</v>
      </c>
      <c r="CE51" s="15">
        <v>0</v>
      </c>
      <c r="CF51" s="15">
        <v>0</v>
      </c>
      <c r="CG51" s="15"/>
      <c r="CH51" s="15">
        <v>0</v>
      </c>
      <c r="CI51" s="15">
        <v>0</v>
      </c>
      <c r="CJ51" s="15"/>
      <c r="CK51" s="15"/>
      <c r="CL51" s="15" t="s">
        <v>577</v>
      </c>
      <c r="CM51" s="15"/>
      <c r="CN51" s="15" t="s">
        <v>578</v>
      </c>
      <c r="CO51" s="15" t="s">
        <v>432</v>
      </c>
      <c r="CP51" s="15" t="s">
        <v>587</v>
      </c>
      <c r="CQ51" s="15">
        <v>0</v>
      </c>
      <c r="CR51" s="15">
        <v>0</v>
      </c>
      <c r="CS51" s="15"/>
      <c r="CT51" s="15">
        <v>0</v>
      </c>
      <c r="CU51" s="15">
        <v>0</v>
      </c>
      <c r="CV51" s="15"/>
      <c r="CW51" s="15">
        <v>0</v>
      </c>
      <c r="CX51" s="15">
        <v>0</v>
      </c>
      <c r="CY51" s="15" t="s">
        <v>587</v>
      </c>
      <c r="CZ51" s="15">
        <v>0</v>
      </c>
      <c r="DA51" s="15">
        <v>0</v>
      </c>
      <c r="DB51" s="15"/>
      <c r="DC51" s="15">
        <v>0</v>
      </c>
      <c r="DD51" s="15">
        <v>0</v>
      </c>
      <c r="DE51" s="15"/>
      <c r="DF51" s="15">
        <v>0</v>
      </c>
      <c r="DG51" s="15">
        <v>0</v>
      </c>
      <c r="DH51" s="15"/>
      <c r="DI51" s="15" t="s">
        <v>577</v>
      </c>
      <c r="DJ51" s="15">
        <v>0</v>
      </c>
      <c r="DK51" s="15">
        <v>0</v>
      </c>
      <c r="DL51" s="15"/>
      <c r="DM51" s="15" t="s">
        <v>578</v>
      </c>
      <c r="DN51" s="15" t="s">
        <v>432</v>
      </c>
      <c r="DO51" s="15">
        <v>0</v>
      </c>
      <c r="DP51" s="15">
        <v>0</v>
      </c>
      <c r="DQ51" s="15"/>
      <c r="DR51" s="15" t="s">
        <v>578</v>
      </c>
      <c r="DS51" s="15"/>
      <c r="DT51" s="15" t="s">
        <v>578</v>
      </c>
      <c r="DU51" s="15"/>
      <c r="DV51" s="15" t="s">
        <v>578</v>
      </c>
      <c r="DW51" s="15">
        <v>0</v>
      </c>
      <c r="DX51" s="15">
        <v>0</v>
      </c>
      <c r="DY51" s="15"/>
      <c r="DZ51" s="15" t="s">
        <v>578</v>
      </c>
      <c r="EA51" s="15"/>
      <c r="EB51" s="15" t="s">
        <v>578</v>
      </c>
      <c r="EC51" s="15"/>
      <c r="ED51" s="15" t="s">
        <v>578</v>
      </c>
      <c r="EE51" s="15"/>
      <c r="EF51" s="15" t="s">
        <v>577</v>
      </c>
      <c r="EG51" s="15"/>
      <c r="EH51" s="15" t="s">
        <v>588</v>
      </c>
      <c r="EI51" s="15" t="s">
        <v>589</v>
      </c>
      <c r="EJ51" s="15" t="s">
        <v>590</v>
      </c>
      <c r="EK51" s="15" t="s">
        <v>591</v>
      </c>
      <c r="EL51" s="15" t="s">
        <v>589</v>
      </c>
      <c r="EM51" s="15" t="s">
        <v>588</v>
      </c>
      <c r="EN51" s="15" t="s">
        <v>592</v>
      </c>
      <c r="EO51" s="15" t="s">
        <v>593</v>
      </c>
      <c r="EP51" s="15" t="s">
        <v>593</v>
      </c>
      <c r="EQ51" s="113">
        <v>43343.335868055554</v>
      </c>
    </row>
    <row r="52" spans="1:147" x14ac:dyDescent="0.35">
      <c r="A52" s="57" t="s">
        <v>113</v>
      </c>
      <c r="B52" s="15">
        <v>37.58</v>
      </c>
      <c r="C52" s="15">
        <v>4</v>
      </c>
      <c r="D52" s="15">
        <v>15</v>
      </c>
      <c r="E52" s="15" t="s">
        <v>576</v>
      </c>
      <c r="F52" s="15">
        <v>0</v>
      </c>
      <c r="G52" s="15">
        <v>0</v>
      </c>
      <c r="H52" s="15"/>
      <c r="I52" s="15" t="s">
        <v>577</v>
      </c>
      <c r="J52" s="15">
        <v>0</v>
      </c>
      <c r="K52" s="15">
        <v>0</v>
      </c>
      <c r="L52" s="15"/>
      <c r="M52" s="15" t="s">
        <v>600</v>
      </c>
      <c r="N52" s="15" t="s">
        <v>601</v>
      </c>
      <c r="O52" s="15" t="s">
        <v>601</v>
      </c>
      <c r="P52" s="15"/>
      <c r="Q52" s="15" t="s">
        <v>578</v>
      </c>
      <c r="R52" s="15">
        <v>0</v>
      </c>
      <c r="S52" s="15">
        <v>0</v>
      </c>
      <c r="T52" s="15"/>
      <c r="U52" s="15" t="s">
        <v>578</v>
      </c>
      <c r="V52" s="15"/>
      <c r="W52" s="15" t="s">
        <v>578</v>
      </c>
      <c r="X52" s="15"/>
      <c r="Y52" s="15" t="s">
        <v>578</v>
      </c>
      <c r="Z52" s="15">
        <v>0</v>
      </c>
      <c r="AA52" s="15">
        <v>0</v>
      </c>
      <c r="AB52" s="15"/>
      <c r="AC52" s="15" t="s">
        <v>577</v>
      </c>
      <c r="AD52" s="15">
        <v>0</v>
      </c>
      <c r="AE52" s="15">
        <v>0</v>
      </c>
      <c r="AF52" s="15">
        <v>0</v>
      </c>
      <c r="AG52" s="15">
        <v>0</v>
      </c>
      <c r="AH52" s="15">
        <v>0</v>
      </c>
      <c r="AI52" s="15">
        <v>0</v>
      </c>
      <c r="AJ52" s="15"/>
      <c r="AK52" s="15" t="s">
        <v>577</v>
      </c>
      <c r="AL52" s="15">
        <v>0</v>
      </c>
      <c r="AM52" s="15">
        <v>0</v>
      </c>
      <c r="AN52" s="15"/>
      <c r="AO52" s="15" t="s">
        <v>578</v>
      </c>
      <c r="AP52" s="15">
        <v>0</v>
      </c>
      <c r="AQ52" s="15">
        <v>0</v>
      </c>
      <c r="AR52" s="15"/>
      <c r="AS52" s="15" t="s">
        <v>578</v>
      </c>
      <c r="AT52" s="15">
        <v>0</v>
      </c>
      <c r="AU52" s="15">
        <v>0</v>
      </c>
      <c r="AV52" s="15"/>
      <c r="AW52" s="15" t="s">
        <v>578</v>
      </c>
      <c r="AX52" s="15">
        <v>0</v>
      </c>
      <c r="AY52" s="15">
        <v>0</v>
      </c>
      <c r="AZ52" s="15"/>
      <c r="BA52" s="15" t="s">
        <v>578</v>
      </c>
      <c r="BB52" s="15">
        <v>0</v>
      </c>
      <c r="BC52" s="15">
        <v>0</v>
      </c>
      <c r="BD52" s="15"/>
      <c r="BE52" s="15" t="s">
        <v>578</v>
      </c>
      <c r="BF52" s="15">
        <v>0</v>
      </c>
      <c r="BG52" s="15">
        <v>0</v>
      </c>
      <c r="BH52" s="15"/>
      <c r="BI52" s="15" t="s">
        <v>578</v>
      </c>
      <c r="BJ52" s="15"/>
      <c r="BK52" s="15" t="s">
        <v>578</v>
      </c>
      <c r="BL52" s="15"/>
      <c r="BM52" s="15" t="s">
        <v>578</v>
      </c>
      <c r="BN52" s="15">
        <v>0</v>
      </c>
      <c r="BO52" s="15">
        <v>0</v>
      </c>
      <c r="BP52" s="15"/>
      <c r="BQ52" s="15" t="s">
        <v>577</v>
      </c>
      <c r="BR52" s="15" t="s">
        <v>432</v>
      </c>
      <c r="BS52" s="15" t="s">
        <v>582</v>
      </c>
      <c r="BT52" s="15">
        <v>0</v>
      </c>
      <c r="BU52" s="15" t="s">
        <v>594</v>
      </c>
      <c r="BV52" s="15" t="s">
        <v>615</v>
      </c>
      <c r="BW52" s="15">
        <v>0</v>
      </c>
      <c r="BX52" s="15"/>
      <c r="BY52" s="15">
        <v>0</v>
      </c>
      <c r="BZ52" s="15">
        <v>0</v>
      </c>
      <c r="CA52" s="15"/>
      <c r="CB52" s="15" t="s">
        <v>582</v>
      </c>
      <c r="CC52" s="15">
        <v>0</v>
      </c>
      <c r="CD52" s="15" t="s">
        <v>594</v>
      </c>
      <c r="CE52" s="15" t="s">
        <v>615</v>
      </c>
      <c r="CF52" s="15">
        <v>0</v>
      </c>
      <c r="CG52" s="15"/>
      <c r="CH52" s="15">
        <v>0</v>
      </c>
      <c r="CI52" s="15">
        <v>0</v>
      </c>
      <c r="CJ52" s="15"/>
      <c r="CK52" s="15"/>
      <c r="CL52" s="15" t="s">
        <v>577</v>
      </c>
      <c r="CM52" s="15"/>
      <c r="CN52" s="15" t="s">
        <v>578</v>
      </c>
      <c r="CO52" s="15" t="s">
        <v>140</v>
      </c>
      <c r="CP52" s="15" t="s">
        <v>587</v>
      </c>
      <c r="CQ52" s="15">
        <v>0</v>
      </c>
      <c r="CR52" s="15">
        <v>0</v>
      </c>
      <c r="CS52" s="15"/>
      <c r="CT52" s="15">
        <v>0</v>
      </c>
      <c r="CU52" s="15">
        <v>0</v>
      </c>
      <c r="CV52" s="15"/>
      <c r="CW52" s="15">
        <v>0</v>
      </c>
      <c r="CX52" s="15">
        <v>0</v>
      </c>
      <c r="CY52" s="15" t="s">
        <v>587</v>
      </c>
      <c r="CZ52" s="15">
        <v>0</v>
      </c>
      <c r="DA52" s="15">
        <v>0</v>
      </c>
      <c r="DB52" s="15"/>
      <c r="DC52" s="15">
        <v>0</v>
      </c>
      <c r="DD52" s="15">
        <v>0</v>
      </c>
      <c r="DE52" s="15"/>
      <c r="DF52" s="15">
        <v>0</v>
      </c>
      <c r="DG52" s="15">
        <v>0</v>
      </c>
      <c r="DH52" s="15"/>
      <c r="DI52" s="15" t="s">
        <v>577</v>
      </c>
      <c r="DJ52" s="15">
        <v>0</v>
      </c>
      <c r="DK52" s="15">
        <v>0</v>
      </c>
      <c r="DL52" s="15"/>
      <c r="DM52" s="15" t="s">
        <v>578</v>
      </c>
      <c r="DN52" s="15" t="s">
        <v>432</v>
      </c>
      <c r="DO52" s="15">
        <v>0</v>
      </c>
      <c r="DP52" s="15">
        <v>0</v>
      </c>
      <c r="DQ52" s="15"/>
      <c r="DR52" s="15" t="s">
        <v>578</v>
      </c>
      <c r="DS52" s="15"/>
      <c r="DT52" s="15" t="s">
        <v>578</v>
      </c>
      <c r="DU52" s="15"/>
      <c r="DV52" s="15" t="s">
        <v>578</v>
      </c>
      <c r="DW52" s="15">
        <v>0</v>
      </c>
      <c r="DX52" s="15">
        <v>0</v>
      </c>
      <c r="DY52" s="15"/>
      <c r="DZ52" s="15" t="s">
        <v>578</v>
      </c>
      <c r="EA52" s="15"/>
      <c r="EB52" s="15" t="s">
        <v>578</v>
      </c>
      <c r="EC52" s="15"/>
      <c r="ED52" s="15" t="s">
        <v>578</v>
      </c>
      <c r="EE52" s="15"/>
      <c r="EF52" s="15" t="s">
        <v>577</v>
      </c>
      <c r="EG52" s="15"/>
      <c r="EH52" s="15" t="s">
        <v>588</v>
      </c>
      <c r="EI52" s="15" t="s">
        <v>589</v>
      </c>
      <c r="EJ52" s="15" t="s">
        <v>590</v>
      </c>
      <c r="EK52" s="15" t="s">
        <v>591</v>
      </c>
      <c r="EL52" s="15" t="s">
        <v>589</v>
      </c>
      <c r="EM52" s="15" t="s">
        <v>588</v>
      </c>
      <c r="EN52" s="15" t="s">
        <v>592</v>
      </c>
      <c r="EO52" s="15" t="s">
        <v>593</v>
      </c>
      <c r="EP52" s="15" t="s">
        <v>593</v>
      </c>
      <c r="EQ52" s="113">
        <v>43406.332928240743</v>
      </c>
    </row>
    <row r="53" spans="1:147" x14ac:dyDescent="0.35">
      <c r="A53" s="57" t="s">
        <v>105</v>
      </c>
      <c r="B53" s="15">
        <v>29.84</v>
      </c>
      <c r="C53" s="15">
        <v>4</v>
      </c>
      <c r="D53" s="15">
        <v>15</v>
      </c>
      <c r="E53" s="15" t="s">
        <v>576</v>
      </c>
      <c r="F53" s="15">
        <v>0</v>
      </c>
      <c r="G53" s="15">
        <v>0</v>
      </c>
      <c r="H53" s="15"/>
      <c r="I53" s="15" t="s">
        <v>577</v>
      </c>
      <c r="J53" s="15">
        <v>0</v>
      </c>
      <c r="K53" s="15">
        <v>0</v>
      </c>
      <c r="L53" s="15"/>
      <c r="M53" s="15" t="s">
        <v>577</v>
      </c>
      <c r="N53" s="15">
        <v>0</v>
      </c>
      <c r="O53" s="15">
        <v>0</v>
      </c>
      <c r="P53" s="15"/>
      <c r="Q53" s="15" t="s">
        <v>578</v>
      </c>
      <c r="R53" s="15">
        <v>0</v>
      </c>
      <c r="S53" s="15">
        <v>0</v>
      </c>
      <c r="T53" s="15"/>
      <c r="U53" s="15" t="s">
        <v>578</v>
      </c>
      <c r="V53" s="15"/>
      <c r="W53" s="15" t="s">
        <v>578</v>
      </c>
      <c r="X53" s="15"/>
      <c r="Y53" s="15" t="s">
        <v>578</v>
      </c>
      <c r="Z53" s="15">
        <v>0</v>
      </c>
      <c r="AA53" s="15">
        <v>0</v>
      </c>
      <c r="AB53" s="15"/>
      <c r="AC53" s="15" t="s">
        <v>577</v>
      </c>
      <c r="AD53" s="15">
        <v>0</v>
      </c>
      <c r="AE53" s="15">
        <v>0</v>
      </c>
      <c r="AF53" s="15">
        <v>0</v>
      </c>
      <c r="AG53" s="15">
        <v>0</v>
      </c>
      <c r="AH53" s="15">
        <v>0</v>
      </c>
      <c r="AI53" s="15">
        <v>0</v>
      </c>
      <c r="AJ53" s="15"/>
      <c r="AK53" s="15" t="s">
        <v>577</v>
      </c>
      <c r="AL53" s="15">
        <v>0</v>
      </c>
      <c r="AM53" s="15">
        <v>0</v>
      </c>
      <c r="AN53" s="15"/>
      <c r="AO53" s="15" t="s">
        <v>578</v>
      </c>
      <c r="AP53" s="15">
        <v>0</v>
      </c>
      <c r="AQ53" s="15">
        <v>0</v>
      </c>
      <c r="AR53" s="15"/>
      <c r="AS53" s="15" t="s">
        <v>578</v>
      </c>
      <c r="AT53" s="15">
        <v>0</v>
      </c>
      <c r="AU53" s="15">
        <v>0</v>
      </c>
      <c r="AV53" s="15"/>
      <c r="AW53" s="15" t="s">
        <v>578</v>
      </c>
      <c r="AX53" s="15">
        <v>0</v>
      </c>
      <c r="AY53" s="15">
        <v>0</v>
      </c>
      <c r="AZ53" s="15"/>
      <c r="BA53" s="15" t="s">
        <v>578</v>
      </c>
      <c r="BB53" s="15">
        <v>0</v>
      </c>
      <c r="BC53" s="15">
        <v>0</v>
      </c>
      <c r="BD53" s="15"/>
      <c r="BE53" s="15" t="s">
        <v>578</v>
      </c>
      <c r="BF53" s="15">
        <v>0</v>
      </c>
      <c r="BG53" s="15">
        <v>0</v>
      </c>
      <c r="BH53" s="15"/>
      <c r="BI53" s="15" t="s">
        <v>578</v>
      </c>
      <c r="BJ53" s="15"/>
      <c r="BK53" s="15" t="s">
        <v>578</v>
      </c>
      <c r="BL53" s="15"/>
      <c r="BM53" s="15" t="s">
        <v>578</v>
      </c>
      <c r="BN53" s="15">
        <v>0</v>
      </c>
      <c r="BO53" s="15">
        <v>0</v>
      </c>
      <c r="BP53" s="15"/>
      <c r="BQ53" s="15" t="s">
        <v>577</v>
      </c>
      <c r="BR53" s="15" t="s">
        <v>432</v>
      </c>
      <c r="BS53" s="15" t="s">
        <v>582</v>
      </c>
      <c r="BT53" s="15">
        <v>0</v>
      </c>
      <c r="BU53" s="15" t="s">
        <v>594</v>
      </c>
      <c r="BV53" s="15" t="s">
        <v>584</v>
      </c>
      <c r="BW53" s="15" t="s">
        <v>597</v>
      </c>
      <c r="BX53" s="15" t="s">
        <v>586</v>
      </c>
      <c r="BY53" s="15">
        <v>0</v>
      </c>
      <c r="BZ53" s="15">
        <v>0</v>
      </c>
      <c r="CA53" s="15"/>
      <c r="CB53" s="15" t="s">
        <v>582</v>
      </c>
      <c r="CC53" s="15">
        <v>0</v>
      </c>
      <c r="CD53" s="15" t="s">
        <v>594</v>
      </c>
      <c r="CE53" s="15">
        <v>0</v>
      </c>
      <c r="CF53" s="15">
        <v>0</v>
      </c>
      <c r="CG53" s="15"/>
      <c r="CH53" s="15">
        <v>0</v>
      </c>
      <c r="CI53" s="15">
        <v>0</v>
      </c>
      <c r="CJ53" s="15"/>
      <c r="CK53" s="15"/>
      <c r="CL53" s="15" t="s">
        <v>577</v>
      </c>
      <c r="CM53" s="15"/>
      <c r="CN53" s="15" t="s">
        <v>578</v>
      </c>
      <c r="CO53" s="15" t="s">
        <v>140</v>
      </c>
      <c r="CP53" s="15" t="s">
        <v>587</v>
      </c>
      <c r="CQ53" s="15">
        <v>0</v>
      </c>
      <c r="CR53" s="15">
        <v>0</v>
      </c>
      <c r="CS53" s="15"/>
      <c r="CT53" s="15">
        <v>0</v>
      </c>
      <c r="CU53" s="15">
        <v>0</v>
      </c>
      <c r="CV53" s="15"/>
      <c r="CW53" s="15">
        <v>0</v>
      </c>
      <c r="CX53" s="15">
        <v>0</v>
      </c>
      <c r="CY53" s="15" t="s">
        <v>587</v>
      </c>
      <c r="CZ53" s="15">
        <v>0</v>
      </c>
      <c r="DA53" s="15">
        <v>0</v>
      </c>
      <c r="DB53" s="15"/>
      <c r="DC53" s="15">
        <v>0</v>
      </c>
      <c r="DD53" s="15">
        <v>0</v>
      </c>
      <c r="DE53" s="15"/>
      <c r="DF53" s="15">
        <v>0</v>
      </c>
      <c r="DG53" s="15">
        <v>0</v>
      </c>
      <c r="DH53" s="15"/>
      <c r="DI53" s="15" t="s">
        <v>577</v>
      </c>
      <c r="DJ53" s="15">
        <v>0</v>
      </c>
      <c r="DK53" s="15">
        <v>0</v>
      </c>
      <c r="DL53" s="15"/>
      <c r="DM53" s="15" t="s">
        <v>578</v>
      </c>
      <c r="DN53" s="15" t="s">
        <v>432</v>
      </c>
      <c r="DO53" s="15">
        <v>0</v>
      </c>
      <c r="DP53" s="15">
        <v>0</v>
      </c>
      <c r="DQ53" s="15"/>
      <c r="DR53" s="15" t="s">
        <v>578</v>
      </c>
      <c r="DS53" s="15"/>
      <c r="DT53" s="15" t="s">
        <v>578</v>
      </c>
      <c r="DU53" s="15"/>
      <c r="DV53" s="15" t="s">
        <v>578</v>
      </c>
      <c r="DW53" s="15">
        <v>0</v>
      </c>
      <c r="DX53" s="15">
        <v>0</v>
      </c>
      <c r="DY53" s="15"/>
      <c r="DZ53" s="15" t="s">
        <v>578</v>
      </c>
      <c r="EA53" s="15"/>
      <c r="EB53" s="15" t="s">
        <v>578</v>
      </c>
      <c r="EC53" s="15"/>
      <c r="ED53" s="15" t="s">
        <v>578</v>
      </c>
      <c r="EE53" s="15"/>
      <c r="EF53" s="15" t="s">
        <v>577</v>
      </c>
      <c r="EG53" s="15"/>
      <c r="EH53" s="15" t="s">
        <v>588</v>
      </c>
      <c r="EI53" s="15" t="s">
        <v>589</v>
      </c>
      <c r="EJ53" s="15" t="s">
        <v>590</v>
      </c>
      <c r="EK53" s="15" t="s">
        <v>591</v>
      </c>
      <c r="EL53" s="15" t="s">
        <v>589</v>
      </c>
      <c r="EM53" s="15" t="s">
        <v>588</v>
      </c>
      <c r="EN53" s="15" t="s">
        <v>592</v>
      </c>
      <c r="EO53" s="15" t="s">
        <v>593</v>
      </c>
      <c r="EP53" s="15" t="s">
        <v>593</v>
      </c>
      <c r="EQ53" s="113">
        <v>43406.332928240743</v>
      </c>
    </row>
    <row r="54" spans="1:147" x14ac:dyDescent="0.35">
      <c r="A54" s="57" t="s">
        <v>114</v>
      </c>
      <c r="B54" s="15">
        <v>39.21</v>
      </c>
      <c r="C54" s="15">
        <v>4</v>
      </c>
      <c r="D54" s="15">
        <v>15</v>
      </c>
      <c r="E54" s="15" t="s">
        <v>576</v>
      </c>
      <c r="F54" s="15">
        <v>0</v>
      </c>
      <c r="G54" s="15">
        <v>0</v>
      </c>
      <c r="H54" s="15"/>
      <c r="I54" s="15" t="s">
        <v>577</v>
      </c>
      <c r="J54" s="15">
        <v>0</v>
      </c>
      <c r="K54" s="15">
        <v>0</v>
      </c>
      <c r="L54" s="15"/>
      <c r="M54" s="15" t="s">
        <v>577</v>
      </c>
      <c r="N54" s="15">
        <v>0</v>
      </c>
      <c r="O54" s="15">
        <v>0</v>
      </c>
      <c r="P54" s="15"/>
      <c r="Q54" s="15" t="s">
        <v>578</v>
      </c>
      <c r="R54" s="15">
        <v>0</v>
      </c>
      <c r="S54" s="15">
        <v>0</v>
      </c>
      <c r="T54" s="15"/>
      <c r="U54" s="15" t="s">
        <v>578</v>
      </c>
      <c r="V54" s="15"/>
      <c r="W54" s="15" t="s">
        <v>578</v>
      </c>
      <c r="X54" s="15"/>
      <c r="Y54" s="15" t="s">
        <v>578</v>
      </c>
      <c r="Z54" s="15">
        <v>0</v>
      </c>
      <c r="AA54" s="15">
        <v>0</v>
      </c>
      <c r="AB54" s="15"/>
      <c r="AC54" s="15" t="s">
        <v>577</v>
      </c>
      <c r="AD54" s="15">
        <v>0</v>
      </c>
      <c r="AE54" s="15">
        <v>0</v>
      </c>
      <c r="AF54" s="15">
        <v>0</v>
      </c>
      <c r="AG54" s="15">
        <v>0</v>
      </c>
      <c r="AH54" s="15">
        <v>0</v>
      </c>
      <c r="AI54" s="15">
        <v>0</v>
      </c>
      <c r="AJ54" s="15"/>
      <c r="AK54" s="15" t="s">
        <v>577</v>
      </c>
      <c r="AL54" s="15">
        <v>0</v>
      </c>
      <c r="AM54" s="15">
        <v>0</v>
      </c>
      <c r="AN54" s="15"/>
      <c r="AO54" s="15" t="s">
        <v>578</v>
      </c>
      <c r="AP54" s="15">
        <v>0</v>
      </c>
      <c r="AQ54" s="15">
        <v>0</v>
      </c>
      <c r="AR54" s="15"/>
      <c r="AS54" s="15" t="s">
        <v>578</v>
      </c>
      <c r="AT54" s="15">
        <v>0</v>
      </c>
      <c r="AU54" s="15">
        <v>0</v>
      </c>
      <c r="AV54" s="15"/>
      <c r="AW54" s="15" t="s">
        <v>578</v>
      </c>
      <c r="AX54" s="15">
        <v>0</v>
      </c>
      <c r="AY54" s="15">
        <v>0</v>
      </c>
      <c r="AZ54" s="15"/>
      <c r="BA54" s="15" t="s">
        <v>578</v>
      </c>
      <c r="BB54" s="15">
        <v>0</v>
      </c>
      <c r="BC54" s="15">
        <v>0</v>
      </c>
      <c r="BD54" s="15"/>
      <c r="BE54" s="15" t="s">
        <v>578</v>
      </c>
      <c r="BF54" s="15">
        <v>0</v>
      </c>
      <c r="BG54" s="15">
        <v>0</v>
      </c>
      <c r="BH54" s="15"/>
      <c r="BI54" s="15" t="s">
        <v>578</v>
      </c>
      <c r="BJ54" s="15"/>
      <c r="BK54" s="15" t="s">
        <v>578</v>
      </c>
      <c r="BL54" s="15"/>
      <c r="BM54" s="15" t="s">
        <v>578</v>
      </c>
      <c r="BN54" s="15">
        <v>0</v>
      </c>
      <c r="BO54" s="15">
        <v>0</v>
      </c>
      <c r="BP54" s="15"/>
      <c r="BQ54" s="15" t="s">
        <v>577</v>
      </c>
      <c r="BR54" s="15" t="s">
        <v>432</v>
      </c>
      <c r="BS54" s="15" t="s">
        <v>582</v>
      </c>
      <c r="BT54" s="15">
        <v>0</v>
      </c>
      <c r="BU54" s="15" t="s">
        <v>594</v>
      </c>
      <c r="BV54" s="15">
        <v>0</v>
      </c>
      <c r="BW54" s="15">
        <v>0</v>
      </c>
      <c r="BX54" s="15"/>
      <c r="BY54" s="15">
        <v>0</v>
      </c>
      <c r="BZ54" s="15">
        <v>0</v>
      </c>
      <c r="CA54" s="15"/>
      <c r="CB54" s="15" t="s">
        <v>582</v>
      </c>
      <c r="CC54" s="15">
        <v>0</v>
      </c>
      <c r="CD54" s="15" t="s">
        <v>594</v>
      </c>
      <c r="CE54" s="15">
        <v>0</v>
      </c>
      <c r="CF54" s="15">
        <v>0</v>
      </c>
      <c r="CG54" s="15"/>
      <c r="CH54" s="15">
        <v>0</v>
      </c>
      <c r="CI54" s="15">
        <v>0</v>
      </c>
      <c r="CJ54" s="15"/>
      <c r="CK54" s="15"/>
      <c r="CL54" s="15" t="s">
        <v>577</v>
      </c>
      <c r="CM54" s="15"/>
      <c r="CN54" s="15" t="s">
        <v>578</v>
      </c>
      <c r="CO54" s="15" t="s">
        <v>140</v>
      </c>
      <c r="CP54" s="15" t="s">
        <v>587</v>
      </c>
      <c r="CQ54" s="15">
        <v>0</v>
      </c>
      <c r="CR54" s="15">
        <v>0</v>
      </c>
      <c r="CS54" s="15"/>
      <c r="CT54" s="15">
        <v>0</v>
      </c>
      <c r="CU54" s="15">
        <v>0</v>
      </c>
      <c r="CV54" s="15"/>
      <c r="CW54" s="15">
        <v>0</v>
      </c>
      <c r="CX54" s="15">
        <v>0</v>
      </c>
      <c r="CY54" s="15" t="s">
        <v>587</v>
      </c>
      <c r="CZ54" s="15">
        <v>0</v>
      </c>
      <c r="DA54" s="15">
        <v>0</v>
      </c>
      <c r="DB54" s="15"/>
      <c r="DC54" s="15">
        <v>0</v>
      </c>
      <c r="DD54" s="15">
        <v>0</v>
      </c>
      <c r="DE54" s="15"/>
      <c r="DF54" s="15">
        <v>0</v>
      </c>
      <c r="DG54" s="15">
        <v>0</v>
      </c>
      <c r="DH54" s="15"/>
      <c r="DI54" s="15" t="s">
        <v>577</v>
      </c>
      <c r="DJ54" s="15">
        <v>0</v>
      </c>
      <c r="DK54" s="15">
        <v>0</v>
      </c>
      <c r="DL54" s="15"/>
      <c r="DM54" s="15" t="s">
        <v>578</v>
      </c>
      <c r="DN54" s="15" t="s">
        <v>432</v>
      </c>
      <c r="DO54" s="15">
        <v>0</v>
      </c>
      <c r="DP54" s="15">
        <v>0</v>
      </c>
      <c r="DQ54" s="15"/>
      <c r="DR54" s="15" t="s">
        <v>578</v>
      </c>
      <c r="DS54" s="15"/>
      <c r="DT54" s="15" t="s">
        <v>578</v>
      </c>
      <c r="DU54" s="15"/>
      <c r="DV54" s="15" t="s">
        <v>578</v>
      </c>
      <c r="DW54" s="15">
        <v>0</v>
      </c>
      <c r="DX54" s="15">
        <v>0</v>
      </c>
      <c r="DY54" s="15"/>
      <c r="DZ54" s="15" t="s">
        <v>578</v>
      </c>
      <c r="EA54" s="15"/>
      <c r="EB54" s="15" t="s">
        <v>578</v>
      </c>
      <c r="EC54" s="15"/>
      <c r="ED54" s="15" t="s">
        <v>578</v>
      </c>
      <c r="EE54" s="15"/>
      <c r="EF54" s="15" t="s">
        <v>577</v>
      </c>
      <c r="EG54" s="15"/>
      <c r="EH54" s="15" t="s">
        <v>588</v>
      </c>
      <c r="EI54" s="15" t="s">
        <v>589</v>
      </c>
      <c r="EJ54" s="15" t="s">
        <v>590</v>
      </c>
      <c r="EK54" s="15" t="s">
        <v>591</v>
      </c>
      <c r="EL54" s="15" t="s">
        <v>589</v>
      </c>
      <c r="EM54" s="15" t="s">
        <v>588</v>
      </c>
      <c r="EN54" s="15" t="s">
        <v>592</v>
      </c>
      <c r="EO54" s="15" t="s">
        <v>593</v>
      </c>
      <c r="EP54" s="15" t="s">
        <v>593</v>
      </c>
      <c r="EQ54" s="113">
        <v>43385.336967592593</v>
      </c>
    </row>
    <row r="55" spans="1:147" x14ac:dyDescent="0.35">
      <c r="A55" s="57" t="s">
        <v>106</v>
      </c>
      <c r="B55" s="15">
        <v>32.64</v>
      </c>
      <c r="C55" s="15">
        <v>4</v>
      </c>
      <c r="D55" s="15">
        <v>15</v>
      </c>
      <c r="E55" s="15" t="s">
        <v>576</v>
      </c>
      <c r="F55" s="15">
        <v>0</v>
      </c>
      <c r="G55" s="15">
        <v>0</v>
      </c>
      <c r="H55" s="15"/>
      <c r="I55" s="15" t="s">
        <v>577</v>
      </c>
      <c r="J55" s="15">
        <v>0</v>
      </c>
      <c r="K55" s="15">
        <v>0</v>
      </c>
      <c r="L55" s="15"/>
      <c r="M55" s="15" t="s">
        <v>577</v>
      </c>
      <c r="N55" s="15">
        <v>0</v>
      </c>
      <c r="O55" s="15">
        <v>0</v>
      </c>
      <c r="P55" s="15"/>
      <c r="Q55" s="15" t="s">
        <v>578</v>
      </c>
      <c r="R55" s="15">
        <v>0</v>
      </c>
      <c r="S55" s="15">
        <v>0</v>
      </c>
      <c r="T55" s="15"/>
      <c r="U55" s="15" t="s">
        <v>578</v>
      </c>
      <c r="V55" s="15"/>
      <c r="W55" s="15" t="s">
        <v>578</v>
      </c>
      <c r="X55" s="15"/>
      <c r="Y55" s="15" t="s">
        <v>578</v>
      </c>
      <c r="Z55" s="15">
        <v>0</v>
      </c>
      <c r="AA55" s="15">
        <v>0</v>
      </c>
      <c r="AB55" s="15"/>
      <c r="AC55" s="15" t="s">
        <v>577</v>
      </c>
      <c r="AD55" s="15">
        <v>0</v>
      </c>
      <c r="AE55" s="15">
        <v>0</v>
      </c>
      <c r="AF55" s="15">
        <v>0</v>
      </c>
      <c r="AG55" s="15">
        <v>0</v>
      </c>
      <c r="AH55" s="15">
        <v>0</v>
      </c>
      <c r="AI55" s="15">
        <v>0</v>
      </c>
      <c r="AJ55" s="15"/>
      <c r="AK55" s="15" t="s">
        <v>577</v>
      </c>
      <c r="AL55" s="15">
        <v>0</v>
      </c>
      <c r="AM55" s="15">
        <v>0</v>
      </c>
      <c r="AN55" s="15"/>
      <c r="AO55" s="15" t="s">
        <v>578</v>
      </c>
      <c r="AP55" s="15">
        <v>0</v>
      </c>
      <c r="AQ55" s="15">
        <v>0</v>
      </c>
      <c r="AR55" s="15"/>
      <c r="AS55" s="15" t="s">
        <v>578</v>
      </c>
      <c r="AT55" s="15">
        <v>0</v>
      </c>
      <c r="AU55" s="15">
        <v>0</v>
      </c>
      <c r="AV55" s="15"/>
      <c r="AW55" s="15" t="s">
        <v>578</v>
      </c>
      <c r="AX55" s="15">
        <v>0</v>
      </c>
      <c r="AY55" s="15">
        <v>0</v>
      </c>
      <c r="AZ55" s="15"/>
      <c r="BA55" s="15" t="s">
        <v>578</v>
      </c>
      <c r="BB55" s="15">
        <v>0</v>
      </c>
      <c r="BC55" s="15">
        <v>0</v>
      </c>
      <c r="BD55" s="15"/>
      <c r="BE55" s="15" t="s">
        <v>578</v>
      </c>
      <c r="BF55" s="15">
        <v>0</v>
      </c>
      <c r="BG55" s="15">
        <v>0</v>
      </c>
      <c r="BH55" s="15"/>
      <c r="BI55" s="15" t="s">
        <v>578</v>
      </c>
      <c r="BJ55" s="15"/>
      <c r="BK55" s="15" t="s">
        <v>578</v>
      </c>
      <c r="BL55" s="15"/>
      <c r="BM55" s="15" t="s">
        <v>578</v>
      </c>
      <c r="BN55" s="15">
        <v>0</v>
      </c>
      <c r="BO55" s="15">
        <v>0</v>
      </c>
      <c r="BP55" s="15"/>
      <c r="BQ55" s="15" t="s">
        <v>577</v>
      </c>
      <c r="BR55" s="15" t="s">
        <v>432</v>
      </c>
      <c r="BS55" s="15" t="s">
        <v>582</v>
      </c>
      <c r="BT55" s="15">
        <v>0</v>
      </c>
      <c r="BU55" s="15" t="s">
        <v>594</v>
      </c>
      <c r="BV55" s="15">
        <v>0</v>
      </c>
      <c r="BW55" s="15">
        <v>0</v>
      </c>
      <c r="BX55" s="15"/>
      <c r="BY55" s="15">
        <v>0</v>
      </c>
      <c r="BZ55" s="15">
        <v>0</v>
      </c>
      <c r="CA55" s="15"/>
      <c r="CB55" s="15" t="s">
        <v>582</v>
      </c>
      <c r="CC55" s="15">
        <v>0</v>
      </c>
      <c r="CD55" s="15" t="s">
        <v>594</v>
      </c>
      <c r="CE55" s="15">
        <v>0</v>
      </c>
      <c r="CF55" s="15">
        <v>0</v>
      </c>
      <c r="CG55" s="15"/>
      <c r="CH55" s="15">
        <v>0</v>
      </c>
      <c r="CI55" s="15">
        <v>0</v>
      </c>
      <c r="CJ55" s="15"/>
      <c r="CK55" s="15"/>
      <c r="CL55" s="15" t="s">
        <v>577</v>
      </c>
      <c r="CM55" s="15"/>
      <c r="CN55" s="15" t="s">
        <v>578</v>
      </c>
      <c r="CO55" s="15" t="s">
        <v>140</v>
      </c>
      <c r="CP55" s="15" t="s">
        <v>587</v>
      </c>
      <c r="CQ55" s="15">
        <v>0</v>
      </c>
      <c r="CR55" s="15">
        <v>0</v>
      </c>
      <c r="CS55" s="15"/>
      <c r="CT55" s="15">
        <v>0</v>
      </c>
      <c r="CU55" s="15">
        <v>0</v>
      </c>
      <c r="CV55" s="15"/>
      <c r="CW55" s="15">
        <v>0</v>
      </c>
      <c r="CX55" s="15">
        <v>0</v>
      </c>
      <c r="CY55" s="15" t="s">
        <v>587</v>
      </c>
      <c r="CZ55" s="15">
        <v>0</v>
      </c>
      <c r="DA55" s="15">
        <v>0</v>
      </c>
      <c r="DB55" s="15"/>
      <c r="DC55" s="15">
        <v>0</v>
      </c>
      <c r="DD55" s="15">
        <v>0</v>
      </c>
      <c r="DE55" s="15"/>
      <c r="DF55" s="15">
        <v>0</v>
      </c>
      <c r="DG55" s="15">
        <v>0</v>
      </c>
      <c r="DH55" s="15"/>
      <c r="DI55" s="15" t="s">
        <v>577</v>
      </c>
      <c r="DJ55" s="15">
        <v>0</v>
      </c>
      <c r="DK55" s="15">
        <v>0</v>
      </c>
      <c r="DL55" s="15"/>
      <c r="DM55" s="15" t="s">
        <v>578</v>
      </c>
      <c r="DN55" s="15" t="s">
        <v>432</v>
      </c>
      <c r="DO55" s="15">
        <v>0</v>
      </c>
      <c r="DP55" s="15">
        <v>0</v>
      </c>
      <c r="DQ55" s="15"/>
      <c r="DR55" s="15" t="s">
        <v>578</v>
      </c>
      <c r="DS55" s="15"/>
      <c r="DT55" s="15" t="s">
        <v>578</v>
      </c>
      <c r="DU55" s="15"/>
      <c r="DV55" s="15" t="s">
        <v>578</v>
      </c>
      <c r="DW55" s="15">
        <v>0</v>
      </c>
      <c r="DX55" s="15">
        <v>0</v>
      </c>
      <c r="DY55" s="15"/>
      <c r="DZ55" s="15" t="s">
        <v>578</v>
      </c>
      <c r="EA55" s="15"/>
      <c r="EB55" s="15" t="s">
        <v>578</v>
      </c>
      <c r="EC55" s="15"/>
      <c r="ED55" s="15" t="s">
        <v>578</v>
      </c>
      <c r="EE55" s="15"/>
      <c r="EF55" s="15" t="s">
        <v>577</v>
      </c>
      <c r="EG55" s="15"/>
      <c r="EH55" s="15" t="s">
        <v>588</v>
      </c>
      <c r="EI55" s="15" t="s">
        <v>589</v>
      </c>
      <c r="EJ55" s="15" t="s">
        <v>590</v>
      </c>
      <c r="EK55" s="15" t="s">
        <v>591</v>
      </c>
      <c r="EL55" s="15" t="s">
        <v>589</v>
      </c>
      <c r="EM55" s="15" t="s">
        <v>588</v>
      </c>
      <c r="EN55" s="15" t="s">
        <v>592</v>
      </c>
      <c r="EO55" s="15" t="s">
        <v>593</v>
      </c>
      <c r="EP55" s="15" t="s">
        <v>593</v>
      </c>
      <c r="EQ55" s="113">
        <v>43385.336967592593</v>
      </c>
    </row>
    <row r="56" spans="1:147" x14ac:dyDescent="0.35">
      <c r="A56" s="57" t="s">
        <v>107</v>
      </c>
      <c r="B56" s="15">
        <v>29.54</v>
      </c>
      <c r="C56" s="15">
        <v>4</v>
      </c>
      <c r="D56" s="15">
        <v>15</v>
      </c>
      <c r="E56" s="15" t="s">
        <v>576</v>
      </c>
      <c r="F56" s="15">
        <v>0</v>
      </c>
      <c r="G56" s="15">
        <v>0</v>
      </c>
      <c r="H56" s="15"/>
      <c r="I56" s="15" t="s">
        <v>577</v>
      </c>
      <c r="J56" s="15">
        <v>0</v>
      </c>
      <c r="K56" s="15">
        <v>0</v>
      </c>
      <c r="L56" s="15"/>
      <c r="M56" s="15" t="s">
        <v>577</v>
      </c>
      <c r="N56" s="15">
        <v>0</v>
      </c>
      <c r="O56" s="15">
        <v>0</v>
      </c>
      <c r="P56" s="15"/>
      <c r="Q56" s="15" t="s">
        <v>578</v>
      </c>
      <c r="R56" s="15">
        <v>0</v>
      </c>
      <c r="S56" s="15">
        <v>0</v>
      </c>
      <c r="T56" s="15"/>
      <c r="U56" s="15" t="s">
        <v>578</v>
      </c>
      <c r="V56" s="15"/>
      <c r="W56" s="15" t="s">
        <v>578</v>
      </c>
      <c r="X56" s="15"/>
      <c r="Y56" s="15" t="s">
        <v>578</v>
      </c>
      <c r="Z56" s="15">
        <v>0</v>
      </c>
      <c r="AA56" s="15">
        <v>0</v>
      </c>
      <c r="AB56" s="15"/>
      <c r="AC56" s="15" t="s">
        <v>577</v>
      </c>
      <c r="AD56" s="15">
        <v>0</v>
      </c>
      <c r="AE56" s="15">
        <v>0</v>
      </c>
      <c r="AF56" s="15">
        <v>0</v>
      </c>
      <c r="AG56" s="15">
        <v>0</v>
      </c>
      <c r="AH56" s="15">
        <v>0</v>
      </c>
      <c r="AI56" s="15">
        <v>0</v>
      </c>
      <c r="AJ56" s="15"/>
      <c r="AK56" s="15" t="s">
        <v>577</v>
      </c>
      <c r="AL56" s="15">
        <v>0</v>
      </c>
      <c r="AM56" s="15">
        <v>0</v>
      </c>
      <c r="AN56" s="15"/>
      <c r="AO56" s="15" t="s">
        <v>578</v>
      </c>
      <c r="AP56" s="15">
        <v>0</v>
      </c>
      <c r="AQ56" s="15">
        <v>0</v>
      </c>
      <c r="AR56" s="15"/>
      <c r="AS56" s="15" t="s">
        <v>578</v>
      </c>
      <c r="AT56" s="15">
        <v>0</v>
      </c>
      <c r="AU56" s="15">
        <v>0</v>
      </c>
      <c r="AV56" s="15"/>
      <c r="AW56" s="15" t="s">
        <v>578</v>
      </c>
      <c r="AX56" s="15">
        <v>0</v>
      </c>
      <c r="AY56" s="15">
        <v>0</v>
      </c>
      <c r="AZ56" s="15"/>
      <c r="BA56" s="15" t="s">
        <v>578</v>
      </c>
      <c r="BB56" s="15">
        <v>0</v>
      </c>
      <c r="BC56" s="15">
        <v>0</v>
      </c>
      <c r="BD56" s="15"/>
      <c r="BE56" s="15" t="s">
        <v>578</v>
      </c>
      <c r="BF56" s="15">
        <v>0</v>
      </c>
      <c r="BG56" s="15">
        <v>0</v>
      </c>
      <c r="BH56" s="15"/>
      <c r="BI56" s="15" t="s">
        <v>578</v>
      </c>
      <c r="BJ56" s="15"/>
      <c r="BK56" s="15" t="s">
        <v>578</v>
      </c>
      <c r="BL56" s="15"/>
      <c r="BM56" s="15" t="s">
        <v>578</v>
      </c>
      <c r="BN56" s="15">
        <v>0</v>
      </c>
      <c r="BO56" s="15">
        <v>0</v>
      </c>
      <c r="BP56" s="15"/>
      <c r="BQ56" s="15" t="s">
        <v>577</v>
      </c>
      <c r="BR56" s="15" t="s">
        <v>432</v>
      </c>
      <c r="BS56" s="15" t="s">
        <v>582</v>
      </c>
      <c r="BT56" s="15">
        <v>0</v>
      </c>
      <c r="BU56" s="15" t="s">
        <v>594</v>
      </c>
      <c r="BV56" s="15">
        <v>0</v>
      </c>
      <c r="BW56" s="15">
        <v>0</v>
      </c>
      <c r="BX56" s="15"/>
      <c r="BY56" s="15">
        <v>0</v>
      </c>
      <c r="BZ56" s="15">
        <v>0</v>
      </c>
      <c r="CA56" s="15"/>
      <c r="CB56" s="15" t="s">
        <v>582</v>
      </c>
      <c r="CC56" s="15">
        <v>0</v>
      </c>
      <c r="CD56" s="15" t="s">
        <v>594</v>
      </c>
      <c r="CE56" s="15">
        <v>0</v>
      </c>
      <c r="CF56" s="15">
        <v>0</v>
      </c>
      <c r="CG56" s="15"/>
      <c r="CH56" s="15">
        <v>0</v>
      </c>
      <c r="CI56" s="15">
        <v>0</v>
      </c>
      <c r="CJ56" s="15"/>
      <c r="CK56" s="15"/>
      <c r="CL56" s="15" t="s">
        <v>577</v>
      </c>
      <c r="CM56" s="15"/>
      <c r="CN56" s="15" t="s">
        <v>578</v>
      </c>
      <c r="CO56" s="15" t="s">
        <v>140</v>
      </c>
      <c r="CP56" s="15" t="s">
        <v>587</v>
      </c>
      <c r="CQ56" s="15">
        <v>0</v>
      </c>
      <c r="CR56" s="15">
        <v>0</v>
      </c>
      <c r="CS56" s="15"/>
      <c r="CT56" s="15">
        <v>0</v>
      </c>
      <c r="CU56" s="15">
        <v>0</v>
      </c>
      <c r="CV56" s="15"/>
      <c r="CW56" s="15">
        <v>0</v>
      </c>
      <c r="CX56" s="15">
        <v>0</v>
      </c>
      <c r="CY56" s="15" t="s">
        <v>587</v>
      </c>
      <c r="CZ56" s="15">
        <v>0</v>
      </c>
      <c r="DA56" s="15">
        <v>0</v>
      </c>
      <c r="DB56" s="15"/>
      <c r="DC56" s="15">
        <v>0</v>
      </c>
      <c r="DD56" s="15">
        <v>0</v>
      </c>
      <c r="DE56" s="15"/>
      <c r="DF56" s="15">
        <v>0</v>
      </c>
      <c r="DG56" s="15">
        <v>0</v>
      </c>
      <c r="DH56" s="15"/>
      <c r="DI56" s="15" t="s">
        <v>577</v>
      </c>
      <c r="DJ56" s="15">
        <v>0</v>
      </c>
      <c r="DK56" s="15">
        <v>0</v>
      </c>
      <c r="DL56" s="15"/>
      <c r="DM56" s="15" t="s">
        <v>578</v>
      </c>
      <c r="DN56" s="15" t="s">
        <v>432</v>
      </c>
      <c r="DO56" s="15">
        <v>0</v>
      </c>
      <c r="DP56" s="15">
        <v>0</v>
      </c>
      <c r="DQ56" s="15"/>
      <c r="DR56" s="15" t="s">
        <v>578</v>
      </c>
      <c r="DS56" s="15"/>
      <c r="DT56" s="15" t="s">
        <v>578</v>
      </c>
      <c r="DU56" s="15"/>
      <c r="DV56" s="15" t="s">
        <v>578</v>
      </c>
      <c r="DW56" s="15">
        <v>0</v>
      </c>
      <c r="DX56" s="15">
        <v>0</v>
      </c>
      <c r="DY56" s="15"/>
      <c r="DZ56" s="15" t="s">
        <v>578</v>
      </c>
      <c r="EA56" s="15"/>
      <c r="EB56" s="15" t="s">
        <v>578</v>
      </c>
      <c r="EC56" s="15"/>
      <c r="ED56" s="15" t="s">
        <v>578</v>
      </c>
      <c r="EE56" s="15"/>
      <c r="EF56" s="15" t="s">
        <v>577</v>
      </c>
      <c r="EG56" s="15"/>
      <c r="EH56" s="15" t="s">
        <v>588</v>
      </c>
      <c r="EI56" s="15" t="s">
        <v>589</v>
      </c>
      <c r="EJ56" s="15" t="s">
        <v>590</v>
      </c>
      <c r="EK56" s="15" t="s">
        <v>591</v>
      </c>
      <c r="EL56" s="15" t="s">
        <v>589</v>
      </c>
      <c r="EM56" s="15" t="s">
        <v>588</v>
      </c>
      <c r="EN56" s="15" t="s">
        <v>592</v>
      </c>
      <c r="EO56" s="15" t="s">
        <v>593</v>
      </c>
      <c r="EP56" s="15" t="s">
        <v>593</v>
      </c>
      <c r="EQ56" s="113">
        <v>43385.336967592593</v>
      </c>
    </row>
    <row r="57" spans="1:147" x14ac:dyDescent="0.35">
      <c r="A57" s="57" t="s">
        <v>115</v>
      </c>
      <c r="B57" s="15">
        <v>33.44</v>
      </c>
      <c r="C57" s="15">
        <v>4</v>
      </c>
      <c r="D57" s="15">
        <v>15</v>
      </c>
      <c r="E57" s="15" t="s">
        <v>576</v>
      </c>
      <c r="F57" s="15">
        <v>0</v>
      </c>
      <c r="G57" s="15">
        <v>0</v>
      </c>
      <c r="H57" s="15"/>
      <c r="I57" s="15" t="s">
        <v>577</v>
      </c>
      <c r="J57" s="15">
        <v>0</v>
      </c>
      <c r="K57" s="15">
        <v>0</v>
      </c>
      <c r="L57" s="15"/>
      <c r="M57" s="15" t="s">
        <v>577</v>
      </c>
      <c r="N57" s="15">
        <v>0</v>
      </c>
      <c r="O57" s="15">
        <v>0</v>
      </c>
      <c r="P57" s="15"/>
      <c r="Q57" s="15" t="s">
        <v>578</v>
      </c>
      <c r="R57" s="15">
        <v>0</v>
      </c>
      <c r="S57" s="15">
        <v>0</v>
      </c>
      <c r="T57" s="15"/>
      <c r="U57" s="15" t="s">
        <v>578</v>
      </c>
      <c r="V57" s="15"/>
      <c r="W57" s="15" t="s">
        <v>578</v>
      </c>
      <c r="X57" s="15"/>
      <c r="Y57" s="15" t="s">
        <v>578</v>
      </c>
      <c r="Z57" s="15">
        <v>0</v>
      </c>
      <c r="AA57" s="15">
        <v>0</v>
      </c>
      <c r="AB57" s="15"/>
      <c r="AC57" s="15" t="s">
        <v>577</v>
      </c>
      <c r="AD57" s="15">
        <v>0</v>
      </c>
      <c r="AE57" s="15">
        <v>0</v>
      </c>
      <c r="AF57" s="15">
        <v>0</v>
      </c>
      <c r="AG57" s="15">
        <v>0</v>
      </c>
      <c r="AH57" s="15">
        <v>0</v>
      </c>
      <c r="AI57" s="15">
        <v>0</v>
      </c>
      <c r="AJ57" s="15"/>
      <c r="AK57" s="15" t="s">
        <v>577</v>
      </c>
      <c r="AL57" s="15">
        <v>0</v>
      </c>
      <c r="AM57" s="15">
        <v>0</v>
      </c>
      <c r="AN57" s="15"/>
      <c r="AO57" s="15" t="s">
        <v>578</v>
      </c>
      <c r="AP57" s="15">
        <v>0</v>
      </c>
      <c r="AQ57" s="15">
        <v>0</v>
      </c>
      <c r="AR57" s="15"/>
      <c r="AS57" s="15" t="s">
        <v>578</v>
      </c>
      <c r="AT57" s="15">
        <v>0</v>
      </c>
      <c r="AU57" s="15">
        <v>0</v>
      </c>
      <c r="AV57" s="15"/>
      <c r="AW57" s="15" t="s">
        <v>578</v>
      </c>
      <c r="AX57" s="15">
        <v>0</v>
      </c>
      <c r="AY57" s="15">
        <v>0</v>
      </c>
      <c r="AZ57" s="15"/>
      <c r="BA57" s="15" t="s">
        <v>578</v>
      </c>
      <c r="BB57" s="15">
        <v>0</v>
      </c>
      <c r="BC57" s="15">
        <v>0</v>
      </c>
      <c r="BD57" s="15"/>
      <c r="BE57" s="15" t="s">
        <v>578</v>
      </c>
      <c r="BF57" s="15">
        <v>0</v>
      </c>
      <c r="BG57" s="15">
        <v>0</v>
      </c>
      <c r="BH57" s="15"/>
      <c r="BI57" s="15" t="s">
        <v>578</v>
      </c>
      <c r="BJ57" s="15"/>
      <c r="BK57" s="15" t="s">
        <v>578</v>
      </c>
      <c r="BL57" s="15"/>
      <c r="BM57" s="15" t="s">
        <v>578</v>
      </c>
      <c r="BN57" s="15">
        <v>0</v>
      </c>
      <c r="BO57" s="15">
        <v>0</v>
      </c>
      <c r="BP57" s="15"/>
      <c r="BQ57" s="15" t="s">
        <v>577</v>
      </c>
      <c r="BR57" s="15" t="s">
        <v>432</v>
      </c>
      <c r="BS57" s="15" t="s">
        <v>582</v>
      </c>
      <c r="BT57" s="15">
        <v>0</v>
      </c>
      <c r="BU57" s="15" t="s">
        <v>594</v>
      </c>
      <c r="BV57" s="15">
        <v>0</v>
      </c>
      <c r="BW57" s="15">
        <v>0</v>
      </c>
      <c r="BX57" s="15"/>
      <c r="BY57" s="15">
        <v>0</v>
      </c>
      <c r="BZ57" s="15">
        <v>0</v>
      </c>
      <c r="CA57" s="15"/>
      <c r="CB57" s="15" t="s">
        <v>582</v>
      </c>
      <c r="CC57" s="15">
        <v>0</v>
      </c>
      <c r="CD57" s="15" t="s">
        <v>594</v>
      </c>
      <c r="CE57" s="15" t="s">
        <v>584</v>
      </c>
      <c r="CF57" s="15" t="s">
        <v>597</v>
      </c>
      <c r="CG57" s="15" t="s">
        <v>602</v>
      </c>
      <c r="CH57" s="15">
        <v>0</v>
      </c>
      <c r="CI57" s="15">
        <v>0</v>
      </c>
      <c r="CJ57" s="15"/>
      <c r="CK57" s="15"/>
      <c r="CL57" s="15" t="s">
        <v>577</v>
      </c>
      <c r="CM57" s="15"/>
      <c r="CN57" s="15" t="s">
        <v>578</v>
      </c>
      <c r="CO57" s="15" t="s">
        <v>140</v>
      </c>
      <c r="CP57" s="15" t="s">
        <v>587</v>
      </c>
      <c r="CQ57" s="15">
        <v>0</v>
      </c>
      <c r="CR57" s="15">
        <v>0</v>
      </c>
      <c r="CS57" s="15"/>
      <c r="CT57" s="15">
        <v>0</v>
      </c>
      <c r="CU57" s="15">
        <v>0</v>
      </c>
      <c r="CV57" s="15"/>
      <c r="CW57" s="15">
        <v>0</v>
      </c>
      <c r="CX57" s="15">
        <v>0</v>
      </c>
      <c r="CY57" s="15" t="s">
        <v>587</v>
      </c>
      <c r="CZ57" s="15">
        <v>0</v>
      </c>
      <c r="DA57" s="15">
        <v>0</v>
      </c>
      <c r="DB57" s="15"/>
      <c r="DC57" s="15">
        <v>0</v>
      </c>
      <c r="DD57" s="15">
        <v>0</v>
      </c>
      <c r="DE57" s="15"/>
      <c r="DF57" s="15">
        <v>0</v>
      </c>
      <c r="DG57" s="15">
        <v>0</v>
      </c>
      <c r="DH57" s="15"/>
      <c r="DI57" s="15" t="s">
        <v>577</v>
      </c>
      <c r="DJ57" s="15">
        <v>0</v>
      </c>
      <c r="DK57" s="15">
        <v>0</v>
      </c>
      <c r="DL57" s="15"/>
      <c r="DM57" s="15" t="s">
        <v>578</v>
      </c>
      <c r="DN57" s="15" t="s">
        <v>432</v>
      </c>
      <c r="DO57" s="15">
        <v>0</v>
      </c>
      <c r="DP57" s="15">
        <v>0</v>
      </c>
      <c r="DQ57" s="15"/>
      <c r="DR57" s="15" t="s">
        <v>578</v>
      </c>
      <c r="DS57" s="15"/>
      <c r="DT57" s="15" t="s">
        <v>578</v>
      </c>
      <c r="DU57" s="15"/>
      <c r="DV57" s="15" t="s">
        <v>578</v>
      </c>
      <c r="DW57" s="15">
        <v>0</v>
      </c>
      <c r="DX57" s="15">
        <v>0</v>
      </c>
      <c r="DY57" s="15"/>
      <c r="DZ57" s="15" t="s">
        <v>578</v>
      </c>
      <c r="EA57" s="15"/>
      <c r="EB57" s="15" t="s">
        <v>578</v>
      </c>
      <c r="EC57" s="15"/>
      <c r="ED57" s="15" t="s">
        <v>578</v>
      </c>
      <c r="EE57" s="15"/>
      <c r="EF57" s="15" t="s">
        <v>577</v>
      </c>
      <c r="EG57" s="15"/>
      <c r="EH57" s="15" t="s">
        <v>588</v>
      </c>
      <c r="EI57" s="15" t="s">
        <v>589</v>
      </c>
      <c r="EJ57" s="15" t="s">
        <v>590</v>
      </c>
      <c r="EK57" s="15" t="s">
        <v>591</v>
      </c>
      <c r="EL57" s="15" t="s">
        <v>589</v>
      </c>
      <c r="EM57" s="15" t="s">
        <v>588</v>
      </c>
      <c r="EN57" s="15" t="s">
        <v>592</v>
      </c>
      <c r="EO57" s="15" t="s">
        <v>593</v>
      </c>
      <c r="EP57" s="15" t="s">
        <v>593</v>
      </c>
      <c r="EQ57" s="113">
        <v>43420.297500000001</v>
      </c>
    </row>
    <row r="58" spans="1:147" x14ac:dyDescent="0.35">
      <c r="A58" s="57" t="s">
        <v>108</v>
      </c>
      <c r="B58" s="15">
        <v>26.48</v>
      </c>
      <c r="C58" s="15">
        <v>4</v>
      </c>
      <c r="D58" s="15">
        <v>15</v>
      </c>
      <c r="E58" s="15" t="s">
        <v>576</v>
      </c>
      <c r="F58" s="15">
        <v>0</v>
      </c>
      <c r="G58" s="15">
        <v>0</v>
      </c>
      <c r="H58" s="15"/>
      <c r="I58" s="15" t="s">
        <v>577</v>
      </c>
      <c r="J58" s="15">
        <v>0</v>
      </c>
      <c r="K58" s="15">
        <v>0</v>
      </c>
      <c r="L58" s="15"/>
      <c r="M58" s="15" t="s">
        <v>577</v>
      </c>
      <c r="N58" s="15">
        <v>0</v>
      </c>
      <c r="O58" s="15">
        <v>0</v>
      </c>
      <c r="P58" s="15"/>
      <c r="Q58" s="15" t="s">
        <v>578</v>
      </c>
      <c r="R58" s="15">
        <v>0</v>
      </c>
      <c r="S58" s="15">
        <v>0</v>
      </c>
      <c r="T58" s="15"/>
      <c r="U58" s="15" t="s">
        <v>578</v>
      </c>
      <c r="V58" s="15"/>
      <c r="W58" s="15" t="s">
        <v>578</v>
      </c>
      <c r="X58" s="15"/>
      <c r="Y58" s="15" t="s">
        <v>578</v>
      </c>
      <c r="Z58" s="15">
        <v>0</v>
      </c>
      <c r="AA58" s="15">
        <v>0</v>
      </c>
      <c r="AB58" s="15"/>
      <c r="AC58" s="15" t="s">
        <v>577</v>
      </c>
      <c r="AD58" s="15">
        <v>0</v>
      </c>
      <c r="AE58" s="15">
        <v>0</v>
      </c>
      <c r="AF58" s="15">
        <v>0</v>
      </c>
      <c r="AG58" s="15">
        <v>0</v>
      </c>
      <c r="AH58" s="15">
        <v>0</v>
      </c>
      <c r="AI58" s="15">
        <v>0</v>
      </c>
      <c r="AJ58" s="15"/>
      <c r="AK58" s="15" t="s">
        <v>577</v>
      </c>
      <c r="AL58" s="15">
        <v>0</v>
      </c>
      <c r="AM58" s="15">
        <v>0</v>
      </c>
      <c r="AN58" s="15"/>
      <c r="AO58" s="15" t="s">
        <v>578</v>
      </c>
      <c r="AP58" s="15">
        <v>0</v>
      </c>
      <c r="AQ58" s="15">
        <v>0</v>
      </c>
      <c r="AR58" s="15"/>
      <c r="AS58" s="15" t="s">
        <v>578</v>
      </c>
      <c r="AT58" s="15">
        <v>0</v>
      </c>
      <c r="AU58" s="15">
        <v>0</v>
      </c>
      <c r="AV58" s="15"/>
      <c r="AW58" s="15" t="s">
        <v>578</v>
      </c>
      <c r="AX58" s="15">
        <v>0</v>
      </c>
      <c r="AY58" s="15">
        <v>0</v>
      </c>
      <c r="AZ58" s="15"/>
      <c r="BA58" s="15" t="s">
        <v>578</v>
      </c>
      <c r="BB58" s="15">
        <v>0</v>
      </c>
      <c r="BC58" s="15">
        <v>0</v>
      </c>
      <c r="BD58" s="15"/>
      <c r="BE58" s="15" t="s">
        <v>578</v>
      </c>
      <c r="BF58" s="15">
        <v>0</v>
      </c>
      <c r="BG58" s="15">
        <v>0</v>
      </c>
      <c r="BH58" s="15"/>
      <c r="BI58" s="15" t="s">
        <v>578</v>
      </c>
      <c r="BJ58" s="15"/>
      <c r="BK58" s="15" t="s">
        <v>578</v>
      </c>
      <c r="BL58" s="15"/>
      <c r="BM58" s="15" t="s">
        <v>578</v>
      </c>
      <c r="BN58" s="15">
        <v>0</v>
      </c>
      <c r="BO58" s="15">
        <v>0</v>
      </c>
      <c r="BP58" s="15"/>
      <c r="BQ58" s="15" t="s">
        <v>577</v>
      </c>
      <c r="BR58" s="15" t="s">
        <v>432</v>
      </c>
      <c r="BS58" s="15" t="s">
        <v>582</v>
      </c>
      <c r="BT58" s="15">
        <v>0</v>
      </c>
      <c r="BU58" s="15" t="s">
        <v>594</v>
      </c>
      <c r="BV58" s="15">
        <v>0</v>
      </c>
      <c r="BW58" s="15">
        <v>0</v>
      </c>
      <c r="BX58" s="15"/>
      <c r="BY58" s="15">
        <v>0</v>
      </c>
      <c r="BZ58" s="15">
        <v>0</v>
      </c>
      <c r="CA58" s="15"/>
      <c r="CB58" s="15" t="s">
        <v>582</v>
      </c>
      <c r="CC58" s="15">
        <v>0</v>
      </c>
      <c r="CD58" s="15" t="s">
        <v>594</v>
      </c>
      <c r="CE58" s="15">
        <v>0</v>
      </c>
      <c r="CF58" s="15">
        <v>0</v>
      </c>
      <c r="CG58" s="15"/>
      <c r="CH58" s="15">
        <v>0</v>
      </c>
      <c r="CI58" s="15">
        <v>0</v>
      </c>
      <c r="CJ58" s="15"/>
      <c r="CK58" s="15"/>
      <c r="CL58" s="15" t="s">
        <v>577</v>
      </c>
      <c r="CM58" s="15"/>
      <c r="CN58" s="15" t="s">
        <v>578</v>
      </c>
      <c r="CO58" s="15" t="s">
        <v>140</v>
      </c>
      <c r="CP58" s="15" t="s">
        <v>587</v>
      </c>
      <c r="CQ58" s="15">
        <v>0</v>
      </c>
      <c r="CR58" s="15">
        <v>0</v>
      </c>
      <c r="CS58" s="15"/>
      <c r="CT58" s="15">
        <v>0</v>
      </c>
      <c r="CU58" s="15">
        <v>0</v>
      </c>
      <c r="CV58" s="15"/>
      <c r="CW58" s="15">
        <v>0</v>
      </c>
      <c r="CX58" s="15">
        <v>0</v>
      </c>
      <c r="CY58" s="15" t="s">
        <v>587</v>
      </c>
      <c r="CZ58" s="15">
        <v>0</v>
      </c>
      <c r="DA58" s="15">
        <v>0</v>
      </c>
      <c r="DB58" s="15"/>
      <c r="DC58" s="15">
        <v>0</v>
      </c>
      <c r="DD58" s="15">
        <v>0</v>
      </c>
      <c r="DE58" s="15"/>
      <c r="DF58" s="15">
        <v>0</v>
      </c>
      <c r="DG58" s="15">
        <v>0</v>
      </c>
      <c r="DH58" s="15"/>
      <c r="DI58" s="15" t="s">
        <v>577</v>
      </c>
      <c r="DJ58" s="15">
        <v>0</v>
      </c>
      <c r="DK58" s="15">
        <v>0</v>
      </c>
      <c r="DL58" s="15"/>
      <c r="DM58" s="15" t="s">
        <v>578</v>
      </c>
      <c r="DN58" s="15" t="s">
        <v>432</v>
      </c>
      <c r="DO58" s="15">
        <v>0</v>
      </c>
      <c r="DP58" s="15">
        <v>0</v>
      </c>
      <c r="DQ58" s="15"/>
      <c r="DR58" s="15" t="s">
        <v>578</v>
      </c>
      <c r="DS58" s="15"/>
      <c r="DT58" s="15" t="s">
        <v>578</v>
      </c>
      <c r="DU58" s="15"/>
      <c r="DV58" s="15" t="s">
        <v>578</v>
      </c>
      <c r="DW58" s="15">
        <v>0</v>
      </c>
      <c r="DX58" s="15">
        <v>0</v>
      </c>
      <c r="DY58" s="15"/>
      <c r="DZ58" s="15" t="s">
        <v>578</v>
      </c>
      <c r="EA58" s="15"/>
      <c r="EB58" s="15" t="s">
        <v>578</v>
      </c>
      <c r="EC58" s="15"/>
      <c r="ED58" s="15" t="s">
        <v>578</v>
      </c>
      <c r="EE58" s="15"/>
      <c r="EF58" s="15" t="s">
        <v>577</v>
      </c>
      <c r="EG58" s="15"/>
      <c r="EH58" s="15" t="s">
        <v>588</v>
      </c>
      <c r="EI58" s="15" t="s">
        <v>589</v>
      </c>
      <c r="EJ58" s="15" t="s">
        <v>590</v>
      </c>
      <c r="EK58" s="15" t="s">
        <v>591</v>
      </c>
      <c r="EL58" s="15" t="s">
        <v>589</v>
      </c>
      <c r="EM58" s="15" t="s">
        <v>588</v>
      </c>
      <c r="EN58" s="15" t="s">
        <v>592</v>
      </c>
      <c r="EO58" s="15" t="s">
        <v>593</v>
      </c>
      <c r="EP58" s="15" t="s">
        <v>593</v>
      </c>
      <c r="EQ58" s="113">
        <v>43420.297500000001</v>
      </c>
    </row>
    <row r="59" spans="1:147" x14ac:dyDescent="0.35">
      <c r="A59" s="57" t="s">
        <v>116</v>
      </c>
      <c r="B59" s="15">
        <v>43.82</v>
      </c>
      <c r="C59" s="15">
        <v>4</v>
      </c>
      <c r="D59" s="15">
        <v>15</v>
      </c>
      <c r="E59" s="15" t="s">
        <v>576</v>
      </c>
      <c r="F59" s="15">
        <v>0</v>
      </c>
      <c r="G59" s="15">
        <v>0</v>
      </c>
      <c r="H59" s="15"/>
      <c r="I59" s="15" t="s">
        <v>577</v>
      </c>
      <c r="J59" s="15">
        <v>0</v>
      </c>
      <c r="K59" s="15">
        <v>0</v>
      </c>
      <c r="L59" s="15"/>
      <c r="M59" s="15" t="s">
        <v>577</v>
      </c>
      <c r="N59" s="15">
        <v>0</v>
      </c>
      <c r="O59" s="15">
        <v>0</v>
      </c>
      <c r="P59" s="15"/>
      <c r="Q59" s="15" t="s">
        <v>578</v>
      </c>
      <c r="R59" s="15">
        <v>0</v>
      </c>
      <c r="S59" s="15">
        <v>0</v>
      </c>
      <c r="T59" s="15"/>
      <c r="U59" s="15" t="s">
        <v>578</v>
      </c>
      <c r="V59" s="15"/>
      <c r="W59" s="15" t="s">
        <v>578</v>
      </c>
      <c r="X59" s="15"/>
      <c r="Y59" s="15" t="s">
        <v>578</v>
      </c>
      <c r="Z59" s="15">
        <v>0</v>
      </c>
      <c r="AA59" s="15">
        <v>0</v>
      </c>
      <c r="AB59" s="15"/>
      <c r="AC59" s="15" t="s">
        <v>577</v>
      </c>
      <c r="AD59" s="15">
        <v>0</v>
      </c>
      <c r="AE59" s="15">
        <v>0</v>
      </c>
      <c r="AF59" s="15">
        <v>0</v>
      </c>
      <c r="AG59" s="15">
        <v>0</v>
      </c>
      <c r="AH59" s="15">
        <v>0</v>
      </c>
      <c r="AI59" s="15">
        <v>0</v>
      </c>
      <c r="AJ59" s="15"/>
      <c r="AK59" s="15" t="s">
        <v>577</v>
      </c>
      <c r="AL59" s="15">
        <v>0</v>
      </c>
      <c r="AM59" s="15">
        <v>0</v>
      </c>
      <c r="AN59" s="15"/>
      <c r="AO59" s="15" t="s">
        <v>578</v>
      </c>
      <c r="AP59" s="15">
        <v>0</v>
      </c>
      <c r="AQ59" s="15">
        <v>0</v>
      </c>
      <c r="AR59" s="15"/>
      <c r="AS59" s="15" t="s">
        <v>578</v>
      </c>
      <c r="AT59" s="15">
        <v>0</v>
      </c>
      <c r="AU59" s="15">
        <v>0</v>
      </c>
      <c r="AV59" s="15"/>
      <c r="AW59" s="15" t="s">
        <v>578</v>
      </c>
      <c r="AX59" s="15">
        <v>0</v>
      </c>
      <c r="AY59" s="15">
        <v>0</v>
      </c>
      <c r="AZ59" s="15"/>
      <c r="BA59" s="15" t="s">
        <v>578</v>
      </c>
      <c r="BB59" s="15">
        <v>0</v>
      </c>
      <c r="BC59" s="15">
        <v>0</v>
      </c>
      <c r="BD59" s="15"/>
      <c r="BE59" s="15" t="s">
        <v>578</v>
      </c>
      <c r="BF59" s="15">
        <v>0</v>
      </c>
      <c r="BG59" s="15">
        <v>0</v>
      </c>
      <c r="BH59" s="15"/>
      <c r="BI59" s="15" t="s">
        <v>578</v>
      </c>
      <c r="BJ59" s="15"/>
      <c r="BK59" s="15" t="s">
        <v>578</v>
      </c>
      <c r="BL59" s="15"/>
      <c r="BM59" s="15" t="s">
        <v>578</v>
      </c>
      <c r="BN59" s="15">
        <v>0</v>
      </c>
      <c r="BO59" s="15">
        <v>0</v>
      </c>
      <c r="BP59" s="15"/>
      <c r="BQ59" s="15" t="s">
        <v>577</v>
      </c>
      <c r="BR59" s="15" t="s">
        <v>432</v>
      </c>
      <c r="BS59" s="15" t="s">
        <v>582</v>
      </c>
      <c r="BT59" s="15">
        <v>0</v>
      </c>
      <c r="BU59" s="15" t="s">
        <v>594</v>
      </c>
      <c r="BV59" s="15">
        <v>0</v>
      </c>
      <c r="BW59" s="15">
        <v>0</v>
      </c>
      <c r="BX59" s="15"/>
      <c r="BY59" s="15">
        <v>0</v>
      </c>
      <c r="BZ59" s="15">
        <v>0</v>
      </c>
      <c r="CA59" s="15"/>
      <c r="CB59" s="15" t="s">
        <v>582</v>
      </c>
      <c r="CC59" s="15">
        <v>0</v>
      </c>
      <c r="CD59" s="15" t="s">
        <v>594</v>
      </c>
      <c r="CE59" s="15">
        <v>0</v>
      </c>
      <c r="CF59" s="15">
        <v>0</v>
      </c>
      <c r="CG59" s="15"/>
      <c r="CH59" s="15">
        <v>0</v>
      </c>
      <c r="CI59" s="15">
        <v>0</v>
      </c>
      <c r="CJ59" s="15"/>
      <c r="CK59" s="15"/>
      <c r="CL59" s="15" t="s">
        <v>577</v>
      </c>
      <c r="CM59" s="15"/>
      <c r="CN59" s="15" t="s">
        <v>578</v>
      </c>
      <c r="CO59" s="15" t="s">
        <v>432</v>
      </c>
      <c r="CP59" s="15" t="s">
        <v>587</v>
      </c>
      <c r="CQ59" s="15">
        <v>0</v>
      </c>
      <c r="CR59" s="15">
        <v>0</v>
      </c>
      <c r="CS59" s="15"/>
      <c r="CT59" s="15">
        <v>0</v>
      </c>
      <c r="CU59" s="15">
        <v>0</v>
      </c>
      <c r="CV59" s="15"/>
      <c r="CW59" s="15">
        <v>0</v>
      </c>
      <c r="CX59" s="15">
        <v>0</v>
      </c>
      <c r="CY59" s="15" t="s">
        <v>587</v>
      </c>
      <c r="CZ59" s="15">
        <v>0</v>
      </c>
      <c r="DA59" s="15">
        <v>0</v>
      </c>
      <c r="DB59" s="15"/>
      <c r="DC59" s="15">
        <v>0</v>
      </c>
      <c r="DD59" s="15">
        <v>0</v>
      </c>
      <c r="DE59" s="15"/>
      <c r="DF59" s="15">
        <v>0</v>
      </c>
      <c r="DG59" s="15">
        <v>0</v>
      </c>
      <c r="DH59" s="15"/>
      <c r="DI59" s="15" t="s">
        <v>577</v>
      </c>
      <c r="DJ59" s="15">
        <v>0</v>
      </c>
      <c r="DK59" s="15">
        <v>0</v>
      </c>
      <c r="DL59" s="15"/>
      <c r="DM59" s="15" t="s">
        <v>578</v>
      </c>
      <c r="DN59" s="15" t="s">
        <v>432</v>
      </c>
      <c r="DO59" s="15">
        <v>0</v>
      </c>
      <c r="DP59" s="15">
        <v>0</v>
      </c>
      <c r="DQ59" s="15"/>
      <c r="DR59" s="15" t="s">
        <v>578</v>
      </c>
      <c r="DS59" s="15"/>
      <c r="DT59" s="15" t="s">
        <v>578</v>
      </c>
      <c r="DU59" s="15"/>
      <c r="DV59" s="15" t="s">
        <v>578</v>
      </c>
      <c r="DW59" s="15">
        <v>0</v>
      </c>
      <c r="DX59" s="15">
        <v>0</v>
      </c>
      <c r="DY59" s="15"/>
      <c r="DZ59" s="15" t="s">
        <v>578</v>
      </c>
      <c r="EA59" s="15"/>
      <c r="EB59" s="15" t="s">
        <v>578</v>
      </c>
      <c r="EC59" s="15"/>
      <c r="ED59" s="15" t="s">
        <v>578</v>
      </c>
      <c r="EE59" s="15"/>
      <c r="EF59" s="15" t="s">
        <v>577</v>
      </c>
      <c r="EG59" s="15"/>
      <c r="EH59" s="15" t="s">
        <v>588</v>
      </c>
      <c r="EI59" s="15" t="s">
        <v>589</v>
      </c>
      <c r="EJ59" s="15" t="s">
        <v>590</v>
      </c>
      <c r="EK59" s="15" t="s">
        <v>591</v>
      </c>
      <c r="EL59" s="15" t="s">
        <v>589</v>
      </c>
      <c r="EM59" s="15" t="s">
        <v>588</v>
      </c>
      <c r="EN59" s="15" t="s">
        <v>592</v>
      </c>
      <c r="EO59" s="15" t="s">
        <v>593</v>
      </c>
      <c r="EP59" s="15" t="s">
        <v>593</v>
      </c>
      <c r="EQ59" s="113">
        <v>43343.335868055554</v>
      </c>
    </row>
    <row r="60" spans="1:147" x14ac:dyDescent="0.35">
      <c r="A60" s="57" t="s">
        <v>117</v>
      </c>
      <c r="B60" s="15">
        <v>38.479999999999997</v>
      </c>
      <c r="C60" s="15">
        <v>4</v>
      </c>
      <c r="D60" s="15">
        <v>15</v>
      </c>
      <c r="E60" s="15" t="s">
        <v>576</v>
      </c>
      <c r="F60" s="15">
        <v>0</v>
      </c>
      <c r="G60" s="15">
        <v>0</v>
      </c>
      <c r="H60" s="15"/>
      <c r="I60" s="15" t="s">
        <v>577</v>
      </c>
      <c r="J60" s="15">
        <v>0</v>
      </c>
      <c r="K60" s="15">
        <v>0</v>
      </c>
      <c r="L60" s="15"/>
      <c r="M60" s="15" t="s">
        <v>577</v>
      </c>
      <c r="N60" s="15">
        <v>0</v>
      </c>
      <c r="O60" s="15">
        <v>0</v>
      </c>
      <c r="P60" s="15"/>
      <c r="Q60" s="15" t="s">
        <v>578</v>
      </c>
      <c r="R60" s="15">
        <v>0</v>
      </c>
      <c r="S60" s="15">
        <v>0</v>
      </c>
      <c r="T60" s="15"/>
      <c r="U60" s="15" t="s">
        <v>578</v>
      </c>
      <c r="V60" s="15"/>
      <c r="W60" s="15" t="s">
        <v>578</v>
      </c>
      <c r="X60" s="15"/>
      <c r="Y60" s="15" t="s">
        <v>578</v>
      </c>
      <c r="Z60" s="15">
        <v>0</v>
      </c>
      <c r="AA60" s="15">
        <v>0</v>
      </c>
      <c r="AB60" s="15"/>
      <c r="AC60" s="15" t="s">
        <v>577</v>
      </c>
      <c r="AD60" s="15">
        <v>0</v>
      </c>
      <c r="AE60" s="15">
        <v>0</v>
      </c>
      <c r="AF60" s="15">
        <v>0</v>
      </c>
      <c r="AG60" s="15">
        <v>0</v>
      </c>
      <c r="AH60" s="15">
        <v>0</v>
      </c>
      <c r="AI60" s="15">
        <v>0</v>
      </c>
      <c r="AJ60" s="15"/>
      <c r="AK60" s="15" t="s">
        <v>577</v>
      </c>
      <c r="AL60" s="15">
        <v>0</v>
      </c>
      <c r="AM60" s="15">
        <v>0</v>
      </c>
      <c r="AN60" s="15"/>
      <c r="AO60" s="15" t="s">
        <v>578</v>
      </c>
      <c r="AP60" s="15">
        <v>0</v>
      </c>
      <c r="AQ60" s="15">
        <v>0</v>
      </c>
      <c r="AR60" s="15"/>
      <c r="AS60" s="15" t="s">
        <v>578</v>
      </c>
      <c r="AT60" s="15">
        <v>0</v>
      </c>
      <c r="AU60" s="15">
        <v>0</v>
      </c>
      <c r="AV60" s="15"/>
      <c r="AW60" s="15" t="s">
        <v>595</v>
      </c>
      <c r="AX60" s="15" t="s">
        <v>580</v>
      </c>
      <c r="AY60" s="15">
        <v>0</v>
      </c>
      <c r="AZ60" s="15"/>
      <c r="BA60" s="15" t="s">
        <v>578</v>
      </c>
      <c r="BB60" s="15">
        <v>0</v>
      </c>
      <c r="BC60" s="15">
        <v>0</v>
      </c>
      <c r="BD60" s="15"/>
      <c r="BE60" s="15" t="s">
        <v>578</v>
      </c>
      <c r="BF60" s="15">
        <v>0</v>
      </c>
      <c r="BG60" s="15">
        <v>0</v>
      </c>
      <c r="BH60" s="15"/>
      <c r="BI60" s="15" t="s">
        <v>578</v>
      </c>
      <c r="BJ60" s="15"/>
      <c r="BK60" s="15" t="s">
        <v>578</v>
      </c>
      <c r="BL60" s="15"/>
      <c r="BM60" s="15" t="s">
        <v>578</v>
      </c>
      <c r="BN60" s="15">
        <v>0</v>
      </c>
      <c r="BO60" s="15">
        <v>0</v>
      </c>
      <c r="BP60" s="15"/>
      <c r="BQ60" s="15" t="s">
        <v>577</v>
      </c>
      <c r="BR60" s="15" t="s">
        <v>432</v>
      </c>
      <c r="BS60" s="15" t="s">
        <v>582</v>
      </c>
      <c r="BT60" s="15">
        <v>0</v>
      </c>
      <c r="BU60" s="15" t="s">
        <v>594</v>
      </c>
      <c r="BV60" s="15" t="s">
        <v>584</v>
      </c>
      <c r="BW60" s="15" t="s">
        <v>597</v>
      </c>
      <c r="BX60" s="15" t="s">
        <v>602</v>
      </c>
      <c r="BY60" s="15">
        <v>0</v>
      </c>
      <c r="BZ60" s="15">
        <v>0</v>
      </c>
      <c r="CA60" s="15"/>
      <c r="CB60" s="15" t="s">
        <v>582</v>
      </c>
      <c r="CC60" s="15">
        <v>0</v>
      </c>
      <c r="CD60" s="15" t="s">
        <v>594</v>
      </c>
      <c r="CE60" s="15" t="s">
        <v>584</v>
      </c>
      <c r="CF60" s="15" t="s">
        <v>597</v>
      </c>
      <c r="CG60" s="15" t="s">
        <v>602</v>
      </c>
      <c r="CH60" s="15">
        <v>0</v>
      </c>
      <c r="CI60" s="15">
        <v>0</v>
      </c>
      <c r="CJ60" s="15"/>
      <c r="CK60" s="15"/>
      <c r="CL60" s="15" t="s">
        <v>577</v>
      </c>
      <c r="CM60" s="15"/>
      <c r="CN60" s="15" t="s">
        <v>578</v>
      </c>
      <c r="CO60" s="15" t="s">
        <v>140</v>
      </c>
      <c r="CP60" s="15" t="s">
        <v>587</v>
      </c>
      <c r="CQ60" s="15">
        <v>0</v>
      </c>
      <c r="CR60" s="15">
        <v>0</v>
      </c>
      <c r="CS60" s="15"/>
      <c r="CT60" s="15">
        <v>0</v>
      </c>
      <c r="CU60" s="15">
        <v>0</v>
      </c>
      <c r="CV60" s="15"/>
      <c r="CW60" s="15">
        <v>0</v>
      </c>
      <c r="CX60" s="15">
        <v>0</v>
      </c>
      <c r="CY60" s="15" t="s">
        <v>587</v>
      </c>
      <c r="CZ60" s="15">
        <v>0</v>
      </c>
      <c r="DA60" s="15">
        <v>0</v>
      </c>
      <c r="DB60" s="15"/>
      <c r="DC60" s="15">
        <v>0</v>
      </c>
      <c r="DD60" s="15">
        <v>0</v>
      </c>
      <c r="DE60" s="15"/>
      <c r="DF60" s="15">
        <v>0</v>
      </c>
      <c r="DG60" s="15">
        <v>0</v>
      </c>
      <c r="DH60" s="15"/>
      <c r="DI60" s="15" t="s">
        <v>577</v>
      </c>
      <c r="DJ60" s="15">
        <v>0</v>
      </c>
      <c r="DK60" s="15">
        <v>0</v>
      </c>
      <c r="DL60" s="15"/>
      <c r="DM60" s="15" t="s">
        <v>578</v>
      </c>
      <c r="DN60" s="15" t="s">
        <v>432</v>
      </c>
      <c r="DO60" s="15">
        <v>0</v>
      </c>
      <c r="DP60" s="15">
        <v>0</v>
      </c>
      <c r="DQ60" s="15"/>
      <c r="DR60" s="15" t="s">
        <v>578</v>
      </c>
      <c r="DS60" s="15"/>
      <c r="DT60" s="15" t="s">
        <v>578</v>
      </c>
      <c r="DU60" s="15"/>
      <c r="DV60" s="15" t="s">
        <v>578</v>
      </c>
      <c r="DW60" s="15">
        <v>0</v>
      </c>
      <c r="DX60" s="15">
        <v>0</v>
      </c>
      <c r="DY60" s="15"/>
      <c r="DZ60" s="15" t="s">
        <v>578</v>
      </c>
      <c r="EA60" s="15"/>
      <c r="EB60" s="15" t="s">
        <v>578</v>
      </c>
      <c r="EC60" s="15"/>
      <c r="ED60" s="15" t="s">
        <v>578</v>
      </c>
      <c r="EE60" s="15"/>
      <c r="EF60" s="15" t="s">
        <v>577</v>
      </c>
      <c r="EG60" s="15"/>
      <c r="EH60" s="15" t="s">
        <v>588</v>
      </c>
      <c r="EI60" s="15" t="s">
        <v>589</v>
      </c>
      <c r="EJ60" s="15" t="s">
        <v>590</v>
      </c>
      <c r="EK60" s="15" t="s">
        <v>591</v>
      </c>
      <c r="EL60" s="15" t="s">
        <v>589</v>
      </c>
      <c r="EM60" s="15" t="s">
        <v>588</v>
      </c>
      <c r="EN60" s="15" t="s">
        <v>592</v>
      </c>
      <c r="EO60" s="15" t="s">
        <v>593</v>
      </c>
      <c r="EP60" s="15" t="s">
        <v>593</v>
      </c>
      <c r="EQ60" s="113">
        <v>43420.297500000001</v>
      </c>
    </row>
    <row r="61" spans="1:147" x14ac:dyDescent="0.35">
      <c r="A61" s="57" t="s">
        <v>109</v>
      </c>
      <c r="B61" s="15">
        <v>26.79</v>
      </c>
      <c r="C61" s="15">
        <v>4</v>
      </c>
      <c r="D61" s="15">
        <v>15</v>
      </c>
      <c r="E61" s="15" t="s">
        <v>576</v>
      </c>
      <c r="F61" s="15">
        <v>0</v>
      </c>
      <c r="G61" s="15">
        <v>0</v>
      </c>
      <c r="H61" s="15"/>
      <c r="I61" s="15" t="s">
        <v>577</v>
      </c>
      <c r="J61" s="15">
        <v>0</v>
      </c>
      <c r="K61" s="15">
        <v>0</v>
      </c>
      <c r="L61" s="15"/>
      <c r="M61" s="15" t="s">
        <v>577</v>
      </c>
      <c r="N61" s="15">
        <v>0</v>
      </c>
      <c r="O61" s="15">
        <v>0</v>
      </c>
      <c r="P61" s="15"/>
      <c r="Q61" s="15" t="s">
        <v>578</v>
      </c>
      <c r="R61" s="15">
        <v>0</v>
      </c>
      <c r="S61" s="15">
        <v>0</v>
      </c>
      <c r="T61" s="15"/>
      <c r="U61" s="15" t="s">
        <v>578</v>
      </c>
      <c r="V61" s="15"/>
      <c r="W61" s="15" t="s">
        <v>578</v>
      </c>
      <c r="X61" s="15"/>
      <c r="Y61" s="15" t="s">
        <v>578</v>
      </c>
      <c r="Z61" s="15">
        <v>0</v>
      </c>
      <c r="AA61" s="15">
        <v>0</v>
      </c>
      <c r="AB61" s="15"/>
      <c r="AC61" s="15" t="s">
        <v>577</v>
      </c>
      <c r="AD61" s="15">
        <v>0</v>
      </c>
      <c r="AE61" s="15">
        <v>0</v>
      </c>
      <c r="AF61" s="15">
        <v>0</v>
      </c>
      <c r="AG61" s="15">
        <v>0</v>
      </c>
      <c r="AH61" s="15">
        <v>0</v>
      </c>
      <c r="AI61" s="15">
        <v>0</v>
      </c>
      <c r="AJ61" s="15"/>
      <c r="AK61" s="15" t="s">
        <v>577</v>
      </c>
      <c r="AL61" s="15">
        <v>0</v>
      </c>
      <c r="AM61" s="15">
        <v>0</v>
      </c>
      <c r="AN61" s="15"/>
      <c r="AO61" s="15" t="s">
        <v>578</v>
      </c>
      <c r="AP61" s="15">
        <v>0</v>
      </c>
      <c r="AQ61" s="15">
        <v>0</v>
      </c>
      <c r="AR61" s="15"/>
      <c r="AS61" s="15" t="s">
        <v>578</v>
      </c>
      <c r="AT61" s="15">
        <v>0</v>
      </c>
      <c r="AU61" s="15">
        <v>0</v>
      </c>
      <c r="AV61" s="15"/>
      <c r="AW61" s="15" t="s">
        <v>596</v>
      </c>
      <c r="AX61" s="15" t="s">
        <v>580</v>
      </c>
      <c r="AY61" s="15" t="s">
        <v>580</v>
      </c>
      <c r="AZ61" s="15"/>
      <c r="BA61" s="15" t="s">
        <v>578</v>
      </c>
      <c r="BB61" s="15">
        <v>0</v>
      </c>
      <c r="BC61" s="15">
        <v>0</v>
      </c>
      <c r="BD61" s="15"/>
      <c r="BE61" s="15" t="s">
        <v>578</v>
      </c>
      <c r="BF61" s="15">
        <v>0</v>
      </c>
      <c r="BG61" s="15">
        <v>0</v>
      </c>
      <c r="BH61" s="15"/>
      <c r="BI61" s="15" t="s">
        <v>578</v>
      </c>
      <c r="BJ61" s="15"/>
      <c r="BK61" s="15" t="s">
        <v>578</v>
      </c>
      <c r="BL61" s="15"/>
      <c r="BM61" s="15" t="s">
        <v>578</v>
      </c>
      <c r="BN61" s="15">
        <v>0</v>
      </c>
      <c r="BO61" s="15">
        <v>0</v>
      </c>
      <c r="BP61" s="15"/>
      <c r="BQ61" s="15" t="s">
        <v>577</v>
      </c>
      <c r="BR61" s="15" t="s">
        <v>432</v>
      </c>
      <c r="BS61" s="15" t="s">
        <v>582</v>
      </c>
      <c r="BT61" s="15">
        <v>0</v>
      </c>
      <c r="BU61" s="15" t="s">
        <v>594</v>
      </c>
      <c r="BV61" s="15">
        <v>0</v>
      </c>
      <c r="BW61" s="15">
        <v>0</v>
      </c>
      <c r="BX61" s="15"/>
      <c r="BY61" s="15">
        <v>0</v>
      </c>
      <c r="BZ61" s="15">
        <v>0</v>
      </c>
      <c r="CA61" s="15"/>
      <c r="CB61" s="15" t="s">
        <v>582</v>
      </c>
      <c r="CC61" s="15">
        <v>0</v>
      </c>
      <c r="CD61" s="15" t="s">
        <v>594</v>
      </c>
      <c r="CE61" s="15">
        <v>0</v>
      </c>
      <c r="CF61" s="15">
        <v>0</v>
      </c>
      <c r="CG61" s="15"/>
      <c r="CH61" s="15">
        <v>0</v>
      </c>
      <c r="CI61" s="15">
        <v>0</v>
      </c>
      <c r="CJ61" s="15"/>
      <c r="CK61" s="15"/>
      <c r="CL61" s="15" t="s">
        <v>577</v>
      </c>
      <c r="CM61" s="15"/>
      <c r="CN61" s="15" t="s">
        <v>578</v>
      </c>
      <c r="CO61" s="15" t="s">
        <v>140</v>
      </c>
      <c r="CP61" s="15" t="s">
        <v>587</v>
      </c>
      <c r="CQ61" s="15">
        <v>0</v>
      </c>
      <c r="CR61" s="15">
        <v>0</v>
      </c>
      <c r="CS61" s="15" t="s">
        <v>616</v>
      </c>
      <c r="CT61" s="15">
        <v>0</v>
      </c>
      <c r="CU61" s="15" t="s">
        <v>617</v>
      </c>
      <c r="CV61" s="15"/>
      <c r="CW61" s="15">
        <v>0</v>
      </c>
      <c r="CX61" s="15">
        <v>0</v>
      </c>
      <c r="CY61" s="15" t="s">
        <v>587</v>
      </c>
      <c r="CZ61" s="15">
        <v>0</v>
      </c>
      <c r="DA61" s="15">
        <v>0</v>
      </c>
      <c r="DB61" s="15"/>
      <c r="DC61" s="15">
        <v>0</v>
      </c>
      <c r="DD61" s="15">
        <v>0</v>
      </c>
      <c r="DE61" s="15"/>
      <c r="DF61" s="15">
        <v>0</v>
      </c>
      <c r="DG61" s="15">
        <v>0</v>
      </c>
      <c r="DH61" s="15"/>
      <c r="DI61" s="15" t="s">
        <v>577</v>
      </c>
      <c r="DJ61" s="15">
        <v>0</v>
      </c>
      <c r="DK61" s="15">
        <v>0</v>
      </c>
      <c r="DL61" s="15"/>
      <c r="DM61" s="15" t="s">
        <v>578</v>
      </c>
      <c r="DN61" s="15" t="s">
        <v>432</v>
      </c>
      <c r="DO61" s="15">
        <v>0</v>
      </c>
      <c r="DP61" s="15">
        <v>0</v>
      </c>
      <c r="DQ61" s="15"/>
      <c r="DR61" s="15" t="s">
        <v>578</v>
      </c>
      <c r="DS61" s="15"/>
      <c r="DT61" s="15" t="s">
        <v>578</v>
      </c>
      <c r="DU61" s="15"/>
      <c r="DV61" s="15" t="s">
        <v>578</v>
      </c>
      <c r="DW61" s="15">
        <v>0</v>
      </c>
      <c r="DX61" s="15">
        <v>0</v>
      </c>
      <c r="DY61" s="15"/>
      <c r="DZ61" s="15" t="s">
        <v>578</v>
      </c>
      <c r="EA61" s="15"/>
      <c r="EB61" s="15" t="s">
        <v>578</v>
      </c>
      <c r="EC61" s="15"/>
      <c r="ED61" s="15" t="s">
        <v>578</v>
      </c>
      <c r="EE61" s="15"/>
      <c r="EF61" s="15" t="s">
        <v>577</v>
      </c>
      <c r="EG61" s="15"/>
      <c r="EH61" s="15" t="s">
        <v>588</v>
      </c>
      <c r="EI61" s="15" t="s">
        <v>589</v>
      </c>
      <c r="EJ61" s="15" t="s">
        <v>590</v>
      </c>
      <c r="EK61" s="15" t="s">
        <v>591</v>
      </c>
      <c r="EL61" s="15" t="s">
        <v>589</v>
      </c>
      <c r="EM61" s="15" t="s">
        <v>588</v>
      </c>
      <c r="EN61" s="15" t="s">
        <v>592</v>
      </c>
      <c r="EO61" s="15" t="s">
        <v>593</v>
      </c>
      <c r="EP61" s="15" t="s">
        <v>593</v>
      </c>
      <c r="EQ61" s="113">
        <v>43420.297500000001</v>
      </c>
    </row>
    <row r="62" spans="1:147" x14ac:dyDescent="0.35">
      <c r="A62" s="57" t="s">
        <v>118</v>
      </c>
      <c r="B62" s="15">
        <v>44.51</v>
      </c>
      <c r="C62" s="15">
        <v>4</v>
      </c>
      <c r="D62" s="15">
        <v>15</v>
      </c>
      <c r="E62" s="15" t="s">
        <v>576</v>
      </c>
      <c r="F62" s="15">
        <v>0</v>
      </c>
      <c r="G62" s="15">
        <v>0</v>
      </c>
      <c r="H62" s="15"/>
      <c r="I62" s="15" t="s">
        <v>577</v>
      </c>
      <c r="J62" s="15">
        <v>0</v>
      </c>
      <c r="K62" s="15">
        <v>0</v>
      </c>
      <c r="L62" s="15"/>
      <c r="M62" s="15" t="s">
        <v>577</v>
      </c>
      <c r="N62" s="15">
        <v>0</v>
      </c>
      <c r="O62" s="15">
        <v>0</v>
      </c>
      <c r="P62" s="15"/>
      <c r="Q62" s="15" t="s">
        <v>578</v>
      </c>
      <c r="R62" s="15">
        <v>0</v>
      </c>
      <c r="S62" s="15">
        <v>0</v>
      </c>
      <c r="T62" s="15"/>
      <c r="U62" s="15" t="s">
        <v>578</v>
      </c>
      <c r="V62" s="15"/>
      <c r="W62" s="15" t="s">
        <v>578</v>
      </c>
      <c r="X62" s="15"/>
      <c r="Y62" s="15" t="s">
        <v>578</v>
      </c>
      <c r="Z62" s="15">
        <v>0</v>
      </c>
      <c r="AA62" s="15">
        <v>0</v>
      </c>
      <c r="AB62" s="15"/>
      <c r="AC62" s="15" t="s">
        <v>577</v>
      </c>
      <c r="AD62" s="15">
        <v>0</v>
      </c>
      <c r="AE62" s="15">
        <v>0</v>
      </c>
      <c r="AF62" s="15">
        <v>0</v>
      </c>
      <c r="AG62" s="15">
        <v>0</v>
      </c>
      <c r="AH62" s="15">
        <v>0</v>
      </c>
      <c r="AI62" s="15">
        <v>0</v>
      </c>
      <c r="AJ62" s="15"/>
      <c r="AK62" s="15" t="s">
        <v>577</v>
      </c>
      <c r="AL62" s="15">
        <v>0</v>
      </c>
      <c r="AM62" s="15">
        <v>0</v>
      </c>
      <c r="AN62" s="15"/>
      <c r="AO62" s="15" t="s">
        <v>578</v>
      </c>
      <c r="AP62" s="15">
        <v>0</v>
      </c>
      <c r="AQ62" s="15">
        <v>0</v>
      </c>
      <c r="AR62" s="15"/>
      <c r="AS62" s="15" t="s">
        <v>578</v>
      </c>
      <c r="AT62" s="15">
        <v>0</v>
      </c>
      <c r="AU62" s="15">
        <v>0</v>
      </c>
      <c r="AV62" s="15"/>
      <c r="AW62" s="15" t="s">
        <v>578</v>
      </c>
      <c r="AX62" s="15">
        <v>0</v>
      </c>
      <c r="AY62" s="15">
        <v>0</v>
      </c>
      <c r="AZ62" s="15"/>
      <c r="BA62" s="15" t="s">
        <v>578</v>
      </c>
      <c r="BB62" s="15">
        <v>0</v>
      </c>
      <c r="BC62" s="15">
        <v>0</v>
      </c>
      <c r="BD62" s="15"/>
      <c r="BE62" s="15" t="s">
        <v>578</v>
      </c>
      <c r="BF62" s="15">
        <v>0</v>
      </c>
      <c r="BG62" s="15">
        <v>0</v>
      </c>
      <c r="BH62" s="15"/>
      <c r="BI62" s="15" t="s">
        <v>578</v>
      </c>
      <c r="BJ62" s="15"/>
      <c r="BK62" s="15" t="s">
        <v>578</v>
      </c>
      <c r="BL62" s="15"/>
      <c r="BM62" s="15" t="s">
        <v>578</v>
      </c>
      <c r="BN62" s="15">
        <v>0</v>
      </c>
      <c r="BO62" s="15">
        <v>0</v>
      </c>
      <c r="BP62" s="15"/>
      <c r="BQ62" s="15" t="s">
        <v>577</v>
      </c>
      <c r="BR62" s="15" t="s">
        <v>432</v>
      </c>
      <c r="BS62" s="15" t="s">
        <v>582</v>
      </c>
      <c r="BT62" s="15">
        <v>0</v>
      </c>
      <c r="BU62" s="15" t="s">
        <v>594</v>
      </c>
      <c r="BV62" s="15">
        <v>0</v>
      </c>
      <c r="BW62" s="15">
        <v>0</v>
      </c>
      <c r="BX62" s="15"/>
      <c r="BY62" s="15">
        <v>0</v>
      </c>
      <c r="BZ62" s="15">
        <v>0</v>
      </c>
      <c r="CA62" s="15"/>
      <c r="CB62" s="15" t="s">
        <v>582</v>
      </c>
      <c r="CC62" s="15">
        <v>0</v>
      </c>
      <c r="CD62" s="15" t="s">
        <v>594</v>
      </c>
      <c r="CE62" s="15">
        <v>0</v>
      </c>
      <c r="CF62" s="15">
        <v>0</v>
      </c>
      <c r="CG62" s="15"/>
      <c r="CH62" s="15">
        <v>0</v>
      </c>
      <c r="CI62" s="15">
        <v>0</v>
      </c>
      <c r="CJ62" s="15"/>
      <c r="CK62" s="15"/>
      <c r="CL62" s="15" t="s">
        <v>577</v>
      </c>
      <c r="CM62" s="15"/>
      <c r="CN62" s="15" t="s">
        <v>578</v>
      </c>
      <c r="CO62" s="15" t="s">
        <v>140</v>
      </c>
      <c r="CP62" s="15" t="s">
        <v>587</v>
      </c>
      <c r="CQ62" s="15">
        <v>0</v>
      </c>
      <c r="CR62" s="15">
        <v>0</v>
      </c>
      <c r="CS62" s="15"/>
      <c r="CT62" s="15">
        <v>0</v>
      </c>
      <c r="CU62" s="15">
        <v>0</v>
      </c>
      <c r="CV62" s="15"/>
      <c r="CW62" s="15">
        <v>0</v>
      </c>
      <c r="CX62" s="15">
        <v>0</v>
      </c>
      <c r="CY62" s="15" t="s">
        <v>587</v>
      </c>
      <c r="CZ62" s="15">
        <v>0</v>
      </c>
      <c r="DA62" s="15">
        <v>0</v>
      </c>
      <c r="DB62" s="15"/>
      <c r="DC62" s="15">
        <v>0</v>
      </c>
      <c r="DD62" s="15">
        <v>0</v>
      </c>
      <c r="DE62" s="15"/>
      <c r="DF62" s="15">
        <v>0</v>
      </c>
      <c r="DG62" s="15">
        <v>0</v>
      </c>
      <c r="DH62" s="15"/>
      <c r="DI62" s="15" t="s">
        <v>577</v>
      </c>
      <c r="DJ62" s="15">
        <v>0</v>
      </c>
      <c r="DK62" s="15">
        <v>0</v>
      </c>
      <c r="DL62" s="15"/>
      <c r="DM62" s="15" t="s">
        <v>578</v>
      </c>
      <c r="DN62" s="15" t="s">
        <v>432</v>
      </c>
      <c r="DO62" s="15">
        <v>0</v>
      </c>
      <c r="DP62" s="15">
        <v>0</v>
      </c>
      <c r="DQ62" s="15"/>
      <c r="DR62" s="15" t="s">
        <v>578</v>
      </c>
      <c r="DS62" s="15"/>
      <c r="DT62" s="15" t="s">
        <v>578</v>
      </c>
      <c r="DU62" s="15"/>
      <c r="DV62" s="15" t="s">
        <v>578</v>
      </c>
      <c r="DW62" s="15">
        <v>0</v>
      </c>
      <c r="DX62" s="15">
        <v>0</v>
      </c>
      <c r="DY62" s="15"/>
      <c r="DZ62" s="15" t="s">
        <v>578</v>
      </c>
      <c r="EA62" s="15"/>
      <c r="EB62" s="15" t="s">
        <v>578</v>
      </c>
      <c r="EC62" s="15"/>
      <c r="ED62" s="15" t="s">
        <v>578</v>
      </c>
      <c r="EE62" s="15"/>
      <c r="EF62" s="15" t="s">
        <v>577</v>
      </c>
      <c r="EG62" s="15"/>
      <c r="EH62" s="15" t="s">
        <v>588</v>
      </c>
      <c r="EI62" s="15" t="s">
        <v>589</v>
      </c>
      <c r="EJ62" s="15" t="s">
        <v>590</v>
      </c>
      <c r="EK62" s="15" t="s">
        <v>591</v>
      </c>
      <c r="EL62" s="15" t="s">
        <v>589</v>
      </c>
      <c r="EM62" s="15" t="s">
        <v>588</v>
      </c>
      <c r="EN62" s="15" t="s">
        <v>592</v>
      </c>
      <c r="EO62" s="15" t="s">
        <v>593</v>
      </c>
      <c r="EP62" s="15" t="s">
        <v>593</v>
      </c>
      <c r="EQ62" s="113">
        <v>43420.297500000001</v>
      </c>
    </row>
    <row r="63" spans="1:147" ht="15" thickBot="1" x14ac:dyDescent="0.4">
      <c r="A63" s="60" t="s">
        <v>110</v>
      </c>
      <c r="B63" s="21">
        <v>37.96</v>
      </c>
      <c r="C63" s="21">
        <v>4</v>
      </c>
      <c r="D63" s="21">
        <v>15</v>
      </c>
      <c r="E63" s="21" t="s">
        <v>576</v>
      </c>
      <c r="F63" s="21">
        <v>0</v>
      </c>
      <c r="G63" s="21">
        <v>0</v>
      </c>
      <c r="H63" s="21"/>
      <c r="I63" s="21" t="s">
        <v>577</v>
      </c>
      <c r="J63" s="21">
        <v>0</v>
      </c>
      <c r="K63" s="21">
        <v>0</v>
      </c>
      <c r="L63" s="21"/>
      <c r="M63" s="21" t="s">
        <v>577</v>
      </c>
      <c r="N63" s="21">
        <v>0</v>
      </c>
      <c r="O63" s="21">
        <v>0</v>
      </c>
      <c r="P63" s="21"/>
      <c r="Q63" s="21" t="s">
        <v>578</v>
      </c>
      <c r="R63" s="21">
        <v>0</v>
      </c>
      <c r="S63" s="21">
        <v>0</v>
      </c>
      <c r="T63" s="21"/>
      <c r="U63" s="21" t="s">
        <v>578</v>
      </c>
      <c r="V63" s="21"/>
      <c r="W63" s="21" t="s">
        <v>578</v>
      </c>
      <c r="X63" s="21"/>
      <c r="Y63" s="21" t="s">
        <v>578</v>
      </c>
      <c r="Z63" s="21">
        <v>0</v>
      </c>
      <c r="AA63" s="21">
        <v>0</v>
      </c>
      <c r="AB63" s="21"/>
      <c r="AC63" s="21" t="s">
        <v>577</v>
      </c>
      <c r="AD63" s="21">
        <v>0</v>
      </c>
      <c r="AE63" s="21">
        <v>0</v>
      </c>
      <c r="AF63" s="21">
        <v>0</v>
      </c>
      <c r="AG63" s="21">
        <v>0</v>
      </c>
      <c r="AH63" s="21">
        <v>0</v>
      </c>
      <c r="AI63" s="21">
        <v>0</v>
      </c>
      <c r="AJ63" s="21"/>
      <c r="AK63" s="21" t="s">
        <v>577</v>
      </c>
      <c r="AL63" s="21">
        <v>0</v>
      </c>
      <c r="AM63" s="21">
        <v>0</v>
      </c>
      <c r="AN63" s="21"/>
      <c r="AO63" s="21" t="s">
        <v>578</v>
      </c>
      <c r="AP63" s="21">
        <v>0</v>
      </c>
      <c r="AQ63" s="21">
        <v>0</v>
      </c>
      <c r="AR63" s="21"/>
      <c r="AS63" s="21" t="s">
        <v>578</v>
      </c>
      <c r="AT63" s="21">
        <v>0</v>
      </c>
      <c r="AU63" s="21">
        <v>0</v>
      </c>
      <c r="AV63" s="21"/>
      <c r="AW63" s="21" t="s">
        <v>595</v>
      </c>
      <c r="AX63" s="21" t="s">
        <v>580</v>
      </c>
      <c r="AY63" s="21">
        <v>0</v>
      </c>
      <c r="AZ63" s="21"/>
      <c r="BA63" s="21" t="s">
        <v>578</v>
      </c>
      <c r="BB63" s="21">
        <v>0</v>
      </c>
      <c r="BC63" s="21">
        <v>0</v>
      </c>
      <c r="BD63" s="21"/>
      <c r="BE63" s="21" t="s">
        <v>578</v>
      </c>
      <c r="BF63" s="21">
        <v>0</v>
      </c>
      <c r="BG63" s="21">
        <v>0</v>
      </c>
      <c r="BH63" s="21"/>
      <c r="BI63" s="21" t="s">
        <v>578</v>
      </c>
      <c r="BJ63" s="21"/>
      <c r="BK63" s="21" t="s">
        <v>578</v>
      </c>
      <c r="BL63" s="21"/>
      <c r="BM63" s="21" t="s">
        <v>578</v>
      </c>
      <c r="BN63" s="21">
        <v>0</v>
      </c>
      <c r="BO63" s="21">
        <v>0</v>
      </c>
      <c r="BP63" s="21"/>
      <c r="BQ63" s="21" t="s">
        <v>577</v>
      </c>
      <c r="BR63" s="21" t="s">
        <v>432</v>
      </c>
      <c r="BS63" s="21" t="s">
        <v>582</v>
      </c>
      <c r="BT63" s="21">
        <v>0</v>
      </c>
      <c r="BU63" s="21" t="s">
        <v>594</v>
      </c>
      <c r="BV63" s="21">
        <v>0</v>
      </c>
      <c r="BW63" s="21">
        <v>0</v>
      </c>
      <c r="BX63" s="21"/>
      <c r="BY63" s="21">
        <v>0</v>
      </c>
      <c r="BZ63" s="21">
        <v>0</v>
      </c>
      <c r="CA63" s="21"/>
      <c r="CB63" s="21" t="s">
        <v>582</v>
      </c>
      <c r="CC63" s="21">
        <v>0</v>
      </c>
      <c r="CD63" s="21" t="s">
        <v>594</v>
      </c>
      <c r="CE63" s="21">
        <v>0</v>
      </c>
      <c r="CF63" s="21">
        <v>0</v>
      </c>
      <c r="CG63" s="21"/>
      <c r="CH63" s="21">
        <v>0</v>
      </c>
      <c r="CI63" s="21">
        <v>0</v>
      </c>
      <c r="CJ63" s="21"/>
      <c r="CK63" s="21"/>
      <c r="CL63" s="21" t="s">
        <v>577</v>
      </c>
      <c r="CM63" s="21"/>
      <c r="CN63" s="21" t="s">
        <v>578</v>
      </c>
      <c r="CO63" s="21" t="s">
        <v>432</v>
      </c>
      <c r="CP63" s="21" t="s">
        <v>587</v>
      </c>
      <c r="CQ63" s="21">
        <v>0</v>
      </c>
      <c r="CR63" s="21">
        <v>0</v>
      </c>
      <c r="CS63" s="21"/>
      <c r="CT63" s="21">
        <v>0</v>
      </c>
      <c r="CU63" s="21">
        <v>0</v>
      </c>
      <c r="CV63" s="21"/>
      <c r="CW63" s="21">
        <v>0</v>
      </c>
      <c r="CX63" s="21">
        <v>0</v>
      </c>
      <c r="CY63" s="21" t="s">
        <v>587</v>
      </c>
      <c r="CZ63" s="21">
        <v>0</v>
      </c>
      <c r="DA63" s="21">
        <v>0</v>
      </c>
      <c r="DB63" s="21"/>
      <c r="DC63" s="21">
        <v>0</v>
      </c>
      <c r="DD63" s="21">
        <v>0</v>
      </c>
      <c r="DE63" s="21"/>
      <c r="DF63" s="21">
        <v>0</v>
      </c>
      <c r="DG63" s="21">
        <v>0</v>
      </c>
      <c r="DH63" s="21"/>
      <c r="DI63" s="21" t="s">
        <v>577</v>
      </c>
      <c r="DJ63" s="21">
        <v>0</v>
      </c>
      <c r="DK63" s="21">
        <v>0</v>
      </c>
      <c r="DL63" s="21"/>
      <c r="DM63" s="21" t="s">
        <v>578</v>
      </c>
      <c r="DN63" s="21" t="s">
        <v>432</v>
      </c>
      <c r="DO63" s="21">
        <v>0</v>
      </c>
      <c r="DP63" s="21">
        <v>0</v>
      </c>
      <c r="DQ63" s="21"/>
      <c r="DR63" s="21" t="s">
        <v>578</v>
      </c>
      <c r="DS63" s="21"/>
      <c r="DT63" s="21" t="s">
        <v>578</v>
      </c>
      <c r="DU63" s="21"/>
      <c r="DV63" s="21" t="s">
        <v>578</v>
      </c>
      <c r="DW63" s="21">
        <v>0</v>
      </c>
      <c r="DX63" s="21">
        <v>0</v>
      </c>
      <c r="DY63" s="21"/>
      <c r="DZ63" s="21" t="s">
        <v>578</v>
      </c>
      <c r="EA63" s="21"/>
      <c r="EB63" s="21" t="s">
        <v>578</v>
      </c>
      <c r="EC63" s="21"/>
      <c r="ED63" s="21" t="s">
        <v>578</v>
      </c>
      <c r="EE63" s="21"/>
      <c r="EF63" s="21" t="s">
        <v>577</v>
      </c>
      <c r="EG63" s="21"/>
      <c r="EH63" s="21" t="s">
        <v>588</v>
      </c>
      <c r="EI63" s="21" t="s">
        <v>589</v>
      </c>
      <c r="EJ63" s="21" t="s">
        <v>590</v>
      </c>
      <c r="EK63" s="21" t="s">
        <v>591</v>
      </c>
      <c r="EL63" s="21" t="s">
        <v>589</v>
      </c>
      <c r="EM63" s="21" t="s">
        <v>588</v>
      </c>
      <c r="EN63" s="21" t="s">
        <v>592</v>
      </c>
      <c r="EO63" s="21" t="s">
        <v>593</v>
      </c>
      <c r="EP63" s="21" t="s">
        <v>593</v>
      </c>
      <c r="EQ63" s="116">
        <v>43343.33586805555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B2C54-4ADF-4F48-8D81-1CB0AF02254F}">
  <dimension ref="A1:Q467"/>
  <sheetViews>
    <sheetView workbookViewId="0">
      <selection sqref="A1:XFD1"/>
    </sheetView>
  </sheetViews>
  <sheetFormatPr defaultRowHeight="14.5" x14ac:dyDescent="0.35"/>
  <cols>
    <col min="1" max="1" width="8" style="117" bestFit="1" customWidth="1"/>
    <col min="2" max="2" width="8.90625" style="117" bestFit="1" customWidth="1"/>
    <col min="3" max="3" width="8.90625" style="117" customWidth="1"/>
    <col min="4" max="4" width="10.453125" style="117" bestFit="1" customWidth="1"/>
    <col min="5" max="5" width="3.6328125" style="117" bestFit="1" customWidth="1"/>
    <col min="6" max="6" width="8.90625" style="117" bestFit="1" customWidth="1"/>
    <col min="7" max="7" width="18.81640625" style="117" bestFit="1" customWidth="1"/>
    <col min="8" max="8" width="14.453125" style="117" bestFit="1" customWidth="1"/>
    <col min="9" max="9" width="9.90625" style="117" bestFit="1" customWidth="1"/>
    <col min="10" max="10" width="12.26953125" style="117" bestFit="1" customWidth="1"/>
    <col min="11" max="11" width="19.81640625" style="117" bestFit="1" customWidth="1"/>
    <col min="12" max="12" width="19.36328125" style="117" bestFit="1" customWidth="1"/>
    <col min="13" max="13" width="13" style="117" bestFit="1" customWidth="1"/>
    <col min="14" max="14" width="10.7265625" style="117" bestFit="1" customWidth="1"/>
    <col min="15" max="15" width="13.08984375" style="117" bestFit="1" customWidth="1"/>
    <col min="16" max="16" width="5.6328125" style="117" bestFit="1" customWidth="1"/>
    <col min="17" max="17" width="13.26953125" style="117" bestFit="1" customWidth="1"/>
  </cols>
  <sheetData>
    <row r="1" spans="1:17" ht="15" thickBot="1" x14ac:dyDescent="0.4">
      <c r="A1" s="118" t="s">
        <v>618</v>
      </c>
      <c r="B1" s="119" t="s">
        <v>619</v>
      </c>
      <c r="C1" s="119" t="s">
        <v>620</v>
      </c>
      <c r="D1" s="119" t="s">
        <v>621</v>
      </c>
      <c r="E1" s="119" t="s">
        <v>1</v>
      </c>
      <c r="F1" s="119" t="s">
        <v>622</v>
      </c>
      <c r="G1" s="119" t="s">
        <v>623</v>
      </c>
      <c r="H1" s="119" t="s">
        <v>624</v>
      </c>
      <c r="I1" s="119" t="s">
        <v>625</v>
      </c>
      <c r="J1" s="119" t="s">
        <v>626</v>
      </c>
      <c r="K1" s="119" t="s">
        <v>627</v>
      </c>
      <c r="L1" s="119" t="s">
        <v>628</v>
      </c>
      <c r="M1" s="119" t="s">
        <v>629</v>
      </c>
      <c r="N1" s="119" t="s">
        <v>630</v>
      </c>
      <c r="O1" s="119" t="s">
        <v>631</v>
      </c>
      <c r="P1" s="119" t="s">
        <v>632</v>
      </c>
      <c r="Q1" s="120" t="s">
        <v>633</v>
      </c>
    </row>
    <row r="2" spans="1:17" x14ac:dyDescent="0.35">
      <c r="A2" s="121">
        <v>900340</v>
      </c>
      <c r="B2" s="122">
        <v>101</v>
      </c>
      <c r="C2" s="122">
        <v>1</v>
      </c>
      <c r="D2" s="123">
        <v>43234</v>
      </c>
      <c r="E2" s="122" t="s">
        <v>63</v>
      </c>
      <c r="F2" s="122" t="s">
        <v>634</v>
      </c>
      <c r="G2" s="122" t="s">
        <v>635</v>
      </c>
      <c r="H2" s="123">
        <v>43550</v>
      </c>
      <c r="I2" s="123">
        <v>43565</v>
      </c>
      <c r="J2" s="122" t="s">
        <v>636</v>
      </c>
      <c r="K2" s="122" t="s">
        <v>637</v>
      </c>
      <c r="L2" s="122" t="s">
        <v>638</v>
      </c>
      <c r="M2" s="123">
        <v>43350</v>
      </c>
      <c r="N2" s="122" t="s">
        <v>639</v>
      </c>
      <c r="O2" s="122">
        <v>1057.7</v>
      </c>
      <c r="P2" s="122"/>
      <c r="Q2" s="124" t="s">
        <v>640</v>
      </c>
    </row>
    <row r="3" spans="1:17" x14ac:dyDescent="0.35">
      <c r="A3" s="125">
        <v>900340</v>
      </c>
      <c r="B3" s="126">
        <v>102</v>
      </c>
      <c r="C3" s="126">
        <v>1</v>
      </c>
      <c r="D3" s="127">
        <v>43234</v>
      </c>
      <c r="E3" s="126" t="s">
        <v>48</v>
      </c>
      <c r="F3" s="126" t="s">
        <v>634</v>
      </c>
      <c r="G3" s="126" t="s">
        <v>635</v>
      </c>
      <c r="H3" s="127">
        <v>43550</v>
      </c>
      <c r="I3" s="127">
        <v>43565</v>
      </c>
      <c r="J3" s="126" t="s">
        <v>636</v>
      </c>
      <c r="K3" s="126" t="s">
        <v>637</v>
      </c>
      <c r="L3" s="126" t="s">
        <v>638</v>
      </c>
      <c r="M3" s="127">
        <v>43350</v>
      </c>
      <c r="N3" s="126" t="s">
        <v>639</v>
      </c>
      <c r="O3" s="126">
        <v>390</v>
      </c>
      <c r="P3" s="126"/>
      <c r="Q3" s="128" t="s">
        <v>640</v>
      </c>
    </row>
    <row r="4" spans="1:17" x14ac:dyDescent="0.35">
      <c r="A4" s="125">
        <v>900340</v>
      </c>
      <c r="B4" s="126">
        <v>1011</v>
      </c>
      <c r="C4" s="126">
        <v>1</v>
      </c>
      <c r="D4" s="127">
        <v>43234</v>
      </c>
      <c r="E4" s="126" t="s">
        <v>63</v>
      </c>
      <c r="F4" s="126" t="s">
        <v>634</v>
      </c>
      <c r="G4" s="126" t="s">
        <v>635</v>
      </c>
      <c r="H4" s="127">
        <v>43550</v>
      </c>
      <c r="I4" s="127">
        <v>43565</v>
      </c>
      <c r="J4" s="126" t="s">
        <v>636</v>
      </c>
      <c r="K4" s="126" t="s">
        <v>637</v>
      </c>
      <c r="L4" s="126" t="s">
        <v>638</v>
      </c>
      <c r="M4" s="127">
        <v>43350</v>
      </c>
      <c r="N4" s="126" t="s">
        <v>639</v>
      </c>
      <c r="O4" s="126">
        <v>1469.4</v>
      </c>
      <c r="P4" s="126"/>
      <c r="Q4" s="128" t="s">
        <v>640</v>
      </c>
    </row>
    <row r="5" spans="1:17" x14ac:dyDescent="0.35">
      <c r="A5" s="125">
        <v>900340</v>
      </c>
      <c r="B5" s="126">
        <v>1013</v>
      </c>
      <c r="C5" s="126">
        <v>1</v>
      </c>
      <c r="D5" s="127">
        <v>43234</v>
      </c>
      <c r="E5" s="126" t="s">
        <v>48</v>
      </c>
      <c r="F5" s="126" t="s">
        <v>634</v>
      </c>
      <c r="G5" s="126" t="s">
        <v>635</v>
      </c>
      <c r="H5" s="127">
        <v>43550</v>
      </c>
      <c r="I5" s="127">
        <v>43565</v>
      </c>
      <c r="J5" s="126" t="s">
        <v>636</v>
      </c>
      <c r="K5" s="126" t="s">
        <v>637</v>
      </c>
      <c r="L5" s="126" t="s">
        <v>638</v>
      </c>
      <c r="M5" s="127">
        <v>43350</v>
      </c>
      <c r="N5" s="126" t="s">
        <v>639</v>
      </c>
      <c r="O5" s="126">
        <v>818</v>
      </c>
      <c r="P5" s="126"/>
      <c r="Q5" s="128" t="s">
        <v>640</v>
      </c>
    </row>
    <row r="6" spans="1:17" x14ac:dyDescent="0.35">
      <c r="A6" s="125">
        <v>900340</v>
      </c>
      <c r="B6" s="126">
        <v>1019</v>
      </c>
      <c r="C6" s="126">
        <v>1</v>
      </c>
      <c r="D6" s="127">
        <v>43300</v>
      </c>
      <c r="E6" s="126" t="s">
        <v>63</v>
      </c>
      <c r="F6" s="126" t="s">
        <v>634</v>
      </c>
      <c r="G6" s="126" t="s">
        <v>635</v>
      </c>
      <c r="H6" s="127">
        <v>43550</v>
      </c>
      <c r="I6" s="127">
        <v>43565</v>
      </c>
      <c r="J6" s="126" t="s">
        <v>636</v>
      </c>
      <c r="K6" s="126" t="s">
        <v>637</v>
      </c>
      <c r="L6" s="126" t="s">
        <v>638</v>
      </c>
      <c r="M6" s="127">
        <v>43412</v>
      </c>
      <c r="N6" s="126" t="s">
        <v>639</v>
      </c>
      <c r="O6" s="126">
        <v>2307.1999999999998</v>
      </c>
      <c r="P6" s="126"/>
      <c r="Q6" s="128" t="s">
        <v>640</v>
      </c>
    </row>
    <row r="7" spans="1:17" x14ac:dyDescent="0.35">
      <c r="A7" s="125">
        <v>900340</v>
      </c>
      <c r="B7" s="126">
        <v>1020</v>
      </c>
      <c r="C7" s="126">
        <v>1</v>
      </c>
      <c r="D7" s="127">
        <v>43300</v>
      </c>
      <c r="E7" s="126" t="s">
        <v>48</v>
      </c>
      <c r="F7" s="126" t="s">
        <v>634</v>
      </c>
      <c r="G7" s="126" t="s">
        <v>635</v>
      </c>
      <c r="H7" s="127">
        <v>43550</v>
      </c>
      <c r="I7" s="127">
        <v>43565</v>
      </c>
      <c r="J7" s="126" t="s">
        <v>636</v>
      </c>
      <c r="K7" s="126" t="s">
        <v>637</v>
      </c>
      <c r="L7" s="126" t="s">
        <v>638</v>
      </c>
      <c r="M7" s="127">
        <v>43412</v>
      </c>
      <c r="N7" s="126" t="s">
        <v>639</v>
      </c>
      <c r="O7" s="126">
        <v>1025.9000000000001</v>
      </c>
      <c r="P7" s="126"/>
      <c r="Q7" s="128" t="s">
        <v>640</v>
      </c>
    </row>
    <row r="8" spans="1:17" x14ac:dyDescent="0.35">
      <c r="A8" s="125">
        <v>900340</v>
      </c>
      <c r="B8" s="126">
        <v>1021</v>
      </c>
      <c r="C8" s="126">
        <v>1</v>
      </c>
      <c r="D8" s="127">
        <v>43301</v>
      </c>
      <c r="E8" s="126" t="s">
        <v>63</v>
      </c>
      <c r="F8" s="126" t="s">
        <v>634</v>
      </c>
      <c r="G8" s="126" t="s">
        <v>635</v>
      </c>
      <c r="H8" s="127">
        <v>43550</v>
      </c>
      <c r="I8" s="127">
        <v>43565</v>
      </c>
      <c r="J8" s="126" t="s">
        <v>636</v>
      </c>
      <c r="K8" s="126" t="s">
        <v>637</v>
      </c>
      <c r="L8" s="126" t="s">
        <v>638</v>
      </c>
      <c r="M8" s="127">
        <v>43412</v>
      </c>
      <c r="N8" s="126" t="s">
        <v>639</v>
      </c>
      <c r="O8" s="126">
        <v>1385.8</v>
      </c>
      <c r="P8" s="126"/>
      <c r="Q8" s="128" t="s">
        <v>640</v>
      </c>
    </row>
    <row r="9" spans="1:17" x14ac:dyDescent="0.35">
      <c r="A9" s="125">
        <v>900340</v>
      </c>
      <c r="B9" s="126">
        <v>1022</v>
      </c>
      <c r="C9" s="126">
        <v>1</v>
      </c>
      <c r="D9" s="127">
        <v>43300</v>
      </c>
      <c r="E9" s="126" t="s">
        <v>48</v>
      </c>
      <c r="F9" s="126" t="s">
        <v>634</v>
      </c>
      <c r="G9" s="126" t="s">
        <v>635</v>
      </c>
      <c r="H9" s="127">
        <v>43550</v>
      </c>
      <c r="I9" s="127">
        <v>43565</v>
      </c>
      <c r="J9" s="126" t="s">
        <v>636</v>
      </c>
      <c r="K9" s="126" t="s">
        <v>637</v>
      </c>
      <c r="L9" s="126" t="s">
        <v>638</v>
      </c>
      <c r="M9" s="127">
        <v>43412</v>
      </c>
      <c r="N9" s="126" t="s">
        <v>639</v>
      </c>
      <c r="O9" s="126">
        <v>655.5</v>
      </c>
      <c r="P9" s="126"/>
      <c r="Q9" s="128" t="s">
        <v>640</v>
      </c>
    </row>
    <row r="10" spans="1:17" x14ac:dyDescent="0.35">
      <c r="A10" s="125">
        <v>900340</v>
      </c>
      <c r="B10" s="126">
        <v>1024</v>
      </c>
      <c r="C10" s="126">
        <v>1</v>
      </c>
      <c r="D10" s="127">
        <v>43301</v>
      </c>
      <c r="E10" s="126" t="s">
        <v>48</v>
      </c>
      <c r="F10" s="126" t="s">
        <v>634</v>
      </c>
      <c r="G10" s="126" t="s">
        <v>635</v>
      </c>
      <c r="H10" s="127">
        <v>43550</v>
      </c>
      <c r="I10" s="127">
        <v>43565</v>
      </c>
      <c r="J10" s="126" t="s">
        <v>636</v>
      </c>
      <c r="K10" s="126" t="s">
        <v>637</v>
      </c>
      <c r="L10" s="126" t="s">
        <v>638</v>
      </c>
      <c r="M10" s="127">
        <v>43412</v>
      </c>
      <c r="N10" s="126" t="s">
        <v>639</v>
      </c>
      <c r="O10" s="126">
        <v>854.3</v>
      </c>
      <c r="P10" s="126"/>
      <c r="Q10" s="128" t="s">
        <v>640</v>
      </c>
    </row>
    <row r="11" spans="1:17" x14ac:dyDescent="0.35">
      <c r="A11" s="125">
        <v>900340</v>
      </c>
      <c r="B11" s="126">
        <v>1025</v>
      </c>
      <c r="C11" s="126">
        <v>1</v>
      </c>
      <c r="D11" s="127">
        <v>43301</v>
      </c>
      <c r="E11" s="126" t="s">
        <v>63</v>
      </c>
      <c r="F11" s="126" t="s">
        <v>634</v>
      </c>
      <c r="G11" s="126" t="s">
        <v>635</v>
      </c>
      <c r="H11" s="127">
        <v>43550</v>
      </c>
      <c r="I11" s="127">
        <v>43565</v>
      </c>
      <c r="J11" s="126" t="s">
        <v>636</v>
      </c>
      <c r="K11" s="126" t="s">
        <v>637</v>
      </c>
      <c r="L11" s="126" t="s">
        <v>638</v>
      </c>
      <c r="M11" s="127">
        <v>43412</v>
      </c>
      <c r="N11" s="126" t="s">
        <v>639</v>
      </c>
      <c r="O11" s="126">
        <v>395.8</v>
      </c>
      <c r="P11" s="126"/>
      <c r="Q11" s="128" t="s">
        <v>640</v>
      </c>
    </row>
    <row r="12" spans="1:17" x14ac:dyDescent="0.35">
      <c r="A12" s="125">
        <v>900340</v>
      </c>
      <c r="B12" s="126">
        <v>1026</v>
      </c>
      <c r="C12" s="126">
        <v>1</v>
      </c>
      <c r="D12" s="127">
        <v>43301</v>
      </c>
      <c r="E12" s="126" t="s">
        <v>48</v>
      </c>
      <c r="F12" s="126" t="s">
        <v>634</v>
      </c>
      <c r="G12" s="126" t="s">
        <v>635</v>
      </c>
      <c r="H12" s="127">
        <v>43550</v>
      </c>
      <c r="I12" s="127">
        <v>43565</v>
      </c>
      <c r="J12" s="126" t="s">
        <v>636</v>
      </c>
      <c r="K12" s="126" t="s">
        <v>637</v>
      </c>
      <c r="L12" s="126" t="s">
        <v>638</v>
      </c>
      <c r="M12" s="127">
        <v>43412</v>
      </c>
      <c r="N12" s="126" t="s">
        <v>639</v>
      </c>
      <c r="O12" s="126">
        <v>257.2</v>
      </c>
      <c r="P12" s="126"/>
      <c r="Q12" s="128" t="s">
        <v>640</v>
      </c>
    </row>
    <row r="13" spans="1:17" x14ac:dyDescent="0.35">
      <c r="A13" s="125">
        <v>900340</v>
      </c>
      <c r="B13" s="126">
        <v>1035</v>
      </c>
      <c r="C13" s="126">
        <v>1</v>
      </c>
      <c r="D13" s="127">
        <v>43263</v>
      </c>
      <c r="E13" s="126" t="s">
        <v>48</v>
      </c>
      <c r="F13" s="126" t="s">
        <v>634</v>
      </c>
      <c r="G13" s="126" t="s">
        <v>635</v>
      </c>
      <c r="H13" s="127">
        <v>43550</v>
      </c>
      <c r="I13" s="127">
        <v>43565</v>
      </c>
      <c r="J13" s="126" t="s">
        <v>636</v>
      </c>
      <c r="K13" s="126" t="s">
        <v>637</v>
      </c>
      <c r="L13" s="126" t="s">
        <v>638</v>
      </c>
      <c r="M13" s="127">
        <v>43375</v>
      </c>
      <c r="N13" s="126" t="s">
        <v>639</v>
      </c>
      <c r="O13" s="126">
        <v>945.7</v>
      </c>
      <c r="P13" s="126"/>
      <c r="Q13" s="128" t="s">
        <v>640</v>
      </c>
    </row>
    <row r="14" spans="1:17" x14ac:dyDescent="0.35">
      <c r="A14" s="125">
        <v>900340</v>
      </c>
      <c r="B14" s="126">
        <v>1037</v>
      </c>
      <c r="C14" s="126">
        <v>1</v>
      </c>
      <c r="D14" s="127">
        <v>43263</v>
      </c>
      <c r="E14" s="126" t="s">
        <v>48</v>
      </c>
      <c r="F14" s="126" t="s">
        <v>634</v>
      </c>
      <c r="G14" s="126" t="s">
        <v>635</v>
      </c>
      <c r="H14" s="127">
        <v>43550</v>
      </c>
      <c r="I14" s="127">
        <v>43565</v>
      </c>
      <c r="J14" s="126" t="s">
        <v>636</v>
      </c>
      <c r="K14" s="126" t="s">
        <v>637</v>
      </c>
      <c r="L14" s="126" t="s">
        <v>638</v>
      </c>
      <c r="M14" s="127">
        <v>43375</v>
      </c>
      <c r="N14" s="126" t="s">
        <v>639</v>
      </c>
      <c r="O14" s="126">
        <v>748.7</v>
      </c>
      <c r="P14" s="126"/>
      <c r="Q14" s="128" t="s">
        <v>640</v>
      </c>
    </row>
    <row r="15" spans="1:17" x14ac:dyDescent="0.35">
      <c r="A15" s="125">
        <v>900340</v>
      </c>
      <c r="B15" s="126">
        <v>1057</v>
      </c>
      <c r="C15" s="126">
        <v>1</v>
      </c>
      <c r="D15" s="127">
        <v>43263</v>
      </c>
      <c r="E15" s="126" t="s">
        <v>63</v>
      </c>
      <c r="F15" s="126" t="s">
        <v>634</v>
      </c>
      <c r="G15" s="126" t="s">
        <v>635</v>
      </c>
      <c r="H15" s="127">
        <v>43550</v>
      </c>
      <c r="I15" s="127">
        <v>43565</v>
      </c>
      <c r="J15" s="126" t="s">
        <v>636</v>
      </c>
      <c r="K15" s="126" t="s">
        <v>637</v>
      </c>
      <c r="L15" s="126" t="s">
        <v>638</v>
      </c>
      <c r="M15" s="127">
        <v>43375</v>
      </c>
      <c r="N15" s="126" t="s">
        <v>639</v>
      </c>
      <c r="O15" s="126">
        <v>2479.6</v>
      </c>
      <c r="P15" s="126"/>
      <c r="Q15" s="128" t="s">
        <v>640</v>
      </c>
    </row>
    <row r="16" spans="1:17" ht="15" thickBot="1" x14ac:dyDescent="0.4">
      <c r="A16" s="129">
        <v>900340</v>
      </c>
      <c r="B16" s="130">
        <v>1059</v>
      </c>
      <c r="C16" s="130">
        <v>1</v>
      </c>
      <c r="D16" s="131">
        <v>43263</v>
      </c>
      <c r="E16" s="130" t="s">
        <v>63</v>
      </c>
      <c r="F16" s="130" t="s">
        <v>634</v>
      </c>
      <c r="G16" s="130" t="s">
        <v>635</v>
      </c>
      <c r="H16" s="131">
        <v>43550</v>
      </c>
      <c r="I16" s="131">
        <v>43565</v>
      </c>
      <c r="J16" s="130" t="s">
        <v>636</v>
      </c>
      <c r="K16" s="130" t="s">
        <v>637</v>
      </c>
      <c r="L16" s="130" t="s">
        <v>638</v>
      </c>
      <c r="M16" s="131">
        <v>43375</v>
      </c>
      <c r="N16" s="130" t="s">
        <v>639</v>
      </c>
      <c r="O16" s="130">
        <v>972.4</v>
      </c>
      <c r="P16" s="130"/>
      <c r="Q16" s="132" t="s">
        <v>640</v>
      </c>
    </row>
    <row r="17" spans="1:17" x14ac:dyDescent="0.35">
      <c r="A17" s="133">
        <v>900340</v>
      </c>
      <c r="B17" s="134">
        <v>201</v>
      </c>
      <c r="C17" s="134">
        <v>2</v>
      </c>
      <c r="D17" s="135">
        <v>43234</v>
      </c>
      <c r="E17" s="134" t="s">
        <v>63</v>
      </c>
      <c r="F17" s="134" t="s">
        <v>634</v>
      </c>
      <c r="G17" s="134" t="s">
        <v>635</v>
      </c>
      <c r="H17" s="135">
        <v>43550</v>
      </c>
      <c r="I17" s="135">
        <v>43565</v>
      </c>
      <c r="J17" s="134" t="s">
        <v>636</v>
      </c>
      <c r="K17" s="134" t="s">
        <v>637</v>
      </c>
      <c r="L17" s="134" t="s">
        <v>638</v>
      </c>
      <c r="M17" s="135">
        <v>43350</v>
      </c>
      <c r="N17" s="134" t="s">
        <v>639</v>
      </c>
      <c r="O17" s="134">
        <v>2302.5</v>
      </c>
      <c r="P17" s="134"/>
      <c r="Q17" s="136" t="s">
        <v>640</v>
      </c>
    </row>
    <row r="18" spans="1:17" x14ac:dyDescent="0.35">
      <c r="A18" s="125">
        <v>900340</v>
      </c>
      <c r="B18" s="126">
        <v>202</v>
      </c>
      <c r="C18" s="126">
        <v>2</v>
      </c>
      <c r="D18" s="127">
        <v>43234</v>
      </c>
      <c r="E18" s="126" t="s">
        <v>48</v>
      </c>
      <c r="F18" s="126" t="s">
        <v>634</v>
      </c>
      <c r="G18" s="126" t="s">
        <v>635</v>
      </c>
      <c r="H18" s="127">
        <v>43550</v>
      </c>
      <c r="I18" s="127">
        <v>43565</v>
      </c>
      <c r="J18" s="126" t="s">
        <v>636</v>
      </c>
      <c r="K18" s="126" t="s">
        <v>637</v>
      </c>
      <c r="L18" s="126" t="s">
        <v>638</v>
      </c>
      <c r="M18" s="127">
        <v>43350</v>
      </c>
      <c r="N18" s="126" t="s">
        <v>639</v>
      </c>
      <c r="O18" s="126">
        <v>1008.7</v>
      </c>
      <c r="P18" s="126"/>
      <c r="Q18" s="128" t="s">
        <v>640</v>
      </c>
    </row>
    <row r="19" spans="1:17" x14ac:dyDescent="0.35">
      <c r="A19" s="125">
        <v>900340</v>
      </c>
      <c r="B19" s="126">
        <v>207</v>
      </c>
      <c r="C19" s="126">
        <v>2</v>
      </c>
      <c r="D19" s="127">
        <v>43234</v>
      </c>
      <c r="E19" s="126" t="s">
        <v>48</v>
      </c>
      <c r="F19" s="126" t="s">
        <v>634</v>
      </c>
      <c r="G19" s="126" t="s">
        <v>635</v>
      </c>
      <c r="H19" s="127">
        <v>43550</v>
      </c>
      <c r="I19" s="127">
        <v>43565</v>
      </c>
      <c r="J19" s="126" t="s">
        <v>636</v>
      </c>
      <c r="K19" s="126" t="s">
        <v>637</v>
      </c>
      <c r="L19" s="126" t="s">
        <v>638</v>
      </c>
      <c r="M19" s="127">
        <v>43350</v>
      </c>
      <c r="N19" s="126" t="s">
        <v>639</v>
      </c>
      <c r="O19" s="126">
        <v>894.2</v>
      </c>
      <c r="P19" s="126"/>
      <c r="Q19" s="128" t="s">
        <v>640</v>
      </c>
    </row>
    <row r="20" spans="1:17" x14ac:dyDescent="0.35">
      <c r="A20" s="125">
        <v>900340</v>
      </c>
      <c r="B20" s="126">
        <v>209</v>
      </c>
      <c r="C20" s="126">
        <v>2</v>
      </c>
      <c r="D20" s="127">
        <v>43234</v>
      </c>
      <c r="E20" s="126" t="s">
        <v>63</v>
      </c>
      <c r="F20" s="126" t="s">
        <v>634</v>
      </c>
      <c r="G20" s="126" t="s">
        <v>635</v>
      </c>
      <c r="H20" s="127">
        <v>43550</v>
      </c>
      <c r="I20" s="127">
        <v>43565</v>
      </c>
      <c r="J20" s="126" t="s">
        <v>636</v>
      </c>
      <c r="K20" s="126" t="s">
        <v>637</v>
      </c>
      <c r="L20" s="126" t="s">
        <v>638</v>
      </c>
      <c r="M20" s="127">
        <v>43350</v>
      </c>
      <c r="N20" s="126" t="s">
        <v>639</v>
      </c>
      <c r="O20" s="126">
        <v>582.9</v>
      </c>
      <c r="P20" s="126"/>
      <c r="Q20" s="128" t="s">
        <v>640</v>
      </c>
    </row>
    <row r="21" spans="1:17" x14ac:dyDescent="0.35">
      <c r="A21" s="125">
        <v>900340</v>
      </c>
      <c r="B21" s="126">
        <v>2023</v>
      </c>
      <c r="C21" s="126">
        <v>2</v>
      </c>
      <c r="D21" s="127">
        <v>43265</v>
      </c>
      <c r="E21" s="126" t="s">
        <v>63</v>
      </c>
      <c r="F21" s="126" t="s">
        <v>634</v>
      </c>
      <c r="G21" s="126" t="s">
        <v>635</v>
      </c>
      <c r="H21" s="127">
        <v>43550</v>
      </c>
      <c r="I21" s="127">
        <v>43565</v>
      </c>
      <c r="J21" s="126" t="s">
        <v>636</v>
      </c>
      <c r="K21" s="126" t="s">
        <v>637</v>
      </c>
      <c r="L21" s="126" t="s">
        <v>638</v>
      </c>
      <c r="M21" s="127">
        <v>43375</v>
      </c>
      <c r="N21" s="126" t="s">
        <v>639</v>
      </c>
      <c r="O21" s="126">
        <v>2640.9</v>
      </c>
      <c r="P21" s="126"/>
      <c r="Q21" s="128" t="s">
        <v>640</v>
      </c>
    </row>
    <row r="22" spans="1:17" x14ac:dyDescent="0.35">
      <c r="A22" s="125">
        <v>900340</v>
      </c>
      <c r="B22" s="126">
        <v>2024</v>
      </c>
      <c r="C22" s="126">
        <v>2</v>
      </c>
      <c r="D22" s="127">
        <v>43265</v>
      </c>
      <c r="E22" s="126" t="s">
        <v>63</v>
      </c>
      <c r="F22" s="126" t="s">
        <v>634</v>
      </c>
      <c r="G22" s="126" t="s">
        <v>635</v>
      </c>
      <c r="H22" s="127">
        <v>43550</v>
      </c>
      <c r="I22" s="127">
        <v>43565</v>
      </c>
      <c r="J22" s="126" t="s">
        <v>636</v>
      </c>
      <c r="K22" s="126" t="s">
        <v>637</v>
      </c>
      <c r="L22" s="126" t="s">
        <v>638</v>
      </c>
      <c r="M22" s="127">
        <v>43375</v>
      </c>
      <c r="N22" s="126" t="s">
        <v>639</v>
      </c>
      <c r="O22" s="126">
        <v>2195.3000000000002</v>
      </c>
      <c r="P22" s="126"/>
      <c r="Q22" s="128" t="s">
        <v>640</v>
      </c>
    </row>
    <row r="23" spans="1:17" x14ac:dyDescent="0.35">
      <c r="A23" s="125">
        <v>900340</v>
      </c>
      <c r="B23" s="126">
        <v>2025</v>
      </c>
      <c r="C23" s="126">
        <v>2</v>
      </c>
      <c r="D23" s="127">
        <v>43265</v>
      </c>
      <c r="E23" s="126" t="s">
        <v>48</v>
      </c>
      <c r="F23" s="126" t="s">
        <v>634</v>
      </c>
      <c r="G23" s="126" t="s">
        <v>635</v>
      </c>
      <c r="H23" s="127">
        <v>43550</v>
      </c>
      <c r="I23" s="127">
        <v>43565</v>
      </c>
      <c r="J23" s="126" t="s">
        <v>636</v>
      </c>
      <c r="K23" s="126" t="s">
        <v>637</v>
      </c>
      <c r="L23" s="126" t="s">
        <v>638</v>
      </c>
      <c r="M23" s="127">
        <v>43375</v>
      </c>
      <c r="N23" s="126" t="s">
        <v>639</v>
      </c>
      <c r="O23" s="126">
        <v>1227.5999999999999</v>
      </c>
      <c r="P23" s="126"/>
      <c r="Q23" s="128" t="s">
        <v>640</v>
      </c>
    </row>
    <row r="24" spans="1:17" x14ac:dyDescent="0.35">
      <c r="A24" s="125">
        <v>900340</v>
      </c>
      <c r="B24" s="126">
        <v>2026</v>
      </c>
      <c r="C24" s="126">
        <v>2</v>
      </c>
      <c r="D24" s="127">
        <v>43265</v>
      </c>
      <c r="E24" s="126" t="s">
        <v>48</v>
      </c>
      <c r="F24" s="126" t="s">
        <v>634</v>
      </c>
      <c r="G24" s="126" t="s">
        <v>635</v>
      </c>
      <c r="H24" s="127">
        <v>43550</v>
      </c>
      <c r="I24" s="127">
        <v>43565</v>
      </c>
      <c r="J24" s="126" t="s">
        <v>636</v>
      </c>
      <c r="K24" s="126" t="s">
        <v>637</v>
      </c>
      <c r="L24" s="126" t="s">
        <v>638</v>
      </c>
      <c r="M24" s="127">
        <v>43375</v>
      </c>
      <c r="N24" s="126" t="s">
        <v>639</v>
      </c>
      <c r="O24" s="126">
        <v>975.3</v>
      </c>
      <c r="P24" s="126"/>
      <c r="Q24" s="128" t="s">
        <v>640</v>
      </c>
    </row>
    <row r="25" spans="1:17" x14ac:dyDescent="0.35">
      <c r="A25" s="125">
        <v>900340</v>
      </c>
      <c r="B25" s="126">
        <v>2029</v>
      </c>
      <c r="C25" s="126">
        <v>2</v>
      </c>
      <c r="D25" s="127">
        <v>43301</v>
      </c>
      <c r="E25" s="126" t="s">
        <v>63</v>
      </c>
      <c r="F25" s="126" t="s">
        <v>634</v>
      </c>
      <c r="G25" s="126" t="s">
        <v>635</v>
      </c>
      <c r="H25" s="127">
        <v>43550</v>
      </c>
      <c r="I25" s="127">
        <v>43565</v>
      </c>
      <c r="J25" s="126" t="s">
        <v>636</v>
      </c>
      <c r="K25" s="126" t="s">
        <v>637</v>
      </c>
      <c r="L25" s="126" t="s">
        <v>638</v>
      </c>
      <c r="M25" s="127">
        <v>43412</v>
      </c>
      <c r="N25" s="126" t="s">
        <v>639</v>
      </c>
      <c r="O25" s="126">
        <v>904.4</v>
      </c>
      <c r="P25" s="126"/>
      <c r="Q25" s="128" t="s">
        <v>640</v>
      </c>
    </row>
    <row r="26" spans="1:17" x14ac:dyDescent="0.35">
      <c r="A26" s="125">
        <v>900340</v>
      </c>
      <c r="B26" s="126">
        <v>2030</v>
      </c>
      <c r="C26" s="126">
        <v>2</v>
      </c>
      <c r="D26" s="127">
        <v>43301</v>
      </c>
      <c r="E26" s="126" t="s">
        <v>48</v>
      </c>
      <c r="F26" s="126" t="s">
        <v>634</v>
      </c>
      <c r="G26" s="126" t="s">
        <v>635</v>
      </c>
      <c r="H26" s="127">
        <v>43550</v>
      </c>
      <c r="I26" s="127">
        <v>43565</v>
      </c>
      <c r="J26" s="126" t="s">
        <v>636</v>
      </c>
      <c r="K26" s="126" t="s">
        <v>637</v>
      </c>
      <c r="L26" s="126" t="s">
        <v>638</v>
      </c>
      <c r="M26" s="127">
        <v>43412</v>
      </c>
      <c r="N26" s="126" t="s">
        <v>639</v>
      </c>
      <c r="O26" s="126">
        <v>723.6</v>
      </c>
      <c r="P26" s="126"/>
      <c r="Q26" s="128" t="s">
        <v>640</v>
      </c>
    </row>
    <row r="27" spans="1:17" x14ac:dyDescent="0.35">
      <c r="A27" s="125">
        <v>900340</v>
      </c>
      <c r="B27" s="126">
        <v>2031</v>
      </c>
      <c r="C27" s="126">
        <v>2</v>
      </c>
      <c r="D27" s="127">
        <v>43302</v>
      </c>
      <c r="E27" s="126" t="s">
        <v>63</v>
      </c>
      <c r="F27" s="126" t="s">
        <v>634</v>
      </c>
      <c r="G27" s="126" t="s">
        <v>635</v>
      </c>
      <c r="H27" s="127">
        <v>43550</v>
      </c>
      <c r="I27" s="127">
        <v>43565</v>
      </c>
      <c r="J27" s="126" t="s">
        <v>636</v>
      </c>
      <c r="K27" s="126" t="s">
        <v>637</v>
      </c>
      <c r="L27" s="126" t="s">
        <v>638</v>
      </c>
      <c r="M27" s="127">
        <v>43412</v>
      </c>
      <c r="N27" s="126" t="s">
        <v>639</v>
      </c>
      <c r="O27" s="126">
        <v>1479</v>
      </c>
      <c r="P27" s="126"/>
      <c r="Q27" s="128" t="s">
        <v>640</v>
      </c>
    </row>
    <row r="28" spans="1:17" x14ac:dyDescent="0.35">
      <c r="A28" s="125">
        <v>900340</v>
      </c>
      <c r="B28" s="126">
        <v>2035</v>
      </c>
      <c r="C28" s="126">
        <v>2</v>
      </c>
      <c r="D28" s="127">
        <v>43308</v>
      </c>
      <c r="E28" s="126" t="s">
        <v>63</v>
      </c>
      <c r="F28" s="126" t="s">
        <v>634</v>
      </c>
      <c r="G28" s="126" t="s">
        <v>635</v>
      </c>
      <c r="H28" s="127">
        <v>43550</v>
      </c>
      <c r="I28" s="127">
        <v>43565</v>
      </c>
      <c r="J28" s="126" t="s">
        <v>636</v>
      </c>
      <c r="K28" s="126" t="s">
        <v>637</v>
      </c>
      <c r="L28" s="126" t="s">
        <v>638</v>
      </c>
      <c r="M28" s="127">
        <v>43419</v>
      </c>
      <c r="N28" s="126" t="s">
        <v>639</v>
      </c>
      <c r="O28" s="126">
        <v>1253.2</v>
      </c>
      <c r="P28" s="126"/>
      <c r="Q28" s="128" t="s">
        <v>640</v>
      </c>
    </row>
    <row r="29" spans="1:17" x14ac:dyDescent="0.35">
      <c r="A29" s="125">
        <v>900340</v>
      </c>
      <c r="B29" s="126">
        <v>2036</v>
      </c>
      <c r="C29" s="126">
        <v>2</v>
      </c>
      <c r="D29" s="127">
        <v>43308</v>
      </c>
      <c r="E29" s="126" t="s">
        <v>48</v>
      </c>
      <c r="F29" s="126" t="s">
        <v>634</v>
      </c>
      <c r="G29" s="126" t="s">
        <v>635</v>
      </c>
      <c r="H29" s="127">
        <v>43550</v>
      </c>
      <c r="I29" s="127">
        <v>43565</v>
      </c>
      <c r="J29" s="126" t="s">
        <v>636</v>
      </c>
      <c r="K29" s="126" t="s">
        <v>637</v>
      </c>
      <c r="L29" s="126" t="s">
        <v>638</v>
      </c>
      <c r="M29" s="127">
        <v>43419</v>
      </c>
      <c r="N29" s="126" t="s">
        <v>639</v>
      </c>
      <c r="O29" s="126">
        <v>836.2</v>
      </c>
      <c r="P29" s="126"/>
      <c r="Q29" s="128" t="s">
        <v>640</v>
      </c>
    </row>
    <row r="30" spans="1:17" x14ac:dyDescent="0.35">
      <c r="A30" s="125">
        <v>900340</v>
      </c>
      <c r="B30" s="126">
        <v>2037</v>
      </c>
      <c r="C30" s="126">
        <v>2</v>
      </c>
      <c r="D30" s="127">
        <v>43308</v>
      </c>
      <c r="E30" s="126" t="s">
        <v>63</v>
      </c>
      <c r="F30" s="126" t="s">
        <v>634</v>
      </c>
      <c r="G30" s="126" t="s">
        <v>635</v>
      </c>
      <c r="H30" s="127">
        <v>43550</v>
      </c>
      <c r="I30" s="127">
        <v>43565</v>
      </c>
      <c r="J30" s="126" t="s">
        <v>636</v>
      </c>
      <c r="K30" s="126" t="s">
        <v>637</v>
      </c>
      <c r="L30" s="126" t="s">
        <v>638</v>
      </c>
      <c r="M30" s="127">
        <v>43419</v>
      </c>
      <c r="N30" s="126" t="s">
        <v>639</v>
      </c>
      <c r="O30" s="126">
        <v>1998.5</v>
      </c>
      <c r="P30" s="126"/>
      <c r="Q30" s="128" t="s">
        <v>640</v>
      </c>
    </row>
    <row r="31" spans="1:17" x14ac:dyDescent="0.35">
      <c r="A31" s="125">
        <v>900340</v>
      </c>
      <c r="B31" s="126">
        <v>2038</v>
      </c>
      <c r="C31" s="126">
        <v>2</v>
      </c>
      <c r="D31" s="127">
        <v>43308</v>
      </c>
      <c r="E31" s="126" t="s">
        <v>48</v>
      </c>
      <c r="F31" s="126" t="s">
        <v>634</v>
      </c>
      <c r="G31" s="126" t="s">
        <v>635</v>
      </c>
      <c r="H31" s="127">
        <v>43550</v>
      </c>
      <c r="I31" s="127">
        <v>43565</v>
      </c>
      <c r="J31" s="126" t="s">
        <v>636</v>
      </c>
      <c r="K31" s="126" t="s">
        <v>637</v>
      </c>
      <c r="L31" s="126" t="s">
        <v>638</v>
      </c>
      <c r="M31" s="127">
        <v>43419</v>
      </c>
      <c r="N31" s="126" t="s">
        <v>639</v>
      </c>
      <c r="O31" s="126">
        <v>443</v>
      </c>
      <c r="P31" s="126"/>
      <c r="Q31" s="128" t="s">
        <v>640</v>
      </c>
    </row>
    <row r="32" spans="1:17" ht="15" thickBot="1" x14ac:dyDescent="0.4">
      <c r="A32" s="137">
        <v>900340</v>
      </c>
      <c r="B32" s="138">
        <v>20023</v>
      </c>
      <c r="C32" s="138">
        <v>2</v>
      </c>
      <c r="D32" s="139">
        <v>43301</v>
      </c>
      <c r="E32" s="138" t="s">
        <v>48</v>
      </c>
      <c r="F32" s="138" t="s">
        <v>634</v>
      </c>
      <c r="G32" s="138" t="s">
        <v>635</v>
      </c>
      <c r="H32" s="139">
        <v>43550</v>
      </c>
      <c r="I32" s="139">
        <v>43565</v>
      </c>
      <c r="J32" s="138" t="s">
        <v>636</v>
      </c>
      <c r="K32" s="138" t="s">
        <v>637</v>
      </c>
      <c r="L32" s="138" t="s">
        <v>638</v>
      </c>
      <c r="M32" s="139">
        <v>43412</v>
      </c>
      <c r="N32" s="138" t="s">
        <v>639</v>
      </c>
      <c r="O32" s="138">
        <v>1334.2</v>
      </c>
      <c r="P32" s="138"/>
      <c r="Q32" s="140" t="s">
        <v>640</v>
      </c>
    </row>
    <row r="33" spans="1:17" x14ac:dyDescent="0.35">
      <c r="A33" s="121">
        <v>900340</v>
      </c>
      <c r="B33" s="122">
        <v>301</v>
      </c>
      <c r="C33" s="122">
        <v>3</v>
      </c>
      <c r="D33" s="123">
        <v>43238</v>
      </c>
      <c r="E33" s="122" t="s">
        <v>63</v>
      </c>
      <c r="F33" s="122" t="s">
        <v>634</v>
      </c>
      <c r="G33" s="122" t="s">
        <v>635</v>
      </c>
      <c r="H33" s="123">
        <v>43550</v>
      </c>
      <c r="I33" s="123">
        <v>43565</v>
      </c>
      <c r="J33" s="122" t="s">
        <v>636</v>
      </c>
      <c r="K33" s="122" t="s">
        <v>637</v>
      </c>
      <c r="L33" s="122" t="s">
        <v>638</v>
      </c>
      <c r="M33" s="123">
        <v>43350</v>
      </c>
      <c r="N33" s="122" t="s">
        <v>639</v>
      </c>
      <c r="O33" s="122">
        <v>1796.5</v>
      </c>
      <c r="P33" s="122"/>
      <c r="Q33" s="124" t="s">
        <v>640</v>
      </c>
    </row>
    <row r="34" spans="1:17" x14ac:dyDescent="0.35">
      <c r="A34" s="125">
        <v>900340</v>
      </c>
      <c r="B34" s="126">
        <v>302</v>
      </c>
      <c r="C34" s="126">
        <v>3</v>
      </c>
      <c r="D34" s="127">
        <v>43238</v>
      </c>
      <c r="E34" s="126" t="s">
        <v>48</v>
      </c>
      <c r="F34" s="126" t="s">
        <v>634</v>
      </c>
      <c r="G34" s="126" t="s">
        <v>635</v>
      </c>
      <c r="H34" s="127">
        <v>43550</v>
      </c>
      <c r="I34" s="127">
        <v>43565</v>
      </c>
      <c r="J34" s="126" t="s">
        <v>636</v>
      </c>
      <c r="K34" s="126" t="s">
        <v>637</v>
      </c>
      <c r="L34" s="126" t="s">
        <v>638</v>
      </c>
      <c r="M34" s="127">
        <v>43350</v>
      </c>
      <c r="N34" s="126" t="s">
        <v>639</v>
      </c>
      <c r="O34" s="126">
        <v>423.9</v>
      </c>
      <c r="P34" s="126"/>
      <c r="Q34" s="128" t="s">
        <v>640</v>
      </c>
    </row>
    <row r="35" spans="1:17" x14ac:dyDescent="0.35">
      <c r="A35" s="125">
        <v>900340</v>
      </c>
      <c r="B35" s="126">
        <v>309</v>
      </c>
      <c r="C35" s="126">
        <v>3</v>
      </c>
      <c r="D35" s="127">
        <v>43244</v>
      </c>
      <c r="E35" s="126" t="s">
        <v>63</v>
      </c>
      <c r="F35" s="126" t="s">
        <v>634</v>
      </c>
      <c r="G35" s="126" t="s">
        <v>635</v>
      </c>
      <c r="H35" s="127">
        <v>43550</v>
      </c>
      <c r="I35" s="127">
        <v>43565</v>
      </c>
      <c r="J35" s="126" t="s">
        <v>636</v>
      </c>
      <c r="K35" s="126" t="s">
        <v>637</v>
      </c>
      <c r="L35" s="126" t="s">
        <v>638</v>
      </c>
      <c r="M35" s="127">
        <v>43350</v>
      </c>
      <c r="N35" s="126" t="s">
        <v>639</v>
      </c>
      <c r="O35" s="126">
        <v>972.9</v>
      </c>
      <c r="P35" s="126"/>
      <c r="Q35" s="128" t="s">
        <v>640</v>
      </c>
    </row>
    <row r="36" spans="1:17" x14ac:dyDescent="0.35">
      <c r="A36" s="125">
        <v>900340</v>
      </c>
      <c r="B36" s="126">
        <v>3010</v>
      </c>
      <c r="C36" s="126">
        <v>3</v>
      </c>
      <c r="D36" s="127">
        <v>43244</v>
      </c>
      <c r="E36" s="126" t="s">
        <v>48</v>
      </c>
      <c r="F36" s="126" t="s">
        <v>634</v>
      </c>
      <c r="G36" s="126" t="s">
        <v>635</v>
      </c>
      <c r="H36" s="127">
        <v>43550</v>
      </c>
      <c r="I36" s="127">
        <v>43565</v>
      </c>
      <c r="J36" s="126" t="s">
        <v>636</v>
      </c>
      <c r="K36" s="126" t="s">
        <v>637</v>
      </c>
      <c r="L36" s="126" t="s">
        <v>638</v>
      </c>
      <c r="M36" s="127">
        <v>43350</v>
      </c>
      <c r="N36" s="126" t="s">
        <v>639</v>
      </c>
      <c r="O36" s="126">
        <v>505.7</v>
      </c>
      <c r="P36" s="126"/>
      <c r="Q36" s="128" t="s">
        <v>640</v>
      </c>
    </row>
    <row r="37" spans="1:17" x14ac:dyDescent="0.35">
      <c r="A37" s="125">
        <v>900340</v>
      </c>
      <c r="B37" s="126">
        <v>3021</v>
      </c>
      <c r="C37" s="126">
        <v>3</v>
      </c>
      <c r="D37" s="127">
        <v>43262</v>
      </c>
      <c r="E37" s="126" t="s">
        <v>48</v>
      </c>
      <c r="F37" s="126" t="s">
        <v>634</v>
      </c>
      <c r="G37" s="126" t="s">
        <v>635</v>
      </c>
      <c r="H37" s="127">
        <v>43550</v>
      </c>
      <c r="I37" s="127">
        <v>43565</v>
      </c>
      <c r="J37" s="126" t="s">
        <v>636</v>
      </c>
      <c r="K37" s="126" t="s">
        <v>637</v>
      </c>
      <c r="L37" s="126" t="s">
        <v>638</v>
      </c>
      <c r="M37" s="127">
        <v>43377</v>
      </c>
      <c r="N37" s="126" t="s">
        <v>639</v>
      </c>
      <c r="O37" s="126">
        <v>401.6</v>
      </c>
      <c r="P37" s="126"/>
      <c r="Q37" s="128" t="s">
        <v>640</v>
      </c>
    </row>
    <row r="38" spans="1:17" x14ac:dyDescent="0.35">
      <c r="A38" s="125">
        <v>900340</v>
      </c>
      <c r="B38" s="126">
        <v>3026</v>
      </c>
      <c r="C38" s="126">
        <v>3</v>
      </c>
      <c r="D38" s="127">
        <v>43262</v>
      </c>
      <c r="E38" s="126" t="s">
        <v>48</v>
      </c>
      <c r="F38" s="126" t="s">
        <v>634</v>
      </c>
      <c r="G38" s="126" t="s">
        <v>635</v>
      </c>
      <c r="H38" s="127">
        <v>43550</v>
      </c>
      <c r="I38" s="127">
        <v>43565</v>
      </c>
      <c r="J38" s="126" t="s">
        <v>636</v>
      </c>
      <c r="K38" s="126" t="s">
        <v>637</v>
      </c>
      <c r="L38" s="126" t="s">
        <v>638</v>
      </c>
      <c r="M38" s="127">
        <v>43377</v>
      </c>
      <c r="N38" s="126" t="s">
        <v>639</v>
      </c>
      <c r="O38" s="126">
        <v>817.4</v>
      </c>
      <c r="P38" s="126"/>
      <c r="Q38" s="128" t="s">
        <v>640</v>
      </c>
    </row>
    <row r="39" spans="1:17" x14ac:dyDescent="0.35">
      <c r="A39" s="125">
        <v>900340</v>
      </c>
      <c r="B39" s="126">
        <v>3039</v>
      </c>
      <c r="C39" s="126">
        <v>3</v>
      </c>
      <c r="D39" s="127">
        <v>43309</v>
      </c>
      <c r="E39" s="126" t="s">
        <v>63</v>
      </c>
      <c r="F39" s="126" t="s">
        <v>634</v>
      </c>
      <c r="G39" s="126" t="s">
        <v>635</v>
      </c>
      <c r="H39" s="127">
        <v>43550</v>
      </c>
      <c r="I39" s="127">
        <v>43565</v>
      </c>
      <c r="J39" s="126" t="s">
        <v>636</v>
      </c>
      <c r="K39" s="126" t="s">
        <v>637</v>
      </c>
      <c r="L39" s="126" t="s">
        <v>638</v>
      </c>
      <c r="M39" s="127">
        <v>43419</v>
      </c>
      <c r="N39" s="126" t="s">
        <v>639</v>
      </c>
      <c r="O39" s="126">
        <v>2525</v>
      </c>
      <c r="P39" s="126"/>
      <c r="Q39" s="128" t="s">
        <v>640</v>
      </c>
    </row>
    <row r="40" spans="1:17" x14ac:dyDescent="0.35">
      <c r="A40" s="125">
        <v>900340</v>
      </c>
      <c r="B40" s="126">
        <v>3040</v>
      </c>
      <c r="C40" s="126">
        <v>3</v>
      </c>
      <c r="D40" s="127">
        <v>43262</v>
      </c>
      <c r="E40" s="126" t="s">
        <v>63</v>
      </c>
      <c r="F40" s="126" t="s">
        <v>634</v>
      </c>
      <c r="G40" s="126" t="s">
        <v>635</v>
      </c>
      <c r="H40" s="127">
        <v>43550</v>
      </c>
      <c r="I40" s="127">
        <v>43565</v>
      </c>
      <c r="J40" s="126" t="s">
        <v>636</v>
      </c>
      <c r="K40" s="126" t="s">
        <v>637</v>
      </c>
      <c r="L40" s="126" t="s">
        <v>638</v>
      </c>
      <c r="M40" s="127">
        <v>43377</v>
      </c>
      <c r="N40" s="126" t="s">
        <v>639</v>
      </c>
      <c r="O40" s="126">
        <v>866.3</v>
      </c>
      <c r="P40" s="126"/>
      <c r="Q40" s="128" t="s">
        <v>640</v>
      </c>
    </row>
    <row r="41" spans="1:17" x14ac:dyDescent="0.35">
      <c r="A41" s="125">
        <v>900340</v>
      </c>
      <c r="B41" s="126">
        <v>3041</v>
      </c>
      <c r="C41" s="126">
        <v>3</v>
      </c>
      <c r="D41" s="127">
        <v>43262</v>
      </c>
      <c r="E41" s="126" t="s">
        <v>63</v>
      </c>
      <c r="F41" s="126" t="s">
        <v>634</v>
      </c>
      <c r="G41" s="126" t="s">
        <v>635</v>
      </c>
      <c r="H41" s="127">
        <v>43550</v>
      </c>
      <c r="I41" s="127">
        <v>43565</v>
      </c>
      <c r="J41" s="126" t="s">
        <v>636</v>
      </c>
      <c r="K41" s="126" t="s">
        <v>637</v>
      </c>
      <c r="L41" s="126" t="s">
        <v>638</v>
      </c>
      <c r="M41" s="127">
        <v>43377</v>
      </c>
      <c r="N41" s="126" t="s">
        <v>639</v>
      </c>
      <c r="O41" s="126">
        <v>1292.4000000000001</v>
      </c>
      <c r="P41" s="126"/>
      <c r="Q41" s="128" t="s">
        <v>640</v>
      </c>
    </row>
    <row r="42" spans="1:17" x14ac:dyDescent="0.35">
      <c r="A42" s="125">
        <v>900340</v>
      </c>
      <c r="B42" s="126">
        <v>3042</v>
      </c>
      <c r="C42" s="126">
        <v>3</v>
      </c>
      <c r="D42" s="127">
        <v>43309</v>
      </c>
      <c r="E42" s="126" t="s">
        <v>48</v>
      </c>
      <c r="F42" s="126" t="s">
        <v>634</v>
      </c>
      <c r="G42" s="126" t="s">
        <v>635</v>
      </c>
      <c r="H42" s="127">
        <v>43550</v>
      </c>
      <c r="I42" s="127">
        <v>43565</v>
      </c>
      <c r="J42" s="126" t="s">
        <v>636</v>
      </c>
      <c r="K42" s="126" t="s">
        <v>637</v>
      </c>
      <c r="L42" s="126" t="s">
        <v>638</v>
      </c>
      <c r="M42" s="127">
        <v>43419</v>
      </c>
      <c r="N42" s="126" t="s">
        <v>639</v>
      </c>
      <c r="O42" s="126">
        <v>649.20000000000005</v>
      </c>
      <c r="P42" s="126"/>
      <c r="Q42" s="128" t="s">
        <v>640</v>
      </c>
    </row>
    <row r="43" spans="1:17" x14ac:dyDescent="0.35">
      <c r="A43" s="125">
        <v>900340</v>
      </c>
      <c r="B43" s="126">
        <v>3043</v>
      </c>
      <c r="C43" s="126">
        <v>3</v>
      </c>
      <c r="D43" s="127">
        <v>43310</v>
      </c>
      <c r="E43" s="126" t="s">
        <v>63</v>
      </c>
      <c r="F43" s="126" t="s">
        <v>634</v>
      </c>
      <c r="G43" s="126" t="s">
        <v>635</v>
      </c>
      <c r="H43" s="127">
        <v>43550</v>
      </c>
      <c r="I43" s="127">
        <v>43565</v>
      </c>
      <c r="J43" s="126" t="s">
        <v>636</v>
      </c>
      <c r="K43" s="126" t="s">
        <v>637</v>
      </c>
      <c r="L43" s="126" t="s">
        <v>638</v>
      </c>
      <c r="M43" s="127">
        <v>43419</v>
      </c>
      <c r="N43" s="126" t="s">
        <v>639</v>
      </c>
      <c r="O43" s="126">
        <v>1176.0999999999999</v>
      </c>
      <c r="P43" s="126"/>
      <c r="Q43" s="128" t="s">
        <v>640</v>
      </c>
    </row>
    <row r="44" spans="1:17" x14ac:dyDescent="0.35">
      <c r="A44" s="125">
        <v>900340</v>
      </c>
      <c r="B44" s="126">
        <v>3044</v>
      </c>
      <c r="C44" s="126">
        <v>3</v>
      </c>
      <c r="D44" s="127">
        <v>43310</v>
      </c>
      <c r="E44" s="126" t="s">
        <v>48</v>
      </c>
      <c r="F44" s="126" t="s">
        <v>634</v>
      </c>
      <c r="G44" s="126" t="s">
        <v>635</v>
      </c>
      <c r="H44" s="127">
        <v>43550</v>
      </c>
      <c r="I44" s="127">
        <v>43565</v>
      </c>
      <c r="J44" s="126" t="s">
        <v>636</v>
      </c>
      <c r="K44" s="126" t="s">
        <v>637</v>
      </c>
      <c r="L44" s="126" t="s">
        <v>638</v>
      </c>
      <c r="M44" s="127">
        <v>43419</v>
      </c>
      <c r="N44" s="126" t="s">
        <v>639</v>
      </c>
      <c r="O44" s="126">
        <v>1014.3</v>
      </c>
      <c r="P44" s="126"/>
      <c r="Q44" s="128" t="s">
        <v>640</v>
      </c>
    </row>
    <row r="45" spans="1:17" x14ac:dyDescent="0.35">
      <c r="A45" s="125">
        <v>900340</v>
      </c>
      <c r="B45" s="126">
        <v>3046</v>
      </c>
      <c r="C45" s="126">
        <v>3</v>
      </c>
      <c r="D45" s="127">
        <v>43310</v>
      </c>
      <c r="E45" s="126" t="s">
        <v>48</v>
      </c>
      <c r="F45" s="126" t="s">
        <v>634</v>
      </c>
      <c r="G45" s="126" t="s">
        <v>635</v>
      </c>
      <c r="H45" s="127">
        <v>43550</v>
      </c>
      <c r="I45" s="127">
        <v>43565</v>
      </c>
      <c r="J45" s="126" t="s">
        <v>636</v>
      </c>
      <c r="K45" s="126" t="s">
        <v>637</v>
      </c>
      <c r="L45" s="126" t="s">
        <v>638</v>
      </c>
      <c r="M45" s="127">
        <v>43419</v>
      </c>
      <c r="N45" s="126" t="s">
        <v>639</v>
      </c>
      <c r="O45" s="126">
        <v>963.5</v>
      </c>
      <c r="P45" s="126"/>
      <c r="Q45" s="128" t="s">
        <v>640</v>
      </c>
    </row>
    <row r="46" spans="1:17" x14ac:dyDescent="0.35">
      <c r="A46" s="125">
        <v>900340</v>
      </c>
      <c r="B46" s="126">
        <v>3047</v>
      </c>
      <c r="C46" s="126">
        <v>3</v>
      </c>
      <c r="D46" s="127">
        <v>43310</v>
      </c>
      <c r="E46" s="126" t="s">
        <v>63</v>
      </c>
      <c r="F46" s="126" t="s">
        <v>634</v>
      </c>
      <c r="G46" s="126" t="s">
        <v>635</v>
      </c>
      <c r="H46" s="127">
        <v>43550</v>
      </c>
      <c r="I46" s="127">
        <v>43565</v>
      </c>
      <c r="J46" s="126" t="s">
        <v>636</v>
      </c>
      <c r="K46" s="126" t="s">
        <v>637</v>
      </c>
      <c r="L46" s="126" t="s">
        <v>638</v>
      </c>
      <c r="M46" s="127">
        <v>43419</v>
      </c>
      <c r="N46" s="126" t="s">
        <v>639</v>
      </c>
      <c r="O46" s="126">
        <v>1278.7</v>
      </c>
      <c r="P46" s="126"/>
      <c r="Q46" s="128" t="s">
        <v>640</v>
      </c>
    </row>
    <row r="47" spans="1:17" ht="15" thickBot="1" x14ac:dyDescent="0.4">
      <c r="A47" s="129">
        <v>900340</v>
      </c>
      <c r="B47" s="130">
        <v>30040</v>
      </c>
      <c r="C47" s="130">
        <v>3</v>
      </c>
      <c r="D47" s="131">
        <v>43309</v>
      </c>
      <c r="E47" s="130" t="s">
        <v>48</v>
      </c>
      <c r="F47" s="130" t="s">
        <v>634</v>
      </c>
      <c r="G47" s="130" t="s">
        <v>635</v>
      </c>
      <c r="H47" s="131">
        <v>43550</v>
      </c>
      <c r="I47" s="131">
        <v>43565</v>
      </c>
      <c r="J47" s="130" t="s">
        <v>636</v>
      </c>
      <c r="K47" s="130" t="s">
        <v>637</v>
      </c>
      <c r="L47" s="130" t="s">
        <v>638</v>
      </c>
      <c r="M47" s="131">
        <v>43419</v>
      </c>
      <c r="N47" s="130" t="s">
        <v>639</v>
      </c>
      <c r="O47" s="130">
        <v>676.6</v>
      </c>
      <c r="P47" s="130"/>
      <c r="Q47" s="132" t="s">
        <v>640</v>
      </c>
    </row>
    <row r="48" spans="1:17" x14ac:dyDescent="0.35">
      <c r="A48" s="133">
        <v>900340</v>
      </c>
      <c r="B48" s="134">
        <v>401</v>
      </c>
      <c r="C48" s="134">
        <v>4</v>
      </c>
      <c r="D48" s="135">
        <v>43235</v>
      </c>
      <c r="E48" s="134" t="s">
        <v>63</v>
      </c>
      <c r="F48" s="134" t="s">
        <v>634</v>
      </c>
      <c r="G48" s="134" t="s">
        <v>635</v>
      </c>
      <c r="H48" s="135">
        <v>43550</v>
      </c>
      <c r="I48" s="135">
        <v>43565</v>
      </c>
      <c r="J48" s="134" t="s">
        <v>636</v>
      </c>
      <c r="K48" s="134" t="s">
        <v>637</v>
      </c>
      <c r="L48" s="134" t="s">
        <v>638</v>
      </c>
      <c r="M48" s="135">
        <v>43350</v>
      </c>
      <c r="N48" s="134" t="s">
        <v>639</v>
      </c>
      <c r="O48" s="134">
        <v>1077.4000000000001</v>
      </c>
      <c r="P48" s="134"/>
      <c r="Q48" s="136" t="s">
        <v>640</v>
      </c>
    </row>
    <row r="49" spans="1:17" x14ac:dyDescent="0.35">
      <c r="A49" s="125">
        <v>900340</v>
      </c>
      <c r="B49" s="126">
        <v>403</v>
      </c>
      <c r="C49" s="126">
        <v>4</v>
      </c>
      <c r="D49" s="127">
        <v>43235</v>
      </c>
      <c r="E49" s="126" t="s">
        <v>48</v>
      </c>
      <c r="F49" s="126" t="s">
        <v>634</v>
      </c>
      <c r="G49" s="126" t="s">
        <v>635</v>
      </c>
      <c r="H49" s="127">
        <v>43550</v>
      </c>
      <c r="I49" s="127">
        <v>43565</v>
      </c>
      <c r="J49" s="126" t="s">
        <v>636</v>
      </c>
      <c r="K49" s="126" t="s">
        <v>637</v>
      </c>
      <c r="L49" s="126" t="s">
        <v>638</v>
      </c>
      <c r="M49" s="127">
        <v>43350</v>
      </c>
      <c r="N49" s="126" t="s">
        <v>639</v>
      </c>
      <c r="O49" s="126">
        <v>613.1</v>
      </c>
      <c r="P49" s="126"/>
      <c r="Q49" s="128" t="s">
        <v>640</v>
      </c>
    </row>
    <row r="50" spans="1:17" x14ac:dyDescent="0.35">
      <c r="A50" s="125">
        <v>900340</v>
      </c>
      <c r="B50" s="126">
        <v>405</v>
      </c>
      <c r="C50" s="126">
        <v>4</v>
      </c>
      <c r="D50" s="127">
        <v>43235</v>
      </c>
      <c r="E50" s="126" t="s">
        <v>63</v>
      </c>
      <c r="F50" s="126" t="s">
        <v>634</v>
      </c>
      <c r="G50" s="126" t="s">
        <v>635</v>
      </c>
      <c r="H50" s="127">
        <v>43550</v>
      </c>
      <c r="I50" s="127">
        <v>43565</v>
      </c>
      <c r="J50" s="126" t="s">
        <v>636</v>
      </c>
      <c r="K50" s="126" t="s">
        <v>637</v>
      </c>
      <c r="L50" s="126" t="s">
        <v>638</v>
      </c>
      <c r="M50" s="127">
        <v>43350</v>
      </c>
      <c r="N50" s="126" t="s">
        <v>639</v>
      </c>
      <c r="O50" s="126">
        <v>687.8</v>
      </c>
      <c r="P50" s="126"/>
      <c r="Q50" s="128" t="s">
        <v>640</v>
      </c>
    </row>
    <row r="51" spans="1:17" x14ac:dyDescent="0.35">
      <c r="A51" s="125">
        <v>900340</v>
      </c>
      <c r="B51" s="126">
        <v>406</v>
      </c>
      <c r="C51" s="126">
        <v>4</v>
      </c>
      <c r="D51" s="127">
        <v>43235</v>
      </c>
      <c r="E51" s="126" t="s">
        <v>48</v>
      </c>
      <c r="F51" s="126" t="s">
        <v>634</v>
      </c>
      <c r="G51" s="126" t="s">
        <v>635</v>
      </c>
      <c r="H51" s="127">
        <v>43550</v>
      </c>
      <c r="I51" s="127">
        <v>43565</v>
      </c>
      <c r="J51" s="126" t="s">
        <v>636</v>
      </c>
      <c r="K51" s="126" t="s">
        <v>637</v>
      </c>
      <c r="L51" s="126" t="s">
        <v>638</v>
      </c>
      <c r="M51" s="127">
        <v>43350</v>
      </c>
      <c r="N51" s="126" t="s">
        <v>639</v>
      </c>
      <c r="O51" s="126">
        <v>737.6</v>
      </c>
      <c r="P51" s="126"/>
      <c r="Q51" s="128" t="s">
        <v>640</v>
      </c>
    </row>
    <row r="52" spans="1:17" x14ac:dyDescent="0.35">
      <c r="A52" s="125">
        <v>900340</v>
      </c>
      <c r="B52" s="126">
        <v>4027</v>
      </c>
      <c r="C52" s="126">
        <v>4</v>
      </c>
      <c r="D52" s="127">
        <v>43300</v>
      </c>
      <c r="E52" s="126" t="s">
        <v>63</v>
      </c>
      <c r="F52" s="126" t="s">
        <v>634</v>
      </c>
      <c r="G52" s="126" t="s">
        <v>635</v>
      </c>
      <c r="H52" s="127">
        <v>43550</v>
      </c>
      <c r="I52" s="127">
        <v>43565</v>
      </c>
      <c r="J52" s="126" t="s">
        <v>636</v>
      </c>
      <c r="K52" s="126" t="s">
        <v>637</v>
      </c>
      <c r="L52" s="126" t="s">
        <v>638</v>
      </c>
      <c r="M52" s="127">
        <v>43412</v>
      </c>
      <c r="N52" s="126" t="s">
        <v>639</v>
      </c>
      <c r="O52" s="126">
        <v>1445.5</v>
      </c>
      <c r="P52" s="126"/>
      <c r="Q52" s="128" t="s">
        <v>640</v>
      </c>
    </row>
    <row r="53" spans="1:17" x14ac:dyDescent="0.35">
      <c r="A53" s="125">
        <v>900340</v>
      </c>
      <c r="B53" s="126">
        <v>4028</v>
      </c>
      <c r="C53" s="126">
        <v>4</v>
      </c>
      <c r="D53" s="127">
        <v>43300</v>
      </c>
      <c r="E53" s="126" t="s">
        <v>48</v>
      </c>
      <c r="F53" s="126" t="s">
        <v>634</v>
      </c>
      <c r="G53" s="126" t="s">
        <v>635</v>
      </c>
      <c r="H53" s="127">
        <v>43550</v>
      </c>
      <c r="I53" s="127">
        <v>43565</v>
      </c>
      <c r="J53" s="126" t="s">
        <v>636</v>
      </c>
      <c r="K53" s="126" t="s">
        <v>637</v>
      </c>
      <c r="L53" s="126" t="s">
        <v>638</v>
      </c>
      <c r="M53" s="127">
        <v>43412</v>
      </c>
      <c r="N53" s="126" t="s">
        <v>639</v>
      </c>
      <c r="O53" s="126">
        <v>444.5</v>
      </c>
      <c r="P53" s="126"/>
      <c r="Q53" s="128" t="s">
        <v>640</v>
      </c>
    </row>
    <row r="54" spans="1:17" x14ac:dyDescent="0.35">
      <c r="A54" s="125">
        <v>900340</v>
      </c>
      <c r="B54" s="126">
        <v>4033</v>
      </c>
      <c r="C54" s="126">
        <v>4</v>
      </c>
      <c r="D54" s="127">
        <v>43303</v>
      </c>
      <c r="E54" s="126" t="s">
        <v>63</v>
      </c>
      <c r="F54" s="126" t="s">
        <v>634</v>
      </c>
      <c r="G54" s="126" t="s">
        <v>635</v>
      </c>
      <c r="H54" s="127">
        <v>43550</v>
      </c>
      <c r="I54" s="127">
        <v>43565</v>
      </c>
      <c r="J54" s="126" t="s">
        <v>636</v>
      </c>
      <c r="K54" s="126" t="s">
        <v>637</v>
      </c>
      <c r="L54" s="126" t="s">
        <v>638</v>
      </c>
      <c r="M54" s="127">
        <v>43412</v>
      </c>
      <c r="N54" s="126" t="s">
        <v>639</v>
      </c>
      <c r="O54" s="126">
        <v>852.7</v>
      </c>
      <c r="P54" s="126"/>
      <c r="Q54" s="128" t="s">
        <v>640</v>
      </c>
    </row>
    <row r="55" spans="1:17" x14ac:dyDescent="0.35">
      <c r="A55" s="125">
        <v>900340</v>
      </c>
      <c r="B55" s="126">
        <v>4034</v>
      </c>
      <c r="C55" s="126">
        <v>4</v>
      </c>
      <c r="D55" s="127">
        <v>43303</v>
      </c>
      <c r="E55" s="126" t="s">
        <v>48</v>
      </c>
      <c r="F55" s="126" t="s">
        <v>634</v>
      </c>
      <c r="G55" s="126" t="s">
        <v>635</v>
      </c>
      <c r="H55" s="127">
        <v>43550</v>
      </c>
      <c r="I55" s="127">
        <v>43565</v>
      </c>
      <c r="J55" s="126" t="s">
        <v>636</v>
      </c>
      <c r="K55" s="126" t="s">
        <v>637</v>
      </c>
      <c r="L55" s="126" t="s">
        <v>638</v>
      </c>
      <c r="M55" s="127">
        <v>43412</v>
      </c>
      <c r="N55" s="126" t="s">
        <v>639</v>
      </c>
      <c r="O55" s="126">
        <v>538.4</v>
      </c>
      <c r="P55" s="126"/>
      <c r="Q55" s="128" t="s">
        <v>640</v>
      </c>
    </row>
    <row r="56" spans="1:17" x14ac:dyDescent="0.35">
      <c r="A56" s="125">
        <v>900340</v>
      </c>
      <c r="B56" s="126">
        <v>4038</v>
      </c>
      <c r="C56" s="126">
        <v>4</v>
      </c>
      <c r="D56" s="127">
        <v>43276</v>
      </c>
      <c r="E56" s="126" t="s">
        <v>63</v>
      </c>
      <c r="F56" s="126" t="s">
        <v>634</v>
      </c>
      <c r="G56" s="126" t="s">
        <v>635</v>
      </c>
      <c r="H56" s="127">
        <v>43550</v>
      </c>
      <c r="I56" s="127">
        <v>43565</v>
      </c>
      <c r="J56" s="126" t="s">
        <v>636</v>
      </c>
      <c r="K56" s="126" t="s">
        <v>637</v>
      </c>
      <c r="L56" s="126" t="s">
        <v>638</v>
      </c>
      <c r="M56" s="127">
        <v>43391</v>
      </c>
      <c r="N56" s="126" t="s">
        <v>639</v>
      </c>
      <c r="O56" s="126">
        <v>804.9</v>
      </c>
      <c r="P56" s="126"/>
      <c r="Q56" s="128" t="s">
        <v>640</v>
      </c>
    </row>
    <row r="57" spans="1:17" x14ac:dyDescent="0.35">
      <c r="A57" s="125">
        <v>900340</v>
      </c>
      <c r="B57" s="126">
        <v>4043</v>
      </c>
      <c r="C57" s="126">
        <v>4</v>
      </c>
      <c r="D57" s="127">
        <v>43276</v>
      </c>
      <c r="E57" s="126" t="s">
        <v>48</v>
      </c>
      <c r="F57" s="126" t="s">
        <v>634</v>
      </c>
      <c r="G57" s="126" t="s">
        <v>635</v>
      </c>
      <c r="H57" s="127">
        <v>43550</v>
      </c>
      <c r="I57" s="127">
        <v>43565</v>
      </c>
      <c r="J57" s="126" t="s">
        <v>636</v>
      </c>
      <c r="K57" s="126" t="s">
        <v>637</v>
      </c>
      <c r="L57" s="126" t="s">
        <v>638</v>
      </c>
      <c r="M57" s="127">
        <v>43391</v>
      </c>
      <c r="N57" s="126" t="s">
        <v>639</v>
      </c>
      <c r="O57" s="126">
        <v>2250.9</v>
      </c>
      <c r="P57" s="126"/>
      <c r="Q57" s="128" t="s">
        <v>640</v>
      </c>
    </row>
    <row r="58" spans="1:17" x14ac:dyDescent="0.35">
      <c r="A58" s="125">
        <v>900340</v>
      </c>
      <c r="B58" s="126">
        <v>4044</v>
      </c>
      <c r="C58" s="126">
        <v>4</v>
      </c>
      <c r="D58" s="127">
        <v>43276</v>
      </c>
      <c r="E58" s="126" t="s">
        <v>48</v>
      </c>
      <c r="F58" s="126" t="s">
        <v>634</v>
      </c>
      <c r="G58" s="126" t="s">
        <v>635</v>
      </c>
      <c r="H58" s="127">
        <v>43550</v>
      </c>
      <c r="I58" s="127">
        <v>43565</v>
      </c>
      <c r="J58" s="126" t="s">
        <v>636</v>
      </c>
      <c r="K58" s="126" t="s">
        <v>637</v>
      </c>
      <c r="L58" s="126" t="s">
        <v>638</v>
      </c>
      <c r="M58" s="127">
        <v>43391</v>
      </c>
      <c r="N58" s="126" t="s">
        <v>639</v>
      </c>
      <c r="O58" s="126">
        <v>962.7</v>
      </c>
      <c r="P58" s="126"/>
      <c r="Q58" s="128" t="s">
        <v>640</v>
      </c>
    </row>
    <row r="59" spans="1:17" x14ac:dyDescent="0.35">
      <c r="A59" s="125">
        <v>900340</v>
      </c>
      <c r="B59" s="126">
        <v>4048</v>
      </c>
      <c r="C59" s="126">
        <v>4</v>
      </c>
      <c r="D59" s="127">
        <v>43313</v>
      </c>
      <c r="E59" s="126" t="s">
        <v>63</v>
      </c>
      <c r="F59" s="126" t="s">
        <v>634</v>
      </c>
      <c r="G59" s="126" t="s">
        <v>635</v>
      </c>
      <c r="H59" s="127">
        <v>43550</v>
      </c>
      <c r="I59" s="127">
        <v>43565</v>
      </c>
      <c r="J59" s="126" t="s">
        <v>636</v>
      </c>
      <c r="K59" s="126" t="s">
        <v>637</v>
      </c>
      <c r="L59" s="126" t="s">
        <v>638</v>
      </c>
      <c r="M59" s="127">
        <v>43424</v>
      </c>
      <c r="N59" s="126" t="s">
        <v>639</v>
      </c>
      <c r="O59" s="126">
        <v>858.8</v>
      </c>
      <c r="P59" s="126"/>
      <c r="Q59" s="128" t="s">
        <v>640</v>
      </c>
    </row>
    <row r="60" spans="1:17" x14ac:dyDescent="0.35">
      <c r="A60" s="125">
        <v>900340</v>
      </c>
      <c r="B60" s="126">
        <v>4049</v>
      </c>
      <c r="C60" s="126">
        <v>4</v>
      </c>
      <c r="D60" s="127">
        <v>43313</v>
      </c>
      <c r="E60" s="126" t="s">
        <v>48</v>
      </c>
      <c r="F60" s="126" t="s">
        <v>634</v>
      </c>
      <c r="G60" s="126" t="s">
        <v>635</v>
      </c>
      <c r="H60" s="127">
        <v>43550</v>
      </c>
      <c r="I60" s="127">
        <v>43565</v>
      </c>
      <c r="J60" s="126" t="s">
        <v>636</v>
      </c>
      <c r="K60" s="126" t="s">
        <v>637</v>
      </c>
      <c r="L60" s="126" t="s">
        <v>638</v>
      </c>
      <c r="M60" s="127">
        <v>43424</v>
      </c>
      <c r="N60" s="126" t="s">
        <v>639</v>
      </c>
      <c r="O60" s="126">
        <v>424.5</v>
      </c>
      <c r="P60" s="126"/>
      <c r="Q60" s="128" t="s">
        <v>640</v>
      </c>
    </row>
    <row r="61" spans="1:17" x14ac:dyDescent="0.35">
      <c r="A61" s="125">
        <v>900340</v>
      </c>
      <c r="B61" s="126">
        <v>4050</v>
      </c>
      <c r="C61" s="126">
        <v>4</v>
      </c>
      <c r="D61" s="127">
        <v>43313</v>
      </c>
      <c r="E61" s="126" t="s">
        <v>63</v>
      </c>
      <c r="F61" s="126" t="s">
        <v>634</v>
      </c>
      <c r="G61" s="126" t="s">
        <v>635</v>
      </c>
      <c r="H61" s="127">
        <v>43550</v>
      </c>
      <c r="I61" s="127">
        <v>43565</v>
      </c>
      <c r="J61" s="126" t="s">
        <v>636</v>
      </c>
      <c r="K61" s="126" t="s">
        <v>637</v>
      </c>
      <c r="L61" s="126" t="s">
        <v>638</v>
      </c>
      <c r="M61" s="127">
        <v>43424</v>
      </c>
      <c r="N61" s="126" t="s">
        <v>639</v>
      </c>
      <c r="O61" s="126">
        <v>968.3</v>
      </c>
      <c r="P61" s="126"/>
      <c r="Q61" s="128" t="s">
        <v>640</v>
      </c>
    </row>
    <row r="62" spans="1:17" x14ac:dyDescent="0.35">
      <c r="A62" s="125">
        <v>900340</v>
      </c>
      <c r="B62" s="126">
        <v>4051</v>
      </c>
      <c r="C62" s="126">
        <v>4</v>
      </c>
      <c r="D62" s="127">
        <v>43313</v>
      </c>
      <c r="E62" s="126" t="s">
        <v>48</v>
      </c>
      <c r="F62" s="126" t="s">
        <v>634</v>
      </c>
      <c r="G62" s="126" t="s">
        <v>635</v>
      </c>
      <c r="H62" s="127">
        <v>43550</v>
      </c>
      <c r="I62" s="127">
        <v>43565</v>
      </c>
      <c r="J62" s="126" t="s">
        <v>636</v>
      </c>
      <c r="K62" s="126" t="s">
        <v>637</v>
      </c>
      <c r="L62" s="126" t="s">
        <v>638</v>
      </c>
      <c r="M62" s="127">
        <v>43424</v>
      </c>
      <c r="N62" s="126" t="s">
        <v>639</v>
      </c>
      <c r="O62" s="126">
        <v>885.4</v>
      </c>
      <c r="P62" s="126"/>
      <c r="Q62" s="128" t="s">
        <v>640</v>
      </c>
    </row>
    <row r="63" spans="1:17" ht="15" thickBot="1" x14ac:dyDescent="0.4">
      <c r="A63" s="137">
        <v>900340</v>
      </c>
      <c r="B63" s="138">
        <v>4052</v>
      </c>
      <c r="C63" s="138">
        <v>4</v>
      </c>
      <c r="D63" s="139">
        <v>43313</v>
      </c>
      <c r="E63" s="138" t="s">
        <v>63</v>
      </c>
      <c r="F63" s="138" t="s">
        <v>634</v>
      </c>
      <c r="G63" s="138" t="s">
        <v>635</v>
      </c>
      <c r="H63" s="139">
        <v>43550</v>
      </c>
      <c r="I63" s="139">
        <v>43565</v>
      </c>
      <c r="J63" s="138" t="s">
        <v>636</v>
      </c>
      <c r="K63" s="138" t="s">
        <v>637</v>
      </c>
      <c r="L63" s="138" t="s">
        <v>638</v>
      </c>
      <c r="M63" s="139">
        <v>43424</v>
      </c>
      <c r="N63" s="138" t="s">
        <v>639</v>
      </c>
      <c r="O63" s="138">
        <v>1318.3</v>
      </c>
      <c r="P63" s="138"/>
      <c r="Q63" s="140" t="s">
        <v>640</v>
      </c>
    </row>
    <row r="64" spans="1:17" x14ac:dyDescent="0.35">
      <c r="D64" s="141"/>
      <c r="H64" s="141"/>
      <c r="I64" s="141"/>
      <c r="M64" s="141"/>
    </row>
    <row r="65" spans="4:13" x14ac:dyDescent="0.35">
      <c r="D65" s="141"/>
      <c r="H65" s="141"/>
      <c r="I65" s="141"/>
      <c r="M65" s="141"/>
    </row>
    <row r="66" spans="4:13" x14ac:dyDescent="0.35">
      <c r="D66" s="141"/>
      <c r="H66" s="141"/>
      <c r="I66" s="141"/>
      <c r="M66" s="141"/>
    </row>
    <row r="67" spans="4:13" x14ac:dyDescent="0.35">
      <c r="D67" s="141"/>
      <c r="H67" s="141"/>
      <c r="I67" s="141"/>
      <c r="M67" s="141"/>
    </row>
    <row r="68" spans="4:13" x14ac:dyDescent="0.35">
      <c r="D68" s="141"/>
      <c r="H68" s="141"/>
      <c r="I68" s="141"/>
      <c r="M68" s="141"/>
    </row>
    <row r="69" spans="4:13" x14ac:dyDescent="0.35">
      <c r="D69" s="141"/>
      <c r="H69" s="141"/>
      <c r="I69" s="141"/>
      <c r="M69" s="141"/>
    </row>
    <row r="70" spans="4:13" x14ac:dyDescent="0.35">
      <c r="D70" s="141"/>
      <c r="H70" s="141"/>
      <c r="I70" s="141"/>
      <c r="M70" s="141"/>
    </row>
    <row r="71" spans="4:13" x14ac:dyDescent="0.35">
      <c r="D71" s="141"/>
      <c r="H71" s="141"/>
      <c r="I71" s="141"/>
      <c r="M71" s="141"/>
    </row>
    <row r="72" spans="4:13" x14ac:dyDescent="0.35">
      <c r="D72" s="141"/>
      <c r="H72" s="141"/>
      <c r="I72" s="141"/>
      <c r="M72" s="141"/>
    </row>
    <row r="73" spans="4:13" x14ac:dyDescent="0.35">
      <c r="D73" s="141"/>
      <c r="H73" s="141"/>
      <c r="I73" s="141"/>
      <c r="M73" s="141"/>
    </row>
    <row r="74" spans="4:13" x14ac:dyDescent="0.35">
      <c r="D74" s="141"/>
      <c r="H74" s="141"/>
      <c r="I74" s="141"/>
      <c r="M74" s="141"/>
    </row>
    <row r="75" spans="4:13" x14ac:dyDescent="0.35">
      <c r="D75" s="141"/>
      <c r="H75" s="141"/>
      <c r="I75" s="141"/>
      <c r="M75" s="141"/>
    </row>
    <row r="76" spans="4:13" x14ac:dyDescent="0.35">
      <c r="D76" s="141"/>
      <c r="H76" s="141"/>
      <c r="I76" s="141"/>
      <c r="M76" s="141"/>
    </row>
    <row r="77" spans="4:13" x14ac:dyDescent="0.35">
      <c r="D77" s="141"/>
      <c r="H77" s="141"/>
      <c r="I77" s="141"/>
      <c r="M77" s="141"/>
    </row>
    <row r="78" spans="4:13" x14ac:dyDescent="0.35">
      <c r="D78" s="141"/>
      <c r="H78" s="141"/>
      <c r="I78" s="141"/>
      <c r="M78" s="141"/>
    </row>
    <row r="79" spans="4:13" x14ac:dyDescent="0.35">
      <c r="D79" s="141"/>
      <c r="H79" s="141"/>
      <c r="I79" s="141"/>
      <c r="M79" s="141"/>
    </row>
    <row r="80" spans="4:13" x14ac:dyDescent="0.35">
      <c r="D80" s="141"/>
      <c r="H80" s="141"/>
      <c r="I80" s="141"/>
      <c r="M80" s="141"/>
    </row>
    <row r="81" spans="4:13" x14ac:dyDescent="0.35">
      <c r="D81" s="141"/>
      <c r="H81" s="141"/>
      <c r="I81" s="141"/>
      <c r="M81" s="141"/>
    </row>
    <row r="82" spans="4:13" x14ac:dyDescent="0.35">
      <c r="D82" s="141"/>
      <c r="H82" s="141"/>
      <c r="I82" s="141"/>
      <c r="M82" s="141"/>
    </row>
    <row r="83" spans="4:13" x14ac:dyDescent="0.35">
      <c r="D83" s="141"/>
      <c r="H83" s="141"/>
      <c r="I83" s="141"/>
      <c r="M83" s="141"/>
    </row>
    <row r="84" spans="4:13" x14ac:dyDescent="0.35">
      <c r="D84" s="141"/>
      <c r="H84" s="141"/>
      <c r="I84" s="141"/>
      <c r="M84" s="141"/>
    </row>
    <row r="85" spans="4:13" x14ac:dyDescent="0.35">
      <c r="D85" s="141"/>
      <c r="H85" s="141"/>
      <c r="I85" s="141"/>
      <c r="M85" s="141"/>
    </row>
    <row r="86" spans="4:13" x14ac:dyDescent="0.35">
      <c r="D86" s="141"/>
      <c r="H86" s="141"/>
      <c r="I86" s="141"/>
      <c r="M86" s="141"/>
    </row>
    <row r="87" spans="4:13" x14ac:dyDescent="0.35">
      <c r="D87" s="141"/>
      <c r="H87" s="141"/>
      <c r="I87" s="141"/>
      <c r="M87" s="141"/>
    </row>
    <row r="88" spans="4:13" x14ac:dyDescent="0.35">
      <c r="D88" s="141"/>
      <c r="H88" s="141"/>
      <c r="I88" s="141"/>
      <c r="M88" s="141"/>
    </row>
    <row r="89" spans="4:13" x14ac:dyDescent="0.35">
      <c r="D89" s="141"/>
      <c r="H89" s="141"/>
      <c r="I89" s="141"/>
      <c r="M89" s="141"/>
    </row>
    <row r="90" spans="4:13" x14ac:dyDescent="0.35">
      <c r="D90" s="141"/>
      <c r="H90" s="141"/>
      <c r="I90" s="141"/>
      <c r="M90" s="141"/>
    </row>
    <row r="91" spans="4:13" x14ac:dyDescent="0.35">
      <c r="D91" s="141"/>
      <c r="H91" s="141"/>
      <c r="I91" s="141"/>
      <c r="M91" s="141"/>
    </row>
    <row r="92" spans="4:13" x14ac:dyDescent="0.35">
      <c r="D92" s="141"/>
      <c r="H92" s="141"/>
      <c r="I92" s="141"/>
      <c r="M92" s="141"/>
    </row>
    <row r="93" spans="4:13" x14ac:dyDescent="0.35">
      <c r="D93" s="141"/>
      <c r="H93" s="141"/>
      <c r="I93" s="141"/>
      <c r="M93" s="141"/>
    </row>
    <row r="94" spans="4:13" x14ac:dyDescent="0.35">
      <c r="D94" s="141"/>
      <c r="H94" s="141"/>
      <c r="I94" s="141"/>
      <c r="M94" s="141"/>
    </row>
    <row r="95" spans="4:13" x14ac:dyDescent="0.35">
      <c r="D95" s="141"/>
      <c r="H95" s="141"/>
      <c r="I95" s="141"/>
      <c r="M95" s="141"/>
    </row>
    <row r="96" spans="4:13" x14ac:dyDescent="0.35">
      <c r="D96" s="141"/>
      <c r="H96" s="141"/>
      <c r="I96" s="141"/>
      <c r="M96" s="141"/>
    </row>
    <row r="97" spans="4:13" x14ac:dyDescent="0.35">
      <c r="D97" s="141"/>
      <c r="H97" s="141"/>
      <c r="I97" s="141"/>
      <c r="M97" s="141"/>
    </row>
    <row r="98" spans="4:13" x14ac:dyDescent="0.35">
      <c r="D98" s="141"/>
      <c r="H98" s="141"/>
      <c r="I98" s="141"/>
      <c r="M98" s="141"/>
    </row>
    <row r="99" spans="4:13" x14ac:dyDescent="0.35">
      <c r="D99" s="141"/>
      <c r="H99" s="141"/>
      <c r="I99" s="141"/>
      <c r="M99" s="141"/>
    </row>
    <row r="100" spans="4:13" x14ac:dyDescent="0.35">
      <c r="D100" s="141"/>
      <c r="H100" s="141"/>
      <c r="I100" s="141"/>
      <c r="M100" s="141"/>
    </row>
    <row r="101" spans="4:13" x14ac:dyDescent="0.35">
      <c r="D101" s="141"/>
      <c r="H101" s="141"/>
      <c r="I101" s="141"/>
      <c r="M101" s="141"/>
    </row>
    <row r="102" spans="4:13" x14ac:dyDescent="0.35">
      <c r="D102" s="141"/>
      <c r="H102" s="141"/>
      <c r="I102" s="141"/>
      <c r="M102" s="141"/>
    </row>
    <row r="103" spans="4:13" x14ac:dyDescent="0.35">
      <c r="D103" s="141"/>
      <c r="H103" s="141"/>
      <c r="I103" s="141"/>
      <c r="M103" s="141"/>
    </row>
    <row r="104" spans="4:13" x14ac:dyDescent="0.35">
      <c r="D104" s="141"/>
      <c r="H104" s="141"/>
      <c r="I104" s="141"/>
      <c r="M104" s="141"/>
    </row>
    <row r="105" spans="4:13" x14ac:dyDescent="0.35">
      <c r="D105" s="141"/>
      <c r="H105" s="141"/>
      <c r="I105" s="141"/>
      <c r="M105" s="141"/>
    </row>
    <row r="106" spans="4:13" x14ac:dyDescent="0.35">
      <c r="D106" s="141"/>
      <c r="H106" s="141"/>
      <c r="I106" s="141"/>
      <c r="M106" s="141"/>
    </row>
    <row r="107" spans="4:13" x14ac:dyDescent="0.35">
      <c r="D107" s="141"/>
      <c r="H107" s="141"/>
      <c r="I107" s="141"/>
      <c r="M107" s="141"/>
    </row>
    <row r="108" spans="4:13" x14ac:dyDescent="0.35">
      <c r="D108" s="141"/>
      <c r="H108" s="141"/>
      <c r="I108" s="141"/>
      <c r="M108" s="141"/>
    </row>
    <row r="109" spans="4:13" x14ac:dyDescent="0.35">
      <c r="D109" s="141"/>
      <c r="H109" s="141"/>
      <c r="I109" s="141"/>
      <c r="M109" s="141"/>
    </row>
    <row r="110" spans="4:13" x14ac:dyDescent="0.35">
      <c r="D110" s="141"/>
      <c r="H110" s="141"/>
      <c r="I110" s="141"/>
      <c r="M110" s="141"/>
    </row>
    <row r="111" spans="4:13" x14ac:dyDescent="0.35">
      <c r="D111" s="141"/>
      <c r="H111" s="141"/>
      <c r="I111" s="141"/>
      <c r="M111" s="141"/>
    </row>
    <row r="112" spans="4:13" x14ac:dyDescent="0.35">
      <c r="D112" s="141"/>
      <c r="H112" s="141"/>
      <c r="I112" s="141"/>
      <c r="M112" s="141"/>
    </row>
    <row r="113" spans="4:13" x14ac:dyDescent="0.35">
      <c r="D113" s="141"/>
      <c r="H113" s="141"/>
      <c r="I113" s="141"/>
      <c r="M113" s="141"/>
    </row>
    <row r="114" spans="4:13" x14ac:dyDescent="0.35">
      <c r="D114" s="141"/>
      <c r="H114" s="141"/>
      <c r="I114" s="141"/>
      <c r="M114" s="141"/>
    </row>
    <row r="115" spans="4:13" x14ac:dyDescent="0.35">
      <c r="D115" s="141"/>
      <c r="H115" s="141"/>
      <c r="I115" s="141"/>
      <c r="M115" s="141"/>
    </row>
    <row r="116" spans="4:13" x14ac:dyDescent="0.35">
      <c r="D116" s="141"/>
      <c r="H116" s="141"/>
      <c r="I116" s="141"/>
      <c r="M116" s="141"/>
    </row>
    <row r="117" spans="4:13" x14ac:dyDescent="0.35">
      <c r="D117" s="141"/>
      <c r="H117" s="141"/>
      <c r="I117" s="141"/>
      <c r="M117" s="141"/>
    </row>
    <row r="118" spans="4:13" x14ac:dyDescent="0.35">
      <c r="D118" s="141"/>
      <c r="H118" s="141"/>
      <c r="I118" s="141"/>
      <c r="M118" s="141"/>
    </row>
    <row r="119" spans="4:13" x14ac:dyDescent="0.35">
      <c r="D119" s="141"/>
      <c r="H119" s="141"/>
      <c r="I119" s="141"/>
      <c r="M119" s="141"/>
    </row>
    <row r="120" spans="4:13" x14ac:dyDescent="0.35">
      <c r="D120" s="141"/>
      <c r="H120" s="141"/>
      <c r="I120" s="141"/>
      <c r="M120" s="141"/>
    </row>
    <row r="121" spans="4:13" x14ac:dyDescent="0.35">
      <c r="D121" s="141"/>
      <c r="H121" s="141"/>
      <c r="I121" s="141"/>
      <c r="M121" s="141"/>
    </row>
    <row r="122" spans="4:13" x14ac:dyDescent="0.35">
      <c r="D122" s="141"/>
      <c r="H122" s="141"/>
      <c r="I122" s="141"/>
      <c r="M122" s="141"/>
    </row>
    <row r="123" spans="4:13" x14ac:dyDescent="0.35">
      <c r="D123" s="141"/>
      <c r="H123" s="141"/>
      <c r="I123" s="141"/>
      <c r="M123" s="141"/>
    </row>
    <row r="124" spans="4:13" x14ac:dyDescent="0.35">
      <c r="D124" s="141"/>
      <c r="H124" s="141"/>
      <c r="I124" s="141"/>
      <c r="M124" s="141"/>
    </row>
    <row r="125" spans="4:13" x14ac:dyDescent="0.35">
      <c r="D125" s="141"/>
      <c r="H125" s="141"/>
      <c r="I125" s="141"/>
      <c r="M125" s="141"/>
    </row>
    <row r="126" spans="4:13" x14ac:dyDescent="0.35">
      <c r="D126" s="141"/>
      <c r="H126" s="141"/>
      <c r="I126" s="141"/>
      <c r="M126" s="141"/>
    </row>
    <row r="127" spans="4:13" x14ac:dyDescent="0.35">
      <c r="D127" s="141"/>
      <c r="H127" s="141"/>
      <c r="I127" s="141"/>
      <c r="M127" s="141"/>
    </row>
    <row r="128" spans="4:13" x14ac:dyDescent="0.35">
      <c r="D128" s="141"/>
      <c r="H128" s="141"/>
      <c r="I128" s="141"/>
      <c r="M128" s="141"/>
    </row>
    <row r="129" spans="4:13" x14ac:dyDescent="0.35">
      <c r="D129" s="141"/>
      <c r="H129" s="141"/>
      <c r="I129" s="141"/>
      <c r="M129" s="141"/>
    </row>
    <row r="130" spans="4:13" x14ac:dyDescent="0.35">
      <c r="D130" s="141"/>
      <c r="H130" s="141"/>
      <c r="I130" s="141"/>
      <c r="M130" s="141"/>
    </row>
    <row r="131" spans="4:13" x14ac:dyDescent="0.35">
      <c r="D131" s="141"/>
      <c r="H131" s="141"/>
      <c r="I131" s="141"/>
      <c r="M131" s="141"/>
    </row>
    <row r="132" spans="4:13" x14ac:dyDescent="0.35">
      <c r="D132" s="141"/>
      <c r="H132" s="141"/>
      <c r="I132" s="141"/>
      <c r="M132" s="141"/>
    </row>
    <row r="133" spans="4:13" x14ac:dyDescent="0.35">
      <c r="D133" s="141"/>
      <c r="H133" s="141"/>
      <c r="I133" s="141"/>
      <c r="M133" s="141"/>
    </row>
    <row r="134" spans="4:13" x14ac:dyDescent="0.35">
      <c r="D134" s="141"/>
      <c r="H134" s="141"/>
      <c r="I134" s="141"/>
      <c r="M134" s="141"/>
    </row>
    <row r="135" spans="4:13" x14ac:dyDescent="0.35">
      <c r="D135" s="141"/>
      <c r="H135" s="141"/>
      <c r="I135" s="141"/>
      <c r="M135" s="141"/>
    </row>
    <row r="136" spans="4:13" x14ac:dyDescent="0.35">
      <c r="D136" s="141"/>
      <c r="H136" s="141"/>
      <c r="I136" s="141"/>
      <c r="M136" s="141"/>
    </row>
    <row r="137" spans="4:13" x14ac:dyDescent="0.35">
      <c r="D137" s="141"/>
      <c r="H137" s="141"/>
      <c r="I137" s="141"/>
      <c r="M137" s="141"/>
    </row>
    <row r="138" spans="4:13" x14ac:dyDescent="0.35">
      <c r="D138" s="141"/>
      <c r="H138" s="141"/>
      <c r="I138" s="141"/>
      <c r="M138" s="141"/>
    </row>
    <row r="139" spans="4:13" x14ac:dyDescent="0.35">
      <c r="D139" s="141"/>
      <c r="H139" s="141"/>
      <c r="I139" s="141"/>
      <c r="M139" s="141"/>
    </row>
    <row r="140" spans="4:13" x14ac:dyDescent="0.35">
      <c r="D140" s="141"/>
      <c r="H140" s="141"/>
      <c r="I140" s="141"/>
      <c r="M140" s="141"/>
    </row>
    <row r="141" spans="4:13" x14ac:dyDescent="0.35">
      <c r="D141" s="141"/>
      <c r="H141" s="141"/>
      <c r="I141" s="141"/>
      <c r="M141" s="141"/>
    </row>
    <row r="142" spans="4:13" x14ac:dyDescent="0.35">
      <c r="D142" s="141"/>
      <c r="H142" s="141"/>
      <c r="I142" s="141"/>
      <c r="M142" s="141"/>
    </row>
    <row r="143" spans="4:13" x14ac:dyDescent="0.35">
      <c r="D143" s="141"/>
      <c r="H143" s="141"/>
      <c r="I143" s="141"/>
      <c r="M143" s="141"/>
    </row>
    <row r="144" spans="4:13" x14ac:dyDescent="0.35">
      <c r="D144" s="141"/>
      <c r="H144" s="141"/>
      <c r="I144" s="141"/>
      <c r="M144" s="141"/>
    </row>
    <row r="145" spans="4:13" x14ac:dyDescent="0.35">
      <c r="D145" s="141"/>
      <c r="H145" s="141"/>
      <c r="I145" s="141"/>
      <c r="M145" s="141"/>
    </row>
    <row r="146" spans="4:13" x14ac:dyDescent="0.35">
      <c r="D146" s="141"/>
      <c r="H146" s="141"/>
      <c r="I146" s="141"/>
      <c r="M146" s="141"/>
    </row>
    <row r="147" spans="4:13" x14ac:dyDescent="0.35">
      <c r="D147" s="141"/>
      <c r="H147" s="141"/>
      <c r="I147" s="141"/>
      <c r="M147" s="141"/>
    </row>
    <row r="148" spans="4:13" x14ac:dyDescent="0.35">
      <c r="D148" s="141"/>
      <c r="H148" s="141"/>
      <c r="I148" s="141"/>
      <c r="M148" s="141"/>
    </row>
    <row r="149" spans="4:13" x14ac:dyDescent="0.35">
      <c r="D149" s="141"/>
      <c r="H149" s="141"/>
      <c r="I149" s="141"/>
      <c r="M149" s="141"/>
    </row>
    <row r="150" spans="4:13" x14ac:dyDescent="0.35">
      <c r="D150" s="141"/>
      <c r="H150" s="141"/>
      <c r="I150" s="141"/>
      <c r="M150" s="141"/>
    </row>
    <row r="151" spans="4:13" x14ac:dyDescent="0.35">
      <c r="D151" s="141"/>
      <c r="H151" s="141"/>
      <c r="I151" s="141"/>
      <c r="M151" s="141"/>
    </row>
    <row r="152" spans="4:13" x14ac:dyDescent="0.35">
      <c r="D152" s="141"/>
      <c r="H152" s="141"/>
      <c r="I152" s="141"/>
      <c r="M152" s="141"/>
    </row>
    <row r="153" spans="4:13" x14ac:dyDescent="0.35">
      <c r="D153" s="141"/>
      <c r="H153" s="141"/>
      <c r="I153" s="141"/>
      <c r="M153" s="141"/>
    </row>
    <row r="154" spans="4:13" x14ac:dyDescent="0.35">
      <c r="D154" s="141"/>
      <c r="H154" s="141"/>
      <c r="I154" s="141"/>
      <c r="M154" s="141"/>
    </row>
    <row r="155" spans="4:13" x14ac:dyDescent="0.35">
      <c r="D155" s="141"/>
      <c r="H155" s="141"/>
      <c r="I155" s="141"/>
      <c r="M155" s="141"/>
    </row>
    <row r="156" spans="4:13" x14ac:dyDescent="0.35">
      <c r="D156" s="141"/>
      <c r="H156" s="141"/>
      <c r="I156" s="141"/>
      <c r="M156" s="141"/>
    </row>
    <row r="157" spans="4:13" x14ac:dyDescent="0.35">
      <c r="D157" s="141"/>
      <c r="H157" s="141"/>
      <c r="I157" s="141"/>
      <c r="M157" s="141"/>
    </row>
    <row r="158" spans="4:13" x14ac:dyDescent="0.35">
      <c r="D158" s="141"/>
      <c r="H158" s="141"/>
      <c r="I158" s="141"/>
      <c r="M158" s="141"/>
    </row>
    <row r="159" spans="4:13" x14ac:dyDescent="0.35">
      <c r="D159" s="141"/>
      <c r="H159" s="141"/>
      <c r="I159" s="141"/>
      <c r="M159" s="141"/>
    </row>
    <row r="160" spans="4:13" x14ac:dyDescent="0.35">
      <c r="D160" s="141"/>
      <c r="H160" s="141"/>
      <c r="I160" s="141"/>
      <c r="M160" s="141"/>
    </row>
    <row r="161" spans="4:13" x14ac:dyDescent="0.35">
      <c r="D161" s="141"/>
      <c r="H161" s="141"/>
      <c r="I161" s="141"/>
      <c r="M161" s="141"/>
    </row>
    <row r="162" spans="4:13" x14ac:dyDescent="0.35">
      <c r="D162" s="141"/>
      <c r="H162" s="141"/>
      <c r="I162" s="141"/>
      <c r="M162" s="141"/>
    </row>
    <row r="163" spans="4:13" x14ac:dyDescent="0.35">
      <c r="D163" s="141"/>
      <c r="H163" s="141"/>
      <c r="I163" s="141"/>
      <c r="M163" s="141"/>
    </row>
    <row r="164" spans="4:13" x14ac:dyDescent="0.35">
      <c r="D164" s="141"/>
      <c r="H164" s="141"/>
      <c r="I164" s="141"/>
      <c r="M164" s="141"/>
    </row>
    <row r="165" spans="4:13" x14ac:dyDescent="0.35">
      <c r="D165" s="141"/>
      <c r="H165" s="141"/>
      <c r="I165" s="141"/>
      <c r="M165" s="141"/>
    </row>
    <row r="166" spans="4:13" x14ac:dyDescent="0.35">
      <c r="D166" s="141"/>
      <c r="H166" s="141"/>
      <c r="I166" s="141"/>
      <c r="M166" s="141"/>
    </row>
    <row r="167" spans="4:13" x14ac:dyDescent="0.35">
      <c r="D167" s="141"/>
      <c r="H167" s="141"/>
      <c r="I167" s="141"/>
      <c r="M167" s="141"/>
    </row>
    <row r="168" spans="4:13" x14ac:dyDescent="0.35">
      <c r="D168" s="141"/>
      <c r="H168" s="141"/>
      <c r="I168" s="141"/>
      <c r="M168" s="141"/>
    </row>
    <row r="169" spans="4:13" x14ac:dyDescent="0.35">
      <c r="D169" s="141"/>
      <c r="H169" s="141"/>
      <c r="I169" s="141"/>
      <c r="M169" s="141"/>
    </row>
    <row r="170" spans="4:13" x14ac:dyDescent="0.35">
      <c r="D170" s="141"/>
      <c r="H170" s="141"/>
      <c r="I170" s="141"/>
      <c r="M170" s="141"/>
    </row>
    <row r="171" spans="4:13" x14ac:dyDescent="0.35">
      <c r="D171" s="141"/>
      <c r="H171" s="141"/>
      <c r="I171" s="141"/>
      <c r="M171" s="141"/>
    </row>
    <row r="172" spans="4:13" x14ac:dyDescent="0.35">
      <c r="D172" s="141"/>
      <c r="H172" s="141"/>
      <c r="I172" s="141"/>
      <c r="M172" s="141"/>
    </row>
    <row r="173" spans="4:13" x14ac:dyDescent="0.35">
      <c r="D173" s="141"/>
      <c r="H173" s="141"/>
      <c r="I173" s="141"/>
      <c r="M173" s="141"/>
    </row>
    <row r="174" spans="4:13" x14ac:dyDescent="0.35">
      <c r="D174" s="141"/>
      <c r="H174" s="141"/>
      <c r="I174" s="141"/>
      <c r="M174" s="141"/>
    </row>
    <row r="175" spans="4:13" x14ac:dyDescent="0.35">
      <c r="D175" s="141"/>
      <c r="H175" s="141"/>
      <c r="I175" s="141"/>
      <c r="M175" s="141"/>
    </row>
    <row r="176" spans="4:13" x14ac:dyDescent="0.35">
      <c r="D176" s="141"/>
      <c r="H176" s="141"/>
      <c r="I176" s="141"/>
      <c r="M176" s="141"/>
    </row>
    <row r="177" spans="4:13" x14ac:dyDescent="0.35">
      <c r="D177" s="141"/>
      <c r="H177" s="141"/>
      <c r="I177" s="141"/>
      <c r="M177" s="141"/>
    </row>
    <row r="178" spans="4:13" x14ac:dyDescent="0.35">
      <c r="D178" s="141"/>
      <c r="H178" s="141"/>
      <c r="I178" s="141"/>
      <c r="M178" s="141"/>
    </row>
    <row r="179" spans="4:13" x14ac:dyDescent="0.35">
      <c r="D179" s="141"/>
      <c r="H179" s="141"/>
      <c r="I179" s="141"/>
      <c r="M179" s="141"/>
    </row>
    <row r="180" spans="4:13" x14ac:dyDescent="0.35">
      <c r="D180" s="141"/>
      <c r="H180" s="141"/>
      <c r="I180" s="141"/>
      <c r="M180" s="141"/>
    </row>
    <row r="181" spans="4:13" x14ac:dyDescent="0.35">
      <c r="D181" s="141"/>
      <c r="H181" s="141"/>
      <c r="I181" s="141"/>
      <c r="M181" s="141"/>
    </row>
    <row r="182" spans="4:13" x14ac:dyDescent="0.35">
      <c r="D182" s="141"/>
      <c r="H182" s="141"/>
      <c r="I182" s="141"/>
      <c r="M182" s="141"/>
    </row>
    <row r="183" spans="4:13" x14ac:dyDescent="0.35">
      <c r="D183" s="141"/>
      <c r="H183" s="141"/>
      <c r="I183" s="141"/>
      <c r="M183" s="141"/>
    </row>
    <row r="184" spans="4:13" x14ac:dyDescent="0.35">
      <c r="D184" s="141"/>
      <c r="H184" s="141"/>
      <c r="I184" s="141"/>
      <c r="M184" s="141"/>
    </row>
    <row r="185" spans="4:13" x14ac:dyDescent="0.35">
      <c r="D185" s="141"/>
      <c r="H185" s="141"/>
      <c r="I185" s="141"/>
      <c r="M185" s="141"/>
    </row>
    <row r="186" spans="4:13" x14ac:dyDescent="0.35">
      <c r="D186" s="141"/>
      <c r="H186" s="141"/>
      <c r="I186" s="141"/>
      <c r="M186" s="141"/>
    </row>
    <row r="187" spans="4:13" x14ac:dyDescent="0.35">
      <c r="D187" s="141"/>
      <c r="H187" s="141"/>
      <c r="I187" s="141"/>
      <c r="M187" s="141"/>
    </row>
    <row r="188" spans="4:13" x14ac:dyDescent="0.35">
      <c r="D188" s="141"/>
      <c r="H188" s="141"/>
      <c r="I188" s="141"/>
      <c r="M188" s="141"/>
    </row>
    <row r="189" spans="4:13" x14ac:dyDescent="0.35">
      <c r="D189" s="141"/>
      <c r="H189" s="141"/>
      <c r="I189" s="141"/>
      <c r="M189" s="141"/>
    </row>
    <row r="190" spans="4:13" x14ac:dyDescent="0.35">
      <c r="D190" s="141"/>
      <c r="H190" s="141"/>
      <c r="I190" s="141"/>
      <c r="M190" s="141"/>
    </row>
    <row r="191" spans="4:13" x14ac:dyDescent="0.35">
      <c r="D191" s="141"/>
      <c r="H191" s="141"/>
      <c r="I191" s="141"/>
      <c r="M191" s="141"/>
    </row>
    <row r="192" spans="4:13" x14ac:dyDescent="0.35">
      <c r="D192" s="141"/>
      <c r="H192" s="141"/>
      <c r="I192" s="141"/>
      <c r="M192" s="141"/>
    </row>
    <row r="193" spans="4:13" x14ac:dyDescent="0.35">
      <c r="D193" s="141"/>
      <c r="H193" s="141"/>
      <c r="I193" s="141"/>
      <c r="M193" s="141"/>
    </row>
    <row r="194" spans="4:13" x14ac:dyDescent="0.35">
      <c r="D194" s="141"/>
      <c r="H194" s="141"/>
      <c r="I194" s="141"/>
      <c r="M194" s="141"/>
    </row>
    <row r="195" spans="4:13" x14ac:dyDescent="0.35">
      <c r="D195" s="141"/>
      <c r="H195" s="141"/>
      <c r="I195" s="141"/>
      <c r="M195" s="141"/>
    </row>
    <row r="196" spans="4:13" x14ac:dyDescent="0.35">
      <c r="D196" s="141"/>
      <c r="H196" s="141"/>
      <c r="I196" s="141"/>
      <c r="M196" s="141"/>
    </row>
    <row r="197" spans="4:13" x14ac:dyDescent="0.35">
      <c r="D197" s="141"/>
      <c r="H197" s="141"/>
      <c r="I197" s="141"/>
      <c r="M197" s="141"/>
    </row>
    <row r="198" spans="4:13" x14ac:dyDescent="0.35">
      <c r="D198" s="141"/>
      <c r="H198" s="141"/>
      <c r="I198" s="141"/>
      <c r="M198" s="141"/>
    </row>
    <row r="199" spans="4:13" x14ac:dyDescent="0.35">
      <c r="D199" s="141"/>
      <c r="H199" s="141"/>
      <c r="I199" s="141"/>
      <c r="M199" s="141"/>
    </row>
    <row r="200" spans="4:13" x14ac:dyDescent="0.35">
      <c r="D200" s="141"/>
      <c r="H200" s="141"/>
      <c r="I200" s="141"/>
      <c r="M200" s="141"/>
    </row>
    <row r="201" spans="4:13" x14ac:dyDescent="0.35">
      <c r="D201" s="141"/>
      <c r="H201" s="141"/>
      <c r="I201" s="141"/>
      <c r="M201" s="141"/>
    </row>
    <row r="202" spans="4:13" x14ac:dyDescent="0.35">
      <c r="D202" s="141"/>
      <c r="H202" s="141"/>
      <c r="I202" s="141"/>
      <c r="M202" s="141"/>
    </row>
    <row r="203" spans="4:13" x14ac:dyDescent="0.35">
      <c r="D203" s="141"/>
      <c r="H203" s="141"/>
      <c r="I203" s="141"/>
      <c r="M203" s="141"/>
    </row>
    <row r="204" spans="4:13" x14ac:dyDescent="0.35">
      <c r="D204" s="141"/>
      <c r="H204" s="141"/>
      <c r="I204" s="141"/>
      <c r="M204" s="141"/>
    </row>
    <row r="205" spans="4:13" x14ac:dyDescent="0.35">
      <c r="D205" s="141"/>
      <c r="H205" s="141"/>
      <c r="I205" s="141"/>
      <c r="M205" s="141"/>
    </row>
    <row r="206" spans="4:13" x14ac:dyDescent="0.35">
      <c r="D206" s="141"/>
      <c r="H206" s="141"/>
      <c r="I206" s="141"/>
      <c r="M206" s="141"/>
    </row>
    <row r="207" spans="4:13" x14ac:dyDescent="0.35">
      <c r="D207" s="141"/>
      <c r="H207" s="141"/>
      <c r="I207" s="141"/>
      <c r="M207" s="141"/>
    </row>
    <row r="208" spans="4:13" x14ac:dyDescent="0.35">
      <c r="D208" s="141"/>
      <c r="H208" s="141"/>
      <c r="I208" s="141"/>
      <c r="M208" s="141"/>
    </row>
    <row r="209" spans="4:13" x14ac:dyDescent="0.35">
      <c r="D209" s="141"/>
      <c r="H209" s="141"/>
      <c r="I209" s="141"/>
      <c r="M209" s="141"/>
    </row>
    <row r="210" spans="4:13" x14ac:dyDescent="0.35">
      <c r="D210" s="141"/>
      <c r="H210" s="141"/>
      <c r="I210" s="141"/>
      <c r="M210" s="141"/>
    </row>
    <row r="211" spans="4:13" x14ac:dyDescent="0.35">
      <c r="D211" s="141"/>
      <c r="H211" s="141"/>
      <c r="I211" s="141"/>
      <c r="M211" s="141"/>
    </row>
    <row r="212" spans="4:13" x14ac:dyDescent="0.35">
      <c r="D212" s="141"/>
      <c r="H212" s="141"/>
      <c r="I212" s="141"/>
      <c r="M212" s="141"/>
    </row>
    <row r="213" spans="4:13" x14ac:dyDescent="0.35">
      <c r="D213" s="141"/>
      <c r="H213" s="141"/>
      <c r="I213" s="141"/>
      <c r="M213" s="141"/>
    </row>
    <row r="214" spans="4:13" x14ac:dyDescent="0.35">
      <c r="D214" s="141"/>
      <c r="H214" s="141"/>
      <c r="I214" s="141"/>
      <c r="M214" s="141"/>
    </row>
    <row r="215" spans="4:13" x14ac:dyDescent="0.35">
      <c r="D215" s="141"/>
      <c r="H215" s="141"/>
      <c r="I215" s="141"/>
      <c r="M215" s="141"/>
    </row>
    <row r="216" spans="4:13" x14ac:dyDescent="0.35">
      <c r="D216" s="141"/>
      <c r="H216" s="141"/>
      <c r="I216" s="141"/>
      <c r="M216" s="141"/>
    </row>
    <row r="217" spans="4:13" x14ac:dyDescent="0.35">
      <c r="D217" s="141"/>
      <c r="H217" s="141"/>
      <c r="I217" s="141"/>
      <c r="M217" s="141"/>
    </row>
    <row r="218" spans="4:13" x14ac:dyDescent="0.35">
      <c r="D218" s="141"/>
      <c r="H218" s="141"/>
      <c r="I218" s="141"/>
      <c r="M218" s="141"/>
    </row>
    <row r="219" spans="4:13" x14ac:dyDescent="0.35">
      <c r="D219" s="141"/>
      <c r="H219" s="141"/>
      <c r="I219" s="141"/>
      <c r="M219" s="141"/>
    </row>
    <row r="220" spans="4:13" x14ac:dyDescent="0.35">
      <c r="D220" s="141"/>
      <c r="H220" s="141"/>
      <c r="I220" s="141"/>
      <c r="M220" s="141"/>
    </row>
    <row r="221" spans="4:13" x14ac:dyDescent="0.35">
      <c r="D221" s="141"/>
      <c r="H221" s="141"/>
      <c r="I221" s="141"/>
      <c r="M221" s="141"/>
    </row>
    <row r="222" spans="4:13" x14ac:dyDescent="0.35">
      <c r="D222" s="141"/>
      <c r="H222" s="141"/>
      <c r="I222" s="141"/>
      <c r="M222" s="141"/>
    </row>
    <row r="223" spans="4:13" x14ac:dyDescent="0.35">
      <c r="D223" s="141"/>
      <c r="H223" s="141"/>
      <c r="I223" s="141"/>
      <c r="M223" s="141"/>
    </row>
    <row r="224" spans="4:13" x14ac:dyDescent="0.35">
      <c r="D224" s="141"/>
      <c r="H224" s="141"/>
      <c r="I224" s="141"/>
      <c r="M224" s="141"/>
    </row>
    <row r="225" spans="4:13" x14ac:dyDescent="0.35">
      <c r="D225" s="141"/>
      <c r="H225" s="141"/>
      <c r="I225" s="141"/>
      <c r="M225" s="141"/>
    </row>
    <row r="226" spans="4:13" x14ac:dyDescent="0.35">
      <c r="D226" s="141"/>
      <c r="H226" s="141"/>
      <c r="I226" s="141"/>
      <c r="M226" s="141"/>
    </row>
    <row r="227" spans="4:13" x14ac:dyDescent="0.35">
      <c r="D227" s="141"/>
      <c r="H227" s="141"/>
      <c r="I227" s="141"/>
      <c r="M227" s="141"/>
    </row>
    <row r="228" spans="4:13" x14ac:dyDescent="0.35">
      <c r="D228" s="141"/>
      <c r="H228" s="141"/>
      <c r="I228" s="141"/>
      <c r="M228" s="141"/>
    </row>
    <row r="229" spans="4:13" x14ac:dyDescent="0.35">
      <c r="D229" s="141"/>
      <c r="H229" s="141"/>
      <c r="I229" s="141"/>
      <c r="M229" s="141"/>
    </row>
    <row r="230" spans="4:13" x14ac:dyDescent="0.35">
      <c r="D230" s="141"/>
      <c r="H230" s="141"/>
      <c r="I230" s="141"/>
      <c r="M230" s="141"/>
    </row>
    <row r="231" spans="4:13" x14ac:dyDescent="0.35">
      <c r="D231" s="141"/>
      <c r="H231" s="141"/>
      <c r="I231" s="141"/>
      <c r="M231" s="141"/>
    </row>
    <row r="232" spans="4:13" x14ac:dyDescent="0.35">
      <c r="D232" s="141"/>
      <c r="H232" s="141"/>
      <c r="I232" s="141"/>
      <c r="M232" s="141"/>
    </row>
    <row r="233" spans="4:13" x14ac:dyDescent="0.35">
      <c r="D233" s="141"/>
      <c r="H233" s="141"/>
      <c r="I233" s="141"/>
      <c r="M233" s="141"/>
    </row>
    <row r="234" spans="4:13" x14ac:dyDescent="0.35">
      <c r="D234" s="141"/>
      <c r="H234" s="141"/>
      <c r="I234" s="141"/>
      <c r="M234" s="141"/>
    </row>
    <row r="235" spans="4:13" x14ac:dyDescent="0.35">
      <c r="D235" s="141"/>
      <c r="H235" s="141"/>
      <c r="I235" s="141"/>
      <c r="M235" s="141"/>
    </row>
    <row r="236" spans="4:13" x14ac:dyDescent="0.35">
      <c r="D236" s="141"/>
      <c r="H236" s="141"/>
      <c r="I236" s="141"/>
      <c r="M236" s="141"/>
    </row>
    <row r="237" spans="4:13" x14ac:dyDescent="0.35">
      <c r="D237" s="141"/>
      <c r="H237" s="141"/>
      <c r="I237" s="141"/>
      <c r="M237" s="141"/>
    </row>
    <row r="238" spans="4:13" x14ac:dyDescent="0.35">
      <c r="D238" s="141"/>
      <c r="H238" s="141"/>
      <c r="I238" s="141"/>
      <c r="M238" s="141"/>
    </row>
    <row r="239" spans="4:13" x14ac:dyDescent="0.35">
      <c r="D239" s="141"/>
      <c r="H239" s="141"/>
      <c r="I239" s="141"/>
      <c r="M239" s="141"/>
    </row>
    <row r="240" spans="4:13" x14ac:dyDescent="0.35">
      <c r="D240" s="141"/>
      <c r="H240" s="141"/>
      <c r="I240" s="141"/>
      <c r="M240" s="141"/>
    </row>
    <row r="241" spans="4:13" x14ac:dyDescent="0.35">
      <c r="D241" s="141"/>
      <c r="H241" s="141"/>
      <c r="I241" s="141"/>
      <c r="M241" s="141"/>
    </row>
    <row r="242" spans="4:13" x14ac:dyDescent="0.35">
      <c r="D242" s="141"/>
      <c r="H242" s="141"/>
      <c r="I242" s="141"/>
      <c r="M242" s="141"/>
    </row>
    <row r="243" spans="4:13" x14ac:dyDescent="0.35">
      <c r="D243" s="141"/>
      <c r="H243" s="141"/>
      <c r="I243" s="141"/>
      <c r="M243" s="141"/>
    </row>
    <row r="244" spans="4:13" x14ac:dyDescent="0.35">
      <c r="D244" s="141"/>
      <c r="H244" s="141"/>
      <c r="I244" s="141"/>
      <c r="M244" s="141"/>
    </row>
    <row r="245" spans="4:13" x14ac:dyDescent="0.35">
      <c r="D245" s="141"/>
      <c r="H245" s="141"/>
      <c r="I245" s="141"/>
      <c r="M245" s="141"/>
    </row>
    <row r="246" spans="4:13" x14ac:dyDescent="0.35">
      <c r="D246" s="141"/>
      <c r="H246" s="141"/>
      <c r="I246" s="141"/>
      <c r="M246" s="141"/>
    </row>
    <row r="247" spans="4:13" x14ac:dyDescent="0.35">
      <c r="D247" s="141"/>
      <c r="H247" s="141"/>
      <c r="I247" s="141"/>
      <c r="M247" s="141"/>
    </row>
    <row r="248" spans="4:13" x14ac:dyDescent="0.35">
      <c r="D248" s="141"/>
      <c r="H248" s="141"/>
      <c r="I248" s="141"/>
      <c r="M248" s="141"/>
    </row>
    <row r="249" spans="4:13" x14ac:dyDescent="0.35">
      <c r="D249" s="141"/>
      <c r="H249" s="141"/>
      <c r="I249" s="141"/>
      <c r="M249" s="141"/>
    </row>
    <row r="250" spans="4:13" x14ac:dyDescent="0.35">
      <c r="D250" s="141"/>
      <c r="H250" s="141"/>
      <c r="I250" s="141"/>
      <c r="M250" s="141"/>
    </row>
    <row r="251" spans="4:13" x14ac:dyDescent="0.35">
      <c r="D251" s="141"/>
      <c r="H251" s="141"/>
      <c r="I251" s="141"/>
      <c r="M251" s="141"/>
    </row>
    <row r="252" spans="4:13" x14ac:dyDescent="0.35">
      <c r="D252" s="141"/>
      <c r="H252" s="141"/>
      <c r="I252" s="141"/>
      <c r="M252" s="141"/>
    </row>
    <row r="253" spans="4:13" x14ac:dyDescent="0.35">
      <c r="D253" s="141"/>
      <c r="H253" s="141"/>
      <c r="I253" s="141"/>
      <c r="M253" s="141"/>
    </row>
    <row r="254" spans="4:13" x14ac:dyDescent="0.35">
      <c r="D254" s="141"/>
      <c r="H254" s="141"/>
      <c r="I254" s="141"/>
      <c r="M254" s="141"/>
    </row>
    <row r="255" spans="4:13" x14ac:dyDescent="0.35">
      <c r="D255" s="141"/>
      <c r="H255" s="141"/>
      <c r="I255" s="141"/>
      <c r="M255" s="141"/>
    </row>
    <row r="256" spans="4:13" x14ac:dyDescent="0.35">
      <c r="D256" s="141"/>
      <c r="H256" s="141"/>
      <c r="I256" s="141"/>
      <c r="M256" s="141"/>
    </row>
    <row r="257" spans="4:13" x14ac:dyDescent="0.35">
      <c r="D257" s="141"/>
      <c r="H257" s="141"/>
      <c r="I257" s="141"/>
      <c r="M257" s="141"/>
    </row>
    <row r="258" spans="4:13" x14ac:dyDescent="0.35">
      <c r="D258" s="141"/>
      <c r="H258" s="141"/>
      <c r="I258" s="141"/>
      <c r="M258" s="141"/>
    </row>
    <row r="259" spans="4:13" x14ac:dyDescent="0.35">
      <c r="D259" s="141"/>
      <c r="H259" s="141"/>
      <c r="I259" s="141"/>
      <c r="M259" s="141"/>
    </row>
    <row r="260" spans="4:13" x14ac:dyDescent="0.35">
      <c r="D260" s="141"/>
      <c r="H260" s="141"/>
      <c r="I260" s="141"/>
      <c r="M260" s="141"/>
    </row>
    <row r="261" spans="4:13" x14ac:dyDescent="0.35">
      <c r="D261" s="141"/>
      <c r="H261" s="141"/>
      <c r="I261" s="141"/>
      <c r="M261" s="141"/>
    </row>
    <row r="262" spans="4:13" x14ac:dyDescent="0.35">
      <c r="D262" s="141"/>
      <c r="H262" s="141"/>
      <c r="I262" s="141"/>
      <c r="M262" s="141"/>
    </row>
    <row r="263" spans="4:13" x14ac:dyDescent="0.35">
      <c r="D263" s="141"/>
      <c r="H263" s="141"/>
      <c r="I263" s="141"/>
      <c r="M263" s="141"/>
    </row>
    <row r="264" spans="4:13" x14ac:dyDescent="0.35">
      <c r="D264" s="141"/>
      <c r="H264" s="141"/>
      <c r="I264" s="141"/>
      <c r="M264" s="141"/>
    </row>
    <row r="265" spans="4:13" x14ac:dyDescent="0.35">
      <c r="D265" s="141"/>
      <c r="H265" s="141"/>
      <c r="I265" s="141"/>
      <c r="M265" s="141"/>
    </row>
    <row r="266" spans="4:13" x14ac:dyDescent="0.35">
      <c r="D266" s="141"/>
      <c r="H266" s="141"/>
      <c r="I266" s="141"/>
      <c r="M266" s="141"/>
    </row>
    <row r="267" spans="4:13" x14ac:dyDescent="0.35">
      <c r="D267" s="141"/>
      <c r="H267" s="141"/>
      <c r="I267" s="141"/>
      <c r="M267" s="141"/>
    </row>
    <row r="268" spans="4:13" x14ac:dyDescent="0.35">
      <c r="D268" s="141"/>
      <c r="H268" s="141"/>
      <c r="I268" s="141"/>
      <c r="M268" s="141"/>
    </row>
    <row r="269" spans="4:13" x14ac:dyDescent="0.35">
      <c r="D269" s="141"/>
      <c r="H269" s="141"/>
      <c r="I269" s="141"/>
      <c r="M269" s="141"/>
    </row>
    <row r="270" spans="4:13" x14ac:dyDescent="0.35">
      <c r="D270" s="141"/>
      <c r="H270" s="141"/>
      <c r="I270" s="141"/>
      <c r="M270" s="141"/>
    </row>
    <row r="271" spans="4:13" x14ac:dyDescent="0.35">
      <c r="D271" s="141"/>
      <c r="H271" s="141"/>
      <c r="I271" s="141"/>
      <c r="M271" s="141"/>
    </row>
    <row r="272" spans="4:13" x14ac:dyDescent="0.35">
      <c r="D272" s="141"/>
      <c r="H272" s="141"/>
      <c r="I272" s="141"/>
      <c r="M272" s="141"/>
    </row>
    <row r="273" spans="4:13" x14ac:dyDescent="0.35">
      <c r="D273" s="141"/>
      <c r="H273" s="141"/>
      <c r="I273" s="141"/>
      <c r="M273" s="141"/>
    </row>
    <row r="274" spans="4:13" x14ac:dyDescent="0.35">
      <c r="D274" s="141"/>
      <c r="H274" s="141"/>
      <c r="I274" s="141"/>
      <c r="M274" s="141"/>
    </row>
    <row r="275" spans="4:13" x14ac:dyDescent="0.35">
      <c r="D275" s="141"/>
      <c r="H275" s="141"/>
      <c r="I275" s="141"/>
      <c r="M275" s="141"/>
    </row>
    <row r="276" spans="4:13" x14ac:dyDescent="0.35">
      <c r="D276" s="141"/>
      <c r="H276" s="141"/>
      <c r="I276" s="141"/>
      <c r="M276" s="141"/>
    </row>
    <row r="277" spans="4:13" x14ac:dyDescent="0.35">
      <c r="D277" s="141"/>
      <c r="H277" s="141"/>
      <c r="I277" s="141"/>
      <c r="M277" s="141"/>
    </row>
    <row r="278" spans="4:13" x14ac:dyDescent="0.35">
      <c r="D278" s="141"/>
      <c r="H278" s="141"/>
      <c r="I278" s="141"/>
      <c r="M278" s="141"/>
    </row>
    <row r="279" spans="4:13" x14ac:dyDescent="0.35">
      <c r="D279" s="141"/>
      <c r="H279" s="141"/>
      <c r="I279" s="141"/>
      <c r="M279" s="141"/>
    </row>
    <row r="280" spans="4:13" x14ac:dyDescent="0.35">
      <c r="D280" s="141"/>
      <c r="H280" s="141"/>
      <c r="I280" s="141"/>
      <c r="M280" s="141"/>
    </row>
    <row r="281" spans="4:13" x14ac:dyDescent="0.35">
      <c r="D281" s="141"/>
      <c r="H281" s="141"/>
      <c r="I281" s="141"/>
      <c r="M281" s="141"/>
    </row>
    <row r="282" spans="4:13" x14ac:dyDescent="0.35">
      <c r="D282" s="141"/>
      <c r="H282" s="141"/>
      <c r="I282" s="141"/>
      <c r="M282" s="141"/>
    </row>
    <row r="283" spans="4:13" x14ac:dyDescent="0.35">
      <c r="D283" s="141"/>
      <c r="H283" s="141"/>
      <c r="I283" s="141"/>
      <c r="M283" s="141"/>
    </row>
    <row r="284" spans="4:13" x14ac:dyDescent="0.35">
      <c r="D284" s="141"/>
      <c r="H284" s="141"/>
      <c r="I284" s="141"/>
      <c r="M284" s="141"/>
    </row>
    <row r="285" spans="4:13" x14ac:dyDescent="0.35">
      <c r="D285" s="141"/>
      <c r="H285" s="141"/>
      <c r="I285" s="141"/>
      <c r="M285" s="141"/>
    </row>
    <row r="286" spans="4:13" x14ac:dyDescent="0.35">
      <c r="D286" s="141"/>
      <c r="H286" s="141"/>
      <c r="I286" s="141"/>
      <c r="M286" s="141"/>
    </row>
    <row r="287" spans="4:13" x14ac:dyDescent="0.35">
      <c r="D287" s="141"/>
      <c r="H287" s="141"/>
      <c r="I287" s="141"/>
      <c r="M287" s="141"/>
    </row>
    <row r="288" spans="4:13" x14ac:dyDescent="0.35">
      <c r="D288" s="141"/>
      <c r="H288" s="141"/>
      <c r="I288" s="141"/>
      <c r="M288" s="141"/>
    </row>
    <row r="289" spans="4:13" x14ac:dyDescent="0.35">
      <c r="D289" s="141"/>
      <c r="H289" s="141"/>
      <c r="I289" s="141"/>
      <c r="M289" s="141"/>
    </row>
    <row r="290" spans="4:13" x14ac:dyDescent="0.35">
      <c r="D290" s="141"/>
      <c r="H290" s="141"/>
      <c r="I290" s="141"/>
      <c r="M290" s="141"/>
    </row>
    <row r="291" spans="4:13" x14ac:dyDescent="0.35">
      <c r="D291" s="141"/>
      <c r="H291" s="141"/>
      <c r="I291" s="141"/>
      <c r="M291" s="141"/>
    </row>
    <row r="292" spans="4:13" x14ac:dyDescent="0.35">
      <c r="D292" s="141"/>
      <c r="H292" s="141"/>
      <c r="I292" s="141"/>
      <c r="M292" s="141"/>
    </row>
    <row r="293" spans="4:13" x14ac:dyDescent="0.35">
      <c r="D293" s="141"/>
      <c r="H293" s="141"/>
      <c r="I293" s="141"/>
      <c r="M293" s="141"/>
    </row>
    <row r="294" spans="4:13" x14ac:dyDescent="0.35">
      <c r="D294" s="141"/>
      <c r="H294" s="141"/>
      <c r="I294" s="141"/>
      <c r="M294" s="141"/>
    </row>
    <row r="295" spans="4:13" x14ac:dyDescent="0.35">
      <c r="D295" s="141"/>
      <c r="H295" s="141"/>
      <c r="I295" s="141"/>
      <c r="M295" s="141"/>
    </row>
    <row r="296" spans="4:13" x14ac:dyDescent="0.35">
      <c r="D296" s="141"/>
      <c r="H296" s="141"/>
      <c r="I296" s="141"/>
      <c r="M296" s="141"/>
    </row>
    <row r="297" spans="4:13" x14ac:dyDescent="0.35">
      <c r="D297" s="141"/>
      <c r="H297" s="141"/>
      <c r="I297" s="141"/>
      <c r="M297" s="141"/>
    </row>
    <row r="298" spans="4:13" x14ac:dyDescent="0.35">
      <c r="D298" s="141"/>
      <c r="H298" s="141"/>
      <c r="I298" s="141"/>
      <c r="M298" s="141"/>
    </row>
    <row r="299" spans="4:13" x14ac:dyDescent="0.35">
      <c r="D299" s="141"/>
      <c r="H299" s="141"/>
      <c r="I299" s="141"/>
      <c r="M299" s="141"/>
    </row>
    <row r="300" spans="4:13" x14ac:dyDescent="0.35">
      <c r="D300" s="141"/>
      <c r="H300" s="141"/>
      <c r="I300" s="141"/>
      <c r="M300" s="141"/>
    </row>
    <row r="301" spans="4:13" x14ac:dyDescent="0.35">
      <c r="D301" s="141"/>
      <c r="H301" s="141"/>
      <c r="I301" s="141"/>
      <c r="M301" s="141"/>
    </row>
    <row r="302" spans="4:13" x14ac:dyDescent="0.35">
      <c r="D302" s="141"/>
      <c r="H302" s="141"/>
      <c r="I302" s="141"/>
      <c r="M302" s="141"/>
    </row>
    <row r="303" spans="4:13" x14ac:dyDescent="0.35">
      <c r="D303" s="141"/>
      <c r="H303" s="141"/>
      <c r="I303" s="141"/>
      <c r="M303" s="141"/>
    </row>
    <row r="304" spans="4:13" x14ac:dyDescent="0.35">
      <c r="D304" s="141"/>
      <c r="H304" s="141"/>
      <c r="I304" s="141"/>
      <c r="M304" s="141"/>
    </row>
    <row r="305" spans="4:13" x14ac:dyDescent="0.35">
      <c r="D305" s="141"/>
      <c r="H305" s="141"/>
      <c r="I305" s="141"/>
      <c r="M305" s="141"/>
    </row>
    <row r="306" spans="4:13" x14ac:dyDescent="0.35">
      <c r="D306" s="141"/>
      <c r="H306" s="141"/>
      <c r="I306" s="141"/>
      <c r="M306" s="141"/>
    </row>
    <row r="307" spans="4:13" x14ac:dyDescent="0.35">
      <c r="D307" s="141"/>
      <c r="H307" s="141"/>
      <c r="I307" s="141"/>
      <c r="M307" s="141"/>
    </row>
    <row r="308" spans="4:13" x14ac:dyDescent="0.35">
      <c r="D308" s="141"/>
      <c r="H308" s="141"/>
      <c r="I308" s="141"/>
      <c r="M308" s="141"/>
    </row>
    <row r="309" spans="4:13" x14ac:dyDescent="0.35">
      <c r="D309" s="141"/>
      <c r="H309" s="141"/>
      <c r="I309" s="141"/>
      <c r="M309" s="141"/>
    </row>
    <row r="310" spans="4:13" x14ac:dyDescent="0.35">
      <c r="D310" s="141"/>
      <c r="H310" s="141"/>
      <c r="I310" s="141"/>
      <c r="M310" s="141"/>
    </row>
    <row r="311" spans="4:13" x14ac:dyDescent="0.35">
      <c r="D311" s="141"/>
      <c r="H311" s="141"/>
      <c r="I311" s="141"/>
      <c r="M311" s="141"/>
    </row>
    <row r="312" spans="4:13" x14ac:dyDescent="0.35">
      <c r="D312" s="141"/>
      <c r="H312" s="141"/>
      <c r="I312" s="141"/>
      <c r="M312" s="141"/>
    </row>
    <row r="313" spans="4:13" x14ac:dyDescent="0.35">
      <c r="D313" s="141"/>
      <c r="H313" s="141"/>
      <c r="I313" s="141"/>
      <c r="M313" s="141"/>
    </row>
    <row r="314" spans="4:13" x14ac:dyDescent="0.35">
      <c r="D314" s="141"/>
      <c r="H314" s="141"/>
      <c r="I314" s="141"/>
      <c r="M314" s="141"/>
    </row>
    <row r="315" spans="4:13" x14ac:dyDescent="0.35">
      <c r="D315" s="141"/>
      <c r="H315" s="141"/>
      <c r="I315" s="141"/>
      <c r="M315" s="141"/>
    </row>
    <row r="316" spans="4:13" x14ac:dyDescent="0.35">
      <c r="D316" s="141"/>
      <c r="H316" s="141"/>
      <c r="I316" s="141"/>
      <c r="M316" s="141"/>
    </row>
    <row r="317" spans="4:13" x14ac:dyDescent="0.35">
      <c r="D317" s="141"/>
      <c r="H317" s="141"/>
      <c r="I317" s="141"/>
      <c r="M317" s="141"/>
    </row>
    <row r="318" spans="4:13" x14ac:dyDescent="0.35">
      <c r="D318" s="141"/>
      <c r="H318" s="141"/>
      <c r="I318" s="141"/>
      <c r="M318" s="141"/>
    </row>
    <row r="319" spans="4:13" x14ac:dyDescent="0.35">
      <c r="D319" s="141"/>
      <c r="H319" s="141"/>
      <c r="I319" s="141"/>
      <c r="M319" s="141"/>
    </row>
    <row r="320" spans="4:13" x14ac:dyDescent="0.35">
      <c r="D320" s="141"/>
      <c r="H320" s="141"/>
      <c r="I320" s="141"/>
      <c r="M320" s="141"/>
    </row>
    <row r="321" spans="4:13" x14ac:dyDescent="0.35">
      <c r="D321" s="141"/>
      <c r="H321" s="141"/>
      <c r="I321" s="141"/>
      <c r="M321" s="141"/>
    </row>
    <row r="322" spans="4:13" x14ac:dyDescent="0.35">
      <c r="D322" s="141"/>
      <c r="H322" s="141"/>
      <c r="I322" s="141"/>
      <c r="M322" s="141"/>
    </row>
    <row r="323" spans="4:13" x14ac:dyDescent="0.35">
      <c r="D323" s="141"/>
      <c r="H323" s="141"/>
      <c r="I323" s="141"/>
      <c r="M323" s="141"/>
    </row>
    <row r="324" spans="4:13" x14ac:dyDescent="0.35">
      <c r="D324" s="141"/>
      <c r="H324" s="141"/>
      <c r="I324" s="141"/>
      <c r="M324" s="141"/>
    </row>
    <row r="325" spans="4:13" x14ac:dyDescent="0.35">
      <c r="D325" s="141"/>
      <c r="H325" s="141"/>
      <c r="I325" s="141"/>
      <c r="M325" s="141"/>
    </row>
    <row r="326" spans="4:13" x14ac:dyDescent="0.35">
      <c r="D326" s="141"/>
      <c r="H326" s="141"/>
      <c r="I326" s="141"/>
      <c r="M326" s="141"/>
    </row>
    <row r="327" spans="4:13" x14ac:dyDescent="0.35">
      <c r="D327" s="141"/>
      <c r="H327" s="141"/>
      <c r="I327" s="141"/>
      <c r="M327" s="141"/>
    </row>
    <row r="328" spans="4:13" x14ac:dyDescent="0.35">
      <c r="D328" s="141"/>
      <c r="H328" s="141"/>
      <c r="I328" s="141"/>
      <c r="M328" s="141"/>
    </row>
    <row r="329" spans="4:13" x14ac:dyDescent="0.35">
      <c r="D329" s="141"/>
      <c r="H329" s="141"/>
      <c r="I329" s="141"/>
      <c r="M329" s="141"/>
    </row>
    <row r="330" spans="4:13" x14ac:dyDescent="0.35">
      <c r="D330" s="141"/>
      <c r="H330" s="141"/>
      <c r="I330" s="141"/>
      <c r="M330" s="141"/>
    </row>
    <row r="331" spans="4:13" x14ac:dyDescent="0.35">
      <c r="D331" s="141"/>
      <c r="H331" s="141"/>
      <c r="I331" s="141"/>
      <c r="M331" s="141"/>
    </row>
    <row r="332" spans="4:13" x14ac:dyDescent="0.35">
      <c r="D332" s="141"/>
      <c r="H332" s="141"/>
      <c r="I332" s="141"/>
      <c r="M332" s="141"/>
    </row>
    <row r="333" spans="4:13" x14ac:dyDescent="0.35">
      <c r="D333" s="141"/>
      <c r="H333" s="141"/>
      <c r="I333" s="141"/>
      <c r="M333" s="141"/>
    </row>
    <row r="334" spans="4:13" x14ac:dyDescent="0.35">
      <c r="D334" s="141"/>
      <c r="H334" s="141"/>
      <c r="I334" s="141"/>
      <c r="M334" s="141"/>
    </row>
    <row r="335" spans="4:13" x14ac:dyDescent="0.35">
      <c r="D335" s="141"/>
      <c r="H335" s="141"/>
      <c r="I335" s="141"/>
      <c r="M335" s="141"/>
    </row>
    <row r="336" spans="4:13" x14ac:dyDescent="0.35">
      <c r="D336" s="141"/>
      <c r="H336" s="141"/>
      <c r="I336" s="141"/>
      <c r="M336" s="141"/>
    </row>
    <row r="337" spans="4:13" x14ac:dyDescent="0.35">
      <c r="D337" s="141"/>
      <c r="H337" s="141"/>
      <c r="I337" s="141"/>
      <c r="M337" s="141"/>
    </row>
    <row r="338" spans="4:13" x14ac:dyDescent="0.35">
      <c r="D338" s="141"/>
      <c r="H338" s="141"/>
      <c r="I338" s="141"/>
      <c r="M338" s="141"/>
    </row>
    <row r="339" spans="4:13" x14ac:dyDescent="0.35">
      <c r="D339" s="141"/>
      <c r="H339" s="141"/>
      <c r="I339" s="141"/>
      <c r="M339" s="141"/>
    </row>
    <row r="340" spans="4:13" x14ac:dyDescent="0.35">
      <c r="D340" s="141"/>
      <c r="H340" s="141"/>
      <c r="I340" s="141"/>
      <c r="M340" s="141"/>
    </row>
    <row r="341" spans="4:13" x14ac:dyDescent="0.35">
      <c r="D341" s="141"/>
      <c r="H341" s="141"/>
      <c r="I341" s="141"/>
      <c r="M341" s="141"/>
    </row>
    <row r="342" spans="4:13" x14ac:dyDescent="0.35">
      <c r="D342" s="141"/>
      <c r="H342" s="141"/>
      <c r="I342" s="141"/>
      <c r="M342" s="141"/>
    </row>
    <row r="343" spans="4:13" x14ac:dyDescent="0.35">
      <c r="D343" s="141"/>
      <c r="H343" s="141"/>
      <c r="I343" s="141"/>
      <c r="M343" s="141"/>
    </row>
    <row r="344" spans="4:13" x14ac:dyDescent="0.35">
      <c r="D344" s="141"/>
      <c r="H344" s="141"/>
      <c r="I344" s="141"/>
      <c r="M344" s="141"/>
    </row>
    <row r="345" spans="4:13" x14ac:dyDescent="0.35">
      <c r="D345" s="141"/>
      <c r="H345" s="141"/>
      <c r="I345" s="141"/>
      <c r="M345" s="141"/>
    </row>
    <row r="346" spans="4:13" x14ac:dyDescent="0.35">
      <c r="D346" s="141"/>
      <c r="H346" s="141"/>
      <c r="I346" s="141"/>
      <c r="M346" s="141"/>
    </row>
    <row r="347" spans="4:13" x14ac:dyDescent="0.35">
      <c r="D347" s="141"/>
      <c r="H347" s="141"/>
      <c r="I347" s="141"/>
      <c r="M347" s="141"/>
    </row>
    <row r="348" spans="4:13" x14ac:dyDescent="0.35">
      <c r="D348" s="141"/>
      <c r="H348" s="141"/>
      <c r="I348" s="141"/>
      <c r="M348" s="141"/>
    </row>
    <row r="349" spans="4:13" x14ac:dyDescent="0.35">
      <c r="D349" s="141"/>
      <c r="H349" s="141"/>
      <c r="I349" s="141"/>
      <c r="M349" s="141"/>
    </row>
    <row r="350" spans="4:13" x14ac:dyDescent="0.35">
      <c r="D350" s="141"/>
      <c r="H350" s="141"/>
      <c r="I350" s="141"/>
      <c r="M350" s="141"/>
    </row>
    <row r="351" spans="4:13" x14ac:dyDescent="0.35">
      <c r="D351" s="141"/>
      <c r="H351" s="141"/>
      <c r="I351" s="141"/>
      <c r="M351" s="141"/>
    </row>
    <row r="352" spans="4:13" x14ac:dyDescent="0.35">
      <c r="D352" s="141"/>
      <c r="H352" s="141"/>
      <c r="I352" s="141"/>
      <c r="M352" s="141"/>
    </row>
    <row r="353" spans="4:13" x14ac:dyDescent="0.35">
      <c r="D353" s="141"/>
      <c r="H353" s="141"/>
      <c r="I353" s="141"/>
      <c r="M353" s="141"/>
    </row>
    <row r="354" spans="4:13" x14ac:dyDescent="0.35">
      <c r="D354" s="141"/>
      <c r="H354" s="141"/>
      <c r="I354" s="141"/>
      <c r="M354" s="141"/>
    </row>
    <row r="355" spans="4:13" x14ac:dyDescent="0.35">
      <c r="D355" s="141"/>
      <c r="H355" s="141"/>
      <c r="I355" s="141"/>
      <c r="M355" s="141"/>
    </row>
    <row r="356" spans="4:13" x14ac:dyDescent="0.35">
      <c r="D356" s="141"/>
      <c r="H356" s="141"/>
      <c r="I356" s="141"/>
      <c r="M356" s="141"/>
    </row>
    <row r="357" spans="4:13" x14ac:dyDescent="0.35">
      <c r="D357" s="141"/>
      <c r="H357" s="141"/>
      <c r="I357" s="141"/>
      <c r="M357" s="141"/>
    </row>
    <row r="358" spans="4:13" x14ac:dyDescent="0.35">
      <c r="D358" s="141"/>
      <c r="H358" s="141"/>
      <c r="I358" s="141"/>
      <c r="M358" s="141"/>
    </row>
    <row r="359" spans="4:13" x14ac:dyDescent="0.35">
      <c r="D359" s="141"/>
      <c r="H359" s="141"/>
      <c r="I359" s="141"/>
      <c r="M359" s="141"/>
    </row>
    <row r="360" spans="4:13" x14ac:dyDescent="0.35">
      <c r="D360" s="141"/>
      <c r="H360" s="141"/>
      <c r="I360" s="141"/>
      <c r="M360" s="141"/>
    </row>
    <row r="361" spans="4:13" x14ac:dyDescent="0.35">
      <c r="D361" s="141"/>
      <c r="H361" s="141"/>
      <c r="I361" s="141"/>
      <c r="M361" s="141"/>
    </row>
    <row r="362" spans="4:13" x14ac:dyDescent="0.35">
      <c r="D362" s="141"/>
      <c r="H362" s="141"/>
      <c r="I362" s="141"/>
      <c r="M362" s="141"/>
    </row>
    <row r="363" spans="4:13" x14ac:dyDescent="0.35">
      <c r="D363" s="141"/>
      <c r="H363" s="141"/>
      <c r="I363" s="141"/>
      <c r="M363" s="141"/>
    </row>
    <row r="364" spans="4:13" x14ac:dyDescent="0.35">
      <c r="D364" s="141"/>
      <c r="H364" s="141"/>
      <c r="I364" s="141"/>
      <c r="M364" s="141"/>
    </row>
    <row r="365" spans="4:13" x14ac:dyDescent="0.35">
      <c r="D365" s="141"/>
      <c r="H365" s="141"/>
      <c r="I365" s="141"/>
      <c r="M365" s="141"/>
    </row>
    <row r="366" spans="4:13" x14ac:dyDescent="0.35">
      <c r="D366" s="141"/>
      <c r="H366" s="141"/>
      <c r="I366" s="141"/>
      <c r="M366" s="141"/>
    </row>
    <row r="367" spans="4:13" x14ac:dyDescent="0.35">
      <c r="D367" s="141"/>
      <c r="H367" s="141"/>
      <c r="I367" s="141"/>
      <c r="M367" s="141"/>
    </row>
    <row r="368" spans="4:13" x14ac:dyDescent="0.35">
      <c r="D368" s="141"/>
      <c r="H368" s="141"/>
      <c r="I368" s="141"/>
      <c r="M368" s="141"/>
    </row>
    <row r="369" spans="4:13" x14ac:dyDescent="0.35">
      <c r="D369" s="141"/>
      <c r="H369" s="141"/>
      <c r="I369" s="141"/>
      <c r="M369" s="141"/>
    </row>
    <row r="370" spans="4:13" x14ac:dyDescent="0.35">
      <c r="D370" s="141"/>
      <c r="H370" s="141"/>
      <c r="I370" s="141"/>
      <c r="M370" s="141"/>
    </row>
    <row r="371" spans="4:13" x14ac:dyDescent="0.35">
      <c r="D371" s="141"/>
      <c r="H371" s="141"/>
      <c r="I371" s="141"/>
      <c r="M371" s="141"/>
    </row>
    <row r="372" spans="4:13" x14ac:dyDescent="0.35">
      <c r="D372" s="141"/>
      <c r="H372" s="141"/>
      <c r="I372" s="141"/>
      <c r="M372" s="141"/>
    </row>
    <row r="373" spans="4:13" x14ac:dyDescent="0.35">
      <c r="D373" s="141"/>
      <c r="H373" s="141"/>
      <c r="I373" s="141"/>
      <c r="M373" s="141"/>
    </row>
    <row r="374" spans="4:13" x14ac:dyDescent="0.35">
      <c r="D374" s="141"/>
      <c r="H374" s="141"/>
      <c r="I374" s="141"/>
      <c r="M374" s="141"/>
    </row>
    <row r="375" spans="4:13" x14ac:dyDescent="0.35">
      <c r="D375" s="141"/>
      <c r="H375" s="141"/>
      <c r="I375" s="141"/>
      <c r="M375" s="141"/>
    </row>
    <row r="376" spans="4:13" x14ac:dyDescent="0.35">
      <c r="D376" s="141"/>
      <c r="H376" s="141"/>
      <c r="I376" s="141"/>
      <c r="M376" s="141"/>
    </row>
    <row r="377" spans="4:13" x14ac:dyDescent="0.35">
      <c r="D377" s="141"/>
      <c r="H377" s="141"/>
      <c r="I377" s="141"/>
      <c r="M377" s="141"/>
    </row>
    <row r="378" spans="4:13" x14ac:dyDescent="0.35">
      <c r="D378" s="141"/>
      <c r="H378" s="141"/>
      <c r="I378" s="141"/>
      <c r="M378" s="141"/>
    </row>
    <row r="379" spans="4:13" x14ac:dyDescent="0.35">
      <c r="D379" s="141"/>
      <c r="H379" s="141"/>
      <c r="I379" s="141"/>
      <c r="M379" s="141"/>
    </row>
    <row r="380" spans="4:13" x14ac:dyDescent="0.35">
      <c r="D380" s="141"/>
      <c r="H380" s="141"/>
      <c r="I380" s="141"/>
      <c r="M380" s="141"/>
    </row>
    <row r="381" spans="4:13" x14ac:dyDescent="0.35">
      <c r="D381" s="141"/>
      <c r="H381" s="141"/>
      <c r="I381" s="141"/>
      <c r="M381" s="141"/>
    </row>
    <row r="382" spans="4:13" x14ac:dyDescent="0.35">
      <c r="D382" s="141"/>
      <c r="H382" s="141"/>
      <c r="I382" s="141"/>
      <c r="M382" s="141"/>
    </row>
    <row r="383" spans="4:13" x14ac:dyDescent="0.35">
      <c r="D383" s="141"/>
      <c r="H383" s="141"/>
      <c r="I383" s="141"/>
      <c r="M383" s="141"/>
    </row>
    <row r="384" spans="4:13" x14ac:dyDescent="0.35">
      <c r="D384" s="141"/>
      <c r="H384" s="141"/>
      <c r="I384" s="141"/>
      <c r="M384" s="141"/>
    </row>
    <row r="385" spans="4:13" x14ac:dyDescent="0.35">
      <c r="D385" s="141"/>
      <c r="H385" s="141"/>
      <c r="I385" s="141"/>
      <c r="M385" s="141"/>
    </row>
    <row r="386" spans="4:13" x14ac:dyDescent="0.35">
      <c r="D386" s="141"/>
      <c r="H386" s="141"/>
      <c r="I386" s="141"/>
      <c r="M386" s="141"/>
    </row>
    <row r="387" spans="4:13" x14ac:dyDescent="0.35">
      <c r="D387" s="141"/>
      <c r="H387" s="141"/>
      <c r="I387" s="141"/>
      <c r="M387" s="141"/>
    </row>
    <row r="388" spans="4:13" x14ac:dyDescent="0.35">
      <c r="D388" s="141"/>
      <c r="H388" s="141"/>
      <c r="I388" s="141"/>
      <c r="M388" s="141"/>
    </row>
    <row r="389" spans="4:13" x14ac:dyDescent="0.35">
      <c r="D389" s="141"/>
      <c r="H389" s="141"/>
      <c r="I389" s="141"/>
      <c r="M389" s="141"/>
    </row>
    <row r="390" spans="4:13" x14ac:dyDescent="0.35">
      <c r="D390" s="141"/>
      <c r="H390" s="141"/>
      <c r="I390" s="141"/>
      <c r="M390" s="141"/>
    </row>
    <row r="391" spans="4:13" x14ac:dyDescent="0.35">
      <c r="D391" s="141"/>
      <c r="H391" s="141"/>
      <c r="I391" s="141"/>
      <c r="M391" s="141"/>
    </row>
    <row r="392" spans="4:13" x14ac:dyDescent="0.35">
      <c r="D392" s="141"/>
      <c r="H392" s="141"/>
      <c r="I392" s="141"/>
      <c r="M392" s="141"/>
    </row>
    <row r="393" spans="4:13" x14ac:dyDescent="0.35">
      <c r="D393" s="141"/>
      <c r="H393" s="141"/>
      <c r="I393" s="141"/>
      <c r="M393" s="141"/>
    </row>
    <row r="394" spans="4:13" x14ac:dyDescent="0.35">
      <c r="D394" s="141"/>
      <c r="H394" s="141"/>
      <c r="I394" s="141"/>
      <c r="M394" s="141"/>
    </row>
    <row r="395" spans="4:13" x14ac:dyDescent="0.35">
      <c r="D395" s="141"/>
      <c r="H395" s="141"/>
      <c r="I395" s="141"/>
      <c r="M395" s="141"/>
    </row>
    <row r="396" spans="4:13" x14ac:dyDescent="0.35">
      <c r="D396" s="141"/>
      <c r="H396" s="141"/>
      <c r="I396" s="141"/>
      <c r="M396" s="141"/>
    </row>
    <row r="397" spans="4:13" x14ac:dyDescent="0.35">
      <c r="D397" s="141"/>
      <c r="H397" s="141"/>
      <c r="I397" s="141"/>
      <c r="M397" s="141"/>
    </row>
    <row r="398" spans="4:13" x14ac:dyDescent="0.35">
      <c r="D398" s="141"/>
      <c r="H398" s="141"/>
      <c r="I398" s="141"/>
      <c r="M398" s="141"/>
    </row>
    <row r="399" spans="4:13" x14ac:dyDescent="0.35">
      <c r="D399" s="141"/>
      <c r="H399" s="141"/>
      <c r="I399" s="141"/>
      <c r="M399" s="141"/>
    </row>
    <row r="400" spans="4:13" x14ac:dyDescent="0.35">
      <c r="D400" s="141"/>
      <c r="H400" s="141"/>
      <c r="I400" s="141"/>
      <c r="M400" s="141"/>
    </row>
    <row r="401" spans="4:13" x14ac:dyDescent="0.35">
      <c r="D401" s="141"/>
      <c r="H401" s="141"/>
      <c r="I401" s="141"/>
      <c r="M401" s="141"/>
    </row>
    <row r="402" spans="4:13" x14ac:dyDescent="0.35">
      <c r="D402" s="141"/>
      <c r="H402" s="141"/>
      <c r="I402" s="141"/>
      <c r="M402" s="141"/>
    </row>
    <row r="403" spans="4:13" x14ac:dyDescent="0.35">
      <c r="D403" s="141"/>
      <c r="H403" s="141"/>
      <c r="I403" s="141"/>
      <c r="M403" s="141"/>
    </row>
    <row r="404" spans="4:13" x14ac:dyDescent="0.35">
      <c r="D404" s="141"/>
      <c r="H404" s="141"/>
      <c r="I404" s="141"/>
      <c r="M404" s="141"/>
    </row>
    <row r="405" spans="4:13" x14ac:dyDescent="0.35">
      <c r="D405" s="141"/>
      <c r="H405" s="141"/>
      <c r="I405" s="141"/>
      <c r="M405" s="141"/>
    </row>
    <row r="406" spans="4:13" x14ac:dyDescent="0.35">
      <c r="D406" s="141"/>
      <c r="H406" s="141"/>
      <c r="I406" s="141"/>
      <c r="M406" s="141"/>
    </row>
    <row r="407" spans="4:13" x14ac:dyDescent="0.35">
      <c r="D407" s="141"/>
      <c r="H407" s="141"/>
      <c r="I407" s="141"/>
      <c r="M407" s="141"/>
    </row>
    <row r="408" spans="4:13" x14ac:dyDescent="0.35">
      <c r="D408" s="141"/>
      <c r="H408" s="141"/>
      <c r="I408" s="141"/>
      <c r="M408" s="141"/>
    </row>
    <row r="409" spans="4:13" x14ac:dyDescent="0.35">
      <c r="D409" s="141"/>
      <c r="H409" s="141"/>
      <c r="I409" s="141"/>
      <c r="M409" s="141"/>
    </row>
    <row r="410" spans="4:13" x14ac:dyDescent="0.35">
      <c r="D410" s="141"/>
      <c r="H410" s="141"/>
      <c r="I410" s="141"/>
      <c r="M410" s="141"/>
    </row>
    <row r="411" spans="4:13" x14ac:dyDescent="0.35">
      <c r="D411" s="141"/>
      <c r="H411" s="141"/>
      <c r="I411" s="141"/>
      <c r="M411" s="141"/>
    </row>
    <row r="412" spans="4:13" x14ac:dyDescent="0.35">
      <c r="D412" s="141"/>
      <c r="H412" s="141"/>
      <c r="I412" s="141"/>
      <c r="M412" s="141"/>
    </row>
    <row r="413" spans="4:13" x14ac:dyDescent="0.35">
      <c r="D413" s="141"/>
      <c r="H413" s="141"/>
      <c r="I413" s="141"/>
      <c r="M413" s="141"/>
    </row>
    <row r="414" spans="4:13" x14ac:dyDescent="0.35">
      <c r="D414" s="141"/>
      <c r="H414" s="141"/>
      <c r="I414" s="141"/>
      <c r="M414" s="141"/>
    </row>
    <row r="415" spans="4:13" x14ac:dyDescent="0.35">
      <c r="D415" s="141"/>
      <c r="H415" s="141"/>
      <c r="I415" s="141"/>
      <c r="M415" s="141"/>
    </row>
    <row r="416" spans="4:13" x14ac:dyDescent="0.35">
      <c r="D416" s="141"/>
      <c r="H416" s="141"/>
      <c r="I416" s="141"/>
      <c r="M416" s="141"/>
    </row>
    <row r="417" spans="4:13" x14ac:dyDescent="0.35">
      <c r="D417" s="141"/>
      <c r="H417" s="141"/>
      <c r="I417" s="141"/>
      <c r="M417" s="141"/>
    </row>
    <row r="418" spans="4:13" x14ac:dyDescent="0.35">
      <c r="D418" s="141"/>
      <c r="H418" s="141"/>
      <c r="I418" s="141"/>
      <c r="M418" s="141"/>
    </row>
    <row r="419" spans="4:13" x14ac:dyDescent="0.35">
      <c r="D419" s="141"/>
      <c r="H419" s="141"/>
      <c r="I419" s="141"/>
      <c r="M419" s="141"/>
    </row>
    <row r="420" spans="4:13" x14ac:dyDescent="0.35">
      <c r="D420" s="141"/>
      <c r="H420" s="141"/>
      <c r="I420" s="141"/>
      <c r="M420" s="141"/>
    </row>
    <row r="421" spans="4:13" x14ac:dyDescent="0.35">
      <c r="D421" s="141"/>
      <c r="H421" s="141"/>
      <c r="I421" s="141"/>
      <c r="M421" s="141"/>
    </row>
    <row r="422" spans="4:13" x14ac:dyDescent="0.35">
      <c r="D422" s="141"/>
      <c r="H422" s="141"/>
      <c r="I422" s="141"/>
      <c r="M422" s="141"/>
    </row>
    <row r="423" spans="4:13" x14ac:dyDescent="0.35">
      <c r="D423" s="141"/>
      <c r="H423" s="141"/>
      <c r="I423" s="141"/>
      <c r="M423" s="141"/>
    </row>
    <row r="424" spans="4:13" x14ac:dyDescent="0.35">
      <c r="D424" s="141"/>
      <c r="H424" s="141"/>
      <c r="I424" s="141"/>
      <c r="M424" s="141"/>
    </row>
    <row r="425" spans="4:13" x14ac:dyDescent="0.35">
      <c r="D425" s="141"/>
      <c r="H425" s="141"/>
      <c r="I425" s="141"/>
      <c r="M425" s="141"/>
    </row>
    <row r="426" spans="4:13" x14ac:dyDescent="0.35">
      <c r="D426" s="141"/>
      <c r="H426" s="141"/>
      <c r="I426" s="141"/>
      <c r="M426" s="141"/>
    </row>
    <row r="427" spans="4:13" x14ac:dyDescent="0.35">
      <c r="D427" s="141"/>
      <c r="H427" s="141"/>
      <c r="I427" s="141"/>
      <c r="M427" s="141"/>
    </row>
    <row r="428" spans="4:13" x14ac:dyDescent="0.35">
      <c r="D428" s="141"/>
      <c r="H428" s="141"/>
      <c r="I428" s="141"/>
      <c r="M428" s="141"/>
    </row>
    <row r="429" spans="4:13" x14ac:dyDescent="0.35">
      <c r="D429" s="141"/>
      <c r="H429" s="141"/>
      <c r="I429" s="141"/>
      <c r="M429" s="141"/>
    </row>
    <row r="430" spans="4:13" x14ac:dyDescent="0.35">
      <c r="D430" s="141"/>
      <c r="H430" s="141"/>
      <c r="I430" s="141"/>
      <c r="M430" s="141"/>
    </row>
    <row r="431" spans="4:13" x14ac:dyDescent="0.35">
      <c r="D431" s="141"/>
      <c r="H431" s="141"/>
      <c r="I431" s="141"/>
      <c r="M431" s="141"/>
    </row>
    <row r="432" spans="4:13" x14ac:dyDescent="0.35">
      <c r="D432" s="141"/>
      <c r="H432" s="141"/>
      <c r="I432" s="141"/>
      <c r="M432" s="141"/>
    </row>
    <row r="433" spans="4:13" x14ac:dyDescent="0.35">
      <c r="D433" s="141"/>
      <c r="H433" s="141"/>
      <c r="I433" s="141"/>
      <c r="M433" s="141"/>
    </row>
    <row r="434" spans="4:13" x14ac:dyDescent="0.35">
      <c r="D434" s="141"/>
      <c r="H434" s="141"/>
      <c r="I434" s="141"/>
      <c r="M434" s="141"/>
    </row>
    <row r="435" spans="4:13" x14ac:dyDescent="0.35">
      <c r="D435" s="141"/>
      <c r="H435" s="141"/>
      <c r="I435" s="141"/>
      <c r="M435" s="141"/>
    </row>
    <row r="436" spans="4:13" x14ac:dyDescent="0.35">
      <c r="D436" s="141"/>
      <c r="H436" s="141"/>
      <c r="I436" s="141"/>
      <c r="M436" s="141"/>
    </row>
    <row r="437" spans="4:13" x14ac:dyDescent="0.35">
      <c r="D437" s="141"/>
      <c r="H437" s="141"/>
      <c r="I437" s="141"/>
      <c r="M437" s="141"/>
    </row>
    <row r="438" spans="4:13" x14ac:dyDescent="0.35">
      <c r="D438" s="141"/>
      <c r="H438" s="141"/>
      <c r="I438" s="141"/>
      <c r="M438" s="141"/>
    </row>
    <row r="439" spans="4:13" x14ac:dyDescent="0.35">
      <c r="D439" s="141"/>
      <c r="H439" s="141"/>
      <c r="I439" s="141"/>
      <c r="M439" s="141"/>
    </row>
    <row r="440" spans="4:13" x14ac:dyDescent="0.35">
      <c r="D440" s="141"/>
      <c r="H440" s="141"/>
      <c r="I440" s="141"/>
      <c r="M440" s="141"/>
    </row>
    <row r="441" spans="4:13" x14ac:dyDescent="0.35">
      <c r="D441" s="141"/>
      <c r="H441" s="141"/>
      <c r="I441" s="141"/>
      <c r="M441" s="141"/>
    </row>
    <row r="442" spans="4:13" x14ac:dyDescent="0.35">
      <c r="D442" s="141"/>
      <c r="H442" s="141"/>
      <c r="I442" s="141"/>
      <c r="M442" s="141"/>
    </row>
    <row r="443" spans="4:13" x14ac:dyDescent="0.35">
      <c r="D443" s="141"/>
      <c r="H443" s="141"/>
      <c r="I443" s="141"/>
      <c r="M443" s="141"/>
    </row>
    <row r="444" spans="4:13" x14ac:dyDescent="0.35">
      <c r="D444" s="141"/>
      <c r="H444" s="141"/>
      <c r="I444" s="141"/>
      <c r="M444" s="141"/>
    </row>
    <row r="445" spans="4:13" x14ac:dyDescent="0.35">
      <c r="D445" s="141"/>
      <c r="H445" s="141"/>
      <c r="I445" s="141"/>
      <c r="M445" s="141"/>
    </row>
    <row r="446" spans="4:13" x14ac:dyDescent="0.35">
      <c r="D446" s="141"/>
      <c r="H446" s="141"/>
      <c r="I446" s="141"/>
      <c r="M446" s="141"/>
    </row>
    <row r="447" spans="4:13" x14ac:dyDescent="0.35">
      <c r="D447" s="141"/>
      <c r="H447" s="141"/>
      <c r="I447" s="141"/>
      <c r="M447" s="141"/>
    </row>
    <row r="448" spans="4:13" x14ac:dyDescent="0.35">
      <c r="D448" s="141"/>
      <c r="H448" s="141"/>
      <c r="I448" s="141"/>
      <c r="M448" s="141"/>
    </row>
    <row r="449" spans="4:13" x14ac:dyDescent="0.35">
      <c r="D449" s="141"/>
      <c r="H449" s="141"/>
      <c r="I449" s="141"/>
      <c r="M449" s="141"/>
    </row>
    <row r="450" spans="4:13" x14ac:dyDescent="0.35">
      <c r="D450" s="141"/>
      <c r="H450" s="141"/>
      <c r="I450" s="141"/>
      <c r="M450" s="141"/>
    </row>
    <row r="451" spans="4:13" x14ac:dyDescent="0.35">
      <c r="D451" s="141"/>
      <c r="H451" s="141"/>
      <c r="I451" s="141"/>
      <c r="M451" s="141"/>
    </row>
    <row r="452" spans="4:13" x14ac:dyDescent="0.35">
      <c r="D452" s="141"/>
      <c r="H452" s="141"/>
      <c r="I452" s="141"/>
      <c r="M452" s="141"/>
    </row>
    <row r="453" spans="4:13" x14ac:dyDescent="0.35">
      <c r="D453" s="141"/>
      <c r="H453" s="141"/>
      <c r="I453" s="141"/>
      <c r="M453" s="141"/>
    </row>
    <row r="454" spans="4:13" x14ac:dyDescent="0.35">
      <c r="D454" s="141"/>
      <c r="H454" s="141"/>
      <c r="I454" s="141"/>
      <c r="M454" s="141"/>
    </row>
    <row r="455" spans="4:13" x14ac:dyDescent="0.35">
      <c r="D455" s="141"/>
      <c r="H455" s="141"/>
      <c r="I455" s="141"/>
      <c r="M455" s="141"/>
    </row>
    <row r="456" spans="4:13" x14ac:dyDescent="0.35">
      <c r="D456" s="141"/>
      <c r="H456" s="141"/>
      <c r="I456" s="141"/>
      <c r="M456" s="141"/>
    </row>
    <row r="457" spans="4:13" x14ac:dyDescent="0.35">
      <c r="D457" s="141"/>
      <c r="H457" s="141"/>
      <c r="I457" s="141"/>
      <c r="M457" s="141"/>
    </row>
    <row r="458" spans="4:13" x14ac:dyDescent="0.35">
      <c r="D458" s="141"/>
      <c r="H458" s="141"/>
      <c r="I458" s="141"/>
      <c r="M458" s="141"/>
    </row>
    <row r="459" spans="4:13" x14ac:dyDescent="0.35">
      <c r="D459" s="141"/>
      <c r="H459" s="141"/>
      <c r="I459" s="141"/>
      <c r="M459" s="141"/>
    </row>
    <row r="460" spans="4:13" x14ac:dyDescent="0.35">
      <c r="D460" s="141"/>
      <c r="H460" s="141"/>
      <c r="I460" s="141"/>
      <c r="M460" s="141"/>
    </row>
    <row r="461" spans="4:13" x14ac:dyDescent="0.35">
      <c r="D461" s="141"/>
      <c r="H461" s="141"/>
      <c r="I461" s="141"/>
      <c r="M461" s="141"/>
    </row>
    <row r="462" spans="4:13" x14ac:dyDescent="0.35">
      <c r="D462" s="141"/>
      <c r="H462" s="141"/>
      <c r="I462" s="141"/>
      <c r="M462" s="141"/>
    </row>
    <row r="463" spans="4:13" x14ac:dyDescent="0.35">
      <c r="D463" s="141"/>
      <c r="H463" s="141"/>
      <c r="I463" s="141"/>
      <c r="M463" s="141"/>
    </row>
    <row r="464" spans="4:13" x14ac:dyDescent="0.35">
      <c r="D464" s="141"/>
      <c r="H464" s="141"/>
      <c r="I464" s="141"/>
      <c r="M464" s="141"/>
    </row>
    <row r="465" spans="4:13" x14ac:dyDescent="0.35">
      <c r="D465" s="141"/>
      <c r="H465" s="141"/>
      <c r="I465" s="141"/>
      <c r="M465" s="141"/>
    </row>
    <row r="466" spans="4:13" x14ac:dyDescent="0.35">
      <c r="D466" s="141"/>
      <c r="H466" s="141"/>
      <c r="I466" s="141"/>
      <c r="M466" s="141"/>
    </row>
    <row r="467" spans="4:13" x14ac:dyDescent="0.35">
      <c r="D467" s="141"/>
      <c r="H467" s="141"/>
      <c r="I467" s="141"/>
      <c r="M467" s="141"/>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D69E87-FB31-433F-A0BE-0CA37A621FDE}">
  <dimension ref="A1:EB54"/>
  <sheetViews>
    <sheetView workbookViewId="0">
      <selection activeCell="C1" sqref="C1:D5"/>
    </sheetView>
  </sheetViews>
  <sheetFormatPr defaultRowHeight="14.5" x14ac:dyDescent="0.35"/>
  <cols>
    <col min="1" max="1" width="7" style="2" bestFit="1" customWidth="1"/>
    <col min="2" max="2" width="5.26953125" style="2" bestFit="1" customWidth="1"/>
    <col min="3" max="3" width="9.1796875" bestFit="1" customWidth="1"/>
    <col min="4" max="4" width="11.54296875" bestFit="1" customWidth="1"/>
    <col min="5" max="5" width="9.1796875" bestFit="1" customWidth="1"/>
    <col min="6" max="6" width="10.81640625" bestFit="1" customWidth="1"/>
    <col min="7" max="7" width="9.1796875" bestFit="1" customWidth="1"/>
    <col min="8" max="8" width="10.453125" bestFit="1" customWidth="1"/>
    <col min="9" max="9" width="9.1796875" bestFit="1" customWidth="1"/>
    <col min="10" max="10" width="10.81640625" bestFit="1" customWidth="1"/>
    <col min="11" max="11" width="9.1796875" bestFit="1" customWidth="1"/>
    <col min="12" max="12" width="10.453125" bestFit="1" customWidth="1"/>
    <col min="13" max="13" width="9.1796875" bestFit="1" customWidth="1"/>
    <col min="14" max="14" width="10.453125" bestFit="1" customWidth="1"/>
    <col min="15" max="15" width="9.1796875" bestFit="1" customWidth="1"/>
    <col min="16" max="16" width="10.453125" bestFit="1" customWidth="1"/>
    <col min="17" max="17" width="9.1796875" bestFit="1" customWidth="1"/>
    <col min="18" max="18" width="10.453125" bestFit="1" customWidth="1"/>
    <col min="19" max="19" width="9.1796875" bestFit="1" customWidth="1"/>
    <col min="20" max="20" width="10.453125" bestFit="1" customWidth="1"/>
    <col min="21" max="21" width="9.1796875" bestFit="1" customWidth="1"/>
    <col min="22" max="22" width="10.453125" bestFit="1" customWidth="1"/>
    <col min="23" max="23" width="9.1796875" bestFit="1" customWidth="1"/>
    <col min="24" max="24" width="10.81640625" bestFit="1" customWidth="1"/>
    <col min="25" max="25" width="9.1796875" bestFit="1" customWidth="1"/>
    <col min="26" max="26" width="10.453125" bestFit="1" customWidth="1"/>
    <col min="27" max="27" width="9.1796875" bestFit="1" customWidth="1"/>
    <col min="28" max="28" width="10.453125" bestFit="1" customWidth="1"/>
    <col min="29" max="29" width="9.1796875" bestFit="1" customWidth="1"/>
    <col min="30" max="30" width="10.453125" bestFit="1" customWidth="1"/>
    <col min="31" max="31" width="9.1796875" bestFit="1" customWidth="1"/>
    <col min="32" max="32" width="10.453125" bestFit="1" customWidth="1"/>
    <col min="33" max="33" width="9.1796875" bestFit="1" customWidth="1"/>
    <col min="34" max="34" width="10.453125" bestFit="1" customWidth="1"/>
    <col min="35" max="35" width="9.1796875" bestFit="1" customWidth="1"/>
    <col min="36" max="36" width="10.453125" bestFit="1" customWidth="1"/>
    <col min="37" max="37" width="9.1796875" style="64" bestFit="1" customWidth="1"/>
    <col min="38" max="38" width="11.54296875" style="64" bestFit="1" customWidth="1"/>
    <col min="39" max="39" width="9.1796875" bestFit="1" customWidth="1"/>
    <col min="40" max="40" width="10.81640625" bestFit="1" customWidth="1"/>
    <col min="41" max="41" width="9.1796875" bestFit="1" customWidth="1"/>
    <col min="42" max="42" width="10.81640625" bestFit="1" customWidth="1"/>
    <col min="43" max="43" width="9.1796875" bestFit="1" customWidth="1"/>
    <col min="44" max="44" width="10.81640625" bestFit="1" customWidth="1"/>
    <col min="45" max="45" width="9.1796875" bestFit="1" customWidth="1"/>
    <col min="46" max="46" width="10.81640625" bestFit="1" customWidth="1"/>
    <col min="47" max="47" width="9.1796875" bestFit="1" customWidth="1"/>
    <col min="48" max="48" width="10.81640625" bestFit="1" customWidth="1"/>
    <col min="49" max="49" width="9.1796875" bestFit="1" customWidth="1"/>
    <col min="50" max="50" width="10.81640625" bestFit="1" customWidth="1"/>
    <col min="51" max="51" width="9.1796875" bestFit="1" customWidth="1"/>
    <col min="52" max="52" width="10.81640625" bestFit="1" customWidth="1"/>
    <col min="53" max="53" width="9.1796875" bestFit="1" customWidth="1"/>
    <col min="54" max="54" width="10.81640625" bestFit="1" customWidth="1"/>
    <col min="55" max="55" width="9.1796875" bestFit="1" customWidth="1"/>
    <col min="56" max="56" width="11.54296875" bestFit="1" customWidth="1"/>
    <col min="57" max="57" width="9.1796875" bestFit="1" customWidth="1"/>
    <col min="58" max="58" width="10.453125" bestFit="1" customWidth="1"/>
    <col min="59" max="59" width="9.1796875" bestFit="1" customWidth="1"/>
    <col min="60" max="60" width="10.81640625" bestFit="1" customWidth="1"/>
    <col min="61" max="61" width="9.1796875" bestFit="1" customWidth="1"/>
    <col min="62" max="62" width="10.81640625" bestFit="1" customWidth="1"/>
    <col min="63" max="63" width="9.1796875" bestFit="1" customWidth="1"/>
    <col min="64" max="64" width="10.81640625" bestFit="1" customWidth="1"/>
    <col min="65" max="65" width="9.1796875" bestFit="1" customWidth="1"/>
    <col min="66" max="66" width="11.54296875" bestFit="1" customWidth="1"/>
    <col min="67" max="67" width="9.1796875" bestFit="1" customWidth="1"/>
    <col min="68" max="68" width="10.81640625" bestFit="1" customWidth="1"/>
    <col min="69" max="69" width="9.1796875" bestFit="1" customWidth="1"/>
    <col min="70" max="70" width="10.81640625" bestFit="1" customWidth="1"/>
    <col min="71" max="71" width="9.1796875" bestFit="1" customWidth="1"/>
    <col min="72" max="72" width="10.81640625" bestFit="1" customWidth="1"/>
    <col min="73" max="73" width="9.1796875" bestFit="1" customWidth="1"/>
    <col min="74" max="74" width="10.81640625" bestFit="1" customWidth="1"/>
    <col min="75" max="75" width="9.1796875" bestFit="1" customWidth="1"/>
    <col min="76" max="76" width="10.81640625" bestFit="1" customWidth="1"/>
    <col min="77" max="77" width="9.1796875" bestFit="1" customWidth="1"/>
    <col min="78" max="78" width="10.81640625" bestFit="1" customWidth="1"/>
    <col min="79" max="79" width="9.1796875" bestFit="1" customWidth="1"/>
    <col min="80" max="80" width="10.81640625" bestFit="1" customWidth="1"/>
    <col min="81" max="81" width="9.1796875" bestFit="1" customWidth="1"/>
    <col min="82" max="82" width="10.81640625" bestFit="1" customWidth="1"/>
    <col min="83" max="83" width="9.1796875" bestFit="1" customWidth="1"/>
    <col min="84" max="84" width="10.81640625" bestFit="1" customWidth="1"/>
    <col min="85" max="85" width="9.1796875" bestFit="1" customWidth="1"/>
    <col min="86" max="86" width="10.81640625" bestFit="1" customWidth="1"/>
    <col min="87" max="87" width="9.1796875" bestFit="1" customWidth="1"/>
    <col min="88" max="88" width="11.81640625" bestFit="1" customWidth="1"/>
    <col min="89" max="89" width="9.1796875" bestFit="1" customWidth="1"/>
    <col min="90" max="90" width="10.81640625" bestFit="1" customWidth="1"/>
    <col min="91" max="91" width="9.1796875" bestFit="1" customWidth="1"/>
    <col min="92" max="92" width="10.81640625" bestFit="1" customWidth="1"/>
    <col min="93" max="93" width="9.1796875" bestFit="1" customWidth="1"/>
    <col min="94" max="94" width="10.81640625" bestFit="1" customWidth="1"/>
    <col min="95" max="95" width="9.1796875" bestFit="1" customWidth="1"/>
    <col min="96" max="96" width="10.81640625" bestFit="1" customWidth="1"/>
    <col min="97" max="97" width="9.1796875" bestFit="1" customWidth="1"/>
    <col min="98" max="98" width="11.54296875" bestFit="1" customWidth="1"/>
    <col min="99" max="99" width="9.1796875" bestFit="1" customWidth="1"/>
    <col min="100" max="100" width="10.81640625" bestFit="1" customWidth="1"/>
    <col min="101" max="101" width="9.1796875" bestFit="1" customWidth="1"/>
    <col min="102" max="102" width="10.81640625" bestFit="1" customWidth="1"/>
    <col min="103" max="103" width="9.1796875" bestFit="1" customWidth="1"/>
    <col min="104" max="104" width="11.81640625" bestFit="1" customWidth="1"/>
    <col min="105" max="105" width="9.1796875" bestFit="1" customWidth="1"/>
    <col min="106" max="106" width="10.81640625" bestFit="1" customWidth="1"/>
    <col min="107" max="107" width="9.1796875" bestFit="1" customWidth="1"/>
    <col min="108" max="108" width="10.81640625" bestFit="1" customWidth="1"/>
    <col min="109" max="109" width="9.1796875" bestFit="1" customWidth="1"/>
    <col min="110" max="110" width="10.81640625" bestFit="1" customWidth="1"/>
    <col min="111" max="111" width="9.1796875" bestFit="1" customWidth="1"/>
    <col min="112" max="112" width="10.81640625" bestFit="1" customWidth="1"/>
    <col min="113" max="113" width="9.1796875" bestFit="1" customWidth="1"/>
    <col min="114" max="114" width="10.81640625" bestFit="1" customWidth="1"/>
    <col min="115" max="115" width="9.1796875" bestFit="1" customWidth="1"/>
    <col min="116" max="116" width="10.81640625" bestFit="1" customWidth="1"/>
    <col min="117" max="117" width="9.1796875" bestFit="1" customWidth="1"/>
    <col min="118" max="118" width="10.81640625" bestFit="1" customWidth="1"/>
    <col min="119" max="119" width="9.1796875" bestFit="1" customWidth="1"/>
    <col min="120" max="120" width="10.81640625" bestFit="1" customWidth="1"/>
    <col min="121" max="121" width="9.81640625" bestFit="1" customWidth="1"/>
    <col min="122" max="122" width="12.08984375" bestFit="1" customWidth="1"/>
    <col min="123" max="123" width="9.81640625" bestFit="1" customWidth="1"/>
    <col min="124" max="124" width="11.26953125" bestFit="1" customWidth="1"/>
    <col min="125" max="125" width="9.81640625" bestFit="1" customWidth="1"/>
    <col min="126" max="126" width="11.26953125" bestFit="1" customWidth="1"/>
    <col min="127" max="127" width="9.81640625" bestFit="1" customWidth="1"/>
    <col min="128" max="128" width="11.26953125" bestFit="1" customWidth="1"/>
    <col min="129" max="129" width="9.81640625" bestFit="1" customWidth="1"/>
    <col min="130" max="130" width="11.26953125" bestFit="1" customWidth="1"/>
    <col min="131" max="131" width="9.81640625" bestFit="1" customWidth="1"/>
    <col min="132" max="132" width="11.26953125" bestFit="1" customWidth="1"/>
  </cols>
  <sheetData>
    <row r="1" spans="1:132" s="2" customFormat="1" ht="13.4" customHeight="1" x14ac:dyDescent="0.35">
      <c r="A1" s="2" t="s">
        <v>641</v>
      </c>
      <c r="B1" s="2" t="s">
        <v>641</v>
      </c>
      <c r="C1" s="142" t="s">
        <v>642</v>
      </c>
      <c r="D1" s="142" t="s">
        <v>643</v>
      </c>
      <c r="E1" s="2" t="s">
        <v>642</v>
      </c>
      <c r="F1" s="2" t="s">
        <v>644</v>
      </c>
      <c r="G1" s="2" t="s">
        <v>642</v>
      </c>
      <c r="H1" s="2" t="s">
        <v>55</v>
      </c>
      <c r="I1" s="2" t="s">
        <v>642</v>
      </c>
      <c r="J1" s="2" t="s">
        <v>645</v>
      </c>
      <c r="K1" s="2" t="s">
        <v>642</v>
      </c>
      <c r="L1" s="2" t="s">
        <v>62</v>
      </c>
      <c r="M1" s="2" t="s">
        <v>642</v>
      </c>
      <c r="N1" s="2" t="s">
        <v>72</v>
      </c>
      <c r="O1" s="2" t="s">
        <v>642</v>
      </c>
      <c r="P1" s="2" t="s">
        <v>78</v>
      </c>
      <c r="Q1" s="2" t="s">
        <v>642</v>
      </c>
      <c r="R1" s="2" t="s">
        <v>79</v>
      </c>
      <c r="S1" s="2" t="s">
        <v>642</v>
      </c>
      <c r="T1" s="2" t="s">
        <v>86</v>
      </c>
      <c r="U1" s="2" t="s">
        <v>642</v>
      </c>
      <c r="V1" s="2" t="s">
        <v>89</v>
      </c>
      <c r="W1" s="2" t="s">
        <v>642</v>
      </c>
      <c r="X1" s="2" t="s">
        <v>646</v>
      </c>
      <c r="Y1" s="2" t="s">
        <v>642</v>
      </c>
      <c r="Z1" s="2" t="s">
        <v>96</v>
      </c>
      <c r="AA1" s="2" t="s">
        <v>642</v>
      </c>
      <c r="AB1" s="2" t="s">
        <v>102</v>
      </c>
      <c r="AC1" s="2" t="s">
        <v>642</v>
      </c>
      <c r="AD1" s="2" t="s">
        <v>104</v>
      </c>
      <c r="AE1" s="2" t="s">
        <v>642</v>
      </c>
      <c r="AF1" s="2" t="s">
        <v>110</v>
      </c>
      <c r="AG1" s="2" t="s">
        <v>642</v>
      </c>
      <c r="AH1" s="2" t="s">
        <v>111</v>
      </c>
      <c r="AI1" s="2" t="s">
        <v>642</v>
      </c>
      <c r="AJ1" s="2" t="s">
        <v>116</v>
      </c>
      <c r="AK1" s="142" t="s">
        <v>642</v>
      </c>
      <c r="AL1" s="142" t="s">
        <v>647</v>
      </c>
      <c r="AM1" s="2" t="s">
        <v>642</v>
      </c>
      <c r="AN1" s="2" t="s">
        <v>648</v>
      </c>
      <c r="AO1" s="2" t="s">
        <v>642</v>
      </c>
      <c r="AP1" s="2" t="s">
        <v>649</v>
      </c>
      <c r="AQ1" s="2" t="s">
        <v>642</v>
      </c>
      <c r="AR1" s="2" t="s">
        <v>650</v>
      </c>
      <c r="AS1" s="2" t="s">
        <v>642</v>
      </c>
      <c r="AT1" s="2" t="s">
        <v>651</v>
      </c>
      <c r="AU1" s="2" t="s">
        <v>642</v>
      </c>
      <c r="AV1" s="2" t="s">
        <v>652</v>
      </c>
      <c r="AW1" s="2" t="s">
        <v>642</v>
      </c>
      <c r="AX1" s="2" t="s">
        <v>653</v>
      </c>
      <c r="AY1" s="2" t="s">
        <v>642</v>
      </c>
      <c r="AZ1" s="2" t="s">
        <v>654</v>
      </c>
      <c r="BA1" s="2" t="s">
        <v>642</v>
      </c>
      <c r="BB1" s="2" t="s">
        <v>655</v>
      </c>
      <c r="BC1" s="142" t="s">
        <v>642</v>
      </c>
      <c r="BD1" s="142" t="s">
        <v>656</v>
      </c>
      <c r="BE1" s="2" t="s">
        <v>642</v>
      </c>
      <c r="BF1" s="2" t="s">
        <v>657</v>
      </c>
      <c r="BG1" s="2" t="s">
        <v>642</v>
      </c>
      <c r="BH1" s="2" t="s">
        <v>658</v>
      </c>
      <c r="BI1" s="2" t="s">
        <v>642</v>
      </c>
      <c r="BJ1" s="2" t="s">
        <v>658</v>
      </c>
      <c r="BK1" s="2" t="s">
        <v>642</v>
      </c>
      <c r="BL1" s="2" t="s">
        <v>659</v>
      </c>
      <c r="BM1" s="142" t="s">
        <v>642</v>
      </c>
      <c r="BN1" s="142" t="s">
        <v>660</v>
      </c>
      <c r="BO1" s="2" t="s">
        <v>642</v>
      </c>
      <c r="BP1" s="2" t="s">
        <v>661</v>
      </c>
      <c r="BQ1" s="2" t="s">
        <v>642</v>
      </c>
      <c r="BR1" s="2" t="s">
        <v>662</v>
      </c>
      <c r="BS1" s="2" t="s">
        <v>642</v>
      </c>
      <c r="BT1" s="2" t="s">
        <v>663</v>
      </c>
      <c r="BU1" s="2" t="s">
        <v>642</v>
      </c>
      <c r="BV1" s="2" t="s">
        <v>664</v>
      </c>
      <c r="BW1" s="2" t="s">
        <v>642</v>
      </c>
      <c r="BX1" s="2" t="s">
        <v>665</v>
      </c>
      <c r="BY1" s="2" t="s">
        <v>642</v>
      </c>
      <c r="BZ1" s="2" t="s">
        <v>666</v>
      </c>
      <c r="CA1" s="2" t="s">
        <v>642</v>
      </c>
      <c r="CB1" s="2" t="s">
        <v>667</v>
      </c>
      <c r="CC1" s="2" t="s">
        <v>642</v>
      </c>
      <c r="CD1" s="2" t="s">
        <v>668</v>
      </c>
      <c r="CE1" s="2" t="s">
        <v>642</v>
      </c>
      <c r="CF1" s="2" t="s">
        <v>669</v>
      </c>
      <c r="CG1" s="2" t="s">
        <v>642</v>
      </c>
      <c r="CH1" s="2" t="s">
        <v>670</v>
      </c>
      <c r="CI1" s="2" t="s">
        <v>642</v>
      </c>
      <c r="CJ1" s="2">
        <v>90034020023</v>
      </c>
      <c r="CK1" s="2" t="s">
        <v>642</v>
      </c>
      <c r="CL1" s="2" t="s">
        <v>671</v>
      </c>
      <c r="CM1" s="2" t="s">
        <v>642</v>
      </c>
      <c r="CN1" s="2" t="s">
        <v>672</v>
      </c>
      <c r="CO1" s="2" t="s">
        <v>642</v>
      </c>
      <c r="CP1" s="2" t="s">
        <v>673</v>
      </c>
      <c r="CQ1" s="2" t="s">
        <v>642</v>
      </c>
      <c r="CR1" s="2" t="s">
        <v>674</v>
      </c>
      <c r="CS1" s="142" t="s">
        <v>642</v>
      </c>
      <c r="CT1" s="142" t="s">
        <v>675</v>
      </c>
      <c r="CU1" s="2" t="s">
        <v>642</v>
      </c>
      <c r="CV1" s="2" t="s">
        <v>676</v>
      </c>
      <c r="CW1" s="2" t="s">
        <v>642</v>
      </c>
      <c r="CX1" s="2" t="s">
        <v>677</v>
      </c>
      <c r="CY1" s="2" t="s">
        <v>642</v>
      </c>
      <c r="CZ1" s="2">
        <v>90034030040</v>
      </c>
      <c r="DA1" s="2" t="s">
        <v>642</v>
      </c>
      <c r="DB1" s="2" t="s">
        <v>678</v>
      </c>
      <c r="DC1" s="2" t="s">
        <v>642</v>
      </c>
      <c r="DD1" s="2" t="s">
        <v>679</v>
      </c>
      <c r="DE1" s="2" t="s">
        <v>642</v>
      </c>
      <c r="DF1" s="2" t="s">
        <v>680</v>
      </c>
      <c r="DG1" s="2" t="s">
        <v>642</v>
      </c>
      <c r="DH1" s="2" t="s">
        <v>681</v>
      </c>
      <c r="DI1" s="2" t="s">
        <v>642</v>
      </c>
      <c r="DJ1" s="2" t="s">
        <v>682</v>
      </c>
      <c r="DK1" s="2" t="s">
        <v>642</v>
      </c>
      <c r="DL1" s="2" t="s">
        <v>683</v>
      </c>
      <c r="DM1" s="2" t="s">
        <v>642</v>
      </c>
      <c r="DN1" s="2" t="s">
        <v>684</v>
      </c>
      <c r="DO1" s="2" t="s">
        <v>642</v>
      </c>
      <c r="DP1" s="2" t="s">
        <v>685</v>
      </c>
      <c r="DQ1" s="142" t="s">
        <v>642</v>
      </c>
      <c r="DR1" s="142" t="s">
        <v>686</v>
      </c>
      <c r="DS1" s="2" t="s">
        <v>642</v>
      </c>
      <c r="DT1" s="2">
        <v>9003404048</v>
      </c>
      <c r="DU1" s="2" t="s">
        <v>642</v>
      </c>
      <c r="DV1" s="2">
        <v>9003404050</v>
      </c>
      <c r="DW1" s="2" t="s">
        <v>642</v>
      </c>
      <c r="DX1" s="2">
        <v>9003404052</v>
      </c>
      <c r="DY1" s="2" t="s">
        <v>642</v>
      </c>
      <c r="DZ1" s="2">
        <v>9003404049</v>
      </c>
      <c r="EA1" s="2" t="s">
        <v>642</v>
      </c>
      <c r="EB1" s="2">
        <v>9003404051</v>
      </c>
    </row>
    <row r="2" spans="1:132" s="2" customFormat="1" ht="13.4" customHeight="1" x14ac:dyDescent="0.35">
      <c r="A2" s="2" t="s">
        <v>641</v>
      </c>
      <c r="B2" s="2" t="s">
        <v>641</v>
      </c>
      <c r="C2" s="142" t="s">
        <v>687</v>
      </c>
      <c r="D2" s="142" t="s">
        <v>688</v>
      </c>
      <c r="E2" s="2" t="s">
        <v>687</v>
      </c>
      <c r="F2" s="2" t="s">
        <v>689</v>
      </c>
      <c r="G2" s="2" t="s">
        <v>687</v>
      </c>
      <c r="H2" s="2" t="s">
        <v>690</v>
      </c>
      <c r="I2" s="2" t="s">
        <v>687</v>
      </c>
      <c r="J2" s="2" t="s">
        <v>691</v>
      </c>
      <c r="K2" s="2" t="s">
        <v>687</v>
      </c>
      <c r="L2" s="2" t="s">
        <v>692</v>
      </c>
      <c r="M2" s="2" t="s">
        <v>687</v>
      </c>
      <c r="N2" s="2" t="s">
        <v>693</v>
      </c>
      <c r="O2" s="2" t="s">
        <v>687</v>
      </c>
      <c r="P2" s="2" t="s">
        <v>694</v>
      </c>
      <c r="Q2" s="2" t="s">
        <v>687</v>
      </c>
      <c r="R2" s="2" t="s">
        <v>695</v>
      </c>
      <c r="S2" s="2" t="s">
        <v>687</v>
      </c>
      <c r="T2" s="2" t="s">
        <v>696</v>
      </c>
      <c r="U2" s="2" t="s">
        <v>687</v>
      </c>
      <c r="V2" s="2" t="s">
        <v>697</v>
      </c>
      <c r="W2" s="2" t="s">
        <v>687</v>
      </c>
      <c r="X2" s="2" t="s">
        <v>698</v>
      </c>
      <c r="Y2" s="2" t="s">
        <v>687</v>
      </c>
      <c r="Z2" s="2" t="s">
        <v>699</v>
      </c>
      <c r="AA2" s="2" t="s">
        <v>687</v>
      </c>
      <c r="AB2" s="2" t="s">
        <v>700</v>
      </c>
      <c r="AC2" s="2" t="s">
        <v>687</v>
      </c>
      <c r="AD2" s="2" t="s">
        <v>701</v>
      </c>
      <c r="AE2" s="2" t="s">
        <v>687</v>
      </c>
      <c r="AF2" s="2" t="s">
        <v>702</v>
      </c>
      <c r="AG2" s="2" t="s">
        <v>687</v>
      </c>
      <c r="AH2" s="2" t="s">
        <v>703</v>
      </c>
      <c r="AI2" s="2" t="s">
        <v>687</v>
      </c>
      <c r="AJ2" s="2" t="s">
        <v>704</v>
      </c>
      <c r="AK2" s="142" t="s">
        <v>687</v>
      </c>
      <c r="AL2" s="142" t="s">
        <v>705</v>
      </c>
      <c r="AM2" s="2" t="s">
        <v>687</v>
      </c>
      <c r="AN2" s="2" t="s">
        <v>706</v>
      </c>
      <c r="AO2" s="2" t="s">
        <v>687</v>
      </c>
      <c r="AP2" s="2" t="s">
        <v>707</v>
      </c>
      <c r="AQ2" s="2" t="s">
        <v>687</v>
      </c>
      <c r="AR2" s="2" t="s">
        <v>708</v>
      </c>
      <c r="AS2" s="2" t="s">
        <v>687</v>
      </c>
      <c r="AT2" s="2" t="s">
        <v>709</v>
      </c>
      <c r="AU2" s="2" t="s">
        <v>687</v>
      </c>
      <c r="AV2" s="2" t="s">
        <v>710</v>
      </c>
      <c r="AW2" s="2" t="s">
        <v>687</v>
      </c>
      <c r="AX2" s="2" t="s">
        <v>711</v>
      </c>
      <c r="AY2" s="2" t="s">
        <v>687</v>
      </c>
      <c r="AZ2" s="2" t="s">
        <v>712</v>
      </c>
      <c r="BA2" s="2" t="s">
        <v>687</v>
      </c>
      <c r="BB2" s="2" t="s">
        <v>713</v>
      </c>
      <c r="BC2" s="142" t="s">
        <v>687</v>
      </c>
      <c r="BD2" s="142" t="s">
        <v>714</v>
      </c>
      <c r="BE2" s="2" t="s">
        <v>687</v>
      </c>
      <c r="BF2" s="2" t="s">
        <v>715</v>
      </c>
      <c r="BG2" s="2" t="s">
        <v>687</v>
      </c>
      <c r="BH2" s="2" t="s">
        <v>716</v>
      </c>
      <c r="BI2" s="2" t="s">
        <v>687</v>
      </c>
      <c r="BJ2" s="2" t="s">
        <v>717</v>
      </c>
      <c r="BK2" s="2" t="s">
        <v>687</v>
      </c>
      <c r="BL2" s="2" t="s">
        <v>718</v>
      </c>
      <c r="BM2" s="142" t="s">
        <v>687</v>
      </c>
      <c r="BN2" s="142" t="s">
        <v>719</v>
      </c>
      <c r="BO2" s="2" t="s">
        <v>687</v>
      </c>
      <c r="BP2" s="2" t="s">
        <v>720</v>
      </c>
      <c r="BQ2" s="2" t="s">
        <v>687</v>
      </c>
      <c r="BR2" s="2" t="s">
        <v>721</v>
      </c>
      <c r="BS2" s="2" t="s">
        <v>687</v>
      </c>
      <c r="BT2" s="2" t="s">
        <v>722</v>
      </c>
      <c r="BU2" s="2" t="s">
        <v>687</v>
      </c>
      <c r="BV2" s="2" t="s">
        <v>723</v>
      </c>
      <c r="BW2" s="2" t="s">
        <v>687</v>
      </c>
      <c r="BX2" s="2" t="s">
        <v>724</v>
      </c>
      <c r="BY2" s="2" t="s">
        <v>687</v>
      </c>
      <c r="BZ2" s="2" t="s">
        <v>725</v>
      </c>
      <c r="CA2" s="2" t="s">
        <v>687</v>
      </c>
      <c r="CB2" s="2" t="s">
        <v>726</v>
      </c>
      <c r="CC2" s="2" t="s">
        <v>687</v>
      </c>
      <c r="CD2" s="2" t="s">
        <v>727</v>
      </c>
      <c r="CE2" s="2" t="s">
        <v>687</v>
      </c>
      <c r="CF2" s="2" t="s">
        <v>728</v>
      </c>
      <c r="CG2" s="2" t="s">
        <v>687</v>
      </c>
      <c r="CH2" s="2" t="s">
        <v>729</v>
      </c>
      <c r="CI2" s="2" t="s">
        <v>687</v>
      </c>
      <c r="CJ2" s="2" t="s">
        <v>730</v>
      </c>
      <c r="CK2" s="2" t="s">
        <v>687</v>
      </c>
      <c r="CL2" s="2" t="s">
        <v>731</v>
      </c>
      <c r="CM2" s="2" t="s">
        <v>687</v>
      </c>
      <c r="CN2" s="2" t="s">
        <v>732</v>
      </c>
      <c r="CO2" s="2" t="s">
        <v>687</v>
      </c>
      <c r="CP2" s="2" t="s">
        <v>733</v>
      </c>
      <c r="CQ2" s="2" t="s">
        <v>687</v>
      </c>
      <c r="CR2" s="2" t="s">
        <v>734</v>
      </c>
      <c r="CS2" s="142" t="s">
        <v>687</v>
      </c>
      <c r="CT2" s="142" t="s">
        <v>735</v>
      </c>
      <c r="CU2" s="2" t="s">
        <v>687</v>
      </c>
      <c r="CV2" s="2" t="s">
        <v>736</v>
      </c>
      <c r="CW2" s="2" t="s">
        <v>687</v>
      </c>
      <c r="CX2" s="2" t="s">
        <v>737</v>
      </c>
      <c r="CY2" s="2" t="s">
        <v>687</v>
      </c>
      <c r="CZ2" s="2" t="s">
        <v>738</v>
      </c>
      <c r="DA2" s="2" t="s">
        <v>687</v>
      </c>
      <c r="DB2" s="2" t="s">
        <v>739</v>
      </c>
      <c r="DC2" s="2" t="s">
        <v>687</v>
      </c>
      <c r="DD2" s="2" t="s">
        <v>740</v>
      </c>
      <c r="DE2" s="2" t="s">
        <v>687</v>
      </c>
      <c r="DF2" s="2" t="s">
        <v>741</v>
      </c>
      <c r="DG2" s="2" t="s">
        <v>687</v>
      </c>
      <c r="DH2" s="2" t="s">
        <v>742</v>
      </c>
      <c r="DI2" s="2" t="s">
        <v>687</v>
      </c>
      <c r="DJ2" s="2" t="s">
        <v>743</v>
      </c>
      <c r="DK2" s="2" t="s">
        <v>687</v>
      </c>
      <c r="DL2" s="2" t="s">
        <v>744</v>
      </c>
      <c r="DM2" s="2" t="s">
        <v>687</v>
      </c>
      <c r="DN2" s="2" t="s">
        <v>745</v>
      </c>
      <c r="DO2" s="2" t="s">
        <v>687</v>
      </c>
      <c r="DP2" s="2" t="s">
        <v>746</v>
      </c>
      <c r="DQ2" s="142" t="s">
        <v>687</v>
      </c>
      <c r="DR2" s="142">
        <v>3945</v>
      </c>
      <c r="DS2" s="2" t="s">
        <v>687</v>
      </c>
      <c r="DT2" s="2">
        <v>3975</v>
      </c>
      <c r="DU2" s="2" t="s">
        <v>687</v>
      </c>
      <c r="DV2" s="2">
        <v>3976</v>
      </c>
      <c r="DW2" s="2" t="s">
        <v>687</v>
      </c>
      <c r="DX2" s="2">
        <v>3977</v>
      </c>
      <c r="DY2" s="2" t="s">
        <v>687</v>
      </c>
      <c r="DZ2" s="2">
        <v>3978</v>
      </c>
      <c r="EA2" s="2" t="s">
        <v>687</v>
      </c>
      <c r="EB2" s="2">
        <v>3979</v>
      </c>
    </row>
    <row r="3" spans="1:132" s="2" customFormat="1" ht="13.4" customHeight="1" x14ac:dyDescent="0.35">
      <c r="A3" s="2" t="s">
        <v>641</v>
      </c>
      <c r="B3" s="2" t="s">
        <v>641</v>
      </c>
      <c r="C3" s="142" t="s">
        <v>747</v>
      </c>
      <c r="D3" s="142" t="s">
        <v>748</v>
      </c>
      <c r="E3" s="2" t="s">
        <v>747</v>
      </c>
      <c r="F3" s="2" t="s">
        <v>748</v>
      </c>
      <c r="G3" s="2" t="s">
        <v>747</v>
      </c>
      <c r="H3" s="2" t="s">
        <v>748</v>
      </c>
      <c r="I3" s="2" t="s">
        <v>747</v>
      </c>
      <c r="J3" s="2" t="s">
        <v>748</v>
      </c>
      <c r="K3" s="2" t="s">
        <v>747</v>
      </c>
      <c r="L3" s="2" t="s">
        <v>748</v>
      </c>
      <c r="M3" s="2" t="s">
        <v>747</v>
      </c>
      <c r="N3" s="2" t="s">
        <v>748</v>
      </c>
      <c r="O3" s="2" t="s">
        <v>747</v>
      </c>
      <c r="P3" s="2" t="s">
        <v>748</v>
      </c>
      <c r="Q3" s="2" t="s">
        <v>747</v>
      </c>
      <c r="R3" s="2" t="s">
        <v>748</v>
      </c>
      <c r="S3" s="2" t="s">
        <v>747</v>
      </c>
      <c r="T3" s="2" t="s">
        <v>748</v>
      </c>
      <c r="U3" s="2" t="s">
        <v>747</v>
      </c>
      <c r="V3" s="2" t="s">
        <v>748</v>
      </c>
      <c r="W3" s="2" t="s">
        <v>747</v>
      </c>
      <c r="X3" s="2" t="s">
        <v>748</v>
      </c>
      <c r="Y3" s="2" t="s">
        <v>747</v>
      </c>
      <c r="Z3" s="2" t="s">
        <v>748</v>
      </c>
      <c r="AA3" s="2" t="s">
        <v>747</v>
      </c>
      <c r="AB3" s="2" t="s">
        <v>748</v>
      </c>
      <c r="AC3" s="2" t="s">
        <v>747</v>
      </c>
      <c r="AD3" s="2" t="s">
        <v>748</v>
      </c>
      <c r="AE3" s="2" t="s">
        <v>747</v>
      </c>
      <c r="AF3" s="2" t="s">
        <v>748</v>
      </c>
      <c r="AG3" s="2" t="s">
        <v>747</v>
      </c>
      <c r="AH3" s="2" t="s">
        <v>748</v>
      </c>
      <c r="AI3" s="2" t="s">
        <v>747</v>
      </c>
      <c r="AJ3" s="2" t="s">
        <v>748</v>
      </c>
      <c r="AK3" s="142" t="s">
        <v>747</v>
      </c>
      <c r="AL3" s="142" t="s">
        <v>748</v>
      </c>
      <c r="AM3" s="2" t="s">
        <v>747</v>
      </c>
      <c r="AN3" s="2" t="s">
        <v>748</v>
      </c>
      <c r="AO3" s="2" t="s">
        <v>747</v>
      </c>
      <c r="AP3" s="2" t="s">
        <v>748</v>
      </c>
      <c r="AQ3" s="2" t="s">
        <v>747</v>
      </c>
      <c r="AR3" s="2" t="s">
        <v>748</v>
      </c>
      <c r="AS3" s="2" t="s">
        <v>747</v>
      </c>
      <c r="AT3" s="2" t="s">
        <v>748</v>
      </c>
      <c r="AU3" s="2" t="s">
        <v>747</v>
      </c>
      <c r="AV3" s="2" t="s">
        <v>748</v>
      </c>
      <c r="AW3" s="2" t="s">
        <v>747</v>
      </c>
      <c r="AX3" s="2" t="s">
        <v>748</v>
      </c>
      <c r="AY3" s="2" t="s">
        <v>747</v>
      </c>
      <c r="AZ3" s="2" t="s">
        <v>748</v>
      </c>
      <c r="BA3" s="2" t="s">
        <v>747</v>
      </c>
      <c r="BB3" s="2" t="s">
        <v>748</v>
      </c>
      <c r="BC3" s="142" t="s">
        <v>747</v>
      </c>
      <c r="BD3" s="142" t="s">
        <v>748</v>
      </c>
      <c r="BE3" s="2" t="s">
        <v>747</v>
      </c>
      <c r="BF3" s="2" t="s">
        <v>748</v>
      </c>
      <c r="BG3" s="2" t="s">
        <v>747</v>
      </c>
      <c r="BH3" s="2" t="s">
        <v>748</v>
      </c>
      <c r="BI3" s="2" t="s">
        <v>747</v>
      </c>
      <c r="BJ3" s="2" t="s">
        <v>748</v>
      </c>
      <c r="BK3" s="2" t="s">
        <v>747</v>
      </c>
      <c r="BL3" s="2" t="s">
        <v>748</v>
      </c>
      <c r="BM3" s="142" t="s">
        <v>747</v>
      </c>
      <c r="BN3" s="142" t="s">
        <v>748</v>
      </c>
      <c r="BO3" s="2" t="s">
        <v>747</v>
      </c>
      <c r="BP3" s="2" t="s">
        <v>748</v>
      </c>
      <c r="BQ3" s="2" t="s">
        <v>747</v>
      </c>
      <c r="BR3" s="2" t="s">
        <v>748</v>
      </c>
      <c r="BS3" s="2" t="s">
        <v>747</v>
      </c>
      <c r="BT3" s="2" t="s">
        <v>748</v>
      </c>
      <c r="BU3" s="2" t="s">
        <v>747</v>
      </c>
      <c r="BV3" s="2" t="s">
        <v>748</v>
      </c>
      <c r="BW3" s="2" t="s">
        <v>747</v>
      </c>
      <c r="BX3" s="2" t="s">
        <v>748</v>
      </c>
      <c r="BY3" s="2" t="s">
        <v>747</v>
      </c>
      <c r="BZ3" s="2" t="s">
        <v>748</v>
      </c>
      <c r="CA3" s="2" t="s">
        <v>747</v>
      </c>
      <c r="CB3" s="2" t="s">
        <v>748</v>
      </c>
      <c r="CC3" s="2" t="s">
        <v>747</v>
      </c>
      <c r="CD3" s="2" t="s">
        <v>748</v>
      </c>
      <c r="CE3" s="2" t="s">
        <v>747</v>
      </c>
      <c r="CF3" s="2" t="s">
        <v>748</v>
      </c>
      <c r="CG3" s="2" t="s">
        <v>747</v>
      </c>
      <c r="CH3" s="2" t="s">
        <v>748</v>
      </c>
      <c r="CI3" s="2" t="s">
        <v>747</v>
      </c>
      <c r="CJ3" s="2" t="s">
        <v>748</v>
      </c>
      <c r="CK3" s="2" t="s">
        <v>747</v>
      </c>
      <c r="CL3" s="2" t="s">
        <v>748</v>
      </c>
      <c r="CM3" s="2" t="s">
        <v>747</v>
      </c>
      <c r="CN3" s="2" t="s">
        <v>748</v>
      </c>
      <c r="CO3" s="2" t="s">
        <v>747</v>
      </c>
      <c r="CP3" s="2" t="s">
        <v>748</v>
      </c>
      <c r="CQ3" s="2" t="s">
        <v>747</v>
      </c>
      <c r="CR3" s="2" t="s">
        <v>748</v>
      </c>
      <c r="CS3" s="142" t="s">
        <v>747</v>
      </c>
      <c r="CT3" s="142" t="s">
        <v>748</v>
      </c>
      <c r="CU3" s="2" t="s">
        <v>747</v>
      </c>
      <c r="CV3" s="2" t="s">
        <v>748</v>
      </c>
      <c r="CW3" s="2" t="s">
        <v>747</v>
      </c>
      <c r="CX3" s="2" t="s">
        <v>748</v>
      </c>
      <c r="CY3" s="2" t="s">
        <v>747</v>
      </c>
      <c r="CZ3" s="2" t="s">
        <v>748</v>
      </c>
      <c r="DA3" s="2" t="s">
        <v>747</v>
      </c>
      <c r="DB3" s="2" t="s">
        <v>748</v>
      </c>
      <c r="DC3" s="2" t="s">
        <v>747</v>
      </c>
      <c r="DD3" s="2" t="s">
        <v>748</v>
      </c>
      <c r="DE3" s="2" t="s">
        <v>747</v>
      </c>
      <c r="DF3" s="2" t="s">
        <v>748</v>
      </c>
      <c r="DG3" s="2" t="s">
        <v>747</v>
      </c>
      <c r="DH3" s="2" t="s">
        <v>748</v>
      </c>
      <c r="DI3" s="2" t="s">
        <v>747</v>
      </c>
      <c r="DJ3" s="2" t="s">
        <v>748</v>
      </c>
      <c r="DK3" s="2" t="s">
        <v>747</v>
      </c>
      <c r="DL3" s="2" t="s">
        <v>748</v>
      </c>
      <c r="DM3" s="2" t="s">
        <v>747</v>
      </c>
      <c r="DN3" s="2" t="s">
        <v>748</v>
      </c>
      <c r="DO3" s="2" t="s">
        <v>747</v>
      </c>
      <c r="DP3" s="2" t="s">
        <v>748</v>
      </c>
      <c r="DQ3" s="142" t="s">
        <v>747</v>
      </c>
      <c r="DR3" s="142" t="s">
        <v>748</v>
      </c>
      <c r="DS3" s="2" t="s">
        <v>747</v>
      </c>
      <c r="DT3" s="2" t="s">
        <v>748</v>
      </c>
      <c r="DU3" s="2" t="s">
        <v>747</v>
      </c>
      <c r="DV3" s="2" t="s">
        <v>748</v>
      </c>
      <c r="DW3" s="2" t="s">
        <v>747</v>
      </c>
      <c r="DX3" s="2" t="s">
        <v>748</v>
      </c>
      <c r="DY3" s="2" t="s">
        <v>747</v>
      </c>
      <c r="DZ3" s="2" t="s">
        <v>748</v>
      </c>
      <c r="EA3" s="2" t="s">
        <v>747</v>
      </c>
      <c r="EB3" s="2" t="s">
        <v>748</v>
      </c>
    </row>
    <row r="4" spans="1:132" s="143" customFormat="1" ht="13.4" customHeight="1" x14ac:dyDescent="0.35">
      <c r="A4" s="143" t="s">
        <v>641</v>
      </c>
      <c r="B4" s="143" t="s">
        <v>641</v>
      </c>
      <c r="C4" s="144" t="s">
        <v>749</v>
      </c>
      <c r="D4" s="144" t="s">
        <v>750</v>
      </c>
      <c r="E4" s="143" t="s">
        <v>749</v>
      </c>
      <c r="F4" s="143" t="s">
        <v>750</v>
      </c>
      <c r="G4" s="143" t="s">
        <v>749</v>
      </c>
      <c r="H4" s="143" t="s">
        <v>750</v>
      </c>
      <c r="I4" s="143" t="s">
        <v>749</v>
      </c>
      <c r="J4" s="143" t="s">
        <v>750</v>
      </c>
      <c r="K4" s="143" t="s">
        <v>749</v>
      </c>
      <c r="L4" s="143" t="s">
        <v>750</v>
      </c>
      <c r="M4" s="143" t="s">
        <v>749</v>
      </c>
      <c r="N4" s="143" t="s">
        <v>750</v>
      </c>
      <c r="O4" s="143" t="s">
        <v>749</v>
      </c>
      <c r="P4" s="143" t="s">
        <v>750</v>
      </c>
      <c r="Q4" s="143" t="s">
        <v>749</v>
      </c>
      <c r="R4" s="143" t="s">
        <v>750</v>
      </c>
      <c r="S4" s="143" t="s">
        <v>749</v>
      </c>
      <c r="T4" s="143" t="s">
        <v>750</v>
      </c>
      <c r="U4" s="143" t="s">
        <v>749</v>
      </c>
      <c r="V4" s="143" t="s">
        <v>750</v>
      </c>
      <c r="W4" s="143" t="s">
        <v>749</v>
      </c>
      <c r="X4" s="143" t="s">
        <v>750</v>
      </c>
      <c r="Y4" s="143" t="s">
        <v>749</v>
      </c>
      <c r="Z4" s="143" t="s">
        <v>750</v>
      </c>
      <c r="AA4" s="143" t="s">
        <v>749</v>
      </c>
      <c r="AB4" s="143" t="s">
        <v>750</v>
      </c>
      <c r="AC4" s="143" t="s">
        <v>749</v>
      </c>
      <c r="AD4" s="143" t="s">
        <v>750</v>
      </c>
      <c r="AE4" s="143" t="s">
        <v>749</v>
      </c>
      <c r="AF4" s="143" t="s">
        <v>750</v>
      </c>
      <c r="AG4" s="143" t="s">
        <v>749</v>
      </c>
      <c r="AH4" s="143" t="s">
        <v>750</v>
      </c>
      <c r="AI4" s="143" t="s">
        <v>749</v>
      </c>
      <c r="AJ4" s="143" t="s">
        <v>750</v>
      </c>
      <c r="AK4" s="144" t="s">
        <v>749</v>
      </c>
      <c r="AL4" s="144" t="s">
        <v>751</v>
      </c>
      <c r="AM4" s="143" t="s">
        <v>749</v>
      </c>
      <c r="AN4" s="143" t="s">
        <v>751</v>
      </c>
      <c r="AO4" s="143" t="s">
        <v>749</v>
      </c>
      <c r="AP4" s="143" t="s">
        <v>751</v>
      </c>
      <c r="AQ4" s="143" t="s">
        <v>749</v>
      </c>
      <c r="AR4" s="143" t="s">
        <v>751</v>
      </c>
      <c r="AS4" s="143" t="s">
        <v>749</v>
      </c>
      <c r="AT4" s="143" t="s">
        <v>751</v>
      </c>
      <c r="AU4" s="143" t="s">
        <v>749</v>
      </c>
      <c r="AV4" s="143" t="s">
        <v>751</v>
      </c>
      <c r="AW4" s="143" t="s">
        <v>749</v>
      </c>
      <c r="AX4" s="143" t="s">
        <v>751</v>
      </c>
      <c r="AY4" s="143" t="s">
        <v>749</v>
      </c>
      <c r="AZ4" s="143" t="s">
        <v>751</v>
      </c>
      <c r="BA4" s="143" t="s">
        <v>749</v>
      </c>
      <c r="BB4" s="143" t="s">
        <v>751</v>
      </c>
      <c r="BC4" s="144" t="s">
        <v>749</v>
      </c>
      <c r="BD4" s="144" t="s">
        <v>752</v>
      </c>
      <c r="BE4" s="143" t="s">
        <v>749</v>
      </c>
      <c r="BF4" s="143" t="s">
        <v>752</v>
      </c>
      <c r="BG4" s="143" t="s">
        <v>749</v>
      </c>
      <c r="BH4" s="143" t="s">
        <v>752</v>
      </c>
      <c r="BI4" s="143" t="s">
        <v>749</v>
      </c>
      <c r="BJ4" s="143" t="s">
        <v>752</v>
      </c>
      <c r="BK4" s="143" t="s">
        <v>749</v>
      </c>
      <c r="BL4" s="143" t="s">
        <v>752</v>
      </c>
      <c r="BM4" s="144" t="s">
        <v>749</v>
      </c>
      <c r="BN4" s="144" t="s">
        <v>753</v>
      </c>
      <c r="BO4" s="143" t="s">
        <v>749</v>
      </c>
      <c r="BP4" s="143" t="s">
        <v>753</v>
      </c>
      <c r="BQ4" s="143" t="s">
        <v>749</v>
      </c>
      <c r="BR4" s="143" t="s">
        <v>753</v>
      </c>
      <c r="BS4" s="143" t="s">
        <v>749</v>
      </c>
      <c r="BT4" s="143" t="s">
        <v>753</v>
      </c>
      <c r="BU4" s="143" t="s">
        <v>749</v>
      </c>
      <c r="BV4" s="143" t="s">
        <v>753</v>
      </c>
      <c r="BW4" s="143" t="s">
        <v>749</v>
      </c>
      <c r="BX4" s="143" t="s">
        <v>753</v>
      </c>
      <c r="BY4" s="143" t="s">
        <v>749</v>
      </c>
      <c r="BZ4" s="143" t="s">
        <v>753</v>
      </c>
      <c r="CA4" s="143" t="s">
        <v>749</v>
      </c>
      <c r="CB4" s="143" t="s">
        <v>753</v>
      </c>
      <c r="CC4" s="143" t="s">
        <v>749</v>
      </c>
      <c r="CD4" s="143" t="s">
        <v>753</v>
      </c>
      <c r="CE4" s="143" t="s">
        <v>749</v>
      </c>
      <c r="CF4" s="143" t="s">
        <v>753</v>
      </c>
      <c r="CG4" s="143" t="s">
        <v>749</v>
      </c>
      <c r="CH4" s="143" t="s">
        <v>753</v>
      </c>
      <c r="CI4" s="143" t="s">
        <v>749</v>
      </c>
      <c r="CJ4" s="143" t="s">
        <v>753</v>
      </c>
      <c r="CK4" s="143" t="s">
        <v>749</v>
      </c>
      <c r="CL4" s="143" t="s">
        <v>753</v>
      </c>
      <c r="CM4" s="143" t="s">
        <v>749</v>
      </c>
      <c r="CN4" s="143" t="s">
        <v>753</v>
      </c>
      <c r="CO4" s="143" t="s">
        <v>749</v>
      </c>
      <c r="CP4" s="143" t="s">
        <v>753</v>
      </c>
      <c r="CQ4" s="143" t="s">
        <v>749</v>
      </c>
      <c r="CR4" s="143" t="s">
        <v>753</v>
      </c>
      <c r="CS4" s="144" t="s">
        <v>749</v>
      </c>
      <c r="CT4" s="144" t="s">
        <v>754</v>
      </c>
      <c r="CU4" s="143" t="s">
        <v>749</v>
      </c>
      <c r="CV4" s="143" t="s">
        <v>754</v>
      </c>
      <c r="CW4" s="143" t="s">
        <v>749</v>
      </c>
      <c r="CX4" s="143" t="s">
        <v>754</v>
      </c>
      <c r="CY4" s="143" t="s">
        <v>749</v>
      </c>
      <c r="CZ4" s="143" t="s">
        <v>754</v>
      </c>
      <c r="DA4" s="143" t="s">
        <v>749</v>
      </c>
      <c r="DB4" s="143" t="s">
        <v>754</v>
      </c>
      <c r="DC4" s="143" t="s">
        <v>749</v>
      </c>
      <c r="DD4" s="143" t="s">
        <v>754</v>
      </c>
      <c r="DE4" s="143" t="s">
        <v>749</v>
      </c>
      <c r="DF4" s="143" t="s">
        <v>754</v>
      </c>
      <c r="DG4" s="143" t="s">
        <v>749</v>
      </c>
      <c r="DH4" s="143" t="s">
        <v>754</v>
      </c>
      <c r="DI4" s="143" t="s">
        <v>749</v>
      </c>
      <c r="DJ4" s="143" t="s">
        <v>754</v>
      </c>
      <c r="DK4" s="143" t="s">
        <v>749</v>
      </c>
      <c r="DL4" s="143" t="s">
        <v>754</v>
      </c>
      <c r="DM4" s="143" t="s">
        <v>749</v>
      </c>
      <c r="DN4" s="143" t="s">
        <v>754</v>
      </c>
      <c r="DO4" s="143" t="s">
        <v>749</v>
      </c>
      <c r="DP4" s="143" t="s">
        <v>754</v>
      </c>
      <c r="DQ4" s="144" t="s">
        <v>749</v>
      </c>
      <c r="DR4" s="144">
        <v>43424</v>
      </c>
      <c r="DS4" s="143" t="s">
        <v>749</v>
      </c>
      <c r="DT4" s="143">
        <v>43424</v>
      </c>
      <c r="DU4" s="143" t="s">
        <v>749</v>
      </c>
      <c r="DV4" s="143">
        <v>43424</v>
      </c>
      <c r="DW4" s="143" t="s">
        <v>749</v>
      </c>
      <c r="DX4" s="143">
        <v>43424</v>
      </c>
      <c r="DY4" s="143" t="s">
        <v>749</v>
      </c>
      <c r="DZ4" s="143">
        <v>43424</v>
      </c>
      <c r="EA4" s="143" t="s">
        <v>749</v>
      </c>
      <c r="EB4" s="143">
        <v>43424</v>
      </c>
    </row>
    <row r="5" spans="1:132" s="145" customFormat="1" ht="13.4" customHeight="1" x14ac:dyDescent="0.35">
      <c r="A5" s="145" t="s">
        <v>641</v>
      </c>
      <c r="B5" s="145" t="s">
        <v>641</v>
      </c>
      <c r="C5" s="146" t="s">
        <v>755</v>
      </c>
      <c r="D5" s="146" t="s">
        <v>756</v>
      </c>
      <c r="E5" s="145" t="s">
        <v>755</v>
      </c>
      <c r="F5" s="145" t="s">
        <v>757</v>
      </c>
      <c r="G5" s="145" t="s">
        <v>755</v>
      </c>
      <c r="H5" s="145" t="s">
        <v>758</v>
      </c>
      <c r="I5" s="145" t="s">
        <v>755</v>
      </c>
      <c r="J5" s="145" t="s">
        <v>759</v>
      </c>
      <c r="K5" s="145" t="s">
        <v>755</v>
      </c>
      <c r="L5" s="145" t="s">
        <v>760</v>
      </c>
      <c r="M5" s="145" t="s">
        <v>755</v>
      </c>
      <c r="N5" s="145" t="s">
        <v>761</v>
      </c>
      <c r="O5" s="145" t="s">
        <v>755</v>
      </c>
      <c r="P5" s="145" t="s">
        <v>762</v>
      </c>
      <c r="Q5" s="145" t="s">
        <v>755</v>
      </c>
      <c r="R5" s="145" t="s">
        <v>763</v>
      </c>
      <c r="S5" s="145" t="s">
        <v>755</v>
      </c>
      <c r="T5" s="145" t="s">
        <v>764</v>
      </c>
      <c r="U5" s="145" t="s">
        <v>755</v>
      </c>
      <c r="V5" s="145" t="s">
        <v>765</v>
      </c>
      <c r="W5" s="145" t="s">
        <v>755</v>
      </c>
      <c r="X5" s="145" t="s">
        <v>766</v>
      </c>
      <c r="Y5" s="145" t="s">
        <v>755</v>
      </c>
      <c r="Z5" s="145" t="s">
        <v>767</v>
      </c>
      <c r="AA5" s="145" t="s">
        <v>755</v>
      </c>
      <c r="AB5" s="145" t="s">
        <v>768</v>
      </c>
      <c r="AC5" s="145" t="s">
        <v>755</v>
      </c>
      <c r="AD5" s="145" t="s">
        <v>769</v>
      </c>
      <c r="AE5" s="145" t="s">
        <v>755</v>
      </c>
      <c r="AF5" s="145" t="s">
        <v>770</v>
      </c>
      <c r="AG5" s="145" t="s">
        <v>755</v>
      </c>
      <c r="AH5" s="145" t="s">
        <v>771</v>
      </c>
      <c r="AI5" s="145" t="s">
        <v>755</v>
      </c>
      <c r="AJ5" s="145" t="s">
        <v>772</v>
      </c>
      <c r="AK5" s="146" t="s">
        <v>755</v>
      </c>
      <c r="AL5" s="146" t="s">
        <v>773</v>
      </c>
      <c r="AM5" s="145" t="s">
        <v>755</v>
      </c>
      <c r="AN5" s="145" t="s">
        <v>774</v>
      </c>
      <c r="AO5" s="145" t="s">
        <v>755</v>
      </c>
      <c r="AP5" s="145" t="s">
        <v>775</v>
      </c>
      <c r="AQ5" s="145" t="s">
        <v>755</v>
      </c>
      <c r="AR5" s="145" t="s">
        <v>776</v>
      </c>
      <c r="AS5" s="145" t="s">
        <v>755</v>
      </c>
      <c r="AT5" s="145" t="s">
        <v>777</v>
      </c>
      <c r="AU5" s="145" t="s">
        <v>755</v>
      </c>
      <c r="AV5" s="145" t="s">
        <v>778</v>
      </c>
      <c r="AW5" s="145" t="s">
        <v>755</v>
      </c>
      <c r="AX5" s="145" t="s">
        <v>779</v>
      </c>
      <c r="AY5" s="145" t="s">
        <v>755</v>
      </c>
      <c r="AZ5" s="145" t="s">
        <v>780</v>
      </c>
      <c r="BA5" s="145" t="s">
        <v>755</v>
      </c>
      <c r="BB5" s="145" t="s">
        <v>781</v>
      </c>
      <c r="BC5" s="146" t="s">
        <v>755</v>
      </c>
      <c r="BD5" s="146" t="s">
        <v>782</v>
      </c>
      <c r="BE5" s="145" t="s">
        <v>755</v>
      </c>
      <c r="BF5" s="145" t="s">
        <v>783</v>
      </c>
      <c r="BG5" s="145" t="s">
        <v>755</v>
      </c>
      <c r="BH5" s="145" t="s">
        <v>784</v>
      </c>
      <c r="BI5" s="145" t="s">
        <v>755</v>
      </c>
      <c r="BJ5" s="145" t="s">
        <v>785</v>
      </c>
      <c r="BK5" s="145" t="s">
        <v>755</v>
      </c>
      <c r="BL5" s="145" t="s">
        <v>786</v>
      </c>
      <c r="BM5" s="146" t="s">
        <v>755</v>
      </c>
      <c r="BN5" s="146" t="s">
        <v>787</v>
      </c>
      <c r="BO5" s="145" t="s">
        <v>755</v>
      </c>
      <c r="BP5" s="145" t="s">
        <v>788</v>
      </c>
      <c r="BQ5" s="145" t="s">
        <v>755</v>
      </c>
      <c r="BR5" s="145" t="s">
        <v>789</v>
      </c>
      <c r="BS5" s="145" t="s">
        <v>755</v>
      </c>
      <c r="BT5" s="145" t="s">
        <v>790</v>
      </c>
      <c r="BU5" s="145" t="s">
        <v>755</v>
      </c>
      <c r="BV5" s="145" t="s">
        <v>791</v>
      </c>
      <c r="BW5" s="145" t="s">
        <v>755</v>
      </c>
      <c r="BX5" s="145" t="s">
        <v>792</v>
      </c>
      <c r="BY5" s="145" t="s">
        <v>755</v>
      </c>
      <c r="BZ5" s="145" t="s">
        <v>793</v>
      </c>
      <c r="CA5" s="145" t="s">
        <v>755</v>
      </c>
      <c r="CB5" s="145" t="s">
        <v>794</v>
      </c>
      <c r="CC5" s="145" t="s">
        <v>755</v>
      </c>
      <c r="CD5" s="145" t="s">
        <v>795</v>
      </c>
      <c r="CE5" s="145" t="s">
        <v>755</v>
      </c>
      <c r="CF5" s="145" t="s">
        <v>796</v>
      </c>
      <c r="CG5" s="145" t="s">
        <v>755</v>
      </c>
      <c r="CH5" s="145" t="s">
        <v>797</v>
      </c>
      <c r="CI5" s="145" t="s">
        <v>755</v>
      </c>
      <c r="CJ5" s="145" t="s">
        <v>798</v>
      </c>
      <c r="CK5" s="145" t="s">
        <v>755</v>
      </c>
      <c r="CL5" s="145" t="s">
        <v>799</v>
      </c>
      <c r="CM5" s="145" t="s">
        <v>755</v>
      </c>
      <c r="CN5" s="145" t="s">
        <v>800</v>
      </c>
      <c r="CO5" s="145" t="s">
        <v>755</v>
      </c>
      <c r="CP5" s="145" t="s">
        <v>801</v>
      </c>
      <c r="CQ5" s="145" t="s">
        <v>755</v>
      </c>
      <c r="CR5" s="145" t="s">
        <v>802</v>
      </c>
      <c r="CS5" s="146" t="s">
        <v>755</v>
      </c>
      <c r="CT5" s="146" t="s">
        <v>803</v>
      </c>
      <c r="CU5" s="145" t="s">
        <v>755</v>
      </c>
      <c r="CV5" s="145" t="s">
        <v>801</v>
      </c>
      <c r="CW5" s="145" t="s">
        <v>755</v>
      </c>
      <c r="CX5" s="145" t="s">
        <v>804</v>
      </c>
      <c r="CY5" s="145" t="s">
        <v>755</v>
      </c>
      <c r="CZ5" s="145" t="s">
        <v>802</v>
      </c>
      <c r="DA5" s="145" t="s">
        <v>755</v>
      </c>
      <c r="DB5" s="145" t="s">
        <v>805</v>
      </c>
      <c r="DC5" s="145" t="s">
        <v>755</v>
      </c>
      <c r="DD5" s="145" t="s">
        <v>806</v>
      </c>
      <c r="DE5" s="145" t="s">
        <v>755</v>
      </c>
      <c r="DF5" s="145" t="s">
        <v>807</v>
      </c>
      <c r="DG5" s="145" t="s">
        <v>755</v>
      </c>
      <c r="DH5" s="145" t="s">
        <v>808</v>
      </c>
      <c r="DI5" s="145" t="s">
        <v>755</v>
      </c>
      <c r="DJ5" s="145" t="s">
        <v>809</v>
      </c>
      <c r="DK5" s="145" t="s">
        <v>755</v>
      </c>
      <c r="DL5" s="145" t="s">
        <v>810</v>
      </c>
      <c r="DM5" s="145" t="s">
        <v>755</v>
      </c>
      <c r="DN5" s="145" t="s">
        <v>811</v>
      </c>
      <c r="DO5" s="145" t="s">
        <v>755</v>
      </c>
      <c r="DP5" s="145" t="s">
        <v>812</v>
      </c>
      <c r="DQ5" s="146" t="s">
        <v>755</v>
      </c>
      <c r="DR5" s="146">
        <v>0.2722222222222222</v>
      </c>
      <c r="DS5" s="145" t="s">
        <v>755</v>
      </c>
      <c r="DT5" s="145">
        <v>0.48680555555555555</v>
      </c>
      <c r="DU5" s="145" t="s">
        <v>755</v>
      </c>
      <c r="DV5" s="145">
        <v>0.48819444444444443</v>
      </c>
      <c r="DW5" s="145" t="s">
        <v>755</v>
      </c>
      <c r="DX5" s="145">
        <v>0.49027777777777781</v>
      </c>
      <c r="DY5" s="145" t="s">
        <v>755</v>
      </c>
      <c r="DZ5" s="145">
        <v>0.4916666666666667</v>
      </c>
      <c r="EA5" s="145" t="s">
        <v>755</v>
      </c>
      <c r="EB5" s="145">
        <v>0.49374999999999997</v>
      </c>
    </row>
    <row r="6" spans="1:132" ht="13.4" customHeight="1" x14ac:dyDescent="0.35">
      <c r="A6" s="2" t="s">
        <v>813</v>
      </c>
      <c r="B6" s="2" t="s">
        <v>814</v>
      </c>
      <c r="C6">
        <v>19.96</v>
      </c>
      <c r="D6" t="s">
        <v>815</v>
      </c>
      <c r="E6">
        <v>6.92</v>
      </c>
      <c r="F6" t="s">
        <v>641</v>
      </c>
      <c r="G6">
        <v>8.44</v>
      </c>
      <c r="H6" t="s">
        <v>641</v>
      </c>
      <c r="I6">
        <v>6.48</v>
      </c>
      <c r="J6" t="s">
        <v>816</v>
      </c>
      <c r="K6">
        <v>4.68</v>
      </c>
      <c r="L6" t="s">
        <v>641</v>
      </c>
      <c r="M6">
        <v>7.1</v>
      </c>
      <c r="N6" t="s">
        <v>641</v>
      </c>
      <c r="O6">
        <v>5.24</v>
      </c>
      <c r="P6" t="s">
        <v>816</v>
      </c>
      <c r="Q6">
        <v>5.0199999999999996</v>
      </c>
      <c r="R6" t="s">
        <v>816</v>
      </c>
      <c r="S6">
        <v>4.22</v>
      </c>
      <c r="T6" t="s">
        <v>641</v>
      </c>
      <c r="U6">
        <v>5.5</v>
      </c>
      <c r="V6" t="s">
        <v>817</v>
      </c>
      <c r="W6">
        <v>8.36</v>
      </c>
      <c r="X6" t="s">
        <v>641</v>
      </c>
      <c r="Y6">
        <v>8.4600000000000009</v>
      </c>
      <c r="Z6" t="s">
        <v>816</v>
      </c>
      <c r="AA6">
        <v>5.46</v>
      </c>
      <c r="AB6" t="s">
        <v>816</v>
      </c>
      <c r="AC6">
        <v>6.62</v>
      </c>
      <c r="AD6" t="s">
        <v>641</v>
      </c>
      <c r="AE6">
        <v>9</v>
      </c>
      <c r="AF6" t="s">
        <v>816</v>
      </c>
      <c r="AG6">
        <v>9.3800000000000008</v>
      </c>
      <c r="AH6" t="s">
        <v>641</v>
      </c>
      <c r="AI6">
        <v>6.18</v>
      </c>
      <c r="AJ6" t="s">
        <v>641</v>
      </c>
      <c r="AK6" s="64">
        <v>19.5</v>
      </c>
      <c r="AL6" s="64" t="s">
        <v>815</v>
      </c>
      <c r="AM6">
        <v>6.88</v>
      </c>
      <c r="AN6" t="s">
        <v>641</v>
      </c>
      <c r="AO6">
        <v>7.9</v>
      </c>
      <c r="AP6" t="s">
        <v>816</v>
      </c>
      <c r="AQ6">
        <v>8.44</v>
      </c>
      <c r="AR6" t="s">
        <v>641</v>
      </c>
      <c r="AS6">
        <v>5.22</v>
      </c>
      <c r="AT6" t="s">
        <v>641</v>
      </c>
      <c r="AU6">
        <v>9.52</v>
      </c>
      <c r="AV6" t="s">
        <v>641</v>
      </c>
      <c r="AW6">
        <v>10.34</v>
      </c>
      <c r="AX6" t="s">
        <v>816</v>
      </c>
      <c r="AY6">
        <v>6.32</v>
      </c>
      <c r="AZ6" t="s">
        <v>816</v>
      </c>
      <c r="BA6">
        <v>5.6</v>
      </c>
      <c r="BB6" t="s">
        <v>816</v>
      </c>
      <c r="BC6">
        <v>19.88</v>
      </c>
      <c r="BD6" t="s">
        <v>815</v>
      </c>
      <c r="BE6">
        <v>8.9600000000000009</v>
      </c>
      <c r="BF6" t="s">
        <v>641</v>
      </c>
      <c r="BG6">
        <v>2.42</v>
      </c>
      <c r="BH6" t="s">
        <v>641</v>
      </c>
      <c r="BI6">
        <v>6.06</v>
      </c>
      <c r="BJ6" t="s">
        <v>641</v>
      </c>
      <c r="BK6">
        <v>11.44</v>
      </c>
      <c r="BL6" t="s">
        <v>815</v>
      </c>
      <c r="BM6">
        <v>19.54</v>
      </c>
      <c r="BN6" t="s">
        <v>815</v>
      </c>
      <c r="BO6">
        <v>6.98</v>
      </c>
      <c r="BP6" t="s">
        <v>641</v>
      </c>
      <c r="BQ6">
        <v>11.58</v>
      </c>
      <c r="BR6" t="s">
        <v>818</v>
      </c>
      <c r="BS6">
        <v>6.06</v>
      </c>
      <c r="BT6" t="s">
        <v>641</v>
      </c>
      <c r="BU6">
        <v>1.36</v>
      </c>
      <c r="BV6" t="s">
        <v>819</v>
      </c>
      <c r="BW6">
        <v>13.1</v>
      </c>
      <c r="BX6" t="s">
        <v>815</v>
      </c>
      <c r="BY6">
        <v>10.8</v>
      </c>
      <c r="BZ6" t="s">
        <v>815</v>
      </c>
      <c r="CA6">
        <v>7.84</v>
      </c>
      <c r="CB6" t="s">
        <v>641</v>
      </c>
      <c r="CC6">
        <v>6.8</v>
      </c>
      <c r="CD6" t="s">
        <v>816</v>
      </c>
      <c r="CE6">
        <v>6.84</v>
      </c>
      <c r="CF6" t="s">
        <v>641</v>
      </c>
      <c r="CG6">
        <v>4.74</v>
      </c>
      <c r="CH6" t="s">
        <v>641</v>
      </c>
      <c r="CI6">
        <v>6.36</v>
      </c>
      <c r="CJ6" t="s">
        <v>816</v>
      </c>
      <c r="CK6">
        <v>12.4</v>
      </c>
      <c r="CL6" t="s">
        <v>815</v>
      </c>
      <c r="CM6">
        <v>6.5</v>
      </c>
      <c r="CN6" t="s">
        <v>816</v>
      </c>
      <c r="CO6">
        <v>6.56</v>
      </c>
      <c r="CP6" t="s">
        <v>641</v>
      </c>
      <c r="CQ6">
        <v>9.64</v>
      </c>
      <c r="CR6" t="s">
        <v>641</v>
      </c>
      <c r="CS6">
        <v>19.100000000000001</v>
      </c>
      <c r="CT6" t="s">
        <v>815</v>
      </c>
      <c r="CU6">
        <v>6.8</v>
      </c>
      <c r="CV6" t="s">
        <v>816</v>
      </c>
      <c r="CW6">
        <v>7.04</v>
      </c>
      <c r="CX6" t="s">
        <v>641</v>
      </c>
      <c r="CY6">
        <v>7.58</v>
      </c>
      <c r="CZ6" t="s">
        <v>641</v>
      </c>
      <c r="DA6">
        <v>8.08</v>
      </c>
      <c r="DB6" t="s">
        <v>641</v>
      </c>
      <c r="DC6">
        <v>8.52</v>
      </c>
      <c r="DD6" t="s">
        <v>641</v>
      </c>
      <c r="DE6">
        <v>7.8</v>
      </c>
      <c r="DF6" t="s">
        <v>641</v>
      </c>
      <c r="DG6">
        <v>4.9000000000000004</v>
      </c>
      <c r="DH6" t="s">
        <v>641</v>
      </c>
      <c r="DI6">
        <v>6.76</v>
      </c>
      <c r="DJ6" t="s">
        <v>641</v>
      </c>
      <c r="DK6">
        <v>5.82</v>
      </c>
      <c r="DL6" t="s">
        <v>641</v>
      </c>
      <c r="DM6">
        <v>6.94</v>
      </c>
      <c r="DN6" t="s">
        <v>641</v>
      </c>
      <c r="DO6">
        <v>7.04</v>
      </c>
      <c r="DP6" t="s">
        <v>641</v>
      </c>
      <c r="DQ6">
        <v>19.16</v>
      </c>
      <c r="DR6" t="s">
        <v>815</v>
      </c>
      <c r="DS6">
        <v>14.26</v>
      </c>
      <c r="DT6" t="s">
        <v>815</v>
      </c>
      <c r="DU6">
        <v>8.42</v>
      </c>
      <c r="DW6">
        <v>7.5</v>
      </c>
      <c r="DX6" t="s">
        <v>816</v>
      </c>
      <c r="DY6">
        <v>8.2200000000000006</v>
      </c>
      <c r="EA6">
        <v>9.14</v>
      </c>
    </row>
    <row r="7" spans="1:132" ht="13.4" customHeight="1" x14ac:dyDescent="0.35">
      <c r="A7" s="2" t="s">
        <v>820</v>
      </c>
      <c r="B7" s="2" t="s">
        <v>814</v>
      </c>
      <c r="C7">
        <v>10.99</v>
      </c>
      <c r="D7" t="s">
        <v>815</v>
      </c>
      <c r="E7">
        <v>2.68</v>
      </c>
      <c r="F7" t="s">
        <v>815</v>
      </c>
      <c r="G7">
        <v>2.5499999999999998</v>
      </c>
      <c r="H7" t="s">
        <v>815</v>
      </c>
      <c r="I7">
        <v>1.77</v>
      </c>
      <c r="J7" t="s">
        <v>641</v>
      </c>
      <c r="K7">
        <v>1.55</v>
      </c>
      <c r="L7" t="s">
        <v>641</v>
      </c>
      <c r="M7">
        <v>2.08</v>
      </c>
      <c r="N7" t="s">
        <v>641</v>
      </c>
      <c r="O7">
        <v>1.65</v>
      </c>
      <c r="P7" t="s">
        <v>641</v>
      </c>
      <c r="Q7">
        <v>1.34</v>
      </c>
      <c r="R7" t="s">
        <v>641</v>
      </c>
      <c r="S7">
        <v>1.2</v>
      </c>
      <c r="T7" t="s">
        <v>641</v>
      </c>
      <c r="U7">
        <v>1.52</v>
      </c>
      <c r="V7" t="s">
        <v>641</v>
      </c>
      <c r="W7">
        <v>2.74</v>
      </c>
      <c r="X7" t="s">
        <v>815</v>
      </c>
      <c r="Y7">
        <v>2.2599999999999998</v>
      </c>
      <c r="Z7" t="s">
        <v>641</v>
      </c>
      <c r="AA7">
        <v>1.24</v>
      </c>
      <c r="AB7" t="s">
        <v>641</v>
      </c>
      <c r="AC7">
        <v>1.25</v>
      </c>
      <c r="AD7" t="s">
        <v>641</v>
      </c>
      <c r="AE7">
        <v>2.84</v>
      </c>
      <c r="AF7" t="s">
        <v>815</v>
      </c>
      <c r="AG7">
        <v>1.86</v>
      </c>
      <c r="AH7" t="s">
        <v>641</v>
      </c>
      <c r="AI7">
        <v>1.45</v>
      </c>
      <c r="AJ7" t="s">
        <v>641</v>
      </c>
      <c r="AK7" s="64">
        <v>10.7</v>
      </c>
      <c r="AL7" s="64" t="s">
        <v>815</v>
      </c>
      <c r="AM7">
        <v>2.4</v>
      </c>
      <c r="AN7" t="s">
        <v>641</v>
      </c>
      <c r="AO7">
        <v>2.88</v>
      </c>
      <c r="AP7" t="s">
        <v>815</v>
      </c>
      <c r="AQ7">
        <v>4.76</v>
      </c>
      <c r="AR7" t="s">
        <v>815</v>
      </c>
      <c r="AS7">
        <v>1.55</v>
      </c>
      <c r="AT7" t="s">
        <v>641</v>
      </c>
      <c r="AU7">
        <v>2.79</v>
      </c>
      <c r="AV7" t="s">
        <v>815</v>
      </c>
      <c r="AW7">
        <v>4.04</v>
      </c>
      <c r="AX7" t="s">
        <v>815</v>
      </c>
      <c r="AY7">
        <v>2.17</v>
      </c>
      <c r="AZ7" t="s">
        <v>641</v>
      </c>
      <c r="BA7">
        <v>1.83</v>
      </c>
      <c r="BB7" t="s">
        <v>641</v>
      </c>
      <c r="BC7">
        <v>11.59</v>
      </c>
      <c r="BD7" t="s">
        <v>815</v>
      </c>
      <c r="BE7">
        <v>1.59</v>
      </c>
      <c r="BF7" t="s">
        <v>641</v>
      </c>
      <c r="BG7">
        <v>0.14000000000000001</v>
      </c>
      <c r="BH7" t="s">
        <v>641</v>
      </c>
      <c r="BI7">
        <v>1.05</v>
      </c>
      <c r="BJ7" t="s">
        <v>641</v>
      </c>
      <c r="BK7">
        <v>2.59</v>
      </c>
      <c r="BL7" t="s">
        <v>815</v>
      </c>
      <c r="BM7">
        <v>11.59</v>
      </c>
      <c r="BN7" t="s">
        <v>815</v>
      </c>
      <c r="BO7">
        <v>2.0099999999999998</v>
      </c>
      <c r="BP7" t="s">
        <v>641</v>
      </c>
      <c r="BQ7">
        <v>3.71</v>
      </c>
      <c r="BR7" t="s">
        <v>815</v>
      </c>
      <c r="BS7">
        <v>1.97</v>
      </c>
      <c r="BT7" t="s">
        <v>641</v>
      </c>
      <c r="BU7">
        <v>0.16</v>
      </c>
      <c r="BV7" t="s">
        <v>641</v>
      </c>
      <c r="BW7">
        <v>2.39</v>
      </c>
      <c r="BX7" t="s">
        <v>641</v>
      </c>
      <c r="BY7">
        <v>2.2400000000000002</v>
      </c>
      <c r="BZ7" t="s">
        <v>641</v>
      </c>
      <c r="CA7">
        <v>2.09</v>
      </c>
      <c r="CB7" t="s">
        <v>641</v>
      </c>
      <c r="CC7">
        <v>2.72</v>
      </c>
      <c r="CD7" t="s">
        <v>815</v>
      </c>
      <c r="CE7">
        <v>2.44</v>
      </c>
      <c r="CF7" t="s">
        <v>815</v>
      </c>
      <c r="CG7">
        <v>1.83</v>
      </c>
      <c r="CH7" t="s">
        <v>641</v>
      </c>
      <c r="CI7">
        <v>1.81</v>
      </c>
      <c r="CJ7" t="s">
        <v>641</v>
      </c>
      <c r="CK7">
        <v>2.86</v>
      </c>
      <c r="CL7" t="s">
        <v>815</v>
      </c>
      <c r="CM7">
        <v>1.2</v>
      </c>
      <c r="CN7" t="s">
        <v>641</v>
      </c>
      <c r="CO7">
        <v>2.1</v>
      </c>
      <c r="CP7" t="s">
        <v>641</v>
      </c>
      <c r="CQ7">
        <v>2.58</v>
      </c>
      <c r="CR7" t="s">
        <v>815</v>
      </c>
      <c r="CS7">
        <v>10.96</v>
      </c>
      <c r="CT7" t="s">
        <v>815</v>
      </c>
      <c r="CU7">
        <v>1.91</v>
      </c>
      <c r="CV7" t="s">
        <v>641</v>
      </c>
      <c r="CW7">
        <v>1.9</v>
      </c>
      <c r="CX7" t="s">
        <v>641</v>
      </c>
      <c r="CY7">
        <v>2.08</v>
      </c>
      <c r="CZ7" t="s">
        <v>641</v>
      </c>
      <c r="DA7">
        <v>2.37</v>
      </c>
      <c r="DB7" t="s">
        <v>641</v>
      </c>
      <c r="DC7">
        <v>2.06</v>
      </c>
      <c r="DD7" t="s">
        <v>641</v>
      </c>
      <c r="DE7">
        <v>2.23</v>
      </c>
      <c r="DF7" t="s">
        <v>641</v>
      </c>
      <c r="DG7">
        <v>1.28</v>
      </c>
      <c r="DH7" t="s">
        <v>641</v>
      </c>
      <c r="DI7">
        <v>1.42</v>
      </c>
      <c r="DJ7" t="s">
        <v>641</v>
      </c>
      <c r="DK7">
        <v>1.39</v>
      </c>
      <c r="DL7" t="s">
        <v>641</v>
      </c>
      <c r="DM7">
        <v>1.56</v>
      </c>
      <c r="DN7" t="s">
        <v>641</v>
      </c>
      <c r="DO7">
        <v>1.62</v>
      </c>
      <c r="DP7" t="s">
        <v>641</v>
      </c>
      <c r="DQ7">
        <v>11.22</v>
      </c>
      <c r="DR7" t="s">
        <v>815</v>
      </c>
      <c r="DS7">
        <v>3.91</v>
      </c>
      <c r="DT7" t="s">
        <v>815</v>
      </c>
      <c r="DU7">
        <v>2.76</v>
      </c>
      <c r="DV7" t="s">
        <v>815</v>
      </c>
      <c r="DW7">
        <v>2.25</v>
      </c>
      <c r="DY7">
        <v>2.8</v>
      </c>
      <c r="DZ7" t="s">
        <v>815</v>
      </c>
      <c r="EA7">
        <v>2.37</v>
      </c>
    </row>
    <row r="8" spans="1:132" ht="13.4" customHeight="1" x14ac:dyDescent="0.35">
      <c r="A8" s="2" t="s">
        <v>821</v>
      </c>
      <c r="B8" s="2" t="s">
        <v>814</v>
      </c>
      <c r="C8">
        <v>7.4</v>
      </c>
      <c r="D8" t="s">
        <v>641</v>
      </c>
      <c r="E8">
        <v>2.73</v>
      </c>
      <c r="F8" t="s">
        <v>641</v>
      </c>
      <c r="G8">
        <v>4.51</v>
      </c>
      <c r="H8" t="s">
        <v>641</v>
      </c>
      <c r="I8">
        <v>3.88</v>
      </c>
      <c r="J8" t="s">
        <v>641</v>
      </c>
      <c r="K8">
        <v>2.61</v>
      </c>
      <c r="L8" t="s">
        <v>641</v>
      </c>
      <c r="M8">
        <v>3.64</v>
      </c>
      <c r="N8" t="s">
        <v>641</v>
      </c>
      <c r="O8">
        <v>2.68</v>
      </c>
      <c r="P8" t="s">
        <v>641</v>
      </c>
      <c r="Q8">
        <v>3.05</v>
      </c>
      <c r="R8" t="s">
        <v>641</v>
      </c>
      <c r="S8">
        <v>2.5299999999999998</v>
      </c>
      <c r="T8" t="s">
        <v>641</v>
      </c>
      <c r="U8">
        <v>3.03</v>
      </c>
      <c r="V8" t="s">
        <v>641</v>
      </c>
      <c r="W8">
        <v>4.17</v>
      </c>
      <c r="X8" t="s">
        <v>641</v>
      </c>
      <c r="Y8">
        <v>4.1100000000000003</v>
      </c>
      <c r="Z8" t="s">
        <v>641</v>
      </c>
      <c r="AA8">
        <v>3.62</v>
      </c>
      <c r="AB8" t="s">
        <v>641</v>
      </c>
      <c r="AC8">
        <v>4.5999999999999996</v>
      </c>
      <c r="AD8" t="s">
        <v>641</v>
      </c>
      <c r="AE8">
        <v>4.84</v>
      </c>
      <c r="AF8" t="s">
        <v>641</v>
      </c>
      <c r="AG8">
        <v>6.47</v>
      </c>
      <c r="AH8" t="s">
        <v>641</v>
      </c>
      <c r="AI8">
        <v>3.98</v>
      </c>
      <c r="AJ8" t="s">
        <v>641</v>
      </c>
      <c r="AK8" s="64">
        <v>7.13</v>
      </c>
      <c r="AL8" s="64" t="s">
        <v>641</v>
      </c>
      <c r="AM8">
        <v>3.03</v>
      </c>
      <c r="AN8" t="s">
        <v>641</v>
      </c>
      <c r="AO8">
        <v>3.81</v>
      </c>
      <c r="AP8" t="s">
        <v>641</v>
      </c>
      <c r="AQ8">
        <v>2.66</v>
      </c>
      <c r="AR8" t="s">
        <v>641</v>
      </c>
      <c r="AS8">
        <v>2.84</v>
      </c>
      <c r="AT8" t="s">
        <v>641</v>
      </c>
      <c r="AU8">
        <v>5.59</v>
      </c>
      <c r="AV8" t="s">
        <v>641</v>
      </c>
      <c r="AW8">
        <v>5.28</v>
      </c>
      <c r="AX8" t="s">
        <v>641</v>
      </c>
      <c r="AY8">
        <v>3.17</v>
      </c>
      <c r="AZ8" t="s">
        <v>641</v>
      </c>
      <c r="BA8">
        <v>2.9</v>
      </c>
      <c r="BB8" t="s">
        <v>641</v>
      </c>
      <c r="BC8">
        <v>6.85</v>
      </c>
      <c r="BD8" t="s">
        <v>641</v>
      </c>
      <c r="BE8">
        <v>6.47</v>
      </c>
      <c r="BF8" t="s">
        <v>641</v>
      </c>
      <c r="BG8">
        <v>1.98</v>
      </c>
      <c r="BH8" t="s">
        <v>641</v>
      </c>
      <c r="BI8">
        <v>4.25</v>
      </c>
      <c r="BJ8" t="s">
        <v>641</v>
      </c>
      <c r="BK8">
        <v>7.57</v>
      </c>
      <c r="BL8" t="s">
        <v>641</v>
      </c>
      <c r="BM8">
        <v>6.57</v>
      </c>
      <c r="BN8" t="s">
        <v>641</v>
      </c>
      <c r="BO8">
        <v>4.3</v>
      </c>
      <c r="BP8" t="s">
        <v>641</v>
      </c>
      <c r="BQ8">
        <v>6.67</v>
      </c>
      <c r="BR8" t="s">
        <v>641</v>
      </c>
      <c r="BS8">
        <v>3.24</v>
      </c>
      <c r="BT8" t="s">
        <v>641</v>
      </c>
      <c r="BU8">
        <v>0.95</v>
      </c>
      <c r="BV8" t="s">
        <v>641</v>
      </c>
      <c r="BW8">
        <v>9.16</v>
      </c>
      <c r="BX8" t="s">
        <v>641</v>
      </c>
      <c r="BY8">
        <v>7.24</v>
      </c>
      <c r="BZ8" t="s">
        <v>641</v>
      </c>
      <c r="CA8">
        <v>4.72</v>
      </c>
      <c r="CB8" t="s">
        <v>641</v>
      </c>
      <c r="CC8">
        <v>3.67</v>
      </c>
      <c r="CD8" t="s">
        <v>641</v>
      </c>
      <c r="CE8">
        <v>3.23</v>
      </c>
      <c r="CF8" t="s">
        <v>641</v>
      </c>
      <c r="CG8">
        <v>1.99</v>
      </c>
      <c r="CH8" t="s">
        <v>641</v>
      </c>
      <c r="CI8">
        <v>3.23</v>
      </c>
      <c r="CJ8" t="s">
        <v>641</v>
      </c>
      <c r="CK8">
        <v>8.1999999999999993</v>
      </c>
      <c r="CL8" t="s">
        <v>641</v>
      </c>
      <c r="CM8">
        <v>4.3099999999999996</v>
      </c>
      <c r="CN8" t="s">
        <v>641</v>
      </c>
      <c r="CO8">
        <v>3.86</v>
      </c>
      <c r="CP8" t="s">
        <v>641</v>
      </c>
      <c r="CQ8">
        <v>6.21</v>
      </c>
      <c r="CR8" t="s">
        <v>641</v>
      </c>
      <c r="CS8">
        <v>6.68</v>
      </c>
      <c r="CT8" t="s">
        <v>641</v>
      </c>
      <c r="CU8">
        <v>3.99</v>
      </c>
      <c r="CV8" t="s">
        <v>641</v>
      </c>
      <c r="CW8">
        <v>4.2300000000000004</v>
      </c>
      <c r="CX8" t="s">
        <v>641</v>
      </c>
      <c r="CY8">
        <v>4.3899999999999997</v>
      </c>
      <c r="CZ8" t="s">
        <v>641</v>
      </c>
      <c r="DA8">
        <v>4.28</v>
      </c>
      <c r="DB8" t="s">
        <v>641</v>
      </c>
      <c r="DC8">
        <v>5.41</v>
      </c>
      <c r="DD8" t="s">
        <v>641</v>
      </c>
      <c r="DE8">
        <v>4.47</v>
      </c>
      <c r="DF8" t="s">
        <v>641</v>
      </c>
      <c r="DG8">
        <v>2.96</v>
      </c>
      <c r="DH8" t="s">
        <v>641</v>
      </c>
      <c r="DI8">
        <v>4.74</v>
      </c>
      <c r="DJ8" t="s">
        <v>641</v>
      </c>
      <c r="DK8">
        <v>3.62</v>
      </c>
      <c r="DL8" t="s">
        <v>641</v>
      </c>
      <c r="DM8">
        <v>4.45</v>
      </c>
      <c r="DN8" t="s">
        <v>641</v>
      </c>
      <c r="DO8">
        <v>4.3</v>
      </c>
      <c r="DP8" t="s">
        <v>641</v>
      </c>
      <c r="DQ8">
        <v>6.56</v>
      </c>
      <c r="DS8">
        <v>9.1999999999999993</v>
      </c>
      <c r="DU8">
        <v>4.6100000000000003</v>
      </c>
      <c r="DW8">
        <v>3.9</v>
      </c>
      <c r="DY8">
        <v>4.1399999999999997</v>
      </c>
      <c r="EA8">
        <v>5.49</v>
      </c>
    </row>
    <row r="9" spans="1:132" ht="13.4" customHeight="1" x14ac:dyDescent="0.35">
      <c r="A9" s="2" t="s">
        <v>822</v>
      </c>
      <c r="B9" s="2" t="s">
        <v>814</v>
      </c>
      <c r="C9">
        <v>0.5</v>
      </c>
      <c r="D9" t="s">
        <v>815</v>
      </c>
      <c r="E9">
        <v>0.56999999999999995</v>
      </c>
      <c r="F9" t="s">
        <v>815</v>
      </c>
      <c r="G9">
        <v>0.97</v>
      </c>
      <c r="H9" t="s">
        <v>815</v>
      </c>
      <c r="I9">
        <v>0.6</v>
      </c>
      <c r="J9" t="s">
        <v>815</v>
      </c>
      <c r="K9">
        <v>0.46</v>
      </c>
      <c r="L9" t="s">
        <v>815</v>
      </c>
      <c r="M9">
        <v>0.66</v>
      </c>
      <c r="N9" t="s">
        <v>815</v>
      </c>
      <c r="O9">
        <v>0.84</v>
      </c>
      <c r="P9" t="s">
        <v>815</v>
      </c>
      <c r="Q9">
        <v>0.57999999999999996</v>
      </c>
      <c r="R9" t="s">
        <v>815</v>
      </c>
      <c r="S9">
        <v>0.48</v>
      </c>
      <c r="T9" t="s">
        <v>815</v>
      </c>
      <c r="U9">
        <v>0.79</v>
      </c>
      <c r="V9" t="s">
        <v>815</v>
      </c>
      <c r="W9">
        <v>1.29</v>
      </c>
      <c r="X9" t="s">
        <v>815</v>
      </c>
      <c r="Y9">
        <v>0.98</v>
      </c>
      <c r="Z9" t="s">
        <v>815</v>
      </c>
      <c r="AA9">
        <v>0.45</v>
      </c>
      <c r="AB9" t="s">
        <v>815</v>
      </c>
      <c r="AC9">
        <v>0.68</v>
      </c>
      <c r="AD9" t="s">
        <v>815</v>
      </c>
      <c r="AE9">
        <v>0.76</v>
      </c>
      <c r="AF9" t="s">
        <v>815</v>
      </c>
      <c r="AG9">
        <v>0.65</v>
      </c>
      <c r="AH9" t="s">
        <v>815</v>
      </c>
      <c r="AI9">
        <v>0.59</v>
      </c>
      <c r="AJ9" t="s">
        <v>815</v>
      </c>
      <c r="AK9" s="64">
        <v>0.67</v>
      </c>
      <c r="AL9" s="64" t="s">
        <v>815</v>
      </c>
      <c r="AM9">
        <v>0.85</v>
      </c>
      <c r="AN9" t="s">
        <v>815</v>
      </c>
      <c r="AO9">
        <v>0.55000000000000004</v>
      </c>
      <c r="AP9" t="s">
        <v>815</v>
      </c>
      <c r="AQ9">
        <v>0.6</v>
      </c>
      <c r="AR9" t="s">
        <v>815</v>
      </c>
      <c r="AS9">
        <v>0.59</v>
      </c>
      <c r="AT9" t="s">
        <v>815</v>
      </c>
      <c r="AU9">
        <v>0.78</v>
      </c>
      <c r="AV9" t="s">
        <v>815</v>
      </c>
      <c r="AW9">
        <v>0.56999999999999995</v>
      </c>
      <c r="AX9" t="s">
        <v>815</v>
      </c>
      <c r="AY9">
        <v>0.69</v>
      </c>
      <c r="AZ9" t="s">
        <v>815</v>
      </c>
      <c r="BA9">
        <v>0.67</v>
      </c>
      <c r="BB9" t="s">
        <v>815</v>
      </c>
      <c r="BC9">
        <v>0.45</v>
      </c>
      <c r="BD9" t="s">
        <v>815</v>
      </c>
      <c r="BE9">
        <v>0.64</v>
      </c>
      <c r="BF9" t="s">
        <v>815</v>
      </c>
      <c r="BG9">
        <v>0.28000000000000003</v>
      </c>
      <c r="BH9" t="s">
        <v>641</v>
      </c>
      <c r="BI9">
        <v>0.64</v>
      </c>
      <c r="BJ9" t="s">
        <v>815</v>
      </c>
      <c r="BK9">
        <v>1.04</v>
      </c>
      <c r="BL9" t="s">
        <v>815</v>
      </c>
      <c r="BM9">
        <v>0.44</v>
      </c>
      <c r="BN9" t="s">
        <v>815</v>
      </c>
      <c r="BO9">
        <v>0.46</v>
      </c>
      <c r="BP9" t="s">
        <v>815</v>
      </c>
      <c r="BQ9">
        <v>0.68</v>
      </c>
      <c r="BR9" t="s">
        <v>815</v>
      </c>
      <c r="BS9">
        <v>0.55000000000000004</v>
      </c>
      <c r="BT9" t="s">
        <v>815</v>
      </c>
      <c r="BU9">
        <v>0.23</v>
      </c>
      <c r="BV9" t="s">
        <v>641</v>
      </c>
      <c r="BW9">
        <v>1.08</v>
      </c>
      <c r="BX9" t="s">
        <v>815</v>
      </c>
      <c r="BY9">
        <v>0.85</v>
      </c>
      <c r="BZ9" t="s">
        <v>815</v>
      </c>
      <c r="CA9">
        <v>0.56000000000000005</v>
      </c>
      <c r="CB9" t="s">
        <v>815</v>
      </c>
      <c r="CC9">
        <v>0.28999999999999998</v>
      </c>
      <c r="CD9" t="s">
        <v>641</v>
      </c>
      <c r="CE9">
        <v>0.61</v>
      </c>
      <c r="CF9" t="s">
        <v>815</v>
      </c>
      <c r="CG9">
        <v>0.59</v>
      </c>
      <c r="CH9" t="s">
        <v>815</v>
      </c>
      <c r="CI9">
        <v>0.61</v>
      </c>
      <c r="CJ9" t="s">
        <v>815</v>
      </c>
      <c r="CK9">
        <v>0.9</v>
      </c>
      <c r="CL9" t="s">
        <v>815</v>
      </c>
      <c r="CM9">
        <v>0.63</v>
      </c>
      <c r="CN9" t="s">
        <v>815</v>
      </c>
      <c r="CO9">
        <v>0.43</v>
      </c>
      <c r="CP9" t="s">
        <v>815</v>
      </c>
      <c r="CQ9">
        <v>0.66</v>
      </c>
      <c r="CR9" t="s">
        <v>815</v>
      </c>
      <c r="CS9">
        <v>0.55000000000000004</v>
      </c>
      <c r="CT9" t="s">
        <v>815</v>
      </c>
      <c r="CU9">
        <v>0.56000000000000005</v>
      </c>
      <c r="CV9" t="s">
        <v>815</v>
      </c>
      <c r="CW9">
        <v>0.79</v>
      </c>
      <c r="CX9" t="s">
        <v>815</v>
      </c>
      <c r="CY9">
        <v>0.66</v>
      </c>
      <c r="CZ9" t="s">
        <v>815</v>
      </c>
      <c r="DA9">
        <v>0.8</v>
      </c>
      <c r="DB9" t="s">
        <v>815</v>
      </c>
      <c r="DC9">
        <v>0.76</v>
      </c>
      <c r="DD9" t="s">
        <v>815</v>
      </c>
      <c r="DE9">
        <v>0.64</v>
      </c>
      <c r="DF9" t="s">
        <v>815</v>
      </c>
      <c r="DG9">
        <v>0.39</v>
      </c>
      <c r="DH9" t="s">
        <v>641</v>
      </c>
      <c r="DI9">
        <v>0.46</v>
      </c>
      <c r="DJ9" t="s">
        <v>815</v>
      </c>
      <c r="DK9">
        <v>0.57999999999999996</v>
      </c>
      <c r="DL9" t="s">
        <v>815</v>
      </c>
      <c r="DM9">
        <v>0.74</v>
      </c>
      <c r="DN9" t="s">
        <v>815</v>
      </c>
      <c r="DO9">
        <v>0.56000000000000005</v>
      </c>
      <c r="DP9" t="s">
        <v>815</v>
      </c>
      <c r="DQ9">
        <v>0.49</v>
      </c>
      <c r="DR9" t="s">
        <v>815</v>
      </c>
      <c r="DS9">
        <v>0.46</v>
      </c>
      <c r="DT9" t="s">
        <v>815</v>
      </c>
      <c r="DU9">
        <v>0.55000000000000004</v>
      </c>
      <c r="DV9" t="s">
        <v>815</v>
      </c>
      <c r="DW9">
        <v>0.74</v>
      </c>
      <c r="DX9" t="s">
        <v>815</v>
      </c>
      <c r="DY9">
        <v>0.65</v>
      </c>
      <c r="DZ9" t="s">
        <v>815</v>
      </c>
      <c r="EA9">
        <v>0.79</v>
      </c>
      <c r="EB9" t="s">
        <v>815</v>
      </c>
    </row>
    <row r="10" spans="1:132" ht="13.4" customHeight="1" x14ac:dyDescent="0.35">
      <c r="A10" s="2" t="s">
        <v>823</v>
      </c>
      <c r="B10" s="2" t="s">
        <v>814</v>
      </c>
      <c r="C10">
        <v>0.14000000000000001</v>
      </c>
      <c r="D10" t="s">
        <v>641</v>
      </c>
      <c r="E10">
        <v>0.73</v>
      </c>
      <c r="F10" t="s">
        <v>815</v>
      </c>
      <c r="G10">
        <v>0.28999999999999998</v>
      </c>
      <c r="H10" t="s">
        <v>815</v>
      </c>
      <c r="I10">
        <v>0.2</v>
      </c>
      <c r="J10" t="s">
        <v>641</v>
      </c>
      <c r="K10">
        <v>0.05</v>
      </c>
      <c r="L10" t="s">
        <v>641</v>
      </c>
      <c r="M10">
        <v>0.59</v>
      </c>
      <c r="N10" t="s">
        <v>815</v>
      </c>
      <c r="O10">
        <v>0.06</v>
      </c>
      <c r="P10" t="s">
        <v>641</v>
      </c>
      <c r="Q10">
        <v>0.04</v>
      </c>
      <c r="R10" t="s">
        <v>641</v>
      </c>
      <c r="S10">
        <v>0.01</v>
      </c>
      <c r="T10" t="s">
        <v>641</v>
      </c>
      <c r="U10">
        <v>0.14000000000000001</v>
      </c>
      <c r="V10" t="s">
        <v>641</v>
      </c>
      <c r="W10">
        <v>0.1</v>
      </c>
      <c r="X10" t="s">
        <v>641</v>
      </c>
      <c r="Y10">
        <v>0.87</v>
      </c>
      <c r="Z10" t="s">
        <v>815</v>
      </c>
      <c r="AA10">
        <v>0.09</v>
      </c>
      <c r="AB10" t="s">
        <v>641</v>
      </c>
      <c r="AC10">
        <v>7.0000000000000007E-2</v>
      </c>
      <c r="AD10" t="s">
        <v>641</v>
      </c>
      <c r="AE10">
        <v>0.48</v>
      </c>
      <c r="AF10" t="s">
        <v>815</v>
      </c>
      <c r="AG10">
        <v>0.3</v>
      </c>
      <c r="AH10" t="s">
        <v>815</v>
      </c>
      <c r="AI10">
        <v>0.12</v>
      </c>
      <c r="AJ10" t="s">
        <v>641</v>
      </c>
      <c r="AK10" s="64">
        <v>0.1</v>
      </c>
      <c r="AL10" s="64" t="s">
        <v>641</v>
      </c>
      <c r="AM10">
        <v>0.52</v>
      </c>
      <c r="AN10" t="s">
        <v>815</v>
      </c>
      <c r="AO10">
        <v>0.53</v>
      </c>
      <c r="AP10" t="s">
        <v>815</v>
      </c>
      <c r="AQ10">
        <v>0.31</v>
      </c>
      <c r="AR10" t="s">
        <v>815</v>
      </c>
      <c r="AS10">
        <v>0.21</v>
      </c>
      <c r="AT10" t="s">
        <v>815</v>
      </c>
      <c r="AU10">
        <v>0.33</v>
      </c>
      <c r="AV10" t="s">
        <v>815</v>
      </c>
      <c r="AW10">
        <v>0.36</v>
      </c>
      <c r="AX10" t="s">
        <v>815</v>
      </c>
      <c r="AY10">
        <v>0.24</v>
      </c>
      <c r="AZ10" t="s">
        <v>815</v>
      </c>
      <c r="BA10">
        <v>0.19</v>
      </c>
      <c r="BB10" t="s">
        <v>641</v>
      </c>
      <c r="BC10">
        <v>0.39</v>
      </c>
      <c r="BD10" t="s">
        <v>815</v>
      </c>
      <c r="BE10">
        <v>0.23</v>
      </c>
      <c r="BF10" t="s">
        <v>815</v>
      </c>
      <c r="BG10">
        <v>0.02</v>
      </c>
      <c r="BH10" t="s">
        <v>641</v>
      </c>
      <c r="BI10">
        <v>0.11</v>
      </c>
      <c r="BJ10" t="s">
        <v>641</v>
      </c>
      <c r="BK10">
        <v>0.22</v>
      </c>
      <c r="BL10" t="s">
        <v>815</v>
      </c>
      <c r="BM10">
        <v>0.28999999999999998</v>
      </c>
      <c r="BN10" t="s">
        <v>815</v>
      </c>
      <c r="BO10">
        <v>0.19</v>
      </c>
      <c r="BP10" t="s">
        <v>641</v>
      </c>
      <c r="BQ10">
        <v>0.36</v>
      </c>
      <c r="BR10" t="s">
        <v>815</v>
      </c>
      <c r="BS10">
        <v>0.25</v>
      </c>
      <c r="BT10" t="s">
        <v>815</v>
      </c>
      <c r="BU10">
        <v>0.02</v>
      </c>
      <c r="BV10" t="s">
        <v>641</v>
      </c>
      <c r="BW10">
        <v>0.35</v>
      </c>
      <c r="BX10" t="s">
        <v>815</v>
      </c>
      <c r="BY10">
        <v>0.41</v>
      </c>
      <c r="BZ10" t="s">
        <v>815</v>
      </c>
      <c r="CA10">
        <v>0.4</v>
      </c>
      <c r="CB10" t="s">
        <v>815</v>
      </c>
      <c r="CC10">
        <v>0.09</v>
      </c>
      <c r="CD10" t="s">
        <v>641</v>
      </c>
      <c r="CE10">
        <v>0.5</v>
      </c>
      <c r="CF10" t="s">
        <v>815</v>
      </c>
      <c r="CG10">
        <v>0.28999999999999998</v>
      </c>
      <c r="CH10" t="s">
        <v>815</v>
      </c>
      <c r="CI10">
        <v>0.56999999999999995</v>
      </c>
      <c r="CJ10" t="s">
        <v>815</v>
      </c>
      <c r="CK10">
        <v>0.32</v>
      </c>
      <c r="CL10" t="s">
        <v>815</v>
      </c>
      <c r="CM10">
        <v>0.25</v>
      </c>
      <c r="CN10" t="s">
        <v>815</v>
      </c>
      <c r="CO10">
        <v>0.15</v>
      </c>
      <c r="CP10" t="s">
        <v>641</v>
      </c>
      <c r="CQ10">
        <v>0.16</v>
      </c>
      <c r="CR10" t="s">
        <v>641</v>
      </c>
      <c r="CS10">
        <v>0.32</v>
      </c>
      <c r="CT10" t="s">
        <v>815</v>
      </c>
      <c r="CU10">
        <v>0.28999999999999998</v>
      </c>
      <c r="CV10" t="s">
        <v>815</v>
      </c>
      <c r="CW10">
        <v>0.12</v>
      </c>
      <c r="CX10" t="s">
        <v>641</v>
      </c>
      <c r="CY10">
        <v>0.41</v>
      </c>
      <c r="CZ10" t="s">
        <v>815</v>
      </c>
      <c r="DA10">
        <v>0.46</v>
      </c>
      <c r="DB10" t="s">
        <v>815</v>
      </c>
      <c r="DC10">
        <v>0.26</v>
      </c>
      <c r="DD10" t="s">
        <v>815</v>
      </c>
      <c r="DE10">
        <v>0.34</v>
      </c>
      <c r="DF10" t="s">
        <v>815</v>
      </c>
      <c r="DG10">
        <v>0.24</v>
      </c>
      <c r="DH10" t="s">
        <v>815</v>
      </c>
      <c r="DI10">
        <v>0.12</v>
      </c>
      <c r="DJ10" t="s">
        <v>641</v>
      </c>
      <c r="DK10">
        <v>0.17</v>
      </c>
      <c r="DL10" t="s">
        <v>641</v>
      </c>
      <c r="DM10">
        <v>0.15</v>
      </c>
      <c r="DN10" t="s">
        <v>641</v>
      </c>
      <c r="DO10">
        <v>0.45</v>
      </c>
      <c r="DP10" t="s">
        <v>815</v>
      </c>
      <c r="DQ10">
        <v>0.19</v>
      </c>
      <c r="DS10">
        <v>0.54</v>
      </c>
      <c r="DT10" t="s">
        <v>815</v>
      </c>
      <c r="DU10">
        <v>0.41</v>
      </c>
      <c r="DV10" t="s">
        <v>815</v>
      </c>
      <c r="DW10">
        <v>0.39</v>
      </c>
      <c r="DX10" t="s">
        <v>815</v>
      </c>
      <c r="DY10">
        <v>0.49</v>
      </c>
      <c r="DZ10" t="s">
        <v>815</v>
      </c>
      <c r="EA10">
        <v>0.41</v>
      </c>
      <c r="EB10" t="s">
        <v>815</v>
      </c>
    </row>
    <row r="11" spans="1:132" ht="13.4" customHeight="1" x14ac:dyDescent="0.35">
      <c r="A11" s="2" t="s">
        <v>824</v>
      </c>
      <c r="B11" s="2" t="s">
        <v>814</v>
      </c>
      <c r="C11">
        <v>0.94</v>
      </c>
      <c r="D11" t="s">
        <v>815</v>
      </c>
      <c r="E11">
        <v>0.21</v>
      </c>
      <c r="F11" t="s">
        <v>815</v>
      </c>
      <c r="G11">
        <v>0.12</v>
      </c>
      <c r="H11" t="s">
        <v>641</v>
      </c>
      <c r="I11">
        <v>0.04</v>
      </c>
      <c r="J11" t="s">
        <v>641</v>
      </c>
      <c r="K11">
        <v>0</v>
      </c>
      <c r="L11" t="s">
        <v>641</v>
      </c>
      <c r="M11">
        <v>0.13</v>
      </c>
      <c r="N11" t="s">
        <v>641</v>
      </c>
      <c r="O11">
        <v>0.01</v>
      </c>
      <c r="P11" t="s">
        <v>641</v>
      </c>
      <c r="Q11">
        <v>0.02</v>
      </c>
      <c r="R11" t="s">
        <v>641</v>
      </c>
      <c r="S11">
        <v>0</v>
      </c>
      <c r="T11" t="s">
        <v>641</v>
      </c>
      <c r="U11">
        <v>0.03</v>
      </c>
      <c r="V11" t="s">
        <v>641</v>
      </c>
      <c r="W11">
        <v>0.05</v>
      </c>
      <c r="X11" t="s">
        <v>641</v>
      </c>
      <c r="Y11">
        <v>0.24</v>
      </c>
      <c r="Z11" t="s">
        <v>815</v>
      </c>
      <c r="AA11">
        <v>0.06</v>
      </c>
      <c r="AB11" t="s">
        <v>641</v>
      </c>
      <c r="AC11">
        <v>0.02</v>
      </c>
      <c r="AD11" t="s">
        <v>641</v>
      </c>
      <c r="AE11">
        <v>0.09</v>
      </c>
      <c r="AF11" t="s">
        <v>641</v>
      </c>
      <c r="AG11">
        <v>0.09</v>
      </c>
      <c r="AH11" t="s">
        <v>641</v>
      </c>
      <c r="AI11">
        <v>0.04</v>
      </c>
      <c r="AJ11" t="s">
        <v>641</v>
      </c>
      <c r="AK11" s="64">
        <v>0.89</v>
      </c>
      <c r="AL11" s="64" t="s">
        <v>815</v>
      </c>
      <c r="AM11">
        <v>0.09</v>
      </c>
      <c r="AN11" t="s">
        <v>641</v>
      </c>
      <c r="AO11">
        <v>0.13</v>
      </c>
      <c r="AP11" t="s">
        <v>641</v>
      </c>
      <c r="AQ11">
        <v>0.11</v>
      </c>
      <c r="AR11" t="s">
        <v>641</v>
      </c>
      <c r="AS11">
        <v>0.03</v>
      </c>
      <c r="AT11" t="s">
        <v>641</v>
      </c>
      <c r="AU11">
        <v>0.04</v>
      </c>
      <c r="AV11" t="s">
        <v>641</v>
      </c>
      <c r="AW11">
        <v>0.1</v>
      </c>
      <c r="AX11" t="s">
        <v>641</v>
      </c>
      <c r="AY11">
        <v>0.05</v>
      </c>
      <c r="AZ11" t="s">
        <v>641</v>
      </c>
      <c r="BA11">
        <v>0.01</v>
      </c>
      <c r="BB11" t="s">
        <v>641</v>
      </c>
      <c r="BC11">
        <v>0.59</v>
      </c>
      <c r="BD11" t="s">
        <v>815</v>
      </c>
      <c r="BE11">
        <v>0.03</v>
      </c>
      <c r="BF11" t="s">
        <v>641</v>
      </c>
      <c r="BG11">
        <v>0</v>
      </c>
      <c r="BH11" t="s">
        <v>641</v>
      </c>
      <c r="BI11">
        <v>0.01</v>
      </c>
      <c r="BJ11" t="s">
        <v>641</v>
      </c>
      <c r="BK11">
        <v>0.01</v>
      </c>
      <c r="BL11" t="s">
        <v>641</v>
      </c>
      <c r="BM11">
        <v>0.64</v>
      </c>
      <c r="BN11" t="s">
        <v>815</v>
      </c>
      <c r="BO11">
        <v>0.02</v>
      </c>
      <c r="BP11" t="s">
        <v>641</v>
      </c>
      <c r="BQ11">
        <v>0.15</v>
      </c>
      <c r="BR11" t="s">
        <v>641</v>
      </c>
      <c r="BS11">
        <v>0.05</v>
      </c>
      <c r="BT11" t="s">
        <v>641</v>
      </c>
      <c r="BU11">
        <v>0.01</v>
      </c>
      <c r="BV11" t="s">
        <v>641</v>
      </c>
      <c r="BW11">
        <v>0.12</v>
      </c>
      <c r="BX11" t="s">
        <v>641</v>
      </c>
      <c r="BY11">
        <v>0.06</v>
      </c>
      <c r="BZ11" t="s">
        <v>641</v>
      </c>
      <c r="CA11">
        <v>0.08</v>
      </c>
      <c r="CB11" t="s">
        <v>641</v>
      </c>
      <c r="CC11">
        <v>0.04</v>
      </c>
      <c r="CD11" t="s">
        <v>641</v>
      </c>
      <c r="CE11">
        <v>0.05</v>
      </c>
      <c r="CF11" t="s">
        <v>641</v>
      </c>
      <c r="CG11">
        <v>0.05</v>
      </c>
      <c r="CH11" t="s">
        <v>641</v>
      </c>
      <c r="CI11">
        <v>0.14000000000000001</v>
      </c>
      <c r="CJ11" t="s">
        <v>641</v>
      </c>
      <c r="CK11">
        <v>0.12</v>
      </c>
      <c r="CL11" t="s">
        <v>641</v>
      </c>
      <c r="CM11">
        <v>0.11</v>
      </c>
      <c r="CN11" t="s">
        <v>641</v>
      </c>
      <c r="CO11">
        <v>0.02</v>
      </c>
      <c r="CP11" t="s">
        <v>641</v>
      </c>
      <c r="CQ11">
        <v>0.03</v>
      </c>
      <c r="CR11" t="s">
        <v>641</v>
      </c>
      <c r="CS11">
        <v>0.59</v>
      </c>
      <c r="CT11" t="s">
        <v>815</v>
      </c>
      <c r="CU11">
        <v>0.06</v>
      </c>
      <c r="CV11" t="s">
        <v>641</v>
      </c>
      <c r="CW11">
        <v>0</v>
      </c>
      <c r="CX11" t="s">
        <v>641</v>
      </c>
      <c r="CY11">
        <v>0.06</v>
      </c>
      <c r="CZ11" t="s">
        <v>641</v>
      </c>
      <c r="DA11">
        <v>0.17</v>
      </c>
      <c r="DB11" t="s">
        <v>641</v>
      </c>
      <c r="DC11">
        <v>0.04</v>
      </c>
      <c r="DD11" t="s">
        <v>641</v>
      </c>
      <c r="DE11">
        <v>0.12</v>
      </c>
      <c r="DF11" t="s">
        <v>641</v>
      </c>
      <c r="DG11">
        <v>0.03</v>
      </c>
      <c r="DH11" t="s">
        <v>641</v>
      </c>
      <c r="DI11">
        <v>0.01</v>
      </c>
      <c r="DJ11" t="s">
        <v>641</v>
      </c>
      <c r="DK11">
        <v>0.05</v>
      </c>
      <c r="DL11" t="s">
        <v>641</v>
      </c>
      <c r="DM11">
        <v>0.05</v>
      </c>
      <c r="DN11" t="s">
        <v>641</v>
      </c>
      <c r="DO11">
        <v>0.1</v>
      </c>
      <c r="DP11" t="s">
        <v>641</v>
      </c>
      <c r="DQ11">
        <v>0.7</v>
      </c>
      <c r="DR11" t="s">
        <v>815</v>
      </c>
      <c r="DS11">
        <v>0.15</v>
      </c>
      <c r="DU11">
        <v>0.09</v>
      </c>
      <c r="DW11">
        <v>0.21</v>
      </c>
      <c r="DX11" t="s">
        <v>815</v>
      </c>
      <c r="DY11">
        <v>0.14000000000000001</v>
      </c>
      <c r="EA11">
        <v>0.09</v>
      </c>
    </row>
    <row r="12" spans="1:132" ht="13.4" customHeight="1" x14ac:dyDescent="0.35">
      <c r="A12" s="2" t="s">
        <v>825</v>
      </c>
      <c r="B12" s="2" t="s">
        <v>814</v>
      </c>
      <c r="D12" t="s">
        <v>641</v>
      </c>
      <c r="F12" t="s">
        <v>641</v>
      </c>
      <c r="H12" t="s">
        <v>641</v>
      </c>
      <c r="J12" t="s">
        <v>641</v>
      </c>
      <c r="L12" t="s">
        <v>641</v>
      </c>
      <c r="N12" t="s">
        <v>641</v>
      </c>
      <c r="P12" t="s">
        <v>641</v>
      </c>
      <c r="R12" t="s">
        <v>641</v>
      </c>
      <c r="T12" t="s">
        <v>641</v>
      </c>
      <c r="V12" t="s">
        <v>641</v>
      </c>
      <c r="X12" t="s">
        <v>641</v>
      </c>
      <c r="Z12" t="s">
        <v>641</v>
      </c>
      <c r="AB12" t="s">
        <v>641</v>
      </c>
      <c r="AD12" t="s">
        <v>641</v>
      </c>
      <c r="AF12" t="s">
        <v>641</v>
      </c>
      <c r="AH12" t="s">
        <v>641</v>
      </c>
      <c r="AJ12" t="s">
        <v>641</v>
      </c>
      <c r="AL12" s="64" t="s">
        <v>641</v>
      </c>
      <c r="AN12" t="s">
        <v>641</v>
      </c>
      <c r="AP12" t="s">
        <v>641</v>
      </c>
      <c r="AR12" t="s">
        <v>641</v>
      </c>
      <c r="AT12" t="s">
        <v>641</v>
      </c>
      <c r="AV12" t="s">
        <v>641</v>
      </c>
      <c r="AX12" t="s">
        <v>641</v>
      </c>
      <c r="AZ12" t="s">
        <v>641</v>
      </c>
      <c r="BB12" t="s">
        <v>641</v>
      </c>
      <c r="BD12" t="s">
        <v>641</v>
      </c>
      <c r="BF12" t="s">
        <v>641</v>
      </c>
      <c r="BH12" t="s">
        <v>641</v>
      </c>
      <c r="BJ12" t="s">
        <v>641</v>
      </c>
      <c r="BL12" t="s">
        <v>641</v>
      </c>
      <c r="BN12" t="s">
        <v>641</v>
      </c>
      <c r="BP12" t="s">
        <v>641</v>
      </c>
      <c r="BR12" t="s">
        <v>641</v>
      </c>
      <c r="BT12" t="s">
        <v>641</v>
      </c>
      <c r="BV12" t="s">
        <v>641</v>
      </c>
      <c r="BX12" t="s">
        <v>641</v>
      </c>
      <c r="BZ12" t="s">
        <v>641</v>
      </c>
      <c r="CB12" t="s">
        <v>641</v>
      </c>
      <c r="CD12" t="s">
        <v>641</v>
      </c>
      <c r="CF12" t="s">
        <v>641</v>
      </c>
      <c r="CH12" t="s">
        <v>641</v>
      </c>
      <c r="CJ12" t="s">
        <v>641</v>
      </c>
      <c r="CL12" t="s">
        <v>641</v>
      </c>
      <c r="CN12" t="s">
        <v>641</v>
      </c>
      <c r="CP12" t="s">
        <v>641</v>
      </c>
      <c r="CR12" t="s">
        <v>641</v>
      </c>
      <c r="CT12" t="s">
        <v>641</v>
      </c>
      <c r="CV12" t="s">
        <v>641</v>
      </c>
      <c r="CX12" t="s">
        <v>641</v>
      </c>
      <c r="CZ12" t="s">
        <v>641</v>
      </c>
      <c r="DB12" t="s">
        <v>641</v>
      </c>
      <c r="DD12" t="s">
        <v>641</v>
      </c>
      <c r="DF12" t="s">
        <v>641</v>
      </c>
      <c r="DH12" t="s">
        <v>641</v>
      </c>
      <c r="DJ12" t="s">
        <v>641</v>
      </c>
      <c r="DL12" t="s">
        <v>641</v>
      </c>
      <c r="DN12" t="s">
        <v>641</v>
      </c>
      <c r="DP12" t="s">
        <v>641</v>
      </c>
    </row>
    <row r="13" spans="1:132" ht="13.4" customHeight="1" x14ac:dyDescent="0.35">
      <c r="A13" s="2" t="s">
        <v>826</v>
      </c>
      <c r="B13" s="2" t="s">
        <v>827</v>
      </c>
      <c r="C13">
        <v>55.04</v>
      </c>
      <c r="D13" t="s">
        <v>815</v>
      </c>
      <c r="E13">
        <v>38.68</v>
      </c>
      <c r="F13" t="s">
        <v>641</v>
      </c>
      <c r="G13">
        <v>30.2</v>
      </c>
      <c r="H13" t="s">
        <v>641</v>
      </c>
      <c r="I13">
        <v>27.3</v>
      </c>
      <c r="J13" t="s">
        <v>641</v>
      </c>
      <c r="K13">
        <v>33.14</v>
      </c>
      <c r="L13" t="s">
        <v>641</v>
      </c>
      <c r="M13">
        <v>29.27</v>
      </c>
      <c r="N13" t="s">
        <v>641</v>
      </c>
      <c r="O13">
        <v>31.51</v>
      </c>
      <c r="P13" t="s">
        <v>641</v>
      </c>
      <c r="Q13">
        <v>26.68</v>
      </c>
      <c r="R13" t="s">
        <v>641</v>
      </c>
      <c r="S13">
        <v>28.32</v>
      </c>
      <c r="T13" t="s">
        <v>641</v>
      </c>
      <c r="U13">
        <v>27.59</v>
      </c>
      <c r="V13" t="s">
        <v>641</v>
      </c>
      <c r="W13">
        <v>32.83</v>
      </c>
      <c r="X13" t="s">
        <v>641</v>
      </c>
      <c r="Y13">
        <v>26.75</v>
      </c>
      <c r="Z13" t="s">
        <v>641</v>
      </c>
      <c r="AA13">
        <v>22.77</v>
      </c>
      <c r="AB13" t="s">
        <v>641</v>
      </c>
      <c r="AC13">
        <v>18.920000000000002</v>
      </c>
      <c r="AD13" t="s">
        <v>641</v>
      </c>
      <c r="AE13">
        <v>31.53</v>
      </c>
      <c r="AF13" t="s">
        <v>641</v>
      </c>
      <c r="AG13">
        <v>19.87</v>
      </c>
      <c r="AH13" t="s">
        <v>641</v>
      </c>
      <c r="AI13">
        <v>23.54</v>
      </c>
      <c r="AJ13" t="s">
        <v>641</v>
      </c>
      <c r="AK13" s="64">
        <v>54.89</v>
      </c>
      <c r="AL13" s="64" t="s">
        <v>815</v>
      </c>
      <c r="AM13">
        <v>34.840000000000003</v>
      </c>
      <c r="AN13" t="s">
        <v>641</v>
      </c>
      <c r="AO13">
        <v>36.49</v>
      </c>
      <c r="AP13" t="s">
        <v>641</v>
      </c>
      <c r="AQ13">
        <v>56.37</v>
      </c>
      <c r="AR13" t="s">
        <v>815</v>
      </c>
      <c r="AS13">
        <v>29.63</v>
      </c>
      <c r="AT13" t="s">
        <v>641</v>
      </c>
      <c r="AU13">
        <v>29.26</v>
      </c>
      <c r="AV13" t="s">
        <v>641</v>
      </c>
      <c r="AW13">
        <v>39.04</v>
      </c>
      <c r="AX13" t="s">
        <v>815</v>
      </c>
      <c r="AY13">
        <v>34.39</v>
      </c>
      <c r="AZ13" t="s">
        <v>641</v>
      </c>
      <c r="BA13">
        <v>32.67</v>
      </c>
      <c r="BB13" t="s">
        <v>641</v>
      </c>
      <c r="BC13">
        <v>58.32</v>
      </c>
      <c r="BD13" t="s">
        <v>815</v>
      </c>
      <c r="BE13">
        <v>17.760000000000002</v>
      </c>
      <c r="BF13" t="s">
        <v>641</v>
      </c>
      <c r="BG13">
        <v>5.61</v>
      </c>
      <c r="BH13" t="s">
        <v>819</v>
      </c>
      <c r="BI13">
        <v>17.3</v>
      </c>
      <c r="BJ13" t="s">
        <v>641</v>
      </c>
      <c r="BK13">
        <v>22.66</v>
      </c>
      <c r="BL13" t="s">
        <v>641</v>
      </c>
      <c r="BM13">
        <v>59.33</v>
      </c>
      <c r="BN13" t="s">
        <v>815</v>
      </c>
      <c r="BO13">
        <v>28.82</v>
      </c>
      <c r="BP13" t="s">
        <v>641</v>
      </c>
      <c r="BQ13">
        <v>32.04</v>
      </c>
      <c r="BR13" t="s">
        <v>641</v>
      </c>
      <c r="BS13">
        <v>32.520000000000003</v>
      </c>
      <c r="BT13" t="s">
        <v>641</v>
      </c>
      <c r="BU13">
        <v>11.57</v>
      </c>
      <c r="BV13" t="s">
        <v>641</v>
      </c>
      <c r="BW13">
        <v>18.28</v>
      </c>
      <c r="BX13" t="s">
        <v>641</v>
      </c>
      <c r="BY13">
        <v>20.71</v>
      </c>
      <c r="BZ13" t="s">
        <v>641</v>
      </c>
      <c r="CA13">
        <v>26.62</v>
      </c>
      <c r="CB13" t="s">
        <v>641</v>
      </c>
      <c r="CC13">
        <v>39.96</v>
      </c>
      <c r="CD13" t="s">
        <v>815</v>
      </c>
      <c r="CE13">
        <v>35.74</v>
      </c>
      <c r="CF13" t="s">
        <v>641</v>
      </c>
      <c r="CG13">
        <v>38.54</v>
      </c>
      <c r="CH13" t="s">
        <v>641</v>
      </c>
      <c r="CI13">
        <v>28.49</v>
      </c>
      <c r="CJ13" t="s">
        <v>641</v>
      </c>
      <c r="CK13">
        <v>23.06</v>
      </c>
      <c r="CL13" t="s">
        <v>641</v>
      </c>
      <c r="CM13">
        <v>18.41</v>
      </c>
      <c r="CN13" t="s">
        <v>641</v>
      </c>
      <c r="CO13">
        <v>31.94</v>
      </c>
      <c r="CP13" t="s">
        <v>641</v>
      </c>
      <c r="CQ13">
        <v>26.72</v>
      </c>
      <c r="CR13" t="s">
        <v>641</v>
      </c>
      <c r="CS13">
        <v>57.38</v>
      </c>
      <c r="CT13" t="s">
        <v>815</v>
      </c>
      <c r="CU13">
        <v>28.09</v>
      </c>
      <c r="CV13" t="s">
        <v>641</v>
      </c>
      <c r="CW13">
        <v>26.99</v>
      </c>
      <c r="CX13" t="s">
        <v>641</v>
      </c>
      <c r="CY13">
        <v>27.4</v>
      </c>
      <c r="CZ13" t="s">
        <v>641</v>
      </c>
      <c r="DA13">
        <v>29.38</v>
      </c>
      <c r="DB13" t="s">
        <v>641</v>
      </c>
      <c r="DC13">
        <v>24.18</v>
      </c>
      <c r="DD13" t="s">
        <v>641</v>
      </c>
      <c r="DE13">
        <v>28.55</v>
      </c>
      <c r="DF13" t="s">
        <v>641</v>
      </c>
      <c r="DG13">
        <v>26.05</v>
      </c>
      <c r="DH13" t="s">
        <v>641</v>
      </c>
      <c r="DI13">
        <v>21.03</v>
      </c>
      <c r="DJ13" t="s">
        <v>641</v>
      </c>
      <c r="DK13">
        <v>23.84</v>
      </c>
      <c r="DL13" t="s">
        <v>641</v>
      </c>
      <c r="DM13">
        <v>22.52</v>
      </c>
      <c r="DN13" t="s">
        <v>641</v>
      </c>
      <c r="DO13">
        <v>23.05</v>
      </c>
      <c r="DP13" t="s">
        <v>641</v>
      </c>
      <c r="DQ13">
        <v>58.56</v>
      </c>
      <c r="DR13" t="s">
        <v>815</v>
      </c>
      <c r="DS13">
        <v>27.45</v>
      </c>
      <c r="DU13">
        <v>32.799999999999997</v>
      </c>
      <c r="DW13">
        <v>30.03</v>
      </c>
      <c r="DY13">
        <v>34.06</v>
      </c>
      <c r="EA13">
        <v>25.88</v>
      </c>
    </row>
    <row r="14" spans="1:132" ht="13.4" customHeight="1" x14ac:dyDescent="0.35">
      <c r="A14" s="2" t="s">
        <v>828</v>
      </c>
      <c r="B14" s="2" t="s">
        <v>827</v>
      </c>
      <c r="C14">
        <v>37.090000000000003</v>
      </c>
      <c r="D14" t="s">
        <v>819</v>
      </c>
      <c r="E14">
        <v>39.39</v>
      </c>
      <c r="F14" t="s">
        <v>819</v>
      </c>
      <c r="G14">
        <v>53.41</v>
      </c>
      <c r="H14" t="s">
        <v>819</v>
      </c>
      <c r="I14">
        <v>59.8</v>
      </c>
      <c r="J14" t="s">
        <v>641</v>
      </c>
      <c r="K14">
        <v>55.79</v>
      </c>
      <c r="L14" t="s">
        <v>819</v>
      </c>
      <c r="M14">
        <v>51.31</v>
      </c>
      <c r="N14" t="s">
        <v>819</v>
      </c>
      <c r="O14">
        <v>51.15</v>
      </c>
      <c r="P14" t="s">
        <v>819</v>
      </c>
      <c r="Q14">
        <v>60.78</v>
      </c>
      <c r="R14" t="s">
        <v>641</v>
      </c>
      <c r="S14">
        <v>59.99</v>
      </c>
      <c r="T14" t="s">
        <v>641</v>
      </c>
      <c r="U14">
        <v>55.09</v>
      </c>
      <c r="V14" t="s">
        <v>819</v>
      </c>
      <c r="W14">
        <v>49.9</v>
      </c>
      <c r="X14" t="s">
        <v>819</v>
      </c>
      <c r="Y14">
        <v>48.54</v>
      </c>
      <c r="Z14" t="s">
        <v>819</v>
      </c>
      <c r="AA14">
        <v>66.23</v>
      </c>
      <c r="AB14" t="s">
        <v>641</v>
      </c>
      <c r="AC14">
        <v>69.44</v>
      </c>
      <c r="AD14" t="s">
        <v>641</v>
      </c>
      <c r="AE14">
        <v>53.76</v>
      </c>
      <c r="AF14" t="s">
        <v>819</v>
      </c>
      <c r="AG14">
        <v>69</v>
      </c>
      <c r="AH14" t="s">
        <v>641</v>
      </c>
      <c r="AI14">
        <v>64.34</v>
      </c>
      <c r="AJ14" t="s">
        <v>641</v>
      </c>
      <c r="AK14" s="64">
        <v>36.58</v>
      </c>
      <c r="AL14" s="64" t="s">
        <v>819</v>
      </c>
      <c r="AM14">
        <v>44.04</v>
      </c>
      <c r="AN14" t="s">
        <v>819</v>
      </c>
      <c r="AO14">
        <v>48.17</v>
      </c>
      <c r="AP14" t="s">
        <v>819</v>
      </c>
      <c r="AQ14">
        <v>31.5</v>
      </c>
      <c r="AR14" t="s">
        <v>819</v>
      </c>
      <c r="AS14">
        <v>54.37</v>
      </c>
      <c r="AT14" t="s">
        <v>819</v>
      </c>
      <c r="AU14">
        <v>58.69</v>
      </c>
      <c r="AV14" t="s">
        <v>641</v>
      </c>
      <c r="AW14">
        <v>51.04</v>
      </c>
      <c r="AX14" t="s">
        <v>819</v>
      </c>
      <c r="AY14">
        <v>50.11</v>
      </c>
      <c r="AZ14" t="s">
        <v>819</v>
      </c>
      <c r="BA14">
        <v>51.72</v>
      </c>
      <c r="BB14" t="s">
        <v>819</v>
      </c>
      <c r="BC14">
        <v>34.479999999999997</v>
      </c>
      <c r="BD14" t="s">
        <v>819</v>
      </c>
      <c r="BE14">
        <v>72.16</v>
      </c>
      <c r="BF14" t="s">
        <v>641</v>
      </c>
      <c r="BG14">
        <v>81.900000000000006</v>
      </c>
      <c r="BH14" t="s">
        <v>641</v>
      </c>
      <c r="BI14">
        <v>70.069999999999993</v>
      </c>
      <c r="BJ14" t="s">
        <v>641</v>
      </c>
      <c r="BK14">
        <v>66.17</v>
      </c>
      <c r="BL14" t="s">
        <v>641</v>
      </c>
      <c r="BM14">
        <v>33.64</v>
      </c>
      <c r="BN14" t="s">
        <v>819</v>
      </c>
      <c r="BO14">
        <v>61.66</v>
      </c>
      <c r="BP14" t="s">
        <v>641</v>
      </c>
      <c r="BQ14">
        <v>57.63</v>
      </c>
      <c r="BR14" t="s">
        <v>641</v>
      </c>
      <c r="BS14">
        <v>53.44</v>
      </c>
      <c r="BT14" t="s">
        <v>819</v>
      </c>
      <c r="BU14">
        <v>69.569999999999993</v>
      </c>
      <c r="BV14" t="s">
        <v>641</v>
      </c>
      <c r="BW14">
        <v>69.91</v>
      </c>
      <c r="BX14" t="s">
        <v>641</v>
      </c>
      <c r="BY14">
        <v>67.040000000000006</v>
      </c>
      <c r="BZ14" t="s">
        <v>641</v>
      </c>
      <c r="CA14">
        <v>60.16</v>
      </c>
      <c r="CB14" t="s">
        <v>641</v>
      </c>
      <c r="CC14">
        <v>54.01</v>
      </c>
      <c r="CD14" t="s">
        <v>819</v>
      </c>
      <c r="CE14">
        <v>47.26</v>
      </c>
      <c r="CF14" t="s">
        <v>819</v>
      </c>
      <c r="CG14">
        <v>41.94</v>
      </c>
      <c r="CH14" t="s">
        <v>819</v>
      </c>
      <c r="CI14">
        <v>50.8</v>
      </c>
      <c r="CJ14" t="s">
        <v>819</v>
      </c>
      <c r="CK14">
        <v>66.16</v>
      </c>
      <c r="CL14" t="s">
        <v>641</v>
      </c>
      <c r="CM14">
        <v>66.3</v>
      </c>
      <c r="CN14" t="s">
        <v>641</v>
      </c>
      <c r="CO14">
        <v>58.91</v>
      </c>
      <c r="CP14" t="s">
        <v>641</v>
      </c>
      <c r="CQ14">
        <v>64.38</v>
      </c>
      <c r="CR14" t="s">
        <v>641</v>
      </c>
      <c r="CS14">
        <v>34.96</v>
      </c>
      <c r="CT14" t="s">
        <v>819</v>
      </c>
      <c r="CU14">
        <v>58.63</v>
      </c>
      <c r="CV14" t="s">
        <v>641</v>
      </c>
      <c r="CW14">
        <v>60.12</v>
      </c>
      <c r="CX14" t="s">
        <v>641</v>
      </c>
      <c r="CY14">
        <v>57.87</v>
      </c>
      <c r="CZ14" t="s">
        <v>641</v>
      </c>
      <c r="DA14">
        <v>52.91</v>
      </c>
      <c r="DB14" t="s">
        <v>819</v>
      </c>
      <c r="DC14">
        <v>63.45</v>
      </c>
      <c r="DD14" t="s">
        <v>641</v>
      </c>
      <c r="DE14">
        <v>57.36</v>
      </c>
      <c r="DF14" t="s">
        <v>641</v>
      </c>
      <c r="DG14">
        <v>60.34</v>
      </c>
      <c r="DH14" t="s">
        <v>641</v>
      </c>
      <c r="DI14">
        <v>70.12</v>
      </c>
      <c r="DJ14" t="s">
        <v>641</v>
      </c>
      <c r="DK14">
        <v>62.24</v>
      </c>
      <c r="DL14" t="s">
        <v>641</v>
      </c>
      <c r="DM14">
        <v>64.05</v>
      </c>
      <c r="DN14" t="s">
        <v>641</v>
      </c>
      <c r="DO14">
        <v>61.06</v>
      </c>
      <c r="DP14" t="s">
        <v>641</v>
      </c>
      <c r="DQ14">
        <v>34.229999999999997</v>
      </c>
      <c r="DR14" t="s">
        <v>819</v>
      </c>
      <c r="DS14">
        <v>64.510000000000005</v>
      </c>
      <c r="DU14">
        <v>54.78</v>
      </c>
      <c r="DV14" t="s">
        <v>819</v>
      </c>
      <c r="DW14">
        <v>52</v>
      </c>
      <c r="DX14" t="s">
        <v>819</v>
      </c>
      <c r="DY14">
        <v>50.38</v>
      </c>
      <c r="DZ14" t="s">
        <v>819</v>
      </c>
      <c r="EA14">
        <v>60.1</v>
      </c>
    </row>
    <row r="15" spans="1:132" ht="13.4" customHeight="1" x14ac:dyDescent="0.35">
      <c r="A15" s="2" t="s">
        <v>829</v>
      </c>
      <c r="B15" s="2" t="s">
        <v>827</v>
      </c>
      <c r="C15">
        <v>2.48</v>
      </c>
      <c r="D15" t="s">
        <v>641</v>
      </c>
      <c r="E15">
        <v>8.2899999999999991</v>
      </c>
      <c r="F15" t="s">
        <v>815</v>
      </c>
      <c r="G15">
        <v>11.55</v>
      </c>
      <c r="H15" t="s">
        <v>815</v>
      </c>
      <c r="I15">
        <v>9.1999999999999993</v>
      </c>
      <c r="J15" t="s">
        <v>815</v>
      </c>
      <c r="K15">
        <v>9.8800000000000008</v>
      </c>
      <c r="L15" t="s">
        <v>815</v>
      </c>
      <c r="M15">
        <v>9.25</v>
      </c>
      <c r="N15" t="s">
        <v>815</v>
      </c>
      <c r="O15">
        <v>16.059999999999999</v>
      </c>
      <c r="P15" t="s">
        <v>815</v>
      </c>
      <c r="Q15">
        <v>11.46</v>
      </c>
      <c r="R15" t="s">
        <v>815</v>
      </c>
      <c r="S15">
        <v>11.36</v>
      </c>
      <c r="T15" t="s">
        <v>815</v>
      </c>
      <c r="U15">
        <v>14.35</v>
      </c>
      <c r="V15" t="s">
        <v>815</v>
      </c>
      <c r="W15">
        <v>15.46</v>
      </c>
      <c r="X15" t="s">
        <v>815</v>
      </c>
      <c r="Y15">
        <v>11.54</v>
      </c>
      <c r="Z15" t="s">
        <v>815</v>
      </c>
      <c r="AA15">
        <v>8.24</v>
      </c>
      <c r="AB15" t="s">
        <v>815</v>
      </c>
      <c r="AC15">
        <v>10.25</v>
      </c>
      <c r="AD15" t="s">
        <v>815</v>
      </c>
      <c r="AE15">
        <v>8.39</v>
      </c>
      <c r="AF15" t="s">
        <v>815</v>
      </c>
      <c r="AG15">
        <v>6.94</v>
      </c>
      <c r="AH15" t="s">
        <v>641</v>
      </c>
      <c r="AI15">
        <v>9.56</v>
      </c>
      <c r="AJ15" t="s">
        <v>815</v>
      </c>
      <c r="AK15" s="64">
        <v>3.43</v>
      </c>
      <c r="AL15" s="64" t="s">
        <v>641</v>
      </c>
      <c r="AM15">
        <v>12.34</v>
      </c>
      <c r="AN15" t="s">
        <v>815</v>
      </c>
      <c r="AO15">
        <v>6.91</v>
      </c>
      <c r="AP15" t="s">
        <v>641</v>
      </c>
      <c r="AQ15">
        <v>7.15</v>
      </c>
      <c r="AR15" t="s">
        <v>641</v>
      </c>
      <c r="AS15">
        <v>11.39</v>
      </c>
      <c r="AT15" t="s">
        <v>815</v>
      </c>
      <c r="AU15">
        <v>8.15</v>
      </c>
      <c r="AV15" t="s">
        <v>815</v>
      </c>
      <c r="AW15">
        <v>5.48</v>
      </c>
      <c r="AX15" t="s">
        <v>641</v>
      </c>
      <c r="AY15">
        <v>10.97</v>
      </c>
      <c r="AZ15" t="s">
        <v>815</v>
      </c>
      <c r="BA15">
        <v>12.03</v>
      </c>
      <c r="BB15" t="s">
        <v>815</v>
      </c>
      <c r="BC15">
        <v>2.2799999999999998</v>
      </c>
      <c r="BD15" t="s">
        <v>641</v>
      </c>
      <c r="BE15">
        <v>7.17</v>
      </c>
      <c r="BF15" t="s">
        <v>641</v>
      </c>
      <c r="BG15">
        <v>11.42</v>
      </c>
      <c r="BH15" t="s">
        <v>815</v>
      </c>
      <c r="BI15">
        <v>10.58</v>
      </c>
      <c r="BJ15" t="s">
        <v>815</v>
      </c>
      <c r="BK15">
        <v>9.11</v>
      </c>
      <c r="BL15" t="s">
        <v>815</v>
      </c>
      <c r="BM15">
        <v>2.2400000000000002</v>
      </c>
      <c r="BN15" t="s">
        <v>641</v>
      </c>
      <c r="BO15">
        <v>6.58</v>
      </c>
      <c r="BP15" t="s">
        <v>641</v>
      </c>
      <c r="BQ15">
        <v>5.88</v>
      </c>
      <c r="BR15" t="s">
        <v>641</v>
      </c>
      <c r="BS15">
        <v>9.11</v>
      </c>
      <c r="BT15" t="s">
        <v>815</v>
      </c>
      <c r="BU15">
        <v>16.989999999999998</v>
      </c>
      <c r="BV15" t="s">
        <v>815</v>
      </c>
      <c r="BW15">
        <v>8.25</v>
      </c>
      <c r="BX15" t="s">
        <v>815</v>
      </c>
      <c r="BY15">
        <v>7.87</v>
      </c>
      <c r="BZ15" t="s">
        <v>815</v>
      </c>
      <c r="CA15">
        <v>7.13</v>
      </c>
      <c r="CB15" t="s">
        <v>641</v>
      </c>
      <c r="CC15">
        <v>4.2</v>
      </c>
      <c r="CD15" t="s">
        <v>641</v>
      </c>
      <c r="CE15">
        <v>8.99</v>
      </c>
      <c r="CF15" t="s">
        <v>815</v>
      </c>
      <c r="CG15">
        <v>12.43</v>
      </c>
      <c r="CH15" t="s">
        <v>815</v>
      </c>
      <c r="CI15">
        <v>9.6300000000000008</v>
      </c>
      <c r="CJ15" t="s">
        <v>815</v>
      </c>
      <c r="CK15">
        <v>7.25</v>
      </c>
      <c r="CL15" t="s">
        <v>641</v>
      </c>
      <c r="CM15">
        <v>9.75</v>
      </c>
      <c r="CN15" t="s">
        <v>815</v>
      </c>
      <c r="CO15">
        <v>6.58</v>
      </c>
      <c r="CP15" t="s">
        <v>641</v>
      </c>
      <c r="CQ15">
        <v>6.87</v>
      </c>
      <c r="CR15" t="s">
        <v>641</v>
      </c>
      <c r="CS15">
        <v>2.9</v>
      </c>
      <c r="CT15" t="s">
        <v>641</v>
      </c>
      <c r="CU15">
        <v>8.18</v>
      </c>
      <c r="CV15" t="s">
        <v>815</v>
      </c>
      <c r="CW15">
        <v>11.17</v>
      </c>
      <c r="CX15" t="s">
        <v>815</v>
      </c>
      <c r="CY15">
        <v>8.65</v>
      </c>
      <c r="CZ15" t="s">
        <v>815</v>
      </c>
      <c r="DA15">
        <v>9.9499999999999993</v>
      </c>
      <c r="DB15" t="s">
        <v>815</v>
      </c>
      <c r="DC15">
        <v>8.89</v>
      </c>
      <c r="DD15" t="s">
        <v>815</v>
      </c>
      <c r="DE15">
        <v>8.2200000000000006</v>
      </c>
      <c r="DF15" t="s">
        <v>815</v>
      </c>
      <c r="DG15">
        <v>8.02</v>
      </c>
      <c r="DH15" t="s">
        <v>815</v>
      </c>
      <c r="DI15">
        <v>6.83</v>
      </c>
      <c r="DJ15" t="s">
        <v>641</v>
      </c>
      <c r="DK15">
        <v>10.029999999999999</v>
      </c>
      <c r="DL15" t="s">
        <v>815</v>
      </c>
      <c r="DM15">
        <v>10.61</v>
      </c>
      <c r="DN15" t="s">
        <v>815</v>
      </c>
      <c r="DO15">
        <v>7.98</v>
      </c>
      <c r="DP15" t="s">
        <v>815</v>
      </c>
      <c r="DQ15">
        <v>2.58</v>
      </c>
      <c r="DS15">
        <v>3.25</v>
      </c>
      <c r="DU15">
        <v>6.52</v>
      </c>
      <c r="DW15">
        <v>9.93</v>
      </c>
      <c r="DX15" t="s">
        <v>815</v>
      </c>
      <c r="DY15">
        <v>7.88</v>
      </c>
      <c r="DZ15" t="s">
        <v>815</v>
      </c>
      <c r="EA15">
        <v>8.61</v>
      </c>
      <c r="EB15" t="s">
        <v>815</v>
      </c>
    </row>
    <row r="16" spans="1:132" ht="13.4" customHeight="1" x14ac:dyDescent="0.35">
      <c r="A16" s="2" t="s">
        <v>830</v>
      </c>
      <c r="B16" s="2" t="s">
        <v>827</v>
      </c>
      <c r="C16">
        <v>0.7</v>
      </c>
      <c r="D16" t="s">
        <v>641</v>
      </c>
      <c r="E16">
        <v>10.56</v>
      </c>
      <c r="F16" t="s">
        <v>831</v>
      </c>
      <c r="G16">
        <v>3.43</v>
      </c>
      <c r="H16" t="s">
        <v>832</v>
      </c>
      <c r="I16">
        <v>3.04</v>
      </c>
      <c r="J16" t="s">
        <v>641</v>
      </c>
      <c r="K16">
        <v>1.1399999999999999</v>
      </c>
      <c r="L16" t="s">
        <v>641</v>
      </c>
      <c r="M16">
        <v>8.2899999999999991</v>
      </c>
      <c r="N16" t="s">
        <v>815</v>
      </c>
      <c r="O16">
        <v>1.06</v>
      </c>
      <c r="P16" t="s">
        <v>641</v>
      </c>
      <c r="Q16">
        <v>0.78</v>
      </c>
      <c r="R16" t="s">
        <v>641</v>
      </c>
      <c r="S16">
        <v>0.28000000000000003</v>
      </c>
      <c r="T16" t="s">
        <v>641</v>
      </c>
      <c r="U16">
        <v>2.48</v>
      </c>
      <c r="V16" t="s">
        <v>641</v>
      </c>
      <c r="W16">
        <v>1.22</v>
      </c>
      <c r="X16" t="s">
        <v>641</v>
      </c>
      <c r="Y16">
        <v>10.33</v>
      </c>
      <c r="Z16" t="s">
        <v>831</v>
      </c>
      <c r="AA16">
        <v>1.65</v>
      </c>
      <c r="AB16" t="s">
        <v>641</v>
      </c>
      <c r="AC16">
        <v>1.08</v>
      </c>
      <c r="AD16" t="s">
        <v>641</v>
      </c>
      <c r="AE16">
        <v>5.3</v>
      </c>
      <c r="AF16" t="s">
        <v>815</v>
      </c>
      <c r="AG16">
        <v>3.22</v>
      </c>
      <c r="AH16" t="s">
        <v>641</v>
      </c>
      <c r="AI16">
        <v>1.96</v>
      </c>
      <c r="AJ16" t="s">
        <v>641</v>
      </c>
      <c r="AK16" s="64">
        <v>0.53</v>
      </c>
      <c r="AL16" s="64" t="s">
        <v>641</v>
      </c>
      <c r="AM16">
        <v>7.54</v>
      </c>
      <c r="AN16" t="s">
        <v>815</v>
      </c>
      <c r="AO16">
        <v>6.74</v>
      </c>
      <c r="AP16" t="s">
        <v>815</v>
      </c>
      <c r="AQ16">
        <v>3.69</v>
      </c>
      <c r="AR16" t="s">
        <v>641</v>
      </c>
      <c r="AS16">
        <v>4.08</v>
      </c>
      <c r="AT16" t="s">
        <v>815</v>
      </c>
      <c r="AU16">
        <v>3.42</v>
      </c>
      <c r="AV16" t="s">
        <v>641</v>
      </c>
      <c r="AW16">
        <v>3.48</v>
      </c>
      <c r="AX16" t="s">
        <v>641</v>
      </c>
      <c r="AY16">
        <v>3.73</v>
      </c>
      <c r="AZ16" t="s">
        <v>641</v>
      </c>
      <c r="BA16">
        <v>3.35</v>
      </c>
      <c r="BB16" t="s">
        <v>641</v>
      </c>
      <c r="BC16">
        <v>1.98</v>
      </c>
      <c r="BD16" t="s">
        <v>641</v>
      </c>
      <c r="BE16">
        <v>2.62</v>
      </c>
      <c r="BF16" t="s">
        <v>641</v>
      </c>
      <c r="BG16">
        <v>0.88</v>
      </c>
      <c r="BH16" t="s">
        <v>641</v>
      </c>
      <c r="BI16">
        <v>1.82</v>
      </c>
      <c r="BJ16" t="s">
        <v>641</v>
      </c>
      <c r="BK16">
        <v>1.94</v>
      </c>
      <c r="BL16" t="s">
        <v>641</v>
      </c>
      <c r="BM16">
        <v>1.5</v>
      </c>
      <c r="BN16" t="s">
        <v>641</v>
      </c>
      <c r="BO16">
        <v>2.66</v>
      </c>
      <c r="BP16" t="s">
        <v>641</v>
      </c>
      <c r="BQ16">
        <v>3.14</v>
      </c>
      <c r="BR16" t="s">
        <v>641</v>
      </c>
      <c r="BS16">
        <v>4.0599999999999996</v>
      </c>
      <c r="BT16" t="s">
        <v>815</v>
      </c>
      <c r="BU16">
        <v>1.24</v>
      </c>
      <c r="BV16" t="s">
        <v>641</v>
      </c>
      <c r="BW16">
        <v>2.67</v>
      </c>
      <c r="BX16" t="s">
        <v>832</v>
      </c>
      <c r="BY16">
        <v>3.83</v>
      </c>
      <c r="BZ16" t="s">
        <v>641</v>
      </c>
      <c r="CA16">
        <v>5.04</v>
      </c>
      <c r="CB16" t="s">
        <v>815</v>
      </c>
      <c r="CC16">
        <v>1.3</v>
      </c>
      <c r="CD16" t="s">
        <v>641</v>
      </c>
      <c r="CE16">
        <v>7.26</v>
      </c>
      <c r="CF16" t="s">
        <v>815</v>
      </c>
      <c r="CG16">
        <v>6.02</v>
      </c>
      <c r="CH16" t="s">
        <v>815</v>
      </c>
      <c r="CI16">
        <v>8.9</v>
      </c>
      <c r="CJ16" t="s">
        <v>815</v>
      </c>
      <c r="CK16">
        <v>2.5499999999999998</v>
      </c>
      <c r="CL16" t="s">
        <v>641</v>
      </c>
      <c r="CM16">
        <v>3.9</v>
      </c>
      <c r="CN16" t="s">
        <v>641</v>
      </c>
      <c r="CO16">
        <v>2.2799999999999998</v>
      </c>
      <c r="CP16" t="s">
        <v>641</v>
      </c>
      <c r="CQ16">
        <v>1.67</v>
      </c>
      <c r="CR16" t="s">
        <v>641</v>
      </c>
      <c r="CS16">
        <v>1.66</v>
      </c>
      <c r="CT16" t="s">
        <v>641</v>
      </c>
      <c r="CU16">
        <v>4.24</v>
      </c>
      <c r="CV16" t="s">
        <v>815</v>
      </c>
      <c r="CW16">
        <v>1.69</v>
      </c>
      <c r="CX16" t="s">
        <v>641</v>
      </c>
      <c r="CY16">
        <v>5.35</v>
      </c>
      <c r="CZ16" t="s">
        <v>815</v>
      </c>
      <c r="DA16">
        <v>5.64</v>
      </c>
      <c r="DB16" t="s">
        <v>815</v>
      </c>
      <c r="DC16">
        <v>3.01</v>
      </c>
      <c r="DD16" t="s">
        <v>641</v>
      </c>
      <c r="DE16">
        <v>4.34</v>
      </c>
      <c r="DF16" t="s">
        <v>815</v>
      </c>
      <c r="DG16">
        <v>4.91</v>
      </c>
      <c r="DH16" t="s">
        <v>815</v>
      </c>
      <c r="DI16">
        <v>1.8</v>
      </c>
      <c r="DJ16" t="s">
        <v>641</v>
      </c>
      <c r="DK16">
        <v>2.95</v>
      </c>
      <c r="DL16" t="s">
        <v>641</v>
      </c>
      <c r="DM16">
        <v>2.12</v>
      </c>
      <c r="DN16" t="s">
        <v>641</v>
      </c>
      <c r="DO16">
        <v>6.46</v>
      </c>
      <c r="DP16" t="s">
        <v>815</v>
      </c>
      <c r="DQ16">
        <v>0.98</v>
      </c>
      <c r="DS16">
        <v>3.76</v>
      </c>
      <c r="DU16">
        <v>4.8600000000000003</v>
      </c>
      <c r="DV16" t="s">
        <v>815</v>
      </c>
      <c r="DW16">
        <v>5.19</v>
      </c>
      <c r="DX16" t="s">
        <v>815</v>
      </c>
      <c r="DY16">
        <v>6.01</v>
      </c>
      <c r="DZ16" t="s">
        <v>815</v>
      </c>
      <c r="EA16">
        <v>4.4400000000000004</v>
      </c>
      <c r="EB16" t="s">
        <v>815</v>
      </c>
    </row>
    <row r="17" spans="1:132" ht="13.4" customHeight="1" x14ac:dyDescent="0.35">
      <c r="A17" s="2" t="s">
        <v>833</v>
      </c>
      <c r="B17" s="2" t="s">
        <v>827</v>
      </c>
      <c r="C17">
        <v>4.6900000000000004</v>
      </c>
      <c r="D17" t="s">
        <v>815</v>
      </c>
      <c r="E17">
        <v>3.09</v>
      </c>
      <c r="F17" t="s">
        <v>815</v>
      </c>
      <c r="G17">
        <v>1.41</v>
      </c>
      <c r="H17" t="s">
        <v>641</v>
      </c>
      <c r="I17">
        <v>0.66</v>
      </c>
      <c r="J17" t="s">
        <v>641</v>
      </c>
      <c r="K17">
        <v>0.04</v>
      </c>
      <c r="L17" t="s">
        <v>641</v>
      </c>
      <c r="M17">
        <v>1.87</v>
      </c>
      <c r="N17" t="s">
        <v>641</v>
      </c>
      <c r="O17">
        <v>0.21</v>
      </c>
      <c r="P17" t="s">
        <v>641</v>
      </c>
      <c r="Q17">
        <v>0.3</v>
      </c>
      <c r="R17" t="s">
        <v>641</v>
      </c>
      <c r="S17">
        <v>0.04</v>
      </c>
      <c r="T17" t="s">
        <v>641</v>
      </c>
      <c r="U17">
        <v>0.48</v>
      </c>
      <c r="V17" t="s">
        <v>641</v>
      </c>
      <c r="W17">
        <v>0.57999999999999996</v>
      </c>
      <c r="X17" t="s">
        <v>641</v>
      </c>
      <c r="Y17">
        <v>2.84</v>
      </c>
      <c r="Z17" t="s">
        <v>815</v>
      </c>
      <c r="AA17">
        <v>1.1100000000000001</v>
      </c>
      <c r="AB17" t="s">
        <v>641</v>
      </c>
      <c r="AC17">
        <v>0.31</v>
      </c>
      <c r="AD17" t="s">
        <v>641</v>
      </c>
      <c r="AE17">
        <v>1.02</v>
      </c>
      <c r="AF17" t="s">
        <v>641</v>
      </c>
      <c r="AG17">
        <v>0.96</v>
      </c>
      <c r="AH17" t="s">
        <v>641</v>
      </c>
      <c r="AI17">
        <v>0.6</v>
      </c>
      <c r="AJ17" t="s">
        <v>641</v>
      </c>
      <c r="AK17" s="64">
        <v>4.57</v>
      </c>
      <c r="AL17" s="64" t="s">
        <v>815</v>
      </c>
      <c r="AM17">
        <v>1.24</v>
      </c>
      <c r="AN17" t="s">
        <v>641</v>
      </c>
      <c r="AO17">
        <v>1.68</v>
      </c>
      <c r="AP17" t="s">
        <v>641</v>
      </c>
      <c r="AQ17">
        <v>1.29</v>
      </c>
      <c r="AR17" t="s">
        <v>641</v>
      </c>
      <c r="AS17">
        <v>0.52</v>
      </c>
      <c r="AT17" t="s">
        <v>641</v>
      </c>
      <c r="AU17">
        <v>0.47</v>
      </c>
      <c r="AV17" t="s">
        <v>641</v>
      </c>
      <c r="AW17">
        <v>0.96</v>
      </c>
      <c r="AX17" t="s">
        <v>641</v>
      </c>
      <c r="AY17">
        <v>0.8</v>
      </c>
      <c r="AZ17" t="s">
        <v>641</v>
      </c>
      <c r="BA17">
        <v>0.23</v>
      </c>
      <c r="BB17" t="s">
        <v>641</v>
      </c>
      <c r="BC17">
        <v>2.95</v>
      </c>
      <c r="BD17" t="s">
        <v>815</v>
      </c>
      <c r="BE17">
        <v>0.3</v>
      </c>
      <c r="BF17" t="s">
        <v>641</v>
      </c>
      <c r="BG17">
        <v>0.19</v>
      </c>
      <c r="BH17" t="s">
        <v>641</v>
      </c>
      <c r="BI17">
        <v>0.24</v>
      </c>
      <c r="BJ17" t="s">
        <v>641</v>
      </c>
      <c r="BK17">
        <v>0.11</v>
      </c>
      <c r="BL17" t="s">
        <v>641</v>
      </c>
      <c r="BM17">
        <v>3.29</v>
      </c>
      <c r="BN17" t="s">
        <v>815</v>
      </c>
      <c r="BO17">
        <v>0.28000000000000003</v>
      </c>
      <c r="BP17" t="s">
        <v>641</v>
      </c>
      <c r="BQ17">
        <v>1.32</v>
      </c>
      <c r="BR17" t="s">
        <v>641</v>
      </c>
      <c r="BS17">
        <v>0.87</v>
      </c>
      <c r="BT17" t="s">
        <v>641</v>
      </c>
      <c r="BU17">
        <v>0.63</v>
      </c>
      <c r="BV17" t="s">
        <v>641</v>
      </c>
      <c r="BW17">
        <v>0.9</v>
      </c>
      <c r="BX17" t="s">
        <v>641</v>
      </c>
      <c r="BY17">
        <v>0.56000000000000005</v>
      </c>
      <c r="BZ17" t="s">
        <v>641</v>
      </c>
      <c r="CA17">
        <v>1.05</v>
      </c>
      <c r="CB17" t="s">
        <v>641</v>
      </c>
      <c r="CC17">
        <v>0.53</v>
      </c>
      <c r="CD17" t="s">
        <v>641</v>
      </c>
      <c r="CE17">
        <v>0.75</v>
      </c>
      <c r="CF17" t="s">
        <v>641</v>
      </c>
      <c r="CG17">
        <v>1.07</v>
      </c>
      <c r="CH17" t="s">
        <v>641</v>
      </c>
      <c r="CI17">
        <v>2.1800000000000002</v>
      </c>
      <c r="CJ17" t="s">
        <v>815</v>
      </c>
      <c r="CK17">
        <v>0.98</v>
      </c>
      <c r="CL17" t="s">
        <v>641</v>
      </c>
      <c r="CM17">
        <v>1.63</v>
      </c>
      <c r="CN17" t="s">
        <v>641</v>
      </c>
      <c r="CO17">
        <v>0.3</v>
      </c>
      <c r="CP17" t="s">
        <v>641</v>
      </c>
      <c r="CQ17">
        <v>0.36</v>
      </c>
      <c r="CR17" t="s">
        <v>641</v>
      </c>
      <c r="CS17">
        <v>3.1</v>
      </c>
      <c r="CT17" t="s">
        <v>815</v>
      </c>
      <c r="CU17">
        <v>0.88</v>
      </c>
      <c r="CV17" t="s">
        <v>641</v>
      </c>
      <c r="CW17">
        <v>0.03</v>
      </c>
      <c r="CX17" t="s">
        <v>641</v>
      </c>
      <c r="CY17">
        <v>0.74</v>
      </c>
      <c r="CZ17" t="s">
        <v>641</v>
      </c>
      <c r="DA17">
        <v>2.12</v>
      </c>
      <c r="DB17" t="s">
        <v>815</v>
      </c>
      <c r="DC17">
        <v>0.47</v>
      </c>
      <c r="DD17" t="s">
        <v>641</v>
      </c>
      <c r="DE17">
        <v>1.52</v>
      </c>
      <c r="DF17" t="s">
        <v>641</v>
      </c>
      <c r="DG17">
        <v>0.68</v>
      </c>
      <c r="DH17" t="s">
        <v>641</v>
      </c>
      <c r="DI17">
        <v>0.22</v>
      </c>
      <c r="DJ17" t="s">
        <v>641</v>
      </c>
      <c r="DK17">
        <v>0.94</v>
      </c>
      <c r="DL17" t="s">
        <v>641</v>
      </c>
      <c r="DM17">
        <v>0.7</v>
      </c>
      <c r="DN17" t="s">
        <v>641</v>
      </c>
      <c r="DO17">
        <v>1.45</v>
      </c>
      <c r="DP17" t="s">
        <v>641</v>
      </c>
      <c r="DQ17">
        <v>3.66</v>
      </c>
      <c r="DR17" t="s">
        <v>815</v>
      </c>
      <c r="DS17">
        <v>1.05</v>
      </c>
      <c r="DU17">
        <v>1.05</v>
      </c>
      <c r="DW17">
        <v>2.85</v>
      </c>
      <c r="DX17" t="s">
        <v>815</v>
      </c>
      <c r="DY17">
        <v>1.69</v>
      </c>
      <c r="EA17">
        <v>0.97</v>
      </c>
    </row>
    <row r="18" spans="1:132" ht="13.4" customHeight="1" x14ac:dyDescent="0.35">
      <c r="A18" s="2" t="s">
        <v>834</v>
      </c>
      <c r="B18" s="2" t="s">
        <v>827</v>
      </c>
      <c r="D18" t="s">
        <v>641</v>
      </c>
      <c r="F18" t="s">
        <v>641</v>
      </c>
      <c r="H18" t="s">
        <v>641</v>
      </c>
      <c r="J18" t="s">
        <v>641</v>
      </c>
      <c r="L18" t="s">
        <v>641</v>
      </c>
      <c r="N18" t="s">
        <v>641</v>
      </c>
      <c r="P18" t="s">
        <v>641</v>
      </c>
      <c r="R18" t="s">
        <v>641</v>
      </c>
      <c r="T18" t="s">
        <v>641</v>
      </c>
      <c r="V18" t="s">
        <v>641</v>
      </c>
      <c r="X18" t="s">
        <v>641</v>
      </c>
      <c r="Z18" t="s">
        <v>641</v>
      </c>
      <c r="AB18" t="s">
        <v>641</v>
      </c>
      <c r="AD18" t="s">
        <v>641</v>
      </c>
      <c r="AF18" t="s">
        <v>641</v>
      </c>
      <c r="AH18" t="s">
        <v>641</v>
      </c>
      <c r="AJ18" t="s">
        <v>641</v>
      </c>
      <c r="AL18" s="64" t="s">
        <v>641</v>
      </c>
      <c r="AN18" t="s">
        <v>641</v>
      </c>
      <c r="AP18" t="s">
        <v>641</v>
      </c>
      <c r="AR18" t="s">
        <v>641</v>
      </c>
      <c r="AT18" t="s">
        <v>641</v>
      </c>
      <c r="AV18" t="s">
        <v>641</v>
      </c>
      <c r="AX18" t="s">
        <v>641</v>
      </c>
      <c r="AZ18" t="s">
        <v>641</v>
      </c>
      <c r="BB18" t="s">
        <v>641</v>
      </c>
      <c r="BD18" t="s">
        <v>641</v>
      </c>
      <c r="BF18" t="s">
        <v>641</v>
      </c>
      <c r="BH18" t="s">
        <v>641</v>
      </c>
      <c r="BJ18" t="s">
        <v>641</v>
      </c>
      <c r="BL18" t="s">
        <v>641</v>
      </c>
      <c r="BN18" t="s">
        <v>641</v>
      </c>
      <c r="BP18" t="s">
        <v>641</v>
      </c>
      <c r="BR18" t="s">
        <v>641</v>
      </c>
      <c r="BT18" t="s">
        <v>641</v>
      </c>
      <c r="BV18" t="s">
        <v>641</v>
      </c>
      <c r="BX18" t="s">
        <v>641</v>
      </c>
      <c r="BZ18" t="s">
        <v>641</v>
      </c>
      <c r="CB18" t="s">
        <v>641</v>
      </c>
      <c r="CD18" t="s">
        <v>641</v>
      </c>
      <c r="CF18" t="s">
        <v>641</v>
      </c>
      <c r="CH18" t="s">
        <v>641</v>
      </c>
      <c r="CJ18" t="s">
        <v>641</v>
      </c>
      <c r="CL18" t="s">
        <v>641</v>
      </c>
      <c r="CN18" t="s">
        <v>641</v>
      </c>
      <c r="CP18" t="s">
        <v>641</v>
      </c>
      <c r="CR18" t="s">
        <v>641</v>
      </c>
      <c r="CT18" t="s">
        <v>641</v>
      </c>
      <c r="CV18" t="s">
        <v>641</v>
      </c>
      <c r="CX18" t="s">
        <v>641</v>
      </c>
      <c r="CZ18" t="s">
        <v>641</v>
      </c>
      <c r="DB18" t="s">
        <v>641</v>
      </c>
      <c r="DD18" t="s">
        <v>641</v>
      </c>
      <c r="DF18" t="s">
        <v>641</v>
      </c>
      <c r="DH18" t="s">
        <v>641</v>
      </c>
      <c r="DJ18" t="s">
        <v>641</v>
      </c>
      <c r="DL18" t="s">
        <v>641</v>
      </c>
      <c r="DN18" t="s">
        <v>641</v>
      </c>
      <c r="DP18" t="s">
        <v>641</v>
      </c>
    </row>
    <row r="19" spans="1:132" ht="13.4" customHeight="1" x14ac:dyDescent="0.35">
      <c r="A19" s="2" t="s">
        <v>835</v>
      </c>
      <c r="B19" s="2" t="s">
        <v>836</v>
      </c>
      <c r="C19">
        <v>8.74</v>
      </c>
      <c r="D19" t="s">
        <v>641</v>
      </c>
      <c r="E19">
        <v>8.07</v>
      </c>
      <c r="F19" t="s">
        <v>641</v>
      </c>
      <c r="G19">
        <v>11.45</v>
      </c>
      <c r="H19" t="s">
        <v>815</v>
      </c>
      <c r="I19">
        <v>9.69</v>
      </c>
      <c r="J19" t="s">
        <v>815</v>
      </c>
      <c r="K19">
        <v>9.81</v>
      </c>
      <c r="L19" t="s">
        <v>815</v>
      </c>
      <c r="M19">
        <v>9.91</v>
      </c>
      <c r="N19" t="s">
        <v>815</v>
      </c>
      <c r="O19">
        <v>9.92</v>
      </c>
      <c r="P19" t="s">
        <v>815</v>
      </c>
      <c r="Q19">
        <v>9.08</v>
      </c>
      <c r="R19" t="s">
        <v>641</v>
      </c>
      <c r="S19">
        <v>9.56</v>
      </c>
      <c r="T19" t="s">
        <v>815</v>
      </c>
      <c r="U19">
        <v>9.94</v>
      </c>
      <c r="V19" t="s">
        <v>815</v>
      </c>
      <c r="W19">
        <v>10.62</v>
      </c>
      <c r="X19" t="s">
        <v>815</v>
      </c>
      <c r="Y19">
        <v>10.55</v>
      </c>
      <c r="Z19" t="s">
        <v>815</v>
      </c>
      <c r="AA19">
        <v>10.26</v>
      </c>
      <c r="AB19" t="s">
        <v>815</v>
      </c>
      <c r="AC19">
        <v>9.82</v>
      </c>
      <c r="AD19" t="s">
        <v>815</v>
      </c>
      <c r="AE19">
        <v>10.039999999999999</v>
      </c>
      <c r="AF19" t="s">
        <v>815</v>
      </c>
      <c r="AG19">
        <v>9.9</v>
      </c>
      <c r="AH19" t="s">
        <v>815</v>
      </c>
      <c r="AI19">
        <v>11.43</v>
      </c>
      <c r="AJ19" t="s">
        <v>815</v>
      </c>
      <c r="AK19" s="64">
        <v>8.18</v>
      </c>
      <c r="AL19" s="64" t="s">
        <v>641</v>
      </c>
      <c r="AM19">
        <v>9.48</v>
      </c>
      <c r="AN19" t="s">
        <v>815</v>
      </c>
      <c r="AO19">
        <v>11.22</v>
      </c>
      <c r="AP19" t="s">
        <v>815</v>
      </c>
      <c r="AQ19">
        <v>10.18</v>
      </c>
      <c r="AR19" t="s">
        <v>815</v>
      </c>
      <c r="AS19">
        <v>9.81</v>
      </c>
      <c r="AT19" t="s">
        <v>815</v>
      </c>
      <c r="AU19">
        <v>9.77</v>
      </c>
      <c r="AV19" t="s">
        <v>815</v>
      </c>
      <c r="AW19">
        <v>9.32</v>
      </c>
      <c r="AX19" t="s">
        <v>641</v>
      </c>
      <c r="AY19">
        <v>9.9499999999999993</v>
      </c>
      <c r="AZ19" t="s">
        <v>815</v>
      </c>
      <c r="BA19">
        <v>9.84</v>
      </c>
      <c r="BB19" t="s">
        <v>815</v>
      </c>
      <c r="BC19">
        <v>9.1</v>
      </c>
      <c r="BD19" t="s">
        <v>641</v>
      </c>
      <c r="BE19">
        <v>10.44</v>
      </c>
      <c r="BF19" t="s">
        <v>815</v>
      </c>
      <c r="BG19">
        <v>4.76</v>
      </c>
      <c r="BH19" t="s">
        <v>837</v>
      </c>
      <c r="BI19">
        <v>9.65</v>
      </c>
      <c r="BJ19" t="s">
        <v>815</v>
      </c>
      <c r="BK19">
        <v>10</v>
      </c>
      <c r="BL19" t="s">
        <v>815</v>
      </c>
      <c r="BM19">
        <v>9.61</v>
      </c>
      <c r="BN19" t="s">
        <v>815</v>
      </c>
      <c r="BO19">
        <v>13.45</v>
      </c>
      <c r="BP19" t="s">
        <v>815</v>
      </c>
      <c r="BQ19">
        <v>10.97</v>
      </c>
      <c r="BR19" t="s">
        <v>815</v>
      </c>
      <c r="BS19">
        <v>10.75</v>
      </c>
      <c r="BT19" t="s">
        <v>815</v>
      </c>
      <c r="BV19" t="s">
        <v>838</v>
      </c>
      <c r="BW19">
        <v>9.86</v>
      </c>
      <c r="BX19" t="s">
        <v>815</v>
      </c>
      <c r="BY19">
        <v>11.15</v>
      </c>
      <c r="BZ19" t="s">
        <v>815</v>
      </c>
      <c r="CA19">
        <v>12.84</v>
      </c>
      <c r="CB19" t="s">
        <v>815</v>
      </c>
      <c r="CC19">
        <v>11.16</v>
      </c>
      <c r="CD19" t="s">
        <v>815</v>
      </c>
      <c r="CE19">
        <v>11.45</v>
      </c>
      <c r="CF19" t="s">
        <v>815</v>
      </c>
      <c r="CG19">
        <v>10.92</v>
      </c>
      <c r="CH19" t="s">
        <v>815</v>
      </c>
      <c r="CI19">
        <v>11.24</v>
      </c>
      <c r="CJ19" t="s">
        <v>815</v>
      </c>
      <c r="CK19">
        <v>13.12</v>
      </c>
      <c r="CL19" t="s">
        <v>815</v>
      </c>
      <c r="CM19">
        <v>10.14</v>
      </c>
      <c r="CN19" t="s">
        <v>815</v>
      </c>
      <c r="CO19">
        <v>10.88</v>
      </c>
      <c r="CP19" t="s">
        <v>815</v>
      </c>
      <c r="CQ19">
        <v>10.09</v>
      </c>
      <c r="CR19" t="s">
        <v>815</v>
      </c>
      <c r="CS19">
        <v>9.3800000000000008</v>
      </c>
      <c r="CT19" t="s">
        <v>641</v>
      </c>
      <c r="CU19">
        <v>11.6</v>
      </c>
      <c r="CV19" t="s">
        <v>815</v>
      </c>
      <c r="CW19">
        <v>10.7</v>
      </c>
      <c r="CX19" t="s">
        <v>815</v>
      </c>
      <c r="CY19">
        <v>10.41</v>
      </c>
      <c r="CZ19" t="s">
        <v>815</v>
      </c>
      <c r="DA19">
        <v>10.85</v>
      </c>
      <c r="DB19" t="s">
        <v>815</v>
      </c>
      <c r="DC19">
        <v>9.75</v>
      </c>
      <c r="DD19" t="s">
        <v>815</v>
      </c>
      <c r="DE19">
        <v>9.84</v>
      </c>
      <c r="DF19" t="s">
        <v>815</v>
      </c>
      <c r="DG19">
        <v>10.15</v>
      </c>
      <c r="DH19" t="s">
        <v>815</v>
      </c>
      <c r="DI19">
        <v>11.35</v>
      </c>
      <c r="DJ19" t="s">
        <v>815</v>
      </c>
      <c r="DK19">
        <v>9.7200000000000006</v>
      </c>
      <c r="DL19" t="s">
        <v>815</v>
      </c>
      <c r="DM19">
        <v>10.14</v>
      </c>
      <c r="DN19" t="s">
        <v>815</v>
      </c>
      <c r="DO19">
        <v>11.09</v>
      </c>
      <c r="DP19" t="s">
        <v>815</v>
      </c>
      <c r="DQ19">
        <v>8.99</v>
      </c>
      <c r="DS19">
        <v>11.18</v>
      </c>
      <c r="DT19" t="s">
        <v>815</v>
      </c>
      <c r="DU19">
        <v>10.57</v>
      </c>
      <c r="DV19" t="s">
        <v>815</v>
      </c>
      <c r="DW19">
        <v>10.43</v>
      </c>
      <c r="DX19" t="s">
        <v>815</v>
      </c>
      <c r="DY19">
        <v>9.33</v>
      </c>
      <c r="EA19">
        <v>10.69</v>
      </c>
      <c r="EB19" t="s">
        <v>815</v>
      </c>
    </row>
    <row r="20" spans="1:132" ht="13.4" customHeight="1" x14ac:dyDescent="0.35">
      <c r="A20" s="2" t="s">
        <v>839</v>
      </c>
      <c r="B20" s="2" t="s">
        <v>840</v>
      </c>
      <c r="C20">
        <v>15.4</v>
      </c>
      <c r="D20" t="s">
        <v>815</v>
      </c>
      <c r="E20">
        <v>11.8</v>
      </c>
      <c r="F20" t="s">
        <v>641</v>
      </c>
      <c r="G20">
        <v>15.3</v>
      </c>
      <c r="H20" t="s">
        <v>815</v>
      </c>
      <c r="I20">
        <v>13.9</v>
      </c>
      <c r="J20" t="s">
        <v>641</v>
      </c>
      <c r="K20">
        <v>12.6</v>
      </c>
      <c r="L20" t="s">
        <v>641</v>
      </c>
      <c r="M20">
        <v>13.3</v>
      </c>
      <c r="N20" t="s">
        <v>641</v>
      </c>
      <c r="O20">
        <v>13.6</v>
      </c>
      <c r="P20" t="s">
        <v>641</v>
      </c>
      <c r="Q20">
        <v>12.3</v>
      </c>
      <c r="R20" t="s">
        <v>641</v>
      </c>
      <c r="S20">
        <v>12.8</v>
      </c>
      <c r="T20" t="s">
        <v>641</v>
      </c>
      <c r="U20">
        <v>14.4</v>
      </c>
      <c r="V20" t="s">
        <v>641</v>
      </c>
      <c r="W20">
        <v>15.3</v>
      </c>
      <c r="X20" t="s">
        <v>815</v>
      </c>
      <c r="Y20">
        <v>15.3</v>
      </c>
      <c r="Z20" t="s">
        <v>815</v>
      </c>
      <c r="AA20">
        <v>13.8</v>
      </c>
      <c r="AB20" t="s">
        <v>641</v>
      </c>
      <c r="AC20">
        <v>14.3</v>
      </c>
      <c r="AD20" t="s">
        <v>641</v>
      </c>
      <c r="AE20">
        <v>13.9</v>
      </c>
      <c r="AF20" t="s">
        <v>641</v>
      </c>
      <c r="AG20">
        <v>13.5</v>
      </c>
      <c r="AH20" t="s">
        <v>641</v>
      </c>
      <c r="AI20">
        <v>14.9</v>
      </c>
      <c r="AJ20" t="s">
        <v>641</v>
      </c>
      <c r="AK20" s="64">
        <v>14.9</v>
      </c>
      <c r="AL20" s="64" t="s">
        <v>641</v>
      </c>
      <c r="AM20">
        <v>13.1</v>
      </c>
      <c r="AN20" t="s">
        <v>641</v>
      </c>
      <c r="AO20">
        <v>15.8</v>
      </c>
      <c r="AP20" t="s">
        <v>815</v>
      </c>
      <c r="AQ20">
        <v>14.6</v>
      </c>
      <c r="AR20" t="s">
        <v>841</v>
      </c>
      <c r="AS20">
        <v>12.7</v>
      </c>
      <c r="AT20" t="s">
        <v>641</v>
      </c>
      <c r="AU20">
        <v>13.5</v>
      </c>
      <c r="AV20" t="s">
        <v>641</v>
      </c>
      <c r="AW20">
        <v>13.4</v>
      </c>
      <c r="AX20" t="s">
        <v>641</v>
      </c>
      <c r="AY20">
        <v>13.3</v>
      </c>
      <c r="AZ20" t="s">
        <v>841</v>
      </c>
      <c r="BA20">
        <v>13.2</v>
      </c>
      <c r="BB20" t="s">
        <v>841</v>
      </c>
      <c r="BC20">
        <v>15.5</v>
      </c>
      <c r="BD20" t="s">
        <v>815</v>
      </c>
      <c r="BE20">
        <v>13.9</v>
      </c>
      <c r="BF20" t="s">
        <v>841</v>
      </c>
      <c r="BG20">
        <v>7.8</v>
      </c>
      <c r="BH20" t="s">
        <v>841</v>
      </c>
      <c r="BI20">
        <v>13.9</v>
      </c>
      <c r="BJ20" t="s">
        <v>841</v>
      </c>
      <c r="BK20">
        <v>13.8</v>
      </c>
      <c r="BL20" t="s">
        <v>841</v>
      </c>
      <c r="BM20">
        <v>16.399999999999999</v>
      </c>
      <c r="BN20" t="s">
        <v>841</v>
      </c>
      <c r="BO20">
        <v>17.899999999999999</v>
      </c>
      <c r="BP20" t="s">
        <v>841</v>
      </c>
      <c r="BQ20">
        <v>15.3</v>
      </c>
      <c r="BR20" t="s">
        <v>841</v>
      </c>
      <c r="BS20">
        <v>15.6</v>
      </c>
      <c r="BT20" t="s">
        <v>841</v>
      </c>
      <c r="BU20">
        <v>3.7</v>
      </c>
      <c r="BV20" t="s">
        <v>841</v>
      </c>
      <c r="BW20">
        <v>14.2</v>
      </c>
      <c r="BX20" t="s">
        <v>841</v>
      </c>
      <c r="BY20">
        <v>15.4</v>
      </c>
      <c r="BZ20" t="s">
        <v>841</v>
      </c>
      <c r="CA20">
        <v>16.899999999999999</v>
      </c>
      <c r="CB20" t="s">
        <v>841</v>
      </c>
      <c r="CC20">
        <v>16.399999999999999</v>
      </c>
      <c r="CD20" t="s">
        <v>841</v>
      </c>
      <c r="CE20">
        <v>15.5</v>
      </c>
      <c r="CF20" t="s">
        <v>841</v>
      </c>
      <c r="CG20">
        <v>15.9</v>
      </c>
      <c r="CH20" t="s">
        <v>841</v>
      </c>
      <c r="CI20">
        <v>16</v>
      </c>
      <c r="CJ20" t="s">
        <v>841</v>
      </c>
      <c r="CK20">
        <v>17</v>
      </c>
      <c r="CL20" t="s">
        <v>841</v>
      </c>
      <c r="CM20">
        <v>12.9</v>
      </c>
      <c r="CN20" t="s">
        <v>841</v>
      </c>
      <c r="CO20">
        <v>14.7</v>
      </c>
      <c r="CP20" t="s">
        <v>841</v>
      </c>
      <c r="CQ20">
        <v>14.3</v>
      </c>
      <c r="CR20" t="s">
        <v>841</v>
      </c>
      <c r="CS20">
        <v>16.600000000000001</v>
      </c>
      <c r="CT20" t="s">
        <v>841</v>
      </c>
      <c r="CU20">
        <v>15.9</v>
      </c>
      <c r="CV20" t="s">
        <v>841</v>
      </c>
      <c r="CW20">
        <v>14.9</v>
      </c>
      <c r="CX20" t="s">
        <v>841</v>
      </c>
      <c r="CY20">
        <v>15.5</v>
      </c>
      <c r="CZ20" t="s">
        <v>841</v>
      </c>
      <c r="DA20">
        <v>15.4</v>
      </c>
      <c r="DB20" t="s">
        <v>841</v>
      </c>
      <c r="DC20">
        <v>13.3</v>
      </c>
      <c r="DD20" t="s">
        <v>841</v>
      </c>
      <c r="DE20">
        <v>14</v>
      </c>
      <c r="DF20" t="s">
        <v>841</v>
      </c>
      <c r="DG20">
        <v>14.2</v>
      </c>
      <c r="DH20" t="s">
        <v>841</v>
      </c>
      <c r="DI20">
        <v>14.5</v>
      </c>
      <c r="DJ20" t="s">
        <v>841</v>
      </c>
      <c r="DK20">
        <v>13.2</v>
      </c>
      <c r="DL20" t="s">
        <v>841</v>
      </c>
      <c r="DM20">
        <v>13.8</v>
      </c>
      <c r="DN20" t="s">
        <v>841</v>
      </c>
      <c r="DO20">
        <v>15.1</v>
      </c>
      <c r="DP20" t="s">
        <v>841</v>
      </c>
      <c r="DQ20">
        <v>15.9</v>
      </c>
      <c r="DR20" t="s">
        <v>841</v>
      </c>
      <c r="DS20">
        <v>15.9</v>
      </c>
      <c r="DT20" t="s">
        <v>841</v>
      </c>
      <c r="DU20">
        <v>13.6</v>
      </c>
      <c r="DV20" t="s">
        <v>841</v>
      </c>
      <c r="DW20">
        <v>14.1</v>
      </c>
      <c r="DX20" t="s">
        <v>841</v>
      </c>
      <c r="DY20">
        <v>13.4</v>
      </c>
      <c r="DZ20" t="s">
        <v>841</v>
      </c>
      <c r="EA20">
        <v>14.4</v>
      </c>
      <c r="EB20" t="s">
        <v>841</v>
      </c>
    </row>
    <row r="21" spans="1:132" ht="13.4" customHeight="1" x14ac:dyDescent="0.35">
      <c r="A21" s="2" t="s">
        <v>842</v>
      </c>
      <c r="B21" s="2" t="s">
        <v>827</v>
      </c>
      <c r="C21">
        <v>42.7</v>
      </c>
      <c r="D21" t="s">
        <v>641</v>
      </c>
      <c r="E21">
        <v>38.299999999999997</v>
      </c>
      <c r="F21" t="s">
        <v>641</v>
      </c>
      <c r="G21">
        <v>53.1</v>
      </c>
      <c r="H21" t="s">
        <v>815</v>
      </c>
      <c r="I21">
        <v>48.6</v>
      </c>
      <c r="J21" t="s">
        <v>815</v>
      </c>
      <c r="K21">
        <v>44.4</v>
      </c>
      <c r="L21" t="s">
        <v>641</v>
      </c>
      <c r="M21">
        <v>46.3</v>
      </c>
      <c r="N21" t="s">
        <v>815</v>
      </c>
      <c r="O21">
        <v>40.1</v>
      </c>
      <c r="P21" t="s">
        <v>641</v>
      </c>
      <c r="Q21">
        <v>37.1</v>
      </c>
      <c r="R21" t="s">
        <v>641</v>
      </c>
      <c r="S21">
        <v>37.9</v>
      </c>
      <c r="T21" t="s">
        <v>641</v>
      </c>
      <c r="U21">
        <v>43.1</v>
      </c>
      <c r="V21" t="s">
        <v>641</v>
      </c>
      <c r="W21">
        <v>46</v>
      </c>
      <c r="X21" t="s">
        <v>815</v>
      </c>
      <c r="Y21">
        <v>45.9</v>
      </c>
      <c r="Z21" t="s">
        <v>815</v>
      </c>
      <c r="AA21">
        <v>47.4</v>
      </c>
      <c r="AB21" t="s">
        <v>815</v>
      </c>
      <c r="AC21">
        <v>51.9</v>
      </c>
      <c r="AD21" t="s">
        <v>815</v>
      </c>
      <c r="AE21">
        <v>40.1</v>
      </c>
      <c r="AF21" t="s">
        <v>641</v>
      </c>
      <c r="AG21">
        <v>46</v>
      </c>
      <c r="AH21" t="s">
        <v>815</v>
      </c>
      <c r="AI21">
        <v>45</v>
      </c>
      <c r="AJ21" t="s">
        <v>641</v>
      </c>
      <c r="AK21" s="64">
        <v>39.9</v>
      </c>
      <c r="AL21" s="64" t="s">
        <v>641</v>
      </c>
      <c r="AM21">
        <v>40.6</v>
      </c>
      <c r="AN21" t="s">
        <v>641</v>
      </c>
      <c r="AO21">
        <v>55.2</v>
      </c>
      <c r="AP21" t="s">
        <v>815</v>
      </c>
      <c r="AQ21">
        <v>51.6</v>
      </c>
      <c r="AR21" t="s">
        <v>815</v>
      </c>
      <c r="AS21">
        <v>44.6</v>
      </c>
      <c r="AT21" t="s">
        <v>641</v>
      </c>
      <c r="AU21">
        <v>47.8</v>
      </c>
      <c r="AV21" t="s">
        <v>815</v>
      </c>
      <c r="AW21">
        <v>39.1</v>
      </c>
      <c r="AX21" t="s">
        <v>641</v>
      </c>
      <c r="AY21">
        <v>41.1</v>
      </c>
      <c r="AZ21" t="s">
        <v>641</v>
      </c>
      <c r="BA21">
        <v>41</v>
      </c>
      <c r="BB21" t="s">
        <v>641</v>
      </c>
      <c r="BC21">
        <v>46.6</v>
      </c>
      <c r="BD21" t="s">
        <v>815</v>
      </c>
      <c r="BE21">
        <v>40.6</v>
      </c>
      <c r="BF21" t="s">
        <v>641</v>
      </c>
      <c r="BG21">
        <v>19.3</v>
      </c>
      <c r="BH21" t="s">
        <v>819</v>
      </c>
      <c r="BI21">
        <v>40.799999999999997</v>
      </c>
      <c r="BJ21" t="s">
        <v>641</v>
      </c>
      <c r="BK21">
        <v>42.4</v>
      </c>
      <c r="BL21" t="s">
        <v>641</v>
      </c>
      <c r="BM21">
        <v>50.9</v>
      </c>
      <c r="BN21" t="s">
        <v>815</v>
      </c>
      <c r="BO21">
        <v>58.2</v>
      </c>
      <c r="BP21" t="s">
        <v>815</v>
      </c>
      <c r="BQ21">
        <v>56.3</v>
      </c>
      <c r="BR21" t="s">
        <v>815</v>
      </c>
      <c r="BS21">
        <v>57.3</v>
      </c>
      <c r="BT21" t="s">
        <v>815</v>
      </c>
      <c r="BV21" t="s">
        <v>815</v>
      </c>
      <c r="BW21">
        <v>51.6</v>
      </c>
      <c r="BX21" t="s">
        <v>815</v>
      </c>
      <c r="BY21">
        <v>57.6</v>
      </c>
      <c r="BZ21" t="s">
        <v>815</v>
      </c>
      <c r="CA21">
        <v>53.8</v>
      </c>
      <c r="CB21" t="s">
        <v>815</v>
      </c>
      <c r="CC21">
        <v>58.6</v>
      </c>
      <c r="CD21" t="s">
        <v>815</v>
      </c>
      <c r="CE21">
        <v>58.2</v>
      </c>
      <c r="CF21" t="s">
        <v>815</v>
      </c>
      <c r="CG21">
        <v>56.9</v>
      </c>
      <c r="CH21" t="s">
        <v>815</v>
      </c>
      <c r="CI21">
        <v>59</v>
      </c>
      <c r="CJ21" t="s">
        <v>815</v>
      </c>
      <c r="CK21">
        <v>54.3</v>
      </c>
      <c r="CL21" t="s">
        <v>815</v>
      </c>
      <c r="CM21">
        <v>40.700000000000003</v>
      </c>
      <c r="CN21" t="s">
        <v>641</v>
      </c>
      <c r="CO21">
        <v>47.3</v>
      </c>
      <c r="CP21" t="s">
        <v>815</v>
      </c>
      <c r="CQ21">
        <v>44.4</v>
      </c>
      <c r="CR21" t="s">
        <v>641</v>
      </c>
      <c r="CS21">
        <v>48.8</v>
      </c>
      <c r="CT21" t="s">
        <v>815</v>
      </c>
      <c r="CU21">
        <v>62.1</v>
      </c>
      <c r="CV21" t="s">
        <v>815</v>
      </c>
      <c r="CW21">
        <v>61.4</v>
      </c>
      <c r="CX21" t="s">
        <v>815</v>
      </c>
      <c r="CY21">
        <v>57.3</v>
      </c>
      <c r="CZ21" t="s">
        <v>815</v>
      </c>
      <c r="DA21">
        <v>59.1</v>
      </c>
      <c r="DB21" t="s">
        <v>815</v>
      </c>
      <c r="DC21">
        <v>54.9</v>
      </c>
      <c r="DD21" t="s">
        <v>815</v>
      </c>
      <c r="DE21">
        <v>44.3</v>
      </c>
      <c r="DF21" t="s">
        <v>641</v>
      </c>
      <c r="DG21">
        <v>43.8</v>
      </c>
      <c r="DH21" t="s">
        <v>641</v>
      </c>
      <c r="DI21">
        <v>53</v>
      </c>
      <c r="DJ21" t="s">
        <v>815</v>
      </c>
      <c r="DK21">
        <v>43.3</v>
      </c>
      <c r="DL21" t="s">
        <v>641</v>
      </c>
      <c r="DM21">
        <v>51.7</v>
      </c>
      <c r="DN21" t="s">
        <v>815</v>
      </c>
      <c r="DO21">
        <v>54.6</v>
      </c>
      <c r="DP21" t="s">
        <v>815</v>
      </c>
      <c r="DQ21">
        <v>45.8</v>
      </c>
      <c r="DR21" t="s">
        <v>815</v>
      </c>
      <c r="DS21">
        <v>57.8</v>
      </c>
      <c r="DT21" t="s">
        <v>815</v>
      </c>
      <c r="DU21">
        <v>43.2</v>
      </c>
      <c r="DW21">
        <v>45.8</v>
      </c>
      <c r="DX21" t="s">
        <v>815</v>
      </c>
      <c r="DY21">
        <v>41.1</v>
      </c>
      <c r="EA21">
        <v>43.9</v>
      </c>
    </row>
    <row r="22" spans="1:132" ht="13.4" customHeight="1" x14ac:dyDescent="0.35">
      <c r="A22" s="2" t="s">
        <v>843</v>
      </c>
      <c r="B22" s="2" t="s">
        <v>844</v>
      </c>
      <c r="C22">
        <v>48.8</v>
      </c>
      <c r="D22" t="s">
        <v>641</v>
      </c>
      <c r="E22">
        <v>47.5</v>
      </c>
      <c r="F22" t="s">
        <v>641</v>
      </c>
      <c r="G22">
        <v>46.4</v>
      </c>
      <c r="H22" t="s">
        <v>641</v>
      </c>
      <c r="I22">
        <v>50.2</v>
      </c>
      <c r="J22" t="s">
        <v>641</v>
      </c>
      <c r="K22">
        <v>45.3</v>
      </c>
      <c r="L22" t="s">
        <v>819</v>
      </c>
      <c r="M22">
        <v>46.7</v>
      </c>
      <c r="N22" t="s">
        <v>641</v>
      </c>
      <c r="O22">
        <v>40.4</v>
      </c>
      <c r="P22" t="s">
        <v>819</v>
      </c>
      <c r="Q22">
        <v>40.9</v>
      </c>
      <c r="R22" t="s">
        <v>819</v>
      </c>
      <c r="S22">
        <v>39.6</v>
      </c>
      <c r="T22" t="s">
        <v>819</v>
      </c>
      <c r="U22">
        <v>43.4</v>
      </c>
      <c r="V22" t="s">
        <v>819</v>
      </c>
      <c r="W22">
        <v>43.3</v>
      </c>
      <c r="X22" t="s">
        <v>819</v>
      </c>
      <c r="Y22">
        <v>43.5</v>
      </c>
      <c r="Z22" t="s">
        <v>819</v>
      </c>
      <c r="AA22">
        <v>46.2</v>
      </c>
      <c r="AB22" t="s">
        <v>641</v>
      </c>
      <c r="AC22">
        <v>52.9</v>
      </c>
      <c r="AD22" t="s">
        <v>641</v>
      </c>
      <c r="AE22">
        <v>39.9</v>
      </c>
      <c r="AF22" t="s">
        <v>819</v>
      </c>
      <c r="AG22">
        <v>46.5</v>
      </c>
      <c r="AH22" t="s">
        <v>641</v>
      </c>
      <c r="AI22">
        <v>39.4</v>
      </c>
      <c r="AJ22" t="s">
        <v>819</v>
      </c>
      <c r="AK22" s="64">
        <v>48.8</v>
      </c>
      <c r="AL22" s="64" t="s">
        <v>641</v>
      </c>
      <c r="AM22">
        <v>42.8</v>
      </c>
      <c r="AN22" t="s">
        <v>819</v>
      </c>
      <c r="AO22">
        <v>49.2</v>
      </c>
      <c r="AP22" t="s">
        <v>641</v>
      </c>
      <c r="AQ22">
        <v>50.7</v>
      </c>
      <c r="AR22" t="s">
        <v>641</v>
      </c>
      <c r="AS22">
        <v>45.5</v>
      </c>
      <c r="AT22" t="s">
        <v>641</v>
      </c>
      <c r="AU22">
        <v>48.9</v>
      </c>
      <c r="AV22" t="s">
        <v>641</v>
      </c>
      <c r="AW22">
        <v>41.9</v>
      </c>
      <c r="AX22" t="s">
        <v>819</v>
      </c>
      <c r="AY22">
        <v>41.3</v>
      </c>
      <c r="AZ22" t="s">
        <v>819</v>
      </c>
      <c r="BA22">
        <v>41.7</v>
      </c>
      <c r="BB22" t="s">
        <v>819</v>
      </c>
      <c r="BC22">
        <v>51.2</v>
      </c>
      <c r="BD22" t="s">
        <v>641</v>
      </c>
      <c r="BE22">
        <v>38.9</v>
      </c>
      <c r="BF22" t="s">
        <v>819</v>
      </c>
      <c r="BG22">
        <v>40.5</v>
      </c>
      <c r="BH22" t="s">
        <v>819</v>
      </c>
      <c r="BI22">
        <v>42.3</v>
      </c>
      <c r="BJ22" t="s">
        <v>819</v>
      </c>
      <c r="BK22">
        <v>42.4</v>
      </c>
      <c r="BL22" t="s">
        <v>819</v>
      </c>
      <c r="BM22">
        <v>53</v>
      </c>
      <c r="BN22" t="s">
        <v>641</v>
      </c>
      <c r="BO22">
        <v>43.3</v>
      </c>
      <c r="BP22" t="s">
        <v>819</v>
      </c>
      <c r="BQ22">
        <v>51.3</v>
      </c>
      <c r="BR22" t="s">
        <v>641</v>
      </c>
      <c r="BS22">
        <v>53.3</v>
      </c>
      <c r="BT22" t="s">
        <v>641</v>
      </c>
      <c r="BU22">
        <v>61.5</v>
      </c>
      <c r="BV22" t="s">
        <v>815</v>
      </c>
      <c r="BW22">
        <v>52.3</v>
      </c>
      <c r="BX22" t="s">
        <v>641</v>
      </c>
      <c r="BY22">
        <v>51.7</v>
      </c>
      <c r="BZ22" t="s">
        <v>641</v>
      </c>
      <c r="CA22">
        <v>41.9</v>
      </c>
      <c r="CB22" t="s">
        <v>819</v>
      </c>
      <c r="CC22">
        <v>52.5</v>
      </c>
      <c r="CD22" t="s">
        <v>641</v>
      </c>
      <c r="CE22">
        <v>50.8</v>
      </c>
      <c r="CF22" t="s">
        <v>641</v>
      </c>
      <c r="CG22">
        <v>52.1</v>
      </c>
      <c r="CH22" t="s">
        <v>641</v>
      </c>
      <c r="CI22">
        <v>52.5</v>
      </c>
      <c r="CJ22" t="s">
        <v>641</v>
      </c>
      <c r="CK22">
        <v>41.4</v>
      </c>
      <c r="CL22" t="s">
        <v>819</v>
      </c>
      <c r="CM22">
        <v>40.1</v>
      </c>
      <c r="CN22" t="s">
        <v>819</v>
      </c>
      <c r="CO22">
        <v>43.5</v>
      </c>
      <c r="CP22" t="s">
        <v>819</v>
      </c>
      <c r="CQ22">
        <v>44</v>
      </c>
      <c r="CR22" t="s">
        <v>819</v>
      </c>
      <c r="CS22">
        <v>52</v>
      </c>
      <c r="CT22" t="s">
        <v>641</v>
      </c>
      <c r="CU22">
        <v>53.5</v>
      </c>
      <c r="CV22" t="s">
        <v>641</v>
      </c>
      <c r="CW22">
        <v>57.4</v>
      </c>
      <c r="CX22" t="s">
        <v>641</v>
      </c>
      <c r="CY22">
        <v>55</v>
      </c>
      <c r="CZ22" t="s">
        <v>641</v>
      </c>
      <c r="DA22">
        <v>54.5</v>
      </c>
      <c r="DB22" t="s">
        <v>641</v>
      </c>
      <c r="DC22">
        <v>56.3</v>
      </c>
      <c r="DD22" t="s">
        <v>641</v>
      </c>
      <c r="DE22">
        <v>45</v>
      </c>
      <c r="DF22" t="s">
        <v>819</v>
      </c>
      <c r="DG22">
        <v>43.2</v>
      </c>
      <c r="DH22" t="s">
        <v>819</v>
      </c>
      <c r="DI22">
        <v>46.7</v>
      </c>
      <c r="DJ22" t="s">
        <v>641</v>
      </c>
      <c r="DK22">
        <v>44.5</v>
      </c>
      <c r="DL22" t="s">
        <v>819</v>
      </c>
      <c r="DM22">
        <v>51</v>
      </c>
      <c r="DN22" t="s">
        <v>641</v>
      </c>
      <c r="DO22">
        <v>49.2</v>
      </c>
      <c r="DP22" t="s">
        <v>641</v>
      </c>
      <c r="DQ22">
        <v>51</v>
      </c>
      <c r="DS22">
        <v>51.7</v>
      </c>
      <c r="DU22">
        <v>40.9</v>
      </c>
      <c r="DV22" t="s">
        <v>819</v>
      </c>
      <c r="DW22">
        <v>43.9</v>
      </c>
      <c r="DX22" t="s">
        <v>819</v>
      </c>
      <c r="DY22">
        <v>44.1</v>
      </c>
      <c r="DZ22" t="s">
        <v>819</v>
      </c>
      <c r="EA22">
        <v>41.1</v>
      </c>
      <c r="EB22" t="s">
        <v>819</v>
      </c>
    </row>
    <row r="23" spans="1:132" ht="13.4" customHeight="1" x14ac:dyDescent="0.35">
      <c r="A23" s="2" t="s">
        <v>845</v>
      </c>
      <c r="B23" s="2" t="s">
        <v>846</v>
      </c>
      <c r="C23">
        <v>17.600000000000001</v>
      </c>
      <c r="D23" t="s">
        <v>641</v>
      </c>
      <c r="E23">
        <v>14.6</v>
      </c>
      <c r="F23" t="s">
        <v>641</v>
      </c>
      <c r="G23">
        <v>13.4</v>
      </c>
      <c r="H23" t="s">
        <v>819</v>
      </c>
      <c r="I23">
        <v>14.3</v>
      </c>
      <c r="J23" t="s">
        <v>641</v>
      </c>
      <c r="K23">
        <v>12.8</v>
      </c>
      <c r="L23" t="s">
        <v>819</v>
      </c>
      <c r="M23">
        <v>13.4</v>
      </c>
      <c r="N23" t="s">
        <v>819</v>
      </c>
      <c r="O23">
        <v>13.7</v>
      </c>
      <c r="P23" t="s">
        <v>819</v>
      </c>
      <c r="Q23">
        <v>13.5</v>
      </c>
      <c r="R23" t="s">
        <v>819</v>
      </c>
      <c r="S23">
        <v>13.4</v>
      </c>
      <c r="T23" t="s">
        <v>819</v>
      </c>
      <c r="U23">
        <v>14.5</v>
      </c>
      <c r="V23" t="s">
        <v>641</v>
      </c>
      <c r="W23">
        <v>14.4</v>
      </c>
      <c r="X23" t="s">
        <v>641</v>
      </c>
      <c r="Y23">
        <v>14.5</v>
      </c>
      <c r="Z23" t="s">
        <v>641</v>
      </c>
      <c r="AA23">
        <v>13.5</v>
      </c>
      <c r="AB23" t="s">
        <v>819</v>
      </c>
      <c r="AC23">
        <v>14.6</v>
      </c>
      <c r="AD23" t="s">
        <v>641</v>
      </c>
      <c r="AE23">
        <v>13.8</v>
      </c>
      <c r="AF23" t="s">
        <v>819</v>
      </c>
      <c r="AG23">
        <v>13.6</v>
      </c>
      <c r="AH23" t="s">
        <v>819</v>
      </c>
      <c r="AI23">
        <v>13</v>
      </c>
      <c r="AJ23" t="s">
        <v>819</v>
      </c>
      <c r="AK23" s="64">
        <v>18.2</v>
      </c>
      <c r="AL23" s="64" t="s">
        <v>641</v>
      </c>
      <c r="AM23">
        <v>13.8</v>
      </c>
      <c r="AN23" t="s">
        <v>819</v>
      </c>
      <c r="AO23">
        <v>14.1</v>
      </c>
      <c r="AP23" t="s">
        <v>641</v>
      </c>
      <c r="AQ23">
        <v>14.3</v>
      </c>
      <c r="AR23" t="s">
        <v>641</v>
      </c>
      <c r="AS23">
        <v>12.9</v>
      </c>
      <c r="AT23" t="s">
        <v>819</v>
      </c>
      <c r="AU23">
        <v>13.8</v>
      </c>
      <c r="AV23" t="s">
        <v>819</v>
      </c>
      <c r="AW23">
        <v>14.4</v>
      </c>
      <c r="AX23" t="s">
        <v>641</v>
      </c>
      <c r="AY23">
        <v>13.4</v>
      </c>
      <c r="AZ23" t="s">
        <v>819</v>
      </c>
      <c r="BA23">
        <v>13.4</v>
      </c>
      <c r="BB23" t="s">
        <v>819</v>
      </c>
      <c r="BC23">
        <v>17</v>
      </c>
      <c r="BD23" t="s">
        <v>641</v>
      </c>
      <c r="BE23">
        <v>13.3</v>
      </c>
      <c r="BF23" t="s">
        <v>819</v>
      </c>
      <c r="BG23">
        <v>16.399999999999999</v>
      </c>
      <c r="BH23" t="s">
        <v>641</v>
      </c>
      <c r="BI23">
        <v>14.4</v>
      </c>
      <c r="BJ23" t="s">
        <v>641</v>
      </c>
      <c r="BK23">
        <v>13.8</v>
      </c>
      <c r="BL23" t="s">
        <v>819</v>
      </c>
      <c r="BM23">
        <v>17.100000000000001</v>
      </c>
      <c r="BN23" t="s">
        <v>641</v>
      </c>
      <c r="BO23">
        <v>13.3</v>
      </c>
      <c r="BP23" t="s">
        <v>819</v>
      </c>
      <c r="BQ23">
        <v>13.9</v>
      </c>
      <c r="BR23" t="s">
        <v>819</v>
      </c>
      <c r="BS23">
        <v>14.5</v>
      </c>
      <c r="BT23" t="s">
        <v>641</v>
      </c>
      <c r="BU23">
        <v>2.2000000000000002</v>
      </c>
      <c r="BV23" t="s">
        <v>819</v>
      </c>
      <c r="BW23">
        <v>14.4</v>
      </c>
      <c r="BX23" t="s">
        <v>641</v>
      </c>
      <c r="BY23">
        <v>13.8</v>
      </c>
      <c r="BZ23" t="s">
        <v>819</v>
      </c>
      <c r="CA23">
        <v>13.2</v>
      </c>
      <c r="CB23" t="s">
        <v>819</v>
      </c>
      <c r="CC23">
        <v>14.7</v>
      </c>
      <c r="CD23" t="s">
        <v>641</v>
      </c>
      <c r="CE23">
        <v>13.5</v>
      </c>
      <c r="CF23" t="s">
        <v>819</v>
      </c>
      <c r="CG23">
        <v>14.6</v>
      </c>
      <c r="CH23" t="s">
        <v>641</v>
      </c>
      <c r="CI23">
        <v>14.2</v>
      </c>
      <c r="CJ23" t="s">
        <v>641</v>
      </c>
      <c r="CK23">
        <v>13</v>
      </c>
      <c r="CL23" t="s">
        <v>819</v>
      </c>
      <c r="CM23">
        <v>12.7</v>
      </c>
      <c r="CN23" t="s">
        <v>819</v>
      </c>
      <c r="CO23">
        <v>13.5</v>
      </c>
      <c r="CP23" t="s">
        <v>819</v>
      </c>
      <c r="CQ23">
        <v>14.2</v>
      </c>
      <c r="CR23" t="s">
        <v>641</v>
      </c>
      <c r="CS23">
        <v>17.7</v>
      </c>
      <c r="CT23" t="s">
        <v>641</v>
      </c>
      <c r="CU23">
        <v>13.7</v>
      </c>
      <c r="CV23" t="s">
        <v>819</v>
      </c>
      <c r="CW23">
        <v>13.9</v>
      </c>
      <c r="CX23" t="s">
        <v>819</v>
      </c>
      <c r="CY23">
        <v>14.9</v>
      </c>
      <c r="CZ23" t="s">
        <v>641</v>
      </c>
      <c r="DA23">
        <v>14.2</v>
      </c>
      <c r="DB23" t="s">
        <v>641</v>
      </c>
      <c r="DC23">
        <v>13.6</v>
      </c>
      <c r="DD23" t="s">
        <v>819</v>
      </c>
      <c r="DE23">
        <v>14.2</v>
      </c>
      <c r="DF23" t="s">
        <v>641</v>
      </c>
      <c r="DG23">
        <v>14</v>
      </c>
      <c r="DH23" t="s">
        <v>819</v>
      </c>
      <c r="DI23">
        <v>12.8</v>
      </c>
      <c r="DJ23" t="s">
        <v>819</v>
      </c>
      <c r="DK23">
        <v>13.6</v>
      </c>
      <c r="DL23" t="s">
        <v>819</v>
      </c>
      <c r="DM23">
        <v>13.6</v>
      </c>
      <c r="DN23" t="s">
        <v>819</v>
      </c>
      <c r="DO23">
        <v>13.6</v>
      </c>
      <c r="DP23" t="s">
        <v>819</v>
      </c>
      <c r="DQ23">
        <v>17.7</v>
      </c>
      <c r="DS23">
        <v>14.2</v>
      </c>
      <c r="DU23">
        <v>12.9</v>
      </c>
      <c r="DV23" t="s">
        <v>819</v>
      </c>
      <c r="DW23">
        <v>13.5</v>
      </c>
      <c r="DX23" t="s">
        <v>819</v>
      </c>
      <c r="DY23">
        <v>14.4</v>
      </c>
      <c r="EA23">
        <v>13.5</v>
      </c>
      <c r="EB23" t="s">
        <v>819</v>
      </c>
    </row>
    <row r="24" spans="1:132" ht="13.4" customHeight="1" x14ac:dyDescent="0.35">
      <c r="A24" s="2" t="s">
        <v>847</v>
      </c>
      <c r="B24" s="2" t="s">
        <v>840</v>
      </c>
      <c r="C24">
        <v>36.1</v>
      </c>
      <c r="D24" t="s">
        <v>815</v>
      </c>
      <c r="E24">
        <v>30.8</v>
      </c>
      <c r="F24" t="s">
        <v>641</v>
      </c>
      <c r="G24">
        <v>28.8</v>
      </c>
      <c r="H24" t="s">
        <v>819</v>
      </c>
      <c r="I24">
        <v>28.6</v>
      </c>
      <c r="J24" t="s">
        <v>819</v>
      </c>
      <c r="K24">
        <v>28.4</v>
      </c>
      <c r="L24" t="s">
        <v>819</v>
      </c>
      <c r="M24">
        <v>28.7</v>
      </c>
      <c r="N24" t="s">
        <v>819</v>
      </c>
      <c r="O24">
        <v>33.9</v>
      </c>
      <c r="P24" t="s">
        <v>641</v>
      </c>
      <c r="Q24">
        <v>33.200000000000003</v>
      </c>
      <c r="R24" t="s">
        <v>641</v>
      </c>
      <c r="S24">
        <v>33.799999999999997</v>
      </c>
      <c r="T24" t="s">
        <v>641</v>
      </c>
      <c r="U24">
        <v>33.4</v>
      </c>
      <c r="V24" t="s">
        <v>641</v>
      </c>
      <c r="W24">
        <v>33.299999999999997</v>
      </c>
      <c r="X24" t="s">
        <v>641</v>
      </c>
      <c r="Y24">
        <v>33.299999999999997</v>
      </c>
      <c r="Z24" t="s">
        <v>641</v>
      </c>
      <c r="AA24">
        <v>29.1</v>
      </c>
      <c r="AB24" t="s">
        <v>819</v>
      </c>
      <c r="AC24">
        <v>27.6</v>
      </c>
      <c r="AD24" t="s">
        <v>819</v>
      </c>
      <c r="AE24">
        <v>34.700000000000003</v>
      </c>
      <c r="AF24" t="s">
        <v>815</v>
      </c>
      <c r="AG24">
        <v>29.3</v>
      </c>
      <c r="AH24" t="s">
        <v>819</v>
      </c>
      <c r="AI24">
        <v>33.1</v>
      </c>
      <c r="AJ24" t="s">
        <v>641</v>
      </c>
      <c r="AK24" s="64">
        <v>37.299999999999997</v>
      </c>
      <c r="AL24" s="64" t="s">
        <v>815</v>
      </c>
      <c r="AM24">
        <v>32.299999999999997</v>
      </c>
      <c r="AN24" t="s">
        <v>641</v>
      </c>
      <c r="AO24">
        <v>28.6</v>
      </c>
      <c r="AP24" t="s">
        <v>819</v>
      </c>
      <c r="AQ24">
        <v>28.3</v>
      </c>
      <c r="AR24" t="s">
        <v>819</v>
      </c>
      <c r="AS24">
        <v>28.5</v>
      </c>
      <c r="AT24" t="s">
        <v>819</v>
      </c>
      <c r="AU24">
        <v>28.2</v>
      </c>
      <c r="AV24" t="s">
        <v>819</v>
      </c>
      <c r="AW24">
        <v>34.299999999999997</v>
      </c>
      <c r="AX24" t="s">
        <v>815</v>
      </c>
      <c r="AY24">
        <v>32.4</v>
      </c>
      <c r="AZ24" t="s">
        <v>641</v>
      </c>
      <c r="BA24">
        <v>32.200000000000003</v>
      </c>
      <c r="BB24" t="s">
        <v>641</v>
      </c>
      <c r="BC24">
        <v>33.299999999999997</v>
      </c>
      <c r="BD24" t="s">
        <v>641</v>
      </c>
      <c r="BE24">
        <v>34.200000000000003</v>
      </c>
      <c r="BF24" t="s">
        <v>641</v>
      </c>
      <c r="BG24">
        <v>40.4</v>
      </c>
      <c r="BH24" t="s">
        <v>815</v>
      </c>
      <c r="BI24">
        <v>34.1</v>
      </c>
      <c r="BJ24" t="s">
        <v>641</v>
      </c>
      <c r="BK24">
        <v>32.5</v>
      </c>
      <c r="BL24" t="s">
        <v>641</v>
      </c>
      <c r="BM24">
        <v>32.200000000000003</v>
      </c>
      <c r="BN24" t="s">
        <v>641</v>
      </c>
      <c r="BO24">
        <v>30.8</v>
      </c>
      <c r="BP24" t="s">
        <v>641</v>
      </c>
      <c r="BQ24">
        <v>27.2</v>
      </c>
      <c r="BR24" t="s">
        <v>819</v>
      </c>
      <c r="BS24">
        <v>27.2</v>
      </c>
      <c r="BT24" t="s">
        <v>819</v>
      </c>
      <c r="BU24">
        <v>3.6</v>
      </c>
      <c r="BV24" t="s">
        <v>819</v>
      </c>
      <c r="BW24">
        <v>27.5</v>
      </c>
      <c r="BX24" t="s">
        <v>819</v>
      </c>
      <c r="BY24">
        <v>26.7</v>
      </c>
      <c r="BZ24" t="s">
        <v>819</v>
      </c>
      <c r="CA24">
        <v>31.4</v>
      </c>
      <c r="CB24" t="s">
        <v>641</v>
      </c>
      <c r="CC24">
        <v>28</v>
      </c>
      <c r="CD24" t="s">
        <v>819</v>
      </c>
      <c r="CE24">
        <v>26.6</v>
      </c>
      <c r="CF24" t="s">
        <v>819</v>
      </c>
      <c r="CG24">
        <v>27.9</v>
      </c>
      <c r="CH24" t="s">
        <v>819</v>
      </c>
      <c r="CI24">
        <v>27.1</v>
      </c>
      <c r="CJ24" t="s">
        <v>819</v>
      </c>
      <c r="CK24">
        <v>31.3</v>
      </c>
      <c r="CL24" t="s">
        <v>641</v>
      </c>
      <c r="CM24">
        <v>31.7</v>
      </c>
      <c r="CN24" t="s">
        <v>641</v>
      </c>
      <c r="CO24">
        <v>31.1</v>
      </c>
      <c r="CP24" t="s">
        <v>641</v>
      </c>
      <c r="CQ24">
        <v>32.200000000000003</v>
      </c>
      <c r="CR24" t="s">
        <v>641</v>
      </c>
      <c r="CS24">
        <v>34</v>
      </c>
      <c r="CT24" t="s">
        <v>641</v>
      </c>
      <c r="CU24">
        <v>25.6</v>
      </c>
      <c r="CV24" t="s">
        <v>819</v>
      </c>
      <c r="CW24">
        <v>24.3</v>
      </c>
      <c r="CX24" t="s">
        <v>819</v>
      </c>
      <c r="CY24">
        <v>27.1</v>
      </c>
      <c r="CZ24" t="s">
        <v>819</v>
      </c>
      <c r="DA24">
        <v>26.1</v>
      </c>
      <c r="DB24" t="s">
        <v>819</v>
      </c>
      <c r="DC24">
        <v>24.2</v>
      </c>
      <c r="DD24" t="s">
        <v>819</v>
      </c>
      <c r="DE24">
        <v>31.6</v>
      </c>
      <c r="DF24" t="s">
        <v>641</v>
      </c>
      <c r="DG24">
        <v>32.4</v>
      </c>
      <c r="DH24" t="s">
        <v>641</v>
      </c>
      <c r="DI24">
        <v>27.4</v>
      </c>
      <c r="DJ24" t="s">
        <v>819</v>
      </c>
      <c r="DK24">
        <v>30.5</v>
      </c>
      <c r="DL24" t="s">
        <v>641</v>
      </c>
      <c r="DM24">
        <v>26.7</v>
      </c>
      <c r="DN24" t="s">
        <v>819</v>
      </c>
      <c r="DO24">
        <v>27.7</v>
      </c>
      <c r="DP24" t="s">
        <v>819</v>
      </c>
      <c r="DQ24">
        <v>34.700000000000003</v>
      </c>
      <c r="DR24" t="s">
        <v>815</v>
      </c>
      <c r="DS24">
        <v>27.5</v>
      </c>
      <c r="DT24" t="s">
        <v>819</v>
      </c>
      <c r="DU24">
        <v>31.5</v>
      </c>
      <c r="DW24">
        <v>30.8</v>
      </c>
      <c r="DY24">
        <v>32.6</v>
      </c>
      <c r="EA24">
        <v>32.799999999999997</v>
      </c>
    </row>
    <row r="25" spans="1:132" ht="13.4" customHeight="1" x14ac:dyDescent="0.35">
      <c r="A25" s="2" t="s">
        <v>848</v>
      </c>
      <c r="B25" s="2" t="s">
        <v>827</v>
      </c>
      <c r="C25">
        <v>22.9</v>
      </c>
      <c r="D25" t="s">
        <v>641</v>
      </c>
      <c r="E25">
        <v>17.7</v>
      </c>
      <c r="F25" t="s">
        <v>641</v>
      </c>
      <c r="G25">
        <v>17.8</v>
      </c>
      <c r="H25" t="s">
        <v>641</v>
      </c>
      <c r="I25">
        <v>17.899999999999999</v>
      </c>
      <c r="J25" t="s">
        <v>641</v>
      </c>
      <c r="K25">
        <v>18.600000000000001</v>
      </c>
      <c r="L25" t="s">
        <v>641</v>
      </c>
      <c r="M25">
        <v>18.399999999999999</v>
      </c>
      <c r="N25" t="s">
        <v>641</v>
      </c>
      <c r="O25">
        <v>17.600000000000001</v>
      </c>
      <c r="P25" t="s">
        <v>641</v>
      </c>
      <c r="Q25">
        <v>18.2</v>
      </c>
      <c r="R25" t="s">
        <v>641</v>
      </c>
      <c r="S25">
        <v>17.600000000000001</v>
      </c>
      <c r="T25" t="s">
        <v>641</v>
      </c>
      <c r="U25">
        <v>18</v>
      </c>
      <c r="V25" t="s">
        <v>641</v>
      </c>
      <c r="W25">
        <v>16.100000000000001</v>
      </c>
      <c r="X25" t="s">
        <v>641</v>
      </c>
      <c r="Y25">
        <v>18.399999999999999</v>
      </c>
      <c r="Z25" t="s">
        <v>641</v>
      </c>
      <c r="AA25">
        <v>18</v>
      </c>
      <c r="AB25" t="s">
        <v>641</v>
      </c>
      <c r="AC25">
        <v>18</v>
      </c>
      <c r="AD25" t="s">
        <v>641</v>
      </c>
      <c r="AE25">
        <v>17.399999999999999</v>
      </c>
      <c r="AF25" t="s">
        <v>641</v>
      </c>
      <c r="AG25">
        <v>18.899999999999999</v>
      </c>
      <c r="AH25" t="s">
        <v>641</v>
      </c>
      <c r="AI25">
        <v>17.7</v>
      </c>
      <c r="AJ25" t="s">
        <v>641</v>
      </c>
      <c r="AK25" s="64">
        <v>24</v>
      </c>
      <c r="AL25" s="64" t="s">
        <v>641</v>
      </c>
      <c r="AM25">
        <v>15.5</v>
      </c>
      <c r="AN25" t="s">
        <v>641</v>
      </c>
      <c r="AO25">
        <v>17.5</v>
      </c>
      <c r="AP25" t="s">
        <v>641</v>
      </c>
      <c r="AQ25">
        <v>17.3</v>
      </c>
      <c r="AR25" t="s">
        <v>641</v>
      </c>
      <c r="AS25">
        <v>18.2</v>
      </c>
      <c r="AT25" t="s">
        <v>641</v>
      </c>
      <c r="AU25">
        <v>18.600000000000001</v>
      </c>
      <c r="AV25" t="s">
        <v>641</v>
      </c>
      <c r="AW25">
        <v>19</v>
      </c>
      <c r="AX25" t="s">
        <v>641</v>
      </c>
      <c r="AY25">
        <v>18.100000000000001</v>
      </c>
      <c r="AZ25" t="s">
        <v>641</v>
      </c>
      <c r="BA25">
        <v>17.8</v>
      </c>
      <c r="BB25" t="s">
        <v>641</v>
      </c>
      <c r="BC25">
        <v>22.5</v>
      </c>
      <c r="BD25" t="s">
        <v>641</v>
      </c>
      <c r="BE25">
        <v>17.100000000000001</v>
      </c>
      <c r="BF25" t="s">
        <v>641</v>
      </c>
      <c r="BG25">
        <v>15.8</v>
      </c>
      <c r="BH25" t="s">
        <v>641</v>
      </c>
      <c r="BI25">
        <v>16.899999999999999</v>
      </c>
      <c r="BJ25" t="s">
        <v>641</v>
      </c>
      <c r="BK25">
        <v>16.399999999999999</v>
      </c>
      <c r="BL25" t="s">
        <v>641</v>
      </c>
      <c r="BM25">
        <v>23</v>
      </c>
      <c r="BN25" t="s">
        <v>641</v>
      </c>
      <c r="BO25">
        <v>17.100000000000001</v>
      </c>
      <c r="BP25" t="s">
        <v>641</v>
      </c>
      <c r="BQ25">
        <v>17.600000000000001</v>
      </c>
      <c r="BR25" t="s">
        <v>641</v>
      </c>
      <c r="BS25">
        <v>18</v>
      </c>
      <c r="BT25" t="s">
        <v>641</v>
      </c>
      <c r="BU25">
        <v>50.6</v>
      </c>
      <c r="BV25" t="s">
        <v>815</v>
      </c>
      <c r="BW25">
        <v>17.3</v>
      </c>
      <c r="BX25" t="s">
        <v>641</v>
      </c>
      <c r="BY25">
        <v>18.899999999999999</v>
      </c>
      <c r="BZ25" t="s">
        <v>641</v>
      </c>
      <c r="CA25">
        <v>17.8</v>
      </c>
      <c r="CB25" t="s">
        <v>641</v>
      </c>
      <c r="CC25">
        <v>18.5</v>
      </c>
      <c r="CD25" t="s">
        <v>641</v>
      </c>
      <c r="CE25">
        <v>18.7</v>
      </c>
      <c r="CF25" t="s">
        <v>641</v>
      </c>
      <c r="CG25">
        <v>18.399999999999999</v>
      </c>
      <c r="CH25" t="s">
        <v>641</v>
      </c>
      <c r="CI25">
        <v>18.8</v>
      </c>
      <c r="CJ25" t="s">
        <v>641</v>
      </c>
      <c r="CK25">
        <v>17.899999999999999</v>
      </c>
      <c r="CL25" t="s">
        <v>641</v>
      </c>
      <c r="CM25">
        <v>17.7</v>
      </c>
      <c r="CN25" t="s">
        <v>641</v>
      </c>
      <c r="CO25">
        <v>17.600000000000001</v>
      </c>
      <c r="CP25" t="s">
        <v>641</v>
      </c>
      <c r="CQ25">
        <v>16.2</v>
      </c>
      <c r="CR25" t="s">
        <v>641</v>
      </c>
      <c r="CS25">
        <v>23.4</v>
      </c>
      <c r="CT25" t="s">
        <v>641</v>
      </c>
      <c r="CU25">
        <v>18.8</v>
      </c>
      <c r="CV25" t="s">
        <v>641</v>
      </c>
      <c r="CW25">
        <v>17.3</v>
      </c>
      <c r="CX25" t="s">
        <v>641</v>
      </c>
      <c r="CY25">
        <v>18</v>
      </c>
      <c r="CZ25" t="s">
        <v>641</v>
      </c>
      <c r="DA25">
        <v>17.600000000000001</v>
      </c>
      <c r="DB25" t="s">
        <v>641</v>
      </c>
      <c r="DC25">
        <v>17.899999999999999</v>
      </c>
      <c r="DD25" t="s">
        <v>641</v>
      </c>
      <c r="DE25">
        <v>16.899999999999999</v>
      </c>
      <c r="DF25" t="s">
        <v>641</v>
      </c>
      <c r="DG25">
        <v>16.399999999999999</v>
      </c>
      <c r="DH25" t="s">
        <v>641</v>
      </c>
      <c r="DI25">
        <v>17.8</v>
      </c>
      <c r="DJ25" t="s">
        <v>641</v>
      </c>
      <c r="DK25">
        <v>16.8</v>
      </c>
      <c r="DL25" t="s">
        <v>641</v>
      </c>
      <c r="DM25">
        <v>17.8</v>
      </c>
      <c r="DN25" t="s">
        <v>641</v>
      </c>
      <c r="DO25">
        <v>18.3</v>
      </c>
      <c r="DP25" t="s">
        <v>641</v>
      </c>
      <c r="DQ25">
        <v>24.6</v>
      </c>
      <c r="DS25">
        <v>17.399999999999999</v>
      </c>
      <c r="DU25">
        <v>17.3</v>
      </c>
      <c r="DW25">
        <v>18.3</v>
      </c>
      <c r="DY25">
        <v>17.3</v>
      </c>
      <c r="EA25">
        <v>17.3</v>
      </c>
    </row>
    <row r="26" spans="1:132" ht="13.4" customHeight="1" x14ac:dyDescent="0.35">
      <c r="A26" s="2" t="s">
        <v>849</v>
      </c>
      <c r="B26" s="2" t="s">
        <v>836</v>
      </c>
      <c r="D26" t="s">
        <v>641</v>
      </c>
      <c r="F26" t="s">
        <v>641</v>
      </c>
      <c r="H26" t="s">
        <v>641</v>
      </c>
      <c r="J26" t="s">
        <v>641</v>
      </c>
      <c r="L26" t="s">
        <v>641</v>
      </c>
      <c r="N26" t="s">
        <v>641</v>
      </c>
      <c r="P26" t="s">
        <v>641</v>
      </c>
      <c r="R26" t="s">
        <v>641</v>
      </c>
      <c r="T26" t="s">
        <v>641</v>
      </c>
      <c r="V26" t="s">
        <v>641</v>
      </c>
      <c r="X26" t="s">
        <v>641</v>
      </c>
      <c r="Z26" t="s">
        <v>641</v>
      </c>
      <c r="AB26" t="s">
        <v>641</v>
      </c>
      <c r="AD26" t="s">
        <v>641</v>
      </c>
      <c r="AF26" t="s">
        <v>641</v>
      </c>
      <c r="AH26" t="s">
        <v>641</v>
      </c>
      <c r="AJ26" t="s">
        <v>641</v>
      </c>
      <c r="AL26" s="64" t="s">
        <v>641</v>
      </c>
      <c r="AN26" t="s">
        <v>641</v>
      </c>
      <c r="AP26" t="s">
        <v>641</v>
      </c>
      <c r="AR26" t="s">
        <v>641</v>
      </c>
      <c r="AT26" t="s">
        <v>641</v>
      </c>
      <c r="AV26" t="s">
        <v>641</v>
      </c>
      <c r="AX26" t="s">
        <v>641</v>
      </c>
      <c r="AZ26" t="s">
        <v>641</v>
      </c>
      <c r="BB26" t="s">
        <v>641</v>
      </c>
      <c r="BD26" t="s">
        <v>641</v>
      </c>
      <c r="BF26" t="s">
        <v>641</v>
      </c>
      <c r="BH26" t="s">
        <v>641</v>
      </c>
      <c r="BJ26" t="s">
        <v>641</v>
      </c>
      <c r="BL26" t="s">
        <v>641</v>
      </c>
      <c r="BN26" t="s">
        <v>641</v>
      </c>
      <c r="BP26" t="s">
        <v>641</v>
      </c>
      <c r="BR26" t="s">
        <v>641</v>
      </c>
      <c r="BT26" t="s">
        <v>641</v>
      </c>
      <c r="BV26" t="s">
        <v>641</v>
      </c>
      <c r="BX26" t="s">
        <v>641</v>
      </c>
      <c r="BZ26" t="s">
        <v>641</v>
      </c>
      <c r="CB26" t="s">
        <v>641</v>
      </c>
      <c r="CD26" t="s">
        <v>641</v>
      </c>
      <c r="CF26" t="s">
        <v>641</v>
      </c>
      <c r="CH26" t="s">
        <v>641</v>
      </c>
      <c r="CJ26" t="s">
        <v>641</v>
      </c>
      <c r="CL26" t="s">
        <v>641</v>
      </c>
      <c r="CN26" t="s">
        <v>641</v>
      </c>
      <c r="CP26" t="s">
        <v>641</v>
      </c>
      <c r="CR26" t="s">
        <v>641</v>
      </c>
      <c r="CT26" t="s">
        <v>641</v>
      </c>
      <c r="CV26" t="s">
        <v>641</v>
      </c>
      <c r="CX26" t="s">
        <v>641</v>
      </c>
      <c r="CZ26" t="s">
        <v>641</v>
      </c>
      <c r="DB26" t="s">
        <v>641</v>
      </c>
      <c r="DD26" t="s">
        <v>641</v>
      </c>
      <c r="DF26" t="s">
        <v>641</v>
      </c>
      <c r="DH26" t="s">
        <v>641</v>
      </c>
      <c r="DJ26" t="s">
        <v>641</v>
      </c>
      <c r="DL26" t="s">
        <v>641</v>
      </c>
      <c r="DN26" t="s">
        <v>641</v>
      </c>
      <c r="DP26" t="s">
        <v>641</v>
      </c>
    </row>
    <row r="27" spans="1:132" ht="13.4" customHeight="1" x14ac:dyDescent="0.35">
      <c r="A27" s="2" t="s">
        <v>850</v>
      </c>
      <c r="B27" s="2" t="s">
        <v>827</v>
      </c>
      <c r="D27" t="s">
        <v>641</v>
      </c>
      <c r="F27" t="s">
        <v>641</v>
      </c>
      <c r="H27" t="s">
        <v>641</v>
      </c>
      <c r="J27" t="s">
        <v>641</v>
      </c>
      <c r="L27" t="s">
        <v>641</v>
      </c>
      <c r="N27" t="s">
        <v>641</v>
      </c>
      <c r="P27" t="s">
        <v>641</v>
      </c>
      <c r="R27" t="s">
        <v>641</v>
      </c>
      <c r="T27" t="s">
        <v>641</v>
      </c>
      <c r="V27" t="s">
        <v>641</v>
      </c>
      <c r="X27" t="s">
        <v>641</v>
      </c>
      <c r="Z27" t="s">
        <v>641</v>
      </c>
      <c r="AB27" t="s">
        <v>641</v>
      </c>
      <c r="AD27" t="s">
        <v>641</v>
      </c>
      <c r="AF27" t="s">
        <v>641</v>
      </c>
      <c r="AH27" t="s">
        <v>641</v>
      </c>
      <c r="AJ27" t="s">
        <v>641</v>
      </c>
      <c r="AL27" s="64" t="s">
        <v>641</v>
      </c>
      <c r="AN27" t="s">
        <v>641</v>
      </c>
      <c r="AP27" t="s">
        <v>641</v>
      </c>
      <c r="AR27" t="s">
        <v>641</v>
      </c>
      <c r="AT27" t="s">
        <v>641</v>
      </c>
      <c r="AV27" t="s">
        <v>641</v>
      </c>
      <c r="AX27" t="s">
        <v>641</v>
      </c>
      <c r="AZ27" t="s">
        <v>641</v>
      </c>
      <c r="BB27" t="s">
        <v>641</v>
      </c>
      <c r="BD27" t="s">
        <v>641</v>
      </c>
      <c r="BF27" t="s">
        <v>641</v>
      </c>
      <c r="BH27" t="s">
        <v>641</v>
      </c>
      <c r="BJ27" t="s">
        <v>641</v>
      </c>
      <c r="BL27" t="s">
        <v>641</v>
      </c>
      <c r="BN27" t="s">
        <v>641</v>
      </c>
      <c r="BP27" t="s">
        <v>641</v>
      </c>
      <c r="BR27" t="s">
        <v>641</v>
      </c>
      <c r="BT27" t="s">
        <v>641</v>
      </c>
      <c r="BV27" t="s">
        <v>641</v>
      </c>
      <c r="BX27" t="s">
        <v>641</v>
      </c>
      <c r="BZ27" t="s">
        <v>641</v>
      </c>
      <c r="CB27" t="s">
        <v>641</v>
      </c>
      <c r="CD27" t="s">
        <v>641</v>
      </c>
      <c r="CF27" t="s">
        <v>641</v>
      </c>
      <c r="CH27" t="s">
        <v>641</v>
      </c>
      <c r="CJ27" t="s">
        <v>641</v>
      </c>
      <c r="CL27" t="s">
        <v>641</v>
      </c>
      <c r="CN27" t="s">
        <v>641</v>
      </c>
      <c r="CP27" t="s">
        <v>641</v>
      </c>
      <c r="CR27" t="s">
        <v>641</v>
      </c>
      <c r="CT27" t="s">
        <v>641</v>
      </c>
      <c r="CV27" t="s">
        <v>641</v>
      </c>
      <c r="CX27" t="s">
        <v>641</v>
      </c>
      <c r="CZ27" t="s">
        <v>641</v>
      </c>
      <c r="DB27" t="s">
        <v>641</v>
      </c>
      <c r="DD27" t="s">
        <v>641</v>
      </c>
      <c r="DF27" t="s">
        <v>641</v>
      </c>
      <c r="DH27" t="s">
        <v>641</v>
      </c>
      <c r="DJ27" t="s">
        <v>641</v>
      </c>
      <c r="DL27" t="s">
        <v>641</v>
      </c>
      <c r="DN27" t="s">
        <v>641</v>
      </c>
      <c r="DP27" t="s">
        <v>641</v>
      </c>
    </row>
    <row r="28" spans="1:132" ht="13.4" customHeight="1" x14ac:dyDescent="0.35">
      <c r="A28" s="2" t="s">
        <v>851</v>
      </c>
      <c r="B28" s="2" t="s">
        <v>814</v>
      </c>
      <c r="C28">
        <v>863</v>
      </c>
      <c r="D28" t="s">
        <v>641</v>
      </c>
      <c r="E28">
        <v>1413</v>
      </c>
      <c r="F28" t="s">
        <v>641</v>
      </c>
      <c r="G28">
        <v>1158</v>
      </c>
      <c r="H28" t="s">
        <v>641</v>
      </c>
      <c r="I28">
        <v>1152</v>
      </c>
      <c r="J28" t="s">
        <v>641</v>
      </c>
      <c r="K28">
        <v>1336</v>
      </c>
      <c r="L28" t="s">
        <v>641</v>
      </c>
      <c r="M28">
        <v>1788</v>
      </c>
      <c r="N28" t="s">
        <v>641</v>
      </c>
      <c r="O28">
        <v>1563</v>
      </c>
      <c r="P28" t="s">
        <v>641</v>
      </c>
      <c r="Q28">
        <v>1539</v>
      </c>
      <c r="R28" t="s">
        <v>641</v>
      </c>
      <c r="S28">
        <v>1594</v>
      </c>
      <c r="T28" t="s">
        <v>641</v>
      </c>
      <c r="U28">
        <v>1007</v>
      </c>
      <c r="V28" t="s">
        <v>641</v>
      </c>
      <c r="W28">
        <v>1001</v>
      </c>
      <c r="X28" t="s">
        <v>641</v>
      </c>
      <c r="Y28">
        <v>1436</v>
      </c>
      <c r="Z28" t="s">
        <v>641</v>
      </c>
      <c r="AA28">
        <v>1270</v>
      </c>
      <c r="AB28" t="s">
        <v>641</v>
      </c>
      <c r="AC28">
        <v>813</v>
      </c>
      <c r="AD28" t="s">
        <v>641</v>
      </c>
      <c r="AE28">
        <v>1648</v>
      </c>
      <c r="AF28" t="s">
        <v>641</v>
      </c>
      <c r="AG28">
        <v>1684</v>
      </c>
      <c r="AH28" t="s">
        <v>641</v>
      </c>
      <c r="AI28">
        <v>782</v>
      </c>
      <c r="AJ28" t="s">
        <v>641</v>
      </c>
      <c r="AK28" s="64">
        <v>919</v>
      </c>
      <c r="AL28" s="64" t="s">
        <v>641</v>
      </c>
      <c r="AM28">
        <v>679</v>
      </c>
      <c r="AN28" t="s">
        <v>641</v>
      </c>
      <c r="AO28">
        <v>1116</v>
      </c>
      <c r="AP28" t="s">
        <v>641</v>
      </c>
      <c r="AQ28">
        <v>1749</v>
      </c>
      <c r="AR28" t="s">
        <v>641</v>
      </c>
      <c r="AS28">
        <v>1505</v>
      </c>
      <c r="AT28" t="s">
        <v>641</v>
      </c>
      <c r="AU28">
        <v>1919</v>
      </c>
      <c r="AV28" t="s">
        <v>641</v>
      </c>
      <c r="AW28">
        <v>1795</v>
      </c>
      <c r="AX28" t="s">
        <v>641</v>
      </c>
      <c r="AY28">
        <v>1309</v>
      </c>
      <c r="AZ28" t="s">
        <v>641</v>
      </c>
      <c r="BA28">
        <v>1366</v>
      </c>
      <c r="BB28" t="s">
        <v>641</v>
      </c>
      <c r="BC28">
        <v>845</v>
      </c>
      <c r="BD28" t="s">
        <v>641</v>
      </c>
      <c r="BE28">
        <v>459</v>
      </c>
      <c r="BF28" t="s">
        <v>819</v>
      </c>
      <c r="BG28">
        <v>58</v>
      </c>
      <c r="BH28" t="s">
        <v>852</v>
      </c>
      <c r="BI28">
        <v>83</v>
      </c>
      <c r="BJ28" t="s">
        <v>819</v>
      </c>
      <c r="BK28">
        <v>215</v>
      </c>
      <c r="BL28" t="s">
        <v>819</v>
      </c>
      <c r="BM28">
        <v>637</v>
      </c>
      <c r="BN28" t="s">
        <v>641</v>
      </c>
      <c r="BO28">
        <v>924</v>
      </c>
      <c r="BP28" t="s">
        <v>641</v>
      </c>
      <c r="BQ28">
        <v>804</v>
      </c>
      <c r="BR28" t="s">
        <v>641</v>
      </c>
      <c r="BS28">
        <v>892</v>
      </c>
      <c r="BT28" t="s">
        <v>641</v>
      </c>
      <c r="BV28" t="s">
        <v>853</v>
      </c>
      <c r="BW28">
        <v>511</v>
      </c>
      <c r="BX28" t="s">
        <v>819</v>
      </c>
      <c r="BY28">
        <v>234</v>
      </c>
      <c r="BZ28" t="s">
        <v>819</v>
      </c>
      <c r="CA28">
        <v>308</v>
      </c>
      <c r="CB28" t="s">
        <v>819</v>
      </c>
      <c r="CC28">
        <v>1188</v>
      </c>
      <c r="CD28" t="s">
        <v>641</v>
      </c>
      <c r="CE28">
        <v>1100</v>
      </c>
      <c r="CF28" t="s">
        <v>641</v>
      </c>
      <c r="CG28">
        <v>394</v>
      </c>
      <c r="CH28" t="s">
        <v>819</v>
      </c>
      <c r="CI28">
        <v>798</v>
      </c>
      <c r="CJ28" t="s">
        <v>641</v>
      </c>
      <c r="CK28">
        <v>908</v>
      </c>
      <c r="CL28" t="s">
        <v>641</v>
      </c>
      <c r="CM28">
        <v>834</v>
      </c>
      <c r="CN28" t="s">
        <v>641</v>
      </c>
      <c r="CO28">
        <v>394</v>
      </c>
      <c r="CP28" t="s">
        <v>819</v>
      </c>
      <c r="CQ28">
        <v>220</v>
      </c>
      <c r="CR28" t="s">
        <v>819</v>
      </c>
      <c r="CS28">
        <v>666</v>
      </c>
      <c r="CT28" t="s">
        <v>641</v>
      </c>
      <c r="CU28">
        <v>1011</v>
      </c>
      <c r="CV28" t="s">
        <v>641</v>
      </c>
      <c r="CW28">
        <v>996</v>
      </c>
      <c r="CX28" t="s">
        <v>641</v>
      </c>
      <c r="CY28">
        <v>850</v>
      </c>
      <c r="CZ28" t="s">
        <v>641</v>
      </c>
      <c r="DA28">
        <v>820</v>
      </c>
      <c r="DB28" t="s">
        <v>641</v>
      </c>
      <c r="DC28">
        <v>908</v>
      </c>
      <c r="DD28" t="s">
        <v>641</v>
      </c>
      <c r="DE28">
        <v>1054</v>
      </c>
      <c r="DF28" t="s">
        <v>641</v>
      </c>
      <c r="DG28">
        <v>950</v>
      </c>
      <c r="DH28" t="s">
        <v>641</v>
      </c>
      <c r="DI28">
        <v>1041</v>
      </c>
      <c r="DJ28" t="s">
        <v>641</v>
      </c>
      <c r="DK28">
        <v>614</v>
      </c>
      <c r="DL28" t="s">
        <v>641</v>
      </c>
      <c r="DM28">
        <v>850</v>
      </c>
      <c r="DN28" t="s">
        <v>641</v>
      </c>
      <c r="DO28">
        <v>739</v>
      </c>
      <c r="DP28" t="s">
        <v>641</v>
      </c>
      <c r="DQ28">
        <v>719</v>
      </c>
      <c r="DS28">
        <v>952</v>
      </c>
      <c r="DU28">
        <v>1514</v>
      </c>
      <c r="DW28">
        <v>1101</v>
      </c>
      <c r="DY28">
        <v>902</v>
      </c>
      <c r="EA28">
        <v>812</v>
      </c>
    </row>
    <row r="29" spans="1:132" ht="13.4" customHeight="1" x14ac:dyDescent="0.35">
      <c r="A29" s="2" t="s">
        <v>854</v>
      </c>
      <c r="B29" s="2" t="s">
        <v>844</v>
      </c>
      <c r="C29">
        <v>7</v>
      </c>
      <c r="D29" t="s">
        <v>641</v>
      </c>
      <c r="E29">
        <v>6.4</v>
      </c>
      <c r="F29" t="s">
        <v>641</v>
      </c>
      <c r="G29">
        <v>5.7</v>
      </c>
      <c r="H29" t="s">
        <v>641</v>
      </c>
      <c r="I29">
        <v>5.4</v>
      </c>
      <c r="J29" t="s">
        <v>641</v>
      </c>
      <c r="K29">
        <v>5.0999999999999996</v>
      </c>
      <c r="L29" t="s">
        <v>641</v>
      </c>
      <c r="M29">
        <v>5.2</v>
      </c>
      <c r="N29" t="s">
        <v>641</v>
      </c>
      <c r="O29">
        <v>5.6</v>
      </c>
      <c r="P29" t="s">
        <v>641</v>
      </c>
      <c r="Q29">
        <v>5.0999999999999996</v>
      </c>
      <c r="R29" t="s">
        <v>641</v>
      </c>
      <c r="S29">
        <v>5.2</v>
      </c>
      <c r="T29" t="s">
        <v>641</v>
      </c>
      <c r="U29">
        <v>5.9</v>
      </c>
      <c r="V29" t="s">
        <v>641</v>
      </c>
      <c r="W29">
        <v>4.8</v>
      </c>
      <c r="X29" t="s">
        <v>819</v>
      </c>
      <c r="Y29">
        <v>6</v>
      </c>
      <c r="Z29" t="s">
        <v>641</v>
      </c>
      <c r="AA29">
        <v>5.2</v>
      </c>
      <c r="AB29" t="s">
        <v>641</v>
      </c>
      <c r="AC29">
        <v>5.6</v>
      </c>
      <c r="AD29" t="s">
        <v>641</v>
      </c>
      <c r="AE29">
        <v>5.8</v>
      </c>
      <c r="AF29" t="s">
        <v>641</v>
      </c>
      <c r="AG29">
        <v>5.3</v>
      </c>
      <c r="AH29" t="s">
        <v>641</v>
      </c>
      <c r="AI29">
        <v>5.4</v>
      </c>
      <c r="AJ29" t="s">
        <v>641</v>
      </c>
      <c r="AK29" s="64">
        <v>7.2</v>
      </c>
      <c r="AL29" s="64" t="s">
        <v>641</v>
      </c>
      <c r="AM29">
        <v>5.6</v>
      </c>
      <c r="AN29" t="s">
        <v>641</v>
      </c>
      <c r="AO29">
        <v>5.9</v>
      </c>
      <c r="AP29" t="s">
        <v>641</v>
      </c>
      <c r="AQ29">
        <v>5.4</v>
      </c>
      <c r="AR29" t="s">
        <v>641</v>
      </c>
      <c r="AS29">
        <v>5.0999999999999996</v>
      </c>
      <c r="AT29" t="s">
        <v>641</v>
      </c>
      <c r="AU29">
        <v>4.8</v>
      </c>
      <c r="AV29" t="s">
        <v>819</v>
      </c>
      <c r="AW29">
        <v>5.5</v>
      </c>
      <c r="AX29" t="s">
        <v>641</v>
      </c>
      <c r="AY29">
        <v>5.4</v>
      </c>
      <c r="AZ29" t="s">
        <v>641</v>
      </c>
      <c r="BA29">
        <v>5.0999999999999996</v>
      </c>
      <c r="BB29" t="s">
        <v>641</v>
      </c>
      <c r="BC29">
        <v>7.3</v>
      </c>
      <c r="BD29" t="s">
        <v>641</v>
      </c>
      <c r="BE29">
        <v>5.2</v>
      </c>
      <c r="BF29" t="s">
        <v>641</v>
      </c>
      <c r="BG29">
        <v>5.3</v>
      </c>
      <c r="BH29" t="s">
        <v>641</v>
      </c>
      <c r="BI29">
        <v>5.4</v>
      </c>
      <c r="BJ29" t="s">
        <v>641</v>
      </c>
      <c r="BK29">
        <v>5.5</v>
      </c>
      <c r="BL29" t="s">
        <v>641</v>
      </c>
      <c r="BM29">
        <v>7</v>
      </c>
      <c r="BN29" t="s">
        <v>641</v>
      </c>
      <c r="BO29">
        <v>5.0999999999999996</v>
      </c>
      <c r="BP29" t="s">
        <v>641</v>
      </c>
      <c r="BQ29">
        <v>5.6</v>
      </c>
      <c r="BR29" t="s">
        <v>641</v>
      </c>
      <c r="BS29">
        <v>5.3</v>
      </c>
      <c r="BT29" t="s">
        <v>641</v>
      </c>
      <c r="BU29">
        <v>7.3</v>
      </c>
      <c r="BV29" t="s">
        <v>641</v>
      </c>
      <c r="BW29">
        <v>5.7</v>
      </c>
      <c r="BX29" t="s">
        <v>641</v>
      </c>
      <c r="BY29">
        <v>5.6</v>
      </c>
      <c r="BZ29" t="s">
        <v>641</v>
      </c>
      <c r="CA29">
        <v>5.8</v>
      </c>
      <c r="CB29" t="s">
        <v>641</v>
      </c>
      <c r="CC29">
        <v>5.6</v>
      </c>
      <c r="CD29" t="s">
        <v>641</v>
      </c>
      <c r="CE29">
        <v>5.2</v>
      </c>
      <c r="CF29" t="s">
        <v>641</v>
      </c>
      <c r="CG29">
        <v>5.4</v>
      </c>
      <c r="CH29" t="s">
        <v>641</v>
      </c>
      <c r="CI29">
        <v>5.3</v>
      </c>
      <c r="CJ29" t="s">
        <v>641</v>
      </c>
      <c r="CK29">
        <v>5.8</v>
      </c>
      <c r="CL29" t="s">
        <v>641</v>
      </c>
      <c r="CM29">
        <v>5.3</v>
      </c>
      <c r="CN29" t="s">
        <v>641</v>
      </c>
      <c r="CO29">
        <v>5.6</v>
      </c>
      <c r="CP29" t="s">
        <v>641</v>
      </c>
      <c r="CQ29">
        <v>5.4</v>
      </c>
      <c r="CR29" t="s">
        <v>641</v>
      </c>
      <c r="CS29">
        <v>7.1</v>
      </c>
      <c r="CT29" t="s">
        <v>641</v>
      </c>
      <c r="CU29">
        <v>5.4</v>
      </c>
      <c r="CV29" t="s">
        <v>641</v>
      </c>
      <c r="CW29">
        <v>5</v>
      </c>
      <c r="CX29" t="s">
        <v>641</v>
      </c>
      <c r="CY29">
        <v>6</v>
      </c>
      <c r="CZ29" t="s">
        <v>641</v>
      </c>
      <c r="DA29">
        <v>5.7</v>
      </c>
      <c r="DB29" t="s">
        <v>641</v>
      </c>
      <c r="DC29">
        <v>5.2</v>
      </c>
      <c r="DD29" t="s">
        <v>641</v>
      </c>
      <c r="DE29">
        <v>5.6</v>
      </c>
      <c r="DF29" t="s">
        <v>641</v>
      </c>
      <c r="DG29">
        <v>5</v>
      </c>
      <c r="DH29" t="s">
        <v>641</v>
      </c>
      <c r="DI29">
        <v>5.0999999999999996</v>
      </c>
      <c r="DJ29" t="s">
        <v>641</v>
      </c>
      <c r="DK29">
        <v>5.6</v>
      </c>
      <c r="DL29" t="s">
        <v>641</v>
      </c>
      <c r="DM29">
        <v>5.6</v>
      </c>
      <c r="DN29" t="s">
        <v>641</v>
      </c>
      <c r="DO29">
        <v>5.9</v>
      </c>
      <c r="DP29" t="s">
        <v>641</v>
      </c>
      <c r="DQ29">
        <v>7.1</v>
      </c>
      <c r="DS29">
        <v>5.8</v>
      </c>
      <c r="DU29">
        <v>5.2</v>
      </c>
      <c r="DW29">
        <v>7.1</v>
      </c>
      <c r="DY29">
        <v>6</v>
      </c>
      <c r="EA29">
        <v>6</v>
      </c>
    </row>
    <row r="30" spans="1:132" ht="13.4" customHeight="1" x14ac:dyDescent="0.35">
      <c r="A30" s="2" t="s">
        <v>855</v>
      </c>
      <c r="B30" s="2" t="s">
        <v>827</v>
      </c>
      <c r="C30">
        <v>0</v>
      </c>
      <c r="D30" t="s">
        <v>641</v>
      </c>
      <c r="E30">
        <v>0</v>
      </c>
      <c r="F30" t="s">
        <v>641</v>
      </c>
      <c r="G30">
        <v>0</v>
      </c>
      <c r="H30" t="s">
        <v>641</v>
      </c>
      <c r="I30">
        <v>0</v>
      </c>
      <c r="J30" t="s">
        <v>641</v>
      </c>
      <c r="K30">
        <v>0</v>
      </c>
      <c r="L30" t="s">
        <v>641</v>
      </c>
      <c r="M30">
        <v>0</v>
      </c>
      <c r="N30" t="s">
        <v>641</v>
      </c>
      <c r="O30">
        <v>0</v>
      </c>
      <c r="P30" t="s">
        <v>641</v>
      </c>
      <c r="Q30">
        <v>0</v>
      </c>
      <c r="R30" t="s">
        <v>641</v>
      </c>
      <c r="S30">
        <v>0</v>
      </c>
      <c r="T30" t="s">
        <v>641</v>
      </c>
      <c r="U30">
        <v>0</v>
      </c>
      <c r="V30" t="s">
        <v>641</v>
      </c>
      <c r="W30">
        <v>0</v>
      </c>
      <c r="X30" t="s">
        <v>641</v>
      </c>
      <c r="Y30">
        <v>0</v>
      </c>
      <c r="Z30" t="s">
        <v>641</v>
      </c>
      <c r="AA30">
        <v>0</v>
      </c>
      <c r="AB30" t="s">
        <v>641</v>
      </c>
      <c r="AC30">
        <v>0</v>
      </c>
      <c r="AD30" t="s">
        <v>641</v>
      </c>
      <c r="AE30">
        <v>0</v>
      </c>
      <c r="AF30" t="s">
        <v>641</v>
      </c>
      <c r="AG30">
        <v>0</v>
      </c>
      <c r="AH30" t="s">
        <v>641</v>
      </c>
      <c r="AI30">
        <v>0</v>
      </c>
      <c r="AJ30" t="s">
        <v>641</v>
      </c>
      <c r="AK30" s="64">
        <v>0</v>
      </c>
      <c r="AL30" s="64" t="s">
        <v>641</v>
      </c>
      <c r="AM30">
        <v>0</v>
      </c>
      <c r="AN30" t="s">
        <v>641</v>
      </c>
      <c r="AO30">
        <v>0</v>
      </c>
      <c r="AP30" t="s">
        <v>641</v>
      </c>
      <c r="AQ30">
        <v>0</v>
      </c>
      <c r="AR30" t="s">
        <v>641</v>
      </c>
      <c r="AS30">
        <v>0</v>
      </c>
      <c r="AT30" t="s">
        <v>641</v>
      </c>
      <c r="AU30">
        <v>0</v>
      </c>
      <c r="AV30" t="s">
        <v>641</v>
      </c>
      <c r="AW30">
        <v>0</v>
      </c>
      <c r="AX30" t="s">
        <v>641</v>
      </c>
      <c r="AY30">
        <v>0</v>
      </c>
      <c r="AZ30" t="s">
        <v>641</v>
      </c>
      <c r="BA30">
        <v>0</v>
      </c>
      <c r="BB30" t="s">
        <v>641</v>
      </c>
      <c r="BC30">
        <v>0</v>
      </c>
      <c r="BD30" t="s">
        <v>641</v>
      </c>
      <c r="BE30">
        <v>0</v>
      </c>
      <c r="BF30" t="s">
        <v>641</v>
      </c>
      <c r="BG30">
        <v>0</v>
      </c>
      <c r="BH30" t="s">
        <v>641</v>
      </c>
      <c r="BI30">
        <v>0</v>
      </c>
      <c r="BJ30" t="s">
        <v>641</v>
      </c>
      <c r="BK30">
        <v>0</v>
      </c>
      <c r="BL30" t="s">
        <v>641</v>
      </c>
      <c r="BM30">
        <v>0</v>
      </c>
      <c r="BN30" t="s">
        <v>641</v>
      </c>
      <c r="BO30">
        <v>0</v>
      </c>
      <c r="BP30" t="s">
        <v>641</v>
      </c>
      <c r="BQ30">
        <v>0</v>
      </c>
      <c r="BR30" t="s">
        <v>641</v>
      </c>
      <c r="BS30">
        <v>0</v>
      </c>
      <c r="BT30" t="s">
        <v>641</v>
      </c>
      <c r="BU30">
        <v>0</v>
      </c>
      <c r="BV30" t="s">
        <v>641</v>
      </c>
      <c r="BW30">
        <v>0</v>
      </c>
      <c r="BX30" t="s">
        <v>641</v>
      </c>
      <c r="BY30">
        <v>0</v>
      </c>
      <c r="BZ30" t="s">
        <v>641</v>
      </c>
      <c r="CA30">
        <v>0</v>
      </c>
      <c r="CB30" t="s">
        <v>641</v>
      </c>
      <c r="CC30">
        <v>0</v>
      </c>
      <c r="CD30" t="s">
        <v>641</v>
      </c>
      <c r="CE30">
        <v>0</v>
      </c>
      <c r="CF30" t="s">
        <v>641</v>
      </c>
      <c r="CG30">
        <v>0</v>
      </c>
      <c r="CH30" t="s">
        <v>641</v>
      </c>
      <c r="CI30">
        <v>0</v>
      </c>
      <c r="CJ30" t="s">
        <v>641</v>
      </c>
      <c r="CK30">
        <v>0</v>
      </c>
      <c r="CL30" t="s">
        <v>641</v>
      </c>
      <c r="CM30">
        <v>0</v>
      </c>
      <c r="CN30" t="s">
        <v>641</v>
      </c>
      <c r="CO30">
        <v>0</v>
      </c>
      <c r="CP30" t="s">
        <v>641</v>
      </c>
      <c r="CQ30">
        <v>0</v>
      </c>
      <c r="CR30" t="s">
        <v>641</v>
      </c>
      <c r="CS30">
        <v>0</v>
      </c>
      <c r="CT30" t="s">
        <v>641</v>
      </c>
      <c r="CU30">
        <v>0</v>
      </c>
      <c r="CV30" t="s">
        <v>641</v>
      </c>
      <c r="CW30">
        <v>0</v>
      </c>
      <c r="CX30" t="s">
        <v>641</v>
      </c>
      <c r="CY30">
        <v>0</v>
      </c>
      <c r="CZ30" t="s">
        <v>641</v>
      </c>
      <c r="DA30">
        <v>0</v>
      </c>
      <c r="DB30" t="s">
        <v>641</v>
      </c>
      <c r="DC30">
        <v>0</v>
      </c>
      <c r="DD30" t="s">
        <v>641</v>
      </c>
      <c r="DE30">
        <v>0</v>
      </c>
      <c r="DF30" t="s">
        <v>641</v>
      </c>
      <c r="DG30">
        <v>0</v>
      </c>
      <c r="DH30" t="s">
        <v>641</v>
      </c>
      <c r="DI30">
        <v>0</v>
      </c>
      <c r="DJ30" t="s">
        <v>641</v>
      </c>
      <c r="DK30">
        <v>0</v>
      </c>
      <c r="DL30" t="s">
        <v>641</v>
      </c>
      <c r="DM30">
        <v>0</v>
      </c>
      <c r="DN30" t="s">
        <v>641</v>
      </c>
      <c r="DO30">
        <v>0</v>
      </c>
      <c r="DP30" t="s">
        <v>641</v>
      </c>
      <c r="DQ30">
        <v>0</v>
      </c>
      <c r="DS30">
        <v>0</v>
      </c>
      <c r="DU30">
        <v>0</v>
      </c>
      <c r="DW30">
        <v>0</v>
      </c>
      <c r="DY30">
        <v>0</v>
      </c>
      <c r="EA30">
        <v>0</v>
      </c>
    </row>
    <row r="31" spans="1:132" ht="13.4" customHeight="1" x14ac:dyDescent="0.35">
      <c r="A31" s="2" t="s">
        <v>856</v>
      </c>
      <c r="B31" s="2" t="s">
        <v>827</v>
      </c>
      <c r="D31" t="s">
        <v>641</v>
      </c>
      <c r="F31" t="s">
        <v>641</v>
      </c>
      <c r="H31" t="s">
        <v>641</v>
      </c>
      <c r="J31" t="s">
        <v>641</v>
      </c>
      <c r="L31" t="s">
        <v>641</v>
      </c>
      <c r="N31" t="s">
        <v>641</v>
      </c>
      <c r="P31" t="s">
        <v>641</v>
      </c>
      <c r="R31" t="s">
        <v>641</v>
      </c>
      <c r="T31" t="s">
        <v>641</v>
      </c>
      <c r="V31" t="s">
        <v>641</v>
      </c>
      <c r="X31" t="s">
        <v>641</v>
      </c>
      <c r="Z31" t="s">
        <v>641</v>
      </c>
      <c r="AB31" t="s">
        <v>641</v>
      </c>
      <c r="AD31" t="s">
        <v>641</v>
      </c>
      <c r="AF31" t="s">
        <v>641</v>
      </c>
      <c r="AH31" t="s">
        <v>641</v>
      </c>
      <c r="AJ31" t="s">
        <v>641</v>
      </c>
      <c r="AL31" s="64" t="s">
        <v>641</v>
      </c>
      <c r="AN31" t="s">
        <v>641</v>
      </c>
      <c r="AP31" t="s">
        <v>641</v>
      </c>
      <c r="AR31" t="s">
        <v>641</v>
      </c>
      <c r="AT31" t="s">
        <v>641</v>
      </c>
      <c r="AV31" t="s">
        <v>641</v>
      </c>
      <c r="AX31" t="s">
        <v>641</v>
      </c>
      <c r="AZ31" t="s">
        <v>641</v>
      </c>
      <c r="BB31" t="s">
        <v>641</v>
      </c>
      <c r="BD31" t="s">
        <v>641</v>
      </c>
      <c r="BF31" t="s">
        <v>641</v>
      </c>
      <c r="BH31" t="s">
        <v>641</v>
      </c>
      <c r="BJ31" t="s">
        <v>641</v>
      </c>
      <c r="BL31" t="s">
        <v>641</v>
      </c>
      <c r="BN31" t="s">
        <v>641</v>
      </c>
      <c r="BP31" t="s">
        <v>641</v>
      </c>
      <c r="BR31" t="s">
        <v>641</v>
      </c>
      <c r="BT31" t="s">
        <v>641</v>
      </c>
      <c r="BV31" t="s">
        <v>641</v>
      </c>
      <c r="BX31" t="s">
        <v>641</v>
      </c>
      <c r="BZ31" t="s">
        <v>641</v>
      </c>
      <c r="CB31" t="s">
        <v>641</v>
      </c>
      <c r="CD31" t="s">
        <v>641</v>
      </c>
      <c r="CF31" t="s">
        <v>641</v>
      </c>
      <c r="CH31" t="s">
        <v>641</v>
      </c>
      <c r="CJ31" t="s">
        <v>641</v>
      </c>
      <c r="CL31" t="s">
        <v>641</v>
      </c>
      <c r="CN31" t="s">
        <v>641</v>
      </c>
      <c r="CP31" t="s">
        <v>641</v>
      </c>
      <c r="CR31" t="s">
        <v>641</v>
      </c>
      <c r="CT31" t="s">
        <v>641</v>
      </c>
      <c r="CV31" t="s">
        <v>641</v>
      </c>
      <c r="CX31" t="s">
        <v>641</v>
      </c>
      <c r="CZ31" t="s">
        <v>641</v>
      </c>
      <c r="DB31" t="s">
        <v>641</v>
      </c>
      <c r="DD31" t="s">
        <v>641</v>
      </c>
      <c r="DF31" t="s">
        <v>641</v>
      </c>
      <c r="DH31" t="s">
        <v>641</v>
      </c>
      <c r="DJ31" t="s">
        <v>641</v>
      </c>
      <c r="DL31" t="s">
        <v>641</v>
      </c>
      <c r="DN31" t="s">
        <v>641</v>
      </c>
      <c r="DP31" t="s">
        <v>641</v>
      </c>
    </row>
    <row r="36" spans="1:126" ht="13.4" customHeight="1" x14ac:dyDescent="0.35"/>
    <row r="37" spans="1:126" s="2" customFormat="1" ht="13.4" customHeight="1" x14ac:dyDescent="0.35">
      <c r="A37" s="2" t="s">
        <v>641</v>
      </c>
      <c r="B37" s="2" t="s">
        <v>641</v>
      </c>
      <c r="C37" s="142"/>
      <c r="D37" s="2" t="s">
        <v>644</v>
      </c>
      <c r="E37" s="2" t="s">
        <v>642</v>
      </c>
      <c r="F37" s="2" t="s">
        <v>55</v>
      </c>
      <c r="G37" s="2" t="s">
        <v>642</v>
      </c>
      <c r="H37" s="2" t="s">
        <v>645</v>
      </c>
      <c r="I37" s="2" t="s">
        <v>642</v>
      </c>
      <c r="J37" s="2" t="s">
        <v>62</v>
      </c>
      <c r="K37" s="2" t="s">
        <v>642</v>
      </c>
      <c r="L37" s="2" t="s">
        <v>72</v>
      </c>
      <c r="M37" s="2" t="s">
        <v>642</v>
      </c>
      <c r="N37" s="2" t="s">
        <v>78</v>
      </c>
      <c r="O37" s="2" t="s">
        <v>642</v>
      </c>
      <c r="P37" s="2" t="s">
        <v>79</v>
      </c>
      <c r="Q37" s="2" t="s">
        <v>642</v>
      </c>
      <c r="R37" s="2" t="s">
        <v>86</v>
      </c>
      <c r="S37" s="2" t="s">
        <v>642</v>
      </c>
      <c r="T37" s="2" t="s">
        <v>89</v>
      </c>
      <c r="U37" s="2" t="s">
        <v>642</v>
      </c>
      <c r="V37" s="2" t="s">
        <v>646</v>
      </c>
      <c r="W37" s="2" t="s">
        <v>642</v>
      </c>
      <c r="X37" s="2" t="s">
        <v>96</v>
      </c>
      <c r="Y37" s="2" t="s">
        <v>642</v>
      </c>
      <c r="Z37" s="2" t="s">
        <v>102</v>
      </c>
      <c r="AA37" s="2" t="s">
        <v>642</v>
      </c>
      <c r="AB37" s="2" t="s">
        <v>104</v>
      </c>
      <c r="AC37" s="2" t="s">
        <v>642</v>
      </c>
      <c r="AD37" s="2" t="s">
        <v>110</v>
      </c>
      <c r="AE37" s="2" t="s">
        <v>642</v>
      </c>
      <c r="AF37" s="2" t="s">
        <v>111</v>
      </c>
      <c r="AG37" s="2" t="s">
        <v>642</v>
      </c>
      <c r="AH37" s="2" t="s">
        <v>116</v>
      </c>
      <c r="AI37" s="142" t="s">
        <v>642</v>
      </c>
      <c r="AJ37" s="2" t="s">
        <v>642</v>
      </c>
      <c r="AK37" s="2" t="s">
        <v>648</v>
      </c>
      <c r="AL37" s="2" t="s">
        <v>642</v>
      </c>
      <c r="AM37" s="2" t="s">
        <v>649</v>
      </c>
      <c r="AN37" s="2" t="s">
        <v>642</v>
      </c>
      <c r="AO37" s="2" t="s">
        <v>650</v>
      </c>
      <c r="AP37" s="2" t="s">
        <v>642</v>
      </c>
      <c r="AQ37" s="2" t="s">
        <v>651</v>
      </c>
      <c r="AR37" s="2" t="s">
        <v>642</v>
      </c>
      <c r="AS37" s="2" t="s">
        <v>652</v>
      </c>
      <c r="AT37" s="2" t="s">
        <v>642</v>
      </c>
      <c r="AU37" s="2" t="s">
        <v>653</v>
      </c>
      <c r="AV37" s="2" t="s">
        <v>642</v>
      </c>
      <c r="AW37" s="2" t="s">
        <v>654</v>
      </c>
      <c r="AX37" s="2" t="s">
        <v>642</v>
      </c>
      <c r="AY37" s="2" t="s">
        <v>655</v>
      </c>
      <c r="AZ37" s="142" t="s">
        <v>642</v>
      </c>
      <c r="BA37" s="2" t="s">
        <v>642</v>
      </c>
      <c r="BB37" s="2" t="s">
        <v>657</v>
      </c>
      <c r="BC37" s="2" t="s">
        <v>642</v>
      </c>
      <c r="BD37" s="2" t="s">
        <v>658</v>
      </c>
      <c r="BE37" s="2" t="s">
        <v>642</v>
      </c>
      <c r="BF37" s="2" t="s">
        <v>658</v>
      </c>
      <c r="BG37" s="2" t="s">
        <v>642</v>
      </c>
      <c r="BH37" s="2" t="s">
        <v>659</v>
      </c>
      <c r="BI37" s="142" t="s">
        <v>642</v>
      </c>
      <c r="BJ37" s="2" t="s">
        <v>642</v>
      </c>
      <c r="BK37" s="2" t="s">
        <v>661</v>
      </c>
      <c r="BL37" s="2" t="s">
        <v>642</v>
      </c>
      <c r="BM37" s="2" t="s">
        <v>662</v>
      </c>
      <c r="BN37" s="2" t="s">
        <v>642</v>
      </c>
      <c r="BO37" s="2" t="s">
        <v>663</v>
      </c>
      <c r="BP37" s="2" t="s">
        <v>642</v>
      </c>
      <c r="BQ37" s="2" t="s">
        <v>664</v>
      </c>
      <c r="BR37" s="2" t="s">
        <v>642</v>
      </c>
      <c r="BS37" s="2" t="s">
        <v>665</v>
      </c>
      <c r="BT37" s="2" t="s">
        <v>642</v>
      </c>
      <c r="BU37" s="2" t="s">
        <v>666</v>
      </c>
      <c r="BV37" s="2" t="s">
        <v>642</v>
      </c>
      <c r="BW37" s="2" t="s">
        <v>667</v>
      </c>
      <c r="BX37" s="2" t="s">
        <v>642</v>
      </c>
      <c r="BY37" s="2" t="s">
        <v>668</v>
      </c>
      <c r="BZ37" s="2" t="s">
        <v>642</v>
      </c>
      <c r="CA37" s="2" t="s">
        <v>669</v>
      </c>
      <c r="CB37" s="2" t="s">
        <v>642</v>
      </c>
      <c r="CC37" s="2" t="s">
        <v>670</v>
      </c>
      <c r="CD37" s="2" t="s">
        <v>642</v>
      </c>
      <c r="CE37" s="2">
        <v>90034020023</v>
      </c>
      <c r="CF37" s="2" t="s">
        <v>642</v>
      </c>
      <c r="CG37" s="2" t="s">
        <v>671</v>
      </c>
      <c r="CH37" s="2" t="s">
        <v>642</v>
      </c>
      <c r="CI37" s="2" t="s">
        <v>672</v>
      </c>
      <c r="CJ37" s="2" t="s">
        <v>642</v>
      </c>
      <c r="CK37" s="2" t="s">
        <v>673</v>
      </c>
      <c r="CL37" s="2" t="s">
        <v>642</v>
      </c>
      <c r="CM37" s="2" t="s">
        <v>674</v>
      </c>
      <c r="CN37" s="142" t="s">
        <v>642</v>
      </c>
      <c r="CO37" s="2" t="s">
        <v>642</v>
      </c>
      <c r="CP37" s="2" t="s">
        <v>676</v>
      </c>
      <c r="CQ37" s="2" t="s">
        <v>642</v>
      </c>
      <c r="CR37" s="2" t="s">
        <v>677</v>
      </c>
      <c r="CS37" s="2" t="s">
        <v>642</v>
      </c>
      <c r="CT37" s="2">
        <v>90034030040</v>
      </c>
      <c r="CU37" s="2" t="s">
        <v>642</v>
      </c>
      <c r="CV37" s="2" t="s">
        <v>678</v>
      </c>
      <c r="CW37" s="2" t="s">
        <v>642</v>
      </c>
      <c r="CX37" s="2" t="s">
        <v>679</v>
      </c>
      <c r="CY37" s="2" t="s">
        <v>642</v>
      </c>
      <c r="CZ37" s="2" t="s">
        <v>680</v>
      </c>
      <c r="DA37" s="2" t="s">
        <v>642</v>
      </c>
      <c r="DB37" s="2" t="s">
        <v>681</v>
      </c>
      <c r="DC37" s="2" t="s">
        <v>642</v>
      </c>
      <c r="DD37" s="2" t="s">
        <v>682</v>
      </c>
      <c r="DE37" s="2" t="s">
        <v>642</v>
      </c>
      <c r="DF37" s="2" t="s">
        <v>683</v>
      </c>
      <c r="DG37" s="2" t="s">
        <v>642</v>
      </c>
      <c r="DH37" s="2" t="s">
        <v>684</v>
      </c>
      <c r="DI37" s="2" t="s">
        <v>642</v>
      </c>
      <c r="DJ37" s="2" t="s">
        <v>685</v>
      </c>
      <c r="DK37" s="142" t="s">
        <v>642</v>
      </c>
      <c r="DL37" s="2" t="s">
        <v>642</v>
      </c>
      <c r="DM37" s="2">
        <v>9003404048</v>
      </c>
      <c r="DN37" s="2" t="s">
        <v>642</v>
      </c>
      <c r="DO37" s="2">
        <v>9003404050</v>
      </c>
      <c r="DP37" s="2" t="s">
        <v>642</v>
      </c>
      <c r="DQ37" s="2">
        <v>9003404052</v>
      </c>
      <c r="DR37" s="2" t="s">
        <v>642</v>
      </c>
      <c r="DS37" s="2">
        <v>9003404049</v>
      </c>
      <c r="DT37" s="2" t="s">
        <v>642</v>
      </c>
      <c r="DU37" s="2">
        <v>9003404051</v>
      </c>
    </row>
    <row r="38" spans="1:126" ht="13.4" customHeight="1" x14ac:dyDescent="0.35">
      <c r="A38"/>
      <c r="B38" s="2" t="s">
        <v>813</v>
      </c>
      <c r="C38" s="2" t="s">
        <v>814</v>
      </c>
      <c r="D38">
        <v>6.92</v>
      </c>
      <c r="E38" t="s">
        <v>641</v>
      </c>
      <c r="F38">
        <v>8.44</v>
      </c>
      <c r="G38" t="s">
        <v>641</v>
      </c>
      <c r="H38">
        <v>6.48</v>
      </c>
      <c r="I38" t="s">
        <v>816</v>
      </c>
      <c r="J38">
        <v>4.68</v>
      </c>
      <c r="K38" t="s">
        <v>641</v>
      </c>
      <c r="L38">
        <v>7.1</v>
      </c>
      <c r="M38" t="s">
        <v>641</v>
      </c>
      <c r="N38">
        <v>5.24</v>
      </c>
      <c r="O38" t="s">
        <v>816</v>
      </c>
      <c r="P38">
        <v>5.0199999999999996</v>
      </c>
      <c r="Q38" t="s">
        <v>816</v>
      </c>
      <c r="R38">
        <v>4.22</v>
      </c>
      <c r="S38" t="s">
        <v>641</v>
      </c>
      <c r="T38">
        <v>5.5</v>
      </c>
      <c r="U38" t="s">
        <v>817</v>
      </c>
      <c r="V38">
        <v>8.36</v>
      </c>
      <c r="W38" t="s">
        <v>641</v>
      </c>
      <c r="X38">
        <v>8.4600000000000009</v>
      </c>
      <c r="Y38" t="s">
        <v>816</v>
      </c>
      <c r="Z38">
        <v>5.46</v>
      </c>
      <c r="AA38" t="s">
        <v>816</v>
      </c>
      <c r="AB38">
        <v>6.62</v>
      </c>
      <c r="AC38" t="s">
        <v>641</v>
      </c>
      <c r="AD38">
        <v>9</v>
      </c>
      <c r="AE38" t="s">
        <v>816</v>
      </c>
      <c r="AF38">
        <v>9.3800000000000008</v>
      </c>
      <c r="AG38" t="s">
        <v>641</v>
      </c>
      <c r="AH38">
        <v>6.18</v>
      </c>
      <c r="AI38" t="s">
        <v>641</v>
      </c>
      <c r="AJ38" s="64" t="s">
        <v>815</v>
      </c>
      <c r="AK38">
        <v>6.88</v>
      </c>
      <c r="AL38" t="s">
        <v>641</v>
      </c>
      <c r="AM38">
        <v>7.9</v>
      </c>
      <c r="AN38" t="s">
        <v>816</v>
      </c>
      <c r="AO38">
        <v>8.44</v>
      </c>
      <c r="AP38" t="s">
        <v>641</v>
      </c>
      <c r="AQ38">
        <v>5.22</v>
      </c>
      <c r="AR38" t="s">
        <v>641</v>
      </c>
      <c r="AS38">
        <v>9.52</v>
      </c>
      <c r="AT38" t="s">
        <v>641</v>
      </c>
      <c r="AU38">
        <v>10.34</v>
      </c>
      <c r="AV38" t="s">
        <v>816</v>
      </c>
      <c r="AW38">
        <v>6.32</v>
      </c>
      <c r="AX38" t="s">
        <v>816</v>
      </c>
      <c r="AY38">
        <v>5.6</v>
      </c>
      <c r="AZ38" t="s">
        <v>816</v>
      </c>
      <c r="BA38" t="s">
        <v>815</v>
      </c>
      <c r="BB38">
        <v>8.9600000000000009</v>
      </c>
      <c r="BC38" t="s">
        <v>641</v>
      </c>
      <c r="BD38">
        <v>2.42</v>
      </c>
      <c r="BE38" t="s">
        <v>641</v>
      </c>
      <c r="BF38">
        <v>6.06</v>
      </c>
      <c r="BG38" t="s">
        <v>641</v>
      </c>
      <c r="BH38">
        <v>11.44</v>
      </c>
      <c r="BI38" t="s">
        <v>815</v>
      </c>
      <c r="BJ38" t="s">
        <v>815</v>
      </c>
      <c r="BK38">
        <v>6.98</v>
      </c>
      <c r="BL38" t="s">
        <v>641</v>
      </c>
      <c r="BM38">
        <v>11.58</v>
      </c>
      <c r="BN38" t="s">
        <v>818</v>
      </c>
      <c r="BO38">
        <v>6.06</v>
      </c>
      <c r="BP38" t="s">
        <v>641</v>
      </c>
      <c r="BQ38">
        <v>1.36</v>
      </c>
      <c r="BR38" t="s">
        <v>819</v>
      </c>
      <c r="BS38">
        <v>13.1</v>
      </c>
      <c r="BT38" t="s">
        <v>815</v>
      </c>
      <c r="BU38">
        <v>10.8</v>
      </c>
      <c r="BV38" t="s">
        <v>815</v>
      </c>
      <c r="BW38">
        <v>7.84</v>
      </c>
      <c r="BX38" t="s">
        <v>641</v>
      </c>
      <c r="BY38">
        <v>6.8</v>
      </c>
      <c r="BZ38" t="s">
        <v>816</v>
      </c>
      <c r="CA38">
        <v>6.84</v>
      </c>
      <c r="CB38" t="s">
        <v>641</v>
      </c>
      <c r="CC38">
        <v>4.74</v>
      </c>
      <c r="CD38" t="s">
        <v>641</v>
      </c>
      <c r="CE38">
        <v>6.36</v>
      </c>
      <c r="CF38" t="s">
        <v>816</v>
      </c>
      <c r="CG38">
        <v>12.4</v>
      </c>
      <c r="CH38" t="s">
        <v>815</v>
      </c>
      <c r="CI38">
        <v>6.5</v>
      </c>
      <c r="CJ38" t="s">
        <v>816</v>
      </c>
      <c r="CK38">
        <v>6.56</v>
      </c>
      <c r="CL38" t="s">
        <v>641</v>
      </c>
      <c r="CM38">
        <v>9.64</v>
      </c>
      <c r="CN38" t="s">
        <v>641</v>
      </c>
      <c r="CO38" t="s">
        <v>815</v>
      </c>
      <c r="CP38">
        <v>6.8</v>
      </c>
      <c r="CQ38" t="s">
        <v>816</v>
      </c>
      <c r="CR38">
        <v>7.04</v>
      </c>
      <c r="CS38" t="s">
        <v>641</v>
      </c>
      <c r="CT38">
        <v>7.58</v>
      </c>
      <c r="CU38" t="s">
        <v>641</v>
      </c>
      <c r="CV38">
        <v>8.08</v>
      </c>
      <c r="CW38" t="s">
        <v>641</v>
      </c>
      <c r="CX38">
        <v>8.52</v>
      </c>
      <c r="CY38" t="s">
        <v>641</v>
      </c>
      <c r="CZ38">
        <v>7.8</v>
      </c>
      <c r="DA38" t="s">
        <v>641</v>
      </c>
      <c r="DB38">
        <v>4.9000000000000004</v>
      </c>
      <c r="DC38" t="s">
        <v>641</v>
      </c>
      <c r="DD38">
        <v>6.76</v>
      </c>
      <c r="DE38" t="s">
        <v>641</v>
      </c>
      <c r="DF38">
        <v>5.82</v>
      </c>
      <c r="DG38" t="s">
        <v>641</v>
      </c>
      <c r="DH38">
        <v>6.94</v>
      </c>
      <c r="DI38" t="s">
        <v>641</v>
      </c>
      <c r="DJ38">
        <v>7.04</v>
      </c>
      <c r="DK38" t="s">
        <v>641</v>
      </c>
      <c r="DL38" t="s">
        <v>815</v>
      </c>
      <c r="DM38">
        <v>14.26</v>
      </c>
      <c r="DN38" t="s">
        <v>815</v>
      </c>
      <c r="DO38">
        <v>8.42</v>
      </c>
      <c r="DQ38">
        <v>7.5</v>
      </c>
      <c r="DR38" t="s">
        <v>816</v>
      </c>
      <c r="DS38">
        <v>8.2200000000000006</v>
      </c>
      <c r="DU38">
        <v>9.14</v>
      </c>
    </row>
    <row r="39" spans="1:126" ht="13.4" customHeight="1" x14ac:dyDescent="0.35">
      <c r="A39"/>
      <c r="B39" s="2" t="s">
        <v>835</v>
      </c>
      <c r="C39" s="2" t="s">
        <v>836</v>
      </c>
      <c r="D39">
        <v>8.07</v>
      </c>
      <c r="E39" t="s">
        <v>641</v>
      </c>
      <c r="F39">
        <v>11.45</v>
      </c>
      <c r="G39" t="s">
        <v>815</v>
      </c>
      <c r="H39">
        <v>9.69</v>
      </c>
      <c r="I39" t="s">
        <v>815</v>
      </c>
      <c r="J39">
        <v>9.81</v>
      </c>
      <c r="K39" t="s">
        <v>815</v>
      </c>
      <c r="L39">
        <v>9.91</v>
      </c>
      <c r="M39" t="s">
        <v>815</v>
      </c>
      <c r="N39">
        <v>9.92</v>
      </c>
      <c r="O39" t="s">
        <v>815</v>
      </c>
      <c r="P39">
        <v>9.08</v>
      </c>
      <c r="Q39" t="s">
        <v>641</v>
      </c>
      <c r="R39">
        <v>9.56</v>
      </c>
      <c r="S39" t="s">
        <v>815</v>
      </c>
      <c r="T39">
        <v>9.94</v>
      </c>
      <c r="U39" t="s">
        <v>815</v>
      </c>
      <c r="V39">
        <v>10.62</v>
      </c>
      <c r="W39" t="s">
        <v>815</v>
      </c>
      <c r="X39">
        <v>10.55</v>
      </c>
      <c r="Y39" t="s">
        <v>815</v>
      </c>
      <c r="Z39">
        <v>10.26</v>
      </c>
      <c r="AA39" t="s">
        <v>815</v>
      </c>
      <c r="AB39">
        <v>9.82</v>
      </c>
      <c r="AC39" t="s">
        <v>815</v>
      </c>
      <c r="AD39">
        <v>10.039999999999999</v>
      </c>
      <c r="AE39" t="s">
        <v>815</v>
      </c>
      <c r="AF39">
        <v>9.9</v>
      </c>
      <c r="AG39" t="s">
        <v>815</v>
      </c>
      <c r="AH39">
        <v>11.43</v>
      </c>
      <c r="AI39" t="s">
        <v>815</v>
      </c>
      <c r="AJ39" s="64" t="s">
        <v>641</v>
      </c>
      <c r="AK39">
        <v>9.48</v>
      </c>
      <c r="AL39" t="s">
        <v>815</v>
      </c>
      <c r="AM39">
        <v>11.22</v>
      </c>
      <c r="AN39" t="s">
        <v>815</v>
      </c>
      <c r="AO39">
        <v>10.18</v>
      </c>
      <c r="AP39" t="s">
        <v>815</v>
      </c>
      <c r="AQ39">
        <v>9.81</v>
      </c>
      <c r="AR39" t="s">
        <v>815</v>
      </c>
      <c r="AS39">
        <v>9.77</v>
      </c>
      <c r="AT39" t="s">
        <v>815</v>
      </c>
      <c r="AU39">
        <v>9.32</v>
      </c>
      <c r="AV39" t="s">
        <v>641</v>
      </c>
      <c r="AW39">
        <v>9.9499999999999993</v>
      </c>
      <c r="AX39" t="s">
        <v>815</v>
      </c>
      <c r="AY39">
        <v>9.84</v>
      </c>
      <c r="AZ39" t="s">
        <v>815</v>
      </c>
      <c r="BA39" t="s">
        <v>641</v>
      </c>
      <c r="BB39">
        <v>10.44</v>
      </c>
      <c r="BC39" t="s">
        <v>815</v>
      </c>
      <c r="BD39">
        <v>4.76</v>
      </c>
      <c r="BE39" t="s">
        <v>837</v>
      </c>
      <c r="BF39">
        <v>9.65</v>
      </c>
      <c r="BG39" t="s">
        <v>815</v>
      </c>
      <c r="BH39">
        <v>10</v>
      </c>
      <c r="BI39" t="s">
        <v>815</v>
      </c>
      <c r="BJ39" t="s">
        <v>815</v>
      </c>
      <c r="BK39">
        <v>13.45</v>
      </c>
      <c r="BL39" t="s">
        <v>815</v>
      </c>
      <c r="BM39">
        <v>10.97</v>
      </c>
      <c r="BN39" t="s">
        <v>815</v>
      </c>
      <c r="BO39">
        <v>10.75</v>
      </c>
      <c r="BP39" t="s">
        <v>815</v>
      </c>
      <c r="BR39" t="s">
        <v>838</v>
      </c>
      <c r="BS39">
        <v>9.86</v>
      </c>
      <c r="BT39" t="s">
        <v>815</v>
      </c>
      <c r="BU39">
        <v>11.15</v>
      </c>
      <c r="BV39" t="s">
        <v>815</v>
      </c>
      <c r="BW39">
        <v>12.84</v>
      </c>
      <c r="BX39" t="s">
        <v>815</v>
      </c>
      <c r="BY39">
        <v>11.16</v>
      </c>
      <c r="BZ39" t="s">
        <v>815</v>
      </c>
      <c r="CA39">
        <v>11.45</v>
      </c>
      <c r="CB39" t="s">
        <v>815</v>
      </c>
      <c r="CC39">
        <v>10.92</v>
      </c>
      <c r="CD39" t="s">
        <v>815</v>
      </c>
      <c r="CE39">
        <v>11.24</v>
      </c>
      <c r="CF39" t="s">
        <v>815</v>
      </c>
      <c r="CG39">
        <v>13.12</v>
      </c>
      <c r="CH39" t="s">
        <v>815</v>
      </c>
      <c r="CI39">
        <v>10.14</v>
      </c>
      <c r="CJ39" t="s">
        <v>815</v>
      </c>
      <c r="CK39">
        <v>10.88</v>
      </c>
      <c r="CL39" t="s">
        <v>815</v>
      </c>
      <c r="CM39">
        <v>10.09</v>
      </c>
      <c r="CN39" t="s">
        <v>815</v>
      </c>
      <c r="CO39" t="s">
        <v>641</v>
      </c>
      <c r="CP39">
        <v>11.6</v>
      </c>
      <c r="CQ39" t="s">
        <v>815</v>
      </c>
      <c r="CR39">
        <v>10.7</v>
      </c>
      <c r="CS39" t="s">
        <v>815</v>
      </c>
      <c r="CT39">
        <v>10.41</v>
      </c>
      <c r="CU39" t="s">
        <v>815</v>
      </c>
      <c r="CV39">
        <v>10.85</v>
      </c>
      <c r="CW39" t="s">
        <v>815</v>
      </c>
      <c r="CX39">
        <v>9.75</v>
      </c>
      <c r="CY39" t="s">
        <v>815</v>
      </c>
      <c r="CZ39">
        <v>9.84</v>
      </c>
      <c r="DA39" t="s">
        <v>815</v>
      </c>
      <c r="DB39">
        <v>10.15</v>
      </c>
      <c r="DC39" t="s">
        <v>815</v>
      </c>
      <c r="DD39">
        <v>11.35</v>
      </c>
      <c r="DE39" t="s">
        <v>815</v>
      </c>
      <c r="DF39">
        <v>9.7200000000000006</v>
      </c>
      <c r="DG39" t="s">
        <v>815</v>
      </c>
      <c r="DH39">
        <v>10.14</v>
      </c>
      <c r="DI39" t="s">
        <v>815</v>
      </c>
      <c r="DJ39">
        <v>11.09</v>
      </c>
      <c r="DK39" t="s">
        <v>815</v>
      </c>
      <c r="DM39">
        <v>11.18</v>
      </c>
      <c r="DN39" t="s">
        <v>815</v>
      </c>
      <c r="DO39">
        <v>10.57</v>
      </c>
      <c r="DP39" t="s">
        <v>815</v>
      </c>
      <c r="DQ39">
        <v>10.43</v>
      </c>
      <c r="DR39" t="s">
        <v>815</v>
      </c>
      <c r="DS39">
        <v>9.33</v>
      </c>
      <c r="DU39">
        <v>10.69</v>
      </c>
      <c r="DV39" t="s">
        <v>815</v>
      </c>
    </row>
    <row r="40" spans="1:126" ht="13.4" customHeight="1" x14ac:dyDescent="0.35">
      <c r="A40"/>
      <c r="B40" s="2" t="s">
        <v>851</v>
      </c>
      <c r="C40" s="2" t="s">
        <v>814</v>
      </c>
      <c r="D40">
        <v>1413</v>
      </c>
      <c r="E40" t="s">
        <v>641</v>
      </c>
      <c r="F40">
        <v>1158</v>
      </c>
      <c r="G40" t="s">
        <v>641</v>
      </c>
      <c r="H40">
        <v>1152</v>
      </c>
      <c r="I40" t="s">
        <v>641</v>
      </c>
      <c r="J40">
        <v>1336</v>
      </c>
      <c r="K40" t="s">
        <v>641</v>
      </c>
      <c r="L40">
        <v>1788</v>
      </c>
      <c r="M40" t="s">
        <v>641</v>
      </c>
      <c r="N40">
        <v>1563</v>
      </c>
      <c r="O40" t="s">
        <v>641</v>
      </c>
      <c r="P40">
        <v>1539</v>
      </c>
      <c r="Q40" t="s">
        <v>641</v>
      </c>
      <c r="R40">
        <v>1594</v>
      </c>
      <c r="S40" t="s">
        <v>641</v>
      </c>
      <c r="T40">
        <v>1007</v>
      </c>
      <c r="U40" t="s">
        <v>641</v>
      </c>
      <c r="V40">
        <v>1001</v>
      </c>
      <c r="W40" t="s">
        <v>641</v>
      </c>
      <c r="X40">
        <v>1436</v>
      </c>
      <c r="Y40" t="s">
        <v>641</v>
      </c>
      <c r="Z40">
        <v>1270</v>
      </c>
      <c r="AA40" t="s">
        <v>641</v>
      </c>
      <c r="AB40">
        <v>813</v>
      </c>
      <c r="AC40" t="s">
        <v>641</v>
      </c>
      <c r="AD40">
        <v>1648</v>
      </c>
      <c r="AE40" t="s">
        <v>641</v>
      </c>
      <c r="AF40">
        <v>1684</v>
      </c>
      <c r="AG40" t="s">
        <v>641</v>
      </c>
      <c r="AH40">
        <v>782</v>
      </c>
      <c r="AI40" t="s">
        <v>641</v>
      </c>
      <c r="AJ40" s="64" t="s">
        <v>641</v>
      </c>
      <c r="AK40">
        <v>679</v>
      </c>
      <c r="AL40" t="s">
        <v>641</v>
      </c>
      <c r="AM40">
        <v>1116</v>
      </c>
      <c r="AN40" t="s">
        <v>641</v>
      </c>
      <c r="AO40">
        <v>1749</v>
      </c>
      <c r="AP40" t="s">
        <v>641</v>
      </c>
      <c r="AQ40">
        <v>1505</v>
      </c>
      <c r="AR40" t="s">
        <v>641</v>
      </c>
      <c r="AS40">
        <v>1919</v>
      </c>
      <c r="AT40" t="s">
        <v>641</v>
      </c>
      <c r="AU40">
        <v>1795</v>
      </c>
      <c r="AV40" t="s">
        <v>641</v>
      </c>
      <c r="AW40">
        <v>1309</v>
      </c>
      <c r="AX40" t="s">
        <v>641</v>
      </c>
      <c r="AY40">
        <v>1366</v>
      </c>
      <c r="AZ40" t="s">
        <v>641</v>
      </c>
      <c r="BA40" t="s">
        <v>641</v>
      </c>
      <c r="BB40">
        <v>459</v>
      </c>
      <c r="BC40" t="s">
        <v>819</v>
      </c>
      <c r="BD40">
        <v>58</v>
      </c>
      <c r="BE40" t="s">
        <v>852</v>
      </c>
      <c r="BF40">
        <v>83</v>
      </c>
      <c r="BG40" t="s">
        <v>819</v>
      </c>
      <c r="BH40">
        <v>215</v>
      </c>
      <c r="BI40" t="s">
        <v>819</v>
      </c>
      <c r="BJ40" t="s">
        <v>641</v>
      </c>
      <c r="BK40">
        <v>924</v>
      </c>
      <c r="BL40" t="s">
        <v>641</v>
      </c>
      <c r="BM40">
        <v>804</v>
      </c>
      <c r="BN40" t="s">
        <v>641</v>
      </c>
      <c r="BO40">
        <v>892</v>
      </c>
      <c r="BP40" t="s">
        <v>641</v>
      </c>
      <c r="BR40" t="s">
        <v>853</v>
      </c>
      <c r="BS40">
        <v>511</v>
      </c>
      <c r="BT40" t="s">
        <v>819</v>
      </c>
      <c r="BU40">
        <v>234</v>
      </c>
      <c r="BV40" t="s">
        <v>819</v>
      </c>
      <c r="BW40">
        <v>308</v>
      </c>
      <c r="BX40" t="s">
        <v>819</v>
      </c>
      <c r="BY40">
        <v>1188</v>
      </c>
      <c r="BZ40" t="s">
        <v>641</v>
      </c>
      <c r="CA40">
        <v>1100</v>
      </c>
      <c r="CB40" t="s">
        <v>641</v>
      </c>
      <c r="CC40">
        <v>394</v>
      </c>
      <c r="CD40" t="s">
        <v>819</v>
      </c>
      <c r="CE40">
        <v>798</v>
      </c>
      <c r="CF40" t="s">
        <v>641</v>
      </c>
      <c r="CG40">
        <v>908</v>
      </c>
      <c r="CH40" t="s">
        <v>641</v>
      </c>
      <c r="CI40">
        <v>834</v>
      </c>
      <c r="CJ40" t="s">
        <v>641</v>
      </c>
      <c r="CK40">
        <v>394</v>
      </c>
      <c r="CL40" t="s">
        <v>819</v>
      </c>
      <c r="CM40">
        <v>220</v>
      </c>
      <c r="CN40" t="s">
        <v>819</v>
      </c>
      <c r="CO40" t="s">
        <v>641</v>
      </c>
      <c r="CP40">
        <v>1011</v>
      </c>
      <c r="CQ40" t="s">
        <v>641</v>
      </c>
      <c r="CR40">
        <v>996</v>
      </c>
      <c r="CS40" t="s">
        <v>641</v>
      </c>
      <c r="CT40">
        <v>850</v>
      </c>
      <c r="CU40" t="s">
        <v>641</v>
      </c>
      <c r="CV40">
        <v>820</v>
      </c>
      <c r="CW40" t="s">
        <v>641</v>
      </c>
      <c r="CX40">
        <v>908</v>
      </c>
      <c r="CY40" t="s">
        <v>641</v>
      </c>
      <c r="CZ40">
        <v>1054</v>
      </c>
      <c r="DA40" t="s">
        <v>641</v>
      </c>
      <c r="DB40">
        <v>950</v>
      </c>
      <c r="DC40" t="s">
        <v>641</v>
      </c>
      <c r="DD40">
        <v>1041</v>
      </c>
      <c r="DE40" t="s">
        <v>641</v>
      </c>
      <c r="DF40">
        <v>614</v>
      </c>
      <c r="DG40" t="s">
        <v>641</v>
      </c>
      <c r="DH40">
        <v>850</v>
      </c>
      <c r="DI40" t="s">
        <v>641</v>
      </c>
      <c r="DJ40">
        <v>739</v>
      </c>
      <c r="DK40" t="s">
        <v>641</v>
      </c>
      <c r="DM40">
        <v>952</v>
      </c>
      <c r="DO40">
        <v>1514</v>
      </c>
      <c r="DQ40">
        <v>1101</v>
      </c>
      <c r="DS40">
        <v>902</v>
      </c>
      <c r="DU40">
        <v>812</v>
      </c>
    </row>
    <row r="41" spans="1:126" ht="13.4" customHeight="1" x14ac:dyDescent="0.35">
      <c r="A41"/>
      <c r="B41" s="2" t="s">
        <v>842</v>
      </c>
      <c r="C41" s="2" t="s">
        <v>827</v>
      </c>
      <c r="D41">
        <v>38.299999999999997</v>
      </c>
      <c r="E41" t="s">
        <v>641</v>
      </c>
      <c r="F41">
        <v>53.1</v>
      </c>
      <c r="G41" t="s">
        <v>815</v>
      </c>
      <c r="H41">
        <v>48.6</v>
      </c>
      <c r="I41" t="s">
        <v>815</v>
      </c>
      <c r="J41">
        <v>44.4</v>
      </c>
      <c r="K41" t="s">
        <v>641</v>
      </c>
      <c r="L41">
        <v>46.3</v>
      </c>
      <c r="M41" t="s">
        <v>815</v>
      </c>
      <c r="N41">
        <v>40.1</v>
      </c>
      <c r="O41" t="s">
        <v>641</v>
      </c>
      <c r="P41">
        <v>37.1</v>
      </c>
      <c r="Q41" t="s">
        <v>641</v>
      </c>
      <c r="R41">
        <v>37.9</v>
      </c>
      <c r="S41" t="s">
        <v>641</v>
      </c>
      <c r="T41">
        <v>43.1</v>
      </c>
      <c r="U41" t="s">
        <v>641</v>
      </c>
      <c r="V41">
        <v>46</v>
      </c>
      <c r="W41" t="s">
        <v>815</v>
      </c>
      <c r="X41">
        <v>45.9</v>
      </c>
      <c r="Y41" t="s">
        <v>815</v>
      </c>
      <c r="Z41">
        <v>47.4</v>
      </c>
      <c r="AA41" t="s">
        <v>815</v>
      </c>
      <c r="AB41">
        <v>51.9</v>
      </c>
      <c r="AC41" t="s">
        <v>815</v>
      </c>
      <c r="AD41">
        <v>40.1</v>
      </c>
      <c r="AE41" t="s">
        <v>641</v>
      </c>
      <c r="AF41">
        <v>46</v>
      </c>
      <c r="AG41" t="s">
        <v>815</v>
      </c>
      <c r="AH41">
        <v>45</v>
      </c>
      <c r="AI41" t="s">
        <v>641</v>
      </c>
      <c r="AJ41" s="64" t="s">
        <v>641</v>
      </c>
      <c r="AK41">
        <v>40.6</v>
      </c>
      <c r="AL41" t="s">
        <v>641</v>
      </c>
      <c r="AM41">
        <v>55.2</v>
      </c>
      <c r="AN41" t="s">
        <v>815</v>
      </c>
      <c r="AO41">
        <v>51.6</v>
      </c>
      <c r="AP41" t="s">
        <v>815</v>
      </c>
      <c r="AQ41">
        <v>44.6</v>
      </c>
      <c r="AR41" t="s">
        <v>641</v>
      </c>
      <c r="AS41">
        <v>47.8</v>
      </c>
      <c r="AT41" t="s">
        <v>815</v>
      </c>
      <c r="AU41">
        <v>39.1</v>
      </c>
      <c r="AV41" t="s">
        <v>641</v>
      </c>
      <c r="AW41">
        <v>41.1</v>
      </c>
      <c r="AX41" t="s">
        <v>641</v>
      </c>
      <c r="AY41">
        <v>41</v>
      </c>
      <c r="AZ41" t="s">
        <v>641</v>
      </c>
      <c r="BA41" t="s">
        <v>815</v>
      </c>
      <c r="BB41">
        <v>40.6</v>
      </c>
      <c r="BC41" t="s">
        <v>641</v>
      </c>
      <c r="BD41">
        <v>19.3</v>
      </c>
      <c r="BE41" t="s">
        <v>819</v>
      </c>
      <c r="BF41">
        <v>40.799999999999997</v>
      </c>
      <c r="BG41" t="s">
        <v>641</v>
      </c>
      <c r="BH41">
        <v>42.4</v>
      </c>
      <c r="BI41" t="s">
        <v>641</v>
      </c>
      <c r="BJ41" t="s">
        <v>815</v>
      </c>
      <c r="BK41">
        <v>58.2</v>
      </c>
      <c r="BL41" t="s">
        <v>815</v>
      </c>
      <c r="BM41">
        <v>56.3</v>
      </c>
      <c r="BN41" t="s">
        <v>815</v>
      </c>
      <c r="BO41">
        <v>57.3</v>
      </c>
      <c r="BP41" t="s">
        <v>815</v>
      </c>
      <c r="BR41" t="s">
        <v>815</v>
      </c>
      <c r="BS41">
        <v>51.6</v>
      </c>
      <c r="BT41" t="s">
        <v>815</v>
      </c>
      <c r="BU41">
        <v>57.6</v>
      </c>
      <c r="BV41" t="s">
        <v>815</v>
      </c>
      <c r="BW41">
        <v>53.8</v>
      </c>
      <c r="BX41" t="s">
        <v>815</v>
      </c>
      <c r="BY41">
        <v>58.6</v>
      </c>
      <c r="BZ41" t="s">
        <v>815</v>
      </c>
      <c r="CA41">
        <v>58.2</v>
      </c>
      <c r="CB41" t="s">
        <v>815</v>
      </c>
      <c r="CC41">
        <v>56.9</v>
      </c>
      <c r="CD41" t="s">
        <v>815</v>
      </c>
      <c r="CE41">
        <v>59</v>
      </c>
      <c r="CF41" t="s">
        <v>815</v>
      </c>
      <c r="CG41">
        <v>54.3</v>
      </c>
      <c r="CH41" t="s">
        <v>815</v>
      </c>
      <c r="CI41">
        <v>40.700000000000003</v>
      </c>
      <c r="CJ41" t="s">
        <v>641</v>
      </c>
      <c r="CK41">
        <v>47.3</v>
      </c>
      <c r="CL41" t="s">
        <v>815</v>
      </c>
      <c r="CM41">
        <v>44.4</v>
      </c>
      <c r="CN41" t="s">
        <v>641</v>
      </c>
      <c r="CO41" t="s">
        <v>815</v>
      </c>
      <c r="CP41">
        <v>62.1</v>
      </c>
      <c r="CQ41" t="s">
        <v>815</v>
      </c>
      <c r="CR41">
        <v>61.4</v>
      </c>
      <c r="CS41" t="s">
        <v>815</v>
      </c>
      <c r="CT41">
        <v>57.3</v>
      </c>
      <c r="CU41" t="s">
        <v>815</v>
      </c>
      <c r="CV41">
        <v>59.1</v>
      </c>
      <c r="CW41" t="s">
        <v>815</v>
      </c>
      <c r="CX41">
        <v>54.9</v>
      </c>
      <c r="CY41" t="s">
        <v>815</v>
      </c>
      <c r="CZ41">
        <v>44.3</v>
      </c>
      <c r="DA41" t="s">
        <v>641</v>
      </c>
      <c r="DB41">
        <v>43.8</v>
      </c>
      <c r="DC41" t="s">
        <v>641</v>
      </c>
      <c r="DD41">
        <v>53</v>
      </c>
      <c r="DE41" t="s">
        <v>815</v>
      </c>
      <c r="DF41">
        <v>43.3</v>
      </c>
      <c r="DG41" t="s">
        <v>641</v>
      </c>
      <c r="DH41">
        <v>51.7</v>
      </c>
      <c r="DI41" t="s">
        <v>815</v>
      </c>
      <c r="DJ41">
        <v>54.6</v>
      </c>
      <c r="DK41" t="s">
        <v>815</v>
      </c>
      <c r="DL41" t="s">
        <v>815</v>
      </c>
      <c r="DM41">
        <v>57.8</v>
      </c>
      <c r="DN41" t="s">
        <v>815</v>
      </c>
      <c r="DO41">
        <v>43.2</v>
      </c>
      <c r="DQ41">
        <v>45.8</v>
      </c>
      <c r="DR41" t="s">
        <v>815</v>
      </c>
      <c r="DS41">
        <v>41.1</v>
      </c>
      <c r="DU41">
        <v>43.9</v>
      </c>
    </row>
    <row r="42" spans="1:126" ht="13.4" customHeight="1" x14ac:dyDescent="0.35">
      <c r="A42"/>
      <c r="B42" s="2" t="s">
        <v>813</v>
      </c>
      <c r="C42" s="2" t="s">
        <v>814</v>
      </c>
      <c r="D42">
        <v>6.92</v>
      </c>
      <c r="E42" t="s">
        <v>641</v>
      </c>
      <c r="F42">
        <v>8.44</v>
      </c>
      <c r="G42" t="s">
        <v>641</v>
      </c>
      <c r="H42">
        <v>6.48</v>
      </c>
      <c r="I42" t="s">
        <v>816</v>
      </c>
      <c r="J42">
        <v>4.68</v>
      </c>
      <c r="K42" t="s">
        <v>641</v>
      </c>
      <c r="L42">
        <v>7.1</v>
      </c>
      <c r="M42" t="s">
        <v>641</v>
      </c>
      <c r="N42">
        <v>5.24</v>
      </c>
      <c r="O42" t="s">
        <v>816</v>
      </c>
      <c r="P42">
        <v>5.0199999999999996</v>
      </c>
      <c r="Q42" t="s">
        <v>816</v>
      </c>
      <c r="R42">
        <v>4.22</v>
      </c>
      <c r="S42" t="s">
        <v>641</v>
      </c>
      <c r="T42">
        <v>5.5</v>
      </c>
      <c r="U42" t="s">
        <v>817</v>
      </c>
      <c r="V42">
        <v>8.36</v>
      </c>
      <c r="W42" t="s">
        <v>641</v>
      </c>
      <c r="X42">
        <v>8.4600000000000009</v>
      </c>
      <c r="Y42" t="s">
        <v>816</v>
      </c>
      <c r="Z42">
        <v>5.46</v>
      </c>
      <c r="AA42" t="s">
        <v>816</v>
      </c>
      <c r="AB42">
        <v>6.62</v>
      </c>
      <c r="AC42" t="s">
        <v>641</v>
      </c>
      <c r="AD42">
        <v>9</v>
      </c>
      <c r="AE42" t="s">
        <v>816</v>
      </c>
      <c r="AF42">
        <v>9.3800000000000008</v>
      </c>
      <c r="AG42" t="s">
        <v>641</v>
      </c>
      <c r="AH42">
        <v>6.18</v>
      </c>
      <c r="AI42" t="s">
        <v>641</v>
      </c>
      <c r="AJ42" s="64" t="s">
        <v>815</v>
      </c>
      <c r="AK42">
        <v>6.88</v>
      </c>
      <c r="AL42" t="s">
        <v>641</v>
      </c>
      <c r="AM42">
        <v>7.9</v>
      </c>
      <c r="AN42" t="s">
        <v>816</v>
      </c>
      <c r="AO42">
        <v>8.44</v>
      </c>
      <c r="AP42" t="s">
        <v>641</v>
      </c>
      <c r="AQ42">
        <v>5.22</v>
      </c>
      <c r="AR42" t="s">
        <v>641</v>
      </c>
      <c r="AS42">
        <v>9.52</v>
      </c>
      <c r="AT42" t="s">
        <v>641</v>
      </c>
      <c r="AU42">
        <v>10.34</v>
      </c>
      <c r="AV42" t="s">
        <v>816</v>
      </c>
      <c r="AW42">
        <v>6.32</v>
      </c>
      <c r="AX42" t="s">
        <v>816</v>
      </c>
      <c r="AY42">
        <v>5.6</v>
      </c>
      <c r="AZ42" t="s">
        <v>816</v>
      </c>
      <c r="BA42" t="s">
        <v>815</v>
      </c>
      <c r="BB42">
        <v>8.9600000000000009</v>
      </c>
      <c r="BC42" t="s">
        <v>641</v>
      </c>
      <c r="BD42">
        <v>2.42</v>
      </c>
      <c r="BE42" t="s">
        <v>641</v>
      </c>
      <c r="BF42">
        <v>6.06</v>
      </c>
      <c r="BG42" t="s">
        <v>641</v>
      </c>
      <c r="BH42">
        <v>11.44</v>
      </c>
      <c r="BI42" t="s">
        <v>815</v>
      </c>
      <c r="BJ42" t="s">
        <v>815</v>
      </c>
      <c r="BK42">
        <v>6.98</v>
      </c>
      <c r="BL42" t="s">
        <v>641</v>
      </c>
      <c r="BM42">
        <v>11.58</v>
      </c>
      <c r="BN42" t="s">
        <v>818</v>
      </c>
      <c r="BO42">
        <v>6.06</v>
      </c>
      <c r="BP42" t="s">
        <v>641</v>
      </c>
      <c r="BQ42">
        <v>1.36</v>
      </c>
      <c r="BR42" t="s">
        <v>819</v>
      </c>
      <c r="BS42">
        <v>13.1</v>
      </c>
      <c r="BT42" t="s">
        <v>815</v>
      </c>
      <c r="BU42">
        <v>10.8</v>
      </c>
      <c r="BV42" t="s">
        <v>815</v>
      </c>
      <c r="BW42">
        <v>7.84</v>
      </c>
      <c r="BX42" t="s">
        <v>641</v>
      </c>
      <c r="BY42">
        <v>6.8</v>
      </c>
      <c r="BZ42" t="s">
        <v>816</v>
      </c>
      <c r="CA42">
        <v>6.84</v>
      </c>
      <c r="CB42" t="s">
        <v>641</v>
      </c>
      <c r="CC42">
        <v>4.74</v>
      </c>
      <c r="CD42" t="s">
        <v>641</v>
      </c>
      <c r="CE42">
        <v>6.36</v>
      </c>
      <c r="CF42" t="s">
        <v>816</v>
      </c>
      <c r="CG42">
        <v>12.4</v>
      </c>
      <c r="CH42" t="s">
        <v>815</v>
      </c>
      <c r="CI42">
        <v>6.5</v>
      </c>
      <c r="CJ42" t="s">
        <v>816</v>
      </c>
      <c r="CK42">
        <v>6.56</v>
      </c>
      <c r="CL42" t="s">
        <v>641</v>
      </c>
      <c r="CM42">
        <v>9.64</v>
      </c>
      <c r="CN42" t="s">
        <v>641</v>
      </c>
      <c r="CO42" t="s">
        <v>815</v>
      </c>
      <c r="CP42">
        <v>6.8</v>
      </c>
      <c r="CQ42" t="s">
        <v>816</v>
      </c>
      <c r="CR42">
        <v>7.04</v>
      </c>
      <c r="CS42" t="s">
        <v>641</v>
      </c>
      <c r="CT42">
        <v>7.58</v>
      </c>
      <c r="CU42" t="s">
        <v>641</v>
      </c>
      <c r="CV42">
        <v>8.08</v>
      </c>
      <c r="CW42" t="s">
        <v>641</v>
      </c>
      <c r="CX42">
        <v>8.52</v>
      </c>
      <c r="CY42" t="s">
        <v>641</v>
      </c>
      <c r="CZ42">
        <v>7.8</v>
      </c>
      <c r="DA42" t="s">
        <v>641</v>
      </c>
      <c r="DB42">
        <v>4.9000000000000004</v>
      </c>
      <c r="DC42" t="s">
        <v>641</v>
      </c>
      <c r="DD42">
        <v>6.76</v>
      </c>
      <c r="DE42" t="s">
        <v>641</v>
      </c>
      <c r="DF42">
        <v>5.82</v>
      </c>
      <c r="DG42" t="s">
        <v>641</v>
      </c>
      <c r="DH42">
        <v>6.94</v>
      </c>
      <c r="DI42" t="s">
        <v>641</v>
      </c>
      <c r="DJ42">
        <v>7.04</v>
      </c>
      <c r="DK42" t="s">
        <v>641</v>
      </c>
      <c r="DL42" t="s">
        <v>815</v>
      </c>
      <c r="DM42">
        <v>14.26</v>
      </c>
      <c r="DN42" t="s">
        <v>815</v>
      </c>
      <c r="DO42">
        <v>8.42</v>
      </c>
      <c r="DQ42">
        <v>7.5</v>
      </c>
      <c r="DR42" t="s">
        <v>816</v>
      </c>
      <c r="DS42">
        <v>8.2200000000000006</v>
      </c>
      <c r="DU42">
        <v>9.14</v>
      </c>
    </row>
    <row r="43" spans="1:126" ht="13.4" customHeight="1" x14ac:dyDescent="0.35">
      <c r="A43"/>
      <c r="B43" s="2" t="s">
        <v>820</v>
      </c>
      <c r="C43" s="2" t="s">
        <v>814</v>
      </c>
      <c r="D43">
        <v>2.68</v>
      </c>
      <c r="E43" t="s">
        <v>815</v>
      </c>
      <c r="F43">
        <v>2.5499999999999998</v>
      </c>
      <c r="G43" t="s">
        <v>815</v>
      </c>
      <c r="H43">
        <v>1.77</v>
      </c>
      <c r="I43" t="s">
        <v>641</v>
      </c>
      <c r="J43">
        <v>1.55</v>
      </c>
      <c r="K43" t="s">
        <v>641</v>
      </c>
      <c r="L43">
        <v>2.08</v>
      </c>
      <c r="M43" t="s">
        <v>641</v>
      </c>
      <c r="N43">
        <v>1.65</v>
      </c>
      <c r="O43" t="s">
        <v>641</v>
      </c>
      <c r="P43">
        <v>1.34</v>
      </c>
      <c r="Q43" t="s">
        <v>641</v>
      </c>
      <c r="R43">
        <v>1.2</v>
      </c>
      <c r="S43" t="s">
        <v>641</v>
      </c>
      <c r="T43">
        <v>1.52</v>
      </c>
      <c r="U43" t="s">
        <v>641</v>
      </c>
      <c r="V43">
        <v>2.74</v>
      </c>
      <c r="W43" t="s">
        <v>815</v>
      </c>
      <c r="X43">
        <v>2.2599999999999998</v>
      </c>
      <c r="Y43" t="s">
        <v>641</v>
      </c>
      <c r="Z43">
        <v>1.24</v>
      </c>
      <c r="AA43" t="s">
        <v>641</v>
      </c>
      <c r="AB43">
        <v>1.25</v>
      </c>
      <c r="AC43" t="s">
        <v>641</v>
      </c>
      <c r="AD43">
        <v>2.84</v>
      </c>
      <c r="AE43" t="s">
        <v>815</v>
      </c>
      <c r="AF43">
        <v>1.86</v>
      </c>
      <c r="AG43" t="s">
        <v>641</v>
      </c>
      <c r="AH43">
        <v>1.45</v>
      </c>
      <c r="AI43" t="s">
        <v>641</v>
      </c>
      <c r="AJ43" s="64" t="s">
        <v>815</v>
      </c>
      <c r="AK43">
        <v>2.4</v>
      </c>
      <c r="AL43" t="s">
        <v>641</v>
      </c>
      <c r="AM43">
        <v>2.88</v>
      </c>
      <c r="AN43" t="s">
        <v>815</v>
      </c>
      <c r="AO43">
        <v>4.76</v>
      </c>
      <c r="AP43" t="s">
        <v>815</v>
      </c>
      <c r="AQ43">
        <v>1.55</v>
      </c>
      <c r="AR43" t="s">
        <v>641</v>
      </c>
      <c r="AS43">
        <v>2.79</v>
      </c>
      <c r="AT43" t="s">
        <v>815</v>
      </c>
      <c r="AU43">
        <v>4.04</v>
      </c>
      <c r="AV43" t="s">
        <v>815</v>
      </c>
      <c r="AW43">
        <v>2.17</v>
      </c>
      <c r="AX43" t="s">
        <v>641</v>
      </c>
      <c r="AY43">
        <v>1.83</v>
      </c>
      <c r="AZ43" t="s">
        <v>641</v>
      </c>
      <c r="BA43" t="s">
        <v>815</v>
      </c>
      <c r="BB43">
        <v>1.59</v>
      </c>
      <c r="BC43" t="s">
        <v>641</v>
      </c>
      <c r="BD43">
        <v>0.14000000000000001</v>
      </c>
      <c r="BE43" t="s">
        <v>641</v>
      </c>
      <c r="BF43">
        <v>1.05</v>
      </c>
      <c r="BG43" t="s">
        <v>641</v>
      </c>
      <c r="BH43">
        <v>2.59</v>
      </c>
      <c r="BI43" t="s">
        <v>815</v>
      </c>
      <c r="BJ43" t="s">
        <v>815</v>
      </c>
      <c r="BK43">
        <v>2.0099999999999998</v>
      </c>
      <c r="BL43" t="s">
        <v>641</v>
      </c>
      <c r="BM43">
        <v>3.71</v>
      </c>
      <c r="BN43" t="s">
        <v>815</v>
      </c>
      <c r="BO43">
        <v>1.97</v>
      </c>
      <c r="BP43" t="s">
        <v>641</v>
      </c>
      <c r="BQ43">
        <v>0.16</v>
      </c>
      <c r="BR43" t="s">
        <v>641</v>
      </c>
      <c r="BS43">
        <v>2.39</v>
      </c>
      <c r="BT43" t="s">
        <v>641</v>
      </c>
      <c r="BU43">
        <v>2.2400000000000002</v>
      </c>
      <c r="BV43" t="s">
        <v>641</v>
      </c>
      <c r="BW43">
        <v>2.09</v>
      </c>
      <c r="BX43" t="s">
        <v>641</v>
      </c>
      <c r="BY43">
        <v>2.72</v>
      </c>
      <c r="BZ43" t="s">
        <v>815</v>
      </c>
      <c r="CA43">
        <v>2.44</v>
      </c>
      <c r="CB43" t="s">
        <v>815</v>
      </c>
      <c r="CC43">
        <v>1.83</v>
      </c>
      <c r="CD43" t="s">
        <v>641</v>
      </c>
      <c r="CE43">
        <v>1.81</v>
      </c>
      <c r="CF43" t="s">
        <v>641</v>
      </c>
      <c r="CG43">
        <v>2.86</v>
      </c>
      <c r="CH43" t="s">
        <v>815</v>
      </c>
      <c r="CI43">
        <v>1.2</v>
      </c>
      <c r="CJ43" t="s">
        <v>641</v>
      </c>
      <c r="CK43">
        <v>2.1</v>
      </c>
      <c r="CL43" t="s">
        <v>641</v>
      </c>
      <c r="CM43">
        <v>2.58</v>
      </c>
      <c r="CN43" t="s">
        <v>815</v>
      </c>
      <c r="CO43" t="s">
        <v>815</v>
      </c>
      <c r="CP43">
        <v>1.91</v>
      </c>
      <c r="CQ43" t="s">
        <v>641</v>
      </c>
      <c r="CR43">
        <v>1.9</v>
      </c>
      <c r="CS43" t="s">
        <v>641</v>
      </c>
      <c r="CT43">
        <v>2.08</v>
      </c>
      <c r="CU43" t="s">
        <v>641</v>
      </c>
      <c r="CV43">
        <v>2.37</v>
      </c>
      <c r="CW43" t="s">
        <v>641</v>
      </c>
      <c r="CX43">
        <v>2.06</v>
      </c>
      <c r="CY43" t="s">
        <v>641</v>
      </c>
      <c r="CZ43">
        <v>2.23</v>
      </c>
      <c r="DA43" t="s">
        <v>641</v>
      </c>
      <c r="DB43">
        <v>1.28</v>
      </c>
      <c r="DC43" t="s">
        <v>641</v>
      </c>
      <c r="DD43">
        <v>1.42</v>
      </c>
      <c r="DE43" t="s">
        <v>641</v>
      </c>
      <c r="DF43">
        <v>1.39</v>
      </c>
      <c r="DG43" t="s">
        <v>641</v>
      </c>
      <c r="DH43">
        <v>1.56</v>
      </c>
      <c r="DI43" t="s">
        <v>641</v>
      </c>
      <c r="DJ43">
        <v>1.62</v>
      </c>
      <c r="DK43" t="s">
        <v>641</v>
      </c>
      <c r="DL43" t="s">
        <v>815</v>
      </c>
      <c r="DM43">
        <v>3.91</v>
      </c>
      <c r="DN43" t="s">
        <v>815</v>
      </c>
      <c r="DO43">
        <v>2.76</v>
      </c>
      <c r="DP43" t="s">
        <v>815</v>
      </c>
      <c r="DQ43">
        <v>2.25</v>
      </c>
      <c r="DS43">
        <v>2.8</v>
      </c>
      <c r="DT43" t="s">
        <v>815</v>
      </c>
      <c r="DU43">
        <v>2.37</v>
      </c>
    </row>
    <row r="44" spans="1:126" ht="13.4" customHeight="1" x14ac:dyDescent="0.35">
      <c r="A44"/>
      <c r="B44" s="2" t="s">
        <v>821</v>
      </c>
      <c r="C44" s="2" t="s">
        <v>814</v>
      </c>
      <c r="D44">
        <v>2.73</v>
      </c>
      <c r="E44" t="s">
        <v>641</v>
      </c>
      <c r="F44">
        <v>4.51</v>
      </c>
      <c r="G44" t="s">
        <v>641</v>
      </c>
      <c r="H44">
        <v>3.88</v>
      </c>
      <c r="I44" t="s">
        <v>641</v>
      </c>
      <c r="J44">
        <v>2.61</v>
      </c>
      <c r="K44" t="s">
        <v>641</v>
      </c>
      <c r="L44">
        <v>3.64</v>
      </c>
      <c r="M44" t="s">
        <v>641</v>
      </c>
      <c r="N44">
        <v>2.68</v>
      </c>
      <c r="O44" t="s">
        <v>641</v>
      </c>
      <c r="P44">
        <v>3.05</v>
      </c>
      <c r="Q44" t="s">
        <v>641</v>
      </c>
      <c r="R44">
        <v>2.5299999999999998</v>
      </c>
      <c r="S44" t="s">
        <v>641</v>
      </c>
      <c r="T44">
        <v>3.03</v>
      </c>
      <c r="U44" t="s">
        <v>641</v>
      </c>
      <c r="V44">
        <v>4.17</v>
      </c>
      <c r="W44" t="s">
        <v>641</v>
      </c>
      <c r="X44">
        <v>4.1100000000000003</v>
      </c>
      <c r="Y44" t="s">
        <v>641</v>
      </c>
      <c r="Z44">
        <v>3.62</v>
      </c>
      <c r="AA44" t="s">
        <v>641</v>
      </c>
      <c r="AB44">
        <v>4.5999999999999996</v>
      </c>
      <c r="AC44" t="s">
        <v>641</v>
      </c>
      <c r="AD44">
        <v>4.84</v>
      </c>
      <c r="AE44" t="s">
        <v>641</v>
      </c>
      <c r="AF44">
        <v>6.47</v>
      </c>
      <c r="AG44" t="s">
        <v>641</v>
      </c>
      <c r="AH44">
        <v>3.98</v>
      </c>
      <c r="AI44" t="s">
        <v>641</v>
      </c>
      <c r="AJ44" s="64" t="s">
        <v>641</v>
      </c>
      <c r="AK44">
        <v>3.03</v>
      </c>
      <c r="AL44" t="s">
        <v>641</v>
      </c>
      <c r="AM44">
        <v>3.81</v>
      </c>
      <c r="AN44" t="s">
        <v>641</v>
      </c>
      <c r="AO44">
        <v>2.66</v>
      </c>
      <c r="AP44" t="s">
        <v>641</v>
      </c>
      <c r="AQ44">
        <v>2.84</v>
      </c>
      <c r="AR44" t="s">
        <v>641</v>
      </c>
      <c r="AS44">
        <v>5.59</v>
      </c>
      <c r="AT44" t="s">
        <v>641</v>
      </c>
      <c r="AU44">
        <v>5.28</v>
      </c>
      <c r="AV44" t="s">
        <v>641</v>
      </c>
      <c r="AW44">
        <v>3.17</v>
      </c>
      <c r="AX44" t="s">
        <v>641</v>
      </c>
      <c r="AY44">
        <v>2.9</v>
      </c>
      <c r="AZ44" t="s">
        <v>641</v>
      </c>
      <c r="BA44" t="s">
        <v>641</v>
      </c>
      <c r="BB44">
        <v>6.47</v>
      </c>
      <c r="BC44" t="s">
        <v>641</v>
      </c>
      <c r="BD44">
        <v>1.98</v>
      </c>
      <c r="BE44" t="s">
        <v>641</v>
      </c>
      <c r="BF44">
        <v>4.25</v>
      </c>
      <c r="BG44" t="s">
        <v>641</v>
      </c>
      <c r="BH44">
        <v>7.57</v>
      </c>
      <c r="BI44" t="s">
        <v>641</v>
      </c>
      <c r="BJ44" t="s">
        <v>641</v>
      </c>
      <c r="BK44">
        <v>4.3</v>
      </c>
      <c r="BL44" t="s">
        <v>641</v>
      </c>
      <c r="BM44">
        <v>6.67</v>
      </c>
      <c r="BN44" t="s">
        <v>641</v>
      </c>
      <c r="BO44">
        <v>3.24</v>
      </c>
      <c r="BP44" t="s">
        <v>641</v>
      </c>
      <c r="BQ44">
        <v>0.95</v>
      </c>
      <c r="BR44" t="s">
        <v>641</v>
      </c>
      <c r="BS44">
        <v>9.16</v>
      </c>
      <c r="BT44" t="s">
        <v>641</v>
      </c>
      <c r="BU44">
        <v>7.24</v>
      </c>
      <c r="BV44" t="s">
        <v>641</v>
      </c>
      <c r="BW44">
        <v>4.72</v>
      </c>
      <c r="BX44" t="s">
        <v>641</v>
      </c>
      <c r="BY44">
        <v>3.67</v>
      </c>
      <c r="BZ44" t="s">
        <v>641</v>
      </c>
      <c r="CA44">
        <v>3.23</v>
      </c>
      <c r="CB44" t="s">
        <v>641</v>
      </c>
      <c r="CC44">
        <v>1.99</v>
      </c>
      <c r="CD44" t="s">
        <v>641</v>
      </c>
      <c r="CE44">
        <v>3.23</v>
      </c>
      <c r="CF44" t="s">
        <v>641</v>
      </c>
      <c r="CG44">
        <v>8.1999999999999993</v>
      </c>
      <c r="CH44" t="s">
        <v>641</v>
      </c>
      <c r="CI44">
        <v>4.3099999999999996</v>
      </c>
      <c r="CJ44" t="s">
        <v>641</v>
      </c>
      <c r="CK44">
        <v>3.86</v>
      </c>
      <c r="CL44" t="s">
        <v>641</v>
      </c>
      <c r="CM44">
        <v>6.21</v>
      </c>
      <c r="CN44" t="s">
        <v>641</v>
      </c>
      <c r="CO44" t="s">
        <v>641</v>
      </c>
      <c r="CP44">
        <v>3.99</v>
      </c>
      <c r="CQ44" t="s">
        <v>641</v>
      </c>
      <c r="CR44">
        <v>4.2300000000000004</v>
      </c>
      <c r="CS44" t="s">
        <v>641</v>
      </c>
      <c r="CT44">
        <v>4.3899999999999997</v>
      </c>
      <c r="CU44" t="s">
        <v>641</v>
      </c>
      <c r="CV44">
        <v>4.28</v>
      </c>
      <c r="CW44" t="s">
        <v>641</v>
      </c>
      <c r="CX44">
        <v>5.41</v>
      </c>
      <c r="CY44" t="s">
        <v>641</v>
      </c>
      <c r="CZ44">
        <v>4.47</v>
      </c>
      <c r="DA44" t="s">
        <v>641</v>
      </c>
      <c r="DB44">
        <v>2.96</v>
      </c>
      <c r="DC44" t="s">
        <v>641</v>
      </c>
      <c r="DD44">
        <v>4.74</v>
      </c>
      <c r="DE44" t="s">
        <v>641</v>
      </c>
      <c r="DF44">
        <v>3.62</v>
      </c>
      <c r="DG44" t="s">
        <v>641</v>
      </c>
      <c r="DH44">
        <v>4.45</v>
      </c>
      <c r="DI44" t="s">
        <v>641</v>
      </c>
      <c r="DJ44">
        <v>4.3</v>
      </c>
      <c r="DK44" t="s">
        <v>641</v>
      </c>
      <c r="DM44">
        <v>9.1999999999999993</v>
      </c>
      <c r="DO44">
        <v>4.6100000000000003</v>
      </c>
      <c r="DQ44">
        <v>3.9</v>
      </c>
      <c r="DS44">
        <v>4.1399999999999997</v>
      </c>
      <c r="DU44">
        <v>5.49</v>
      </c>
    </row>
    <row r="45" spans="1:126" ht="13.4" customHeight="1" x14ac:dyDescent="0.35">
      <c r="A45"/>
      <c r="B45" s="2" t="s">
        <v>822</v>
      </c>
      <c r="C45" s="2" t="s">
        <v>814</v>
      </c>
      <c r="D45">
        <v>0.56999999999999995</v>
      </c>
      <c r="E45" t="s">
        <v>815</v>
      </c>
      <c r="F45">
        <v>0.97</v>
      </c>
      <c r="G45" t="s">
        <v>815</v>
      </c>
      <c r="H45">
        <v>0.6</v>
      </c>
      <c r="I45" t="s">
        <v>815</v>
      </c>
      <c r="J45">
        <v>0.46</v>
      </c>
      <c r="K45" t="s">
        <v>815</v>
      </c>
      <c r="L45">
        <v>0.66</v>
      </c>
      <c r="M45" t="s">
        <v>815</v>
      </c>
      <c r="N45">
        <v>0.84</v>
      </c>
      <c r="O45" t="s">
        <v>815</v>
      </c>
      <c r="P45">
        <v>0.57999999999999996</v>
      </c>
      <c r="Q45" t="s">
        <v>815</v>
      </c>
      <c r="R45">
        <v>0.48</v>
      </c>
      <c r="S45" t="s">
        <v>815</v>
      </c>
      <c r="T45">
        <v>0.79</v>
      </c>
      <c r="U45" t="s">
        <v>815</v>
      </c>
      <c r="V45">
        <v>1.29</v>
      </c>
      <c r="W45" t="s">
        <v>815</v>
      </c>
      <c r="X45">
        <v>0.98</v>
      </c>
      <c r="Y45" t="s">
        <v>815</v>
      </c>
      <c r="Z45">
        <v>0.45</v>
      </c>
      <c r="AA45" t="s">
        <v>815</v>
      </c>
      <c r="AB45">
        <v>0.68</v>
      </c>
      <c r="AC45" t="s">
        <v>815</v>
      </c>
      <c r="AD45">
        <v>0.76</v>
      </c>
      <c r="AE45" t="s">
        <v>815</v>
      </c>
      <c r="AF45">
        <v>0.65</v>
      </c>
      <c r="AG45" t="s">
        <v>815</v>
      </c>
      <c r="AH45">
        <v>0.59</v>
      </c>
      <c r="AI45" t="s">
        <v>815</v>
      </c>
      <c r="AJ45" s="64" t="s">
        <v>815</v>
      </c>
      <c r="AK45">
        <v>0.85</v>
      </c>
      <c r="AL45" t="s">
        <v>815</v>
      </c>
      <c r="AM45">
        <v>0.55000000000000004</v>
      </c>
      <c r="AN45" t="s">
        <v>815</v>
      </c>
      <c r="AO45">
        <v>0.6</v>
      </c>
      <c r="AP45" t="s">
        <v>815</v>
      </c>
      <c r="AQ45">
        <v>0.59</v>
      </c>
      <c r="AR45" t="s">
        <v>815</v>
      </c>
      <c r="AS45">
        <v>0.78</v>
      </c>
      <c r="AT45" t="s">
        <v>815</v>
      </c>
      <c r="AU45">
        <v>0.56999999999999995</v>
      </c>
      <c r="AV45" t="s">
        <v>815</v>
      </c>
      <c r="AW45">
        <v>0.69</v>
      </c>
      <c r="AX45" t="s">
        <v>815</v>
      </c>
      <c r="AY45">
        <v>0.67</v>
      </c>
      <c r="AZ45" t="s">
        <v>815</v>
      </c>
      <c r="BA45" t="s">
        <v>815</v>
      </c>
      <c r="BB45">
        <v>0.64</v>
      </c>
      <c r="BC45" t="s">
        <v>815</v>
      </c>
      <c r="BD45">
        <v>0.28000000000000003</v>
      </c>
      <c r="BE45" t="s">
        <v>641</v>
      </c>
      <c r="BF45">
        <v>0.64</v>
      </c>
      <c r="BG45" t="s">
        <v>815</v>
      </c>
      <c r="BH45">
        <v>1.04</v>
      </c>
      <c r="BI45" t="s">
        <v>815</v>
      </c>
      <c r="BJ45" t="s">
        <v>815</v>
      </c>
      <c r="BK45">
        <v>0.46</v>
      </c>
      <c r="BL45" t="s">
        <v>815</v>
      </c>
      <c r="BM45">
        <v>0.68</v>
      </c>
      <c r="BN45" t="s">
        <v>815</v>
      </c>
      <c r="BO45">
        <v>0.55000000000000004</v>
      </c>
      <c r="BP45" t="s">
        <v>815</v>
      </c>
      <c r="BQ45">
        <v>0.23</v>
      </c>
      <c r="BR45" t="s">
        <v>641</v>
      </c>
      <c r="BS45">
        <v>1.08</v>
      </c>
      <c r="BT45" t="s">
        <v>815</v>
      </c>
      <c r="BU45">
        <v>0.85</v>
      </c>
      <c r="BV45" t="s">
        <v>815</v>
      </c>
      <c r="BW45">
        <v>0.56000000000000005</v>
      </c>
      <c r="BX45" t="s">
        <v>815</v>
      </c>
      <c r="BY45">
        <v>0.28999999999999998</v>
      </c>
      <c r="BZ45" t="s">
        <v>641</v>
      </c>
      <c r="CA45">
        <v>0.61</v>
      </c>
      <c r="CB45" t="s">
        <v>815</v>
      </c>
      <c r="CC45">
        <v>0.59</v>
      </c>
      <c r="CD45" t="s">
        <v>815</v>
      </c>
      <c r="CE45">
        <v>0.61</v>
      </c>
      <c r="CF45" t="s">
        <v>815</v>
      </c>
      <c r="CG45">
        <v>0.9</v>
      </c>
      <c r="CH45" t="s">
        <v>815</v>
      </c>
      <c r="CI45">
        <v>0.63</v>
      </c>
      <c r="CJ45" t="s">
        <v>815</v>
      </c>
      <c r="CK45">
        <v>0.43</v>
      </c>
      <c r="CL45" t="s">
        <v>815</v>
      </c>
      <c r="CM45">
        <v>0.66</v>
      </c>
      <c r="CN45" t="s">
        <v>815</v>
      </c>
      <c r="CO45" t="s">
        <v>815</v>
      </c>
      <c r="CP45">
        <v>0.56000000000000005</v>
      </c>
      <c r="CQ45" t="s">
        <v>815</v>
      </c>
      <c r="CR45">
        <v>0.79</v>
      </c>
      <c r="CS45" t="s">
        <v>815</v>
      </c>
      <c r="CT45">
        <v>0.66</v>
      </c>
      <c r="CU45" t="s">
        <v>815</v>
      </c>
      <c r="CV45">
        <v>0.8</v>
      </c>
      <c r="CW45" t="s">
        <v>815</v>
      </c>
      <c r="CX45">
        <v>0.76</v>
      </c>
      <c r="CY45" t="s">
        <v>815</v>
      </c>
      <c r="CZ45">
        <v>0.64</v>
      </c>
      <c r="DA45" t="s">
        <v>815</v>
      </c>
      <c r="DB45">
        <v>0.39</v>
      </c>
      <c r="DC45" t="s">
        <v>641</v>
      </c>
      <c r="DD45">
        <v>0.46</v>
      </c>
      <c r="DE45" t="s">
        <v>815</v>
      </c>
      <c r="DF45">
        <v>0.57999999999999996</v>
      </c>
      <c r="DG45" t="s">
        <v>815</v>
      </c>
      <c r="DH45">
        <v>0.74</v>
      </c>
      <c r="DI45" t="s">
        <v>815</v>
      </c>
      <c r="DJ45">
        <v>0.56000000000000005</v>
      </c>
      <c r="DK45" t="s">
        <v>815</v>
      </c>
      <c r="DL45" t="s">
        <v>815</v>
      </c>
      <c r="DM45">
        <v>0.46</v>
      </c>
      <c r="DN45" t="s">
        <v>815</v>
      </c>
      <c r="DO45">
        <v>0.55000000000000004</v>
      </c>
      <c r="DP45" t="s">
        <v>815</v>
      </c>
      <c r="DQ45">
        <v>0.74</v>
      </c>
      <c r="DR45" t="s">
        <v>815</v>
      </c>
      <c r="DS45">
        <v>0.65</v>
      </c>
      <c r="DT45" t="s">
        <v>815</v>
      </c>
      <c r="DU45">
        <v>0.79</v>
      </c>
      <c r="DV45" t="s">
        <v>815</v>
      </c>
    </row>
    <row r="46" spans="1:126" ht="13.4" customHeight="1" x14ac:dyDescent="0.35">
      <c r="A46"/>
      <c r="B46" s="2" t="s">
        <v>823</v>
      </c>
      <c r="C46" s="2" t="s">
        <v>814</v>
      </c>
      <c r="D46">
        <v>0.73</v>
      </c>
      <c r="E46" t="s">
        <v>815</v>
      </c>
      <c r="F46">
        <v>0.28999999999999998</v>
      </c>
      <c r="G46" t="s">
        <v>815</v>
      </c>
      <c r="H46">
        <v>0.2</v>
      </c>
      <c r="I46" t="s">
        <v>641</v>
      </c>
      <c r="J46">
        <v>0.05</v>
      </c>
      <c r="K46" t="s">
        <v>641</v>
      </c>
      <c r="L46">
        <v>0.59</v>
      </c>
      <c r="M46" t="s">
        <v>815</v>
      </c>
      <c r="N46">
        <v>0.06</v>
      </c>
      <c r="O46" t="s">
        <v>641</v>
      </c>
      <c r="P46">
        <v>0.04</v>
      </c>
      <c r="Q46" t="s">
        <v>641</v>
      </c>
      <c r="R46">
        <v>0.01</v>
      </c>
      <c r="S46" t="s">
        <v>641</v>
      </c>
      <c r="T46">
        <v>0.14000000000000001</v>
      </c>
      <c r="U46" t="s">
        <v>641</v>
      </c>
      <c r="V46">
        <v>0.1</v>
      </c>
      <c r="W46" t="s">
        <v>641</v>
      </c>
      <c r="X46">
        <v>0.87</v>
      </c>
      <c r="Y46" t="s">
        <v>815</v>
      </c>
      <c r="Z46">
        <v>0.09</v>
      </c>
      <c r="AA46" t="s">
        <v>641</v>
      </c>
      <c r="AB46">
        <v>7.0000000000000007E-2</v>
      </c>
      <c r="AC46" t="s">
        <v>641</v>
      </c>
      <c r="AD46">
        <v>0.48</v>
      </c>
      <c r="AE46" t="s">
        <v>815</v>
      </c>
      <c r="AF46">
        <v>0.3</v>
      </c>
      <c r="AG46" t="s">
        <v>815</v>
      </c>
      <c r="AH46">
        <v>0.12</v>
      </c>
      <c r="AI46" t="s">
        <v>641</v>
      </c>
      <c r="AJ46" s="64" t="s">
        <v>641</v>
      </c>
      <c r="AK46">
        <v>0.52</v>
      </c>
      <c r="AL46" t="s">
        <v>815</v>
      </c>
      <c r="AM46">
        <v>0.53</v>
      </c>
      <c r="AN46" t="s">
        <v>815</v>
      </c>
      <c r="AO46">
        <v>0.31</v>
      </c>
      <c r="AP46" t="s">
        <v>815</v>
      </c>
      <c r="AQ46">
        <v>0.21</v>
      </c>
      <c r="AR46" t="s">
        <v>815</v>
      </c>
      <c r="AS46">
        <v>0.33</v>
      </c>
      <c r="AT46" t="s">
        <v>815</v>
      </c>
      <c r="AU46">
        <v>0.36</v>
      </c>
      <c r="AV46" t="s">
        <v>815</v>
      </c>
      <c r="AW46">
        <v>0.24</v>
      </c>
      <c r="AX46" t="s">
        <v>815</v>
      </c>
      <c r="AY46">
        <v>0.19</v>
      </c>
      <c r="AZ46" t="s">
        <v>641</v>
      </c>
      <c r="BA46" t="s">
        <v>815</v>
      </c>
      <c r="BB46">
        <v>0.23</v>
      </c>
      <c r="BC46" t="s">
        <v>815</v>
      </c>
      <c r="BD46">
        <v>0.02</v>
      </c>
      <c r="BE46" t="s">
        <v>641</v>
      </c>
      <c r="BF46">
        <v>0.11</v>
      </c>
      <c r="BG46" t="s">
        <v>641</v>
      </c>
      <c r="BH46">
        <v>0.22</v>
      </c>
      <c r="BI46" t="s">
        <v>815</v>
      </c>
      <c r="BJ46" t="s">
        <v>815</v>
      </c>
      <c r="BK46">
        <v>0.19</v>
      </c>
      <c r="BL46" t="s">
        <v>641</v>
      </c>
      <c r="BM46">
        <v>0.36</v>
      </c>
      <c r="BN46" t="s">
        <v>815</v>
      </c>
      <c r="BO46">
        <v>0.25</v>
      </c>
      <c r="BP46" t="s">
        <v>815</v>
      </c>
      <c r="BQ46">
        <v>0.02</v>
      </c>
      <c r="BR46" t="s">
        <v>641</v>
      </c>
      <c r="BS46">
        <v>0.35</v>
      </c>
      <c r="BT46" t="s">
        <v>815</v>
      </c>
      <c r="BU46">
        <v>0.41</v>
      </c>
      <c r="BV46" t="s">
        <v>815</v>
      </c>
      <c r="BW46">
        <v>0.4</v>
      </c>
      <c r="BX46" t="s">
        <v>815</v>
      </c>
      <c r="BY46">
        <v>0.09</v>
      </c>
      <c r="BZ46" t="s">
        <v>641</v>
      </c>
      <c r="CA46">
        <v>0.5</v>
      </c>
      <c r="CB46" t="s">
        <v>815</v>
      </c>
      <c r="CC46">
        <v>0.28999999999999998</v>
      </c>
      <c r="CD46" t="s">
        <v>815</v>
      </c>
      <c r="CE46">
        <v>0.56999999999999995</v>
      </c>
      <c r="CF46" t="s">
        <v>815</v>
      </c>
      <c r="CG46">
        <v>0.32</v>
      </c>
      <c r="CH46" t="s">
        <v>815</v>
      </c>
      <c r="CI46">
        <v>0.25</v>
      </c>
      <c r="CJ46" t="s">
        <v>815</v>
      </c>
      <c r="CK46">
        <v>0.15</v>
      </c>
      <c r="CL46" t="s">
        <v>641</v>
      </c>
      <c r="CM46">
        <v>0.16</v>
      </c>
      <c r="CN46" t="s">
        <v>641</v>
      </c>
      <c r="CO46" t="s">
        <v>815</v>
      </c>
      <c r="CP46">
        <v>0.28999999999999998</v>
      </c>
      <c r="CQ46" t="s">
        <v>815</v>
      </c>
      <c r="CR46">
        <v>0.12</v>
      </c>
      <c r="CS46" t="s">
        <v>641</v>
      </c>
      <c r="CT46">
        <v>0.41</v>
      </c>
      <c r="CU46" t="s">
        <v>815</v>
      </c>
      <c r="CV46">
        <v>0.46</v>
      </c>
      <c r="CW46" t="s">
        <v>815</v>
      </c>
      <c r="CX46">
        <v>0.26</v>
      </c>
      <c r="CY46" t="s">
        <v>815</v>
      </c>
      <c r="CZ46">
        <v>0.34</v>
      </c>
      <c r="DA46" t="s">
        <v>815</v>
      </c>
      <c r="DB46">
        <v>0.24</v>
      </c>
      <c r="DC46" t="s">
        <v>815</v>
      </c>
      <c r="DD46">
        <v>0.12</v>
      </c>
      <c r="DE46" t="s">
        <v>641</v>
      </c>
      <c r="DF46">
        <v>0.17</v>
      </c>
      <c r="DG46" t="s">
        <v>641</v>
      </c>
      <c r="DH46">
        <v>0.15</v>
      </c>
      <c r="DI46" t="s">
        <v>641</v>
      </c>
      <c r="DJ46">
        <v>0.45</v>
      </c>
      <c r="DK46" t="s">
        <v>815</v>
      </c>
      <c r="DM46">
        <v>0.54</v>
      </c>
      <c r="DN46" t="s">
        <v>815</v>
      </c>
      <c r="DO46">
        <v>0.41</v>
      </c>
      <c r="DP46" t="s">
        <v>815</v>
      </c>
      <c r="DQ46">
        <v>0.39</v>
      </c>
      <c r="DR46" t="s">
        <v>815</v>
      </c>
      <c r="DS46">
        <v>0.49</v>
      </c>
      <c r="DT46" t="s">
        <v>815</v>
      </c>
      <c r="DU46">
        <v>0.41</v>
      </c>
      <c r="DV46" t="s">
        <v>815</v>
      </c>
    </row>
    <row r="47" spans="1:126" ht="13.4" customHeight="1" x14ac:dyDescent="0.35">
      <c r="A47"/>
      <c r="B47" s="2" t="s">
        <v>824</v>
      </c>
      <c r="C47" s="2" t="s">
        <v>814</v>
      </c>
      <c r="D47">
        <v>0.21</v>
      </c>
      <c r="E47" t="s">
        <v>815</v>
      </c>
      <c r="F47">
        <v>0.12</v>
      </c>
      <c r="G47" t="s">
        <v>641</v>
      </c>
      <c r="H47">
        <v>0.04</v>
      </c>
      <c r="I47" t="s">
        <v>641</v>
      </c>
      <c r="J47">
        <v>0</v>
      </c>
      <c r="K47" t="s">
        <v>641</v>
      </c>
      <c r="L47">
        <v>0.13</v>
      </c>
      <c r="M47" t="s">
        <v>641</v>
      </c>
      <c r="N47">
        <v>0.01</v>
      </c>
      <c r="O47" t="s">
        <v>641</v>
      </c>
      <c r="P47">
        <v>0.02</v>
      </c>
      <c r="Q47" t="s">
        <v>641</v>
      </c>
      <c r="R47">
        <v>0</v>
      </c>
      <c r="S47" t="s">
        <v>641</v>
      </c>
      <c r="T47">
        <v>0.03</v>
      </c>
      <c r="U47" t="s">
        <v>641</v>
      </c>
      <c r="V47">
        <v>0.05</v>
      </c>
      <c r="W47" t="s">
        <v>641</v>
      </c>
      <c r="X47">
        <v>0.24</v>
      </c>
      <c r="Y47" t="s">
        <v>815</v>
      </c>
      <c r="Z47">
        <v>0.06</v>
      </c>
      <c r="AA47" t="s">
        <v>641</v>
      </c>
      <c r="AB47">
        <v>0.02</v>
      </c>
      <c r="AC47" t="s">
        <v>641</v>
      </c>
      <c r="AD47">
        <v>0.09</v>
      </c>
      <c r="AE47" t="s">
        <v>641</v>
      </c>
      <c r="AF47">
        <v>0.09</v>
      </c>
      <c r="AG47" t="s">
        <v>641</v>
      </c>
      <c r="AH47">
        <v>0.04</v>
      </c>
      <c r="AI47" t="s">
        <v>641</v>
      </c>
      <c r="AJ47" s="64" t="s">
        <v>815</v>
      </c>
      <c r="AK47">
        <v>0.09</v>
      </c>
      <c r="AL47" t="s">
        <v>641</v>
      </c>
      <c r="AM47">
        <v>0.13</v>
      </c>
      <c r="AN47" t="s">
        <v>641</v>
      </c>
      <c r="AO47">
        <v>0.11</v>
      </c>
      <c r="AP47" t="s">
        <v>641</v>
      </c>
      <c r="AQ47">
        <v>0.03</v>
      </c>
      <c r="AR47" t="s">
        <v>641</v>
      </c>
      <c r="AS47">
        <v>0.04</v>
      </c>
      <c r="AT47" t="s">
        <v>641</v>
      </c>
      <c r="AU47">
        <v>0.1</v>
      </c>
      <c r="AV47" t="s">
        <v>641</v>
      </c>
      <c r="AW47">
        <v>0.05</v>
      </c>
      <c r="AX47" t="s">
        <v>641</v>
      </c>
      <c r="AY47">
        <v>0.01</v>
      </c>
      <c r="AZ47" t="s">
        <v>641</v>
      </c>
      <c r="BA47" t="s">
        <v>815</v>
      </c>
      <c r="BB47">
        <v>0.03</v>
      </c>
      <c r="BC47" t="s">
        <v>641</v>
      </c>
      <c r="BD47">
        <v>0</v>
      </c>
      <c r="BE47" t="s">
        <v>641</v>
      </c>
      <c r="BF47">
        <v>0.01</v>
      </c>
      <c r="BG47" t="s">
        <v>641</v>
      </c>
      <c r="BH47">
        <v>0.01</v>
      </c>
      <c r="BI47" t="s">
        <v>641</v>
      </c>
      <c r="BJ47" t="s">
        <v>815</v>
      </c>
      <c r="BK47">
        <v>0.02</v>
      </c>
      <c r="BL47" t="s">
        <v>641</v>
      </c>
      <c r="BM47">
        <v>0.15</v>
      </c>
      <c r="BN47" t="s">
        <v>641</v>
      </c>
      <c r="BO47">
        <v>0.05</v>
      </c>
      <c r="BP47" t="s">
        <v>641</v>
      </c>
      <c r="BQ47">
        <v>0.01</v>
      </c>
      <c r="BR47" t="s">
        <v>641</v>
      </c>
      <c r="BS47">
        <v>0.12</v>
      </c>
      <c r="BT47" t="s">
        <v>641</v>
      </c>
      <c r="BU47">
        <v>0.06</v>
      </c>
      <c r="BV47" t="s">
        <v>641</v>
      </c>
      <c r="BW47">
        <v>0.08</v>
      </c>
      <c r="BX47" t="s">
        <v>641</v>
      </c>
      <c r="BY47">
        <v>0.04</v>
      </c>
      <c r="BZ47" t="s">
        <v>641</v>
      </c>
      <c r="CA47">
        <v>0.05</v>
      </c>
      <c r="CB47" t="s">
        <v>641</v>
      </c>
      <c r="CC47">
        <v>0.05</v>
      </c>
      <c r="CD47" t="s">
        <v>641</v>
      </c>
      <c r="CE47">
        <v>0.14000000000000001</v>
      </c>
      <c r="CF47" t="s">
        <v>641</v>
      </c>
      <c r="CG47">
        <v>0.12</v>
      </c>
      <c r="CH47" t="s">
        <v>641</v>
      </c>
      <c r="CI47">
        <v>0.11</v>
      </c>
      <c r="CJ47" t="s">
        <v>641</v>
      </c>
      <c r="CK47">
        <v>0.02</v>
      </c>
      <c r="CL47" t="s">
        <v>641</v>
      </c>
      <c r="CM47">
        <v>0.03</v>
      </c>
      <c r="CN47" t="s">
        <v>641</v>
      </c>
      <c r="CO47" t="s">
        <v>815</v>
      </c>
      <c r="CP47">
        <v>0.06</v>
      </c>
      <c r="CQ47" t="s">
        <v>641</v>
      </c>
      <c r="CR47">
        <v>0</v>
      </c>
      <c r="CS47" t="s">
        <v>641</v>
      </c>
      <c r="CT47">
        <v>0.06</v>
      </c>
      <c r="CU47" t="s">
        <v>641</v>
      </c>
      <c r="CV47">
        <v>0.17</v>
      </c>
      <c r="CW47" t="s">
        <v>641</v>
      </c>
      <c r="CX47">
        <v>0.04</v>
      </c>
      <c r="CY47" t="s">
        <v>641</v>
      </c>
      <c r="CZ47">
        <v>0.12</v>
      </c>
      <c r="DA47" t="s">
        <v>641</v>
      </c>
      <c r="DB47">
        <v>0.03</v>
      </c>
      <c r="DC47" t="s">
        <v>641</v>
      </c>
      <c r="DD47">
        <v>0.01</v>
      </c>
      <c r="DE47" t="s">
        <v>641</v>
      </c>
      <c r="DF47">
        <v>0.05</v>
      </c>
      <c r="DG47" t="s">
        <v>641</v>
      </c>
      <c r="DH47">
        <v>0.05</v>
      </c>
      <c r="DI47" t="s">
        <v>641</v>
      </c>
      <c r="DJ47">
        <v>0.1</v>
      </c>
      <c r="DK47" t="s">
        <v>641</v>
      </c>
      <c r="DL47" t="s">
        <v>815</v>
      </c>
      <c r="DM47">
        <v>0.15</v>
      </c>
      <c r="DO47">
        <v>0.09</v>
      </c>
      <c r="DQ47">
        <v>0.21</v>
      </c>
      <c r="DR47" t="s">
        <v>815</v>
      </c>
      <c r="DS47">
        <v>0.14000000000000001</v>
      </c>
      <c r="DU47">
        <v>0.09</v>
      </c>
    </row>
    <row r="48" spans="1:126" ht="13.4" customHeight="1" x14ac:dyDescent="0.35">
      <c r="A48"/>
      <c r="B48" s="2" t="s">
        <v>825</v>
      </c>
      <c r="C48" s="2" t="s">
        <v>814</v>
      </c>
      <c r="E48" t="s">
        <v>641</v>
      </c>
      <c r="G48" t="s">
        <v>641</v>
      </c>
      <c r="I48" t="s">
        <v>641</v>
      </c>
      <c r="K48" t="s">
        <v>641</v>
      </c>
      <c r="M48" t="s">
        <v>641</v>
      </c>
      <c r="O48" t="s">
        <v>641</v>
      </c>
      <c r="Q48" t="s">
        <v>641</v>
      </c>
      <c r="S48" t="s">
        <v>641</v>
      </c>
      <c r="U48" t="s">
        <v>641</v>
      </c>
      <c r="W48" t="s">
        <v>641</v>
      </c>
      <c r="Y48" t="s">
        <v>641</v>
      </c>
      <c r="AA48" t="s">
        <v>641</v>
      </c>
      <c r="AC48" t="s">
        <v>641</v>
      </c>
      <c r="AE48" t="s">
        <v>641</v>
      </c>
      <c r="AG48" t="s">
        <v>641</v>
      </c>
      <c r="AI48" t="s">
        <v>641</v>
      </c>
      <c r="AJ48" s="64" t="s">
        <v>641</v>
      </c>
      <c r="AK48"/>
      <c r="AL48" t="s">
        <v>641</v>
      </c>
      <c r="AN48" t="s">
        <v>641</v>
      </c>
      <c r="AP48" t="s">
        <v>641</v>
      </c>
      <c r="AR48" t="s">
        <v>641</v>
      </c>
      <c r="AT48" t="s">
        <v>641</v>
      </c>
      <c r="AV48" t="s">
        <v>641</v>
      </c>
      <c r="AX48" t="s">
        <v>641</v>
      </c>
      <c r="AZ48" t="s">
        <v>641</v>
      </c>
      <c r="BA48" t="s">
        <v>641</v>
      </c>
      <c r="BC48" t="s">
        <v>641</v>
      </c>
      <c r="BE48" t="s">
        <v>641</v>
      </c>
      <c r="BG48" t="s">
        <v>641</v>
      </c>
      <c r="BI48" t="s">
        <v>641</v>
      </c>
      <c r="BJ48" t="s">
        <v>641</v>
      </c>
      <c r="BL48" t="s">
        <v>641</v>
      </c>
      <c r="BN48" t="s">
        <v>641</v>
      </c>
      <c r="BP48" t="s">
        <v>641</v>
      </c>
      <c r="BR48" t="s">
        <v>641</v>
      </c>
      <c r="BT48" t="s">
        <v>641</v>
      </c>
      <c r="BV48" t="s">
        <v>641</v>
      </c>
      <c r="BX48" t="s">
        <v>641</v>
      </c>
      <c r="BZ48" t="s">
        <v>641</v>
      </c>
      <c r="CB48" t="s">
        <v>641</v>
      </c>
      <c r="CD48" t="s">
        <v>641</v>
      </c>
      <c r="CF48" t="s">
        <v>641</v>
      </c>
      <c r="CH48" t="s">
        <v>641</v>
      </c>
      <c r="CJ48" t="s">
        <v>641</v>
      </c>
      <c r="CL48" t="s">
        <v>641</v>
      </c>
      <c r="CN48" t="s">
        <v>641</v>
      </c>
      <c r="CO48" t="s">
        <v>641</v>
      </c>
      <c r="CQ48" t="s">
        <v>641</v>
      </c>
      <c r="CS48" t="s">
        <v>641</v>
      </c>
      <c r="CU48" t="s">
        <v>641</v>
      </c>
      <c r="CW48" t="s">
        <v>641</v>
      </c>
      <c r="CY48" t="s">
        <v>641</v>
      </c>
      <c r="DA48" t="s">
        <v>641</v>
      </c>
      <c r="DC48" t="s">
        <v>641</v>
      </c>
      <c r="DE48" t="s">
        <v>641</v>
      </c>
      <c r="DG48" t="s">
        <v>641</v>
      </c>
      <c r="DI48" t="s">
        <v>641</v>
      </c>
      <c r="DK48" t="s">
        <v>641</v>
      </c>
    </row>
    <row r="49" spans="1:126" ht="13.4" customHeight="1" x14ac:dyDescent="0.35">
      <c r="A49"/>
      <c r="B49" s="2" t="s">
        <v>826</v>
      </c>
      <c r="C49" s="2" t="s">
        <v>827</v>
      </c>
      <c r="D49">
        <v>38.68</v>
      </c>
      <c r="E49" t="s">
        <v>641</v>
      </c>
      <c r="F49">
        <v>30.2</v>
      </c>
      <c r="G49" t="s">
        <v>641</v>
      </c>
      <c r="H49">
        <v>27.3</v>
      </c>
      <c r="I49" t="s">
        <v>641</v>
      </c>
      <c r="J49">
        <v>33.14</v>
      </c>
      <c r="K49" t="s">
        <v>641</v>
      </c>
      <c r="L49">
        <v>29.27</v>
      </c>
      <c r="M49" t="s">
        <v>641</v>
      </c>
      <c r="N49">
        <v>31.51</v>
      </c>
      <c r="O49" t="s">
        <v>641</v>
      </c>
      <c r="P49">
        <v>26.68</v>
      </c>
      <c r="Q49" t="s">
        <v>641</v>
      </c>
      <c r="R49">
        <v>28.32</v>
      </c>
      <c r="S49" t="s">
        <v>641</v>
      </c>
      <c r="T49">
        <v>27.59</v>
      </c>
      <c r="U49" t="s">
        <v>641</v>
      </c>
      <c r="V49">
        <v>32.83</v>
      </c>
      <c r="W49" t="s">
        <v>641</v>
      </c>
      <c r="X49">
        <v>26.75</v>
      </c>
      <c r="Y49" t="s">
        <v>641</v>
      </c>
      <c r="Z49">
        <v>22.77</v>
      </c>
      <c r="AA49" t="s">
        <v>641</v>
      </c>
      <c r="AB49">
        <v>18.920000000000002</v>
      </c>
      <c r="AC49" t="s">
        <v>641</v>
      </c>
      <c r="AD49">
        <v>31.53</v>
      </c>
      <c r="AE49" t="s">
        <v>641</v>
      </c>
      <c r="AF49">
        <v>19.87</v>
      </c>
      <c r="AG49" t="s">
        <v>641</v>
      </c>
      <c r="AH49">
        <v>23.54</v>
      </c>
      <c r="AI49" t="s">
        <v>641</v>
      </c>
      <c r="AJ49" s="64" t="s">
        <v>815</v>
      </c>
      <c r="AK49">
        <v>34.840000000000003</v>
      </c>
      <c r="AL49" t="s">
        <v>641</v>
      </c>
      <c r="AM49">
        <v>36.49</v>
      </c>
      <c r="AN49" t="s">
        <v>641</v>
      </c>
      <c r="AO49">
        <v>56.37</v>
      </c>
      <c r="AP49" t="s">
        <v>815</v>
      </c>
      <c r="AQ49">
        <v>29.63</v>
      </c>
      <c r="AR49" t="s">
        <v>641</v>
      </c>
      <c r="AS49">
        <v>29.26</v>
      </c>
      <c r="AT49" t="s">
        <v>641</v>
      </c>
      <c r="AU49">
        <v>39.04</v>
      </c>
      <c r="AV49" t="s">
        <v>815</v>
      </c>
      <c r="AW49">
        <v>34.39</v>
      </c>
      <c r="AX49" t="s">
        <v>641</v>
      </c>
      <c r="AY49">
        <v>32.67</v>
      </c>
      <c r="AZ49" t="s">
        <v>641</v>
      </c>
      <c r="BA49" t="s">
        <v>815</v>
      </c>
      <c r="BB49">
        <v>17.760000000000002</v>
      </c>
      <c r="BC49" t="s">
        <v>641</v>
      </c>
      <c r="BD49">
        <v>5.61</v>
      </c>
      <c r="BE49" t="s">
        <v>819</v>
      </c>
      <c r="BF49">
        <v>17.3</v>
      </c>
      <c r="BG49" t="s">
        <v>641</v>
      </c>
      <c r="BH49">
        <v>22.66</v>
      </c>
      <c r="BI49" t="s">
        <v>641</v>
      </c>
      <c r="BJ49" t="s">
        <v>815</v>
      </c>
      <c r="BK49">
        <v>28.82</v>
      </c>
      <c r="BL49" t="s">
        <v>641</v>
      </c>
      <c r="BM49">
        <v>32.04</v>
      </c>
      <c r="BN49" t="s">
        <v>641</v>
      </c>
      <c r="BO49">
        <v>32.520000000000003</v>
      </c>
      <c r="BP49" t="s">
        <v>641</v>
      </c>
      <c r="BQ49">
        <v>11.57</v>
      </c>
      <c r="BR49" t="s">
        <v>641</v>
      </c>
      <c r="BS49">
        <v>18.28</v>
      </c>
      <c r="BT49" t="s">
        <v>641</v>
      </c>
      <c r="BU49">
        <v>20.71</v>
      </c>
      <c r="BV49" t="s">
        <v>641</v>
      </c>
      <c r="BW49">
        <v>26.62</v>
      </c>
      <c r="BX49" t="s">
        <v>641</v>
      </c>
      <c r="BY49">
        <v>39.96</v>
      </c>
      <c r="BZ49" t="s">
        <v>815</v>
      </c>
      <c r="CA49">
        <v>35.74</v>
      </c>
      <c r="CB49" t="s">
        <v>641</v>
      </c>
      <c r="CC49">
        <v>38.54</v>
      </c>
      <c r="CD49" t="s">
        <v>641</v>
      </c>
      <c r="CE49">
        <v>28.49</v>
      </c>
      <c r="CF49" t="s">
        <v>641</v>
      </c>
      <c r="CG49">
        <v>23.06</v>
      </c>
      <c r="CH49" t="s">
        <v>641</v>
      </c>
      <c r="CI49">
        <v>18.41</v>
      </c>
      <c r="CJ49" t="s">
        <v>641</v>
      </c>
      <c r="CK49">
        <v>31.94</v>
      </c>
      <c r="CL49" t="s">
        <v>641</v>
      </c>
      <c r="CM49">
        <v>26.72</v>
      </c>
      <c r="CN49" t="s">
        <v>641</v>
      </c>
      <c r="CO49" t="s">
        <v>815</v>
      </c>
      <c r="CP49">
        <v>28.09</v>
      </c>
      <c r="CQ49" t="s">
        <v>641</v>
      </c>
      <c r="CR49">
        <v>26.99</v>
      </c>
      <c r="CS49" t="s">
        <v>641</v>
      </c>
      <c r="CT49">
        <v>27.4</v>
      </c>
      <c r="CU49" t="s">
        <v>641</v>
      </c>
      <c r="CV49">
        <v>29.38</v>
      </c>
      <c r="CW49" t="s">
        <v>641</v>
      </c>
      <c r="CX49">
        <v>24.18</v>
      </c>
      <c r="CY49" t="s">
        <v>641</v>
      </c>
      <c r="CZ49">
        <v>28.55</v>
      </c>
      <c r="DA49" t="s">
        <v>641</v>
      </c>
      <c r="DB49">
        <v>26.05</v>
      </c>
      <c r="DC49" t="s">
        <v>641</v>
      </c>
      <c r="DD49">
        <v>21.03</v>
      </c>
      <c r="DE49" t="s">
        <v>641</v>
      </c>
      <c r="DF49">
        <v>23.84</v>
      </c>
      <c r="DG49" t="s">
        <v>641</v>
      </c>
      <c r="DH49">
        <v>22.52</v>
      </c>
      <c r="DI49" t="s">
        <v>641</v>
      </c>
      <c r="DJ49">
        <v>23.05</v>
      </c>
      <c r="DK49" t="s">
        <v>641</v>
      </c>
      <c r="DL49" t="s">
        <v>815</v>
      </c>
      <c r="DM49">
        <v>27.45</v>
      </c>
      <c r="DO49">
        <v>32.799999999999997</v>
      </c>
      <c r="DQ49">
        <v>30.03</v>
      </c>
      <c r="DS49">
        <v>34.06</v>
      </c>
      <c r="DU49">
        <v>25.88</v>
      </c>
    </row>
    <row r="50" spans="1:126" ht="13.4" customHeight="1" x14ac:dyDescent="0.35">
      <c r="A50"/>
      <c r="B50" s="2" t="s">
        <v>828</v>
      </c>
      <c r="C50" s="2" t="s">
        <v>827</v>
      </c>
      <c r="D50">
        <v>39.39</v>
      </c>
      <c r="E50" t="s">
        <v>819</v>
      </c>
      <c r="F50">
        <v>53.41</v>
      </c>
      <c r="G50" t="s">
        <v>819</v>
      </c>
      <c r="H50">
        <v>59.8</v>
      </c>
      <c r="I50" t="s">
        <v>641</v>
      </c>
      <c r="J50">
        <v>55.79</v>
      </c>
      <c r="K50" t="s">
        <v>819</v>
      </c>
      <c r="L50">
        <v>51.31</v>
      </c>
      <c r="M50" t="s">
        <v>819</v>
      </c>
      <c r="N50">
        <v>51.15</v>
      </c>
      <c r="O50" t="s">
        <v>819</v>
      </c>
      <c r="P50">
        <v>60.78</v>
      </c>
      <c r="Q50" t="s">
        <v>641</v>
      </c>
      <c r="R50">
        <v>59.99</v>
      </c>
      <c r="S50" t="s">
        <v>641</v>
      </c>
      <c r="T50">
        <v>55.09</v>
      </c>
      <c r="U50" t="s">
        <v>819</v>
      </c>
      <c r="V50">
        <v>49.9</v>
      </c>
      <c r="W50" t="s">
        <v>819</v>
      </c>
      <c r="X50">
        <v>48.54</v>
      </c>
      <c r="Y50" t="s">
        <v>819</v>
      </c>
      <c r="Z50">
        <v>66.23</v>
      </c>
      <c r="AA50" t="s">
        <v>641</v>
      </c>
      <c r="AB50">
        <v>69.44</v>
      </c>
      <c r="AC50" t="s">
        <v>641</v>
      </c>
      <c r="AD50">
        <v>53.76</v>
      </c>
      <c r="AE50" t="s">
        <v>819</v>
      </c>
      <c r="AF50">
        <v>69</v>
      </c>
      <c r="AG50" t="s">
        <v>641</v>
      </c>
      <c r="AH50">
        <v>64.34</v>
      </c>
      <c r="AI50" t="s">
        <v>641</v>
      </c>
      <c r="AJ50" s="64" t="s">
        <v>819</v>
      </c>
      <c r="AK50">
        <v>44.04</v>
      </c>
      <c r="AL50" t="s">
        <v>819</v>
      </c>
      <c r="AM50">
        <v>48.17</v>
      </c>
      <c r="AN50" t="s">
        <v>819</v>
      </c>
      <c r="AO50">
        <v>31.5</v>
      </c>
      <c r="AP50" t="s">
        <v>819</v>
      </c>
      <c r="AQ50">
        <v>54.37</v>
      </c>
      <c r="AR50" t="s">
        <v>819</v>
      </c>
      <c r="AS50">
        <v>58.69</v>
      </c>
      <c r="AT50" t="s">
        <v>641</v>
      </c>
      <c r="AU50">
        <v>51.04</v>
      </c>
      <c r="AV50" t="s">
        <v>819</v>
      </c>
      <c r="AW50">
        <v>50.11</v>
      </c>
      <c r="AX50" t="s">
        <v>819</v>
      </c>
      <c r="AY50">
        <v>51.72</v>
      </c>
      <c r="AZ50" t="s">
        <v>819</v>
      </c>
      <c r="BA50" t="s">
        <v>819</v>
      </c>
      <c r="BB50">
        <v>72.16</v>
      </c>
      <c r="BC50" t="s">
        <v>641</v>
      </c>
      <c r="BD50">
        <v>81.900000000000006</v>
      </c>
      <c r="BE50" t="s">
        <v>641</v>
      </c>
      <c r="BF50">
        <v>70.069999999999993</v>
      </c>
      <c r="BG50" t="s">
        <v>641</v>
      </c>
      <c r="BH50">
        <v>66.17</v>
      </c>
      <c r="BI50" t="s">
        <v>641</v>
      </c>
      <c r="BJ50" t="s">
        <v>819</v>
      </c>
      <c r="BK50">
        <v>61.66</v>
      </c>
      <c r="BL50" t="s">
        <v>641</v>
      </c>
      <c r="BM50">
        <v>57.63</v>
      </c>
      <c r="BN50" t="s">
        <v>641</v>
      </c>
      <c r="BO50">
        <v>53.44</v>
      </c>
      <c r="BP50" t="s">
        <v>819</v>
      </c>
      <c r="BQ50">
        <v>69.569999999999993</v>
      </c>
      <c r="BR50" t="s">
        <v>641</v>
      </c>
      <c r="BS50">
        <v>69.91</v>
      </c>
      <c r="BT50" t="s">
        <v>641</v>
      </c>
      <c r="BU50">
        <v>67.040000000000006</v>
      </c>
      <c r="BV50" t="s">
        <v>641</v>
      </c>
      <c r="BW50">
        <v>60.16</v>
      </c>
      <c r="BX50" t="s">
        <v>641</v>
      </c>
      <c r="BY50">
        <v>54.01</v>
      </c>
      <c r="BZ50" t="s">
        <v>819</v>
      </c>
      <c r="CA50">
        <v>47.26</v>
      </c>
      <c r="CB50" t="s">
        <v>819</v>
      </c>
      <c r="CC50">
        <v>41.94</v>
      </c>
      <c r="CD50" t="s">
        <v>819</v>
      </c>
      <c r="CE50">
        <v>50.8</v>
      </c>
      <c r="CF50" t="s">
        <v>819</v>
      </c>
      <c r="CG50">
        <v>66.16</v>
      </c>
      <c r="CH50" t="s">
        <v>641</v>
      </c>
      <c r="CI50">
        <v>66.3</v>
      </c>
      <c r="CJ50" t="s">
        <v>641</v>
      </c>
      <c r="CK50">
        <v>58.91</v>
      </c>
      <c r="CL50" t="s">
        <v>641</v>
      </c>
      <c r="CM50">
        <v>64.38</v>
      </c>
      <c r="CN50" t="s">
        <v>641</v>
      </c>
      <c r="CO50" t="s">
        <v>819</v>
      </c>
      <c r="CP50">
        <v>58.63</v>
      </c>
      <c r="CQ50" t="s">
        <v>641</v>
      </c>
      <c r="CR50">
        <v>60.12</v>
      </c>
      <c r="CS50" t="s">
        <v>641</v>
      </c>
      <c r="CT50">
        <v>57.87</v>
      </c>
      <c r="CU50" t="s">
        <v>641</v>
      </c>
      <c r="CV50">
        <v>52.91</v>
      </c>
      <c r="CW50" t="s">
        <v>819</v>
      </c>
      <c r="CX50">
        <v>63.45</v>
      </c>
      <c r="CY50" t="s">
        <v>641</v>
      </c>
      <c r="CZ50">
        <v>57.36</v>
      </c>
      <c r="DA50" t="s">
        <v>641</v>
      </c>
      <c r="DB50">
        <v>60.34</v>
      </c>
      <c r="DC50" t="s">
        <v>641</v>
      </c>
      <c r="DD50">
        <v>70.12</v>
      </c>
      <c r="DE50" t="s">
        <v>641</v>
      </c>
      <c r="DF50">
        <v>62.24</v>
      </c>
      <c r="DG50" t="s">
        <v>641</v>
      </c>
      <c r="DH50">
        <v>64.05</v>
      </c>
      <c r="DI50" t="s">
        <v>641</v>
      </c>
      <c r="DJ50">
        <v>61.06</v>
      </c>
      <c r="DK50" t="s">
        <v>641</v>
      </c>
      <c r="DL50" t="s">
        <v>819</v>
      </c>
      <c r="DM50">
        <v>64.510000000000005</v>
      </c>
      <c r="DO50">
        <v>54.78</v>
      </c>
      <c r="DP50" t="s">
        <v>819</v>
      </c>
      <c r="DQ50">
        <v>52</v>
      </c>
      <c r="DR50" t="s">
        <v>819</v>
      </c>
      <c r="DS50">
        <v>50.38</v>
      </c>
      <c r="DT50" t="s">
        <v>819</v>
      </c>
      <c r="DU50">
        <v>60.1</v>
      </c>
    </row>
    <row r="51" spans="1:126" ht="13.4" customHeight="1" x14ac:dyDescent="0.35">
      <c r="A51"/>
      <c r="B51" s="2" t="s">
        <v>829</v>
      </c>
      <c r="C51" s="2" t="s">
        <v>827</v>
      </c>
      <c r="D51">
        <v>8.2899999999999991</v>
      </c>
      <c r="E51" t="s">
        <v>815</v>
      </c>
      <c r="F51">
        <v>11.55</v>
      </c>
      <c r="G51" t="s">
        <v>815</v>
      </c>
      <c r="H51">
        <v>9.1999999999999993</v>
      </c>
      <c r="I51" t="s">
        <v>815</v>
      </c>
      <c r="J51">
        <v>9.8800000000000008</v>
      </c>
      <c r="K51" t="s">
        <v>815</v>
      </c>
      <c r="L51">
        <v>9.25</v>
      </c>
      <c r="M51" t="s">
        <v>815</v>
      </c>
      <c r="N51">
        <v>16.059999999999999</v>
      </c>
      <c r="O51" t="s">
        <v>815</v>
      </c>
      <c r="P51">
        <v>11.46</v>
      </c>
      <c r="Q51" t="s">
        <v>815</v>
      </c>
      <c r="R51">
        <v>11.36</v>
      </c>
      <c r="S51" t="s">
        <v>815</v>
      </c>
      <c r="T51">
        <v>14.35</v>
      </c>
      <c r="U51" t="s">
        <v>815</v>
      </c>
      <c r="V51">
        <v>15.46</v>
      </c>
      <c r="W51" t="s">
        <v>815</v>
      </c>
      <c r="X51">
        <v>11.54</v>
      </c>
      <c r="Y51" t="s">
        <v>815</v>
      </c>
      <c r="Z51">
        <v>8.24</v>
      </c>
      <c r="AA51" t="s">
        <v>815</v>
      </c>
      <c r="AB51">
        <v>10.25</v>
      </c>
      <c r="AC51" t="s">
        <v>815</v>
      </c>
      <c r="AD51">
        <v>8.39</v>
      </c>
      <c r="AE51" t="s">
        <v>815</v>
      </c>
      <c r="AF51">
        <v>6.94</v>
      </c>
      <c r="AG51" t="s">
        <v>641</v>
      </c>
      <c r="AH51">
        <v>9.56</v>
      </c>
      <c r="AI51" t="s">
        <v>815</v>
      </c>
      <c r="AJ51" s="64" t="s">
        <v>641</v>
      </c>
      <c r="AK51">
        <v>12.34</v>
      </c>
      <c r="AL51" t="s">
        <v>815</v>
      </c>
      <c r="AM51">
        <v>6.91</v>
      </c>
      <c r="AN51" t="s">
        <v>641</v>
      </c>
      <c r="AO51">
        <v>7.15</v>
      </c>
      <c r="AP51" t="s">
        <v>641</v>
      </c>
      <c r="AQ51">
        <v>11.39</v>
      </c>
      <c r="AR51" t="s">
        <v>815</v>
      </c>
      <c r="AS51">
        <v>8.15</v>
      </c>
      <c r="AT51" t="s">
        <v>815</v>
      </c>
      <c r="AU51">
        <v>5.48</v>
      </c>
      <c r="AV51" t="s">
        <v>641</v>
      </c>
      <c r="AW51">
        <v>10.97</v>
      </c>
      <c r="AX51" t="s">
        <v>815</v>
      </c>
      <c r="AY51">
        <v>12.03</v>
      </c>
      <c r="AZ51" t="s">
        <v>815</v>
      </c>
      <c r="BA51" t="s">
        <v>641</v>
      </c>
      <c r="BB51">
        <v>7.17</v>
      </c>
      <c r="BC51" t="s">
        <v>641</v>
      </c>
      <c r="BD51">
        <v>11.42</v>
      </c>
      <c r="BE51" t="s">
        <v>815</v>
      </c>
      <c r="BF51">
        <v>10.58</v>
      </c>
      <c r="BG51" t="s">
        <v>815</v>
      </c>
      <c r="BH51">
        <v>9.11</v>
      </c>
      <c r="BI51" t="s">
        <v>815</v>
      </c>
      <c r="BJ51" t="s">
        <v>641</v>
      </c>
      <c r="BK51">
        <v>6.58</v>
      </c>
      <c r="BL51" t="s">
        <v>641</v>
      </c>
      <c r="BM51">
        <v>5.88</v>
      </c>
      <c r="BN51" t="s">
        <v>641</v>
      </c>
      <c r="BO51">
        <v>9.11</v>
      </c>
      <c r="BP51" t="s">
        <v>815</v>
      </c>
      <c r="BQ51">
        <v>16.989999999999998</v>
      </c>
      <c r="BR51" t="s">
        <v>815</v>
      </c>
      <c r="BS51">
        <v>8.25</v>
      </c>
      <c r="BT51" t="s">
        <v>815</v>
      </c>
      <c r="BU51">
        <v>7.87</v>
      </c>
      <c r="BV51" t="s">
        <v>815</v>
      </c>
      <c r="BW51">
        <v>7.13</v>
      </c>
      <c r="BX51" t="s">
        <v>641</v>
      </c>
      <c r="BY51">
        <v>4.2</v>
      </c>
      <c r="BZ51" t="s">
        <v>641</v>
      </c>
      <c r="CA51">
        <v>8.99</v>
      </c>
      <c r="CB51" t="s">
        <v>815</v>
      </c>
      <c r="CC51">
        <v>12.43</v>
      </c>
      <c r="CD51" t="s">
        <v>815</v>
      </c>
      <c r="CE51">
        <v>9.6300000000000008</v>
      </c>
      <c r="CF51" t="s">
        <v>815</v>
      </c>
      <c r="CG51">
        <v>7.25</v>
      </c>
      <c r="CH51" t="s">
        <v>641</v>
      </c>
      <c r="CI51">
        <v>9.75</v>
      </c>
      <c r="CJ51" t="s">
        <v>815</v>
      </c>
      <c r="CK51">
        <v>6.58</v>
      </c>
      <c r="CL51" t="s">
        <v>641</v>
      </c>
      <c r="CM51">
        <v>6.87</v>
      </c>
      <c r="CN51" t="s">
        <v>641</v>
      </c>
      <c r="CO51" t="s">
        <v>641</v>
      </c>
      <c r="CP51">
        <v>8.18</v>
      </c>
      <c r="CQ51" t="s">
        <v>815</v>
      </c>
      <c r="CR51">
        <v>11.17</v>
      </c>
      <c r="CS51" t="s">
        <v>815</v>
      </c>
      <c r="CT51">
        <v>8.65</v>
      </c>
      <c r="CU51" t="s">
        <v>815</v>
      </c>
      <c r="CV51">
        <v>9.9499999999999993</v>
      </c>
      <c r="CW51" t="s">
        <v>815</v>
      </c>
      <c r="CX51">
        <v>8.89</v>
      </c>
      <c r="CY51" t="s">
        <v>815</v>
      </c>
      <c r="CZ51">
        <v>8.2200000000000006</v>
      </c>
      <c r="DA51" t="s">
        <v>815</v>
      </c>
      <c r="DB51">
        <v>8.02</v>
      </c>
      <c r="DC51" t="s">
        <v>815</v>
      </c>
      <c r="DD51">
        <v>6.83</v>
      </c>
      <c r="DE51" t="s">
        <v>641</v>
      </c>
      <c r="DF51">
        <v>10.029999999999999</v>
      </c>
      <c r="DG51" t="s">
        <v>815</v>
      </c>
      <c r="DH51">
        <v>10.61</v>
      </c>
      <c r="DI51" t="s">
        <v>815</v>
      </c>
      <c r="DJ51">
        <v>7.98</v>
      </c>
      <c r="DK51" t="s">
        <v>815</v>
      </c>
      <c r="DM51">
        <v>3.25</v>
      </c>
      <c r="DO51">
        <v>6.52</v>
      </c>
      <c r="DQ51">
        <v>9.93</v>
      </c>
      <c r="DR51" t="s">
        <v>815</v>
      </c>
      <c r="DS51">
        <v>7.88</v>
      </c>
      <c r="DT51" t="s">
        <v>815</v>
      </c>
      <c r="DU51">
        <v>8.61</v>
      </c>
      <c r="DV51" t="s">
        <v>815</v>
      </c>
    </row>
    <row r="52" spans="1:126" ht="13.4" customHeight="1" x14ac:dyDescent="0.35">
      <c r="A52"/>
      <c r="B52" s="2" t="s">
        <v>830</v>
      </c>
      <c r="C52" s="2" t="s">
        <v>827</v>
      </c>
      <c r="D52">
        <v>10.56</v>
      </c>
      <c r="E52" t="s">
        <v>831</v>
      </c>
      <c r="F52">
        <v>3.43</v>
      </c>
      <c r="G52" t="s">
        <v>832</v>
      </c>
      <c r="H52">
        <v>3.04</v>
      </c>
      <c r="I52" t="s">
        <v>641</v>
      </c>
      <c r="J52">
        <v>1.1399999999999999</v>
      </c>
      <c r="K52" t="s">
        <v>641</v>
      </c>
      <c r="L52">
        <v>8.2899999999999991</v>
      </c>
      <c r="M52" t="s">
        <v>815</v>
      </c>
      <c r="N52">
        <v>1.06</v>
      </c>
      <c r="O52" t="s">
        <v>641</v>
      </c>
      <c r="P52">
        <v>0.78</v>
      </c>
      <c r="Q52" t="s">
        <v>641</v>
      </c>
      <c r="R52">
        <v>0.28000000000000003</v>
      </c>
      <c r="S52" t="s">
        <v>641</v>
      </c>
      <c r="T52">
        <v>2.48</v>
      </c>
      <c r="U52" t="s">
        <v>641</v>
      </c>
      <c r="V52">
        <v>1.22</v>
      </c>
      <c r="W52" t="s">
        <v>641</v>
      </c>
      <c r="X52">
        <v>10.33</v>
      </c>
      <c r="Y52" t="s">
        <v>831</v>
      </c>
      <c r="Z52">
        <v>1.65</v>
      </c>
      <c r="AA52" t="s">
        <v>641</v>
      </c>
      <c r="AB52">
        <v>1.08</v>
      </c>
      <c r="AC52" t="s">
        <v>641</v>
      </c>
      <c r="AD52">
        <v>5.3</v>
      </c>
      <c r="AE52" t="s">
        <v>815</v>
      </c>
      <c r="AF52">
        <v>3.22</v>
      </c>
      <c r="AG52" t="s">
        <v>641</v>
      </c>
      <c r="AH52">
        <v>1.96</v>
      </c>
      <c r="AI52" t="s">
        <v>641</v>
      </c>
      <c r="AJ52" s="64" t="s">
        <v>641</v>
      </c>
      <c r="AK52">
        <v>7.54</v>
      </c>
      <c r="AL52" t="s">
        <v>815</v>
      </c>
      <c r="AM52">
        <v>6.74</v>
      </c>
      <c r="AN52" t="s">
        <v>815</v>
      </c>
      <c r="AO52">
        <v>3.69</v>
      </c>
      <c r="AP52" t="s">
        <v>641</v>
      </c>
      <c r="AQ52">
        <v>4.08</v>
      </c>
      <c r="AR52" t="s">
        <v>815</v>
      </c>
      <c r="AS52">
        <v>3.42</v>
      </c>
      <c r="AT52" t="s">
        <v>641</v>
      </c>
      <c r="AU52">
        <v>3.48</v>
      </c>
      <c r="AV52" t="s">
        <v>641</v>
      </c>
      <c r="AW52">
        <v>3.73</v>
      </c>
      <c r="AX52" t="s">
        <v>641</v>
      </c>
      <c r="AY52">
        <v>3.35</v>
      </c>
      <c r="AZ52" t="s">
        <v>641</v>
      </c>
      <c r="BA52" t="s">
        <v>641</v>
      </c>
      <c r="BB52">
        <v>2.62</v>
      </c>
      <c r="BC52" t="s">
        <v>641</v>
      </c>
      <c r="BD52">
        <v>0.88</v>
      </c>
      <c r="BE52" t="s">
        <v>641</v>
      </c>
      <c r="BF52">
        <v>1.82</v>
      </c>
      <c r="BG52" t="s">
        <v>641</v>
      </c>
      <c r="BH52">
        <v>1.94</v>
      </c>
      <c r="BI52" t="s">
        <v>641</v>
      </c>
      <c r="BJ52" t="s">
        <v>641</v>
      </c>
      <c r="BK52">
        <v>2.66</v>
      </c>
      <c r="BL52" t="s">
        <v>641</v>
      </c>
      <c r="BM52">
        <v>3.14</v>
      </c>
      <c r="BN52" t="s">
        <v>641</v>
      </c>
      <c r="BO52">
        <v>4.0599999999999996</v>
      </c>
      <c r="BP52" t="s">
        <v>815</v>
      </c>
      <c r="BQ52">
        <v>1.24</v>
      </c>
      <c r="BR52" t="s">
        <v>641</v>
      </c>
      <c r="BS52">
        <v>2.67</v>
      </c>
      <c r="BT52" t="s">
        <v>832</v>
      </c>
      <c r="BU52">
        <v>3.83</v>
      </c>
      <c r="BV52" t="s">
        <v>641</v>
      </c>
      <c r="BW52">
        <v>5.04</v>
      </c>
      <c r="BX52" t="s">
        <v>815</v>
      </c>
      <c r="BY52">
        <v>1.3</v>
      </c>
      <c r="BZ52" t="s">
        <v>641</v>
      </c>
      <c r="CA52">
        <v>7.26</v>
      </c>
      <c r="CB52" t="s">
        <v>815</v>
      </c>
      <c r="CC52">
        <v>6.02</v>
      </c>
      <c r="CD52" t="s">
        <v>815</v>
      </c>
      <c r="CE52">
        <v>8.9</v>
      </c>
      <c r="CF52" t="s">
        <v>815</v>
      </c>
      <c r="CG52">
        <v>2.5499999999999998</v>
      </c>
      <c r="CH52" t="s">
        <v>641</v>
      </c>
      <c r="CI52">
        <v>3.9</v>
      </c>
      <c r="CJ52" t="s">
        <v>641</v>
      </c>
      <c r="CK52">
        <v>2.2799999999999998</v>
      </c>
      <c r="CL52" t="s">
        <v>641</v>
      </c>
      <c r="CM52">
        <v>1.67</v>
      </c>
      <c r="CN52" t="s">
        <v>641</v>
      </c>
      <c r="CO52" t="s">
        <v>641</v>
      </c>
      <c r="CP52">
        <v>4.24</v>
      </c>
      <c r="CQ52" t="s">
        <v>815</v>
      </c>
      <c r="CR52">
        <v>1.69</v>
      </c>
      <c r="CS52" t="s">
        <v>641</v>
      </c>
      <c r="CT52">
        <v>5.35</v>
      </c>
      <c r="CU52" t="s">
        <v>815</v>
      </c>
      <c r="CV52">
        <v>5.64</v>
      </c>
      <c r="CW52" t="s">
        <v>815</v>
      </c>
      <c r="CX52">
        <v>3.01</v>
      </c>
      <c r="CY52" t="s">
        <v>641</v>
      </c>
      <c r="CZ52">
        <v>4.34</v>
      </c>
      <c r="DA52" t="s">
        <v>815</v>
      </c>
      <c r="DB52">
        <v>4.91</v>
      </c>
      <c r="DC52" t="s">
        <v>815</v>
      </c>
      <c r="DD52">
        <v>1.8</v>
      </c>
      <c r="DE52" t="s">
        <v>641</v>
      </c>
      <c r="DF52">
        <v>2.95</v>
      </c>
      <c r="DG52" t="s">
        <v>641</v>
      </c>
      <c r="DH52">
        <v>2.12</v>
      </c>
      <c r="DI52" t="s">
        <v>641</v>
      </c>
      <c r="DJ52">
        <v>6.46</v>
      </c>
      <c r="DK52" t="s">
        <v>815</v>
      </c>
      <c r="DM52">
        <v>3.76</v>
      </c>
      <c r="DO52">
        <v>4.8600000000000003</v>
      </c>
      <c r="DP52" t="s">
        <v>815</v>
      </c>
      <c r="DQ52">
        <v>5.19</v>
      </c>
      <c r="DR52" t="s">
        <v>815</v>
      </c>
      <c r="DS52">
        <v>6.01</v>
      </c>
      <c r="DT52" t="s">
        <v>815</v>
      </c>
      <c r="DU52">
        <v>4.4400000000000004</v>
      </c>
      <c r="DV52" t="s">
        <v>815</v>
      </c>
    </row>
    <row r="53" spans="1:126" ht="13.4" customHeight="1" x14ac:dyDescent="0.35">
      <c r="A53"/>
      <c r="B53" s="2" t="s">
        <v>833</v>
      </c>
      <c r="C53" s="2" t="s">
        <v>827</v>
      </c>
      <c r="D53">
        <v>3.09</v>
      </c>
      <c r="E53" t="s">
        <v>815</v>
      </c>
      <c r="F53">
        <v>1.41</v>
      </c>
      <c r="G53" t="s">
        <v>641</v>
      </c>
      <c r="H53">
        <v>0.66</v>
      </c>
      <c r="I53" t="s">
        <v>641</v>
      </c>
      <c r="J53">
        <v>0.04</v>
      </c>
      <c r="K53" t="s">
        <v>641</v>
      </c>
      <c r="L53">
        <v>1.87</v>
      </c>
      <c r="M53" t="s">
        <v>641</v>
      </c>
      <c r="N53">
        <v>0.21</v>
      </c>
      <c r="O53" t="s">
        <v>641</v>
      </c>
      <c r="P53">
        <v>0.3</v>
      </c>
      <c r="Q53" t="s">
        <v>641</v>
      </c>
      <c r="R53">
        <v>0.04</v>
      </c>
      <c r="S53" t="s">
        <v>641</v>
      </c>
      <c r="T53">
        <v>0.48</v>
      </c>
      <c r="U53" t="s">
        <v>641</v>
      </c>
      <c r="V53">
        <v>0.57999999999999996</v>
      </c>
      <c r="W53" t="s">
        <v>641</v>
      </c>
      <c r="X53">
        <v>2.84</v>
      </c>
      <c r="Y53" t="s">
        <v>815</v>
      </c>
      <c r="Z53">
        <v>1.1100000000000001</v>
      </c>
      <c r="AA53" t="s">
        <v>641</v>
      </c>
      <c r="AB53">
        <v>0.31</v>
      </c>
      <c r="AC53" t="s">
        <v>641</v>
      </c>
      <c r="AD53">
        <v>1.02</v>
      </c>
      <c r="AE53" t="s">
        <v>641</v>
      </c>
      <c r="AF53">
        <v>0.96</v>
      </c>
      <c r="AG53" t="s">
        <v>641</v>
      </c>
      <c r="AH53">
        <v>0.6</v>
      </c>
      <c r="AI53" t="s">
        <v>641</v>
      </c>
      <c r="AJ53" s="64" t="s">
        <v>815</v>
      </c>
      <c r="AK53">
        <v>1.24</v>
      </c>
      <c r="AL53" t="s">
        <v>641</v>
      </c>
      <c r="AM53">
        <v>1.68</v>
      </c>
      <c r="AN53" t="s">
        <v>641</v>
      </c>
      <c r="AO53">
        <v>1.29</v>
      </c>
      <c r="AP53" t="s">
        <v>641</v>
      </c>
      <c r="AQ53">
        <v>0.52</v>
      </c>
      <c r="AR53" t="s">
        <v>641</v>
      </c>
      <c r="AS53">
        <v>0.47</v>
      </c>
      <c r="AT53" t="s">
        <v>641</v>
      </c>
      <c r="AU53">
        <v>0.96</v>
      </c>
      <c r="AV53" t="s">
        <v>641</v>
      </c>
      <c r="AW53">
        <v>0.8</v>
      </c>
      <c r="AX53" t="s">
        <v>641</v>
      </c>
      <c r="AY53">
        <v>0.23</v>
      </c>
      <c r="AZ53" t="s">
        <v>641</v>
      </c>
      <c r="BA53" t="s">
        <v>815</v>
      </c>
      <c r="BB53">
        <v>0.3</v>
      </c>
      <c r="BC53" t="s">
        <v>641</v>
      </c>
      <c r="BD53">
        <v>0.19</v>
      </c>
      <c r="BE53" t="s">
        <v>641</v>
      </c>
      <c r="BF53">
        <v>0.24</v>
      </c>
      <c r="BG53" t="s">
        <v>641</v>
      </c>
      <c r="BH53">
        <v>0.11</v>
      </c>
      <c r="BI53" t="s">
        <v>641</v>
      </c>
      <c r="BJ53" t="s">
        <v>815</v>
      </c>
      <c r="BK53">
        <v>0.28000000000000003</v>
      </c>
      <c r="BL53" t="s">
        <v>641</v>
      </c>
      <c r="BM53">
        <v>1.32</v>
      </c>
      <c r="BN53" t="s">
        <v>641</v>
      </c>
      <c r="BO53">
        <v>0.87</v>
      </c>
      <c r="BP53" t="s">
        <v>641</v>
      </c>
      <c r="BQ53">
        <v>0.63</v>
      </c>
      <c r="BR53" t="s">
        <v>641</v>
      </c>
      <c r="BS53">
        <v>0.9</v>
      </c>
      <c r="BT53" t="s">
        <v>641</v>
      </c>
      <c r="BU53">
        <v>0.56000000000000005</v>
      </c>
      <c r="BV53" t="s">
        <v>641</v>
      </c>
      <c r="BW53">
        <v>1.05</v>
      </c>
      <c r="BX53" t="s">
        <v>641</v>
      </c>
      <c r="BY53">
        <v>0.53</v>
      </c>
      <c r="BZ53" t="s">
        <v>641</v>
      </c>
      <c r="CA53">
        <v>0.75</v>
      </c>
      <c r="CB53" t="s">
        <v>641</v>
      </c>
      <c r="CC53">
        <v>1.07</v>
      </c>
      <c r="CD53" t="s">
        <v>641</v>
      </c>
      <c r="CE53">
        <v>2.1800000000000002</v>
      </c>
      <c r="CF53" t="s">
        <v>815</v>
      </c>
      <c r="CG53">
        <v>0.98</v>
      </c>
      <c r="CH53" t="s">
        <v>641</v>
      </c>
      <c r="CI53">
        <v>1.63</v>
      </c>
      <c r="CJ53" t="s">
        <v>641</v>
      </c>
      <c r="CK53">
        <v>0.3</v>
      </c>
      <c r="CL53" t="s">
        <v>641</v>
      </c>
      <c r="CM53">
        <v>0.36</v>
      </c>
      <c r="CN53" t="s">
        <v>641</v>
      </c>
      <c r="CO53" t="s">
        <v>815</v>
      </c>
      <c r="CP53">
        <v>0.88</v>
      </c>
      <c r="CQ53" t="s">
        <v>641</v>
      </c>
      <c r="CR53">
        <v>0.03</v>
      </c>
      <c r="CS53" t="s">
        <v>641</v>
      </c>
      <c r="CT53">
        <v>0.74</v>
      </c>
      <c r="CU53" t="s">
        <v>641</v>
      </c>
      <c r="CV53">
        <v>2.12</v>
      </c>
      <c r="CW53" t="s">
        <v>815</v>
      </c>
      <c r="CX53">
        <v>0.47</v>
      </c>
      <c r="CY53" t="s">
        <v>641</v>
      </c>
      <c r="CZ53">
        <v>1.52</v>
      </c>
      <c r="DA53" t="s">
        <v>641</v>
      </c>
      <c r="DB53">
        <v>0.68</v>
      </c>
      <c r="DC53" t="s">
        <v>641</v>
      </c>
      <c r="DD53">
        <v>0.22</v>
      </c>
      <c r="DE53" t="s">
        <v>641</v>
      </c>
      <c r="DF53">
        <v>0.94</v>
      </c>
      <c r="DG53" t="s">
        <v>641</v>
      </c>
      <c r="DH53">
        <v>0.7</v>
      </c>
      <c r="DI53" t="s">
        <v>641</v>
      </c>
      <c r="DJ53">
        <v>1.45</v>
      </c>
      <c r="DK53" t="s">
        <v>641</v>
      </c>
      <c r="DL53" t="s">
        <v>815</v>
      </c>
      <c r="DM53">
        <v>1.05</v>
      </c>
      <c r="DO53">
        <v>1.05</v>
      </c>
      <c r="DQ53">
        <v>2.85</v>
      </c>
      <c r="DR53" t="s">
        <v>815</v>
      </c>
      <c r="DS53">
        <v>1.69</v>
      </c>
      <c r="DU53">
        <v>0.97</v>
      </c>
    </row>
    <row r="54" spans="1:126" ht="13.4" customHeight="1" x14ac:dyDescent="0.35">
      <c r="AI54" s="64"/>
      <c r="AJ54" s="64"/>
      <c r="AK54"/>
      <c r="AL54"/>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67B9D0-EFD3-40FB-A65A-E577963FA2AE}">
  <dimension ref="A1:K64"/>
  <sheetViews>
    <sheetView workbookViewId="0">
      <selection activeCell="M15" sqref="M15"/>
    </sheetView>
  </sheetViews>
  <sheetFormatPr defaultRowHeight="14.5" x14ac:dyDescent="0.35"/>
  <cols>
    <col min="11" max="11" width="8.7265625" customWidth="1"/>
  </cols>
  <sheetData>
    <row r="1" spans="1:11" x14ac:dyDescent="0.35">
      <c r="A1" t="s">
        <v>857</v>
      </c>
      <c r="B1" t="s">
        <v>858</v>
      </c>
      <c r="C1" t="s">
        <v>859</v>
      </c>
      <c r="D1" t="s">
        <v>749</v>
      </c>
      <c r="E1" t="s">
        <v>860</v>
      </c>
      <c r="F1" t="s">
        <v>755</v>
      </c>
      <c r="G1" t="s">
        <v>861</v>
      </c>
      <c r="H1" t="s">
        <v>862</v>
      </c>
      <c r="I1" t="s">
        <v>863</v>
      </c>
      <c r="J1" t="s">
        <v>864</v>
      </c>
      <c r="K1" t="s">
        <v>865</v>
      </c>
    </row>
    <row r="2" spans="1:11" x14ac:dyDescent="0.35">
      <c r="A2" t="s">
        <v>62</v>
      </c>
      <c r="B2" t="s">
        <v>866</v>
      </c>
      <c r="C2" t="s">
        <v>188</v>
      </c>
      <c r="D2">
        <v>43350</v>
      </c>
      <c r="E2" t="s">
        <v>867</v>
      </c>
      <c r="F2">
        <v>0.52500000000000002</v>
      </c>
      <c r="G2">
        <v>0.75</v>
      </c>
      <c r="H2">
        <v>32.25</v>
      </c>
      <c r="I2">
        <v>94.9</v>
      </c>
      <c r="J2">
        <v>179.1</v>
      </c>
      <c r="K2" t="s">
        <v>868</v>
      </c>
    </row>
    <row r="3" spans="1:11" x14ac:dyDescent="0.35">
      <c r="A3" t="s">
        <v>64</v>
      </c>
      <c r="B3" t="s">
        <v>869</v>
      </c>
      <c r="C3" t="s">
        <v>188</v>
      </c>
      <c r="D3">
        <v>43350</v>
      </c>
      <c r="E3" t="s">
        <v>870</v>
      </c>
      <c r="F3">
        <v>0.52430555555555558</v>
      </c>
      <c r="G3">
        <v>0.75</v>
      </c>
      <c r="H3">
        <v>44.02</v>
      </c>
      <c r="I3">
        <v>95.3</v>
      </c>
      <c r="J3">
        <v>216.7</v>
      </c>
      <c r="K3" t="s">
        <v>871</v>
      </c>
    </row>
    <row r="4" spans="1:11" x14ac:dyDescent="0.35">
      <c r="A4" t="s">
        <v>47</v>
      </c>
      <c r="B4" t="s">
        <v>869</v>
      </c>
      <c r="C4" t="s">
        <v>188</v>
      </c>
      <c r="D4">
        <v>43350</v>
      </c>
      <c r="E4" t="s">
        <v>870</v>
      </c>
      <c r="F4">
        <v>0.51250000000000007</v>
      </c>
      <c r="G4">
        <v>0.6</v>
      </c>
      <c r="H4">
        <v>35.08</v>
      </c>
      <c r="I4">
        <v>94.5</v>
      </c>
      <c r="J4">
        <v>159.80000000000001</v>
      </c>
      <c r="K4" t="s">
        <v>872</v>
      </c>
    </row>
    <row r="5" spans="1:11" x14ac:dyDescent="0.35">
      <c r="A5" t="s">
        <v>65</v>
      </c>
      <c r="B5" t="s">
        <v>873</v>
      </c>
      <c r="C5" t="s">
        <v>187</v>
      </c>
      <c r="D5">
        <v>43412</v>
      </c>
      <c r="E5" t="s">
        <v>867</v>
      </c>
      <c r="F5">
        <v>0.35416666666666669</v>
      </c>
      <c r="G5">
        <v>0.65</v>
      </c>
      <c r="H5">
        <v>41.34</v>
      </c>
      <c r="I5">
        <v>103.5</v>
      </c>
      <c r="J5">
        <v>181.4</v>
      </c>
    </row>
    <row r="6" spans="1:11" x14ac:dyDescent="0.35">
      <c r="A6" t="s">
        <v>55</v>
      </c>
      <c r="B6" t="s">
        <v>866</v>
      </c>
      <c r="C6" t="s">
        <v>188</v>
      </c>
      <c r="D6">
        <v>43350</v>
      </c>
      <c r="E6" t="s">
        <v>867</v>
      </c>
      <c r="F6">
        <v>0.51250000000000007</v>
      </c>
      <c r="G6">
        <v>0.65</v>
      </c>
      <c r="H6">
        <v>28.17</v>
      </c>
      <c r="I6">
        <v>93.2</v>
      </c>
      <c r="J6">
        <v>152.5</v>
      </c>
    </row>
    <row r="7" spans="1:11" x14ac:dyDescent="0.35">
      <c r="A7" t="s">
        <v>56</v>
      </c>
      <c r="B7" t="s">
        <v>874</v>
      </c>
      <c r="C7" t="s">
        <v>187</v>
      </c>
      <c r="D7">
        <v>43412</v>
      </c>
      <c r="E7" t="s">
        <v>867</v>
      </c>
      <c r="F7">
        <v>0.37083333333333335</v>
      </c>
      <c r="G7">
        <v>0.65</v>
      </c>
      <c r="H7">
        <v>33.119999999999997</v>
      </c>
      <c r="I7">
        <v>96.9</v>
      </c>
      <c r="J7">
        <v>131.9</v>
      </c>
      <c r="K7" t="s">
        <v>875</v>
      </c>
    </row>
    <row r="8" spans="1:11" x14ac:dyDescent="0.35">
      <c r="A8" t="s">
        <v>66</v>
      </c>
      <c r="B8" t="s">
        <v>873</v>
      </c>
      <c r="C8" t="s">
        <v>187</v>
      </c>
      <c r="D8">
        <v>43412</v>
      </c>
      <c r="E8" t="s">
        <v>867</v>
      </c>
      <c r="F8">
        <v>0.35902777777777778</v>
      </c>
      <c r="G8">
        <v>0.75</v>
      </c>
      <c r="H8">
        <v>40.950000000000003</v>
      </c>
      <c r="I8">
        <v>99.1</v>
      </c>
      <c r="J8">
        <v>196.6</v>
      </c>
      <c r="K8" t="s">
        <v>875</v>
      </c>
    </row>
    <row r="9" spans="1:11" x14ac:dyDescent="0.35">
      <c r="A9" t="s">
        <v>57</v>
      </c>
      <c r="B9" t="s">
        <v>874</v>
      </c>
      <c r="C9" t="s">
        <v>187</v>
      </c>
      <c r="D9">
        <v>43412</v>
      </c>
      <c r="E9" t="s">
        <v>867</v>
      </c>
      <c r="F9">
        <v>0.37708333333333338</v>
      </c>
      <c r="G9">
        <v>0.7</v>
      </c>
      <c r="H9">
        <v>40.56</v>
      </c>
      <c r="I9">
        <v>94.5</v>
      </c>
      <c r="J9">
        <v>154.5</v>
      </c>
    </row>
    <row r="10" spans="1:11" x14ac:dyDescent="0.35">
      <c r="A10" t="s">
        <v>67</v>
      </c>
      <c r="B10" t="s">
        <v>876</v>
      </c>
      <c r="C10" t="s">
        <v>187</v>
      </c>
      <c r="D10">
        <v>43395</v>
      </c>
      <c r="E10" t="s">
        <v>870</v>
      </c>
      <c r="F10">
        <v>0.53472222222222221</v>
      </c>
      <c r="G10">
        <v>0.9</v>
      </c>
      <c r="H10">
        <v>32.43</v>
      </c>
      <c r="I10">
        <v>90.3</v>
      </c>
      <c r="J10">
        <v>204.6</v>
      </c>
      <c r="K10" t="s">
        <v>877</v>
      </c>
    </row>
    <row r="11" spans="1:11" x14ac:dyDescent="0.35">
      <c r="A11" t="s">
        <v>58</v>
      </c>
      <c r="B11" t="s">
        <v>874</v>
      </c>
      <c r="C11" t="s">
        <v>187</v>
      </c>
      <c r="D11">
        <v>43412</v>
      </c>
      <c r="E11" t="s">
        <v>867</v>
      </c>
      <c r="F11">
        <v>0.3840277777777778</v>
      </c>
      <c r="G11">
        <v>0.7</v>
      </c>
      <c r="H11">
        <v>34.770000000000003</v>
      </c>
      <c r="I11">
        <v>96.9</v>
      </c>
      <c r="J11">
        <v>151.9</v>
      </c>
    </row>
    <row r="12" spans="1:11" x14ac:dyDescent="0.35">
      <c r="A12" t="s">
        <v>68</v>
      </c>
      <c r="B12" t="s">
        <v>873</v>
      </c>
      <c r="C12" t="s">
        <v>187</v>
      </c>
      <c r="D12">
        <v>43412</v>
      </c>
      <c r="E12" t="s">
        <v>867</v>
      </c>
      <c r="F12">
        <v>0.36458333333333331</v>
      </c>
      <c r="G12">
        <v>0.75</v>
      </c>
      <c r="H12">
        <v>35.020000000000003</v>
      </c>
      <c r="I12">
        <v>99.5</v>
      </c>
      <c r="J12">
        <v>194.4</v>
      </c>
    </row>
    <row r="13" spans="1:11" x14ac:dyDescent="0.35">
      <c r="A13" t="s">
        <v>59</v>
      </c>
      <c r="B13" t="s">
        <v>874</v>
      </c>
      <c r="C13" t="s">
        <v>187</v>
      </c>
      <c r="D13">
        <v>43412</v>
      </c>
      <c r="E13" t="s">
        <v>867</v>
      </c>
      <c r="F13">
        <v>0.38958333333333334</v>
      </c>
      <c r="G13">
        <v>0.6</v>
      </c>
      <c r="H13">
        <v>30.96</v>
      </c>
      <c r="I13">
        <v>98.9</v>
      </c>
      <c r="J13">
        <v>146</v>
      </c>
    </row>
    <row r="14" spans="1:11" x14ac:dyDescent="0.35">
      <c r="A14" t="s">
        <v>60</v>
      </c>
      <c r="B14" t="s">
        <v>874</v>
      </c>
      <c r="C14" t="s">
        <v>187</v>
      </c>
      <c r="D14">
        <v>43375</v>
      </c>
      <c r="E14" t="s">
        <v>870</v>
      </c>
      <c r="F14">
        <v>0.4069444444444445</v>
      </c>
      <c r="G14">
        <v>0.4</v>
      </c>
      <c r="H14">
        <v>37.619999999999997</v>
      </c>
      <c r="I14">
        <v>93.1</v>
      </c>
      <c r="J14">
        <v>149.69999999999999</v>
      </c>
      <c r="K14" t="s">
        <v>878</v>
      </c>
    </row>
    <row r="15" spans="1:11" x14ac:dyDescent="0.35">
      <c r="A15" t="s">
        <v>61</v>
      </c>
      <c r="B15" t="s">
        <v>874</v>
      </c>
      <c r="C15" t="s">
        <v>187</v>
      </c>
      <c r="D15">
        <v>43375</v>
      </c>
      <c r="E15" t="s">
        <v>870</v>
      </c>
      <c r="F15">
        <v>0.4069444444444445</v>
      </c>
      <c r="G15">
        <v>0.55000000000000004</v>
      </c>
      <c r="H15">
        <v>33.39</v>
      </c>
      <c r="I15">
        <v>94.7</v>
      </c>
      <c r="J15">
        <v>136.30000000000001</v>
      </c>
    </row>
    <row r="16" spans="1:11" x14ac:dyDescent="0.35">
      <c r="A16" t="s">
        <v>69</v>
      </c>
      <c r="B16" t="s">
        <v>873</v>
      </c>
      <c r="C16" t="s">
        <v>187</v>
      </c>
      <c r="D16">
        <v>43375</v>
      </c>
      <c r="E16" t="s">
        <v>870</v>
      </c>
      <c r="F16">
        <v>0.41805555555555557</v>
      </c>
      <c r="G16">
        <v>0.75</v>
      </c>
      <c r="H16">
        <v>47.55</v>
      </c>
      <c r="I16">
        <v>101.5</v>
      </c>
      <c r="J16">
        <v>228.9</v>
      </c>
    </row>
    <row r="17" spans="1:11" x14ac:dyDescent="0.35">
      <c r="A17" t="s">
        <v>70</v>
      </c>
      <c r="B17" t="s">
        <v>873</v>
      </c>
      <c r="C17" t="s">
        <v>187</v>
      </c>
      <c r="D17">
        <v>43375</v>
      </c>
      <c r="E17" t="s">
        <v>870</v>
      </c>
      <c r="F17">
        <v>0.41805555555555557</v>
      </c>
      <c r="G17">
        <v>0.85</v>
      </c>
      <c r="H17">
        <v>38.64</v>
      </c>
      <c r="I17">
        <v>96.7</v>
      </c>
      <c r="J17">
        <v>187.2</v>
      </c>
    </row>
    <row r="18" spans="1:11" x14ac:dyDescent="0.35">
      <c r="A18" t="s">
        <v>71</v>
      </c>
      <c r="B18" t="s">
        <v>874</v>
      </c>
      <c r="C18" t="s">
        <v>187</v>
      </c>
      <c r="D18">
        <v>43412</v>
      </c>
      <c r="E18" t="s">
        <v>867</v>
      </c>
      <c r="F18">
        <v>0.4465277777777778</v>
      </c>
      <c r="G18">
        <v>0.7</v>
      </c>
      <c r="H18">
        <v>39.64</v>
      </c>
      <c r="I18">
        <v>99.9</v>
      </c>
      <c r="J18">
        <v>145.9</v>
      </c>
    </row>
    <row r="19" spans="1:11" x14ac:dyDescent="0.35">
      <c r="A19" t="s">
        <v>79</v>
      </c>
      <c r="B19" t="s">
        <v>879</v>
      </c>
      <c r="C19" t="s">
        <v>188</v>
      </c>
      <c r="D19">
        <v>43350</v>
      </c>
      <c r="E19" t="s">
        <v>870</v>
      </c>
      <c r="F19">
        <v>0.54097222222222219</v>
      </c>
      <c r="G19">
        <v>1</v>
      </c>
      <c r="H19">
        <v>57.73</v>
      </c>
      <c r="I19">
        <v>104.8</v>
      </c>
      <c r="J19">
        <v>284</v>
      </c>
    </row>
    <row r="20" spans="1:11" x14ac:dyDescent="0.35">
      <c r="A20" t="s">
        <v>72</v>
      </c>
      <c r="B20" t="s">
        <v>880</v>
      </c>
      <c r="C20" t="s">
        <v>188</v>
      </c>
      <c r="D20">
        <v>43350</v>
      </c>
      <c r="E20" t="s">
        <v>867</v>
      </c>
      <c r="F20">
        <v>0.53888888888888886</v>
      </c>
      <c r="G20">
        <v>0.85</v>
      </c>
      <c r="H20">
        <v>45.07</v>
      </c>
      <c r="I20">
        <v>100.3</v>
      </c>
      <c r="J20">
        <v>171.8</v>
      </c>
    </row>
    <row r="21" spans="1:11" x14ac:dyDescent="0.35">
      <c r="A21" t="s">
        <v>80</v>
      </c>
      <c r="B21" t="s">
        <v>869</v>
      </c>
      <c r="C21" t="s">
        <v>187</v>
      </c>
      <c r="D21">
        <v>43375</v>
      </c>
      <c r="E21" t="s">
        <v>870</v>
      </c>
      <c r="F21">
        <v>0.4284722222222222</v>
      </c>
      <c r="G21">
        <v>0.9</v>
      </c>
      <c r="H21">
        <v>48.9</v>
      </c>
      <c r="I21">
        <v>98.5</v>
      </c>
      <c r="J21">
        <v>214.1</v>
      </c>
      <c r="K21" t="s">
        <v>881</v>
      </c>
    </row>
    <row r="22" spans="1:11" x14ac:dyDescent="0.35">
      <c r="A22" t="s">
        <v>81</v>
      </c>
      <c r="B22" t="s">
        <v>873</v>
      </c>
      <c r="C22" t="s">
        <v>187</v>
      </c>
      <c r="D22">
        <v>43375</v>
      </c>
      <c r="E22" t="s">
        <v>870</v>
      </c>
      <c r="F22">
        <v>0.4284722222222222</v>
      </c>
      <c r="G22">
        <v>0.75</v>
      </c>
      <c r="H22">
        <v>47.3</v>
      </c>
      <c r="I22">
        <v>104.9</v>
      </c>
      <c r="J22">
        <v>189</v>
      </c>
    </row>
    <row r="23" spans="1:11" x14ac:dyDescent="0.35">
      <c r="A23" t="s">
        <v>73</v>
      </c>
      <c r="B23" t="s">
        <v>869</v>
      </c>
      <c r="C23" t="s">
        <v>187</v>
      </c>
      <c r="D23">
        <v>43375</v>
      </c>
      <c r="E23" t="s">
        <v>870</v>
      </c>
      <c r="F23">
        <v>0.4458333333333333</v>
      </c>
      <c r="G23">
        <v>0.6</v>
      </c>
      <c r="H23">
        <v>33.409999999999997</v>
      </c>
      <c r="I23">
        <v>84.9</v>
      </c>
      <c r="J23">
        <v>154.19999999999999</v>
      </c>
    </row>
    <row r="24" spans="1:11" x14ac:dyDescent="0.35">
      <c r="A24" t="s">
        <v>74</v>
      </c>
      <c r="B24" t="s">
        <v>874</v>
      </c>
      <c r="C24" t="s">
        <v>187</v>
      </c>
      <c r="D24">
        <v>43375</v>
      </c>
      <c r="E24" t="s">
        <v>870</v>
      </c>
      <c r="F24">
        <v>0.4458333333333333</v>
      </c>
      <c r="G24">
        <v>0.75</v>
      </c>
      <c r="H24">
        <v>43.07</v>
      </c>
      <c r="I24">
        <v>100.4</v>
      </c>
      <c r="J24">
        <v>154.19999999999999</v>
      </c>
      <c r="K24" t="s">
        <v>881</v>
      </c>
    </row>
    <row r="25" spans="1:11" x14ac:dyDescent="0.35">
      <c r="A25" t="s">
        <v>82</v>
      </c>
      <c r="B25" t="s">
        <v>869</v>
      </c>
      <c r="C25" t="s">
        <v>187</v>
      </c>
      <c r="D25">
        <v>43412</v>
      </c>
      <c r="E25" t="s">
        <v>867</v>
      </c>
      <c r="F25">
        <v>0.41736111111111113</v>
      </c>
      <c r="G25">
        <v>1</v>
      </c>
      <c r="H25">
        <v>43.67</v>
      </c>
      <c r="I25">
        <v>99.6</v>
      </c>
      <c r="J25">
        <v>196</v>
      </c>
      <c r="K25" t="s">
        <v>875</v>
      </c>
    </row>
    <row r="26" spans="1:11" x14ac:dyDescent="0.35">
      <c r="A26" t="s">
        <v>75</v>
      </c>
      <c r="B26" t="s">
        <v>869</v>
      </c>
      <c r="C26" t="s">
        <v>187</v>
      </c>
      <c r="D26">
        <v>43412</v>
      </c>
      <c r="E26" t="s">
        <v>867</v>
      </c>
      <c r="F26">
        <v>0.43472222222222223</v>
      </c>
      <c r="G26">
        <v>0.75</v>
      </c>
      <c r="H26">
        <v>30.28</v>
      </c>
      <c r="I26">
        <v>95.2</v>
      </c>
      <c r="J26">
        <v>142.4</v>
      </c>
    </row>
    <row r="27" spans="1:11" x14ac:dyDescent="0.35">
      <c r="A27" t="s">
        <v>83</v>
      </c>
      <c r="B27" t="s">
        <v>873</v>
      </c>
      <c r="C27" t="s">
        <v>187</v>
      </c>
      <c r="D27">
        <v>43412</v>
      </c>
      <c r="E27" t="s">
        <v>867</v>
      </c>
      <c r="F27">
        <v>0.4291666666666667</v>
      </c>
      <c r="G27">
        <v>0.95</v>
      </c>
      <c r="H27">
        <v>41.37</v>
      </c>
      <c r="I27">
        <v>98.8</v>
      </c>
      <c r="J27">
        <v>184.5</v>
      </c>
    </row>
    <row r="28" spans="1:11" x14ac:dyDescent="0.35">
      <c r="A28" t="s">
        <v>84</v>
      </c>
      <c r="B28" t="s">
        <v>873</v>
      </c>
      <c r="C28" t="s">
        <v>187</v>
      </c>
      <c r="D28">
        <v>43419</v>
      </c>
      <c r="E28" t="s">
        <v>870</v>
      </c>
      <c r="F28">
        <v>0.42708333333333331</v>
      </c>
      <c r="G28">
        <v>0.6</v>
      </c>
      <c r="H28">
        <v>42.35</v>
      </c>
      <c r="I28">
        <v>98.1</v>
      </c>
      <c r="J28">
        <v>169.8</v>
      </c>
    </row>
    <row r="29" spans="1:11" x14ac:dyDescent="0.35">
      <c r="A29" t="s">
        <v>76</v>
      </c>
      <c r="B29" t="s">
        <v>874</v>
      </c>
      <c r="C29" t="s">
        <v>187</v>
      </c>
      <c r="D29">
        <v>43419</v>
      </c>
      <c r="E29" t="s">
        <v>867</v>
      </c>
      <c r="F29">
        <v>0.44305555555555554</v>
      </c>
      <c r="G29">
        <v>0.8</v>
      </c>
      <c r="H29">
        <v>29.97</v>
      </c>
      <c r="I29">
        <v>91.6</v>
      </c>
      <c r="J29">
        <v>134.30000000000001</v>
      </c>
    </row>
    <row r="30" spans="1:11" x14ac:dyDescent="0.35">
      <c r="A30" t="s">
        <v>85</v>
      </c>
      <c r="B30" t="s">
        <v>873</v>
      </c>
      <c r="C30" t="s">
        <v>187</v>
      </c>
      <c r="D30">
        <v>43419</v>
      </c>
      <c r="E30" t="s">
        <v>870</v>
      </c>
      <c r="F30">
        <v>0.42708333333333331</v>
      </c>
      <c r="G30">
        <v>0.8</v>
      </c>
      <c r="H30">
        <v>50.47</v>
      </c>
      <c r="I30">
        <v>103.2</v>
      </c>
      <c r="J30">
        <v>183.1</v>
      </c>
    </row>
    <row r="31" spans="1:11" x14ac:dyDescent="0.35">
      <c r="A31" t="s">
        <v>77</v>
      </c>
      <c r="B31" t="s">
        <v>874</v>
      </c>
      <c r="C31" t="s">
        <v>187</v>
      </c>
      <c r="D31">
        <v>43419</v>
      </c>
      <c r="E31" t="s">
        <v>867</v>
      </c>
      <c r="F31">
        <v>0.44305555555555554</v>
      </c>
      <c r="G31">
        <v>0.7</v>
      </c>
      <c r="H31">
        <v>35.64</v>
      </c>
      <c r="I31">
        <v>95.9</v>
      </c>
      <c r="J31">
        <v>154.19999999999999</v>
      </c>
    </row>
    <row r="32" spans="1:11" x14ac:dyDescent="0.35">
      <c r="A32" t="s">
        <v>78</v>
      </c>
      <c r="B32" t="s">
        <v>874</v>
      </c>
      <c r="C32" t="s">
        <v>188</v>
      </c>
      <c r="D32">
        <v>43350</v>
      </c>
      <c r="E32" t="s">
        <v>867</v>
      </c>
      <c r="F32">
        <v>0.53888888888888886</v>
      </c>
      <c r="G32">
        <v>0.65</v>
      </c>
      <c r="H32">
        <v>30.72</v>
      </c>
      <c r="I32">
        <v>94.6</v>
      </c>
      <c r="J32">
        <v>137.9</v>
      </c>
    </row>
    <row r="33" spans="1:11" x14ac:dyDescent="0.35">
      <c r="A33" t="s">
        <v>86</v>
      </c>
      <c r="B33" t="s">
        <v>873</v>
      </c>
      <c r="C33" t="s">
        <v>188</v>
      </c>
      <c r="D33">
        <v>43350</v>
      </c>
      <c r="E33" t="s">
        <v>870</v>
      </c>
      <c r="F33">
        <v>0.54097222222222219</v>
      </c>
      <c r="G33">
        <v>0.8</v>
      </c>
      <c r="H33">
        <v>37.69</v>
      </c>
      <c r="I33">
        <v>93.9</v>
      </c>
      <c r="J33">
        <v>183.1</v>
      </c>
      <c r="K33" t="s">
        <v>882</v>
      </c>
    </row>
    <row r="34" spans="1:11" x14ac:dyDescent="0.35">
      <c r="A34" t="s">
        <v>87</v>
      </c>
      <c r="B34" t="s">
        <v>874</v>
      </c>
      <c r="C34" t="s">
        <v>187</v>
      </c>
      <c r="D34">
        <v>43419</v>
      </c>
      <c r="E34" t="s">
        <v>870</v>
      </c>
      <c r="F34">
        <v>0.43472222222222223</v>
      </c>
      <c r="G34">
        <v>0.55000000000000004</v>
      </c>
      <c r="H34">
        <v>28.91</v>
      </c>
      <c r="I34">
        <v>93.2</v>
      </c>
      <c r="J34">
        <v>135.80000000000001</v>
      </c>
      <c r="K34" t="s">
        <v>883</v>
      </c>
    </row>
    <row r="35" spans="1:11" x14ac:dyDescent="0.35">
      <c r="A35" t="s">
        <v>96</v>
      </c>
      <c r="B35" t="s">
        <v>884</v>
      </c>
      <c r="C35" t="s">
        <v>188</v>
      </c>
      <c r="D35">
        <v>43350</v>
      </c>
      <c r="E35" t="s">
        <v>870</v>
      </c>
      <c r="F35">
        <v>0.55138888888888882</v>
      </c>
      <c r="G35">
        <v>0.6</v>
      </c>
      <c r="H35">
        <v>42.96</v>
      </c>
      <c r="I35">
        <v>98.3</v>
      </c>
      <c r="J35">
        <v>212.6</v>
      </c>
      <c r="K35" t="s">
        <v>885</v>
      </c>
    </row>
    <row r="36" spans="1:11" x14ac:dyDescent="0.35">
      <c r="A36" t="s">
        <v>88</v>
      </c>
      <c r="B36" t="s">
        <v>874</v>
      </c>
      <c r="C36" t="s">
        <v>188</v>
      </c>
      <c r="D36">
        <v>43350</v>
      </c>
      <c r="E36" t="s">
        <v>867</v>
      </c>
      <c r="F36">
        <v>0.54722222222222217</v>
      </c>
      <c r="G36">
        <v>0.55000000000000004</v>
      </c>
      <c r="H36">
        <v>27.97</v>
      </c>
      <c r="I36">
        <v>96.9</v>
      </c>
      <c r="J36">
        <v>140.6</v>
      </c>
    </row>
    <row r="37" spans="1:11" x14ac:dyDescent="0.35">
      <c r="A37" t="s">
        <v>89</v>
      </c>
      <c r="B37" t="s">
        <v>886</v>
      </c>
      <c r="C37" t="s">
        <v>188</v>
      </c>
      <c r="D37">
        <v>43350</v>
      </c>
      <c r="E37" t="s">
        <v>867</v>
      </c>
      <c r="F37">
        <v>0.54722222222222217</v>
      </c>
      <c r="G37">
        <v>0.7</v>
      </c>
      <c r="H37">
        <v>37.94</v>
      </c>
      <c r="I37">
        <v>99.8</v>
      </c>
      <c r="J37">
        <v>181.5</v>
      </c>
      <c r="K37" t="s">
        <v>887</v>
      </c>
    </row>
    <row r="38" spans="1:11" x14ac:dyDescent="0.35">
      <c r="A38" t="s">
        <v>90</v>
      </c>
      <c r="B38" t="s">
        <v>869</v>
      </c>
      <c r="C38" t="s">
        <v>888</v>
      </c>
      <c r="D38">
        <v>43377</v>
      </c>
      <c r="E38" t="s">
        <v>870</v>
      </c>
      <c r="F38">
        <v>0.4236111111111111</v>
      </c>
      <c r="G38">
        <v>0.6</v>
      </c>
      <c r="H38">
        <v>26.35</v>
      </c>
      <c r="I38">
        <v>89</v>
      </c>
      <c r="J38">
        <v>128.5</v>
      </c>
      <c r="K38" t="s">
        <v>889</v>
      </c>
    </row>
    <row r="39" spans="1:11" x14ac:dyDescent="0.35">
      <c r="A39" t="s">
        <v>91</v>
      </c>
      <c r="B39" t="s">
        <v>869</v>
      </c>
      <c r="C39" t="s">
        <v>187</v>
      </c>
      <c r="D39">
        <v>43377</v>
      </c>
      <c r="E39" t="s">
        <v>870</v>
      </c>
      <c r="F39">
        <v>0.43402777777777773</v>
      </c>
      <c r="G39">
        <v>0.6</v>
      </c>
      <c r="H39">
        <v>32.5</v>
      </c>
      <c r="I39">
        <v>98.9</v>
      </c>
      <c r="J39">
        <v>164.8</v>
      </c>
      <c r="K39" t="s">
        <v>890</v>
      </c>
    </row>
    <row r="40" spans="1:11" x14ac:dyDescent="0.35">
      <c r="A40" t="s">
        <v>97</v>
      </c>
      <c r="B40" t="s">
        <v>873</v>
      </c>
      <c r="C40" t="s">
        <v>187</v>
      </c>
      <c r="D40">
        <v>43419</v>
      </c>
      <c r="E40" t="s">
        <v>867</v>
      </c>
      <c r="F40">
        <v>0.45902777777777781</v>
      </c>
      <c r="G40">
        <v>0.75</v>
      </c>
      <c r="H40">
        <v>39.6</v>
      </c>
      <c r="I40">
        <v>98.1</v>
      </c>
      <c r="J40">
        <v>187.4</v>
      </c>
    </row>
    <row r="41" spans="1:11" x14ac:dyDescent="0.35">
      <c r="A41" t="s">
        <v>98</v>
      </c>
      <c r="B41" t="s">
        <v>869</v>
      </c>
      <c r="C41" t="s">
        <v>187</v>
      </c>
      <c r="D41">
        <v>43377</v>
      </c>
      <c r="E41" t="s">
        <v>870</v>
      </c>
      <c r="F41">
        <v>0.45</v>
      </c>
      <c r="G41">
        <v>0.7</v>
      </c>
      <c r="H41">
        <v>41.2</v>
      </c>
      <c r="I41">
        <v>92.8</v>
      </c>
      <c r="J41">
        <v>211.6</v>
      </c>
      <c r="K41" t="s">
        <v>891</v>
      </c>
    </row>
    <row r="42" spans="1:11" x14ac:dyDescent="0.35">
      <c r="A42" t="s">
        <v>99</v>
      </c>
      <c r="B42" t="s">
        <v>869</v>
      </c>
      <c r="C42" t="s">
        <v>187</v>
      </c>
      <c r="D42">
        <v>43377</v>
      </c>
      <c r="E42" t="s">
        <v>870</v>
      </c>
      <c r="F42">
        <v>0.45833333333333331</v>
      </c>
      <c r="G42">
        <v>0.8</v>
      </c>
      <c r="H42">
        <v>44.32</v>
      </c>
      <c r="I42">
        <v>99.7</v>
      </c>
      <c r="J42">
        <v>237.4</v>
      </c>
    </row>
    <row r="43" spans="1:11" x14ac:dyDescent="0.35">
      <c r="A43" t="s">
        <v>92</v>
      </c>
      <c r="B43" t="s">
        <v>874</v>
      </c>
      <c r="C43" t="s">
        <v>187</v>
      </c>
      <c r="D43">
        <v>43419</v>
      </c>
      <c r="E43" t="s">
        <v>870</v>
      </c>
      <c r="F43">
        <v>0.43472222222222223</v>
      </c>
      <c r="G43">
        <v>0.5</v>
      </c>
      <c r="H43">
        <v>32.119999999999997</v>
      </c>
      <c r="I43">
        <v>95.8</v>
      </c>
      <c r="J43">
        <v>150.6</v>
      </c>
    </row>
    <row r="44" spans="1:11" x14ac:dyDescent="0.35">
      <c r="A44" t="s">
        <v>100</v>
      </c>
      <c r="B44" t="s">
        <v>873</v>
      </c>
      <c r="C44" t="s">
        <v>187</v>
      </c>
      <c r="D44">
        <v>43419</v>
      </c>
      <c r="E44" t="s">
        <v>870</v>
      </c>
      <c r="F44">
        <v>0.44513888888888892</v>
      </c>
      <c r="G44">
        <v>0.8</v>
      </c>
      <c r="H44">
        <v>42.57</v>
      </c>
      <c r="I44">
        <v>94.1</v>
      </c>
      <c r="J44">
        <v>197.2</v>
      </c>
      <c r="K44" t="s">
        <v>892</v>
      </c>
    </row>
    <row r="45" spans="1:11" x14ac:dyDescent="0.35">
      <c r="A45" t="s">
        <v>93</v>
      </c>
      <c r="B45" t="s">
        <v>874</v>
      </c>
      <c r="C45" t="s">
        <v>187</v>
      </c>
      <c r="D45">
        <v>43419</v>
      </c>
      <c r="E45" t="s">
        <v>867</v>
      </c>
      <c r="F45">
        <v>0.45277777777777778</v>
      </c>
      <c r="G45">
        <v>0.9</v>
      </c>
      <c r="H45">
        <v>31.34</v>
      </c>
      <c r="I45">
        <v>96.7</v>
      </c>
      <c r="J45">
        <v>157.30000000000001</v>
      </c>
    </row>
    <row r="46" spans="1:11" x14ac:dyDescent="0.35">
      <c r="A46" t="s">
        <v>94</v>
      </c>
      <c r="B46" t="s">
        <v>874</v>
      </c>
      <c r="C46" t="s">
        <v>187</v>
      </c>
      <c r="D46">
        <v>43419</v>
      </c>
      <c r="E46" t="s">
        <v>867</v>
      </c>
      <c r="F46">
        <v>0.45277777777777778</v>
      </c>
      <c r="G46">
        <v>0.75</v>
      </c>
      <c r="H46">
        <v>29.03</v>
      </c>
      <c r="I46">
        <v>93.7</v>
      </c>
      <c r="J46">
        <v>133.5</v>
      </c>
    </row>
    <row r="47" spans="1:11" x14ac:dyDescent="0.35">
      <c r="A47" t="s">
        <v>101</v>
      </c>
      <c r="B47" t="s">
        <v>873</v>
      </c>
      <c r="C47" t="s">
        <v>187</v>
      </c>
      <c r="D47">
        <v>43419</v>
      </c>
      <c r="E47" t="s">
        <v>870</v>
      </c>
      <c r="F47">
        <v>0.44513888888888892</v>
      </c>
      <c r="G47">
        <v>0.65</v>
      </c>
      <c r="H47">
        <v>37.229999999999997</v>
      </c>
      <c r="I47">
        <v>98.5</v>
      </c>
      <c r="J47">
        <v>177.3</v>
      </c>
    </row>
    <row r="48" spans="1:11" x14ac:dyDescent="0.35">
      <c r="A48" t="s">
        <v>102</v>
      </c>
      <c r="B48" t="s">
        <v>873</v>
      </c>
      <c r="C48" t="s">
        <v>188</v>
      </c>
      <c r="D48">
        <v>43350</v>
      </c>
      <c r="E48" t="s">
        <v>870</v>
      </c>
      <c r="F48">
        <v>0.55138888888888882</v>
      </c>
      <c r="G48">
        <v>0.85</v>
      </c>
      <c r="H48">
        <v>43.39</v>
      </c>
      <c r="I48">
        <v>96.8</v>
      </c>
      <c r="J48">
        <v>225.8</v>
      </c>
    </row>
    <row r="49" spans="1:11" x14ac:dyDescent="0.35">
      <c r="A49" t="s">
        <v>111</v>
      </c>
      <c r="B49" t="s">
        <v>893</v>
      </c>
      <c r="C49" t="s">
        <v>188</v>
      </c>
      <c r="D49">
        <v>43350</v>
      </c>
      <c r="E49" t="s">
        <v>870</v>
      </c>
      <c r="F49">
        <v>0.56041666666666667</v>
      </c>
      <c r="G49">
        <v>0.8</v>
      </c>
      <c r="H49">
        <v>45.37</v>
      </c>
      <c r="I49">
        <v>95.7</v>
      </c>
      <c r="J49">
        <v>188.2</v>
      </c>
      <c r="K49" t="s">
        <v>894</v>
      </c>
    </row>
    <row r="50" spans="1:11" x14ac:dyDescent="0.35">
      <c r="A50" t="s">
        <v>112</v>
      </c>
      <c r="B50" t="s">
        <v>869</v>
      </c>
      <c r="C50" t="s">
        <v>187</v>
      </c>
      <c r="D50">
        <v>43412</v>
      </c>
      <c r="E50" t="s">
        <v>867</v>
      </c>
      <c r="F50">
        <v>0.45208333333333334</v>
      </c>
      <c r="G50">
        <v>0.7</v>
      </c>
      <c r="H50">
        <v>39.28</v>
      </c>
      <c r="I50">
        <v>98.8</v>
      </c>
      <c r="J50">
        <v>164.3</v>
      </c>
    </row>
    <row r="51" spans="1:11" x14ac:dyDescent="0.35">
      <c r="A51" t="s">
        <v>103</v>
      </c>
      <c r="B51" t="s">
        <v>874</v>
      </c>
      <c r="C51" t="s">
        <v>187</v>
      </c>
      <c r="D51">
        <v>43412</v>
      </c>
      <c r="E51" t="s">
        <v>867</v>
      </c>
      <c r="F51">
        <v>0.4694444444444445</v>
      </c>
      <c r="G51">
        <v>0.7</v>
      </c>
      <c r="H51">
        <v>28.26</v>
      </c>
      <c r="I51">
        <v>88.4</v>
      </c>
      <c r="J51">
        <v>128.6</v>
      </c>
    </row>
    <row r="52" spans="1:11" x14ac:dyDescent="0.35">
      <c r="A52" t="s">
        <v>104</v>
      </c>
      <c r="B52" t="s">
        <v>895</v>
      </c>
      <c r="C52" t="s">
        <v>188</v>
      </c>
      <c r="D52">
        <v>43350</v>
      </c>
      <c r="E52" t="s">
        <v>867</v>
      </c>
      <c r="F52">
        <v>0.55694444444444446</v>
      </c>
      <c r="G52">
        <v>0.7</v>
      </c>
      <c r="H52">
        <v>34.75</v>
      </c>
      <c r="I52">
        <v>99.4</v>
      </c>
      <c r="J52">
        <v>147.69999999999999</v>
      </c>
    </row>
    <row r="53" spans="1:11" x14ac:dyDescent="0.35">
      <c r="A53" t="s">
        <v>113</v>
      </c>
      <c r="B53" t="s">
        <v>873</v>
      </c>
      <c r="C53" t="s">
        <v>187</v>
      </c>
      <c r="D53">
        <v>43412</v>
      </c>
      <c r="E53" t="s">
        <v>867</v>
      </c>
      <c r="F53">
        <v>0.45902777777777781</v>
      </c>
      <c r="G53">
        <v>0.8</v>
      </c>
      <c r="H53">
        <v>37.590000000000003</v>
      </c>
      <c r="I53">
        <v>98.7</v>
      </c>
      <c r="J53">
        <v>177.7</v>
      </c>
    </row>
    <row r="54" spans="1:11" x14ac:dyDescent="0.35">
      <c r="A54" t="s">
        <v>105</v>
      </c>
      <c r="B54" t="s">
        <v>874</v>
      </c>
      <c r="C54" t="s">
        <v>187</v>
      </c>
      <c r="D54">
        <v>43412</v>
      </c>
      <c r="E54" t="s">
        <v>867</v>
      </c>
      <c r="F54">
        <v>0.47222222222222227</v>
      </c>
      <c r="G54">
        <v>0.75</v>
      </c>
      <c r="H54">
        <v>29.74</v>
      </c>
      <c r="I54">
        <v>91.7</v>
      </c>
      <c r="J54">
        <v>129.9</v>
      </c>
    </row>
    <row r="55" spans="1:11" x14ac:dyDescent="0.35">
      <c r="A55" t="s">
        <v>114</v>
      </c>
      <c r="B55" t="s">
        <v>869</v>
      </c>
      <c r="C55" t="s">
        <v>187</v>
      </c>
      <c r="D55">
        <v>43388</v>
      </c>
      <c r="E55" t="s">
        <v>867</v>
      </c>
      <c r="F55" t="s">
        <v>896</v>
      </c>
      <c r="G55">
        <v>0.9</v>
      </c>
      <c r="H55">
        <v>41.77</v>
      </c>
      <c r="I55">
        <v>101.6</v>
      </c>
      <c r="J55">
        <v>180.9</v>
      </c>
    </row>
    <row r="56" spans="1:11" x14ac:dyDescent="0.35">
      <c r="A56" t="s">
        <v>106</v>
      </c>
      <c r="B56" t="s">
        <v>869</v>
      </c>
      <c r="C56" t="s">
        <v>187</v>
      </c>
      <c r="D56">
        <v>43388</v>
      </c>
      <c r="E56" t="s">
        <v>867</v>
      </c>
      <c r="F56" t="s">
        <v>897</v>
      </c>
      <c r="G56">
        <v>0.6</v>
      </c>
      <c r="H56">
        <v>35.090000000000003</v>
      </c>
      <c r="I56">
        <v>93.2</v>
      </c>
      <c r="J56">
        <v>154.19999999999999</v>
      </c>
    </row>
    <row r="57" spans="1:11" x14ac:dyDescent="0.35">
      <c r="A57" t="s">
        <v>107</v>
      </c>
      <c r="B57" t="s">
        <v>869</v>
      </c>
      <c r="C57" t="s">
        <v>187</v>
      </c>
      <c r="D57">
        <v>43388</v>
      </c>
      <c r="E57" t="s">
        <v>867</v>
      </c>
      <c r="F57">
        <v>0.45</v>
      </c>
      <c r="G57">
        <v>0.65</v>
      </c>
      <c r="H57">
        <v>31.66</v>
      </c>
      <c r="I57">
        <v>87.2</v>
      </c>
      <c r="J57">
        <v>139.19999999999999</v>
      </c>
    </row>
    <row r="58" spans="1:11" x14ac:dyDescent="0.35">
      <c r="A58" t="s">
        <v>115</v>
      </c>
      <c r="B58" t="s">
        <v>873</v>
      </c>
      <c r="C58" t="s">
        <v>187</v>
      </c>
      <c r="D58">
        <v>43424</v>
      </c>
      <c r="E58" t="s">
        <v>870</v>
      </c>
      <c r="F58">
        <v>0.4201388888888889</v>
      </c>
      <c r="G58">
        <v>0.5</v>
      </c>
      <c r="H58">
        <v>32.83</v>
      </c>
      <c r="I58">
        <v>93.3</v>
      </c>
      <c r="J58">
        <v>132.6</v>
      </c>
      <c r="K58" t="s">
        <v>898</v>
      </c>
    </row>
    <row r="59" spans="1:11" x14ac:dyDescent="0.35">
      <c r="A59" t="s">
        <v>108</v>
      </c>
      <c r="B59" t="s">
        <v>874</v>
      </c>
      <c r="C59" t="s">
        <v>187</v>
      </c>
      <c r="D59">
        <v>43424</v>
      </c>
      <c r="E59" t="s">
        <v>867</v>
      </c>
      <c r="F59">
        <v>0.43055555555555558</v>
      </c>
      <c r="G59">
        <v>0.7</v>
      </c>
      <c r="H59">
        <v>24.81</v>
      </c>
      <c r="I59">
        <v>88.6</v>
      </c>
      <c r="J59">
        <v>116.9</v>
      </c>
    </row>
    <row r="60" spans="1:11" x14ac:dyDescent="0.35">
      <c r="A60" t="s">
        <v>116</v>
      </c>
      <c r="B60" t="s">
        <v>873</v>
      </c>
      <c r="C60" t="s">
        <v>188</v>
      </c>
      <c r="D60">
        <v>43350</v>
      </c>
      <c r="E60" t="s">
        <v>870</v>
      </c>
      <c r="F60">
        <v>0.56041666666666667</v>
      </c>
      <c r="G60">
        <v>0.6</v>
      </c>
      <c r="H60">
        <v>42.34</v>
      </c>
      <c r="I60">
        <v>99.1</v>
      </c>
      <c r="J60">
        <v>191.2</v>
      </c>
    </row>
    <row r="61" spans="1:11" x14ac:dyDescent="0.35">
      <c r="A61" t="s">
        <v>117</v>
      </c>
      <c r="B61" t="s">
        <v>873</v>
      </c>
      <c r="C61" t="s">
        <v>187</v>
      </c>
      <c r="D61">
        <v>43424</v>
      </c>
      <c r="E61" t="s">
        <v>870</v>
      </c>
      <c r="F61">
        <v>0.4201388888888889</v>
      </c>
      <c r="G61">
        <v>0.6</v>
      </c>
      <c r="H61">
        <v>36.69</v>
      </c>
      <c r="I61">
        <v>98.1</v>
      </c>
      <c r="J61">
        <v>163.6</v>
      </c>
    </row>
    <row r="62" spans="1:11" x14ac:dyDescent="0.35">
      <c r="A62" t="s">
        <v>109</v>
      </c>
      <c r="B62" t="s">
        <v>874</v>
      </c>
      <c r="C62" t="s">
        <v>187</v>
      </c>
      <c r="D62">
        <v>43424</v>
      </c>
      <c r="E62" t="s">
        <v>867</v>
      </c>
      <c r="F62">
        <v>0.43055555555555558</v>
      </c>
      <c r="G62">
        <v>0.6</v>
      </c>
      <c r="H62">
        <v>25.05</v>
      </c>
      <c r="I62">
        <v>90.9</v>
      </c>
      <c r="J62">
        <v>111.4</v>
      </c>
    </row>
    <row r="63" spans="1:11" x14ac:dyDescent="0.35">
      <c r="A63" t="s">
        <v>118</v>
      </c>
      <c r="B63" t="s">
        <v>873</v>
      </c>
      <c r="C63" t="s">
        <v>187</v>
      </c>
      <c r="D63">
        <v>43424</v>
      </c>
      <c r="E63" t="s">
        <v>870</v>
      </c>
      <c r="F63">
        <v>0.42152777777777778</v>
      </c>
      <c r="G63">
        <v>0.6</v>
      </c>
      <c r="H63">
        <v>43.68</v>
      </c>
      <c r="I63">
        <v>99.9</v>
      </c>
      <c r="J63">
        <v>175.7</v>
      </c>
      <c r="K63" t="s">
        <v>881</v>
      </c>
    </row>
    <row r="64" spans="1:11" x14ac:dyDescent="0.35">
      <c r="A64" t="s">
        <v>110</v>
      </c>
      <c r="B64" t="s">
        <v>874</v>
      </c>
      <c r="C64" t="s">
        <v>188</v>
      </c>
      <c r="D64">
        <v>43350</v>
      </c>
      <c r="E64" t="s">
        <v>867</v>
      </c>
      <c r="F64">
        <v>0.55694444444444446</v>
      </c>
      <c r="G64">
        <v>0.7</v>
      </c>
      <c r="H64">
        <v>36.57</v>
      </c>
      <c r="I64">
        <v>98.5</v>
      </c>
      <c r="J64">
        <v>14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2B755-C6BE-4FA8-B90B-7AAB065FDD02}">
  <dimension ref="A1:CY65"/>
  <sheetViews>
    <sheetView tabSelected="1" workbookViewId="0">
      <selection sqref="A1:XFD1"/>
    </sheetView>
  </sheetViews>
  <sheetFormatPr defaultRowHeight="14.5" x14ac:dyDescent="0.35"/>
  <cols>
    <col min="1" max="1" width="19.36328125" bestFit="1" customWidth="1"/>
    <col min="2" max="2" width="6.453125" bestFit="1" customWidth="1"/>
    <col min="3" max="3" width="6.453125" customWidth="1"/>
    <col min="4" max="4" width="5.26953125" bestFit="1" customWidth="1"/>
    <col min="5" max="5" width="14.54296875" bestFit="1" customWidth="1"/>
    <col min="6" max="6" width="22.90625" bestFit="1" customWidth="1"/>
    <col min="7" max="7" width="15" bestFit="1" customWidth="1"/>
    <col min="8" max="8" width="20.1796875" bestFit="1" customWidth="1"/>
    <col min="9" max="9" width="7" bestFit="1" customWidth="1"/>
    <col min="10" max="10" width="13.08984375" bestFit="1" customWidth="1"/>
    <col min="11" max="11" width="15.08984375" bestFit="1" customWidth="1"/>
    <col min="12" max="12" width="17.08984375" bestFit="1" customWidth="1"/>
    <col min="13" max="13" width="14.36328125" bestFit="1" customWidth="1"/>
    <col min="14" max="14" width="12.453125" bestFit="1" customWidth="1"/>
    <col min="15" max="15" width="15.08984375" bestFit="1" customWidth="1"/>
    <col min="16" max="16" width="10.36328125" bestFit="1" customWidth="1"/>
    <col min="17" max="17" width="9.81640625" bestFit="1" customWidth="1"/>
    <col min="18" max="18" width="14.81640625" bestFit="1" customWidth="1"/>
    <col min="19" max="19" width="11" bestFit="1" customWidth="1"/>
    <col min="20" max="20" width="20.1796875" bestFit="1" customWidth="1"/>
    <col min="21" max="21" width="10.81640625" bestFit="1" customWidth="1"/>
    <col min="22" max="22" width="12.26953125" bestFit="1" customWidth="1"/>
    <col min="23" max="23" width="10.81640625" bestFit="1" customWidth="1"/>
    <col min="24" max="24" width="12.54296875" bestFit="1" customWidth="1"/>
    <col min="25" max="26" width="14.90625" bestFit="1" customWidth="1"/>
    <col min="27" max="27" width="15.1796875" bestFit="1" customWidth="1"/>
    <col min="28" max="28" width="19.08984375" bestFit="1" customWidth="1"/>
    <col min="29" max="29" width="22.453125" bestFit="1" customWidth="1"/>
    <col min="30" max="30" width="22.7265625" bestFit="1" customWidth="1"/>
    <col min="31" max="31" width="26.6328125" bestFit="1" customWidth="1"/>
    <col min="32" max="32" width="25" bestFit="1" customWidth="1"/>
    <col min="33" max="33" width="25.36328125" bestFit="1" customWidth="1"/>
    <col min="34" max="34" width="29.26953125" bestFit="1" customWidth="1"/>
    <col min="35" max="35" width="32.36328125" bestFit="1" customWidth="1"/>
    <col min="36" max="36" width="32.6328125" bestFit="1" customWidth="1"/>
    <col min="37" max="37" width="36.54296875" bestFit="1" customWidth="1"/>
    <col min="38" max="38" width="17" bestFit="1" customWidth="1"/>
    <col min="39" max="39" width="15.08984375" bestFit="1" customWidth="1"/>
    <col min="40" max="40" width="13.1796875" bestFit="1" customWidth="1"/>
    <col min="41" max="41" width="17" bestFit="1" customWidth="1"/>
    <col min="42" max="42" width="15.08984375" bestFit="1" customWidth="1"/>
    <col min="43" max="43" width="13.1796875" bestFit="1" customWidth="1"/>
    <col min="44" max="44" width="17.08984375" bestFit="1" customWidth="1"/>
    <col min="45" max="45" width="19.36328125" bestFit="1" customWidth="1"/>
    <col min="46" max="46" width="10.81640625" bestFit="1" customWidth="1"/>
    <col min="47" max="47" width="16.36328125" bestFit="1" customWidth="1"/>
    <col min="48" max="49" width="10.81640625" bestFit="1" customWidth="1"/>
    <col min="50" max="51" width="12.1796875" bestFit="1" customWidth="1"/>
    <col min="52" max="53" width="14.1796875" bestFit="1" customWidth="1"/>
    <col min="54" max="55" width="20.6328125" bestFit="1" customWidth="1"/>
    <col min="56" max="57" width="17.08984375" bestFit="1" customWidth="1"/>
    <col min="58" max="59" width="19" bestFit="1" customWidth="1"/>
    <col min="60" max="61" width="20" bestFit="1" customWidth="1"/>
    <col min="62" max="63" width="18.6328125" bestFit="1" customWidth="1"/>
    <col min="64" max="65" width="18.36328125" bestFit="1" customWidth="1"/>
    <col min="66" max="66" width="20.90625" bestFit="1" customWidth="1"/>
    <col min="67" max="67" width="15.36328125" bestFit="1" customWidth="1"/>
    <col min="68" max="68" width="13.26953125" bestFit="1" customWidth="1"/>
    <col min="69" max="69" width="20.26953125" bestFit="1" customWidth="1"/>
    <col min="70" max="70" width="19.90625" bestFit="1" customWidth="1"/>
    <col min="71" max="71" width="13.1796875" bestFit="1" customWidth="1"/>
    <col min="72" max="72" width="23" bestFit="1" customWidth="1"/>
    <col min="73" max="73" width="17.453125" bestFit="1" customWidth="1"/>
    <col min="74" max="74" width="15.26953125" bestFit="1" customWidth="1"/>
    <col min="75" max="75" width="22.36328125" bestFit="1" customWidth="1"/>
    <col min="76" max="76" width="22" bestFit="1" customWidth="1"/>
    <col min="77" max="77" width="15.1796875" bestFit="1" customWidth="1"/>
    <col min="78" max="78" width="17" bestFit="1" customWidth="1"/>
    <col min="79" max="79" width="12.36328125" bestFit="1" customWidth="1"/>
    <col min="80" max="80" width="19.54296875" bestFit="1" customWidth="1"/>
    <col min="81" max="81" width="14.26953125" bestFit="1" customWidth="1"/>
    <col min="82" max="82" width="22.6328125" bestFit="1" customWidth="1"/>
    <col min="83" max="83" width="22.54296875" bestFit="1" customWidth="1"/>
    <col min="84" max="84" width="17.81640625" bestFit="1" customWidth="1"/>
    <col min="85" max="85" width="20.26953125" bestFit="1" customWidth="1"/>
    <col min="86" max="86" width="20.1796875" bestFit="1" customWidth="1"/>
    <col min="87" max="87" width="18.36328125" bestFit="1" customWidth="1"/>
    <col min="88" max="88" width="22.08984375" bestFit="1" customWidth="1"/>
    <col min="89" max="89" width="16.1796875" bestFit="1" customWidth="1"/>
    <col min="90" max="90" width="15.1796875" bestFit="1" customWidth="1"/>
    <col min="91" max="91" width="14.90625" bestFit="1" customWidth="1"/>
    <col min="92" max="92" width="19" bestFit="1" customWidth="1"/>
    <col min="93" max="93" width="18.7265625" bestFit="1" customWidth="1"/>
    <col min="94" max="94" width="21.36328125" bestFit="1" customWidth="1"/>
    <col min="95" max="95" width="25" bestFit="1" customWidth="1"/>
    <col min="96" max="96" width="21.90625" bestFit="1" customWidth="1"/>
    <col min="97" max="97" width="19.6328125" bestFit="1" customWidth="1"/>
    <col min="98" max="98" width="19.90625" bestFit="1" customWidth="1"/>
    <col min="99" max="99" width="21.26953125" bestFit="1" customWidth="1"/>
    <col min="100" max="100" width="21.81640625" bestFit="1" customWidth="1"/>
    <col min="101" max="101" width="20" bestFit="1" customWidth="1"/>
    <col min="102" max="102" width="11.90625" bestFit="1" customWidth="1"/>
    <col min="103" max="103" width="9.6328125" bestFit="1" customWidth="1"/>
  </cols>
  <sheetData>
    <row r="1" spans="1:103" s="2" customFormat="1" ht="15" thickBot="1" x14ac:dyDescent="0.4">
      <c r="A1" s="52" t="s">
        <v>0</v>
      </c>
      <c r="B1" s="54" t="s">
        <v>320</v>
      </c>
      <c r="C1" s="54" t="s">
        <v>2</v>
      </c>
      <c r="D1" s="54" t="s">
        <v>3</v>
      </c>
      <c r="E1" s="54" t="s">
        <v>4</v>
      </c>
      <c r="F1" s="54" t="s">
        <v>899</v>
      </c>
      <c r="G1" s="54" t="s">
        <v>900</v>
      </c>
      <c r="H1" s="54" t="s">
        <v>901</v>
      </c>
      <c r="I1" s="54" t="s">
        <v>902</v>
      </c>
      <c r="J1" s="54" t="s">
        <v>903</v>
      </c>
      <c r="K1" s="54" t="s">
        <v>904</v>
      </c>
      <c r="L1" s="54" t="s">
        <v>905</v>
      </c>
      <c r="M1" s="54" t="s">
        <v>906</v>
      </c>
      <c r="N1" s="54" t="s">
        <v>907</v>
      </c>
      <c r="O1" s="54" t="s">
        <v>908</v>
      </c>
      <c r="P1" s="54" t="s">
        <v>909</v>
      </c>
      <c r="Q1" s="54" t="s">
        <v>910</v>
      </c>
      <c r="R1" s="54" t="s">
        <v>911</v>
      </c>
      <c r="S1" s="54" t="s">
        <v>912</v>
      </c>
      <c r="T1" s="54" t="s">
        <v>913</v>
      </c>
      <c r="U1" s="54" t="s">
        <v>914</v>
      </c>
      <c r="V1" s="54" t="s">
        <v>915</v>
      </c>
      <c r="W1" s="54" t="s">
        <v>916</v>
      </c>
      <c r="X1" s="54" t="s">
        <v>917</v>
      </c>
      <c r="Y1" s="54" t="s">
        <v>918</v>
      </c>
      <c r="Z1" s="54" t="s">
        <v>919</v>
      </c>
      <c r="AA1" s="54" t="s">
        <v>920</v>
      </c>
      <c r="AB1" s="54" t="s">
        <v>921</v>
      </c>
      <c r="AC1" s="54" t="s">
        <v>922</v>
      </c>
      <c r="AD1" s="54" t="s">
        <v>923</v>
      </c>
      <c r="AE1" s="54" t="s">
        <v>924</v>
      </c>
      <c r="AF1" s="54" t="s">
        <v>925</v>
      </c>
      <c r="AG1" s="54" t="s">
        <v>926</v>
      </c>
      <c r="AH1" s="54" t="s">
        <v>927</v>
      </c>
      <c r="AI1" s="54" t="s">
        <v>928</v>
      </c>
      <c r="AJ1" s="54" t="s">
        <v>929</v>
      </c>
      <c r="AK1" s="54" t="s">
        <v>930</v>
      </c>
      <c r="AL1" s="54" t="s">
        <v>931</v>
      </c>
      <c r="AM1" s="54" t="s">
        <v>932</v>
      </c>
      <c r="AN1" s="54" t="s">
        <v>933</v>
      </c>
      <c r="AO1" s="54" t="s">
        <v>934</v>
      </c>
      <c r="AP1" s="54" t="s">
        <v>935</v>
      </c>
      <c r="AQ1" s="54" t="s">
        <v>936</v>
      </c>
      <c r="AR1" s="54" t="s">
        <v>937</v>
      </c>
      <c r="AS1" s="54" t="s">
        <v>938</v>
      </c>
      <c r="AT1" s="54" t="s">
        <v>939</v>
      </c>
      <c r="AU1" s="54" t="s">
        <v>940</v>
      </c>
      <c r="AV1" s="54" t="s">
        <v>941</v>
      </c>
      <c r="AW1" s="54" t="s">
        <v>942</v>
      </c>
      <c r="AX1" s="54" t="s">
        <v>943</v>
      </c>
      <c r="AY1" s="54" t="s">
        <v>944</v>
      </c>
      <c r="AZ1" s="54" t="s">
        <v>945</v>
      </c>
      <c r="BA1" s="54" t="s">
        <v>946</v>
      </c>
      <c r="BB1" s="54" t="s">
        <v>947</v>
      </c>
      <c r="BC1" s="54" t="s">
        <v>948</v>
      </c>
      <c r="BD1" s="54" t="s">
        <v>949</v>
      </c>
      <c r="BE1" s="54" t="s">
        <v>950</v>
      </c>
      <c r="BF1" s="54" t="s">
        <v>951</v>
      </c>
      <c r="BG1" s="54" t="s">
        <v>952</v>
      </c>
      <c r="BH1" s="54" t="s">
        <v>953</v>
      </c>
      <c r="BI1" s="54" t="s">
        <v>954</v>
      </c>
      <c r="BJ1" s="54" t="s">
        <v>955</v>
      </c>
      <c r="BK1" s="54" t="s">
        <v>956</v>
      </c>
      <c r="BL1" s="54" t="s">
        <v>957</v>
      </c>
      <c r="BM1" s="54" t="s">
        <v>958</v>
      </c>
      <c r="BN1" s="54" t="s">
        <v>959</v>
      </c>
      <c r="BO1" s="54" t="s">
        <v>960</v>
      </c>
      <c r="BP1" s="54" t="s">
        <v>961</v>
      </c>
      <c r="BQ1" s="54" t="s">
        <v>962</v>
      </c>
      <c r="BR1" s="54" t="s">
        <v>963</v>
      </c>
      <c r="BS1" s="54" t="s">
        <v>964</v>
      </c>
      <c r="BT1" s="54" t="s">
        <v>965</v>
      </c>
      <c r="BU1" s="54" t="s">
        <v>966</v>
      </c>
      <c r="BV1" s="54" t="s">
        <v>967</v>
      </c>
      <c r="BW1" s="54" t="s">
        <v>968</v>
      </c>
      <c r="BX1" s="54" t="s">
        <v>969</v>
      </c>
      <c r="BY1" s="54" t="s">
        <v>970</v>
      </c>
      <c r="BZ1" s="54" t="s">
        <v>971</v>
      </c>
      <c r="CA1" s="54" t="s">
        <v>972</v>
      </c>
      <c r="CB1" s="54" t="s">
        <v>973</v>
      </c>
      <c r="CC1" s="54" t="s">
        <v>974</v>
      </c>
      <c r="CD1" s="54" t="s">
        <v>975</v>
      </c>
      <c r="CE1" s="54" t="s">
        <v>976</v>
      </c>
      <c r="CF1" s="54" t="s">
        <v>977</v>
      </c>
      <c r="CG1" s="54" t="s">
        <v>978</v>
      </c>
      <c r="CH1" s="54" t="s">
        <v>979</v>
      </c>
      <c r="CI1" s="54" t="s">
        <v>980</v>
      </c>
      <c r="CJ1" s="54" t="s">
        <v>981</v>
      </c>
      <c r="CK1" s="54" t="s">
        <v>982</v>
      </c>
      <c r="CL1" s="54" t="s">
        <v>983</v>
      </c>
      <c r="CM1" s="54" t="s">
        <v>984</v>
      </c>
      <c r="CN1" s="54" t="s">
        <v>985</v>
      </c>
      <c r="CO1" s="54" t="s">
        <v>986</v>
      </c>
      <c r="CP1" s="54" t="s">
        <v>987</v>
      </c>
      <c r="CQ1" s="54" t="s">
        <v>988</v>
      </c>
      <c r="CR1" s="54" t="s">
        <v>989</v>
      </c>
      <c r="CS1" s="54" t="s">
        <v>990</v>
      </c>
      <c r="CT1" s="54" t="s">
        <v>991</v>
      </c>
      <c r="CU1" s="54" t="s">
        <v>992</v>
      </c>
      <c r="CV1" s="54" t="s">
        <v>993</v>
      </c>
      <c r="CW1" s="54" t="s">
        <v>994</v>
      </c>
      <c r="CX1" s="54" t="s">
        <v>995</v>
      </c>
      <c r="CY1" s="55" t="s">
        <v>331</v>
      </c>
    </row>
    <row r="2" spans="1:103" x14ac:dyDescent="0.35">
      <c r="A2" s="56" t="s">
        <v>62</v>
      </c>
      <c r="B2" s="27">
        <v>30.86</v>
      </c>
      <c r="C2" s="27">
        <v>1</v>
      </c>
      <c r="D2" s="27">
        <v>8</v>
      </c>
      <c r="E2" s="28">
        <v>43291.417581018519</v>
      </c>
      <c r="F2" s="27">
        <v>12</v>
      </c>
      <c r="G2" s="27" t="s">
        <v>996</v>
      </c>
      <c r="H2" s="27" t="s">
        <v>997</v>
      </c>
      <c r="I2" s="27" t="s">
        <v>998</v>
      </c>
      <c r="J2" s="27" t="s">
        <v>998</v>
      </c>
      <c r="K2" s="27" t="s">
        <v>997</v>
      </c>
      <c r="L2" s="27">
        <v>12</v>
      </c>
      <c r="M2" s="27" t="s">
        <v>999</v>
      </c>
      <c r="N2" s="27" t="s">
        <v>997</v>
      </c>
      <c r="O2" s="27" t="s">
        <v>1000</v>
      </c>
      <c r="P2" s="27" t="s">
        <v>998</v>
      </c>
      <c r="Q2" s="27" t="s">
        <v>998</v>
      </c>
      <c r="R2" s="27" t="s">
        <v>1000</v>
      </c>
      <c r="S2" s="27" t="s">
        <v>997</v>
      </c>
      <c r="T2" s="27" t="s">
        <v>1001</v>
      </c>
      <c r="U2" s="27" t="s">
        <v>997</v>
      </c>
      <c r="V2" s="27" t="s">
        <v>1000</v>
      </c>
      <c r="W2" s="27" t="s">
        <v>997</v>
      </c>
      <c r="X2" s="27" t="s">
        <v>997</v>
      </c>
      <c r="Y2" s="27" t="s">
        <v>997</v>
      </c>
      <c r="Z2" s="27" t="s">
        <v>1002</v>
      </c>
      <c r="AA2" s="27" t="s">
        <v>1002</v>
      </c>
      <c r="AB2" s="27" t="s">
        <v>1002</v>
      </c>
      <c r="AC2" s="27" t="s">
        <v>997</v>
      </c>
      <c r="AD2" s="27" t="s">
        <v>997</v>
      </c>
      <c r="AE2" s="27" t="s">
        <v>997</v>
      </c>
      <c r="AF2" s="27" t="s">
        <v>997</v>
      </c>
      <c r="AG2" s="27" t="s">
        <v>997</v>
      </c>
      <c r="AH2" s="27" t="s">
        <v>997</v>
      </c>
      <c r="AI2" s="27" t="s">
        <v>997</v>
      </c>
      <c r="AJ2" s="27" t="s">
        <v>997</v>
      </c>
      <c r="AK2" s="27" t="s">
        <v>997</v>
      </c>
      <c r="AL2" s="27" t="s">
        <v>997</v>
      </c>
      <c r="AM2" s="27" t="s">
        <v>997</v>
      </c>
      <c r="AN2" s="27" t="s">
        <v>997</v>
      </c>
      <c r="AO2" s="27" t="s">
        <v>997</v>
      </c>
      <c r="AP2" s="27" t="s">
        <v>997</v>
      </c>
      <c r="AQ2" s="27" t="s">
        <v>997</v>
      </c>
      <c r="AR2" s="27" t="s">
        <v>997</v>
      </c>
      <c r="AS2" s="27" t="s">
        <v>997</v>
      </c>
      <c r="AT2" s="27" t="s">
        <v>997</v>
      </c>
      <c r="AU2" s="27" t="s">
        <v>997</v>
      </c>
      <c r="AV2" s="27" t="s">
        <v>997</v>
      </c>
      <c r="AW2" s="27" t="s">
        <v>997</v>
      </c>
      <c r="AX2" s="27" t="s">
        <v>997</v>
      </c>
      <c r="AY2" s="27" t="s">
        <v>997</v>
      </c>
      <c r="AZ2" s="27" t="s">
        <v>997</v>
      </c>
      <c r="BA2" s="27" t="s">
        <v>997</v>
      </c>
      <c r="BB2" s="27" t="s">
        <v>997</v>
      </c>
      <c r="BC2" s="27" t="s">
        <v>997</v>
      </c>
      <c r="BD2" s="27" t="s">
        <v>997</v>
      </c>
      <c r="BE2" s="27" t="s">
        <v>997</v>
      </c>
      <c r="BF2" s="27" t="s">
        <v>997</v>
      </c>
      <c r="BG2" s="27" t="s">
        <v>997</v>
      </c>
      <c r="BH2" s="27" t="s">
        <v>997</v>
      </c>
      <c r="BI2" s="27" t="s">
        <v>997</v>
      </c>
      <c r="BJ2" s="27" t="s">
        <v>997</v>
      </c>
      <c r="BK2" s="27" t="s">
        <v>997</v>
      </c>
      <c r="BL2" s="27" t="s">
        <v>997</v>
      </c>
      <c r="BM2" s="27" t="s">
        <v>997</v>
      </c>
      <c r="BN2" s="27" t="s">
        <v>997</v>
      </c>
      <c r="BO2" s="27" t="s">
        <v>997</v>
      </c>
      <c r="BP2" s="27" t="s">
        <v>997</v>
      </c>
      <c r="BQ2" s="27" t="s">
        <v>997</v>
      </c>
      <c r="BR2" s="27" t="s">
        <v>997</v>
      </c>
      <c r="BS2" s="27" t="s">
        <v>997</v>
      </c>
      <c r="BT2" s="27" t="s">
        <v>997</v>
      </c>
      <c r="BU2" s="27" t="s">
        <v>997</v>
      </c>
      <c r="BV2" s="27" t="s">
        <v>997</v>
      </c>
      <c r="BW2" s="27" t="s">
        <v>997</v>
      </c>
      <c r="BX2" s="27" t="s">
        <v>997</v>
      </c>
      <c r="BY2" s="27" t="s">
        <v>997</v>
      </c>
      <c r="BZ2" s="27" t="s">
        <v>997</v>
      </c>
      <c r="CA2" s="27" t="s">
        <v>997</v>
      </c>
      <c r="CB2" s="27" t="s">
        <v>997</v>
      </c>
      <c r="CC2" s="27" t="s">
        <v>997</v>
      </c>
      <c r="CD2" s="27" t="s">
        <v>997</v>
      </c>
      <c r="CE2" s="27" t="s">
        <v>997</v>
      </c>
      <c r="CF2" s="27" t="s">
        <v>997</v>
      </c>
      <c r="CG2" s="27" t="s">
        <v>997</v>
      </c>
      <c r="CH2" s="27" t="s">
        <v>997</v>
      </c>
      <c r="CI2" s="27"/>
      <c r="CJ2" s="27"/>
      <c r="CK2" s="27"/>
      <c r="CL2" s="27"/>
      <c r="CM2" s="27"/>
      <c r="CN2" s="27"/>
      <c r="CO2" s="27"/>
      <c r="CP2" s="27"/>
      <c r="CQ2" s="27"/>
      <c r="CR2" s="27"/>
      <c r="CS2" s="27"/>
      <c r="CT2" s="27"/>
      <c r="CU2" s="27"/>
      <c r="CV2" s="27"/>
      <c r="CW2" s="27"/>
      <c r="CX2" s="27"/>
      <c r="CY2" s="30"/>
    </row>
    <row r="3" spans="1:103" x14ac:dyDescent="0.35">
      <c r="A3" s="57" t="s">
        <v>64</v>
      </c>
      <c r="B3" s="15">
        <v>39.68</v>
      </c>
      <c r="C3" s="15">
        <v>1</v>
      </c>
      <c r="D3" s="15">
        <v>8</v>
      </c>
      <c r="E3" s="16">
        <v>43291.417581018519</v>
      </c>
      <c r="F3" s="15">
        <v>12</v>
      </c>
      <c r="G3" s="15" t="s">
        <v>996</v>
      </c>
      <c r="H3" s="15" t="s">
        <v>997</v>
      </c>
      <c r="I3" s="15" t="s">
        <v>998</v>
      </c>
      <c r="J3" s="15" t="s">
        <v>998</v>
      </c>
      <c r="K3" s="15" t="s">
        <v>997</v>
      </c>
      <c r="L3" s="15">
        <v>22</v>
      </c>
      <c r="M3" s="15" t="s">
        <v>999</v>
      </c>
      <c r="N3" s="15" t="s">
        <v>997</v>
      </c>
      <c r="O3" s="15" t="s">
        <v>1000</v>
      </c>
      <c r="P3" s="15" t="s">
        <v>998</v>
      </c>
      <c r="Q3" s="15" t="s">
        <v>998</v>
      </c>
      <c r="R3" s="15" t="s">
        <v>1000</v>
      </c>
      <c r="S3" s="15" t="s">
        <v>997</v>
      </c>
      <c r="T3" s="15" t="s">
        <v>1001</v>
      </c>
      <c r="U3" s="15" t="s">
        <v>997</v>
      </c>
      <c r="V3" s="15" t="s">
        <v>1000</v>
      </c>
      <c r="W3" s="15" t="s">
        <v>997</v>
      </c>
      <c r="X3" s="15" t="s">
        <v>997</v>
      </c>
      <c r="Y3" s="15" t="s">
        <v>997</v>
      </c>
      <c r="Z3" s="15" t="s">
        <v>1002</v>
      </c>
      <c r="AA3" s="15" t="s">
        <v>1002</v>
      </c>
      <c r="AB3" s="15" t="s">
        <v>1002</v>
      </c>
      <c r="AC3" s="15" t="s">
        <v>997</v>
      </c>
      <c r="AD3" s="15" t="s">
        <v>997</v>
      </c>
      <c r="AE3" s="15" t="s">
        <v>997</v>
      </c>
      <c r="AF3" s="15" t="s">
        <v>997</v>
      </c>
      <c r="AG3" s="15" t="s">
        <v>997</v>
      </c>
      <c r="AH3" s="15" t="s">
        <v>997</v>
      </c>
      <c r="AI3" s="15" t="s">
        <v>997</v>
      </c>
      <c r="AJ3" s="15" t="s">
        <v>997</v>
      </c>
      <c r="AK3" s="15" t="s">
        <v>997</v>
      </c>
      <c r="AL3" s="15" t="s">
        <v>997</v>
      </c>
      <c r="AM3" s="15" t="s">
        <v>997</v>
      </c>
      <c r="AN3" s="15" t="s">
        <v>997</v>
      </c>
      <c r="AO3" s="15" t="s">
        <v>997</v>
      </c>
      <c r="AP3" s="15" t="s">
        <v>997</v>
      </c>
      <c r="AQ3" s="15" t="s">
        <v>997</v>
      </c>
      <c r="AR3" s="15" t="s">
        <v>997</v>
      </c>
      <c r="AS3" s="15" t="s">
        <v>997</v>
      </c>
      <c r="AT3" s="15" t="s">
        <v>997</v>
      </c>
      <c r="AU3" s="15" t="s">
        <v>997</v>
      </c>
      <c r="AV3" s="15" t="s">
        <v>997</v>
      </c>
      <c r="AW3" s="15" t="s">
        <v>997</v>
      </c>
      <c r="AX3" s="15" t="s">
        <v>997</v>
      </c>
      <c r="AY3" s="15" t="s">
        <v>997</v>
      </c>
      <c r="AZ3" s="15" t="s">
        <v>997</v>
      </c>
      <c r="BA3" s="15" t="s">
        <v>997</v>
      </c>
      <c r="BB3" s="15" t="s">
        <v>997</v>
      </c>
      <c r="BC3" s="15" t="s">
        <v>997</v>
      </c>
      <c r="BD3" s="15" t="s">
        <v>997</v>
      </c>
      <c r="BE3" s="15" t="s">
        <v>997</v>
      </c>
      <c r="BF3" s="15" t="s">
        <v>997</v>
      </c>
      <c r="BG3" s="15" t="s">
        <v>997</v>
      </c>
      <c r="BH3" s="15" t="s">
        <v>997</v>
      </c>
      <c r="BI3" s="15" t="s">
        <v>997</v>
      </c>
      <c r="BJ3" s="15" t="s">
        <v>997</v>
      </c>
      <c r="BK3" s="15" t="s">
        <v>997</v>
      </c>
      <c r="BL3" s="15" t="s">
        <v>997</v>
      </c>
      <c r="BM3" s="15" t="s">
        <v>997</v>
      </c>
      <c r="BN3" s="15" t="s">
        <v>997</v>
      </c>
      <c r="BO3" s="15" t="s">
        <v>997</v>
      </c>
      <c r="BP3" s="15" t="s">
        <v>997</v>
      </c>
      <c r="BQ3" s="15" t="s">
        <v>997</v>
      </c>
      <c r="BR3" s="15" t="s">
        <v>997</v>
      </c>
      <c r="BS3" s="15" t="s">
        <v>997</v>
      </c>
      <c r="BT3" s="15" t="s">
        <v>997</v>
      </c>
      <c r="BU3" s="15" t="s">
        <v>997</v>
      </c>
      <c r="BV3" s="15" t="s">
        <v>997</v>
      </c>
      <c r="BW3" s="15" t="s">
        <v>997</v>
      </c>
      <c r="BX3" s="15" t="s">
        <v>997</v>
      </c>
      <c r="BY3" s="15" t="s">
        <v>997</v>
      </c>
      <c r="BZ3" s="15" t="s">
        <v>997</v>
      </c>
      <c r="CA3" s="15" t="s">
        <v>997</v>
      </c>
      <c r="CB3" s="15" t="s">
        <v>997</v>
      </c>
      <c r="CC3" s="15" t="s">
        <v>997</v>
      </c>
      <c r="CD3" s="15" t="s">
        <v>997</v>
      </c>
      <c r="CE3" s="15" t="s">
        <v>997</v>
      </c>
      <c r="CF3" s="15" t="s">
        <v>997</v>
      </c>
      <c r="CG3" s="15" t="s">
        <v>997</v>
      </c>
      <c r="CH3" s="15" t="s">
        <v>997</v>
      </c>
      <c r="CI3" s="15"/>
      <c r="CJ3" s="15"/>
      <c r="CK3" s="15"/>
      <c r="CL3" s="15"/>
      <c r="CM3" s="15"/>
      <c r="CN3" s="15"/>
      <c r="CO3" s="15"/>
      <c r="CP3" s="15"/>
      <c r="CQ3" s="15"/>
      <c r="CR3" s="15"/>
      <c r="CS3" s="15"/>
      <c r="CT3" s="15"/>
      <c r="CU3" s="15"/>
      <c r="CV3" s="15"/>
      <c r="CW3" s="15"/>
      <c r="CX3" s="15"/>
      <c r="CY3" s="18"/>
    </row>
    <row r="4" spans="1:103" x14ac:dyDescent="0.35">
      <c r="A4" s="57" t="s">
        <v>47</v>
      </c>
      <c r="B4" s="15">
        <v>30.83</v>
      </c>
      <c r="C4" s="15">
        <v>1</v>
      </c>
      <c r="D4" s="15">
        <v>8</v>
      </c>
      <c r="E4" s="16">
        <v>43291.417581018519</v>
      </c>
      <c r="F4" s="15">
        <v>12</v>
      </c>
      <c r="G4" s="15" t="s">
        <v>996</v>
      </c>
      <c r="H4" s="15" t="s">
        <v>997</v>
      </c>
      <c r="I4" s="15" t="s">
        <v>998</v>
      </c>
      <c r="J4" s="15" t="s">
        <v>998</v>
      </c>
      <c r="K4" s="15" t="s">
        <v>997</v>
      </c>
      <c r="L4" s="15">
        <v>27</v>
      </c>
      <c r="M4" s="15" t="s">
        <v>999</v>
      </c>
      <c r="N4" s="15" t="s">
        <v>997</v>
      </c>
      <c r="O4" s="15" t="s">
        <v>1000</v>
      </c>
      <c r="P4" s="15" t="s">
        <v>998</v>
      </c>
      <c r="Q4" s="15" t="s">
        <v>998</v>
      </c>
      <c r="R4" s="15" t="s">
        <v>1000</v>
      </c>
      <c r="S4" s="15" t="s">
        <v>997</v>
      </c>
      <c r="T4" s="15" t="s">
        <v>1001</v>
      </c>
      <c r="U4" s="15" t="s">
        <v>997</v>
      </c>
      <c r="V4" s="15" t="s">
        <v>1000</v>
      </c>
      <c r="W4" s="15" t="s">
        <v>997</v>
      </c>
      <c r="X4" s="15" t="s">
        <v>997</v>
      </c>
      <c r="Y4" s="15" t="s">
        <v>997</v>
      </c>
      <c r="Z4" s="15" t="s">
        <v>1002</v>
      </c>
      <c r="AA4" s="15" t="s">
        <v>1002</v>
      </c>
      <c r="AB4" s="15" t="s">
        <v>1002</v>
      </c>
      <c r="AC4" s="15" t="s">
        <v>997</v>
      </c>
      <c r="AD4" s="15" t="s">
        <v>997</v>
      </c>
      <c r="AE4" s="15" t="s">
        <v>997</v>
      </c>
      <c r="AF4" s="15" t="s">
        <v>997</v>
      </c>
      <c r="AG4" s="15" t="s">
        <v>997</v>
      </c>
      <c r="AH4" s="15" t="s">
        <v>997</v>
      </c>
      <c r="AI4" s="15" t="s">
        <v>997</v>
      </c>
      <c r="AJ4" s="15" t="s">
        <v>997</v>
      </c>
      <c r="AK4" s="15" t="s">
        <v>997</v>
      </c>
      <c r="AL4" s="15" t="s">
        <v>997</v>
      </c>
      <c r="AM4" s="15" t="s">
        <v>997</v>
      </c>
      <c r="AN4" s="15" t="s">
        <v>997</v>
      </c>
      <c r="AO4" s="15" t="s">
        <v>997</v>
      </c>
      <c r="AP4" s="15" t="s">
        <v>997</v>
      </c>
      <c r="AQ4" s="15" t="s">
        <v>997</v>
      </c>
      <c r="AR4" s="15" t="s">
        <v>997</v>
      </c>
      <c r="AS4" s="15" t="s">
        <v>997</v>
      </c>
      <c r="AT4" s="15" t="s">
        <v>997</v>
      </c>
      <c r="AU4" s="15" t="s">
        <v>997</v>
      </c>
      <c r="AV4" s="15" t="s">
        <v>997</v>
      </c>
      <c r="AW4" s="15" t="s">
        <v>997</v>
      </c>
      <c r="AX4" s="15" t="s">
        <v>997</v>
      </c>
      <c r="AY4" s="15" t="s">
        <v>997</v>
      </c>
      <c r="AZ4" s="15" t="s">
        <v>997</v>
      </c>
      <c r="BA4" s="15" t="s">
        <v>997</v>
      </c>
      <c r="BB4" s="15" t="s">
        <v>997</v>
      </c>
      <c r="BC4" s="15" t="s">
        <v>997</v>
      </c>
      <c r="BD4" s="15" t="s">
        <v>997</v>
      </c>
      <c r="BE4" s="15" t="s">
        <v>997</v>
      </c>
      <c r="BF4" s="15" t="s">
        <v>997</v>
      </c>
      <c r="BG4" s="15" t="s">
        <v>997</v>
      </c>
      <c r="BH4" s="15" t="s">
        <v>997</v>
      </c>
      <c r="BI4" s="15" t="s">
        <v>997</v>
      </c>
      <c r="BJ4" s="15" t="s">
        <v>997</v>
      </c>
      <c r="BK4" s="15" t="s">
        <v>997</v>
      </c>
      <c r="BL4" s="15" t="s">
        <v>997</v>
      </c>
      <c r="BM4" s="15" t="s">
        <v>997</v>
      </c>
      <c r="BN4" s="15" t="s">
        <v>997</v>
      </c>
      <c r="BO4" s="15" t="s">
        <v>997</v>
      </c>
      <c r="BP4" s="15" t="s">
        <v>997</v>
      </c>
      <c r="BQ4" s="15" t="s">
        <v>997</v>
      </c>
      <c r="BR4" s="15" t="s">
        <v>997</v>
      </c>
      <c r="BS4" s="15" t="s">
        <v>997</v>
      </c>
      <c r="BT4" s="15" t="s">
        <v>997</v>
      </c>
      <c r="BU4" s="15" t="s">
        <v>997</v>
      </c>
      <c r="BV4" s="15" t="s">
        <v>997</v>
      </c>
      <c r="BW4" s="15" t="s">
        <v>997</v>
      </c>
      <c r="BX4" s="15" t="s">
        <v>997</v>
      </c>
      <c r="BY4" s="15" t="s">
        <v>997</v>
      </c>
      <c r="BZ4" s="15" t="s">
        <v>997</v>
      </c>
      <c r="CA4" s="15" t="s">
        <v>997</v>
      </c>
      <c r="CB4" s="15" t="s">
        <v>997</v>
      </c>
      <c r="CC4" s="15" t="s">
        <v>997</v>
      </c>
      <c r="CD4" s="15" t="s">
        <v>997</v>
      </c>
      <c r="CE4" s="15" t="s">
        <v>997</v>
      </c>
      <c r="CF4" s="15" t="s">
        <v>997</v>
      </c>
      <c r="CG4" s="15" t="s">
        <v>997</v>
      </c>
      <c r="CH4" s="15" t="s">
        <v>997</v>
      </c>
      <c r="CI4" s="15"/>
      <c r="CJ4" s="15"/>
      <c r="CK4" s="15"/>
      <c r="CL4" s="15"/>
      <c r="CM4" s="15"/>
      <c r="CN4" s="15"/>
      <c r="CO4" s="15"/>
      <c r="CP4" s="15"/>
      <c r="CQ4" s="15"/>
      <c r="CR4" s="15"/>
      <c r="CS4" s="15"/>
      <c r="CT4" s="15"/>
      <c r="CU4" s="15"/>
      <c r="CV4" s="15"/>
      <c r="CW4" s="15"/>
      <c r="CX4" s="15"/>
      <c r="CY4" s="18"/>
    </row>
    <row r="5" spans="1:103" x14ac:dyDescent="0.35">
      <c r="A5" s="57" t="s">
        <v>65</v>
      </c>
      <c r="B5" s="15">
        <v>38.119999999999997</v>
      </c>
      <c r="C5" s="15">
        <v>1</v>
      </c>
      <c r="D5" s="15">
        <v>8</v>
      </c>
      <c r="E5" s="16">
        <v>43355.427557870367</v>
      </c>
      <c r="F5" s="15">
        <v>12</v>
      </c>
      <c r="G5" s="15" t="s">
        <v>996</v>
      </c>
      <c r="H5" s="15" t="s">
        <v>997</v>
      </c>
      <c r="I5" s="15" t="s">
        <v>998</v>
      </c>
      <c r="J5" s="15" t="s">
        <v>998</v>
      </c>
      <c r="K5" s="15" t="s">
        <v>997</v>
      </c>
      <c r="L5" s="15">
        <v>13</v>
      </c>
      <c r="M5" s="15" t="s">
        <v>999</v>
      </c>
      <c r="N5" s="15"/>
      <c r="O5" s="15" t="s">
        <v>1001</v>
      </c>
      <c r="P5" s="15" t="s">
        <v>998</v>
      </c>
      <c r="Q5" s="15" t="s">
        <v>998</v>
      </c>
      <c r="R5" s="15" t="s">
        <v>1000</v>
      </c>
      <c r="S5" s="15" t="s">
        <v>997</v>
      </c>
      <c r="T5" s="15" t="s">
        <v>1001</v>
      </c>
      <c r="U5" s="15" t="s">
        <v>997</v>
      </c>
      <c r="V5" s="15" t="s">
        <v>1000</v>
      </c>
      <c r="W5" s="15" t="s">
        <v>997</v>
      </c>
      <c r="X5" s="15" t="s">
        <v>997</v>
      </c>
      <c r="Y5" s="15" t="s">
        <v>997</v>
      </c>
      <c r="Z5" s="15" t="s">
        <v>1002</v>
      </c>
      <c r="AA5" s="15" t="s">
        <v>1002</v>
      </c>
      <c r="AB5" s="15" t="s">
        <v>1002</v>
      </c>
      <c r="AC5" s="15" t="s">
        <v>997</v>
      </c>
      <c r="AD5" s="15" t="s">
        <v>997</v>
      </c>
      <c r="AE5" s="15" t="s">
        <v>997</v>
      </c>
      <c r="AF5" s="15" t="s">
        <v>997</v>
      </c>
      <c r="AG5" s="15" t="s">
        <v>997</v>
      </c>
      <c r="AH5" s="15" t="s">
        <v>997</v>
      </c>
      <c r="AI5" s="15" t="s">
        <v>997</v>
      </c>
      <c r="AJ5" s="15" t="s">
        <v>997</v>
      </c>
      <c r="AK5" s="15" t="s">
        <v>997</v>
      </c>
      <c r="AL5" s="15" t="s">
        <v>997</v>
      </c>
      <c r="AM5" s="15" t="s">
        <v>997</v>
      </c>
      <c r="AN5" s="15" t="s">
        <v>997</v>
      </c>
      <c r="AO5" s="15" t="s">
        <v>997</v>
      </c>
      <c r="AP5" s="15" t="s">
        <v>997</v>
      </c>
      <c r="AQ5" s="15" t="s">
        <v>997</v>
      </c>
      <c r="AR5" s="15" t="s">
        <v>997</v>
      </c>
      <c r="AS5" s="15" t="s">
        <v>997</v>
      </c>
      <c r="AT5" s="15" t="s">
        <v>997</v>
      </c>
      <c r="AU5" s="15" t="s">
        <v>997</v>
      </c>
      <c r="AV5" s="15" t="s">
        <v>997</v>
      </c>
      <c r="AW5" s="15" t="s">
        <v>997</v>
      </c>
      <c r="AX5" s="15" t="s">
        <v>997</v>
      </c>
      <c r="AY5" s="15" t="s">
        <v>997</v>
      </c>
      <c r="AZ5" s="15" t="s">
        <v>997</v>
      </c>
      <c r="BA5" s="15" t="s">
        <v>997</v>
      </c>
      <c r="BB5" s="15" t="s">
        <v>997</v>
      </c>
      <c r="BC5" s="15" t="s">
        <v>997</v>
      </c>
      <c r="BD5" s="15" t="s">
        <v>997</v>
      </c>
      <c r="BE5" s="15" t="s">
        <v>997</v>
      </c>
      <c r="BF5" s="15" t="s">
        <v>997</v>
      </c>
      <c r="BG5" s="15" t="s">
        <v>997</v>
      </c>
      <c r="BH5" s="15" t="s">
        <v>997</v>
      </c>
      <c r="BI5" s="15" t="s">
        <v>997</v>
      </c>
      <c r="BJ5" s="15" t="s">
        <v>997</v>
      </c>
      <c r="BK5" s="15" t="s">
        <v>997</v>
      </c>
      <c r="BL5" s="15" t="s">
        <v>997</v>
      </c>
      <c r="BM5" s="15" t="s">
        <v>997</v>
      </c>
      <c r="BN5" s="15" t="s">
        <v>997</v>
      </c>
      <c r="BO5" s="15" t="s">
        <v>997</v>
      </c>
      <c r="BP5" s="15" t="s">
        <v>997</v>
      </c>
      <c r="BQ5" s="15" t="s">
        <v>997</v>
      </c>
      <c r="BR5" s="15" t="s">
        <v>997</v>
      </c>
      <c r="BS5" s="15" t="s">
        <v>997</v>
      </c>
      <c r="BT5" s="15" t="s">
        <v>997</v>
      </c>
      <c r="BU5" s="15" t="s">
        <v>997</v>
      </c>
      <c r="BV5" s="15" t="s">
        <v>997</v>
      </c>
      <c r="BW5" s="15" t="s">
        <v>997</v>
      </c>
      <c r="BX5" s="15" t="s">
        <v>997</v>
      </c>
      <c r="BY5" s="15" t="s">
        <v>997</v>
      </c>
      <c r="BZ5" s="15" t="s">
        <v>997</v>
      </c>
      <c r="CA5" s="15" t="s">
        <v>997</v>
      </c>
      <c r="CB5" s="15" t="s">
        <v>997</v>
      </c>
      <c r="CC5" s="15" t="s">
        <v>997</v>
      </c>
      <c r="CD5" s="15" t="s">
        <v>997</v>
      </c>
      <c r="CE5" s="15" t="s">
        <v>997</v>
      </c>
      <c r="CF5" s="15" t="s">
        <v>997</v>
      </c>
      <c r="CG5" s="15" t="s">
        <v>997</v>
      </c>
      <c r="CH5" s="15" t="s">
        <v>997</v>
      </c>
      <c r="CI5" s="15"/>
      <c r="CJ5" s="15"/>
      <c r="CK5" s="15"/>
      <c r="CL5" s="15"/>
      <c r="CM5" s="15"/>
      <c r="CN5" s="15"/>
      <c r="CO5" s="15"/>
      <c r="CP5" s="15"/>
      <c r="CQ5" s="15"/>
      <c r="CR5" s="15"/>
      <c r="CS5" s="15"/>
      <c r="CT5" s="15"/>
      <c r="CU5" s="15"/>
      <c r="CV5" s="15"/>
      <c r="CW5" s="15"/>
      <c r="CX5" s="15"/>
      <c r="CY5" s="18"/>
    </row>
    <row r="6" spans="1:103" x14ac:dyDescent="0.35">
      <c r="A6" s="57" t="s">
        <v>55</v>
      </c>
      <c r="B6" s="15">
        <v>25.47</v>
      </c>
      <c r="C6" s="15">
        <v>1</v>
      </c>
      <c r="D6" s="15">
        <v>8</v>
      </c>
      <c r="E6" s="16">
        <v>43291.417581018519</v>
      </c>
      <c r="F6" s="15">
        <v>12</v>
      </c>
      <c r="G6" s="15" t="s">
        <v>996</v>
      </c>
      <c r="H6" s="15" t="s">
        <v>997</v>
      </c>
      <c r="I6" s="15" t="s">
        <v>998</v>
      </c>
      <c r="J6" s="15" t="s">
        <v>998</v>
      </c>
      <c r="K6" s="15" t="s">
        <v>997</v>
      </c>
      <c r="L6" s="15">
        <v>24</v>
      </c>
      <c r="M6" s="15" t="s">
        <v>999</v>
      </c>
      <c r="N6" s="15" t="s">
        <v>997</v>
      </c>
      <c r="O6" s="15" t="s">
        <v>1000</v>
      </c>
      <c r="P6" s="15" t="s">
        <v>998</v>
      </c>
      <c r="Q6" s="15" t="s">
        <v>998</v>
      </c>
      <c r="R6" s="15" t="s">
        <v>1000</v>
      </c>
      <c r="S6" s="15" t="s">
        <v>997</v>
      </c>
      <c r="T6" s="15" t="s">
        <v>1001</v>
      </c>
      <c r="U6" s="15" t="s">
        <v>997</v>
      </c>
      <c r="V6" s="15" t="s">
        <v>1000</v>
      </c>
      <c r="W6" s="15" t="s">
        <v>997</v>
      </c>
      <c r="X6" s="15" t="s">
        <v>997</v>
      </c>
      <c r="Y6" s="15" t="s">
        <v>997</v>
      </c>
      <c r="Z6" s="15" t="s">
        <v>1002</v>
      </c>
      <c r="AA6" s="15" t="s">
        <v>1002</v>
      </c>
      <c r="AB6" s="15" t="s">
        <v>1002</v>
      </c>
      <c r="AC6" s="15" t="s">
        <v>997</v>
      </c>
      <c r="AD6" s="15" t="s">
        <v>997</v>
      </c>
      <c r="AE6" s="15" t="s">
        <v>997</v>
      </c>
      <c r="AF6" s="15" t="s">
        <v>997</v>
      </c>
      <c r="AG6" s="15" t="s">
        <v>997</v>
      </c>
      <c r="AH6" s="15" t="s">
        <v>997</v>
      </c>
      <c r="AI6" s="15" t="s">
        <v>997</v>
      </c>
      <c r="AJ6" s="15" t="s">
        <v>997</v>
      </c>
      <c r="AK6" s="15" t="s">
        <v>997</v>
      </c>
      <c r="AL6" s="15" t="s">
        <v>997</v>
      </c>
      <c r="AM6" s="15" t="s">
        <v>997</v>
      </c>
      <c r="AN6" s="15" t="s">
        <v>997</v>
      </c>
      <c r="AO6" s="15" t="s">
        <v>997</v>
      </c>
      <c r="AP6" s="15" t="s">
        <v>997</v>
      </c>
      <c r="AQ6" s="15" t="s">
        <v>997</v>
      </c>
      <c r="AR6" s="15" t="s">
        <v>997</v>
      </c>
      <c r="AS6" s="15" t="s">
        <v>997</v>
      </c>
      <c r="AT6" s="15" t="s">
        <v>997</v>
      </c>
      <c r="AU6" s="15" t="s">
        <v>997</v>
      </c>
      <c r="AV6" s="15" t="s">
        <v>997</v>
      </c>
      <c r="AW6" s="15" t="s">
        <v>997</v>
      </c>
      <c r="AX6" s="15" t="s">
        <v>997</v>
      </c>
      <c r="AY6" s="15" t="s">
        <v>997</v>
      </c>
      <c r="AZ6" s="15" t="s">
        <v>997</v>
      </c>
      <c r="BA6" s="15" t="s">
        <v>997</v>
      </c>
      <c r="BB6" s="15" t="s">
        <v>997</v>
      </c>
      <c r="BC6" s="15" t="s">
        <v>997</v>
      </c>
      <c r="BD6" s="15" t="s">
        <v>997</v>
      </c>
      <c r="BE6" s="15" t="s">
        <v>997</v>
      </c>
      <c r="BF6" s="15" t="s">
        <v>997</v>
      </c>
      <c r="BG6" s="15" t="s">
        <v>997</v>
      </c>
      <c r="BH6" s="15" t="s">
        <v>997</v>
      </c>
      <c r="BI6" s="15" t="s">
        <v>997</v>
      </c>
      <c r="BJ6" s="15" t="s">
        <v>997</v>
      </c>
      <c r="BK6" s="15" t="s">
        <v>997</v>
      </c>
      <c r="BL6" s="15" t="s">
        <v>997</v>
      </c>
      <c r="BM6" s="15" t="s">
        <v>997</v>
      </c>
      <c r="BN6" s="15" t="s">
        <v>997</v>
      </c>
      <c r="BO6" s="15" t="s">
        <v>997</v>
      </c>
      <c r="BP6" s="15" t="s">
        <v>997</v>
      </c>
      <c r="BQ6" s="15" t="s">
        <v>997</v>
      </c>
      <c r="BR6" s="15" t="s">
        <v>997</v>
      </c>
      <c r="BS6" s="15" t="s">
        <v>997</v>
      </c>
      <c r="BT6" s="15" t="s">
        <v>997</v>
      </c>
      <c r="BU6" s="15" t="s">
        <v>997</v>
      </c>
      <c r="BV6" s="15" t="s">
        <v>997</v>
      </c>
      <c r="BW6" s="15" t="s">
        <v>997</v>
      </c>
      <c r="BX6" s="15" t="s">
        <v>997</v>
      </c>
      <c r="BY6" s="15" t="s">
        <v>997</v>
      </c>
      <c r="BZ6" s="15" t="s">
        <v>997</v>
      </c>
      <c r="CA6" s="15" t="s">
        <v>997</v>
      </c>
      <c r="CB6" s="15" t="s">
        <v>997</v>
      </c>
      <c r="CC6" s="15" t="s">
        <v>997</v>
      </c>
      <c r="CD6" s="15" t="s">
        <v>997</v>
      </c>
      <c r="CE6" s="15" t="s">
        <v>997</v>
      </c>
      <c r="CF6" s="15" t="s">
        <v>997</v>
      </c>
      <c r="CG6" s="15" t="s">
        <v>997</v>
      </c>
      <c r="CH6" s="15" t="s">
        <v>997</v>
      </c>
      <c r="CI6" s="15"/>
      <c r="CJ6" s="15"/>
      <c r="CK6" s="15"/>
      <c r="CL6" s="15"/>
      <c r="CM6" s="15"/>
      <c r="CN6" s="15"/>
      <c r="CO6" s="15"/>
      <c r="CP6" s="15"/>
      <c r="CQ6" s="15"/>
      <c r="CR6" s="15"/>
      <c r="CS6" s="15"/>
      <c r="CT6" s="15"/>
      <c r="CU6" s="15"/>
      <c r="CV6" s="15"/>
      <c r="CW6" s="15"/>
      <c r="CX6" s="15"/>
      <c r="CY6" s="18"/>
    </row>
    <row r="7" spans="1:103" x14ac:dyDescent="0.35">
      <c r="A7" s="57" t="s">
        <v>56</v>
      </c>
      <c r="B7" s="15">
        <v>29.05</v>
      </c>
      <c r="C7" s="15">
        <v>1</v>
      </c>
      <c r="D7" s="15">
        <v>8</v>
      </c>
      <c r="E7" s="16">
        <v>43355.427557870367</v>
      </c>
      <c r="F7" s="15">
        <v>12</v>
      </c>
      <c r="G7" s="15" t="s">
        <v>996</v>
      </c>
      <c r="H7" s="15" t="s">
        <v>997</v>
      </c>
      <c r="I7" s="15" t="s">
        <v>998</v>
      </c>
      <c r="J7" s="15" t="s">
        <v>998</v>
      </c>
      <c r="K7" s="15" t="s">
        <v>997</v>
      </c>
      <c r="L7" s="15">
        <v>32</v>
      </c>
      <c r="M7" s="15" t="s">
        <v>999</v>
      </c>
      <c r="N7" s="15"/>
      <c r="O7" s="15" t="s">
        <v>1001</v>
      </c>
      <c r="P7" s="15" t="s">
        <v>998</v>
      </c>
      <c r="Q7" s="15" t="s">
        <v>998</v>
      </c>
      <c r="R7" s="15" t="s">
        <v>1000</v>
      </c>
      <c r="S7" s="15" t="s">
        <v>997</v>
      </c>
      <c r="T7" s="15" t="s">
        <v>1001</v>
      </c>
      <c r="U7" s="15" t="s">
        <v>997</v>
      </c>
      <c r="V7" s="15" t="s">
        <v>1000</v>
      </c>
      <c r="W7" s="15" t="s">
        <v>997</v>
      </c>
      <c r="X7" s="15" t="s">
        <v>997</v>
      </c>
      <c r="Y7" s="15" t="s">
        <v>997</v>
      </c>
      <c r="Z7" s="15" t="s">
        <v>1002</v>
      </c>
      <c r="AA7" s="15" t="s">
        <v>1002</v>
      </c>
      <c r="AB7" s="15" t="s">
        <v>1002</v>
      </c>
      <c r="AC7" s="15" t="s">
        <v>997</v>
      </c>
      <c r="AD7" s="15" t="s">
        <v>997</v>
      </c>
      <c r="AE7" s="15" t="s">
        <v>997</v>
      </c>
      <c r="AF7" s="15" t="s">
        <v>997</v>
      </c>
      <c r="AG7" s="15" t="s">
        <v>997</v>
      </c>
      <c r="AH7" s="15" t="s">
        <v>997</v>
      </c>
      <c r="AI7" s="15" t="s">
        <v>997</v>
      </c>
      <c r="AJ7" s="15" t="s">
        <v>997</v>
      </c>
      <c r="AK7" s="15" t="s">
        <v>997</v>
      </c>
      <c r="AL7" s="15" t="s">
        <v>997</v>
      </c>
      <c r="AM7" s="15" t="s">
        <v>997</v>
      </c>
      <c r="AN7" s="15" t="s">
        <v>997</v>
      </c>
      <c r="AO7" s="15" t="s">
        <v>997</v>
      </c>
      <c r="AP7" s="15" t="s">
        <v>997</v>
      </c>
      <c r="AQ7" s="15" t="s">
        <v>997</v>
      </c>
      <c r="AR7" s="15" t="s">
        <v>997</v>
      </c>
      <c r="AS7" s="15" t="s">
        <v>997</v>
      </c>
      <c r="AT7" s="15" t="s">
        <v>997</v>
      </c>
      <c r="AU7" s="15" t="s">
        <v>997</v>
      </c>
      <c r="AV7" s="15" t="s">
        <v>997</v>
      </c>
      <c r="AW7" s="15" t="s">
        <v>997</v>
      </c>
      <c r="AX7" s="15" t="s">
        <v>997</v>
      </c>
      <c r="AY7" s="15" t="s">
        <v>997</v>
      </c>
      <c r="AZ7" s="15" t="s">
        <v>997</v>
      </c>
      <c r="BA7" s="15" t="s">
        <v>997</v>
      </c>
      <c r="BB7" s="15" t="s">
        <v>997</v>
      </c>
      <c r="BC7" s="15" t="s">
        <v>997</v>
      </c>
      <c r="BD7" s="15" t="s">
        <v>997</v>
      </c>
      <c r="BE7" s="15" t="s">
        <v>997</v>
      </c>
      <c r="BF7" s="15" t="s">
        <v>997</v>
      </c>
      <c r="BG7" s="15" t="s">
        <v>997</v>
      </c>
      <c r="BH7" s="15" t="s">
        <v>997</v>
      </c>
      <c r="BI7" s="15" t="s">
        <v>997</v>
      </c>
      <c r="BJ7" s="15" t="s">
        <v>997</v>
      </c>
      <c r="BK7" s="15" t="s">
        <v>997</v>
      </c>
      <c r="BL7" s="15" t="s">
        <v>997</v>
      </c>
      <c r="BM7" s="15" t="s">
        <v>997</v>
      </c>
      <c r="BN7" s="15" t="s">
        <v>997</v>
      </c>
      <c r="BO7" s="15" t="s">
        <v>997</v>
      </c>
      <c r="BP7" s="15" t="s">
        <v>997</v>
      </c>
      <c r="BQ7" s="15" t="s">
        <v>997</v>
      </c>
      <c r="BR7" s="15" t="s">
        <v>997</v>
      </c>
      <c r="BS7" s="15" t="s">
        <v>997</v>
      </c>
      <c r="BT7" s="15" t="s">
        <v>997</v>
      </c>
      <c r="BU7" s="15" t="s">
        <v>997</v>
      </c>
      <c r="BV7" s="15" t="s">
        <v>997</v>
      </c>
      <c r="BW7" s="15" t="s">
        <v>997</v>
      </c>
      <c r="BX7" s="15" t="s">
        <v>997</v>
      </c>
      <c r="BY7" s="15" t="s">
        <v>997</v>
      </c>
      <c r="BZ7" s="15" t="s">
        <v>997</v>
      </c>
      <c r="CA7" s="15" t="s">
        <v>997</v>
      </c>
      <c r="CB7" s="15" t="s">
        <v>997</v>
      </c>
      <c r="CC7" s="15" t="s">
        <v>997</v>
      </c>
      <c r="CD7" s="15" t="s">
        <v>997</v>
      </c>
      <c r="CE7" s="15" t="s">
        <v>997</v>
      </c>
      <c r="CF7" s="15" t="s">
        <v>997</v>
      </c>
      <c r="CG7" s="15" t="s">
        <v>997</v>
      </c>
      <c r="CH7" s="15" t="s">
        <v>997</v>
      </c>
      <c r="CI7" s="15"/>
      <c r="CJ7" s="15"/>
      <c r="CK7" s="15"/>
      <c r="CL7" s="15"/>
      <c r="CM7" s="15"/>
      <c r="CN7" s="15"/>
      <c r="CO7" s="15"/>
      <c r="CP7" s="15"/>
      <c r="CQ7" s="15"/>
      <c r="CR7" s="15"/>
      <c r="CS7" s="15"/>
      <c r="CT7" s="15"/>
      <c r="CU7" s="15"/>
      <c r="CV7" s="15"/>
      <c r="CW7" s="15"/>
      <c r="CX7" s="15"/>
      <c r="CY7" s="18"/>
    </row>
    <row r="8" spans="1:103" x14ac:dyDescent="0.35">
      <c r="A8" s="57" t="s">
        <v>66</v>
      </c>
      <c r="B8" s="15">
        <v>38.74</v>
      </c>
      <c r="C8" s="15">
        <v>1</v>
      </c>
      <c r="D8" s="15">
        <v>8</v>
      </c>
      <c r="E8" s="16">
        <v>43355.427557870367</v>
      </c>
      <c r="F8" s="15">
        <v>12</v>
      </c>
      <c r="G8" s="15" t="s">
        <v>996</v>
      </c>
      <c r="H8" s="15" t="s">
        <v>997</v>
      </c>
      <c r="I8" s="15" t="s">
        <v>998</v>
      </c>
      <c r="J8" s="15" t="s">
        <v>998</v>
      </c>
      <c r="K8" s="15" t="s">
        <v>997</v>
      </c>
      <c r="L8" s="15">
        <v>16</v>
      </c>
      <c r="M8" s="15" t="s">
        <v>999</v>
      </c>
      <c r="N8" s="15"/>
      <c r="O8" s="15" t="s">
        <v>1001</v>
      </c>
      <c r="P8" s="15" t="s">
        <v>1000</v>
      </c>
      <c r="Q8" s="15" t="s">
        <v>998</v>
      </c>
      <c r="R8" s="15" t="s">
        <v>1000</v>
      </c>
      <c r="S8" s="15" t="s">
        <v>997</v>
      </c>
      <c r="T8" s="15" t="s">
        <v>1001</v>
      </c>
      <c r="U8" s="15" t="s">
        <v>997</v>
      </c>
      <c r="V8" s="15" t="s">
        <v>1000</v>
      </c>
      <c r="W8" s="15" t="s">
        <v>997</v>
      </c>
      <c r="X8" s="15" t="s">
        <v>997</v>
      </c>
      <c r="Y8" s="15" t="s">
        <v>997</v>
      </c>
      <c r="Z8" s="15" t="s">
        <v>1002</v>
      </c>
      <c r="AA8" s="15" t="s">
        <v>1002</v>
      </c>
      <c r="AB8" s="15" t="s">
        <v>1002</v>
      </c>
      <c r="AC8" s="15" t="s">
        <v>997</v>
      </c>
      <c r="AD8" s="15" t="s">
        <v>997</v>
      </c>
      <c r="AE8" s="15" t="s">
        <v>997</v>
      </c>
      <c r="AF8" s="15" t="s">
        <v>997</v>
      </c>
      <c r="AG8" s="15" t="s">
        <v>997</v>
      </c>
      <c r="AH8" s="15" t="s">
        <v>997</v>
      </c>
      <c r="AI8" s="15" t="s">
        <v>997</v>
      </c>
      <c r="AJ8" s="15" t="s">
        <v>997</v>
      </c>
      <c r="AK8" s="15" t="s">
        <v>997</v>
      </c>
      <c r="AL8" s="15" t="s">
        <v>997</v>
      </c>
      <c r="AM8" s="15" t="s">
        <v>997</v>
      </c>
      <c r="AN8" s="15" t="s">
        <v>997</v>
      </c>
      <c r="AO8" s="15" t="s">
        <v>997</v>
      </c>
      <c r="AP8" s="15" t="s">
        <v>997</v>
      </c>
      <c r="AQ8" s="15" t="s">
        <v>997</v>
      </c>
      <c r="AR8" s="15" t="s">
        <v>997</v>
      </c>
      <c r="AS8" s="15" t="s">
        <v>997</v>
      </c>
      <c r="AT8" s="15" t="s">
        <v>997</v>
      </c>
      <c r="AU8" s="15" t="s">
        <v>997</v>
      </c>
      <c r="AV8" s="15" t="s">
        <v>997</v>
      </c>
      <c r="AW8" s="15" t="s">
        <v>997</v>
      </c>
      <c r="AX8" s="15" t="s">
        <v>997</v>
      </c>
      <c r="AY8" s="15" t="s">
        <v>997</v>
      </c>
      <c r="AZ8" s="15" t="s">
        <v>997</v>
      </c>
      <c r="BA8" s="15" t="s">
        <v>997</v>
      </c>
      <c r="BB8" s="15" t="s">
        <v>997</v>
      </c>
      <c r="BC8" s="15" t="s">
        <v>997</v>
      </c>
      <c r="BD8" s="15" t="s">
        <v>997</v>
      </c>
      <c r="BE8" s="15" t="s">
        <v>997</v>
      </c>
      <c r="BF8" s="15" t="s">
        <v>997</v>
      </c>
      <c r="BG8" s="15" t="s">
        <v>997</v>
      </c>
      <c r="BH8" s="15" t="s">
        <v>997</v>
      </c>
      <c r="BI8" s="15" t="s">
        <v>997</v>
      </c>
      <c r="BJ8" s="15" t="s">
        <v>997</v>
      </c>
      <c r="BK8" s="15" t="s">
        <v>997</v>
      </c>
      <c r="BL8" s="15" t="s">
        <v>997</v>
      </c>
      <c r="BM8" s="15" t="s">
        <v>997</v>
      </c>
      <c r="BN8" s="15" t="s">
        <v>997</v>
      </c>
      <c r="BO8" s="15" t="s">
        <v>997</v>
      </c>
      <c r="BP8" s="15" t="s">
        <v>997</v>
      </c>
      <c r="BQ8" s="15" t="s">
        <v>997</v>
      </c>
      <c r="BR8" s="15" t="s">
        <v>997</v>
      </c>
      <c r="BS8" s="15" t="s">
        <v>997</v>
      </c>
      <c r="BT8" s="15" t="s">
        <v>997</v>
      </c>
      <c r="BU8" s="15" t="s">
        <v>997</v>
      </c>
      <c r="BV8" s="15" t="s">
        <v>997</v>
      </c>
      <c r="BW8" s="15" t="s">
        <v>997</v>
      </c>
      <c r="BX8" s="15" t="s">
        <v>997</v>
      </c>
      <c r="BY8" s="15" t="s">
        <v>997</v>
      </c>
      <c r="BZ8" s="15" t="s">
        <v>997</v>
      </c>
      <c r="CA8" s="15" t="s">
        <v>997</v>
      </c>
      <c r="CB8" s="15" t="s">
        <v>997</v>
      </c>
      <c r="CC8" s="15" t="s">
        <v>997</v>
      </c>
      <c r="CD8" s="15" t="s">
        <v>997</v>
      </c>
      <c r="CE8" s="15" t="s">
        <v>997</v>
      </c>
      <c r="CF8" s="15" t="s">
        <v>997</v>
      </c>
      <c r="CG8" s="15" t="s">
        <v>997</v>
      </c>
      <c r="CH8" s="15" t="s">
        <v>997</v>
      </c>
      <c r="CI8" s="15"/>
      <c r="CJ8" s="15"/>
      <c r="CK8" s="15"/>
      <c r="CL8" s="15"/>
      <c r="CM8" s="15"/>
      <c r="CN8" s="15"/>
      <c r="CO8" s="15"/>
      <c r="CP8" s="15"/>
      <c r="CQ8" s="15"/>
      <c r="CR8" s="15"/>
      <c r="CS8" s="15"/>
      <c r="CT8" s="15"/>
      <c r="CU8" s="15"/>
      <c r="CV8" s="15"/>
      <c r="CW8" s="15"/>
      <c r="CX8" s="15"/>
      <c r="CY8" s="18"/>
    </row>
    <row r="9" spans="1:103" x14ac:dyDescent="0.35">
      <c r="A9" s="57" t="s">
        <v>57</v>
      </c>
      <c r="B9" s="15">
        <v>35.69</v>
      </c>
      <c r="C9" s="15">
        <v>1</v>
      </c>
      <c r="D9" s="15">
        <v>8</v>
      </c>
      <c r="E9" s="16">
        <v>43355.427557870367</v>
      </c>
      <c r="F9" s="15">
        <v>12</v>
      </c>
      <c r="G9" s="15" t="s">
        <v>996</v>
      </c>
      <c r="H9" s="15" t="s">
        <v>997</v>
      </c>
      <c r="I9" s="15" t="s">
        <v>998</v>
      </c>
      <c r="J9" s="15" t="s">
        <v>998</v>
      </c>
      <c r="K9" s="15" t="s">
        <v>997</v>
      </c>
      <c r="L9" s="15">
        <v>22</v>
      </c>
      <c r="M9" s="15" t="s">
        <v>999</v>
      </c>
      <c r="N9" s="15"/>
      <c r="O9" s="15" t="s">
        <v>1001</v>
      </c>
      <c r="P9" s="15" t="s">
        <v>998</v>
      </c>
      <c r="Q9" s="15" t="s">
        <v>998</v>
      </c>
      <c r="R9" s="15" t="s">
        <v>1000</v>
      </c>
      <c r="S9" s="15" t="s">
        <v>997</v>
      </c>
      <c r="T9" s="15" t="s">
        <v>1001</v>
      </c>
      <c r="U9" s="15" t="s">
        <v>997</v>
      </c>
      <c r="V9" s="15" t="s">
        <v>1000</v>
      </c>
      <c r="W9" s="15" t="s">
        <v>997</v>
      </c>
      <c r="X9" s="15" t="s">
        <v>997</v>
      </c>
      <c r="Y9" s="15" t="s">
        <v>997</v>
      </c>
      <c r="Z9" s="15" t="s">
        <v>1002</v>
      </c>
      <c r="AA9" s="15" t="s">
        <v>1002</v>
      </c>
      <c r="AB9" s="15" t="s">
        <v>1002</v>
      </c>
      <c r="AC9" s="15" t="s">
        <v>997</v>
      </c>
      <c r="AD9" s="15" t="s">
        <v>997</v>
      </c>
      <c r="AE9" s="15" t="s">
        <v>997</v>
      </c>
      <c r="AF9" s="15" t="s">
        <v>997</v>
      </c>
      <c r="AG9" s="15" t="s">
        <v>997</v>
      </c>
      <c r="AH9" s="15" t="s">
        <v>997</v>
      </c>
      <c r="AI9" s="15" t="s">
        <v>997</v>
      </c>
      <c r="AJ9" s="15" t="s">
        <v>997</v>
      </c>
      <c r="AK9" s="15" t="s">
        <v>997</v>
      </c>
      <c r="AL9" s="15" t="s">
        <v>997</v>
      </c>
      <c r="AM9" s="15" t="s">
        <v>997</v>
      </c>
      <c r="AN9" s="15" t="s">
        <v>997</v>
      </c>
      <c r="AO9" s="15" t="s">
        <v>997</v>
      </c>
      <c r="AP9" s="15" t="s">
        <v>997</v>
      </c>
      <c r="AQ9" s="15" t="s">
        <v>997</v>
      </c>
      <c r="AR9" s="15" t="s">
        <v>997</v>
      </c>
      <c r="AS9" s="15" t="s">
        <v>997</v>
      </c>
      <c r="AT9" s="15" t="s">
        <v>997</v>
      </c>
      <c r="AU9" s="15" t="s">
        <v>997</v>
      </c>
      <c r="AV9" s="15" t="s">
        <v>997</v>
      </c>
      <c r="AW9" s="15" t="s">
        <v>997</v>
      </c>
      <c r="AX9" s="15" t="s">
        <v>997</v>
      </c>
      <c r="AY9" s="15" t="s">
        <v>997</v>
      </c>
      <c r="AZ9" s="15" t="s">
        <v>997</v>
      </c>
      <c r="BA9" s="15" t="s">
        <v>997</v>
      </c>
      <c r="BB9" s="15" t="s">
        <v>997</v>
      </c>
      <c r="BC9" s="15" t="s">
        <v>997</v>
      </c>
      <c r="BD9" s="15" t="s">
        <v>997</v>
      </c>
      <c r="BE9" s="15" t="s">
        <v>997</v>
      </c>
      <c r="BF9" s="15" t="s">
        <v>997</v>
      </c>
      <c r="BG9" s="15" t="s">
        <v>997</v>
      </c>
      <c r="BH9" s="15" t="s">
        <v>997</v>
      </c>
      <c r="BI9" s="15" t="s">
        <v>997</v>
      </c>
      <c r="BJ9" s="15" t="s">
        <v>997</v>
      </c>
      <c r="BK9" s="15" t="s">
        <v>997</v>
      </c>
      <c r="BL9" s="15" t="s">
        <v>997</v>
      </c>
      <c r="BM9" s="15" t="s">
        <v>997</v>
      </c>
      <c r="BN9" s="15" t="s">
        <v>997</v>
      </c>
      <c r="BO9" s="15" t="s">
        <v>997</v>
      </c>
      <c r="BP9" s="15" t="s">
        <v>997</v>
      </c>
      <c r="BQ9" s="15" t="s">
        <v>997</v>
      </c>
      <c r="BR9" s="15" t="s">
        <v>997</v>
      </c>
      <c r="BS9" s="15" t="s">
        <v>997</v>
      </c>
      <c r="BT9" s="15" t="s">
        <v>997</v>
      </c>
      <c r="BU9" s="15" t="s">
        <v>997</v>
      </c>
      <c r="BV9" s="15" t="s">
        <v>997</v>
      </c>
      <c r="BW9" s="15" t="s">
        <v>997</v>
      </c>
      <c r="BX9" s="15" t="s">
        <v>997</v>
      </c>
      <c r="BY9" s="15" t="s">
        <v>997</v>
      </c>
      <c r="BZ9" s="15" t="s">
        <v>997</v>
      </c>
      <c r="CA9" s="15" t="s">
        <v>997</v>
      </c>
      <c r="CB9" s="15" t="s">
        <v>997</v>
      </c>
      <c r="CC9" s="15" t="s">
        <v>997</v>
      </c>
      <c r="CD9" s="15" t="s">
        <v>997</v>
      </c>
      <c r="CE9" s="15" t="s">
        <v>997</v>
      </c>
      <c r="CF9" s="15" t="s">
        <v>997</v>
      </c>
      <c r="CG9" s="15" t="s">
        <v>997</v>
      </c>
      <c r="CH9" s="15" t="s">
        <v>997</v>
      </c>
      <c r="CI9" s="15"/>
      <c r="CJ9" s="15"/>
      <c r="CK9" s="15"/>
      <c r="CL9" s="15"/>
      <c r="CM9" s="15"/>
      <c r="CN9" s="15"/>
      <c r="CO9" s="15"/>
      <c r="CP9" s="15"/>
      <c r="CQ9" s="15"/>
      <c r="CR9" s="15"/>
      <c r="CS9" s="15"/>
      <c r="CT9" s="15"/>
      <c r="CU9" s="15"/>
      <c r="CV9" s="15"/>
      <c r="CW9" s="15"/>
      <c r="CX9" s="15"/>
      <c r="CY9" s="18"/>
    </row>
    <row r="10" spans="1:103" x14ac:dyDescent="0.35">
      <c r="A10" s="57" t="s">
        <v>67</v>
      </c>
      <c r="B10" s="15">
        <v>33.01</v>
      </c>
      <c r="C10" s="15">
        <v>1</v>
      </c>
      <c r="D10" s="15">
        <v>8</v>
      </c>
      <c r="E10" s="16">
        <v>43355.427557870367</v>
      </c>
      <c r="F10" s="15">
        <v>12</v>
      </c>
      <c r="G10" s="15" t="s">
        <v>996</v>
      </c>
      <c r="H10" s="15" t="s">
        <v>997</v>
      </c>
      <c r="I10" s="15" t="s">
        <v>998</v>
      </c>
      <c r="J10" s="15" t="s">
        <v>998</v>
      </c>
      <c r="K10" s="15" t="s">
        <v>997</v>
      </c>
      <c r="L10" s="15">
        <v>16</v>
      </c>
      <c r="M10" s="15" t="s">
        <v>999</v>
      </c>
      <c r="N10" s="15"/>
      <c r="O10" s="15" t="s">
        <v>1001</v>
      </c>
      <c r="P10" s="15" t="s">
        <v>998</v>
      </c>
      <c r="Q10" s="15" t="s">
        <v>998</v>
      </c>
      <c r="R10" s="15" t="s">
        <v>1000</v>
      </c>
      <c r="S10" s="15" t="s">
        <v>997</v>
      </c>
      <c r="T10" s="15" t="s">
        <v>1001</v>
      </c>
      <c r="U10" s="15" t="s">
        <v>997</v>
      </c>
      <c r="V10" s="15" t="s">
        <v>1000</v>
      </c>
      <c r="W10" s="15" t="s">
        <v>997</v>
      </c>
      <c r="X10" s="15" t="s">
        <v>997</v>
      </c>
      <c r="Y10" s="15" t="s">
        <v>997</v>
      </c>
      <c r="Z10" s="15" t="s">
        <v>1002</v>
      </c>
      <c r="AA10" s="15" t="s">
        <v>1002</v>
      </c>
      <c r="AB10" s="15" t="s">
        <v>1002</v>
      </c>
      <c r="AC10" s="15" t="s">
        <v>997</v>
      </c>
      <c r="AD10" s="15" t="s">
        <v>997</v>
      </c>
      <c r="AE10" s="15" t="s">
        <v>997</v>
      </c>
      <c r="AF10" s="15" t="s">
        <v>997</v>
      </c>
      <c r="AG10" s="15" t="s">
        <v>997</v>
      </c>
      <c r="AH10" s="15" t="s">
        <v>997</v>
      </c>
      <c r="AI10" s="15" t="s">
        <v>997</v>
      </c>
      <c r="AJ10" s="15" t="s">
        <v>997</v>
      </c>
      <c r="AK10" s="15" t="s">
        <v>997</v>
      </c>
      <c r="AL10" s="15" t="s">
        <v>997</v>
      </c>
      <c r="AM10" s="15" t="s">
        <v>997</v>
      </c>
      <c r="AN10" s="15" t="s">
        <v>997</v>
      </c>
      <c r="AO10" s="15" t="s">
        <v>997</v>
      </c>
      <c r="AP10" s="15" t="s">
        <v>997</v>
      </c>
      <c r="AQ10" s="15" t="s">
        <v>997</v>
      </c>
      <c r="AR10" s="15" t="s">
        <v>997</v>
      </c>
      <c r="AS10" s="15" t="s">
        <v>997</v>
      </c>
      <c r="AT10" s="15" t="s">
        <v>997</v>
      </c>
      <c r="AU10" s="15" t="s">
        <v>997</v>
      </c>
      <c r="AV10" s="15" t="s">
        <v>997</v>
      </c>
      <c r="AW10" s="15" t="s">
        <v>997</v>
      </c>
      <c r="AX10" s="15" t="s">
        <v>997</v>
      </c>
      <c r="AY10" s="15" t="s">
        <v>997</v>
      </c>
      <c r="AZ10" s="15" t="s">
        <v>997</v>
      </c>
      <c r="BA10" s="15" t="s">
        <v>997</v>
      </c>
      <c r="BB10" s="15" t="s">
        <v>997</v>
      </c>
      <c r="BC10" s="15" t="s">
        <v>997</v>
      </c>
      <c r="BD10" s="15" t="s">
        <v>997</v>
      </c>
      <c r="BE10" s="15" t="s">
        <v>997</v>
      </c>
      <c r="BF10" s="15" t="s">
        <v>997</v>
      </c>
      <c r="BG10" s="15" t="s">
        <v>997</v>
      </c>
      <c r="BH10" s="15" t="s">
        <v>997</v>
      </c>
      <c r="BI10" s="15" t="s">
        <v>997</v>
      </c>
      <c r="BJ10" s="15" t="s">
        <v>997</v>
      </c>
      <c r="BK10" s="15" t="s">
        <v>997</v>
      </c>
      <c r="BL10" s="15" t="s">
        <v>997</v>
      </c>
      <c r="BM10" s="15" t="s">
        <v>997</v>
      </c>
      <c r="BN10" s="15" t="s">
        <v>997</v>
      </c>
      <c r="BO10" s="15" t="s">
        <v>997</v>
      </c>
      <c r="BP10" s="15" t="s">
        <v>997</v>
      </c>
      <c r="BQ10" s="15" t="s">
        <v>997</v>
      </c>
      <c r="BR10" s="15" t="s">
        <v>997</v>
      </c>
      <c r="BS10" s="15" t="s">
        <v>997</v>
      </c>
      <c r="BT10" s="15" t="s">
        <v>997</v>
      </c>
      <c r="BU10" s="15" t="s">
        <v>997</v>
      </c>
      <c r="BV10" s="15" t="s">
        <v>997</v>
      </c>
      <c r="BW10" s="15" t="s">
        <v>997</v>
      </c>
      <c r="BX10" s="15" t="s">
        <v>997</v>
      </c>
      <c r="BY10" s="15" t="s">
        <v>997</v>
      </c>
      <c r="BZ10" s="15" t="s">
        <v>997</v>
      </c>
      <c r="CA10" s="15" t="s">
        <v>997</v>
      </c>
      <c r="CB10" s="15" t="s">
        <v>997</v>
      </c>
      <c r="CC10" s="15" t="s">
        <v>997</v>
      </c>
      <c r="CD10" s="15" t="s">
        <v>997</v>
      </c>
      <c r="CE10" s="15" t="s">
        <v>997</v>
      </c>
      <c r="CF10" s="15" t="s">
        <v>997</v>
      </c>
      <c r="CG10" s="15" t="s">
        <v>997</v>
      </c>
      <c r="CH10" s="15" t="s">
        <v>997</v>
      </c>
      <c r="CI10" s="15"/>
      <c r="CJ10" s="15"/>
      <c r="CK10" s="15"/>
      <c r="CL10" s="15"/>
      <c r="CM10" s="15"/>
      <c r="CN10" s="15"/>
      <c r="CO10" s="15"/>
      <c r="CP10" s="15"/>
      <c r="CQ10" s="15"/>
      <c r="CR10" s="15"/>
      <c r="CS10" s="15"/>
      <c r="CT10" s="15"/>
      <c r="CU10" s="15"/>
      <c r="CV10" s="15"/>
      <c r="CW10" s="15"/>
      <c r="CX10" s="15"/>
      <c r="CY10" s="18"/>
    </row>
    <row r="11" spans="1:103" x14ac:dyDescent="0.35">
      <c r="A11" s="57" t="s">
        <v>58</v>
      </c>
      <c r="B11" s="15">
        <v>26.67</v>
      </c>
      <c r="C11" s="15">
        <v>1</v>
      </c>
      <c r="D11" s="15">
        <v>8</v>
      </c>
      <c r="E11" s="16">
        <v>43355.427557870367</v>
      </c>
      <c r="F11" s="15">
        <v>12</v>
      </c>
      <c r="G11" s="15" t="s">
        <v>996</v>
      </c>
      <c r="H11" s="15" t="s">
        <v>997</v>
      </c>
      <c r="I11" s="15" t="s">
        <v>998</v>
      </c>
      <c r="J11" s="15" t="s">
        <v>998</v>
      </c>
      <c r="K11" s="15" t="s">
        <v>997</v>
      </c>
      <c r="L11" s="15">
        <v>20</v>
      </c>
      <c r="M11" s="15" t="s">
        <v>999</v>
      </c>
      <c r="N11" s="15"/>
      <c r="O11" s="15" t="s">
        <v>1001</v>
      </c>
      <c r="P11" s="15" t="s">
        <v>998</v>
      </c>
      <c r="Q11" s="15" t="s">
        <v>998</v>
      </c>
      <c r="R11" s="15" t="s">
        <v>1000</v>
      </c>
      <c r="S11" s="15" t="s">
        <v>997</v>
      </c>
      <c r="T11" s="15" t="s">
        <v>1001</v>
      </c>
      <c r="U11" s="15" t="s">
        <v>997</v>
      </c>
      <c r="V11" s="15" t="s">
        <v>1000</v>
      </c>
      <c r="W11" s="15" t="s">
        <v>997</v>
      </c>
      <c r="X11" s="15" t="s">
        <v>997</v>
      </c>
      <c r="Y11" s="15" t="s">
        <v>997</v>
      </c>
      <c r="Z11" s="15" t="s">
        <v>1002</v>
      </c>
      <c r="AA11" s="15" t="s">
        <v>1002</v>
      </c>
      <c r="AB11" s="15" t="s">
        <v>1002</v>
      </c>
      <c r="AC11" s="15" t="s">
        <v>997</v>
      </c>
      <c r="AD11" s="15" t="s">
        <v>997</v>
      </c>
      <c r="AE11" s="15" t="s">
        <v>997</v>
      </c>
      <c r="AF11" s="15" t="s">
        <v>997</v>
      </c>
      <c r="AG11" s="15" t="s">
        <v>997</v>
      </c>
      <c r="AH11" s="15" t="s">
        <v>997</v>
      </c>
      <c r="AI11" s="15" t="s">
        <v>997</v>
      </c>
      <c r="AJ11" s="15" t="s">
        <v>997</v>
      </c>
      <c r="AK11" s="15" t="s">
        <v>997</v>
      </c>
      <c r="AL11" s="15" t="s">
        <v>997</v>
      </c>
      <c r="AM11" s="15" t="s">
        <v>997</v>
      </c>
      <c r="AN11" s="15" t="s">
        <v>997</v>
      </c>
      <c r="AO11" s="15" t="s">
        <v>997</v>
      </c>
      <c r="AP11" s="15" t="s">
        <v>997</v>
      </c>
      <c r="AQ11" s="15" t="s">
        <v>997</v>
      </c>
      <c r="AR11" s="15" t="s">
        <v>997</v>
      </c>
      <c r="AS11" s="15" t="s">
        <v>997</v>
      </c>
      <c r="AT11" s="15" t="s">
        <v>997</v>
      </c>
      <c r="AU11" s="15" t="s">
        <v>997</v>
      </c>
      <c r="AV11" s="15" t="s">
        <v>997</v>
      </c>
      <c r="AW11" s="15" t="s">
        <v>997</v>
      </c>
      <c r="AX11" s="15" t="s">
        <v>997</v>
      </c>
      <c r="AY11" s="15" t="s">
        <v>997</v>
      </c>
      <c r="AZ11" s="15" t="s">
        <v>997</v>
      </c>
      <c r="BA11" s="15" t="s">
        <v>997</v>
      </c>
      <c r="BB11" s="15" t="s">
        <v>997</v>
      </c>
      <c r="BC11" s="15" t="s">
        <v>997</v>
      </c>
      <c r="BD11" s="15" t="s">
        <v>997</v>
      </c>
      <c r="BE11" s="15" t="s">
        <v>997</v>
      </c>
      <c r="BF11" s="15" t="s">
        <v>997</v>
      </c>
      <c r="BG11" s="15" t="s">
        <v>997</v>
      </c>
      <c r="BH11" s="15" t="s">
        <v>997</v>
      </c>
      <c r="BI11" s="15" t="s">
        <v>997</v>
      </c>
      <c r="BJ11" s="15" t="s">
        <v>997</v>
      </c>
      <c r="BK11" s="15" t="s">
        <v>997</v>
      </c>
      <c r="BL11" s="15" t="s">
        <v>997</v>
      </c>
      <c r="BM11" s="15" t="s">
        <v>997</v>
      </c>
      <c r="BN11" s="15" t="s">
        <v>997</v>
      </c>
      <c r="BO11" s="15" t="s">
        <v>997</v>
      </c>
      <c r="BP11" s="15" t="s">
        <v>997</v>
      </c>
      <c r="BQ11" s="15" t="s">
        <v>997</v>
      </c>
      <c r="BR11" s="15" t="s">
        <v>997</v>
      </c>
      <c r="BS11" s="15" t="s">
        <v>997</v>
      </c>
      <c r="BT11" s="15" t="s">
        <v>997</v>
      </c>
      <c r="BU11" s="15" t="s">
        <v>997</v>
      </c>
      <c r="BV11" s="15" t="s">
        <v>997</v>
      </c>
      <c r="BW11" s="15" t="s">
        <v>997</v>
      </c>
      <c r="BX11" s="15" t="s">
        <v>997</v>
      </c>
      <c r="BY11" s="15" t="s">
        <v>997</v>
      </c>
      <c r="BZ11" s="15" t="s">
        <v>997</v>
      </c>
      <c r="CA11" s="15" t="s">
        <v>997</v>
      </c>
      <c r="CB11" s="15" t="s">
        <v>997</v>
      </c>
      <c r="CC11" s="15" t="s">
        <v>997</v>
      </c>
      <c r="CD11" s="15" t="s">
        <v>997</v>
      </c>
      <c r="CE11" s="15" t="s">
        <v>997</v>
      </c>
      <c r="CF11" s="15" t="s">
        <v>997</v>
      </c>
      <c r="CG11" s="15" t="s">
        <v>997</v>
      </c>
      <c r="CH11" s="15" t="s">
        <v>997</v>
      </c>
      <c r="CI11" s="15"/>
      <c r="CJ11" s="15"/>
      <c r="CK11" s="15"/>
      <c r="CL11" s="15"/>
      <c r="CM11" s="15"/>
      <c r="CN11" s="15"/>
      <c r="CO11" s="15"/>
      <c r="CP11" s="15"/>
      <c r="CQ11" s="15"/>
      <c r="CR11" s="15"/>
      <c r="CS11" s="15"/>
      <c r="CT11" s="15"/>
      <c r="CU11" s="15"/>
      <c r="CV11" s="15"/>
      <c r="CW11" s="15"/>
      <c r="CX11" s="15"/>
      <c r="CY11" s="18"/>
    </row>
    <row r="12" spans="1:103" x14ac:dyDescent="0.35">
      <c r="A12" s="57" t="s">
        <v>68</v>
      </c>
      <c r="B12" s="15">
        <v>35.1</v>
      </c>
      <c r="C12" s="15">
        <v>1</v>
      </c>
      <c r="D12" s="15">
        <v>8</v>
      </c>
      <c r="E12" s="16">
        <v>43355.427557870367</v>
      </c>
      <c r="F12" s="15">
        <v>12</v>
      </c>
      <c r="G12" s="15" t="s">
        <v>996</v>
      </c>
      <c r="H12" s="15" t="s">
        <v>997</v>
      </c>
      <c r="I12" s="15" t="s">
        <v>998</v>
      </c>
      <c r="J12" s="15" t="s">
        <v>998</v>
      </c>
      <c r="K12" s="15" t="s">
        <v>997</v>
      </c>
      <c r="L12" s="15">
        <v>13</v>
      </c>
      <c r="M12" s="15" t="s">
        <v>999</v>
      </c>
      <c r="N12" s="15"/>
      <c r="O12" s="15" t="s">
        <v>1000</v>
      </c>
      <c r="P12" s="15" t="s">
        <v>998</v>
      </c>
      <c r="Q12" s="15" t="s">
        <v>998</v>
      </c>
      <c r="R12" s="15" t="s">
        <v>1000</v>
      </c>
      <c r="S12" s="15" t="s">
        <v>997</v>
      </c>
      <c r="T12" s="15" t="s">
        <v>1001</v>
      </c>
      <c r="U12" s="15" t="s">
        <v>997</v>
      </c>
      <c r="V12" s="15" t="s">
        <v>1000</v>
      </c>
      <c r="W12" s="15" t="s">
        <v>997</v>
      </c>
      <c r="X12" s="15" t="s">
        <v>997</v>
      </c>
      <c r="Y12" s="15" t="s">
        <v>997</v>
      </c>
      <c r="Z12" s="15" t="s">
        <v>1002</v>
      </c>
      <c r="AA12" s="15" t="s">
        <v>1002</v>
      </c>
      <c r="AB12" s="15" t="s">
        <v>1002</v>
      </c>
      <c r="AC12" s="15" t="s">
        <v>997</v>
      </c>
      <c r="AD12" s="15" t="s">
        <v>997</v>
      </c>
      <c r="AE12" s="15" t="s">
        <v>997</v>
      </c>
      <c r="AF12" s="15" t="s">
        <v>997</v>
      </c>
      <c r="AG12" s="15" t="s">
        <v>997</v>
      </c>
      <c r="AH12" s="15" t="s">
        <v>997</v>
      </c>
      <c r="AI12" s="15" t="s">
        <v>997</v>
      </c>
      <c r="AJ12" s="15" t="s">
        <v>997</v>
      </c>
      <c r="AK12" s="15" t="s">
        <v>997</v>
      </c>
      <c r="AL12" s="15" t="s">
        <v>997</v>
      </c>
      <c r="AM12" s="15" t="s">
        <v>997</v>
      </c>
      <c r="AN12" s="15" t="s">
        <v>997</v>
      </c>
      <c r="AO12" s="15" t="s">
        <v>997</v>
      </c>
      <c r="AP12" s="15" t="s">
        <v>997</v>
      </c>
      <c r="AQ12" s="15" t="s">
        <v>997</v>
      </c>
      <c r="AR12" s="15" t="s">
        <v>997</v>
      </c>
      <c r="AS12" s="15" t="s">
        <v>997</v>
      </c>
      <c r="AT12" s="15" t="s">
        <v>997</v>
      </c>
      <c r="AU12" s="15" t="s">
        <v>997</v>
      </c>
      <c r="AV12" s="15" t="s">
        <v>997</v>
      </c>
      <c r="AW12" s="15" t="s">
        <v>997</v>
      </c>
      <c r="AX12" s="15" t="s">
        <v>997</v>
      </c>
      <c r="AY12" s="15" t="s">
        <v>997</v>
      </c>
      <c r="AZ12" s="15" t="s">
        <v>997</v>
      </c>
      <c r="BA12" s="15" t="s">
        <v>997</v>
      </c>
      <c r="BB12" s="15" t="s">
        <v>997</v>
      </c>
      <c r="BC12" s="15" t="s">
        <v>997</v>
      </c>
      <c r="BD12" s="15" t="s">
        <v>997</v>
      </c>
      <c r="BE12" s="15" t="s">
        <v>997</v>
      </c>
      <c r="BF12" s="15" t="s">
        <v>997</v>
      </c>
      <c r="BG12" s="15" t="s">
        <v>997</v>
      </c>
      <c r="BH12" s="15" t="s">
        <v>997</v>
      </c>
      <c r="BI12" s="15" t="s">
        <v>997</v>
      </c>
      <c r="BJ12" s="15" t="s">
        <v>997</v>
      </c>
      <c r="BK12" s="15" t="s">
        <v>997</v>
      </c>
      <c r="BL12" s="15" t="s">
        <v>997</v>
      </c>
      <c r="BM12" s="15" t="s">
        <v>997</v>
      </c>
      <c r="BN12" s="15" t="s">
        <v>997</v>
      </c>
      <c r="BO12" s="15" t="s">
        <v>997</v>
      </c>
      <c r="BP12" s="15" t="s">
        <v>997</v>
      </c>
      <c r="BQ12" s="15" t="s">
        <v>997</v>
      </c>
      <c r="BR12" s="15" t="s">
        <v>997</v>
      </c>
      <c r="BS12" s="15" t="s">
        <v>997</v>
      </c>
      <c r="BT12" s="15" t="s">
        <v>997</v>
      </c>
      <c r="BU12" s="15" t="s">
        <v>997</v>
      </c>
      <c r="BV12" s="15" t="s">
        <v>997</v>
      </c>
      <c r="BW12" s="15" t="s">
        <v>997</v>
      </c>
      <c r="BX12" s="15" t="s">
        <v>997</v>
      </c>
      <c r="BY12" s="15" t="s">
        <v>997</v>
      </c>
      <c r="BZ12" s="15" t="s">
        <v>997</v>
      </c>
      <c r="CA12" s="15" t="s">
        <v>997</v>
      </c>
      <c r="CB12" s="15" t="s">
        <v>997</v>
      </c>
      <c r="CC12" s="15" t="s">
        <v>997</v>
      </c>
      <c r="CD12" s="15" t="s">
        <v>997</v>
      </c>
      <c r="CE12" s="15" t="s">
        <v>997</v>
      </c>
      <c r="CF12" s="15" t="s">
        <v>997</v>
      </c>
      <c r="CG12" s="15" t="s">
        <v>997</v>
      </c>
      <c r="CH12" s="15" t="s">
        <v>997</v>
      </c>
      <c r="CI12" s="15" t="s">
        <v>1003</v>
      </c>
      <c r="CJ12" s="15"/>
      <c r="CK12" s="15"/>
      <c r="CL12" s="15"/>
      <c r="CM12" s="15"/>
      <c r="CN12" s="15"/>
      <c r="CO12" s="15"/>
      <c r="CP12" s="15"/>
      <c r="CQ12" s="15"/>
      <c r="CR12" s="15"/>
      <c r="CS12" s="15"/>
      <c r="CT12" s="15"/>
      <c r="CU12" s="15"/>
      <c r="CV12" s="15"/>
      <c r="CW12" s="15"/>
      <c r="CX12" s="15"/>
      <c r="CY12" s="18"/>
    </row>
    <row r="13" spans="1:103" x14ac:dyDescent="0.35">
      <c r="A13" s="57" t="s">
        <v>59</v>
      </c>
      <c r="B13" s="15">
        <v>26.59</v>
      </c>
      <c r="C13" s="15">
        <v>1</v>
      </c>
      <c r="D13" s="15">
        <v>8</v>
      </c>
      <c r="E13" s="16">
        <v>43355.427557870367</v>
      </c>
      <c r="F13" s="15">
        <v>12</v>
      </c>
      <c r="G13" s="15" t="s">
        <v>996</v>
      </c>
      <c r="H13" s="15" t="s">
        <v>997</v>
      </c>
      <c r="I13" s="15" t="s">
        <v>998</v>
      </c>
      <c r="J13" s="15" t="s">
        <v>998</v>
      </c>
      <c r="K13" s="15" t="s">
        <v>997</v>
      </c>
      <c r="L13" s="15">
        <v>13</v>
      </c>
      <c r="M13" s="15" t="s">
        <v>999</v>
      </c>
      <c r="N13" s="15"/>
      <c r="O13" s="15" t="s">
        <v>1001</v>
      </c>
      <c r="P13" s="15" t="s">
        <v>1000</v>
      </c>
      <c r="Q13" s="15" t="s">
        <v>998</v>
      </c>
      <c r="R13" s="15" t="s">
        <v>1000</v>
      </c>
      <c r="S13" s="15" t="s">
        <v>997</v>
      </c>
      <c r="T13" s="15" t="s">
        <v>1001</v>
      </c>
      <c r="U13" s="15" t="s">
        <v>997</v>
      </c>
      <c r="V13" s="15" t="s">
        <v>1000</v>
      </c>
      <c r="W13" s="15" t="s">
        <v>997</v>
      </c>
      <c r="X13" s="15" t="s">
        <v>997</v>
      </c>
      <c r="Y13" s="15" t="s">
        <v>997</v>
      </c>
      <c r="Z13" s="15" t="s">
        <v>1002</v>
      </c>
      <c r="AA13" s="15" t="s">
        <v>1002</v>
      </c>
      <c r="AB13" s="15" t="s">
        <v>1002</v>
      </c>
      <c r="AC13" s="15" t="s">
        <v>997</v>
      </c>
      <c r="AD13" s="15" t="s">
        <v>997</v>
      </c>
      <c r="AE13" s="15" t="s">
        <v>997</v>
      </c>
      <c r="AF13" s="15" t="s">
        <v>997</v>
      </c>
      <c r="AG13" s="15" t="s">
        <v>997</v>
      </c>
      <c r="AH13" s="15" t="s">
        <v>997</v>
      </c>
      <c r="AI13" s="15" t="s">
        <v>997</v>
      </c>
      <c r="AJ13" s="15" t="s">
        <v>997</v>
      </c>
      <c r="AK13" s="15" t="s">
        <v>997</v>
      </c>
      <c r="AL13" s="15" t="s">
        <v>997</v>
      </c>
      <c r="AM13" s="15" t="s">
        <v>997</v>
      </c>
      <c r="AN13" s="15" t="s">
        <v>997</v>
      </c>
      <c r="AO13" s="15" t="s">
        <v>997</v>
      </c>
      <c r="AP13" s="15" t="s">
        <v>997</v>
      </c>
      <c r="AQ13" s="15" t="s">
        <v>997</v>
      </c>
      <c r="AR13" s="15" t="s">
        <v>997</v>
      </c>
      <c r="AS13" s="15" t="s">
        <v>997</v>
      </c>
      <c r="AT13" s="15" t="s">
        <v>997</v>
      </c>
      <c r="AU13" s="15" t="s">
        <v>997</v>
      </c>
      <c r="AV13" s="15" t="s">
        <v>997</v>
      </c>
      <c r="AW13" s="15" t="s">
        <v>997</v>
      </c>
      <c r="AX13" s="15" t="s">
        <v>997</v>
      </c>
      <c r="AY13" s="15" t="s">
        <v>997</v>
      </c>
      <c r="AZ13" s="15" t="s">
        <v>997</v>
      </c>
      <c r="BA13" s="15" t="s">
        <v>997</v>
      </c>
      <c r="BB13" s="15" t="s">
        <v>997</v>
      </c>
      <c r="BC13" s="15" t="s">
        <v>997</v>
      </c>
      <c r="BD13" s="15" t="s">
        <v>997</v>
      </c>
      <c r="BE13" s="15" t="s">
        <v>997</v>
      </c>
      <c r="BF13" s="15" t="s">
        <v>997</v>
      </c>
      <c r="BG13" s="15" t="s">
        <v>997</v>
      </c>
      <c r="BH13" s="15" t="s">
        <v>997</v>
      </c>
      <c r="BI13" s="15" t="s">
        <v>997</v>
      </c>
      <c r="BJ13" s="15" t="s">
        <v>997</v>
      </c>
      <c r="BK13" s="15" t="s">
        <v>997</v>
      </c>
      <c r="BL13" s="15" t="s">
        <v>997</v>
      </c>
      <c r="BM13" s="15" t="s">
        <v>997</v>
      </c>
      <c r="BN13" s="15" t="s">
        <v>997</v>
      </c>
      <c r="BO13" s="15" t="s">
        <v>997</v>
      </c>
      <c r="BP13" s="15" t="s">
        <v>997</v>
      </c>
      <c r="BQ13" s="15" t="s">
        <v>997</v>
      </c>
      <c r="BR13" s="15" t="s">
        <v>997</v>
      </c>
      <c r="BS13" s="15" t="s">
        <v>997</v>
      </c>
      <c r="BT13" s="15" t="s">
        <v>997</v>
      </c>
      <c r="BU13" s="15" t="s">
        <v>997</v>
      </c>
      <c r="BV13" s="15" t="s">
        <v>997</v>
      </c>
      <c r="BW13" s="15" t="s">
        <v>997</v>
      </c>
      <c r="BX13" s="15" t="s">
        <v>997</v>
      </c>
      <c r="BY13" s="15" t="s">
        <v>997</v>
      </c>
      <c r="BZ13" s="15" t="s">
        <v>997</v>
      </c>
      <c r="CA13" s="15" t="s">
        <v>997</v>
      </c>
      <c r="CB13" s="15" t="s">
        <v>997</v>
      </c>
      <c r="CC13" s="15" t="s">
        <v>997</v>
      </c>
      <c r="CD13" s="15" t="s">
        <v>997</v>
      </c>
      <c r="CE13" s="15" t="s">
        <v>997</v>
      </c>
      <c r="CF13" s="15" t="s">
        <v>997</v>
      </c>
      <c r="CG13" s="15" t="s">
        <v>997</v>
      </c>
      <c r="CH13" s="15" t="s">
        <v>997</v>
      </c>
      <c r="CI13" s="15"/>
      <c r="CJ13" s="15"/>
      <c r="CK13" s="15"/>
      <c r="CL13" s="15"/>
      <c r="CM13" s="15"/>
      <c r="CN13" s="15"/>
      <c r="CO13" s="15"/>
      <c r="CP13" s="15"/>
      <c r="CQ13" s="15"/>
      <c r="CR13" s="15"/>
      <c r="CS13" s="15"/>
      <c r="CT13" s="15"/>
      <c r="CU13" s="15"/>
      <c r="CV13" s="15"/>
      <c r="CW13" s="15"/>
      <c r="CX13" s="15"/>
      <c r="CY13" s="18"/>
    </row>
    <row r="14" spans="1:103" x14ac:dyDescent="0.35">
      <c r="A14" s="57" t="s">
        <v>60</v>
      </c>
      <c r="B14" s="15">
        <v>32.58</v>
      </c>
      <c r="C14" s="15">
        <v>1</v>
      </c>
      <c r="D14" s="15">
        <v>8</v>
      </c>
      <c r="E14" s="16">
        <v>43320.360972222225</v>
      </c>
      <c r="F14" s="15">
        <v>12</v>
      </c>
      <c r="G14" s="15" t="s">
        <v>996</v>
      </c>
      <c r="H14" s="15" t="s">
        <v>997</v>
      </c>
      <c r="I14" s="15" t="s">
        <v>998</v>
      </c>
      <c r="J14" s="15" t="s">
        <v>998</v>
      </c>
      <c r="K14" s="15" t="s">
        <v>997</v>
      </c>
      <c r="L14" s="15">
        <v>19</v>
      </c>
      <c r="M14" s="15" t="s">
        <v>999</v>
      </c>
      <c r="N14" s="15"/>
      <c r="O14" s="15" t="s">
        <v>1001</v>
      </c>
      <c r="P14" s="15" t="s">
        <v>998</v>
      </c>
      <c r="Q14" s="15" t="s">
        <v>998</v>
      </c>
      <c r="R14" s="15" t="s">
        <v>1000</v>
      </c>
      <c r="S14" s="15" t="s">
        <v>997</v>
      </c>
      <c r="T14" s="15" t="s">
        <v>1001</v>
      </c>
      <c r="U14" s="15" t="s">
        <v>997</v>
      </c>
      <c r="V14" s="15" t="s">
        <v>1000</v>
      </c>
      <c r="W14" s="15" t="s">
        <v>997</v>
      </c>
      <c r="X14" s="15" t="s">
        <v>997</v>
      </c>
      <c r="Y14" s="15" t="s">
        <v>997</v>
      </c>
      <c r="Z14" s="15" t="s">
        <v>997</v>
      </c>
      <c r="AA14" s="15" t="s">
        <v>997</v>
      </c>
      <c r="AB14" s="15" t="s">
        <v>997</v>
      </c>
      <c r="AC14" s="15" t="s">
        <v>997</v>
      </c>
      <c r="AD14" s="15" t="s">
        <v>997</v>
      </c>
      <c r="AE14" s="15" t="s">
        <v>997</v>
      </c>
      <c r="AF14" s="15" t="s">
        <v>997</v>
      </c>
      <c r="AG14" s="15" t="s">
        <v>997</v>
      </c>
      <c r="AH14" s="15" t="s">
        <v>997</v>
      </c>
      <c r="AI14" s="15" t="s">
        <v>997</v>
      </c>
      <c r="AJ14" s="15" t="s">
        <v>997</v>
      </c>
      <c r="AK14" s="15" t="s">
        <v>997</v>
      </c>
      <c r="AL14" s="15" t="s">
        <v>997</v>
      </c>
      <c r="AM14" s="15" t="s">
        <v>997</v>
      </c>
      <c r="AN14" s="15" t="s">
        <v>997</v>
      </c>
      <c r="AO14" s="15" t="s">
        <v>997</v>
      </c>
      <c r="AP14" s="15" t="s">
        <v>997</v>
      </c>
      <c r="AQ14" s="15" t="s">
        <v>997</v>
      </c>
      <c r="AR14" s="15" t="s">
        <v>997</v>
      </c>
      <c r="AS14" s="15" t="s">
        <v>997</v>
      </c>
      <c r="AT14" s="15" t="s">
        <v>997</v>
      </c>
      <c r="AU14" s="15" t="s">
        <v>997</v>
      </c>
      <c r="AV14" s="15" t="s">
        <v>997</v>
      </c>
      <c r="AW14" s="15" t="s">
        <v>997</v>
      </c>
      <c r="AX14" s="15" t="s">
        <v>997</v>
      </c>
      <c r="AY14" s="15" t="s">
        <v>997</v>
      </c>
      <c r="AZ14" s="15" t="s">
        <v>997</v>
      </c>
      <c r="BA14" s="15" t="s">
        <v>997</v>
      </c>
      <c r="BB14" s="15" t="s">
        <v>997</v>
      </c>
      <c r="BC14" s="15" t="s">
        <v>997</v>
      </c>
      <c r="BD14" s="15" t="s">
        <v>997</v>
      </c>
      <c r="BE14" s="15" t="s">
        <v>997</v>
      </c>
      <c r="BF14" s="15" t="s">
        <v>997</v>
      </c>
      <c r="BG14" s="15" t="s">
        <v>997</v>
      </c>
      <c r="BH14" s="15" t="s">
        <v>997</v>
      </c>
      <c r="BI14" s="15" t="s">
        <v>997</v>
      </c>
      <c r="BJ14" s="15" t="s">
        <v>997</v>
      </c>
      <c r="BK14" s="15" t="s">
        <v>997</v>
      </c>
      <c r="BL14" s="15" t="s">
        <v>997</v>
      </c>
      <c r="BM14" s="15" t="s">
        <v>997</v>
      </c>
      <c r="BN14" s="15" t="s">
        <v>997</v>
      </c>
      <c r="BO14" s="15" t="s">
        <v>997</v>
      </c>
      <c r="BP14" s="15" t="s">
        <v>997</v>
      </c>
      <c r="BQ14" s="15" t="s">
        <v>997</v>
      </c>
      <c r="BR14" s="15" t="s">
        <v>997</v>
      </c>
      <c r="BS14" s="15" t="s">
        <v>997</v>
      </c>
      <c r="BT14" s="15" t="s">
        <v>997</v>
      </c>
      <c r="BU14" s="15" t="s">
        <v>997</v>
      </c>
      <c r="BV14" s="15" t="s">
        <v>997</v>
      </c>
      <c r="BW14" s="15" t="s">
        <v>997</v>
      </c>
      <c r="BX14" s="15" t="s">
        <v>997</v>
      </c>
      <c r="BY14" s="15" t="s">
        <v>997</v>
      </c>
      <c r="BZ14" s="15" t="s">
        <v>997</v>
      </c>
      <c r="CA14" s="15" t="s">
        <v>997</v>
      </c>
      <c r="CB14" s="15" t="s">
        <v>997</v>
      </c>
      <c r="CC14" s="15" t="s">
        <v>997</v>
      </c>
      <c r="CD14" s="15" t="s">
        <v>997</v>
      </c>
      <c r="CE14" s="15" t="s">
        <v>997</v>
      </c>
      <c r="CF14" s="15" t="s">
        <v>997</v>
      </c>
      <c r="CG14" s="15" t="s">
        <v>997</v>
      </c>
      <c r="CH14" s="15" t="s">
        <v>997</v>
      </c>
      <c r="CI14" s="15"/>
      <c r="CJ14" s="15"/>
      <c r="CK14" s="15"/>
      <c r="CL14" s="15"/>
      <c r="CM14" s="15"/>
      <c r="CN14" s="15"/>
      <c r="CO14" s="15"/>
      <c r="CP14" s="15"/>
      <c r="CQ14" s="15"/>
      <c r="CR14" s="15"/>
      <c r="CS14" s="15"/>
      <c r="CT14" s="15"/>
      <c r="CU14" s="15"/>
      <c r="CV14" s="15"/>
      <c r="CW14" s="15"/>
      <c r="CX14" s="15"/>
      <c r="CY14" s="18"/>
    </row>
    <row r="15" spans="1:103" x14ac:dyDescent="0.35">
      <c r="A15" s="57" t="s">
        <v>61</v>
      </c>
      <c r="B15" s="15">
        <v>29.42</v>
      </c>
      <c r="C15" s="15">
        <v>1</v>
      </c>
      <c r="D15" s="15">
        <v>8</v>
      </c>
      <c r="E15" s="16">
        <v>43320.360972222225</v>
      </c>
      <c r="F15" s="15">
        <v>12</v>
      </c>
      <c r="G15" s="15" t="s">
        <v>996</v>
      </c>
      <c r="H15" s="15" t="s">
        <v>997</v>
      </c>
      <c r="I15" s="15" t="s">
        <v>998</v>
      </c>
      <c r="J15" s="15" t="s">
        <v>998</v>
      </c>
      <c r="K15" s="15" t="s">
        <v>997</v>
      </c>
      <c r="L15" s="15">
        <v>15</v>
      </c>
      <c r="M15" s="15" t="s">
        <v>999</v>
      </c>
      <c r="N15" s="15"/>
      <c r="O15" s="15" t="s">
        <v>1001</v>
      </c>
      <c r="P15" s="15" t="s">
        <v>998</v>
      </c>
      <c r="Q15" s="15" t="s">
        <v>998</v>
      </c>
      <c r="R15" s="15" t="s">
        <v>1000</v>
      </c>
      <c r="S15" s="15" t="s">
        <v>997</v>
      </c>
      <c r="T15" s="15" t="s">
        <v>1001</v>
      </c>
      <c r="U15" s="15" t="s">
        <v>997</v>
      </c>
      <c r="V15" s="15" t="s">
        <v>1000</v>
      </c>
      <c r="W15" s="15" t="s">
        <v>997</v>
      </c>
      <c r="X15" s="15" t="s">
        <v>997</v>
      </c>
      <c r="Y15" s="15" t="s">
        <v>997</v>
      </c>
      <c r="Z15" s="15" t="s">
        <v>997</v>
      </c>
      <c r="AA15" s="15" t="s">
        <v>997</v>
      </c>
      <c r="AB15" s="15" t="s">
        <v>997</v>
      </c>
      <c r="AC15" s="15" t="s">
        <v>997</v>
      </c>
      <c r="AD15" s="15" t="s">
        <v>997</v>
      </c>
      <c r="AE15" s="15" t="s">
        <v>997</v>
      </c>
      <c r="AF15" s="15" t="s">
        <v>997</v>
      </c>
      <c r="AG15" s="15" t="s">
        <v>997</v>
      </c>
      <c r="AH15" s="15" t="s">
        <v>997</v>
      </c>
      <c r="AI15" s="15" t="s">
        <v>997</v>
      </c>
      <c r="AJ15" s="15" t="s">
        <v>997</v>
      </c>
      <c r="AK15" s="15" t="s">
        <v>997</v>
      </c>
      <c r="AL15" s="15" t="s">
        <v>997</v>
      </c>
      <c r="AM15" s="15" t="s">
        <v>997</v>
      </c>
      <c r="AN15" s="15" t="s">
        <v>997</v>
      </c>
      <c r="AO15" s="15" t="s">
        <v>997</v>
      </c>
      <c r="AP15" s="15" t="s">
        <v>997</v>
      </c>
      <c r="AQ15" s="15" t="s">
        <v>997</v>
      </c>
      <c r="AR15" s="15" t="s">
        <v>997</v>
      </c>
      <c r="AS15" s="15" t="s">
        <v>997</v>
      </c>
      <c r="AT15" s="15" t="s">
        <v>997</v>
      </c>
      <c r="AU15" s="15" t="s">
        <v>997</v>
      </c>
      <c r="AV15" s="15" t="s">
        <v>997</v>
      </c>
      <c r="AW15" s="15" t="s">
        <v>997</v>
      </c>
      <c r="AX15" s="15" t="s">
        <v>997</v>
      </c>
      <c r="AY15" s="15" t="s">
        <v>997</v>
      </c>
      <c r="AZ15" s="15" t="s">
        <v>997</v>
      </c>
      <c r="BA15" s="15" t="s">
        <v>997</v>
      </c>
      <c r="BB15" s="15" t="s">
        <v>997</v>
      </c>
      <c r="BC15" s="15" t="s">
        <v>997</v>
      </c>
      <c r="BD15" s="15" t="s">
        <v>997</v>
      </c>
      <c r="BE15" s="15" t="s">
        <v>997</v>
      </c>
      <c r="BF15" s="15" t="s">
        <v>997</v>
      </c>
      <c r="BG15" s="15" t="s">
        <v>997</v>
      </c>
      <c r="BH15" s="15" t="s">
        <v>997</v>
      </c>
      <c r="BI15" s="15" t="s">
        <v>997</v>
      </c>
      <c r="BJ15" s="15" t="s">
        <v>997</v>
      </c>
      <c r="BK15" s="15" t="s">
        <v>997</v>
      </c>
      <c r="BL15" s="15" t="s">
        <v>997</v>
      </c>
      <c r="BM15" s="15" t="s">
        <v>997</v>
      </c>
      <c r="BN15" s="15" t="s">
        <v>997</v>
      </c>
      <c r="BO15" s="15" t="s">
        <v>997</v>
      </c>
      <c r="BP15" s="15" t="s">
        <v>997</v>
      </c>
      <c r="BQ15" s="15" t="s">
        <v>997</v>
      </c>
      <c r="BR15" s="15" t="s">
        <v>997</v>
      </c>
      <c r="BS15" s="15" t="s">
        <v>997</v>
      </c>
      <c r="BT15" s="15" t="s">
        <v>997</v>
      </c>
      <c r="BU15" s="15" t="s">
        <v>997</v>
      </c>
      <c r="BV15" s="15" t="s">
        <v>997</v>
      </c>
      <c r="BW15" s="15" t="s">
        <v>997</v>
      </c>
      <c r="BX15" s="15" t="s">
        <v>997</v>
      </c>
      <c r="BY15" s="15" t="s">
        <v>997</v>
      </c>
      <c r="BZ15" s="15" t="s">
        <v>997</v>
      </c>
      <c r="CA15" s="15" t="s">
        <v>997</v>
      </c>
      <c r="CB15" s="15" t="s">
        <v>997</v>
      </c>
      <c r="CC15" s="15" t="s">
        <v>997</v>
      </c>
      <c r="CD15" s="15" t="s">
        <v>997</v>
      </c>
      <c r="CE15" s="15" t="s">
        <v>997</v>
      </c>
      <c r="CF15" s="15" t="s">
        <v>997</v>
      </c>
      <c r="CG15" s="15" t="s">
        <v>997</v>
      </c>
      <c r="CH15" s="15" t="s">
        <v>997</v>
      </c>
      <c r="CI15" s="15"/>
      <c r="CJ15" s="15"/>
      <c r="CK15" s="15"/>
      <c r="CL15" s="15"/>
      <c r="CM15" s="15"/>
      <c r="CN15" s="15"/>
      <c r="CO15" s="15"/>
      <c r="CP15" s="15"/>
      <c r="CQ15" s="15"/>
      <c r="CR15" s="15"/>
      <c r="CS15" s="15"/>
      <c r="CT15" s="15"/>
      <c r="CU15" s="15"/>
      <c r="CV15" s="15"/>
      <c r="CW15" s="15"/>
      <c r="CX15" s="15"/>
      <c r="CY15" s="18"/>
    </row>
    <row r="16" spans="1:103" x14ac:dyDescent="0.35">
      <c r="A16" s="57" t="s">
        <v>69</v>
      </c>
      <c r="B16" s="15">
        <v>43.15</v>
      </c>
      <c r="C16" s="15">
        <v>1</v>
      </c>
      <c r="D16" s="15">
        <v>8</v>
      </c>
      <c r="E16" s="16">
        <v>43320.360972222225</v>
      </c>
      <c r="F16" s="15">
        <v>12</v>
      </c>
      <c r="G16" s="15" t="s">
        <v>996</v>
      </c>
      <c r="H16" s="15" t="s">
        <v>997</v>
      </c>
      <c r="I16" s="15" t="s">
        <v>998</v>
      </c>
      <c r="J16" s="15" t="s">
        <v>998</v>
      </c>
      <c r="K16" s="15" t="s">
        <v>997</v>
      </c>
      <c r="L16" s="15">
        <v>17</v>
      </c>
      <c r="M16" s="15" t="s">
        <v>999</v>
      </c>
      <c r="N16" s="15"/>
      <c r="O16" s="15" t="s">
        <v>1000</v>
      </c>
      <c r="P16" s="15" t="s">
        <v>998</v>
      </c>
      <c r="Q16" s="15" t="s">
        <v>998</v>
      </c>
      <c r="R16" s="15" t="s">
        <v>1000</v>
      </c>
      <c r="S16" s="15" t="s">
        <v>997</v>
      </c>
      <c r="T16" s="15" t="s">
        <v>1001</v>
      </c>
      <c r="U16" s="15" t="s">
        <v>997</v>
      </c>
      <c r="V16" s="15" t="s">
        <v>1000</v>
      </c>
      <c r="W16" s="15" t="s">
        <v>997</v>
      </c>
      <c r="X16" s="15" t="s">
        <v>997</v>
      </c>
      <c r="Y16" s="15" t="s">
        <v>997</v>
      </c>
      <c r="Z16" s="15" t="s">
        <v>997</v>
      </c>
      <c r="AA16" s="15" t="s">
        <v>997</v>
      </c>
      <c r="AB16" s="15" t="s">
        <v>997</v>
      </c>
      <c r="AC16" s="15" t="s">
        <v>997</v>
      </c>
      <c r="AD16" s="15" t="s">
        <v>997</v>
      </c>
      <c r="AE16" s="15" t="s">
        <v>997</v>
      </c>
      <c r="AF16" s="15" t="s">
        <v>997</v>
      </c>
      <c r="AG16" s="15" t="s">
        <v>997</v>
      </c>
      <c r="AH16" s="15" t="s">
        <v>997</v>
      </c>
      <c r="AI16" s="15" t="s">
        <v>997</v>
      </c>
      <c r="AJ16" s="15" t="s">
        <v>997</v>
      </c>
      <c r="AK16" s="15" t="s">
        <v>997</v>
      </c>
      <c r="AL16" s="15" t="s">
        <v>997</v>
      </c>
      <c r="AM16" s="15" t="s">
        <v>997</v>
      </c>
      <c r="AN16" s="15" t="s">
        <v>997</v>
      </c>
      <c r="AO16" s="15" t="s">
        <v>997</v>
      </c>
      <c r="AP16" s="15" t="s">
        <v>997</v>
      </c>
      <c r="AQ16" s="15" t="s">
        <v>997</v>
      </c>
      <c r="AR16" s="15" t="s">
        <v>997</v>
      </c>
      <c r="AS16" s="15" t="s">
        <v>997</v>
      </c>
      <c r="AT16" s="15" t="s">
        <v>997</v>
      </c>
      <c r="AU16" s="15" t="s">
        <v>997</v>
      </c>
      <c r="AV16" s="15" t="s">
        <v>997</v>
      </c>
      <c r="AW16" s="15" t="s">
        <v>997</v>
      </c>
      <c r="AX16" s="15" t="s">
        <v>997</v>
      </c>
      <c r="AY16" s="15" t="s">
        <v>997</v>
      </c>
      <c r="AZ16" s="15" t="s">
        <v>997</v>
      </c>
      <c r="BA16" s="15" t="s">
        <v>997</v>
      </c>
      <c r="BB16" s="15" t="s">
        <v>997</v>
      </c>
      <c r="BC16" s="15" t="s">
        <v>997</v>
      </c>
      <c r="BD16" s="15" t="s">
        <v>997</v>
      </c>
      <c r="BE16" s="15" t="s">
        <v>997</v>
      </c>
      <c r="BF16" s="15" t="s">
        <v>997</v>
      </c>
      <c r="BG16" s="15" t="s">
        <v>997</v>
      </c>
      <c r="BH16" s="15" t="s">
        <v>997</v>
      </c>
      <c r="BI16" s="15" t="s">
        <v>997</v>
      </c>
      <c r="BJ16" s="15" t="s">
        <v>997</v>
      </c>
      <c r="BK16" s="15" t="s">
        <v>997</v>
      </c>
      <c r="BL16" s="15" t="s">
        <v>997</v>
      </c>
      <c r="BM16" s="15" t="s">
        <v>997</v>
      </c>
      <c r="BN16" s="15" t="s">
        <v>997</v>
      </c>
      <c r="BO16" s="15" t="s">
        <v>997</v>
      </c>
      <c r="BP16" s="15" t="s">
        <v>997</v>
      </c>
      <c r="BQ16" s="15" t="s">
        <v>997</v>
      </c>
      <c r="BR16" s="15" t="s">
        <v>997</v>
      </c>
      <c r="BS16" s="15" t="s">
        <v>997</v>
      </c>
      <c r="BT16" s="15" t="s">
        <v>997</v>
      </c>
      <c r="BU16" s="15" t="s">
        <v>997</v>
      </c>
      <c r="BV16" s="15" t="s">
        <v>997</v>
      </c>
      <c r="BW16" s="15" t="s">
        <v>997</v>
      </c>
      <c r="BX16" s="15" t="s">
        <v>997</v>
      </c>
      <c r="BY16" s="15" t="s">
        <v>997</v>
      </c>
      <c r="BZ16" s="15" t="s">
        <v>997</v>
      </c>
      <c r="CA16" s="15" t="s">
        <v>997</v>
      </c>
      <c r="CB16" s="15" t="s">
        <v>997</v>
      </c>
      <c r="CC16" s="15" t="s">
        <v>997</v>
      </c>
      <c r="CD16" s="15" t="s">
        <v>997</v>
      </c>
      <c r="CE16" s="15" t="s">
        <v>997</v>
      </c>
      <c r="CF16" s="15" t="s">
        <v>997</v>
      </c>
      <c r="CG16" s="15" t="s">
        <v>997</v>
      </c>
      <c r="CH16" s="15" t="s">
        <v>997</v>
      </c>
      <c r="CI16" s="15"/>
      <c r="CJ16" s="15"/>
      <c r="CK16" s="15"/>
      <c r="CL16" s="15"/>
      <c r="CM16" s="15"/>
      <c r="CN16" s="15"/>
      <c r="CO16" s="15"/>
      <c r="CP16" s="15"/>
      <c r="CQ16" s="15"/>
      <c r="CR16" s="15"/>
      <c r="CS16" s="15"/>
      <c r="CT16" s="15"/>
      <c r="CU16" s="15"/>
      <c r="CV16" s="15"/>
      <c r="CW16" s="15"/>
      <c r="CX16" s="15"/>
      <c r="CY16" s="18"/>
    </row>
    <row r="17" spans="1:103" ht="15" thickBot="1" x14ac:dyDescent="0.4">
      <c r="A17" s="60" t="s">
        <v>70</v>
      </c>
      <c r="B17" s="21">
        <v>35.479999999999997</v>
      </c>
      <c r="C17" s="21">
        <v>1</v>
      </c>
      <c r="D17" s="21">
        <v>8</v>
      </c>
      <c r="E17" s="22">
        <v>43320.360972222225</v>
      </c>
      <c r="F17" s="21">
        <v>12</v>
      </c>
      <c r="G17" s="21" t="s">
        <v>996</v>
      </c>
      <c r="H17" s="21" t="s">
        <v>997</v>
      </c>
      <c r="I17" s="21" t="s">
        <v>998</v>
      </c>
      <c r="J17" s="21" t="s">
        <v>998</v>
      </c>
      <c r="K17" s="21" t="s">
        <v>997</v>
      </c>
      <c r="L17" s="21">
        <v>30</v>
      </c>
      <c r="M17" s="21" t="s">
        <v>999</v>
      </c>
      <c r="N17" s="21"/>
      <c r="O17" s="21" t="s">
        <v>1000</v>
      </c>
      <c r="P17" s="21" t="s">
        <v>998</v>
      </c>
      <c r="Q17" s="21" t="s">
        <v>998</v>
      </c>
      <c r="R17" s="21" t="s">
        <v>1000</v>
      </c>
      <c r="S17" s="21" t="s">
        <v>997</v>
      </c>
      <c r="T17" s="21" t="s">
        <v>1001</v>
      </c>
      <c r="U17" s="21" t="s">
        <v>997</v>
      </c>
      <c r="V17" s="21" t="s">
        <v>1000</v>
      </c>
      <c r="W17" s="21" t="s">
        <v>997</v>
      </c>
      <c r="X17" s="21" t="s">
        <v>997</v>
      </c>
      <c r="Y17" s="21" t="s">
        <v>997</v>
      </c>
      <c r="Z17" s="21" t="s">
        <v>997</v>
      </c>
      <c r="AA17" s="21" t="s">
        <v>997</v>
      </c>
      <c r="AB17" s="21" t="s">
        <v>997</v>
      </c>
      <c r="AC17" s="21" t="s">
        <v>997</v>
      </c>
      <c r="AD17" s="21" t="s">
        <v>997</v>
      </c>
      <c r="AE17" s="21" t="s">
        <v>997</v>
      </c>
      <c r="AF17" s="21" t="s">
        <v>997</v>
      </c>
      <c r="AG17" s="21" t="s">
        <v>997</v>
      </c>
      <c r="AH17" s="21" t="s">
        <v>997</v>
      </c>
      <c r="AI17" s="21" t="s">
        <v>997</v>
      </c>
      <c r="AJ17" s="21" t="s">
        <v>997</v>
      </c>
      <c r="AK17" s="21" t="s">
        <v>997</v>
      </c>
      <c r="AL17" s="21" t="s">
        <v>997</v>
      </c>
      <c r="AM17" s="21" t="s">
        <v>997</v>
      </c>
      <c r="AN17" s="21" t="s">
        <v>997</v>
      </c>
      <c r="AO17" s="21" t="s">
        <v>997</v>
      </c>
      <c r="AP17" s="21" t="s">
        <v>997</v>
      </c>
      <c r="AQ17" s="21" t="s">
        <v>997</v>
      </c>
      <c r="AR17" s="21" t="s">
        <v>997</v>
      </c>
      <c r="AS17" s="21" t="s">
        <v>997</v>
      </c>
      <c r="AT17" s="21" t="s">
        <v>997</v>
      </c>
      <c r="AU17" s="21" t="s">
        <v>997</v>
      </c>
      <c r="AV17" s="21" t="s">
        <v>997</v>
      </c>
      <c r="AW17" s="21" t="s">
        <v>997</v>
      </c>
      <c r="AX17" s="21" t="s">
        <v>997</v>
      </c>
      <c r="AY17" s="21" t="s">
        <v>997</v>
      </c>
      <c r="AZ17" s="21" t="s">
        <v>997</v>
      </c>
      <c r="BA17" s="21" t="s">
        <v>997</v>
      </c>
      <c r="BB17" s="21" t="s">
        <v>997</v>
      </c>
      <c r="BC17" s="21" t="s">
        <v>997</v>
      </c>
      <c r="BD17" s="21" t="s">
        <v>997</v>
      </c>
      <c r="BE17" s="21" t="s">
        <v>997</v>
      </c>
      <c r="BF17" s="21" t="s">
        <v>997</v>
      </c>
      <c r="BG17" s="21" t="s">
        <v>997</v>
      </c>
      <c r="BH17" s="21" t="s">
        <v>997</v>
      </c>
      <c r="BI17" s="21" t="s">
        <v>997</v>
      </c>
      <c r="BJ17" s="21" t="s">
        <v>997</v>
      </c>
      <c r="BK17" s="21" t="s">
        <v>997</v>
      </c>
      <c r="BL17" s="21" t="s">
        <v>997</v>
      </c>
      <c r="BM17" s="21" t="s">
        <v>997</v>
      </c>
      <c r="BN17" s="21" t="s">
        <v>997</v>
      </c>
      <c r="BO17" s="21" t="s">
        <v>997</v>
      </c>
      <c r="BP17" s="21" t="s">
        <v>997</v>
      </c>
      <c r="BQ17" s="21" t="s">
        <v>997</v>
      </c>
      <c r="BR17" s="21" t="s">
        <v>997</v>
      </c>
      <c r="BS17" s="21" t="s">
        <v>997</v>
      </c>
      <c r="BT17" s="21" t="s">
        <v>997</v>
      </c>
      <c r="BU17" s="21" t="s">
        <v>997</v>
      </c>
      <c r="BV17" s="21" t="s">
        <v>997</v>
      </c>
      <c r="BW17" s="21" t="s">
        <v>997</v>
      </c>
      <c r="BX17" s="21" t="s">
        <v>997</v>
      </c>
      <c r="BY17" s="21" t="s">
        <v>997</v>
      </c>
      <c r="BZ17" s="21" t="s">
        <v>997</v>
      </c>
      <c r="CA17" s="21" t="s">
        <v>997</v>
      </c>
      <c r="CB17" s="21" t="s">
        <v>997</v>
      </c>
      <c r="CC17" s="21" t="s">
        <v>997</v>
      </c>
      <c r="CD17" s="21" t="s">
        <v>997</v>
      </c>
      <c r="CE17" s="21" t="s">
        <v>997</v>
      </c>
      <c r="CF17" s="21" t="s">
        <v>997</v>
      </c>
      <c r="CG17" s="21" t="s">
        <v>997</v>
      </c>
      <c r="CH17" s="21" t="s">
        <v>997</v>
      </c>
      <c r="CI17" s="21"/>
      <c r="CJ17" s="21"/>
      <c r="CK17" s="21"/>
      <c r="CL17" s="21"/>
      <c r="CM17" s="21"/>
      <c r="CN17" s="21"/>
      <c r="CO17" s="21"/>
      <c r="CP17" s="21"/>
      <c r="CQ17" s="21"/>
      <c r="CR17" s="21"/>
      <c r="CS17" s="21"/>
      <c r="CT17" s="21"/>
      <c r="CU17" s="21"/>
      <c r="CV17" s="21"/>
      <c r="CW17" s="21"/>
      <c r="CX17" s="21"/>
      <c r="CY17" s="24"/>
    </row>
    <row r="18" spans="1:103" x14ac:dyDescent="0.35">
      <c r="A18" s="56" t="s">
        <v>71</v>
      </c>
      <c r="B18" s="27">
        <v>33.15</v>
      </c>
      <c r="C18" s="27">
        <v>2</v>
      </c>
      <c r="D18" s="27">
        <v>8</v>
      </c>
      <c r="E18" s="28">
        <v>43355.427557870367</v>
      </c>
      <c r="F18" s="27">
        <v>12</v>
      </c>
      <c r="G18" s="27" t="s">
        <v>996</v>
      </c>
      <c r="H18" s="27" t="s">
        <v>997</v>
      </c>
      <c r="I18" s="27" t="s">
        <v>998</v>
      </c>
      <c r="J18" s="27" t="s">
        <v>998</v>
      </c>
      <c r="K18" s="27" t="s">
        <v>997</v>
      </c>
      <c r="L18" s="27">
        <v>21</v>
      </c>
      <c r="M18" s="27" t="s">
        <v>999</v>
      </c>
      <c r="N18" s="27"/>
      <c r="O18" s="27" t="s">
        <v>1000</v>
      </c>
      <c r="P18" s="27" t="s">
        <v>998</v>
      </c>
      <c r="Q18" s="27" t="s">
        <v>998</v>
      </c>
      <c r="R18" s="27" t="s">
        <v>1000</v>
      </c>
      <c r="S18" s="27" t="s">
        <v>997</v>
      </c>
      <c r="T18" s="27" t="s">
        <v>1001</v>
      </c>
      <c r="U18" s="27" t="s">
        <v>997</v>
      </c>
      <c r="V18" s="27" t="s">
        <v>1000</v>
      </c>
      <c r="W18" s="27" t="s">
        <v>997</v>
      </c>
      <c r="X18" s="27" t="s">
        <v>997</v>
      </c>
      <c r="Y18" s="27" t="s">
        <v>997</v>
      </c>
      <c r="Z18" s="27" t="s">
        <v>1002</v>
      </c>
      <c r="AA18" s="27" t="s">
        <v>1002</v>
      </c>
      <c r="AB18" s="27" t="s">
        <v>1002</v>
      </c>
      <c r="AC18" s="27" t="s">
        <v>997</v>
      </c>
      <c r="AD18" s="27" t="s">
        <v>997</v>
      </c>
      <c r="AE18" s="27" t="s">
        <v>997</v>
      </c>
      <c r="AF18" s="27" t="s">
        <v>997</v>
      </c>
      <c r="AG18" s="27" t="s">
        <v>997</v>
      </c>
      <c r="AH18" s="27" t="s">
        <v>997</v>
      </c>
      <c r="AI18" s="27" t="s">
        <v>997</v>
      </c>
      <c r="AJ18" s="27" t="s">
        <v>997</v>
      </c>
      <c r="AK18" s="27" t="s">
        <v>997</v>
      </c>
      <c r="AL18" s="27" t="s">
        <v>997</v>
      </c>
      <c r="AM18" s="27" t="s">
        <v>997</v>
      </c>
      <c r="AN18" s="27" t="s">
        <v>997</v>
      </c>
      <c r="AO18" s="27" t="s">
        <v>997</v>
      </c>
      <c r="AP18" s="27" t="s">
        <v>997</v>
      </c>
      <c r="AQ18" s="27" t="s">
        <v>997</v>
      </c>
      <c r="AR18" s="27" t="s">
        <v>997</v>
      </c>
      <c r="AS18" s="27" t="s">
        <v>997</v>
      </c>
      <c r="AT18" s="27" t="s">
        <v>997</v>
      </c>
      <c r="AU18" s="27" t="s">
        <v>997</v>
      </c>
      <c r="AV18" s="27" t="s">
        <v>997</v>
      </c>
      <c r="AW18" s="27" t="s">
        <v>997</v>
      </c>
      <c r="AX18" s="27" t="s">
        <v>997</v>
      </c>
      <c r="AY18" s="27" t="s">
        <v>997</v>
      </c>
      <c r="AZ18" s="27" t="s">
        <v>997</v>
      </c>
      <c r="BA18" s="27" t="s">
        <v>997</v>
      </c>
      <c r="BB18" s="27" t="s">
        <v>997</v>
      </c>
      <c r="BC18" s="27" t="s">
        <v>997</v>
      </c>
      <c r="BD18" s="27" t="s">
        <v>997</v>
      </c>
      <c r="BE18" s="27" t="s">
        <v>997</v>
      </c>
      <c r="BF18" s="27" t="s">
        <v>997</v>
      </c>
      <c r="BG18" s="27" t="s">
        <v>997</v>
      </c>
      <c r="BH18" s="27" t="s">
        <v>997</v>
      </c>
      <c r="BI18" s="27" t="s">
        <v>997</v>
      </c>
      <c r="BJ18" s="27" t="s">
        <v>997</v>
      </c>
      <c r="BK18" s="27" t="s">
        <v>997</v>
      </c>
      <c r="BL18" s="27" t="s">
        <v>997</v>
      </c>
      <c r="BM18" s="27" t="s">
        <v>997</v>
      </c>
      <c r="BN18" s="27" t="s">
        <v>997</v>
      </c>
      <c r="BO18" s="27" t="s">
        <v>997</v>
      </c>
      <c r="BP18" s="27" t="s">
        <v>997</v>
      </c>
      <c r="BQ18" s="27" t="s">
        <v>997</v>
      </c>
      <c r="BR18" s="27" t="s">
        <v>997</v>
      </c>
      <c r="BS18" s="27" t="s">
        <v>997</v>
      </c>
      <c r="BT18" s="27" t="s">
        <v>997</v>
      </c>
      <c r="BU18" s="27" t="s">
        <v>997</v>
      </c>
      <c r="BV18" s="27" t="s">
        <v>997</v>
      </c>
      <c r="BW18" s="27" t="s">
        <v>997</v>
      </c>
      <c r="BX18" s="27" t="s">
        <v>997</v>
      </c>
      <c r="BY18" s="27" t="s">
        <v>997</v>
      </c>
      <c r="BZ18" s="27" t="s">
        <v>997</v>
      </c>
      <c r="CA18" s="27" t="s">
        <v>997</v>
      </c>
      <c r="CB18" s="27" t="s">
        <v>997</v>
      </c>
      <c r="CC18" s="27" t="s">
        <v>997</v>
      </c>
      <c r="CD18" s="27" t="s">
        <v>997</v>
      </c>
      <c r="CE18" s="27" t="s">
        <v>997</v>
      </c>
      <c r="CF18" s="27" t="s">
        <v>997</v>
      </c>
      <c r="CG18" s="27" t="s">
        <v>997</v>
      </c>
      <c r="CH18" s="27" t="s">
        <v>997</v>
      </c>
      <c r="CI18" s="27"/>
      <c r="CJ18" s="27"/>
      <c r="CK18" s="27"/>
      <c r="CL18" s="27"/>
      <c r="CM18" s="27"/>
      <c r="CN18" s="27"/>
      <c r="CO18" s="27"/>
      <c r="CP18" s="27"/>
      <c r="CQ18" s="27"/>
      <c r="CR18" s="27"/>
      <c r="CS18" s="27"/>
      <c r="CT18" s="27"/>
      <c r="CU18" s="27"/>
      <c r="CV18" s="27"/>
      <c r="CW18" s="27" t="s">
        <v>1004</v>
      </c>
      <c r="CX18" s="27"/>
      <c r="CY18" s="30"/>
    </row>
    <row r="19" spans="1:103" x14ac:dyDescent="0.35">
      <c r="A19" s="57" t="s">
        <v>79</v>
      </c>
      <c r="B19" s="15">
        <v>46.94</v>
      </c>
      <c r="C19" s="15">
        <v>2</v>
      </c>
      <c r="D19" s="15">
        <v>8</v>
      </c>
      <c r="E19" s="16">
        <v>43291.417581018519</v>
      </c>
      <c r="F19" s="15">
        <v>12</v>
      </c>
      <c r="G19" s="15" t="s">
        <v>996</v>
      </c>
      <c r="H19" s="15" t="s">
        <v>997</v>
      </c>
      <c r="I19" s="15" t="s">
        <v>998</v>
      </c>
      <c r="J19" s="15" t="s">
        <v>998</v>
      </c>
      <c r="K19" s="15" t="s">
        <v>997</v>
      </c>
      <c r="L19" s="15">
        <v>19</v>
      </c>
      <c r="M19" s="15" t="s">
        <v>999</v>
      </c>
      <c r="N19" s="15" t="s">
        <v>997</v>
      </c>
      <c r="O19" s="15" t="s">
        <v>1000</v>
      </c>
      <c r="P19" s="15" t="s">
        <v>998</v>
      </c>
      <c r="Q19" s="15" t="s">
        <v>998</v>
      </c>
      <c r="R19" s="15" t="s">
        <v>1000</v>
      </c>
      <c r="S19" s="15" t="s">
        <v>997</v>
      </c>
      <c r="T19" s="15" t="s">
        <v>1001</v>
      </c>
      <c r="U19" s="15" t="s">
        <v>997</v>
      </c>
      <c r="V19" s="15" t="s">
        <v>1000</v>
      </c>
      <c r="W19" s="15" t="s">
        <v>997</v>
      </c>
      <c r="X19" s="15" t="s">
        <v>997</v>
      </c>
      <c r="Y19" s="15" t="s">
        <v>997</v>
      </c>
      <c r="Z19" s="15" t="s">
        <v>1002</v>
      </c>
      <c r="AA19" s="15" t="s">
        <v>1002</v>
      </c>
      <c r="AB19" s="15" t="s">
        <v>1002</v>
      </c>
      <c r="AC19" s="15" t="s">
        <v>997</v>
      </c>
      <c r="AD19" s="15" t="s">
        <v>997</v>
      </c>
      <c r="AE19" s="15" t="s">
        <v>997</v>
      </c>
      <c r="AF19" s="15" t="s">
        <v>997</v>
      </c>
      <c r="AG19" s="15" t="s">
        <v>997</v>
      </c>
      <c r="AH19" s="15" t="s">
        <v>997</v>
      </c>
      <c r="AI19" s="15" t="s">
        <v>997</v>
      </c>
      <c r="AJ19" s="15" t="s">
        <v>997</v>
      </c>
      <c r="AK19" s="15" t="s">
        <v>997</v>
      </c>
      <c r="AL19" s="15" t="s">
        <v>997</v>
      </c>
      <c r="AM19" s="15" t="s">
        <v>997</v>
      </c>
      <c r="AN19" s="15" t="s">
        <v>997</v>
      </c>
      <c r="AO19" s="15" t="s">
        <v>997</v>
      </c>
      <c r="AP19" s="15" t="s">
        <v>997</v>
      </c>
      <c r="AQ19" s="15" t="s">
        <v>997</v>
      </c>
      <c r="AR19" s="15" t="s">
        <v>997</v>
      </c>
      <c r="AS19" s="15" t="s">
        <v>997</v>
      </c>
      <c r="AT19" s="15" t="s">
        <v>997</v>
      </c>
      <c r="AU19" s="15" t="s">
        <v>997</v>
      </c>
      <c r="AV19" s="15" t="s">
        <v>997</v>
      </c>
      <c r="AW19" s="15" t="s">
        <v>997</v>
      </c>
      <c r="AX19" s="15" t="s">
        <v>997</v>
      </c>
      <c r="AY19" s="15" t="s">
        <v>997</v>
      </c>
      <c r="AZ19" s="15" t="s">
        <v>997</v>
      </c>
      <c r="BA19" s="15" t="s">
        <v>997</v>
      </c>
      <c r="BB19" s="15" t="s">
        <v>997</v>
      </c>
      <c r="BC19" s="15" t="s">
        <v>997</v>
      </c>
      <c r="BD19" s="15" t="s">
        <v>997</v>
      </c>
      <c r="BE19" s="15" t="s">
        <v>997</v>
      </c>
      <c r="BF19" s="15" t="s">
        <v>997</v>
      </c>
      <c r="BG19" s="15" t="s">
        <v>997</v>
      </c>
      <c r="BH19" s="15" t="s">
        <v>997</v>
      </c>
      <c r="BI19" s="15" t="s">
        <v>997</v>
      </c>
      <c r="BJ19" s="15" t="s">
        <v>997</v>
      </c>
      <c r="BK19" s="15" t="s">
        <v>997</v>
      </c>
      <c r="BL19" s="15" t="s">
        <v>997</v>
      </c>
      <c r="BM19" s="15" t="s">
        <v>997</v>
      </c>
      <c r="BN19" s="15" t="s">
        <v>997</v>
      </c>
      <c r="BO19" s="15" t="s">
        <v>997</v>
      </c>
      <c r="BP19" s="15" t="s">
        <v>997</v>
      </c>
      <c r="BQ19" s="15" t="s">
        <v>997</v>
      </c>
      <c r="BR19" s="15" t="s">
        <v>997</v>
      </c>
      <c r="BS19" s="15" t="s">
        <v>997</v>
      </c>
      <c r="BT19" s="15" t="s">
        <v>997</v>
      </c>
      <c r="BU19" s="15" t="s">
        <v>997</v>
      </c>
      <c r="BV19" s="15" t="s">
        <v>997</v>
      </c>
      <c r="BW19" s="15" t="s">
        <v>997</v>
      </c>
      <c r="BX19" s="15" t="s">
        <v>997</v>
      </c>
      <c r="BY19" s="15" t="s">
        <v>997</v>
      </c>
      <c r="BZ19" s="15" t="s">
        <v>997</v>
      </c>
      <c r="CA19" s="15" t="s">
        <v>997</v>
      </c>
      <c r="CB19" s="15" t="s">
        <v>997</v>
      </c>
      <c r="CC19" s="15" t="s">
        <v>997</v>
      </c>
      <c r="CD19" s="15" t="s">
        <v>997</v>
      </c>
      <c r="CE19" s="15" t="s">
        <v>997</v>
      </c>
      <c r="CF19" s="15" t="s">
        <v>997</v>
      </c>
      <c r="CG19" s="15" t="s">
        <v>997</v>
      </c>
      <c r="CH19" s="15" t="s">
        <v>997</v>
      </c>
      <c r="CI19" s="15"/>
      <c r="CJ19" s="15"/>
      <c r="CK19" s="15"/>
      <c r="CL19" s="15"/>
      <c r="CM19" s="15"/>
      <c r="CN19" s="15"/>
      <c r="CO19" s="15"/>
      <c r="CP19" s="15"/>
      <c r="CQ19" s="15"/>
      <c r="CR19" s="15"/>
      <c r="CS19" s="15"/>
      <c r="CT19" s="15"/>
      <c r="CU19" s="15"/>
      <c r="CV19" s="15"/>
      <c r="CW19" s="15"/>
      <c r="CX19" s="15"/>
      <c r="CY19" s="18"/>
    </row>
    <row r="20" spans="1:103" x14ac:dyDescent="0.35">
      <c r="A20" s="57" t="s">
        <v>72</v>
      </c>
      <c r="B20" s="15">
        <v>35.299999999999997</v>
      </c>
      <c r="C20" s="15">
        <v>2</v>
      </c>
      <c r="D20" s="15">
        <v>8</v>
      </c>
      <c r="E20" s="16">
        <v>43291.417581018519</v>
      </c>
      <c r="F20" s="15">
        <v>12</v>
      </c>
      <c r="G20" s="15" t="s">
        <v>996</v>
      </c>
      <c r="H20" s="15" t="s">
        <v>997</v>
      </c>
      <c r="I20" s="15" t="s">
        <v>998</v>
      </c>
      <c r="J20" s="15" t="s">
        <v>998</v>
      </c>
      <c r="K20" s="15" t="s">
        <v>997</v>
      </c>
      <c r="L20" s="15">
        <v>18</v>
      </c>
      <c r="M20" s="15" t="s">
        <v>999</v>
      </c>
      <c r="N20" s="15" t="s">
        <v>997</v>
      </c>
      <c r="O20" s="15" t="s">
        <v>1000</v>
      </c>
      <c r="P20" s="15" t="s">
        <v>998</v>
      </c>
      <c r="Q20" s="15" t="s">
        <v>998</v>
      </c>
      <c r="R20" s="15" t="s">
        <v>1000</v>
      </c>
      <c r="S20" s="15" t="s">
        <v>997</v>
      </c>
      <c r="T20" s="15" t="s">
        <v>1001</v>
      </c>
      <c r="U20" s="15" t="s">
        <v>997</v>
      </c>
      <c r="V20" s="15" t="s">
        <v>1000</v>
      </c>
      <c r="W20" s="15" t="s">
        <v>997</v>
      </c>
      <c r="X20" s="15" t="s">
        <v>997</v>
      </c>
      <c r="Y20" s="15" t="s">
        <v>997</v>
      </c>
      <c r="Z20" s="15" t="s">
        <v>1002</v>
      </c>
      <c r="AA20" s="15" t="s">
        <v>1002</v>
      </c>
      <c r="AB20" s="15" t="s">
        <v>1002</v>
      </c>
      <c r="AC20" s="15" t="s">
        <v>997</v>
      </c>
      <c r="AD20" s="15" t="s">
        <v>997</v>
      </c>
      <c r="AE20" s="15" t="s">
        <v>997</v>
      </c>
      <c r="AF20" s="15" t="s">
        <v>997</v>
      </c>
      <c r="AG20" s="15" t="s">
        <v>997</v>
      </c>
      <c r="AH20" s="15" t="s">
        <v>997</v>
      </c>
      <c r="AI20" s="15" t="s">
        <v>997</v>
      </c>
      <c r="AJ20" s="15" t="s">
        <v>997</v>
      </c>
      <c r="AK20" s="15" t="s">
        <v>997</v>
      </c>
      <c r="AL20" s="15" t="s">
        <v>997</v>
      </c>
      <c r="AM20" s="15" t="s">
        <v>997</v>
      </c>
      <c r="AN20" s="15" t="s">
        <v>997</v>
      </c>
      <c r="AO20" s="15" t="s">
        <v>997</v>
      </c>
      <c r="AP20" s="15" t="s">
        <v>997</v>
      </c>
      <c r="AQ20" s="15" t="s">
        <v>997</v>
      </c>
      <c r="AR20" s="15" t="s">
        <v>997</v>
      </c>
      <c r="AS20" s="15" t="s">
        <v>997</v>
      </c>
      <c r="AT20" s="15" t="s">
        <v>997</v>
      </c>
      <c r="AU20" s="15" t="s">
        <v>997</v>
      </c>
      <c r="AV20" s="15" t="s">
        <v>997</v>
      </c>
      <c r="AW20" s="15" t="s">
        <v>997</v>
      </c>
      <c r="AX20" s="15" t="s">
        <v>997</v>
      </c>
      <c r="AY20" s="15" t="s">
        <v>997</v>
      </c>
      <c r="AZ20" s="15" t="s">
        <v>997</v>
      </c>
      <c r="BA20" s="15" t="s">
        <v>997</v>
      </c>
      <c r="BB20" s="15" t="s">
        <v>997</v>
      </c>
      <c r="BC20" s="15" t="s">
        <v>997</v>
      </c>
      <c r="BD20" s="15" t="s">
        <v>997</v>
      </c>
      <c r="BE20" s="15" t="s">
        <v>997</v>
      </c>
      <c r="BF20" s="15" t="s">
        <v>997</v>
      </c>
      <c r="BG20" s="15" t="s">
        <v>997</v>
      </c>
      <c r="BH20" s="15" t="s">
        <v>997</v>
      </c>
      <c r="BI20" s="15" t="s">
        <v>997</v>
      </c>
      <c r="BJ20" s="15" t="s">
        <v>997</v>
      </c>
      <c r="BK20" s="15" t="s">
        <v>997</v>
      </c>
      <c r="BL20" s="15" t="s">
        <v>997</v>
      </c>
      <c r="BM20" s="15" t="s">
        <v>997</v>
      </c>
      <c r="BN20" s="15" t="s">
        <v>997</v>
      </c>
      <c r="BO20" s="15" t="s">
        <v>997</v>
      </c>
      <c r="BP20" s="15" t="s">
        <v>997</v>
      </c>
      <c r="BQ20" s="15" t="s">
        <v>997</v>
      </c>
      <c r="BR20" s="15" t="s">
        <v>997</v>
      </c>
      <c r="BS20" s="15" t="s">
        <v>997</v>
      </c>
      <c r="BT20" s="15" t="s">
        <v>997</v>
      </c>
      <c r="BU20" s="15" t="s">
        <v>997</v>
      </c>
      <c r="BV20" s="15" t="s">
        <v>997</v>
      </c>
      <c r="BW20" s="15" t="s">
        <v>997</v>
      </c>
      <c r="BX20" s="15" t="s">
        <v>997</v>
      </c>
      <c r="BY20" s="15" t="s">
        <v>997</v>
      </c>
      <c r="BZ20" s="15" t="s">
        <v>997</v>
      </c>
      <c r="CA20" s="15" t="s">
        <v>997</v>
      </c>
      <c r="CB20" s="15" t="s">
        <v>997</v>
      </c>
      <c r="CC20" s="15" t="s">
        <v>997</v>
      </c>
      <c r="CD20" s="15" t="s">
        <v>997</v>
      </c>
      <c r="CE20" s="15" t="s">
        <v>997</v>
      </c>
      <c r="CF20" s="15" t="s">
        <v>997</v>
      </c>
      <c r="CG20" s="15" t="s">
        <v>997</v>
      </c>
      <c r="CH20" s="15" t="s">
        <v>997</v>
      </c>
      <c r="CI20" s="15"/>
      <c r="CJ20" s="15"/>
      <c r="CK20" s="15"/>
      <c r="CL20" s="15"/>
      <c r="CM20" s="15"/>
      <c r="CN20" s="15"/>
      <c r="CO20" s="15"/>
      <c r="CP20" s="15"/>
      <c r="CQ20" s="15"/>
      <c r="CR20" s="15"/>
      <c r="CS20" s="15"/>
      <c r="CT20" s="15"/>
      <c r="CU20" s="15"/>
      <c r="CV20" s="15"/>
      <c r="CW20" s="15"/>
      <c r="CX20" s="15"/>
      <c r="CY20" s="18"/>
    </row>
    <row r="21" spans="1:103" x14ac:dyDescent="0.35">
      <c r="A21" s="57" t="s">
        <v>80</v>
      </c>
      <c r="B21" s="15">
        <v>42.7</v>
      </c>
      <c r="C21" s="15">
        <v>2</v>
      </c>
      <c r="D21" s="15">
        <v>8</v>
      </c>
      <c r="E21" s="16">
        <v>43320.360972222225</v>
      </c>
      <c r="F21" s="15">
        <v>12</v>
      </c>
      <c r="G21" s="15" t="s">
        <v>996</v>
      </c>
      <c r="H21" s="15" t="s">
        <v>997</v>
      </c>
      <c r="I21" s="15" t="s">
        <v>998</v>
      </c>
      <c r="J21" s="15" t="s">
        <v>998</v>
      </c>
      <c r="K21" s="15" t="s">
        <v>997</v>
      </c>
      <c r="L21" s="15">
        <v>17</v>
      </c>
      <c r="M21" s="15" t="s">
        <v>999</v>
      </c>
      <c r="N21" s="15"/>
      <c r="O21" s="15" t="s">
        <v>1001</v>
      </c>
      <c r="P21" s="15" t="s">
        <v>998</v>
      </c>
      <c r="Q21" s="15" t="s">
        <v>998</v>
      </c>
      <c r="R21" s="15" t="s">
        <v>1000</v>
      </c>
      <c r="S21" s="15" t="s">
        <v>997</v>
      </c>
      <c r="T21" s="15" t="s">
        <v>1001</v>
      </c>
      <c r="U21" s="15" t="s">
        <v>997</v>
      </c>
      <c r="V21" s="15" t="s">
        <v>1000</v>
      </c>
      <c r="W21" s="15" t="s">
        <v>997</v>
      </c>
      <c r="X21" s="15" t="s">
        <v>997</v>
      </c>
      <c r="Y21" s="15" t="s">
        <v>997</v>
      </c>
      <c r="Z21" s="15" t="s">
        <v>997</v>
      </c>
      <c r="AA21" s="15" t="s">
        <v>997</v>
      </c>
      <c r="AB21" s="15" t="s">
        <v>997</v>
      </c>
      <c r="AC21" s="15" t="s">
        <v>997</v>
      </c>
      <c r="AD21" s="15" t="s">
        <v>997</v>
      </c>
      <c r="AE21" s="15" t="s">
        <v>997</v>
      </c>
      <c r="AF21" s="15" t="s">
        <v>997</v>
      </c>
      <c r="AG21" s="15" t="s">
        <v>997</v>
      </c>
      <c r="AH21" s="15" t="s">
        <v>997</v>
      </c>
      <c r="AI21" s="15" t="s">
        <v>997</v>
      </c>
      <c r="AJ21" s="15" t="s">
        <v>997</v>
      </c>
      <c r="AK21" s="15" t="s">
        <v>997</v>
      </c>
      <c r="AL21" s="15" t="s">
        <v>997</v>
      </c>
      <c r="AM21" s="15" t="s">
        <v>997</v>
      </c>
      <c r="AN21" s="15" t="s">
        <v>997</v>
      </c>
      <c r="AO21" s="15" t="s">
        <v>997</v>
      </c>
      <c r="AP21" s="15" t="s">
        <v>997</v>
      </c>
      <c r="AQ21" s="15" t="s">
        <v>997</v>
      </c>
      <c r="AR21" s="15" t="s">
        <v>997</v>
      </c>
      <c r="AS21" s="15" t="s">
        <v>997</v>
      </c>
      <c r="AT21" s="15" t="s">
        <v>997</v>
      </c>
      <c r="AU21" s="15" t="s">
        <v>997</v>
      </c>
      <c r="AV21" s="15" t="s">
        <v>997</v>
      </c>
      <c r="AW21" s="15" t="s">
        <v>997</v>
      </c>
      <c r="AX21" s="15" t="s">
        <v>997</v>
      </c>
      <c r="AY21" s="15" t="s">
        <v>997</v>
      </c>
      <c r="AZ21" s="15" t="s">
        <v>997</v>
      </c>
      <c r="BA21" s="15" t="s">
        <v>997</v>
      </c>
      <c r="BB21" s="15" t="s">
        <v>997</v>
      </c>
      <c r="BC21" s="15" t="s">
        <v>997</v>
      </c>
      <c r="BD21" s="15" t="s">
        <v>997</v>
      </c>
      <c r="BE21" s="15" t="s">
        <v>997</v>
      </c>
      <c r="BF21" s="15" t="s">
        <v>997</v>
      </c>
      <c r="BG21" s="15" t="s">
        <v>997</v>
      </c>
      <c r="BH21" s="15" t="s">
        <v>997</v>
      </c>
      <c r="BI21" s="15" t="s">
        <v>997</v>
      </c>
      <c r="BJ21" s="15" t="s">
        <v>997</v>
      </c>
      <c r="BK21" s="15" t="s">
        <v>997</v>
      </c>
      <c r="BL21" s="15" t="s">
        <v>997</v>
      </c>
      <c r="BM21" s="15" t="s">
        <v>997</v>
      </c>
      <c r="BN21" s="15" t="s">
        <v>997</v>
      </c>
      <c r="BO21" s="15" t="s">
        <v>997</v>
      </c>
      <c r="BP21" s="15" t="s">
        <v>997</v>
      </c>
      <c r="BQ21" s="15" t="s">
        <v>997</v>
      </c>
      <c r="BR21" s="15" t="s">
        <v>997</v>
      </c>
      <c r="BS21" s="15" t="s">
        <v>997</v>
      </c>
      <c r="BT21" s="15" t="s">
        <v>997</v>
      </c>
      <c r="BU21" s="15" t="s">
        <v>997</v>
      </c>
      <c r="BV21" s="15" t="s">
        <v>997</v>
      </c>
      <c r="BW21" s="15" t="s">
        <v>997</v>
      </c>
      <c r="BX21" s="15" t="s">
        <v>997</v>
      </c>
      <c r="BY21" s="15" t="s">
        <v>997</v>
      </c>
      <c r="BZ21" s="15" t="s">
        <v>997</v>
      </c>
      <c r="CA21" s="15" t="s">
        <v>997</v>
      </c>
      <c r="CB21" s="15" t="s">
        <v>997</v>
      </c>
      <c r="CC21" s="15" t="s">
        <v>997</v>
      </c>
      <c r="CD21" s="15" t="s">
        <v>997</v>
      </c>
      <c r="CE21" s="15" t="s">
        <v>997</v>
      </c>
      <c r="CF21" s="15" t="s">
        <v>997</v>
      </c>
      <c r="CG21" s="15" t="s">
        <v>997</v>
      </c>
      <c r="CH21" s="15" t="s">
        <v>997</v>
      </c>
      <c r="CI21" s="15"/>
      <c r="CJ21" s="15"/>
      <c r="CK21" s="15"/>
      <c r="CL21" s="15"/>
      <c r="CM21" s="15"/>
      <c r="CN21" s="15"/>
      <c r="CO21" s="15"/>
      <c r="CP21" s="15"/>
      <c r="CQ21" s="15"/>
      <c r="CR21" s="15"/>
      <c r="CS21" s="15"/>
      <c r="CT21" s="15"/>
      <c r="CU21" s="15"/>
      <c r="CV21" s="15"/>
      <c r="CW21" s="15"/>
      <c r="CX21" s="15"/>
      <c r="CY21" s="18"/>
    </row>
    <row r="22" spans="1:103" x14ac:dyDescent="0.35">
      <c r="A22" s="57" t="s">
        <v>81</v>
      </c>
      <c r="B22" s="15">
        <v>41.89</v>
      </c>
      <c r="C22" s="15">
        <v>2</v>
      </c>
      <c r="D22" s="15">
        <v>8</v>
      </c>
      <c r="E22" s="16">
        <v>43320.360972222225</v>
      </c>
      <c r="F22" s="15">
        <v>12</v>
      </c>
      <c r="G22" s="15" t="s">
        <v>996</v>
      </c>
      <c r="H22" s="15" t="s">
        <v>997</v>
      </c>
      <c r="I22" s="15" t="s">
        <v>998</v>
      </c>
      <c r="J22" s="15" t="s">
        <v>998</v>
      </c>
      <c r="K22" s="15" t="s">
        <v>997</v>
      </c>
      <c r="L22" s="15">
        <v>20</v>
      </c>
      <c r="M22" s="15" t="s">
        <v>999</v>
      </c>
      <c r="N22" s="15"/>
      <c r="O22" s="15" t="s">
        <v>1001</v>
      </c>
      <c r="P22" s="15" t="s">
        <v>1000</v>
      </c>
      <c r="Q22" s="15" t="s">
        <v>998</v>
      </c>
      <c r="R22" s="15" t="s">
        <v>1000</v>
      </c>
      <c r="S22" s="15" t="s">
        <v>997</v>
      </c>
      <c r="T22" s="15" t="s">
        <v>1001</v>
      </c>
      <c r="U22" s="15" t="s">
        <v>997</v>
      </c>
      <c r="V22" s="15" t="s">
        <v>1000</v>
      </c>
      <c r="W22" s="15" t="s">
        <v>997</v>
      </c>
      <c r="X22" s="15" t="s">
        <v>997</v>
      </c>
      <c r="Y22" s="15" t="s">
        <v>997</v>
      </c>
      <c r="Z22" s="15" t="s">
        <v>997</v>
      </c>
      <c r="AA22" s="15" t="s">
        <v>997</v>
      </c>
      <c r="AB22" s="15" t="s">
        <v>997</v>
      </c>
      <c r="AC22" s="15" t="s">
        <v>997</v>
      </c>
      <c r="AD22" s="15" t="s">
        <v>997</v>
      </c>
      <c r="AE22" s="15" t="s">
        <v>997</v>
      </c>
      <c r="AF22" s="15" t="s">
        <v>997</v>
      </c>
      <c r="AG22" s="15" t="s">
        <v>997</v>
      </c>
      <c r="AH22" s="15" t="s">
        <v>997</v>
      </c>
      <c r="AI22" s="15" t="s">
        <v>997</v>
      </c>
      <c r="AJ22" s="15" t="s">
        <v>997</v>
      </c>
      <c r="AK22" s="15" t="s">
        <v>997</v>
      </c>
      <c r="AL22" s="15" t="s">
        <v>997</v>
      </c>
      <c r="AM22" s="15" t="s">
        <v>997</v>
      </c>
      <c r="AN22" s="15" t="s">
        <v>997</v>
      </c>
      <c r="AO22" s="15" t="s">
        <v>997</v>
      </c>
      <c r="AP22" s="15" t="s">
        <v>997</v>
      </c>
      <c r="AQ22" s="15" t="s">
        <v>997</v>
      </c>
      <c r="AR22" s="15" t="s">
        <v>997</v>
      </c>
      <c r="AS22" s="15" t="s">
        <v>997</v>
      </c>
      <c r="AT22" s="15" t="s">
        <v>997</v>
      </c>
      <c r="AU22" s="15" t="s">
        <v>997</v>
      </c>
      <c r="AV22" s="15" t="s">
        <v>997</v>
      </c>
      <c r="AW22" s="15" t="s">
        <v>997</v>
      </c>
      <c r="AX22" s="15" t="s">
        <v>997</v>
      </c>
      <c r="AY22" s="15" t="s">
        <v>997</v>
      </c>
      <c r="AZ22" s="15" t="s">
        <v>997</v>
      </c>
      <c r="BA22" s="15" t="s">
        <v>997</v>
      </c>
      <c r="BB22" s="15" t="s">
        <v>997</v>
      </c>
      <c r="BC22" s="15" t="s">
        <v>997</v>
      </c>
      <c r="BD22" s="15" t="s">
        <v>997</v>
      </c>
      <c r="BE22" s="15" t="s">
        <v>997</v>
      </c>
      <c r="BF22" s="15" t="s">
        <v>997</v>
      </c>
      <c r="BG22" s="15" t="s">
        <v>997</v>
      </c>
      <c r="BH22" s="15" t="s">
        <v>997</v>
      </c>
      <c r="BI22" s="15" t="s">
        <v>997</v>
      </c>
      <c r="BJ22" s="15" t="s">
        <v>997</v>
      </c>
      <c r="BK22" s="15" t="s">
        <v>997</v>
      </c>
      <c r="BL22" s="15" t="s">
        <v>997</v>
      </c>
      <c r="BM22" s="15" t="s">
        <v>997</v>
      </c>
      <c r="BN22" s="15" t="s">
        <v>997</v>
      </c>
      <c r="BO22" s="15" t="s">
        <v>997</v>
      </c>
      <c r="BP22" s="15" t="s">
        <v>997</v>
      </c>
      <c r="BQ22" s="15" t="s">
        <v>997</v>
      </c>
      <c r="BR22" s="15" t="s">
        <v>997</v>
      </c>
      <c r="BS22" s="15" t="s">
        <v>997</v>
      </c>
      <c r="BT22" s="15" t="s">
        <v>997</v>
      </c>
      <c r="BU22" s="15" t="s">
        <v>997</v>
      </c>
      <c r="BV22" s="15" t="s">
        <v>997</v>
      </c>
      <c r="BW22" s="15" t="s">
        <v>997</v>
      </c>
      <c r="BX22" s="15" t="s">
        <v>997</v>
      </c>
      <c r="BY22" s="15" t="s">
        <v>997</v>
      </c>
      <c r="BZ22" s="15" t="s">
        <v>997</v>
      </c>
      <c r="CA22" s="15" t="s">
        <v>997</v>
      </c>
      <c r="CB22" s="15" t="s">
        <v>997</v>
      </c>
      <c r="CC22" s="15" t="s">
        <v>997</v>
      </c>
      <c r="CD22" s="15" t="s">
        <v>997</v>
      </c>
      <c r="CE22" s="15" t="s">
        <v>997</v>
      </c>
      <c r="CF22" s="15" t="s">
        <v>997</v>
      </c>
      <c r="CG22" s="15" t="s">
        <v>997</v>
      </c>
      <c r="CH22" s="15" t="s">
        <v>997</v>
      </c>
      <c r="CI22" s="15"/>
      <c r="CJ22" s="15"/>
      <c r="CK22" s="15"/>
      <c r="CL22" s="15"/>
      <c r="CM22" s="15"/>
      <c r="CN22" s="15"/>
      <c r="CO22" s="15"/>
      <c r="CP22" s="15"/>
      <c r="CQ22" s="15"/>
      <c r="CR22" s="15"/>
      <c r="CS22" s="15"/>
      <c r="CT22" s="15"/>
      <c r="CU22" s="15"/>
      <c r="CV22" s="15"/>
      <c r="CW22" s="15"/>
      <c r="CX22" s="15"/>
      <c r="CY22" s="18"/>
    </row>
    <row r="23" spans="1:103" x14ac:dyDescent="0.35">
      <c r="A23" s="57" t="s">
        <v>73</v>
      </c>
      <c r="B23" s="15">
        <v>30.01</v>
      </c>
      <c r="C23" s="15">
        <v>2</v>
      </c>
      <c r="D23" s="15">
        <v>8</v>
      </c>
      <c r="E23" s="16">
        <v>43320.360972222225</v>
      </c>
      <c r="F23" s="15">
        <v>12</v>
      </c>
      <c r="G23" s="15" t="s">
        <v>996</v>
      </c>
      <c r="H23" s="15" t="s">
        <v>997</v>
      </c>
      <c r="I23" s="15" t="s">
        <v>998</v>
      </c>
      <c r="J23" s="15" t="s">
        <v>998</v>
      </c>
      <c r="K23" s="15" t="s">
        <v>997</v>
      </c>
      <c r="L23" s="15">
        <v>20</v>
      </c>
      <c r="M23" s="15" t="s">
        <v>999</v>
      </c>
      <c r="N23" s="15"/>
      <c r="O23" s="15" t="s">
        <v>1000</v>
      </c>
      <c r="P23" s="15" t="s">
        <v>1000</v>
      </c>
      <c r="Q23" s="15" t="s">
        <v>998</v>
      </c>
      <c r="R23" s="15" t="s">
        <v>1000</v>
      </c>
      <c r="S23" s="15" t="s">
        <v>997</v>
      </c>
      <c r="T23" s="15" t="s">
        <v>1001</v>
      </c>
      <c r="U23" s="15" t="s">
        <v>997</v>
      </c>
      <c r="V23" s="15" t="s">
        <v>1000</v>
      </c>
      <c r="W23" s="15" t="s">
        <v>997</v>
      </c>
      <c r="X23" s="15" t="s">
        <v>997</v>
      </c>
      <c r="Y23" s="15" t="s">
        <v>997</v>
      </c>
      <c r="Z23" s="15" t="s">
        <v>997</v>
      </c>
      <c r="AA23" s="15" t="s">
        <v>997</v>
      </c>
      <c r="AB23" s="15" t="s">
        <v>997</v>
      </c>
      <c r="AC23" s="15" t="s">
        <v>997</v>
      </c>
      <c r="AD23" s="15" t="s">
        <v>997</v>
      </c>
      <c r="AE23" s="15" t="s">
        <v>997</v>
      </c>
      <c r="AF23" s="15" t="s">
        <v>997</v>
      </c>
      <c r="AG23" s="15" t="s">
        <v>997</v>
      </c>
      <c r="AH23" s="15" t="s">
        <v>997</v>
      </c>
      <c r="AI23" s="15" t="s">
        <v>997</v>
      </c>
      <c r="AJ23" s="15" t="s">
        <v>997</v>
      </c>
      <c r="AK23" s="15" t="s">
        <v>997</v>
      </c>
      <c r="AL23" s="15" t="s">
        <v>997</v>
      </c>
      <c r="AM23" s="15" t="s">
        <v>997</v>
      </c>
      <c r="AN23" s="15" t="s">
        <v>997</v>
      </c>
      <c r="AO23" s="15" t="s">
        <v>997</v>
      </c>
      <c r="AP23" s="15" t="s">
        <v>997</v>
      </c>
      <c r="AQ23" s="15" t="s">
        <v>997</v>
      </c>
      <c r="AR23" s="15" t="s">
        <v>997</v>
      </c>
      <c r="AS23" s="15" t="s">
        <v>997</v>
      </c>
      <c r="AT23" s="15" t="s">
        <v>997</v>
      </c>
      <c r="AU23" s="15" t="s">
        <v>997</v>
      </c>
      <c r="AV23" s="15" t="s">
        <v>997</v>
      </c>
      <c r="AW23" s="15" t="s">
        <v>997</v>
      </c>
      <c r="AX23" s="15" t="s">
        <v>997</v>
      </c>
      <c r="AY23" s="15" t="s">
        <v>997</v>
      </c>
      <c r="AZ23" s="15" t="s">
        <v>997</v>
      </c>
      <c r="BA23" s="15" t="s">
        <v>997</v>
      </c>
      <c r="BB23" s="15" t="s">
        <v>997</v>
      </c>
      <c r="BC23" s="15" t="s">
        <v>997</v>
      </c>
      <c r="BD23" s="15" t="s">
        <v>997</v>
      </c>
      <c r="BE23" s="15" t="s">
        <v>997</v>
      </c>
      <c r="BF23" s="15" t="s">
        <v>997</v>
      </c>
      <c r="BG23" s="15" t="s">
        <v>997</v>
      </c>
      <c r="BH23" s="15" t="s">
        <v>997</v>
      </c>
      <c r="BI23" s="15" t="s">
        <v>997</v>
      </c>
      <c r="BJ23" s="15" t="s">
        <v>997</v>
      </c>
      <c r="BK23" s="15" t="s">
        <v>997</v>
      </c>
      <c r="BL23" s="15" t="s">
        <v>997</v>
      </c>
      <c r="BM23" s="15" t="s">
        <v>997</v>
      </c>
      <c r="BN23" s="15" t="s">
        <v>997</v>
      </c>
      <c r="BO23" s="15" t="s">
        <v>997</v>
      </c>
      <c r="BP23" s="15" t="s">
        <v>997</v>
      </c>
      <c r="BQ23" s="15" t="s">
        <v>997</v>
      </c>
      <c r="BR23" s="15" t="s">
        <v>997</v>
      </c>
      <c r="BS23" s="15" t="s">
        <v>997</v>
      </c>
      <c r="BT23" s="15" t="s">
        <v>997</v>
      </c>
      <c r="BU23" s="15" t="s">
        <v>997</v>
      </c>
      <c r="BV23" s="15" t="s">
        <v>997</v>
      </c>
      <c r="BW23" s="15" t="s">
        <v>997</v>
      </c>
      <c r="BX23" s="15" t="s">
        <v>997</v>
      </c>
      <c r="BY23" s="15" t="s">
        <v>997</v>
      </c>
      <c r="BZ23" s="15" t="s">
        <v>997</v>
      </c>
      <c r="CA23" s="15" t="s">
        <v>997</v>
      </c>
      <c r="CB23" s="15" t="s">
        <v>997</v>
      </c>
      <c r="CC23" s="15" t="s">
        <v>997</v>
      </c>
      <c r="CD23" s="15" t="s">
        <v>997</v>
      </c>
      <c r="CE23" s="15" t="s">
        <v>997</v>
      </c>
      <c r="CF23" s="15" t="s">
        <v>997</v>
      </c>
      <c r="CG23" s="15" t="s">
        <v>997</v>
      </c>
      <c r="CH23" s="15" t="s">
        <v>997</v>
      </c>
      <c r="CI23" s="15"/>
      <c r="CJ23" s="15"/>
      <c r="CK23" s="15"/>
      <c r="CL23" s="15"/>
      <c r="CM23" s="15"/>
      <c r="CN23" s="15"/>
      <c r="CO23" s="15"/>
      <c r="CP23" s="15"/>
      <c r="CQ23" s="15"/>
      <c r="CR23" s="15"/>
      <c r="CS23" s="15"/>
      <c r="CT23" s="15"/>
      <c r="CU23" s="15"/>
      <c r="CV23" s="15"/>
      <c r="CW23" s="15"/>
      <c r="CX23" s="15"/>
      <c r="CY23" s="18"/>
    </row>
    <row r="24" spans="1:103" x14ac:dyDescent="0.35">
      <c r="A24" s="57" t="s">
        <v>74</v>
      </c>
      <c r="B24" s="15">
        <v>36.4</v>
      </c>
      <c r="C24" s="15">
        <v>2</v>
      </c>
      <c r="D24" s="15">
        <v>8</v>
      </c>
      <c r="E24" s="16">
        <v>43320.360972222225</v>
      </c>
      <c r="F24" s="15">
        <v>12</v>
      </c>
      <c r="G24" s="15" t="s">
        <v>996</v>
      </c>
      <c r="H24" s="15" t="s">
        <v>997</v>
      </c>
      <c r="I24" s="15" t="s">
        <v>998</v>
      </c>
      <c r="J24" s="15" t="s">
        <v>998</v>
      </c>
      <c r="K24" s="15" t="s">
        <v>997</v>
      </c>
      <c r="L24" s="15">
        <v>18</v>
      </c>
      <c r="M24" s="15" t="s">
        <v>999</v>
      </c>
      <c r="N24" s="15"/>
      <c r="O24" s="15" t="s">
        <v>1000</v>
      </c>
      <c r="P24" s="15" t="s">
        <v>998</v>
      </c>
      <c r="Q24" s="15" t="s">
        <v>998</v>
      </c>
      <c r="R24" s="15" t="s">
        <v>1000</v>
      </c>
      <c r="S24" s="15" t="s">
        <v>997</v>
      </c>
      <c r="T24" s="15" t="s">
        <v>1001</v>
      </c>
      <c r="U24" s="15" t="s">
        <v>997</v>
      </c>
      <c r="V24" s="15" t="s">
        <v>1000</v>
      </c>
      <c r="W24" s="15" t="s">
        <v>997</v>
      </c>
      <c r="X24" s="15" t="s">
        <v>997</v>
      </c>
      <c r="Y24" s="15" t="s">
        <v>997</v>
      </c>
      <c r="Z24" s="15" t="s">
        <v>997</v>
      </c>
      <c r="AA24" s="15" t="s">
        <v>997</v>
      </c>
      <c r="AB24" s="15" t="s">
        <v>997</v>
      </c>
      <c r="AC24" s="15" t="s">
        <v>997</v>
      </c>
      <c r="AD24" s="15" t="s">
        <v>997</v>
      </c>
      <c r="AE24" s="15" t="s">
        <v>997</v>
      </c>
      <c r="AF24" s="15" t="s">
        <v>997</v>
      </c>
      <c r="AG24" s="15" t="s">
        <v>997</v>
      </c>
      <c r="AH24" s="15" t="s">
        <v>997</v>
      </c>
      <c r="AI24" s="15" t="s">
        <v>997</v>
      </c>
      <c r="AJ24" s="15" t="s">
        <v>997</v>
      </c>
      <c r="AK24" s="15" t="s">
        <v>997</v>
      </c>
      <c r="AL24" s="15" t="s">
        <v>997</v>
      </c>
      <c r="AM24" s="15" t="s">
        <v>997</v>
      </c>
      <c r="AN24" s="15" t="s">
        <v>997</v>
      </c>
      <c r="AO24" s="15" t="s">
        <v>997</v>
      </c>
      <c r="AP24" s="15" t="s">
        <v>997</v>
      </c>
      <c r="AQ24" s="15" t="s">
        <v>997</v>
      </c>
      <c r="AR24" s="15" t="s">
        <v>997</v>
      </c>
      <c r="AS24" s="15" t="s">
        <v>997</v>
      </c>
      <c r="AT24" s="15" t="s">
        <v>997</v>
      </c>
      <c r="AU24" s="15" t="s">
        <v>997</v>
      </c>
      <c r="AV24" s="15" t="s">
        <v>997</v>
      </c>
      <c r="AW24" s="15" t="s">
        <v>997</v>
      </c>
      <c r="AX24" s="15" t="s">
        <v>997</v>
      </c>
      <c r="AY24" s="15" t="s">
        <v>997</v>
      </c>
      <c r="AZ24" s="15" t="s">
        <v>997</v>
      </c>
      <c r="BA24" s="15" t="s">
        <v>997</v>
      </c>
      <c r="BB24" s="15" t="s">
        <v>997</v>
      </c>
      <c r="BC24" s="15" t="s">
        <v>997</v>
      </c>
      <c r="BD24" s="15" t="s">
        <v>997</v>
      </c>
      <c r="BE24" s="15" t="s">
        <v>997</v>
      </c>
      <c r="BF24" s="15" t="s">
        <v>997</v>
      </c>
      <c r="BG24" s="15" t="s">
        <v>997</v>
      </c>
      <c r="BH24" s="15" t="s">
        <v>997</v>
      </c>
      <c r="BI24" s="15" t="s">
        <v>997</v>
      </c>
      <c r="BJ24" s="15" t="s">
        <v>997</v>
      </c>
      <c r="BK24" s="15" t="s">
        <v>997</v>
      </c>
      <c r="BL24" s="15" t="s">
        <v>997</v>
      </c>
      <c r="BM24" s="15" t="s">
        <v>997</v>
      </c>
      <c r="BN24" s="15" t="s">
        <v>997</v>
      </c>
      <c r="BO24" s="15" t="s">
        <v>997</v>
      </c>
      <c r="BP24" s="15" t="s">
        <v>997</v>
      </c>
      <c r="BQ24" s="15" t="s">
        <v>997</v>
      </c>
      <c r="BR24" s="15" t="s">
        <v>997</v>
      </c>
      <c r="BS24" s="15" t="s">
        <v>997</v>
      </c>
      <c r="BT24" s="15" t="s">
        <v>997</v>
      </c>
      <c r="BU24" s="15" t="s">
        <v>997</v>
      </c>
      <c r="BV24" s="15" t="s">
        <v>997</v>
      </c>
      <c r="BW24" s="15" t="s">
        <v>997</v>
      </c>
      <c r="BX24" s="15" t="s">
        <v>997</v>
      </c>
      <c r="BY24" s="15" t="s">
        <v>997</v>
      </c>
      <c r="BZ24" s="15" t="s">
        <v>997</v>
      </c>
      <c r="CA24" s="15" t="s">
        <v>997</v>
      </c>
      <c r="CB24" s="15" t="s">
        <v>997</v>
      </c>
      <c r="CC24" s="15" t="s">
        <v>997</v>
      </c>
      <c r="CD24" s="15" t="s">
        <v>997</v>
      </c>
      <c r="CE24" s="15" t="s">
        <v>997</v>
      </c>
      <c r="CF24" s="15" t="s">
        <v>997</v>
      </c>
      <c r="CG24" s="15" t="s">
        <v>997</v>
      </c>
      <c r="CH24" s="15" t="s">
        <v>997</v>
      </c>
      <c r="CI24" s="15"/>
      <c r="CJ24" s="15"/>
      <c r="CK24" s="15"/>
      <c r="CL24" s="15"/>
      <c r="CM24" s="15"/>
      <c r="CN24" s="15"/>
      <c r="CO24" s="15"/>
      <c r="CP24" s="15"/>
      <c r="CQ24" s="15"/>
      <c r="CR24" s="15"/>
      <c r="CS24" s="15"/>
      <c r="CT24" s="15"/>
      <c r="CU24" s="15"/>
      <c r="CV24" s="15"/>
      <c r="CW24" s="15"/>
      <c r="CX24" s="15"/>
      <c r="CY24" s="18"/>
    </row>
    <row r="25" spans="1:103" x14ac:dyDescent="0.35">
      <c r="A25" s="57" t="s">
        <v>82</v>
      </c>
      <c r="B25" s="15">
        <v>37.24</v>
      </c>
      <c r="C25" s="15">
        <v>2</v>
      </c>
      <c r="D25" s="15">
        <v>8</v>
      </c>
      <c r="E25" s="16">
        <v>43355.427557870367</v>
      </c>
      <c r="F25" s="15">
        <v>12</v>
      </c>
      <c r="G25" s="15" t="s">
        <v>996</v>
      </c>
      <c r="H25" s="15" t="s">
        <v>997</v>
      </c>
      <c r="I25" s="15" t="s">
        <v>998</v>
      </c>
      <c r="J25" s="15" t="s">
        <v>998</v>
      </c>
      <c r="K25" s="15" t="s">
        <v>997</v>
      </c>
      <c r="L25" s="15">
        <v>7</v>
      </c>
      <c r="M25" s="15" t="s">
        <v>999</v>
      </c>
      <c r="N25" s="15"/>
      <c r="O25" s="15" t="s">
        <v>1001</v>
      </c>
      <c r="P25" s="15" t="s">
        <v>998</v>
      </c>
      <c r="Q25" s="15" t="s">
        <v>998</v>
      </c>
      <c r="R25" s="15" t="s">
        <v>1000</v>
      </c>
      <c r="S25" s="15" t="s">
        <v>997</v>
      </c>
      <c r="T25" s="15" t="s">
        <v>1001</v>
      </c>
      <c r="U25" s="15" t="s">
        <v>997</v>
      </c>
      <c r="V25" s="15" t="s">
        <v>1000</v>
      </c>
      <c r="W25" s="15" t="s">
        <v>997</v>
      </c>
      <c r="X25" s="15" t="s">
        <v>997</v>
      </c>
      <c r="Y25" s="15" t="s">
        <v>997</v>
      </c>
      <c r="Z25" s="15" t="s">
        <v>1002</v>
      </c>
      <c r="AA25" s="15" t="s">
        <v>1002</v>
      </c>
      <c r="AB25" s="15" t="s">
        <v>1002</v>
      </c>
      <c r="AC25" s="15" t="s">
        <v>997</v>
      </c>
      <c r="AD25" s="15" t="s">
        <v>997</v>
      </c>
      <c r="AE25" s="15" t="s">
        <v>997</v>
      </c>
      <c r="AF25" s="15" t="s">
        <v>997</v>
      </c>
      <c r="AG25" s="15" t="s">
        <v>997</v>
      </c>
      <c r="AH25" s="15" t="s">
        <v>997</v>
      </c>
      <c r="AI25" s="15" t="s">
        <v>997</v>
      </c>
      <c r="AJ25" s="15" t="s">
        <v>997</v>
      </c>
      <c r="AK25" s="15" t="s">
        <v>997</v>
      </c>
      <c r="AL25" s="15" t="s">
        <v>997</v>
      </c>
      <c r="AM25" s="15" t="s">
        <v>997</v>
      </c>
      <c r="AN25" s="15" t="s">
        <v>997</v>
      </c>
      <c r="AO25" s="15" t="s">
        <v>997</v>
      </c>
      <c r="AP25" s="15" t="s">
        <v>997</v>
      </c>
      <c r="AQ25" s="15" t="s">
        <v>997</v>
      </c>
      <c r="AR25" s="15" t="s">
        <v>997</v>
      </c>
      <c r="AS25" s="15" t="s">
        <v>997</v>
      </c>
      <c r="AT25" s="15" t="s">
        <v>997</v>
      </c>
      <c r="AU25" s="15" t="s">
        <v>997</v>
      </c>
      <c r="AV25" s="15" t="s">
        <v>997</v>
      </c>
      <c r="AW25" s="15" t="s">
        <v>997</v>
      </c>
      <c r="AX25" s="15" t="s">
        <v>997</v>
      </c>
      <c r="AY25" s="15" t="s">
        <v>997</v>
      </c>
      <c r="AZ25" s="15" t="s">
        <v>997</v>
      </c>
      <c r="BA25" s="15" t="s">
        <v>997</v>
      </c>
      <c r="BB25" s="15" t="s">
        <v>997</v>
      </c>
      <c r="BC25" s="15" t="s">
        <v>997</v>
      </c>
      <c r="BD25" s="15" t="s">
        <v>997</v>
      </c>
      <c r="BE25" s="15" t="s">
        <v>997</v>
      </c>
      <c r="BF25" s="15" t="s">
        <v>997</v>
      </c>
      <c r="BG25" s="15" t="s">
        <v>997</v>
      </c>
      <c r="BH25" s="15" t="s">
        <v>997</v>
      </c>
      <c r="BI25" s="15" t="s">
        <v>997</v>
      </c>
      <c r="BJ25" s="15" t="s">
        <v>997</v>
      </c>
      <c r="BK25" s="15" t="s">
        <v>997</v>
      </c>
      <c r="BL25" s="15" t="s">
        <v>997</v>
      </c>
      <c r="BM25" s="15" t="s">
        <v>997</v>
      </c>
      <c r="BN25" s="15" t="s">
        <v>997</v>
      </c>
      <c r="BO25" s="15" t="s">
        <v>997</v>
      </c>
      <c r="BP25" s="15" t="s">
        <v>997</v>
      </c>
      <c r="BQ25" s="15" t="s">
        <v>997</v>
      </c>
      <c r="BR25" s="15" t="s">
        <v>997</v>
      </c>
      <c r="BS25" s="15" t="s">
        <v>997</v>
      </c>
      <c r="BT25" s="15" t="s">
        <v>997</v>
      </c>
      <c r="BU25" s="15" t="s">
        <v>997</v>
      </c>
      <c r="BV25" s="15" t="s">
        <v>997</v>
      </c>
      <c r="BW25" s="15" t="s">
        <v>997</v>
      </c>
      <c r="BX25" s="15" t="s">
        <v>997</v>
      </c>
      <c r="BY25" s="15" t="s">
        <v>997</v>
      </c>
      <c r="BZ25" s="15" t="s">
        <v>997</v>
      </c>
      <c r="CA25" s="15" t="s">
        <v>997</v>
      </c>
      <c r="CB25" s="15" t="s">
        <v>997</v>
      </c>
      <c r="CC25" s="15" t="s">
        <v>997</v>
      </c>
      <c r="CD25" s="15" t="s">
        <v>997</v>
      </c>
      <c r="CE25" s="15" t="s">
        <v>997</v>
      </c>
      <c r="CF25" s="15" t="s">
        <v>997</v>
      </c>
      <c r="CG25" s="15" t="s">
        <v>997</v>
      </c>
      <c r="CH25" s="15" t="s">
        <v>997</v>
      </c>
      <c r="CI25" s="15"/>
      <c r="CJ25" s="15"/>
      <c r="CK25" s="15"/>
      <c r="CL25" s="15"/>
      <c r="CM25" s="15"/>
      <c r="CN25" s="15"/>
      <c r="CO25" s="15"/>
      <c r="CP25" s="15"/>
      <c r="CQ25" s="15"/>
      <c r="CR25" s="15"/>
      <c r="CS25" s="15"/>
      <c r="CT25" s="15"/>
      <c r="CU25" s="15"/>
      <c r="CV25" s="15"/>
      <c r="CW25" s="15"/>
      <c r="CX25" s="15"/>
      <c r="CY25" s="18"/>
    </row>
    <row r="26" spans="1:103" x14ac:dyDescent="0.35">
      <c r="A26" s="57" t="s">
        <v>75</v>
      </c>
      <c r="B26" s="15">
        <v>27.62</v>
      </c>
      <c r="C26" s="15">
        <v>2</v>
      </c>
      <c r="D26" s="15">
        <v>8</v>
      </c>
      <c r="E26" s="16">
        <v>43355.427557870367</v>
      </c>
      <c r="F26" s="15">
        <v>12</v>
      </c>
      <c r="G26" s="15" t="s">
        <v>996</v>
      </c>
      <c r="H26" s="15" t="s">
        <v>997</v>
      </c>
      <c r="I26" s="15" t="s">
        <v>998</v>
      </c>
      <c r="J26" s="15" t="s">
        <v>998</v>
      </c>
      <c r="K26" s="15" t="s">
        <v>997</v>
      </c>
      <c r="L26" s="15">
        <v>23</v>
      </c>
      <c r="M26" s="15" t="s">
        <v>999</v>
      </c>
      <c r="N26" s="15"/>
      <c r="O26" s="15" t="s">
        <v>1001</v>
      </c>
      <c r="P26" s="15" t="s">
        <v>998</v>
      </c>
      <c r="Q26" s="15" t="s">
        <v>998</v>
      </c>
      <c r="R26" s="15" t="s">
        <v>1000</v>
      </c>
      <c r="S26" s="15" t="s">
        <v>997</v>
      </c>
      <c r="T26" s="15" t="s">
        <v>1001</v>
      </c>
      <c r="U26" s="15" t="s">
        <v>997</v>
      </c>
      <c r="V26" s="15" t="s">
        <v>1000</v>
      </c>
      <c r="W26" s="15" t="s">
        <v>997</v>
      </c>
      <c r="X26" s="15" t="s">
        <v>997</v>
      </c>
      <c r="Y26" s="15" t="s">
        <v>997</v>
      </c>
      <c r="Z26" s="15" t="s">
        <v>1002</v>
      </c>
      <c r="AA26" s="15" t="s">
        <v>1002</v>
      </c>
      <c r="AB26" s="15" t="s">
        <v>1002</v>
      </c>
      <c r="AC26" s="15" t="s">
        <v>997</v>
      </c>
      <c r="AD26" s="15" t="s">
        <v>997</v>
      </c>
      <c r="AE26" s="15" t="s">
        <v>997</v>
      </c>
      <c r="AF26" s="15" t="s">
        <v>997</v>
      </c>
      <c r="AG26" s="15" t="s">
        <v>997</v>
      </c>
      <c r="AH26" s="15" t="s">
        <v>997</v>
      </c>
      <c r="AI26" s="15" t="s">
        <v>997</v>
      </c>
      <c r="AJ26" s="15" t="s">
        <v>997</v>
      </c>
      <c r="AK26" s="15" t="s">
        <v>997</v>
      </c>
      <c r="AL26" s="15" t="s">
        <v>997</v>
      </c>
      <c r="AM26" s="15" t="s">
        <v>997</v>
      </c>
      <c r="AN26" s="15" t="s">
        <v>997</v>
      </c>
      <c r="AO26" s="15" t="s">
        <v>997</v>
      </c>
      <c r="AP26" s="15" t="s">
        <v>997</v>
      </c>
      <c r="AQ26" s="15" t="s">
        <v>997</v>
      </c>
      <c r="AR26" s="15" t="s">
        <v>997</v>
      </c>
      <c r="AS26" s="15" t="s">
        <v>997</v>
      </c>
      <c r="AT26" s="15" t="s">
        <v>997</v>
      </c>
      <c r="AU26" s="15" t="s">
        <v>997</v>
      </c>
      <c r="AV26" s="15" t="s">
        <v>997</v>
      </c>
      <c r="AW26" s="15" t="s">
        <v>997</v>
      </c>
      <c r="AX26" s="15" t="s">
        <v>997</v>
      </c>
      <c r="AY26" s="15" t="s">
        <v>997</v>
      </c>
      <c r="AZ26" s="15" t="s">
        <v>997</v>
      </c>
      <c r="BA26" s="15" t="s">
        <v>997</v>
      </c>
      <c r="BB26" s="15" t="s">
        <v>997</v>
      </c>
      <c r="BC26" s="15" t="s">
        <v>997</v>
      </c>
      <c r="BD26" s="15" t="s">
        <v>997</v>
      </c>
      <c r="BE26" s="15" t="s">
        <v>997</v>
      </c>
      <c r="BF26" s="15" t="s">
        <v>997</v>
      </c>
      <c r="BG26" s="15" t="s">
        <v>997</v>
      </c>
      <c r="BH26" s="15" t="s">
        <v>997</v>
      </c>
      <c r="BI26" s="15" t="s">
        <v>997</v>
      </c>
      <c r="BJ26" s="15" t="s">
        <v>997</v>
      </c>
      <c r="BK26" s="15" t="s">
        <v>997</v>
      </c>
      <c r="BL26" s="15" t="s">
        <v>997</v>
      </c>
      <c r="BM26" s="15" t="s">
        <v>997</v>
      </c>
      <c r="BN26" s="15" t="s">
        <v>997</v>
      </c>
      <c r="BO26" s="15" t="s">
        <v>997</v>
      </c>
      <c r="BP26" s="15" t="s">
        <v>997</v>
      </c>
      <c r="BQ26" s="15" t="s">
        <v>997</v>
      </c>
      <c r="BR26" s="15" t="s">
        <v>997</v>
      </c>
      <c r="BS26" s="15" t="s">
        <v>997</v>
      </c>
      <c r="BT26" s="15" t="s">
        <v>997</v>
      </c>
      <c r="BU26" s="15" t="s">
        <v>997</v>
      </c>
      <c r="BV26" s="15" t="s">
        <v>997</v>
      </c>
      <c r="BW26" s="15" t="s">
        <v>997</v>
      </c>
      <c r="BX26" s="15" t="s">
        <v>997</v>
      </c>
      <c r="BY26" s="15" t="s">
        <v>997</v>
      </c>
      <c r="BZ26" s="15" t="s">
        <v>997</v>
      </c>
      <c r="CA26" s="15" t="s">
        <v>997</v>
      </c>
      <c r="CB26" s="15" t="s">
        <v>997</v>
      </c>
      <c r="CC26" s="15" t="s">
        <v>997</v>
      </c>
      <c r="CD26" s="15" t="s">
        <v>997</v>
      </c>
      <c r="CE26" s="15" t="s">
        <v>997</v>
      </c>
      <c r="CF26" s="15" t="s">
        <v>997</v>
      </c>
      <c r="CG26" s="15" t="s">
        <v>997</v>
      </c>
      <c r="CH26" s="15" t="s">
        <v>997</v>
      </c>
      <c r="CI26" s="15"/>
      <c r="CJ26" s="15"/>
      <c r="CK26" s="15"/>
      <c r="CL26" s="15"/>
      <c r="CM26" s="15"/>
      <c r="CN26" s="15"/>
      <c r="CO26" s="15"/>
      <c r="CP26" s="15"/>
      <c r="CQ26" s="15"/>
      <c r="CR26" s="15"/>
      <c r="CS26" s="15"/>
      <c r="CT26" s="15"/>
      <c r="CU26" s="15"/>
      <c r="CV26" s="15"/>
      <c r="CW26" s="15"/>
      <c r="CX26" s="15"/>
      <c r="CY26" s="18"/>
    </row>
    <row r="27" spans="1:103" x14ac:dyDescent="0.35">
      <c r="A27" s="57" t="s">
        <v>83</v>
      </c>
      <c r="B27" s="15">
        <v>41.05</v>
      </c>
      <c r="C27" s="15">
        <v>2</v>
      </c>
      <c r="D27" s="15">
        <v>8</v>
      </c>
      <c r="E27" s="16">
        <v>43355.427557870367</v>
      </c>
      <c r="F27" s="15">
        <v>12</v>
      </c>
      <c r="G27" s="15" t="s">
        <v>996</v>
      </c>
      <c r="H27" s="15" t="s">
        <v>997</v>
      </c>
      <c r="I27" s="15" t="s">
        <v>998</v>
      </c>
      <c r="J27" s="15" t="s">
        <v>998</v>
      </c>
      <c r="K27" s="15" t="s">
        <v>997</v>
      </c>
      <c r="L27" s="15">
        <v>11</v>
      </c>
      <c r="M27" s="15" t="s">
        <v>999</v>
      </c>
      <c r="N27" s="15"/>
      <c r="O27" s="15" t="s">
        <v>1001</v>
      </c>
      <c r="P27" s="15" t="s">
        <v>998</v>
      </c>
      <c r="Q27" s="15" t="s">
        <v>998</v>
      </c>
      <c r="R27" s="15" t="s">
        <v>1000</v>
      </c>
      <c r="S27" s="15" t="s">
        <v>997</v>
      </c>
      <c r="T27" s="15" t="s">
        <v>1001</v>
      </c>
      <c r="U27" s="15" t="s">
        <v>997</v>
      </c>
      <c r="V27" s="15" t="s">
        <v>1000</v>
      </c>
      <c r="W27" s="15" t="s">
        <v>997</v>
      </c>
      <c r="X27" s="15" t="s">
        <v>997</v>
      </c>
      <c r="Y27" s="15" t="s">
        <v>997</v>
      </c>
      <c r="Z27" s="15" t="s">
        <v>1002</v>
      </c>
      <c r="AA27" s="15" t="s">
        <v>1002</v>
      </c>
      <c r="AB27" s="15" t="s">
        <v>1002</v>
      </c>
      <c r="AC27" s="15" t="s">
        <v>997</v>
      </c>
      <c r="AD27" s="15" t="s">
        <v>997</v>
      </c>
      <c r="AE27" s="15" t="s">
        <v>997</v>
      </c>
      <c r="AF27" s="15" t="s">
        <v>997</v>
      </c>
      <c r="AG27" s="15" t="s">
        <v>997</v>
      </c>
      <c r="AH27" s="15" t="s">
        <v>997</v>
      </c>
      <c r="AI27" s="15" t="s">
        <v>997</v>
      </c>
      <c r="AJ27" s="15" t="s">
        <v>997</v>
      </c>
      <c r="AK27" s="15" t="s">
        <v>997</v>
      </c>
      <c r="AL27" s="15" t="s">
        <v>997</v>
      </c>
      <c r="AM27" s="15" t="s">
        <v>997</v>
      </c>
      <c r="AN27" s="15" t="s">
        <v>997</v>
      </c>
      <c r="AO27" s="15" t="s">
        <v>997</v>
      </c>
      <c r="AP27" s="15" t="s">
        <v>997</v>
      </c>
      <c r="AQ27" s="15" t="s">
        <v>997</v>
      </c>
      <c r="AR27" s="15" t="s">
        <v>997</v>
      </c>
      <c r="AS27" s="15" t="s">
        <v>997</v>
      </c>
      <c r="AT27" s="15" t="s">
        <v>997</v>
      </c>
      <c r="AU27" s="15" t="s">
        <v>997</v>
      </c>
      <c r="AV27" s="15" t="s">
        <v>997</v>
      </c>
      <c r="AW27" s="15" t="s">
        <v>997</v>
      </c>
      <c r="AX27" s="15" t="s">
        <v>997</v>
      </c>
      <c r="AY27" s="15" t="s">
        <v>997</v>
      </c>
      <c r="AZ27" s="15" t="s">
        <v>997</v>
      </c>
      <c r="BA27" s="15" t="s">
        <v>997</v>
      </c>
      <c r="BB27" s="15" t="s">
        <v>997</v>
      </c>
      <c r="BC27" s="15" t="s">
        <v>997</v>
      </c>
      <c r="BD27" s="15" t="s">
        <v>997</v>
      </c>
      <c r="BE27" s="15" t="s">
        <v>997</v>
      </c>
      <c r="BF27" s="15" t="s">
        <v>997</v>
      </c>
      <c r="BG27" s="15" t="s">
        <v>997</v>
      </c>
      <c r="BH27" s="15" t="s">
        <v>997</v>
      </c>
      <c r="BI27" s="15" t="s">
        <v>997</v>
      </c>
      <c r="BJ27" s="15" t="s">
        <v>997</v>
      </c>
      <c r="BK27" s="15" t="s">
        <v>997</v>
      </c>
      <c r="BL27" s="15" t="s">
        <v>997</v>
      </c>
      <c r="BM27" s="15" t="s">
        <v>997</v>
      </c>
      <c r="BN27" s="15" t="s">
        <v>997</v>
      </c>
      <c r="BO27" s="15" t="s">
        <v>997</v>
      </c>
      <c r="BP27" s="15" t="s">
        <v>997</v>
      </c>
      <c r="BQ27" s="15" t="s">
        <v>997</v>
      </c>
      <c r="BR27" s="15" t="s">
        <v>997</v>
      </c>
      <c r="BS27" s="15" t="s">
        <v>997</v>
      </c>
      <c r="BT27" s="15" t="s">
        <v>997</v>
      </c>
      <c r="BU27" s="15" t="s">
        <v>997</v>
      </c>
      <c r="BV27" s="15" t="s">
        <v>997</v>
      </c>
      <c r="BW27" s="15" t="s">
        <v>997</v>
      </c>
      <c r="BX27" s="15" t="s">
        <v>997</v>
      </c>
      <c r="BY27" s="15" t="s">
        <v>997</v>
      </c>
      <c r="BZ27" s="15" t="s">
        <v>997</v>
      </c>
      <c r="CA27" s="15" t="s">
        <v>997</v>
      </c>
      <c r="CB27" s="15" t="s">
        <v>997</v>
      </c>
      <c r="CC27" s="15" t="s">
        <v>997</v>
      </c>
      <c r="CD27" s="15" t="s">
        <v>997</v>
      </c>
      <c r="CE27" s="15" t="s">
        <v>997</v>
      </c>
      <c r="CF27" s="15" t="s">
        <v>997</v>
      </c>
      <c r="CG27" s="15" t="s">
        <v>997</v>
      </c>
      <c r="CH27" s="15" t="s">
        <v>997</v>
      </c>
      <c r="CI27" s="15"/>
      <c r="CJ27" s="15"/>
      <c r="CK27" s="15"/>
      <c r="CL27" s="15"/>
      <c r="CM27" s="15"/>
      <c r="CN27" s="15"/>
      <c r="CO27" s="15"/>
      <c r="CP27" s="15"/>
      <c r="CQ27" s="15"/>
      <c r="CR27" s="15"/>
      <c r="CS27" s="15"/>
      <c r="CT27" s="15"/>
      <c r="CU27" s="15"/>
      <c r="CV27" s="15"/>
      <c r="CW27" s="15"/>
      <c r="CX27" s="15"/>
      <c r="CY27" s="18"/>
    </row>
    <row r="28" spans="1:103" x14ac:dyDescent="0.35">
      <c r="A28" s="57" t="s">
        <v>84</v>
      </c>
      <c r="B28" s="15">
        <v>36</v>
      </c>
      <c r="C28" s="15">
        <v>2</v>
      </c>
      <c r="D28" s="15">
        <v>8</v>
      </c>
      <c r="E28" s="16">
        <v>43364.313275462962</v>
      </c>
      <c r="F28" s="15">
        <v>12</v>
      </c>
      <c r="G28" s="15" t="s">
        <v>996</v>
      </c>
      <c r="H28" s="15" t="s">
        <v>997</v>
      </c>
      <c r="I28" s="15" t="s">
        <v>998</v>
      </c>
      <c r="J28" s="15" t="s">
        <v>998</v>
      </c>
      <c r="K28" s="15" t="s">
        <v>997</v>
      </c>
      <c r="L28" s="15">
        <v>28</v>
      </c>
      <c r="M28" s="15" t="s">
        <v>999</v>
      </c>
      <c r="N28" s="15"/>
      <c r="O28" s="15" t="s">
        <v>1000</v>
      </c>
      <c r="P28" s="15" t="s">
        <v>998</v>
      </c>
      <c r="Q28" s="15" t="s">
        <v>998</v>
      </c>
      <c r="R28" s="15" t="s">
        <v>1000</v>
      </c>
      <c r="S28" s="15" t="s">
        <v>997</v>
      </c>
      <c r="T28" s="15" t="s">
        <v>1001</v>
      </c>
      <c r="U28" s="15" t="s">
        <v>997</v>
      </c>
      <c r="V28" s="15" t="s">
        <v>1000</v>
      </c>
      <c r="W28" s="15" t="s">
        <v>997</v>
      </c>
      <c r="X28" s="15" t="s">
        <v>997</v>
      </c>
      <c r="Y28" s="15" t="s">
        <v>997</v>
      </c>
      <c r="Z28" s="15" t="s">
        <v>1002</v>
      </c>
      <c r="AA28" s="15" t="s">
        <v>1002</v>
      </c>
      <c r="AB28" s="15" t="s">
        <v>1002</v>
      </c>
      <c r="AC28" s="15" t="s">
        <v>997</v>
      </c>
      <c r="AD28" s="15" t="s">
        <v>997</v>
      </c>
      <c r="AE28" s="15" t="s">
        <v>997</v>
      </c>
      <c r="AF28" s="15" t="s">
        <v>997</v>
      </c>
      <c r="AG28" s="15" t="s">
        <v>997</v>
      </c>
      <c r="AH28" s="15" t="s">
        <v>997</v>
      </c>
      <c r="AI28" s="15" t="s">
        <v>997</v>
      </c>
      <c r="AJ28" s="15" t="s">
        <v>997</v>
      </c>
      <c r="AK28" s="15" t="s">
        <v>997</v>
      </c>
      <c r="AL28" s="15" t="s">
        <v>997</v>
      </c>
      <c r="AM28" s="15" t="s">
        <v>997</v>
      </c>
      <c r="AN28" s="15" t="s">
        <v>997</v>
      </c>
      <c r="AO28" s="15" t="s">
        <v>997</v>
      </c>
      <c r="AP28" s="15" t="s">
        <v>997</v>
      </c>
      <c r="AQ28" s="15" t="s">
        <v>997</v>
      </c>
      <c r="AR28" s="15" t="s">
        <v>997</v>
      </c>
      <c r="AS28" s="15" t="s">
        <v>997</v>
      </c>
      <c r="AT28" s="15" t="s">
        <v>997</v>
      </c>
      <c r="AU28" s="15" t="s">
        <v>997</v>
      </c>
      <c r="AV28" s="15" t="s">
        <v>997</v>
      </c>
      <c r="AW28" s="15" t="s">
        <v>997</v>
      </c>
      <c r="AX28" s="15" t="s">
        <v>997</v>
      </c>
      <c r="AY28" s="15" t="s">
        <v>997</v>
      </c>
      <c r="AZ28" s="15" t="s">
        <v>997</v>
      </c>
      <c r="BA28" s="15" t="s">
        <v>997</v>
      </c>
      <c r="BB28" s="15" t="s">
        <v>997</v>
      </c>
      <c r="BC28" s="15" t="s">
        <v>997</v>
      </c>
      <c r="BD28" s="15" t="s">
        <v>997</v>
      </c>
      <c r="BE28" s="15" t="s">
        <v>997</v>
      </c>
      <c r="BF28" s="15" t="s">
        <v>997</v>
      </c>
      <c r="BG28" s="15" t="s">
        <v>997</v>
      </c>
      <c r="BH28" s="15" t="s">
        <v>997</v>
      </c>
      <c r="BI28" s="15" t="s">
        <v>997</v>
      </c>
      <c r="BJ28" s="15" t="s">
        <v>997</v>
      </c>
      <c r="BK28" s="15" t="s">
        <v>997</v>
      </c>
      <c r="BL28" s="15" t="s">
        <v>997</v>
      </c>
      <c r="BM28" s="15" t="s">
        <v>997</v>
      </c>
      <c r="BN28" s="15" t="s">
        <v>997</v>
      </c>
      <c r="BO28" s="15" t="s">
        <v>997</v>
      </c>
      <c r="BP28" s="15" t="s">
        <v>997</v>
      </c>
      <c r="BQ28" s="15" t="s">
        <v>997</v>
      </c>
      <c r="BR28" s="15" t="s">
        <v>997</v>
      </c>
      <c r="BS28" s="15" t="s">
        <v>997</v>
      </c>
      <c r="BT28" s="15" t="s">
        <v>997</v>
      </c>
      <c r="BU28" s="15" t="s">
        <v>997</v>
      </c>
      <c r="BV28" s="15" t="s">
        <v>997</v>
      </c>
      <c r="BW28" s="15" t="s">
        <v>997</v>
      </c>
      <c r="BX28" s="15" t="s">
        <v>997</v>
      </c>
      <c r="BY28" s="15" t="s">
        <v>997</v>
      </c>
      <c r="BZ28" s="15" t="s">
        <v>997</v>
      </c>
      <c r="CA28" s="15" t="s">
        <v>997</v>
      </c>
      <c r="CB28" s="15" t="s">
        <v>997</v>
      </c>
      <c r="CC28" s="15" t="s">
        <v>997</v>
      </c>
      <c r="CD28" s="15" t="s">
        <v>997</v>
      </c>
      <c r="CE28" s="15" t="s">
        <v>997</v>
      </c>
      <c r="CF28" s="15" t="s">
        <v>997</v>
      </c>
      <c r="CG28" s="15" t="s">
        <v>997</v>
      </c>
      <c r="CH28" s="15" t="s">
        <v>997</v>
      </c>
      <c r="CI28" s="15"/>
      <c r="CJ28" s="15"/>
      <c r="CK28" s="15"/>
      <c r="CL28" s="15"/>
      <c r="CM28" s="15"/>
      <c r="CN28" s="15"/>
      <c r="CO28" s="15"/>
      <c r="CP28" s="15"/>
      <c r="CQ28" s="15"/>
      <c r="CR28" s="15"/>
      <c r="CS28" s="15"/>
      <c r="CT28" s="15"/>
      <c r="CU28" s="15"/>
      <c r="CV28" s="15"/>
      <c r="CW28" s="15"/>
      <c r="CX28" s="15"/>
      <c r="CY28" s="18"/>
    </row>
    <row r="29" spans="1:103" x14ac:dyDescent="0.35">
      <c r="A29" s="57" t="s">
        <v>76</v>
      </c>
      <c r="B29" s="15">
        <v>24.98</v>
      </c>
      <c r="C29" s="15">
        <v>2</v>
      </c>
      <c r="D29" s="15">
        <v>8</v>
      </c>
      <c r="E29" s="16">
        <v>43364.313275462962</v>
      </c>
      <c r="F29" s="15">
        <v>12</v>
      </c>
      <c r="G29" s="15" t="s">
        <v>996</v>
      </c>
      <c r="H29" s="15" t="s">
        <v>997</v>
      </c>
      <c r="I29" s="15" t="s">
        <v>998</v>
      </c>
      <c r="J29" s="15" t="s">
        <v>998</v>
      </c>
      <c r="K29" s="15" t="s">
        <v>997</v>
      </c>
      <c r="L29" s="15">
        <v>25</v>
      </c>
      <c r="M29" s="15" t="s">
        <v>999</v>
      </c>
      <c r="N29" s="15"/>
      <c r="O29" s="15" t="s">
        <v>1000</v>
      </c>
      <c r="P29" s="15" t="s">
        <v>1000</v>
      </c>
      <c r="Q29" s="15" t="s">
        <v>998</v>
      </c>
      <c r="R29" s="15" t="s">
        <v>1000</v>
      </c>
      <c r="S29" s="15" t="s">
        <v>997</v>
      </c>
      <c r="T29" s="15" t="s">
        <v>1001</v>
      </c>
      <c r="U29" s="15" t="s">
        <v>997</v>
      </c>
      <c r="V29" s="15" t="s">
        <v>1000</v>
      </c>
      <c r="W29" s="15" t="s">
        <v>997</v>
      </c>
      <c r="X29" s="15" t="s">
        <v>997</v>
      </c>
      <c r="Y29" s="15" t="s">
        <v>997</v>
      </c>
      <c r="Z29" s="15" t="s">
        <v>1002</v>
      </c>
      <c r="AA29" s="15" t="s">
        <v>1002</v>
      </c>
      <c r="AB29" s="15" t="s">
        <v>1002</v>
      </c>
      <c r="AC29" s="15" t="s">
        <v>997</v>
      </c>
      <c r="AD29" s="15" t="s">
        <v>997</v>
      </c>
      <c r="AE29" s="15" t="s">
        <v>997</v>
      </c>
      <c r="AF29" s="15" t="s">
        <v>997</v>
      </c>
      <c r="AG29" s="15" t="s">
        <v>997</v>
      </c>
      <c r="AH29" s="15" t="s">
        <v>997</v>
      </c>
      <c r="AI29" s="15" t="s">
        <v>997</v>
      </c>
      <c r="AJ29" s="15" t="s">
        <v>997</v>
      </c>
      <c r="AK29" s="15" t="s">
        <v>997</v>
      </c>
      <c r="AL29" s="15" t="s">
        <v>997</v>
      </c>
      <c r="AM29" s="15" t="s">
        <v>997</v>
      </c>
      <c r="AN29" s="15" t="s">
        <v>997</v>
      </c>
      <c r="AO29" s="15" t="s">
        <v>997</v>
      </c>
      <c r="AP29" s="15" t="s">
        <v>997</v>
      </c>
      <c r="AQ29" s="15" t="s">
        <v>997</v>
      </c>
      <c r="AR29" s="15" t="s">
        <v>997</v>
      </c>
      <c r="AS29" s="15" t="s">
        <v>997</v>
      </c>
      <c r="AT29" s="15" t="s">
        <v>997</v>
      </c>
      <c r="AU29" s="15" t="s">
        <v>997</v>
      </c>
      <c r="AV29" s="15" t="s">
        <v>997</v>
      </c>
      <c r="AW29" s="15" t="s">
        <v>997</v>
      </c>
      <c r="AX29" s="15" t="s">
        <v>997</v>
      </c>
      <c r="AY29" s="15" t="s">
        <v>997</v>
      </c>
      <c r="AZ29" s="15" t="s">
        <v>997</v>
      </c>
      <c r="BA29" s="15" t="s">
        <v>997</v>
      </c>
      <c r="BB29" s="15" t="s">
        <v>997</v>
      </c>
      <c r="BC29" s="15" t="s">
        <v>997</v>
      </c>
      <c r="BD29" s="15" t="s">
        <v>997</v>
      </c>
      <c r="BE29" s="15" t="s">
        <v>997</v>
      </c>
      <c r="BF29" s="15" t="s">
        <v>997</v>
      </c>
      <c r="BG29" s="15" t="s">
        <v>997</v>
      </c>
      <c r="BH29" s="15" t="s">
        <v>997</v>
      </c>
      <c r="BI29" s="15" t="s">
        <v>997</v>
      </c>
      <c r="BJ29" s="15" t="s">
        <v>997</v>
      </c>
      <c r="BK29" s="15" t="s">
        <v>997</v>
      </c>
      <c r="BL29" s="15" t="s">
        <v>997</v>
      </c>
      <c r="BM29" s="15" t="s">
        <v>997</v>
      </c>
      <c r="BN29" s="15" t="s">
        <v>997</v>
      </c>
      <c r="BO29" s="15" t="s">
        <v>997</v>
      </c>
      <c r="BP29" s="15" t="s">
        <v>997</v>
      </c>
      <c r="BQ29" s="15" t="s">
        <v>997</v>
      </c>
      <c r="BR29" s="15" t="s">
        <v>997</v>
      </c>
      <c r="BS29" s="15" t="s">
        <v>997</v>
      </c>
      <c r="BT29" s="15" t="s">
        <v>997</v>
      </c>
      <c r="BU29" s="15" t="s">
        <v>997</v>
      </c>
      <c r="BV29" s="15" t="s">
        <v>997</v>
      </c>
      <c r="BW29" s="15" t="s">
        <v>997</v>
      </c>
      <c r="BX29" s="15" t="s">
        <v>997</v>
      </c>
      <c r="BY29" s="15" t="s">
        <v>997</v>
      </c>
      <c r="BZ29" s="15" t="s">
        <v>997</v>
      </c>
      <c r="CA29" s="15" t="s">
        <v>997</v>
      </c>
      <c r="CB29" s="15" t="s">
        <v>997</v>
      </c>
      <c r="CC29" s="15" t="s">
        <v>997</v>
      </c>
      <c r="CD29" s="15" t="s">
        <v>997</v>
      </c>
      <c r="CE29" s="15" t="s">
        <v>997</v>
      </c>
      <c r="CF29" s="15" t="s">
        <v>997</v>
      </c>
      <c r="CG29" s="15" t="s">
        <v>997</v>
      </c>
      <c r="CH29" s="15" t="s">
        <v>997</v>
      </c>
      <c r="CI29" s="15"/>
      <c r="CJ29" s="15"/>
      <c r="CK29" s="15"/>
      <c r="CL29" s="15"/>
      <c r="CM29" s="15"/>
      <c r="CN29" s="15"/>
      <c r="CO29" s="15"/>
      <c r="CP29" s="15"/>
      <c r="CQ29" s="15"/>
      <c r="CR29" s="15"/>
      <c r="CS29" s="15"/>
      <c r="CT29" s="15"/>
      <c r="CU29" s="15"/>
      <c r="CV29" s="15"/>
      <c r="CW29" s="15"/>
      <c r="CX29" s="15"/>
      <c r="CY29" s="18"/>
    </row>
    <row r="30" spans="1:103" x14ac:dyDescent="0.35">
      <c r="A30" s="57" t="s">
        <v>85</v>
      </c>
      <c r="B30" s="15">
        <v>41.42</v>
      </c>
      <c r="C30" s="15">
        <v>2</v>
      </c>
      <c r="D30" s="15">
        <v>8</v>
      </c>
      <c r="E30" s="16">
        <v>43364.313275462962</v>
      </c>
      <c r="F30" s="15">
        <v>12</v>
      </c>
      <c r="G30" s="15" t="s">
        <v>996</v>
      </c>
      <c r="H30" s="15" t="s">
        <v>997</v>
      </c>
      <c r="I30" s="15" t="s">
        <v>998</v>
      </c>
      <c r="J30" s="15" t="s">
        <v>998</v>
      </c>
      <c r="K30" s="15" t="s">
        <v>997</v>
      </c>
      <c r="L30" s="15">
        <v>31</v>
      </c>
      <c r="M30" s="15" t="s">
        <v>999</v>
      </c>
      <c r="N30" s="15"/>
      <c r="O30" s="15" t="s">
        <v>1001</v>
      </c>
      <c r="P30" s="15" t="s">
        <v>998</v>
      </c>
      <c r="Q30" s="15" t="s">
        <v>998</v>
      </c>
      <c r="R30" s="15" t="s">
        <v>1000</v>
      </c>
      <c r="S30" s="15" t="s">
        <v>997</v>
      </c>
      <c r="T30" s="15" t="s">
        <v>1001</v>
      </c>
      <c r="U30" s="15" t="s">
        <v>997</v>
      </c>
      <c r="V30" s="15" t="s">
        <v>1000</v>
      </c>
      <c r="W30" s="15" t="s">
        <v>997</v>
      </c>
      <c r="X30" s="15" t="s">
        <v>997</v>
      </c>
      <c r="Y30" s="15" t="s">
        <v>997</v>
      </c>
      <c r="Z30" s="15" t="s">
        <v>1002</v>
      </c>
      <c r="AA30" s="15" t="s">
        <v>1002</v>
      </c>
      <c r="AB30" s="15" t="s">
        <v>1002</v>
      </c>
      <c r="AC30" s="15" t="s">
        <v>997</v>
      </c>
      <c r="AD30" s="15" t="s">
        <v>997</v>
      </c>
      <c r="AE30" s="15" t="s">
        <v>997</v>
      </c>
      <c r="AF30" s="15" t="s">
        <v>997</v>
      </c>
      <c r="AG30" s="15" t="s">
        <v>997</v>
      </c>
      <c r="AH30" s="15" t="s">
        <v>997</v>
      </c>
      <c r="AI30" s="15" t="s">
        <v>997</v>
      </c>
      <c r="AJ30" s="15" t="s">
        <v>997</v>
      </c>
      <c r="AK30" s="15" t="s">
        <v>997</v>
      </c>
      <c r="AL30" s="15" t="s">
        <v>997</v>
      </c>
      <c r="AM30" s="15" t="s">
        <v>997</v>
      </c>
      <c r="AN30" s="15" t="s">
        <v>997</v>
      </c>
      <c r="AO30" s="15" t="s">
        <v>997</v>
      </c>
      <c r="AP30" s="15" t="s">
        <v>997</v>
      </c>
      <c r="AQ30" s="15" t="s">
        <v>997</v>
      </c>
      <c r="AR30" s="15" t="s">
        <v>997</v>
      </c>
      <c r="AS30" s="15" t="s">
        <v>997</v>
      </c>
      <c r="AT30" s="15" t="s">
        <v>997</v>
      </c>
      <c r="AU30" s="15" t="s">
        <v>997</v>
      </c>
      <c r="AV30" s="15" t="s">
        <v>997</v>
      </c>
      <c r="AW30" s="15" t="s">
        <v>997</v>
      </c>
      <c r="AX30" s="15" t="s">
        <v>997</v>
      </c>
      <c r="AY30" s="15" t="s">
        <v>997</v>
      </c>
      <c r="AZ30" s="15" t="s">
        <v>997</v>
      </c>
      <c r="BA30" s="15" t="s">
        <v>997</v>
      </c>
      <c r="BB30" s="15" t="s">
        <v>997</v>
      </c>
      <c r="BC30" s="15" t="s">
        <v>997</v>
      </c>
      <c r="BD30" s="15" t="s">
        <v>997</v>
      </c>
      <c r="BE30" s="15" t="s">
        <v>997</v>
      </c>
      <c r="BF30" s="15" t="s">
        <v>997</v>
      </c>
      <c r="BG30" s="15" t="s">
        <v>997</v>
      </c>
      <c r="BH30" s="15" t="s">
        <v>997</v>
      </c>
      <c r="BI30" s="15" t="s">
        <v>997</v>
      </c>
      <c r="BJ30" s="15" t="s">
        <v>997</v>
      </c>
      <c r="BK30" s="15" t="s">
        <v>997</v>
      </c>
      <c r="BL30" s="15" t="s">
        <v>997</v>
      </c>
      <c r="BM30" s="15" t="s">
        <v>997</v>
      </c>
      <c r="BN30" s="15" t="s">
        <v>997</v>
      </c>
      <c r="BO30" s="15" t="s">
        <v>997</v>
      </c>
      <c r="BP30" s="15" t="s">
        <v>997</v>
      </c>
      <c r="BQ30" s="15" t="s">
        <v>997</v>
      </c>
      <c r="BR30" s="15" t="s">
        <v>997</v>
      </c>
      <c r="BS30" s="15" t="s">
        <v>997</v>
      </c>
      <c r="BT30" s="15" t="s">
        <v>997</v>
      </c>
      <c r="BU30" s="15" t="s">
        <v>997</v>
      </c>
      <c r="BV30" s="15" t="s">
        <v>997</v>
      </c>
      <c r="BW30" s="15" t="s">
        <v>997</v>
      </c>
      <c r="BX30" s="15" t="s">
        <v>997</v>
      </c>
      <c r="BY30" s="15" t="s">
        <v>997</v>
      </c>
      <c r="BZ30" s="15" t="s">
        <v>997</v>
      </c>
      <c r="CA30" s="15" t="s">
        <v>997</v>
      </c>
      <c r="CB30" s="15" t="s">
        <v>997</v>
      </c>
      <c r="CC30" s="15" t="s">
        <v>997</v>
      </c>
      <c r="CD30" s="15" t="s">
        <v>997</v>
      </c>
      <c r="CE30" s="15" t="s">
        <v>997</v>
      </c>
      <c r="CF30" s="15" t="s">
        <v>997</v>
      </c>
      <c r="CG30" s="15" t="s">
        <v>997</v>
      </c>
      <c r="CH30" s="15" t="s">
        <v>997</v>
      </c>
      <c r="CI30" s="15"/>
      <c r="CJ30" s="15"/>
      <c r="CK30" s="15"/>
      <c r="CL30" s="15"/>
      <c r="CM30" s="15"/>
      <c r="CN30" s="15"/>
      <c r="CO30" s="15"/>
      <c r="CP30" s="15"/>
      <c r="CQ30" s="15"/>
      <c r="CR30" s="15"/>
      <c r="CS30" s="15"/>
      <c r="CT30" s="15"/>
      <c r="CU30" s="15"/>
      <c r="CV30" s="15"/>
      <c r="CW30" s="15"/>
      <c r="CX30" s="15"/>
      <c r="CY30" s="18"/>
    </row>
    <row r="31" spans="1:103" x14ac:dyDescent="0.35">
      <c r="A31" s="57" t="s">
        <v>77</v>
      </c>
      <c r="B31" s="15">
        <v>30.11</v>
      </c>
      <c r="C31" s="15">
        <v>2</v>
      </c>
      <c r="D31" s="15">
        <v>8</v>
      </c>
      <c r="E31" s="16">
        <v>43364.313275462962</v>
      </c>
      <c r="F31" s="15">
        <v>12</v>
      </c>
      <c r="G31" s="15" t="s">
        <v>996</v>
      </c>
      <c r="H31" s="15" t="s">
        <v>997</v>
      </c>
      <c r="I31" s="15" t="s">
        <v>998</v>
      </c>
      <c r="J31" s="15" t="s">
        <v>998</v>
      </c>
      <c r="K31" s="15" t="s">
        <v>997</v>
      </c>
      <c r="L31" s="15">
        <v>23</v>
      </c>
      <c r="M31" s="15" t="s">
        <v>999</v>
      </c>
      <c r="N31" s="15"/>
      <c r="O31" s="15" t="s">
        <v>1000</v>
      </c>
      <c r="P31" s="15" t="s">
        <v>998</v>
      </c>
      <c r="Q31" s="15" t="s">
        <v>998</v>
      </c>
      <c r="R31" s="15" t="s">
        <v>1000</v>
      </c>
      <c r="S31" s="15" t="s">
        <v>997</v>
      </c>
      <c r="T31" s="15" t="s">
        <v>1001</v>
      </c>
      <c r="U31" s="15" t="s">
        <v>997</v>
      </c>
      <c r="V31" s="15" t="s">
        <v>1000</v>
      </c>
      <c r="W31" s="15" t="s">
        <v>997</v>
      </c>
      <c r="X31" s="15" t="s">
        <v>997</v>
      </c>
      <c r="Y31" s="15" t="s">
        <v>997</v>
      </c>
      <c r="Z31" s="15" t="s">
        <v>1002</v>
      </c>
      <c r="AA31" s="15" t="s">
        <v>1002</v>
      </c>
      <c r="AB31" s="15" t="s">
        <v>1002</v>
      </c>
      <c r="AC31" s="15" t="s">
        <v>997</v>
      </c>
      <c r="AD31" s="15" t="s">
        <v>997</v>
      </c>
      <c r="AE31" s="15" t="s">
        <v>997</v>
      </c>
      <c r="AF31" s="15" t="s">
        <v>997</v>
      </c>
      <c r="AG31" s="15" t="s">
        <v>997</v>
      </c>
      <c r="AH31" s="15" t="s">
        <v>997</v>
      </c>
      <c r="AI31" s="15" t="s">
        <v>997</v>
      </c>
      <c r="AJ31" s="15" t="s">
        <v>997</v>
      </c>
      <c r="AK31" s="15" t="s">
        <v>997</v>
      </c>
      <c r="AL31" s="15" t="s">
        <v>997</v>
      </c>
      <c r="AM31" s="15" t="s">
        <v>997</v>
      </c>
      <c r="AN31" s="15" t="s">
        <v>997</v>
      </c>
      <c r="AO31" s="15" t="s">
        <v>997</v>
      </c>
      <c r="AP31" s="15" t="s">
        <v>997</v>
      </c>
      <c r="AQ31" s="15" t="s">
        <v>997</v>
      </c>
      <c r="AR31" s="15" t="s">
        <v>997</v>
      </c>
      <c r="AS31" s="15" t="s">
        <v>997</v>
      </c>
      <c r="AT31" s="15" t="s">
        <v>997</v>
      </c>
      <c r="AU31" s="15" t="s">
        <v>997</v>
      </c>
      <c r="AV31" s="15" t="s">
        <v>997</v>
      </c>
      <c r="AW31" s="15" t="s">
        <v>997</v>
      </c>
      <c r="AX31" s="15" t="s">
        <v>997</v>
      </c>
      <c r="AY31" s="15" t="s">
        <v>997</v>
      </c>
      <c r="AZ31" s="15" t="s">
        <v>997</v>
      </c>
      <c r="BA31" s="15" t="s">
        <v>997</v>
      </c>
      <c r="BB31" s="15" t="s">
        <v>997</v>
      </c>
      <c r="BC31" s="15" t="s">
        <v>997</v>
      </c>
      <c r="BD31" s="15" t="s">
        <v>997</v>
      </c>
      <c r="BE31" s="15" t="s">
        <v>997</v>
      </c>
      <c r="BF31" s="15" t="s">
        <v>997</v>
      </c>
      <c r="BG31" s="15" t="s">
        <v>997</v>
      </c>
      <c r="BH31" s="15" t="s">
        <v>997</v>
      </c>
      <c r="BI31" s="15" t="s">
        <v>997</v>
      </c>
      <c r="BJ31" s="15" t="s">
        <v>997</v>
      </c>
      <c r="BK31" s="15" t="s">
        <v>997</v>
      </c>
      <c r="BL31" s="15" t="s">
        <v>997</v>
      </c>
      <c r="BM31" s="15" t="s">
        <v>997</v>
      </c>
      <c r="BN31" s="15" t="s">
        <v>997</v>
      </c>
      <c r="BO31" s="15" t="s">
        <v>997</v>
      </c>
      <c r="BP31" s="15" t="s">
        <v>997</v>
      </c>
      <c r="BQ31" s="15" t="s">
        <v>997</v>
      </c>
      <c r="BR31" s="15" t="s">
        <v>997</v>
      </c>
      <c r="BS31" s="15" t="s">
        <v>997</v>
      </c>
      <c r="BT31" s="15" t="s">
        <v>997</v>
      </c>
      <c r="BU31" s="15" t="s">
        <v>997</v>
      </c>
      <c r="BV31" s="15" t="s">
        <v>997</v>
      </c>
      <c r="BW31" s="15" t="s">
        <v>997</v>
      </c>
      <c r="BX31" s="15" t="s">
        <v>997</v>
      </c>
      <c r="BY31" s="15" t="s">
        <v>997</v>
      </c>
      <c r="BZ31" s="15" t="s">
        <v>997</v>
      </c>
      <c r="CA31" s="15" t="s">
        <v>997</v>
      </c>
      <c r="CB31" s="15" t="s">
        <v>997</v>
      </c>
      <c r="CC31" s="15" t="s">
        <v>997</v>
      </c>
      <c r="CD31" s="15" t="s">
        <v>997</v>
      </c>
      <c r="CE31" s="15" t="s">
        <v>997</v>
      </c>
      <c r="CF31" s="15" t="s">
        <v>997</v>
      </c>
      <c r="CG31" s="15" t="s">
        <v>997</v>
      </c>
      <c r="CH31" s="15" t="s">
        <v>997</v>
      </c>
      <c r="CI31" s="15"/>
      <c r="CJ31" s="15"/>
      <c r="CK31" s="15"/>
      <c r="CL31" s="15"/>
      <c r="CM31" s="15"/>
      <c r="CN31" s="15"/>
      <c r="CO31" s="15"/>
      <c r="CP31" s="15"/>
      <c r="CQ31" s="15"/>
      <c r="CR31" s="15"/>
      <c r="CS31" s="15"/>
      <c r="CT31" s="15"/>
      <c r="CU31" s="15"/>
      <c r="CV31" s="15"/>
      <c r="CW31" s="15"/>
      <c r="CX31" s="15"/>
      <c r="CY31" s="18"/>
    </row>
    <row r="32" spans="1:103" x14ac:dyDescent="0.35">
      <c r="A32" s="57" t="s">
        <v>78</v>
      </c>
      <c r="B32" s="15">
        <v>26.76</v>
      </c>
      <c r="C32" s="15">
        <v>2</v>
      </c>
      <c r="D32" s="15">
        <v>8</v>
      </c>
      <c r="E32" s="16">
        <v>43291.417581018519</v>
      </c>
      <c r="F32" s="15">
        <v>12</v>
      </c>
      <c r="G32" s="15" t="s">
        <v>996</v>
      </c>
      <c r="H32" s="15" t="s">
        <v>997</v>
      </c>
      <c r="I32" s="15" t="s">
        <v>998</v>
      </c>
      <c r="J32" s="15" t="s">
        <v>998</v>
      </c>
      <c r="K32" s="15" t="s">
        <v>997</v>
      </c>
      <c r="L32" s="15">
        <v>21</v>
      </c>
      <c r="M32" s="15" t="s">
        <v>999</v>
      </c>
      <c r="N32" s="15" t="s">
        <v>997</v>
      </c>
      <c r="O32" s="15" t="s">
        <v>1000</v>
      </c>
      <c r="P32" s="15" t="s">
        <v>998</v>
      </c>
      <c r="Q32" s="15" t="s">
        <v>998</v>
      </c>
      <c r="R32" s="15" t="s">
        <v>1000</v>
      </c>
      <c r="S32" s="15" t="s">
        <v>997</v>
      </c>
      <c r="T32" s="15" t="s">
        <v>1001</v>
      </c>
      <c r="U32" s="15" t="s">
        <v>997</v>
      </c>
      <c r="V32" s="15" t="s">
        <v>1000</v>
      </c>
      <c r="W32" s="15" t="s">
        <v>997</v>
      </c>
      <c r="X32" s="15" t="s">
        <v>997</v>
      </c>
      <c r="Y32" s="15" t="s">
        <v>997</v>
      </c>
      <c r="Z32" s="15" t="s">
        <v>1002</v>
      </c>
      <c r="AA32" s="15" t="s">
        <v>1002</v>
      </c>
      <c r="AB32" s="15" t="s">
        <v>1002</v>
      </c>
      <c r="AC32" s="15" t="s">
        <v>997</v>
      </c>
      <c r="AD32" s="15" t="s">
        <v>997</v>
      </c>
      <c r="AE32" s="15" t="s">
        <v>997</v>
      </c>
      <c r="AF32" s="15" t="s">
        <v>997</v>
      </c>
      <c r="AG32" s="15" t="s">
        <v>997</v>
      </c>
      <c r="AH32" s="15" t="s">
        <v>997</v>
      </c>
      <c r="AI32" s="15" t="s">
        <v>997</v>
      </c>
      <c r="AJ32" s="15" t="s">
        <v>997</v>
      </c>
      <c r="AK32" s="15" t="s">
        <v>997</v>
      </c>
      <c r="AL32" s="15" t="s">
        <v>997</v>
      </c>
      <c r="AM32" s="15" t="s">
        <v>997</v>
      </c>
      <c r="AN32" s="15" t="s">
        <v>997</v>
      </c>
      <c r="AO32" s="15" t="s">
        <v>997</v>
      </c>
      <c r="AP32" s="15" t="s">
        <v>997</v>
      </c>
      <c r="AQ32" s="15" t="s">
        <v>997</v>
      </c>
      <c r="AR32" s="15" t="s">
        <v>997</v>
      </c>
      <c r="AS32" s="15" t="s">
        <v>997</v>
      </c>
      <c r="AT32" s="15" t="s">
        <v>997</v>
      </c>
      <c r="AU32" s="15" t="s">
        <v>997</v>
      </c>
      <c r="AV32" s="15" t="s">
        <v>997</v>
      </c>
      <c r="AW32" s="15" t="s">
        <v>997</v>
      </c>
      <c r="AX32" s="15" t="s">
        <v>997</v>
      </c>
      <c r="AY32" s="15" t="s">
        <v>997</v>
      </c>
      <c r="AZ32" s="15" t="s">
        <v>997</v>
      </c>
      <c r="BA32" s="15" t="s">
        <v>997</v>
      </c>
      <c r="BB32" s="15" t="s">
        <v>997</v>
      </c>
      <c r="BC32" s="15" t="s">
        <v>997</v>
      </c>
      <c r="BD32" s="15" t="s">
        <v>997</v>
      </c>
      <c r="BE32" s="15" t="s">
        <v>997</v>
      </c>
      <c r="BF32" s="15" t="s">
        <v>997</v>
      </c>
      <c r="BG32" s="15" t="s">
        <v>997</v>
      </c>
      <c r="BH32" s="15" t="s">
        <v>997</v>
      </c>
      <c r="BI32" s="15" t="s">
        <v>997</v>
      </c>
      <c r="BJ32" s="15" t="s">
        <v>997</v>
      </c>
      <c r="BK32" s="15" t="s">
        <v>997</v>
      </c>
      <c r="BL32" s="15" t="s">
        <v>997</v>
      </c>
      <c r="BM32" s="15" t="s">
        <v>997</v>
      </c>
      <c r="BN32" s="15" t="s">
        <v>997</v>
      </c>
      <c r="BO32" s="15" t="s">
        <v>997</v>
      </c>
      <c r="BP32" s="15" t="s">
        <v>997</v>
      </c>
      <c r="BQ32" s="15" t="s">
        <v>997</v>
      </c>
      <c r="BR32" s="15" t="s">
        <v>997</v>
      </c>
      <c r="BS32" s="15" t="s">
        <v>997</v>
      </c>
      <c r="BT32" s="15" t="s">
        <v>997</v>
      </c>
      <c r="BU32" s="15" t="s">
        <v>997</v>
      </c>
      <c r="BV32" s="15" t="s">
        <v>997</v>
      </c>
      <c r="BW32" s="15" t="s">
        <v>997</v>
      </c>
      <c r="BX32" s="15" t="s">
        <v>997</v>
      </c>
      <c r="BY32" s="15" t="s">
        <v>997</v>
      </c>
      <c r="BZ32" s="15" t="s">
        <v>997</v>
      </c>
      <c r="CA32" s="15" t="s">
        <v>997</v>
      </c>
      <c r="CB32" s="15" t="s">
        <v>997</v>
      </c>
      <c r="CC32" s="15" t="s">
        <v>997</v>
      </c>
      <c r="CD32" s="15" t="s">
        <v>997</v>
      </c>
      <c r="CE32" s="15" t="s">
        <v>997</v>
      </c>
      <c r="CF32" s="15" t="s">
        <v>997</v>
      </c>
      <c r="CG32" s="15" t="s">
        <v>997</v>
      </c>
      <c r="CH32" s="15" t="s">
        <v>997</v>
      </c>
      <c r="CI32" s="15"/>
      <c r="CJ32" s="15"/>
      <c r="CK32" s="15"/>
      <c r="CL32" s="15"/>
      <c r="CM32" s="15"/>
      <c r="CN32" s="15"/>
      <c r="CO32" s="15"/>
      <c r="CP32" s="15"/>
      <c r="CQ32" s="15"/>
      <c r="CR32" s="15"/>
      <c r="CS32" s="15"/>
      <c r="CT32" s="15"/>
      <c r="CU32" s="15"/>
      <c r="CV32" s="15"/>
      <c r="CW32" s="15"/>
      <c r="CX32" s="15"/>
      <c r="CY32" s="18"/>
    </row>
    <row r="33" spans="1:103" ht="15" thickBot="1" x14ac:dyDescent="0.4">
      <c r="A33" s="60" t="s">
        <v>86</v>
      </c>
      <c r="B33" s="21">
        <v>33.89</v>
      </c>
      <c r="C33" s="21">
        <v>2</v>
      </c>
      <c r="D33" s="21">
        <v>8</v>
      </c>
      <c r="E33" s="22">
        <v>43291.417581018519</v>
      </c>
      <c r="F33" s="21">
        <v>12</v>
      </c>
      <c r="G33" s="21" t="s">
        <v>996</v>
      </c>
      <c r="H33" s="21" t="s">
        <v>997</v>
      </c>
      <c r="I33" s="21" t="s">
        <v>998</v>
      </c>
      <c r="J33" s="21" t="s">
        <v>998</v>
      </c>
      <c r="K33" s="21" t="s">
        <v>997</v>
      </c>
      <c r="L33" s="21">
        <v>21</v>
      </c>
      <c r="M33" s="21" t="s">
        <v>999</v>
      </c>
      <c r="N33" s="21" t="s">
        <v>997</v>
      </c>
      <c r="O33" s="21" t="s">
        <v>1000</v>
      </c>
      <c r="P33" s="21" t="s">
        <v>998</v>
      </c>
      <c r="Q33" s="21" t="s">
        <v>998</v>
      </c>
      <c r="R33" s="21" t="s">
        <v>1000</v>
      </c>
      <c r="S33" s="21" t="s">
        <v>997</v>
      </c>
      <c r="T33" s="21" t="s">
        <v>1001</v>
      </c>
      <c r="U33" s="21" t="s">
        <v>997</v>
      </c>
      <c r="V33" s="21" t="s">
        <v>1000</v>
      </c>
      <c r="W33" s="21" t="s">
        <v>997</v>
      </c>
      <c r="X33" s="21" t="s">
        <v>997</v>
      </c>
      <c r="Y33" s="21" t="s">
        <v>997</v>
      </c>
      <c r="Z33" s="21" t="s">
        <v>1002</v>
      </c>
      <c r="AA33" s="21" t="s">
        <v>1002</v>
      </c>
      <c r="AB33" s="21" t="s">
        <v>1002</v>
      </c>
      <c r="AC33" s="21" t="s">
        <v>997</v>
      </c>
      <c r="AD33" s="21" t="s">
        <v>997</v>
      </c>
      <c r="AE33" s="21" t="s">
        <v>997</v>
      </c>
      <c r="AF33" s="21" t="s">
        <v>997</v>
      </c>
      <c r="AG33" s="21" t="s">
        <v>997</v>
      </c>
      <c r="AH33" s="21" t="s">
        <v>997</v>
      </c>
      <c r="AI33" s="21" t="s">
        <v>997</v>
      </c>
      <c r="AJ33" s="21" t="s">
        <v>997</v>
      </c>
      <c r="AK33" s="21" t="s">
        <v>997</v>
      </c>
      <c r="AL33" s="21" t="s">
        <v>997</v>
      </c>
      <c r="AM33" s="21" t="s">
        <v>997</v>
      </c>
      <c r="AN33" s="21" t="s">
        <v>997</v>
      </c>
      <c r="AO33" s="21" t="s">
        <v>997</v>
      </c>
      <c r="AP33" s="21" t="s">
        <v>997</v>
      </c>
      <c r="AQ33" s="21" t="s">
        <v>997</v>
      </c>
      <c r="AR33" s="21" t="s">
        <v>997</v>
      </c>
      <c r="AS33" s="21" t="s">
        <v>997</v>
      </c>
      <c r="AT33" s="21" t="s">
        <v>997</v>
      </c>
      <c r="AU33" s="21" t="s">
        <v>997</v>
      </c>
      <c r="AV33" s="21" t="s">
        <v>997</v>
      </c>
      <c r="AW33" s="21" t="s">
        <v>997</v>
      </c>
      <c r="AX33" s="21" t="s">
        <v>997</v>
      </c>
      <c r="AY33" s="21" t="s">
        <v>997</v>
      </c>
      <c r="AZ33" s="21" t="s">
        <v>997</v>
      </c>
      <c r="BA33" s="21" t="s">
        <v>997</v>
      </c>
      <c r="BB33" s="21" t="s">
        <v>997</v>
      </c>
      <c r="BC33" s="21" t="s">
        <v>997</v>
      </c>
      <c r="BD33" s="21" t="s">
        <v>997</v>
      </c>
      <c r="BE33" s="21" t="s">
        <v>997</v>
      </c>
      <c r="BF33" s="21" t="s">
        <v>997</v>
      </c>
      <c r="BG33" s="21" t="s">
        <v>997</v>
      </c>
      <c r="BH33" s="21" t="s">
        <v>997</v>
      </c>
      <c r="BI33" s="21" t="s">
        <v>997</v>
      </c>
      <c r="BJ33" s="21" t="s">
        <v>997</v>
      </c>
      <c r="BK33" s="21" t="s">
        <v>997</v>
      </c>
      <c r="BL33" s="21" t="s">
        <v>997</v>
      </c>
      <c r="BM33" s="21" t="s">
        <v>997</v>
      </c>
      <c r="BN33" s="21" t="s">
        <v>997</v>
      </c>
      <c r="BO33" s="21" t="s">
        <v>997</v>
      </c>
      <c r="BP33" s="21" t="s">
        <v>997</v>
      </c>
      <c r="BQ33" s="21" t="s">
        <v>997</v>
      </c>
      <c r="BR33" s="21" t="s">
        <v>997</v>
      </c>
      <c r="BS33" s="21" t="s">
        <v>997</v>
      </c>
      <c r="BT33" s="21" t="s">
        <v>997</v>
      </c>
      <c r="BU33" s="21" t="s">
        <v>997</v>
      </c>
      <c r="BV33" s="21" t="s">
        <v>997</v>
      </c>
      <c r="BW33" s="21" t="s">
        <v>997</v>
      </c>
      <c r="BX33" s="21" t="s">
        <v>997</v>
      </c>
      <c r="BY33" s="21" t="s">
        <v>997</v>
      </c>
      <c r="BZ33" s="21" t="s">
        <v>997</v>
      </c>
      <c r="CA33" s="21" t="s">
        <v>997</v>
      </c>
      <c r="CB33" s="21" t="s">
        <v>997</v>
      </c>
      <c r="CC33" s="21" t="s">
        <v>997</v>
      </c>
      <c r="CD33" s="21" t="s">
        <v>997</v>
      </c>
      <c r="CE33" s="21" t="s">
        <v>997</v>
      </c>
      <c r="CF33" s="21" t="s">
        <v>997</v>
      </c>
      <c r="CG33" s="21" t="s">
        <v>997</v>
      </c>
      <c r="CH33" s="21" t="s">
        <v>997</v>
      </c>
      <c r="CI33" s="21"/>
      <c r="CJ33" s="21"/>
      <c r="CK33" s="21"/>
      <c r="CL33" s="21"/>
      <c r="CM33" s="21"/>
      <c r="CN33" s="21"/>
      <c r="CO33" s="21"/>
      <c r="CP33" s="21"/>
      <c r="CQ33" s="21"/>
      <c r="CR33" s="21"/>
      <c r="CS33" s="21"/>
      <c r="CT33" s="21"/>
      <c r="CU33" s="21"/>
      <c r="CV33" s="21"/>
      <c r="CW33" s="21"/>
      <c r="CX33" s="21"/>
      <c r="CY33" s="24"/>
    </row>
    <row r="34" spans="1:103" x14ac:dyDescent="0.35">
      <c r="A34" s="56" t="s">
        <v>87</v>
      </c>
      <c r="B34" s="27">
        <v>25.53</v>
      </c>
      <c r="C34" s="27">
        <v>3</v>
      </c>
      <c r="D34" s="27">
        <v>8</v>
      </c>
      <c r="E34" s="28">
        <v>43364.313275462962</v>
      </c>
      <c r="F34" s="27">
        <v>12</v>
      </c>
      <c r="G34" s="27" t="s">
        <v>996</v>
      </c>
      <c r="H34" s="27" t="s">
        <v>997</v>
      </c>
      <c r="I34" s="27" t="s">
        <v>998</v>
      </c>
      <c r="J34" s="27" t="s">
        <v>998</v>
      </c>
      <c r="K34" s="27" t="s">
        <v>997</v>
      </c>
      <c r="L34" s="27">
        <v>33</v>
      </c>
      <c r="M34" s="27" t="s">
        <v>999</v>
      </c>
      <c r="N34" s="27"/>
      <c r="O34" s="27" t="s">
        <v>1001</v>
      </c>
      <c r="P34" s="27" t="s">
        <v>1000</v>
      </c>
      <c r="Q34" s="27" t="s">
        <v>998</v>
      </c>
      <c r="R34" s="27" t="s">
        <v>1000</v>
      </c>
      <c r="S34" s="27" t="s">
        <v>997</v>
      </c>
      <c r="T34" s="27" t="s">
        <v>1001</v>
      </c>
      <c r="U34" s="27" t="s">
        <v>997</v>
      </c>
      <c r="V34" s="27" t="s">
        <v>1000</v>
      </c>
      <c r="W34" s="27" t="s">
        <v>997</v>
      </c>
      <c r="X34" s="27" t="s">
        <v>997</v>
      </c>
      <c r="Y34" s="27" t="s">
        <v>997</v>
      </c>
      <c r="Z34" s="27" t="s">
        <v>1002</v>
      </c>
      <c r="AA34" s="27" t="s">
        <v>1002</v>
      </c>
      <c r="AB34" s="27" t="s">
        <v>1002</v>
      </c>
      <c r="AC34" s="27" t="s">
        <v>997</v>
      </c>
      <c r="AD34" s="27" t="s">
        <v>997</v>
      </c>
      <c r="AE34" s="27" t="s">
        <v>997</v>
      </c>
      <c r="AF34" s="27" t="s">
        <v>997</v>
      </c>
      <c r="AG34" s="27" t="s">
        <v>997</v>
      </c>
      <c r="AH34" s="27" t="s">
        <v>997</v>
      </c>
      <c r="AI34" s="27" t="s">
        <v>997</v>
      </c>
      <c r="AJ34" s="27" t="s">
        <v>997</v>
      </c>
      <c r="AK34" s="27" t="s">
        <v>997</v>
      </c>
      <c r="AL34" s="27" t="s">
        <v>997</v>
      </c>
      <c r="AM34" s="27" t="s">
        <v>997</v>
      </c>
      <c r="AN34" s="27" t="s">
        <v>997</v>
      </c>
      <c r="AO34" s="27" t="s">
        <v>997</v>
      </c>
      <c r="AP34" s="27" t="s">
        <v>997</v>
      </c>
      <c r="AQ34" s="27" t="s">
        <v>997</v>
      </c>
      <c r="AR34" s="27" t="s">
        <v>997</v>
      </c>
      <c r="AS34" s="27" t="s">
        <v>997</v>
      </c>
      <c r="AT34" s="27" t="s">
        <v>997</v>
      </c>
      <c r="AU34" s="27" t="s">
        <v>997</v>
      </c>
      <c r="AV34" s="27" t="s">
        <v>997</v>
      </c>
      <c r="AW34" s="27" t="s">
        <v>997</v>
      </c>
      <c r="AX34" s="27" t="s">
        <v>997</v>
      </c>
      <c r="AY34" s="27" t="s">
        <v>997</v>
      </c>
      <c r="AZ34" s="27" t="s">
        <v>997</v>
      </c>
      <c r="BA34" s="27" t="s">
        <v>997</v>
      </c>
      <c r="BB34" s="27" t="s">
        <v>997</v>
      </c>
      <c r="BC34" s="27" t="s">
        <v>997</v>
      </c>
      <c r="BD34" s="27" t="s">
        <v>997</v>
      </c>
      <c r="BE34" s="27" t="s">
        <v>997</v>
      </c>
      <c r="BF34" s="27" t="s">
        <v>997</v>
      </c>
      <c r="BG34" s="27" t="s">
        <v>997</v>
      </c>
      <c r="BH34" s="27" t="s">
        <v>997</v>
      </c>
      <c r="BI34" s="27" t="s">
        <v>997</v>
      </c>
      <c r="BJ34" s="27" t="s">
        <v>997</v>
      </c>
      <c r="BK34" s="27" t="s">
        <v>997</v>
      </c>
      <c r="BL34" s="27" t="s">
        <v>997</v>
      </c>
      <c r="BM34" s="27" t="s">
        <v>997</v>
      </c>
      <c r="BN34" s="27" t="s">
        <v>997</v>
      </c>
      <c r="BO34" s="27" t="s">
        <v>997</v>
      </c>
      <c r="BP34" s="27" t="s">
        <v>997</v>
      </c>
      <c r="BQ34" s="27" t="s">
        <v>997</v>
      </c>
      <c r="BR34" s="27" t="s">
        <v>997</v>
      </c>
      <c r="BS34" s="27" t="s">
        <v>997</v>
      </c>
      <c r="BT34" s="27" t="s">
        <v>997</v>
      </c>
      <c r="BU34" s="27" t="s">
        <v>997</v>
      </c>
      <c r="BV34" s="27" t="s">
        <v>997</v>
      </c>
      <c r="BW34" s="27" t="s">
        <v>997</v>
      </c>
      <c r="BX34" s="27" t="s">
        <v>997</v>
      </c>
      <c r="BY34" s="27" t="s">
        <v>997</v>
      </c>
      <c r="BZ34" s="27" t="s">
        <v>997</v>
      </c>
      <c r="CA34" s="27" t="s">
        <v>997</v>
      </c>
      <c r="CB34" s="27" t="s">
        <v>997</v>
      </c>
      <c r="CC34" s="27" t="s">
        <v>997</v>
      </c>
      <c r="CD34" s="27" t="s">
        <v>997</v>
      </c>
      <c r="CE34" s="27" t="s">
        <v>997</v>
      </c>
      <c r="CF34" s="27" t="s">
        <v>997</v>
      </c>
      <c r="CG34" s="27" t="s">
        <v>997</v>
      </c>
      <c r="CH34" s="27" t="s">
        <v>997</v>
      </c>
      <c r="CI34" s="27"/>
      <c r="CJ34" s="27"/>
      <c r="CK34" s="27"/>
      <c r="CL34" s="27"/>
      <c r="CM34" s="27"/>
      <c r="CN34" s="27"/>
      <c r="CO34" s="27"/>
      <c r="CP34" s="27"/>
      <c r="CQ34" s="27"/>
      <c r="CR34" s="27"/>
      <c r="CS34" s="27"/>
      <c r="CT34" s="27"/>
      <c r="CU34" s="27"/>
      <c r="CV34" s="27"/>
      <c r="CW34" s="27"/>
      <c r="CX34" s="27"/>
      <c r="CY34" s="30"/>
    </row>
    <row r="35" spans="1:103" x14ac:dyDescent="0.35">
      <c r="A35" s="57" t="s">
        <v>95</v>
      </c>
      <c r="B35" s="15">
        <v>37.549999999999997</v>
      </c>
      <c r="C35" s="15">
        <v>3</v>
      </c>
      <c r="D35" s="15">
        <v>8</v>
      </c>
      <c r="E35" s="16">
        <v>43364.313275462962</v>
      </c>
      <c r="F35" s="15">
        <v>12</v>
      </c>
      <c r="G35" s="15" t="s">
        <v>996</v>
      </c>
      <c r="H35" s="15" t="s">
        <v>997</v>
      </c>
      <c r="I35" s="15" t="s">
        <v>998</v>
      </c>
      <c r="J35" s="15" t="s">
        <v>998</v>
      </c>
      <c r="K35" s="15" t="s">
        <v>997</v>
      </c>
      <c r="L35" s="15">
        <v>33</v>
      </c>
      <c r="M35" s="15" t="s">
        <v>999</v>
      </c>
      <c r="N35" s="15"/>
      <c r="O35" s="15" t="s">
        <v>1001</v>
      </c>
      <c r="P35" s="15" t="s">
        <v>998</v>
      </c>
      <c r="Q35" s="15" t="s">
        <v>998</v>
      </c>
      <c r="R35" s="15" t="s">
        <v>1000</v>
      </c>
      <c r="S35" s="15" t="s">
        <v>997</v>
      </c>
      <c r="T35" s="15" t="s">
        <v>1001</v>
      </c>
      <c r="U35" s="15" t="s">
        <v>997</v>
      </c>
      <c r="V35" s="15" t="s">
        <v>1000</v>
      </c>
      <c r="W35" s="15" t="s">
        <v>997</v>
      </c>
      <c r="X35" s="15" t="s">
        <v>997</v>
      </c>
      <c r="Y35" s="15" t="s">
        <v>997</v>
      </c>
      <c r="Z35" s="15" t="s">
        <v>1002</v>
      </c>
      <c r="AA35" s="15" t="s">
        <v>1002</v>
      </c>
      <c r="AB35" s="15" t="s">
        <v>1002</v>
      </c>
      <c r="AC35" s="15" t="s">
        <v>997</v>
      </c>
      <c r="AD35" s="15" t="s">
        <v>997</v>
      </c>
      <c r="AE35" s="15" t="s">
        <v>997</v>
      </c>
      <c r="AF35" s="15" t="s">
        <v>997</v>
      </c>
      <c r="AG35" s="15" t="s">
        <v>997</v>
      </c>
      <c r="AH35" s="15" t="s">
        <v>997</v>
      </c>
      <c r="AI35" s="15" t="s">
        <v>997</v>
      </c>
      <c r="AJ35" s="15" t="s">
        <v>997</v>
      </c>
      <c r="AK35" s="15" t="s">
        <v>997</v>
      </c>
      <c r="AL35" s="15" t="s">
        <v>997</v>
      </c>
      <c r="AM35" s="15" t="s">
        <v>997</v>
      </c>
      <c r="AN35" s="15" t="s">
        <v>997</v>
      </c>
      <c r="AO35" s="15" t="s">
        <v>997</v>
      </c>
      <c r="AP35" s="15" t="s">
        <v>997</v>
      </c>
      <c r="AQ35" s="15" t="s">
        <v>997</v>
      </c>
      <c r="AR35" s="15" t="s">
        <v>997</v>
      </c>
      <c r="AS35" s="15" t="s">
        <v>997</v>
      </c>
      <c r="AT35" s="15" t="s">
        <v>997</v>
      </c>
      <c r="AU35" s="15" t="s">
        <v>997</v>
      </c>
      <c r="AV35" s="15" t="s">
        <v>997</v>
      </c>
      <c r="AW35" s="15" t="s">
        <v>997</v>
      </c>
      <c r="AX35" s="15" t="s">
        <v>997</v>
      </c>
      <c r="AY35" s="15" t="s">
        <v>997</v>
      </c>
      <c r="AZ35" s="15" t="s">
        <v>997</v>
      </c>
      <c r="BA35" s="15" t="s">
        <v>997</v>
      </c>
      <c r="BB35" s="15" t="s">
        <v>997</v>
      </c>
      <c r="BC35" s="15" t="s">
        <v>997</v>
      </c>
      <c r="BD35" s="15" t="s">
        <v>997</v>
      </c>
      <c r="BE35" s="15" t="s">
        <v>997</v>
      </c>
      <c r="BF35" s="15" t="s">
        <v>997</v>
      </c>
      <c r="BG35" s="15" t="s">
        <v>997</v>
      </c>
      <c r="BH35" s="15" t="s">
        <v>997</v>
      </c>
      <c r="BI35" s="15" t="s">
        <v>997</v>
      </c>
      <c r="BJ35" s="15" t="s">
        <v>997</v>
      </c>
      <c r="BK35" s="15" t="s">
        <v>997</v>
      </c>
      <c r="BL35" s="15" t="s">
        <v>997</v>
      </c>
      <c r="BM35" s="15" t="s">
        <v>997</v>
      </c>
      <c r="BN35" s="15" t="s">
        <v>997</v>
      </c>
      <c r="BO35" s="15" t="s">
        <v>997</v>
      </c>
      <c r="BP35" s="15" t="s">
        <v>997</v>
      </c>
      <c r="BQ35" s="15" t="s">
        <v>997</v>
      </c>
      <c r="BR35" s="15" t="s">
        <v>997</v>
      </c>
      <c r="BS35" s="15" t="s">
        <v>997</v>
      </c>
      <c r="BT35" s="15" t="s">
        <v>997</v>
      </c>
      <c r="BU35" s="15" t="s">
        <v>997</v>
      </c>
      <c r="BV35" s="15" t="s">
        <v>997</v>
      </c>
      <c r="BW35" s="15" t="s">
        <v>997</v>
      </c>
      <c r="BX35" s="15" t="s">
        <v>997</v>
      </c>
      <c r="BY35" s="15" t="s">
        <v>997</v>
      </c>
      <c r="BZ35" s="15" t="s">
        <v>997</v>
      </c>
      <c r="CA35" s="15" t="s">
        <v>997</v>
      </c>
      <c r="CB35" s="15" t="s">
        <v>997</v>
      </c>
      <c r="CC35" s="15" t="s">
        <v>997</v>
      </c>
      <c r="CD35" s="15" t="s">
        <v>997</v>
      </c>
      <c r="CE35" s="15" t="s">
        <v>997</v>
      </c>
      <c r="CF35" s="15" t="s">
        <v>997</v>
      </c>
      <c r="CG35" s="15" t="s">
        <v>997</v>
      </c>
      <c r="CH35" s="15" t="s">
        <v>997</v>
      </c>
      <c r="CI35" s="15"/>
      <c r="CJ35" s="15"/>
      <c r="CK35" s="15"/>
      <c r="CL35" s="15"/>
      <c r="CM35" s="15"/>
      <c r="CN35" s="15"/>
      <c r="CO35" s="15"/>
      <c r="CP35" s="15"/>
      <c r="CQ35" s="15"/>
      <c r="CR35" s="15"/>
      <c r="CS35" s="15"/>
      <c r="CT35" s="15"/>
      <c r="CU35" s="15"/>
      <c r="CV35" s="15"/>
      <c r="CW35" s="15"/>
      <c r="CX35" s="15"/>
      <c r="CY35" s="18"/>
    </row>
    <row r="36" spans="1:103" x14ac:dyDescent="0.35">
      <c r="A36" s="57" t="s">
        <v>96</v>
      </c>
      <c r="B36" s="15">
        <v>36.83</v>
      </c>
      <c r="C36" s="15">
        <v>3</v>
      </c>
      <c r="D36" s="15">
        <v>8</v>
      </c>
      <c r="E36" s="16">
        <v>43291.417581018519</v>
      </c>
      <c r="F36" s="15">
        <v>12</v>
      </c>
      <c r="G36" s="15" t="s">
        <v>996</v>
      </c>
      <c r="H36" s="15" t="s">
        <v>997</v>
      </c>
      <c r="I36" s="15" t="s">
        <v>998</v>
      </c>
      <c r="J36" s="15" t="s">
        <v>998</v>
      </c>
      <c r="K36" s="15" t="s">
        <v>997</v>
      </c>
      <c r="L36" s="15">
        <v>18</v>
      </c>
      <c r="M36" s="15" t="s">
        <v>999</v>
      </c>
      <c r="N36" s="15" t="s">
        <v>997</v>
      </c>
      <c r="O36" s="15" t="s">
        <v>1000</v>
      </c>
      <c r="P36" s="15" t="s">
        <v>1000</v>
      </c>
      <c r="Q36" s="15" t="s">
        <v>998</v>
      </c>
      <c r="R36" s="15" t="s">
        <v>1000</v>
      </c>
      <c r="S36" s="15" t="s">
        <v>997</v>
      </c>
      <c r="T36" s="15" t="s">
        <v>1001</v>
      </c>
      <c r="U36" s="15" t="s">
        <v>997</v>
      </c>
      <c r="V36" s="15" t="s">
        <v>1000</v>
      </c>
      <c r="W36" s="15" t="s">
        <v>997</v>
      </c>
      <c r="X36" s="15" t="s">
        <v>997</v>
      </c>
      <c r="Y36" s="15" t="s">
        <v>997</v>
      </c>
      <c r="Z36" s="15" t="s">
        <v>1002</v>
      </c>
      <c r="AA36" s="15" t="s">
        <v>1002</v>
      </c>
      <c r="AB36" s="15" t="s">
        <v>1002</v>
      </c>
      <c r="AC36" s="15" t="s">
        <v>997</v>
      </c>
      <c r="AD36" s="15" t="s">
        <v>997</v>
      </c>
      <c r="AE36" s="15" t="s">
        <v>997</v>
      </c>
      <c r="AF36" s="15" t="s">
        <v>997</v>
      </c>
      <c r="AG36" s="15" t="s">
        <v>997</v>
      </c>
      <c r="AH36" s="15" t="s">
        <v>997</v>
      </c>
      <c r="AI36" s="15" t="s">
        <v>997</v>
      </c>
      <c r="AJ36" s="15" t="s">
        <v>997</v>
      </c>
      <c r="AK36" s="15" t="s">
        <v>997</v>
      </c>
      <c r="AL36" s="15" t="s">
        <v>997</v>
      </c>
      <c r="AM36" s="15" t="s">
        <v>997</v>
      </c>
      <c r="AN36" s="15" t="s">
        <v>997</v>
      </c>
      <c r="AO36" s="15" t="s">
        <v>997</v>
      </c>
      <c r="AP36" s="15" t="s">
        <v>997</v>
      </c>
      <c r="AQ36" s="15" t="s">
        <v>997</v>
      </c>
      <c r="AR36" s="15" t="s">
        <v>997</v>
      </c>
      <c r="AS36" s="15" t="s">
        <v>997</v>
      </c>
      <c r="AT36" s="15" t="s">
        <v>997</v>
      </c>
      <c r="AU36" s="15" t="s">
        <v>997</v>
      </c>
      <c r="AV36" s="15" t="s">
        <v>997</v>
      </c>
      <c r="AW36" s="15" t="s">
        <v>997</v>
      </c>
      <c r="AX36" s="15" t="s">
        <v>997</v>
      </c>
      <c r="AY36" s="15" t="s">
        <v>997</v>
      </c>
      <c r="AZ36" s="15" t="s">
        <v>997</v>
      </c>
      <c r="BA36" s="15" t="s">
        <v>997</v>
      </c>
      <c r="BB36" s="15" t="s">
        <v>997</v>
      </c>
      <c r="BC36" s="15" t="s">
        <v>997</v>
      </c>
      <c r="BD36" s="15" t="s">
        <v>997</v>
      </c>
      <c r="BE36" s="15" t="s">
        <v>997</v>
      </c>
      <c r="BF36" s="15" t="s">
        <v>997</v>
      </c>
      <c r="BG36" s="15" t="s">
        <v>997</v>
      </c>
      <c r="BH36" s="15" t="s">
        <v>997</v>
      </c>
      <c r="BI36" s="15" t="s">
        <v>997</v>
      </c>
      <c r="BJ36" s="15" t="s">
        <v>997</v>
      </c>
      <c r="BK36" s="15" t="s">
        <v>997</v>
      </c>
      <c r="BL36" s="15" t="s">
        <v>997</v>
      </c>
      <c r="BM36" s="15" t="s">
        <v>997</v>
      </c>
      <c r="BN36" s="15" t="s">
        <v>997</v>
      </c>
      <c r="BO36" s="15" t="s">
        <v>997</v>
      </c>
      <c r="BP36" s="15" t="s">
        <v>997</v>
      </c>
      <c r="BQ36" s="15" t="s">
        <v>997</v>
      </c>
      <c r="BR36" s="15" t="s">
        <v>997</v>
      </c>
      <c r="BS36" s="15" t="s">
        <v>997</v>
      </c>
      <c r="BT36" s="15" t="s">
        <v>997</v>
      </c>
      <c r="BU36" s="15" t="s">
        <v>997</v>
      </c>
      <c r="BV36" s="15" t="s">
        <v>997</v>
      </c>
      <c r="BW36" s="15" t="s">
        <v>997</v>
      </c>
      <c r="BX36" s="15" t="s">
        <v>997</v>
      </c>
      <c r="BY36" s="15" t="s">
        <v>997</v>
      </c>
      <c r="BZ36" s="15" t="s">
        <v>997</v>
      </c>
      <c r="CA36" s="15" t="s">
        <v>997</v>
      </c>
      <c r="CB36" s="15" t="s">
        <v>997</v>
      </c>
      <c r="CC36" s="15" t="s">
        <v>997</v>
      </c>
      <c r="CD36" s="15" t="s">
        <v>997</v>
      </c>
      <c r="CE36" s="15" t="s">
        <v>997</v>
      </c>
      <c r="CF36" s="15" t="s">
        <v>997</v>
      </c>
      <c r="CG36" s="15" t="s">
        <v>997</v>
      </c>
      <c r="CH36" s="15" t="s">
        <v>997</v>
      </c>
      <c r="CI36" s="15"/>
      <c r="CJ36" s="15"/>
      <c r="CK36" s="15"/>
      <c r="CL36" s="15"/>
      <c r="CM36" s="15"/>
      <c r="CN36" s="15"/>
      <c r="CO36" s="15"/>
      <c r="CP36" s="15"/>
      <c r="CQ36" s="15"/>
      <c r="CR36" s="15"/>
      <c r="CS36" s="15"/>
      <c r="CT36" s="15"/>
      <c r="CU36" s="15"/>
      <c r="CV36" s="15"/>
      <c r="CW36" s="15"/>
      <c r="CX36" s="15"/>
      <c r="CY36" s="18"/>
    </row>
    <row r="37" spans="1:103" x14ac:dyDescent="0.35">
      <c r="A37" s="57" t="s">
        <v>88</v>
      </c>
      <c r="B37" s="15">
        <v>26.29</v>
      </c>
      <c r="C37" s="15">
        <v>3</v>
      </c>
      <c r="D37" s="15">
        <v>8</v>
      </c>
      <c r="E37" s="16">
        <v>43291.417581018519</v>
      </c>
      <c r="F37" s="15">
        <v>12</v>
      </c>
      <c r="G37" s="15" t="s">
        <v>996</v>
      </c>
      <c r="H37" s="15" t="s">
        <v>997</v>
      </c>
      <c r="I37" s="15" t="s">
        <v>998</v>
      </c>
      <c r="J37" s="15" t="s">
        <v>998</v>
      </c>
      <c r="K37" s="15" t="s">
        <v>997</v>
      </c>
      <c r="L37" s="15">
        <v>14</v>
      </c>
      <c r="M37" s="15" t="s">
        <v>999</v>
      </c>
      <c r="N37" s="15" t="s">
        <v>997</v>
      </c>
      <c r="O37" s="15" t="s">
        <v>1001</v>
      </c>
      <c r="P37" s="15" t="s">
        <v>998</v>
      </c>
      <c r="Q37" s="15" t="s">
        <v>998</v>
      </c>
      <c r="R37" s="15" t="s">
        <v>1000</v>
      </c>
      <c r="S37" s="15" t="s">
        <v>997</v>
      </c>
      <c r="T37" s="15" t="s">
        <v>1001</v>
      </c>
      <c r="U37" s="15" t="s">
        <v>997</v>
      </c>
      <c r="V37" s="15" t="s">
        <v>1000</v>
      </c>
      <c r="W37" s="15" t="s">
        <v>997</v>
      </c>
      <c r="X37" s="15" t="s">
        <v>997</v>
      </c>
      <c r="Y37" s="15" t="s">
        <v>997</v>
      </c>
      <c r="Z37" s="15" t="s">
        <v>1002</v>
      </c>
      <c r="AA37" s="15" t="s">
        <v>1002</v>
      </c>
      <c r="AB37" s="15" t="s">
        <v>1002</v>
      </c>
      <c r="AC37" s="15" t="s">
        <v>997</v>
      </c>
      <c r="AD37" s="15" t="s">
        <v>997</v>
      </c>
      <c r="AE37" s="15" t="s">
        <v>997</v>
      </c>
      <c r="AF37" s="15" t="s">
        <v>997</v>
      </c>
      <c r="AG37" s="15" t="s">
        <v>997</v>
      </c>
      <c r="AH37" s="15" t="s">
        <v>997</v>
      </c>
      <c r="AI37" s="15" t="s">
        <v>997</v>
      </c>
      <c r="AJ37" s="15" t="s">
        <v>997</v>
      </c>
      <c r="AK37" s="15" t="s">
        <v>997</v>
      </c>
      <c r="AL37" s="15" t="s">
        <v>997</v>
      </c>
      <c r="AM37" s="15" t="s">
        <v>997</v>
      </c>
      <c r="AN37" s="15" t="s">
        <v>997</v>
      </c>
      <c r="AO37" s="15" t="s">
        <v>997</v>
      </c>
      <c r="AP37" s="15" t="s">
        <v>997</v>
      </c>
      <c r="AQ37" s="15" t="s">
        <v>997</v>
      </c>
      <c r="AR37" s="15" t="s">
        <v>997</v>
      </c>
      <c r="AS37" s="15" t="s">
        <v>997</v>
      </c>
      <c r="AT37" s="15" t="s">
        <v>997</v>
      </c>
      <c r="AU37" s="15" t="s">
        <v>997</v>
      </c>
      <c r="AV37" s="15" t="s">
        <v>997</v>
      </c>
      <c r="AW37" s="15" t="s">
        <v>997</v>
      </c>
      <c r="AX37" s="15" t="s">
        <v>997</v>
      </c>
      <c r="AY37" s="15" t="s">
        <v>997</v>
      </c>
      <c r="AZ37" s="15" t="s">
        <v>997</v>
      </c>
      <c r="BA37" s="15" t="s">
        <v>997</v>
      </c>
      <c r="BB37" s="15" t="s">
        <v>997</v>
      </c>
      <c r="BC37" s="15" t="s">
        <v>997</v>
      </c>
      <c r="BD37" s="15" t="s">
        <v>997</v>
      </c>
      <c r="BE37" s="15" t="s">
        <v>997</v>
      </c>
      <c r="BF37" s="15" t="s">
        <v>997</v>
      </c>
      <c r="BG37" s="15" t="s">
        <v>997</v>
      </c>
      <c r="BH37" s="15" t="s">
        <v>997</v>
      </c>
      <c r="BI37" s="15" t="s">
        <v>997</v>
      </c>
      <c r="BJ37" s="15" t="s">
        <v>997</v>
      </c>
      <c r="BK37" s="15" t="s">
        <v>997</v>
      </c>
      <c r="BL37" s="15" t="s">
        <v>997</v>
      </c>
      <c r="BM37" s="15" t="s">
        <v>997</v>
      </c>
      <c r="BN37" s="15" t="s">
        <v>997</v>
      </c>
      <c r="BO37" s="15" t="s">
        <v>997</v>
      </c>
      <c r="BP37" s="15" t="s">
        <v>997</v>
      </c>
      <c r="BQ37" s="15" t="s">
        <v>997</v>
      </c>
      <c r="BR37" s="15" t="s">
        <v>997</v>
      </c>
      <c r="BS37" s="15" t="s">
        <v>997</v>
      </c>
      <c r="BT37" s="15" t="s">
        <v>997</v>
      </c>
      <c r="BU37" s="15" t="s">
        <v>997</v>
      </c>
      <c r="BV37" s="15" t="s">
        <v>997</v>
      </c>
      <c r="BW37" s="15" t="s">
        <v>997</v>
      </c>
      <c r="BX37" s="15" t="s">
        <v>997</v>
      </c>
      <c r="BY37" s="15" t="s">
        <v>997</v>
      </c>
      <c r="BZ37" s="15" t="s">
        <v>997</v>
      </c>
      <c r="CA37" s="15" t="s">
        <v>997</v>
      </c>
      <c r="CB37" s="15" t="s">
        <v>997</v>
      </c>
      <c r="CC37" s="15" t="s">
        <v>997</v>
      </c>
      <c r="CD37" s="15" t="s">
        <v>997</v>
      </c>
      <c r="CE37" s="15" t="s">
        <v>997</v>
      </c>
      <c r="CF37" s="15" t="s">
        <v>997</v>
      </c>
      <c r="CG37" s="15" t="s">
        <v>997</v>
      </c>
      <c r="CH37" s="15" t="s">
        <v>997</v>
      </c>
      <c r="CI37" s="15"/>
      <c r="CJ37" s="15"/>
      <c r="CK37" s="15"/>
      <c r="CL37" s="15"/>
      <c r="CM37" s="15"/>
      <c r="CN37" s="15"/>
      <c r="CO37" s="15"/>
      <c r="CP37" s="15"/>
      <c r="CQ37" s="15"/>
      <c r="CR37" s="15"/>
      <c r="CS37" s="15"/>
      <c r="CT37" s="15"/>
      <c r="CU37" s="15"/>
      <c r="CV37" s="15"/>
      <c r="CW37" s="15"/>
      <c r="CX37" s="15"/>
      <c r="CY37" s="18"/>
    </row>
    <row r="38" spans="1:103" x14ac:dyDescent="0.35">
      <c r="A38" s="57" t="s">
        <v>89</v>
      </c>
      <c r="B38" s="15">
        <v>31.66</v>
      </c>
      <c r="C38" s="15">
        <v>3</v>
      </c>
      <c r="D38" s="15">
        <v>8</v>
      </c>
      <c r="E38" s="16">
        <v>43291.417581018519</v>
      </c>
      <c r="F38" s="15">
        <v>12</v>
      </c>
      <c r="G38" s="15" t="s">
        <v>996</v>
      </c>
      <c r="H38" s="15" t="s">
        <v>997</v>
      </c>
      <c r="I38" s="15" t="s">
        <v>998</v>
      </c>
      <c r="J38" s="15" t="s">
        <v>998</v>
      </c>
      <c r="K38" s="15" t="s">
        <v>997</v>
      </c>
      <c r="L38" s="15">
        <v>24</v>
      </c>
      <c r="M38" s="15" t="s">
        <v>999</v>
      </c>
      <c r="N38" s="15" t="s">
        <v>997</v>
      </c>
      <c r="O38" s="15" t="s">
        <v>1000</v>
      </c>
      <c r="P38" s="15" t="s">
        <v>998</v>
      </c>
      <c r="Q38" s="15" t="s">
        <v>998</v>
      </c>
      <c r="R38" s="15" t="s">
        <v>1000</v>
      </c>
      <c r="S38" s="15" t="s">
        <v>997</v>
      </c>
      <c r="T38" s="15" t="s">
        <v>1001</v>
      </c>
      <c r="U38" s="15" t="s">
        <v>997</v>
      </c>
      <c r="V38" s="15" t="s">
        <v>1000</v>
      </c>
      <c r="W38" s="15" t="s">
        <v>997</v>
      </c>
      <c r="X38" s="15" t="s">
        <v>997</v>
      </c>
      <c r="Y38" s="15" t="s">
        <v>997</v>
      </c>
      <c r="Z38" s="15" t="s">
        <v>1002</v>
      </c>
      <c r="AA38" s="15" t="s">
        <v>1002</v>
      </c>
      <c r="AB38" s="15" t="s">
        <v>1002</v>
      </c>
      <c r="AC38" s="15" t="s">
        <v>997</v>
      </c>
      <c r="AD38" s="15" t="s">
        <v>997</v>
      </c>
      <c r="AE38" s="15" t="s">
        <v>997</v>
      </c>
      <c r="AF38" s="15" t="s">
        <v>997</v>
      </c>
      <c r="AG38" s="15" t="s">
        <v>997</v>
      </c>
      <c r="AH38" s="15" t="s">
        <v>997</v>
      </c>
      <c r="AI38" s="15" t="s">
        <v>997</v>
      </c>
      <c r="AJ38" s="15" t="s">
        <v>997</v>
      </c>
      <c r="AK38" s="15" t="s">
        <v>997</v>
      </c>
      <c r="AL38" s="15" t="s">
        <v>997</v>
      </c>
      <c r="AM38" s="15" t="s">
        <v>997</v>
      </c>
      <c r="AN38" s="15" t="s">
        <v>997</v>
      </c>
      <c r="AO38" s="15" t="s">
        <v>997</v>
      </c>
      <c r="AP38" s="15" t="s">
        <v>997</v>
      </c>
      <c r="AQ38" s="15" t="s">
        <v>997</v>
      </c>
      <c r="AR38" s="15" t="s">
        <v>997</v>
      </c>
      <c r="AS38" s="15" t="s">
        <v>997</v>
      </c>
      <c r="AT38" s="15" t="s">
        <v>997</v>
      </c>
      <c r="AU38" s="15" t="s">
        <v>997</v>
      </c>
      <c r="AV38" s="15" t="s">
        <v>997</v>
      </c>
      <c r="AW38" s="15" t="s">
        <v>997</v>
      </c>
      <c r="AX38" s="15" t="s">
        <v>997</v>
      </c>
      <c r="AY38" s="15" t="s">
        <v>997</v>
      </c>
      <c r="AZ38" s="15" t="s">
        <v>997</v>
      </c>
      <c r="BA38" s="15" t="s">
        <v>997</v>
      </c>
      <c r="BB38" s="15" t="s">
        <v>997</v>
      </c>
      <c r="BC38" s="15" t="s">
        <v>997</v>
      </c>
      <c r="BD38" s="15" t="s">
        <v>997</v>
      </c>
      <c r="BE38" s="15" t="s">
        <v>997</v>
      </c>
      <c r="BF38" s="15" t="s">
        <v>997</v>
      </c>
      <c r="BG38" s="15" t="s">
        <v>997</v>
      </c>
      <c r="BH38" s="15" t="s">
        <v>997</v>
      </c>
      <c r="BI38" s="15" t="s">
        <v>997</v>
      </c>
      <c r="BJ38" s="15" t="s">
        <v>997</v>
      </c>
      <c r="BK38" s="15" t="s">
        <v>997</v>
      </c>
      <c r="BL38" s="15" t="s">
        <v>997</v>
      </c>
      <c r="BM38" s="15" t="s">
        <v>997</v>
      </c>
      <c r="BN38" s="15" t="s">
        <v>997</v>
      </c>
      <c r="BO38" s="15" t="s">
        <v>997</v>
      </c>
      <c r="BP38" s="15" t="s">
        <v>997</v>
      </c>
      <c r="BQ38" s="15" t="s">
        <v>997</v>
      </c>
      <c r="BR38" s="15" t="s">
        <v>997</v>
      </c>
      <c r="BS38" s="15" t="s">
        <v>997</v>
      </c>
      <c r="BT38" s="15" t="s">
        <v>997</v>
      </c>
      <c r="BU38" s="15" t="s">
        <v>997</v>
      </c>
      <c r="BV38" s="15" t="s">
        <v>997</v>
      </c>
      <c r="BW38" s="15" t="s">
        <v>997</v>
      </c>
      <c r="BX38" s="15" t="s">
        <v>997</v>
      </c>
      <c r="BY38" s="15" t="s">
        <v>997</v>
      </c>
      <c r="BZ38" s="15" t="s">
        <v>997</v>
      </c>
      <c r="CA38" s="15" t="s">
        <v>997</v>
      </c>
      <c r="CB38" s="15" t="s">
        <v>997</v>
      </c>
      <c r="CC38" s="15" t="s">
        <v>997</v>
      </c>
      <c r="CD38" s="15" t="s">
        <v>997</v>
      </c>
      <c r="CE38" s="15" t="s">
        <v>997</v>
      </c>
      <c r="CF38" s="15" t="s">
        <v>997</v>
      </c>
      <c r="CG38" s="15" t="s">
        <v>997</v>
      </c>
      <c r="CH38" s="15" t="s">
        <v>997</v>
      </c>
      <c r="CI38" s="15"/>
      <c r="CJ38" s="15"/>
      <c r="CK38" s="15"/>
      <c r="CL38" s="15"/>
      <c r="CM38" s="15"/>
      <c r="CN38" s="15"/>
      <c r="CO38" s="15"/>
      <c r="CP38" s="15"/>
      <c r="CQ38" s="15"/>
      <c r="CR38" s="15"/>
      <c r="CS38" s="15"/>
      <c r="CT38" s="15"/>
      <c r="CU38" s="15"/>
      <c r="CV38" s="15"/>
      <c r="CW38" s="15"/>
      <c r="CX38" s="15"/>
      <c r="CY38" s="18"/>
    </row>
    <row r="39" spans="1:103" x14ac:dyDescent="0.35">
      <c r="A39" s="57" t="s">
        <v>90</v>
      </c>
      <c r="B39" s="15">
        <v>24.98</v>
      </c>
      <c r="C39" s="15">
        <v>3</v>
      </c>
      <c r="D39" s="15">
        <v>8</v>
      </c>
      <c r="E39" s="16">
        <v>43320.360972222225</v>
      </c>
      <c r="F39" s="15">
        <v>12</v>
      </c>
      <c r="G39" s="15" t="s">
        <v>996</v>
      </c>
      <c r="H39" s="15" t="s">
        <v>997</v>
      </c>
      <c r="I39" s="15" t="s">
        <v>998</v>
      </c>
      <c r="J39" s="15" t="s">
        <v>998</v>
      </c>
      <c r="K39" s="15" t="s">
        <v>997</v>
      </c>
      <c r="L39" s="15">
        <v>22</v>
      </c>
      <c r="M39" s="15" t="s">
        <v>999</v>
      </c>
      <c r="N39" s="15"/>
      <c r="O39" s="15" t="s">
        <v>1001</v>
      </c>
      <c r="P39" s="15" t="s">
        <v>1000</v>
      </c>
      <c r="Q39" s="15" t="s">
        <v>998</v>
      </c>
      <c r="R39" s="15" t="s">
        <v>1000</v>
      </c>
      <c r="S39" s="15" t="s">
        <v>997</v>
      </c>
      <c r="T39" s="15" t="s">
        <v>1001</v>
      </c>
      <c r="U39" s="15" t="s">
        <v>997</v>
      </c>
      <c r="V39" s="15" t="s">
        <v>1000</v>
      </c>
      <c r="W39" s="15" t="s">
        <v>997</v>
      </c>
      <c r="X39" s="15" t="s">
        <v>997</v>
      </c>
      <c r="Y39" s="15" t="s">
        <v>997</v>
      </c>
      <c r="Z39" s="15" t="s">
        <v>997</v>
      </c>
      <c r="AA39" s="15" t="s">
        <v>997</v>
      </c>
      <c r="AB39" s="15" t="s">
        <v>997</v>
      </c>
      <c r="AC39" s="15" t="s">
        <v>997</v>
      </c>
      <c r="AD39" s="15" t="s">
        <v>997</v>
      </c>
      <c r="AE39" s="15" t="s">
        <v>997</v>
      </c>
      <c r="AF39" s="15" t="s">
        <v>997</v>
      </c>
      <c r="AG39" s="15" t="s">
        <v>997</v>
      </c>
      <c r="AH39" s="15" t="s">
        <v>997</v>
      </c>
      <c r="AI39" s="15" t="s">
        <v>997</v>
      </c>
      <c r="AJ39" s="15" t="s">
        <v>997</v>
      </c>
      <c r="AK39" s="15" t="s">
        <v>997</v>
      </c>
      <c r="AL39" s="15" t="s">
        <v>997</v>
      </c>
      <c r="AM39" s="15" t="s">
        <v>997</v>
      </c>
      <c r="AN39" s="15" t="s">
        <v>997</v>
      </c>
      <c r="AO39" s="15" t="s">
        <v>997</v>
      </c>
      <c r="AP39" s="15" t="s">
        <v>997</v>
      </c>
      <c r="AQ39" s="15" t="s">
        <v>997</v>
      </c>
      <c r="AR39" s="15" t="s">
        <v>997</v>
      </c>
      <c r="AS39" s="15" t="s">
        <v>997</v>
      </c>
      <c r="AT39" s="15" t="s">
        <v>997</v>
      </c>
      <c r="AU39" s="15" t="s">
        <v>997</v>
      </c>
      <c r="AV39" s="15" t="s">
        <v>997</v>
      </c>
      <c r="AW39" s="15" t="s">
        <v>997</v>
      </c>
      <c r="AX39" s="15" t="s">
        <v>997</v>
      </c>
      <c r="AY39" s="15" t="s">
        <v>997</v>
      </c>
      <c r="AZ39" s="15" t="s">
        <v>997</v>
      </c>
      <c r="BA39" s="15" t="s">
        <v>997</v>
      </c>
      <c r="BB39" s="15" t="s">
        <v>997</v>
      </c>
      <c r="BC39" s="15" t="s">
        <v>997</v>
      </c>
      <c r="BD39" s="15" t="s">
        <v>997</v>
      </c>
      <c r="BE39" s="15" t="s">
        <v>997</v>
      </c>
      <c r="BF39" s="15" t="s">
        <v>997</v>
      </c>
      <c r="BG39" s="15" t="s">
        <v>997</v>
      </c>
      <c r="BH39" s="15" t="s">
        <v>997</v>
      </c>
      <c r="BI39" s="15" t="s">
        <v>997</v>
      </c>
      <c r="BJ39" s="15" t="s">
        <v>997</v>
      </c>
      <c r="BK39" s="15" t="s">
        <v>997</v>
      </c>
      <c r="BL39" s="15" t="s">
        <v>997</v>
      </c>
      <c r="BM39" s="15" t="s">
        <v>997</v>
      </c>
      <c r="BN39" s="15" t="s">
        <v>997</v>
      </c>
      <c r="BO39" s="15" t="s">
        <v>997</v>
      </c>
      <c r="BP39" s="15" t="s">
        <v>997</v>
      </c>
      <c r="BQ39" s="15" t="s">
        <v>997</v>
      </c>
      <c r="BR39" s="15" t="s">
        <v>997</v>
      </c>
      <c r="BS39" s="15" t="s">
        <v>997</v>
      </c>
      <c r="BT39" s="15" t="s">
        <v>997</v>
      </c>
      <c r="BU39" s="15" t="s">
        <v>997</v>
      </c>
      <c r="BV39" s="15" t="s">
        <v>997</v>
      </c>
      <c r="BW39" s="15" t="s">
        <v>997</v>
      </c>
      <c r="BX39" s="15" t="s">
        <v>997</v>
      </c>
      <c r="BY39" s="15" t="s">
        <v>997</v>
      </c>
      <c r="BZ39" s="15" t="s">
        <v>997</v>
      </c>
      <c r="CA39" s="15" t="s">
        <v>997</v>
      </c>
      <c r="CB39" s="15" t="s">
        <v>997</v>
      </c>
      <c r="CC39" s="15" t="s">
        <v>997</v>
      </c>
      <c r="CD39" s="15" t="s">
        <v>997</v>
      </c>
      <c r="CE39" s="15" t="s">
        <v>997</v>
      </c>
      <c r="CF39" s="15" t="s">
        <v>997</v>
      </c>
      <c r="CG39" s="15" t="s">
        <v>997</v>
      </c>
      <c r="CH39" s="15" t="s">
        <v>997</v>
      </c>
      <c r="CI39" s="15"/>
      <c r="CJ39" s="15"/>
      <c r="CK39" s="15"/>
      <c r="CL39" s="15"/>
      <c r="CM39" s="15"/>
      <c r="CN39" s="15"/>
      <c r="CO39" s="15"/>
      <c r="CP39" s="15"/>
      <c r="CQ39" s="15"/>
      <c r="CR39" s="15"/>
      <c r="CS39" s="15"/>
      <c r="CT39" s="15"/>
      <c r="CU39" s="15"/>
      <c r="CV39" s="15"/>
      <c r="CW39" s="15"/>
      <c r="CX39" s="15"/>
      <c r="CY39" s="18"/>
    </row>
    <row r="40" spans="1:103" x14ac:dyDescent="0.35">
      <c r="A40" s="57" t="s">
        <v>91</v>
      </c>
      <c r="B40" s="15">
        <v>30.46</v>
      </c>
      <c r="C40" s="15">
        <v>3</v>
      </c>
      <c r="D40" s="15">
        <v>8</v>
      </c>
      <c r="E40" s="16">
        <v>43320.360972222225</v>
      </c>
      <c r="F40" s="15">
        <v>12</v>
      </c>
      <c r="G40" s="15" t="s">
        <v>996</v>
      </c>
      <c r="H40" s="15" t="s">
        <v>997</v>
      </c>
      <c r="I40" s="15" t="s">
        <v>998</v>
      </c>
      <c r="J40" s="15" t="s">
        <v>998</v>
      </c>
      <c r="K40" s="15" t="s">
        <v>997</v>
      </c>
      <c r="L40" s="15">
        <v>38</v>
      </c>
      <c r="M40" s="15" t="s">
        <v>999</v>
      </c>
      <c r="N40" s="15"/>
      <c r="O40" s="15" t="s">
        <v>1001</v>
      </c>
      <c r="P40" s="15" t="s">
        <v>998</v>
      </c>
      <c r="Q40" s="15" t="s">
        <v>998</v>
      </c>
      <c r="R40" s="15" t="s">
        <v>1000</v>
      </c>
      <c r="S40" s="15" t="s">
        <v>997</v>
      </c>
      <c r="T40" s="15" t="s">
        <v>1001</v>
      </c>
      <c r="U40" s="15" t="s">
        <v>997</v>
      </c>
      <c r="V40" s="15" t="s">
        <v>1000</v>
      </c>
      <c r="W40" s="15" t="s">
        <v>997</v>
      </c>
      <c r="X40" s="15" t="s">
        <v>997</v>
      </c>
      <c r="Y40" s="15" t="s">
        <v>997</v>
      </c>
      <c r="Z40" s="15" t="s">
        <v>997</v>
      </c>
      <c r="AA40" s="15" t="s">
        <v>997</v>
      </c>
      <c r="AB40" s="15" t="s">
        <v>997</v>
      </c>
      <c r="AC40" s="15" t="s">
        <v>997</v>
      </c>
      <c r="AD40" s="15" t="s">
        <v>997</v>
      </c>
      <c r="AE40" s="15" t="s">
        <v>997</v>
      </c>
      <c r="AF40" s="15" t="s">
        <v>997</v>
      </c>
      <c r="AG40" s="15" t="s">
        <v>997</v>
      </c>
      <c r="AH40" s="15" t="s">
        <v>997</v>
      </c>
      <c r="AI40" s="15" t="s">
        <v>997</v>
      </c>
      <c r="AJ40" s="15" t="s">
        <v>997</v>
      </c>
      <c r="AK40" s="15" t="s">
        <v>997</v>
      </c>
      <c r="AL40" s="15" t="s">
        <v>997</v>
      </c>
      <c r="AM40" s="15" t="s">
        <v>997</v>
      </c>
      <c r="AN40" s="15" t="s">
        <v>997</v>
      </c>
      <c r="AO40" s="15" t="s">
        <v>997</v>
      </c>
      <c r="AP40" s="15" t="s">
        <v>997</v>
      </c>
      <c r="AQ40" s="15" t="s">
        <v>997</v>
      </c>
      <c r="AR40" s="15" t="s">
        <v>997</v>
      </c>
      <c r="AS40" s="15" t="s">
        <v>997</v>
      </c>
      <c r="AT40" s="15" t="s">
        <v>997</v>
      </c>
      <c r="AU40" s="15" t="s">
        <v>997</v>
      </c>
      <c r="AV40" s="15" t="s">
        <v>997</v>
      </c>
      <c r="AW40" s="15" t="s">
        <v>997</v>
      </c>
      <c r="AX40" s="15" t="s">
        <v>997</v>
      </c>
      <c r="AY40" s="15" t="s">
        <v>997</v>
      </c>
      <c r="AZ40" s="15" t="s">
        <v>997</v>
      </c>
      <c r="BA40" s="15" t="s">
        <v>997</v>
      </c>
      <c r="BB40" s="15" t="s">
        <v>997</v>
      </c>
      <c r="BC40" s="15" t="s">
        <v>997</v>
      </c>
      <c r="BD40" s="15" t="s">
        <v>997</v>
      </c>
      <c r="BE40" s="15" t="s">
        <v>997</v>
      </c>
      <c r="BF40" s="15" t="s">
        <v>997</v>
      </c>
      <c r="BG40" s="15" t="s">
        <v>997</v>
      </c>
      <c r="BH40" s="15" t="s">
        <v>997</v>
      </c>
      <c r="BI40" s="15" t="s">
        <v>997</v>
      </c>
      <c r="BJ40" s="15" t="s">
        <v>997</v>
      </c>
      <c r="BK40" s="15" t="s">
        <v>997</v>
      </c>
      <c r="BL40" s="15" t="s">
        <v>997</v>
      </c>
      <c r="BM40" s="15" t="s">
        <v>997</v>
      </c>
      <c r="BN40" s="15" t="s">
        <v>997</v>
      </c>
      <c r="BO40" s="15" t="s">
        <v>997</v>
      </c>
      <c r="BP40" s="15" t="s">
        <v>997</v>
      </c>
      <c r="BQ40" s="15" t="s">
        <v>997</v>
      </c>
      <c r="BR40" s="15" t="s">
        <v>997</v>
      </c>
      <c r="BS40" s="15" t="s">
        <v>997</v>
      </c>
      <c r="BT40" s="15" t="s">
        <v>997</v>
      </c>
      <c r="BU40" s="15" t="s">
        <v>997</v>
      </c>
      <c r="BV40" s="15" t="s">
        <v>997</v>
      </c>
      <c r="BW40" s="15" t="s">
        <v>997</v>
      </c>
      <c r="BX40" s="15" t="s">
        <v>997</v>
      </c>
      <c r="BY40" s="15" t="s">
        <v>997</v>
      </c>
      <c r="BZ40" s="15" t="s">
        <v>997</v>
      </c>
      <c r="CA40" s="15" t="s">
        <v>997</v>
      </c>
      <c r="CB40" s="15" t="s">
        <v>997</v>
      </c>
      <c r="CC40" s="15" t="s">
        <v>997</v>
      </c>
      <c r="CD40" s="15" t="s">
        <v>997</v>
      </c>
      <c r="CE40" s="15" t="s">
        <v>997</v>
      </c>
      <c r="CF40" s="15" t="s">
        <v>997</v>
      </c>
      <c r="CG40" s="15" t="s">
        <v>997</v>
      </c>
      <c r="CH40" s="15" t="s">
        <v>997</v>
      </c>
      <c r="CI40" s="15"/>
      <c r="CJ40" s="15"/>
      <c r="CK40" s="15"/>
      <c r="CL40" s="15"/>
      <c r="CM40" s="15"/>
      <c r="CN40" s="15"/>
      <c r="CO40" s="15"/>
      <c r="CP40" s="15"/>
      <c r="CQ40" s="15"/>
      <c r="CR40" s="15"/>
      <c r="CS40" s="15"/>
      <c r="CT40" s="15"/>
      <c r="CU40" s="15"/>
      <c r="CV40" s="15"/>
      <c r="CW40" s="15"/>
      <c r="CX40" s="15"/>
      <c r="CY40" s="18"/>
    </row>
    <row r="41" spans="1:103" x14ac:dyDescent="0.35">
      <c r="A41" s="57" t="s">
        <v>97</v>
      </c>
      <c r="B41" s="15">
        <v>37.020000000000003</v>
      </c>
      <c r="C41" s="15">
        <v>3</v>
      </c>
      <c r="D41" s="15">
        <v>8</v>
      </c>
      <c r="E41" s="16">
        <v>43364.313275462962</v>
      </c>
      <c r="F41" s="15">
        <v>12</v>
      </c>
      <c r="G41" s="15" t="s">
        <v>996</v>
      </c>
      <c r="H41" s="15" t="s">
        <v>997</v>
      </c>
      <c r="I41" s="15" t="s">
        <v>998</v>
      </c>
      <c r="J41" s="15" t="s">
        <v>998</v>
      </c>
      <c r="K41" s="15" t="s">
        <v>997</v>
      </c>
      <c r="L41" s="15">
        <v>32</v>
      </c>
      <c r="M41" s="15" t="s">
        <v>999</v>
      </c>
      <c r="N41" s="15"/>
      <c r="O41" s="15" t="s">
        <v>1001</v>
      </c>
      <c r="P41" s="15" t="s">
        <v>1000</v>
      </c>
      <c r="Q41" s="15" t="s">
        <v>998</v>
      </c>
      <c r="R41" s="15" t="s">
        <v>1000</v>
      </c>
      <c r="S41" s="15" t="s">
        <v>997</v>
      </c>
      <c r="T41" s="15" t="s">
        <v>1001</v>
      </c>
      <c r="U41" s="15" t="s">
        <v>997</v>
      </c>
      <c r="V41" s="15" t="s">
        <v>1000</v>
      </c>
      <c r="W41" s="15" t="s">
        <v>997</v>
      </c>
      <c r="X41" s="15" t="s">
        <v>997</v>
      </c>
      <c r="Y41" s="15" t="s">
        <v>997</v>
      </c>
      <c r="Z41" s="15" t="s">
        <v>1002</v>
      </c>
      <c r="AA41" s="15" t="s">
        <v>1002</v>
      </c>
      <c r="AB41" s="15" t="s">
        <v>1002</v>
      </c>
      <c r="AC41" s="15" t="s">
        <v>997</v>
      </c>
      <c r="AD41" s="15" t="s">
        <v>997</v>
      </c>
      <c r="AE41" s="15" t="s">
        <v>997</v>
      </c>
      <c r="AF41" s="15" t="s">
        <v>997</v>
      </c>
      <c r="AG41" s="15" t="s">
        <v>997</v>
      </c>
      <c r="AH41" s="15" t="s">
        <v>997</v>
      </c>
      <c r="AI41" s="15" t="s">
        <v>997</v>
      </c>
      <c r="AJ41" s="15" t="s">
        <v>997</v>
      </c>
      <c r="AK41" s="15" t="s">
        <v>997</v>
      </c>
      <c r="AL41" s="15" t="s">
        <v>997</v>
      </c>
      <c r="AM41" s="15" t="s">
        <v>997</v>
      </c>
      <c r="AN41" s="15" t="s">
        <v>997</v>
      </c>
      <c r="AO41" s="15" t="s">
        <v>997</v>
      </c>
      <c r="AP41" s="15" t="s">
        <v>997</v>
      </c>
      <c r="AQ41" s="15" t="s">
        <v>997</v>
      </c>
      <c r="AR41" s="15" t="s">
        <v>997</v>
      </c>
      <c r="AS41" s="15" t="s">
        <v>997</v>
      </c>
      <c r="AT41" s="15" t="s">
        <v>997</v>
      </c>
      <c r="AU41" s="15" t="s">
        <v>997</v>
      </c>
      <c r="AV41" s="15" t="s">
        <v>997</v>
      </c>
      <c r="AW41" s="15" t="s">
        <v>997</v>
      </c>
      <c r="AX41" s="15" t="s">
        <v>997</v>
      </c>
      <c r="AY41" s="15" t="s">
        <v>997</v>
      </c>
      <c r="AZ41" s="15" t="s">
        <v>997</v>
      </c>
      <c r="BA41" s="15" t="s">
        <v>997</v>
      </c>
      <c r="BB41" s="15" t="s">
        <v>997</v>
      </c>
      <c r="BC41" s="15" t="s">
        <v>997</v>
      </c>
      <c r="BD41" s="15" t="s">
        <v>997</v>
      </c>
      <c r="BE41" s="15" t="s">
        <v>997</v>
      </c>
      <c r="BF41" s="15" t="s">
        <v>997</v>
      </c>
      <c r="BG41" s="15" t="s">
        <v>997</v>
      </c>
      <c r="BH41" s="15" t="s">
        <v>997</v>
      </c>
      <c r="BI41" s="15" t="s">
        <v>997</v>
      </c>
      <c r="BJ41" s="15" t="s">
        <v>997</v>
      </c>
      <c r="BK41" s="15" t="s">
        <v>997</v>
      </c>
      <c r="BL41" s="15" t="s">
        <v>997</v>
      </c>
      <c r="BM41" s="15" t="s">
        <v>997</v>
      </c>
      <c r="BN41" s="15" t="s">
        <v>997</v>
      </c>
      <c r="BO41" s="15" t="s">
        <v>997</v>
      </c>
      <c r="BP41" s="15" t="s">
        <v>997</v>
      </c>
      <c r="BQ41" s="15" t="s">
        <v>997</v>
      </c>
      <c r="BR41" s="15" t="s">
        <v>997</v>
      </c>
      <c r="BS41" s="15" t="s">
        <v>997</v>
      </c>
      <c r="BT41" s="15" t="s">
        <v>997</v>
      </c>
      <c r="BU41" s="15" t="s">
        <v>997</v>
      </c>
      <c r="BV41" s="15" t="s">
        <v>997</v>
      </c>
      <c r="BW41" s="15" t="s">
        <v>997</v>
      </c>
      <c r="BX41" s="15" t="s">
        <v>997</v>
      </c>
      <c r="BY41" s="15" t="s">
        <v>997</v>
      </c>
      <c r="BZ41" s="15" t="s">
        <v>997</v>
      </c>
      <c r="CA41" s="15" t="s">
        <v>997</v>
      </c>
      <c r="CB41" s="15" t="s">
        <v>997</v>
      </c>
      <c r="CC41" s="15" t="s">
        <v>997</v>
      </c>
      <c r="CD41" s="15" t="s">
        <v>997</v>
      </c>
      <c r="CE41" s="15" t="s">
        <v>997</v>
      </c>
      <c r="CF41" s="15" t="s">
        <v>997</v>
      </c>
      <c r="CG41" s="15" t="s">
        <v>997</v>
      </c>
      <c r="CH41" s="15" t="s">
        <v>997</v>
      </c>
      <c r="CI41" s="15"/>
      <c r="CJ41" s="15"/>
      <c r="CK41" s="15"/>
      <c r="CL41" s="15"/>
      <c r="CM41" s="15"/>
      <c r="CN41" s="15"/>
      <c r="CO41" s="15"/>
      <c r="CP41" s="15"/>
      <c r="CQ41" s="15"/>
      <c r="CR41" s="15"/>
      <c r="CS41" s="15"/>
      <c r="CT41" s="15"/>
      <c r="CU41" s="15"/>
      <c r="CV41" s="15"/>
      <c r="CW41" s="15"/>
      <c r="CX41" s="15"/>
      <c r="CY41" s="18"/>
    </row>
    <row r="42" spans="1:103" x14ac:dyDescent="0.35">
      <c r="A42" s="57" t="s">
        <v>98</v>
      </c>
      <c r="B42" s="15">
        <v>36.380000000000003</v>
      </c>
      <c r="C42" s="15">
        <v>3</v>
      </c>
      <c r="D42" s="15">
        <v>8</v>
      </c>
      <c r="E42" s="16">
        <v>43320.360972222225</v>
      </c>
      <c r="F42" s="15">
        <v>12</v>
      </c>
      <c r="G42" s="15" t="s">
        <v>996</v>
      </c>
      <c r="H42" s="15" t="s">
        <v>997</v>
      </c>
      <c r="I42" s="15" t="s">
        <v>998</v>
      </c>
      <c r="J42" s="15" t="s">
        <v>998</v>
      </c>
      <c r="K42" s="15" t="s">
        <v>997</v>
      </c>
      <c r="L42" s="15">
        <v>9</v>
      </c>
      <c r="M42" s="15" t="s">
        <v>999</v>
      </c>
      <c r="N42" s="15"/>
      <c r="O42" s="15" t="s">
        <v>1001</v>
      </c>
      <c r="P42" s="15" t="s">
        <v>998</v>
      </c>
      <c r="Q42" s="15" t="s">
        <v>998</v>
      </c>
      <c r="R42" s="15" t="s">
        <v>1000</v>
      </c>
      <c r="S42" s="15" t="s">
        <v>997</v>
      </c>
      <c r="T42" s="15" t="s">
        <v>1001</v>
      </c>
      <c r="U42" s="15" t="s">
        <v>997</v>
      </c>
      <c r="V42" s="15" t="s">
        <v>1000</v>
      </c>
      <c r="W42" s="15" t="s">
        <v>997</v>
      </c>
      <c r="X42" s="15" t="s">
        <v>997</v>
      </c>
      <c r="Y42" s="15" t="s">
        <v>997</v>
      </c>
      <c r="Z42" s="15" t="s">
        <v>997</v>
      </c>
      <c r="AA42" s="15" t="s">
        <v>997</v>
      </c>
      <c r="AB42" s="15" t="s">
        <v>997</v>
      </c>
      <c r="AC42" s="15" t="s">
        <v>997</v>
      </c>
      <c r="AD42" s="15" t="s">
        <v>997</v>
      </c>
      <c r="AE42" s="15" t="s">
        <v>997</v>
      </c>
      <c r="AF42" s="15" t="s">
        <v>997</v>
      </c>
      <c r="AG42" s="15" t="s">
        <v>997</v>
      </c>
      <c r="AH42" s="15" t="s">
        <v>997</v>
      </c>
      <c r="AI42" s="15" t="s">
        <v>997</v>
      </c>
      <c r="AJ42" s="15" t="s">
        <v>997</v>
      </c>
      <c r="AK42" s="15" t="s">
        <v>997</v>
      </c>
      <c r="AL42" s="15" t="s">
        <v>997</v>
      </c>
      <c r="AM42" s="15" t="s">
        <v>997</v>
      </c>
      <c r="AN42" s="15" t="s">
        <v>997</v>
      </c>
      <c r="AO42" s="15" t="s">
        <v>997</v>
      </c>
      <c r="AP42" s="15" t="s">
        <v>997</v>
      </c>
      <c r="AQ42" s="15" t="s">
        <v>997</v>
      </c>
      <c r="AR42" s="15" t="s">
        <v>997</v>
      </c>
      <c r="AS42" s="15" t="s">
        <v>997</v>
      </c>
      <c r="AT42" s="15" t="s">
        <v>997</v>
      </c>
      <c r="AU42" s="15" t="s">
        <v>997</v>
      </c>
      <c r="AV42" s="15" t="s">
        <v>997</v>
      </c>
      <c r="AW42" s="15" t="s">
        <v>997</v>
      </c>
      <c r="AX42" s="15" t="s">
        <v>997</v>
      </c>
      <c r="AY42" s="15" t="s">
        <v>997</v>
      </c>
      <c r="AZ42" s="15" t="s">
        <v>997</v>
      </c>
      <c r="BA42" s="15" t="s">
        <v>997</v>
      </c>
      <c r="BB42" s="15" t="s">
        <v>997</v>
      </c>
      <c r="BC42" s="15" t="s">
        <v>997</v>
      </c>
      <c r="BD42" s="15" t="s">
        <v>997</v>
      </c>
      <c r="BE42" s="15" t="s">
        <v>997</v>
      </c>
      <c r="BF42" s="15" t="s">
        <v>997</v>
      </c>
      <c r="BG42" s="15" t="s">
        <v>997</v>
      </c>
      <c r="BH42" s="15" t="s">
        <v>997</v>
      </c>
      <c r="BI42" s="15" t="s">
        <v>997</v>
      </c>
      <c r="BJ42" s="15" t="s">
        <v>997</v>
      </c>
      <c r="BK42" s="15" t="s">
        <v>997</v>
      </c>
      <c r="BL42" s="15" t="s">
        <v>997</v>
      </c>
      <c r="BM42" s="15" t="s">
        <v>997</v>
      </c>
      <c r="BN42" s="15" t="s">
        <v>997</v>
      </c>
      <c r="BO42" s="15" t="s">
        <v>997</v>
      </c>
      <c r="BP42" s="15" t="s">
        <v>997</v>
      </c>
      <c r="BQ42" s="15" t="s">
        <v>997</v>
      </c>
      <c r="BR42" s="15" t="s">
        <v>997</v>
      </c>
      <c r="BS42" s="15" t="s">
        <v>997</v>
      </c>
      <c r="BT42" s="15" t="s">
        <v>997</v>
      </c>
      <c r="BU42" s="15" t="s">
        <v>997</v>
      </c>
      <c r="BV42" s="15" t="s">
        <v>997</v>
      </c>
      <c r="BW42" s="15" t="s">
        <v>997</v>
      </c>
      <c r="BX42" s="15" t="s">
        <v>997</v>
      </c>
      <c r="BY42" s="15" t="s">
        <v>997</v>
      </c>
      <c r="BZ42" s="15" t="s">
        <v>997</v>
      </c>
      <c r="CA42" s="15" t="s">
        <v>997</v>
      </c>
      <c r="CB42" s="15" t="s">
        <v>997</v>
      </c>
      <c r="CC42" s="15" t="s">
        <v>997</v>
      </c>
      <c r="CD42" s="15" t="s">
        <v>997</v>
      </c>
      <c r="CE42" s="15" t="s">
        <v>997</v>
      </c>
      <c r="CF42" s="15" t="s">
        <v>997</v>
      </c>
      <c r="CG42" s="15" t="s">
        <v>997</v>
      </c>
      <c r="CH42" s="15" t="s">
        <v>997</v>
      </c>
      <c r="CI42" s="15"/>
      <c r="CJ42" s="15"/>
      <c r="CK42" s="15"/>
      <c r="CL42" s="15"/>
      <c r="CM42" s="15"/>
      <c r="CN42" s="15"/>
      <c r="CO42" s="15"/>
      <c r="CP42" s="15"/>
      <c r="CQ42" s="15"/>
      <c r="CR42" s="15"/>
      <c r="CS42" s="15"/>
      <c r="CT42" s="15"/>
      <c r="CU42" s="15"/>
      <c r="CV42" s="15"/>
      <c r="CW42" s="15"/>
      <c r="CX42" s="15"/>
      <c r="CY42" s="18"/>
    </row>
    <row r="43" spans="1:103" x14ac:dyDescent="0.35">
      <c r="A43" s="57" t="s">
        <v>99</v>
      </c>
      <c r="B43" s="15">
        <v>41.23</v>
      </c>
      <c r="C43" s="15">
        <v>3</v>
      </c>
      <c r="D43" s="15">
        <v>8</v>
      </c>
      <c r="E43" s="16">
        <v>43320.360972222225</v>
      </c>
      <c r="F43" s="15">
        <v>12</v>
      </c>
      <c r="G43" s="15" t="s">
        <v>996</v>
      </c>
      <c r="H43" s="15" t="s">
        <v>997</v>
      </c>
      <c r="I43" s="15" t="s">
        <v>998</v>
      </c>
      <c r="J43" s="15" t="s">
        <v>998</v>
      </c>
      <c r="K43" s="15" t="s">
        <v>997</v>
      </c>
      <c r="L43" s="15">
        <v>23</v>
      </c>
      <c r="M43" s="15" t="s">
        <v>999</v>
      </c>
      <c r="N43" s="15"/>
      <c r="O43" s="15" t="s">
        <v>1001</v>
      </c>
      <c r="P43" s="15" t="s">
        <v>1000</v>
      </c>
      <c r="Q43" s="15" t="s">
        <v>998</v>
      </c>
      <c r="R43" s="15" t="s">
        <v>1000</v>
      </c>
      <c r="S43" s="15" t="s">
        <v>997</v>
      </c>
      <c r="T43" s="15" t="s">
        <v>1001</v>
      </c>
      <c r="U43" s="15" t="s">
        <v>997</v>
      </c>
      <c r="V43" s="15" t="s">
        <v>1000</v>
      </c>
      <c r="W43" s="15" t="s">
        <v>997</v>
      </c>
      <c r="X43" s="15" t="s">
        <v>997</v>
      </c>
      <c r="Y43" s="15" t="s">
        <v>997</v>
      </c>
      <c r="Z43" s="15" t="s">
        <v>997</v>
      </c>
      <c r="AA43" s="15" t="s">
        <v>997</v>
      </c>
      <c r="AB43" s="15" t="s">
        <v>997</v>
      </c>
      <c r="AC43" s="15" t="s">
        <v>997</v>
      </c>
      <c r="AD43" s="15" t="s">
        <v>997</v>
      </c>
      <c r="AE43" s="15" t="s">
        <v>997</v>
      </c>
      <c r="AF43" s="15" t="s">
        <v>997</v>
      </c>
      <c r="AG43" s="15" t="s">
        <v>997</v>
      </c>
      <c r="AH43" s="15" t="s">
        <v>997</v>
      </c>
      <c r="AI43" s="15" t="s">
        <v>997</v>
      </c>
      <c r="AJ43" s="15" t="s">
        <v>997</v>
      </c>
      <c r="AK43" s="15" t="s">
        <v>997</v>
      </c>
      <c r="AL43" s="15" t="s">
        <v>997</v>
      </c>
      <c r="AM43" s="15" t="s">
        <v>997</v>
      </c>
      <c r="AN43" s="15" t="s">
        <v>997</v>
      </c>
      <c r="AO43" s="15" t="s">
        <v>997</v>
      </c>
      <c r="AP43" s="15" t="s">
        <v>997</v>
      </c>
      <c r="AQ43" s="15" t="s">
        <v>997</v>
      </c>
      <c r="AR43" s="15" t="s">
        <v>997</v>
      </c>
      <c r="AS43" s="15" t="s">
        <v>997</v>
      </c>
      <c r="AT43" s="15" t="s">
        <v>997</v>
      </c>
      <c r="AU43" s="15" t="s">
        <v>997</v>
      </c>
      <c r="AV43" s="15" t="s">
        <v>997</v>
      </c>
      <c r="AW43" s="15" t="s">
        <v>997</v>
      </c>
      <c r="AX43" s="15" t="s">
        <v>997</v>
      </c>
      <c r="AY43" s="15" t="s">
        <v>997</v>
      </c>
      <c r="AZ43" s="15" t="s">
        <v>997</v>
      </c>
      <c r="BA43" s="15" t="s">
        <v>997</v>
      </c>
      <c r="BB43" s="15" t="s">
        <v>997</v>
      </c>
      <c r="BC43" s="15" t="s">
        <v>997</v>
      </c>
      <c r="BD43" s="15" t="s">
        <v>997</v>
      </c>
      <c r="BE43" s="15" t="s">
        <v>997</v>
      </c>
      <c r="BF43" s="15" t="s">
        <v>997</v>
      </c>
      <c r="BG43" s="15" t="s">
        <v>997</v>
      </c>
      <c r="BH43" s="15" t="s">
        <v>997</v>
      </c>
      <c r="BI43" s="15" t="s">
        <v>997</v>
      </c>
      <c r="BJ43" s="15" t="s">
        <v>997</v>
      </c>
      <c r="BK43" s="15" t="s">
        <v>997</v>
      </c>
      <c r="BL43" s="15" t="s">
        <v>997</v>
      </c>
      <c r="BM43" s="15" t="s">
        <v>997</v>
      </c>
      <c r="BN43" s="15" t="s">
        <v>997</v>
      </c>
      <c r="BO43" s="15" t="s">
        <v>997</v>
      </c>
      <c r="BP43" s="15" t="s">
        <v>997</v>
      </c>
      <c r="BQ43" s="15" t="s">
        <v>997</v>
      </c>
      <c r="BR43" s="15" t="s">
        <v>997</v>
      </c>
      <c r="BS43" s="15" t="s">
        <v>997</v>
      </c>
      <c r="BT43" s="15" t="s">
        <v>997</v>
      </c>
      <c r="BU43" s="15" t="s">
        <v>997</v>
      </c>
      <c r="BV43" s="15" t="s">
        <v>997</v>
      </c>
      <c r="BW43" s="15" t="s">
        <v>997</v>
      </c>
      <c r="BX43" s="15" t="s">
        <v>997</v>
      </c>
      <c r="BY43" s="15" t="s">
        <v>997</v>
      </c>
      <c r="BZ43" s="15" t="s">
        <v>997</v>
      </c>
      <c r="CA43" s="15" t="s">
        <v>997</v>
      </c>
      <c r="CB43" s="15" t="s">
        <v>997</v>
      </c>
      <c r="CC43" s="15" t="s">
        <v>997</v>
      </c>
      <c r="CD43" s="15" t="s">
        <v>997</v>
      </c>
      <c r="CE43" s="15" t="s">
        <v>997</v>
      </c>
      <c r="CF43" s="15" t="s">
        <v>997</v>
      </c>
      <c r="CG43" s="15" t="s">
        <v>997</v>
      </c>
      <c r="CH43" s="15" t="s">
        <v>997</v>
      </c>
      <c r="CI43" s="15"/>
      <c r="CJ43" s="15"/>
      <c r="CK43" s="15"/>
      <c r="CL43" s="15"/>
      <c r="CM43" s="15"/>
      <c r="CN43" s="15"/>
      <c r="CO43" s="15"/>
      <c r="CP43" s="15"/>
      <c r="CQ43" s="15"/>
      <c r="CR43" s="15"/>
      <c r="CS43" s="15"/>
      <c r="CT43" s="15"/>
      <c r="CU43" s="15"/>
      <c r="CV43" s="15"/>
      <c r="CW43" s="15"/>
      <c r="CX43" s="15"/>
      <c r="CY43" s="18"/>
    </row>
    <row r="44" spans="1:103" x14ac:dyDescent="0.35">
      <c r="A44" s="57" t="s">
        <v>92</v>
      </c>
      <c r="B44" s="15">
        <v>28.69</v>
      </c>
      <c r="C44" s="15">
        <v>3</v>
      </c>
      <c r="D44" s="15">
        <v>8</v>
      </c>
      <c r="E44" s="16">
        <v>43364.313275462962</v>
      </c>
      <c r="F44" s="15">
        <v>12</v>
      </c>
      <c r="G44" s="15" t="s">
        <v>996</v>
      </c>
      <c r="H44" s="15" t="s">
        <v>997</v>
      </c>
      <c r="I44" s="15" t="s">
        <v>998</v>
      </c>
      <c r="J44" s="15" t="s">
        <v>998</v>
      </c>
      <c r="K44" s="15" t="s">
        <v>997</v>
      </c>
      <c r="L44" s="15">
        <v>25</v>
      </c>
      <c r="M44" s="15" t="s">
        <v>999</v>
      </c>
      <c r="N44" s="15"/>
      <c r="O44" s="15" t="s">
        <v>1001</v>
      </c>
      <c r="P44" s="15" t="s">
        <v>998</v>
      </c>
      <c r="Q44" s="15" t="s">
        <v>998</v>
      </c>
      <c r="R44" s="15" t="s">
        <v>1000</v>
      </c>
      <c r="S44" s="15" t="s">
        <v>997</v>
      </c>
      <c r="T44" s="15" t="s">
        <v>1001</v>
      </c>
      <c r="U44" s="15" t="s">
        <v>997</v>
      </c>
      <c r="V44" s="15" t="s">
        <v>1000</v>
      </c>
      <c r="W44" s="15" t="s">
        <v>997</v>
      </c>
      <c r="X44" s="15" t="s">
        <v>997</v>
      </c>
      <c r="Y44" s="15" t="s">
        <v>997</v>
      </c>
      <c r="Z44" s="15" t="s">
        <v>1002</v>
      </c>
      <c r="AA44" s="15" t="s">
        <v>1002</v>
      </c>
      <c r="AB44" s="15" t="s">
        <v>1002</v>
      </c>
      <c r="AC44" s="15" t="s">
        <v>997</v>
      </c>
      <c r="AD44" s="15" t="s">
        <v>997</v>
      </c>
      <c r="AE44" s="15" t="s">
        <v>997</v>
      </c>
      <c r="AF44" s="15" t="s">
        <v>997</v>
      </c>
      <c r="AG44" s="15" t="s">
        <v>997</v>
      </c>
      <c r="AH44" s="15" t="s">
        <v>997</v>
      </c>
      <c r="AI44" s="15" t="s">
        <v>997</v>
      </c>
      <c r="AJ44" s="15" t="s">
        <v>997</v>
      </c>
      <c r="AK44" s="15" t="s">
        <v>997</v>
      </c>
      <c r="AL44" s="15" t="s">
        <v>997</v>
      </c>
      <c r="AM44" s="15" t="s">
        <v>997</v>
      </c>
      <c r="AN44" s="15" t="s">
        <v>997</v>
      </c>
      <c r="AO44" s="15" t="s">
        <v>997</v>
      </c>
      <c r="AP44" s="15" t="s">
        <v>997</v>
      </c>
      <c r="AQ44" s="15" t="s">
        <v>997</v>
      </c>
      <c r="AR44" s="15" t="s">
        <v>997</v>
      </c>
      <c r="AS44" s="15" t="s">
        <v>997</v>
      </c>
      <c r="AT44" s="15" t="s">
        <v>997</v>
      </c>
      <c r="AU44" s="15" t="s">
        <v>997</v>
      </c>
      <c r="AV44" s="15" t="s">
        <v>997</v>
      </c>
      <c r="AW44" s="15" t="s">
        <v>997</v>
      </c>
      <c r="AX44" s="15" t="s">
        <v>997</v>
      </c>
      <c r="AY44" s="15" t="s">
        <v>997</v>
      </c>
      <c r="AZ44" s="15" t="s">
        <v>997</v>
      </c>
      <c r="BA44" s="15" t="s">
        <v>997</v>
      </c>
      <c r="BB44" s="15" t="s">
        <v>997</v>
      </c>
      <c r="BC44" s="15" t="s">
        <v>997</v>
      </c>
      <c r="BD44" s="15" t="s">
        <v>997</v>
      </c>
      <c r="BE44" s="15" t="s">
        <v>997</v>
      </c>
      <c r="BF44" s="15" t="s">
        <v>997</v>
      </c>
      <c r="BG44" s="15" t="s">
        <v>997</v>
      </c>
      <c r="BH44" s="15" t="s">
        <v>997</v>
      </c>
      <c r="BI44" s="15" t="s">
        <v>997</v>
      </c>
      <c r="BJ44" s="15" t="s">
        <v>997</v>
      </c>
      <c r="BK44" s="15" t="s">
        <v>997</v>
      </c>
      <c r="BL44" s="15" t="s">
        <v>997</v>
      </c>
      <c r="BM44" s="15" t="s">
        <v>997</v>
      </c>
      <c r="BN44" s="15" t="s">
        <v>997</v>
      </c>
      <c r="BO44" s="15" t="s">
        <v>997</v>
      </c>
      <c r="BP44" s="15" t="s">
        <v>997</v>
      </c>
      <c r="BQ44" s="15" t="s">
        <v>997</v>
      </c>
      <c r="BR44" s="15" t="s">
        <v>997</v>
      </c>
      <c r="BS44" s="15" t="s">
        <v>997</v>
      </c>
      <c r="BT44" s="15" t="s">
        <v>997</v>
      </c>
      <c r="BU44" s="15" t="s">
        <v>997</v>
      </c>
      <c r="BV44" s="15" t="s">
        <v>997</v>
      </c>
      <c r="BW44" s="15" t="s">
        <v>997</v>
      </c>
      <c r="BX44" s="15" t="s">
        <v>997</v>
      </c>
      <c r="BY44" s="15" t="s">
        <v>997</v>
      </c>
      <c r="BZ44" s="15" t="s">
        <v>997</v>
      </c>
      <c r="CA44" s="15" t="s">
        <v>997</v>
      </c>
      <c r="CB44" s="15" t="s">
        <v>997</v>
      </c>
      <c r="CC44" s="15" t="s">
        <v>997</v>
      </c>
      <c r="CD44" s="15" t="s">
        <v>997</v>
      </c>
      <c r="CE44" s="15" t="s">
        <v>997</v>
      </c>
      <c r="CF44" s="15" t="s">
        <v>997</v>
      </c>
      <c r="CG44" s="15" t="s">
        <v>997</v>
      </c>
      <c r="CH44" s="15" t="s">
        <v>997</v>
      </c>
      <c r="CI44" s="15"/>
      <c r="CJ44" s="15"/>
      <c r="CK44" s="15"/>
      <c r="CL44" s="15"/>
      <c r="CM44" s="15"/>
      <c r="CN44" s="15"/>
      <c r="CO44" s="15"/>
      <c r="CP44" s="15"/>
      <c r="CQ44" s="15"/>
      <c r="CR44" s="15"/>
      <c r="CS44" s="15"/>
      <c r="CT44" s="15"/>
      <c r="CU44" s="15"/>
      <c r="CV44" s="15"/>
      <c r="CW44" s="15"/>
      <c r="CX44" s="15"/>
      <c r="CY44" s="18"/>
    </row>
    <row r="45" spans="1:103" x14ac:dyDescent="0.35">
      <c r="A45" s="57" t="s">
        <v>100</v>
      </c>
      <c r="B45" s="15">
        <v>37.6</v>
      </c>
      <c r="C45" s="15">
        <v>3</v>
      </c>
      <c r="D45" s="15">
        <v>8</v>
      </c>
      <c r="E45" s="16">
        <v>43364.313275462962</v>
      </c>
      <c r="F45" s="15">
        <v>12</v>
      </c>
      <c r="G45" s="15" t="s">
        <v>996</v>
      </c>
      <c r="H45" s="15" t="s">
        <v>997</v>
      </c>
      <c r="I45" s="15" t="s">
        <v>998</v>
      </c>
      <c r="J45" s="15" t="s">
        <v>998</v>
      </c>
      <c r="K45" s="15" t="s">
        <v>997</v>
      </c>
      <c r="L45" s="15">
        <v>20</v>
      </c>
      <c r="M45" s="15" t="s">
        <v>999</v>
      </c>
      <c r="N45" s="15"/>
      <c r="O45" s="15" t="s">
        <v>1000</v>
      </c>
      <c r="P45" s="15" t="s">
        <v>998</v>
      </c>
      <c r="Q45" s="15" t="s">
        <v>998</v>
      </c>
      <c r="R45" s="15" t="s">
        <v>1000</v>
      </c>
      <c r="S45" s="15" t="s">
        <v>997</v>
      </c>
      <c r="T45" s="15" t="s">
        <v>1001</v>
      </c>
      <c r="U45" s="15" t="s">
        <v>997</v>
      </c>
      <c r="V45" s="15" t="s">
        <v>1000</v>
      </c>
      <c r="W45" s="15" t="s">
        <v>997</v>
      </c>
      <c r="X45" s="15" t="s">
        <v>997</v>
      </c>
      <c r="Y45" s="15" t="s">
        <v>997</v>
      </c>
      <c r="Z45" s="15" t="s">
        <v>1002</v>
      </c>
      <c r="AA45" s="15" t="s">
        <v>1002</v>
      </c>
      <c r="AB45" s="15" t="s">
        <v>1002</v>
      </c>
      <c r="AC45" s="15" t="s">
        <v>997</v>
      </c>
      <c r="AD45" s="15" t="s">
        <v>997</v>
      </c>
      <c r="AE45" s="15" t="s">
        <v>997</v>
      </c>
      <c r="AF45" s="15" t="s">
        <v>997</v>
      </c>
      <c r="AG45" s="15" t="s">
        <v>997</v>
      </c>
      <c r="AH45" s="15" t="s">
        <v>997</v>
      </c>
      <c r="AI45" s="15" t="s">
        <v>997</v>
      </c>
      <c r="AJ45" s="15" t="s">
        <v>997</v>
      </c>
      <c r="AK45" s="15" t="s">
        <v>997</v>
      </c>
      <c r="AL45" s="15" t="s">
        <v>997</v>
      </c>
      <c r="AM45" s="15" t="s">
        <v>997</v>
      </c>
      <c r="AN45" s="15" t="s">
        <v>997</v>
      </c>
      <c r="AO45" s="15" t="s">
        <v>997</v>
      </c>
      <c r="AP45" s="15" t="s">
        <v>997</v>
      </c>
      <c r="AQ45" s="15" t="s">
        <v>997</v>
      </c>
      <c r="AR45" s="15" t="s">
        <v>997</v>
      </c>
      <c r="AS45" s="15" t="s">
        <v>997</v>
      </c>
      <c r="AT45" s="15" t="s">
        <v>997</v>
      </c>
      <c r="AU45" s="15" t="s">
        <v>997</v>
      </c>
      <c r="AV45" s="15" t="s">
        <v>997</v>
      </c>
      <c r="AW45" s="15" t="s">
        <v>997</v>
      </c>
      <c r="AX45" s="15" t="s">
        <v>997</v>
      </c>
      <c r="AY45" s="15" t="s">
        <v>997</v>
      </c>
      <c r="AZ45" s="15" t="s">
        <v>997</v>
      </c>
      <c r="BA45" s="15" t="s">
        <v>997</v>
      </c>
      <c r="BB45" s="15" t="s">
        <v>997</v>
      </c>
      <c r="BC45" s="15" t="s">
        <v>997</v>
      </c>
      <c r="BD45" s="15" t="s">
        <v>997</v>
      </c>
      <c r="BE45" s="15" t="s">
        <v>997</v>
      </c>
      <c r="BF45" s="15" t="s">
        <v>997</v>
      </c>
      <c r="BG45" s="15" t="s">
        <v>997</v>
      </c>
      <c r="BH45" s="15" t="s">
        <v>997</v>
      </c>
      <c r="BI45" s="15" t="s">
        <v>997</v>
      </c>
      <c r="BJ45" s="15" t="s">
        <v>997</v>
      </c>
      <c r="BK45" s="15" t="s">
        <v>997</v>
      </c>
      <c r="BL45" s="15" t="s">
        <v>997</v>
      </c>
      <c r="BM45" s="15" t="s">
        <v>997</v>
      </c>
      <c r="BN45" s="15" t="s">
        <v>997</v>
      </c>
      <c r="BO45" s="15" t="s">
        <v>997</v>
      </c>
      <c r="BP45" s="15" t="s">
        <v>997</v>
      </c>
      <c r="BQ45" s="15" t="s">
        <v>997</v>
      </c>
      <c r="BR45" s="15" t="s">
        <v>997</v>
      </c>
      <c r="BS45" s="15" t="s">
        <v>997</v>
      </c>
      <c r="BT45" s="15" t="s">
        <v>997</v>
      </c>
      <c r="BU45" s="15" t="s">
        <v>997</v>
      </c>
      <c r="BV45" s="15" t="s">
        <v>997</v>
      </c>
      <c r="BW45" s="15" t="s">
        <v>997</v>
      </c>
      <c r="BX45" s="15" t="s">
        <v>997</v>
      </c>
      <c r="BY45" s="15" t="s">
        <v>997</v>
      </c>
      <c r="BZ45" s="15" t="s">
        <v>997</v>
      </c>
      <c r="CA45" s="15" t="s">
        <v>997</v>
      </c>
      <c r="CB45" s="15" t="s">
        <v>997</v>
      </c>
      <c r="CC45" s="15" t="s">
        <v>997</v>
      </c>
      <c r="CD45" s="15" t="s">
        <v>997</v>
      </c>
      <c r="CE45" s="15" t="s">
        <v>997</v>
      </c>
      <c r="CF45" s="15" t="s">
        <v>997</v>
      </c>
      <c r="CG45" s="15" t="s">
        <v>997</v>
      </c>
      <c r="CH45" s="15" t="s">
        <v>997</v>
      </c>
      <c r="CI45" s="15"/>
      <c r="CJ45" s="15"/>
      <c r="CK45" s="15"/>
      <c r="CL45" s="15"/>
      <c r="CM45" s="15"/>
      <c r="CN45" s="15"/>
      <c r="CO45" s="15"/>
      <c r="CP45" s="15"/>
      <c r="CQ45" s="15"/>
      <c r="CR45" s="15"/>
      <c r="CS45" s="15"/>
      <c r="CT45" s="15"/>
      <c r="CU45" s="15"/>
      <c r="CV45" s="15"/>
      <c r="CW45" s="15"/>
      <c r="CX45" s="15"/>
      <c r="CY45" s="18"/>
    </row>
    <row r="46" spans="1:103" x14ac:dyDescent="0.35">
      <c r="A46" s="57" t="s">
        <v>93</v>
      </c>
      <c r="B46" s="15">
        <v>28.33</v>
      </c>
      <c r="C46" s="15">
        <v>3</v>
      </c>
      <c r="D46" s="15">
        <v>8</v>
      </c>
      <c r="E46" s="16">
        <v>43364.313275462962</v>
      </c>
      <c r="F46" s="15">
        <v>12</v>
      </c>
      <c r="G46" s="15" t="s">
        <v>996</v>
      </c>
      <c r="H46" s="15" t="s">
        <v>997</v>
      </c>
      <c r="I46" s="15" t="s">
        <v>998</v>
      </c>
      <c r="J46" s="15" t="s">
        <v>998</v>
      </c>
      <c r="K46" s="15" t="s">
        <v>997</v>
      </c>
      <c r="L46" s="15">
        <v>31</v>
      </c>
      <c r="M46" s="15" t="s">
        <v>999</v>
      </c>
      <c r="N46" s="15"/>
      <c r="O46" s="15" t="s">
        <v>1001</v>
      </c>
      <c r="P46" s="15" t="s">
        <v>998</v>
      </c>
      <c r="Q46" s="15" t="s">
        <v>998</v>
      </c>
      <c r="R46" s="15" t="s">
        <v>1000</v>
      </c>
      <c r="S46" s="15" t="s">
        <v>997</v>
      </c>
      <c r="T46" s="15" t="s">
        <v>1001</v>
      </c>
      <c r="U46" s="15" t="s">
        <v>997</v>
      </c>
      <c r="V46" s="15" t="s">
        <v>1000</v>
      </c>
      <c r="W46" s="15" t="s">
        <v>997</v>
      </c>
      <c r="X46" s="15" t="s">
        <v>997</v>
      </c>
      <c r="Y46" s="15" t="s">
        <v>997</v>
      </c>
      <c r="Z46" s="15" t="s">
        <v>1002</v>
      </c>
      <c r="AA46" s="15" t="s">
        <v>1002</v>
      </c>
      <c r="AB46" s="15" t="s">
        <v>1002</v>
      </c>
      <c r="AC46" s="15" t="s">
        <v>997</v>
      </c>
      <c r="AD46" s="15" t="s">
        <v>997</v>
      </c>
      <c r="AE46" s="15" t="s">
        <v>997</v>
      </c>
      <c r="AF46" s="15" t="s">
        <v>997</v>
      </c>
      <c r="AG46" s="15" t="s">
        <v>997</v>
      </c>
      <c r="AH46" s="15" t="s">
        <v>997</v>
      </c>
      <c r="AI46" s="15" t="s">
        <v>997</v>
      </c>
      <c r="AJ46" s="15" t="s">
        <v>997</v>
      </c>
      <c r="AK46" s="15" t="s">
        <v>997</v>
      </c>
      <c r="AL46" s="15" t="s">
        <v>997</v>
      </c>
      <c r="AM46" s="15" t="s">
        <v>997</v>
      </c>
      <c r="AN46" s="15" t="s">
        <v>997</v>
      </c>
      <c r="AO46" s="15" t="s">
        <v>997</v>
      </c>
      <c r="AP46" s="15" t="s">
        <v>997</v>
      </c>
      <c r="AQ46" s="15" t="s">
        <v>997</v>
      </c>
      <c r="AR46" s="15" t="s">
        <v>997</v>
      </c>
      <c r="AS46" s="15" t="s">
        <v>997</v>
      </c>
      <c r="AT46" s="15" t="s">
        <v>997</v>
      </c>
      <c r="AU46" s="15" t="s">
        <v>997</v>
      </c>
      <c r="AV46" s="15" t="s">
        <v>997</v>
      </c>
      <c r="AW46" s="15" t="s">
        <v>997</v>
      </c>
      <c r="AX46" s="15" t="s">
        <v>997</v>
      </c>
      <c r="AY46" s="15" t="s">
        <v>997</v>
      </c>
      <c r="AZ46" s="15" t="s">
        <v>997</v>
      </c>
      <c r="BA46" s="15" t="s">
        <v>997</v>
      </c>
      <c r="BB46" s="15" t="s">
        <v>997</v>
      </c>
      <c r="BC46" s="15" t="s">
        <v>997</v>
      </c>
      <c r="BD46" s="15" t="s">
        <v>997</v>
      </c>
      <c r="BE46" s="15" t="s">
        <v>997</v>
      </c>
      <c r="BF46" s="15" t="s">
        <v>997</v>
      </c>
      <c r="BG46" s="15" t="s">
        <v>997</v>
      </c>
      <c r="BH46" s="15" t="s">
        <v>997</v>
      </c>
      <c r="BI46" s="15" t="s">
        <v>997</v>
      </c>
      <c r="BJ46" s="15" t="s">
        <v>997</v>
      </c>
      <c r="BK46" s="15" t="s">
        <v>997</v>
      </c>
      <c r="BL46" s="15" t="s">
        <v>997</v>
      </c>
      <c r="BM46" s="15" t="s">
        <v>997</v>
      </c>
      <c r="BN46" s="15" t="s">
        <v>997</v>
      </c>
      <c r="BO46" s="15" t="s">
        <v>997</v>
      </c>
      <c r="BP46" s="15" t="s">
        <v>997</v>
      </c>
      <c r="BQ46" s="15" t="s">
        <v>997</v>
      </c>
      <c r="BR46" s="15" t="s">
        <v>997</v>
      </c>
      <c r="BS46" s="15" t="s">
        <v>997</v>
      </c>
      <c r="BT46" s="15" t="s">
        <v>997</v>
      </c>
      <c r="BU46" s="15" t="s">
        <v>997</v>
      </c>
      <c r="BV46" s="15" t="s">
        <v>997</v>
      </c>
      <c r="BW46" s="15" t="s">
        <v>997</v>
      </c>
      <c r="BX46" s="15" t="s">
        <v>997</v>
      </c>
      <c r="BY46" s="15" t="s">
        <v>997</v>
      </c>
      <c r="BZ46" s="15" t="s">
        <v>997</v>
      </c>
      <c r="CA46" s="15" t="s">
        <v>997</v>
      </c>
      <c r="CB46" s="15" t="s">
        <v>997</v>
      </c>
      <c r="CC46" s="15" t="s">
        <v>997</v>
      </c>
      <c r="CD46" s="15" t="s">
        <v>997</v>
      </c>
      <c r="CE46" s="15" t="s">
        <v>997</v>
      </c>
      <c r="CF46" s="15" t="s">
        <v>997</v>
      </c>
      <c r="CG46" s="15" t="s">
        <v>997</v>
      </c>
      <c r="CH46" s="15" t="s">
        <v>997</v>
      </c>
      <c r="CI46" s="15"/>
      <c r="CJ46" s="15"/>
      <c r="CK46" s="15"/>
      <c r="CL46" s="15"/>
      <c r="CM46" s="15"/>
      <c r="CN46" s="15"/>
      <c r="CO46" s="15"/>
      <c r="CP46" s="15"/>
      <c r="CQ46" s="15"/>
      <c r="CR46" s="15"/>
      <c r="CS46" s="15"/>
      <c r="CT46" s="15"/>
      <c r="CU46" s="15"/>
      <c r="CV46" s="15"/>
      <c r="CW46" s="15"/>
      <c r="CX46" s="15"/>
      <c r="CY46" s="18"/>
    </row>
    <row r="47" spans="1:103" x14ac:dyDescent="0.35">
      <c r="A47" s="57" t="s">
        <v>94</v>
      </c>
      <c r="B47" s="15">
        <v>27.25</v>
      </c>
      <c r="C47" s="15">
        <v>3</v>
      </c>
      <c r="D47" s="15">
        <v>8</v>
      </c>
      <c r="E47" s="16">
        <v>43364.313275462962</v>
      </c>
      <c r="F47" s="15">
        <v>12</v>
      </c>
      <c r="G47" s="15" t="s">
        <v>996</v>
      </c>
      <c r="H47" s="15" t="s">
        <v>997</v>
      </c>
      <c r="I47" s="15" t="s">
        <v>998</v>
      </c>
      <c r="J47" s="15" t="s">
        <v>998</v>
      </c>
      <c r="K47" s="15" t="s">
        <v>997</v>
      </c>
      <c r="L47" s="15">
        <v>41</v>
      </c>
      <c r="M47" s="15" t="s">
        <v>999</v>
      </c>
      <c r="N47" s="15"/>
      <c r="O47" s="15" t="s">
        <v>1001</v>
      </c>
      <c r="P47" s="15" t="s">
        <v>998</v>
      </c>
      <c r="Q47" s="15" t="s">
        <v>998</v>
      </c>
      <c r="R47" s="15" t="s">
        <v>1000</v>
      </c>
      <c r="S47" s="15" t="s">
        <v>997</v>
      </c>
      <c r="T47" s="15" t="s">
        <v>1001</v>
      </c>
      <c r="U47" s="15" t="s">
        <v>997</v>
      </c>
      <c r="V47" s="15" t="s">
        <v>1000</v>
      </c>
      <c r="W47" s="15" t="s">
        <v>997</v>
      </c>
      <c r="X47" s="15" t="s">
        <v>997</v>
      </c>
      <c r="Y47" s="15" t="s">
        <v>997</v>
      </c>
      <c r="Z47" s="15" t="s">
        <v>1002</v>
      </c>
      <c r="AA47" s="15" t="s">
        <v>1002</v>
      </c>
      <c r="AB47" s="15" t="s">
        <v>1002</v>
      </c>
      <c r="AC47" s="15" t="s">
        <v>997</v>
      </c>
      <c r="AD47" s="15" t="s">
        <v>997</v>
      </c>
      <c r="AE47" s="15" t="s">
        <v>997</v>
      </c>
      <c r="AF47" s="15" t="s">
        <v>997</v>
      </c>
      <c r="AG47" s="15" t="s">
        <v>997</v>
      </c>
      <c r="AH47" s="15" t="s">
        <v>997</v>
      </c>
      <c r="AI47" s="15" t="s">
        <v>997</v>
      </c>
      <c r="AJ47" s="15" t="s">
        <v>997</v>
      </c>
      <c r="AK47" s="15" t="s">
        <v>997</v>
      </c>
      <c r="AL47" s="15" t="s">
        <v>997</v>
      </c>
      <c r="AM47" s="15" t="s">
        <v>997</v>
      </c>
      <c r="AN47" s="15" t="s">
        <v>997</v>
      </c>
      <c r="AO47" s="15" t="s">
        <v>997</v>
      </c>
      <c r="AP47" s="15" t="s">
        <v>997</v>
      </c>
      <c r="AQ47" s="15" t="s">
        <v>997</v>
      </c>
      <c r="AR47" s="15" t="s">
        <v>997</v>
      </c>
      <c r="AS47" s="15" t="s">
        <v>997</v>
      </c>
      <c r="AT47" s="15" t="s">
        <v>997</v>
      </c>
      <c r="AU47" s="15" t="s">
        <v>997</v>
      </c>
      <c r="AV47" s="15" t="s">
        <v>997</v>
      </c>
      <c r="AW47" s="15" t="s">
        <v>997</v>
      </c>
      <c r="AX47" s="15" t="s">
        <v>997</v>
      </c>
      <c r="AY47" s="15" t="s">
        <v>997</v>
      </c>
      <c r="AZ47" s="15" t="s">
        <v>997</v>
      </c>
      <c r="BA47" s="15" t="s">
        <v>997</v>
      </c>
      <c r="BB47" s="15" t="s">
        <v>997</v>
      </c>
      <c r="BC47" s="15" t="s">
        <v>997</v>
      </c>
      <c r="BD47" s="15" t="s">
        <v>997</v>
      </c>
      <c r="BE47" s="15" t="s">
        <v>997</v>
      </c>
      <c r="BF47" s="15" t="s">
        <v>997</v>
      </c>
      <c r="BG47" s="15" t="s">
        <v>997</v>
      </c>
      <c r="BH47" s="15" t="s">
        <v>997</v>
      </c>
      <c r="BI47" s="15" t="s">
        <v>997</v>
      </c>
      <c r="BJ47" s="15" t="s">
        <v>997</v>
      </c>
      <c r="BK47" s="15" t="s">
        <v>997</v>
      </c>
      <c r="BL47" s="15" t="s">
        <v>997</v>
      </c>
      <c r="BM47" s="15" t="s">
        <v>997</v>
      </c>
      <c r="BN47" s="15" t="s">
        <v>997</v>
      </c>
      <c r="BO47" s="15" t="s">
        <v>997</v>
      </c>
      <c r="BP47" s="15" t="s">
        <v>997</v>
      </c>
      <c r="BQ47" s="15" t="s">
        <v>997</v>
      </c>
      <c r="BR47" s="15" t="s">
        <v>997</v>
      </c>
      <c r="BS47" s="15" t="s">
        <v>997</v>
      </c>
      <c r="BT47" s="15" t="s">
        <v>997</v>
      </c>
      <c r="BU47" s="15" t="s">
        <v>997</v>
      </c>
      <c r="BV47" s="15" t="s">
        <v>997</v>
      </c>
      <c r="BW47" s="15" t="s">
        <v>997</v>
      </c>
      <c r="BX47" s="15" t="s">
        <v>997</v>
      </c>
      <c r="BY47" s="15" t="s">
        <v>997</v>
      </c>
      <c r="BZ47" s="15" t="s">
        <v>997</v>
      </c>
      <c r="CA47" s="15" t="s">
        <v>997</v>
      </c>
      <c r="CB47" s="15" t="s">
        <v>997</v>
      </c>
      <c r="CC47" s="15" t="s">
        <v>997</v>
      </c>
      <c r="CD47" s="15" t="s">
        <v>997</v>
      </c>
      <c r="CE47" s="15" t="s">
        <v>997</v>
      </c>
      <c r="CF47" s="15" t="s">
        <v>997</v>
      </c>
      <c r="CG47" s="15" t="s">
        <v>997</v>
      </c>
      <c r="CH47" s="15" t="s">
        <v>997</v>
      </c>
      <c r="CI47" s="15"/>
      <c r="CJ47" s="15"/>
      <c r="CK47" s="15"/>
      <c r="CL47" s="15"/>
      <c r="CM47" s="15"/>
      <c r="CN47" s="15"/>
      <c r="CO47" s="15"/>
      <c r="CP47" s="15"/>
      <c r="CQ47" s="15"/>
      <c r="CR47" s="15"/>
      <c r="CS47" s="15"/>
      <c r="CT47" s="15"/>
      <c r="CU47" s="15"/>
      <c r="CV47" s="15"/>
      <c r="CW47" s="15"/>
      <c r="CX47" s="15"/>
      <c r="CY47" s="18"/>
    </row>
    <row r="48" spans="1:103" x14ac:dyDescent="0.35">
      <c r="A48" s="57" t="s">
        <v>101</v>
      </c>
      <c r="B48" s="15">
        <v>34.36</v>
      </c>
      <c r="C48" s="15">
        <v>3</v>
      </c>
      <c r="D48" s="15">
        <v>8</v>
      </c>
      <c r="E48" s="16">
        <v>43364.313275462962</v>
      </c>
      <c r="F48" s="15">
        <v>12</v>
      </c>
      <c r="G48" s="15" t="s">
        <v>996</v>
      </c>
      <c r="H48" s="15" t="s">
        <v>997</v>
      </c>
      <c r="I48" s="15" t="s">
        <v>998</v>
      </c>
      <c r="J48" s="15" t="s">
        <v>998</v>
      </c>
      <c r="K48" s="15" t="s">
        <v>997</v>
      </c>
      <c r="L48" s="15">
        <v>45</v>
      </c>
      <c r="M48" s="15" t="s">
        <v>999</v>
      </c>
      <c r="N48" s="15"/>
      <c r="O48" s="15" t="s">
        <v>1001</v>
      </c>
      <c r="P48" s="15" t="s">
        <v>998</v>
      </c>
      <c r="Q48" s="15" t="s">
        <v>998</v>
      </c>
      <c r="R48" s="15" t="s">
        <v>1000</v>
      </c>
      <c r="S48" s="15" t="s">
        <v>997</v>
      </c>
      <c r="T48" s="15" t="s">
        <v>1001</v>
      </c>
      <c r="U48" s="15" t="s">
        <v>997</v>
      </c>
      <c r="V48" s="15" t="s">
        <v>1000</v>
      </c>
      <c r="W48" s="15" t="s">
        <v>997</v>
      </c>
      <c r="X48" s="15" t="s">
        <v>997</v>
      </c>
      <c r="Y48" s="15" t="s">
        <v>997</v>
      </c>
      <c r="Z48" s="15" t="s">
        <v>1002</v>
      </c>
      <c r="AA48" s="15" t="s">
        <v>1002</v>
      </c>
      <c r="AB48" s="15" t="s">
        <v>1002</v>
      </c>
      <c r="AC48" s="15" t="s">
        <v>997</v>
      </c>
      <c r="AD48" s="15" t="s">
        <v>997</v>
      </c>
      <c r="AE48" s="15" t="s">
        <v>997</v>
      </c>
      <c r="AF48" s="15" t="s">
        <v>997</v>
      </c>
      <c r="AG48" s="15" t="s">
        <v>997</v>
      </c>
      <c r="AH48" s="15" t="s">
        <v>997</v>
      </c>
      <c r="AI48" s="15" t="s">
        <v>997</v>
      </c>
      <c r="AJ48" s="15" t="s">
        <v>997</v>
      </c>
      <c r="AK48" s="15" t="s">
        <v>997</v>
      </c>
      <c r="AL48" s="15" t="s">
        <v>997</v>
      </c>
      <c r="AM48" s="15" t="s">
        <v>997</v>
      </c>
      <c r="AN48" s="15" t="s">
        <v>997</v>
      </c>
      <c r="AO48" s="15" t="s">
        <v>997</v>
      </c>
      <c r="AP48" s="15" t="s">
        <v>997</v>
      </c>
      <c r="AQ48" s="15" t="s">
        <v>997</v>
      </c>
      <c r="AR48" s="15" t="s">
        <v>997</v>
      </c>
      <c r="AS48" s="15" t="s">
        <v>997</v>
      </c>
      <c r="AT48" s="15" t="s">
        <v>997</v>
      </c>
      <c r="AU48" s="15" t="s">
        <v>997</v>
      </c>
      <c r="AV48" s="15" t="s">
        <v>997</v>
      </c>
      <c r="AW48" s="15" t="s">
        <v>997</v>
      </c>
      <c r="AX48" s="15" t="s">
        <v>997</v>
      </c>
      <c r="AY48" s="15" t="s">
        <v>997</v>
      </c>
      <c r="AZ48" s="15" t="s">
        <v>997</v>
      </c>
      <c r="BA48" s="15" t="s">
        <v>997</v>
      </c>
      <c r="BB48" s="15" t="s">
        <v>997</v>
      </c>
      <c r="BC48" s="15" t="s">
        <v>997</v>
      </c>
      <c r="BD48" s="15" t="s">
        <v>997</v>
      </c>
      <c r="BE48" s="15" t="s">
        <v>997</v>
      </c>
      <c r="BF48" s="15" t="s">
        <v>997</v>
      </c>
      <c r="BG48" s="15" t="s">
        <v>997</v>
      </c>
      <c r="BH48" s="15" t="s">
        <v>997</v>
      </c>
      <c r="BI48" s="15" t="s">
        <v>997</v>
      </c>
      <c r="BJ48" s="15" t="s">
        <v>997</v>
      </c>
      <c r="BK48" s="15" t="s">
        <v>997</v>
      </c>
      <c r="BL48" s="15" t="s">
        <v>997</v>
      </c>
      <c r="BM48" s="15" t="s">
        <v>997</v>
      </c>
      <c r="BN48" s="15" t="s">
        <v>997</v>
      </c>
      <c r="BO48" s="15" t="s">
        <v>997</v>
      </c>
      <c r="BP48" s="15" t="s">
        <v>997</v>
      </c>
      <c r="BQ48" s="15" t="s">
        <v>997</v>
      </c>
      <c r="BR48" s="15" t="s">
        <v>997</v>
      </c>
      <c r="BS48" s="15" t="s">
        <v>997</v>
      </c>
      <c r="BT48" s="15" t="s">
        <v>997</v>
      </c>
      <c r="BU48" s="15" t="s">
        <v>997</v>
      </c>
      <c r="BV48" s="15" t="s">
        <v>997</v>
      </c>
      <c r="BW48" s="15" t="s">
        <v>997</v>
      </c>
      <c r="BX48" s="15" t="s">
        <v>997</v>
      </c>
      <c r="BY48" s="15" t="s">
        <v>997</v>
      </c>
      <c r="BZ48" s="15" t="s">
        <v>997</v>
      </c>
      <c r="CA48" s="15" t="s">
        <v>997</v>
      </c>
      <c r="CB48" s="15" t="s">
        <v>997</v>
      </c>
      <c r="CC48" s="15" t="s">
        <v>997</v>
      </c>
      <c r="CD48" s="15" t="s">
        <v>997</v>
      </c>
      <c r="CE48" s="15" t="s">
        <v>997</v>
      </c>
      <c r="CF48" s="15" t="s">
        <v>997</v>
      </c>
      <c r="CG48" s="15" t="s">
        <v>997</v>
      </c>
      <c r="CH48" s="15" t="s">
        <v>997</v>
      </c>
      <c r="CI48" s="15"/>
      <c r="CJ48" s="15"/>
      <c r="CK48" s="15"/>
      <c r="CL48" s="15"/>
      <c r="CM48" s="15"/>
      <c r="CN48" s="15"/>
      <c r="CO48" s="15"/>
      <c r="CP48" s="15"/>
      <c r="CQ48" s="15"/>
      <c r="CR48" s="15"/>
      <c r="CS48" s="15"/>
      <c r="CT48" s="15"/>
      <c r="CU48" s="15"/>
      <c r="CV48" s="15"/>
      <c r="CW48" s="15"/>
      <c r="CX48" s="15"/>
      <c r="CY48" s="18"/>
    </row>
    <row r="49" spans="1:103" ht="15" thickBot="1" x14ac:dyDescent="0.4">
      <c r="A49" s="60" t="s">
        <v>102</v>
      </c>
      <c r="B49" s="21">
        <v>39.090000000000003</v>
      </c>
      <c r="C49" s="21">
        <v>3</v>
      </c>
      <c r="D49" s="21">
        <v>8</v>
      </c>
      <c r="E49" s="22">
        <v>43291.417581018519</v>
      </c>
      <c r="F49" s="21">
        <v>12</v>
      </c>
      <c r="G49" s="21" t="s">
        <v>996</v>
      </c>
      <c r="H49" s="21" t="s">
        <v>997</v>
      </c>
      <c r="I49" s="21" t="s">
        <v>998</v>
      </c>
      <c r="J49" s="21" t="s">
        <v>998</v>
      </c>
      <c r="K49" s="21" t="s">
        <v>997</v>
      </c>
      <c r="L49" s="21">
        <v>35</v>
      </c>
      <c r="M49" s="21" t="s">
        <v>999</v>
      </c>
      <c r="N49" s="21" t="s">
        <v>997</v>
      </c>
      <c r="O49" s="21" t="s">
        <v>1000</v>
      </c>
      <c r="P49" s="21" t="s">
        <v>998</v>
      </c>
      <c r="Q49" s="21" t="s">
        <v>998</v>
      </c>
      <c r="R49" s="21" t="s">
        <v>1000</v>
      </c>
      <c r="S49" s="21" t="s">
        <v>997</v>
      </c>
      <c r="T49" s="21" t="s">
        <v>1001</v>
      </c>
      <c r="U49" s="21" t="s">
        <v>997</v>
      </c>
      <c r="V49" s="21" t="s">
        <v>1000</v>
      </c>
      <c r="W49" s="21" t="s">
        <v>997</v>
      </c>
      <c r="X49" s="21" t="s">
        <v>997</v>
      </c>
      <c r="Y49" s="21" t="s">
        <v>997</v>
      </c>
      <c r="Z49" s="21" t="s">
        <v>1002</v>
      </c>
      <c r="AA49" s="21" t="s">
        <v>1002</v>
      </c>
      <c r="AB49" s="21" t="s">
        <v>1002</v>
      </c>
      <c r="AC49" s="21" t="s">
        <v>997</v>
      </c>
      <c r="AD49" s="21" t="s">
        <v>997</v>
      </c>
      <c r="AE49" s="21" t="s">
        <v>997</v>
      </c>
      <c r="AF49" s="21" t="s">
        <v>997</v>
      </c>
      <c r="AG49" s="21" t="s">
        <v>997</v>
      </c>
      <c r="AH49" s="21" t="s">
        <v>997</v>
      </c>
      <c r="AI49" s="21" t="s">
        <v>997</v>
      </c>
      <c r="AJ49" s="21" t="s">
        <v>997</v>
      </c>
      <c r="AK49" s="21" t="s">
        <v>997</v>
      </c>
      <c r="AL49" s="21" t="s">
        <v>997</v>
      </c>
      <c r="AM49" s="21" t="s">
        <v>997</v>
      </c>
      <c r="AN49" s="21" t="s">
        <v>997</v>
      </c>
      <c r="AO49" s="21" t="s">
        <v>997</v>
      </c>
      <c r="AP49" s="21" t="s">
        <v>997</v>
      </c>
      <c r="AQ49" s="21" t="s">
        <v>997</v>
      </c>
      <c r="AR49" s="21" t="s">
        <v>997</v>
      </c>
      <c r="AS49" s="21" t="s">
        <v>997</v>
      </c>
      <c r="AT49" s="21" t="s">
        <v>997</v>
      </c>
      <c r="AU49" s="21" t="s">
        <v>997</v>
      </c>
      <c r="AV49" s="21" t="s">
        <v>997</v>
      </c>
      <c r="AW49" s="21" t="s">
        <v>997</v>
      </c>
      <c r="AX49" s="21" t="s">
        <v>997</v>
      </c>
      <c r="AY49" s="21" t="s">
        <v>997</v>
      </c>
      <c r="AZ49" s="21" t="s">
        <v>997</v>
      </c>
      <c r="BA49" s="21" t="s">
        <v>997</v>
      </c>
      <c r="BB49" s="21" t="s">
        <v>997</v>
      </c>
      <c r="BC49" s="21" t="s">
        <v>997</v>
      </c>
      <c r="BD49" s="21" t="s">
        <v>997</v>
      </c>
      <c r="BE49" s="21" t="s">
        <v>997</v>
      </c>
      <c r="BF49" s="21" t="s">
        <v>997</v>
      </c>
      <c r="BG49" s="21" t="s">
        <v>997</v>
      </c>
      <c r="BH49" s="21" t="s">
        <v>997</v>
      </c>
      <c r="BI49" s="21" t="s">
        <v>997</v>
      </c>
      <c r="BJ49" s="21" t="s">
        <v>997</v>
      </c>
      <c r="BK49" s="21" t="s">
        <v>997</v>
      </c>
      <c r="BL49" s="21" t="s">
        <v>997</v>
      </c>
      <c r="BM49" s="21" t="s">
        <v>997</v>
      </c>
      <c r="BN49" s="21" t="s">
        <v>997</v>
      </c>
      <c r="BO49" s="21" t="s">
        <v>997</v>
      </c>
      <c r="BP49" s="21" t="s">
        <v>997</v>
      </c>
      <c r="BQ49" s="21" t="s">
        <v>997</v>
      </c>
      <c r="BR49" s="21" t="s">
        <v>997</v>
      </c>
      <c r="BS49" s="21" t="s">
        <v>997</v>
      </c>
      <c r="BT49" s="21" t="s">
        <v>997</v>
      </c>
      <c r="BU49" s="21" t="s">
        <v>997</v>
      </c>
      <c r="BV49" s="21" t="s">
        <v>997</v>
      </c>
      <c r="BW49" s="21" t="s">
        <v>997</v>
      </c>
      <c r="BX49" s="21" t="s">
        <v>997</v>
      </c>
      <c r="BY49" s="21" t="s">
        <v>997</v>
      </c>
      <c r="BZ49" s="21" t="s">
        <v>997</v>
      </c>
      <c r="CA49" s="21" t="s">
        <v>997</v>
      </c>
      <c r="CB49" s="21" t="s">
        <v>997</v>
      </c>
      <c r="CC49" s="21" t="s">
        <v>997</v>
      </c>
      <c r="CD49" s="21" t="s">
        <v>997</v>
      </c>
      <c r="CE49" s="21" t="s">
        <v>997</v>
      </c>
      <c r="CF49" s="21" t="s">
        <v>997</v>
      </c>
      <c r="CG49" s="21" t="s">
        <v>997</v>
      </c>
      <c r="CH49" s="21" t="s">
        <v>997</v>
      </c>
      <c r="CI49" s="21"/>
      <c r="CJ49" s="21"/>
      <c r="CK49" s="21"/>
      <c r="CL49" s="21"/>
      <c r="CM49" s="21"/>
      <c r="CN49" s="21"/>
      <c r="CO49" s="21"/>
      <c r="CP49" s="21"/>
      <c r="CQ49" s="21"/>
      <c r="CR49" s="21"/>
      <c r="CS49" s="21"/>
      <c r="CT49" s="21"/>
      <c r="CU49" s="21" t="s">
        <v>1005</v>
      </c>
      <c r="CV49" s="21"/>
      <c r="CW49" s="21"/>
      <c r="CX49" s="21"/>
      <c r="CY49" s="24"/>
    </row>
    <row r="50" spans="1:103" x14ac:dyDescent="0.35">
      <c r="A50" s="56" t="s">
        <v>111</v>
      </c>
      <c r="B50" s="27">
        <v>39.99</v>
      </c>
      <c r="C50" s="27">
        <v>4</v>
      </c>
      <c r="D50" s="27">
        <v>8</v>
      </c>
      <c r="E50" s="28">
        <v>43291.417581018519</v>
      </c>
      <c r="F50" s="27">
        <v>12</v>
      </c>
      <c r="G50" s="27" t="s">
        <v>996</v>
      </c>
      <c r="H50" s="27" t="s">
        <v>997</v>
      </c>
      <c r="I50" s="27" t="s">
        <v>998</v>
      </c>
      <c r="J50" s="27" t="s">
        <v>998</v>
      </c>
      <c r="K50" s="27" t="s">
        <v>997</v>
      </c>
      <c r="L50" s="27">
        <v>17</v>
      </c>
      <c r="M50" s="27" t="s">
        <v>999</v>
      </c>
      <c r="N50" s="27" t="s">
        <v>997</v>
      </c>
      <c r="O50" s="27" t="s">
        <v>1000</v>
      </c>
      <c r="P50" s="27" t="s">
        <v>998</v>
      </c>
      <c r="Q50" s="27" t="s">
        <v>998</v>
      </c>
      <c r="R50" s="27" t="s">
        <v>1000</v>
      </c>
      <c r="S50" s="27" t="s">
        <v>997</v>
      </c>
      <c r="T50" s="27" t="s">
        <v>1001</v>
      </c>
      <c r="U50" s="27" t="s">
        <v>997</v>
      </c>
      <c r="V50" s="27" t="s">
        <v>1000</v>
      </c>
      <c r="W50" s="27" t="s">
        <v>997</v>
      </c>
      <c r="X50" s="27" t="s">
        <v>997</v>
      </c>
      <c r="Y50" s="27" t="s">
        <v>997</v>
      </c>
      <c r="Z50" s="27" t="s">
        <v>1002</v>
      </c>
      <c r="AA50" s="27" t="s">
        <v>1002</v>
      </c>
      <c r="AB50" s="27" t="s">
        <v>1002</v>
      </c>
      <c r="AC50" s="27" t="s">
        <v>997</v>
      </c>
      <c r="AD50" s="27" t="s">
        <v>997</v>
      </c>
      <c r="AE50" s="27" t="s">
        <v>997</v>
      </c>
      <c r="AF50" s="27" t="s">
        <v>997</v>
      </c>
      <c r="AG50" s="27" t="s">
        <v>997</v>
      </c>
      <c r="AH50" s="27" t="s">
        <v>997</v>
      </c>
      <c r="AI50" s="27" t="s">
        <v>997</v>
      </c>
      <c r="AJ50" s="27" t="s">
        <v>997</v>
      </c>
      <c r="AK50" s="27" t="s">
        <v>997</v>
      </c>
      <c r="AL50" s="27" t="s">
        <v>997</v>
      </c>
      <c r="AM50" s="27" t="s">
        <v>997</v>
      </c>
      <c r="AN50" s="27" t="s">
        <v>997</v>
      </c>
      <c r="AO50" s="27" t="s">
        <v>997</v>
      </c>
      <c r="AP50" s="27" t="s">
        <v>997</v>
      </c>
      <c r="AQ50" s="27" t="s">
        <v>997</v>
      </c>
      <c r="AR50" s="27" t="s">
        <v>997</v>
      </c>
      <c r="AS50" s="27" t="s">
        <v>997</v>
      </c>
      <c r="AT50" s="27" t="s">
        <v>997</v>
      </c>
      <c r="AU50" s="27" t="s">
        <v>997</v>
      </c>
      <c r="AV50" s="27" t="s">
        <v>997</v>
      </c>
      <c r="AW50" s="27" t="s">
        <v>997</v>
      </c>
      <c r="AX50" s="27" t="s">
        <v>997</v>
      </c>
      <c r="AY50" s="27" t="s">
        <v>997</v>
      </c>
      <c r="AZ50" s="27" t="s">
        <v>997</v>
      </c>
      <c r="BA50" s="27" t="s">
        <v>997</v>
      </c>
      <c r="BB50" s="27" t="s">
        <v>997</v>
      </c>
      <c r="BC50" s="27" t="s">
        <v>997</v>
      </c>
      <c r="BD50" s="27" t="s">
        <v>997</v>
      </c>
      <c r="BE50" s="27" t="s">
        <v>997</v>
      </c>
      <c r="BF50" s="27" t="s">
        <v>997</v>
      </c>
      <c r="BG50" s="27" t="s">
        <v>997</v>
      </c>
      <c r="BH50" s="27" t="s">
        <v>997</v>
      </c>
      <c r="BI50" s="27" t="s">
        <v>997</v>
      </c>
      <c r="BJ50" s="27" t="s">
        <v>997</v>
      </c>
      <c r="BK50" s="27" t="s">
        <v>997</v>
      </c>
      <c r="BL50" s="27" t="s">
        <v>997</v>
      </c>
      <c r="BM50" s="27" t="s">
        <v>997</v>
      </c>
      <c r="BN50" s="27" t="s">
        <v>997</v>
      </c>
      <c r="BO50" s="27" t="s">
        <v>997</v>
      </c>
      <c r="BP50" s="27" t="s">
        <v>997</v>
      </c>
      <c r="BQ50" s="27" t="s">
        <v>997</v>
      </c>
      <c r="BR50" s="27" t="s">
        <v>997</v>
      </c>
      <c r="BS50" s="27" t="s">
        <v>997</v>
      </c>
      <c r="BT50" s="27" t="s">
        <v>997</v>
      </c>
      <c r="BU50" s="27" t="s">
        <v>997</v>
      </c>
      <c r="BV50" s="27" t="s">
        <v>997</v>
      </c>
      <c r="BW50" s="27" t="s">
        <v>997</v>
      </c>
      <c r="BX50" s="27" t="s">
        <v>997</v>
      </c>
      <c r="BY50" s="27" t="s">
        <v>997</v>
      </c>
      <c r="BZ50" s="27" t="s">
        <v>997</v>
      </c>
      <c r="CA50" s="27" t="s">
        <v>997</v>
      </c>
      <c r="CB50" s="27" t="s">
        <v>997</v>
      </c>
      <c r="CC50" s="27" t="s">
        <v>997</v>
      </c>
      <c r="CD50" s="27" t="s">
        <v>997</v>
      </c>
      <c r="CE50" s="27" t="s">
        <v>997</v>
      </c>
      <c r="CF50" s="27" t="s">
        <v>997</v>
      </c>
      <c r="CG50" s="27" t="s">
        <v>997</v>
      </c>
      <c r="CH50" s="27" t="s">
        <v>997</v>
      </c>
      <c r="CI50" s="27"/>
      <c r="CJ50" s="27"/>
      <c r="CK50" s="27"/>
      <c r="CL50" s="27"/>
      <c r="CM50" s="27"/>
      <c r="CN50" s="27"/>
      <c r="CO50" s="27"/>
      <c r="CP50" s="27"/>
      <c r="CQ50" s="27"/>
      <c r="CR50" s="27"/>
      <c r="CS50" s="27"/>
      <c r="CT50" s="27"/>
      <c r="CU50" s="27"/>
      <c r="CV50" s="27"/>
      <c r="CW50" s="27"/>
      <c r="CX50" s="27"/>
      <c r="CY50" s="30"/>
    </row>
    <row r="51" spans="1:103" x14ac:dyDescent="0.35">
      <c r="A51" s="57" t="s">
        <v>112</v>
      </c>
      <c r="B51" s="15">
        <v>35.659999999999997</v>
      </c>
      <c r="C51" s="15">
        <v>4</v>
      </c>
      <c r="D51" s="15">
        <v>8</v>
      </c>
      <c r="E51" s="16">
        <v>43355.427557870367</v>
      </c>
      <c r="F51" s="15">
        <v>12</v>
      </c>
      <c r="G51" s="15" t="s">
        <v>996</v>
      </c>
      <c r="H51" s="15" t="s">
        <v>997</v>
      </c>
      <c r="I51" s="15" t="s">
        <v>998</v>
      </c>
      <c r="J51" s="15" t="s">
        <v>998</v>
      </c>
      <c r="K51" s="15" t="s">
        <v>997</v>
      </c>
      <c r="L51" s="15">
        <v>30</v>
      </c>
      <c r="M51" s="15" t="s">
        <v>999</v>
      </c>
      <c r="N51" s="15"/>
      <c r="O51" s="15" t="s">
        <v>1001</v>
      </c>
      <c r="P51" s="15" t="s">
        <v>998</v>
      </c>
      <c r="Q51" s="15" t="s">
        <v>998</v>
      </c>
      <c r="R51" s="15" t="s">
        <v>1000</v>
      </c>
      <c r="S51" s="15" t="s">
        <v>997</v>
      </c>
      <c r="T51" s="15" t="s">
        <v>1001</v>
      </c>
      <c r="U51" s="15" t="s">
        <v>997</v>
      </c>
      <c r="V51" s="15" t="s">
        <v>1000</v>
      </c>
      <c r="W51" s="15" t="s">
        <v>997</v>
      </c>
      <c r="X51" s="15" t="s">
        <v>997</v>
      </c>
      <c r="Y51" s="15" t="s">
        <v>997</v>
      </c>
      <c r="Z51" s="15" t="s">
        <v>1002</v>
      </c>
      <c r="AA51" s="15" t="s">
        <v>1002</v>
      </c>
      <c r="AB51" s="15" t="s">
        <v>1002</v>
      </c>
      <c r="AC51" s="15" t="s">
        <v>997</v>
      </c>
      <c r="AD51" s="15" t="s">
        <v>997</v>
      </c>
      <c r="AE51" s="15" t="s">
        <v>997</v>
      </c>
      <c r="AF51" s="15" t="s">
        <v>997</v>
      </c>
      <c r="AG51" s="15" t="s">
        <v>997</v>
      </c>
      <c r="AH51" s="15" t="s">
        <v>997</v>
      </c>
      <c r="AI51" s="15" t="s">
        <v>997</v>
      </c>
      <c r="AJ51" s="15" t="s">
        <v>997</v>
      </c>
      <c r="AK51" s="15" t="s">
        <v>997</v>
      </c>
      <c r="AL51" s="15" t="s">
        <v>997</v>
      </c>
      <c r="AM51" s="15" t="s">
        <v>997</v>
      </c>
      <c r="AN51" s="15" t="s">
        <v>997</v>
      </c>
      <c r="AO51" s="15" t="s">
        <v>997</v>
      </c>
      <c r="AP51" s="15" t="s">
        <v>997</v>
      </c>
      <c r="AQ51" s="15" t="s">
        <v>997</v>
      </c>
      <c r="AR51" s="15" t="s">
        <v>997</v>
      </c>
      <c r="AS51" s="15" t="s">
        <v>997</v>
      </c>
      <c r="AT51" s="15" t="s">
        <v>997</v>
      </c>
      <c r="AU51" s="15" t="s">
        <v>997</v>
      </c>
      <c r="AV51" s="15" t="s">
        <v>997</v>
      </c>
      <c r="AW51" s="15" t="s">
        <v>997</v>
      </c>
      <c r="AX51" s="15" t="s">
        <v>997</v>
      </c>
      <c r="AY51" s="15" t="s">
        <v>997</v>
      </c>
      <c r="AZ51" s="15" t="s">
        <v>997</v>
      </c>
      <c r="BA51" s="15" t="s">
        <v>997</v>
      </c>
      <c r="BB51" s="15" t="s">
        <v>997</v>
      </c>
      <c r="BC51" s="15" t="s">
        <v>997</v>
      </c>
      <c r="BD51" s="15" t="s">
        <v>997</v>
      </c>
      <c r="BE51" s="15" t="s">
        <v>997</v>
      </c>
      <c r="BF51" s="15" t="s">
        <v>997</v>
      </c>
      <c r="BG51" s="15" t="s">
        <v>997</v>
      </c>
      <c r="BH51" s="15" t="s">
        <v>997</v>
      </c>
      <c r="BI51" s="15" t="s">
        <v>997</v>
      </c>
      <c r="BJ51" s="15" t="s">
        <v>997</v>
      </c>
      <c r="BK51" s="15" t="s">
        <v>997</v>
      </c>
      <c r="BL51" s="15" t="s">
        <v>997</v>
      </c>
      <c r="BM51" s="15" t="s">
        <v>997</v>
      </c>
      <c r="BN51" s="15" t="s">
        <v>997</v>
      </c>
      <c r="BO51" s="15" t="s">
        <v>997</v>
      </c>
      <c r="BP51" s="15" t="s">
        <v>997</v>
      </c>
      <c r="BQ51" s="15" t="s">
        <v>997</v>
      </c>
      <c r="BR51" s="15" t="s">
        <v>997</v>
      </c>
      <c r="BS51" s="15" t="s">
        <v>997</v>
      </c>
      <c r="BT51" s="15" t="s">
        <v>997</v>
      </c>
      <c r="BU51" s="15" t="s">
        <v>997</v>
      </c>
      <c r="BV51" s="15" t="s">
        <v>997</v>
      </c>
      <c r="BW51" s="15" t="s">
        <v>997</v>
      </c>
      <c r="BX51" s="15" t="s">
        <v>997</v>
      </c>
      <c r="BY51" s="15" t="s">
        <v>997</v>
      </c>
      <c r="BZ51" s="15" t="s">
        <v>997</v>
      </c>
      <c r="CA51" s="15" t="s">
        <v>997</v>
      </c>
      <c r="CB51" s="15" t="s">
        <v>997</v>
      </c>
      <c r="CC51" s="15" t="s">
        <v>997</v>
      </c>
      <c r="CD51" s="15" t="s">
        <v>997</v>
      </c>
      <c r="CE51" s="15" t="s">
        <v>997</v>
      </c>
      <c r="CF51" s="15" t="s">
        <v>997</v>
      </c>
      <c r="CG51" s="15" t="s">
        <v>997</v>
      </c>
      <c r="CH51" s="15" t="s">
        <v>997</v>
      </c>
      <c r="CI51" s="15"/>
      <c r="CJ51" s="15"/>
      <c r="CK51" s="15"/>
      <c r="CL51" s="15"/>
      <c r="CM51" s="15"/>
      <c r="CN51" s="15"/>
      <c r="CO51" s="15"/>
      <c r="CP51" s="15"/>
      <c r="CQ51" s="15"/>
      <c r="CR51" s="15"/>
      <c r="CS51" s="15"/>
      <c r="CT51" s="15"/>
      <c r="CU51" s="15"/>
      <c r="CV51" s="15"/>
      <c r="CW51" s="15"/>
      <c r="CX51" s="15"/>
      <c r="CY51" s="18"/>
    </row>
    <row r="52" spans="1:103" x14ac:dyDescent="0.35">
      <c r="A52" s="57" t="s">
        <v>103</v>
      </c>
      <c r="B52" s="15">
        <v>25.56</v>
      </c>
      <c r="C52" s="15">
        <v>4</v>
      </c>
      <c r="D52" s="15">
        <v>8</v>
      </c>
      <c r="E52" s="16">
        <v>43355.427557870367</v>
      </c>
      <c r="F52" s="15">
        <v>12</v>
      </c>
      <c r="G52" s="15" t="s">
        <v>996</v>
      </c>
      <c r="H52" s="15" t="s">
        <v>997</v>
      </c>
      <c r="I52" s="15" t="s">
        <v>998</v>
      </c>
      <c r="J52" s="15" t="s">
        <v>998</v>
      </c>
      <c r="K52" s="15" t="s">
        <v>997</v>
      </c>
      <c r="L52" s="15">
        <v>33</v>
      </c>
      <c r="M52" s="15" t="s">
        <v>999</v>
      </c>
      <c r="N52" s="15"/>
      <c r="O52" s="15" t="s">
        <v>1001</v>
      </c>
      <c r="P52" s="15" t="s">
        <v>998</v>
      </c>
      <c r="Q52" s="15" t="s">
        <v>998</v>
      </c>
      <c r="R52" s="15" t="s">
        <v>1000</v>
      </c>
      <c r="S52" s="15" t="s">
        <v>997</v>
      </c>
      <c r="T52" s="15" t="s">
        <v>1001</v>
      </c>
      <c r="U52" s="15" t="s">
        <v>997</v>
      </c>
      <c r="V52" s="15" t="s">
        <v>1000</v>
      </c>
      <c r="W52" s="15" t="s">
        <v>997</v>
      </c>
      <c r="X52" s="15" t="s">
        <v>997</v>
      </c>
      <c r="Y52" s="15" t="s">
        <v>997</v>
      </c>
      <c r="Z52" s="15" t="s">
        <v>1002</v>
      </c>
      <c r="AA52" s="15" t="s">
        <v>1002</v>
      </c>
      <c r="AB52" s="15" t="s">
        <v>1002</v>
      </c>
      <c r="AC52" s="15" t="s">
        <v>997</v>
      </c>
      <c r="AD52" s="15" t="s">
        <v>997</v>
      </c>
      <c r="AE52" s="15" t="s">
        <v>997</v>
      </c>
      <c r="AF52" s="15" t="s">
        <v>997</v>
      </c>
      <c r="AG52" s="15" t="s">
        <v>997</v>
      </c>
      <c r="AH52" s="15" t="s">
        <v>997</v>
      </c>
      <c r="AI52" s="15" t="s">
        <v>997</v>
      </c>
      <c r="AJ52" s="15" t="s">
        <v>997</v>
      </c>
      <c r="AK52" s="15" t="s">
        <v>997</v>
      </c>
      <c r="AL52" s="15" t="s">
        <v>997</v>
      </c>
      <c r="AM52" s="15" t="s">
        <v>997</v>
      </c>
      <c r="AN52" s="15" t="s">
        <v>997</v>
      </c>
      <c r="AO52" s="15" t="s">
        <v>997</v>
      </c>
      <c r="AP52" s="15" t="s">
        <v>997</v>
      </c>
      <c r="AQ52" s="15" t="s">
        <v>997</v>
      </c>
      <c r="AR52" s="15" t="s">
        <v>997</v>
      </c>
      <c r="AS52" s="15" t="s">
        <v>997</v>
      </c>
      <c r="AT52" s="15" t="s">
        <v>997</v>
      </c>
      <c r="AU52" s="15" t="s">
        <v>997</v>
      </c>
      <c r="AV52" s="15" t="s">
        <v>997</v>
      </c>
      <c r="AW52" s="15" t="s">
        <v>997</v>
      </c>
      <c r="AX52" s="15" t="s">
        <v>997</v>
      </c>
      <c r="AY52" s="15" t="s">
        <v>997</v>
      </c>
      <c r="AZ52" s="15" t="s">
        <v>997</v>
      </c>
      <c r="BA52" s="15" t="s">
        <v>997</v>
      </c>
      <c r="BB52" s="15" t="s">
        <v>997</v>
      </c>
      <c r="BC52" s="15" t="s">
        <v>997</v>
      </c>
      <c r="BD52" s="15" t="s">
        <v>997</v>
      </c>
      <c r="BE52" s="15" t="s">
        <v>997</v>
      </c>
      <c r="BF52" s="15" t="s">
        <v>997</v>
      </c>
      <c r="BG52" s="15" t="s">
        <v>997</v>
      </c>
      <c r="BH52" s="15" t="s">
        <v>997</v>
      </c>
      <c r="BI52" s="15" t="s">
        <v>997</v>
      </c>
      <c r="BJ52" s="15" t="s">
        <v>997</v>
      </c>
      <c r="BK52" s="15" t="s">
        <v>997</v>
      </c>
      <c r="BL52" s="15" t="s">
        <v>997</v>
      </c>
      <c r="BM52" s="15" t="s">
        <v>997</v>
      </c>
      <c r="BN52" s="15" t="s">
        <v>997</v>
      </c>
      <c r="BO52" s="15" t="s">
        <v>997</v>
      </c>
      <c r="BP52" s="15" t="s">
        <v>997</v>
      </c>
      <c r="BQ52" s="15" t="s">
        <v>997</v>
      </c>
      <c r="BR52" s="15" t="s">
        <v>997</v>
      </c>
      <c r="BS52" s="15" t="s">
        <v>997</v>
      </c>
      <c r="BT52" s="15" t="s">
        <v>997</v>
      </c>
      <c r="BU52" s="15" t="s">
        <v>997</v>
      </c>
      <c r="BV52" s="15" t="s">
        <v>997</v>
      </c>
      <c r="BW52" s="15" t="s">
        <v>997</v>
      </c>
      <c r="BX52" s="15" t="s">
        <v>997</v>
      </c>
      <c r="BY52" s="15" t="s">
        <v>997</v>
      </c>
      <c r="BZ52" s="15" t="s">
        <v>997</v>
      </c>
      <c r="CA52" s="15" t="s">
        <v>997</v>
      </c>
      <c r="CB52" s="15" t="s">
        <v>997</v>
      </c>
      <c r="CC52" s="15" t="s">
        <v>997</v>
      </c>
      <c r="CD52" s="15" t="s">
        <v>997</v>
      </c>
      <c r="CE52" s="15" t="s">
        <v>997</v>
      </c>
      <c r="CF52" s="15" t="s">
        <v>997</v>
      </c>
      <c r="CG52" s="15" t="s">
        <v>997</v>
      </c>
      <c r="CH52" s="15" t="s">
        <v>997</v>
      </c>
      <c r="CI52" s="15"/>
      <c r="CJ52" s="15"/>
      <c r="CK52" s="15"/>
      <c r="CL52" s="15"/>
      <c r="CM52" s="15"/>
      <c r="CN52" s="15"/>
      <c r="CO52" s="15"/>
      <c r="CP52" s="15"/>
      <c r="CQ52" s="15"/>
      <c r="CR52" s="15"/>
      <c r="CS52" s="15"/>
      <c r="CT52" s="15"/>
      <c r="CU52" s="15"/>
      <c r="CV52" s="15"/>
      <c r="CW52" s="15"/>
      <c r="CX52" s="15"/>
      <c r="CY52" s="18"/>
    </row>
    <row r="53" spans="1:103" x14ac:dyDescent="0.35">
      <c r="A53" s="57" t="s">
        <v>104</v>
      </c>
      <c r="B53" s="15">
        <v>31.23</v>
      </c>
      <c r="C53" s="15">
        <v>4</v>
      </c>
      <c r="D53" s="15">
        <v>8</v>
      </c>
      <c r="E53" s="16">
        <v>43291.417581018519</v>
      </c>
      <c r="F53" s="15">
        <v>12</v>
      </c>
      <c r="G53" s="15" t="s">
        <v>996</v>
      </c>
      <c r="H53" s="15" t="s">
        <v>997</v>
      </c>
      <c r="I53" s="15" t="s">
        <v>998</v>
      </c>
      <c r="J53" s="15" t="s">
        <v>998</v>
      </c>
      <c r="K53" s="15" t="s">
        <v>997</v>
      </c>
      <c r="L53" s="15">
        <v>19</v>
      </c>
      <c r="M53" s="15" t="s">
        <v>999</v>
      </c>
      <c r="N53" s="15" t="s">
        <v>997</v>
      </c>
      <c r="O53" s="15" t="s">
        <v>1000</v>
      </c>
      <c r="P53" s="15" t="s">
        <v>998</v>
      </c>
      <c r="Q53" s="15" t="s">
        <v>998</v>
      </c>
      <c r="R53" s="15" t="s">
        <v>1000</v>
      </c>
      <c r="S53" s="15" t="s">
        <v>997</v>
      </c>
      <c r="T53" s="15" t="s">
        <v>1001</v>
      </c>
      <c r="U53" s="15" t="s">
        <v>997</v>
      </c>
      <c r="V53" s="15" t="s">
        <v>1000</v>
      </c>
      <c r="W53" s="15" t="s">
        <v>997</v>
      </c>
      <c r="X53" s="15" t="s">
        <v>997</v>
      </c>
      <c r="Y53" s="15" t="s">
        <v>997</v>
      </c>
      <c r="Z53" s="15" t="s">
        <v>1002</v>
      </c>
      <c r="AA53" s="15" t="s">
        <v>1002</v>
      </c>
      <c r="AB53" s="15" t="s">
        <v>1002</v>
      </c>
      <c r="AC53" s="15" t="s">
        <v>997</v>
      </c>
      <c r="AD53" s="15" t="s">
        <v>997</v>
      </c>
      <c r="AE53" s="15" t="s">
        <v>997</v>
      </c>
      <c r="AF53" s="15" t="s">
        <v>997</v>
      </c>
      <c r="AG53" s="15" t="s">
        <v>997</v>
      </c>
      <c r="AH53" s="15" t="s">
        <v>997</v>
      </c>
      <c r="AI53" s="15" t="s">
        <v>997</v>
      </c>
      <c r="AJ53" s="15" t="s">
        <v>997</v>
      </c>
      <c r="AK53" s="15" t="s">
        <v>997</v>
      </c>
      <c r="AL53" s="15" t="s">
        <v>997</v>
      </c>
      <c r="AM53" s="15" t="s">
        <v>997</v>
      </c>
      <c r="AN53" s="15" t="s">
        <v>997</v>
      </c>
      <c r="AO53" s="15" t="s">
        <v>997</v>
      </c>
      <c r="AP53" s="15" t="s">
        <v>997</v>
      </c>
      <c r="AQ53" s="15" t="s">
        <v>997</v>
      </c>
      <c r="AR53" s="15" t="s">
        <v>997</v>
      </c>
      <c r="AS53" s="15" t="s">
        <v>997</v>
      </c>
      <c r="AT53" s="15" t="s">
        <v>997</v>
      </c>
      <c r="AU53" s="15" t="s">
        <v>997</v>
      </c>
      <c r="AV53" s="15" t="s">
        <v>997</v>
      </c>
      <c r="AW53" s="15" t="s">
        <v>997</v>
      </c>
      <c r="AX53" s="15" t="s">
        <v>997</v>
      </c>
      <c r="AY53" s="15" t="s">
        <v>997</v>
      </c>
      <c r="AZ53" s="15" t="s">
        <v>997</v>
      </c>
      <c r="BA53" s="15" t="s">
        <v>997</v>
      </c>
      <c r="BB53" s="15" t="s">
        <v>997</v>
      </c>
      <c r="BC53" s="15" t="s">
        <v>997</v>
      </c>
      <c r="BD53" s="15" t="s">
        <v>997</v>
      </c>
      <c r="BE53" s="15" t="s">
        <v>997</v>
      </c>
      <c r="BF53" s="15" t="s">
        <v>997</v>
      </c>
      <c r="BG53" s="15" t="s">
        <v>997</v>
      </c>
      <c r="BH53" s="15" t="s">
        <v>997</v>
      </c>
      <c r="BI53" s="15" t="s">
        <v>997</v>
      </c>
      <c r="BJ53" s="15" t="s">
        <v>997</v>
      </c>
      <c r="BK53" s="15" t="s">
        <v>997</v>
      </c>
      <c r="BL53" s="15" t="s">
        <v>997</v>
      </c>
      <c r="BM53" s="15" t="s">
        <v>997</v>
      </c>
      <c r="BN53" s="15" t="s">
        <v>997</v>
      </c>
      <c r="BO53" s="15" t="s">
        <v>997</v>
      </c>
      <c r="BP53" s="15" t="s">
        <v>997</v>
      </c>
      <c r="BQ53" s="15" t="s">
        <v>997</v>
      </c>
      <c r="BR53" s="15" t="s">
        <v>997</v>
      </c>
      <c r="BS53" s="15" t="s">
        <v>997</v>
      </c>
      <c r="BT53" s="15" t="s">
        <v>997</v>
      </c>
      <c r="BU53" s="15" t="s">
        <v>997</v>
      </c>
      <c r="BV53" s="15" t="s">
        <v>997</v>
      </c>
      <c r="BW53" s="15" t="s">
        <v>997</v>
      </c>
      <c r="BX53" s="15" t="s">
        <v>997</v>
      </c>
      <c r="BY53" s="15" t="s">
        <v>997</v>
      </c>
      <c r="BZ53" s="15" t="s">
        <v>997</v>
      </c>
      <c r="CA53" s="15" t="s">
        <v>997</v>
      </c>
      <c r="CB53" s="15" t="s">
        <v>997</v>
      </c>
      <c r="CC53" s="15" t="s">
        <v>997</v>
      </c>
      <c r="CD53" s="15" t="s">
        <v>997</v>
      </c>
      <c r="CE53" s="15" t="s">
        <v>997</v>
      </c>
      <c r="CF53" s="15" t="s">
        <v>997</v>
      </c>
      <c r="CG53" s="15" t="s">
        <v>997</v>
      </c>
      <c r="CH53" s="15" t="s">
        <v>997</v>
      </c>
      <c r="CI53" s="15"/>
      <c r="CJ53" s="15"/>
      <c r="CK53" s="15"/>
      <c r="CL53" s="15"/>
      <c r="CM53" s="15"/>
      <c r="CN53" s="15"/>
      <c r="CO53" s="15"/>
      <c r="CP53" s="15"/>
      <c r="CQ53" s="15"/>
      <c r="CR53" s="15"/>
      <c r="CS53" s="15"/>
      <c r="CT53" s="15"/>
      <c r="CU53" s="15"/>
      <c r="CV53" s="15"/>
      <c r="CW53" s="15"/>
      <c r="CX53" s="15"/>
      <c r="CY53" s="18"/>
    </row>
    <row r="54" spans="1:103" x14ac:dyDescent="0.35">
      <c r="A54" s="57" t="s">
        <v>113</v>
      </c>
      <c r="B54" s="15">
        <v>31.91</v>
      </c>
      <c r="C54" s="15">
        <v>4</v>
      </c>
      <c r="D54" s="15">
        <v>8</v>
      </c>
      <c r="E54" s="16">
        <v>43355.427557870367</v>
      </c>
      <c r="F54" s="15">
        <v>12</v>
      </c>
      <c r="G54" s="15" t="s">
        <v>996</v>
      </c>
      <c r="H54" s="15" t="s">
        <v>997</v>
      </c>
      <c r="I54" s="15" t="s">
        <v>998</v>
      </c>
      <c r="J54" s="15" t="s">
        <v>998</v>
      </c>
      <c r="K54" s="15" t="s">
        <v>997</v>
      </c>
      <c r="L54" s="15">
        <v>34</v>
      </c>
      <c r="M54" s="15" t="s">
        <v>999</v>
      </c>
      <c r="N54" s="15"/>
      <c r="O54" s="15" t="s">
        <v>1001</v>
      </c>
      <c r="P54" s="15" t="s">
        <v>998</v>
      </c>
      <c r="Q54" s="15" t="s">
        <v>998</v>
      </c>
      <c r="R54" s="15" t="s">
        <v>1000</v>
      </c>
      <c r="S54" s="15" t="s">
        <v>997</v>
      </c>
      <c r="T54" s="15" t="s">
        <v>1001</v>
      </c>
      <c r="U54" s="15" t="s">
        <v>997</v>
      </c>
      <c r="V54" s="15" t="s">
        <v>1000</v>
      </c>
      <c r="W54" s="15" t="s">
        <v>997</v>
      </c>
      <c r="X54" s="15" t="s">
        <v>997</v>
      </c>
      <c r="Y54" s="15" t="s">
        <v>997</v>
      </c>
      <c r="Z54" s="15" t="s">
        <v>1002</v>
      </c>
      <c r="AA54" s="15" t="s">
        <v>1002</v>
      </c>
      <c r="AB54" s="15" t="s">
        <v>1002</v>
      </c>
      <c r="AC54" s="15" t="s">
        <v>997</v>
      </c>
      <c r="AD54" s="15" t="s">
        <v>997</v>
      </c>
      <c r="AE54" s="15" t="s">
        <v>997</v>
      </c>
      <c r="AF54" s="15" t="s">
        <v>997</v>
      </c>
      <c r="AG54" s="15" t="s">
        <v>997</v>
      </c>
      <c r="AH54" s="15" t="s">
        <v>997</v>
      </c>
      <c r="AI54" s="15" t="s">
        <v>997</v>
      </c>
      <c r="AJ54" s="15" t="s">
        <v>997</v>
      </c>
      <c r="AK54" s="15" t="s">
        <v>997</v>
      </c>
      <c r="AL54" s="15" t="s">
        <v>997</v>
      </c>
      <c r="AM54" s="15" t="s">
        <v>997</v>
      </c>
      <c r="AN54" s="15" t="s">
        <v>997</v>
      </c>
      <c r="AO54" s="15" t="s">
        <v>997</v>
      </c>
      <c r="AP54" s="15" t="s">
        <v>997</v>
      </c>
      <c r="AQ54" s="15" t="s">
        <v>997</v>
      </c>
      <c r="AR54" s="15" t="s">
        <v>997</v>
      </c>
      <c r="AS54" s="15" t="s">
        <v>997</v>
      </c>
      <c r="AT54" s="15" t="s">
        <v>997</v>
      </c>
      <c r="AU54" s="15" t="s">
        <v>997</v>
      </c>
      <c r="AV54" s="15" t="s">
        <v>997</v>
      </c>
      <c r="AW54" s="15" t="s">
        <v>997</v>
      </c>
      <c r="AX54" s="15" t="s">
        <v>997</v>
      </c>
      <c r="AY54" s="15" t="s">
        <v>997</v>
      </c>
      <c r="AZ54" s="15" t="s">
        <v>997</v>
      </c>
      <c r="BA54" s="15" t="s">
        <v>997</v>
      </c>
      <c r="BB54" s="15" t="s">
        <v>997</v>
      </c>
      <c r="BC54" s="15" t="s">
        <v>997</v>
      </c>
      <c r="BD54" s="15" t="s">
        <v>997</v>
      </c>
      <c r="BE54" s="15" t="s">
        <v>997</v>
      </c>
      <c r="BF54" s="15" t="s">
        <v>997</v>
      </c>
      <c r="BG54" s="15" t="s">
        <v>997</v>
      </c>
      <c r="BH54" s="15" t="s">
        <v>997</v>
      </c>
      <c r="BI54" s="15" t="s">
        <v>997</v>
      </c>
      <c r="BJ54" s="15" t="s">
        <v>997</v>
      </c>
      <c r="BK54" s="15" t="s">
        <v>997</v>
      </c>
      <c r="BL54" s="15" t="s">
        <v>997</v>
      </c>
      <c r="BM54" s="15" t="s">
        <v>997</v>
      </c>
      <c r="BN54" s="15" t="s">
        <v>997</v>
      </c>
      <c r="BO54" s="15" t="s">
        <v>997</v>
      </c>
      <c r="BP54" s="15" t="s">
        <v>997</v>
      </c>
      <c r="BQ54" s="15" t="s">
        <v>997</v>
      </c>
      <c r="BR54" s="15" t="s">
        <v>997</v>
      </c>
      <c r="BS54" s="15" t="s">
        <v>997</v>
      </c>
      <c r="BT54" s="15" t="s">
        <v>997</v>
      </c>
      <c r="BU54" s="15" t="s">
        <v>997</v>
      </c>
      <c r="BV54" s="15" t="s">
        <v>997</v>
      </c>
      <c r="BW54" s="15" t="s">
        <v>997</v>
      </c>
      <c r="BX54" s="15" t="s">
        <v>997</v>
      </c>
      <c r="BY54" s="15" t="s">
        <v>997</v>
      </c>
      <c r="BZ54" s="15" t="s">
        <v>997</v>
      </c>
      <c r="CA54" s="15" t="s">
        <v>997</v>
      </c>
      <c r="CB54" s="15" t="s">
        <v>997</v>
      </c>
      <c r="CC54" s="15" t="s">
        <v>997</v>
      </c>
      <c r="CD54" s="15" t="s">
        <v>997</v>
      </c>
      <c r="CE54" s="15" t="s">
        <v>997</v>
      </c>
      <c r="CF54" s="15" t="s">
        <v>997</v>
      </c>
      <c r="CG54" s="15" t="s">
        <v>997</v>
      </c>
      <c r="CH54" s="15" t="s">
        <v>997</v>
      </c>
      <c r="CI54" s="15"/>
      <c r="CJ54" s="15"/>
      <c r="CK54" s="15"/>
      <c r="CL54" s="15"/>
      <c r="CM54" s="15"/>
      <c r="CN54" s="15"/>
      <c r="CO54" s="15"/>
      <c r="CP54" s="15"/>
      <c r="CQ54" s="15"/>
      <c r="CR54" s="15"/>
      <c r="CS54" s="15"/>
      <c r="CT54" s="15"/>
      <c r="CU54" s="15"/>
      <c r="CV54" s="15"/>
      <c r="CW54" s="15"/>
      <c r="CX54" s="15"/>
      <c r="CY54" s="18"/>
    </row>
    <row r="55" spans="1:103" x14ac:dyDescent="0.35">
      <c r="A55" s="57" t="s">
        <v>105</v>
      </c>
      <c r="B55" s="15">
        <v>25.82</v>
      </c>
      <c r="C55" s="15">
        <v>4</v>
      </c>
      <c r="D55" s="15">
        <v>8</v>
      </c>
      <c r="E55" s="16">
        <v>43355.427557870367</v>
      </c>
      <c r="F55" s="15">
        <v>12</v>
      </c>
      <c r="G55" s="15" t="s">
        <v>996</v>
      </c>
      <c r="H55" s="15" t="s">
        <v>997</v>
      </c>
      <c r="I55" s="15" t="s">
        <v>998</v>
      </c>
      <c r="J55" s="15" t="s">
        <v>998</v>
      </c>
      <c r="K55" s="15" t="s">
        <v>997</v>
      </c>
      <c r="L55" s="15">
        <v>19</v>
      </c>
      <c r="M55" s="15" t="s">
        <v>999</v>
      </c>
      <c r="N55" s="15"/>
      <c r="O55" s="15" t="s">
        <v>1001</v>
      </c>
      <c r="P55" s="15" t="s">
        <v>998</v>
      </c>
      <c r="Q55" s="15" t="s">
        <v>998</v>
      </c>
      <c r="R55" s="15" t="s">
        <v>1000</v>
      </c>
      <c r="S55" s="15" t="s">
        <v>997</v>
      </c>
      <c r="T55" s="15" t="s">
        <v>1001</v>
      </c>
      <c r="U55" s="15" t="s">
        <v>997</v>
      </c>
      <c r="V55" s="15" t="s">
        <v>1000</v>
      </c>
      <c r="W55" s="15" t="s">
        <v>997</v>
      </c>
      <c r="X55" s="15" t="s">
        <v>997</v>
      </c>
      <c r="Y55" s="15" t="s">
        <v>997</v>
      </c>
      <c r="Z55" s="15" t="s">
        <v>1002</v>
      </c>
      <c r="AA55" s="15" t="s">
        <v>1002</v>
      </c>
      <c r="AB55" s="15" t="s">
        <v>1002</v>
      </c>
      <c r="AC55" s="15" t="s">
        <v>997</v>
      </c>
      <c r="AD55" s="15" t="s">
        <v>997</v>
      </c>
      <c r="AE55" s="15" t="s">
        <v>997</v>
      </c>
      <c r="AF55" s="15" t="s">
        <v>997</v>
      </c>
      <c r="AG55" s="15" t="s">
        <v>997</v>
      </c>
      <c r="AH55" s="15" t="s">
        <v>997</v>
      </c>
      <c r="AI55" s="15" t="s">
        <v>997</v>
      </c>
      <c r="AJ55" s="15" t="s">
        <v>997</v>
      </c>
      <c r="AK55" s="15" t="s">
        <v>997</v>
      </c>
      <c r="AL55" s="15" t="s">
        <v>997</v>
      </c>
      <c r="AM55" s="15" t="s">
        <v>997</v>
      </c>
      <c r="AN55" s="15" t="s">
        <v>997</v>
      </c>
      <c r="AO55" s="15" t="s">
        <v>997</v>
      </c>
      <c r="AP55" s="15" t="s">
        <v>997</v>
      </c>
      <c r="AQ55" s="15" t="s">
        <v>997</v>
      </c>
      <c r="AR55" s="15" t="s">
        <v>997</v>
      </c>
      <c r="AS55" s="15" t="s">
        <v>997</v>
      </c>
      <c r="AT55" s="15" t="s">
        <v>997</v>
      </c>
      <c r="AU55" s="15" t="s">
        <v>997</v>
      </c>
      <c r="AV55" s="15" t="s">
        <v>997</v>
      </c>
      <c r="AW55" s="15" t="s">
        <v>997</v>
      </c>
      <c r="AX55" s="15" t="s">
        <v>997</v>
      </c>
      <c r="AY55" s="15" t="s">
        <v>997</v>
      </c>
      <c r="AZ55" s="15" t="s">
        <v>997</v>
      </c>
      <c r="BA55" s="15" t="s">
        <v>997</v>
      </c>
      <c r="BB55" s="15" t="s">
        <v>997</v>
      </c>
      <c r="BC55" s="15" t="s">
        <v>997</v>
      </c>
      <c r="BD55" s="15" t="s">
        <v>997</v>
      </c>
      <c r="BE55" s="15" t="s">
        <v>997</v>
      </c>
      <c r="BF55" s="15" t="s">
        <v>997</v>
      </c>
      <c r="BG55" s="15" t="s">
        <v>997</v>
      </c>
      <c r="BH55" s="15" t="s">
        <v>997</v>
      </c>
      <c r="BI55" s="15" t="s">
        <v>997</v>
      </c>
      <c r="BJ55" s="15" t="s">
        <v>997</v>
      </c>
      <c r="BK55" s="15" t="s">
        <v>997</v>
      </c>
      <c r="BL55" s="15" t="s">
        <v>997</v>
      </c>
      <c r="BM55" s="15" t="s">
        <v>997</v>
      </c>
      <c r="BN55" s="15" t="s">
        <v>997</v>
      </c>
      <c r="BO55" s="15" t="s">
        <v>997</v>
      </c>
      <c r="BP55" s="15" t="s">
        <v>997</v>
      </c>
      <c r="BQ55" s="15" t="s">
        <v>997</v>
      </c>
      <c r="BR55" s="15" t="s">
        <v>997</v>
      </c>
      <c r="BS55" s="15" t="s">
        <v>997</v>
      </c>
      <c r="BT55" s="15" t="s">
        <v>997</v>
      </c>
      <c r="BU55" s="15" t="s">
        <v>997</v>
      </c>
      <c r="BV55" s="15" t="s">
        <v>997</v>
      </c>
      <c r="BW55" s="15" t="s">
        <v>997</v>
      </c>
      <c r="BX55" s="15" t="s">
        <v>997</v>
      </c>
      <c r="BY55" s="15" t="s">
        <v>997</v>
      </c>
      <c r="BZ55" s="15" t="s">
        <v>997</v>
      </c>
      <c r="CA55" s="15" t="s">
        <v>997</v>
      </c>
      <c r="CB55" s="15" t="s">
        <v>997</v>
      </c>
      <c r="CC55" s="15" t="s">
        <v>997</v>
      </c>
      <c r="CD55" s="15" t="s">
        <v>997</v>
      </c>
      <c r="CE55" s="15" t="s">
        <v>997</v>
      </c>
      <c r="CF55" s="15" t="s">
        <v>997</v>
      </c>
      <c r="CG55" s="15" t="s">
        <v>997</v>
      </c>
      <c r="CH55" s="15" t="s">
        <v>997</v>
      </c>
      <c r="CI55" s="15"/>
      <c r="CJ55" s="15"/>
      <c r="CK55" s="15"/>
      <c r="CL55" s="15"/>
      <c r="CM55" s="15"/>
      <c r="CN55" s="15"/>
      <c r="CO55" s="15"/>
      <c r="CP55" s="15"/>
      <c r="CQ55" s="15"/>
      <c r="CR55" s="15"/>
      <c r="CS55" s="15"/>
      <c r="CT55" s="15"/>
      <c r="CU55" s="15"/>
      <c r="CV55" s="15"/>
      <c r="CW55" s="15"/>
      <c r="CX55" s="15"/>
      <c r="CY55" s="18"/>
    </row>
    <row r="56" spans="1:103" x14ac:dyDescent="0.35">
      <c r="A56" s="57" t="s">
        <v>114</v>
      </c>
      <c r="B56" s="15">
        <v>34.520000000000003</v>
      </c>
      <c r="C56" s="15">
        <v>4</v>
      </c>
      <c r="D56" s="15">
        <v>8</v>
      </c>
      <c r="E56" s="16">
        <v>43335.524421296293</v>
      </c>
      <c r="F56" s="15">
        <v>12</v>
      </c>
      <c r="G56" s="15" t="s">
        <v>996</v>
      </c>
      <c r="H56" s="15" t="s">
        <v>997</v>
      </c>
      <c r="I56" s="15" t="s">
        <v>998</v>
      </c>
      <c r="J56" s="15" t="s">
        <v>998</v>
      </c>
      <c r="K56" s="15" t="s">
        <v>997</v>
      </c>
      <c r="L56" s="15">
        <v>14</v>
      </c>
      <c r="M56" s="15" t="s">
        <v>999</v>
      </c>
      <c r="N56" s="15"/>
      <c r="O56" s="15" t="s">
        <v>1001</v>
      </c>
      <c r="P56" s="15" t="s">
        <v>998</v>
      </c>
      <c r="Q56" s="15" t="s">
        <v>998</v>
      </c>
      <c r="R56" s="15" t="s">
        <v>1000</v>
      </c>
      <c r="S56" s="15" t="s">
        <v>997</v>
      </c>
      <c r="T56" s="15" t="s">
        <v>1001</v>
      </c>
      <c r="U56" s="15" t="s">
        <v>997</v>
      </c>
      <c r="V56" s="15" t="s">
        <v>1000</v>
      </c>
      <c r="W56" s="15" t="s">
        <v>997</v>
      </c>
      <c r="X56" s="15" t="s">
        <v>997</v>
      </c>
      <c r="Y56" s="15" t="s">
        <v>997</v>
      </c>
      <c r="Z56" s="15" t="s">
        <v>1002</v>
      </c>
      <c r="AA56" s="15" t="s">
        <v>1002</v>
      </c>
      <c r="AB56" s="15" t="s">
        <v>1002</v>
      </c>
      <c r="AC56" s="15" t="s">
        <v>997</v>
      </c>
      <c r="AD56" s="15" t="s">
        <v>997</v>
      </c>
      <c r="AE56" s="15" t="s">
        <v>997</v>
      </c>
      <c r="AF56" s="15" t="s">
        <v>997</v>
      </c>
      <c r="AG56" s="15" t="s">
        <v>997</v>
      </c>
      <c r="AH56" s="15" t="s">
        <v>997</v>
      </c>
      <c r="AI56" s="15" t="s">
        <v>997</v>
      </c>
      <c r="AJ56" s="15" t="s">
        <v>997</v>
      </c>
      <c r="AK56" s="15" t="s">
        <v>997</v>
      </c>
      <c r="AL56" s="15" t="s">
        <v>997</v>
      </c>
      <c r="AM56" s="15" t="s">
        <v>997</v>
      </c>
      <c r="AN56" s="15" t="s">
        <v>997</v>
      </c>
      <c r="AO56" s="15" t="s">
        <v>997</v>
      </c>
      <c r="AP56" s="15" t="s">
        <v>997</v>
      </c>
      <c r="AQ56" s="15" t="s">
        <v>997</v>
      </c>
      <c r="AR56" s="15" t="s">
        <v>997</v>
      </c>
      <c r="AS56" s="15" t="s">
        <v>997</v>
      </c>
      <c r="AT56" s="15" t="s">
        <v>997</v>
      </c>
      <c r="AU56" s="15" t="s">
        <v>997</v>
      </c>
      <c r="AV56" s="15" t="s">
        <v>997</v>
      </c>
      <c r="AW56" s="15" t="s">
        <v>997</v>
      </c>
      <c r="AX56" s="15" t="s">
        <v>997</v>
      </c>
      <c r="AY56" s="15" t="s">
        <v>997</v>
      </c>
      <c r="AZ56" s="15" t="s">
        <v>997</v>
      </c>
      <c r="BA56" s="15" t="s">
        <v>997</v>
      </c>
      <c r="BB56" s="15" t="s">
        <v>997</v>
      </c>
      <c r="BC56" s="15" t="s">
        <v>997</v>
      </c>
      <c r="BD56" s="15" t="s">
        <v>997</v>
      </c>
      <c r="BE56" s="15" t="s">
        <v>997</v>
      </c>
      <c r="BF56" s="15" t="s">
        <v>997</v>
      </c>
      <c r="BG56" s="15" t="s">
        <v>997</v>
      </c>
      <c r="BH56" s="15" t="s">
        <v>997</v>
      </c>
      <c r="BI56" s="15" t="s">
        <v>997</v>
      </c>
      <c r="BJ56" s="15" t="s">
        <v>997</v>
      </c>
      <c r="BK56" s="15" t="s">
        <v>997</v>
      </c>
      <c r="BL56" s="15" t="s">
        <v>997</v>
      </c>
      <c r="BM56" s="15" t="s">
        <v>997</v>
      </c>
      <c r="BN56" s="15" t="s">
        <v>997</v>
      </c>
      <c r="BO56" s="15" t="s">
        <v>997</v>
      </c>
      <c r="BP56" s="15" t="s">
        <v>997</v>
      </c>
      <c r="BQ56" s="15" t="s">
        <v>997</v>
      </c>
      <c r="BR56" s="15" t="s">
        <v>997</v>
      </c>
      <c r="BS56" s="15" t="s">
        <v>997</v>
      </c>
      <c r="BT56" s="15" t="s">
        <v>997</v>
      </c>
      <c r="BU56" s="15" t="s">
        <v>997</v>
      </c>
      <c r="BV56" s="15" t="s">
        <v>997</v>
      </c>
      <c r="BW56" s="15" t="s">
        <v>997</v>
      </c>
      <c r="BX56" s="15" t="s">
        <v>997</v>
      </c>
      <c r="BY56" s="15" t="s">
        <v>997</v>
      </c>
      <c r="BZ56" s="15" t="s">
        <v>997</v>
      </c>
      <c r="CA56" s="15" t="s">
        <v>997</v>
      </c>
      <c r="CB56" s="15" t="s">
        <v>997</v>
      </c>
      <c r="CC56" s="15" t="s">
        <v>997</v>
      </c>
      <c r="CD56" s="15" t="s">
        <v>997</v>
      </c>
      <c r="CE56" s="15" t="s">
        <v>997</v>
      </c>
      <c r="CF56" s="15" t="s">
        <v>997</v>
      </c>
      <c r="CG56" s="15" t="s">
        <v>997</v>
      </c>
      <c r="CH56" s="15" t="s">
        <v>997</v>
      </c>
      <c r="CI56" s="15"/>
      <c r="CJ56" s="15"/>
      <c r="CK56" s="15"/>
      <c r="CL56" s="15"/>
      <c r="CM56" s="15"/>
      <c r="CN56" s="15"/>
      <c r="CO56" s="15"/>
      <c r="CP56" s="15"/>
      <c r="CQ56" s="15"/>
      <c r="CR56" s="15"/>
      <c r="CS56" s="15"/>
      <c r="CT56" s="15"/>
      <c r="CU56" s="15"/>
      <c r="CV56" s="15"/>
      <c r="CW56" s="15"/>
      <c r="CX56" s="15"/>
      <c r="CY56" s="18"/>
    </row>
    <row r="57" spans="1:103" x14ac:dyDescent="0.35">
      <c r="A57" s="57" t="s">
        <v>106</v>
      </c>
      <c r="B57" s="15">
        <v>26.44</v>
      </c>
      <c r="C57" s="15">
        <v>4</v>
      </c>
      <c r="D57" s="15">
        <v>8</v>
      </c>
      <c r="E57" s="16">
        <v>43335.524421296293</v>
      </c>
      <c r="F57" s="15">
        <v>12</v>
      </c>
      <c r="G57" s="15" t="s">
        <v>996</v>
      </c>
      <c r="H57" s="15" t="s">
        <v>997</v>
      </c>
      <c r="I57" s="15" t="s">
        <v>998</v>
      </c>
      <c r="J57" s="15" t="s">
        <v>998</v>
      </c>
      <c r="K57" s="15" t="s">
        <v>997</v>
      </c>
      <c r="L57" s="15">
        <v>23</v>
      </c>
      <c r="M57" s="15" t="s">
        <v>999</v>
      </c>
      <c r="N57" s="15"/>
      <c r="O57" s="15" t="s">
        <v>1001</v>
      </c>
      <c r="P57" s="15" t="s">
        <v>998</v>
      </c>
      <c r="Q57" s="15" t="s">
        <v>998</v>
      </c>
      <c r="R57" s="15" t="s">
        <v>1000</v>
      </c>
      <c r="S57" s="15" t="s">
        <v>997</v>
      </c>
      <c r="T57" s="15" t="s">
        <v>1001</v>
      </c>
      <c r="U57" s="15" t="s">
        <v>997</v>
      </c>
      <c r="V57" s="15" t="s">
        <v>1000</v>
      </c>
      <c r="W57" s="15" t="s">
        <v>997</v>
      </c>
      <c r="X57" s="15" t="s">
        <v>997</v>
      </c>
      <c r="Y57" s="15" t="s">
        <v>997</v>
      </c>
      <c r="Z57" s="15" t="s">
        <v>1002</v>
      </c>
      <c r="AA57" s="15" t="s">
        <v>1002</v>
      </c>
      <c r="AB57" s="15" t="s">
        <v>1002</v>
      </c>
      <c r="AC57" s="15" t="s">
        <v>997</v>
      </c>
      <c r="AD57" s="15" t="s">
        <v>997</v>
      </c>
      <c r="AE57" s="15" t="s">
        <v>997</v>
      </c>
      <c r="AF57" s="15" t="s">
        <v>997</v>
      </c>
      <c r="AG57" s="15" t="s">
        <v>997</v>
      </c>
      <c r="AH57" s="15" t="s">
        <v>997</v>
      </c>
      <c r="AI57" s="15" t="s">
        <v>997</v>
      </c>
      <c r="AJ57" s="15" t="s">
        <v>997</v>
      </c>
      <c r="AK57" s="15" t="s">
        <v>997</v>
      </c>
      <c r="AL57" s="15" t="s">
        <v>997</v>
      </c>
      <c r="AM57" s="15" t="s">
        <v>997</v>
      </c>
      <c r="AN57" s="15" t="s">
        <v>997</v>
      </c>
      <c r="AO57" s="15" t="s">
        <v>997</v>
      </c>
      <c r="AP57" s="15" t="s">
        <v>997</v>
      </c>
      <c r="AQ57" s="15" t="s">
        <v>997</v>
      </c>
      <c r="AR57" s="15" t="s">
        <v>997</v>
      </c>
      <c r="AS57" s="15" t="s">
        <v>997</v>
      </c>
      <c r="AT57" s="15" t="s">
        <v>997</v>
      </c>
      <c r="AU57" s="15" t="s">
        <v>997</v>
      </c>
      <c r="AV57" s="15" t="s">
        <v>997</v>
      </c>
      <c r="AW57" s="15" t="s">
        <v>997</v>
      </c>
      <c r="AX57" s="15" t="s">
        <v>997</v>
      </c>
      <c r="AY57" s="15" t="s">
        <v>997</v>
      </c>
      <c r="AZ57" s="15" t="s">
        <v>997</v>
      </c>
      <c r="BA57" s="15" t="s">
        <v>997</v>
      </c>
      <c r="BB57" s="15" t="s">
        <v>997</v>
      </c>
      <c r="BC57" s="15" t="s">
        <v>997</v>
      </c>
      <c r="BD57" s="15" t="s">
        <v>997</v>
      </c>
      <c r="BE57" s="15" t="s">
        <v>997</v>
      </c>
      <c r="BF57" s="15" t="s">
        <v>997</v>
      </c>
      <c r="BG57" s="15" t="s">
        <v>997</v>
      </c>
      <c r="BH57" s="15" t="s">
        <v>997</v>
      </c>
      <c r="BI57" s="15" t="s">
        <v>997</v>
      </c>
      <c r="BJ57" s="15" t="s">
        <v>997</v>
      </c>
      <c r="BK57" s="15" t="s">
        <v>997</v>
      </c>
      <c r="BL57" s="15" t="s">
        <v>997</v>
      </c>
      <c r="BM57" s="15" t="s">
        <v>997</v>
      </c>
      <c r="BN57" s="15" t="s">
        <v>997</v>
      </c>
      <c r="BO57" s="15" t="s">
        <v>997</v>
      </c>
      <c r="BP57" s="15" t="s">
        <v>997</v>
      </c>
      <c r="BQ57" s="15" t="s">
        <v>997</v>
      </c>
      <c r="BR57" s="15" t="s">
        <v>997</v>
      </c>
      <c r="BS57" s="15" t="s">
        <v>997</v>
      </c>
      <c r="BT57" s="15" t="s">
        <v>997</v>
      </c>
      <c r="BU57" s="15" t="s">
        <v>997</v>
      </c>
      <c r="BV57" s="15" t="s">
        <v>997</v>
      </c>
      <c r="BW57" s="15" t="s">
        <v>997</v>
      </c>
      <c r="BX57" s="15" t="s">
        <v>997</v>
      </c>
      <c r="BY57" s="15" t="s">
        <v>997</v>
      </c>
      <c r="BZ57" s="15" t="s">
        <v>997</v>
      </c>
      <c r="CA57" s="15" t="s">
        <v>997</v>
      </c>
      <c r="CB57" s="15" t="s">
        <v>997</v>
      </c>
      <c r="CC57" s="15" t="s">
        <v>997</v>
      </c>
      <c r="CD57" s="15" t="s">
        <v>997</v>
      </c>
      <c r="CE57" s="15" t="s">
        <v>997</v>
      </c>
      <c r="CF57" s="15" t="s">
        <v>997</v>
      </c>
      <c r="CG57" s="15" t="s">
        <v>997</v>
      </c>
      <c r="CH57" s="15" t="s">
        <v>997</v>
      </c>
      <c r="CI57" s="15"/>
      <c r="CJ57" s="15"/>
      <c r="CK57" s="15"/>
      <c r="CL57" s="15"/>
      <c r="CM57" s="15"/>
      <c r="CN57" s="15"/>
      <c r="CO57" s="15"/>
      <c r="CP57" s="15"/>
      <c r="CQ57" s="15"/>
      <c r="CR57" s="15"/>
      <c r="CS57" s="15"/>
      <c r="CT57" s="15"/>
      <c r="CU57" s="15"/>
      <c r="CV57" s="15"/>
      <c r="CW57" s="15"/>
      <c r="CX57" s="15"/>
      <c r="CY57" s="18"/>
    </row>
    <row r="58" spans="1:103" x14ac:dyDescent="0.35">
      <c r="A58" s="57" t="s">
        <v>107</v>
      </c>
      <c r="B58" s="15">
        <v>24.31</v>
      </c>
      <c r="C58" s="15">
        <v>4</v>
      </c>
      <c r="D58" s="15">
        <v>8</v>
      </c>
      <c r="E58" s="16">
        <v>43335.524421296293</v>
      </c>
      <c r="F58" s="15">
        <v>12</v>
      </c>
      <c r="G58" s="15" t="s">
        <v>996</v>
      </c>
      <c r="H58" s="15" t="s">
        <v>997</v>
      </c>
      <c r="I58" s="15" t="s">
        <v>998</v>
      </c>
      <c r="J58" s="15" t="s">
        <v>998</v>
      </c>
      <c r="K58" s="15" t="s">
        <v>997</v>
      </c>
      <c r="L58" s="15">
        <v>15</v>
      </c>
      <c r="M58" s="15" t="s">
        <v>999</v>
      </c>
      <c r="N58" s="15"/>
      <c r="O58" s="15" t="s">
        <v>1001</v>
      </c>
      <c r="P58" s="15" t="s">
        <v>998</v>
      </c>
      <c r="Q58" s="15" t="s">
        <v>998</v>
      </c>
      <c r="R58" s="15" t="s">
        <v>1000</v>
      </c>
      <c r="S58" s="15" t="s">
        <v>997</v>
      </c>
      <c r="T58" s="15" t="s">
        <v>1001</v>
      </c>
      <c r="U58" s="15" t="s">
        <v>997</v>
      </c>
      <c r="V58" s="15" t="s">
        <v>1000</v>
      </c>
      <c r="W58" s="15" t="s">
        <v>997</v>
      </c>
      <c r="X58" s="15" t="s">
        <v>997</v>
      </c>
      <c r="Y58" s="15" t="s">
        <v>997</v>
      </c>
      <c r="Z58" s="15" t="s">
        <v>997</v>
      </c>
      <c r="AA58" s="15" t="s">
        <v>997</v>
      </c>
      <c r="AB58" s="15" t="s">
        <v>997</v>
      </c>
      <c r="AC58" s="15" t="s">
        <v>997</v>
      </c>
      <c r="AD58" s="15" t="s">
        <v>997</v>
      </c>
      <c r="AE58" s="15" t="s">
        <v>997</v>
      </c>
      <c r="AF58" s="15" t="s">
        <v>997</v>
      </c>
      <c r="AG58" s="15" t="s">
        <v>997</v>
      </c>
      <c r="AH58" s="15" t="s">
        <v>997</v>
      </c>
      <c r="AI58" s="15" t="s">
        <v>997</v>
      </c>
      <c r="AJ58" s="15" t="s">
        <v>997</v>
      </c>
      <c r="AK58" s="15" t="s">
        <v>997</v>
      </c>
      <c r="AL58" s="15" t="s">
        <v>997</v>
      </c>
      <c r="AM58" s="15" t="s">
        <v>997</v>
      </c>
      <c r="AN58" s="15" t="s">
        <v>997</v>
      </c>
      <c r="AO58" s="15" t="s">
        <v>997</v>
      </c>
      <c r="AP58" s="15" t="s">
        <v>997</v>
      </c>
      <c r="AQ58" s="15" t="s">
        <v>997</v>
      </c>
      <c r="AR58" s="15" t="s">
        <v>997</v>
      </c>
      <c r="AS58" s="15" t="s">
        <v>997</v>
      </c>
      <c r="AT58" s="15" t="s">
        <v>997</v>
      </c>
      <c r="AU58" s="15" t="s">
        <v>997</v>
      </c>
      <c r="AV58" s="15" t="s">
        <v>997</v>
      </c>
      <c r="AW58" s="15" t="s">
        <v>997</v>
      </c>
      <c r="AX58" s="15" t="s">
        <v>997</v>
      </c>
      <c r="AY58" s="15" t="s">
        <v>997</v>
      </c>
      <c r="AZ58" s="15" t="s">
        <v>997</v>
      </c>
      <c r="BA58" s="15" t="s">
        <v>997</v>
      </c>
      <c r="BB58" s="15" t="s">
        <v>997</v>
      </c>
      <c r="BC58" s="15" t="s">
        <v>997</v>
      </c>
      <c r="BD58" s="15" t="s">
        <v>997</v>
      </c>
      <c r="BE58" s="15" t="s">
        <v>997</v>
      </c>
      <c r="BF58" s="15" t="s">
        <v>997</v>
      </c>
      <c r="BG58" s="15" t="s">
        <v>997</v>
      </c>
      <c r="BH58" s="15" t="s">
        <v>997</v>
      </c>
      <c r="BI58" s="15" t="s">
        <v>997</v>
      </c>
      <c r="BJ58" s="15" t="s">
        <v>997</v>
      </c>
      <c r="BK58" s="15" t="s">
        <v>997</v>
      </c>
      <c r="BL58" s="15" t="s">
        <v>997</v>
      </c>
      <c r="BM58" s="15" t="s">
        <v>997</v>
      </c>
      <c r="BN58" s="15" t="s">
        <v>997</v>
      </c>
      <c r="BO58" s="15" t="s">
        <v>997</v>
      </c>
      <c r="BP58" s="15" t="s">
        <v>997</v>
      </c>
      <c r="BQ58" s="15" t="s">
        <v>997</v>
      </c>
      <c r="BR58" s="15" t="s">
        <v>997</v>
      </c>
      <c r="BS58" s="15" t="s">
        <v>997</v>
      </c>
      <c r="BT58" s="15" t="s">
        <v>997</v>
      </c>
      <c r="BU58" s="15" t="s">
        <v>997</v>
      </c>
      <c r="BV58" s="15" t="s">
        <v>997</v>
      </c>
      <c r="BW58" s="15" t="s">
        <v>997</v>
      </c>
      <c r="BX58" s="15" t="s">
        <v>997</v>
      </c>
      <c r="BY58" s="15" t="s">
        <v>997</v>
      </c>
      <c r="BZ58" s="15" t="s">
        <v>997</v>
      </c>
      <c r="CA58" s="15" t="s">
        <v>997</v>
      </c>
      <c r="CB58" s="15" t="s">
        <v>997</v>
      </c>
      <c r="CC58" s="15" t="s">
        <v>997</v>
      </c>
      <c r="CD58" s="15" t="s">
        <v>997</v>
      </c>
      <c r="CE58" s="15" t="s">
        <v>997</v>
      </c>
      <c r="CF58" s="15" t="s">
        <v>997</v>
      </c>
      <c r="CG58" s="15" t="s">
        <v>997</v>
      </c>
      <c r="CH58" s="15" t="s">
        <v>997</v>
      </c>
      <c r="CI58" s="15"/>
      <c r="CJ58" s="15"/>
      <c r="CK58" s="15"/>
      <c r="CL58" s="15"/>
      <c r="CM58" s="15"/>
      <c r="CN58" s="15"/>
      <c r="CO58" s="15"/>
      <c r="CP58" s="15"/>
      <c r="CQ58" s="15"/>
      <c r="CR58" s="15"/>
      <c r="CS58" s="15"/>
      <c r="CT58" s="15"/>
      <c r="CU58" s="15"/>
      <c r="CV58" s="15"/>
      <c r="CW58" s="15"/>
      <c r="CX58" s="15"/>
      <c r="CY58" s="18"/>
    </row>
    <row r="59" spans="1:103" x14ac:dyDescent="0.35">
      <c r="A59" s="57" t="s">
        <v>115</v>
      </c>
      <c r="B59" s="15">
        <v>28.69</v>
      </c>
      <c r="C59" s="15">
        <v>4</v>
      </c>
      <c r="D59" s="15">
        <v>8</v>
      </c>
      <c r="E59" s="16">
        <v>43368.372037037036</v>
      </c>
      <c r="F59" s="15">
        <v>12</v>
      </c>
      <c r="G59" s="15" t="s">
        <v>996</v>
      </c>
      <c r="H59" s="15" t="s">
        <v>997</v>
      </c>
      <c r="I59" s="15" t="s">
        <v>998</v>
      </c>
      <c r="J59" s="15" t="s">
        <v>998</v>
      </c>
      <c r="K59" s="15" t="s">
        <v>997</v>
      </c>
      <c r="L59" s="15">
        <v>25</v>
      </c>
      <c r="M59" s="15" t="s">
        <v>999</v>
      </c>
      <c r="N59" s="15"/>
      <c r="O59" s="15" t="s">
        <v>1001</v>
      </c>
      <c r="P59" s="15" t="s">
        <v>998</v>
      </c>
      <c r="Q59" s="15" t="s">
        <v>998</v>
      </c>
      <c r="R59" s="15" t="s">
        <v>1000</v>
      </c>
      <c r="S59" s="15" t="s">
        <v>997</v>
      </c>
      <c r="T59" s="15" t="s">
        <v>1001</v>
      </c>
      <c r="U59" s="15" t="s">
        <v>997</v>
      </c>
      <c r="V59" s="15" t="s">
        <v>1000</v>
      </c>
      <c r="W59" s="15" t="s">
        <v>997</v>
      </c>
      <c r="X59" s="15" t="s">
        <v>997</v>
      </c>
      <c r="Y59" s="15" t="s">
        <v>997</v>
      </c>
      <c r="Z59" s="15" t="s">
        <v>997</v>
      </c>
      <c r="AA59" s="15" t="s">
        <v>997</v>
      </c>
      <c r="AB59" s="15" t="s">
        <v>997</v>
      </c>
      <c r="AC59" s="15" t="s">
        <v>997</v>
      </c>
      <c r="AD59" s="15" t="s">
        <v>997</v>
      </c>
      <c r="AE59" s="15" t="s">
        <v>997</v>
      </c>
      <c r="AF59" s="15" t="s">
        <v>997</v>
      </c>
      <c r="AG59" s="15" t="s">
        <v>997</v>
      </c>
      <c r="AH59" s="15" t="s">
        <v>997</v>
      </c>
      <c r="AI59" s="15" t="s">
        <v>997</v>
      </c>
      <c r="AJ59" s="15" t="s">
        <v>997</v>
      </c>
      <c r="AK59" s="15" t="s">
        <v>997</v>
      </c>
      <c r="AL59" s="15" t="s">
        <v>997</v>
      </c>
      <c r="AM59" s="15" t="s">
        <v>997</v>
      </c>
      <c r="AN59" s="15" t="s">
        <v>997</v>
      </c>
      <c r="AO59" s="15" t="s">
        <v>997</v>
      </c>
      <c r="AP59" s="15" t="s">
        <v>997</v>
      </c>
      <c r="AQ59" s="15" t="s">
        <v>997</v>
      </c>
      <c r="AR59" s="15" t="s">
        <v>997</v>
      </c>
      <c r="AS59" s="15" t="s">
        <v>997</v>
      </c>
      <c r="AT59" s="15" t="s">
        <v>997</v>
      </c>
      <c r="AU59" s="15" t="s">
        <v>997</v>
      </c>
      <c r="AV59" s="15" t="s">
        <v>997</v>
      </c>
      <c r="AW59" s="15" t="s">
        <v>997</v>
      </c>
      <c r="AX59" s="15" t="s">
        <v>997</v>
      </c>
      <c r="AY59" s="15" t="s">
        <v>997</v>
      </c>
      <c r="AZ59" s="15" t="s">
        <v>997</v>
      </c>
      <c r="BA59" s="15" t="s">
        <v>997</v>
      </c>
      <c r="BB59" s="15" t="s">
        <v>997</v>
      </c>
      <c r="BC59" s="15" t="s">
        <v>997</v>
      </c>
      <c r="BD59" s="15" t="s">
        <v>997</v>
      </c>
      <c r="BE59" s="15" t="s">
        <v>997</v>
      </c>
      <c r="BF59" s="15" t="s">
        <v>997</v>
      </c>
      <c r="BG59" s="15" t="s">
        <v>997</v>
      </c>
      <c r="BH59" s="15" t="s">
        <v>997</v>
      </c>
      <c r="BI59" s="15" t="s">
        <v>997</v>
      </c>
      <c r="BJ59" s="15" t="s">
        <v>997</v>
      </c>
      <c r="BK59" s="15" t="s">
        <v>997</v>
      </c>
      <c r="BL59" s="15" t="s">
        <v>997</v>
      </c>
      <c r="BM59" s="15" t="s">
        <v>997</v>
      </c>
      <c r="BN59" s="15" t="s">
        <v>997</v>
      </c>
      <c r="BO59" s="15" t="s">
        <v>997</v>
      </c>
      <c r="BP59" s="15" t="s">
        <v>997</v>
      </c>
      <c r="BQ59" s="15" t="s">
        <v>997</v>
      </c>
      <c r="BR59" s="15" t="s">
        <v>997</v>
      </c>
      <c r="BS59" s="15" t="s">
        <v>997</v>
      </c>
      <c r="BT59" s="15" t="s">
        <v>997</v>
      </c>
      <c r="BU59" s="15" t="s">
        <v>997</v>
      </c>
      <c r="BV59" s="15" t="s">
        <v>997</v>
      </c>
      <c r="BW59" s="15" t="s">
        <v>997</v>
      </c>
      <c r="BX59" s="15" t="s">
        <v>997</v>
      </c>
      <c r="BY59" s="15" t="s">
        <v>997</v>
      </c>
      <c r="BZ59" s="15" t="s">
        <v>997</v>
      </c>
      <c r="CA59" s="15" t="s">
        <v>997</v>
      </c>
      <c r="CB59" s="15" t="s">
        <v>997</v>
      </c>
      <c r="CC59" s="15" t="s">
        <v>997</v>
      </c>
      <c r="CD59" s="15" t="s">
        <v>997</v>
      </c>
      <c r="CE59" s="15" t="s">
        <v>997</v>
      </c>
      <c r="CF59" s="15" t="s">
        <v>997</v>
      </c>
      <c r="CG59" s="15" t="s">
        <v>997</v>
      </c>
      <c r="CH59" s="15" t="s">
        <v>997</v>
      </c>
      <c r="CI59" s="15"/>
      <c r="CJ59" s="15"/>
      <c r="CK59" s="15"/>
      <c r="CL59" s="15"/>
      <c r="CM59" s="15"/>
      <c r="CN59" s="15"/>
      <c r="CO59" s="15"/>
      <c r="CP59" s="15"/>
      <c r="CQ59" s="15"/>
      <c r="CR59" s="15"/>
      <c r="CS59" s="15"/>
      <c r="CT59" s="15"/>
      <c r="CU59" s="15"/>
      <c r="CV59" s="15"/>
      <c r="CW59" s="15"/>
      <c r="CX59" s="15"/>
      <c r="CY59" s="18"/>
    </row>
    <row r="60" spans="1:103" x14ac:dyDescent="0.35">
      <c r="A60" s="57" t="s">
        <v>108</v>
      </c>
      <c r="B60" s="15">
        <v>19.96</v>
      </c>
      <c r="C60" s="15">
        <v>4</v>
      </c>
      <c r="D60" s="15">
        <v>8</v>
      </c>
      <c r="E60" s="16">
        <v>43368.372037037036</v>
      </c>
      <c r="F60" s="15">
        <v>12</v>
      </c>
      <c r="G60" s="15" t="s">
        <v>996</v>
      </c>
      <c r="H60" s="15" t="s">
        <v>997</v>
      </c>
      <c r="I60" s="15" t="s">
        <v>998</v>
      </c>
      <c r="J60" s="15" t="s">
        <v>998</v>
      </c>
      <c r="K60" s="15" t="s">
        <v>997</v>
      </c>
      <c r="L60" s="15">
        <v>19</v>
      </c>
      <c r="M60" s="15" t="s">
        <v>999</v>
      </c>
      <c r="N60" s="15"/>
      <c r="O60" s="15" t="s">
        <v>1001</v>
      </c>
      <c r="P60" s="15" t="s">
        <v>998</v>
      </c>
      <c r="Q60" s="15" t="s">
        <v>998</v>
      </c>
      <c r="R60" s="15" t="s">
        <v>1000</v>
      </c>
      <c r="S60" s="15" t="s">
        <v>997</v>
      </c>
      <c r="T60" s="15" t="s">
        <v>1001</v>
      </c>
      <c r="U60" s="15" t="s">
        <v>997</v>
      </c>
      <c r="V60" s="15" t="s">
        <v>1000</v>
      </c>
      <c r="W60" s="15" t="s">
        <v>997</v>
      </c>
      <c r="X60" s="15" t="s">
        <v>997</v>
      </c>
      <c r="Y60" s="15" t="s">
        <v>997</v>
      </c>
      <c r="Z60" s="15" t="s">
        <v>997</v>
      </c>
      <c r="AA60" s="15" t="s">
        <v>997</v>
      </c>
      <c r="AB60" s="15" t="s">
        <v>997</v>
      </c>
      <c r="AC60" s="15" t="s">
        <v>997</v>
      </c>
      <c r="AD60" s="15" t="s">
        <v>997</v>
      </c>
      <c r="AE60" s="15" t="s">
        <v>997</v>
      </c>
      <c r="AF60" s="15" t="s">
        <v>997</v>
      </c>
      <c r="AG60" s="15" t="s">
        <v>997</v>
      </c>
      <c r="AH60" s="15" t="s">
        <v>997</v>
      </c>
      <c r="AI60" s="15" t="s">
        <v>997</v>
      </c>
      <c r="AJ60" s="15" t="s">
        <v>997</v>
      </c>
      <c r="AK60" s="15" t="s">
        <v>997</v>
      </c>
      <c r="AL60" s="15" t="s">
        <v>997</v>
      </c>
      <c r="AM60" s="15" t="s">
        <v>997</v>
      </c>
      <c r="AN60" s="15" t="s">
        <v>997</v>
      </c>
      <c r="AO60" s="15" t="s">
        <v>997</v>
      </c>
      <c r="AP60" s="15" t="s">
        <v>997</v>
      </c>
      <c r="AQ60" s="15" t="s">
        <v>997</v>
      </c>
      <c r="AR60" s="15" t="s">
        <v>997</v>
      </c>
      <c r="AS60" s="15" t="s">
        <v>997</v>
      </c>
      <c r="AT60" s="15" t="s">
        <v>997</v>
      </c>
      <c r="AU60" s="15" t="s">
        <v>997</v>
      </c>
      <c r="AV60" s="15" t="s">
        <v>997</v>
      </c>
      <c r="AW60" s="15" t="s">
        <v>997</v>
      </c>
      <c r="AX60" s="15" t="s">
        <v>997</v>
      </c>
      <c r="AY60" s="15" t="s">
        <v>997</v>
      </c>
      <c r="AZ60" s="15" t="s">
        <v>997</v>
      </c>
      <c r="BA60" s="15" t="s">
        <v>997</v>
      </c>
      <c r="BB60" s="15" t="s">
        <v>997</v>
      </c>
      <c r="BC60" s="15" t="s">
        <v>997</v>
      </c>
      <c r="BD60" s="15" t="s">
        <v>997</v>
      </c>
      <c r="BE60" s="15" t="s">
        <v>997</v>
      </c>
      <c r="BF60" s="15" t="s">
        <v>997</v>
      </c>
      <c r="BG60" s="15" t="s">
        <v>997</v>
      </c>
      <c r="BH60" s="15" t="s">
        <v>997</v>
      </c>
      <c r="BI60" s="15" t="s">
        <v>997</v>
      </c>
      <c r="BJ60" s="15" t="s">
        <v>997</v>
      </c>
      <c r="BK60" s="15" t="s">
        <v>997</v>
      </c>
      <c r="BL60" s="15" t="s">
        <v>997</v>
      </c>
      <c r="BM60" s="15" t="s">
        <v>997</v>
      </c>
      <c r="BN60" s="15" t="s">
        <v>997</v>
      </c>
      <c r="BO60" s="15" t="s">
        <v>997</v>
      </c>
      <c r="BP60" s="15" t="s">
        <v>997</v>
      </c>
      <c r="BQ60" s="15" t="s">
        <v>997</v>
      </c>
      <c r="BR60" s="15" t="s">
        <v>997</v>
      </c>
      <c r="BS60" s="15" t="s">
        <v>997</v>
      </c>
      <c r="BT60" s="15" t="s">
        <v>997</v>
      </c>
      <c r="BU60" s="15" t="s">
        <v>997</v>
      </c>
      <c r="BV60" s="15" t="s">
        <v>997</v>
      </c>
      <c r="BW60" s="15" t="s">
        <v>997</v>
      </c>
      <c r="BX60" s="15" t="s">
        <v>997</v>
      </c>
      <c r="BY60" s="15" t="s">
        <v>997</v>
      </c>
      <c r="BZ60" s="15" t="s">
        <v>997</v>
      </c>
      <c r="CA60" s="15" t="s">
        <v>997</v>
      </c>
      <c r="CB60" s="15" t="s">
        <v>997</v>
      </c>
      <c r="CC60" s="15" t="s">
        <v>997</v>
      </c>
      <c r="CD60" s="15" t="s">
        <v>997</v>
      </c>
      <c r="CE60" s="15" t="s">
        <v>997</v>
      </c>
      <c r="CF60" s="15" t="s">
        <v>997</v>
      </c>
      <c r="CG60" s="15" t="s">
        <v>997</v>
      </c>
      <c r="CH60" s="15" t="s">
        <v>997</v>
      </c>
      <c r="CI60" s="15"/>
      <c r="CJ60" s="15"/>
      <c r="CK60" s="15"/>
      <c r="CL60" s="15"/>
      <c r="CM60" s="15"/>
      <c r="CN60" s="15"/>
      <c r="CO60" s="15"/>
      <c r="CP60" s="15"/>
      <c r="CQ60" s="15"/>
      <c r="CR60" s="15"/>
      <c r="CS60" s="15"/>
      <c r="CT60" s="15"/>
      <c r="CU60" s="15"/>
      <c r="CV60" s="15"/>
      <c r="CW60" s="15"/>
      <c r="CX60" s="15"/>
      <c r="CY60" s="18"/>
    </row>
    <row r="61" spans="1:103" x14ac:dyDescent="0.35">
      <c r="A61" s="57" t="s">
        <v>116</v>
      </c>
      <c r="B61" s="15">
        <v>36.11</v>
      </c>
      <c r="C61" s="15">
        <v>4</v>
      </c>
      <c r="D61" s="15">
        <v>8</v>
      </c>
      <c r="E61" s="16">
        <v>43291.417581018519</v>
      </c>
      <c r="F61" s="15">
        <v>12</v>
      </c>
      <c r="G61" s="15" t="s">
        <v>996</v>
      </c>
      <c r="H61" s="15" t="s">
        <v>997</v>
      </c>
      <c r="I61" s="15" t="s">
        <v>998</v>
      </c>
      <c r="J61" s="15" t="s">
        <v>998</v>
      </c>
      <c r="K61" s="15" t="s">
        <v>997</v>
      </c>
      <c r="L61" s="15">
        <v>18</v>
      </c>
      <c r="M61" s="15" t="s">
        <v>999</v>
      </c>
      <c r="N61" s="15" t="s">
        <v>997</v>
      </c>
      <c r="O61" s="15" t="s">
        <v>1000</v>
      </c>
      <c r="P61" s="15" t="s">
        <v>1000</v>
      </c>
      <c r="Q61" s="15" t="s">
        <v>998</v>
      </c>
      <c r="R61" s="15" t="s">
        <v>1000</v>
      </c>
      <c r="S61" s="15" t="s">
        <v>997</v>
      </c>
      <c r="T61" s="15" t="s">
        <v>1001</v>
      </c>
      <c r="U61" s="15" t="s">
        <v>997</v>
      </c>
      <c r="V61" s="15" t="s">
        <v>1000</v>
      </c>
      <c r="W61" s="15" t="s">
        <v>997</v>
      </c>
      <c r="X61" s="15" t="s">
        <v>997</v>
      </c>
      <c r="Y61" s="15" t="s">
        <v>997</v>
      </c>
      <c r="Z61" s="15" t="s">
        <v>1002</v>
      </c>
      <c r="AA61" s="15" t="s">
        <v>1002</v>
      </c>
      <c r="AB61" s="15" t="s">
        <v>1002</v>
      </c>
      <c r="AC61" s="15" t="s">
        <v>997</v>
      </c>
      <c r="AD61" s="15" t="s">
        <v>997</v>
      </c>
      <c r="AE61" s="15" t="s">
        <v>997</v>
      </c>
      <c r="AF61" s="15" t="s">
        <v>997</v>
      </c>
      <c r="AG61" s="15" t="s">
        <v>997</v>
      </c>
      <c r="AH61" s="15" t="s">
        <v>997</v>
      </c>
      <c r="AI61" s="15" t="s">
        <v>997</v>
      </c>
      <c r="AJ61" s="15" t="s">
        <v>997</v>
      </c>
      <c r="AK61" s="15" t="s">
        <v>997</v>
      </c>
      <c r="AL61" s="15" t="s">
        <v>997</v>
      </c>
      <c r="AM61" s="15" t="s">
        <v>997</v>
      </c>
      <c r="AN61" s="15" t="s">
        <v>997</v>
      </c>
      <c r="AO61" s="15" t="s">
        <v>997</v>
      </c>
      <c r="AP61" s="15" t="s">
        <v>997</v>
      </c>
      <c r="AQ61" s="15" t="s">
        <v>997</v>
      </c>
      <c r="AR61" s="15" t="s">
        <v>997</v>
      </c>
      <c r="AS61" s="15" t="s">
        <v>997</v>
      </c>
      <c r="AT61" s="15" t="s">
        <v>997</v>
      </c>
      <c r="AU61" s="15" t="s">
        <v>997</v>
      </c>
      <c r="AV61" s="15" t="s">
        <v>997</v>
      </c>
      <c r="AW61" s="15" t="s">
        <v>997</v>
      </c>
      <c r="AX61" s="15" t="s">
        <v>997</v>
      </c>
      <c r="AY61" s="15" t="s">
        <v>997</v>
      </c>
      <c r="AZ61" s="15" t="s">
        <v>997</v>
      </c>
      <c r="BA61" s="15" t="s">
        <v>997</v>
      </c>
      <c r="BB61" s="15" t="s">
        <v>997</v>
      </c>
      <c r="BC61" s="15" t="s">
        <v>997</v>
      </c>
      <c r="BD61" s="15" t="s">
        <v>997</v>
      </c>
      <c r="BE61" s="15" t="s">
        <v>997</v>
      </c>
      <c r="BF61" s="15" t="s">
        <v>997</v>
      </c>
      <c r="BG61" s="15" t="s">
        <v>997</v>
      </c>
      <c r="BH61" s="15" t="s">
        <v>997</v>
      </c>
      <c r="BI61" s="15" t="s">
        <v>997</v>
      </c>
      <c r="BJ61" s="15" t="s">
        <v>997</v>
      </c>
      <c r="BK61" s="15" t="s">
        <v>997</v>
      </c>
      <c r="BL61" s="15" t="s">
        <v>997</v>
      </c>
      <c r="BM61" s="15" t="s">
        <v>997</v>
      </c>
      <c r="BN61" s="15" t="s">
        <v>997</v>
      </c>
      <c r="BO61" s="15" t="s">
        <v>997</v>
      </c>
      <c r="BP61" s="15" t="s">
        <v>997</v>
      </c>
      <c r="BQ61" s="15" t="s">
        <v>997</v>
      </c>
      <c r="BR61" s="15" t="s">
        <v>997</v>
      </c>
      <c r="BS61" s="15" t="s">
        <v>997</v>
      </c>
      <c r="BT61" s="15" t="s">
        <v>997</v>
      </c>
      <c r="BU61" s="15" t="s">
        <v>997</v>
      </c>
      <c r="BV61" s="15" t="s">
        <v>997</v>
      </c>
      <c r="BW61" s="15" t="s">
        <v>997</v>
      </c>
      <c r="BX61" s="15" t="s">
        <v>997</v>
      </c>
      <c r="BY61" s="15" t="s">
        <v>997</v>
      </c>
      <c r="BZ61" s="15" t="s">
        <v>997</v>
      </c>
      <c r="CA61" s="15" t="s">
        <v>997</v>
      </c>
      <c r="CB61" s="15" t="s">
        <v>997</v>
      </c>
      <c r="CC61" s="15" t="s">
        <v>997</v>
      </c>
      <c r="CD61" s="15" t="s">
        <v>997</v>
      </c>
      <c r="CE61" s="15" t="s">
        <v>997</v>
      </c>
      <c r="CF61" s="15" t="s">
        <v>997</v>
      </c>
      <c r="CG61" s="15" t="s">
        <v>997</v>
      </c>
      <c r="CH61" s="15" t="s">
        <v>997</v>
      </c>
      <c r="CI61" s="15"/>
      <c r="CJ61" s="15"/>
      <c r="CK61" s="15"/>
      <c r="CL61" s="15"/>
      <c r="CM61" s="15"/>
      <c r="CN61" s="15"/>
      <c r="CO61" s="15"/>
      <c r="CP61" s="15"/>
      <c r="CQ61" s="15"/>
      <c r="CR61" s="15"/>
      <c r="CS61" s="15"/>
      <c r="CT61" s="15"/>
      <c r="CU61" s="15"/>
      <c r="CV61" s="15"/>
      <c r="CW61" s="15"/>
      <c r="CX61" s="15"/>
      <c r="CY61" s="18"/>
    </row>
    <row r="62" spans="1:103" x14ac:dyDescent="0.35">
      <c r="A62" s="57" t="s">
        <v>117</v>
      </c>
      <c r="B62" s="15">
        <v>34.64</v>
      </c>
      <c r="C62" s="15">
        <v>4</v>
      </c>
      <c r="D62" s="15">
        <v>8</v>
      </c>
      <c r="E62" s="16">
        <v>43368.372037037036</v>
      </c>
      <c r="F62" s="15">
        <v>12</v>
      </c>
      <c r="G62" s="15" t="s">
        <v>996</v>
      </c>
      <c r="H62" s="15" t="s">
        <v>997</v>
      </c>
      <c r="I62" s="15" t="s">
        <v>998</v>
      </c>
      <c r="J62" s="15" t="s">
        <v>998</v>
      </c>
      <c r="K62" s="15" t="s">
        <v>997</v>
      </c>
      <c r="L62" s="15">
        <v>38</v>
      </c>
      <c r="M62" s="15" t="s">
        <v>999</v>
      </c>
      <c r="N62" s="15"/>
      <c r="O62" s="15" t="s">
        <v>1001</v>
      </c>
      <c r="P62" s="15" t="s">
        <v>1000</v>
      </c>
      <c r="Q62" s="15" t="s">
        <v>998</v>
      </c>
      <c r="R62" s="15" t="s">
        <v>1000</v>
      </c>
      <c r="S62" s="15" t="s">
        <v>997</v>
      </c>
      <c r="T62" s="15" t="s">
        <v>1001</v>
      </c>
      <c r="U62" s="15" t="s">
        <v>997</v>
      </c>
      <c r="V62" s="15" t="s">
        <v>1000</v>
      </c>
      <c r="W62" s="15" t="s">
        <v>997</v>
      </c>
      <c r="X62" s="15" t="s">
        <v>997</v>
      </c>
      <c r="Y62" s="15" t="s">
        <v>997</v>
      </c>
      <c r="Z62" s="15" t="s">
        <v>997</v>
      </c>
      <c r="AA62" s="15" t="s">
        <v>997</v>
      </c>
      <c r="AB62" s="15" t="s">
        <v>997</v>
      </c>
      <c r="AC62" s="15" t="s">
        <v>997</v>
      </c>
      <c r="AD62" s="15" t="s">
        <v>997</v>
      </c>
      <c r="AE62" s="15" t="s">
        <v>997</v>
      </c>
      <c r="AF62" s="15" t="s">
        <v>997</v>
      </c>
      <c r="AG62" s="15" t="s">
        <v>997</v>
      </c>
      <c r="AH62" s="15" t="s">
        <v>997</v>
      </c>
      <c r="AI62" s="15" t="s">
        <v>997</v>
      </c>
      <c r="AJ62" s="15" t="s">
        <v>997</v>
      </c>
      <c r="AK62" s="15" t="s">
        <v>997</v>
      </c>
      <c r="AL62" s="15" t="s">
        <v>997</v>
      </c>
      <c r="AM62" s="15" t="s">
        <v>997</v>
      </c>
      <c r="AN62" s="15" t="s">
        <v>997</v>
      </c>
      <c r="AO62" s="15" t="s">
        <v>997</v>
      </c>
      <c r="AP62" s="15" t="s">
        <v>997</v>
      </c>
      <c r="AQ62" s="15" t="s">
        <v>997</v>
      </c>
      <c r="AR62" s="15" t="s">
        <v>997</v>
      </c>
      <c r="AS62" s="15" t="s">
        <v>997</v>
      </c>
      <c r="AT62" s="15" t="s">
        <v>997</v>
      </c>
      <c r="AU62" s="15" t="s">
        <v>997</v>
      </c>
      <c r="AV62" s="15" t="s">
        <v>997</v>
      </c>
      <c r="AW62" s="15" t="s">
        <v>997</v>
      </c>
      <c r="AX62" s="15" t="s">
        <v>997</v>
      </c>
      <c r="AY62" s="15" t="s">
        <v>997</v>
      </c>
      <c r="AZ62" s="15" t="s">
        <v>997</v>
      </c>
      <c r="BA62" s="15" t="s">
        <v>997</v>
      </c>
      <c r="BB62" s="15" t="s">
        <v>997</v>
      </c>
      <c r="BC62" s="15" t="s">
        <v>997</v>
      </c>
      <c r="BD62" s="15" t="s">
        <v>997</v>
      </c>
      <c r="BE62" s="15" t="s">
        <v>997</v>
      </c>
      <c r="BF62" s="15" t="s">
        <v>997</v>
      </c>
      <c r="BG62" s="15" t="s">
        <v>997</v>
      </c>
      <c r="BH62" s="15" t="s">
        <v>997</v>
      </c>
      <c r="BI62" s="15" t="s">
        <v>997</v>
      </c>
      <c r="BJ62" s="15" t="s">
        <v>997</v>
      </c>
      <c r="BK62" s="15" t="s">
        <v>997</v>
      </c>
      <c r="BL62" s="15" t="s">
        <v>997</v>
      </c>
      <c r="BM62" s="15" t="s">
        <v>997</v>
      </c>
      <c r="BN62" s="15" t="s">
        <v>997</v>
      </c>
      <c r="BO62" s="15" t="s">
        <v>997</v>
      </c>
      <c r="BP62" s="15" t="s">
        <v>997</v>
      </c>
      <c r="BQ62" s="15" t="s">
        <v>997</v>
      </c>
      <c r="BR62" s="15" t="s">
        <v>997</v>
      </c>
      <c r="BS62" s="15" t="s">
        <v>997</v>
      </c>
      <c r="BT62" s="15" t="s">
        <v>997</v>
      </c>
      <c r="BU62" s="15" t="s">
        <v>997</v>
      </c>
      <c r="BV62" s="15" t="s">
        <v>997</v>
      </c>
      <c r="BW62" s="15" t="s">
        <v>997</v>
      </c>
      <c r="BX62" s="15" t="s">
        <v>997</v>
      </c>
      <c r="BY62" s="15" t="s">
        <v>997</v>
      </c>
      <c r="BZ62" s="15" t="s">
        <v>997</v>
      </c>
      <c r="CA62" s="15" t="s">
        <v>997</v>
      </c>
      <c r="CB62" s="15" t="s">
        <v>997</v>
      </c>
      <c r="CC62" s="15" t="s">
        <v>997</v>
      </c>
      <c r="CD62" s="15" t="s">
        <v>997</v>
      </c>
      <c r="CE62" s="15" t="s">
        <v>997</v>
      </c>
      <c r="CF62" s="15" t="s">
        <v>997</v>
      </c>
      <c r="CG62" s="15" t="s">
        <v>997</v>
      </c>
      <c r="CH62" s="15" t="s">
        <v>997</v>
      </c>
      <c r="CI62" s="15"/>
      <c r="CJ62" s="15"/>
      <c r="CK62" s="15"/>
      <c r="CL62" s="15"/>
      <c r="CM62" s="15"/>
      <c r="CN62" s="15"/>
      <c r="CO62" s="15"/>
      <c r="CP62" s="15"/>
      <c r="CQ62" s="15"/>
      <c r="CR62" s="15"/>
      <c r="CS62" s="15"/>
      <c r="CT62" s="15"/>
      <c r="CU62" s="15"/>
      <c r="CV62" s="15"/>
      <c r="CW62" s="15"/>
      <c r="CX62" s="15"/>
      <c r="CY62" s="18"/>
    </row>
    <row r="63" spans="1:103" x14ac:dyDescent="0.35">
      <c r="A63" s="57" t="s">
        <v>109</v>
      </c>
      <c r="B63" s="15">
        <v>23.6</v>
      </c>
      <c r="C63" s="15">
        <v>4</v>
      </c>
      <c r="D63" s="15">
        <v>8</v>
      </c>
      <c r="E63" s="16">
        <v>43368.372037037036</v>
      </c>
      <c r="F63" s="15">
        <v>12</v>
      </c>
      <c r="G63" s="15" t="s">
        <v>996</v>
      </c>
      <c r="H63" s="15" t="s">
        <v>997</v>
      </c>
      <c r="I63" s="15" t="s">
        <v>998</v>
      </c>
      <c r="J63" s="15" t="s">
        <v>998</v>
      </c>
      <c r="K63" s="15" t="s">
        <v>997</v>
      </c>
      <c r="L63" s="15">
        <v>20</v>
      </c>
      <c r="M63" s="15" t="s">
        <v>999</v>
      </c>
      <c r="N63" s="15"/>
      <c r="O63" s="15" t="s">
        <v>1001</v>
      </c>
      <c r="P63" s="15" t="s">
        <v>998</v>
      </c>
      <c r="Q63" s="15" t="s">
        <v>998</v>
      </c>
      <c r="R63" s="15" t="s">
        <v>1000</v>
      </c>
      <c r="S63" s="15" t="s">
        <v>997</v>
      </c>
      <c r="T63" s="15" t="s">
        <v>1001</v>
      </c>
      <c r="U63" s="15" t="s">
        <v>997</v>
      </c>
      <c r="V63" s="15" t="s">
        <v>1000</v>
      </c>
      <c r="W63" s="15" t="s">
        <v>997</v>
      </c>
      <c r="X63" s="15" t="s">
        <v>997</v>
      </c>
      <c r="Y63" s="15" t="s">
        <v>997</v>
      </c>
      <c r="Z63" s="15" t="s">
        <v>997</v>
      </c>
      <c r="AA63" s="15" t="s">
        <v>997</v>
      </c>
      <c r="AB63" s="15" t="s">
        <v>997</v>
      </c>
      <c r="AC63" s="15" t="s">
        <v>997</v>
      </c>
      <c r="AD63" s="15" t="s">
        <v>997</v>
      </c>
      <c r="AE63" s="15" t="s">
        <v>997</v>
      </c>
      <c r="AF63" s="15" t="s">
        <v>997</v>
      </c>
      <c r="AG63" s="15" t="s">
        <v>997</v>
      </c>
      <c r="AH63" s="15" t="s">
        <v>997</v>
      </c>
      <c r="AI63" s="15" t="s">
        <v>997</v>
      </c>
      <c r="AJ63" s="15" t="s">
        <v>997</v>
      </c>
      <c r="AK63" s="15" t="s">
        <v>997</v>
      </c>
      <c r="AL63" s="15" t="s">
        <v>997</v>
      </c>
      <c r="AM63" s="15" t="s">
        <v>997</v>
      </c>
      <c r="AN63" s="15" t="s">
        <v>997</v>
      </c>
      <c r="AO63" s="15" t="s">
        <v>997</v>
      </c>
      <c r="AP63" s="15" t="s">
        <v>997</v>
      </c>
      <c r="AQ63" s="15" t="s">
        <v>997</v>
      </c>
      <c r="AR63" s="15" t="s">
        <v>997</v>
      </c>
      <c r="AS63" s="15" t="s">
        <v>997</v>
      </c>
      <c r="AT63" s="15" t="s">
        <v>997</v>
      </c>
      <c r="AU63" s="15" t="s">
        <v>997</v>
      </c>
      <c r="AV63" s="15" t="s">
        <v>997</v>
      </c>
      <c r="AW63" s="15" t="s">
        <v>997</v>
      </c>
      <c r="AX63" s="15" t="s">
        <v>997</v>
      </c>
      <c r="AY63" s="15" t="s">
        <v>997</v>
      </c>
      <c r="AZ63" s="15" t="s">
        <v>997</v>
      </c>
      <c r="BA63" s="15" t="s">
        <v>997</v>
      </c>
      <c r="BB63" s="15" t="s">
        <v>997</v>
      </c>
      <c r="BC63" s="15" t="s">
        <v>997</v>
      </c>
      <c r="BD63" s="15" t="s">
        <v>997</v>
      </c>
      <c r="BE63" s="15" t="s">
        <v>997</v>
      </c>
      <c r="BF63" s="15" t="s">
        <v>997</v>
      </c>
      <c r="BG63" s="15" t="s">
        <v>997</v>
      </c>
      <c r="BH63" s="15" t="s">
        <v>997</v>
      </c>
      <c r="BI63" s="15" t="s">
        <v>997</v>
      </c>
      <c r="BJ63" s="15" t="s">
        <v>997</v>
      </c>
      <c r="BK63" s="15" t="s">
        <v>997</v>
      </c>
      <c r="BL63" s="15" t="s">
        <v>997</v>
      </c>
      <c r="BM63" s="15" t="s">
        <v>997</v>
      </c>
      <c r="BN63" s="15" t="s">
        <v>997</v>
      </c>
      <c r="BO63" s="15" t="s">
        <v>997</v>
      </c>
      <c r="BP63" s="15" t="s">
        <v>997</v>
      </c>
      <c r="BQ63" s="15" t="s">
        <v>997</v>
      </c>
      <c r="BR63" s="15" t="s">
        <v>997</v>
      </c>
      <c r="BS63" s="15" t="s">
        <v>997</v>
      </c>
      <c r="BT63" s="15" t="s">
        <v>997</v>
      </c>
      <c r="BU63" s="15" t="s">
        <v>997</v>
      </c>
      <c r="BV63" s="15" t="s">
        <v>997</v>
      </c>
      <c r="BW63" s="15" t="s">
        <v>997</v>
      </c>
      <c r="BX63" s="15" t="s">
        <v>997</v>
      </c>
      <c r="BY63" s="15" t="s">
        <v>997</v>
      </c>
      <c r="BZ63" s="15" t="s">
        <v>997</v>
      </c>
      <c r="CA63" s="15" t="s">
        <v>997</v>
      </c>
      <c r="CB63" s="15" t="s">
        <v>997</v>
      </c>
      <c r="CC63" s="15" t="s">
        <v>997</v>
      </c>
      <c r="CD63" s="15" t="s">
        <v>997</v>
      </c>
      <c r="CE63" s="15" t="s">
        <v>997</v>
      </c>
      <c r="CF63" s="15" t="s">
        <v>997</v>
      </c>
      <c r="CG63" s="15" t="s">
        <v>997</v>
      </c>
      <c r="CH63" s="15" t="s">
        <v>997</v>
      </c>
      <c r="CI63" s="15"/>
      <c r="CJ63" s="15"/>
      <c r="CK63" s="15"/>
      <c r="CL63" s="15"/>
      <c r="CM63" s="15"/>
      <c r="CN63" s="15"/>
      <c r="CO63" s="15"/>
      <c r="CP63" s="15"/>
      <c r="CQ63" s="15"/>
      <c r="CR63" s="15"/>
      <c r="CS63" s="15"/>
      <c r="CT63" s="15"/>
      <c r="CU63" s="15"/>
      <c r="CV63" s="15"/>
      <c r="CW63" s="15"/>
      <c r="CX63" s="15"/>
      <c r="CY63" s="18"/>
    </row>
    <row r="64" spans="1:103" x14ac:dyDescent="0.35">
      <c r="A64" s="57" t="s">
        <v>118</v>
      </c>
      <c r="B64" s="15">
        <v>37.51</v>
      </c>
      <c r="C64" s="15">
        <v>4</v>
      </c>
      <c r="D64" s="15">
        <v>8</v>
      </c>
      <c r="E64" s="16">
        <v>43368.372037037036</v>
      </c>
      <c r="F64" s="15">
        <v>12</v>
      </c>
      <c r="G64" s="15" t="s">
        <v>996</v>
      </c>
      <c r="H64" s="15" t="s">
        <v>997</v>
      </c>
      <c r="I64" s="15" t="s">
        <v>998</v>
      </c>
      <c r="J64" s="15" t="s">
        <v>998</v>
      </c>
      <c r="K64" s="15" t="s">
        <v>997</v>
      </c>
      <c r="L64" s="15">
        <v>31</v>
      </c>
      <c r="M64" s="15" t="s">
        <v>999</v>
      </c>
      <c r="N64" s="15"/>
      <c r="O64" s="15" t="s">
        <v>1001</v>
      </c>
      <c r="P64" s="15" t="s">
        <v>1000</v>
      </c>
      <c r="Q64" s="15" t="s">
        <v>998</v>
      </c>
      <c r="R64" s="15" t="s">
        <v>1000</v>
      </c>
      <c r="S64" s="15" t="s">
        <v>997</v>
      </c>
      <c r="T64" s="15" t="s">
        <v>1001</v>
      </c>
      <c r="U64" s="15" t="s">
        <v>997</v>
      </c>
      <c r="V64" s="15" t="s">
        <v>1000</v>
      </c>
      <c r="W64" s="15" t="s">
        <v>997</v>
      </c>
      <c r="X64" s="15" t="s">
        <v>997</v>
      </c>
      <c r="Y64" s="15" t="s">
        <v>997</v>
      </c>
      <c r="Z64" s="15" t="s">
        <v>997</v>
      </c>
      <c r="AA64" s="15" t="s">
        <v>997</v>
      </c>
      <c r="AB64" s="15" t="s">
        <v>997</v>
      </c>
      <c r="AC64" s="15" t="s">
        <v>997</v>
      </c>
      <c r="AD64" s="15" t="s">
        <v>997</v>
      </c>
      <c r="AE64" s="15" t="s">
        <v>997</v>
      </c>
      <c r="AF64" s="15" t="s">
        <v>997</v>
      </c>
      <c r="AG64" s="15" t="s">
        <v>997</v>
      </c>
      <c r="AH64" s="15" t="s">
        <v>997</v>
      </c>
      <c r="AI64" s="15" t="s">
        <v>997</v>
      </c>
      <c r="AJ64" s="15" t="s">
        <v>997</v>
      </c>
      <c r="AK64" s="15" t="s">
        <v>997</v>
      </c>
      <c r="AL64" s="15" t="s">
        <v>997</v>
      </c>
      <c r="AM64" s="15" t="s">
        <v>997</v>
      </c>
      <c r="AN64" s="15" t="s">
        <v>997</v>
      </c>
      <c r="AO64" s="15" t="s">
        <v>997</v>
      </c>
      <c r="AP64" s="15" t="s">
        <v>997</v>
      </c>
      <c r="AQ64" s="15" t="s">
        <v>997</v>
      </c>
      <c r="AR64" s="15" t="s">
        <v>997</v>
      </c>
      <c r="AS64" s="15" t="s">
        <v>997</v>
      </c>
      <c r="AT64" s="15" t="s">
        <v>997</v>
      </c>
      <c r="AU64" s="15" t="s">
        <v>997</v>
      </c>
      <c r="AV64" s="15" t="s">
        <v>997</v>
      </c>
      <c r="AW64" s="15" t="s">
        <v>997</v>
      </c>
      <c r="AX64" s="15" t="s">
        <v>997</v>
      </c>
      <c r="AY64" s="15" t="s">
        <v>997</v>
      </c>
      <c r="AZ64" s="15" t="s">
        <v>997</v>
      </c>
      <c r="BA64" s="15" t="s">
        <v>997</v>
      </c>
      <c r="BB64" s="15" t="s">
        <v>997</v>
      </c>
      <c r="BC64" s="15" t="s">
        <v>997</v>
      </c>
      <c r="BD64" s="15" t="s">
        <v>997</v>
      </c>
      <c r="BE64" s="15" t="s">
        <v>997</v>
      </c>
      <c r="BF64" s="15" t="s">
        <v>997</v>
      </c>
      <c r="BG64" s="15" t="s">
        <v>997</v>
      </c>
      <c r="BH64" s="15" t="s">
        <v>997</v>
      </c>
      <c r="BI64" s="15" t="s">
        <v>997</v>
      </c>
      <c r="BJ64" s="15" t="s">
        <v>997</v>
      </c>
      <c r="BK64" s="15" t="s">
        <v>997</v>
      </c>
      <c r="BL64" s="15" t="s">
        <v>997</v>
      </c>
      <c r="BM64" s="15" t="s">
        <v>997</v>
      </c>
      <c r="BN64" s="15" t="s">
        <v>997</v>
      </c>
      <c r="BO64" s="15" t="s">
        <v>997</v>
      </c>
      <c r="BP64" s="15" t="s">
        <v>997</v>
      </c>
      <c r="BQ64" s="15" t="s">
        <v>997</v>
      </c>
      <c r="BR64" s="15" t="s">
        <v>997</v>
      </c>
      <c r="BS64" s="15" t="s">
        <v>997</v>
      </c>
      <c r="BT64" s="15" t="s">
        <v>997</v>
      </c>
      <c r="BU64" s="15" t="s">
        <v>997</v>
      </c>
      <c r="BV64" s="15" t="s">
        <v>997</v>
      </c>
      <c r="BW64" s="15" t="s">
        <v>997</v>
      </c>
      <c r="BX64" s="15" t="s">
        <v>997</v>
      </c>
      <c r="BY64" s="15" t="s">
        <v>997</v>
      </c>
      <c r="BZ64" s="15" t="s">
        <v>997</v>
      </c>
      <c r="CA64" s="15" t="s">
        <v>997</v>
      </c>
      <c r="CB64" s="15" t="s">
        <v>997</v>
      </c>
      <c r="CC64" s="15" t="s">
        <v>997</v>
      </c>
      <c r="CD64" s="15" t="s">
        <v>997</v>
      </c>
      <c r="CE64" s="15" t="s">
        <v>997</v>
      </c>
      <c r="CF64" s="15" t="s">
        <v>997</v>
      </c>
      <c r="CG64" s="15" t="s">
        <v>997</v>
      </c>
      <c r="CH64" s="15" t="s">
        <v>997</v>
      </c>
      <c r="CI64" s="15"/>
      <c r="CJ64" s="15"/>
      <c r="CK64" s="15"/>
      <c r="CL64" s="15"/>
      <c r="CM64" s="15"/>
      <c r="CN64" s="15"/>
      <c r="CO64" s="15"/>
      <c r="CP64" s="15"/>
      <c r="CQ64" s="15"/>
      <c r="CR64" s="15"/>
      <c r="CS64" s="15"/>
      <c r="CT64" s="15"/>
      <c r="CU64" s="15"/>
      <c r="CV64" s="15"/>
      <c r="CW64" s="15"/>
      <c r="CX64" s="15"/>
      <c r="CY64" s="18"/>
    </row>
    <row r="65" spans="1:103" ht="15" thickBot="1" x14ac:dyDescent="0.4">
      <c r="A65" s="60" t="s">
        <v>110</v>
      </c>
      <c r="B65" s="21">
        <v>30.02</v>
      </c>
      <c r="C65" s="21">
        <v>4</v>
      </c>
      <c r="D65" s="21">
        <v>8</v>
      </c>
      <c r="E65" s="22">
        <v>43291.417581018519</v>
      </c>
      <c r="F65" s="21">
        <v>12</v>
      </c>
      <c r="G65" s="21" t="s">
        <v>996</v>
      </c>
      <c r="H65" s="21" t="s">
        <v>997</v>
      </c>
      <c r="I65" s="21" t="s">
        <v>998</v>
      </c>
      <c r="J65" s="21" t="s">
        <v>998</v>
      </c>
      <c r="K65" s="21" t="s">
        <v>997</v>
      </c>
      <c r="L65" s="21">
        <v>17</v>
      </c>
      <c r="M65" s="21" t="s">
        <v>999</v>
      </c>
      <c r="N65" s="21" t="s">
        <v>1006</v>
      </c>
      <c r="O65" s="21" t="s">
        <v>1000</v>
      </c>
      <c r="P65" s="21" t="s">
        <v>1000</v>
      </c>
      <c r="Q65" s="21" t="s">
        <v>998</v>
      </c>
      <c r="R65" s="21" t="s">
        <v>1000</v>
      </c>
      <c r="S65" s="21" t="s">
        <v>997</v>
      </c>
      <c r="T65" s="21" t="s">
        <v>1001</v>
      </c>
      <c r="U65" s="21" t="s">
        <v>997</v>
      </c>
      <c r="V65" s="21" t="s">
        <v>1000</v>
      </c>
      <c r="W65" s="21" t="s">
        <v>997</v>
      </c>
      <c r="X65" s="21" t="s">
        <v>997</v>
      </c>
      <c r="Y65" s="21" t="s">
        <v>997</v>
      </c>
      <c r="Z65" s="21" t="s">
        <v>1002</v>
      </c>
      <c r="AA65" s="21" t="s">
        <v>1002</v>
      </c>
      <c r="AB65" s="21" t="s">
        <v>1002</v>
      </c>
      <c r="AC65" s="21" t="s">
        <v>997</v>
      </c>
      <c r="AD65" s="21" t="s">
        <v>997</v>
      </c>
      <c r="AE65" s="21" t="s">
        <v>997</v>
      </c>
      <c r="AF65" s="21" t="s">
        <v>997</v>
      </c>
      <c r="AG65" s="21" t="s">
        <v>997</v>
      </c>
      <c r="AH65" s="21" t="s">
        <v>997</v>
      </c>
      <c r="AI65" s="21" t="s">
        <v>997</v>
      </c>
      <c r="AJ65" s="21" t="s">
        <v>997</v>
      </c>
      <c r="AK65" s="21" t="s">
        <v>997</v>
      </c>
      <c r="AL65" s="21" t="s">
        <v>997</v>
      </c>
      <c r="AM65" s="21" t="s">
        <v>997</v>
      </c>
      <c r="AN65" s="21" t="s">
        <v>997</v>
      </c>
      <c r="AO65" s="21" t="s">
        <v>997</v>
      </c>
      <c r="AP65" s="21" t="s">
        <v>997</v>
      </c>
      <c r="AQ65" s="21" t="s">
        <v>997</v>
      </c>
      <c r="AR65" s="21" t="s">
        <v>997</v>
      </c>
      <c r="AS65" s="21" t="s">
        <v>997</v>
      </c>
      <c r="AT65" s="21" t="s">
        <v>997</v>
      </c>
      <c r="AU65" s="21" t="s">
        <v>997</v>
      </c>
      <c r="AV65" s="21" t="s">
        <v>997</v>
      </c>
      <c r="AW65" s="21" t="s">
        <v>997</v>
      </c>
      <c r="AX65" s="21" t="s">
        <v>997</v>
      </c>
      <c r="AY65" s="21" t="s">
        <v>997</v>
      </c>
      <c r="AZ65" s="21" t="s">
        <v>997</v>
      </c>
      <c r="BA65" s="21" t="s">
        <v>997</v>
      </c>
      <c r="BB65" s="21" t="s">
        <v>997</v>
      </c>
      <c r="BC65" s="21" t="s">
        <v>997</v>
      </c>
      <c r="BD65" s="21" t="s">
        <v>997</v>
      </c>
      <c r="BE65" s="21" t="s">
        <v>997</v>
      </c>
      <c r="BF65" s="21" t="s">
        <v>997</v>
      </c>
      <c r="BG65" s="21" t="s">
        <v>997</v>
      </c>
      <c r="BH65" s="21" t="s">
        <v>997</v>
      </c>
      <c r="BI65" s="21" t="s">
        <v>997</v>
      </c>
      <c r="BJ65" s="21" t="s">
        <v>997</v>
      </c>
      <c r="BK65" s="21" t="s">
        <v>997</v>
      </c>
      <c r="BL65" s="21" t="s">
        <v>997</v>
      </c>
      <c r="BM65" s="21" t="s">
        <v>997</v>
      </c>
      <c r="BN65" s="21" t="s">
        <v>997</v>
      </c>
      <c r="BO65" s="21" t="s">
        <v>997</v>
      </c>
      <c r="BP65" s="21" t="s">
        <v>997</v>
      </c>
      <c r="BQ65" s="21" t="s">
        <v>997</v>
      </c>
      <c r="BR65" s="21" t="s">
        <v>997</v>
      </c>
      <c r="BS65" s="21" t="s">
        <v>997</v>
      </c>
      <c r="BT65" s="21" t="s">
        <v>997</v>
      </c>
      <c r="BU65" s="21" t="s">
        <v>997</v>
      </c>
      <c r="BV65" s="21" t="s">
        <v>997</v>
      </c>
      <c r="BW65" s="21" t="s">
        <v>997</v>
      </c>
      <c r="BX65" s="21" t="s">
        <v>997</v>
      </c>
      <c r="BY65" s="21" t="s">
        <v>997</v>
      </c>
      <c r="BZ65" s="21" t="s">
        <v>997</v>
      </c>
      <c r="CA65" s="21" t="s">
        <v>997</v>
      </c>
      <c r="CB65" s="21" t="s">
        <v>997</v>
      </c>
      <c r="CC65" s="21" t="s">
        <v>997</v>
      </c>
      <c r="CD65" s="21" t="s">
        <v>997</v>
      </c>
      <c r="CE65" s="21" t="s">
        <v>997</v>
      </c>
      <c r="CF65" s="21" t="s">
        <v>997</v>
      </c>
      <c r="CG65" s="21" t="s">
        <v>997</v>
      </c>
      <c r="CH65" s="21" t="s">
        <v>997</v>
      </c>
      <c r="CI65" s="21"/>
      <c r="CJ65" s="21"/>
      <c r="CK65" s="21"/>
      <c r="CL65" s="21"/>
      <c r="CM65" s="21"/>
      <c r="CN65" s="21"/>
      <c r="CO65" s="21"/>
      <c r="CP65" s="21"/>
      <c r="CQ65" s="21"/>
      <c r="CR65" s="21"/>
      <c r="CS65" s="21"/>
      <c r="CT65" s="21" t="s">
        <v>1007</v>
      </c>
      <c r="CU65" s="21"/>
      <c r="CV65" s="21"/>
      <c r="CW65" s="21"/>
      <c r="CX65" s="21"/>
      <c r="CY65" s="2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2F78B-B53A-4408-BA3D-A2C428F9E307}">
  <dimension ref="A1:Z65"/>
  <sheetViews>
    <sheetView workbookViewId="0">
      <selection sqref="A1:XFD1"/>
    </sheetView>
  </sheetViews>
  <sheetFormatPr defaultRowHeight="14.5" x14ac:dyDescent="0.35"/>
  <cols>
    <col min="1" max="1" width="12.453125" bestFit="1" customWidth="1"/>
    <col min="2" max="2" width="12.453125" customWidth="1"/>
    <col min="3" max="3" width="6.1796875" bestFit="1" customWidth="1"/>
    <col min="4" max="4" width="5.26953125" bestFit="1" customWidth="1"/>
    <col min="5" max="5" width="14.54296875" bestFit="1" customWidth="1"/>
    <col min="6" max="6" width="11.90625" bestFit="1" customWidth="1"/>
    <col min="7" max="7" width="8.81640625" bestFit="1" customWidth="1"/>
    <col min="8" max="8" width="9" bestFit="1" customWidth="1"/>
    <col min="9" max="9" width="15.6328125" bestFit="1" customWidth="1"/>
    <col min="10" max="10" width="15.81640625" bestFit="1" customWidth="1"/>
    <col min="11" max="11" width="11.6328125" bestFit="1" customWidth="1"/>
    <col min="12" max="12" width="12.08984375" bestFit="1" customWidth="1"/>
    <col min="13" max="13" width="11.90625" bestFit="1" customWidth="1"/>
    <col min="14" max="14" width="9" bestFit="1" customWidth="1"/>
    <col min="15" max="15" width="14" bestFit="1" customWidth="1"/>
    <col min="16" max="16" width="14.1796875" bestFit="1" customWidth="1"/>
    <col min="17" max="17" width="8.1796875" bestFit="1" customWidth="1"/>
    <col min="18" max="18" width="22.81640625" bestFit="1" customWidth="1"/>
    <col min="19" max="19" width="19.81640625" bestFit="1" customWidth="1"/>
    <col min="20" max="20" width="18.26953125" bestFit="1" customWidth="1"/>
    <col min="21" max="21" width="12.36328125" bestFit="1" customWidth="1"/>
    <col min="22" max="22" width="10.1796875" bestFit="1" customWidth="1"/>
    <col min="23" max="23" width="25.54296875" bestFit="1" customWidth="1"/>
    <col min="24" max="24" width="25.7265625" bestFit="1" customWidth="1"/>
    <col min="25" max="25" width="20.36328125" bestFit="1" customWidth="1"/>
    <col min="26" max="26" width="9.6328125" bestFit="1" customWidth="1"/>
  </cols>
  <sheetData>
    <row r="1" spans="1:26" s="2" customFormat="1" ht="15" thickBot="1" x14ac:dyDescent="0.4">
      <c r="A1" s="52" t="s">
        <v>0</v>
      </c>
      <c r="B1" s="53"/>
      <c r="C1" s="54" t="s">
        <v>2</v>
      </c>
      <c r="D1" s="54" t="s">
        <v>3</v>
      </c>
      <c r="E1" s="54" t="s">
        <v>4</v>
      </c>
      <c r="F1" s="54" t="s">
        <v>119</v>
      </c>
      <c r="G1" s="54" t="s">
        <v>120</v>
      </c>
      <c r="H1" s="54" t="s">
        <v>121</v>
      </c>
      <c r="I1" s="54" t="s">
        <v>122</v>
      </c>
      <c r="J1" s="54" t="s">
        <v>123</v>
      </c>
      <c r="K1" s="54" t="s">
        <v>124</v>
      </c>
      <c r="L1" s="54" t="s">
        <v>125</v>
      </c>
      <c r="M1" s="54" t="s">
        <v>126</v>
      </c>
      <c r="N1" s="54" t="s">
        <v>127</v>
      </c>
      <c r="O1" s="54" t="s">
        <v>128</v>
      </c>
      <c r="P1" s="54" t="s">
        <v>129</v>
      </c>
      <c r="Q1" s="54" t="s">
        <v>130</v>
      </c>
      <c r="R1" s="54" t="s">
        <v>131</v>
      </c>
      <c r="S1" s="54" t="s">
        <v>132</v>
      </c>
      <c r="T1" s="54" t="s">
        <v>133</v>
      </c>
      <c r="U1" s="54" t="s">
        <v>134</v>
      </c>
      <c r="V1" s="54" t="s">
        <v>135</v>
      </c>
      <c r="W1" s="54" t="s">
        <v>136</v>
      </c>
      <c r="X1" s="54" t="s">
        <v>137</v>
      </c>
      <c r="Y1" s="54" t="s">
        <v>138</v>
      </c>
      <c r="Z1" s="55" t="s">
        <v>139</v>
      </c>
    </row>
    <row r="2" spans="1:26" x14ac:dyDescent="0.35">
      <c r="A2" s="56" t="s">
        <v>62</v>
      </c>
      <c r="B2" s="26" t="s">
        <v>63</v>
      </c>
      <c r="C2" s="27">
        <v>1</v>
      </c>
      <c r="D2" s="27">
        <v>9</v>
      </c>
      <c r="E2" s="28">
        <v>43299.354814814818</v>
      </c>
      <c r="F2" s="27">
        <v>73</v>
      </c>
      <c r="G2" s="27">
        <v>210</v>
      </c>
      <c r="H2" s="27">
        <v>390.6</v>
      </c>
      <c r="I2" s="27">
        <v>185.6</v>
      </c>
      <c r="J2" s="27">
        <v>349</v>
      </c>
      <c r="K2" s="27">
        <v>35.700000000000003</v>
      </c>
      <c r="L2" s="27">
        <v>69.14</v>
      </c>
      <c r="M2" s="27">
        <v>29.02</v>
      </c>
      <c r="N2" s="27" t="s">
        <v>140</v>
      </c>
      <c r="O2" s="27">
        <v>200</v>
      </c>
      <c r="P2" s="27">
        <v>4</v>
      </c>
      <c r="Q2" s="27">
        <v>1</v>
      </c>
      <c r="R2" s="27" t="s">
        <v>141</v>
      </c>
      <c r="S2" s="27" t="s">
        <v>142</v>
      </c>
      <c r="T2" s="27" t="s">
        <v>143</v>
      </c>
      <c r="U2" s="27" t="s">
        <v>140</v>
      </c>
      <c r="V2" s="27" t="s">
        <v>144</v>
      </c>
      <c r="W2" s="27" t="s">
        <v>145</v>
      </c>
      <c r="X2" s="27" t="s">
        <v>145</v>
      </c>
      <c r="Y2" s="27" t="s">
        <v>146</v>
      </c>
      <c r="Z2" s="30">
        <v>600.6</v>
      </c>
    </row>
    <row r="3" spans="1:26" x14ac:dyDescent="0.35">
      <c r="A3" s="57" t="s">
        <v>64</v>
      </c>
      <c r="B3" s="14" t="s">
        <v>63</v>
      </c>
      <c r="C3" s="15">
        <v>1</v>
      </c>
      <c r="D3" s="15">
        <v>9</v>
      </c>
      <c r="E3" s="16">
        <v>43299.355069444442</v>
      </c>
      <c r="F3" s="15">
        <v>66</v>
      </c>
      <c r="G3" s="15">
        <v>164.5</v>
      </c>
      <c r="H3" s="15">
        <v>435.1</v>
      </c>
      <c r="I3" s="15">
        <v>149.6</v>
      </c>
      <c r="J3" s="15">
        <v>390.8</v>
      </c>
      <c r="K3" s="15">
        <v>7.4</v>
      </c>
      <c r="L3" s="15">
        <v>73.47</v>
      </c>
      <c r="M3" s="15">
        <v>26.2</v>
      </c>
      <c r="N3" s="15" t="s">
        <v>140</v>
      </c>
      <c r="O3" s="15">
        <v>200</v>
      </c>
      <c r="P3" s="15">
        <v>4</v>
      </c>
      <c r="Q3" s="15">
        <v>2</v>
      </c>
      <c r="R3" s="15" t="s">
        <v>141</v>
      </c>
      <c r="S3" s="15" t="s">
        <v>142</v>
      </c>
      <c r="T3" s="15" t="s">
        <v>143</v>
      </c>
      <c r="U3" s="15" t="s">
        <v>140</v>
      </c>
      <c r="V3" s="15" t="s">
        <v>144</v>
      </c>
      <c r="W3" s="15" t="s">
        <v>145</v>
      </c>
      <c r="X3" s="15" t="s">
        <v>145</v>
      </c>
      <c r="Y3" s="15" t="s">
        <v>146</v>
      </c>
      <c r="Z3" s="18">
        <v>599.6</v>
      </c>
    </row>
    <row r="4" spans="1:26" x14ac:dyDescent="0.35">
      <c r="A4" s="57" t="s">
        <v>47</v>
      </c>
      <c r="B4" s="14" t="s">
        <v>48</v>
      </c>
      <c r="C4" s="15">
        <v>1</v>
      </c>
      <c r="D4" s="15">
        <v>9</v>
      </c>
      <c r="E4" s="16">
        <v>43299.374293981484</v>
      </c>
      <c r="F4" s="15">
        <v>110</v>
      </c>
      <c r="G4" s="15">
        <v>193.2</v>
      </c>
      <c r="H4" s="15">
        <v>407</v>
      </c>
      <c r="I4" s="15">
        <v>181</v>
      </c>
      <c r="J4" s="15">
        <v>364.2</v>
      </c>
      <c r="K4" s="15">
        <v>4.2</v>
      </c>
      <c r="L4" s="15">
        <v>68.239999999999995</v>
      </c>
      <c r="M4" s="15">
        <v>31.47</v>
      </c>
      <c r="N4" s="15" t="s">
        <v>140</v>
      </c>
      <c r="O4" s="15">
        <v>200</v>
      </c>
      <c r="P4" s="15">
        <v>4</v>
      </c>
      <c r="Q4" s="15">
        <v>2</v>
      </c>
      <c r="R4" s="15" t="s">
        <v>141</v>
      </c>
      <c r="S4" s="15" t="s">
        <v>142</v>
      </c>
      <c r="T4" s="15" t="s">
        <v>143</v>
      </c>
      <c r="U4" s="15" t="s">
        <v>140</v>
      </c>
      <c r="V4" s="15" t="s">
        <v>144</v>
      </c>
      <c r="W4" s="15" t="s">
        <v>145</v>
      </c>
      <c r="X4" s="15" t="s">
        <v>145</v>
      </c>
      <c r="Y4" s="15" t="s">
        <v>146</v>
      </c>
      <c r="Z4" s="18">
        <v>600.6</v>
      </c>
    </row>
    <row r="5" spans="1:26" x14ac:dyDescent="0.35">
      <c r="A5" s="57" t="s">
        <v>65</v>
      </c>
      <c r="B5" s="14" t="s">
        <v>63</v>
      </c>
      <c r="C5" s="15">
        <v>1</v>
      </c>
      <c r="D5" s="15">
        <v>9</v>
      </c>
      <c r="E5" s="16">
        <v>43362.432881944442</v>
      </c>
      <c r="F5" s="15">
        <v>54</v>
      </c>
      <c r="G5" s="15">
        <v>272.8</v>
      </c>
      <c r="H5" s="15">
        <v>327.3</v>
      </c>
      <c r="I5" s="15">
        <v>268.5</v>
      </c>
      <c r="J5" s="15">
        <v>320.3</v>
      </c>
      <c r="K5" s="15">
        <v>69.2</v>
      </c>
      <c r="L5" s="15">
        <v>61.65</v>
      </c>
      <c r="M5" s="15">
        <v>33.93</v>
      </c>
      <c r="N5" s="15" t="s">
        <v>140</v>
      </c>
      <c r="O5" s="15">
        <v>200</v>
      </c>
      <c r="P5" s="15">
        <v>4</v>
      </c>
      <c r="Q5" s="15">
        <v>1</v>
      </c>
      <c r="R5" s="15" t="s">
        <v>141</v>
      </c>
      <c r="S5" s="15" t="s">
        <v>142</v>
      </c>
      <c r="T5" s="15" t="s">
        <v>143</v>
      </c>
      <c r="U5" s="15" t="s">
        <v>140</v>
      </c>
      <c r="V5" s="15" t="s">
        <v>144</v>
      </c>
      <c r="W5" s="15" t="s">
        <v>145</v>
      </c>
      <c r="X5" s="15" t="s">
        <v>145</v>
      </c>
      <c r="Y5" s="15" t="s">
        <v>146</v>
      </c>
      <c r="Z5" s="18">
        <v>600.1</v>
      </c>
    </row>
    <row r="6" spans="1:26" x14ac:dyDescent="0.35">
      <c r="A6" s="57" t="s">
        <v>55</v>
      </c>
      <c r="B6" s="14" t="s">
        <v>48</v>
      </c>
      <c r="C6" s="15">
        <v>1</v>
      </c>
      <c r="D6" s="15">
        <v>9</v>
      </c>
      <c r="E6" s="16">
        <v>43299.37462962963</v>
      </c>
      <c r="F6" s="15">
        <v>51</v>
      </c>
      <c r="G6" s="15">
        <v>256.89999999999998</v>
      </c>
      <c r="H6" s="15">
        <v>343.7</v>
      </c>
      <c r="I6" s="15">
        <v>239.7</v>
      </c>
      <c r="J6" s="15">
        <v>303.39999999999998</v>
      </c>
      <c r="K6" s="15">
        <v>68</v>
      </c>
      <c r="L6" s="15">
        <v>64.53</v>
      </c>
      <c r="M6" s="15">
        <v>31.45</v>
      </c>
      <c r="N6" s="15" t="s">
        <v>140</v>
      </c>
      <c r="O6" s="15">
        <v>200</v>
      </c>
      <c r="P6" s="15">
        <v>4</v>
      </c>
      <c r="Q6" s="15">
        <v>1</v>
      </c>
      <c r="R6" s="15" t="s">
        <v>141</v>
      </c>
      <c r="S6" s="15" t="s">
        <v>142</v>
      </c>
      <c r="T6" s="15" t="s">
        <v>143</v>
      </c>
      <c r="U6" s="15" t="s">
        <v>140</v>
      </c>
      <c r="V6" s="15" t="s">
        <v>144</v>
      </c>
      <c r="W6" s="15" t="s">
        <v>145</v>
      </c>
      <c r="X6" s="15" t="s">
        <v>145</v>
      </c>
      <c r="Y6" s="15" t="s">
        <v>146</v>
      </c>
      <c r="Z6" s="18">
        <v>600.6</v>
      </c>
    </row>
    <row r="7" spans="1:26" x14ac:dyDescent="0.35">
      <c r="A7" s="57" t="s">
        <v>56</v>
      </c>
      <c r="B7" s="14" t="s">
        <v>48</v>
      </c>
      <c r="C7" s="15">
        <v>1</v>
      </c>
      <c r="D7" s="15">
        <v>9</v>
      </c>
      <c r="E7" s="16">
        <v>43362.451377314814</v>
      </c>
      <c r="F7" s="15">
        <v>104</v>
      </c>
      <c r="G7" s="15">
        <v>232.7</v>
      </c>
      <c r="H7" s="15">
        <v>367.4</v>
      </c>
      <c r="I7" s="15">
        <v>218.5</v>
      </c>
      <c r="J7" s="15">
        <v>339.9</v>
      </c>
      <c r="K7" s="15">
        <v>7.4</v>
      </c>
      <c r="L7" s="15">
        <v>61.99</v>
      </c>
      <c r="M7" s="15">
        <v>37.54</v>
      </c>
      <c r="N7" s="15" t="s">
        <v>140</v>
      </c>
      <c r="O7" s="15">
        <v>200</v>
      </c>
      <c r="P7" s="15">
        <v>4</v>
      </c>
      <c r="Q7" s="15">
        <v>1</v>
      </c>
      <c r="R7" s="15" t="s">
        <v>141</v>
      </c>
      <c r="S7" s="15" t="s">
        <v>142</v>
      </c>
      <c r="T7" s="15" t="s">
        <v>143</v>
      </c>
      <c r="U7" s="15" t="s">
        <v>140</v>
      </c>
      <c r="V7" s="15" t="s">
        <v>144</v>
      </c>
      <c r="W7" s="15" t="s">
        <v>145</v>
      </c>
      <c r="X7" s="15" t="s">
        <v>145</v>
      </c>
      <c r="Y7" s="15" t="s">
        <v>146</v>
      </c>
      <c r="Z7" s="18">
        <v>600.1</v>
      </c>
    </row>
    <row r="8" spans="1:26" x14ac:dyDescent="0.35">
      <c r="A8" s="57" t="s">
        <v>66</v>
      </c>
      <c r="B8" s="14" t="s">
        <v>63</v>
      </c>
      <c r="C8" s="15">
        <v>1</v>
      </c>
      <c r="D8" s="15">
        <v>9</v>
      </c>
      <c r="E8" s="16">
        <v>43362.432812500003</v>
      </c>
      <c r="F8" s="15">
        <v>81</v>
      </c>
      <c r="G8" s="15">
        <v>229</v>
      </c>
      <c r="H8" s="15">
        <v>371.6</v>
      </c>
      <c r="I8" s="15">
        <v>221</v>
      </c>
      <c r="J8" s="15">
        <v>349</v>
      </c>
      <c r="K8" s="15">
        <v>7.4</v>
      </c>
      <c r="L8" s="15">
        <v>62.64</v>
      </c>
      <c r="M8" s="15">
        <v>36.9</v>
      </c>
      <c r="N8" s="15" t="s">
        <v>140</v>
      </c>
      <c r="O8" s="15">
        <v>200</v>
      </c>
      <c r="P8" s="15">
        <v>4</v>
      </c>
      <c r="Q8" s="15">
        <v>2</v>
      </c>
      <c r="R8" s="15" t="s">
        <v>141</v>
      </c>
      <c r="S8" s="15" t="s">
        <v>142</v>
      </c>
      <c r="T8" s="15" t="s">
        <v>143</v>
      </c>
      <c r="U8" s="15" t="s">
        <v>140</v>
      </c>
      <c r="V8" s="15" t="s">
        <v>144</v>
      </c>
      <c r="W8" s="15" t="s">
        <v>145</v>
      </c>
      <c r="X8" s="15" t="s">
        <v>145</v>
      </c>
      <c r="Y8" s="15" t="s">
        <v>146</v>
      </c>
      <c r="Z8" s="18">
        <v>600.6</v>
      </c>
    </row>
    <row r="9" spans="1:26" x14ac:dyDescent="0.35">
      <c r="A9" s="57" t="s">
        <v>57</v>
      </c>
      <c r="B9" s="14" t="s">
        <v>48</v>
      </c>
      <c r="C9" s="15">
        <v>1</v>
      </c>
      <c r="D9" s="15">
        <v>9</v>
      </c>
      <c r="E9" s="16">
        <v>43362.451516203706</v>
      </c>
      <c r="F9" s="15">
        <v>85</v>
      </c>
      <c r="G9" s="15">
        <v>241.7</v>
      </c>
      <c r="H9" s="15">
        <v>358.4</v>
      </c>
      <c r="I9" s="15">
        <v>215.6</v>
      </c>
      <c r="J9" s="15">
        <v>328.9</v>
      </c>
      <c r="K9" s="15">
        <v>4.5</v>
      </c>
      <c r="L9" s="15">
        <v>60.17</v>
      </c>
      <c r="M9" s="15">
        <v>39.53</v>
      </c>
      <c r="N9" s="15" t="s">
        <v>140</v>
      </c>
      <c r="O9" s="15">
        <v>200</v>
      </c>
      <c r="P9" s="15">
        <v>4</v>
      </c>
      <c r="Q9" s="15">
        <v>2</v>
      </c>
      <c r="R9" s="15" t="s">
        <v>141</v>
      </c>
      <c r="S9" s="15" t="s">
        <v>142</v>
      </c>
      <c r="T9" s="15" t="s">
        <v>143</v>
      </c>
      <c r="U9" s="15" t="s">
        <v>140</v>
      </c>
      <c r="V9" s="15" t="s">
        <v>144</v>
      </c>
      <c r="W9" s="15" t="s">
        <v>145</v>
      </c>
      <c r="X9" s="15" t="s">
        <v>145</v>
      </c>
      <c r="Y9" s="15" t="s">
        <v>146</v>
      </c>
      <c r="Z9" s="18">
        <v>600.1</v>
      </c>
    </row>
    <row r="10" spans="1:26" x14ac:dyDescent="0.35">
      <c r="A10" s="57" t="s">
        <v>67</v>
      </c>
      <c r="B10" s="14" t="s">
        <v>63</v>
      </c>
      <c r="C10" s="15">
        <v>1</v>
      </c>
      <c r="D10" s="15">
        <v>9</v>
      </c>
      <c r="E10" s="16">
        <v>43362.433368055557</v>
      </c>
      <c r="F10" s="15">
        <v>60</v>
      </c>
      <c r="G10" s="15">
        <v>196.9</v>
      </c>
      <c r="H10" s="15">
        <v>403.2</v>
      </c>
      <c r="I10" s="15">
        <v>175.9</v>
      </c>
      <c r="J10" s="15">
        <v>336.9</v>
      </c>
      <c r="K10" s="15">
        <v>5.2</v>
      </c>
      <c r="L10" s="15">
        <v>67.78</v>
      </c>
      <c r="M10" s="15">
        <v>31.94</v>
      </c>
      <c r="N10" s="15" t="s">
        <v>140</v>
      </c>
      <c r="O10" s="15">
        <v>200</v>
      </c>
      <c r="P10" s="15">
        <v>4</v>
      </c>
      <c r="Q10" s="15">
        <v>3</v>
      </c>
      <c r="R10" s="15" t="s">
        <v>141</v>
      </c>
      <c r="S10" s="15" t="s">
        <v>142</v>
      </c>
      <c r="T10" s="15" t="s">
        <v>143</v>
      </c>
      <c r="U10" s="15" t="s">
        <v>140</v>
      </c>
      <c r="V10" s="15" t="s">
        <v>144</v>
      </c>
      <c r="W10" s="15" t="s">
        <v>145</v>
      </c>
      <c r="X10" s="15" t="s">
        <v>145</v>
      </c>
      <c r="Y10" s="15" t="s">
        <v>146</v>
      </c>
      <c r="Z10" s="18">
        <v>600.1</v>
      </c>
    </row>
    <row r="11" spans="1:26" x14ac:dyDescent="0.35">
      <c r="A11" s="57" t="s">
        <v>58</v>
      </c>
      <c r="B11" s="14" t="s">
        <v>48</v>
      </c>
      <c r="C11" s="15">
        <v>1</v>
      </c>
      <c r="D11" s="15">
        <v>9</v>
      </c>
      <c r="E11" s="16">
        <v>43362.451747685183</v>
      </c>
      <c r="F11" s="15">
        <v>113</v>
      </c>
      <c r="G11" s="15">
        <v>222.6</v>
      </c>
      <c r="H11" s="15">
        <v>377.5</v>
      </c>
      <c r="I11" s="15">
        <v>206.1</v>
      </c>
      <c r="J11" s="15">
        <v>329</v>
      </c>
      <c r="K11" s="15">
        <v>18.7</v>
      </c>
      <c r="L11" s="15">
        <v>64.930000000000007</v>
      </c>
      <c r="M11" s="15">
        <v>33.979999999999997</v>
      </c>
      <c r="N11" s="15" t="s">
        <v>140</v>
      </c>
      <c r="O11" s="15">
        <v>200</v>
      </c>
      <c r="P11" s="15">
        <v>4</v>
      </c>
      <c r="Q11" s="15">
        <v>3</v>
      </c>
      <c r="R11" s="15" t="s">
        <v>141</v>
      </c>
      <c r="S11" s="15" t="s">
        <v>142</v>
      </c>
      <c r="T11" s="15" t="s">
        <v>143</v>
      </c>
      <c r="U11" s="15" t="s">
        <v>140</v>
      </c>
      <c r="V11" s="15" t="s">
        <v>144</v>
      </c>
      <c r="W11" s="15" t="s">
        <v>145</v>
      </c>
      <c r="X11" s="15" t="s">
        <v>145</v>
      </c>
      <c r="Y11" s="15" t="s">
        <v>146</v>
      </c>
      <c r="Z11" s="18">
        <v>600.1</v>
      </c>
    </row>
    <row r="12" spans="1:26" x14ac:dyDescent="0.35">
      <c r="A12" s="57" t="s">
        <v>68</v>
      </c>
      <c r="B12" s="14" t="s">
        <v>63</v>
      </c>
      <c r="C12" s="15">
        <v>1</v>
      </c>
      <c r="D12" s="15">
        <v>9</v>
      </c>
      <c r="E12" s="16">
        <v>43362.433159722219</v>
      </c>
      <c r="F12" s="15">
        <v>64</v>
      </c>
      <c r="G12" s="15">
        <v>229.5</v>
      </c>
      <c r="H12" s="15">
        <v>370.5</v>
      </c>
      <c r="I12" s="15">
        <v>183.8</v>
      </c>
      <c r="J12" s="15">
        <v>306.39999999999998</v>
      </c>
      <c r="K12" s="15">
        <v>42.2</v>
      </c>
      <c r="L12" s="15">
        <v>66.41</v>
      </c>
      <c r="M12" s="15">
        <v>31.21</v>
      </c>
      <c r="N12" s="15" t="s">
        <v>140</v>
      </c>
      <c r="O12" s="15">
        <v>200</v>
      </c>
      <c r="P12" s="15">
        <v>4</v>
      </c>
      <c r="Q12" s="15">
        <v>4</v>
      </c>
      <c r="R12" s="15" t="s">
        <v>141</v>
      </c>
      <c r="S12" s="15" t="s">
        <v>142</v>
      </c>
      <c r="T12" s="15" t="s">
        <v>143</v>
      </c>
      <c r="U12" s="15" t="s">
        <v>140</v>
      </c>
      <c r="V12" s="15" t="s">
        <v>144</v>
      </c>
      <c r="W12" s="15" t="s">
        <v>145</v>
      </c>
      <c r="X12" s="15" t="s">
        <v>145</v>
      </c>
      <c r="Y12" s="15" t="s">
        <v>146</v>
      </c>
      <c r="Z12" s="18">
        <v>600.1</v>
      </c>
    </row>
    <row r="13" spans="1:26" x14ac:dyDescent="0.35">
      <c r="A13" s="57" t="s">
        <v>59</v>
      </c>
      <c r="B13" s="14" t="s">
        <v>48</v>
      </c>
      <c r="C13" s="15">
        <v>1</v>
      </c>
      <c r="D13" s="15">
        <v>9</v>
      </c>
      <c r="E13" s="16">
        <v>43362.451863425929</v>
      </c>
      <c r="F13" s="15">
        <v>79</v>
      </c>
      <c r="G13" s="15">
        <v>222.1</v>
      </c>
      <c r="H13" s="15">
        <v>372.2</v>
      </c>
      <c r="I13" s="15">
        <v>186.7</v>
      </c>
      <c r="J13" s="15">
        <v>327.3</v>
      </c>
      <c r="K13" s="15">
        <v>16</v>
      </c>
      <c r="L13" s="15">
        <v>63.72</v>
      </c>
      <c r="M13" s="15">
        <v>34.340000000000003</v>
      </c>
      <c r="N13" s="15" t="s">
        <v>140</v>
      </c>
      <c r="O13" s="15">
        <v>200</v>
      </c>
      <c r="P13" s="15">
        <v>4</v>
      </c>
      <c r="Q13" s="15">
        <v>4</v>
      </c>
      <c r="R13" s="15" t="s">
        <v>141</v>
      </c>
      <c r="S13" s="15" t="s">
        <v>142</v>
      </c>
      <c r="T13" s="15" t="s">
        <v>143</v>
      </c>
      <c r="U13" s="15" t="s">
        <v>140</v>
      </c>
      <c r="V13" s="15" t="s">
        <v>144</v>
      </c>
      <c r="W13" s="15" t="s">
        <v>145</v>
      </c>
      <c r="X13" s="15" t="s">
        <v>145</v>
      </c>
      <c r="Y13" s="15" t="s">
        <v>146</v>
      </c>
      <c r="Z13" s="18">
        <v>600.1</v>
      </c>
    </row>
    <row r="14" spans="1:26" x14ac:dyDescent="0.35">
      <c r="A14" s="57" t="s">
        <v>60</v>
      </c>
      <c r="B14" s="14" t="s">
        <v>48</v>
      </c>
      <c r="C14" s="15">
        <v>1</v>
      </c>
      <c r="D14" s="15">
        <v>9</v>
      </c>
      <c r="E14" s="16">
        <v>43327.319513888891</v>
      </c>
      <c r="F14" s="15">
        <v>82</v>
      </c>
      <c r="G14" s="15">
        <v>213.7</v>
      </c>
      <c r="H14" s="15">
        <v>386.5</v>
      </c>
      <c r="I14" s="15">
        <v>185.9</v>
      </c>
      <c r="J14" s="15">
        <v>360.4</v>
      </c>
      <c r="K14" s="15">
        <v>8.9</v>
      </c>
      <c r="L14" s="15">
        <v>65.36</v>
      </c>
      <c r="M14" s="15">
        <v>34.119999999999997</v>
      </c>
      <c r="N14" s="15" t="s">
        <v>140</v>
      </c>
      <c r="O14" s="15">
        <v>200</v>
      </c>
      <c r="P14" s="15">
        <v>4</v>
      </c>
      <c r="Q14" s="15">
        <v>1</v>
      </c>
      <c r="R14" s="15" t="s">
        <v>141</v>
      </c>
      <c r="S14" s="15" t="s">
        <v>142</v>
      </c>
      <c r="T14" s="15" t="s">
        <v>143</v>
      </c>
      <c r="U14" s="15" t="s">
        <v>140</v>
      </c>
      <c r="V14" s="15" t="s">
        <v>144</v>
      </c>
      <c r="W14" s="15" t="s">
        <v>145</v>
      </c>
      <c r="X14" s="15" t="s">
        <v>145</v>
      </c>
      <c r="Y14" s="15" t="s">
        <v>146</v>
      </c>
      <c r="Z14" s="18">
        <v>600.20000000000005</v>
      </c>
    </row>
    <row r="15" spans="1:26" x14ac:dyDescent="0.35">
      <c r="A15" s="57" t="s">
        <v>61</v>
      </c>
      <c r="B15" s="14" t="s">
        <v>48</v>
      </c>
      <c r="C15" s="15">
        <v>1</v>
      </c>
      <c r="D15" s="15">
        <v>9</v>
      </c>
      <c r="E15" s="16">
        <v>43327.319710648146</v>
      </c>
      <c r="F15" s="15">
        <v>75</v>
      </c>
      <c r="G15" s="15">
        <v>155.5</v>
      </c>
      <c r="H15" s="15">
        <v>444.5</v>
      </c>
      <c r="I15" s="15">
        <v>143.4</v>
      </c>
      <c r="J15" s="15">
        <v>418</v>
      </c>
      <c r="K15" s="15">
        <v>5.0999999999999996</v>
      </c>
      <c r="L15" s="15">
        <v>74.69</v>
      </c>
      <c r="M15" s="15">
        <v>25.06</v>
      </c>
      <c r="N15" s="15" t="s">
        <v>140</v>
      </c>
      <c r="O15" s="15">
        <v>200</v>
      </c>
      <c r="P15" s="15">
        <v>4</v>
      </c>
      <c r="Q15" s="15">
        <v>2</v>
      </c>
      <c r="R15" s="15" t="s">
        <v>141</v>
      </c>
      <c r="S15" s="15" t="s">
        <v>142</v>
      </c>
      <c r="T15" s="15" t="s">
        <v>143</v>
      </c>
      <c r="U15" s="15" t="s">
        <v>140</v>
      </c>
      <c r="V15" s="15" t="s">
        <v>144</v>
      </c>
      <c r="W15" s="15" t="s">
        <v>145</v>
      </c>
      <c r="X15" s="15" t="s">
        <v>145</v>
      </c>
      <c r="Y15" s="15" t="s">
        <v>146</v>
      </c>
      <c r="Z15" s="18">
        <v>600.20000000000005</v>
      </c>
    </row>
    <row r="16" spans="1:26" x14ac:dyDescent="0.35">
      <c r="A16" s="57" t="s">
        <v>69</v>
      </c>
      <c r="B16" s="14" t="s">
        <v>63</v>
      </c>
      <c r="C16" s="15">
        <v>1</v>
      </c>
      <c r="D16" s="15">
        <v>9</v>
      </c>
      <c r="E16" s="16">
        <v>43327.305208333331</v>
      </c>
      <c r="F16" s="15">
        <v>81</v>
      </c>
      <c r="G16" s="15">
        <v>292.89999999999998</v>
      </c>
      <c r="H16" s="15">
        <v>307.7</v>
      </c>
      <c r="I16" s="15">
        <v>259.8</v>
      </c>
      <c r="J16" s="15">
        <v>275</v>
      </c>
      <c r="K16" s="15">
        <v>4.5</v>
      </c>
      <c r="L16" s="15">
        <v>51.62</v>
      </c>
      <c r="M16" s="15">
        <v>48.02</v>
      </c>
      <c r="N16" s="15" t="s">
        <v>140</v>
      </c>
      <c r="O16" s="15">
        <v>200</v>
      </c>
      <c r="P16" s="15">
        <v>4</v>
      </c>
      <c r="Q16" s="15">
        <v>1</v>
      </c>
      <c r="R16" s="15" t="s">
        <v>141</v>
      </c>
      <c r="S16" s="15" t="s">
        <v>142</v>
      </c>
      <c r="T16" s="15" t="s">
        <v>143</v>
      </c>
      <c r="U16" s="15" t="s">
        <v>140</v>
      </c>
      <c r="V16" s="15" t="s">
        <v>144</v>
      </c>
      <c r="W16" s="15" t="s">
        <v>145</v>
      </c>
      <c r="X16" s="15" t="s">
        <v>145</v>
      </c>
      <c r="Y16" s="15" t="s">
        <v>146</v>
      </c>
      <c r="Z16" s="18">
        <v>600.6</v>
      </c>
    </row>
    <row r="17" spans="1:26" ht="15" thickBot="1" x14ac:dyDescent="0.4">
      <c r="A17" s="58" t="s">
        <v>70</v>
      </c>
      <c r="B17" s="32" t="s">
        <v>63</v>
      </c>
      <c r="C17" s="33">
        <v>1</v>
      </c>
      <c r="D17" s="33">
        <v>9</v>
      </c>
      <c r="E17" s="34">
        <v>43327.305069444446</v>
      </c>
      <c r="F17" s="33">
        <v>61</v>
      </c>
      <c r="G17" s="33">
        <v>175.9</v>
      </c>
      <c r="H17" s="33">
        <v>424.7</v>
      </c>
      <c r="I17" s="33">
        <v>161.1</v>
      </c>
      <c r="J17" s="33">
        <v>390.3</v>
      </c>
      <c r="K17" s="33">
        <v>4</v>
      </c>
      <c r="L17" s="33">
        <v>71.19</v>
      </c>
      <c r="M17" s="33">
        <v>28.62</v>
      </c>
      <c r="N17" s="33" t="s">
        <v>140</v>
      </c>
      <c r="O17" s="33">
        <v>200</v>
      </c>
      <c r="P17" s="33">
        <v>4</v>
      </c>
      <c r="Q17" s="33">
        <v>2</v>
      </c>
      <c r="R17" s="33" t="s">
        <v>141</v>
      </c>
      <c r="S17" s="33" t="s">
        <v>142</v>
      </c>
      <c r="T17" s="33" t="s">
        <v>143</v>
      </c>
      <c r="U17" s="33" t="s">
        <v>140</v>
      </c>
      <c r="V17" s="33" t="s">
        <v>144</v>
      </c>
      <c r="W17" s="33" t="s">
        <v>145</v>
      </c>
      <c r="X17" s="33" t="s">
        <v>145</v>
      </c>
      <c r="Y17" s="33" t="s">
        <v>146</v>
      </c>
      <c r="Z17" s="36">
        <v>600.6</v>
      </c>
    </row>
    <row r="18" spans="1:26" x14ac:dyDescent="0.35">
      <c r="A18" s="59" t="s">
        <v>71</v>
      </c>
      <c r="B18" s="8" t="s">
        <v>48</v>
      </c>
      <c r="C18" s="9">
        <v>2</v>
      </c>
      <c r="D18" s="9">
        <v>9</v>
      </c>
      <c r="E18" s="10">
        <v>43362.452557870369</v>
      </c>
      <c r="F18" s="9">
        <v>80</v>
      </c>
      <c r="G18" s="9">
        <v>190.3</v>
      </c>
      <c r="H18" s="9">
        <v>409.8</v>
      </c>
      <c r="I18" s="9">
        <v>180.1</v>
      </c>
      <c r="J18" s="9">
        <v>363.1</v>
      </c>
      <c r="K18" s="9">
        <v>1.3</v>
      </c>
      <c r="L18" s="9">
        <v>68.44</v>
      </c>
      <c r="M18" s="9">
        <v>31.49</v>
      </c>
      <c r="N18" s="9" t="s">
        <v>140</v>
      </c>
      <c r="O18" s="9">
        <v>200</v>
      </c>
      <c r="P18" s="9">
        <v>4</v>
      </c>
      <c r="Q18" s="9">
        <v>6</v>
      </c>
      <c r="R18" s="9" t="s">
        <v>141</v>
      </c>
      <c r="S18" s="9" t="s">
        <v>142</v>
      </c>
      <c r="T18" s="9" t="s">
        <v>143</v>
      </c>
      <c r="U18" s="9" t="s">
        <v>140</v>
      </c>
      <c r="V18" s="9" t="s">
        <v>144</v>
      </c>
      <c r="W18" s="9" t="s">
        <v>145</v>
      </c>
      <c r="X18" s="9" t="s">
        <v>145</v>
      </c>
      <c r="Y18" s="9" t="s">
        <v>146</v>
      </c>
      <c r="Z18" s="12">
        <v>600.1</v>
      </c>
    </row>
    <row r="19" spans="1:26" x14ac:dyDescent="0.35">
      <c r="A19" s="57" t="s">
        <v>79</v>
      </c>
      <c r="B19" s="14" t="s">
        <v>63</v>
      </c>
      <c r="C19" s="15">
        <v>2</v>
      </c>
      <c r="D19" s="15">
        <v>9</v>
      </c>
      <c r="E19" s="16">
        <v>43299.355590277781</v>
      </c>
      <c r="F19" s="15">
        <v>62</v>
      </c>
      <c r="G19" s="15">
        <v>156.1</v>
      </c>
      <c r="H19" s="15">
        <v>444.5</v>
      </c>
      <c r="I19" s="15">
        <v>141.69999999999999</v>
      </c>
      <c r="J19" s="15">
        <v>413.4</v>
      </c>
      <c r="K19" s="15">
        <v>5.3</v>
      </c>
      <c r="L19" s="15">
        <v>74.67</v>
      </c>
      <c r="M19" s="15">
        <v>25.11</v>
      </c>
      <c r="N19" s="15" t="s">
        <v>140</v>
      </c>
      <c r="O19" s="15">
        <v>200</v>
      </c>
      <c r="P19" s="15">
        <v>4</v>
      </c>
      <c r="Q19" s="15">
        <v>3</v>
      </c>
      <c r="R19" s="15" t="s">
        <v>141</v>
      </c>
      <c r="S19" s="15" t="s">
        <v>142</v>
      </c>
      <c r="T19" s="15" t="s">
        <v>143</v>
      </c>
      <c r="U19" s="15" t="s">
        <v>140</v>
      </c>
      <c r="V19" s="15" t="s">
        <v>144</v>
      </c>
      <c r="W19" s="15" t="s">
        <v>145</v>
      </c>
      <c r="X19" s="15" t="s">
        <v>145</v>
      </c>
      <c r="Y19" s="15" t="s">
        <v>146</v>
      </c>
      <c r="Z19" s="18">
        <v>600.6</v>
      </c>
    </row>
    <row r="20" spans="1:26" x14ac:dyDescent="0.35">
      <c r="A20" s="57" t="s">
        <v>72</v>
      </c>
      <c r="B20" s="14" t="s">
        <v>48</v>
      </c>
      <c r="C20" s="15">
        <v>2</v>
      </c>
      <c r="D20" s="15">
        <v>9</v>
      </c>
      <c r="E20" s="16">
        <v>43299.374918981484</v>
      </c>
      <c r="F20" s="15">
        <v>86</v>
      </c>
      <c r="G20" s="15">
        <v>266.5</v>
      </c>
      <c r="H20" s="15">
        <v>334.1</v>
      </c>
      <c r="I20" s="15">
        <v>233.5</v>
      </c>
      <c r="J20" s="15">
        <v>298.89999999999998</v>
      </c>
      <c r="K20" s="15">
        <v>3.5</v>
      </c>
      <c r="L20" s="15">
        <v>55.95</v>
      </c>
      <c r="M20" s="15">
        <v>43.79</v>
      </c>
      <c r="N20" s="15" t="s">
        <v>140</v>
      </c>
      <c r="O20" s="15">
        <v>200</v>
      </c>
      <c r="P20" s="15">
        <v>4</v>
      </c>
      <c r="Q20" s="15">
        <v>3</v>
      </c>
      <c r="R20" s="15" t="s">
        <v>141</v>
      </c>
      <c r="S20" s="15" t="s">
        <v>142</v>
      </c>
      <c r="T20" s="15" t="s">
        <v>143</v>
      </c>
      <c r="U20" s="15" t="s">
        <v>140</v>
      </c>
      <c r="V20" s="15" t="s">
        <v>144</v>
      </c>
      <c r="W20" s="15" t="s">
        <v>145</v>
      </c>
      <c r="X20" s="15" t="s">
        <v>145</v>
      </c>
      <c r="Y20" s="15" t="s">
        <v>146</v>
      </c>
      <c r="Z20" s="18">
        <v>600.6</v>
      </c>
    </row>
    <row r="21" spans="1:26" x14ac:dyDescent="0.35">
      <c r="A21" s="57" t="s">
        <v>80</v>
      </c>
      <c r="B21" s="14" t="s">
        <v>63</v>
      </c>
      <c r="C21" s="15">
        <v>2</v>
      </c>
      <c r="D21" s="15">
        <v>9</v>
      </c>
      <c r="E21" s="16">
        <v>43327.305462962962</v>
      </c>
      <c r="F21" s="15">
        <v>81</v>
      </c>
      <c r="G21" s="15">
        <v>238.1</v>
      </c>
      <c r="H21" s="15">
        <v>362.4</v>
      </c>
      <c r="I21" s="15">
        <v>224.9</v>
      </c>
      <c r="J21" s="15">
        <v>325.5</v>
      </c>
      <c r="K21" s="15">
        <v>6.3</v>
      </c>
      <c r="L21" s="15">
        <v>60.98</v>
      </c>
      <c r="M21" s="15">
        <v>38.590000000000003</v>
      </c>
      <c r="N21" s="15" t="s">
        <v>140</v>
      </c>
      <c r="O21" s="15">
        <v>200</v>
      </c>
      <c r="P21" s="15">
        <v>4</v>
      </c>
      <c r="Q21" s="15">
        <v>3</v>
      </c>
      <c r="R21" s="15" t="s">
        <v>141</v>
      </c>
      <c r="S21" s="15" t="s">
        <v>142</v>
      </c>
      <c r="T21" s="15" t="s">
        <v>143</v>
      </c>
      <c r="U21" s="15" t="s">
        <v>140</v>
      </c>
      <c r="V21" s="15" t="s">
        <v>144</v>
      </c>
      <c r="W21" s="15" t="s">
        <v>145</v>
      </c>
      <c r="X21" s="15" t="s">
        <v>145</v>
      </c>
      <c r="Y21" s="15" t="s">
        <v>146</v>
      </c>
      <c r="Z21" s="18">
        <v>600.6</v>
      </c>
    </row>
    <row r="22" spans="1:26" x14ac:dyDescent="0.35">
      <c r="A22" s="57" t="s">
        <v>81</v>
      </c>
      <c r="B22" s="14" t="s">
        <v>63</v>
      </c>
      <c r="C22" s="15">
        <v>2</v>
      </c>
      <c r="D22" s="15">
        <v>9</v>
      </c>
      <c r="E22" s="16">
        <v>43327.305254629631</v>
      </c>
      <c r="F22" s="15">
        <v>53</v>
      </c>
      <c r="G22" s="15">
        <v>190.4</v>
      </c>
      <c r="H22" s="15">
        <v>409.7</v>
      </c>
      <c r="I22" s="15">
        <v>176.5</v>
      </c>
      <c r="J22" s="15">
        <v>363.9</v>
      </c>
      <c r="K22" s="15">
        <v>43</v>
      </c>
      <c r="L22" s="15">
        <v>73.540000000000006</v>
      </c>
      <c r="M22" s="15">
        <v>24.56</v>
      </c>
      <c r="N22" s="15" t="s">
        <v>140</v>
      </c>
      <c r="O22" s="15">
        <v>200</v>
      </c>
      <c r="P22" s="15">
        <v>4</v>
      </c>
      <c r="Q22" s="15">
        <v>4</v>
      </c>
      <c r="R22" s="15" t="s">
        <v>141</v>
      </c>
      <c r="S22" s="15" t="s">
        <v>142</v>
      </c>
      <c r="T22" s="15" t="s">
        <v>143</v>
      </c>
      <c r="U22" s="15" t="s">
        <v>140</v>
      </c>
      <c r="V22" s="15" t="s">
        <v>144</v>
      </c>
      <c r="W22" s="15" t="s">
        <v>145</v>
      </c>
      <c r="X22" s="15" t="s">
        <v>145</v>
      </c>
      <c r="Y22" s="15" t="s">
        <v>146</v>
      </c>
      <c r="Z22" s="18">
        <v>600.1</v>
      </c>
    </row>
    <row r="23" spans="1:26" x14ac:dyDescent="0.35">
      <c r="A23" s="57" t="s">
        <v>73</v>
      </c>
      <c r="B23" s="14" t="s">
        <v>48</v>
      </c>
      <c r="C23" s="15">
        <v>2</v>
      </c>
      <c r="D23" s="15">
        <v>9</v>
      </c>
      <c r="E23" s="16">
        <v>43327.319421296299</v>
      </c>
      <c r="F23" s="15">
        <v>65</v>
      </c>
      <c r="G23" s="15">
        <v>194.4</v>
      </c>
      <c r="H23" s="15">
        <v>406.3</v>
      </c>
      <c r="I23" s="15">
        <v>180</v>
      </c>
      <c r="J23" s="15">
        <v>349</v>
      </c>
      <c r="K23" s="15">
        <v>13.4</v>
      </c>
      <c r="L23" s="15">
        <v>69.180000000000007</v>
      </c>
      <c r="M23" s="15">
        <v>30.13</v>
      </c>
      <c r="N23" s="15" t="s">
        <v>140</v>
      </c>
      <c r="O23" s="15">
        <v>200</v>
      </c>
      <c r="P23" s="15">
        <v>4</v>
      </c>
      <c r="Q23" s="15">
        <v>3</v>
      </c>
      <c r="R23" s="15" t="s">
        <v>141</v>
      </c>
      <c r="S23" s="15" t="s">
        <v>142</v>
      </c>
      <c r="T23" s="15" t="s">
        <v>143</v>
      </c>
      <c r="U23" s="15" t="s">
        <v>140</v>
      </c>
      <c r="V23" s="15" t="s">
        <v>144</v>
      </c>
      <c r="W23" s="15" t="s">
        <v>145</v>
      </c>
      <c r="X23" s="15" t="s">
        <v>145</v>
      </c>
      <c r="Y23" s="15" t="s">
        <v>146</v>
      </c>
      <c r="Z23" s="18">
        <v>600.70000000000005</v>
      </c>
    </row>
    <row r="24" spans="1:26" x14ac:dyDescent="0.35">
      <c r="A24" s="57" t="s">
        <v>74</v>
      </c>
      <c r="B24" s="14" t="s">
        <v>48</v>
      </c>
      <c r="C24" s="15">
        <v>2</v>
      </c>
      <c r="D24" s="15">
        <v>9</v>
      </c>
      <c r="E24" s="16">
        <v>43327.319652777776</v>
      </c>
      <c r="F24" s="15">
        <v>46</v>
      </c>
      <c r="G24" s="15">
        <v>186.1</v>
      </c>
      <c r="H24" s="15">
        <v>414.1</v>
      </c>
      <c r="I24" s="15">
        <v>172.3</v>
      </c>
      <c r="J24" s="15">
        <v>342.5</v>
      </c>
      <c r="K24" s="15">
        <v>6.4</v>
      </c>
      <c r="L24" s="15">
        <v>69.739999999999995</v>
      </c>
      <c r="M24" s="15">
        <v>29.94</v>
      </c>
      <c r="N24" s="15" t="s">
        <v>140</v>
      </c>
      <c r="O24" s="15">
        <v>200</v>
      </c>
      <c r="P24" s="15">
        <v>4</v>
      </c>
      <c r="Q24" s="15">
        <v>4</v>
      </c>
      <c r="R24" s="15" t="s">
        <v>141</v>
      </c>
      <c r="S24" s="15" t="s">
        <v>142</v>
      </c>
      <c r="T24" s="15" t="s">
        <v>143</v>
      </c>
      <c r="U24" s="15" t="s">
        <v>140</v>
      </c>
      <c r="V24" s="15" t="s">
        <v>144</v>
      </c>
      <c r="W24" s="15" t="s">
        <v>145</v>
      </c>
      <c r="X24" s="15" t="s">
        <v>145</v>
      </c>
      <c r="Y24" s="15" t="s">
        <v>146</v>
      </c>
      <c r="Z24" s="18">
        <v>600.20000000000005</v>
      </c>
    </row>
    <row r="25" spans="1:26" x14ac:dyDescent="0.35">
      <c r="A25" s="57" t="s">
        <v>82</v>
      </c>
      <c r="B25" s="14" t="s">
        <v>63</v>
      </c>
      <c r="C25" s="15">
        <v>2</v>
      </c>
      <c r="D25" s="15">
        <v>9</v>
      </c>
      <c r="E25" s="16">
        <v>43362.433171296296</v>
      </c>
      <c r="F25" s="15">
        <v>58</v>
      </c>
      <c r="G25" s="15">
        <v>171.4</v>
      </c>
      <c r="H25" s="15">
        <v>429.2</v>
      </c>
      <c r="I25" s="15">
        <v>166.2</v>
      </c>
      <c r="J25" s="15">
        <v>409.8</v>
      </c>
      <c r="K25" s="15">
        <v>22</v>
      </c>
      <c r="L25" s="15">
        <v>74.180000000000007</v>
      </c>
      <c r="M25" s="15">
        <v>24.88</v>
      </c>
      <c r="N25" s="15" t="s">
        <v>140</v>
      </c>
      <c r="O25" s="15">
        <v>200</v>
      </c>
      <c r="P25" s="15">
        <v>4</v>
      </c>
      <c r="Q25" s="15">
        <v>5</v>
      </c>
      <c r="R25" s="15" t="s">
        <v>141</v>
      </c>
      <c r="S25" s="15" t="s">
        <v>142</v>
      </c>
      <c r="T25" s="15" t="s">
        <v>143</v>
      </c>
      <c r="U25" s="15" t="s">
        <v>140</v>
      </c>
      <c r="V25" s="15" t="s">
        <v>144</v>
      </c>
      <c r="W25" s="15" t="s">
        <v>145</v>
      </c>
      <c r="X25" s="15" t="s">
        <v>145</v>
      </c>
      <c r="Y25" s="15" t="s">
        <v>146</v>
      </c>
      <c r="Z25" s="18">
        <v>600.6</v>
      </c>
    </row>
    <row r="26" spans="1:26" x14ac:dyDescent="0.35">
      <c r="A26" s="57" t="s">
        <v>75</v>
      </c>
      <c r="B26" s="14" t="s">
        <v>48</v>
      </c>
      <c r="C26" s="15">
        <v>2</v>
      </c>
      <c r="D26" s="15">
        <v>9</v>
      </c>
      <c r="E26" s="16">
        <v>43362.452453703707</v>
      </c>
      <c r="F26" s="15">
        <v>75</v>
      </c>
      <c r="G26" s="15">
        <v>276.89999999999998</v>
      </c>
      <c r="H26" s="15">
        <v>323.7</v>
      </c>
      <c r="I26" s="15">
        <v>240.6</v>
      </c>
      <c r="J26" s="15">
        <v>287.5</v>
      </c>
      <c r="K26" s="15">
        <v>22.2</v>
      </c>
      <c r="L26" s="15">
        <v>55.96</v>
      </c>
      <c r="M26" s="15">
        <v>42.41</v>
      </c>
      <c r="N26" s="15" t="s">
        <v>140</v>
      </c>
      <c r="O26" s="15">
        <v>200</v>
      </c>
      <c r="P26" s="15">
        <v>4</v>
      </c>
      <c r="Q26" s="15">
        <v>5</v>
      </c>
      <c r="R26" s="15" t="s">
        <v>141</v>
      </c>
      <c r="S26" s="15" t="s">
        <v>142</v>
      </c>
      <c r="T26" s="15" t="s">
        <v>143</v>
      </c>
      <c r="U26" s="15" t="s">
        <v>140</v>
      </c>
      <c r="V26" s="15" t="s">
        <v>144</v>
      </c>
      <c r="W26" s="15" t="s">
        <v>145</v>
      </c>
      <c r="X26" s="15" t="s">
        <v>145</v>
      </c>
      <c r="Y26" s="15" t="s">
        <v>146</v>
      </c>
      <c r="Z26" s="18">
        <v>600.6</v>
      </c>
    </row>
    <row r="27" spans="1:26" x14ac:dyDescent="0.35">
      <c r="A27" s="57" t="s">
        <v>83</v>
      </c>
      <c r="B27" s="14" t="s">
        <v>63</v>
      </c>
      <c r="C27" s="15">
        <v>2</v>
      </c>
      <c r="D27" s="15">
        <v>9</v>
      </c>
      <c r="E27" s="16">
        <v>43362.432974537034</v>
      </c>
      <c r="F27" s="15">
        <v>75</v>
      </c>
      <c r="G27" s="15">
        <v>223.2</v>
      </c>
      <c r="H27" s="15">
        <v>376.9</v>
      </c>
      <c r="I27" s="15">
        <v>206.3</v>
      </c>
      <c r="J27" s="15">
        <v>353.3</v>
      </c>
      <c r="K27" s="15">
        <v>7.1</v>
      </c>
      <c r="L27" s="15">
        <v>63.56</v>
      </c>
      <c r="M27" s="15">
        <v>36.01</v>
      </c>
      <c r="N27" s="15" t="s">
        <v>140</v>
      </c>
      <c r="O27" s="15">
        <v>200</v>
      </c>
      <c r="P27" s="15">
        <v>4</v>
      </c>
      <c r="Q27" s="15">
        <v>6</v>
      </c>
      <c r="R27" s="15" t="s">
        <v>141</v>
      </c>
      <c r="S27" s="15" t="s">
        <v>142</v>
      </c>
      <c r="T27" s="15" t="s">
        <v>143</v>
      </c>
      <c r="U27" s="15" t="s">
        <v>140</v>
      </c>
      <c r="V27" s="15" t="s">
        <v>144</v>
      </c>
      <c r="W27" s="15" t="s">
        <v>145</v>
      </c>
      <c r="X27" s="15" t="s">
        <v>145</v>
      </c>
      <c r="Y27" s="15" t="s">
        <v>146</v>
      </c>
      <c r="Z27" s="18">
        <v>600.1</v>
      </c>
    </row>
    <row r="28" spans="1:26" x14ac:dyDescent="0.35">
      <c r="A28" s="57" t="s">
        <v>84</v>
      </c>
      <c r="B28" s="14" t="s">
        <v>63</v>
      </c>
      <c r="C28" s="15">
        <v>2</v>
      </c>
      <c r="D28" s="15">
        <v>9</v>
      </c>
      <c r="E28" s="16">
        <v>43369.557268518518</v>
      </c>
      <c r="F28" s="15">
        <v>57</v>
      </c>
      <c r="G28" s="15">
        <v>253.5</v>
      </c>
      <c r="H28" s="15">
        <v>346.6</v>
      </c>
      <c r="I28" s="15">
        <v>234.9</v>
      </c>
      <c r="J28" s="15">
        <v>335.1</v>
      </c>
      <c r="K28" s="15">
        <v>6.3</v>
      </c>
      <c r="L28" s="15">
        <v>58.37</v>
      </c>
      <c r="M28" s="15">
        <v>41.19</v>
      </c>
      <c r="N28" s="15" t="s">
        <v>140</v>
      </c>
      <c r="O28" s="15">
        <v>200</v>
      </c>
      <c r="P28" s="15">
        <v>4</v>
      </c>
      <c r="Q28" s="15">
        <v>1</v>
      </c>
      <c r="R28" s="15" t="s">
        <v>141</v>
      </c>
      <c r="S28" s="15" t="s">
        <v>142</v>
      </c>
      <c r="T28" s="15" t="s">
        <v>143</v>
      </c>
      <c r="U28" s="15" t="s">
        <v>140</v>
      </c>
      <c r="V28" s="15" t="s">
        <v>144</v>
      </c>
      <c r="W28" s="15" t="s">
        <v>145</v>
      </c>
      <c r="X28" s="15" t="s">
        <v>145</v>
      </c>
      <c r="Y28" s="15" t="s">
        <v>146</v>
      </c>
      <c r="Z28" s="18">
        <v>600.1</v>
      </c>
    </row>
    <row r="29" spans="1:26" x14ac:dyDescent="0.35">
      <c r="A29" s="57" t="s">
        <v>76</v>
      </c>
      <c r="B29" s="14" t="s">
        <v>48</v>
      </c>
      <c r="C29" s="15">
        <v>2</v>
      </c>
      <c r="D29" s="15">
        <v>9</v>
      </c>
      <c r="E29" s="16">
        <v>43369.557951388888</v>
      </c>
      <c r="F29" s="15">
        <v>46</v>
      </c>
      <c r="G29" s="15">
        <v>139.1</v>
      </c>
      <c r="H29" s="15">
        <v>460.5</v>
      </c>
      <c r="I29" s="15">
        <v>124.7</v>
      </c>
      <c r="J29" s="15">
        <v>405.2</v>
      </c>
      <c r="K29" s="15">
        <v>9.9</v>
      </c>
      <c r="L29" s="15">
        <v>78.09</v>
      </c>
      <c r="M29" s="15">
        <v>21.55</v>
      </c>
      <c r="N29" s="15" t="s">
        <v>140</v>
      </c>
      <c r="O29" s="15">
        <v>200</v>
      </c>
      <c r="P29" s="15">
        <v>4</v>
      </c>
      <c r="Q29" s="15">
        <v>7</v>
      </c>
      <c r="R29" s="15" t="s">
        <v>141</v>
      </c>
      <c r="S29" s="15" t="s">
        <v>142</v>
      </c>
      <c r="T29" s="15" t="s">
        <v>143</v>
      </c>
      <c r="U29" s="15" t="s">
        <v>140</v>
      </c>
      <c r="V29" s="15" t="s">
        <v>144</v>
      </c>
      <c r="W29" s="15" t="s">
        <v>145</v>
      </c>
      <c r="X29" s="15" t="s">
        <v>145</v>
      </c>
      <c r="Y29" s="15" t="s">
        <v>146</v>
      </c>
      <c r="Z29" s="18">
        <v>599.6</v>
      </c>
    </row>
    <row r="30" spans="1:26" x14ac:dyDescent="0.35">
      <c r="A30" s="57" t="s">
        <v>85</v>
      </c>
      <c r="B30" s="14" t="s">
        <v>63</v>
      </c>
      <c r="C30" s="15">
        <v>2</v>
      </c>
      <c r="D30" s="15">
        <v>9</v>
      </c>
      <c r="E30" s="16">
        <v>43369.557210648149</v>
      </c>
      <c r="F30" s="15">
        <v>50</v>
      </c>
      <c r="G30" s="15">
        <v>214</v>
      </c>
      <c r="H30" s="15">
        <v>386.6</v>
      </c>
      <c r="I30" s="15">
        <v>211.5</v>
      </c>
      <c r="J30" s="15">
        <v>384.7</v>
      </c>
      <c r="K30" s="15">
        <v>8.6</v>
      </c>
      <c r="L30" s="15">
        <v>65.3</v>
      </c>
      <c r="M30" s="15">
        <v>34.200000000000003</v>
      </c>
      <c r="N30" s="15" t="s">
        <v>140</v>
      </c>
      <c r="O30" s="15">
        <v>200</v>
      </c>
      <c r="P30" s="15">
        <v>4</v>
      </c>
      <c r="Q30" s="15">
        <v>2</v>
      </c>
      <c r="R30" s="15" t="s">
        <v>141</v>
      </c>
      <c r="S30" s="15" t="s">
        <v>142</v>
      </c>
      <c r="T30" s="15" t="s">
        <v>143</v>
      </c>
      <c r="U30" s="15" t="s">
        <v>140</v>
      </c>
      <c r="V30" s="15" t="s">
        <v>144</v>
      </c>
      <c r="W30" s="15" t="s">
        <v>145</v>
      </c>
      <c r="X30" s="15" t="s">
        <v>145</v>
      </c>
      <c r="Y30" s="15" t="s">
        <v>146</v>
      </c>
      <c r="Z30" s="18">
        <v>600.6</v>
      </c>
    </row>
    <row r="31" spans="1:26" x14ac:dyDescent="0.35">
      <c r="A31" s="57" t="s">
        <v>77</v>
      </c>
      <c r="B31" s="14" t="s">
        <v>48</v>
      </c>
      <c r="C31" s="15">
        <v>2</v>
      </c>
      <c r="D31" s="15">
        <v>9</v>
      </c>
      <c r="E31" s="16">
        <v>43369.558032407411</v>
      </c>
      <c r="F31" s="15">
        <v>75</v>
      </c>
      <c r="G31" s="15">
        <v>206.7</v>
      </c>
      <c r="H31" s="15">
        <v>393.4</v>
      </c>
      <c r="I31" s="15">
        <v>188.4</v>
      </c>
      <c r="J31" s="15">
        <v>320.60000000000002</v>
      </c>
      <c r="K31" s="15">
        <v>4.4000000000000004</v>
      </c>
      <c r="L31" s="15">
        <v>66.040000000000006</v>
      </c>
      <c r="M31" s="15">
        <v>33.71</v>
      </c>
      <c r="N31" s="15" t="s">
        <v>140</v>
      </c>
      <c r="O31" s="15">
        <v>200</v>
      </c>
      <c r="P31" s="15">
        <v>4</v>
      </c>
      <c r="Q31" s="15">
        <v>8</v>
      </c>
      <c r="R31" s="15" t="s">
        <v>141</v>
      </c>
      <c r="S31" s="15" t="s">
        <v>142</v>
      </c>
      <c r="T31" s="15" t="s">
        <v>143</v>
      </c>
      <c r="U31" s="15" t="s">
        <v>140</v>
      </c>
      <c r="V31" s="15" t="s">
        <v>144</v>
      </c>
      <c r="W31" s="15" t="s">
        <v>145</v>
      </c>
      <c r="X31" s="15" t="s">
        <v>145</v>
      </c>
      <c r="Y31" s="15" t="s">
        <v>146</v>
      </c>
      <c r="Z31" s="18">
        <v>600.1</v>
      </c>
    </row>
    <row r="32" spans="1:26" x14ac:dyDescent="0.35">
      <c r="A32" s="57" t="s">
        <v>78</v>
      </c>
      <c r="B32" s="14" t="s">
        <v>48</v>
      </c>
      <c r="C32" s="15">
        <v>2</v>
      </c>
      <c r="D32" s="15">
        <v>9</v>
      </c>
      <c r="E32" s="16">
        <v>43299.375162037039</v>
      </c>
      <c r="F32" s="15">
        <v>45</v>
      </c>
      <c r="G32" s="15">
        <v>142</v>
      </c>
      <c r="H32" s="15">
        <v>458.6</v>
      </c>
      <c r="I32" s="15">
        <v>128.69999999999999</v>
      </c>
      <c r="J32" s="15">
        <v>416.1</v>
      </c>
      <c r="K32" s="15">
        <v>25.3</v>
      </c>
      <c r="L32" s="15">
        <v>79.709999999999994</v>
      </c>
      <c r="M32" s="15">
        <v>19.43</v>
      </c>
      <c r="N32" s="15" t="s">
        <v>140</v>
      </c>
      <c r="O32" s="15">
        <v>200</v>
      </c>
      <c r="P32" s="15">
        <v>4</v>
      </c>
      <c r="Q32" s="15">
        <v>4</v>
      </c>
      <c r="R32" s="15" t="s">
        <v>141</v>
      </c>
      <c r="S32" s="15" t="s">
        <v>142</v>
      </c>
      <c r="T32" s="15" t="s">
        <v>143</v>
      </c>
      <c r="U32" s="15" t="s">
        <v>140</v>
      </c>
      <c r="V32" s="15" t="s">
        <v>144</v>
      </c>
      <c r="W32" s="15" t="s">
        <v>145</v>
      </c>
      <c r="X32" s="15" t="s">
        <v>145</v>
      </c>
      <c r="Y32" s="15" t="s">
        <v>146</v>
      </c>
      <c r="Z32" s="18">
        <v>600.6</v>
      </c>
    </row>
    <row r="33" spans="1:26" ht="15" thickBot="1" x14ac:dyDescent="0.4">
      <c r="A33" s="60" t="s">
        <v>86</v>
      </c>
      <c r="B33" s="20" t="s">
        <v>63</v>
      </c>
      <c r="C33" s="21">
        <v>2</v>
      </c>
      <c r="D33" s="21">
        <v>9</v>
      </c>
      <c r="E33" s="22">
        <v>43299.355358796296</v>
      </c>
      <c r="F33" s="21">
        <v>46</v>
      </c>
      <c r="G33" s="21">
        <v>152.80000000000001</v>
      </c>
      <c r="H33" s="21">
        <v>447.3</v>
      </c>
      <c r="I33" s="21">
        <v>137.69999999999999</v>
      </c>
      <c r="J33" s="21">
        <v>411</v>
      </c>
      <c r="K33" s="21">
        <v>5.2</v>
      </c>
      <c r="L33" s="21">
        <v>75.19</v>
      </c>
      <c r="M33" s="21">
        <v>24.6</v>
      </c>
      <c r="N33" s="21" t="s">
        <v>140</v>
      </c>
      <c r="O33" s="21">
        <v>200</v>
      </c>
      <c r="P33" s="21">
        <v>4</v>
      </c>
      <c r="Q33" s="21">
        <v>4</v>
      </c>
      <c r="R33" s="21" t="s">
        <v>141</v>
      </c>
      <c r="S33" s="21" t="s">
        <v>142</v>
      </c>
      <c r="T33" s="21" t="s">
        <v>143</v>
      </c>
      <c r="U33" s="21" t="s">
        <v>140</v>
      </c>
      <c r="V33" s="21" t="s">
        <v>144</v>
      </c>
      <c r="W33" s="21" t="s">
        <v>145</v>
      </c>
      <c r="X33" s="21" t="s">
        <v>145</v>
      </c>
      <c r="Y33" s="21" t="s">
        <v>146</v>
      </c>
      <c r="Z33" s="24">
        <v>600.1</v>
      </c>
    </row>
    <row r="34" spans="1:26" x14ac:dyDescent="0.35">
      <c r="A34" s="56" t="s">
        <v>87</v>
      </c>
      <c r="B34" s="26" t="s">
        <v>48</v>
      </c>
      <c r="C34" s="27">
        <v>3</v>
      </c>
      <c r="D34" s="27">
        <v>9</v>
      </c>
      <c r="E34" s="28">
        <v>43369.573645833334</v>
      </c>
      <c r="F34" s="27">
        <v>88</v>
      </c>
      <c r="G34" s="27">
        <v>158.6</v>
      </c>
      <c r="H34" s="27">
        <v>442</v>
      </c>
      <c r="I34" s="27">
        <v>152.9</v>
      </c>
      <c r="J34" s="27">
        <v>437.4</v>
      </c>
      <c r="K34" s="27">
        <v>4.5</v>
      </c>
      <c r="L34" s="27">
        <v>74.150000000000006</v>
      </c>
      <c r="M34" s="27">
        <v>25.66</v>
      </c>
      <c r="N34" s="27" t="s">
        <v>140</v>
      </c>
      <c r="O34" s="27">
        <v>200</v>
      </c>
      <c r="P34" s="27">
        <v>4</v>
      </c>
      <c r="Q34" s="27">
        <v>2</v>
      </c>
      <c r="R34" s="27" t="s">
        <v>141</v>
      </c>
      <c r="S34" s="27" t="s">
        <v>142</v>
      </c>
      <c r="T34" s="27" t="s">
        <v>143</v>
      </c>
      <c r="U34" s="27" t="s">
        <v>140</v>
      </c>
      <c r="V34" s="27" t="s">
        <v>144</v>
      </c>
      <c r="W34" s="27" t="s">
        <v>145</v>
      </c>
      <c r="X34" s="27" t="s">
        <v>145</v>
      </c>
      <c r="Y34" s="27" t="s">
        <v>146</v>
      </c>
      <c r="Z34" s="30">
        <v>600.6</v>
      </c>
    </row>
    <row r="35" spans="1:26" x14ac:dyDescent="0.35">
      <c r="A35" s="57" t="s">
        <v>95</v>
      </c>
      <c r="B35" s="14" t="s">
        <v>63</v>
      </c>
      <c r="C35" s="15">
        <v>3</v>
      </c>
      <c r="D35" s="15">
        <v>9</v>
      </c>
      <c r="E35" s="16">
        <v>43369.557523148149</v>
      </c>
      <c r="F35" s="15">
        <v>107</v>
      </c>
      <c r="G35" s="15">
        <v>220.2</v>
      </c>
      <c r="H35" s="15">
        <v>379.9</v>
      </c>
      <c r="I35" s="15">
        <v>204.4</v>
      </c>
      <c r="J35" s="15">
        <v>335.8</v>
      </c>
      <c r="K35" s="15">
        <v>2.6</v>
      </c>
      <c r="L35" s="15">
        <v>63.58</v>
      </c>
      <c r="M35" s="15">
        <v>36.26</v>
      </c>
      <c r="N35" s="15" t="s">
        <v>140</v>
      </c>
      <c r="O35" s="15">
        <v>200</v>
      </c>
      <c r="P35" s="15">
        <v>4</v>
      </c>
      <c r="Q35" s="15">
        <v>4</v>
      </c>
      <c r="R35" s="15" t="s">
        <v>141</v>
      </c>
      <c r="S35" s="15" t="s">
        <v>142</v>
      </c>
      <c r="T35" s="15" t="s">
        <v>143</v>
      </c>
      <c r="U35" s="15" t="s">
        <v>140</v>
      </c>
      <c r="V35" s="15" t="s">
        <v>144</v>
      </c>
      <c r="W35" s="15" t="s">
        <v>145</v>
      </c>
      <c r="X35" s="15" t="s">
        <v>145</v>
      </c>
      <c r="Y35" s="15" t="s">
        <v>146</v>
      </c>
      <c r="Z35" s="18">
        <v>600.1</v>
      </c>
    </row>
    <row r="36" spans="1:26" x14ac:dyDescent="0.35">
      <c r="A36" s="57" t="s">
        <v>96</v>
      </c>
      <c r="B36" s="14" t="s">
        <v>63</v>
      </c>
      <c r="C36" s="15">
        <v>3</v>
      </c>
      <c r="D36" s="15">
        <v>9</v>
      </c>
      <c r="E36" s="16">
        <v>43299.355844907404</v>
      </c>
      <c r="F36" s="15">
        <v>78</v>
      </c>
      <c r="G36" s="15">
        <v>123.6</v>
      </c>
      <c r="H36" s="15">
        <v>477</v>
      </c>
      <c r="I36" s="15">
        <v>120.7</v>
      </c>
      <c r="J36" s="15">
        <v>415.9</v>
      </c>
      <c r="K36" s="15">
        <v>15.2</v>
      </c>
      <c r="L36" s="15">
        <v>81.48</v>
      </c>
      <c r="M36" s="15">
        <v>18.05</v>
      </c>
      <c r="N36" s="15" t="s">
        <v>140</v>
      </c>
      <c r="O36" s="15">
        <v>200</v>
      </c>
      <c r="P36" s="15">
        <v>4</v>
      </c>
      <c r="Q36" s="15">
        <v>5</v>
      </c>
      <c r="R36" s="15" t="s">
        <v>141</v>
      </c>
      <c r="S36" s="15" t="s">
        <v>142</v>
      </c>
      <c r="T36" s="15" t="s">
        <v>143</v>
      </c>
      <c r="U36" s="15" t="s">
        <v>140</v>
      </c>
      <c r="V36" s="15" t="s">
        <v>144</v>
      </c>
      <c r="W36" s="15" t="s">
        <v>145</v>
      </c>
      <c r="X36" s="15" t="s">
        <v>145</v>
      </c>
      <c r="Y36" s="15" t="s">
        <v>146</v>
      </c>
      <c r="Z36" s="18">
        <v>600.6</v>
      </c>
    </row>
    <row r="37" spans="1:26" x14ac:dyDescent="0.35">
      <c r="A37" s="57" t="s">
        <v>88</v>
      </c>
      <c r="B37" s="14" t="s">
        <v>48</v>
      </c>
      <c r="C37" s="15">
        <v>3</v>
      </c>
      <c r="D37" s="15">
        <v>9</v>
      </c>
      <c r="E37" s="16">
        <v>43299.375717592593</v>
      </c>
      <c r="F37" s="15">
        <v>77</v>
      </c>
      <c r="G37" s="15">
        <v>162.19999999999999</v>
      </c>
      <c r="H37" s="15">
        <v>437.9</v>
      </c>
      <c r="I37" s="15">
        <v>157.4</v>
      </c>
      <c r="J37" s="15">
        <v>419</v>
      </c>
      <c r="K37" s="15">
        <v>22.2</v>
      </c>
      <c r="L37" s="15">
        <v>75.77</v>
      </c>
      <c r="M37" s="15">
        <v>23.33</v>
      </c>
      <c r="N37" s="15" t="s">
        <v>140</v>
      </c>
      <c r="O37" s="15">
        <v>200</v>
      </c>
      <c r="P37" s="15">
        <v>4</v>
      </c>
      <c r="Q37" s="15">
        <v>6</v>
      </c>
      <c r="R37" s="15" t="s">
        <v>141</v>
      </c>
      <c r="S37" s="15" t="s">
        <v>142</v>
      </c>
      <c r="T37" s="15" t="s">
        <v>143</v>
      </c>
      <c r="U37" s="15" t="s">
        <v>140</v>
      </c>
      <c r="V37" s="15" t="s">
        <v>144</v>
      </c>
      <c r="W37" s="15" t="s">
        <v>145</v>
      </c>
      <c r="X37" s="15" t="s">
        <v>145</v>
      </c>
      <c r="Y37" s="15" t="s">
        <v>146</v>
      </c>
      <c r="Z37" s="18">
        <v>600.1</v>
      </c>
    </row>
    <row r="38" spans="1:26" x14ac:dyDescent="0.35">
      <c r="A38" s="57" t="s">
        <v>89</v>
      </c>
      <c r="B38" s="14" t="s">
        <v>48</v>
      </c>
      <c r="C38" s="15">
        <v>3</v>
      </c>
      <c r="D38" s="15">
        <v>9</v>
      </c>
      <c r="E38" s="16">
        <v>43299.375474537039</v>
      </c>
      <c r="F38" s="15">
        <v>48</v>
      </c>
      <c r="G38" s="15">
        <v>60.1</v>
      </c>
      <c r="H38" s="15">
        <v>533.6</v>
      </c>
      <c r="I38" s="15">
        <v>60</v>
      </c>
      <c r="J38" s="15">
        <v>458.3</v>
      </c>
      <c r="K38" s="15">
        <v>4.5999999999999996</v>
      </c>
      <c r="L38" s="15">
        <v>89.53</v>
      </c>
      <c r="M38" s="15">
        <v>9.24</v>
      </c>
      <c r="N38" s="15" t="s">
        <v>140</v>
      </c>
      <c r="O38" s="15">
        <v>200</v>
      </c>
      <c r="P38" s="15">
        <v>4</v>
      </c>
      <c r="Q38" s="15">
        <v>5</v>
      </c>
      <c r="R38" s="15" t="s">
        <v>141</v>
      </c>
      <c r="S38" s="15" t="s">
        <v>142</v>
      </c>
      <c r="T38" s="15" t="s">
        <v>143</v>
      </c>
      <c r="U38" s="15" t="s">
        <v>140</v>
      </c>
      <c r="V38" s="15" t="s">
        <v>144</v>
      </c>
      <c r="W38" s="15" t="s">
        <v>145</v>
      </c>
      <c r="X38" s="15" t="s">
        <v>145</v>
      </c>
      <c r="Y38" s="15" t="s">
        <v>146</v>
      </c>
      <c r="Z38" s="18">
        <v>600.6</v>
      </c>
    </row>
    <row r="39" spans="1:26" x14ac:dyDescent="0.35">
      <c r="A39" s="57" t="s">
        <v>90</v>
      </c>
      <c r="B39" s="14" t="s">
        <v>48</v>
      </c>
      <c r="C39" s="15">
        <v>3</v>
      </c>
      <c r="D39" s="15">
        <v>9</v>
      </c>
      <c r="E39" s="16">
        <v>43327.320057870369</v>
      </c>
      <c r="F39" s="15">
        <v>34</v>
      </c>
      <c r="G39" s="15">
        <v>122.2</v>
      </c>
      <c r="H39" s="15">
        <v>478.5</v>
      </c>
      <c r="I39" s="15">
        <v>109.5</v>
      </c>
      <c r="J39" s="15">
        <v>387</v>
      </c>
      <c r="K39" s="15">
        <v>43.8</v>
      </c>
      <c r="L39" s="15">
        <v>85.92</v>
      </c>
      <c r="M39" s="15">
        <v>13.05</v>
      </c>
      <c r="N39" s="15" t="s">
        <v>140</v>
      </c>
      <c r="O39" s="15">
        <v>200</v>
      </c>
      <c r="P39" s="15">
        <v>4</v>
      </c>
      <c r="Q39" s="15">
        <v>5</v>
      </c>
      <c r="R39" s="15" t="s">
        <v>141</v>
      </c>
      <c r="S39" s="15" t="s">
        <v>142</v>
      </c>
      <c r="T39" s="15" t="s">
        <v>143</v>
      </c>
      <c r="U39" s="15" t="s">
        <v>140</v>
      </c>
      <c r="V39" s="15" t="s">
        <v>144</v>
      </c>
      <c r="W39" s="15" t="s">
        <v>145</v>
      </c>
      <c r="X39" s="15" t="s">
        <v>145</v>
      </c>
      <c r="Y39" s="15" t="s">
        <v>146</v>
      </c>
      <c r="Z39" s="18">
        <v>600.70000000000005</v>
      </c>
    </row>
    <row r="40" spans="1:26" x14ac:dyDescent="0.35">
      <c r="A40" s="57" t="s">
        <v>91</v>
      </c>
      <c r="B40" s="14" t="s">
        <v>48</v>
      </c>
      <c r="C40" s="15">
        <v>3</v>
      </c>
      <c r="D40" s="15">
        <v>9</v>
      </c>
      <c r="E40" s="16">
        <v>43327.320150462961</v>
      </c>
      <c r="F40" s="15">
        <v>74</v>
      </c>
      <c r="G40" s="15">
        <v>145.30000000000001</v>
      </c>
      <c r="H40" s="15">
        <v>454.9</v>
      </c>
      <c r="I40" s="15">
        <v>136.80000000000001</v>
      </c>
      <c r="J40" s="15">
        <v>424.3</v>
      </c>
      <c r="K40" s="15">
        <v>15.6</v>
      </c>
      <c r="L40" s="15">
        <v>77.81</v>
      </c>
      <c r="M40" s="15">
        <v>21.61</v>
      </c>
      <c r="N40" s="15" t="s">
        <v>140</v>
      </c>
      <c r="O40" s="15">
        <v>200</v>
      </c>
      <c r="P40" s="15">
        <v>4</v>
      </c>
      <c r="Q40" s="15">
        <v>6</v>
      </c>
      <c r="R40" s="15" t="s">
        <v>141</v>
      </c>
      <c r="S40" s="15" t="s">
        <v>142</v>
      </c>
      <c r="T40" s="15" t="s">
        <v>143</v>
      </c>
      <c r="U40" s="15" t="s">
        <v>140</v>
      </c>
      <c r="V40" s="15" t="s">
        <v>144</v>
      </c>
      <c r="W40" s="15" t="s">
        <v>145</v>
      </c>
      <c r="X40" s="15" t="s">
        <v>145</v>
      </c>
      <c r="Y40" s="15" t="s">
        <v>146</v>
      </c>
      <c r="Z40" s="18">
        <v>600.20000000000005</v>
      </c>
    </row>
    <row r="41" spans="1:26" x14ac:dyDescent="0.35">
      <c r="A41" s="57" t="s">
        <v>97</v>
      </c>
      <c r="B41" s="14" t="s">
        <v>63</v>
      </c>
      <c r="C41" s="15">
        <v>3</v>
      </c>
      <c r="D41" s="15">
        <v>9</v>
      </c>
      <c r="E41" s="16">
        <v>43369.557430555556</v>
      </c>
      <c r="F41" s="15">
        <v>100</v>
      </c>
      <c r="G41" s="15">
        <v>184.3</v>
      </c>
      <c r="H41" s="15">
        <v>415.3</v>
      </c>
      <c r="I41" s="15">
        <v>171.4</v>
      </c>
      <c r="J41" s="15">
        <v>373.5</v>
      </c>
      <c r="K41" s="15">
        <v>4</v>
      </c>
      <c r="L41" s="15">
        <v>69.73</v>
      </c>
      <c r="M41" s="15">
        <v>30.07</v>
      </c>
      <c r="N41" s="15" t="s">
        <v>140</v>
      </c>
      <c r="O41" s="15">
        <v>200</v>
      </c>
      <c r="P41" s="15">
        <v>4</v>
      </c>
      <c r="Q41" s="15">
        <v>3</v>
      </c>
      <c r="R41" s="15" t="s">
        <v>141</v>
      </c>
      <c r="S41" s="15" t="s">
        <v>142</v>
      </c>
      <c r="T41" s="15" t="s">
        <v>143</v>
      </c>
      <c r="U41" s="15" t="s">
        <v>140</v>
      </c>
      <c r="V41" s="15" t="s">
        <v>144</v>
      </c>
      <c r="W41" s="15" t="s">
        <v>145</v>
      </c>
      <c r="X41" s="15" t="s">
        <v>145</v>
      </c>
      <c r="Y41" s="15" t="s">
        <v>146</v>
      </c>
      <c r="Z41" s="18">
        <v>599.6</v>
      </c>
    </row>
    <row r="42" spans="1:26" x14ac:dyDescent="0.35">
      <c r="A42" s="57" t="s">
        <v>98</v>
      </c>
      <c r="B42" s="14" t="s">
        <v>63</v>
      </c>
      <c r="C42" s="15">
        <v>3</v>
      </c>
      <c r="D42" s="15">
        <v>9</v>
      </c>
      <c r="E42" s="16">
        <v>43327.30572916667</v>
      </c>
      <c r="F42" s="15">
        <v>30</v>
      </c>
      <c r="G42" s="15">
        <v>65.599999999999994</v>
      </c>
      <c r="H42" s="15">
        <v>534.5</v>
      </c>
      <c r="I42" s="15">
        <v>63.4</v>
      </c>
      <c r="J42" s="15">
        <v>470.6</v>
      </c>
      <c r="K42" s="15">
        <v>11.5</v>
      </c>
      <c r="L42" s="15">
        <v>90.81</v>
      </c>
      <c r="M42" s="15">
        <v>9.02</v>
      </c>
      <c r="N42" s="15" t="s">
        <v>140</v>
      </c>
      <c r="O42" s="15">
        <v>200</v>
      </c>
      <c r="P42" s="15">
        <v>4</v>
      </c>
      <c r="Q42" s="15">
        <v>5</v>
      </c>
      <c r="R42" s="15" t="s">
        <v>141</v>
      </c>
      <c r="S42" s="15" t="s">
        <v>142</v>
      </c>
      <c r="T42" s="15" t="s">
        <v>143</v>
      </c>
      <c r="U42" s="15" t="s">
        <v>140</v>
      </c>
      <c r="V42" s="15" t="s">
        <v>144</v>
      </c>
      <c r="W42" s="15" t="s">
        <v>145</v>
      </c>
      <c r="X42" s="15" t="s">
        <v>145</v>
      </c>
      <c r="Y42" s="15" t="s">
        <v>146</v>
      </c>
      <c r="Z42" s="18">
        <v>600.1</v>
      </c>
    </row>
    <row r="43" spans="1:26" x14ac:dyDescent="0.35">
      <c r="A43" s="57" t="s">
        <v>99</v>
      </c>
      <c r="B43" s="14" t="s">
        <v>63</v>
      </c>
      <c r="C43" s="15">
        <v>3</v>
      </c>
      <c r="D43" s="15">
        <v>9</v>
      </c>
      <c r="E43" s="16">
        <v>43327.305856481478</v>
      </c>
      <c r="F43" s="15">
        <v>80</v>
      </c>
      <c r="G43" s="15">
        <v>140.19999999999999</v>
      </c>
      <c r="H43" s="15">
        <v>453.5</v>
      </c>
      <c r="I43" s="15">
        <v>134.1</v>
      </c>
      <c r="J43" s="15">
        <v>433.5</v>
      </c>
      <c r="K43" s="15">
        <v>1.5</v>
      </c>
      <c r="L43" s="15">
        <v>75.760000000000005</v>
      </c>
      <c r="M43" s="15">
        <v>23.11</v>
      </c>
      <c r="N43" s="15" t="s">
        <v>140</v>
      </c>
      <c r="O43" s="15">
        <v>200</v>
      </c>
      <c r="P43" s="15">
        <v>4</v>
      </c>
      <c r="Q43" s="15">
        <v>6</v>
      </c>
      <c r="R43" s="15" t="s">
        <v>141</v>
      </c>
      <c r="S43" s="15" t="s">
        <v>142</v>
      </c>
      <c r="T43" s="15" t="s">
        <v>143</v>
      </c>
      <c r="U43" s="15" t="s">
        <v>140</v>
      </c>
      <c r="V43" s="15" t="s">
        <v>144</v>
      </c>
      <c r="W43" s="15" t="s">
        <v>145</v>
      </c>
      <c r="X43" s="15" t="s">
        <v>145</v>
      </c>
      <c r="Y43" s="15" t="s">
        <v>146</v>
      </c>
      <c r="Z43" s="18">
        <v>600.1</v>
      </c>
    </row>
    <row r="44" spans="1:26" x14ac:dyDescent="0.35">
      <c r="A44" s="57" t="s">
        <v>92</v>
      </c>
      <c r="B44" s="14" t="s">
        <v>48</v>
      </c>
      <c r="C44" s="15">
        <v>3</v>
      </c>
      <c r="D44" s="15">
        <v>9</v>
      </c>
      <c r="E44" s="16">
        <v>43369.573807870373</v>
      </c>
      <c r="F44" s="15">
        <v>84</v>
      </c>
      <c r="G44" s="15">
        <v>156</v>
      </c>
      <c r="H44" s="15">
        <v>444.1</v>
      </c>
      <c r="I44" s="15">
        <v>149.4</v>
      </c>
      <c r="J44" s="15">
        <v>391.4</v>
      </c>
      <c r="K44" s="15">
        <v>12.3</v>
      </c>
      <c r="L44" s="15">
        <v>75.55</v>
      </c>
      <c r="M44" s="15">
        <v>23.95</v>
      </c>
      <c r="N44" s="15" t="s">
        <v>140</v>
      </c>
      <c r="O44" s="15">
        <v>200</v>
      </c>
      <c r="P44" s="15">
        <v>4</v>
      </c>
      <c r="Q44" s="15">
        <v>1</v>
      </c>
      <c r="R44" s="15" t="s">
        <v>141</v>
      </c>
      <c r="S44" s="15" t="s">
        <v>142</v>
      </c>
      <c r="T44" s="15" t="s">
        <v>143</v>
      </c>
      <c r="U44" s="15" t="s">
        <v>140</v>
      </c>
      <c r="V44" s="15" t="s">
        <v>144</v>
      </c>
      <c r="W44" s="15" t="s">
        <v>145</v>
      </c>
      <c r="X44" s="15" t="s">
        <v>145</v>
      </c>
      <c r="Y44" s="15" t="s">
        <v>146</v>
      </c>
      <c r="Z44" s="18">
        <v>600.1</v>
      </c>
    </row>
    <row r="45" spans="1:26" x14ac:dyDescent="0.35">
      <c r="A45" s="57" t="s">
        <v>100</v>
      </c>
      <c r="B45" s="14" t="s">
        <v>63</v>
      </c>
      <c r="C45" s="15">
        <v>3</v>
      </c>
      <c r="D45" s="15">
        <v>9</v>
      </c>
      <c r="E45" s="16">
        <v>43369.557685185187</v>
      </c>
      <c r="F45" s="15">
        <v>58</v>
      </c>
      <c r="G45" s="15">
        <v>221.3</v>
      </c>
      <c r="H45" s="15">
        <v>378.8</v>
      </c>
      <c r="I45" s="15">
        <v>219.1</v>
      </c>
      <c r="J45" s="15">
        <v>367.7</v>
      </c>
      <c r="K45" s="15">
        <v>65.599999999999994</v>
      </c>
      <c r="L45" s="15">
        <v>70.87</v>
      </c>
      <c r="M45" s="15">
        <v>25.95</v>
      </c>
      <c r="N45" s="15" t="s">
        <v>140</v>
      </c>
      <c r="O45" s="15">
        <v>200</v>
      </c>
      <c r="P45" s="15">
        <v>4</v>
      </c>
      <c r="Q45" s="15">
        <v>5</v>
      </c>
      <c r="R45" s="15" t="s">
        <v>141</v>
      </c>
      <c r="S45" s="15" t="s">
        <v>142</v>
      </c>
      <c r="T45" s="15" t="s">
        <v>143</v>
      </c>
      <c r="U45" s="15" t="s">
        <v>140</v>
      </c>
      <c r="V45" s="15" t="s">
        <v>144</v>
      </c>
      <c r="W45" s="15" t="s">
        <v>145</v>
      </c>
      <c r="X45" s="15" t="s">
        <v>145</v>
      </c>
      <c r="Y45" s="15" t="s">
        <v>146</v>
      </c>
      <c r="Z45" s="18">
        <v>600.1</v>
      </c>
    </row>
    <row r="46" spans="1:26" x14ac:dyDescent="0.35">
      <c r="A46" s="57" t="s">
        <v>93</v>
      </c>
      <c r="B46" s="14" t="s">
        <v>48</v>
      </c>
      <c r="C46" s="15">
        <v>3</v>
      </c>
      <c r="D46" s="15">
        <v>9</v>
      </c>
      <c r="E46" s="16">
        <v>43369.573946759258</v>
      </c>
      <c r="F46" s="15">
        <v>139</v>
      </c>
      <c r="G46" s="15">
        <v>236.5</v>
      </c>
      <c r="H46" s="15">
        <v>363.6</v>
      </c>
      <c r="I46" s="15">
        <v>213.4</v>
      </c>
      <c r="J46" s="15">
        <v>318.7</v>
      </c>
      <c r="K46" s="15">
        <v>2.8</v>
      </c>
      <c r="L46" s="15">
        <v>60.87</v>
      </c>
      <c r="M46" s="15">
        <v>38.94</v>
      </c>
      <c r="N46" s="15" t="s">
        <v>140</v>
      </c>
      <c r="O46" s="15">
        <v>200</v>
      </c>
      <c r="P46" s="15">
        <v>4</v>
      </c>
      <c r="Q46" s="15">
        <v>3</v>
      </c>
      <c r="R46" s="15" t="s">
        <v>141</v>
      </c>
      <c r="S46" s="15" t="s">
        <v>142</v>
      </c>
      <c r="T46" s="15" t="s">
        <v>143</v>
      </c>
      <c r="U46" s="15" t="s">
        <v>140</v>
      </c>
      <c r="V46" s="15" t="s">
        <v>144</v>
      </c>
      <c r="W46" s="15" t="s">
        <v>145</v>
      </c>
      <c r="X46" s="15" t="s">
        <v>145</v>
      </c>
      <c r="Y46" s="15" t="s">
        <v>146</v>
      </c>
      <c r="Z46" s="18">
        <v>600.1</v>
      </c>
    </row>
    <row r="47" spans="1:26" x14ac:dyDescent="0.35">
      <c r="A47" s="57" t="s">
        <v>94</v>
      </c>
      <c r="B47" s="14" t="s">
        <v>48</v>
      </c>
      <c r="C47" s="15">
        <v>3</v>
      </c>
      <c r="D47" s="15">
        <v>9</v>
      </c>
      <c r="E47" s="16">
        <v>43369.57403935185</v>
      </c>
      <c r="F47" s="15">
        <v>81</v>
      </c>
      <c r="G47" s="15">
        <v>134.30000000000001</v>
      </c>
      <c r="H47" s="15">
        <v>465.6</v>
      </c>
      <c r="I47" s="15">
        <v>122.8</v>
      </c>
      <c r="J47" s="15">
        <v>413</v>
      </c>
      <c r="K47" s="15">
        <v>31</v>
      </c>
      <c r="L47" s="15">
        <v>81.739999999999995</v>
      </c>
      <c r="M47" s="15">
        <v>17.2</v>
      </c>
      <c r="N47" s="15" t="s">
        <v>140</v>
      </c>
      <c r="O47" s="15">
        <v>200</v>
      </c>
      <c r="P47" s="15">
        <v>4</v>
      </c>
      <c r="Q47" s="15">
        <v>4</v>
      </c>
      <c r="R47" s="15" t="s">
        <v>141</v>
      </c>
      <c r="S47" s="15" t="s">
        <v>142</v>
      </c>
      <c r="T47" s="15" t="s">
        <v>143</v>
      </c>
      <c r="U47" s="15" t="s">
        <v>140</v>
      </c>
      <c r="V47" s="15" t="s">
        <v>144</v>
      </c>
      <c r="W47" s="15" t="s">
        <v>145</v>
      </c>
      <c r="X47" s="15" t="s">
        <v>145</v>
      </c>
      <c r="Y47" s="15" t="s">
        <v>146</v>
      </c>
      <c r="Z47" s="18">
        <v>600.6</v>
      </c>
    </row>
    <row r="48" spans="1:26" x14ac:dyDescent="0.35">
      <c r="A48" s="57" t="s">
        <v>101</v>
      </c>
      <c r="B48" s="14" t="s">
        <v>63</v>
      </c>
      <c r="C48" s="15">
        <v>3</v>
      </c>
      <c r="D48" s="15">
        <v>9</v>
      </c>
      <c r="E48" s="16">
        <v>43369.557812500003</v>
      </c>
      <c r="F48" s="15">
        <v>88</v>
      </c>
      <c r="G48" s="15">
        <v>235.5</v>
      </c>
      <c r="H48" s="15">
        <v>364.6</v>
      </c>
      <c r="I48" s="15">
        <v>228.1</v>
      </c>
      <c r="J48" s="15">
        <v>340.2</v>
      </c>
      <c r="K48" s="15">
        <v>63.3</v>
      </c>
      <c r="L48" s="15">
        <v>67.92</v>
      </c>
      <c r="M48" s="15">
        <v>28.7</v>
      </c>
      <c r="N48" s="15" t="s">
        <v>140</v>
      </c>
      <c r="O48" s="15">
        <v>200</v>
      </c>
      <c r="P48" s="15">
        <v>4</v>
      </c>
      <c r="Q48" s="15">
        <v>6</v>
      </c>
      <c r="R48" s="15" t="s">
        <v>141</v>
      </c>
      <c r="S48" s="15" t="s">
        <v>142</v>
      </c>
      <c r="T48" s="15" t="s">
        <v>143</v>
      </c>
      <c r="U48" s="15" t="s">
        <v>140</v>
      </c>
      <c r="V48" s="15" t="s">
        <v>144</v>
      </c>
      <c r="W48" s="15" t="s">
        <v>145</v>
      </c>
      <c r="X48" s="15" t="s">
        <v>145</v>
      </c>
      <c r="Y48" s="15" t="s">
        <v>146</v>
      </c>
      <c r="Z48" s="18">
        <v>600.1</v>
      </c>
    </row>
    <row r="49" spans="1:26" ht="15" thickBot="1" x14ac:dyDescent="0.4">
      <c r="A49" s="58" t="s">
        <v>102</v>
      </c>
      <c r="B49" s="32" t="s">
        <v>63</v>
      </c>
      <c r="C49" s="33">
        <v>3</v>
      </c>
      <c r="D49" s="33">
        <v>9</v>
      </c>
      <c r="E49" s="34">
        <v>43299.356076388889</v>
      </c>
      <c r="F49" s="33">
        <v>97</v>
      </c>
      <c r="G49" s="33">
        <v>200.6</v>
      </c>
      <c r="H49" s="33">
        <v>391.1</v>
      </c>
      <c r="I49" s="33">
        <v>186.5</v>
      </c>
      <c r="J49" s="33">
        <v>363.8</v>
      </c>
      <c r="K49" s="33">
        <v>1.8</v>
      </c>
      <c r="L49" s="33">
        <v>65.37</v>
      </c>
      <c r="M49" s="33">
        <v>33.130000000000003</v>
      </c>
      <c r="N49" s="33" t="s">
        <v>140</v>
      </c>
      <c r="O49" s="33">
        <v>200</v>
      </c>
      <c r="P49" s="33">
        <v>4</v>
      </c>
      <c r="Q49" s="33">
        <v>6</v>
      </c>
      <c r="R49" s="33" t="s">
        <v>141</v>
      </c>
      <c r="S49" s="33" t="s">
        <v>142</v>
      </c>
      <c r="T49" s="33" t="s">
        <v>143</v>
      </c>
      <c r="U49" s="33" t="s">
        <v>140</v>
      </c>
      <c r="V49" s="33" t="s">
        <v>144</v>
      </c>
      <c r="W49" s="33" t="s">
        <v>145</v>
      </c>
      <c r="X49" s="33" t="s">
        <v>145</v>
      </c>
      <c r="Y49" s="33" t="s">
        <v>146</v>
      </c>
      <c r="Z49" s="36">
        <v>600.1</v>
      </c>
    </row>
    <row r="50" spans="1:26" x14ac:dyDescent="0.35">
      <c r="A50" s="59" t="s">
        <v>111</v>
      </c>
      <c r="B50" s="8" t="s">
        <v>63</v>
      </c>
      <c r="C50" s="9">
        <v>4</v>
      </c>
      <c r="D50" s="9">
        <v>9</v>
      </c>
      <c r="E50" s="10">
        <v>43299.356712962966</v>
      </c>
      <c r="F50" s="9">
        <v>96</v>
      </c>
      <c r="G50" s="9">
        <v>272.60000000000002</v>
      </c>
      <c r="H50" s="9">
        <v>328</v>
      </c>
      <c r="I50" s="9">
        <v>256.10000000000002</v>
      </c>
      <c r="J50" s="9">
        <v>310.39999999999998</v>
      </c>
      <c r="K50" s="9">
        <v>11.2</v>
      </c>
      <c r="L50" s="9">
        <v>55.65</v>
      </c>
      <c r="M50" s="9">
        <v>43.52</v>
      </c>
      <c r="N50" s="9" t="s">
        <v>140</v>
      </c>
      <c r="O50" s="9">
        <v>200</v>
      </c>
      <c r="P50" s="9">
        <v>4</v>
      </c>
      <c r="Q50" s="9">
        <v>7</v>
      </c>
      <c r="R50" s="9" t="s">
        <v>141</v>
      </c>
      <c r="S50" s="9" t="s">
        <v>142</v>
      </c>
      <c r="T50" s="9" t="s">
        <v>143</v>
      </c>
      <c r="U50" s="9" t="s">
        <v>140</v>
      </c>
      <c r="V50" s="9" t="s">
        <v>144</v>
      </c>
      <c r="W50" s="9" t="s">
        <v>145</v>
      </c>
      <c r="X50" s="9" t="s">
        <v>145</v>
      </c>
      <c r="Y50" s="9" t="s">
        <v>146</v>
      </c>
      <c r="Z50" s="12">
        <v>600.6</v>
      </c>
    </row>
    <row r="51" spans="1:26" x14ac:dyDescent="0.35">
      <c r="A51" s="57" t="s">
        <v>112</v>
      </c>
      <c r="B51" s="14" t="s">
        <v>63</v>
      </c>
      <c r="C51" s="15">
        <v>4</v>
      </c>
      <c r="D51" s="15">
        <v>9</v>
      </c>
      <c r="E51" s="16">
        <v>43362.43409722222</v>
      </c>
      <c r="F51" s="15">
        <v>67</v>
      </c>
      <c r="G51" s="15">
        <v>281.89999999999998</v>
      </c>
      <c r="H51" s="15">
        <v>318.7</v>
      </c>
      <c r="I51" s="15">
        <v>241.2</v>
      </c>
      <c r="J51" s="15">
        <v>293.2</v>
      </c>
      <c r="K51" s="15">
        <v>5.9</v>
      </c>
      <c r="L51" s="15">
        <v>53.59</v>
      </c>
      <c r="M51" s="15">
        <v>45.95</v>
      </c>
      <c r="N51" s="15" t="s">
        <v>140</v>
      </c>
      <c r="O51" s="15">
        <v>200</v>
      </c>
      <c r="P51" s="15">
        <v>4</v>
      </c>
      <c r="Q51" s="15">
        <v>7</v>
      </c>
      <c r="R51" s="15" t="s">
        <v>141</v>
      </c>
      <c r="S51" s="15" t="s">
        <v>142</v>
      </c>
      <c r="T51" s="15" t="s">
        <v>143</v>
      </c>
      <c r="U51" s="15" t="s">
        <v>140</v>
      </c>
      <c r="V51" s="15" t="s">
        <v>144</v>
      </c>
      <c r="W51" s="15" t="s">
        <v>145</v>
      </c>
      <c r="X51" s="15" t="s">
        <v>145</v>
      </c>
      <c r="Y51" s="15" t="s">
        <v>146</v>
      </c>
      <c r="Z51" s="18">
        <v>600.6</v>
      </c>
    </row>
    <row r="52" spans="1:26" x14ac:dyDescent="0.35">
      <c r="A52" s="57" t="s">
        <v>103</v>
      </c>
      <c r="B52" s="14" t="s">
        <v>48</v>
      </c>
      <c r="C52" s="15">
        <v>4</v>
      </c>
      <c r="D52" s="15">
        <v>9</v>
      </c>
      <c r="E52" s="16">
        <v>43362.452997685185</v>
      </c>
      <c r="F52" s="15">
        <v>63</v>
      </c>
      <c r="G52" s="15">
        <v>209.8</v>
      </c>
      <c r="H52" s="15">
        <v>390.8</v>
      </c>
      <c r="I52" s="15">
        <v>161.9</v>
      </c>
      <c r="J52" s="15">
        <v>324.3</v>
      </c>
      <c r="K52" s="15">
        <v>6</v>
      </c>
      <c r="L52" s="15">
        <v>65.72</v>
      </c>
      <c r="M52" s="15">
        <v>33.93</v>
      </c>
      <c r="N52" s="15" t="s">
        <v>140</v>
      </c>
      <c r="O52" s="15">
        <v>200</v>
      </c>
      <c r="P52" s="15">
        <v>4</v>
      </c>
      <c r="Q52" s="15">
        <v>7</v>
      </c>
      <c r="R52" s="15" t="s">
        <v>141</v>
      </c>
      <c r="S52" s="15" t="s">
        <v>142</v>
      </c>
      <c r="T52" s="15" t="s">
        <v>143</v>
      </c>
      <c r="U52" s="15" t="s">
        <v>140</v>
      </c>
      <c r="V52" s="15" t="s">
        <v>144</v>
      </c>
      <c r="W52" s="15" t="s">
        <v>145</v>
      </c>
      <c r="X52" s="15" t="s">
        <v>145</v>
      </c>
      <c r="Y52" s="15" t="s">
        <v>146</v>
      </c>
      <c r="Z52" s="18">
        <v>600.6</v>
      </c>
    </row>
    <row r="53" spans="1:26" x14ac:dyDescent="0.35">
      <c r="A53" s="57" t="s">
        <v>104</v>
      </c>
      <c r="B53" s="14" t="s">
        <v>48</v>
      </c>
      <c r="C53" s="15">
        <v>4</v>
      </c>
      <c r="D53" s="15">
        <v>9</v>
      </c>
      <c r="E53" s="16">
        <v>43299.376307870371</v>
      </c>
      <c r="F53" s="15">
        <v>83</v>
      </c>
      <c r="G53" s="15">
        <v>265.5</v>
      </c>
      <c r="H53" s="15">
        <v>334.5</v>
      </c>
      <c r="I53" s="15">
        <v>224.4</v>
      </c>
      <c r="J53" s="15">
        <v>262.60000000000002</v>
      </c>
      <c r="K53" s="15">
        <v>3.8</v>
      </c>
      <c r="L53" s="15">
        <v>56.09</v>
      </c>
      <c r="M53" s="15">
        <v>43.6</v>
      </c>
      <c r="N53" s="15" t="s">
        <v>140</v>
      </c>
      <c r="O53" s="15">
        <v>200</v>
      </c>
      <c r="P53" s="15">
        <v>4</v>
      </c>
      <c r="Q53" s="15">
        <v>7</v>
      </c>
      <c r="R53" s="15" t="s">
        <v>141</v>
      </c>
      <c r="S53" s="15" t="s">
        <v>142</v>
      </c>
      <c r="T53" s="15" t="s">
        <v>143</v>
      </c>
      <c r="U53" s="15" t="s">
        <v>140</v>
      </c>
      <c r="V53" s="15" t="s">
        <v>144</v>
      </c>
      <c r="W53" s="15" t="s">
        <v>145</v>
      </c>
      <c r="X53" s="15" t="s">
        <v>145</v>
      </c>
      <c r="Y53" s="15" t="s">
        <v>146</v>
      </c>
      <c r="Z53" s="18">
        <v>600.20000000000005</v>
      </c>
    </row>
    <row r="54" spans="1:26" x14ac:dyDescent="0.35">
      <c r="A54" s="57" t="s">
        <v>113</v>
      </c>
      <c r="B54" s="14" t="s">
        <v>63</v>
      </c>
      <c r="C54" s="15">
        <v>4</v>
      </c>
      <c r="D54" s="15">
        <v>9</v>
      </c>
      <c r="E54" s="16">
        <v>43362.433946759258</v>
      </c>
      <c r="F54" s="15">
        <v>77</v>
      </c>
      <c r="G54" s="15">
        <v>278.89999999999998</v>
      </c>
      <c r="H54" s="15">
        <v>321.2</v>
      </c>
      <c r="I54" s="15">
        <v>260.5</v>
      </c>
      <c r="J54" s="15">
        <v>276</v>
      </c>
      <c r="K54" s="15">
        <v>1.6</v>
      </c>
      <c r="L54" s="15">
        <v>53.67</v>
      </c>
      <c r="M54" s="15">
        <v>46.21</v>
      </c>
      <c r="N54" s="15" t="s">
        <v>140</v>
      </c>
      <c r="O54" s="15">
        <v>200</v>
      </c>
      <c r="P54" s="15">
        <v>4</v>
      </c>
      <c r="Q54" s="15">
        <v>8</v>
      </c>
      <c r="R54" s="15" t="s">
        <v>141</v>
      </c>
      <c r="S54" s="15" t="s">
        <v>142</v>
      </c>
      <c r="T54" s="15" t="s">
        <v>143</v>
      </c>
      <c r="U54" s="15" t="s">
        <v>140</v>
      </c>
      <c r="V54" s="15" t="s">
        <v>144</v>
      </c>
      <c r="W54" s="15" t="s">
        <v>145</v>
      </c>
      <c r="X54" s="15" t="s">
        <v>145</v>
      </c>
      <c r="Y54" s="15" t="s">
        <v>146</v>
      </c>
      <c r="Z54" s="18">
        <v>600.1</v>
      </c>
    </row>
    <row r="55" spans="1:26" x14ac:dyDescent="0.35">
      <c r="A55" s="57" t="s">
        <v>105</v>
      </c>
      <c r="B55" s="14" t="s">
        <v>48</v>
      </c>
      <c r="C55" s="15">
        <v>4</v>
      </c>
      <c r="D55" s="15">
        <v>9</v>
      </c>
      <c r="E55" s="16">
        <v>43362.453090277777</v>
      </c>
      <c r="F55" s="15">
        <v>66</v>
      </c>
      <c r="G55" s="15">
        <v>180</v>
      </c>
      <c r="H55" s="15">
        <v>420.1</v>
      </c>
      <c r="I55" s="15">
        <v>179.9</v>
      </c>
      <c r="J55" s="15">
        <v>413.2</v>
      </c>
      <c r="K55" s="15">
        <v>6.1</v>
      </c>
      <c r="L55" s="15">
        <v>70.72</v>
      </c>
      <c r="M55" s="15">
        <v>28.98</v>
      </c>
      <c r="N55" s="15" t="s">
        <v>140</v>
      </c>
      <c r="O55" s="15">
        <v>200</v>
      </c>
      <c r="P55" s="15">
        <v>4</v>
      </c>
      <c r="Q55" s="15">
        <v>8</v>
      </c>
      <c r="R55" s="15" t="s">
        <v>141</v>
      </c>
      <c r="S55" s="15" t="s">
        <v>142</v>
      </c>
      <c r="T55" s="15" t="s">
        <v>143</v>
      </c>
      <c r="U55" s="15" t="s">
        <v>140</v>
      </c>
      <c r="V55" s="15" t="s">
        <v>144</v>
      </c>
      <c r="W55" s="15" t="s">
        <v>145</v>
      </c>
      <c r="X55" s="15" t="s">
        <v>145</v>
      </c>
      <c r="Y55" s="15" t="s">
        <v>146</v>
      </c>
      <c r="Z55" s="18">
        <v>600.1</v>
      </c>
    </row>
    <row r="56" spans="1:26" x14ac:dyDescent="0.35">
      <c r="A56" s="57" t="s">
        <v>114</v>
      </c>
      <c r="B56" s="14" t="s">
        <v>63</v>
      </c>
      <c r="C56" s="15">
        <v>4</v>
      </c>
      <c r="D56" s="15">
        <v>9</v>
      </c>
      <c r="E56" s="16">
        <v>43340.480023148149</v>
      </c>
      <c r="F56" s="15">
        <v>89</v>
      </c>
      <c r="G56" s="15">
        <v>319</v>
      </c>
      <c r="H56" s="15">
        <v>281.2</v>
      </c>
      <c r="I56" s="15">
        <v>300.89999999999998</v>
      </c>
      <c r="J56" s="15">
        <v>263.5</v>
      </c>
      <c r="K56" s="15">
        <v>4.2</v>
      </c>
      <c r="L56" s="15">
        <v>47.18</v>
      </c>
      <c r="M56" s="15">
        <v>52.45</v>
      </c>
      <c r="N56" s="15" t="s">
        <v>140</v>
      </c>
      <c r="O56" s="15">
        <v>200</v>
      </c>
      <c r="P56" s="15">
        <v>4</v>
      </c>
      <c r="Q56" s="15">
        <v>1</v>
      </c>
      <c r="R56" s="15" t="s">
        <v>141</v>
      </c>
      <c r="S56" s="15" t="s">
        <v>142</v>
      </c>
      <c r="T56" s="15" t="s">
        <v>143</v>
      </c>
      <c r="U56" s="15" t="s">
        <v>140</v>
      </c>
      <c r="V56" s="15" t="s">
        <v>144</v>
      </c>
      <c r="W56" s="15" t="s">
        <v>145</v>
      </c>
      <c r="X56" s="15" t="s">
        <v>145</v>
      </c>
      <c r="Y56" s="15" t="s">
        <v>146</v>
      </c>
      <c r="Z56" s="18">
        <v>600.20000000000005</v>
      </c>
    </row>
    <row r="57" spans="1:26" x14ac:dyDescent="0.35">
      <c r="A57" s="57" t="s">
        <v>106</v>
      </c>
      <c r="B57" s="14" t="s">
        <v>48</v>
      </c>
      <c r="C57" s="15">
        <v>4</v>
      </c>
      <c r="D57" s="15">
        <v>9</v>
      </c>
      <c r="E57" s="16">
        <v>43340.480162037034</v>
      </c>
      <c r="F57" s="15">
        <v>425</v>
      </c>
      <c r="G57" s="15">
        <v>442.2</v>
      </c>
      <c r="H57" s="15">
        <v>158.5</v>
      </c>
      <c r="I57" s="15">
        <v>419.2</v>
      </c>
      <c r="J57" s="15">
        <v>149</v>
      </c>
      <c r="K57" s="15">
        <v>4.5</v>
      </c>
      <c r="L57" s="15">
        <v>26.59</v>
      </c>
      <c r="M57" s="15">
        <v>72.86</v>
      </c>
      <c r="N57" s="15" t="s">
        <v>140</v>
      </c>
      <c r="O57" s="15">
        <v>200</v>
      </c>
      <c r="P57" s="15">
        <v>4</v>
      </c>
      <c r="Q57" s="15">
        <v>2</v>
      </c>
      <c r="R57" s="15" t="s">
        <v>141</v>
      </c>
      <c r="S57" s="15" t="s">
        <v>142</v>
      </c>
      <c r="T57" s="15" t="s">
        <v>143</v>
      </c>
      <c r="U57" s="15" t="s">
        <v>140</v>
      </c>
      <c r="V57" s="15" t="s">
        <v>144</v>
      </c>
      <c r="W57" s="15" t="s">
        <v>145</v>
      </c>
      <c r="X57" s="15" t="s">
        <v>145</v>
      </c>
      <c r="Y57" s="15" t="s">
        <v>146</v>
      </c>
      <c r="Z57" s="18">
        <v>600.70000000000005</v>
      </c>
    </row>
    <row r="58" spans="1:26" x14ac:dyDescent="0.35">
      <c r="A58" s="57" t="s">
        <v>107</v>
      </c>
      <c r="B58" s="14" t="s">
        <v>48</v>
      </c>
      <c r="C58" s="15">
        <v>4</v>
      </c>
      <c r="D58" s="15">
        <v>9</v>
      </c>
      <c r="E58" s="16">
        <v>43340.480324074073</v>
      </c>
      <c r="F58" s="15">
        <v>100</v>
      </c>
      <c r="G58" s="15">
        <v>321.7</v>
      </c>
      <c r="H58" s="15">
        <v>278.39999999999998</v>
      </c>
      <c r="I58" s="15">
        <v>298.8</v>
      </c>
      <c r="J58" s="15">
        <v>254.7</v>
      </c>
      <c r="K58" s="15">
        <v>13.4</v>
      </c>
      <c r="L58" s="15">
        <v>47.45</v>
      </c>
      <c r="M58" s="15">
        <v>51.37</v>
      </c>
      <c r="N58" s="15" t="s">
        <v>140</v>
      </c>
      <c r="O58" s="15">
        <v>200</v>
      </c>
      <c r="P58" s="15">
        <v>4</v>
      </c>
      <c r="Q58" s="15">
        <v>3</v>
      </c>
      <c r="R58" s="15" t="s">
        <v>141</v>
      </c>
      <c r="S58" s="15" t="s">
        <v>142</v>
      </c>
      <c r="T58" s="15" t="s">
        <v>143</v>
      </c>
      <c r="U58" s="15" t="s">
        <v>140</v>
      </c>
      <c r="V58" s="15" t="s">
        <v>144</v>
      </c>
      <c r="W58" s="15" t="s">
        <v>145</v>
      </c>
      <c r="X58" s="15" t="s">
        <v>145</v>
      </c>
      <c r="Y58" s="15" t="s">
        <v>146</v>
      </c>
      <c r="Z58" s="18">
        <v>600.1</v>
      </c>
    </row>
    <row r="59" spans="1:26" x14ac:dyDescent="0.35">
      <c r="A59" s="57" t="s">
        <v>115</v>
      </c>
      <c r="B59" s="14" t="s">
        <v>63</v>
      </c>
      <c r="C59" s="15">
        <v>4</v>
      </c>
      <c r="D59" s="15">
        <v>9</v>
      </c>
      <c r="E59" s="16">
        <v>43376.449317129627</v>
      </c>
      <c r="F59" s="15">
        <v>81</v>
      </c>
      <c r="G59" s="15">
        <v>300.7</v>
      </c>
      <c r="H59" s="15">
        <v>299.89999999999998</v>
      </c>
      <c r="I59" s="15">
        <v>258</v>
      </c>
      <c r="J59" s="15">
        <v>254.9</v>
      </c>
      <c r="K59" s="15">
        <v>9</v>
      </c>
      <c r="L59" s="15">
        <v>50.69</v>
      </c>
      <c r="M59" s="15">
        <v>48.57</v>
      </c>
      <c r="N59" s="15" t="s">
        <v>140</v>
      </c>
      <c r="O59" s="15">
        <v>200</v>
      </c>
      <c r="P59" s="15">
        <v>4</v>
      </c>
      <c r="Q59" s="15">
        <v>1</v>
      </c>
      <c r="R59" s="15" t="s">
        <v>141</v>
      </c>
      <c r="S59" s="15" t="s">
        <v>142</v>
      </c>
      <c r="T59" s="15" t="s">
        <v>143</v>
      </c>
      <c r="U59" s="15" t="s">
        <v>140</v>
      </c>
      <c r="V59" s="15" t="s">
        <v>144</v>
      </c>
      <c r="W59" s="15" t="s">
        <v>145</v>
      </c>
      <c r="X59" s="15" t="s">
        <v>145</v>
      </c>
      <c r="Y59" s="15" t="s">
        <v>146</v>
      </c>
      <c r="Z59" s="18">
        <v>600.6</v>
      </c>
    </row>
    <row r="60" spans="1:26" x14ac:dyDescent="0.35">
      <c r="A60" s="57" t="s">
        <v>108</v>
      </c>
      <c r="B60" s="14" t="s">
        <v>48</v>
      </c>
      <c r="C60" s="15">
        <v>4</v>
      </c>
      <c r="D60" s="15">
        <v>9</v>
      </c>
      <c r="E60" s="16">
        <v>43376.449930555558</v>
      </c>
      <c r="F60" s="15">
        <v>86</v>
      </c>
      <c r="G60" s="15">
        <v>257</v>
      </c>
      <c r="H60" s="15">
        <v>343.2</v>
      </c>
      <c r="I60" s="15">
        <v>221.3</v>
      </c>
      <c r="J60" s="15">
        <v>266.3</v>
      </c>
      <c r="K60" s="15">
        <v>3.4</v>
      </c>
      <c r="L60" s="15">
        <v>57.47</v>
      </c>
      <c r="M60" s="15">
        <v>42.22</v>
      </c>
      <c r="N60" s="15" t="s">
        <v>140</v>
      </c>
      <c r="O60" s="15">
        <v>200</v>
      </c>
      <c r="P60" s="15">
        <v>4</v>
      </c>
      <c r="Q60" s="15">
        <v>4</v>
      </c>
      <c r="R60" s="15" t="s">
        <v>141</v>
      </c>
      <c r="S60" s="15" t="s">
        <v>142</v>
      </c>
      <c r="T60" s="15" t="s">
        <v>143</v>
      </c>
      <c r="U60" s="15" t="s">
        <v>140</v>
      </c>
      <c r="V60" s="15" t="s">
        <v>144</v>
      </c>
      <c r="W60" s="15" t="s">
        <v>145</v>
      </c>
      <c r="X60" s="15" t="s">
        <v>145</v>
      </c>
      <c r="Y60" s="15" t="s">
        <v>146</v>
      </c>
      <c r="Z60" s="18">
        <v>600.6</v>
      </c>
    </row>
    <row r="61" spans="1:26" x14ac:dyDescent="0.35">
      <c r="A61" s="57" t="s">
        <v>116</v>
      </c>
      <c r="B61" s="14" t="s">
        <v>63</v>
      </c>
      <c r="C61" s="15">
        <v>4</v>
      </c>
      <c r="D61" s="15">
        <v>9</v>
      </c>
      <c r="E61" s="16">
        <v>43299.35633101852</v>
      </c>
      <c r="F61" s="15">
        <v>70</v>
      </c>
      <c r="G61" s="15">
        <v>200.7</v>
      </c>
      <c r="H61" s="15">
        <v>399.4</v>
      </c>
      <c r="I61" s="15">
        <v>200.6</v>
      </c>
      <c r="J61" s="15">
        <v>394.5</v>
      </c>
      <c r="K61" s="15">
        <v>5.8</v>
      </c>
      <c r="L61" s="15">
        <v>67.209999999999994</v>
      </c>
      <c r="M61" s="15">
        <v>32.479999999999997</v>
      </c>
      <c r="N61" s="15" t="s">
        <v>140</v>
      </c>
      <c r="O61" s="15">
        <v>200</v>
      </c>
      <c r="P61" s="15">
        <v>4</v>
      </c>
      <c r="Q61" s="15">
        <v>8</v>
      </c>
      <c r="R61" s="15" t="s">
        <v>141</v>
      </c>
      <c r="S61" s="15" t="s">
        <v>142</v>
      </c>
      <c r="T61" s="15" t="s">
        <v>143</v>
      </c>
      <c r="U61" s="15" t="s">
        <v>140</v>
      </c>
      <c r="V61" s="15" t="s">
        <v>144</v>
      </c>
      <c r="W61" s="15" t="s">
        <v>145</v>
      </c>
      <c r="X61" s="15" t="s">
        <v>145</v>
      </c>
      <c r="Y61" s="15" t="s">
        <v>146</v>
      </c>
      <c r="Z61" s="18">
        <v>600.1</v>
      </c>
    </row>
    <row r="62" spans="1:26" x14ac:dyDescent="0.35">
      <c r="A62" s="57" t="s">
        <v>117</v>
      </c>
      <c r="B62" s="14" t="s">
        <v>63</v>
      </c>
      <c r="C62" s="15">
        <v>4</v>
      </c>
      <c r="D62" s="15">
        <v>9</v>
      </c>
      <c r="E62" s="16">
        <v>43376.449490740742</v>
      </c>
      <c r="F62" s="15">
        <v>114</v>
      </c>
      <c r="G62" s="15">
        <v>266.5</v>
      </c>
      <c r="H62" s="15">
        <v>334.1</v>
      </c>
      <c r="I62" s="15">
        <v>256.10000000000002</v>
      </c>
      <c r="J62" s="15">
        <v>323.60000000000002</v>
      </c>
      <c r="K62" s="15">
        <v>4.0999999999999996</v>
      </c>
      <c r="L62" s="15">
        <v>56.01</v>
      </c>
      <c r="M62" s="15">
        <v>43.69</v>
      </c>
      <c r="N62" s="15" t="s">
        <v>140</v>
      </c>
      <c r="O62" s="15">
        <v>200</v>
      </c>
      <c r="P62" s="15">
        <v>4</v>
      </c>
      <c r="Q62" s="15">
        <v>2</v>
      </c>
      <c r="R62" s="15" t="s">
        <v>141</v>
      </c>
      <c r="S62" s="15" t="s">
        <v>142</v>
      </c>
      <c r="T62" s="15" t="s">
        <v>143</v>
      </c>
      <c r="U62" s="15" t="s">
        <v>140</v>
      </c>
      <c r="V62" s="15" t="s">
        <v>144</v>
      </c>
      <c r="W62" s="15" t="s">
        <v>145</v>
      </c>
      <c r="X62" s="15" t="s">
        <v>145</v>
      </c>
      <c r="Y62" s="15" t="s">
        <v>146</v>
      </c>
      <c r="Z62" s="18">
        <v>600.6</v>
      </c>
    </row>
    <row r="63" spans="1:26" x14ac:dyDescent="0.35">
      <c r="A63" s="57" t="s">
        <v>109</v>
      </c>
      <c r="B63" s="14" t="s">
        <v>48</v>
      </c>
      <c r="C63" s="15">
        <v>4</v>
      </c>
      <c r="D63" s="15">
        <v>9</v>
      </c>
      <c r="E63" s="16">
        <v>43376.45008101852</v>
      </c>
      <c r="F63" s="15">
        <v>86</v>
      </c>
      <c r="G63" s="15">
        <v>225.9</v>
      </c>
      <c r="H63" s="15">
        <v>374.2</v>
      </c>
      <c r="I63" s="15">
        <v>204.7</v>
      </c>
      <c r="J63" s="15">
        <v>294.8</v>
      </c>
      <c r="K63" s="15">
        <v>5.6</v>
      </c>
      <c r="L63" s="15">
        <v>62.94</v>
      </c>
      <c r="M63" s="15">
        <v>36.71</v>
      </c>
      <c r="N63" s="15" t="s">
        <v>140</v>
      </c>
      <c r="O63" s="15">
        <v>200</v>
      </c>
      <c r="P63" s="15">
        <v>4</v>
      </c>
      <c r="Q63" s="15">
        <v>5</v>
      </c>
      <c r="R63" s="15" t="s">
        <v>141</v>
      </c>
      <c r="S63" s="15" t="s">
        <v>142</v>
      </c>
      <c r="T63" s="15" t="s">
        <v>143</v>
      </c>
      <c r="U63" s="15" t="s">
        <v>140</v>
      </c>
      <c r="V63" s="15" t="s">
        <v>144</v>
      </c>
      <c r="W63" s="15" t="s">
        <v>145</v>
      </c>
      <c r="X63" s="15" t="s">
        <v>145</v>
      </c>
      <c r="Y63" s="15" t="s">
        <v>146</v>
      </c>
      <c r="Z63" s="18">
        <v>600.1</v>
      </c>
    </row>
    <row r="64" spans="1:26" x14ac:dyDescent="0.35">
      <c r="A64" s="57" t="s">
        <v>118</v>
      </c>
      <c r="B64" s="14" t="s">
        <v>63</v>
      </c>
      <c r="C64" s="15">
        <v>4</v>
      </c>
      <c r="D64" s="15">
        <v>9</v>
      </c>
      <c r="E64" s="16">
        <v>43376.449618055558</v>
      </c>
      <c r="F64" s="15">
        <v>116</v>
      </c>
      <c r="G64" s="15">
        <v>241.1</v>
      </c>
      <c r="H64" s="15">
        <v>358.5</v>
      </c>
      <c r="I64" s="15">
        <v>223.3</v>
      </c>
      <c r="J64" s="15">
        <v>328.2</v>
      </c>
      <c r="K64" s="15">
        <v>21.1</v>
      </c>
      <c r="L64" s="15">
        <v>61.97</v>
      </c>
      <c r="M64" s="15">
        <v>36.69</v>
      </c>
      <c r="N64" s="15" t="s">
        <v>140</v>
      </c>
      <c r="O64" s="15">
        <v>200</v>
      </c>
      <c r="P64" s="15">
        <v>4</v>
      </c>
      <c r="Q64" s="15">
        <v>3</v>
      </c>
      <c r="R64" s="15" t="s">
        <v>141</v>
      </c>
      <c r="S64" s="15" t="s">
        <v>142</v>
      </c>
      <c r="T64" s="15" t="s">
        <v>143</v>
      </c>
      <c r="U64" s="15" t="s">
        <v>140</v>
      </c>
      <c r="V64" s="15" t="s">
        <v>144</v>
      </c>
      <c r="W64" s="15" t="s">
        <v>145</v>
      </c>
      <c r="X64" s="15" t="s">
        <v>145</v>
      </c>
      <c r="Y64" s="15" t="s">
        <v>146</v>
      </c>
      <c r="Z64" s="18">
        <v>599.6</v>
      </c>
    </row>
    <row r="65" spans="1:26" ht="15" thickBot="1" x14ac:dyDescent="0.4">
      <c r="A65" s="60" t="s">
        <v>110</v>
      </c>
      <c r="B65" s="20" t="s">
        <v>48</v>
      </c>
      <c r="C65" s="21">
        <v>4</v>
      </c>
      <c r="D65" s="21">
        <v>9</v>
      </c>
      <c r="E65" s="22">
        <v>43299.376018518517</v>
      </c>
      <c r="F65" s="21">
        <v>80</v>
      </c>
      <c r="G65" s="21">
        <v>183</v>
      </c>
      <c r="H65" s="21">
        <v>417.6</v>
      </c>
      <c r="I65" s="21">
        <v>172.2</v>
      </c>
      <c r="J65" s="21">
        <v>413.3</v>
      </c>
      <c r="K65" s="21">
        <v>5.0999999999999996</v>
      </c>
      <c r="L65" s="21">
        <v>70.13</v>
      </c>
      <c r="M65" s="21">
        <v>29.62</v>
      </c>
      <c r="N65" s="21" t="s">
        <v>140</v>
      </c>
      <c r="O65" s="21">
        <v>200</v>
      </c>
      <c r="P65" s="21">
        <v>4</v>
      </c>
      <c r="Q65" s="21">
        <v>8</v>
      </c>
      <c r="R65" s="21" t="s">
        <v>141</v>
      </c>
      <c r="S65" s="21" t="s">
        <v>142</v>
      </c>
      <c r="T65" s="21" t="s">
        <v>143</v>
      </c>
      <c r="U65" s="21" t="s">
        <v>140</v>
      </c>
      <c r="V65" s="21" t="s">
        <v>144</v>
      </c>
      <c r="W65" s="21" t="s">
        <v>145</v>
      </c>
      <c r="X65" s="21" t="s">
        <v>145</v>
      </c>
      <c r="Y65" s="21" t="s">
        <v>146</v>
      </c>
      <c r="Z65" s="24">
        <v>60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A57CE-E823-4E50-83F2-67DBA5A637EE}">
  <dimension ref="A1:AR65"/>
  <sheetViews>
    <sheetView workbookViewId="0">
      <selection sqref="A1:XFD1"/>
    </sheetView>
  </sheetViews>
  <sheetFormatPr defaultRowHeight="14.5" x14ac:dyDescent="0.35"/>
  <cols>
    <col min="1" max="1" width="13.6328125" bestFit="1" customWidth="1"/>
    <col min="2" max="2" width="9.08984375" bestFit="1" customWidth="1"/>
    <col min="3" max="3" width="5.7265625" bestFit="1" customWidth="1"/>
    <col min="4" max="4" width="5.26953125" bestFit="1" customWidth="1"/>
    <col min="5" max="5" width="14.54296875" bestFit="1" customWidth="1"/>
    <col min="6" max="7" width="4.81640625" bestFit="1" customWidth="1"/>
    <col min="8" max="9" width="5.81640625" bestFit="1" customWidth="1"/>
    <col min="10" max="10" width="3.81640625" bestFit="1" customWidth="1"/>
    <col min="11" max="13" width="5.90625" bestFit="1" customWidth="1"/>
    <col min="14" max="15" width="7.453125" bestFit="1" customWidth="1"/>
    <col min="16" max="16" width="6.453125" bestFit="1" customWidth="1"/>
    <col min="17" max="17" width="4.81640625" bestFit="1" customWidth="1"/>
    <col min="18" max="20" width="8.1796875" bestFit="1" customWidth="1"/>
    <col min="21" max="21" width="5.90625" bestFit="1" customWidth="1"/>
    <col min="24" max="26" width="4.90625" bestFit="1" customWidth="1"/>
    <col min="27" max="27" width="17.1796875" bestFit="1" customWidth="1"/>
    <col min="28" max="28" width="10.26953125" bestFit="1" customWidth="1"/>
    <col min="29" max="29" width="21.81640625" bestFit="1" customWidth="1"/>
    <col min="30" max="30" width="14.26953125" bestFit="1" customWidth="1"/>
    <col min="31" max="31" width="14.6328125" bestFit="1" customWidth="1"/>
    <col min="32" max="32" width="10" bestFit="1" customWidth="1"/>
    <col min="33" max="33" width="8.1796875" bestFit="1" customWidth="1"/>
    <col min="34" max="34" width="8.6328125" bestFit="1" customWidth="1"/>
    <col min="35" max="35" width="22.81640625" bestFit="1" customWidth="1"/>
    <col min="36" max="36" width="27.54296875" bestFit="1" customWidth="1"/>
    <col min="37" max="37" width="15.54296875" bestFit="1" customWidth="1"/>
    <col min="38" max="38" width="24.90625" bestFit="1" customWidth="1"/>
    <col min="39" max="39" width="22.08984375" bestFit="1" customWidth="1"/>
    <col min="40" max="40" width="25.90625" bestFit="1" customWidth="1"/>
    <col min="41" max="41" width="24.81640625" bestFit="1" customWidth="1"/>
    <col min="42" max="42" width="24.7265625" bestFit="1" customWidth="1"/>
    <col min="43" max="43" width="16.26953125" bestFit="1" customWidth="1"/>
    <col min="44" max="44" width="23.453125" bestFit="1" customWidth="1"/>
  </cols>
  <sheetData>
    <row r="1" spans="1:44" s="2" customFormat="1" ht="15" thickBot="1" x14ac:dyDescent="0.4">
      <c r="A1" s="61" t="s">
        <v>0</v>
      </c>
      <c r="B1" s="3" t="s">
        <v>147</v>
      </c>
      <c r="C1" s="4" t="s">
        <v>2</v>
      </c>
      <c r="D1" s="4" t="s">
        <v>3</v>
      </c>
      <c r="E1" s="4" t="s">
        <v>4</v>
      </c>
      <c r="F1" s="4" t="s">
        <v>148</v>
      </c>
      <c r="G1" s="4" t="s">
        <v>149</v>
      </c>
      <c r="H1" s="4" t="s">
        <v>150</v>
      </c>
      <c r="I1" s="4" t="s">
        <v>151</v>
      </c>
      <c r="J1" s="4" t="s">
        <v>152</v>
      </c>
      <c r="K1" s="4" t="s">
        <v>153</v>
      </c>
      <c r="L1" s="4" t="s">
        <v>154</v>
      </c>
      <c r="M1" s="4" t="s">
        <v>155</v>
      </c>
      <c r="N1" s="4" t="s">
        <v>156</v>
      </c>
      <c r="O1" s="4" t="s">
        <v>157</v>
      </c>
      <c r="P1" s="4" t="s">
        <v>158</v>
      </c>
      <c r="Q1" s="4" t="s">
        <v>159</v>
      </c>
      <c r="R1" s="4" t="s">
        <v>160</v>
      </c>
      <c r="S1" s="4" t="s">
        <v>161</v>
      </c>
      <c r="T1" s="4" t="s">
        <v>162</v>
      </c>
      <c r="U1" s="4" t="s">
        <v>163</v>
      </c>
      <c r="V1" s="4" t="s">
        <v>164</v>
      </c>
      <c r="W1" s="4" t="s">
        <v>165</v>
      </c>
      <c r="X1" s="4" t="s">
        <v>166</v>
      </c>
      <c r="Y1" s="4" t="s">
        <v>167</v>
      </c>
      <c r="Z1" s="4" t="s">
        <v>168</v>
      </c>
      <c r="AA1" s="4" t="s">
        <v>169</v>
      </c>
      <c r="AB1" s="4" t="s">
        <v>170</v>
      </c>
      <c r="AC1" s="4" t="s">
        <v>171</v>
      </c>
      <c r="AD1" s="4" t="s">
        <v>172</v>
      </c>
      <c r="AE1" s="4" t="s">
        <v>173</v>
      </c>
      <c r="AF1" s="4" t="s">
        <v>174</v>
      </c>
      <c r="AG1" s="4" t="s">
        <v>175</v>
      </c>
      <c r="AH1" s="4" t="s">
        <v>176</v>
      </c>
      <c r="AI1" s="4" t="s">
        <v>177</v>
      </c>
      <c r="AJ1" s="4" t="s">
        <v>178</v>
      </c>
      <c r="AK1" s="4" t="s">
        <v>179</v>
      </c>
      <c r="AL1" s="4" t="s">
        <v>180</v>
      </c>
      <c r="AM1" s="4" t="s">
        <v>181</v>
      </c>
      <c r="AN1" s="4" t="s">
        <v>182</v>
      </c>
      <c r="AO1" s="4" t="s">
        <v>183</v>
      </c>
      <c r="AP1" s="4" t="s">
        <v>184</v>
      </c>
      <c r="AQ1" s="4" t="s">
        <v>185</v>
      </c>
      <c r="AR1" s="6" t="s">
        <v>186</v>
      </c>
    </row>
    <row r="2" spans="1:44" x14ac:dyDescent="0.35">
      <c r="A2" s="59" t="s">
        <v>62</v>
      </c>
      <c r="B2" s="8">
        <v>32.04</v>
      </c>
      <c r="C2" s="9">
        <v>1</v>
      </c>
      <c r="D2" s="9">
        <v>10</v>
      </c>
      <c r="E2" s="10">
        <v>43305.570868055554</v>
      </c>
      <c r="F2" s="9">
        <v>9</v>
      </c>
      <c r="G2" s="9">
        <v>20.399999999999999</v>
      </c>
      <c r="H2" s="9">
        <v>290.89999999999998</v>
      </c>
      <c r="I2" s="9">
        <v>408.5</v>
      </c>
      <c r="J2" s="9">
        <v>699</v>
      </c>
      <c r="K2" s="9">
        <v>239.4</v>
      </c>
      <c r="L2" s="9">
        <v>141.80000000000001</v>
      </c>
      <c r="M2" s="9">
        <v>144.5</v>
      </c>
      <c r="N2" s="9">
        <v>65.73</v>
      </c>
      <c r="O2" s="9">
        <v>79.7</v>
      </c>
      <c r="P2" s="9">
        <v>79.319999999999993</v>
      </c>
      <c r="Q2" s="9">
        <v>75</v>
      </c>
      <c r="R2" s="9" t="s">
        <v>187</v>
      </c>
      <c r="S2" s="9" t="s">
        <v>188</v>
      </c>
      <c r="T2" s="9" t="s">
        <v>188</v>
      </c>
      <c r="U2" s="9" t="s">
        <v>187</v>
      </c>
      <c r="V2" s="9" t="s">
        <v>187</v>
      </c>
      <c r="W2" s="9" t="s">
        <v>187</v>
      </c>
      <c r="X2" s="9">
        <v>74</v>
      </c>
      <c r="Y2" s="9">
        <v>82</v>
      </c>
      <c r="Z2" s="9">
        <v>90</v>
      </c>
      <c r="AA2" s="9" t="s">
        <v>189</v>
      </c>
      <c r="AB2" s="9">
        <v>80</v>
      </c>
      <c r="AC2" s="9">
        <v>5</v>
      </c>
      <c r="AD2" s="9" t="s">
        <v>190</v>
      </c>
      <c r="AE2" s="9">
        <v>120</v>
      </c>
      <c r="AF2" s="9">
        <v>70</v>
      </c>
      <c r="AG2" s="9">
        <v>1</v>
      </c>
      <c r="AH2" s="9">
        <v>10</v>
      </c>
      <c r="AI2" s="9" t="s">
        <v>191</v>
      </c>
      <c r="AJ2" s="9" t="s">
        <v>192</v>
      </c>
      <c r="AK2" s="9" t="s">
        <v>193</v>
      </c>
      <c r="AL2" s="9" t="s">
        <v>194</v>
      </c>
      <c r="AM2" s="9" t="s">
        <v>191</v>
      </c>
      <c r="AN2" s="9" t="s">
        <v>195</v>
      </c>
      <c r="AO2" s="9" t="s">
        <v>196</v>
      </c>
      <c r="AP2" s="9">
        <v>50</v>
      </c>
      <c r="AQ2" s="9">
        <v>65</v>
      </c>
      <c r="AR2" s="12" t="s">
        <v>197</v>
      </c>
    </row>
    <row r="3" spans="1:44" x14ac:dyDescent="0.35">
      <c r="A3" s="57" t="s">
        <v>64</v>
      </c>
      <c r="B3" s="14">
        <v>42.69</v>
      </c>
      <c r="C3" s="15">
        <v>1</v>
      </c>
      <c r="D3" s="15">
        <v>10</v>
      </c>
      <c r="E3" s="16">
        <v>43305.570868055554</v>
      </c>
      <c r="F3" s="15">
        <v>18.399999999999999</v>
      </c>
      <c r="G3" s="15">
        <v>32.4</v>
      </c>
      <c r="H3" s="15">
        <v>159.6</v>
      </c>
      <c r="I3" s="15">
        <v>430.5</v>
      </c>
      <c r="J3" s="15">
        <v>889</v>
      </c>
      <c r="K3" s="15">
        <v>514.70000000000005</v>
      </c>
      <c r="L3" s="15">
        <v>257.60000000000002</v>
      </c>
      <c r="M3" s="15">
        <v>219.9</v>
      </c>
      <c r="N3" s="15">
        <v>42.13</v>
      </c>
      <c r="O3" s="15">
        <v>71.040000000000006</v>
      </c>
      <c r="P3" s="15">
        <v>75.28</v>
      </c>
      <c r="Q3" s="15">
        <v>63</v>
      </c>
      <c r="R3" s="15" t="s">
        <v>187</v>
      </c>
      <c r="S3" s="15" t="s">
        <v>188</v>
      </c>
      <c r="T3" s="15" t="s">
        <v>188</v>
      </c>
      <c r="U3" s="15" t="s">
        <v>187</v>
      </c>
      <c r="V3" s="15" t="s">
        <v>187</v>
      </c>
      <c r="W3" s="15" t="s">
        <v>187</v>
      </c>
      <c r="X3" s="15">
        <v>74</v>
      </c>
      <c r="Y3" s="15">
        <v>82</v>
      </c>
      <c r="Z3" s="15">
        <v>90</v>
      </c>
      <c r="AA3" s="15" t="s">
        <v>189</v>
      </c>
      <c r="AB3" s="15">
        <v>80</v>
      </c>
      <c r="AC3" s="15">
        <v>5</v>
      </c>
      <c r="AD3" s="15" t="s">
        <v>190</v>
      </c>
      <c r="AE3" s="15">
        <v>120</v>
      </c>
      <c r="AF3" s="15">
        <v>70</v>
      </c>
      <c r="AG3" s="15">
        <v>2</v>
      </c>
      <c r="AH3" s="15">
        <v>10</v>
      </c>
      <c r="AI3" s="15" t="s">
        <v>191</v>
      </c>
      <c r="AJ3" s="15" t="s">
        <v>192</v>
      </c>
      <c r="AK3" s="15" t="s">
        <v>193</v>
      </c>
      <c r="AL3" s="15" t="s">
        <v>194</v>
      </c>
      <c r="AM3" s="15" t="s">
        <v>191</v>
      </c>
      <c r="AN3" s="15" t="s">
        <v>195</v>
      </c>
      <c r="AO3" s="15" t="s">
        <v>196</v>
      </c>
      <c r="AP3" s="15">
        <v>50</v>
      </c>
      <c r="AQ3" s="15">
        <v>65</v>
      </c>
      <c r="AR3" s="18" t="s">
        <v>197</v>
      </c>
    </row>
    <row r="4" spans="1:44" x14ac:dyDescent="0.35">
      <c r="A4" s="57" t="s">
        <v>47</v>
      </c>
      <c r="B4" s="14">
        <v>31.97</v>
      </c>
      <c r="C4" s="15">
        <v>1</v>
      </c>
      <c r="D4" s="15">
        <v>10</v>
      </c>
      <c r="E4" s="16">
        <v>43305.603009259263</v>
      </c>
      <c r="F4" s="15">
        <v>18.399999999999999</v>
      </c>
      <c r="G4" s="15">
        <v>27.4</v>
      </c>
      <c r="H4" s="15">
        <v>18.3</v>
      </c>
      <c r="I4" s="15">
        <v>60.6</v>
      </c>
      <c r="J4" s="15">
        <v>197</v>
      </c>
      <c r="K4" s="15">
        <v>122.1</v>
      </c>
      <c r="L4" s="15">
        <v>112</v>
      </c>
      <c r="M4" s="15">
        <v>66.099999999999994</v>
      </c>
      <c r="N4" s="15">
        <v>38.11</v>
      </c>
      <c r="O4" s="15">
        <v>43.23</v>
      </c>
      <c r="P4" s="15">
        <v>66.5</v>
      </c>
      <c r="Q4" s="15">
        <v>49</v>
      </c>
      <c r="R4" s="15" t="s">
        <v>187</v>
      </c>
      <c r="S4" s="15" t="s">
        <v>187</v>
      </c>
      <c r="T4" s="15" t="s">
        <v>188</v>
      </c>
      <c r="U4" s="15" t="s">
        <v>187</v>
      </c>
      <c r="V4" s="15" t="s">
        <v>188</v>
      </c>
      <c r="W4" s="15" t="s">
        <v>187</v>
      </c>
      <c r="X4" s="15">
        <v>74</v>
      </c>
      <c r="Y4" s="15">
        <v>82</v>
      </c>
      <c r="Z4" s="15">
        <v>90</v>
      </c>
      <c r="AA4" s="15" t="s">
        <v>189</v>
      </c>
      <c r="AB4" s="15">
        <v>80</v>
      </c>
      <c r="AC4" s="15">
        <v>5</v>
      </c>
      <c r="AD4" s="15" t="s">
        <v>190</v>
      </c>
      <c r="AE4" s="15">
        <v>120</v>
      </c>
      <c r="AF4" s="15">
        <v>70</v>
      </c>
      <c r="AG4" s="15">
        <v>2</v>
      </c>
      <c r="AH4" s="15">
        <v>10</v>
      </c>
      <c r="AI4" s="15" t="s">
        <v>191</v>
      </c>
      <c r="AJ4" s="15" t="s">
        <v>192</v>
      </c>
      <c r="AK4" s="15" t="s">
        <v>193</v>
      </c>
      <c r="AL4" s="15" t="s">
        <v>194</v>
      </c>
      <c r="AM4" s="15" t="s">
        <v>191</v>
      </c>
      <c r="AN4" s="15" t="s">
        <v>195</v>
      </c>
      <c r="AO4" s="15" t="s">
        <v>196</v>
      </c>
      <c r="AP4" s="15">
        <v>50</v>
      </c>
      <c r="AQ4" s="15">
        <v>65</v>
      </c>
      <c r="AR4" s="18" t="s">
        <v>197</v>
      </c>
    </row>
    <row r="5" spans="1:44" x14ac:dyDescent="0.35">
      <c r="A5" s="57" t="s">
        <v>65</v>
      </c>
      <c r="B5" s="14">
        <v>39.17</v>
      </c>
      <c r="C5" s="15">
        <v>1</v>
      </c>
      <c r="D5" s="15">
        <v>10</v>
      </c>
      <c r="E5" s="16">
        <v>43371.349016203705</v>
      </c>
      <c r="F5" s="15">
        <v>17.5</v>
      </c>
      <c r="G5" s="15">
        <v>29.5</v>
      </c>
      <c r="H5" s="15">
        <v>19.899999999999999</v>
      </c>
      <c r="I5" s="15">
        <v>21.7</v>
      </c>
      <c r="J5" s="15">
        <v>106</v>
      </c>
      <c r="K5" s="15">
        <v>138.9</v>
      </c>
      <c r="L5" s="15">
        <v>42.3</v>
      </c>
      <c r="M5" s="15">
        <v>71.099999999999994</v>
      </c>
      <c r="N5" s="15">
        <v>-31.29</v>
      </c>
      <c r="O5" s="15">
        <v>60.02</v>
      </c>
      <c r="P5" s="15">
        <v>32.799999999999997</v>
      </c>
      <c r="Q5" s="15">
        <v>21</v>
      </c>
      <c r="R5" s="15" t="s">
        <v>187</v>
      </c>
      <c r="S5" s="15" t="s">
        <v>187</v>
      </c>
      <c r="T5" s="15" t="s">
        <v>187</v>
      </c>
      <c r="U5" s="15" t="s">
        <v>187</v>
      </c>
      <c r="V5" s="15" t="s">
        <v>187</v>
      </c>
      <c r="W5" s="15" t="s">
        <v>188</v>
      </c>
      <c r="X5" s="15">
        <v>74</v>
      </c>
      <c r="Y5" s="15">
        <v>82</v>
      </c>
      <c r="Z5" s="15">
        <v>90</v>
      </c>
      <c r="AA5" s="15" t="s">
        <v>189</v>
      </c>
      <c r="AB5" s="15">
        <v>80</v>
      </c>
      <c r="AC5" s="15">
        <v>5</v>
      </c>
      <c r="AD5" s="15" t="s">
        <v>190</v>
      </c>
      <c r="AE5" s="15">
        <v>120</v>
      </c>
      <c r="AF5" s="15">
        <v>70</v>
      </c>
      <c r="AG5" s="15">
        <v>1</v>
      </c>
      <c r="AH5" s="15">
        <v>10</v>
      </c>
      <c r="AI5" s="15" t="s">
        <v>191</v>
      </c>
      <c r="AJ5" s="15" t="s">
        <v>192</v>
      </c>
      <c r="AK5" s="15" t="s">
        <v>193</v>
      </c>
      <c r="AL5" s="15" t="s">
        <v>194</v>
      </c>
      <c r="AM5" s="15" t="s">
        <v>191</v>
      </c>
      <c r="AN5" s="15" t="s">
        <v>195</v>
      </c>
      <c r="AO5" s="15" t="s">
        <v>196</v>
      </c>
      <c r="AP5" s="15">
        <v>50</v>
      </c>
      <c r="AQ5" s="15">
        <v>65</v>
      </c>
      <c r="AR5" s="18" t="s">
        <v>197</v>
      </c>
    </row>
    <row r="6" spans="1:44" x14ac:dyDescent="0.35">
      <c r="A6" s="57" t="s">
        <v>55</v>
      </c>
      <c r="B6" s="14">
        <v>26.28</v>
      </c>
      <c r="C6" s="15">
        <v>1</v>
      </c>
      <c r="D6" s="15">
        <v>10</v>
      </c>
      <c r="E6" s="16">
        <v>43305.603009259263</v>
      </c>
      <c r="F6" s="15">
        <v>11.8</v>
      </c>
      <c r="G6" s="15">
        <v>41.1</v>
      </c>
      <c r="H6" s="15">
        <v>59</v>
      </c>
      <c r="I6" s="15">
        <v>48.3</v>
      </c>
      <c r="J6" s="15">
        <v>102</v>
      </c>
      <c r="K6" s="15">
        <v>49.1</v>
      </c>
      <c r="L6" s="15">
        <v>19.899999999999999</v>
      </c>
      <c r="M6" s="15">
        <v>28.5</v>
      </c>
      <c r="N6" s="15">
        <v>51.82</v>
      </c>
      <c r="O6" s="15">
        <v>80.47</v>
      </c>
      <c r="P6" s="15">
        <v>72.03</v>
      </c>
      <c r="Q6" s="15">
        <v>68</v>
      </c>
      <c r="R6" s="15" t="s">
        <v>188</v>
      </c>
      <c r="S6" s="15" t="s">
        <v>188</v>
      </c>
      <c r="T6" s="15" t="s">
        <v>188</v>
      </c>
      <c r="U6" s="15" t="s">
        <v>187</v>
      </c>
      <c r="V6" s="15" t="s">
        <v>187</v>
      </c>
      <c r="W6" s="15" t="s">
        <v>187</v>
      </c>
      <c r="X6" s="15">
        <v>74</v>
      </c>
      <c r="Y6" s="15">
        <v>82</v>
      </c>
      <c r="Z6" s="15">
        <v>90</v>
      </c>
      <c r="AA6" s="15" t="s">
        <v>189</v>
      </c>
      <c r="AB6" s="15">
        <v>80</v>
      </c>
      <c r="AC6" s="15">
        <v>5</v>
      </c>
      <c r="AD6" s="15" t="s">
        <v>190</v>
      </c>
      <c r="AE6" s="15">
        <v>120</v>
      </c>
      <c r="AF6" s="15">
        <v>70</v>
      </c>
      <c r="AG6" s="15">
        <v>1</v>
      </c>
      <c r="AH6" s="15">
        <v>10</v>
      </c>
      <c r="AI6" s="15" t="s">
        <v>191</v>
      </c>
      <c r="AJ6" s="15" t="s">
        <v>192</v>
      </c>
      <c r="AK6" s="15" t="s">
        <v>193</v>
      </c>
      <c r="AL6" s="15" t="s">
        <v>194</v>
      </c>
      <c r="AM6" s="15" t="s">
        <v>191</v>
      </c>
      <c r="AN6" s="15" t="s">
        <v>195</v>
      </c>
      <c r="AO6" s="15" t="s">
        <v>196</v>
      </c>
      <c r="AP6" s="15">
        <v>50</v>
      </c>
      <c r="AQ6" s="15">
        <v>65</v>
      </c>
      <c r="AR6" s="18" t="s">
        <v>197</v>
      </c>
    </row>
    <row r="7" spans="1:44" x14ac:dyDescent="0.35">
      <c r="A7" s="57" t="s">
        <v>56</v>
      </c>
      <c r="B7" s="14">
        <v>30.85</v>
      </c>
      <c r="C7" s="15">
        <v>1</v>
      </c>
      <c r="D7" s="15">
        <v>10</v>
      </c>
      <c r="E7" s="16">
        <v>43371.384525462963</v>
      </c>
      <c r="F7" s="15">
        <v>9.1999999999999993</v>
      </c>
      <c r="G7" s="15">
        <v>9.4</v>
      </c>
      <c r="H7" s="15">
        <v>9.8000000000000007</v>
      </c>
      <c r="I7" s="15">
        <v>14.6</v>
      </c>
      <c r="J7" s="15">
        <v>185</v>
      </c>
      <c r="K7" s="15">
        <v>90.1</v>
      </c>
      <c r="L7" s="15">
        <v>54</v>
      </c>
      <c r="M7" s="15">
        <v>30.2</v>
      </c>
      <c r="N7" s="15">
        <v>51.4</v>
      </c>
      <c r="O7" s="15">
        <v>70.87</v>
      </c>
      <c r="P7" s="15">
        <v>83.71</v>
      </c>
      <c r="Q7" s="15">
        <v>69</v>
      </c>
      <c r="R7" s="15" t="s">
        <v>187</v>
      </c>
      <c r="S7" s="15" t="s">
        <v>187</v>
      </c>
      <c r="T7" s="15" t="s">
        <v>187</v>
      </c>
      <c r="U7" s="15" t="s">
        <v>187</v>
      </c>
      <c r="V7" s="15" t="s">
        <v>187</v>
      </c>
      <c r="W7" s="15" t="s">
        <v>187</v>
      </c>
      <c r="X7" s="15">
        <v>74</v>
      </c>
      <c r="Y7" s="15">
        <v>82</v>
      </c>
      <c r="Z7" s="15">
        <v>90</v>
      </c>
      <c r="AA7" s="15" t="s">
        <v>189</v>
      </c>
      <c r="AB7" s="15">
        <v>80</v>
      </c>
      <c r="AC7" s="15">
        <v>5</v>
      </c>
      <c r="AD7" s="15" t="s">
        <v>190</v>
      </c>
      <c r="AE7" s="15">
        <v>120</v>
      </c>
      <c r="AF7" s="15">
        <v>70</v>
      </c>
      <c r="AG7" s="15">
        <v>1</v>
      </c>
      <c r="AH7" s="15">
        <v>10</v>
      </c>
      <c r="AI7" s="15" t="s">
        <v>191</v>
      </c>
      <c r="AJ7" s="15" t="s">
        <v>192</v>
      </c>
      <c r="AK7" s="15" t="s">
        <v>193</v>
      </c>
      <c r="AL7" s="15" t="s">
        <v>194</v>
      </c>
      <c r="AM7" s="15" t="s">
        <v>191</v>
      </c>
      <c r="AN7" s="15" t="s">
        <v>195</v>
      </c>
      <c r="AO7" s="15" t="s">
        <v>196</v>
      </c>
      <c r="AP7" s="15">
        <v>50</v>
      </c>
      <c r="AQ7" s="15">
        <v>65</v>
      </c>
      <c r="AR7" s="18" t="s">
        <v>197</v>
      </c>
    </row>
    <row r="8" spans="1:44" x14ac:dyDescent="0.35">
      <c r="A8" s="57" t="s">
        <v>66</v>
      </c>
      <c r="B8" s="14">
        <v>39.619999999999997</v>
      </c>
      <c r="C8" s="15">
        <v>1</v>
      </c>
      <c r="D8" s="15">
        <v>10</v>
      </c>
      <c r="E8" s="16">
        <v>43371.349016203705</v>
      </c>
      <c r="F8" s="15">
        <v>17.3</v>
      </c>
      <c r="G8" s="15">
        <v>18.5</v>
      </c>
      <c r="H8" s="15">
        <v>14.6</v>
      </c>
      <c r="I8" s="15">
        <v>54.8</v>
      </c>
      <c r="J8" s="15">
        <v>125</v>
      </c>
      <c r="K8" s="15">
        <v>106.4</v>
      </c>
      <c r="L8" s="15">
        <v>66.3</v>
      </c>
      <c r="M8" s="15">
        <v>106.1</v>
      </c>
      <c r="N8" s="15">
        <v>15.02</v>
      </c>
      <c r="O8" s="15">
        <v>47.04</v>
      </c>
      <c r="P8" s="15">
        <v>15.26</v>
      </c>
      <c r="Q8" s="15">
        <v>26</v>
      </c>
      <c r="R8" s="15" t="s">
        <v>187</v>
      </c>
      <c r="S8" s="15" t="s">
        <v>187</v>
      </c>
      <c r="T8" s="15" t="s">
        <v>188</v>
      </c>
      <c r="U8" s="15" t="s">
        <v>187</v>
      </c>
      <c r="V8" s="15" t="s">
        <v>188</v>
      </c>
      <c r="W8" s="15" t="s">
        <v>188</v>
      </c>
      <c r="X8" s="15">
        <v>74</v>
      </c>
      <c r="Y8" s="15">
        <v>82</v>
      </c>
      <c r="Z8" s="15">
        <v>90</v>
      </c>
      <c r="AA8" s="15" t="s">
        <v>189</v>
      </c>
      <c r="AB8" s="15">
        <v>80</v>
      </c>
      <c r="AC8" s="15">
        <v>5</v>
      </c>
      <c r="AD8" s="15" t="s">
        <v>190</v>
      </c>
      <c r="AE8" s="15">
        <v>120</v>
      </c>
      <c r="AF8" s="15">
        <v>70</v>
      </c>
      <c r="AG8" s="15">
        <v>2</v>
      </c>
      <c r="AH8" s="15">
        <v>10</v>
      </c>
      <c r="AI8" s="15" t="s">
        <v>191</v>
      </c>
      <c r="AJ8" s="15" t="s">
        <v>192</v>
      </c>
      <c r="AK8" s="15" t="s">
        <v>193</v>
      </c>
      <c r="AL8" s="15" t="s">
        <v>194</v>
      </c>
      <c r="AM8" s="15" t="s">
        <v>191</v>
      </c>
      <c r="AN8" s="15" t="s">
        <v>195</v>
      </c>
      <c r="AO8" s="15" t="s">
        <v>196</v>
      </c>
      <c r="AP8" s="15">
        <v>50</v>
      </c>
      <c r="AQ8" s="15">
        <v>65</v>
      </c>
      <c r="AR8" s="18" t="s">
        <v>197</v>
      </c>
    </row>
    <row r="9" spans="1:44" x14ac:dyDescent="0.35">
      <c r="A9" s="57" t="s">
        <v>57</v>
      </c>
      <c r="B9" s="14">
        <v>35.65</v>
      </c>
      <c r="C9" s="15">
        <v>1</v>
      </c>
      <c r="D9" s="15">
        <v>10</v>
      </c>
      <c r="E9" s="16">
        <v>43371.384525462963</v>
      </c>
      <c r="F9" s="15">
        <v>13.3</v>
      </c>
      <c r="G9" s="15">
        <v>18.399999999999999</v>
      </c>
      <c r="H9" s="15">
        <v>18.5</v>
      </c>
      <c r="I9" s="15">
        <v>52.1</v>
      </c>
      <c r="J9" s="15">
        <v>87</v>
      </c>
      <c r="K9" s="15">
        <v>75</v>
      </c>
      <c r="L9" s="15">
        <v>66.400000000000006</v>
      </c>
      <c r="M9" s="15">
        <v>66.5</v>
      </c>
      <c r="N9" s="15">
        <v>13.49</v>
      </c>
      <c r="O9" s="15">
        <v>23.41</v>
      </c>
      <c r="P9" s="15">
        <v>23.3</v>
      </c>
      <c r="Q9" s="15">
        <v>20</v>
      </c>
      <c r="R9" s="15" t="s">
        <v>187</v>
      </c>
      <c r="S9" s="15" t="s">
        <v>187</v>
      </c>
      <c r="T9" s="15" t="s">
        <v>188</v>
      </c>
      <c r="U9" s="15" t="s">
        <v>187</v>
      </c>
      <c r="V9" s="15" t="s">
        <v>188</v>
      </c>
      <c r="W9" s="15" t="s">
        <v>188</v>
      </c>
      <c r="X9" s="15">
        <v>74</v>
      </c>
      <c r="Y9" s="15">
        <v>82</v>
      </c>
      <c r="Z9" s="15">
        <v>90</v>
      </c>
      <c r="AA9" s="15" t="s">
        <v>189</v>
      </c>
      <c r="AB9" s="15">
        <v>80</v>
      </c>
      <c r="AC9" s="15">
        <v>5</v>
      </c>
      <c r="AD9" s="15" t="s">
        <v>190</v>
      </c>
      <c r="AE9" s="15">
        <v>120</v>
      </c>
      <c r="AF9" s="15">
        <v>70</v>
      </c>
      <c r="AG9" s="15">
        <v>2</v>
      </c>
      <c r="AH9" s="15">
        <v>10</v>
      </c>
      <c r="AI9" s="15" t="s">
        <v>191</v>
      </c>
      <c r="AJ9" s="15" t="s">
        <v>192</v>
      </c>
      <c r="AK9" s="15" t="s">
        <v>193</v>
      </c>
      <c r="AL9" s="15" t="s">
        <v>194</v>
      </c>
      <c r="AM9" s="15" t="s">
        <v>191</v>
      </c>
      <c r="AN9" s="15" t="s">
        <v>195</v>
      </c>
      <c r="AO9" s="15" t="s">
        <v>196</v>
      </c>
      <c r="AP9" s="15">
        <v>50</v>
      </c>
      <c r="AQ9" s="15">
        <v>65</v>
      </c>
      <c r="AR9" s="18" t="s">
        <v>197</v>
      </c>
    </row>
    <row r="10" spans="1:44" x14ac:dyDescent="0.35">
      <c r="A10" s="57" t="s">
        <v>67</v>
      </c>
      <c r="B10" s="14">
        <v>33.659999999999997</v>
      </c>
      <c r="C10" s="15">
        <v>1</v>
      </c>
      <c r="D10" s="15">
        <v>10</v>
      </c>
      <c r="E10" s="16">
        <v>43371.349016203705</v>
      </c>
      <c r="F10" s="15">
        <v>9.8000000000000007</v>
      </c>
      <c r="G10" s="15">
        <v>9.8000000000000007</v>
      </c>
      <c r="H10" s="15">
        <v>15.6</v>
      </c>
      <c r="I10" s="15">
        <v>23.8</v>
      </c>
      <c r="J10" s="15">
        <v>102</v>
      </c>
      <c r="K10" s="15">
        <v>49.8</v>
      </c>
      <c r="L10" s="15">
        <v>33.799999999999997</v>
      </c>
      <c r="M10" s="15">
        <v>86.4</v>
      </c>
      <c r="N10" s="15">
        <v>51.22</v>
      </c>
      <c r="O10" s="15">
        <v>66.900000000000006</v>
      </c>
      <c r="P10" s="15">
        <v>15.38</v>
      </c>
      <c r="Q10" s="15">
        <v>45</v>
      </c>
      <c r="R10" s="15" t="s">
        <v>187</v>
      </c>
      <c r="S10" s="15" t="s">
        <v>187</v>
      </c>
      <c r="T10" s="15" t="s">
        <v>187</v>
      </c>
      <c r="U10" s="15" t="s">
        <v>187</v>
      </c>
      <c r="V10" s="15" t="s">
        <v>187</v>
      </c>
      <c r="W10" s="15" t="s">
        <v>188</v>
      </c>
      <c r="X10" s="15">
        <v>74</v>
      </c>
      <c r="Y10" s="15">
        <v>82</v>
      </c>
      <c r="Z10" s="15">
        <v>90</v>
      </c>
      <c r="AA10" s="15" t="s">
        <v>189</v>
      </c>
      <c r="AB10" s="15">
        <v>80</v>
      </c>
      <c r="AC10" s="15">
        <v>5</v>
      </c>
      <c r="AD10" s="15" t="s">
        <v>190</v>
      </c>
      <c r="AE10" s="15">
        <v>120</v>
      </c>
      <c r="AF10" s="15">
        <v>70</v>
      </c>
      <c r="AG10" s="15">
        <v>3</v>
      </c>
      <c r="AH10" s="15">
        <v>10</v>
      </c>
      <c r="AI10" s="15" t="s">
        <v>191</v>
      </c>
      <c r="AJ10" s="15" t="s">
        <v>192</v>
      </c>
      <c r="AK10" s="15" t="s">
        <v>193</v>
      </c>
      <c r="AL10" s="15" t="s">
        <v>194</v>
      </c>
      <c r="AM10" s="15" t="s">
        <v>191</v>
      </c>
      <c r="AN10" s="15" t="s">
        <v>195</v>
      </c>
      <c r="AO10" s="15" t="s">
        <v>196</v>
      </c>
      <c r="AP10" s="15">
        <v>50</v>
      </c>
      <c r="AQ10" s="15">
        <v>65</v>
      </c>
      <c r="AR10" s="18" t="s">
        <v>197</v>
      </c>
    </row>
    <row r="11" spans="1:44" x14ac:dyDescent="0.35">
      <c r="A11" s="57" t="s">
        <v>58</v>
      </c>
      <c r="B11" s="14">
        <v>30.19</v>
      </c>
      <c r="C11" s="15">
        <v>1</v>
      </c>
      <c r="D11" s="15">
        <v>10</v>
      </c>
      <c r="E11" s="16">
        <v>43371.384525462963</v>
      </c>
      <c r="F11" s="15">
        <v>16.5</v>
      </c>
      <c r="G11" s="15">
        <v>9.8000000000000007</v>
      </c>
      <c r="H11" s="15">
        <v>10</v>
      </c>
      <c r="I11" s="15">
        <v>16.3</v>
      </c>
      <c r="J11" s="15">
        <v>120</v>
      </c>
      <c r="K11" s="15">
        <v>82.7</v>
      </c>
      <c r="L11" s="15">
        <v>59.4</v>
      </c>
      <c r="M11" s="15">
        <v>25.4</v>
      </c>
      <c r="N11" s="15">
        <v>30.91</v>
      </c>
      <c r="O11" s="15">
        <v>50.38</v>
      </c>
      <c r="P11" s="15">
        <v>78.78</v>
      </c>
      <c r="Q11" s="15">
        <v>53</v>
      </c>
      <c r="R11" s="15" t="s">
        <v>187</v>
      </c>
      <c r="S11" s="15" t="s">
        <v>187</v>
      </c>
      <c r="T11" s="15" t="s">
        <v>187</v>
      </c>
      <c r="U11" s="15" t="s">
        <v>187</v>
      </c>
      <c r="V11" s="15" t="s">
        <v>187</v>
      </c>
      <c r="W11" s="15" t="s">
        <v>187</v>
      </c>
      <c r="X11" s="15">
        <v>74</v>
      </c>
      <c r="Y11" s="15">
        <v>82</v>
      </c>
      <c r="Z11" s="15">
        <v>90</v>
      </c>
      <c r="AA11" s="15" t="s">
        <v>189</v>
      </c>
      <c r="AB11" s="15">
        <v>80</v>
      </c>
      <c r="AC11" s="15">
        <v>5</v>
      </c>
      <c r="AD11" s="15" t="s">
        <v>190</v>
      </c>
      <c r="AE11" s="15">
        <v>120</v>
      </c>
      <c r="AF11" s="15">
        <v>70</v>
      </c>
      <c r="AG11" s="15">
        <v>3</v>
      </c>
      <c r="AH11" s="15">
        <v>10</v>
      </c>
      <c r="AI11" s="15" t="s">
        <v>191</v>
      </c>
      <c r="AJ11" s="15" t="s">
        <v>192</v>
      </c>
      <c r="AK11" s="15" t="s">
        <v>193</v>
      </c>
      <c r="AL11" s="15" t="s">
        <v>194</v>
      </c>
      <c r="AM11" s="15" t="s">
        <v>191</v>
      </c>
      <c r="AN11" s="15" t="s">
        <v>195</v>
      </c>
      <c r="AO11" s="15" t="s">
        <v>196</v>
      </c>
      <c r="AP11" s="15">
        <v>50</v>
      </c>
      <c r="AQ11" s="15">
        <v>65</v>
      </c>
      <c r="AR11" s="18" t="s">
        <v>197</v>
      </c>
    </row>
    <row r="12" spans="1:44" x14ac:dyDescent="0.35">
      <c r="A12" s="57" t="s">
        <v>68</v>
      </c>
      <c r="B12" s="14">
        <v>36.26</v>
      </c>
      <c r="C12" s="15">
        <v>1</v>
      </c>
      <c r="D12" s="15">
        <v>10</v>
      </c>
      <c r="E12" s="16">
        <v>43371.349016203705</v>
      </c>
      <c r="F12" s="15">
        <v>13</v>
      </c>
      <c r="G12" s="15">
        <v>13.8</v>
      </c>
      <c r="H12" s="15">
        <v>11.7</v>
      </c>
      <c r="I12" s="15">
        <v>14.7</v>
      </c>
      <c r="J12" s="15">
        <v>581</v>
      </c>
      <c r="K12" s="15">
        <v>716.1</v>
      </c>
      <c r="L12" s="15">
        <v>317.8</v>
      </c>
      <c r="M12" s="15">
        <v>272.10000000000002</v>
      </c>
      <c r="N12" s="15">
        <v>-23.21</v>
      </c>
      <c r="O12" s="15">
        <v>45.32</v>
      </c>
      <c r="P12" s="15">
        <v>53.18</v>
      </c>
      <c r="Q12" s="15">
        <v>25</v>
      </c>
      <c r="R12" s="15" t="s">
        <v>187</v>
      </c>
      <c r="S12" s="15" t="s">
        <v>187</v>
      </c>
      <c r="T12" s="15" t="s">
        <v>187</v>
      </c>
      <c r="U12" s="15" t="s">
        <v>187</v>
      </c>
      <c r="V12" s="15" t="s">
        <v>188</v>
      </c>
      <c r="W12" s="15" t="s">
        <v>187</v>
      </c>
      <c r="X12" s="15">
        <v>74</v>
      </c>
      <c r="Y12" s="15">
        <v>82</v>
      </c>
      <c r="Z12" s="15">
        <v>90</v>
      </c>
      <c r="AA12" s="15" t="s">
        <v>189</v>
      </c>
      <c r="AB12" s="15">
        <v>80</v>
      </c>
      <c r="AC12" s="15">
        <v>5</v>
      </c>
      <c r="AD12" s="15" t="s">
        <v>190</v>
      </c>
      <c r="AE12" s="15">
        <v>120</v>
      </c>
      <c r="AF12" s="15">
        <v>70</v>
      </c>
      <c r="AG12" s="15">
        <v>4</v>
      </c>
      <c r="AH12" s="15">
        <v>10</v>
      </c>
      <c r="AI12" s="15" t="s">
        <v>191</v>
      </c>
      <c r="AJ12" s="15" t="s">
        <v>192</v>
      </c>
      <c r="AK12" s="15" t="s">
        <v>193</v>
      </c>
      <c r="AL12" s="15" t="s">
        <v>194</v>
      </c>
      <c r="AM12" s="15" t="s">
        <v>191</v>
      </c>
      <c r="AN12" s="15" t="s">
        <v>195</v>
      </c>
      <c r="AO12" s="15" t="s">
        <v>196</v>
      </c>
      <c r="AP12" s="15">
        <v>50</v>
      </c>
      <c r="AQ12" s="15">
        <v>65</v>
      </c>
      <c r="AR12" s="18" t="s">
        <v>197</v>
      </c>
    </row>
    <row r="13" spans="1:44" x14ac:dyDescent="0.35">
      <c r="A13" s="57" t="s">
        <v>59</v>
      </c>
      <c r="B13" s="14">
        <v>29.73</v>
      </c>
      <c r="C13" s="15">
        <v>1</v>
      </c>
      <c r="D13" s="15">
        <v>10</v>
      </c>
      <c r="E13" s="16">
        <v>43371.384525462963</v>
      </c>
      <c r="F13" s="15">
        <v>16.8</v>
      </c>
      <c r="G13" s="15">
        <v>19.2</v>
      </c>
      <c r="H13" s="15">
        <v>47.4</v>
      </c>
      <c r="I13" s="15">
        <v>76.400000000000006</v>
      </c>
      <c r="J13" s="15">
        <v>298</v>
      </c>
      <c r="K13" s="15">
        <v>70.2</v>
      </c>
      <c r="L13" s="15">
        <v>29.2</v>
      </c>
      <c r="M13" s="15">
        <v>39.5</v>
      </c>
      <c r="N13" s="15">
        <v>76.44</v>
      </c>
      <c r="O13" s="15">
        <v>90.2</v>
      </c>
      <c r="P13" s="15">
        <v>86.74</v>
      </c>
      <c r="Q13" s="15">
        <v>84</v>
      </c>
      <c r="R13" s="15" t="s">
        <v>187</v>
      </c>
      <c r="S13" s="15" t="s">
        <v>187</v>
      </c>
      <c r="T13" s="15" t="s">
        <v>188</v>
      </c>
      <c r="U13" s="15" t="s">
        <v>187</v>
      </c>
      <c r="V13" s="15" t="s">
        <v>187</v>
      </c>
      <c r="W13" s="15" t="s">
        <v>187</v>
      </c>
      <c r="X13" s="15">
        <v>74</v>
      </c>
      <c r="Y13" s="15">
        <v>82</v>
      </c>
      <c r="Z13" s="15">
        <v>90</v>
      </c>
      <c r="AA13" s="15" t="s">
        <v>189</v>
      </c>
      <c r="AB13" s="15">
        <v>80</v>
      </c>
      <c r="AC13" s="15">
        <v>5</v>
      </c>
      <c r="AD13" s="15" t="s">
        <v>190</v>
      </c>
      <c r="AE13" s="15">
        <v>120</v>
      </c>
      <c r="AF13" s="15">
        <v>70</v>
      </c>
      <c r="AG13" s="15">
        <v>4</v>
      </c>
      <c r="AH13" s="15">
        <v>10</v>
      </c>
      <c r="AI13" s="15" t="s">
        <v>191</v>
      </c>
      <c r="AJ13" s="15" t="s">
        <v>192</v>
      </c>
      <c r="AK13" s="15" t="s">
        <v>193</v>
      </c>
      <c r="AL13" s="15" t="s">
        <v>194</v>
      </c>
      <c r="AM13" s="15" t="s">
        <v>191</v>
      </c>
      <c r="AN13" s="15" t="s">
        <v>195</v>
      </c>
      <c r="AO13" s="15" t="s">
        <v>196</v>
      </c>
      <c r="AP13" s="15">
        <v>50</v>
      </c>
      <c r="AQ13" s="15">
        <v>65</v>
      </c>
      <c r="AR13" s="18" t="s">
        <v>197</v>
      </c>
    </row>
    <row r="14" spans="1:44" x14ac:dyDescent="0.35">
      <c r="A14" s="57" t="s">
        <v>60</v>
      </c>
      <c r="B14" s="14">
        <v>34.71</v>
      </c>
      <c r="C14" s="15">
        <v>1</v>
      </c>
      <c r="D14" s="15">
        <v>10</v>
      </c>
      <c r="E14" s="16">
        <v>43334.498101851852</v>
      </c>
      <c r="F14" s="15">
        <v>12.9</v>
      </c>
      <c r="G14" s="15">
        <v>15.4</v>
      </c>
      <c r="H14" s="15">
        <v>36.9</v>
      </c>
      <c r="I14" s="15">
        <v>48.9</v>
      </c>
      <c r="J14" s="15">
        <v>128</v>
      </c>
      <c r="K14" s="15">
        <v>103.6</v>
      </c>
      <c r="L14" s="15">
        <v>27.6</v>
      </c>
      <c r="M14" s="15">
        <v>29</v>
      </c>
      <c r="N14" s="15">
        <v>18.87</v>
      </c>
      <c r="O14" s="15">
        <v>78.39</v>
      </c>
      <c r="P14" s="15">
        <v>77.290000000000006</v>
      </c>
      <c r="Q14" s="15">
        <v>58</v>
      </c>
      <c r="R14" s="15" t="s">
        <v>187</v>
      </c>
      <c r="S14" s="15" t="s">
        <v>187</v>
      </c>
      <c r="T14" s="15" t="s">
        <v>188</v>
      </c>
      <c r="U14" s="15" t="s">
        <v>187</v>
      </c>
      <c r="V14" s="15" t="s">
        <v>187</v>
      </c>
      <c r="W14" s="15" t="s">
        <v>187</v>
      </c>
      <c r="X14" s="15">
        <v>74</v>
      </c>
      <c r="Y14" s="15">
        <v>82</v>
      </c>
      <c r="Z14" s="15">
        <v>90</v>
      </c>
      <c r="AA14" s="15" t="s">
        <v>189</v>
      </c>
      <c r="AB14" s="15">
        <v>80</v>
      </c>
      <c r="AC14" s="15">
        <v>5</v>
      </c>
      <c r="AD14" s="15" t="s">
        <v>190</v>
      </c>
      <c r="AE14" s="15">
        <v>120</v>
      </c>
      <c r="AF14" s="15">
        <v>70</v>
      </c>
      <c r="AG14" s="15">
        <v>1</v>
      </c>
      <c r="AH14" s="15">
        <v>10</v>
      </c>
      <c r="AI14" s="15" t="s">
        <v>191</v>
      </c>
      <c r="AJ14" s="15" t="s">
        <v>192</v>
      </c>
      <c r="AK14" s="15" t="s">
        <v>193</v>
      </c>
      <c r="AL14" s="15" t="s">
        <v>194</v>
      </c>
      <c r="AM14" s="15" t="s">
        <v>191</v>
      </c>
      <c r="AN14" s="15" t="s">
        <v>195</v>
      </c>
      <c r="AO14" s="15" t="s">
        <v>196</v>
      </c>
      <c r="AP14" s="15">
        <v>50</v>
      </c>
      <c r="AQ14" s="15">
        <v>65</v>
      </c>
      <c r="AR14" s="18" t="s">
        <v>197</v>
      </c>
    </row>
    <row r="15" spans="1:44" x14ac:dyDescent="0.35">
      <c r="A15" s="57" t="s">
        <v>61</v>
      </c>
      <c r="B15" s="14">
        <v>30.32</v>
      </c>
      <c r="C15" s="15">
        <v>1</v>
      </c>
      <c r="D15" s="15">
        <v>10</v>
      </c>
      <c r="E15" s="16">
        <v>43334.498101851852</v>
      </c>
      <c r="F15" s="15">
        <v>16.7</v>
      </c>
      <c r="G15" s="15">
        <v>22.5</v>
      </c>
      <c r="H15" s="15">
        <v>18</v>
      </c>
      <c r="I15" s="15">
        <v>42.7</v>
      </c>
      <c r="J15" s="15">
        <v>213</v>
      </c>
      <c r="K15" s="15">
        <v>126</v>
      </c>
      <c r="L15" s="15">
        <v>93.4</v>
      </c>
      <c r="M15" s="15">
        <v>84.6</v>
      </c>
      <c r="N15" s="15">
        <v>40.79</v>
      </c>
      <c r="O15" s="15">
        <v>56.11</v>
      </c>
      <c r="P15" s="15">
        <v>60.24</v>
      </c>
      <c r="Q15" s="15">
        <v>52</v>
      </c>
      <c r="R15" s="15" t="s">
        <v>187</v>
      </c>
      <c r="S15" s="15" t="s">
        <v>187</v>
      </c>
      <c r="T15" s="15" t="s">
        <v>187</v>
      </c>
      <c r="U15" s="15" t="s">
        <v>187</v>
      </c>
      <c r="V15" s="15" t="s">
        <v>187</v>
      </c>
      <c r="W15" s="15" t="s">
        <v>187</v>
      </c>
      <c r="X15" s="15">
        <v>74</v>
      </c>
      <c r="Y15" s="15">
        <v>82</v>
      </c>
      <c r="Z15" s="15">
        <v>90</v>
      </c>
      <c r="AA15" s="15" t="s">
        <v>189</v>
      </c>
      <c r="AB15" s="15">
        <v>80</v>
      </c>
      <c r="AC15" s="15">
        <v>5</v>
      </c>
      <c r="AD15" s="15" t="s">
        <v>190</v>
      </c>
      <c r="AE15" s="15">
        <v>120</v>
      </c>
      <c r="AF15" s="15">
        <v>70</v>
      </c>
      <c r="AG15" s="15">
        <v>2</v>
      </c>
      <c r="AH15" s="15">
        <v>10</v>
      </c>
      <c r="AI15" s="15" t="s">
        <v>191</v>
      </c>
      <c r="AJ15" s="15" t="s">
        <v>192</v>
      </c>
      <c r="AK15" s="15" t="s">
        <v>193</v>
      </c>
      <c r="AL15" s="15" t="s">
        <v>194</v>
      </c>
      <c r="AM15" s="15" t="s">
        <v>191</v>
      </c>
      <c r="AN15" s="15" t="s">
        <v>195</v>
      </c>
      <c r="AO15" s="15" t="s">
        <v>196</v>
      </c>
      <c r="AP15" s="15">
        <v>50</v>
      </c>
      <c r="AQ15" s="15">
        <v>65</v>
      </c>
      <c r="AR15" s="18" t="s">
        <v>197</v>
      </c>
    </row>
    <row r="16" spans="1:44" x14ac:dyDescent="0.35">
      <c r="A16" s="57" t="s">
        <v>69</v>
      </c>
      <c r="B16" s="14">
        <v>47.29</v>
      </c>
      <c r="C16" s="15">
        <v>1</v>
      </c>
      <c r="D16" s="15">
        <v>10</v>
      </c>
      <c r="E16" s="16">
        <v>43334.498101851852</v>
      </c>
      <c r="F16" s="15">
        <v>12.3</v>
      </c>
      <c r="G16" s="15">
        <v>13.6</v>
      </c>
      <c r="H16" s="15">
        <v>13.4</v>
      </c>
      <c r="I16" s="15">
        <v>27</v>
      </c>
      <c r="J16" s="15">
        <v>710</v>
      </c>
      <c r="K16" s="15">
        <v>531.1</v>
      </c>
      <c r="L16" s="15">
        <v>384.2</v>
      </c>
      <c r="M16" s="15">
        <v>211.5</v>
      </c>
      <c r="N16" s="15">
        <v>25.21</v>
      </c>
      <c r="O16" s="15">
        <v>45.89</v>
      </c>
      <c r="P16" s="15">
        <v>70.22</v>
      </c>
      <c r="Q16" s="15">
        <v>47</v>
      </c>
      <c r="R16" s="15" t="s">
        <v>187</v>
      </c>
      <c r="S16" s="15" t="s">
        <v>187</v>
      </c>
      <c r="T16" s="15" t="s">
        <v>187</v>
      </c>
      <c r="U16" s="15" t="s">
        <v>187</v>
      </c>
      <c r="V16" s="15" t="s">
        <v>188</v>
      </c>
      <c r="W16" s="15" t="s">
        <v>187</v>
      </c>
      <c r="X16" s="15">
        <v>74</v>
      </c>
      <c r="Y16" s="15">
        <v>82</v>
      </c>
      <c r="Z16" s="15">
        <v>90</v>
      </c>
      <c r="AA16" s="15" t="s">
        <v>189</v>
      </c>
      <c r="AB16" s="15">
        <v>80</v>
      </c>
      <c r="AC16" s="15">
        <v>5</v>
      </c>
      <c r="AD16" s="15" t="s">
        <v>190</v>
      </c>
      <c r="AE16" s="15">
        <v>120</v>
      </c>
      <c r="AF16" s="15">
        <v>70</v>
      </c>
      <c r="AG16" s="15">
        <v>3</v>
      </c>
      <c r="AH16" s="15">
        <v>10</v>
      </c>
      <c r="AI16" s="15" t="s">
        <v>191</v>
      </c>
      <c r="AJ16" s="15" t="s">
        <v>192</v>
      </c>
      <c r="AK16" s="15" t="s">
        <v>193</v>
      </c>
      <c r="AL16" s="15" t="s">
        <v>194</v>
      </c>
      <c r="AM16" s="15" t="s">
        <v>191</v>
      </c>
      <c r="AN16" s="15" t="s">
        <v>195</v>
      </c>
      <c r="AO16" s="15" t="s">
        <v>196</v>
      </c>
      <c r="AP16" s="15">
        <v>50</v>
      </c>
      <c r="AQ16" s="15">
        <v>65</v>
      </c>
      <c r="AR16" s="18" t="s">
        <v>197</v>
      </c>
    </row>
    <row r="17" spans="1:44" ht="15" thickBot="1" x14ac:dyDescent="0.4">
      <c r="A17" s="60" t="s">
        <v>70</v>
      </c>
      <c r="B17" s="20">
        <v>36.979999999999997</v>
      </c>
      <c r="C17" s="21">
        <v>1</v>
      </c>
      <c r="D17" s="21">
        <v>10</v>
      </c>
      <c r="E17" s="22">
        <v>43334.498101851852</v>
      </c>
      <c r="F17" s="21">
        <v>10.4</v>
      </c>
      <c r="G17" s="21">
        <v>9.1999999999999993</v>
      </c>
      <c r="H17" s="21">
        <v>12.1</v>
      </c>
      <c r="I17" s="21">
        <v>26.5</v>
      </c>
      <c r="J17" s="21">
        <v>253</v>
      </c>
      <c r="K17" s="21">
        <v>91.2</v>
      </c>
      <c r="L17" s="21">
        <v>59.8</v>
      </c>
      <c r="M17" s="21">
        <v>48.8</v>
      </c>
      <c r="N17" s="21">
        <v>63.9</v>
      </c>
      <c r="O17" s="21">
        <v>76.33</v>
      </c>
      <c r="P17" s="21">
        <v>80.680000000000007</v>
      </c>
      <c r="Q17" s="21">
        <v>74</v>
      </c>
      <c r="R17" s="21" t="s">
        <v>187</v>
      </c>
      <c r="S17" s="21" t="s">
        <v>187</v>
      </c>
      <c r="T17" s="21" t="s">
        <v>187</v>
      </c>
      <c r="U17" s="21" t="s">
        <v>187</v>
      </c>
      <c r="V17" s="21" t="s">
        <v>187</v>
      </c>
      <c r="W17" s="21" t="s">
        <v>187</v>
      </c>
      <c r="X17" s="21">
        <v>74</v>
      </c>
      <c r="Y17" s="21">
        <v>82</v>
      </c>
      <c r="Z17" s="21">
        <v>90</v>
      </c>
      <c r="AA17" s="21" t="s">
        <v>189</v>
      </c>
      <c r="AB17" s="21">
        <v>80</v>
      </c>
      <c r="AC17" s="21">
        <v>5</v>
      </c>
      <c r="AD17" s="21" t="s">
        <v>190</v>
      </c>
      <c r="AE17" s="21">
        <v>120</v>
      </c>
      <c r="AF17" s="21">
        <v>70</v>
      </c>
      <c r="AG17" s="21">
        <v>4</v>
      </c>
      <c r="AH17" s="21">
        <v>10</v>
      </c>
      <c r="AI17" s="21" t="s">
        <v>191</v>
      </c>
      <c r="AJ17" s="21" t="s">
        <v>192</v>
      </c>
      <c r="AK17" s="21" t="s">
        <v>193</v>
      </c>
      <c r="AL17" s="21" t="s">
        <v>194</v>
      </c>
      <c r="AM17" s="21" t="s">
        <v>191</v>
      </c>
      <c r="AN17" s="21" t="s">
        <v>195</v>
      </c>
      <c r="AO17" s="21" t="s">
        <v>196</v>
      </c>
      <c r="AP17" s="21">
        <v>50</v>
      </c>
      <c r="AQ17" s="21">
        <v>65</v>
      </c>
      <c r="AR17" s="24" t="s">
        <v>197</v>
      </c>
    </row>
    <row r="18" spans="1:44" x14ac:dyDescent="0.35">
      <c r="A18" s="56" t="s">
        <v>71</v>
      </c>
      <c r="B18" s="26">
        <v>35.049999999999997</v>
      </c>
      <c r="C18" s="27">
        <v>2</v>
      </c>
      <c r="D18" s="27">
        <v>10</v>
      </c>
      <c r="E18" s="28">
        <v>43371.384525462963</v>
      </c>
      <c r="F18" s="27">
        <v>11.5</v>
      </c>
      <c r="G18" s="27">
        <v>14.4</v>
      </c>
      <c r="H18" s="27">
        <v>75.099999999999994</v>
      </c>
      <c r="I18" s="27">
        <v>57.3</v>
      </c>
      <c r="J18" s="27">
        <v>350</v>
      </c>
      <c r="K18" s="27">
        <v>190.9</v>
      </c>
      <c r="L18" s="27">
        <v>67.7</v>
      </c>
      <c r="M18" s="27">
        <v>61.6</v>
      </c>
      <c r="N18" s="27">
        <v>45.44</v>
      </c>
      <c r="O18" s="27">
        <v>80.650000000000006</v>
      </c>
      <c r="P18" s="27">
        <v>82.39</v>
      </c>
      <c r="Q18" s="27">
        <v>70</v>
      </c>
      <c r="R18" s="27" t="s">
        <v>187</v>
      </c>
      <c r="S18" s="27" t="s">
        <v>188</v>
      </c>
      <c r="T18" s="27" t="s">
        <v>188</v>
      </c>
      <c r="U18" s="27" t="s">
        <v>187</v>
      </c>
      <c r="V18" s="27" t="s">
        <v>187</v>
      </c>
      <c r="W18" s="27" t="s">
        <v>187</v>
      </c>
      <c r="X18" s="27">
        <v>74</v>
      </c>
      <c r="Y18" s="27">
        <v>82</v>
      </c>
      <c r="Z18" s="27">
        <v>90</v>
      </c>
      <c r="AA18" s="27" t="s">
        <v>189</v>
      </c>
      <c r="AB18" s="27">
        <v>80</v>
      </c>
      <c r="AC18" s="27">
        <v>5</v>
      </c>
      <c r="AD18" s="27" t="s">
        <v>190</v>
      </c>
      <c r="AE18" s="27">
        <v>120</v>
      </c>
      <c r="AF18" s="27">
        <v>70</v>
      </c>
      <c r="AG18" s="27">
        <v>6</v>
      </c>
      <c r="AH18" s="27">
        <v>10</v>
      </c>
      <c r="AI18" s="27" t="s">
        <v>191</v>
      </c>
      <c r="AJ18" s="27" t="s">
        <v>192</v>
      </c>
      <c r="AK18" s="27" t="s">
        <v>193</v>
      </c>
      <c r="AL18" s="27" t="s">
        <v>194</v>
      </c>
      <c r="AM18" s="27" t="s">
        <v>191</v>
      </c>
      <c r="AN18" s="27" t="s">
        <v>195</v>
      </c>
      <c r="AO18" s="27" t="s">
        <v>196</v>
      </c>
      <c r="AP18" s="27">
        <v>50</v>
      </c>
      <c r="AQ18" s="27">
        <v>65</v>
      </c>
      <c r="AR18" s="30" t="s">
        <v>197</v>
      </c>
    </row>
    <row r="19" spans="1:44" x14ac:dyDescent="0.35">
      <c r="A19" s="57" t="s">
        <v>79</v>
      </c>
      <c r="B19" s="14">
        <v>51.98</v>
      </c>
      <c r="C19" s="15">
        <v>2</v>
      </c>
      <c r="D19" s="15">
        <v>10</v>
      </c>
      <c r="E19" s="16">
        <v>43305.570868055554</v>
      </c>
      <c r="F19" s="15">
        <v>12.8</v>
      </c>
      <c r="G19" s="15">
        <v>10.8</v>
      </c>
      <c r="H19" s="15">
        <v>51.1</v>
      </c>
      <c r="I19" s="15">
        <v>41.9</v>
      </c>
      <c r="J19" s="15">
        <v>697</v>
      </c>
      <c r="K19" s="15">
        <v>420.5</v>
      </c>
      <c r="L19" s="15">
        <v>177.2</v>
      </c>
      <c r="M19" s="15">
        <v>126.8</v>
      </c>
      <c r="N19" s="15">
        <v>39.68</v>
      </c>
      <c r="O19" s="15">
        <v>74.58</v>
      </c>
      <c r="P19" s="15">
        <v>81.81</v>
      </c>
      <c r="Q19" s="15">
        <v>65</v>
      </c>
      <c r="R19" s="15" t="s">
        <v>187</v>
      </c>
      <c r="S19" s="15" t="s">
        <v>188</v>
      </c>
      <c r="T19" s="15" t="s">
        <v>188</v>
      </c>
      <c r="U19" s="15" t="s">
        <v>187</v>
      </c>
      <c r="V19" s="15" t="s">
        <v>187</v>
      </c>
      <c r="W19" s="15" t="s">
        <v>187</v>
      </c>
      <c r="X19" s="15">
        <v>74</v>
      </c>
      <c r="Y19" s="15">
        <v>82</v>
      </c>
      <c r="Z19" s="15">
        <v>90</v>
      </c>
      <c r="AA19" s="15" t="s">
        <v>189</v>
      </c>
      <c r="AB19" s="15">
        <v>80</v>
      </c>
      <c r="AC19" s="15">
        <v>5</v>
      </c>
      <c r="AD19" s="15" t="s">
        <v>190</v>
      </c>
      <c r="AE19" s="15">
        <v>120</v>
      </c>
      <c r="AF19" s="15">
        <v>70</v>
      </c>
      <c r="AG19" s="15">
        <v>3</v>
      </c>
      <c r="AH19" s="15">
        <v>10</v>
      </c>
      <c r="AI19" s="15" t="s">
        <v>191</v>
      </c>
      <c r="AJ19" s="15" t="s">
        <v>192</v>
      </c>
      <c r="AK19" s="15" t="s">
        <v>193</v>
      </c>
      <c r="AL19" s="15" t="s">
        <v>194</v>
      </c>
      <c r="AM19" s="15" t="s">
        <v>191</v>
      </c>
      <c r="AN19" s="15" t="s">
        <v>195</v>
      </c>
      <c r="AO19" s="15" t="s">
        <v>196</v>
      </c>
      <c r="AP19" s="15">
        <v>50</v>
      </c>
      <c r="AQ19" s="15">
        <v>65</v>
      </c>
      <c r="AR19" s="18" t="s">
        <v>197</v>
      </c>
    </row>
    <row r="20" spans="1:44" x14ac:dyDescent="0.35">
      <c r="A20" s="57" t="s">
        <v>72</v>
      </c>
      <c r="B20" s="14">
        <v>38.479999999999997</v>
      </c>
      <c r="C20" s="15">
        <v>2</v>
      </c>
      <c r="D20" s="15">
        <v>10</v>
      </c>
      <c r="E20" s="16">
        <v>43305.603009259263</v>
      </c>
      <c r="F20" s="15">
        <v>12.7</v>
      </c>
      <c r="G20" s="15">
        <v>18.3</v>
      </c>
      <c r="H20" s="15">
        <v>21.9</v>
      </c>
      <c r="I20" s="15">
        <v>29</v>
      </c>
      <c r="J20" s="15">
        <v>29</v>
      </c>
      <c r="K20" s="15">
        <v>72.7</v>
      </c>
      <c r="L20" s="15">
        <v>59.4</v>
      </c>
      <c r="M20" s="15">
        <v>21.6</v>
      </c>
      <c r="N20" s="15">
        <v>-148.12</v>
      </c>
      <c r="O20" s="15">
        <v>-102.73</v>
      </c>
      <c r="P20" s="15">
        <v>26.28</v>
      </c>
      <c r="Q20" s="15">
        <v>-75</v>
      </c>
      <c r="R20" s="15" t="s">
        <v>187</v>
      </c>
      <c r="S20" s="15" t="s">
        <v>187</v>
      </c>
      <c r="T20" s="15" t="s">
        <v>187</v>
      </c>
      <c r="U20" s="15" t="s">
        <v>188</v>
      </c>
      <c r="V20" s="15" t="s">
        <v>188</v>
      </c>
      <c r="W20" s="15" t="s">
        <v>188</v>
      </c>
      <c r="X20" s="15">
        <v>74</v>
      </c>
      <c r="Y20" s="15">
        <v>82</v>
      </c>
      <c r="Z20" s="15">
        <v>90</v>
      </c>
      <c r="AA20" s="15" t="s">
        <v>189</v>
      </c>
      <c r="AB20" s="15">
        <v>80</v>
      </c>
      <c r="AC20" s="15">
        <v>5</v>
      </c>
      <c r="AD20" s="15" t="s">
        <v>190</v>
      </c>
      <c r="AE20" s="15">
        <v>120</v>
      </c>
      <c r="AF20" s="15">
        <v>70</v>
      </c>
      <c r="AG20" s="15">
        <v>3</v>
      </c>
      <c r="AH20" s="15">
        <v>10</v>
      </c>
      <c r="AI20" s="15" t="s">
        <v>191</v>
      </c>
      <c r="AJ20" s="15" t="s">
        <v>192</v>
      </c>
      <c r="AK20" s="15" t="s">
        <v>193</v>
      </c>
      <c r="AL20" s="15" t="s">
        <v>194</v>
      </c>
      <c r="AM20" s="15" t="s">
        <v>191</v>
      </c>
      <c r="AN20" s="15" t="s">
        <v>195</v>
      </c>
      <c r="AO20" s="15" t="s">
        <v>196</v>
      </c>
      <c r="AP20" s="15">
        <v>50</v>
      </c>
      <c r="AQ20" s="15">
        <v>65</v>
      </c>
      <c r="AR20" s="18" t="s">
        <v>197</v>
      </c>
    </row>
    <row r="21" spans="1:44" x14ac:dyDescent="0.35">
      <c r="A21" s="57" t="s">
        <v>80</v>
      </c>
      <c r="B21" s="14">
        <v>44.75</v>
      </c>
      <c r="C21" s="15">
        <v>2</v>
      </c>
      <c r="D21" s="15">
        <v>10</v>
      </c>
      <c r="E21" s="16">
        <v>43334.498101851852</v>
      </c>
      <c r="F21" s="15">
        <v>12.4</v>
      </c>
      <c r="G21" s="15">
        <v>40.5</v>
      </c>
      <c r="H21" s="15">
        <v>116.3</v>
      </c>
      <c r="I21" s="15">
        <v>146.80000000000001</v>
      </c>
      <c r="J21" s="15">
        <v>561</v>
      </c>
      <c r="K21" s="15">
        <v>228.9</v>
      </c>
      <c r="L21" s="15">
        <v>90.2</v>
      </c>
      <c r="M21" s="15">
        <v>53.3</v>
      </c>
      <c r="N21" s="15">
        <v>59.22</v>
      </c>
      <c r="O21" s="15">
        <v>83.93</v>
      </c>
      <c r="P21" s="15">
        <v>90.5</v>
      </c>
      <c r="Q21" s="15">
        <v>78</v>
      </c>
      <c r="R21" s="15" t="s">
        <v>188</v>
      </c>
      <c r="S21" s="15" t="s">
        <v>188</v>
      </c>
      <c r="T21" s="15" t="s">
        <v>188</v>
      </c>
      <c r="U21" s="15" t="s">
        <v>187</v>
      </c>
      <c r="V21" s="15" t="s">
        <v>187</v>
      </c>
      <c r="W21" s="15" t="s">
        <v>187</v>
      </c>
      <c r="X21" s="15">
        <v>74</v>
      </c>
      <c r="Y21" s="15">
        <v>82</v>
      </c>
      <c r="Z21" s="15">
        <v>90</v>
      </c>
      <c r="AA21" s="15" t="s">
        <v>189</v>
      </c>
      <c r="AB21" s="15">
        <v>80</v>
      </c>
      <c r="AC21" s="15">
        <v>5</v>
      </c>
      <c r="AD21" s="15" t="s">
        <v>190</v>
      </c>
      <c r="AE21" s="15">
        <v>120</v>
      </c>
      <c r="AF21" s="15">
        <v>70</v>
      </c>
      <c r="AG21" s="15">
        <v>5</v>
      </c>
      <c r="AH21" s="15">
        <v>10</v>
      </c>
      <c r="AI21" s="15" t="s">
        <v>191</v>
      </c>
      <c r="AJ21" s="15" t="s">
        <v>192</v>
      </c>
      <c r="AK21" s="15" t="s">
        <v>193</v>
      </c>
      <c r="AL21" s="15" t="s">
        <v>194</v>
      </c>
      <c r="AM21" s="15" t="s">
        <v>191</v>
      </c>
      <c r="AN21" s="15" t="s">
        <v>195</v>
      </c>
      <c r="AO21" s="15" t="s">
        <v>196</v>
      </c>
      <c r="AP21" s="15">
        <v>50</v>
      </c>
      <c r="AQ21" s="15">
        <v>65</v>
      </c>
      <c r="AR21" s="18" t="s">
        <v>197</v>
      </c>
    </row>
    <row r="22" spans="1:44" x14ac:dyDescent="0.35">
      <c r="A22" s="57" t="s">
        <v>81</v>
      </c>
      <c r="B22" s="14">
        <v>44.4</v>
      </c>
      <c r="C22" s="15">
        <v>2</v>
      </c>
      <c r="D22" s="15">
        <v>10</v>
      </c>
      <c r="E22" s="16">
        <v>43334.498101851852</v>
      </c>
      <c r="F22" s="15">
        <v>15.9</v>
      </c>
      <c r="G22" s="15">
        <v>13.7</v>
      </c>
      <c r="H22" s="15">
        <v>60.9</v>
      </c>
      <c r="I22" s="15">
        <v>56</v>
      </c>
      <c r="J22" s="15">
        <v>613</v>
      </c>
      <c r="K22" s="15">
        <v>127.7</v>
      </c>
      <c r="L22" s="15">
        <v>109</v>
      </c>
      <c r="M22" s="15">
        <v>42.1</v>
      </c>
      <c r="N22" s="15">
        <v>79.17</v>
      </c>
      <c r="O22" s="15">
        <v>82.22</v>
      </c>
      <c r="P22" s="15">
        <v>93.13</v>
      </c>
      <c r="Q22" s="15">
        <v>85</v>
      </c>
      <c r="R22" s="15" t="s">
        <v>187</v>
      </c>
      <c r="S22" s="15" t="s">
        <v>188</v>
      </c>
      <c r="T22" s="15" t="s">
        <v>188</v>
      </c>
      <c r="U22" s="15" t="s">
        <v>187</v>
      </c>
      <c r="V22" s="15" t="s">
        <v>187</v>
      </c>
      <c r="W22" s="15" t="s">
        <v>187</v>
      </c>
      <c r="X22" s="15">
        <v>74</v>
      </c>
      <c r="Y22" s="15">
        <v>82</v>
      </c>
      <c r="Z22" s="15">
        <v>90</v>
      </c>
      <c r="AA22" s="15" t="s">
        <v>189</v>
      </c>
      <c r="AB22" s="15">
        <v>80</v>
      </c>
      <c r="AC22" s="15">
        <v>5</v>
      </c>
      <c r="AD22" s="15" t="s">
        <v>190</v>
      </c>
      <c r="AE22" s="15">
        <v>120</v>
      </c>
      <c r="AF22" s="15">
        <v>70</v>
      </c>
      <c r="AG22" s="15">
        <v>6</v>
      </c>
      <c r="AH22" s="15">
        <v>10</v>
      </c>
      <c r="AI22" s="15" t="s">
        <v>191</v>
      </c>
      <c r="AJ22" s="15" t="s">
        <v>192</v>
      </c>
      <c r="AK22" s="15" t="s">
        <v>193</v>
      </c>
      <c r="AL22" s="15" t="s">
        <v>194</v>
      </c>
      <c r="AM22" s="15" t="s">
        <v>191</v>
      </c>
      <c r="AN22" s="15" t="s">
        <v>195</v>
      </c>
      <c r="AO22" s="15" t="s">
        <v>196</v>
      </c>
      <c r="AP22" s="15">
        <v>50</v>
      </c>
      <c r="AQ22" s="15">
        <v>65</v>
      </c>
      <c r="AR22" s="18" t="s">
        <v>197</v>
      </c>
    </row>
    <row r="23" spans="1:44" x14ac:dyDescent="0.35">
      <c r="A23" s="57" t="s">
        <v>73</v>
      </c>
      <c r="B23" s="14">
        <v>30.64</v>
      </c>
      <c r="C23" s="15">
        <v>2</v>
      </c>
      <c r="D23" s="15">
        <v>10</v>
      </c>
      <c r="E23" s="16">
        <v>43334.498101851852</v>
      </c>
      <c r="F23" s="15">
        <v>18.600000000000001</v>
      </c>
      <c r="G23" s="15">
        <v>24.6</v>
      </c>
      <c r="H23" s="15">
        <v>22.8</v>
      </c>
      <c r="I23" s="15">
        <v>69.5</v>
      </c>
      <c r="J23" s="15">
        <v>314</v>
      </c>
      <c r="K23" s="15">
        <v>88.2</v>
      </c>
      <c r="L23" s="15">
        <v>45</v>
      </c>
      <c r="M23" s="15">
        <v>45.3</v>
      </c>
      <c r="N23" s="15">
        <v>71.89</v>
      </c>
      <c r="O23" s="15">
        <v>85.66</v>
      </c>
      <c r="P23" s="15">
        <v>85.56</v>
      </c>
      <c r="Q23" s="15">
        <v>81</v>
      </c>
      <c r="R23" s="15" t="s">
        <v>187</v>
      </c>
      <c r="S23" s="15" t="s">
        <v>187</v>
      </c>
      <c r="T23" s="15" t="s">
        <v>188</v>
      </c>
      <c r="U23" s="15" t="s">
        <v>187</v>
      </c>
      <c r="V23" s="15" t="s">
        <v>187</v>
      </c>
      <c r="W23" s="15" t="s">
        <v>187</v>
      </c>
      <c r="X23" s="15">
        <v>74</v>
      </c>
      <c r="Y23" s="15">
        <v>82</v>
      </c>
      <c r="Z23" s="15">
        <v>90</v>
      </c>
      <c r="AA23" s="15" t="s">
        <v>189</v>
      </c>
      <c r="AB23" s="15">
        <v>80</v>
      </c>
      <c r="AC23" s="15">
        <v>5</v>
      </c>
      <c r="AD23" s="15" t="s">
        <v>190</v>
      </c>
      <c r="AE23" s="15">
        <v>120</v>
      </c>
      <c r="AF23" s="15">
        <v>70</v>
      </c>
      <c r="AG23" s="15">
        <v>7</v>
      </c>
      <c r="AH23" s="15">
        <v>10</v>
      </c>
      <c r="AI23" s="15" t="s">
        <v>191</v>
      </c>
      <c r="AJ23" s="15" t="s">
        <v>192</v>
      </c>
      <c r="AK23" s="15" t="s">
        <v>193</v>
      </c>
      <c r="AL23" s="15" t="s">
        <v>194</v>
      </c>
      <c r="AM23" s="15" t="s">
        <v>191</v>
      </c>
      <c r="AN23" s="15" t="s">
        <v>195</v>
      </c>
      <c r="AO23" s="15" t="s">
        <v>196</v>
      </c>
      <c r="AP23" s="15">
        <v>50</v>
      </c>
      <c r="AQ23" s="15">
        <v>65</v>
      </c>
      <c r="AR23" s="18" t="s">
        <v>197</v>
      </c>
    </row>
    <row r="24" spans="1:44" x14ac:dyDescent="0.35">
      <c r="A24" s="57" t="s">
        <v>74</v>
      </c>
      <c r="B24" s="14">
        <v>37.799999999999997</v>
      </c>
      <c r="C24" s="15">
        <v>2</v>
      </c>
      <c r="D24" s="15">
        <v>10</v>
      </c>
      <c r="E24" s="16">
        <v>43334.498101851852</v>
      </c>
      <c r="F24" s="15">
        <v>14.4</v>
      </c>
      <c r="G24" s="15">
        <v>14.8</v>
      </c>
      <c r="H24" s="15">
        <v>17.100000000000001</v>
      </c>
      <c r="I24" s="15">
        <v>32.700000000000003</v>
      </c>
      <c r="J24" s="15">
        <v>469</v>
      </c>
      <c r="K24" s="15">
        <v>228.6</v>
      </c>
      <c r="L24" s="15">
        <v>132.19999999999999</v>
      </c>
      <c r="M24" s="15">
        <v>135.1</v>
      </c>
      <c r="N24" s="15">
        <v>51.27</v>
      </c>
      <c r="O24" s="15">
        <v>71.819999999999993</v>
      </c>
      <c r="P24" s="15">
        <v>71.2</v>
      </c>
      <c r="Q24" s="15">
        <v>65</v>
      </c>
      <c r="R24" s="15" t="s">
        <v>187</v>
      </c>
      <c r="S24" s="15" t="s">
        <v>187</v>
      </c>
      <c r="T24" s="15" t="s">
        <v>187</v>
      </c>
      <c r="U24" s="15" t="s">
        <v>187</v>
      </c>
      <c r="V24" s="15" t="s">
        <v>187</v>
      </c>
      <c r="W24" s="15" t="s">
        <v>187</v>
      </c>
      <c r="X24" s="15">
        <v>74</v>
      </c>
      <c r="Y24" s="15">
        <v>82</v>
      </c>
      <c r="Z24" s="15">
        <v>90</v>
      </c>
      <c r="AA24" s="15" t="s">
        <v>189</v>
      </c>
      <c r="AB24" s="15">
        <v>80</v>
      </c>
      <c r="AC24" s="15">
        <v>5</v>
      </c>
      <c r="AD24" s="15" t="s">
        <v>190</v>
      </c>
      <c r="AE24" s="15">
        <v>120</v>
      </c>
      <c r="AF24" s="15">
        <v>70</v>
      </c>
      <c r="AG24" s="15">
        <v>8</v>
      </c>
      <c r="AH24" s="15">
        <v>10</v>
      </c>
      <c r="AI24" s="15" t="s">
        <v>191</v>
      </c>
      <c r="AJ24" s="15" t="s">
        <v>192</v>
      </c>
      <c r="AK24" s="15" t="s">
        <v>193</v>
      </c>
      <c r="AL24" s="15" t="s">
        <v>194</v>
      </c>
      <c r="AM24" s="15" t="s">
        <v>191</v>
      </c>
      <c r="AN24" s="15" t="s">
        <v>195</v>
      </c>
      <c r="AO24" s="15" t="s">
        <v>196</v>
      </c>
      <c r="AP24" s="15">
        <v>50</v>
      </c>
      <c r="AQ24" s="15">
        <v>65</v>
      </c>
      <c r="AR24" s="18" t="s">
        <v>197</v>
      </c>
    </row>
    <row r="25" spans="1:44" x14ac:dyDescent="0.35">
      <c r="A25" s="57" t="s">
        <v>82</v>
      </c>
      <c r="B25" s="14">
        <v>42.54</v>
      </c>
      <c r="C25" s="15">
        <v>2</v>
      </c>
      <c r="D25" s="15">
        <v>10</v>
      </c>
      <c r="E25" s="16">
        <v>43371.348819444444</v>
      </c>
      <c r="F25" s="15">
        <v>25.9</v>
      </c>
      <c r="G25" s="15">
        <v>36.4</v>
      </c>
      <c r="H25" s="15">
        <v>80.599999999999994</v>
      </c>
      <c r="I25" s="15">
        <v>108.1</v>
      </c>
      <c r="J25" s="15">
        <v>595</v>
      </c>
      <c r="K25" s="15">
        <v>399.5</v>
      </c>
      <c r="L25" s="15">
        <v>160.5</v>
      </c>
      <c r="M25" s="15">
        <v>92.7</v>
      </c>
      <c r="N25" s="15">
        <v>32.869999999999997</v>
      </c>
      <c r="O25" s="15">
        <v>73.03</v>
      </c>
      <c r="P25" s="15">
        <v>84.42</v>
      </c>
      <c r="Q25" s="15">
        <v>63</v>
      </c>
      <c r="R25" s="15" t="s">
        <v>187</v>
      </c>
      <c r="S25" s="15" t="s">
        <v>188</v>
      </c>
      <c r="T25" s="15" t="s">
        <v>188</v>
      </c>
      <c r="U25" s="15" t="s">
        <v>187</v>
      </c>
      <c r="V25" s="15" t="s">
        <v>187</v>
      </c>
      <c r="W25" s="15" t="s">
        <v>187</v>
      </c>
      <c r="X25" s="15">
        <v>74</v>
      </c>
      <c r="Y25" s="15">
        <v>82</v>
      </c>
      <c r="Z25" s="15">
        <v>90</v>
      </c>
      <c r="AA25" s="15" t="s">
        <v>189</v>
      </c>
      <c r="AB25" s="15">
        <v>80</v>
      </c>
      <c r="AC25" s="15">
        <v>5</v>
      </c>
      <c r="AD25" s="15" t="s">
        <v>190</v>
      </c>
      <c r="AE25" s="15">
        <v>120</v>
      </c>
      <c r="AF25" s="15">
        <v>70</v>
      </c>
      <c r="AG25" s="15">
        <v>5</v>
      </c>
      <c r="AH25" s="15">
        <v>10</v>
      </c>
      <c r="AI25" s="15" t="s">
        <v>191</v>
      </c>
      <c r="AJ25" s="15" t="s">
        <v>192</v>
      </c>
      <c r="AK25" s="15" t="s">
        <v>193</v>
      </c>
      <c r="AL25" s="15" t="s">
        <v>194</v>
      </c>
      <c r="AM25" s="15" t="s">
        <v>191</v>
      </c>
      <c r="AN25" s="15" t="s">
        <v>195</v>
      </c>
      <c r="AO25" s="15" t="s">
        <v>196</v>
      </c>
      <c r="AP25" s="15">
        <v>50</v>
      </c>
      <c r="AQ25" s="15">
        <v>65</v>
      </c>
      <c r="AR25" s="18" t="s">
        <v>197</v>
      </c>
    </row>
    <row r="26" spans="1:44" x14ac:dyDescent="0.35">
      <c r="A26" s="57" t="s">
        <v>75</v>
      </c>
      <c r="B26" s="14">
        <v>27.17</v>
      </c>
      <c r="C26" s="15">
        <v>2</v>
      </c>
      <c r="D26" s="15">
        <v>10</v>
      </c>
      <c r="E26" s="16">
        <v>43371.384525462963</v>
      </c>
      <c r="F26" s="15">
        <v>13.4</v>
      </c>
      <c r="G26" s="15">
        <v>21.2</v>
      </c>
      <c r="H26" s="15">
        <v>20.3</v>
      </c>
      <c r="I26" s="15">
        <v>33.4</v>
      </c>
      <c r="J26" s="15">
        <v>69</v>
      </c>
      <c r="K26" s="15">
        <v>43</v>
      </c>
      <c r="L26" s="15">
        <v>26.2</v>
      </c>
      <c r="M26" s="15">
        <v>46.5</v>
      </c>
      <c r="N26" s="15">
        <v>37.770000000000003</v>
      </c>
      <c r="O26" s="15">
        <v>62.08</v>
      </c>
      <c r="P26" s="15">
        <v>32.71</v>
      </c>
      <c r="Q26" s="15">
        <v>44</v>
      </c>
      <c r="R26" s="15" t="s">
        <v>187</v>
      </c>
      <c r="S26" s="15" t="s">
        <v>187</v>
      </c>
      <c r="T26" s="15" t="s">
        <v>187</v>
      </c>
      <c r="U26" s="15" t="s">
        <v>188</v>
      </c>
      <c r="V26" s="15" t="s">
        <v>187</v>
      </c>
      <c r="W26" s="15" t="s">
        <v>188</v>
      </c>
      <c r="X26" s="15">
        <v>74</v>
      </c>
      <c r="Y26" s="15">
        <v>82</v>
      </c>
      <c r="Z26" s="15">
        <v>90</v>
      </c>
      <c r="AA26" s="15" t="s">
        <v>189</v>
      </c>
      <c r="AB26" s="15">
        <v>80</v>
      </c>
      <c r="AC26" s="15">
        <v>5</v>
      </c>
      <c r="AD26" s="15" t="s">
        <v>190</v>
      </c>
      <c r="AE26" s="15">
        <v>120</v>
      </c>
      <c r="AF26" s="15">
        <v>70</v>
      </c>
      <c r="AG26" s="15">
        <v>5</v>
      </c>
      <c r="AH26" s="15">
        <v>10</v>
      </c>
      <c r="AI26" s="15" t="s">
        <v>191</v>
      </c>
      <c r="AJ26" s="15" t="s">
        <v>192</v>
      </c>
      <c r="AK26" s="15" t="s">
        <v>193</v>
      </c>
      <c r="AL26" s="15" t="s">
        <v>194</v>
      </c>
      <c r="AM26" s="15" t="s">
        <v>191</v>
      </c>
      <c r="AN26" s="15" t="s">
        <v>195</v>
      </c>
      <c r="AO26" s="15" t="s">
        <v>196</v>
      </c>
      <c r="AP26" s="15">
        <v>50</v>
      </c>
      <c r="AQ26" s="15">
        <v>65</v>
      </c>
      <c r="AR26" s="18" t="s">
        <v>197</v>
      </c>
    </row>
    <row r="27" spans="1:44" x14ac:dyDescent="0.35">
      <c r="A27" s="57" t="s">
        <v>83</v>
      </c>
      <c r="B27" s="14">
        <v>38.29</v>
      </c>
      <c r="C27" s="15">
        <v>2</v>
      </c>
      <c r="D27" s="15">
        <v>10</v>
      </c>
      <c r="E27" s="16">
        <v>43371.348819444444</v>
      </c>
      <c r="F27" s="15">
        <v>30.9</v>
      </c>
      <c r="G27" s="15">
        <v>42.1</v>
      </c>
      <c r="H27" s="15">
        <v>21.7</v>
      </c>
      <c r="I27" s="15">
        <v>23.3</v>
      </c>
      <c r="J27" s="15">
        <v>148</v>
      </c>
      <c r="K27" s="15">
        <v>123.2</v>
      </c>
      <c r="L27" s="15">
        <v>57.2</v>
      </c>
      <c r="M27" s="15">
        <v>47.7</v>
      </c>
      <c r="N27" s="15">
        <v>16.59</v>
      </c>
      <c r="O27" s="15">
        <v>61.27</v>
      </c>
      <c r="P27" s="15">
        <v>67.7</v>
      </c>
      <c r="Q27" s="15">
        <v>49</v>
      </c>
      <c r="R27" s="15" t="s">
        <v>187</v>
      </c>
      <c r="S27" s="15" t="s">
        <v>187</v>
      </c>
      <c r="T27" s="15" t="s">
        <v>187</v>
      </c>
      <c r="U27" s="15" t="s">
        <v>187</v>
      </c>
      <c r="V27" s="15" t="s">
        <v>187</v>
      </c>
      <c r="W27" s="15" t="s">
        <v>187</v>
      </c>
      <c r="X27" s="15">
        <v>74</v>
      </c>
      <c r="Y27" s="15">
        <v>82</v>
      </c>
      <c r="Z27" s="15">
        <v>90</v>
      </c>
      <c r="AA27" s="15" t="s">
        <v>189</v>
      </c>
      <c r="AB27" s="15">
        <v>80</v>
      </c>
      <c r="AC27" s="15">
        <v>5</v>
      </c>
      <c r="AD27" s="15" t="s">
        <v>190</v>
      </c>
      <c r="AE27" s="15">
        <v>120</v>
      </c>
      <c r="AF27" s="15">
        <v>70</v>
      </c>
      <c r="AG27" s="15">
        <v>6</v>
      </c>
      <c r="AH27" s="15">
        <v>10</v>
      </c>
      <c r="AI27" s="15" t="s">
        <v>191</v>
      </c>
      <c r="AJ27" s="15" t="s">
        <v>192</v>
      </c>
      <c r="AK27" s="15" t="s">
        <v>193</v>
      </c>
      <c r="AL27" s="15" t="s">
        <v>194</v>
      </c>
      <c r="AM27" s="15" t="s">
        <v>191</v>
      </c>
      <c r="AN27" s="15" t="s">
        <v>195</v>
      </c>
      <c r="AO27" s="15" t="s">
        <v>196</v>
      </c>
      <c r="AP27" s="15">
        <v>50</v>
      </c>
      <c r="AQ27" s="15">
        <v>65</v>
      </c>
      <c r="AR27" s="18" t="s">
        <v>197</v>
      </c>
    </row>
    <row r="28" spans="1:44" x14ac:dyDescent="0.35">
      <c r="A28" s="57" t="s">
        <v>84</v>
      </c>
      <c r="B28" s="14">
        <v>37.33</v>
      </c>
      <c r="C28" s="15">
        <v>2</v>
      </c>
      <c r="D28" s="15">
        <v>10</v>
      </c>
      <c r="E28" s="16">
        <v>43376.360844907409</v>
      </c>
      <c r="F28" s="15">
        <v>24.4</v>
      </c>
      <c r="G28" s="15">
        <v>29.8</v>
      </c>
      <c r="H28" s="15">
        <v>44.5</v>
      </c>
      <c r="I28" s="15">
        <v>32.6</v>
      </c>
      <c r="J28" s="15">
        <v>467</v>
      </c>
      <c r="K28" s="15">
        <v>317.39999999999998</v>
      </c>
      <c r="L28" s="15">
        <v>126</v>
      </c>
      <c r="M28" s="15">
        <v>102.4</v>
      </c>
      <c r="N28" s="15">
        <v>32.020000000000003</v>
      </c>
      <c r="O28" s="15">
        <v>73.010000000000005</v>
      </c>
      <c r="P28" s="15">
        <v>78.069999999999993</v>
      </c>
      <c r="Q28" s="15">
        <v>61</v>
      </c>
      <c r="R28" s="15" t="s">
        <v>187</v>
      </c>
      <c r="S28" s="15" t="s">
        <v>187</v>
      </c>
      <c r="T28" s="15" t="s">
        <v>187</v>
      </c>
      <c r="U28" s="15" t="s">
        <v>187</v>
      </c>
      <c r="V28" s="15" t="s">
        <v>187</v>
      </c>
      <c r="W28" s="15" t="s">
        <v>187</v>
      </c>
      <c r="X28" s="15">
        <v>74</v>
      </c>
      <c r="Y28" s="15">
        <v>82</v>
      </c>
      <c r="Z28" s="15">
        <v>90</v>
      </c>
      <c r="AA28" s="15" t="s">
        <v>189</v>
      </c>
      <c r="AB28" s="15">
        <v>80</v>
      </c>
      <c r="AC28" s="15">
        <v>5</v>
      </c>
      <c r="AD28" s="15" t="s">
        <v>190</v>
      </c>
      <c r="AE28" s="15">
        <v>120</v>
      </c>
      <c r="AF28" s="15">
        <v>70</v>
      </c>
      <c r="AG28" s="15">
        <v>1</v>
      </c>
      <c r="AH28" s="15">
        <v>10</v>
      </c>
      <c r="AI28" s="15" t="s">
        <v>191</v>
      </c>
      <c r="AJ28" s="15" t="s">
        <v>192</v>
      </c>
      <c r="AK28" s="15" t="s">
        <v>193</v>
      </c>
      <c r="AL28" s="15" t="s">
        <v>194</v>
      </c>
      <c r="AM28" s="15" t="s">
        <v>191</v>
      </c>
      <c r="AN28" s="15" t="s">
        <v>195</v>
      </c>
      <c r="AO28" s="15" t="s">
        <v>196</v>
      </c>
      <c r="AP28" s="15">
        <v>50</v>
      </c>
      <c r="AQ28" s="15">
        <v>65</v>
      </c>
      <c r="AR28" s="18" t="s">
        <v>197</v>
      </c>
    </row>
    <row r="29" spans="1:44" x14ac:dyDescent="0.35">
      <c r="A29" s="57" t="s">
        <v>76</v>
      </c>
      <c r="B29" s="14">
        <v>26.23</v>
      </c>
      <c r="C29" s="15">
        <v>2</v>
      </c>
      <c r="D29" s="15">
        <v>10</v>
      </c>
      <c r="E29" s="16">
        <v>43376.360844907409</v>
      </c>
      <c r="F29" s="15">
        <v>14.1</v>
      </c>
      <c r="G29" s="15">
        <v>20.8</v>
      </c>
      <c r="H29" s="15">
        <v>50.4</v>
      </c>
      <c r="I29" s="15">
        <v>223</v>
      </c>
      <c r="J29" s="15">
        <v>740</v>
      </c>
      <c r="K29" s="15">
        <v>417.5</v>
      </c>
      <c r="L29" s="15">
        <v>321.89999999999998</v>
      </c>
      <c r="M29" s="15">
        <v>215.7</v>
      </c>
      <c r="N29" s="15">
        <v>43.61</v>
      </c>
      <c r="O29" s="15">
        <v>56.52</v>
      </c>
      <c r="P29" s="15">
        <v>70.87</v>
      </c>
      <c r="Q29" s="15">
        <v>57</v>
      </c>
      <c r="R29" s="15" t="s">
        <v>187</v>
      </c>
      <c r="S29" s="15" t="s">
        <v>188</v>
      </c>
      <c r="T29" s="15" t="s">
        <v>188</v>
      </c>
      <c r="U29" s="15" t="s">
        <v>187</v>
      </c>
      <c r="V29" s="15" t="s">
        <v>187</v>
      </c>
      <c r="W29" s="15" t="s">
        <v>187</v>
      </c>
      <c r="X29" s="15">
        <v>74</v>
      </c>
      <c r="Y29" s="15">
        <v>82</v>
      </c>
      <c r="Z29" s="15">
        <v>90</v>
      </c>
      <c r="AA29" s="15" t="s">
        <v>189</v>
      </c>
      <c r="AB29" s="15">
        <v>80</v>
      </c>
      <c r="AC29" s="15">
        <v>5</v>
      </c>
      <c r="AD29" s="15" t="s">
        <v>190</v>
      </c>
      <c r="AE29" s="15">
        <v>120</v>
      </c>
      <c r="AF29" s="15">
        <v>70</v>
      </c>
      <c r="AG29" s="15">
        <v>3</v>
      </c>
      <c r="AH29" s="15">
        <v>10</v>
      </c>
      <c r="AI29" s="15" t="s">
        <v>191</v>
      </c>
      <c r="AJ29" s="15" t="s">
        <v>192</v>
      </c>
      <c r="AK29" s="15" t="s">
        <v>193</v>
      </c>
      <c r="AL29" s="15" t="s">
        <v>194</v>
      </c>
      <c r="AM29" s="15" t="s">
        <v>191</v>
      </c>
      <c r="AN29" s="15" t="s">
        <v>195</v>
      </c>
      <c r="AO29" s="15" t="s">
        <v>196</v>
      </c>
      <c r="AP29" s="15">
        <v>50</v>
      </c>
      <c r="AQ29" s="15">
        <v>65</v>
      </c>
      <c r="AR29" s="18" t="s">
        <v>197</v>
      </c>
    </row>
    <row r="30" spans="1:44" x14ac:dyDescent="0.35">
      <c r="A30" s="57" t="s">
        <v>85</v>
      </c>
      <c r="B30" s="14">
        <v>43.25</v>
      </c>
      <c r="C30" s="15">
        <v>2</v>
      </c>
      <c r="D30" s="15">
        <v>10</v>
      </c>
      <c r="E30" s="16">
        <v>43376.360844907409</v>
      </c>
      <c r="F30" s="15">
        <v>26.3</v>
      </c>
      <c r="G30" s="15">
        <v>22</v>
      </c>
      <c r="H30" s="15">
        <v>61.2</v>
      </c>
      <c r="I30" s="15">
        <v>75.400000000000006</v>
      </c>
      <c r="J30" s="15">
        <v>330</v>
      </c>
      <c r="K30" s="15">
        <v>105.5</v>
      </c>
      <c r="L30" s="15">
        <v>96</v>
      </c>
      <c r="M30" s="15">
        <v>87.2</v>
      </c>
      <c r="N30" s="15">
        <v>68.069999999999993</v>
      </c>
      <c r="O30" s="15">
        <v>70.94</v>
      </c>
      <c r="P30" s="15">
        <v>73.61</v>
      </c>
      <c r="Q30" s="15">
        <v>71</v>
      </c>
      <c r="R30" s="15" t="s">
        <v>187</v>
      </c>
      <c r="S30" s="15" t="s">
        <v>187</v>
      </c>
      <c r="T30" s="15" t="s">
        <v>187</v>
      </c>
      <c r="U30" s="15" t="s">
        <v>187</v>
      </c>
      <c r="V30" s="15" t="s">
        <v>187</v>
      </c>
      <c r="W30" s="15" t="s">
        <v>187</v>
      </c>
      <c r="X30" s="15">
        <v>74</v>
      </c>
      <c r="Y30" s="15">
        <v>82</v>
      </c>
      <c r="Z30" s="15">
        <v>90</v>
      </c>
      <c r="AA30" s="15" t="s">
        <v>189</v>
      </c>
      <c r="AB30" s="15">
        <v>80</v>
      </c>
      <c r="AC30" s="15">
        <v>5</v>
      </c>
      <c r="AD30" s="15" t="s">
        <v>190</v>
      </c>
      <c r="AE30" s="15">
        <v>120</v>
      </c>
      <c r="AF30" s="15">
        <v>70</v>
      </c>
      <c r="AG30" s="15">
        <v>2</v>
      </c>
      <c r="AH30" s="15">
        <v>10</v>
      </c>
      <c r="AI30" s="15" t="s">
        <v>191</v>
      </c>
      <c r="AJ30" s="15" t="s">
        <v>192</v>
      </c>
      <c r="AK30" s="15" t="s">
        <v>193</v>
      </c>
      <c r="AL30" s="15" t="s">
        <v>194</v>
      </c>
      <c r="AM30" s="15" t="s">
        <v>191</v>
      </c>
      <c r="AN30" s="15" t="s">
        <v>195</v>
      </c>
      <c r="AO30" s="15" t="s">
        <v>196</v>
      </c>
      <c r="AP30" s="15">
        <v>50</v>
      </c>
      <c r="AQ30" s="15">
        <v>65</v>
      </c>
      <c r="AR30" s="18" t="s">
        <v>197</v>
      </c>
    </row>
    <row r="31" spans="1:44" x14ac:dyDescent="0.35">
      <c r="A31" s="57" t="s">
        <v>77</v>
      </c>
      <c r="B31" s="14">
        <v>33.270000000000003</v>
      </c>
      <c r="C31" s="15">
        <v>2</v>
      </c>
      <c r="D31" s="15">
        <v>10</v>
      </c>
      <c r="E31" s="16">
        <v>43376.360844907409</v>
      </c>
      <c r="F31" s="15">
        <v>13.1</v>
      </c>
      <c r="G31" s="15">
        <v>29.2</v>
      </c>
      <c r="H31" s="15">
        <v>23.1</v>
      </c>
      <c r="I31" s="15">
        <v>29.6</v>
      </c>
      <c r="J31" s="15">
        <v>53</v>
      </c>
      <c r="K31" s="15">
        <v>30.6</v>
      </c>
      <c r="L31" s="15">
        <v>22.7</v>
      </c>
      <c r="M31" s="15">
        <v>23</v>
      </c>
      <c r="N31" s="15">
        <v>42.16</v>
      </c>
      <c r="O31" s="15">
        <v>57.09</v>
      </c>
      <c r="P31" s="15">
        <v>56.52</v>
      </c>
      <c r="Q31" s="15">
        <v>52</v>
      </c>
      <c r="R31" s="15" t="s">
        <v>187</v>
      </c>
      <c r="S31" s="15" t="s">
        <v>187</v>
      </c>
      <c r="T31" s="15" t="s">
        <v>187</v>
      </c>
      <c r="U31" s="15" t="s">
        <v>188</v>
      </c>
      <c r="V31" s="15" t="s">
        <v>187</v>
      </c>
      <c r="W31" s="15" t="s">
        <v>187</v>
      </c>
      <c r="X31" s="15">
        <v>74</v>
      </c>
      <c r="Y31" s="15">
        <v>82</v>
      </c>
      <c r="Z31" s="15">
        <v>90</v>
      </c>
      <c r="AA31" s="15" t="s">
        <v>189</v>
      </c>
      <c r="AB31" s="15">
        <v>80</v>
      </c>
      <c r="AC31" s="15">
        <v>5</v>
      </c>
      <c r="AD31" s="15" t="s">
        <v>190</v>
      </c>
      <c r="AE31" s="15">
        <v>120</v>
      </c>
      <c r="AF31" s="15">
        <v>70</v>
      </c>
      <c r="AG31" s="15">
        <v>4</v>
      </c>
      <c r="AH31" s="15">
        <v>10</v>
      </c>
      <c r="AI31" s="15" t="s">
        <v>191</v>
      </c>
      <c r="AJ31" s="15" t="s">
        <v>192</v>
      </c>
      <c r="AK31" s="15" t="s">
        <v>193</v>
      </c>
      <c r="AL31" s="15" t="s">
        <v>194</v>
      </c>
      <c r="AM31" s="15" t="s">
        <v>191</v>
      </c>
      <c r="AN31" s="15" t="s">
        <v>195</v>
      </c>
      <c r="AO31" s="15" t="s">
        <v>196</v>
      </c>
      <c r="AP31" s="15">
        <v>50</v>
      </c>
      <c r="AQ31" s="15">
        <v>65</v>
      </c>
      <c r="AR31" s="18" t="s">
        <v>197</v>
      </c>
    </row>
    <row r="32" spans="1:44" x14ac:dyDescent="0.35">
      <c r="A32" s="57" t="s">
        <v>78</v>
      </c>
      <c r="B32" s="14">
        <v>28.31</v>
      </c>
      <c r="C32" s="15">
        <v>2</v>
      </c>
      <c r="D32" s="15">
        <v>10</v>
      </c>
      <c r="E32" s="16">
        <v>43305.603009259263</v>
      </c>
      <c r="F32" s="15">
        <v>10.4</v>
      </c>
      <c r="G32" s="15">
        <v>13.3</v>
      </c>
      <c r="H32" s="15">
        <v>34.5</v>
      </c>
      <c r="I32" s="15">
        <v>102.6</v>
      </c>
      <c r="J32" s="15">
        <v>148</v>
      </c>
      <c r="K32" s="15">
        <v>61.8</v>
      </c>
      <c r="L32" s="15">
        <v>21.2</v>
      </c>
      <c r="M32" s="15">
        <v>32.1</v>
      </c>
      <c r="N32" s="15">
        <v>58.16</v>
      </c>
      <c r="O32" s="15">
        <v>85.65</v>
      </c>
      <c r="P32" s="15">
        <v>78.27</v>
      </c>
      <c r="Q32" s="15">
        <v>74</v>
      </c>
      <c r="R32" s="15" t="s">
        <v>187</v>
      </c>
      <c r="S32" s="15" t="s">
        <v>188</v>
      </c>
      <c r="T32" s="15" t="s">
        <v>188</v>
      </c>
      <c r="U32" s="15" t="s">
        <v>187</v>
      </c>
      <c r="V32" s="15" t="s">
        <v>187</v>
      </c>
      <c r="W32" s="15" t="s">
        <v>187</v>
      </c>
      <c r="X32" s="15">
        <v>74</v>
      </c>
      <c r="Y32" s="15">
        <v>82</v>
      </c>
      <c r="Z32" s="15">
        <v>90</v>
      </c>
      <c r="AA32" s="15" t="s">
        <v>189</v>
      </c>
      <c r="AB32" s="15">
        <v>80</v>
      </c>
      <c r="AC32" s="15">
        <v>5</v>
      </c>
      <c r="AD32" s="15" t="s">
        <v>190</v>
      </c>
      <c r="AE32" s="15">
        <v>120</v>
      </c>
      <c r="AF32" s="15">
        <v>70</v>
      </c>
      <c r="AG32" s="15">
        <v>4</v>
      </c>
      <c r="AH32" s="15">
        <v>10</v>
      </c>
      <c r="AI32" s="15" t="s">
        <v>191</v>
      </c>
      <c r="AJ32" s="15" t="s">
        <v>192</v>
      </c>
      <c r="AK32" s="15" t="s">
        <v>193</v>
      </c>
      <c r="AL32" s="15" t="s">
        <v>194</v>
      </c>
      <c r="AM32" s="15" t="s">
        <v>191</v>
      </c>
      <c r="AN32" s="15" t="s">
        <v>195</v>
      </c>
      <c r="AO32" s="15" t="s">
        <v>196</v>
      </c>
      <c r="AP32" s="15">
        <v>50</v>
      </c>
      <c r="AQ32" s="15">
        <v>65</v>
      </c>
      <c r="AR32" s="18" t="s">
        <v>197</v>
      </c>
    </row>
    <row r="33" spans="1:44" ht="15" thickBot="1" x14ac:dyDescent="0.4">
      <c r="A33" s="58" t="s">
        <v>86</v>
      </c>
      <c r="B33" s="32">
        <v>34.78</v>
      </c>
      <c r="C33" s="33">
        <v>2</v>
      </c>
      <c r="D33" s="33">
        <v>10</v>
      </c>
      <c r="E33" s="34">
        <v>43305.570868055554</v>
      </c>
      <c r="F33" s="33">
        <v>28.5</v>
      </c>
      <c r="G33" s="33">
        <v>16.2</v>
      </c>
      <c r="H33" s="33">
        <v>51.7</v>
      </c>
      <c r="I33" s="33">
        <v>76.400000000000006</v>
      </c>
      <c r="J33" s="33">
        <v>551</v>
      </c>
      <c r="K33" s="33">
        <v>266.5</v>
      </c>
      <c r="L33" s="33">
        <v>54.4</v>
      </c>
      <c r="M33" s="33">
        <v>102.4</v>
      </c>
      <c r="N33" s="33">
        <v>51.59</v>
      </c>
      <c r="O33" s="33">
        <v>90.12</v>
      </c>
      <c r="P33" s="33">
        <v>81.400000000000006</v>
      </c>
      <c r="Q33" s="33">
        <v>74</v>
      </c>
      <c r="R33" s="33" t="s">
        <v>187</v>
      </c>
      <c r="S33" s="33" t="s">
        <v>187</v>
      </c>
      <c r="T33" s="33" t="s">
        <v>187</v>
      </c>
      <c r="U33" s="33" t="s">
        <v>187</v>
      </c>
      <c r="V33" s="33" t="s">
        <v>187</v>
      </c>
      <c r="W33" s="33" t="s">
        <v>187</v>
      </c>
      <c r="X33" s="33">
        <v>74</v>
      </c>
      <c r="Y33" s="33">
        <v>82</v>
      </c>
      <c r="Z33" s="33">
        <v>90</v>
      </c>
      <c r="AA33" s="33" t="s">
        <v>189</v>
      </c>
      <c r="AB33" s="33">
        <v>80</v>
      </c>
      <c r="AC33" s="33">
        <v>5</v>
      </c>
      <c r="AD33" s="33" t="s">
        <v>190</v>
      </c>
      <c r="AE33" s="33">
        <v>120</v>
      </c>
      <c r="AF33" s="33">
        <v>70</v>
      </c>
      <c r="AG33" s="33">
        <v>4</v>
      </c>
      <c r="AH33" s="33">
        <v>10</v>
      </c>
      <c r="AI33" s="33" t="s">
        <v>191</v>
      </c>
      <c r="AJ33" s="33" t="s">
        <v>192</v>
      </c>
      <c r="AK33" s="33" t="s">
        <v>193</v>
      </c>
      <c r="AL33" s="33" t="s">
        <v>194</v>
      </c>
      <c r="AM33" s="33" t="s">
        <v>191</v>
      </c>
      <c r="AN33" s="33" t="s">
        <v>195</v>
      </c>
      <c r="AO33" s="33" t="s">
        <v>196</v>
      </c>
      <c r="AP33" s="33">
        <v>50</v>
      </c>
      <c r="AQ33" s="33">
        <v>65</v>
      </c>
      <c r="AR33" s="36" t="s">
        <v>197</v>
      </c>
    </row>
    <row r="34" spans="1:44" x14ac:dyDescent="0.35">
      <c r="A34" s="59" t="s">
        <v>87</v>
      </c>
      <c r="B34" s="8">
        <v>27.5</v>
      </c>
      <c r="C34" s="9">
        <v>3</v>
      </c>
      <c r="D34" s="9">
        <v>10</v>
      </c>
      <c r="E34" s="10">
        <v>43376.396111111113</v>
      </c>
      <c r="F34" s="9">
        <v>20.100000000000001</v>
      </c>
      <c r="G34" s="9">
        <v>19.600000000000001</v>
      </c>
      <c r="H34" s="9">
        <v>29.4</v>
      </c>
      <c r="I34" s="9">
        <v>60.4</v>
      </c>
      <c r="J34" s="9">
        <v>176</v>
      </c>
      <c r="K34" s="9">
        <v>79</v>
      </c>
      <c r="L34" s="9">
        <v>66.7</v>
      </c>
      <c r="M34" s="9">
        <v>89.3</v>
      </c>
      <c r="N34" s="9">
        <v>55.01</v>
      </c>
      <c r="O34" s="9">
        <v>62.02</v>
      </c>
      <c r="P34" s="9">
        <v>49.15</v>
      </c>
      <c r="Q34" s="9">
        <v>55</v>
      </c>
      <c r="R34" s="9" t="s">
        <v>187</v>
      </c>
      <c r="S34" s="9" t="s">
        <v>187</v>
      </c>
      <c r="T34" s="9" t="s">
        <v>188</v>
      </c>
      <c r="U34" s="9" t="s">
        <v>187</v>
      </c>
      <c r="V34" s="9" t="s">
        <v>187</v>
      </c>
      <c r="W34" s="9" t="s">
        <v>188</v>
      </c>
      <c r="X34" s="9">
        <v>74</v>
      </c>
      <c r="Y34" s="9">
        <v>82</v>
      </c>
      <c r="Z34" s="9">
        <v>90</v>
      </c>
      <c r="AA34" s="9" t="s">
        <v>189</v>
      </c>
      <c r="AB34" s="9">
        <v>80</v>
      </c>
      <c r="AC34" s="9">
        <v>5</v>
      </c>
      <c r="AD34" s="9" t="s">
        <v>190</v>
      </c>
      <c r="AE34" s="9">
        <v>120</v>
      </c>
      <c r="AF34" s="9">
        <v>70</v>
      </c>
      <c r="AG34" s="9">
        <v>2</v>
      </c>
      <c r="AH34" s="9">
        <v>10</v>
      </c>
      <c r="AI34" s="9" t="s">
        <v>191</v>
      </c>
      <c r="AJ34" s="9" t="s">
        <v>192</v>
      </c>
      <c r="AK34" s="9" t="s">
        <v>193</v>
      </c>
      <c r="AL34" s="9" t="s">
        <v>194</v>
      </c>
      <c r="AM34" s="9" t="s">
        <v>191</v>
      </c>
      <c r="AN34" s="9" t="s">
        <v>195</v>
      </c>
      <c r="AO34" s="9" t="s">
        <v>196</v>
      </c>
      <c r="AP34" s="9">
        <v>50</v>
      </c>
      <c r="AQ34" s="9">
        <v>65</v>
      </c>
      <c r="AR34" s="12" t="s">
        <v>197</v>
      </c>
    </row>
    <row r="35" spans="1:44" x14ac:dyDescent="0.35">
      <c r="A35" s="57" t="s">
        <v>95</v>
      </c>
      <c r="B35" s="14">
        <v>38.299999999999997</v>
      </c>
      <c r="C35" s="15">
        <v>3</v>
      </c>
      <c r="D35" s="15">
        <v>10</v>
      </c>
      <c r="E35" s="16">
        <v>43376.360844907409</v>
      </c>
      <c r="F35" s="15">
        <v>12.2</v>
      </c>
      <c r="G35" s="15">
        <v>15.4</v>
      </c>
      <c r="H35" s="15">
        <v>135</v>
      </c>
      <c r="I35" s="15">
        <v>238</v>
      </c>
      <c r="J35" s="15">
        <v>345</v>
      </c>
      <c r="K35" s="15">
        <v>92.8</v>
      </c>
      <c r="L35" s="15">
        <v>39.299999999999997</v>
      </c>
      <c r="M35" s="15">
        <v>42.8</v>
      </c>
      <c r="N35" s="15">
        <v>73.099999999999994</v>
      </c>
      <c r="O35" s="15">
        <v>88.61</v>
      </c>
      <c r="P35" s="15">
        <v>87.59</v>
      </c>
      <c r="Q35" s="15">
        <v>83</v>
      </c>
      <c r="R35" s="15" t="s">
        <v>187</v>
      </c>
      <c r="S35" s="15" t="s">
        <v>188</v>
      </c>
      <c r="T35" s="15" t="s">
        <v>188</v>
      </c>
      <c r="U35" s="15" t="s">
        <v>187</v>
      </c>
      <c r="V35" s="15" t="s">
        <v>187</v>
      </c>
      <c r="W35" s="15" t="s">
        <v>187</v>
      </c>
      <c r="X35" s="15">
        <v>74</v>
      </c>
      <c r="Y35" s="15">
        <v>82</v>
      </c>
      <c r="Z35" s="15">
        <v>90</v>
      </c>
      <c r="AA35" s="15" t="s">
        <v>189</v>
      </c>
      <c r="AB35" s="15">
        <v>80</v>
      </c>
      <c r="AC35" s="15">
        <v>5</v>
      </c>
      <c r="AD35" s="15" t="s">
        <v>190</v>
      </c>
      <c r="AE35" s="15">
        <v>120</v>
      </c>
      <c r="AF35" s="15">
        <v>70</v>
      </c>
      <c r="AG35" s="15">
        <v>6</v>
      </c>
      <c r="AH35" s="15">
        <v>10</v>
      </c>
      <c r="AI35" s="15" t="s">
        <v>191</v>
      </c>
      <c r="AJ35" s="15" t="s">
        <v>192</v>
      </c>
      <c r="AK35" s="15" t="s">
        <v>193</v>
      </c>
      <c r="AL35" s="15" t="s">
        <v>194</v>
      </c>
      <c r="AM35" s="15" t="s">
        <v>191</v>
      </c>
      <c r="AN35" s="15" t="s">
        <v>195</v>
      </c>
      <c r="AO35" s="15" t="s">
        <v>196</v>
      </c>
      <c r="AP35" s="15">
        <v>50</v>
      </c>
      <c r="AQ35" s="15">
        <v>65</v>
      </c>
      <c r="AR35" s="18" t="s">
        <v>197</v>
      </c>
    </row>
    <row r="36" spans="1:44" x14ac:dyDescent="0.35">
      <c r="A36" s="57" t="s">
        <v>96</v>
      </c>
      <c r="B36" s="14">
        <v>39.86</v>
      </c>
      <c r="C36" s="15">
        <v>3</v>
      </c>
      <c r="D36" s="15">
        <v>10</v>
      </c>
      <c r="E36" s="16">
        <v>43305.570868055554</v>
      </c>
      <c r="F36" s="15">
        <v>7.9</v>
      </c>
      <c r="G36" s="15">
        <v>6.9</v>
      </c>
      <c r="H36" s="15">
        <v>7.4</v>
      </c>
      <c r="I36" s="15">
        <v>10.5</v>
      </c>
      <c r="J36" s="15">
        <v>74</v>
      </c>
      <c r="K36" s="15">
        <v>31</v>
      </c>
      <c r="L36" s="15">
        <v>27.8</v>
      </c>
      <c r="M36" s="15">
        <v>18.2</v>
      </c>
      <c r="N36" s="15">
        <v>57.94</v>
      </c>
      <c r="O36" s="15">
        <v>62.28</v>
      </c>
      <c r="P36" s="15">
        <v>75.31</v>
      </c>
      <c r="Q36" s="15">
        <v>65</v>
      </c>
      <c r="R36" s="15" t="s">
        <v>187</v>
      </c>
      <c r="S36" s="15" t="s">
        <v>187</v>
      </c>
      <c r="T36" s="15" t="s">
        <v>187</v>
      </c>
      <c r="U36" s="15" t="s">
        <v>188</v>
      </c>
      <c r="V36" s="15" t="s">
        <v>187</v>
      </c>
      <c r="W36" s="15" t="s">
        <v>187</v>
      </c>
      <c r="X36" s="15">
        <v>74</v>
      </c>
      <c r="Y36" s="15">
        <v>82</v>
      </c>
      <c r="Z36" s="15">
        <v>90</v>
      </c>
      <c r="AA36" s="15" t="s">
        <v>189</v>
      </c>
      <c r="AB36" s="15">
        <v>80</v>
      </c>
      <c r="AC36" s="15">
        <v>5</v>
      </c>
      <c r="AD36" s="15" t="s">
        <v>190</v>
      </c>
      <c r="AE36" s="15">
        <v>120</v>
      </c>
      <c r="AF36" s="15">
        <v>70</v>
      </c>
      <c r="AG36" s="15">
        <v>5</v>
      </c>
      <c r="AH36" s="15">
        <v>10</v>
      </c>
      <c r="AI36" s="15" t="s">
        <v>191</v>
      </c>
      <c r="AJ36" s="15" t="s">
        <v>192</v>
      </c>
      <c r="AK36" s="15" t="s">
        <v>193</v>
      </c>
      <c r="AL36" s="15" t="s">
        <v>194</v>
      </c>
      <c r="AM36" s="15" t="s">
        <v>191</v>
      </c>
      <c r="AN36" s="15" t="s">
        <v>195</v>
      </c>
      <c r="AO36" s="15" t="s">
        <v>196</v>
      </c>
      <c r="AP36" s="15">
        <v>50</v>
      </c>
      <c r="AQ36" s="15">
        <v>65</v>
      </c>
      <c r="AR36" s="18" t="s">
        <v>197</v>
      </c>
    </row>
    <row r="37" spans="1:44" x14ac:dyDescent="0.35">
      <c r="A37" s="57" t="s">
        <v>88</v>
      </c>
      <c r="B37" s="14">
        <v>27.11</v>
      </c>
      <c r="C37" s="15">
        <v>3</v>
      </c>
      <c r="D37" s="15">
        <v>10</v>
      </c>
      <c r="E37" s="16">
        <v>43305.603020833332</v>
      </c>
      <c r="F37" s="15">
        <v>11.4</v>
      </c>
      <c r="G37" s="15">
        <v>10</v>
      </c>
      <c r="H37" s="15">
        <v>13</v>
      </c>
      <c r="I37" s="15">
        <v>12.6</v>
      </c>
      <c r="J37" s="15">
        <v>62</v>
      </c>
      <c r="K37" s="15">
        <v>38.799999999999997</v>
      </c>
      <c r="L37" s="15">
        <v>33.1</v>
      </c>
      <c r="M37" s="15">
        <v>23.8</v>
      </c>
      <c r="N37" s="15">
        <v>36.909999999999997</v>
      </c>
      <c r="O37" s="15">
        <v>46.18</v>
      </c>
      <c r="P37" s="15">
        <v>61.3</v>
      </c>
      <c r="Q37" s="15">
        <v>48</v>
      </c>
      <c r="R37" s="15" t="s">
        <v>187</v>
      </c>
      <c r="S37" s="15" t="s">
        <v>187</v>
      </c>
      <c r="T37" s="15" t="s">
        <v>187</v>
      </c>
      <c r="U37" s="15" t="s">
        <v>188</v>
      </c>
      <c r="V37" s="15" t="s">
        <v>188</v>
      </c>
      <c r="W37" s="15" t="s">
        <v>187</v>
      </c>
      <c r="X37" s="15">
        <v>74</v>
      </c>
      <c r="Y37" s="15">
        <v>82</v>
      </c>
      <c r="Z37" s="15">
        <v>90</v>
      </c>
      <c r="AA37" s="15" t="s">
        <v>189</v>
      </c>
      <c r="AB37" s="15">
        <v>80</v>
      </c>
      <c r="AC37" s="15">
        <v>5</v>
      </c>
      <c r="AD37" s="15" t="s">
        <v>190</v>
      </c>
      <c r="AE37" s="15">
        <v>120</v>
      </c>
      <c r="AF37" s="15">
        <v>70</v>
      </c>
      <c r="AG37" s="15">
        <v>6</v>
      </c>
      <c r="AH37" s="15">
        <v>10</v>
      </c>
      <c r="AI37" s="15" t="s">
        <v>191</v>
      </c>
      <c r="AJ37" s="15" t="s">
        <v>192</v>
      </c>
      <c r="AK37" s="15" t="s">
        <v>193</v>
      </c>
      <c r="AL37" s="15" t="s">
        <v>194</v>
      </c>
      <c r="AM37" s="15" t="s">
        <v>191</v>
      </c>
      <c r="AN37" s="15" t="s">
        <v>195</v>
      </c>
      <c r="AO37" s="15" t="s">
        <v>196</v>
      </c>
      <c r="AP37" s="15">
        <v>50</v>
      </c>
      <c r="AQ37" s="15">
        <v>65</v>
      </c>
      <c r="AR37" s="18" t="s">
        <v>197</v>
      </c>
    </row>
    <row r="38" spans="1:44" x14ac:dyDescent="0.35">
      <c r="A38" s="57" t="s">
        <v>89</v>
      </c>
      <c r="B38" s="14">
        <v>30.36</v>
      </c>
      <c r="C38" s="15">
        <v>3</v>
      </c>
      <c r="D38" s="15">
        <v>10</v>
      </c>
      <c r="E38" s="16">
        <v>43305.603009259263</v>
      </c>
      <c r="F38" s="15">
        <v>7.4</v>
      </c>
      <c r="G38" s="15">
        <v>10.1</v>
      </c>
      <c r="H38" s="15">
        <v>9.1</v>
      </c>
      <c r="I38" s="15">
        <v>9.8000000000000007</v>
      </c>
      <c r="J38" s="15">
        <v>33</v>
      </c>
      <c r="K38" s="15">
        <v>29.8</v>
      </c>
      <c r="L38" s="15">
        <v>27.9</v>
      </c>
      <c r="M38" s="15">
        <v>17.899999999999999</v>
      </c>
      <c r="N38" s="15">
        <v>9.42</v>
      </c>
      <c r="O38" s="15">
        <v>15.2</v>
      </c>
      <c r="P38" s="15">
        <v>45.59</v>
      </c>
      <c r="Q38" s="15">
        <v>23</v>
      </c>
      <c r="R38" s="15" t="s">
        <v>187</v>
      </c>
      <c r="S38" s="15" t="s">
        <v>187</v>
      </c>
      <c r="T38" s="15" t="s">
        <v>187</v>
      </c>
      <c r="U38" s="15" t="s">
        <v>188</v>
      </c>
      <c r="V38" s="15" t="s">
        <v>188</v>
      </c>
      <c r="W38" s="15" t="s">
        <v>188</v>
      </c>
      <c r="X38" s="15">
        <v>74</v>
      </c>
      <c r="Y38" s="15">
        <v>82</v>
      </c>
      <c r="Z38" s="15">
        <v>90</v>
      </c>
      <c r="AA38" s="15" t="s">
        <v>189</v>
      </c>
      <c r="AB38" s="15">
        <v>80</v>
      </c>
      <c r="AC38" s="15">
        <v>5</v>
      </c>
      <c r="AD38" s="15" t="s">
        <v>190</v>
      </c>
      <c r="AE38" s="15">
        <v>120</v>
      </c>
      <c r="AF38" s="15">
        <v>70</v>
      </c>
      <c r="AG38" s="15">
        <v>5</v>
      </c>
      <c r="AH38" s="15">
        <v>10</v>
      </c>
      <c r="AI38" s="15" t="s">
        <v>191</v>
      </c>
      <c r="AJ38" s="15" t="s">
        <v>192</v>
      </c>
      <c r="AK38" s="15" t="s">
        <v>193</v>
      </c>
      <c r="AL38" s="15" t="s">
        <v>194</v>
      </c>
      <c r="AM38" s="15" t="s">
        <v>191</v>
      </c>
      <c r="AN38" s="15" t="s">
        <v>195</v>
      </c>
      <c r="AO38" s="15" t="s">
        <v>196</v>
      </c>
      <c r="AP38" s="15">
        <v>50</v>
      </c>
      <c r="AQ38" s="15">
        <v>65</v>
      </c>
      <c r="AR38" s="18" t="s">
        <v>197</v>
      </c>
    </row>
    <row r="39" spans="1:44" x14ac:dyDescent="0.35">
      <c r="A39" s="57" t="s">
        <v>90</v>
      </c>
      <c r="B39" s="14">
        <v>26.7</v>
      </c>
      <c r="C39" s="15">
        <v>3</v>
      </c>
      <c r="D39" s="15">
        <v>10</v>
      </c>
      <c r="E39" s="16">
        <v>43334.548182870371</v>
      </c>
      <c r="F39" s="15">
        <v>10.6</v>
      </c>
      <c r="G39" s="15">
        <v>9.1</v>
      </c>
      <c r="H39" s="15">
        <v>23.3</v>
      </c>
      <c r="I39" s="15">
        <v>36.299999999999997</v>
      </c>
      <c r="J39" s="15">
        <v>57</v>
      </c>
      <c r="K39" s="15">
        <v>18</v>
      </c>
      <c r="L39" s="15">
        <v>14.3</v>
      </c>
      <c r="M39" s="15">
        <v>14.9</v>
      </c>
      <c r="N39" s="15">
        <v>68.53</v>
      </c>
      <c r="O39" s="15">
        <v>75</v>
      </c>
      <c r="P39" s="15">
        <v>73.95</v>
      </c>
      <c r="Q39" s="15">
        <v>72</v>
      </c>
      <c r="R39" s="15" t="s">
        <v>187</v>
      </c>
      <c r="S39" s="15" t="s">
        <v>187</v>
      </c>
      <c r="T39" s="15" t="s">
        <v>188</v>
      </c>
      <c r="U39" s="15" t="s">
        <v>188</v>
      </c>
      <c r="V39" s="15" t="s">
        <v>187</v>
      </c>
      <c r="W39" s="15" t="s">
        <v>187</v>
      </c>
      <c r="X39" s="15">
        <v>74</v>
      </c>
      <c r="Y39" s="15">
        <v>82</v>
      </c>
      <c r="Z39" s="15">
        <v>90</v>
      </c>
      <c r="AA39" s="15" t="s">
        <v>189</v>
      </c>
      <c r="AB39" s="15">
        <v>80</v>
      </c>
      <c r="AC39" s="15">
        <v>5</v>
      </c>
      <c r="AD39" s="15" t="s">
        <v>190</v>
      </c>
      <c r="AE39" s="15">
        <v>120</v>
      </c>
      <c r="AF39" s="15">
        <v>70</v>
      </c>
      <c r="AG39" s="15">
        <v>1</v>
      </c>
      <c r="AH39" s="15">
        <v>10</v>
      </c>
      <c r="AI39" s="15" t="s">
        <v>191</v>
      </c>
      <c r="AJ39" s="15" t="s">
        <v>192</v>
      </c>
      <c r="AK39" s="15" t="s">
        <v>193</v>
      </c>
      <c r="AL39" s="15" t="s">
        <v>194</v>
      </c>
      <c r="AM39" s="15" t="s">
        <v>191</v>
      </c>
      <c r="AN39" s="15" t="s">
        <v>195</v>
      </c>
      <c r="AO39" s="15" t="s">
        <v>196</v>
      </c>
      <c r="AP39" s="15">
        <v>50</v>
      </c>
      <c r="AQ39" s="15">
        <v>65</v>
      </c>
      <c r="AR39" s="18" t="s">
        <v>197</v>
      </c>
    </row>
    <row r="40" spans="1:44" x14ac:dyDescent="0.35">
      <c r="A40" s="57" t="s">
        <v>91</v>
      </c>
      <c r="B40" s="14">
        <v>29.78</v>
      </c>
      <c r="C40" s="15">
        <v>3</v>
      </c>
      <c r="D40" s="15">
        <v>10</v>
      </c>
      <c r="E40" s="16">
        <v>43334.548182870371</v>
      </c>
      <c r="F40" s="15">
        <v>29.4</v>
      </c>
      <c r="G40" s="15">
        <v>15.6</v>
      </c>
      <c r="H40" s="15">
        <v>18.899999999999999</v>
      </c>
      <c r="I40" s="15">
        <v>21.9</v>
      </c>
      <c r="J40" s="15">
        <v>82</v>
      </c>
      <c r="K40" s="15">
        <v>52.9</v>
      </c>
      <c r="L40" s="15">
        <v>78</v>
      </c>
      <c r="M40" s="15">
        <v>89.9</v>
      </c>
      <c r="N40" s="15">
        <v>35.409999999999997</v>
      </c>
      <c r="O40" s="15">
        <v>4.76</v>
      </c>
      <c r="P40" s="15">
        <v>-9.77</v>
      </c>
      <c r="Q40" s="15">
        <v>10</v>
      </c>
      <c r="R40" s="15" t="s">
        <v>187</v>
      </c>
      <c r="S40" s="15" t="s">
        <v>187</v>
      </c>
      <c r="T40" s="15" t="s">
        <v>187</v>
      </c>
      <c r="U40" s="15" t="s">
        <v>187</v>
      </c>
      <c r="V40" s="15" t="s">
        <v>188</v>
      </c>
      <c r="W40" s="15" t="s">
        <v>188</v>
      </c>
      <c r="X40" s="15">
        <v>74</v>
      </c>
      <c r="Y40" s="15">
        <v>82</v>
      </c>
      <c r="Z40" s="15">
        <v>90</v>
      </c>
      <c r="AA40" s="15" t="s">
        <v>189</v>
      </c>
      <c r="AB40" s="15">
        <v>80</v>
      </c>
      <c r="AC40" s="15">
        <v>5</v>
      </c>
      <c r="AD40" s="15" t="s">
        <v>190</v>
      </c>
      <c r="AE40" s="15">
        <v>120</v>
      </c>
      <c r="AF40" s="15">
        <v>70</v>
      </c>
      <c r="AG40" s="15">
        <v>2</v>
      </c>
      <c r="AH40" s="15">
        <v>10</v>
      </c>
      <c r="AI40" s="15" t="s">
        <v>191</v>
      </c>
      <c r="AJ40" s="15" t="s">
        <v>192</v>
      </c>
      <c r="AK40" s="15" t="s">
        <v>193</v>
      </c>
      <c r="AL40" s="15" t="s">
        <v>194</v>
      </c>
      <c r="AM40" s="15" t="s">
        <v>191</v>
      </c>
      <c r="AN40" s="15" t="s">
        <v>195</v>
      </c>
      <c r="AO40" s="15" t="s">
        <v>196</v>
      </c>
      <c r="AP40" s="15">
        <v>50</v>
      </c>
      <c r="AQ40" s="15">
        <v>65</v>
      </c>
      <c r="AR40" s="18" t="s">
        <v>197</v>
      </c>
    </row>
    <row r="41" spans="1:44" x14ac:dyDescent="0.35">
      <c r="A41" s="57" t="s">
        <v>97</v>
      </c>
      <c r="B41" s="14">
        <v>38.68</v>
      </c>
      <c r="C41" s="15">
        <v>3</v>
      </c>
      <c r="D41" s="15">
        <v>10</v>
      </c>
      <c r="E41" s="16">
        <v>43376.360844907409</v>
      </c>
      <c r="F41" s="15">
        <v>9.9</v>
      </c>
      <c r="G41" s="15">
        <v>22.7</v>
      </c>
      <c r="H41" s="15">
        <v>21.5</v>
      </c>
      <c r="I41" s="15">
        <v>27.6</v>
      </c>
      <c r="J41" s="15">
        <v>82</v>
      </c>
      <c r="K41" s="15">
        <v>37.200000000000003</v>
      </c>
      <c r="L41" s="15">
        <v>31.5</v>
      </c>
      <c r="M41" s="15">
        <v>38.9</v>
      </c>
      <c r="N41" s="15">
        <v>54.58</v>
      </c>
      <c r="O41" s="15">
        <v>61.54</v>
      </c>
      <c r="P41" s="15">
        <v>52.5</v>
      </c>
      <c r="Q41" s="15">
        <v>56</v>
      </c>
      <c r="R41" s="15" t="s">
        <v>187</v>
      </c>
      <c r="S41" s="15" t="s">
        <v>187</v>
      </c>
      <c r="T41" s="15" t="s">
        <v>187</v>
      </c>
      <c r="U41" s="15" t="s">
        <v>187</v>
      </c>
      <c r="V41" s="15" t="s">
        <v>187</v>
      </c>
      <c r="W41" s="15" t="s">
        <v>187</v>
      </c>
      <c r="X41" s="15">
        <v>74</v>
      </c>
      <c r="Y41" s="15">
        <v>82</v>
      </c>
      <c r="Z41" s="15">
        <v>90</v>
      </c>
      <c r="AA41" s="15" t="s">
        <v>189</v>
      </c>
      <c r="AB41" s="15">
        <v>80</v>
      </c>
      <c r="AC41" s="15">
        <v>5</v>
      </c>
      <c r="AD41" s="15" t="s">
        <v>190</v>
      </c>
      <c r="AE41" s="15">
        <v>120</v>
      </c>
      <c r="AF41" s="15">
        <v>70</v>
      </c>
      <c r="AG41" s="15">
        <v>5</v>
      </c>
      <c r="AH41" s="15">
        <v>10</v>
      </c>
      <c r="AI41" s="15" t="s">
        <v>191</v>
      </c>
      <c r="AJ41" s="15" t="s">
        <v>192</v>
      </c>
      <c r="AK41" s="15" t="s">
        <v>193</v>
      </c>
      <c r="AL41" s="15" t="s">
        <v>194</v>
      </c>
      <c r="AM41" s="15" t="s">
        <v>191</v>
      </c>
      <c r="AN41" s="15" t="s">
        <v>195</v>
      </c>
      <c r="AO41" s="15" t="s">
        <v>196</v>
      </c>
      <c r="AP41" s="15">
        <v>50</v>
      </c>
      <c r="AQ41" s="15">
        <v>65</v>
      </c>
      <c r="AR41" s="18" t="s">
        <v>197</v>
      </c>
    </row>
    <row r="42" spans="1:44" x14ac:dyDescent="0.35">
      <c r="A42" s="57" t="s">
        <v>98</v>
      </c>
      <c r="B42" s="14">
        <v>39.020000000000003</v>
      </c>
      <c r="C42" s="15">
        <v>3</v>
      </c>
      <c r="D42" s="15">
        <v>10</v>
      </c>
      <c r="E42" s="16">
        <v>43334.548194444447</v>
      </c>
      <c r="F42" s="15">
        <v>10.8</v>
      </c>
      <c r="G42" s="15">
        <v>12</v>
      </c>
      <c r="H42" s="15">
        <v>30.7</v>
      </c>
      <c r="I42" s="15">
        <v>27.5</v>
      </c>
      <c r="J42" s="15">
        <v>21</v>
      </c>
      <c r="K42" s="15">
        <v>20.5</v>
      </c>
      <c r="L42" s="15">
        <v>15.6</v>
      </c>
      <c r="M42" s="15">
        <v>15.6</v>
      </c>
      <c r="N42" s="15">
        <v>3.76</v>
      </c>
      <c r="O42" s="15">
        <v>26.76</v>
      </c>
      <c r="P42" s="15">
        <v>26.76</v>
      </c>
      <c r="Q42" s="15">
        <v>19</v>
      </c>
      <c r="R42" s="15" t="s">
        <v>187</v>
      </c>
      <c r="S42" s="15" t="s">
        <v>187</v>
      </c>
      <c r="T42" s="15" t="s">
        <v>187</v>
      </c>
      <c r="U42" s="15" t="s">
        <v>188</v>
      </c>
      <c r="V42" s="15" t="s">
        <v>188</v>
      </c>
      <c r="W42" s="15" t="s">
        <v>188</v>
      </c>
      <c r="X42" s="15">
        <v>74</v>
      </c>
      <c r="Y42" s="15">
        <v>82</v>
      </c>
      <c r="Z42" s="15">
        <v>90</v>
      </c>
      <c r="AA42" s="15" t="s">
        <v>189</v>
      </c>
      <c r="AB42" s="15">
        <v>80</v>
      </c>
      <c r="AC42" s="15">
        <v>5</v>
      </c>
      <c r="AD42" s="15" t="s">
        <v>190</v>
      </c>
      <c r="AE42" s="15">
        <v>120</v>
      </c>
      <c r="AF42" s="15">
        <v>70</v>
      </c>
      <c r="AG42" s="15">
        <v>3</v>
      </c>
      <c r="AH42" s="15">
        <v>10</v>
      </c>
      <c r="AI42" s="15" t="s">
        <v>191</v>
      </c>
      <c r="AJ42" s="15" t="s">
        <v>192</v>
      </c>
      <c r="AK42" s="15" t="s">
        <v>193</v>
      </c>
      <c r="AL42" s="15" t="s">
        <v>194</v>
      </c>
      <c r="AM42" s="15" t="s">
        <v>191</v>
      </c>
      <c r="AN42" s="15" t="s">
        <v>195</v>
      </c>
      <c r="AO42" s="15" t="s">
        <v>196</v>
      </c>
      <c r="AP42" s="15">
        <v>50</v>
      </c>
      <c r="AQ42" s="15">
        <v>65</v>
      </c>
      <c r="AR42" s="18" t="s">
        <v>197</v>
      </c>
    </row>
    <row r="43" spans="1:44" x14ac:dyDescent="0.35">
      <c r="A43" s="57" t="s">
        <v>99</v>
      </c>
      <c r="B43" s="14">
        <v>42.82</v>
      </c>
      <c r="C43" s="15">
        <v>3</v>
      </c>
      <c r="D43" s="15">
        <v>10</v>
      </c>
      <c r="E43" s="16">
        <v>43334.548194444447</v>
      </c>
      <c r="F43" s="15">
        <v>9.3000000000000007</v>
      </c>
      <c r="G43" s="15">
        <v>9.4</v>
      </c>
      <c r="H43" s="15">
        <v>13.8</v>
      </c>
      <c r="I43" s="15">
        <v>33.9</v>
      </c>
      <c r="J43" s="15">
        <v>662</v>
      </c>
      <c r="K43" s="15">
        <v>393.8</v>
      </c>
      <c r="L43" s="15">
        <v>224.5</v>
      </c>
      <c r="M43" s="15">
        <v>102.6</v>
      </c>
      <c r="N43" s="15">
        <v>40.49</v>
      </c>
      <c r="O43" s="15">
        <v>66.069999999999993</v>
      </c>
      <c r="P43" s="15">
        <v>84.49</v>
      </c>
      <c r="Q43" s="15">
        <v>64</v>
      </c>
      <c r="R43" s="15" t="s">
        <v>187</v>
      </c>
      <c r="S43" s="15" t="s">
        <v>187</v>
      </c>
      <c r="T43" s="15" t="s">
        <v>188</v>
      </c>
      <c r="U43" s="15" t="s">
        <v>187</v>
      </c>
      <c r="V43" s="15" t="s">
        <v>187</v>
      </c>
      <c r="W43" s="15" t="s">
        <v>187</v>
      </c>
      <c r="X43" s="15">
        <v>74</v>
      </c>
      <c r="Y43" s="15">
        <v>82</v>
      </c>
      <c r="Z43" s="15">
        <v>90</v>
      </c>
      <c r="AA43" s="15" t="s">
        <v>189</v>
      </c>
      <c r="AB43" s="15">
        <v>80</v>
      </c>
      <c r="AC43" s="15">
        <v>5</v>
      </c>
      <c r="AD43" s="15" t="s">
        <v>190</v>
      </c>
      <c r="AE43" s="15">
        <v>120</v>
      </c>
      <c r="AF43" s="15">
        <v>70</v>
      </c>
      <c r="AG43" s="15">
        <v>4</v>
      </c>
      <c r="AH43" s="15">
        <v>10</v>
      </c>
      <c r="AI43" s="15" t="s">
        <v>191</v>
      </c>
      <c r="AJ43" s="15" t="s">
        <v>192</v>
      </c>
      <c r="AK43" s="15" t="s">
        <v>193</v>
      </c>
      <c r="AL43" s="15" t="s">
        <v>194</v>
      </c>
      <c r="AM43" s="15" t="s">
        <v>191</v>
      </c>
      <c r="AN43" s="15" t="s">
        <v>195</v>
      </c>
      <c r="AO43" s="15" t="s">
        <v>196</v>
      </c>
      <c r="AP43" s="15">
        <v>50</v>
      </c>
      <c r="AQ43" s="15">
        <v>65</v>
      </c>
      <c r="AR43" s="18" t="s">
        <v>197</v>
      </c>
    </row>
    <row r="44" spans="1:44" x14ac:dyDescent="0.35">
      <c r="A44" s="57" t="s">
        <v>92</v>
      </c>
      <c r="B44" s="14">
        <v>30.25</v>
      </c>
      <c r="C44" s="15">
        <v>3</v>
      </c>
      <c r="D44" s="15">
        <v>10</v>
      </c>
      <c r="E44" s="16">
        <v>43376.396111111113</v>
      </c>
      <c r="F44" s="15">
        <v>9.1999999999999993</v>
      </c>
      <c r="G44" s="15">
        <v>9.3000000000000007</v>
      </c>
      <c r="H44" s="15">
        <v>9.6999999999999993</v>
      </c>
      <c r="I44" s="15">
        <v>30.6</v>
      </c>
      <c r="J44" s="15">
        <v>24</v>
      </c>
      <c r="K44" s="15">
        <v>21.8</v>
      </c>
      <c r="L44" s="15">
        <v>14.5</v>
      </c>
      <c r="M44" s="15">
        <v>15.5</v>
      </c>
      <c r="N44" s="15">
        <v>10.66</v>
      </c>
      <c r="O44" s="15">
        <v>40.57</v>
      </c>
      <c r="P44" s="15">
        <v>36.479999999999997</v>
      </c>
      <c r="Q44" s="15">
        <v>29</v>
      </c>
      <c r="R44" s="15" t="s">
        <v>187</v>
      </c>
      <c r="S44" s="15" t="s">
        <v>187</v>
      </c>
      <c r="T44" s="15" t="s">
        <v>188</v>
      </c>
      <c r="U44" s="15" t="s">
        <v>188</v>
      </c>
      <c r="V44" s="15" t="s">
        <v>188</v>
      </c>
      <c r="W44" s="15" t="s">
        <v>188</v>
      </c>
      <c r="X44" s="15">
        <v>74</v>
      </c>
      <c r="Y44" s="15">
        <v>82</v>
      </c>
      <c r="Z44" s="15">
        <v>90</v>
      </c>
      <c r="AA44" s="15" t="s">
        <v>189</v>
      </c>
      <c r="AB44" s="15">
        <v>80</v>
      </c>
      <c r="AC44" s="15">
        <v>5</v>
      </c>
      <c r="AD44" s="15" t="s">
        <v>190</v>
      </c>
      <c r="AE44" s="15">
        <v>120</v>
      </c>
      <c r="AF44" s="15">
        <v>70</v>
      </c>
      <c r="AG44" s="15">
        <v>1</v>
      </c>
      <c r="AH44" s="15">
        <v>10</v>
      </c>
      <c r="AI44" s="15" t="s">
        <v>191</v>
      </c>
      <c r="AJ44" s="15" t="s">
        <v>192</v>
      </c>
      <c r="AK44" s="15" t="s">
        <v>193</v>
      </c>
      <c r="AL44" s="15" t="s">
        <v>194</v>
      </c>
      <c r="AM44" s="15" t="s">
        <v>191</v>
      </c>
      <c r="AN44" s="15" t="s">
        <v>195</v>
      </c>
      <c r="AO44" s="15" t="s">
        <v>196</v>
      </c>
      <c r="AP44" s="15">
        <v>50</v>
      </c>
      <c r="AQ44" s="15">
        <v>65</v>
      </c>
      <c r="AR44" s="18" t="s">
        <v>197</v>
      </c>
    </row>
    <row r="45" spans="1:44" x14ac:dyDescent="0.35">
      <c r="A45" s="57" t="s">
        <v>100</v>
      </c>
      <c r="B45" s="14">
        <v>38.9</v>
      </c>
      <c r="C45" s="15">
        <v>3</v>
      </c>
      <c r="D45" s="15">
        <v>10</v>
      </c>
      <c r="E45" s="16">
        <v>43376.360590277778</v>
      </c>
      <c r="F45" s="15">
        <v>12.2</v>
      </c>
      <c r="G45" s="15">
        <v>12.4</v>
      </c>
      <c r="H45" s="15">
        <v>21.2</v>
      </c>
      <c r="I45" s="15">
        <v>15.2</v>
      </c>
      <c r="J45" s="15">
        <v>222</v>
      </c>
      <c r="K45" s="15">
        <v>57.2</v>
      </c>
      <c r="L45" s="15">
        <v>33.9</v>
      </c>
      <c r="M45" s="15">
        <v>29.6</v>
      </c>
      <c r="N45" s="15">
        <v>74.19</v>
      </c>
      <c r="O45" s="15">
        <v>84.7</v>
      </c>
      <c r="P45" s="15">
        <v>86.64</v>
      </c>
      <c r="Q45" s="15">
        <v>82</v>
      </c>
      <c r="R45" s="15" t="s">
        <v>187</v>
      </c>
      <c r="S45" s="15" t="s">
        <v>187</v>
      </c>
      <c r="T45" s="15" t="s">
        <v>187</v>
      </c>
      <c r="U45" s="15" t="s">
        <v>187</v>
      </c>
      <c r="V45" s="15" t="s">
        <v>187</v>
      </c>
      <c r="W45" s="15" t="s">
        <v>187</v>
      </c>
      <c r="X45" s="15">
        <v>74</v>
      </c>
      <c r="Y45" s="15">
        <v>82</v>
      </c>
      <c r="Z45" s="15">
        <v>90</v>
      </c>
      <c r="AA45" s="15" t="s">
        <v>189</v>
      </c>
      <c r="AB45" s="15">
        <v>80</v>
      </c>
      <c r="AC45" s="15">
        <v>5</v>
      </c>
      <c r="AD45" s="15" t="s">
        <v>190</v>
      </c>
      <c r="AE45" s="15">
        <v>120</v>
      </c>
      <c r="AF45" s="15">
        <v>70</v>
      </c>
      <c r="AG45" s="15">
        <v>7</v>
      </c>
      <c r="AH45" s="15">
        <v>10</v>
      </c>
      <c r="AI45" s="15" t="s">
        <v>191</v>
      </c>
      <c r="AJ45" s="15" t="s">
        <v>192</v>
      </c>
      <c r="AK45" s="15" t="s">
        <v>193</v>
      </c>
      <c r="AL45" s="15" t="s">
        <v>194</v>
      </c>
      <c r="AM45" s="15" t="s">
        <v>191</v>
      </c>
      <c r="AN45" s="15" t="s">
        <v>195</v>
      </c>
      <c r="AO45" s="15" t="s">
        <v>196</v>
      </c>
      <c r="AP45" s="15">
        <v>50</v>
      </c>
      <c r="AQ45" s="15">
        <v>65</v>
      </c>
      <c r="AR45" s="18" t="s">
        <v>197</v>
      </c>
    </row>
    <row r="46" spans="1:44" x14ac:dyDescent="0.35">
      <c r="A46" s="57" t="s">
        <v>93</v>
      </c>
      <c r="B46" s="14">
        <v>27.97</v>
      </c>
      <c r="C46" s="15">
        <v>3</v>
      </c>
      <c r="D46" s="15">
        <v>10</v>
      </c>
      <c r="E46" s="16">
        <v>43376.396111111113</v>
      </c>
      <c r="F46" s="15">
        <v>20.7</v>
      </c>
      <c r="G46" s="15">
        <v>18</v>
      </c>
      <c r="H46" s="15">
        <v>27</v>
      </c>
      <c r="I46" s="15">
        <v>16.399999999999999</v>
      </c>
      <c r="J46" s="15">
        <v>52</v>
      </c>
      <c r="K46" s="15">
        <v>22.6</v>
      </c>
      <c r="L46" s="15">
        <v>19.7</v>
      </c>
      <c r="M46" s="15">
        <v>14.6</v>
      </c>
      <c r="N46" s="15">
        <v>56.87</v>
      </c>
      <c r="O46" s="15">
        <v>62.4</v>
      </c>
      <c r="P46" s="15">
        <v>72.14</v>
      </c>
      <c r="Q46" s="15">
        <v>64</v>
      </c>
      <c r="R46" s="15" t="s">
        <v>187</v>
      </c>
      <c r="S46" s="15" t="s">
        <v>187</v>
      </c>
      <c r="T46" s="15" t="s">
        <v>187</v>
      </c>
      <c r="U46" s="15" t="s">
        <v>188</v>
      </c>
      <c r="V46" s="15" t="s">
        <v>187</v>
      </c>
      <c r="W46" s="15" t="s">
        <v>187</v>
      </c>
      <c r="X46" s="15">
        <v>74</v>
      </c>
      <c r="Y46" s="15">
        <v>82</v>
      </c>
      <c r="Z46" s="15">
        <v>90</v>
      </c>
      <c r="AA46" s="15" t="s">
        <v>189</v>
      </c>
      <c r="AB46" s="15">
        <v>80</v>
      </c>
      <c r="AC46" s="15">
        <v>5</v>
      </c>
      <c r="AD46" s="15" t="s">
        <v>190</v>
      </c>
      <c r="AE46" s="15">
        <v>120</v>
      </c>
      <c r="AF46" s="15">
        <v>70</v>
      </c>
      <c r="AG46" s="15">
        <v>3</v>
      </c>
      <c r="AH46" s="15">
        <v>10</v>
      </c>
      <c r="AI46" s="15" t="s">
        <v>191</v>
      </c>
      <c r="AJ46" s="15" t="s">
        <v>192</v>
      </c>
      <c r="AK46" s="15" t="s">
        <v>193</v>
      </c>
      <c r="AL46" s="15" t="s">
        <v>194</v>
      </c>
      <c r="AM46" s="15" t="s">
        <v>191</v>
      </c>
      <c r="AN46" s="15" t="s">
        <v>195</v>
      </c>
      <c r="AO46" s="15" t="s">
        <v>196</v>
      </c>
      <c r="AP46" s="15">
        <v>50</v>
      </c>
      <c r="AQ46" s="15">
        <v>65</v>
      </c>
      <c r="AR46" s="18" t="s">
        <v>197</v>
      </c>
    </row>
    <row r="47" spans="1:44" x14ac:dyDescent="0.35">
      <c r="A47" s="57" t="s">
        <v>94</v>
      </c>
      <c r="B47" s="14">
        <v>28.44</v>
      </c>
      <c r="C47" s="15">
        <v>3</v>
      </c>
      <c r="D47" s="15">
        <v>10</v>
      </c>
      <c r="E47" s="16">
        <v>43376.396111111113</v>
      </c>
      <c r="F47" s="15">
        <v>16.100000000000001</v>
      </c>
      <c r="G47" s="15">
        <v>18.3</v>
      </c>
      <c r="H47" s="15">
        <v>64.3</v>
      </c>
      <c r="I47" s="15">
        <v>188.6</v>
      </c>
      <c r="J47" s="15">
        <v>183</v>
      </c>
      <c r="K47" s="15">
        <v>25.6</v>
      </c>
      <c r="L47" s="15">
        <v>26.8</v>
      </c>
      <c r="M47" s="15">
        <v>26.2</v>
      </c>
      <c r="N47" s="15">
        <v>85.97</v>
      </c>
      <c r="O47" s="15">
        <v>85.32</v>
      </c>
      <c r="P47" s="15">
        <v>85.64</v>
      </c>
      <c r="Q47" s="15">
        <v>86</v>
      </c>
      <c r="R47" s="15" t="s">
        <v>187</v>
      </c>
      <c r="S47" s="15" t="s">
        <v>188</v>
      </c>
      <c r="T47" s="15" t="s">
        <v>188</v>
      </c>
      <c r="U47" s="15" t="s">
        <v>187</v>
      </c>
      <c r="V47" s="15" t="s">
        <v>187</v>
      </c>
      <c r="W47" s="15" t="s">
        <v>187</v>
      </c>
      <c r="X47" s="15">
        <v>74</v>
      </c>
      <c r="Y47" s="15">
        <v>82</v>
      </c>
      <c r="Z47" s="15">
        <v>90</v>
      </c>
      <c r="AA47" s="15" t="s">
        <v>189</v>
      </c>
      <c r="AB47" s="15">
        <v>80</v>
      </c>
      <c r="AC47" s="15">
        <v>5</v>
      </c>
      <c r="AD47" s="15" t="s">
        <v>190</v>
      </c>
      <c r="AE47" s="15">
        <v>120</v>
      </c>
      <c r="AF47" s="15">
        <v>70</v>
      </c>
      <c r="AG47" s="15">
        <v>4</v>
      </c>
      <c r="AH47" s="15">
        <v>10</v>
      </c>
      <c r="AI47" s="15" t="s">
        <v>191</v>
      </c>
      <c r="AJ47" s="15" t="s">
        <v>192</v>
      </c>
      <c r="AK47" s="15" t="s">
        <v>193</v>
      </c>
      <c r="AL47" s="15" t="s">
        <v>194</v>
      </c>
      <c r="AM47" s="15" t="s">
        <v>191</v>
      </c>
      <c r="AN47" s="15" t="s">
        <v>195</v>
      </c>
      <c r="AO47" s="15" t="s">
        <v>196</v>
      </c>
      <c r="AP47" s="15">
        <v>50</v>
      </c>
      <c r="AQ47" s="15">
        <v>65</v>
      </c>
      <c r="AR47" s="18" t="s">
        <v>197</v>
      </c>
    </row>
    <row r="48" spans="1:44" x14ac:dyDescent="0.35">
      <c r="A48" s="57" t="s">
        <v>101</v>
      </c>
      <c r="B48" s="14">
        <v>36.22</v>
      </c>
      <c r="C48" s="15">
        <v>3</v>
      </c>
      <c r="D48" s="15">
        <v>10</v>
      </c>
      <c r="E48" s="16">
        <v>43376.360590277778</v>
      </c>
      <c r="F48" s="15">
        <v>7.7</v>
      </c>
      <c r="G48" s="15">
        <v>10.1</v>
      </c>
      <c r="H48" s="15">
        <v>38.200000000000003</v>
      </c>
      <c r="I48" s="15">
        <v>101.9</v>
      </c>
      <c r="J48" s="15">
        <v>284</v>
      </c>
      <c r="K48" s="15">
        <v>96.2</v>
      </c>
      <c r="L48" s="15">
        <v>55.2</v>
      </c>
      <c r="M48" s="15">
        <v>61.8</v>
      </c>
      <c r="N48" s="15">
        <v>66.099999999999994</v>
      </c>
      <c r="O48" s="15">
        <v>80.55</v>
      </c>
      <c r="P48" s="15">
        <v>78.22</v>
      </c>
      <c r="Q48" s="15">
        <v>75</v>
      </c>
      <c r="R48" s="15" t="s">
        <v>187</v>
      </c>
      <c r="S48" s="15" t="s">
        <v>188</v>
      </c>
      <c r="T48" s="15" t="s">
        <v>188</v>
      </c>
      <c r="U48" s="15" t="s">
        <v>187</v>
      </c>
      <c r="V48" s="15" t="s">
        <v>187</v>
      </c>
      <c r="W48" s="15" t="s">
        <v>187</v>
      </c>
      <c r="X48" s="15">
        <v>74</v>
      </c>
      <c r="Y48" s="15">
        <v>82</v>
      </c>
      <c r="Z48" s="15">
        <v>90</v>
      </c>
      <c r="AA48" s="15" t="s">
        <v>189</v>
      </c>
      <c r="AB48" s="15">
        <v>80</v>
      </c>
      <c r="AC48" s="15">
        <v>5</v>
      </c>
      <c r="AD48" s="15" t="s">
        <v>190</v>
      </c>
      <c r="AE48" s="15">
        <v>120</v>
      </c>
      <c r="AF48" s="15">
        <v>70</v>
      </c>
      <c r="AG48" s="15">
        <v>8</v>
      </c>
      <c r="AH48" s="15">
        <v>10</v>
      </c>
      <c r="AI48" s="15" t="s">
        <v>191</v>
      </c>
      <c r="AJ48" s="15" t="s">
        <v>192</v>
      </c>
      <c r="AK48" s="15" t="s">
        <v>193</v>
      </c>
      <c r="AL48" s="15" t="s">
        <v>194</v>
      </c>
      <c r="AM48" s="15" t="s">
        <v>191</v>
      </c>
      <c r="AN48" s="15" t="s">
        <v>195</v>
      </c>
      <c r="AO48" s="15" t="s">
        <v>196</v>
      </c>
      <c r="AP48" s="15">
        <v>50</v>
      </c>
      <c r="AQ48" s="15">
        <v>65</v>
      </c>
      <c r="AR48" s="18" t="s">
        <v>197</v>
      </c>
    </row>
    <row r="49" spans="1:44" ht="15" thickBot="1" x14ac:dyDescent="0.4">
      <c r="A49" s="60" t="s">
        <v>102</v>
      </c>
      <c r="B49" s="20">
        <v>43.08</v>
      </c>
      <c r="C49" s="21">
        <v>3</v>
      </c>
      <c r="D49" s="21">
        <v>10</v>
      </c>
      <c r="E49" s="22">
        <v>43305.570868055554</v>
      </c>
      <c r="F49" s="21">
        <v>14.8</v>
      </c>
      <c r="G49" s="21">
        <v>47.7</v>
      </c>
      <c r="H49" s="21">
        <v>13</v>
      </c>
      <c r="I49" s="21">
        <v>76.3</v>
      </c>
      <c r="J49" s="21">
        <v>201</v>
      </c>
      <c r="K49" s="21">
        <v>125.8</v>
      </c>
      <c r="L49" s="21">
        <v>98.3</v>
      </c>
      <c r="M49" s="21">
        <v>56.7</v>
      </c>
      <c r="N49" s="21">
        <v>37.380000000000003</v>
      </c>
      <c r="O49" s="21">
        <v>51.07</v>
      </c>
      <c r="P49" s="21">
        <v>71.78</v>
      </c>
      <c r="Q49" s="21">
        <v>53</v>
      </c>
      <c r="R49" s="21" t="s">
        <v>188</v>
      </c>
      <c r="S49" s="21" t="s">
        <v>187</v>
      </c>
      <c r="T49" s="21" t="s">
        <v>188</v>
      </c>
      <c r="U49" s="21" t="s">
        <v>187</v>
      </c>
      <c r="V49" s="21" t="s">
        <v>187</v>
      </c>
      <c r="W49" s="21" t="s">
        <v>187</v>
      </c>
      <c r="X49" s="21">
        <v>74</v>
      </c>
      <c r="Y49" s="21">
        <v>82</v>
      </c>
      <c r="Z49" s="21">
        <v>90</v>
      </c>
      <c r="AA49" s="21" t="s">
        <v>189</v>
      </c>
      <c r="AB49" s="21">
        <v>80</v>
      </c>
      <c r="AC49" s="21">
        <v>5</v>
      </c>
      <c r="AD49" s="21" t="s">
        <v>190</v>
      </c>
      <c r="AE49" s="21">
        <v>120</v>
      </c>
      <c r="AF49" s="21">
        <v>70</v>
      </c>
      <c r="AG49" s="21">
        <v>6</v>
      </c>
      <c r="AH49" s="21">
        <v>10</v>
      </c>
      <c r="AI49" s="21" t="s">
        <v>191</v>
      </c>
      <c r="AJ49" s="21" t="s">
        <v>192</v>
      </c>
      <c r="AK49" s="21" t="s">
        <v>193</v>
      </c>
      <c r="AL49" s="21" t="s">
        <v>194</v>
      </c>
      <c r="AM49" s="21" t="s">
        <v>191</v>
      </c>
      <c r="AN49" s="21" t="s">
        <v>195</v>
      </c>
      <c r="AO49" s="21" t="s">
        <v>196</v>
      </c>
      <c r="AP49" s="21">
        <v>50</v>
      </c>
      <c r="AQ49" s="21">
        <v>65</v>
      </c>
      <c r="AR49" s="24" t="s">
        <v>197</v>
      </c>
    </row>
    <row r="50" spans="1:44" x14ac:dyDescent="0.35">
      <c r="A50" s="56" t="s">
        <v>111</v>
      </c>
      <c r="B50" s="26">
        <v>42.59</v>
      </c>
      <c r="C50" s="27">
        <v>4</v>
      </c>
      <c r="D50" s="27">
        <v>10</v>
      </c>
      <c r="E50" s="28">
        <v>43305.570868055554</v>
      </c>
      <c r="F50" s="27">
        <v>16.899999999999999</v>
      </c>
      <c r="G50" s="27">
        <v>12.9</v>
      </c>
      <c r="H50" s="27">
        <v>15.4</v>
      </c>
      <c r="I50" s="27">
        <v>12</v>
      </c>
      <c r="J50" s="27">
        <v>56</v>
      </c>
      <c r="K50" s="27">
        <v>33.200000000000003</v>
      </c>
      <c r="L50" s="27">
        <v>26.5</v>
      </c>
      <c r="M50" s="27">
        <v>70.7</v>
      </c>
      <c r="N50" s="27">
        <v>40.61</v>
      </c>
      <c r="O50" s="27">
        <v>52.59</v>
      </c>
      <c r="P50" s="27">
        <v>-26.48</v>
      </c>
      <c r="Q50" s="27">
        <v>22</v>
      </c>
      <c r="R50" s="27" t="s">
        <v>187</v>
      </c>
      <c r="S50" s="27" t="s">
        <v>187</v>
      </c>
      <c r="T50" s="27" t="s">
        <v>187</v>
      </c>
      <c r="U50" s="27" t="s">
        <v>188</v>
      </c>
      <c r="V50" s="27" t="s">
        <v>187</v>
      </c>
      <c r="W50" s="27" t="s">
        <v>188</v>
      </c>
      <c r="X50" s="27">
        <v>74</v>
      </c>
      <c r="Y50" s="27">
        <v>82</v>
      </c>
      <c r="Z50" s="27">
        <v>90</v>
      </c>
      <c r="AA50" s="27" t="s">
        <v>189</v>
      </c>
      <c r="AB50" s="27">
        <v>80</v>
      </c>
      <c r="AC50" s="27">
        <v>5</v>
      </c>
      <c r="AD50" s="27" t="s">
        <v>190</v>
      </c>
      <c r="AE50" s="27">
        <v>120</v>
      </c>
      <c r="AF50" s="27">
        <v>70</v>
      </c>
      <c r="AG50" s="27">
        <v>7</v>
      </c>
      <c r="AH50" s="27">
        <v>10</v>
      </c>
      <c r="AI50" s="27" t="s">
        <v>191</v>
      </c>
      <c r="AJ50" s="27" t="s">
        <v>192</v>
      </c>
      <c r="AK50" s="27" t="s">
        <v>193</v>
      </c>
      <c r="AL50" s="27" t="s">
        <v>194</v>
      </c>
      <c r="AM50" s="27" t="s">
        <v>191</v>
      </c>
      <c r="AN50" s="27" t="s">
        <v>195</v>
      </c>
      <c r="AO50" s="27" t="s">
        <v>196</v>
      </c>
      <c r="AP50" s="27">
        <v>50</v>
      </c>
      <c r="AQ50" s="27">
        <v>65</v>
      </c>
      <c r="AR50" s="30" t="s">
        <v>197</v>
      </c>
    </row>
    <row r="51" spans="1:44" x14ac:dyDescent="0.35">
      <c r="A51" s="57" t="s">
        <v>112</v>
      </c>
      <c r="B51" s="14">
        <v>37.17</v>
      </c>
      <c r="C51" s="15">
        <v>4</v>
      </c>
      <c r="D51" s="15">
        <v>10</v>
      </c>
      <c r="E51" s="16">
        <v>43371.348819444444</v>
      </c>
      <c r="F51" s="15">
        <v>17</v>
      </c>
      <c r="G51" s="15">
        <v>13.6</v>
      </c>
      <c r="H51" s="15">
        <v>14.5</v>
      </c>
      <c r="I51" s="15">
        <v>46.1</v>
      </c>
      <c r="J51" s="15">
        <v>55</v>
      </c>
      <c r="K51" s="15">
        <v>45.3</v>
      </c>
      <c r="L51" s="15">
        <v>18.899999999999999</v>
      </c>
      <c r="M51" s="15">
        <v>44.5</v>
      </c>
      <c r="N51" s="15">
        <v>17.03</v>
      </c>
      <c r="O51" s="15">
        <v>65.38</v>
      </c>
      <c r="P51" s="15">
        <v>18.5</v>
      </c>
      <c r="Q51" s="15">
        <v>34</v>
      </c>
      <c r="R51" s="15" t="s">
        <v>187</v>
      </c>
      <c r="S51" s="15" t="s">
        <v>187</v>
      </c>
      <c r="T51" s="15" t="s">
        <v>187</v>
      </c>
      <c r="U51" s="15" t="s">
        <v>188</v>
      </c>
      <c r="V51" s="15" t="s">
        <v>187</v>
      </c>
      <c r="W51" s="15" t="s">
        <v>188</v>
      </c>
      <c r="X51" s="15">
        <v>74</v>
      </c>
      <c r="Y51" s="15">
        <v>82</v>
      </c>
      <c r="Z51" s="15">
        <v>90</v>
      </c>
      <c r="AA51" s="15" t="s">
        <v>189</v>
      </c>
      <c r="AB51" s="15">
        <v>80</v>
      </c>
      <c r="AC51" s="15">
        <v>5</v>
      </c>
      <c r="AD51" s="15" t="s">
        <v>190</v>
      </c>
      <c r="AE51" s="15">
        <v>120</v>
      </c>
      <c r="AF51" s="15">
        <v>70</v>
      </c>
      <c r="AG51" s="15">
        <v>7</v>
      </c>
      <c r="AH51" s="15">
        <v>10</v>
      </c>
      <c r="AI51" s="15" t="s">
        <v>191</v>
      </c>
      <c r="AJ51" s="15" t="s">
        <v>192</v>
      </c>
      <c r="AK51" s="15" t="s">
        <v>193</v>
      </c>
      <c r="AL51" s="15" t="s">
        <v>194</v>
      </c>
      <c r="AM51" s="15" t="s">
        <v>191</v>
      </c>
      <c r="AN51" s="15" t="s">
        <v>195</v>
      </c>
      <c r="AO51" s="15" t="s">
        <v>196</v>
      </c>
      <c r="AP51" s="15">
        <v>50</v>
      </c>
      <c r="AQ51" s="15">
        <v>65</v>
      </c>
      <c r="AR51" s="18" t="s">
        <v>197</v>
      </c>
    </row>
    <row r="52" spans="1:44" x14ac:dyDescent="0.35">
      <c r="A52" s="57" t="s">
        <v>103</v>
      </c>
      <c r="B52" s="14">
        <v>27.49</v>
      </c>
      <c r="C52" s="15">
        <v>4</v>
      </c>
      <c r="D52" s="15">
        <v>10</v>
      </c>
      <c r="E52" s="16">
        <v>43371.384525462963</v>
      </c>
      <c r="F52" s="15">
        <v>13.3</v>
      </c>
      <c r="G52" s="15">
        <v>13.6</v>
      </c>
      <c r="H52" s="15">
        <v>14.7</v>
      </c>
      <c r="I52" s="15">
        <v>11.9</v>
      </c>
      <c r="J52" s="15">
        <v>36</v>
      </c>
      <c r="K52" s="15">
        <v>36.200000000000003</v>
      </c>
      <c r="L52" s="15">
        <v>47.9</v>
      </c>
      <c r="M52" s="15">
        <v>37.1</v>
      </c>
      <c r="N52" s="15">
        <v>0.55000000000000004</v>
      </c>
      <c r="O52" s="15">
        <v>-31.59</v>
      </c>
      <c r="P52" s="15">
        <v>-1.92</v>
      </c>
      <c r="Q52" s="15">
        <v>-11</v>
      </c>
      <c r="R52" s="15" t="s">
        <v>187</v>
      </c>
      <c r="S52" s="15" t="s">
        <v>187</v>
      </c>
      <c r="T52" s="15" t="s">
        <v>187</v>
      </c>
      <c r="U52" s="15" t="s">
        <v>188</v>
      </c>
      <c r="V52" s="15" t="s">
        <v>188</v>
      </c>
      <c r="W52" s="15" t="s">
        <v>188</v>
      </c>
      <c r="X52" s="15">
        <v>74</v>
      </c>
      <c r="Y52" s="15">
        <v>82</v>
      </c>
      <c r="Z52" s="15">
        <v>90</v>
      </c>
      <c r="AA52" s="15" t="s">
        <v>189</v>
      </c>
      <c r="AB52" s="15">
        <v>80</v>
      </c>
      <c r="AC52" s="15">
        <v>5</v>
      </c>
      <c r="AD52" s="15" t="s">
        <v>190</v>
      </c>
      <c r="AE52" s="15">
        <v>120</v>
      </c>
      <c r="AF52" s="15">
        <v>70</v>
      </c>
      <c r="AG52" s="15">
        <v>7</v>
      </c>
      <c r="AH52" s="15">
        <v>10</v>
      </c>
      <c r="AI52" s="15" t="s">
        <v>191</v>
      </c>
      <c r="AJ52" s="15" t="s">
        <v>192</v>
      </c>
      <c r="AK52" s="15" t="s">
        <v>193</v>
      </c>
      <c r="AL52" s="15" t="s">
        <v>194</v>
      </c>
      <c r="AM52" s="15" t="s">
        <v>191</v>
      </c>
      <c r="AN52" s="15" t="s">
        <v>195</v>
      </c>
      <c r="AO52" s="15" t="s">
        <v>196</v>
      </c>
      <c r="AP52" s="15">
        <v>50</v>
      </c>
      <c r="AQ52" s="15">
        <v>65</v>
      </c>
      <c r="AR52" s="18" t="s">
        <v>197</v>
      </c>
    </row>
    <row r="53" spans="1:44" x14ac:dyDescent="0.35">
      <c r="A53" s="57" t="s">
        <v>104</v>
      </c>
      <c r="B53" s="14">
        <v>32.49</v>
      </c>
      <c r="C53" s="15">
        <v>4</v>
      </c>
      <c r="D53" s="15">
        <v>10</v>
      </c>
      <c r="E53" s="16">
        <v>43305.603020833332</v>
      </c>
      <c r="F53" s="15">
        <v>17</v>
      </c>
      <c r="G53" s="15">
        <v>19</v>
      </c>
      <c r="H53" s="15">
        <v>16.5</v>
      </c>
      <c r="I53" s="15">
        <v>17.100000000000001</v>
      </c>
      <c r="J53" s="15">
        <v>57</v>
      </c>
      <c r="K53" s="15">
        <v>37.6</v>
      </c>
      <c r="L53" s="15">
        <v>23.8</v>
      </c>
      <c r="M53" s="15">
        <v>29.7</v>
      </c>
      <c r="N53" s="15">
        <v>33.57</v>
      </c>
      <c r="O53" s="15">
        <v>57.95</v>
      </c>
      <c r="P53" s="15">
        <v>47.53</v>
      </c>
      <c r="Q53" s="15">
        <v>46</v>
      </c>
      <c r="R53" s="15" t="s">
        <v>187</v>
      </c>
      <c r="S53" s="15" t="s">
        <v>187</v>
      </c>
      <c r="T53" s="15" t="s">
        <v>187</v>
      </c>
      <c r="U53" s="15" t="s">
        <v>188</v>
      </c>
      <c r="V53" s="15" t="s">
        <v>187</v>
      </c>
      <c r="W53" s="15" t="s">
        <v>188</v>
      </c>
      <c r="X53" s="15">
        <v>74</v>
      </c>
      <c r="Y53" s="15">
        <v>82</v>
      </c>
      <c r="Z53" s="15">
        <v>90</v>
      </c>
      <c r="AA53" s="15" t="s">
        <v>189</v>
      </c>
      <c r="AB53" s="15">
        <v>80</v>
      </c>
      <c r="AC53" s="15">
        <v>5</v>
      </c>
      <c r="AD53" s="15" t="s">
        <v>190</v>
      </c>
      <c r="AE53" s="15">
        <v>120</v>
      </c>
      <c r="AF53" s="15">
        <v>70</v>
      </c>
      <c r="AG53" s="15">
        <v>7</v>
      </c>
      <c r="AH53" s="15">
        <v>10</v>
      </c>
      <c r="AI53" s="15" t="s">
        <v>191</v>
      </c>
      <c r="AJ53" s="15" t="s">
        <v>192</v>
      </c>
      <c r="AK53" s="15" t="s">
        <v>193</v>
      </c>
      <c r="AL53" s="15" t="s">
        <v>194</v>
      </c>
      <c r="AM53" s="15" t="s">
        <v>191</v>
      </c>
      <c r="AN53" s="15" t="s">
        <v>195</v>
      </c>
      <c r="AO53" s="15" t="s">
        <v>196</v>
      </c>
      <c r="AP53" s="15">
        <v>50</v>
      </c>
      <c r="AQ53" s="15">
        <v>65</v>
      </c>
      <c r="AR53" s="18" t="s">
        <v>197</v>
      </c>
    </row>
    <row r="54" spans="1:44" x14ac:dyDescent="0.35">
      <c r="A54" s="57" t="s">
        <v>113</v>
      </c>
      <c r="B54" s="14">
        <v>35.4</v>
      </c>
      <c r="C54" s="15">
        <v>4</v>
      </c>
      <c r="D54" s="15">
        <v>10</v>
      </c>
      <c r="E54" s="16">
        <v>43371.348819444444</v>
      </c>
      <c r="F54" s="15">
        <v>6.7</v>
      </c>
      <c r="G54" s="15">
        <v>13.4</v>
      </c>
      <c r="H54" s="15">
        <v>20.3</v>
      </c>
      <c r="I54" s="15">
        <v>25.1</v>
      </c>
      <c r="J54" s="15">
        <v>72</v>
      </c>
      <c r="K54" s="15">
        <v>30.4</v>
      </c>
      <c r="L54" s="15">
        <v>21.1</v>
      </c>
      <c r="M54" s="15">
        <v>25.7</v>
      </c>
      <c r="N54" s="15">
        <v>57.89</v>
      </c>
      <c r="O54" s="15">
        <v>70.78</v>
      </c>
      <c r="P54" s="15">
        <v>64.400000000000006</v>
      </c>
      <c r="Q54" s="15">
        <v>64</v>
      </c>
      <c r="R54" s="15" t="s">
        <v>187</v>
      </c>
      <c r="S54" s="15" t="s">
        <v>188</v>
      </c>
      <c r="T54" s="15" t="s">
        <v>188</v>
      </c>
      <c r="U54" s="15" t="s">
        <v>188</v>
      </c>
      <c r="V54" s="15" t="s">
        <v>187</v>
      </c>
      <c r="W54" s="15" t="s">
        <v>187</v>
      </c>
      <c r="X54" s="15">
        <v>74</v>
      </c>
      <c r="Y54" s="15">
        <v>82</v>
      </c>
      <c r="Z54" s="15">
        <v>90</v>
      </c>
      <c r="AA54" s="15" t="s">
        <v>189</v>
      </c>
      <c r="AB54" s="15">
        <v>80</v>
      </c>
      <c r="AC54" s="15">
        <v>5</v>
      </c>
      <c r="AD54" s="15" t="s">
        <v>190</v>
      </c>
      <c r="AE54" s="15">
        <v>120</v>
      </c>
      <c r="AF54" s="15">
        <v>70</v>
      </c>
      <c r="AG54" s="15">
        <v>8</v>
      </c>
      <c r="AH54" s="15">
        <v>10</v>
      </c>
      <c r="AI54" s="15" t="s">
        <v>191</v>
      </c>
      <c r="AJ54" s="15" t="s">
        <v>192</v>
      </c>
      <c r="AK54" s="15" t="s">
        <v>193</v>
      </c>
      <c r="AL54" s="15" t="s">
        <v>194</v>
      </c>
      <c r="AM54" s="15" t="s">
        <v>191</v>
      </c>
      <c r="AN54" s="15" t="s">
        <v>195</v>
      </c>
      <c r="AO54" s="15" t="s">
        <v>196</v>
      </c>
      <c r="AP54" s="15">
        <v>50</v>
      </c>
      <c r="AQ54" s="15">
        <v>65</v>
      </c>
      <c r="AR54" s="18" t="s">
        <v>197</v>
      </c>
    </row>
    <row r="55" spans="1:44" x14ac:dyDescent="0.35">
      <c r="A55" s="57" t="s">
        <v>105</v>
      </c>
      <c r="B55" s="14">
        <v>27.84</v>
      </c>
      <c r="C55" s="15">
        <v>4</v>
      </c>
      <c r="D55" s="15">
        <v>10</v>
      </c>
      <c r="E55" s="16">
        <v>43371.38453703704</v>
      </c>
      <c r="F55" s="15">
        <v>9.1999999999999993</v>
      </c>
      <c r="G55" s="15">
        <v>9.1999999999999993</v>
      </c>
      <c r="H55" s="15">
        <v>39.1</v>
      </c>
      <c r="I55" s="15">
        <v>63.4</v>
      </c>
      <c r="J55" s="15">
        <v>121</v>
      </c>
      <c r="K55" s="15">
        <v>41</v>
      </c>
      <c r="L55" s="15">
        <v>31.2</v>
      </c>
      <c r="M55" s="15">
        <v>26.5</v>
      </c>
      <c r="N55" s="15">
        <v>65.98</v>
      </c>
      <c r="O55" s="15">
        <v>74.11</v>
      </c>
      <c r="P55" s="15">
        <v>78.010000000000005</v>
      </c>
      <c r="Q55" s="15">
        <v>73</v>
      </c>
      <c r="R55" s="15" t="s">
        <v>187</v>
      </c>
      <c r="S55" s="15" t="s">
        <v>188</v>
      </c>
      <c r="T55" s="15" t="s">
        <v>188</v>
      </c>
      <c r="U55" s="15" t="s">
        <v>187</v>
      </c>
      <c r="V55" s="15" t="s">
        <v>187</v>
      </c>
      <c r="W55" s="15" t="s">
        <v>187</v>
      </c>
      <c r="X55" s="15">
        <v>74</v>
      </c>
      <c r="Y55" s="15">
        <v>82</v>
      </c>
      <c r="Z55" s="15">
        <v>90</v>
      </c>
      <c r="AA55" s="15" t="s">
        <v>189</v>
      </c>
      <c r="AB55" s="15">
        <v>80</v>
      </c>
      <c r="AC55" s="15">
        <v>5</v>
      </c>
      <c r="AD55" s="15" t="s">
        <v>190</v>
      </c>
      <c r="AE55" s="15">
        <v>120</v>
      </c>
      <c r="AF55" s="15">
        <v>70</v>
      </c>
      <c r="AG55" s="15">
        <v>8</v>
      </c>
      <c r="AH55" s="15">
        <v>10</v>
      </c>
      <c r="AI55" s="15" t="s">
        <v>191</v>
      </c>
      <c r="AJ55" s="15" t="s">
        <v>192</v>
      </c>
      <c r="AK55" s="15" t="s">
        <v>193</v>
      </c>
      <c r="AL55" s="15" t="s">
        <v>194</v>
      </c>
      <c r="AM55" s="15" t="s">
        <v>191</v>
      </c>
      <c r="AN55" s="15" t="s">
        <v>195</v>
      </c>
      <c r="AO55" s="15" t="s">
        <v>196</v>
      </c>
      <c r="AP55" s="15">
        <v>50</v>
      </c>
      <c r="AQ55" s="15">
        <v>65</v>
      </c>
      <c r="AR55" s="18" t="s">
        <v>197</v>
      </c>
    </row>
    <row r="56" spans="1:44" x14ac:dyDescent="0.35">
      <c r="A56" s="57" t="s">
        <v>114</v>
      </c>
      <c r="B56" s="14">
        <v>33.869999999999997</v>
      </c>
      <c r="C56" s="15">
        <v>4</v>
      </c>
      <c r="D56" s="15">
        <v>10</v>
      </c>
      <c r="E56" s="16">
        <v>43348.536527777775</v>
      </c>
      <c r="F56" s="15">
        <v>16</v>
      </c>
      <c r="G56" s="15">
        <v>16.2</v>
      </c>
      <c r="H56" s="15">
        <v>41</v>
      </c>
      <c r="I56" s="15">
        <v>69.5</v>
      </c>
      <c r="J56" s="15">
        <v>250</v>
      </c>
      <c r="K56" s="15">
        <v>47</v>
      </c>
      <c r="L56" s="15">
        <v>43.2</v>
      </c>
      <c r="M56" s="15">
        <v>26</v>
      </c>
      <c r="N56" s="15">
        <v>81.22</v>
      </c>
      <c r="O56" s="15">
        <v>82.74</v>
      </c>
      <c r="P56" s="15">
        <v>89.61</v>
      </c>
      <c r="Q56" s="15">
        <v>85</v>
      </c>
      <c r="R56" s="15" t="s">
        <v>187</v>
      </c>
      <c r="S56" s="15" t="s">
        <v>187</v>
      </c>
      <c r="T56" s="15" t="s">
        <v>188</v>
      </c>
      <c r="U56" s="15" t="s">
        <v>187</v>
      </c>
      <c r="V56" s="15" t="s">
        <v>187</v>
      </c>
      <c r="W56" s="15" t="s">
        <v>187</v>
      </c>
      <c r="X56" s="15">
        <v>74</v>
      </c>
      <c r="Y56" s="15">
        <v>82</v>
      </c>
      <c r="Z56" s="15">
        <v>90</v>
      </c>
      <c r="AA56" s="15" t="s">
        <v>189</v>
      </c>
      <c r="AB56" s="15">
        <v>80</v>
      </c>
      <c r="AC56" s="15">
        <v>5</v>
      </c>
      <c r="AD56" s="15" t="s">
        <v>190</v>
      </c>
      <c r="AE56" s="15">
        <v>120</v>
      </c>
      <c r="AF56" s="15">
        <v>70</v>
      </c>
      <c r="AG56" s="15">
        <v>1</v>
      </c>
      <c r="AH56" s="15">
        <v>10</v>
      </c>
      <c r="AI56" s="15" t="s">
        <v>191</v>
      </c>
      <c r="AJ56" s="15" t="s">
        <v>192</v>
      </c>
      <c r="AK56" s="15" t="s">
        <v>193</v>
      </c>
      <c r="AL56" s="15" t="s">
        <v>194</v>
      </c>
      <c r="AM56" s="15" t="s">
        <v>191</v>
      </c>
      <c r="AN56" s="15" t="s">
        <v>195</v>
      </c>
      <c r="AO56" s="15" t="s">
        <v>196</v>
      </c>
      <c r="AP56" s="15">
        <v>50</v>
      </c>
      <c r="AQ56" s="15">
        <v>65</v>
      </c>
      <c r="AR56" s="18" t="s">
        <v>197</v>
      </c>
    </row>
    <row r="57" spans="1:44" x14ac:dyDescent="0.35">
      <c r="A57" s="57" t="s">
        <v>106</v>
      </c>
      <c r="B57" s="14">
        <v>26.9</v>
      </c>
      <c r="C57" s="15">
        <v>4</v>
      </c>
      <c r="D57" s="15">
        <v>10</v>
      </c>
      <c r="E57" s="16">
        <v>43348.536527777775</v>
      </c>
      <c r="F57" s="15">
        <v>23.3</v>
      </c>
      <c r="G57" s="15">
        <v>18.7</v>
      </c>
      <c r="H57" s="15">
        <v>24.8</v>
      </c>
      <c r="I57" s="15">
        <v>38.799999999999997</v>
      </c>
      <c r="J57" s="15">
        <v>319</v>
      </c>
      <c r="K57" s="15">
        <v>184.8</v>
      </c>
      <c r="L57" s="15">
        <v>99.3</v>
      </c>
      <c r="M57" s="15">
        <v>97.7</v>
      </c>
      <c r="N57" s="15">
        <v>42.12</v>
      </c>
      <c r="O57" s="15">
        <v>68.900000000000006</v>
      </c>
      <c r="P57" s="15">
        <v>69.400000000000006</v>
      </c>
      <c r="Q57" s="15">
        <v>60</v>
      </c>
      <c r="R57" s="15" t="s">
        <v>187</v>
      </c>
      <c r="S57" s="15" t="s">
        <v>187</v>
      </c>
      <c r="T57" s="15" t="s">
        <v>187</v>
      </c>
      <c r="U57" s="15" t="s">
        <v>187</v>
      </c>
      <c r="V57" s="15" t="s">
        <v>187</v>
      </c>
      <c r="W57" s="15" t="s">
        <v>187</v>
      </c>
      <c r="X57" s="15">
        <v>74</v>
      </c>
      <c r="Y57" s="15">
        <v>82</v>
      </c>
      <c r="Z57" s="15">
        <v>90</v>
      </c>
      <c r="AA57" s="15" t="s">
        <v>189</v>
      </c>
      <c r="AB57" s="15">
        <v>80</v>
      </c>
      <c r="AC57" s="15">
        <v>5</v>
      </c>
      <c r="AD57" s="15" t="s">
        <v>190</v>
      </c>
      <c r="AE57" s="15">
        <v>120</v>
      </c>
      <c r="AF57" s="15">
        <v>70</v>
      </c>
      <c r="AG57" s="15">
        <v>2</v>
      </c>
      <c r="AH57" s="15">
        <v>10</v>
      </c>
      <c r="AI57" s="15" t="s">
        <v>191</v>
      </c>
      <c r="AJ57" s="15" t="s">
        <v>192</v>
      </c>
      <c r="AK57" s="15" t="s">
        <v>193</v>
      </c>
      <c r="AL57" s="15" t="s">
        <v>194</v>
      </c>
      <c r="AM57" s="15" t="s">
        <v>191</v>
      </c>
      <c r="AN57" s="15" t="s">
        <v>195</v>
      </c>
      <c r="AO57" s="15" t="s">
        <v>196</v>
      </c>
      <c r="AP57" s="15">
        <v>50</v>
      </c>
      <c r="AQ57" s="15">
        <v>65</v>
      </c>
      <c r="AR57" s="18" t="s">
        <v>197</v>
      </c>
    </row>
    <row r="58" spans="1:44" x14ac:dyDescent="0.35">
      <c r="A58" s="57" t="s">
        <v>107</v>
      </c>
      <c r="B58" s="14">
        <v>26.9</v>
      </c>
      <c r="C58" s="15">
        <v>4</v>
      </c>
      <c r="D58" s="15">
        <v>10</v>
      </c>
      <c r="E58" s="16">
        <v>43348.536527777775</v>
      </c>
      <c r="F58" s="15">
        <v>10.7</v>
      </c>
      <c r="G58" s="15">
        <v>13.9</v>
      </c>
      <c r="H58" s="15">
        <v>100.4</v>
      </c>
      <c r="I58" s="15">
        <v>233.2</v>
      </c>
      <c r="J58" s="15">
        <v>390</v>
      </c>
      <c r="K58" s="15">
        <v>74.099999999999994</v>
      </c>
      <c r="L58" s="15">
        <v>42.7</v>
      </c>
      <c r="M58" s="15">
        <v>28</v>
      </c>
      <c r="N58" s="15">
        <v>80.989999999999995</v>
      </c>
      <c r="O58" s="15">
        <v>89.05</v>
      </c>
      <c r="P58" s="15">
        <v>92.82</v>
      </c>
      <c r="Q58" s="15">
        <v>88</v>
      </c>
      <c r="R58" s="15" t="s">
        <v>187</v>
      </c>
      <c r="S58" s="15" t="s">
        <v>188</v>
      </c>
      <c r="T58" s="15" t="s">
        <v>188</v>
      </c>
      <c r="U58" s="15" t="s">
        <v>187</v>
      </c>
      <c r="V58" s="15" t="s">
        <v>187</v>
      </c>
      <c r="W58" s="15" t="s">
        <v>187</v>
      </c>
      <c r="X58" s="15">
        <v>74</v>
      </c>
      <c r="Y58" s="15">
        <v>82</v>
      </c>
      <c r="Z58" s="15">
        <v>90</v>
      </c>
      <c r="AA58" s="15" t="s">
        <v>189</v>
      </c>
      <c r="AB58" s="15">
        <v>80</v>
      </c>
      <c r="AC58" s="15">
        <v>5</v>
      </c>
      <c r="AD58" s="15" t="s">
        <v>190</v>
      </c>
      <c r="AE58" s="15">
        <v>120</v>
      </c>
      <c r="AF58" s="15">
        <v>70</v>
      </c>
      <c r="AG58" s="15">
        <v>3</v>
      </c>
      <c r="AH58" s="15">
        <v>10</v>
      </c>
      <c r="AI58" s="15" t="s">
        <v>191</v>
      </c>
      <c r="AJ58" s="15" t="s">
        <v>192</v>
      </c>
      <c r="AK58" s="15" t="s">
        <v>193</v>
      </c>
      <c r="AL58" s="15" t="s">
        <v>194</v>
      </c>
      <c r="AM58" s="15" t="s">
        <v>191</v>
      </c>
      <c r="AN58" s="15" t="s">
        <v>195</v>
      </c>
      <c r="AO58" s="15" t="s">
        <v>196</v>
      </c>
      <c r="AP58" s="15">
        <v>50</v>
      </c>
      <c r="AQ58" s="15">
        <v>65</v>
      </c>
      <c r="AR58" s="18" t="s">
        <v>197</v>
      </c>
    </row>
    <row r="59" spans="1:44" x14ac:dyDescent="0.35">
      <c r="A59" s="57" t="s">
        <v>115</v>
      </c>
      <c r="B59" s="14">
        <v>31.06</v>
      </c>
      <c r="C59" s="15">
        <v>4</v>
      </c>
      <c r="D59" s="15">
        <v>10</v>
      </c>
      <c r="E59" s="16">
        <v>43381.458807870367</v>
      </c>
      <c r="F59" s="15">
        <v>18.600000000000001</v>
      </c>
      <c r="G59" s="15">
        <v>17.7</v>
      </c>
      <c r="H59" s="15">
        <v>97.1</v>
      </c>
      <c r="I59" s="15">
        <v>274.60000000000002</v>
      </c>
      <c r="J59" s="15">
        <v>215</v>
      </c>
      <c r="K59" s="15">
        <v>124.9</v>
      </c>
      <c r="L59" s="15">
        <v>43.7</v>
      </c>
      <c r="M59" s="15">
        <v>18.5</v>
      </c>
      <c r="N59" s="15">
        <v>41.77</v>
      </c>
      <c r="O59" s="15">
        <v>79.63</v>
      </c>
      <c r="P59" s="15">
        <v>91.38</v>
      </c>
      <c r="Q59" s="15">
        <v>71</v>
      </c>
      <c r="R59" s="15" t="s">
        <v>187</v>
      </c>
      <c r="S59" s="15" t="s">
        <v>188</v>
      </c>
      <c r="T59" s="15" t="s">
        <v>188</v>
      </c>
      <c r="U59" s="15" t="s">
        <v>187</v>
      </c>
      <c r="V59" s="15" t="s">
        <v>187</v>
      </c>
      <c r="W59" s="15" t="s">
        <v>187</v>
      </c>
      <c r="X59" s="15">
        <v>74</v>
      </c>
      <c r="Y59" s="15">
        <v>82</v>
      </c>
      <c r="Z59" s="15">
        <v>90</v>
      </c>
      <c r="AA59" s="15" t="s">
        <v>189</v>
      </c>
      <c r="AB59" s="15">
        <v>80</v>
      </c>
      <c r="AC59" s="15">
        <v>5</v>
      </c>
      <c r="AD59" s="15" t="s">
        <v>190</v>
      </c>
      <c r="AE59" s="15">
        <v>120</v>
      </c>
      <c r="AF59" s="15">
        <v>70</v>
      </c>
      <c r="AG59" s="15">
        <v>1</v>
      </c>
      <c r="AH59" s="15">
        <v>10</v>
      </c>
      <c r="AI59" s="15" t="s">
        <v>191</v>
      </c>
      <c r="AJ59" s="15" t="s">
        <v>192</v>
      </c>
      <c r="AK59" s="15" t="s">
        <v>193</v>
      </c>
      <c r="AL59" s="15" t="s">
        <v>194</v>
      </c>
      <c r="AM59" s="15" t="s">
        <v>191</v>
      </c>
      <c r="AN59" s="15" t="s">
        <v>195</v>
      </c>
      <c r="AO59" s="15" t="s">
        <v>196</v>
      </c>
      <c r="AP59" s="15">
        <v>50</v>
      </c>
      <c r="AQ59" s="15">
        <v>65</v>
      </c>
      <c r="AR59" s="18" t="s">
        <v>197</v>
      </c>
    </row>
    <row r="60" spans="1:44" x14ac:dyDescent="0.35">
      <c r="A60" s="57" t="s">
        <v>108</v>
      </c>
      <c r="B60" s="14">
        <v>22.3</v>
      </c>
      <c r="C60" s="15">
        <v>4</v>
      </c>
      <c r="D60" s="15">
        <v>10</v>
      </c>
      <c r="E60" s="16">
        <v>43381.458807870367</v>
      </c>
      <c r="F60" s="15">
        <v>11.2</v>
      </c>
      <c r="G60" s="15">
        <v>17.2</v>
      </c>
      <c r="H60" s="15">
        <v>13</v>
      </c>
      <c r="I60" s="15">
        <v>12.8</v>
      </c>
      <c r="J60" s="15">
        <v>89</v>
      </c>
      <c r="K60" s="15">
        <v>45.8</v>
      </c>
      <c r="L60" s="15">
        <v>37.299999999999997</v>
      </c>
      <c r="M60" s="15">
        <v>41</v>
      </c>
      <c r="N60" s="15">
        <v>48.37</v>
      </c>
      <c r="O60" s="15">
        <v>57.95</v>
      </c>
      <c r="P60" s="15">
        <v>53.78</v>
      </c>
      <c r="Q60" s="15">
        <v>53</v>
      </c>
      <c r="R60" s="15" t="s">
        <v>187</v>
      </c>
      <c r="S60" s="15" t="s">
        <v>187</v>
      </c>
      <c r="T60" s="15" t="s">
        <v>187</v>
      </c>
      <c r="U60" s="15" t="s">
        <v>187</v>
      </c>
      <c r="V60" s="15" t="s">
        <v>187</v>
      </c>
      <c r="W60" s="15" t="s">
        <v>187</v>
      </c>
      <c r="X60" s="15">
        <v>74</v>
      </c>
      <c r="Y60" s="15">
        <v>82</v>
      </c>
      <c r="Z60" s="15">
        <v>90</v>
      </c>
      <c r="AA60" s="15" t="s">
        <v>189</v>
      </c>
      <c r="AB60" s="15">
        <v>80</v>
      </c>
      <c r="AC60" s="15">
        <v>5</v>
      </c>
      <c r="AD60" s="15" t="s">
        <v>190</v>
      </c>
      <c r="AE60" s="15">
        <v>120</v>
      </c>
      <c r="AF60" s="15">
        <v>70</v>
      </c>
      <c r="AG60" s="15">
        <v>4</v>
      </c>
      <c r="AH60" s="15">
        <v>10</v>
      </c>
      <c r="AI60" s="15" t="s">
        <v>191</v>
      </c>
      <c r="AJ60" s="15" t="s">
        <v>192</v>
      </c>
      <c r="AK60" s="15" t="s">
        <v>193</v>
      </c>
      <c r="AL60" s="15" t="s">
        <v>194</v>
      </c>
      <c r="AM60" s="15" t="s">
        <v>191</v>
      </c>
      <c r="AN60" s="15" t="s">
        <v>195</v>
      </c>
      <c r="AO60" s="15" t="s">
        <v>196</v>
      </c>
      <c r="AP60" s="15">
        <v>50</v>
      </c>
      <c r="AQ60" s="15">
        <v>65</v>
      </c>
      <c r="AR60" s="18" t="s">
        <v>197</v>
      </c>
    </row>
    <row r="61" spans="1:44" x14ac:dyDescent="0.35">
      <c r="A61" s="57" t="s">
        <v>116</v>
      </c>
      <c r="B61" s="14">
        <v>38.92</v>
      </c>
      <c r="C61" s="15">
        <v>4</v>
      </c>
      <c r="D61" s="15">
        <v>10</v>
      </c>
      <c r="E61" s="16">
        <v>43305.570868055554</v>
      </c>
      <c r="F61" s="15">
        <v>8.9</v>
      </c>
      <c r="G61" s="15">
        <v>13.3</v>
      </c>
      <c r="H61" s="15">
        <v>110.1</v>
      </c>
      <c r="I61" s="15">
        <v>161.69999999999999</v>
      </c>
      <c r="J61" s="15">
        <v>525</v>
      </c>
      <c r="K61" s="15">
        <v>141.1</v>
      </c>
      <c r="L61" s="15">
        <v>62.8</v>
      </c>
      <c r="M61" s="15">
        <v>51.1</v>
      </c>
      <c r="N61" s="15">
        <v>73.13</v>
      </c>
      <c r="O61" s="15">
        <v>88.04</v>
      </c>
      <c r="P61" s="15">
        <v>90.27</v>
      </c>
      <c r="Q61" s="15">
        <v>84</v>
      </c>
      <c r="R61" s="15" t="s">
        <v>187</v>
      </c>
      <c r="S61" s="15" t="s">
        <v>188</v>
      </c>
      <c r="T61" s="15" t="s">
        <v>188</v>
      </c>
      <c r="U61" s="15" t="s">
        <v>187</v>
      </c>
      <c r="V61" s="15" t="s">
        <v>187</v>
      </c>
      <c r="W61" s="15" t="s">
        <v>187</v>
      </c>
      <c r="X61" s="15">
        <v>74</v>
      </c>
      <c r="Y61" s="15">
        <v>82</v>
      </c>
      <c r="Z61" s="15">
        <v>90</v>
      </c>
      <c r="AA61" s="15" t="s">
        <v>189</v>
      </c>
      <c r="AB61" s="15">
        <v>80</v>
      </c>
      <c r="AC61" s="15">
        <v>5</v>
      </c>
      <c r="AD61" s="15" t="s">
        <v>190</v>
      </c>
      <c r="AE61" s="15">
        <v>120</v>
      </c>
      <c r="AF61" s="15">
        <v>70</v>
      </c>
      <c r="AG61" s="15">
        <v>8</v>
      </c>
      <c r="AH61" s="15">
        <v>10</v>
      </c>
      <c r="AI61" s="15" t="s">
        <v>191</v>
      </c>
      <c r="AJ61" s="15" t="s">
        <v>192</v>
      </c>
      <c r="AK61" s="15" t="s">
        <v>193</v>
      </c>
      <c r="AL61" s="15" t="s">
        <v>194</v>
      </c>
      <c r="AM61" s="15" t="s">
        <v>191</v>
      </c>
      <c r="AN61" s="15" t="s">
        <v>195</v>
      </c>
      <c r="AO61" s="15" t="s">
        <v>196</v>
      </c>
      <c r="AP61" s="15">
        <v>50</v>
      </c>
      <c r="AQ61" s="15">
        <v>65</v>
      </c>
      <c r="AR61" s="18" t="s">
        <v>197</v>
      </c>
    </row>
    <row r="62" spans="1:44" x14ac:dyDescent="0.35">
      <c r="A62" s="57" t="s">
        <v>117</v>
      </c>
      <c r="B62" s="14">
        <v>36.090000000000003</v>
      </c>
      <c r="C62" s="15">
        <v>4</v>
      </c>
      <c r="D62" s="15">
        <v>10</v>
      </c>
      <c r="E62" s="16">
        <v>43381.458807870367</v>
      </c>
      <c r="F62" s="15">
        <v>28.5</v>
      </c>
      <c r="G62" s="15">
        <v>17.399999999999999</v>
      </c>
      <c r="H62" s="15">
        <v>57.5</v>
      </c>
      <c r="I62" s="15">
        <v>89.5</v>
      </c>
      <c r="J62" s="15">
        <v>384</v>
      </c>
      <c r="K62" s="15">
        <v>181.3</v>
      </c>
      <c r="L62" s="15">
        <v>65.2</v>
      </c>
      <c r="M62" s="15">
        <v>100.7</v>
      </c>
      <c r="N62" s="15">
        <v>52.76</v>
      </c>
      <c r="O62" s="15">
        <v>83.01</v>
      </c>
      <c r="P62" s="15">
        <v>73.760000000000005</v>
      </c>
      <c r="Q62" s="15">
        <v>70</v>
      </c>
      <c r="R62" s="15" t="s">
        <v>187</v>
      </c>
      <c r="S62" s="15" t="s">
        <v>187</v>
      </c>
      <c r="T62" s="15" t="s">
        <v>188</v>
      </c>
      <c r="U62" s="15" t="s">
        <v>187</v>
      </c>
      <c r="V62" s="15" t="s">
        <v>187</v>
      </c>
      <c r="W62" s="15" t="s">
        <v>187</v>
      </c>
      <c r="X62" s="15">
        <v>74</v>
      </c>
      <c r="Y62" s="15">
        <v>82</v>
      </c>
      <c r="Z62" s="15">
        <v>90</v>
      </c>
      <c r="AA62" s="15" t="s">
        <v>189</v>
      </c>
      <c r="AB62" s="15">
        <v>80</v>
      </c>
      <c r="AC62" s="15">
        <v>5</v>
      </c>
      <c r="AD62" s="15" t="s">
        <v>190</v>
      </c>
      <c r="AE62" s="15">
        <v>120</v>
      </c>
      <c r="AF62" s="15">
        <v>70</v>
      </c>
      <c r="AG62" s="15">
        <v>2</v>
      </c>
      <c r="AH62" s="15">
        <v>10</v>
      </c>
      <c r="AI62" s="15" t="s">
        <v>191</v>
      </c>
      <c r="AJ62" s="15" t="s">
        <v>192</v>
      </c>
      <c r="AK62" s="15" t="s">
        <v>193</v>
      </c>
      <c r="AL62" s="15" t="s">
        <v>194</v>
      </c>
      <c r="AM62" s="15" t="s">
        <v>191</v>
      </c>
      <c r="AN62" s="15" t="s">
        <v>195</v>
      </c>
      <c r="AO62" s="15" t="s">
        <v>196</v>
      </c>
      <c r="AP62" s="15">
        <v>50</v>
      </c>
      <c r="AQ62" s="15">
        <v>65</v>
      </c>
      <c r="AR62" s="18" t="s">
        <v>197</v>
      </c>
    </row>
    <row r="63" spans="1:44" x14ac:dyDescent="0.35">
      <c r="A63" s="57" t="s">
        <v>109</v>
      </c>
      <c r="B63" s="14">
        <v>25.7</v>
      </c>
      <c r="C63" s="15">
        <v>4</v>
      </c>
      <c r="D63" s="15">
        <v>10</v>
      </c>
      <c r="E63" s="16">
        <v>43381.458807870367</v>
      </c>
      <c r="F63" s="15">
        <v>7.2</v>
      </c>
      <c r="G63" s="15">
        <v>13.2</v>
      </c>
      <c r="H63" s="15">
        <v>25.7</v>
      </c>
      <c r="I63" s="15">
        <v>43.6</v>
      </c>
      <c r="J63" s="15">
        <v>48</v>
      </c>
      <c r="K63" s="15">
        <v>36.299999999999997</v>
      </c>
      <c r="L63" s="15">
        <v>35</v>
      </c>
      <c r="M63" s="15">
        <v>37.6</v>
      </c>
      <c r="N63" s="15">
        <v>23.58</v>
      </c>
      <c r="O63" s="15">
        <v>26.32</v>
      </c>
      <c r="P63" s="15">
        <v>20.84</v>
      </c>
      <c r="Q63" s="15">
        <v>24</v>
      </c>
      <c r="R63" s="15" t="s">
        <v>187</v>
      </c>
      <c r="S63" s="15" t="s">
        <v>188</v>
      </c>
      <c r="T63" s="15" t="s">
        <v>188</v>
      </c>
      <c r="U63" s="15" t="s">
        <v>188</v>
      </c>
      <c r="V63" s="15" t="s">
        <v>188</v>
      </c>
      <c r="W63" s="15" t="s">
        <v>188</v>
      </c>
      <c r="X63" s="15">
        <v>74</v>
      </c>
      <c r="Y63" s="15">
        <v>82</v>
      </c>
      <c r="Z63" s="15">
        <v>90</v>
      </c>
      <c r="AA63" s="15" t="s">
        <v>189</v>
      </c>
      <c r="AB63" s="15">
        <v>80</v>
      </c>
      <c r="AC63" s="15">
        <v>5</v>
      </c>
      <c r="AD63" s="15" t="s">
        <v>190</v>
      </c>
      <c r="AE63" s="15">
        <v>120</v>
      </c>
      <c r="AF63" s="15">
        <v>70</v>
      </c>
      <c r="AG63" s="15">
        <v>5</v>
      </c>
      <c r="AH63" s="15">
        <v>10</v>
      </c>
      <c r="AI63" s="15" t="s">
        <v>191</v>
      </c>
      <c r="AJ63" s="15" t="s">
        <v>192</v>
      </c>
      <c r="AK63" s="15" t="s">
        <v>193</v>
      </c>
      <c r="AL63" s="15" t="s">
        <v>194</v>
      </c>
      <c r="AM63" s="15" t="s">
        <v>191</v>
      </c>
      <c r="AN63" s="15" t="s">
        <v>195</v>
      </c>
      <c r="AO63" s="15" t="s">
        <v>196</v>
      </c>
      <c r="AP63" s="15">
        <v>50</v>
      </c>
      <c r="AQ63" s="15">
        <v>65</v>
      </c>
      <c r="AR63" s="18" t="s">
        <v>197</v>
      </c>
    </row>
    <row r="64" spans="1:44" x14ac:dyDescent="0.35">
      <c r="A64" s="57" t="s">
        <v>118</v>
      </c>
      <c r="B64" s="14">
        <v>42.14</v>
      </c>
      <c r="C64" s="15">
        <v>4</v>
      </c>
      <c r="D64" s="15">
        <v>10</v>
      </c>
      <c r="E64" s="16">
        <v>43381.458807870367</v>
      </c>
      <c r="F64" s="15">
        <v>10.9</v>
      </c>
      <c r="G64" s="15">
        <v>12.5</v>
      </c>
      <c r="H64" s="15">
        <v>24.9</v>
      </c>
      <c r="I64" s="15">
        <v>43.8</v>
      </c>
      <c r="J64" s="15">
        <v>317</v>
      </c>
      <c r="K64" s="15">
        <v>75.599999999999994</v>
      </c>
      <c r="L64" s="15">
        <v>19.7</v>
      </c>
      <c r="M64" s="15">
        <v>16.899999999999999</v>
      </c>
      <c r="N64" s="15">
        <v>76.17</v>
      </c>
      <c r="O64" s="15">
        <v>93.79</v>
      </c>
      <c r="P64" s="15">
        <v>94.67</v>
      </c>
      <c r="Q64" s="15">
        <v>88</v>
      </c>
      <c r="R64" s="15" t="s">
        <v>187</v>
      </c>
      <c r="S64" s="15" t="s">
        <v>187</v>
      </c>
      <c r="T64" s="15" t="s">
        <v>188</v>
      </c>
      <c r="U64" s="15" t="s">
        <v>187</v>
      </c>
      <c r="V64" s="15" t="s">
        <v>187</v>
      </c>
      <c r="W64" s="15" t="s">
        <v>187</v>
      </c>
      <c r="X64" s="15">
        <v>74</v>
      </c>
      <c r="Y64" s="15">
        <v>82</v>
      </c>
      <c r="Z64" s="15">
        <v>90</v>
      </c>
      <c r="AA64" s="15" t="s">
        <v>189</v>
      </c>
      <c r="AB64" s="15">
        <v>80</v>
      </c>
      <c r="AC64" s="15">
        <v>5</v>
      </c>
      <c r="AD64" s="15" t="s">
        <v>190</v>
      </c>
      <c r="AE64" s="15">
        <v>120</v>
      </c>
      <c r="AF64" s="15">
        <v>70</v>
      </c>
      <c r="AG64" s="15">
        <v>3</v>
      </c>
      <c r="AH64" s="15">
        <v>10</v>
      </c>
      <c r="AI64" s="15" t="s">
        <v>191</v>
      </c>
      <c r="AJ64" s="15" t="s">
        <v>192</v>
      </c>
      <c r="AK64" s="15" t="s">
        <v>193</v>
      </c>
      <c r="AL64" s="15" t="s">
        <v>194</v>
      </c>
      <c r="AM64" s="15" t="s">
        <v>191</v>
      </c>
      <c r="AN64" s="15" t="s">
        <v>195</v>
      </c>
      <c r="AO64" s="15" t="s">
        <v>196</v>
      </c>
      <c r="AP64" s="15">
        <v>50</v>
      </c>
      <c r="AQ64" s="15">
        <v>65</v>
      </c>
      <c r="AR64" s="18" t="s">
        <v>197</v>
      </c>
    </row>
    <row r="65" spans="1:44" ht="15" thickBot="1" x14ac:dyDescent="0.4">
      <c r="A65" s="60" t="s">
        <v>110</v>
      </c>
      <c r="B65" s="20">
        <v>32.880000000000003</v>
      </c>
      <c r="C65" s="21">
        <v>4</v>
      </c>
      <c r="D65" s="21">
        <v>10</v>
      </c>
      <c r="E65" s="22">
        <v>43305.603020833332</v>
      </c>
      <c r="F65" s="21">
        <v>14.7</v>
      </c>
      <c r="G65" s="21">
        <v>14.6</v>
      </c>
      <c r="H65" s="21">
        <v>30.8</v>
      </c>
      <c r="I65" s="21">
        <v>35</v>
      </c>
      <c r="J65" s="21">
        <v>87</v>
      </c>
      <c r="K65" s="21">
        <v>38.200000000000003</v>
      </c>
      <c r="L65" s="21">
        <v>26.9</v>
      </c>
      <c r="M65" s="21">
        <v>29</v>
      </c>
      <c r="N65" s="21">
        <v>55.84</v>
      </c>
      <c r="O65" s="21">
        <v>68.900000000000006</v>
      </c>
      <c r="P65" s="21">
        <v>66.47</v>
      </c>
      <c r="Q65" s="21">
        <v>64</v>
      </c>
      <c r="R65" s="21" t="s">
        <v>187</v>
      </c>
      <c r="S65" s="21" t="s">
        <v>187</v>
      </c>
      <c r="T65" s="21" t="s">
        <v>187</v>
      </c>
      <c r="U65" s="21" t="s">
        <v>187</v>
      </c>
      <c r="V65" s="21" t="s">
        <v>187</v>
      </c>
      <c r="W65" s="21" t="s">
        <v>187</v>
      </c>
      <c r="X65" s="21">
        <v>74</v>
      </c>
      <c r="Y65" s="21">
        <v>82</v>
      </c>
      <c r="Z65" s="21">
        <v>90</v>
      </c>
      <c r="AA65" s="21" t="s">
        <v>189</v>
      </c>
      <c r="AB65" s="21">
        <v>80</v>
      </c>
      <c r="AC65" s="21">
        <v>5</v>
      </c>
      <c r="AD65" s="21" t="s">
        <v>190</v>
      </c>
      <c r="AE65" s="21">
        <v>120</v>
      </c>
      <c r="AF65" s="21">
        <v>70</v>
      </c>
      <c r="AG65" s="21">
        <v>8</v>
      </c>
      <c r="AH65" s="21">
        <v>10</v>
      </c>
      <c r="AI65" s="21" t="s">
        <v>191</v>
      </c>
      <c r="AJ65" s="21" t="s">
        <v>192</v>
      </c>
      <c r="AK65" s="21" t="s">
        <v>193</v>
      </c>
      <c r="AL65" s="21" t="s">
        <v>194</v>
      </c>
      <c r="AM65" s="21" t="s">
        <v>191</v>
      </c>
      <c r="AN65" s="21" t="s">
        <v>195</v>
      </c>
      <c r="AO65" s="21" t="s">
        <v>196</v>
      </c>
      <c r="AP65" s="21">
        <v>50</v>
      </c>
      <c r="AQ65" s="21">
        <v>65</v>
      </c>
      <c r="AR65" s="24" t="s">
        <v>19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85634-2417-4F49-960D-E0B383A37654}">
  <dimension ref="A1:BV69"/>
  <sheetViews>
    <sheetView workbookViewId="0">
      <selection sqref="A1:XFD1"/>
    </sheetView>
  </sheetViews>
  <sheetFormatPr defaultRowHeight="14.5" x14ac:dyDescent="0.35"/>
  <cols>
    <col min="1" max="1" width="12.453125" bestFit="1" customWidth="1"/>
    <col min="2" max="2" width="9.08984375" style="37" bestFit="1" customWidth="1"/>
    <col min="3" max="3" width="5.7265625" bestFit="1" customWidth="1"/>
    <col min="4" max="4" width="5.1796875" bestFit="1" customWidth="1"/>
    <col min="5" max="6" width="14.54296875" bestFit="1" customWidth="1"/>
    <col min="7" max="7" width="20.7265625" bestFit="1" customWidth="1"/>
    <col min="8" max="8" width="38.36328125" bestFit="1" customWidth="1"/>
    <col min="9" max="9" width="25.26953125" bestFit="1" customWidth="1"/>
    <col min="10" max="10" width="35.453125" bestFit="1" customWidth="1"/>
    <col min="11" max="11" width="39.26953125" bestFit="1" customWidth="1"/>
    <col min="12" max="12" width="34.453125" bestFit="1" customWidth="1"/>
    <col min="13" max="13" width="35.7265625" bestFit="1" customWidth="1"/>
    <col min="14" max="14" width="21.6328125" bestFit="1" customWidth="1"/>
    <col min="15" max="15" width="20.90625" bestFit="1" customWidth="1"/>
    <col min="16" max="16" width="22.26953125" bestFit="1" customWidth="1"/>
    <col min="17" max="17" width="27.54296875" bestFit="1" customWidth="1"/>
    <col min="18" max="18" width="9.36328125" bestFit="1" customWidth="1"/>
    <col min="19" max="19" width="19.81640625" bestFit="1" customWidth="1"/>
    <col min="20" max="20" width="18.81640625" bestFit="1" customWidth="1"/>
    <col min="21" max="21" width="27.81640625" bestFit="1" customWidth="1"/>
    <col min="22" max="22" width="21.90625" bestFit="1" customWidth="1"/>
    <col min="23" max="23" width="24.90625" bestFit="1" customWidth="1"/>
    <col min="24" max="24" width="24.36328125" bestFit="1" customWidth="1"/>
    <col min="25" max="25" width="24.7265625" bestFit="1" customWidth="1"/>
    <col min="26" max="26" width="25.1796875" bestFit="1" customWidth="1"/>
    <col min="27" max="27" width="15.08984375" bestFit="1" customWidth="1"/>
    <col min="28" max="28" width="26.6328125" bestFit="1" customWidth="1"/>
    <col min="29" max="29" width="21.36328125" bestFit="1" customWidth="1"/>
    <col min="30" max="30" width="20.26953125" bestFit="1" customWidth="1"/>
    <col min="31" max="31" width="29.36328125" bestFit="1" customWidth="1"/>
    <col min="32" max="32" width="25.90625" bestFit="1" customWidth="1"/>
    <col min="33" max="33" width="26.26953125" bestFit="1" customWidth="1"/>
    <col min="34" max="34" width="26.6328125" bestFit="1" customWidth="1"/>
    <col min="35" max="35" width="15.54296875" style="62" bestFit="1" customWidth="1"/>
    <col min="36" max="36" width="16.6328125" bestFit="1" customWidth="1"/>
    <col min="37" max="37" width="19.08984375" bestFit="1" customWidth="1"/>
    <col min="38" max="38" width="19.54296875" bestFit="1" customWidth="1"/>
    <col min="39" max="39" width="27.08984375" style="63" bestFit="1" customWidth="1"/>
    <col min="40" max="40" width="23.81640625" bestFit="1" customWidth="1"/>
    <col min="41" max="41" width="24.26953125" bestFit="1" customWidth="1"/>
    <col min="42" max="42" width="31.81640625" bestFit="1" customWidth="1"/>
    <col min="43" max="43" width="20.6328125" bestFit="1" customWidth="1"/>
    <col min="44" max="44" width="21.1796875" bestFit="1" customWidth="1"/>
    <col min="45" max="45" width="28.6328125" style="63" bestFit="1" customWidth="1"/>
    <col min="46" max="46" width="15.54296875" style="62" bestFit="1" customWidth="1"/>
    <col min="47" max="47" width="25.1796875" bestFit="1" customWidth="1"/>
    <col min="48" max="48" width="12.26953125" bestFit="1" customWidth="1"/>
    <col min="49" max="49" width="22.453125" bestFit="1" customWidth="1"/>
    <col min="50" max="50" width="28.08984375" bestFit="1" customWidth="1"/>
    <col min="51" max="51" width="22.7265625" bestFit="1" customWidth="1"/>
    <col min="52" max="52" width="21.453125" bestFit="1" customWidth="1"/>
    <col min="53" max="53" width="25.6328125" bestFit="1" customWidth="1"/>
    <col min="54" max="54" width="24.90625" bestFit="1" customWidth="1"/>
    <col min="55" max="55" width="26.26953125" bestFit="1" customWidth="1"/>
    <col min="56" max="56" width="30.6328125" bestFit="1" customWidth="1"/>
    <col min="57" max="57" width="28.90625" bestFit="1" customWidth="1"/>
    <col min="58" max="58" width="13.36328125" bestFit="1" customWidth="1"/>
    <col min="59" max="59" width="28.36328125" bestFit="1" customWidth="1"/>
    <col min="60" max="60" width="28.7265625" bestFit="1" customWidth="1"/>
    <col min="61" max="61" width="29.08984375" bestFit="1" customWidth="1"/>
    <col min="62" max="62" width="25.26953125" bestFit="1" customWidth="1"/>
    <col min="63" max="63" width="25.6328125" bestFit="1" customWidth="1"/>
    <col min="64" max="64" width="26" bestFit="1" customWidth="1"/>
    <col min="65" max="65" width="23.6328125" bestFit="1" customWidth="1"/>
    <col min="66" max="66" width="24" bestFit="1" customWidth="1"/>
    <col min="67" max="67" width="24.36328125" bestFit="1" customWidth="1"/>
    <col min="68" max="68" width="15" style="64" bestFit="1" customWidth="1"/>
    <col min="69" max="69" width="25.1796875" style="64" bestFit="1" customWidth="1"/>
    <col min="70" max="70" width="28" style="64" bestFit="1" customWidth="1"/>
    <col min="71" max="71" width="21.7265625" style="64" bestFit="1" customWidth="1"/>
    <col min="72" max="72" width="22.6328125" style="64" bestFit="1" customWidth="1"/>
    <col min="73" max="73" width="16.26953125" style="64" bestFit="1" customWidth="1"/>
  </cols>
  <sheetData>
    <row r="1" spans="1:74" s="2" customFormat="1" ht="15" thickBot="1" x14ac:dyDescent="0.4">
      <c r="A1" s="52" t="s">
        <v>0</v>
      </c>
      <c r="B1" s="53" t="s">
        <v>1</v>
      </c>
      <c r="C1" s="65" t="s">
        <v>147</v>
      </c>
      <c r="D1" s="54" t="s">
        <v>2</v>
      </c>
      <c r="E1" s="54" t="s">
        <v>3</v>
      </c>
      <c r="F1" s="54" t="s">
        <v>4</v>
      </c>
      <c r="G1" s="54" t="s">
        <v>198</v>
      </c>
      <c r="H1" s="54" t="s">
        <v>199</v>
      </c>
      <c r="I1" s="54" t="s">
        <v>200</v>
      </c>
      <c r="J1" s="54" t="s">
        <v>201</v>
      </c>
      <c r="K1" s="54" t="s">
        <v>202</v>
      </c>
      <c r="L1" s="54" t="s">
        <v>203</v>
      </c>
      <c r="M1" s="54" t="s">
        <v>204</v>
      </c>
      <c r="N1" s="54" t="s">
        <v>205</v>
      </c>
      <c r="O1" s="54" t="s">
        <v>206</v>
      </c>
      <c r="P1" s="54" t="s">
        <v>207</v>
      </c>
      <c r="Q1" s="54" t="s">
        <v>208</v>
      </c>
      <c r="R1" s="54" t="s">
        <v>209</v>
      </c>
      <c r="S1" s="54" t="s">
        <v>139</v>
      </c>
      <c r="T1" s="54" t="s">
        <v>210</v>
      </c>
      <c r="U1" s="54" t="s">
        <v>211</v>
      </c>
      <c r="V1" s="54" t="s">
        <v>212</v>
      </c>
      <c r="W1" s="54" t="s">
        <v>213</v>
      </c>
      <c r="X1" s="54" t="s">
        <v>214</v>
      </c>
      <c r="Y1" s="54" t="s">
        <v>215</v>
      </c>
      <c r="Z1" s="54" t="s">
        <v>216</v>
      </c>
      <c r="AA1" s="54" t="s">
        <v>217</v>
      </c>
      <c r="AB1" s="54" t="s">
        <v>218</v>
      </c>
      <c r="AC1" s="54" t="s">
        <v>219</v>
      </c>
      <c r="AD1" s="54" t="s">
        <v>220</v>
      </c>
      <c r="AE1" s="54" t="s">
        <v>221</v>
      </c>
      <c r="AF1" s="54" t="s">
        <v>222</v>
      </c>
      <c r="AG1" s="54" t="s">
        <v>223</v>
      </c>
      <c r="AH1" s="54" t="s">
        <v>224</v>
      </c>
      <c r="AI1" s="54" t="s">
        <v>225</v>
      </c>
      <c r="AJ1" s="66" t="s">
        <v>226</v>
      </c>
      <c r="AK1" s="54" t="s">
        <v>227</v>
      </c>
      <c r="AL1" s="54" t="s">
        <v>228</v>
      </c>
      <c r="AM1" s="54" t="s">
        <v>229</v>
      </c>
      <c r="AN1" s="67" t="s">
        <v>230</v>
      </c>
      <c r="AO1" s="54" t="s">
        <v>231</v>
      </c>
      <c r="AP1" s="54" t="s">
        <v>232</v>
      </c>
      <c r="AQ1" s="54" t="s">
        <v>233</v>
      </c>
      <c r="AR1" s="54" t="s">
        <v>234</v>
      </c>
      <c r="AS1" s="54" t="s">
        <v>235</v>
      </c>
      <c r="AT1" s="67" t="s">
        <v>236</v>
      </c>
      <c r="AU1" s="66" t="s">
        <v>237</v>
      </c>
      <c r="AV1" s="54" t="s">
        <v>238</v>
      </c>
      <c r="AW1" s="54" t="s">
        <v>239</v>
      </c>
      <c r="AX1" s="54" t="s">
        <v>240</v>
      </c>
      <c r="AY1" s="54" t="s">
        <v>241</v>
      </c>
      <c r="AZ1" s="54" t="s">
        <v>242</v>
      </c>
      <c r="BA1" s="54" t="s">
        <v>243</v>
      </c>
      <c r="BB1" s="54" t="s">
        <v>244</v>
      </c>
      <c r="BC1" s="54" t="s">
        <v>245</v>
      </c>
      <c r="BD1" s="54" t="s">
        <v>246</v>
      </c>
      <c r="BE1" s="54" t="s">
        <v>247</v>
      </c>
      <c r="BF1" s="54" t="s">
        <v>248</v>
      </c>
      <c r="BG1" s="54" t="s">
        <v>249</v>
      </c>
      <c r="BH1" s="54" t="s">
        <v>250</v>
      </c>
      <c r="BI1" s="54" t="s">
        <v>251</v>
      </c>
      <c r="BJ1" s="54" t="s">
        <v>252</v>
      </c>
      <c r="BK1" s="54" t="s">
        <v>253</v>
      </c>
      <c r="BL1" s="54" t="s">
        <v>254</v>
      </c>
      <c r="BM1" s="54" t="s">
        <v>255</v>
      </c>
      <c r="BN1" s="54" t="s">
        <v>256</v>
      </c>
      <c r="BO1" s="54" t="s">
        <v>257</v>
      </c>
      <c r="BP1" s="54" t="s">
        <v>258</v>
      </c>
      <c r="BQ1" s="68" t="s">
        <v>259</v>
      </c>
      <c r="BR1" s="68" t="s">
        <v>260</v>
      </c>
      <c r="BS1" s="68" t="s">
        <v>261</v>
      </c>
      <c r="BT1" s="68" t="s">
        <v>262</v>
      </c>
      <c r="BU1" s="68" t="s">
        <v>131</v>
      </c>
      <c r="BV1" s="69" t="s">
        <v>35</v>
      </c>
    </row>
    <row r="2" spans="1:74" x14ac:dyDescent="0.35">
      <c r="A2" s="56" t="s">
        <v>62</v>
      </c>
      <c r="B2" s="26" t="s">
        <v>63</v>
      </c>
      <c r="C2" s="29">
        <v>32.04</v>
      </c>
      <c r="D2" s="27">
        <v>1</v>
      </c>
      <c r="E2" s="27">
        <v>11</v>
      </c>
      <c r="F2" s="28">
        <v>43312.458333333336</v>
      </c>
      <c r="G2" s="27" t="s">
        <v>263</v>
      </c>
      <c r="H2" s="27">
        <v>30</v>
      </c>
      <c r="I2" s="27">
        <v>200</v>
      </c>
      <c r="J2" s="27" t="s">
        <v>264</v>
      </c>
      <c r="K2" s="27" t="s">
        <v>265</v>
      </c>
      <c r="L2" s="27" t="s">
        <v>266</v>
      </c>
      <c r="M2" s="27" t="s">
        <v>267</v>
      </c>
      <c r="N2" s="27" t="s">
        <v>268</v>
      </c>
      <c r="O2" s="27">
        <v>120</v>
      </c>
      <c r="P2" s="27">
        <v>85</v>
      </c>
      <c r="Q2" s="27">
        <v>2.8</v>
      </c>
      <c r="R2" s="27">
        <v>2</v>
      </c>
      <c r="S2" s="27">
        <v>300</v>
      </c>
      <c r="T2" s="27">
        <v>0</v>
      </c>
      <c r="U2" s="27">
        <v>0</v>
      </c>
      <c r="V2" s="27">
        <v>0</v>
      </c>
      <c r="W2" s="27">
        <v>0.75</v>
      </c>
      <c r="X2" s="27">
        <v>150</v>
      </c>
      <c r="Y2" s="27">
        <v>831.95</v>
      </c>
      <c r="Z2" s="27">
        <v>0</v>
      </c>
      <c r="AA2" s="27">
        <v>4292</v>
      </c>
      <c r="AB2" s="27">
        <v>1</v>
      </c>
      <c r="AC2" s="27">
        <v>30</v>
      </c>
      <c r="AD2" s="27">
        <v>0</v>
      </c>
      <c r="AE2" s="27">
        <v>0</v>
      </c>
      <c r="AF2" s="27">
        <v>0</v>
      </c>
      <c r="AG2" s="27">
        <v>523.53</v>
      </c>
      <c r="AH2" s="27">
        <v>0</v>
      </c>
      <c r="AI2" s="27">
        <v>4813</v>
      </c>
      <c r="AJ2" s="70">
        <v>43311.458333333336</v>
      </c>
      <c r="AK2" s="27">
        <v>300</v>
      </c>
      <c r="AL2" s="27">
        <v>2</v>
      </c>
      <c r="AM2" s="27">
        <v>2.7330000000000001</v>
      </c>
      <c r="AN2" s="71">
        <v>0.91</v>
      </c>
      <c r="AO2" s="27">
        <v>0</v>
      </c>
      <c r="AP2" s="27">
        <v>0</v>
      </c>
      <c r="AQ2" s="27">
        <v>0</v>
      </c>
      <c r="AR2" s="27">
        <v>2</v>
      </c>
      <c r="AS2" s="27">
        <v>2.133</v>
      </c>
      <c r="AT2" s="71">
        <v>0.71</v>
      </c>
      <c r="AU2" s="70">
        <v>43311.541666666664</v>
      </c>
      <c r="AV2" s="27">
        <v>0</v>
      </c>
      <c r="AW2" s="27" t="s">
        <v>269</v>
      </c>
      <c r="AX2" s="27" t="s">
        <v>270</v>
      </c>
      <c r="AY2" s="27" t="s">
        <v>266</v>
      </c>
      <c r="AZ2" s="27" t="s">
        <v>271</v>
      </c>
      <c r="BA2" s="27" t="s">
        <v>272</v>
      </c>
      <c r="BB2" s="27">
        <v>120</v>
      </c>
      <c r="BC2" s="27">
        <v>85</v>
      </c>
      <c r="BD2" s="27">
        <v>2.8</v>
      </c>
      <c r="BE2" s="27">
        <v>180</v>
      </c>
      <c r="BF2" s="27">
        <v>120</v>
      </c>
      <c r="BG2" s="27">
        <v>300</v>
      </c>
      <c r="BH2" s="27">
        <v>667.44</v>
      </c>
      <c r="BI2" s="27">
        <v>0</v>
      </c>
      <c r="BJ2" s="27">
        <v>3402</v>
      </c>
      <c r="BK2" s="27">
        <v>544.23</v>
      </c>
      <c r="BL2" s="27">
        <v>0</v>
      </c>
      <c r="BM2" s="27">
        <v>3285</v>
      </c>
      <c r="BN2" s="27">
        <v>418.13</v>
      </c>
      <c r="BO2" s="27">
        <v>0</v>
      </c>
      <c r="BP2" s="27">
        <v>3410</v>
      </c>
      <c r="BQ2" s="72" t="s">
        <v>273</v>
      </c>
      <c r="BR2" s="72" t="s">
        <v>274</v>
      </c>
      <c r="BS2" s="72" t="s">
        <v>141</v>
      </c>
      <c r="BT2" s="72" t="s">
        <v>275</v>
      </c>
      <c r="BU2" s="72" t="s">
        <v>276</v>
      </c>
      <c r="BV2" s="73" t="s">
        <v>277</v>
      </c>
    </row>
    <row r="3" spans="1:74" x14ac:dyDescent="0.35">
      <c r="A3" s="57" t="s">
        <v>64</v>
      </c>
      <c r="B3" s="14" t="s">
        <v>63</v>
      </c>
      <c r="C3" s="17">
        <v>42.69</v>
      </c>
      <c r="D3" s="15">
        <v>1</v>
      </c>
      <c r="E3" s="15">
        <v>11</v>
      </c>
      <c r="F3" s="16">
        <v>43312.458333333336</v>
      </c>
      <c r="G3" s="15" t="s">
        <v>278</v>
      </c>
      <c r="H3" s="15">
        <v>30</v>
      </c>
      <c r="I3" s="15">
        <v>200</v>
      </c>
      <c r="J3" s="15" t="s">
        <v>264</v>
      </c>
      <c r="K3" s="15" t="s">
        <v>265</v>
      </c>
      <c r="L3" s="15" t="s">
        <v>266</v>
      </c>
      <c r="M3" s="15" t="s">
        <v>267</v>
      </c>
      <c r="N3" s="15" t="s">
        <v>268</v>
      </c>
      <c r="O3" s="15">
        <v>120</v>
      </c>
      <c r="P3" s="15">
        <v>85</v>
      </c>
      <c r="Q3" s="15">
        <v>2.8</v>
      </c>
      <c r="R3" s="15">
        <v>2</v>
      </c>
      <c r="S3" s="15">
        <v>300</v>
      </c>
      <c r="T3" s="15">
        <v>0</v>
      </c>
      <c r="U3" s="15">
        <v>0</v>
      </c>
      <c r="V3" s="15">
        <v>0</v>
      </c>
      <c r="W3" s="15">
        <v>0.75</v>
      </c>
      <c r="X3" s="15">
        <v>150</v>
      </c>
      <c r="Y3" s="15">
        <v>477.92</v>
      </c>
      <c r="Z3" s="15">
        <v>0</v>
      </c>
      <c r="AA3" s="15">
        <v>3829</v>
      </c>
      <c r="AB3" s="15">
        <v>1</v>
      </c>
      <c r="AC3" s="15">
        <v>30</v>
      </c>
      <c r="AD3" s="15">
        <v>0</v>
      </c>
      <c r="AE3" s="15">
        <v>0</v>
      </c>
      <c r="AF3" s="15">
        <v>0</v>
      </c>
      <c r="AG3" s="15">
        <v>305.42</v>
      </c>
      <c r="AH3" s="15">
        <v>0</v>
      </c>
      <c r="AI3" s="15">
        <v>2574</v>
      </c>
      <c r="AJ3" s="74">
        <v>43311.458333333336</v>
      </c>
      <c r="AK3" s="15">
        <v>300</v>
      </c>
      <c r="AL3" s="15">
        <v>18</v>
      </c>
      <c r="AM3" s="15">
        <v>35.567</v>
      </c>
      <c r="AN3" s="75">
        <v>11.86</v>
      </c>
      <c r="AO3" s="15">
        <v>0</v>
      </c>
      <c r="AP3" s="15">
        <v>0</v>
      </c>
      <c r="AQ3" s="15">
        <v>0</v>
      </c>
      <c r="AR3" s="15">
        <v>6</v>
      </c>
      <c r="AS3" s="15">
        <v>8.0670000000000002</v>
      </c>
      <c r="AT3" s="75">
        <v>2.69</v>
      </c>
      <c r="AU3" s="74">
        <v>43311.541666666664</v>
      </c>
      <c r="AV3" s="15">
        <v>0</v>
      </c>
      <c r="AW3" s="15" t="s">
        <v>269</v>
      </c>
      <c r="AX3" s="15" t="s">
        <v>270</v>
      </c>
      <c r="AY3" s="15" t="s">
        <v>266</v>
      </c>
      <c r="AZ3" s="15" t="s">
        <v>271</v>
      </c>
      <c r="BA3" s="15" t="s">
        <v>272</v>
      </c>
      <c r="BB3" s="15">
        <v>120</v>
      </c>
      <c r="BC3" s="15">
        <v>85</v>
      </c>
      <c r="BD3" s="15">
        <v>2.8</v>
      </c>
      <c r="BE3" s="15">
        <v>180</v>
      </c>
      <c r="BF3" s="15">
        <v>120</v>
      </c>
      <c r="BG3" s="15">
        <v>300</v>
      </c>
      <c r="BH3" s="15">
        <v>586.71</v>
      </c>
      <c r="BI3" s="15">
        <v>0</v>
      </c>
      <c r="BJ3" s="15">
        <v>3103</v>
      </c>
      <c r="BK3" s="15">
        <v>264.27999999999997</v>
      </c>
      <c r="BL3" s="15">
        <v>0</v>
      </c>
      <c r="BM3" s="15">
        <v>2611</v>
      </c>
      <c r="BN3" s="15">
        <v>244.59</v>
      </c>
      <c r="BO3" s="15">
        <v>0</v>
      </c>
      <c r="BP3" s="15">
        <v>2540</v>
      </c>
      <c r="BQ3" s="76" t="s">
        <v>273</v>
      </c>
      <c r="BR3" s="76" t="s">
        <v>274</v>
      </c>
      <c r="BS3" s="76" t="s">
        <v>141</v>
      </c>
      <c r="BT3" s="76" t="s">
        <v>275</v>
      </c>
      <c r="BU3" s="76" t="s">
        <v>276</v>
      </c>
      <c r="BV3" s="77" t="s">
        <v>277</v>
      </c>
    </row>
    <row r="4" spans="1:74" x14ac:dyDescent="0.35">
      <c r="A4" s="57" t="s">
        <v>47</v>
      </c>
      <c r="B4" s="14" t="s">
        <v>48</v>
      </c>
      <c r="C4" s="17">
        <v>31.97</v>
      </c>
      <c r="D4" s="15">
        <v>1</v>
      </c>
      <c r="E4" s="15">
        <v>11</v>
      </c>
      <c r="F4" s="16">
        <v>43312.458333333336</v>
      </c>
      <c r="G4" s="15" t="s">
        <v>279</v>
      </c>
      <c r="H4" s="15">
        <v>30</v>
      </c>
      <c r="I4" s="15">
        <v>200</v>
      </c>
      <c r="J4" s="15" t="s">
        <v>264</v>
      </c>
      <c r="K4" s="15" t="s">
        <v>265</v>
      </c>
      <c r="L4" s="15" t="s">
        <v>266</v>
      </c>
      <c r="M4" s="15" t="s">
        <v>267</v>
      </c>
      <c r="N4" s="15" t="s">
        <v>268</v>
      </c>
      <c r="O4" s="15">
        <v>120</v>
      </c>
      <c r="P4" s="15">
        <v>85</v>
      </c>
      <c r="Q4" s="15">
        <v>2.8</v>
      </c>
      <c r="R4" s="15">
        <v>2</v>
      </c>
      <c r="S4" s="15">
        <v>300</v>
      </c>
      <c r="T4" s="15">
        <v>0</v>
      </c>
      <c r="U4" s="15">
        <v>0</v>
      </c>
      <c r="V4" s="15">
        <v>0</v>
      </c>
      <c r="W4" s="15">
        <v>0.75</v>
      </c>
      <c r="X4" s="15">
        <v>150</v>
      </c>
      <c r="Y4" s="15">
        <v>856.23</v>
      </c>
      <c r="Z4" s="15">
        <v>0</v>
      </c>
      <c r="AA4" s="15">
        <v>3658</v>
      </c>
      <c r="AB4" s="15">
        <v>1</v>
      </c>
      <c r="AC4" s="15">
        <v>30</v>
      </c>
      <c r="AD4" s="15">
        <v>0</v>
      </c>
      <c r="AE4" s="15">
        <v>0</v>
      </c>
      <c r="AF4" s="15">
        <v>0</v>
      </c>
      <c r="AG4" s="15">
        <v>617.53</v>
      </c>
      <c r="AH4" s="15">
        <v>0</v>
      </c>
      <c r="AI4" s="15">
        <v>3621</v>
      </c>
      <c r="AJ4" s="74">
        <v>43311.458333333336</v>
      </c>
      <c r="AK4" s="15">
        <v>300</v>
      </c>
      <c r="AL4" s="15">
        <v>1</v>
      </c>
      <c r="AM4" s="15">
        <v>1.167</v>
      </c>
      <c r="AN4" s="75">
        <v>0.39</v>
      </c>
      <c r="AO4" s="15">
        <v>0</v>
      </c>
      <c r="AP4" s="15">
        <v>0</v>
      </c>
      <c r="AQ4" s="15">
        <v>0</v>
      </c>
      <c r="AR4" s="15">
        <v>6</v>
      </c>
      <c r="AS4" s="15">
        <v>16.7</v>
      </c>
      <c r="AT4" s="75">
        <v>5.57</v>
      </c>
      <c r="AU4" s="74">
        <v>43311.541666666664</v>
      </c>
      <c r="AV4" s="15">
        <v>0</v>
      </c>
      <c r="AW4" s="15" t="s">
        <v>269</v>
      </c>
      <c r="AX4" s="15" t="s">
        <v>270</v>
      </c>
      <c r="AY4" s="15" t="s">
        <v>266</v>
      </c>
      <c r="AZ4" s="15" t="s">
        <v>271</v>
      </c>
      <c r="BA4" s="15" t="s">
        <v>272</v>
      </c>
      <c r="BB4" s="15">
        <v>120</v>
      </c>
      <c r="BC4" s="15">
        <v>85</v>
      </c>
      <c r="BD4" s="15">
        <v>2.8</v>
      </c>
      <c r="BE4" s="15">
        <v>180</v>
      </c>
      <c r="BF4" s="15">
        <v>120</v>
      </c>
      <c r="BG4" s="15">
        <v>300</v>
      </c>
      <c r="BH4" s="15">
        <v>808.96</v>
      </c>
      <c r="BI4" s="15">
        <v>0</v>
      </c>
      <c r="BJ4" s="15">
        <v>3839</v>
      </c>
      <c r="BK4" s="15">
        <v>412.1</v>
      </c>
      <c r="BL4" s="15">
        <v>0</v>
      </c>
      <c r="BM4" s="15">
        <v>3282</v>
      </c>
      <c r="BN4" s="15">
        <v>642.75</v>
      </c>
      <c r="BO4" s="15">
        <v>0</v>
      </c>
      <c r="BP4" s="15">
        <v>3417</v>
      </c>
      <c r="BQ4" s="76" t="s">
        <v>273</v>
      </c>
      <c r="BR4" s="76" t="s">
        <v>274</v>
      </c>
      <c r="BS4" s="76" t="s">
        <v>141</v>
      </c>
      <c r="BT4" s="76" t="s">
        <v>275</v>
      </c>
      <c r="BU4" s="76" t="s">
        <v>276</v>
      </c>
      <c r="BV4" s="77" t="s">
        <v>277</v>
      </c>
    </row>
    <row r="5" spans="1:74" x14ac:dyDescent="0.35">
      <c r="A5" s="57" t="s">
        <v>65</v>
      </c>
      <c r="B5" s="14" t="s">
        <v>63</v>
      </c>
      <c r="C5" s="17">
        <v>39.14</v>
      </c>
      <c r="D5" s="15">
        <v>1</v>
      </c>
      <c r="E5" s="15">
        <v>11</v>
      </c>
      <c r="F5" s="16">
        <v>43374.520833333336</v>
      </c>
      <c r="G5" s="15" t="s">
        <v>263</v>
      </c>
      <c r="H5" s="15">
        <v>30</v>
      </c>
      <c r="I5" s="15">
        <v>200</v>
      </c>
      <c r="J5" s="15" t="s">
        <v>264</v>
      </c>
      <c r="K5" s="15" t="s">
        <v>265</v>
      </c>
      <c r="L5" s="15" t="s">
        <v>266</v>
      </c>
      <c r="M5" s="15" t="s">
        <v>267</v>
      </c>
      <c r="N5" s="15" t="s">
        <v>268</v>
      </c>
      <c r="O5" s="15">
        <v>120</v>
      </c>
      <c r="P5" s="15">
        <v>85</v>
      </c>
      <c r="Q5" s="15">
        <v>2.8</v>
      </c>
      <c r="R5" s="15">
        <v>2</v>
      </c>
      <c r="S5" s="15">
        <v>300</v>
      </c>
      <c r="T5" s="15">
        <v>0</v>
      </c>
      <c r="U5" s="15">
        <v>0</v>
      </c>
      <c r="V5" s="15">
        <v>0</v>
      </c>
      <c r="W5" s="15">
        <v>0.75</v>
      </c>
      <c r="X5" s="15">
        <v>150</v>
      </c>
      <c r="Y5" s="15">
        <v>622.59</v>
      </c>
      <c r="Z5" s="15">
        <v>0</v>
      </c>
      <c r="AA5" s="15">
        <v>3614</v>
      </c>
      <c r="AB5" s="15">
        <v>1</v>
      </c>
      <c r="AC5" s="15">
        <v>30</v>
      </c>
      <c r="AD5" s="15">
        <v>0</v>
      </c>
      <c r="AE5" s="15">
        <v>0</v>
      </c>
      <c r="AF5" s="15">
        <v>0</v>
      </c>
      <c r="AG5" s="15">
        <v>544.08000000000004</v>
      </c>
      <c r="AH5" s="15">
        <v>0</v>
      </c>
      <c r="AI5" s="15">
        <v>4029</v>
      </c>
      <c r="AJ5" s="74">
        <v>43375.541666666664</v>
      </c>
      <c r="AK5" s="15">
        <v>300</v>
      </c>
      <c r="AL5" s="15">
        <v>1</v>
      </c>
      <c r="AM5" s="15">
        <v>1.1000000000000001</v>
      </c>
      <c r="AN5" s="75">
        <v>0.37</v>
      </c>
      <c r="AO5" s="15">
        <v>0</v>
      </c>
      <c r="AP5" s="15">
        <v>0</v>
      </c>
      <c r="AQ5" s="15">
        <v>0</v>
      </c>
      <c r="AR5" s="15">
        <v>0</v>
      </c>
      <c r="AS5" s="15">
        <v>0</v>
      </c>
      <c r="AT5" s="75">
        <v>0</v>
      </c>
      <c r="AU5" s="74">
        <v>43375.625</v>
      </c>
      <c r="AV5" s="15">
        <v>0</v>
      </c>
      <c r="AW5" s="15" t="s">
        <v>269</v>
      </c>
      <c r="AX5" s="15" t="s">
        <v>270</v>
      </c>
      <c r="AY5" s="15" t="s">
        <v>266</v>
      </c>
      <c r="AZ5" s="15" t="s">
        <v>271</v>
      </c>
      <c r="BA5" s="15" t="s">
        <v>272</v>
      </c>
      <c r="BB5" s="15">
        <v>120</v>
      </c>
      <c r="BC5" s="15">
        <v>85</v>
      </c>
      <c r="BD5" s="15">
        <v>2.8</v>
      </c>
      <c r="BE5" s="15">
        <v>180</v>
      </c>
      <c r="BF5" s="15">
        <v>120</v>
      </c>
      <c r="BG5" s="15">
        <v>300</v>
      </c>
      <c r="BH5" s="15">
        <v>636.97</v>
      </c>
      <c r="BI5" s="15">
        <v>0</v>
      </c>
      <c r="BJ5" s="15">
        <v>3469</v>
      </c>
      <c r="BK5" s="15">
        <v>503.95</v>
      </c>
      <c r="BL5" s="15">
        <v>0</v>
      </c>
      <c r="BM5" s="15">
        <v>3168</v>
      </c>
      <c r="BN5" s="15">
        <v>381.13</v>
      </c>
      <c r="BO5" s="15">
        <v>0</v>
      </c>
      <c r="BP5" s="15">
        <v>3147</v>
      </c>
      <c r="BQ5" s="76" t="s">
        <v>273</v>
      </c>
      <c r="BR5" s="76" t="s">
        <v>274</v>
      </c>
      <c r="BS5" s="76" t="s">
        <v>141</v>
      </c>
      <c r="BT5" s="76" t="s">
        <v>275</v>
      </c>
      <c r="BU5" s="76" t="s">
        <v>276</v>
      </c>
      <c r="BV5" s="77" t="s">
        <v>277</v>
      </c>
    </row>
    <row r="6" spans="1:74" x14ac:dyDescent="0.35">
      <c r="A6" s="57" t="s">
        <v>55</v>
      </c>
      <c r="B6" s="14" t="s">
        <v>48</v>
      </c>
      <c r="C6" s="17">
        <v>26.28</v>
      </c>
      <c r="D6" s="15">
        <v>1</v>
      </c>
      <c r="E6" s="15">
        <v>11</v>
      </c>
      <c r="F6" s="16">
        <v>43312.458333333336</v>
      </c>
      <c r="G6" s="15" t="s">
        <v>280</v>
      </c>
      <c r="H6" s="15">
        <v>30</v>
      </c>
      <c r="I6" s="15">
        <v>200</v>
      </c>
      <c r="J6" s="15" t="s">
        <v>264</v>
      </c>
      <c r="K6" s="15" t="s">
        <v>265</v>
      </c>
      <c r="L6" s="15" t="s">
        <v>266</v>
      </c>
      <c r="M6" s="15" t="s">
        <v>267</v>
      </c>
      <c r="N6" s="15" t="s">
        <v>268</v>
      </c>
      <c r="O6" s="15">
        <v>120</v>
      </c>
      <c r="P6" s="15">
        <v>85</v>
      </c>
      <c r="Q6" s="15">
        <v>2.8</v>
      </c>
      <c r="R6" s="15">
        <v>2</v>
      </c>
      <c r="S6" s="15">
        <v>300</v>
      </c>
      <c r="T6" s="15">
        <v>0</v>
      </c>
      <c r="U6" s="15">
        <v>0</v>
      </c>
      <c r="V6" s="15">
        <v>0</v>
      </c>
      <c r="W6" s="15">
        <v>0.75</v>
      </c>
      <c r="X6" s="15">
        <v>150</v>
      </c>
      <c r="Y6" s="15">
        <v>849.6</v>
      </c>
      <c r="Z6" s="15">
        <v>0</v>
      </c>
      <c r="AA6" s="15">
        <v>3106</v>
      </c>
      <c r="AB6" s="15">
        <v>1</v>
      </c>
      <c r="AC6" s="15">
        <v>30</v>
      </c>
      <c r="AD6" s="15">
        <v>0</v>
      </c>
      <c r="AE6" s="15">
        <v>0</v>
      </c>
      <c r="AF6" s="15">
        <v>0</v>
      </c>
      <c r="AG6" s="15">
        <v>476.47</v>
      </c>
      <c r="AH6" s="15">
        <v>0</v>
      </c>
      <c r="AI6" s="15">
        <v>3588</v>
      </c>
      <c r="AJ6" s="74">
        <v>43311.458333333336</v>
      </c>
      <c r="AK6" s="15">
        <v>300</v>
      </c>
      <c r="AL6" s="15">
        <v>0</v>
      </c>
      <c r="AM6" s="15">
        <v>0</v>
      </c>
      <c r="AN6" s="75">
        <v>0</v>
      </c>
      <c r="AO6" s="15">
        <v>0</v>
      </c>
      <c r="AP6" s="15">
        <v>0</v>
      </c>
      <c r="AQ6" s="15">
        <v>0</v>
      </c>
      <c r="AR6" s="15">
        <v>2</v>
      </c>
      <c r="AS6" s="15">
        <v>2.7</v>
      </c>
      <c r="AT6" s="75">
        <v>0.9</v>
      </c>
      <c r="AU6" s="74">
        <v>43311.541666666664</v>
      </c>
      <c r="AV6" s="15">
        <v>0</v>
      </c>
      <c r="AW6" s="15" t="s">
        <v>269</v>
      </c>
      <c r="AX6" s="15" t="s">
        <v>270</v>
      </c>
      <c r="AY6" s="15" t="s">
        <v>266</v>
      </c>
      <c r="AZ6" s="15" t="s">
        <v>271</v>
      </c>
      <c r="BA6" s="15" t="s">
        <v>272</v>
      </c>
      <c r="BB6" s="15">
        <v>120</v>
      </c>
      <c r="BC6" s="15">
        <v>85</v>
      </c>
      <c r="BD6" s="15">
        <v>2.8</v>
      </c>
      <c r="BE6" s="15">
        <v>180</v>
      </c>
      <c r="BF6" s="15">
        <v>120</v>
      </c>
      <c r="BG6" s="15">
        <v>300</v>
      </c>
      <c r="BH6" s="15">
        <v>651.16</v>
      </c>
      <c r="BI6" s="15">
        <v>0</v>
      </c>
      <c r="BJ6" s="15">
        <v>2968</v>
      </c>
      <c r="BK6" s="15">
        <v>438.39</v>
      </c>
      <c r="BL6" s="15">
        <v>0</v>
      </c>
      <c r="BM6" s="15">
        <v>2612</v>
      </c>
      <c r="BN6" s="15">
        <v>512.19000000000005</v>
      </c>
      <c r="BO6" s="15">
        <v>0</v>
      </c>
      <c r="BP6" s="15">
        <v>3294</v>
      </c>
      <c r="BQ6" s="76" t="s">
        <v>273</v>
      </c>
      <c r="BR6" s="76" t="s">
        <v>274</v>
      </c>
      <c r="BS6" s="76" t="s">
        <v>141</v>
      </c>
      <c r="BT6" s="76" t="s">
        <v>275</v>
      </c>
      <c r="BU6" s="76" t="s">
        <v>276</v>
      </c>
      <c r="BV6" s="77" t="s">
        <v>277</v>
      </c>
    </row>
    <row r="7" spans="1:74" x14ac:dyDescent="0.35">
      <c r="A7" s="57" t="s">
        <v>56</v>
      </c>
      <c r="B7" s="14" t="s">
        <v>48</v>
      </c>
      <c r="C7" s="17">
        <v>30.5</v>
      </c>
      <c r="D7" s="15">
        <v>1</v>
      </c>
      <c r="E7" s="15">
        <v>11</v>
      </c>
      <c r="F7" s="16">
        <v>43374.520833333336</v>
      </c>
      <c r="G7" s="15" t="s">
        <v>280</v>
      </c>
      <c r="H7" s="15">
        <v>30</v>
      </c>
      <c r="I7" s="15">
        <v>200</v>
      </c>
      <c r="J7" s="15" t="s">
        <v>264</v>
      </c>
      <c r="K7" s="15" t="s">
        <v>265</v>
      </c>
      <c r="L7" s="15" t="s">
        <v>266</v>
      </c>
      <c r="M7" s="15" t="s">
        <v>267</v>
      </c>
      <c r="N7" s="15" t="s">
        <v>268</v>
      </c>
      <c r="O7" s="15">
        <v>120</v>
      </c>
      <c r="P7" s="15">
        <v>85</v>
      </c>
      <c r="Q7" s="15">
        <v>2.8</v>
      </c>
      <c r="R7" s="15">
        <v>2</v>
      </c>
      <c r="S7" s="15">
        <v>300</v>
      </c>
      <c r="T7" s="15">
        <v>0</v>
      </c>
      <c r="U7" s="15">
        <v>0</v>
      </c>
      <c r="V7" s="15">
        <v>0</v>
      </c>
      <c r="W7" s="15">
        <v>0.75</v>
      </c>
      <c r="X7" s="15">
        <v>150</v>
      </c>
      <c r="Y7" s="15">
        <v>547.79</v>
      </c>
      <c r="Z7" s="15">
        <v>0</v>
      </c>
      <c r="AA7" s="15">
        <v>2874</v>
      </c>
      <c r="AB7" s="15">
        <v>1</v>
      </c>
      <c r="AC7" s="15">
        <v>30</v>
      </c>
      <c r="AD7" s="15">
        <v>0</v>
      </c>
      <c r="AE7" s="15">
        <v>0</v>
      </c>
      <c r="AF7" s="15">
        <v>0</v>
      </c>
      <c r="AG7" s="15">
        <v>561.54</v>
      </c>
      <c r="AH7" s="15">
        <v>0</v>
      </c>
      <c r="AI7" s="15">
        <v>2919</v>
      </c>
      <c r="AJ7" s="74">
        <v>43375.541666666664</v>
      </c>
      <c r="AK7" s="15">
        <v>300</v>
      </c>
      <c r="AL7" s="15">
        <v>0</v>
      </c>
      <c r="AM7" s="15">
        <v>0</v>
      </c>
      <c r="AN7" s="75">
        <v>0</v>
      </c>
      <c r="AO7" s="15">
        <v>0</v>
      </c>
      <c r="AP7" s="15">
        <v>0</v>
      </c>
      <c r="AQ7" s="15">
        <v>0</v>
      </c>
      <c r="AR7" s="15">
        <v>0</v>
      </c>
      <c r="AS7" s="15">
        <v>0</v>
      </c>
      <c r="AT7" s="75">
        <v>0</v>
      </c>
      <c r="AU7" s="74">
        <v>43375.625</v>
      </c>
      <c r="AV7" s="15">
        <v>0</v>
      </c>
      <c r="AW7" s="15" t="s">
        <v>269</v>
      </c>
      <c r="AX7" s="15" t="s">
        <v>270</v>
      </c>
      <c r="AY7" s="15" t="s">
        <v>266</v>
      </c>
      <c r="AZ7" s="15" t="s">
        <v>271</v>
      </c>
      <c r="BA7" s="15" t="s">
        <v>272</v>
      </c>
      <c r="BB7" s="15">
        <v>120</v>
      </c>
      <c r="BC7" s="15">
        <v>85</v>
      </c>
      <c r="BD7" s="15">
        <v>2.8</v>
      </c>
      <c r="BE7" s="15">
        <v>180</v>
      </c>
      <c r="BF7" s="15">
        <v>120</v>
      </c>
      <c r="BG7" s="15">
        <v>300</v>
      </c>
      <c r="BH7" s="15">
        <v>663.05</v>
      </c>
      <c r="BI7" s="15">
        <v>0</v>
      </c>
      <c r="BJ7" s="15">
        <v>2979</v>
      </c>
      <c r="BK7" s="15">
        <v>600.53</v>
      </c>
      <c r="BL7" s="15">
        <v>0</v>
      </c>
      <c r="BM7" s="15">
        <v>2737</v>
      </c>
      <c r="BN7" s="15">
        <v>539.76</v>
      </c>
      <c r="BO7" s="15">
        <v>0</v>
      </c>
      <c r="BP7" s="15">
        <v>3334</v>
      </c>
      <c r="BQ7" s="76" t="s">
        <v>273</v>
      </c>
      <c r="BR7" s="76" t="s">
        <v>274</v>
      </c>
      <c r="BS7" s="76" t="s">
        <v>141</v>
      </c>
      <c r="BT7" s="76" t="s">
        <v>275</v>
      </c>
      <c r="BU7" s="76" t="s">
        <v>276</v>
      </c>
      <c r="BV7" s="77" t="s">
        <v>277</v>
      </c>
    </row>
    <row r="8" spans="1:74" x14ac:dyDescent="0.35">
      <c r="A8" s="57" t="s">
        <v>66</v>
      </c>
      <c r="B8" s="14" t="s">
        <v>63</v>
      </c>
      <c r="C8" s="17">
        <v>39.33</v>
      </c>
      <c r="D8" s="15">
        <v>1</v>
      </c>
      <c r="E8" s="15">
        <v>11</v>
      </c>
      <c r="F8" s="16">
        <v>43374.520833333336</v>
      </c>
      <c r="G8" s="15" t="s">
        <v>278</v>
      </c>
      <c r="H8" s="15">
        <v>30</v>
      </c>
      <c r="I8" s="15">
        <v>200</v>
      </c>
      <c r="J8" s="15" t="s">
        <v>264</v>
      </c>
      <c r="K8" s="15" t="s">
        <v>265</v>
      </c>
      <c r="L8" s="15" t="s">
        <v>266</v>
      </c>
      <c r="M8" s="15" t="s">
        <v>267</v>
      </c>
      <c r="N8" s="15" t="s">
        <v>268</v>
      </c>
      <c r="O8" s="15">
        <v>120</v>
      </c>
      <c r="P8" s="15">
        <v>85</v>
      </c>
      <c r="Q8" s="15">
        <v>2.8</v>
      </c>
      <c r="R8" s="15">
        <v>2</v>
      </c>
      <c r="S8" s="15">
        <v>300</v>
      </c>
      <c r="T8" s="15">
        <v>0</v>
      </c>
      <c r="U8" s="15">
        <v>0</v>
      </c>
      <c r="V8" s="15">
        <v>0</v>
      </c>
      <c r="W8" s="15">
        <v>0.75</v>
      </c>
      <c r="X8" s="15">
        <v>150</v>
      </c>
      <c r="Y8" s="15">
        <v>571.36</v>
      </c>
      <c r="Z8" s="15">
        <v>0</v>
      </c>
      <c r="AA8" s="15">
        <v>3046</v>
      </c>
      <c r="AB8" s="15">
        <v>1</v>
      </c>
      <c r="AC8" s="15">
        <v>30</v>
      </c>
      <c r="AD8" s="15">
        <v>1</v>
      </c>
      <c r="AE8" s="15">
        <v>1.3</v>
      </c>
      <c r="AF8" s="15">
        <v>0.43</v>
      </c>
      <c r="AG8" s="15">
        <v>332.19</v>
      </c>
      <c r="AH8" s="15">
        <v>0</v>
      </c>
      <c r="AI8" s="15">
        <v>2613</v>
      </c>
      <c r="AJ8" s="74">
        <v>43375.541666666664</v>
      </c>
      <c r="AK8" s="15">
        <v>300</v>
      </c>
      <c r="AL8" s="15">
        <v>12</v>
      </c>
      <c r="AM8" s="15">
        <v>23.4</v>
      </c>
      <c r="AN8" s="75">
        <v>7.8</v>
      </c>
      <c r="AO8" s="15">
        <v>1</v>
      </c>
      <c r="AP8" s="15">
        <v>1</v>
      </c>
      <c r="AQ8" s="15">
        <v>0.33</v>
      </c>
      <c r="AR8" s="15">
        <v>15</v>
      </c>
      <c r="AS8" s="15">
        <v>45.466999999999999</v>
      </c>
      <c r="AT8" s="75">
        <v>15.16</v>
      </c>
      <c r="AU8" s="74">
        <v>43375.625</v>
      </c>
      <c r="AV8" s="15">
        <v>0</v>
      </c>
      <c r="AW8" s="15" t="s">
        <v>269</v>
      </c>
      <c r="AX8" s="15" t="s">
        <v>270</v>
      </c>
      <c r="AY8" s="15" t="s">
        <v>266</v>
      </c>
      <c r="AZ8" s="15" t="s">
        <v>271</v>
      </c>
      <c r="BA8" s="15" t="s">
        <v>272</v>
      </c>
      <c r="BB8" s="15">
        <v>120</v>
      </c>
      <c r="BC8" s="15">
        <v>85</v>
      </c>
      <c r="BD8" s="15">
        <v>2.8</v>
      </c>
      <c r="BE8" s="15">
        <v>180</v>
      </c>
      <c r="BF8" s="15">
        <v>120</v>
      </c>
      <c r="BG8" s="15">
        <v>300</v>
      </c>
      <c r="BH8" s="15">
        <v>502.39</v>
      </c>
      <c r="BI8" s="15">
        <v>0</v>
      </c>
      <c r="BJ8" s="15">
        <v>2382</v>
      </c>
      <c r="BK8" s="15">
        <v>200</v>
      </c>
      <c r="BL8" s="15">
        <v>0</v>
      </c>
      <c r="BM8" s="15">
        <v>1788</v>
      </c>
      <c r="BN8" s="15">
        <v>301.60000000000002</v>
      </c>
      <c r="BO8" s="15">
        <v>0</v>
      </c>
      <c r="BP8" s="15">
        <v>2601</v>
      </c>
      <c r="BQ8" s="76" t="s">
        <v>273</v>
      </c>
      <c r="BR8" s="76" t="s">
        <v>274</v>
      </c>
      <c r="BS8" s="76" t="s">
        <v>141</v>
      </c>
      <c r="BT8" s="76" t="s">
        <v>275</v>
      </c>
      <c r="BU8" s="76" t="s">
        <v>276</v>
      </c>
      <c r="BV8" s="77" t="s">
        <v>277</v>
      </c>
    </row>
    <row r="9" spans="1:74" x14ac:dyDescent="0.35">
      <c r="A9" s="57" t="s">
        <v>57</v>
      </c>
      <c r="B9" s="14" t="s">
        <v>48</v>
      </c>
      <c r="C9" s="17">
        <v>35.1</v>
      </c>
      <c r="D9" s="15">
        <v>1</v>
      </c>
      <c r="E9" s="15">
        <v>11</v>
      </c>
      <c r="F9" s="16">
        <v>43374.520833333336</v>
      </c>
      <c r="G9" s="15" t="s">
        <v>279</v>
      </c>
      <c r="H9" s="15">
        <v>30</v>
      </c>
      <c r="I9" s="15">
        <v>200</v>
      </c>
      <c r="J9" s="15" t="s">
        <v>264</v>
      </c>
      <c r="K9" s="15" t="s">
        <v>265</v>
      </c>
      <c r="L9" s="15" t="s">
        <v>266</v>
      </c>
      <c r="M9" s="15" t="s">
        <v>267</v>
      </c>
      <c r="N9" s="15" t="s">
        <v>268</v>
      </c>
      <c r="O9" s="15">
        <v>120</v>
      </c>
      <c r="P9" s="15">
        <v>85</v>
      </c>
      <c r="Q9" s="15">
        <v>2.8</v>
      </c>
      <c r="R9" s="15">
        <v>2</v>
      </c>
      <c r="S9" s="15">
        <v>300</v>
      </c>
      <c r="T9" s="15">
        <v>0</v>
      </c>
      <c r="U9" s="15">
        <v>0</v>
      </c>
      <c r="V9" s="15">
        <v>0</v>
      </c>
      <c r="W9" s="15">
        <v>0.75</v>
      </c>
      <c r="X9" s="15">
        <v>150</v>
      </c>
      <c r="Y9" s="15">
        <v>597.5</v>
      </c>
      <c r="Z9" s="15">
        <v>0</v>
      </c>
      <c r="AA9" s="15">
        <v>3122</v>
      </c>
      <c r="AB9" s="15">
        <v>1</v>
      </c>
      <c r="AC9" s="15">
        <v>30</v>
      </c>
      <c r="AD9" s="15">
        <v>1</v>
      </c>
      <c r="AE9" s="15">
        <v>1.0329999999999999</v>
      </c>
      <c r="AF9" s="15">
        <v>0.34</v>
      </c>
      <c r="AG9" s="15">
        <v>497.09</v>
      </c>
      <c r="AH9" s="15">
        <v>0</v>
      </c>
      <c r="AI9" s="15">
        <v>3247</v>
      </c>
      <c r="AJ9" s="74">
        <v>43375.541666666664</v>
      </c>
      <c r="AK9" s="15">
        <v>300</v>
      </c>
      <c r="AL9" s="15">
        <v>3</v>
      </c>
      <c r="AM9" s="15">
        <v>3.9670000000000001</v>
      </c>
      <c r="AN9" s="75">
        <v>1.32</v>
      </c>
      <c r="AO9" s="15">
        <v>0</v>
      </c>
      <c r="AP9" s="15">
        <v>0</v>
      </c>
      <c r="AQ9" s="15">
        <v>0</v>
      </c>
      <c r="AR9" s="15">
        <v>1</v>
      </c>
      <c r="AS9" s="15">
        <v>1.667</v>
      </c>
      <c r="AT9" s="75">
        <v>0.56000000000000005</v>
      </c>
      <c r="AU9" s="74">
        <v>43375.625</v>
      </c>
      <c r="AV9" s="15">
        <v>0</v>
      </c>
      <c r="AW9" s="15" t="s">
        <v>269</v>
      </c>
      <c r="AX9" s="15" t="s">
        <v>270</v>
      </c>
      <c r="AY9" s="15" t="s">
        <v>266</v>
      </c>
      <c r="AZ9" s="15" t="s">
        <v>271</v>
      </c>
      <c r="BA9" s="15" t="s">
        <v>272</v>
      </c>
      <c r="BB9" s="15">
        <v>120</v>
      </c>
      <c r="BC9" s="15">
        <v>85</v>
      </c>
      <c r="BD9" s="15">
        <v>2.8</v>
      </c>
      <c r="BE9" s="15">
        <v>180</v>
      </c>
      <c r="BF9" s="15">
        <v>120</v>
      </c>
      <c r="BG9" s="15">
        <v>300</v>
      </c>
      <c r="BH9" s="15">
        <v>711.52</v>
      </c>
      <c r="BI9" s="15">
        <v>0</v>
      </c>
      <c r="BJ9" s="15">
        <v>3884</v>
      </c>
      <c r="BK9" s="15">
        <v>562.16</v>
      </c>
      <c r="BL9" s="15">
        <v>0</v>
      </c>
      <c r="BM9" s="15">
        <v>3134</v>
      </c>
      <c r="BN9" s="15">
        <v>424.86</v>
      </c>
      <c r="BO9" s="15">
        <v>0</v>
      </c>
      <c r="BP9" s="15">
        <v>3259</v>
      </c>
      <c r="BQ9" s="76" t="s">
        <v>273</v>
      </c>
      <c r="BR9" s="76" t="s">
        <v>274</v>
      </c>
      <c r="BS9" s="76" t="s">
        <v>141</v>
      </c>
      <c r="BT9" s="76" t="s">
        <v>275</v>
      </c>
      <c r="BU9" s="76" t="s">
        <v>276</v>
      </c>
      <c r="BV9" s="77" t="s">
        <v>277</v>
      </c>
    </row>
    <row r="10" spans="1:74" x14ac:dyDescent="0.35">
      <c r="A10" s="57" t="s">
        <v>67</v>
      </c>
      <c r="B10" s="14" t="s">
        <v>63</v>
      </c>
      <c r="C10" s="17">
        <v>33.42</v>
      </c>
      <c r="D10" s="15">
        <v>1</v>
      </c>
      <c r="E10" s="15">
        <v>11</v>
      </c>
      <c r="F10" s="16">
        <v>43374.520833333336</v>
      </c>
      <c r="G10" s="15" t="s">
        <v>263</v>
      </c>
      <c r="H10" s="15">
        <v>30</v>
      </c>
      <c r="I10" s="15">
        <v>200</v>
      </c>
      <c r="J10" s="15" t="s">
        <v>264</v>
      </c>
      <c r="K10" s="15" t="s">
        <v>265</v>
      </c>
      <c r="L10" s="15" t="s">
        <v>266</v>
      </c>
      <c r="M10" s="15" t="s">
        <v>267</v>
      </c>
      <c r="N10" s="15" t="s">
        <v>268</v>
      </c>
      <c r="O10" s="15">
        <v>120</v>
      </c>
      <c r="P10" s="15">
        <v>85</v>
      </c>
      <c r="Q10" s="15">
        <v>2.8</v>
      </c>
      <c r="R10" s="15">
        <v>2</v>
      </c>
      <c r="S10" s="15">
        <v>300</v>
      </c>
      <c r="T10" s="15">
        <v>0</v>
      </c>
      <c r="U10" s="15">
        <v>0</v>
      </c>
      <c r="V10" s="15">
        <v>0</v>
      </c>
      <c r="W10" s="15">
        <v>0.75</v>
      </c>
      <c r="X10" s="15">
        <v>150</v>
      </c>
      <c r="Y10" s="15">
        <v>595.92999999999995</v>
      </c>
      <c r="Z10" s="15">
        <v>0</v>
      </c>
      <c r="AA10" s="15">
        <v>3217</v>
      </c>
      <c r="AB10" s="15">
        <v>1</v>
      </c>
      <c r="AC10" s="15">
        <v>30</v>
      </c>
      <c r="AD10" s="15">
        <v>0</v>
      </c>
      <c r="AE10" s="15">
        <v>0</v>
      </c>
      <c r="AF10" s="15">
        <v>0</v>
      </c>
      <c r="AG10" s="15">
        <v>513.27</v>
      </c>
      <c r="AH10" s="15">
        <v>0</v>
      </c>
      <c r="AI10" s="15">
        <v>4476</v>
      </c>
      <c r="AJ10" s="74">
        <v>43375.541666666664</v>
      </c>
      <c r="AK10" s="15">
        <v>300</v>
      </c>
      <c r="AL10" s="15">
        <v>2</v>
      </c>
      <c r="AM10" s="15">
        <v>3.7</v>
      </c>
      <c r="AN10" s="75">
        <v>1.23</v>
      </c>
      <c r="AO10" s="15">
        <v>1</v>
      </c>
      <c r="AP10" s="15">
        <v>2.8330000000000002</v>
      </c>
      <c r="AQ10" s="15">
        <v>0.94</v>
      </c>
      <c r="AR10" s="15">
        <v>10</v>
      </c>
      <c r="AS10" s="15">
        <v>20.6</v>
      </c>
      <c r="AT10" s="75">
        <v>6.87</v>
      </c>
      <c r="AU10" s="74">
        <v>43375.625</v>
      </c>
      <c r="AV10" s="15">
        <v>0</v>
      </c>
      <c r="AW10" s="15" t="s">
        <v>269</v>
      </c>
      <c r="AX10" s="15" t="s">
        <v>270</v>
      </c>
      <c r="AY10" s="15" t="s">
        <v>266</v>
      </c>
      <c r="AZ10" s="15" t="s">
        <v>271</v>
      </c>
      <c r="BA10" s="15" t="s">
        <v>272</v>
      </c>
      <c r="BB10" s="15">
        <v>120</v>
      </c>
      <c r="BC10" s="15">
        <v>85</v>
      </c>
      <c r="BD10" s="15">
        <v>2.8</v>
      </c>
      <c r="BE10" s="15">
        <v>180</v>
      </c>
      <c r="BF10" s="15">
        <v>120</v>
      </c>
      <c r="BG10" s="15">
        <v>300</v>
      </c>
      <c r="BH10" s="15">
        <v>642.16999999999996</v>
      </c>
      <c r="BI10" s="15">
        <v>0</v>
      </c>
      <c r="BJ10" s="15">
        <v>3669</v>
      </c>
      <c r="BK10" s="15">
        <v>373.37</v>
      </c>
      <c r="BL10" s="15">
        <v>0</v>
      </c>
      <c r="BM10" s="15">
        <v>4320</v>
      </c>
      <c r="BN10" s="15">
        <v>337.46</v>
      </c>
      <c r="BO10" s="15">
        <v>0</v>
      </c>
      <c r="BP10" s="15">
        <v>2955</v>
      </c>
      <c r="BQ10" s="76" t="s">
        <v>273</v>
      </c>
      <c r="BR10" s="76" t="s">
        <v>274</v>
      </c>
      <c r="BS10" s="76" t="s">
        <v>141</v>
      </c>
      <c r="BT10" s="76" t="s">
        <v>275</v>
      </c>
      <c r="BU10" s="76" t="s">
        <v>276</v>
      </c>
      <c r="BV10" s="77" t="s">
        <v>277</v>
      </c>
    </row>
    <row r="11" spans="1:74" x14ac:dyDescent="0.35">
      <c r="A11" s="57" t="s">
        <v>58</v>
      </c>
      <c r="B11" s="14" t="s">
        <v>48</v>
      </c>
      <c r="C11" s="17">
        <v>28.92</v>
      </c>
      <c r="D11" s="15">
        <v>1</v>
      </c>
      <c r="E11" s="15">
        <v>11</v>
      </c>
      <c r="F11" s="16">
        <v>43374.520833333336</v>
      </c>
      <c r="G11" s="15" t="s">
        <v>280</v>
      </c>
      <c r="H11" s="15">
        <v>30</v>
      </c>
      <c r="I11" s="15">
        <v>200</v>
      </c>
      <c r="J11" s="15" t="s">
        <v>264</v>
      </c>
      <c r="K11" s="15" t="s">
        <v>265</v>
      </c>
      <c r="L11" s="15" t="s">
        <v>266</v>
      </c>
      <c r="M11" s="15" t="s">
        <v>267</v>
      </c>
      <c r="N11" s="15" t="s">
        <v>268</v>
      </c>
      <c r="O11" s="15">
        <v>120</v>
      </c>
      <c r="P11" s="15">
        <v>85</v>
      </c>
      <c r="Q11" s="15">
        <v>2.8</v>
      </c>
      <c r="R11" s="15">
        <v>2</v>
      </c>
      <c r="S11" s="15">
        <v>300</v>
      </c>
      <c r="T11" s="15">
        <v>0</v>
      </c>
      <c r="U11" s="15">
        <v>0</v>
      </c>
      <c r="V11" s="15">
        <v>0</v>
      </c>
      <c r="W11" s="15">
        <v>0.75</v>
      </c>
      <c r="X11" s="15">
        <v>150</v>
      </c>
      <c r="Y11" s="15">
        <v>588.67999999999995</v>
      </c>
      <c r="Z11" s="15">
        <v>0</v>
      </c>
      <c r="AA11" s="15">
        <v>3312</v>
      </c>
      <c r="AB11" s="15">
        <v>1</v>
      </c>
      <c r="AC11" s="15">
        <v>30</v>
      </c>
      <c r="AD11" s="15">
        <v>0</v>
      </c>
      <c r="AE11" s="15">
        <v>0</v>
      </c>
      <c r="AF11" s="15">
        <v>0</v>
      </c>
      <c r="AG11" s="15">
        <v>424.58</v>
      </c>
      <c r="AH11" s="15">
        <v>0</v>
      </c>
      <c r="AI11" s="15">
        <v>2741</v>
      </c>
      <c r="AJ11" s="74">
        <v>43375.541666666664</v>
      </c>
      <c r="AK11" s="15">
        <v>300</v>
      </c>
      <c r="AL11" s="15">
        <v>1</v>
      </c>
      <c r="AM11" s="15">
        <v>2.9329999999999998</v>
      </c>
      <c r="AN11" s="75">
        <v>0.98</v>
      </c>
      <c r="AO11" s="15">
        <v>0</v>
      </c>
      <c r="AP11" s="15">
        <v>0</v>
      </c>
      <c r="AQ11" s="15">
        <v>0</v>
      </c>
      <c r="AR11" s="15">
        <v>1</v>
      </c>
      <c r="AS11" s="15">
        <v>1.3</v>
      </c>
      <c r="AT11" s="75">
        <v>0.43</v>
      </c>
      <c r="AU11" s="74">
        <v>43375.625</v>
      </c>
      <c r="AV11" s="15">
        <v>0</v>
      </c>
      <c r="AW11" s="15" t="s">
        <v>269</v>
      </c>
      <c r="AX11" s="15" t="s">
        <v>270</v>
      </c>
      <c r="AY11" s="15" t="s">
        <v>266</v>
      </c>
      <c r="AZ11" s="15" t="s">
        <v>271</v>
      </c>
      <c r="BA11" s="15" t="s">
        <v>272</v>
      </c>
      <c r="BB11" s="15">
        <v>120</v>
      </c>
      <c r="BC11" s="15">
        <v>85</v>
      </c>
      <c r="BD11" s="15">
        <v>2.8</v>
      </c>
      <c r="BE11" s="15">
        <v>180</v>
      </c>
      <c r="BF11" s="15">
        <v>120</v>
      </c>
      <c r="BG11" s="15">
        <v>300</v>
      </c>
      <c r="BH11" s="15">
        <v>999.62</v>
      </c>
      <c r="BI11" s="15">
        <v>0</v>
      </c>
      <c r="BJ11" s="15">
        <v>3963</v>
      </c>
      <c r="BK11" s="15">
        <v>686.99</v>
      </c>
      <c r="BL11" s="15">
        <v>0</v>
      </c>
      <c r="BM11" s="15">
        <v>3450</v>
      </c>
      <c r="BN11" s="15">
        <v>595.05999999999995</v>
      </c>
      <c r="BO11" s="15">
        <v>0</v>
      </c>
      <c r="BP11" s="15">
        <v>3268</v>
      </c>
      <c r="BQ11" s="76" t="s">
        <v>273</v>
      </c>
      <c r="BR11" s="76" t="s">
        <v>274</v>
      </c>
      <c r="BS11" s="76" t="s">
        <v>141</v>
      </c>
      <c r="BT11" s="76" t="s">
        <v>275</v>
      </c>
      <c r="BU11" s="76" t="s">
        <v>276</v>
      </c>
      <c r="BV11" s="77" t="s">
        <v>277</v>
      </c>
    </row>
    <row r="12" spans="1:74" x14ac:dyDescent="0.35">
      <c r="A12" s="57" t="s">
        <v>68</v>
      </c>
      <c r="B12" s="14" t="s">
        <v>63</v>
      </c>
      <c r="C12" s="17">
        <v>35.79</v>
      </c>
      <c r="D12" s="15">
        <v>1</v>
      </c>
      <c r="E12" s="15">
        <v>11</v>
      </c>
      <c r="F12" s="16">
        <v>43374.520833333336</v>
      </c>
      <c r="G12" s="15" t="s">
        <v>278</v>
      </c>
      <c r="H12" s="15">
        <v>30</v>
      </c>
      <c r="I12" s="15">
        <v>200</v>
      </c>
      <c r="J12" s="15" t="s">
        <v>264</v>
      </c>
      <c r="K12" s="15" t="s">
        <v>265</v>
      </c>
      <c r="L12" s="15" t="s">
        <v>266</v>
      </c>
      <c r="M12" s="15" t="s">
        <v>267</v>
      </c>
      <c r="N12" s="15" t="s">
        <v>268</v>
      </c>
      <c r="O12" s="15">
        <v>120</v>
      </c>
      <c r="P12" s="15">
        <v>85</v>
      </c>
      <c r="Q12" s="15">
        <v>2.8</v>
      </c>
      <c r="R12" s="15">
        <v>2</v>
      </c>
      <c r="S12" s="15">
        <v>300</v>
      </c>
      <c r="T12" s="15">
        <v>0</v>
      </c>
      <c r="U12" s="15">
        <v>0</v>
      </c>
      <c r="V12" s="15">
        <v>0</v>
      </c>
      <c r="W12" s="15">
        <v>0.75</v>
      </c>
      <c r="X12" s="15">
        <v>150</v>
      </c>
      <c r="Y12" s="15">
        <v>655.11</v>
      </c>
      <c r="Z12" s="15">
        <v>0</v>
      </c>
      <c r="AA12" s="15">
        <v>4129</v>
      </c>
      <c r="AB12" s="15">
        <v>1</v>
      </c>
      <c r="AC12" s="15">
        <v>30</v>
      </c>
      <c r="AD12" s="15">
        <v>0</v>
      </c>
      <c r="AE12" s="15">
        <v>0</v>
      </c>
      <c r="AF12" s="15">
        <v>0</v>
      </c>
      <c r="AG12" s="15">
        <v>415.56</v>
      </c>
      <c r="AH12" s="15">
        <v>0</v>
      </c>
      <c r="AI12" s="15">
        <v>2784</v>
      </c>
      <c r="AJ12" s="74">
        <v>43375.541666666664</v>
      </c>
      <c r="AK12" s="15">
        <v>300</v>
      </c>
      <c r="AL12" s="15">
        <v>2</v>
      </c>
      <c r="AM12" s="15">
        <v>2.867</v>
      </c>
      <c r="AN12" s="75">
        <v>0.96</v>
      </c>
      <c r="AO12" s="15">
        <v>0</v>
      </c>
      <c r="AP12" s="15">
        <v>0</v>
      </c>
      <c r="AQ12" s="15">
        <v>0</v>
      </c>
      <c r="AR12" s="15">
        <v>4</v>
      </c>
      <c r="AS12" s="15">
        <v>5.5</v>
      </c>
      <c r="AT12" s="75">
        <v>1.83</v>
      </c>
      <c r="AU12" s="74">
        <v>43375.625</v>
      </c>
      <c r="AV12" s="15">
        <v>0</v>
      </c>
      <c r="AW12" s="15" t="s">
        <v>269</v>
      </c>
      <c r="AX12" s="15" t="s">
        <v>270</v>
      </c>
      <c r="AY12" s="15" t="s">
        <v>266</v>
      </c>
      <c r="AZ12" s="15" t="s">
        <v>271</v>
      </c>
      <c r="BA12" s="15" t="s">
        <v>272</v>
      </c>
      <c r="BB12" s="15">
        <v>120</v>
      </c>
      <c r="BC12" s="15">
        <v>85</v>
      </c>
      <c r="BD12" s="15">
        <v>2.8</v>
      </c>
      <c r="BE12" s="15">
        <v>180</v>
      </c>
      <c r="BF12" s="15">
        <v>120</v>
      </c>
      <c r="BG12" s="15">
        <v>300</v>
      </c>
      <c r="BH12" s="15">
        <v>731.77</v>
      </c>
      <c r="BI12" s="15">
        <v>0</v>
      </c>
      <c r="BJ12" s="15">
        <v>3846</v>
      </c>
      <c r="BK12" s="15">
        <v>605.47</v>
      </c>
      <c r="BL12" s="15">
        <v>0</v>
      </c>
      <c r="BM12" s="15">
        <v>3598</v>
      </c>
      <c r="BN12" s="15">
        <v>539.75</v>
      </c>
      <c r="BO12" s="15">
        <v>0</v>
      </c>
      <c r="BP12" s="15">
        <v>3347</v>
      </c>
      <c r="BQ12" s="76" t="s">
        <v>273</v>
      </c>
      <c r="BR12" s="76" t="s">
        <v>274</v>
      </c>
      <c r="BS12" s="76" t="s">
        <v>141</v>
      </c>
      <c r="BT12" s="76" t="s">
        <v>275</v>
      </c>
      <c r="BU12" s="76" t="s">
        <v>276</v>
      </c>
      <c r="BV12" s="77" t="s">
        <v>277</v>
      </c>
    </row>
    <row r="13" spans="1:74" x14ac:dyDescent="0.35">
      <c r="A13" s="57" t="s">
        <v>59</v>
      </c>
      <c r="B13" s="14" t="s">
        <v>48</v>
      </c>
      <c r="C13" s="17">
        <v>28.35</v>
      </c>
      <c r="D13" s="15">
        <v>1</v>
      </c>
      <c r="E13" s="15">
        <v>11</v>
      </c>
      <c r="F13" s="16">
        <v>43374.520833333336</v>
      </c>
      <c r="G13" s="15" t="s">
        <v>279</v>
      </c>
      <c r="H13" s="15">
        <v>30</v>
      </c>
      <c r="I13" s="15">
        <v>200</v>
      </c>
      <c r="J13" s="15" t="s">
        <v>264</v>
      </c>
      <c r="K13" s="15" t="s">
        <v>265</v>
      </c>
      <c r="L13" s="15" t="s">
        <v>266</v>
      </c>
      <c r="M13" s="15" t="s">
        <v>267</v>
      </c>
      <c r="N13" s="15" t="s">
        <v>268</v>
      </c>
      <c r="O13" s="15">
        <v>120</v>
      </c>
      <c r="P13" s="15">
        <v>85</v>
      </c>
      <c r="Q13" s="15">
        <v>2.8</v>
      </c>
      <c r="R13" s="15">
        <v>2</v>
      </c>
      <c r="S13" s="15">
        <v>300</v>
      </c>
      <c r="T13" s="15">
        <v>0</v>
      </c>
      <c r="U13" s="15">
        <v>0</v>
      </c>
      <c r="V13" s="15">
        <v>0</v>
      </c>
      <c r="W13" s="15">
        <v>0.75</v>
      </c>
      <c r="X13" s="15">
        <v>150</v>
      </c>
      <c r="Y13" s="15">
        <v>716.76</v>
      </c>
      <c r="Z13" s="15">
        <v>0</v>
      </c>
      <c r="AA13" s="15">
        <v>3158</v>
      </c>
      <c r="AB13" s="15">
        <v>1</v>
      </c>
      <c r="AC13" s="15">
        <v>30</v>
      </c>
      <c r="AD13" s="15">
        <v>1</v>
      </c>
      <c r="AE13" s="15">
        <v>1.5669999999999999</v>
      </c>
      <c r="AF13" s="15">
        <v>0.52</v>
      </c>
      <c r="AG13" s="15">
        <v>326.36</v>
      </c>
      <c r="AH13" s="15">
        <v>0</v>
      </c>
      <c r="AI13" s="15">
        <v>2356</v>
      </c>
      <c r="AJ13" s="74">
        <v>43375.541666666664</v>
      </c>
      <c r="AK13" s="15">
        <v>300</v>
      </c>
      <c r="AL13" s="15">
        <v>1</v>
      </c>
      <c r="AM13" s="15">
        <v>1.0329999999999999</v>
      </c>
      <c r="AN13" s="75">
        <v>0.34</v>
      </c>
      <c r="AO13" s="15">
        <v>0</v>
      </c>
      <c r="AP13" s="15">
        <v>0</v>
      </c>
      <c r="AQ13" s="15">
        <v>0</v>
      </c>
      <c r="AR13" s="15">
        <v>0</v>
      </c>
      <c r="AS13" s="15">
        <v>0</v>
      </c>
      <c r="AT13" s="75">
        <v>0</v>
      </c>
      <c r="AU13" s="74">
        <v>43375.625</v>
      </c>
      <c r="AV13" s="15">
        <v>0</v>
      </c>
      <c r="AW13" s="15" t="s">
        <v>269</v>
      </c>
      <c r="AX13" s="15" t="s">
        <v>270</v>
      </c>
      <c r="AY13" s="15" t="s">
        <v>266</v>
      </c>
      <c r="AZ13" s="15" t="s">
        <v>271</v>
      </c>
      <c r="BA13" s="15" t="s">
        <v>272</v>
      </c>
      <c r="BB13" s="15">
        <v>120</v>
      </c>
      <c r="BC13" s="15">
        <v>85</v>
      </c>
      <c r="BD13" s="15">
        <v>2.8</v>
      </c>
      <c r="BE13" s="15">
        <v>180</v>
      </c>
      <c r="BF13" s="15">
        <v>120</v>
      </c>
      <c r="BG13" s="15">
        <v>300</v>
      </c>
      <c r="BH13" s="15">
        <v>790.88</v>
      </c>
      <c r="BI13" s="15">
        <v>0</v>
      </c>
      <c r="BJ13" s="15">
        <v>3466</v>
      </c>
      <c r="BK13" s="15">
        <v>607.9</v>
      </c>
      <c r="BL13" s="15">
        <v>0</v>
      </c>
      <c r="BM13" s="15">
        <v>3613</v>
      </c>
      <c r="BN13" s="15">
        <v>442.46</v>
      </c>
      <c r="BO13" s="15">
        <v>0</v>
      </c>
      <c r="BP13" s="15">
        <v>2914</v>
      </c>
      <c r="BQ13" s="76" t="s">
        <v>273</v>
      </c>
      <c r="BR13" s="76" t="s">
        <v>274</v>
      </c>
      <c r="BS13" s="76" t="s">
        <v>141</v>
      </c>
      <c r="BT13" s="76" t="s">
        <v>275</v>
      </c>
      <c r="BU13" s="76" t="s">
        <v>276</v>
      </c>
      <c r="BV13" s="77" t="s">
        <v>277</v>
      </c>
    </row>
    <row r="14" spans="1:74" x14ac:dyDescent="0.35">
      <c r="A14" s="57" t="s">
        <v>60</v>
      </c>
      <c r="B14" s="14" t="s">
        <v>48</v>
      </c>
      <c r="C14" s="17">
        <v>34.68</v>
      </c>
      <c r="D14" s="15">
        <v>1</v>
      </c>
      <c r="E14" s="15">
        <v>11</v>
      </c>
      <c r="F14" s="16">
        <v>43341.354166666664</v>
      </c>
      <c r="G14" s="15" t="s">
        <v>280</v>
      </c>
      <c r="H14" s="15">
        <v>30</v>
      </c>
      <c r="I14" s="15">
        <v>200</v>
      </c>
      <c r="J14" s="15" t="s">
        <v>264</v>
      </c>
      <c r="K14" s="15" t="s">
        <v>265</v>
      </c>
      <c r="L14" s="15" t="s">
        <v>266</v>
      </c>
      <c r="M14" s="15" t="s">
        <v>267</v>
      </c>
      <c r="N14" s="15" t="s">
        <v>268</v>
      </c>
      <c r="O14" s="15">
        <v>120</v>
      </c>
      <c r="P14" s="15">
        <v>85</v>
      </c>
      <c r="Q14" s="15">
        <v>2.8</v>
      </c>
      <c r="R14" s="15">
        <v>2</v>
      </c>
      <c r="S14" s="15">
        <v>300</v>
      </c>
      <c r="T14" s="15">
        <v>0</v>
      </c>
      <c r="U14" s="15">
        <v>0</v>
      </c>
      <c r="V14" s="15">
        <v>0</v>
      </c>
      <c r="W14" s="15">
        <v>0.75</v>
      </c>
      <c r="X14" s="15">
        <v>150</v>
      </c>
      <c r="Y14" s="15">
        <v>827.66</v>
      </c>
      <c r="Z14" s="15">
        <v>7</v>
      </c>
      <c r="AA14" s="15">
        <v>3467</v>
      </c>
      <c r="AB14" s="15">
        <v>1</v>
      </c>
      <c r="AC14" s="15">
        <v>30</v>
      </c>
      <c r="AD14" s="15">
        <v>0</v>
      </c>
      <c r="AE14" s="15">
        <v>0</v>
      </c>
      <c r="AF14" s="15">
        <v>0</v>
      </c>
      <c r="AG14" s="15">
        <v>571.07000000000005</v>
      </c>
      <c r="AH14" s="15">
        <v>0</v>
      </c>
      <c r="AI14" s="15">
        <v>2920</v>
      </c>
      <c r="AJ14" s="74">
        <v>43342.354166666664</v>
      </c>
      <c r="AK14" s="15">
        <v>300</v>
      </c>
      <c r="AL14" s="15">
        <v>1</v>
      </c>
      <c r="AM14" s="15">
        <v>1.2330000000000001</v>
      </c>
      <c r="AN14" s="75">
        <v>0.41</v>
      </c>
      <c r="AO14" s="15">
        <v>0</v>
      </c>
      <c r="AP14" s="15">
        <v>0</v>
      </c>
      <c r="AQ14" s="15">
        <v>0</v>
      </c>
      <c r="AR14" s="15">
        <v>9</v>
      </c>
      <c r="AS14" s="15">
        <v>21.567</v>
      </c>
      <c r="AT14" s="75">
        <v>7.19</v>
      </c>
      <c r="AU14" s="74">
        <v>43342.4375</v>
      </c>
      <c r="AV14" s="15">
        <v>0</v>
      </c>
      <c r="AW14" s="15" t="s">
        <v>269</v>
      </c>
      <c r="AX14" s="15" t="s">
        <v>270</v>
      </c>
      <c r="AY14" s="15" t="s">
        <v>266</v>
      </c>
      <c r="AZ14" s="15" t="s">
        <v>271</v>
      </c>
      <c r="BA14" s="15" t="s">
        <v>272</v>
      </c>
      <c r="BB14" s="15">
        <v>120</v>
      </c>
      <c r="BC14" s="15">
        <v>85</v>
      </c>
      <c r="BD14" s="15">
        <v>2.8</v>
      </c>
      <c r="BE14" s="15">
        <v>180</v>
      </c>
      <c r="BF14" s="15">
        <v>120</v>
      </c>
      <c r="BG14" s="15">
        <v>300</v>
      </c>
      <c r="BH14" s="15">
        <v>923.78</v>
      </c>
      <c r="BI14" s="15">
        <v>0</v>
      </c>
      <c r="BJ14" s="15">
        <v>4017</v>
      </c>
      <c r="BK14" s="15">
        <v>360.76</v>
      </c>
      <c r="BL14" s="15">
        <v>0</v>
      </c>
      <c r="BM14" s="15">
        <v>3067</v>
      </c>
      <c r="BN14" s="15">
        <v>510.03</v>
      </c>
      <c r="BO14" s="15">
        <v>0</v>
      </c>
      <c r="BP14" s="15">
        <v>3438</v>
      </c>
      <c r="BQ14" s="76" t="s">
        <v>273</v>
      </c>
      <c r="BR14" s="76" t="s">
        <v>274</v>
      </c>
      <c r="BS14" s="76" t="s">
        <v>141</v>
      </c>
      <c r="BT14" s="76" t="s">
        <v>275</v>
      </c>
      <c r="BU14" s="76" t="s">
        <v>276</v>
      </c>
      <c r="BV14" s="77" t="s">
        <v>277</v>
      </c>
    </row>
    <row r="15" spans="1:74" x14ac:dyDescent="0.35">
      <c r="A15" s="57" t="s">
        <v>61</v>
      </c>
      <c r="B15" s="14" t="s">
        <v>48</v>
      </c>
      <c r="C15" s="17">
        <v>33.93</v>
      </c>
      <c r="D15" s="15">
        <v>1</v>
      </c>
      <c r="E15" s="15">
        <v>11</v>
      </c>
      <c r="F15" s="16">
        <v>43341.354166666664</v>
      </c>
      <c r="G15" s="15" t="s">
        <v>279</v>
      </c>
      <c r="H15" s="15">
        <v>30</v>
      </c>
      <c r="I15" s="15">
        <v>200</v>
      </c>
      <c r="J15" s="15" t="s">
        <v>264</v>
      </c>
      <c r="K15" s="15" t="s">
        <v>265</v>
      </c>
      <c r="L15" s="15" t="s">
        <v>266</v>
      </c>
      <c r="M15" s="15" t="s">
        <v>267</v>
      </c>
      <c r="N15" s="15" t="s">
        <v>268</v>
      </c>
      <c r="O15" s="15">
        <v>120</v>
      </c>
      <c r="P15" s="15">
        <v>85</v>
      </c>
      <c r="Q15" s="15">
        <v>2.8</v>
      </c>
      <c r="R15" s="15">
        <v>2</v>
      </c>
      <c r="S15" s="15">
        <v>300</v>
      </c>
      <c r="T15" s="15">
        <v>0</v>
      </c>
      <c r="U15" s="15">
        <v>0</v>
      </c>
      <c r="V15" s="15">
        <v>0</v>
      </c>
      <c r="W15" s="15">
        <v>0.75</v>
      </c>
      <c r="X15" s="15">
        <v>150</v>
      </c>
      <c r="Y15" s="15">
        <v>972.66</v>
      </c>
      <c r="Z15" s="15">
        <v>1</v>
      </c>
      <c r="AA15" s="15">
        <v>3990</v>
      </c>
      <c r="AB15" s="15">
        <v>1</v>
      </c>
      <c r="AC15" s="15">
        <v>30</v>
      </c>
      <c r="AD15" s="15">
        <v>0</v>
      </c>
      <c r="AE15" s="15">
        <v>0</v>
      </c>
      <c r="AF15" s="15">
        <v>0</v>
      </c>
      <c r="AG15" s="15">
        <v>557.19000000000005</v>
      </c>
      <c r="AH15" s="15">
        <v>0</v>
      </c>
      <c r="AI15" s="15">
        <v>4027</v>
      </c>
      <c r="AJ15" s="74">
        <v>43342.354166666664</v>
      </c>
      <c r="AK15" s="15">
        <v>300</v>
      </c>
      <c r="AL15" s="15">
        <v>2</v>
      </c>
      <c r="AM15" s="15">
        <v>2.1</v>
      </c>
      <c r="AN15" s="75">
        <v>0.7</v>
      </c>
      <c r="AO15" s="15">
        <v>0</v>
      </c>
      <c r="AP15" s="15">
        <v>0</v>
      </c>
      <c r="AQ15" s="15">
        <v>0</v>
      </c>
      <c r="AR15" s="15">
        <v>0</v>
      </c>
      <c r="AS15" s="15">
        <v>0</v>
      </c>
      <c r="AT15" s="75">
        <v>0</v>
      </c>
      <c r="AU15" s="74">
        <v>43342.4375</v>
      </c>
      <c r="AV15" s="15">
        <v>0</v>
      </c>
      <c r="AW15" s="15" t="s">
        <v>269</v>
      </c>
      <c r="AX15" s="15" t="s">
        <v>270</v>
      </c>
      <c r="AY15" s="15" t="s">
        <v>266</v>
      </c>
      <c r="AZ15" s="15" t="s">
        <v>271</v>
      </c>
      <c r="BA15" s="15" t="s">
        <v>272</v>
      </c>
      <c r="BB15" s="15">
        <v>120</v>
      </c>
      <c r="BC15" s="15">
        <v>85</v>
      </c>
      <c r="BD15" s="15">
        <v>2.8</v>
      </c>
      <c r="BE15" s="15">
        <v>180</v>
      </c>
      <c r="BF15" s="15">
        <v>120</v>
      </c>
      <c r="BG15" s="15">
        <v>300</v>
      </c>
      <c r="BH15" s="15">
        <v>869.22</v>
      </c>
      <c r="BI15" s="15">
        <v>0</v>
      </c>
      <c r="BJ15" s="15">
        <v>3733</v>
      </c>
      <c r="BK15" s="15">
        <v>577.53</v>
      </c>
      <c r="BL15" s="15">
        <v>0</v>
      </c>
      <c r="BM15" s="15">
        <v>2801</v>
      </c>
      <c r="BN15" s="15">
        <v>599.86</v>
      </c>
      <c r="BO15" s="15">
        <v>0</v>
      </c>
      <c r="BP15" s="15">
        <v>3075</v>
      </c>
      <c r="BQ15" s="76" t="s">
        <v>273</v>
      </c>
      <c r="BR15" s="76" t="s">
        <v>274</v>
      </c>
      <c r="BS15" s="76" t="s">
        <v>141</v>
      </c>
      <c r="BT15" s="76" t="s">
        <v>275</v>
      </c>
      <c r="BU15" s="76" t="s">
        <v>276</v>
      </c>
      <c r="BV15" s="77" t="s">
        <v>277</v>
      </c>
    </row>
    <row r="16" spans="1:74" x14ac:dyDescent="0.35">
      <c r="A16" s="57" t="s">
        <v>69</v>
      </c>
      <c r="B16" s="14" t="s">
        <v>63</v>
      </c>
      <c r="C16" s="17">
        <v>49.4</v>
      </c>
      <c r="D16" s="15">
        <v>1</v>
      </c>
      <c r="E16" s="15">
        <v>11</v>
      </c>
      <c r="F16" s="16">
        <v>43341.354166666664</v>
      </c>
      <c r="G16" s="15" t="s">
        <v>263</v>
      </c>
      <c r="H16" s="15">
        <v>30</v>
      </c>
      <c r="I16" s="15">
        <v>200</v>
      </c>
      <c r="J16" s="15" t="s">
        <v>264</v>
      </c>
      <c r="K16" s="15" t="s">
        <v>265</v>
      </c>
      <c r="L16" s="15" t="s">
        <v>266</v>
      </c>
      <c r="M16" s="15" t="s">
        <v>267</v>
      </c>
      <c r="N16" s="15" t="s">
        <v>268</v>
      </c>
      <c r="O16" s="15">
        <v>120</v>
      </c>
      <c r="P16" s="15">
        <v>85</v>
      </c>
      <c r="Q16" s="15">
        <v>2.8</v>
      </c>
      <c r="R16" s="15">
        <v>2</v>
      </c>
      <c r="S16" s="15">
        <v>300</v>
      </c>
      <c r="T16" s="15">
        <v>0</v>
      </c>
      <c r="U16" s="15">
        <v>0</v>
      </c>
      <c r="V16" s="15">
        <v>0</v>
      </c>
      <c r="W16" s="15">
        <v>0.75</v>
      </c>
      <c r="X16" s="15">
        <v>150</v>
      </c>
      <c r="Y16" s="15">
        <v>693.88</v>
      </c>
      <c r="Z16" s="15">
        <v>0</v>
      </c>
      <c r="AA16" s="15">
        <v>3420</v>
      </c>
      <c r="AB16" s="15">
        <v>1</v>
      </c>
      <c r="AC16" s="15">
        <v>30</v>
      </c>
      <c r="AD16" s="15">
        <v>1</v>
      </c>
      <c r="AE16" s="15">
        <v>1.1000000000000001</v>
      </c>
      <c r="AF16" s="15">
        <v>0.37</v>
      </c>
      <c r="AG16" s="15">
        <v>677.47</v>
      </c>
      <c r="AH16" s="15">
        <v>0</v>
      </c>
      <c r="AI16" s="15">
        <v>3672</v>
      </c>
      <c r="AJ16" s="74">
        <v>43342.354166666664</v>
      </c>
      <c r="AK16" s="15">
        <v>300</v>
      </c>
      <c r="AL16" s="15">
        <v>0</v>
      </c>
      <c r="AM16" s="15">
        <v>0</v>
      </c>
      <c r="AN16" s="75">
        <v>0</v>
      </c>
      <c r="AO16" s="15">
        <v>0</v>
      </c>
      <c r="AP16" s="15">
        <v>0</v>
      </c>
      <c r="AQ16" s="15">
        <v>0</v>
      </c>
      <c r="AR16" s="15">
        <v>0</v>
      </c>
      <c r="AS16" s="15">
        <v>0</v>
      </c>
      <c r="AT16" s="75">
        <v>0</v>
      </c>
      <c r="AU16" s="74">
        <v>43342.4375</v>
      </c>
      <c r="AV16" s="15">
        <v>0</v>
      </c>
      <c r="AW16" s="15" t="s">
        <v>269</v>
      </c>
      <c r="AX16" s="15" t="s">
        <v>270</v>
      </c>
      <c r="AY16" s="15" t="s">
        <v>266</v>
      </c>
      <c r="AZ16" s="15" t="s">
        <v>271</v>
      </c>
      <c r="BA16" s="15" t="s">
        <v>272</v>
      </c>
      <c r="BB16" s="15">
        <v>120</v>
      </c>
      <c r="BC16" s="15">
        <v>85</v>
      </c>
      <c r="BD16" s="15">
        <v>2.8</v>
      </c>
      <c r="BE16" s="15">
        <v>180</v>
      </c>
      <c r="BF16" s="15">
        <v>120</v>
      </c>
      <c r="BG16" s="15">
        <v>300</v>
      </c>
      <c r="BH16" s="15">
        <v>750.92</v>
      </c>
      <c r="BI16" s="15">
        <v>0</v>
      </c>
      <c r="BJ16" s="15">
        <v>4247</v>
      </c>
      <c r="BK16" s="15">
        <v>600.95000000000005</v>
      </c>
      <c r="BL16" s="15">
        <v>0</v>
      </c>
      <c r="BM16" s="15">
        <v>3041</v>
      </c>
      <c r="BN16" s="15">
        <v>441.59</v>
      </c>
      <c r="BO16" s="15">
        <v>0</v>
      </c>
      <c r="BP16" s="15">
        <v>3006</v>
      </c>
      <c r="BQ16" s="76" t="s">
        <v>273</v>
      </c>
      <c r="BR16" s="76" t="s">
        <v>274</v>
      </c>
      <c r="BS16" s="76" t="s">
        <v>141</v>
      </c>
      <c r="BT16" s="76" t="s">
        <v>275</v>
      </c>
      <c r="BU16" s="76" t="s">
        <v>276</v>
      </c>
      <c r="BV16" s="77" t="s">
        <v>277</v>
      </c>
    </row>
    <row r="17" spans="1:74" ht="15" thickBot="1" x14ac:dyDescent="0.4">
      <c r="A17" s="58" t="s">
        <v>70</v>
      </c>
      <c r="B17" s="32" t="s">
        <v>63</v>
      </c>
      <c r="C17" s="35">
        <v>38.700000000000003</v>
      </c>
      <c r="D17" s="33">
        <v>1</v>
      </c>
      <c r="E17" s="33">
        <v>11</v>
      </c>
      <c r="F17" s="34">
        <v>43341.354166666664</v>
      </c>
      <c r="G17" s="33" t="s">
        <v>278</v>
      </c>
      <c r="H17" s="33">
        <v>30</v>
      </c>
      <c r="I17" s="33">
        <v>200</v>
      </c>
      <c r="J17" s="33" t="s">
        <v>264</v>
      </c>
      <c r="K17" s="33" t="s">
        <v>265</v>
      </c>
      <c r="L17" s="33" t="s">
        <v>266</v>
      </c>
      <c r="M17" s="33" t="s">
        <v>267</v>
      </c>
      <c r="N17" s="33" t="s">
        <v>268</v>
      </c>
      <c r="O17" s="33">
        <v>120</v>
      </c>
      <c r="P17" s="33">
        <v>85</v>
      </c>
      <c r="Q17" s="33">
        <v>2.8</v>
      </c>
      <c r="R17" s="33">
        <v>2</v>
      </c>
      <c r="S17" s="33">
        <v>300</v>
      </c>
      <c r="T17" s="33">
        <v>0</v>
      </c>
      <c r="U17" s="33">
        <v>0</v>
      </c>
      <c r="V17" s="33">
        <v>0</v>
      </c>
      <c r="W17" s="33">
        <v>0.75</v>
      </c>
      <c r="X17" s="33">
        <v>150</v>
      </c>
      <c r="Y17" s="33">
        <v>791.52</v>
      </c>
      <c r="Z17" s="33">
        <v>0</v>
      </c>
      <c r="AA17" s="33">
        <v>4010</v>
      </c>
      <c r="AB17" s="33">
        <v>1</v>
      </c>
      <c r="AC17" s="33">
        <v>30</v>
      </c>
      <c r="AD17" s="33">
        <v>0</v>
      </c>
      <c r="AE17" s="33">
        <v>0</v>
      </c>
      <c r="AF17" s="33">
        <v>0</v>
      </c>
      <c r="AG17" s="33">
        <v>460.27</v>
      </c>
      <c r="AH17" s="33">
        <v>0</v>
      </c>
      <c r="AI17" s="33">
        <v>2536</v>
      </c>
      <c r="AJ17" s="78">
        <v>43342.354166666664</v>
      </c>
      <c r="AK17" s="33">
        <v>300</v>
      </c>
      <c r="AL17" s="33">
        <v>1</v>
      </c>
      <c r="AM17" s="33">
        <v>1</v>
      </c>
      <c r="AN17" s="79">
        <v>0.33</v>
      </c>
      <c r="AO17" s="33">
        <v>0</v>
      </c>
      <c r="AP17" s="33">
        <v>0</v>
      </c>
      <c r="AQ17" s="33">
        <v>0</v>
      </c>
      <c r="AR17" s="33">
        <v>19</v>
      </c>
      <c r="AS17" s="33">
        <v>42.466999999999999</v>
      </c>
      <c r="AT17" s="79">
        <v>14.16</v>
      </c>
      <c r="AU17" s="78">
        <v>43342.4375</v>
      </c>
      <c r="AV17" s="33">
        <v>0</v>
      </c>
      <c r="AW17" s="33" t="s">
        <v>269</v>
      </c>
      <c r="AX17" s="33" t="s">
        <v>270</v>
      </c>
      <c r="AY17" s="33" t="s">
        <v>266</v>
      </c>
      <c r="AZ17" s="33" t="s">
        <v>271</v>
      </c>
      <c r="BA17" s="33" t="s">
        <v>272</v>
      </c>
      <c r="BB17" s="33">
        <v>120</v>
      </c>
      <c r="BC17" s="33">
        <v>85</v>
      </c>
      <c r="BD17" s="33">
        <v>2.8</v>
      </c>
      <c r="BE17" s="33">
        <v>180</v>
      </c>
      <c r="BF17" s="33">
        <v>120</v>
      </c>
      <c r="BG17" s="33">
        <v>300</v>
      </c>
      <c r="BH17" s="33">
        <v>698.35</v>
      </c>
      <c r="BI17" s="33">
        <v>0</v>
      </c>
      <c r="BJ17" s="33">
        <v>4269</v>
      </c>
      <c r="BK17" s="33">
        <v>177.51</v>
      </c>
      <c r="BL17" s="33">
        <v>0</v>
      </c>
      <c r="BM17" s="33">
        <v>4400</v>
      </c>
      <c r="BN17" s="33">
        <v>376.78</v>
      </c>
      <c r="BO17" s="33">
        <v>0</v>
      </c>
      <c r="BP17" s="33">
        <v>2973</v>
      </c>
      <c r="BQ17" s="80" t="s">
        <v>273</v>
      </c>
      <c r="BR17" s="80" t="s">
        <v>274</v>
      </c>
      <c r="BS17" s="80" t="s">
        <v>141</v>
      </c>
      <c r="BT17" s="80" t="s">
        <v>275</v>
      </c>
      <c r="BU17" s="80" t="s">
        <v>276</v>
      </c>
      <c r="BV17" s="81" t="s">
        <v>277</v>
      </c>
    </row>
    <row r="18" spans="1:74" x14ac:dyDescent="0.35">
      <c r="A18" s="59" t="s">
        <v>71</v>
      </c>
      <c r="B18" s="8" t="s">
        <v>48</v>
      </c>
      <c r="C18" s="11">
        <v>34.869999999999997</v>
      </c>
      <c r="D18" s="9">
        <v>2</v>
      </c>
      <c r="E18" s="9">
        <v>11</v>
      </c>
      <c r="F18" s="10">
        <v>43374.520833333336</v>
      </c>
      <c r="G18" s="9" t="s">
        <v>279</v>
      </c>
      <c r="H18" s="9">
        <v>30</v>
      </c>
      <c r="I18" s="9">
        <v>200</v>
      </c>
      <c r="J18" s="9" t="s">
        <v>264</v>
      </c>
      <c r="K18" s="9" t="s">
        <v>265</v>
      </c>
      <c r="L18" s="9" t="s">
        <v>266</v>
      </c>
      <c r="M18" s="9" t="s">
        <v>267</v>
      </c>
      <c r="N18" s="9" t="s">
        <v>268</v>
      </c>
      <c r="O18" s="9">
        <v>120</v>
      </c>
      <c r="P18" s="9">
        <v>85</v>
      </c>
      <c r="Q18" s="9">
        <v>2.8</v>
      </c>
      <c r="R18" s="9">
        <v>2</v>
      </c>
      <c r="S18" s="9">
        <v>300</v>
      </c>
      <c r="T18" s="9">
        <v>0</v>
      </c>
      <c r="U18" s="9">
        <v>0</v>
      </c>
      <c r="V18" s="9">
        <v>0</v>
      </c>
      <c r="W18" s="9">
        <v>0.75</v>
      </c>
      <c r="X18" s="9">
        <v>150</v>
      </c>
      <c r="Y18" s="9">
        <v>555.71</v>
      </c>
      <c r="Z18" s="9">
        <v>0</v>
      </c>
      <c r="AA18" s="9">
        <v>2848</v>
      </c>
      <c r="AB18" s="9">
        <v>1</v>
      </c>
      <c r="AC18" s="9">
        <v>30</v>
      </c>
      <c r="AD18" s="9">
        <v>0</v>
      </c>
      <c r="AE18" s="9">
        <v>0</v>
      </c>
      <c r="AF18" s="9">
        <v>0</v>
      </c>
      <c r="AG18" s="9">
        <v>381.58</v>
      </c>
      <c r="AH18" s="9">
        <v>0</v>
      </c>
      <c r="AI18" s="9">
        <v>2262</v>
      </c>
      <c r="AJ18" s="82">
        <v>43375.541666666664</v>
      </c>
      <c r="AK18" s="9">
        <v>300</v>
      </c>
      <c r="AL18" s="9">
        <v>2</v>
      </c>
      <c r="AM18" s="9">
        <v>4.2</v>
      </c>
      <c r="AN18" s="83">
        <v>1.4</v>
      </c>
      <c r="AO18" s="9">
        <v>0</v>
      </c>
      <c r="AP18" s="9">
        <v>0</v>
      </c>
      <c r="AQ18" s="9">
        <v>0</v>
      </c>
      <c r="AR18" s="9">
        <v>1</v>
      </c>
      <c r="AS18" s="9">
        <v>1.0329999999999999</v>
      </c>
      <c r="AT18" s="83">
        <v>0.34</v>
      </c>
      <c r="AU18" s="82">
        <v>43375.625</v>
      </c>
      <c r="AV18" s="9">
        <v>0</v>
      </c>
      <c r="AW18" s="9" t="s">
        <v>269</v>
      </c>
      <c r="AX18" s="9" t="s">
        <v>270</v>
      </c>
      <c r="AY18" s="9" t="s">
        <v>266</v>
      </c>
      <c r="AZ18" s="9" t="s">
        <v>271</v>
      </c>
      <c r="BA18" s="9" t="s">
        <v>272</v>
      </c>
      <c r="BB18" s="9">
        <v>120</v>
      </c>
      <c r="BC18" s="9">
        <v>85</v>
      </c>
      <c r="BD18" s="9">
        <v>2.8</v>
      </c>
      <c r="BE18" s="9">
        <v>180</v>
      </c>
      <c r="BF18" s="9">
        <v>120</v>
      </c>
      <c r="BG18" s="9">
        <v>300</v>
      </c>
      <c r="BH18" s="9">
        <v>568.72</v>
      </c>
      <c r="BI18" s="9">
        <v>0</v>
      </c>
      <c r="BJ18" s="9">
        <v>2823</v>
      </c>
      <c r="BK18" s="9">
        <v>395.44</v>
      </c>
      <c r="BL18" s="9">
        <v>0</v>
      </c>
      <c r="BM18" s="9">
        <v>2923</v>
      </c>
      <c r="BN18" s="9">
        <v>389.51</v>
      </c>
      <c r="BO18" s="9">
        <v>0</v>
      </c>
      <c r="BP18" s="9">
        <v>2882</v>
      </c>
      <c r="BQ18" s="84" t="s">
        <v>273</v>
      </c>
      <c r="BR18" s="84" t="s">
        <v>274</v>
      </c>
      <c r="BS18" s="84" t="s">
        <v>141</v>
      </c>
      <c r="BT18" s="84" t="s">
        <v>275</v>
      </c>
      <c r="BU18" s="84" t="s">
        <v>276</v>
      </c>
      <c r="BV18" s="85" t="s">
        <v>277</v>
      </c>
    </row>
    <row r="19" spans="1:74" x14ac:dyDescent="0.35">
      <c r="A19" s="57" t="s">
        <v>79</v>
      </c>
      <c r="B19" s="14" t="s">
        <v>63</v>
      </c>
      <c r="C19" s="17">
        <v>51.98</v>
      </c>
      <c r="D19" s="15">
        <v>2</v>
      </c>
      <c r="E19" s="15">
        <v>11</v>
      </c>
      <c r="F19" s="16">
        <v>43312.458333333336</v>
      </c>
      <c r="G19" s="15" t="s">
        <v>263</v>
      </c>
      <c r="H19" s="15">
        <v>30</v>
      </c>
      <c r="I19" s="15">
        <v>200</v>
      </c>
      <c r="J19" s="15" t="s">
        <v>264</v>
      </c>
      <c r="K19" s="15" t="s">
        <v>265</v>
      </c>
      <c r="L19" s="15" t="s">
        <v>266</v>
      </c>
      <c r="M19" s="15" t="s">
        <v>267</v>
      </c>
      <c r="N19" s="15" t="s">
        <v>268</v>
      </c>
      <c r="O19" s="15">
        <v>120</v>
      </c>
      <c r="P19" s="15">
        <v>85</v>
      </c>
      <c r="Q19" s="15">
        <v>2.8</v>
      </c>
      <c r="R19" s="15">
        <v>2</v>
      </c>
      <c r="S19" s="15">
        <v>300</v>
      </c>
      <c r="T19" s="15">
        <v>0</v>
      </c>
      <c r="U19" s="15">
        <v>0</v>
      </c>
      <c r="V19" s="15">
        <v>0</v>
      </c>
      <c r="W19" s="15">
        <v>0.75</v>
      </c>
      <c r="X19" s="15">
        <v>150</v>
      </c>
      <c r="Y19" s="15">
        <v>488.4</v>
      </c>
      <c r="Z19" s="15">
        <v>0</v>
      </c>
      <c r="AA19" s="15">
        <v>2729</v>
      </c>
      <c r="AB19" s="15">
        <v>1</v>
      </c>
      <c r="AC19" s="15">
        <v>30</v>
      </c>
      <c r="AD19" s="15">
        <v>0</v>
      </c>
      <c r="AE19" s="15">
        <v>0</v>
      </c>
      <c r="AF19" s="15">
        <v>0</v>
      </c>
      <c r="AG19" s="15">
        <v>232.16</v>
      </c>
      <c r="AH19" s="15">
        <v>0</v>
      </c>
      <c r="AI19" s="15">
        <v>2764</v>
      </c>
      <c r="AJ19" s="74">
        <v>43311.458333333336</v>
      </c>
      <c r="AK19" s="15">
        <v>300</v>
      </c>
      <c r="AL19" s="15">
        <v>7</v>
      </c>
      <c r="AM19" s="15">
        <v>23.533000000000001</v>
      </c>
      <c r="AN19" s="75">
        <v>7.84</v>
      </c>
      <c r="AO19" s="15">
        <v>0</v>
      </c>
      <c r="AP19" s="15">
        <v>0</v>
      </c>
      <c r="AQ19" s="15">
        <v>0</v>
      </c>
      <c r="AR19" s="15">
        <v>4</v>
      </c>
      <c r="AS19" s="15">
        <v>5.633</v>
      </c>
      <c r="AT19" s="75">
        <v>1.88</v>
      </c>
      <c r="AU19" s="74">
        <v>43311.541666666664</v>
      </c>
      <c r="AV19" s="15">
        <v>0</v>
      </c>
      <c r="AW19" s="15" t="s">
        <v>269</v>
      </c>
      <c r="AX19" s="15" t="s">
        <v>270</v>
      </c>
      <c r="AY19" s="15" t="s">
        <v>266</v>
      </c>
      <c r="AZ19" s="15" t="s">
        <v>271</v>
      </c>
      <c r="BA19" s="15" t="s">
        <v>272</v>
      </c>
      <c r="BB19" s="15">
        <v>120</v>
      </c>
      <c r="BC19" s="15">
        <v>85</v>
      </c>
      <c r="BD19" s="15">
        <v>2.8</v>
      </c>
      <c r="BE19" s="15">
        <v>180</v>
      </c>
      <c r="BF19" s="15">
        <v>120</v>
      </c>
      <c r="BG19" s="15">
        <v>300</v>
      </c>
      <c r="BH19" s="15">
        <v>516.46</v>
      </c>
      <c r="BI19" s="15">
        <v>0</v>
      </c>
      <c r="BJ19" s="15">
        <v>3327</v>
      </c>
      <c r="BK19" s="15">
        <v>326.7</v>
      </c>
      <c r="BL19" s="15">
        <v>0</v>
      </c>
      <c r="BM19" s="15">
        <v>2895</v>
      </c>
      <c r="BN19" s="15">
        <v>130.91999999999999</v>
      </c>
      <c r="BO19" s="15">
        <v>0</v>
      </c>
      <c r="BP19" s="15">
        <v>1727</v>
      </c>
      <c r="BQ19" s="76" t="s">
        <v>273</v>
      </c>
      <c r="BR19" s="76" t="s">
        <v>274</v>
      </c>
      <c r="BS19" s="76" t="s">
        <v>141</v>
      </c>
      <c r="BT19" s="76" t="s">
        <v>275</v>
      </c>
      <c r="BU19" s="76" t="s">
        <v>276</v>
      </c>
      <c r="BV19" s="77" t="s">
        <v>277</v>
      </c>
    </row>
    <row r="20" spans="1:74" x14ac:dyDescent="0.35">
      <c r="A20" s="57" t="s">
        <v>72</v>
      </c>
      <c r="B20" s="14" t="s">
        <v>48</v>
      </c>
      <c r="C20" s="17">
        <v>38.479999999999997</v>
      </c>
      <c r="D20" s="15">
        <v>2</v>
      </c>
      <c r="E20" s="15">
        <v>11</v>
      </c>
      <c r="F20" s="16">
        <v>43312.458333333336</v>
      </c>
      <c r="G20" s="15" t="s">
        <v>280</v>
      </c>
      <c r="H20" s="15">
        <v>30</v>
      </c>
      <c r="I20" s="15">
        <v>200</v>
      </c>
      <c r="J20" s="15" t="s">
        <v>264</v>
      </c>
      <c r="K20" s="15" t="s">
        <v>265</v>
      </c>
      <c r="L20" s="15" t="s">
        <v>266</v>
      </c>
      <c r="M20" s="15" t="s">
        <v>267</v>
      </c>
      <c r="N20" s="15" t="s">
        <v>268</v>
      </c>
      <c r="O20" s="15">
        <v>120</v>
      </c>
      <c r="P20" s="15">
        <v>85</v>
      </c>
      <c r="Q20" s="15">
        <v>2.8</v>
      </c>
      <c r="R20" s="15">
        <v>2</v>
      </c>
      <c r="S20" s="15">
        <v>300</v>
      </c>
      <c r="T20" s="15">
        <v>0</v>
      </c>
      <c r="U20" s="15">
        <v>0</v>
      </c>
      <c r="V20" s="15">
        <v>0</v>
      </c>
      <c r="W20" s="15">
        <v>0.75</v>
      </c>
      <c r="X20" s="15">
        <v>150</v>
      </c>
      <c r="Y20" s="15">
        <v>988.8</v>
      </c>
      <c r="Z20" s="15">
        <v>4</v>
      </c>
      <c r="AA20" s="15">
        <v>3574</v>
      </c>
      <c r="AB20" s="15">
        <v>1</v>
      </c>
      <c r="AC20" s="15">
        <v>30</v>
      </c>
      <c r="AD20" s="15">
        <v>0</v>
      </c>
      <c r="AE20" s="15">
        <v>0</v>
      </c>
      <c r="AF20" s="15">
        <v>0</v>
      </c>
      <c r="AG20" s="15">
        <v>802.97</v>
      </c>
      <c r="AH20" s="15">
        <v>9</v>
      </c>
      <c r="AI20" s="15">
        <v>3734</v>
      </c>
      <c r="AJ20" s="74">
        <v>43311.458333333336</v>
      </c>
      <c r="AK20" s="15">
        <v>300</v>
      </c>
      <c r="AL20" s="15">
        <v>0</v>
      </c>
      <c r="AM20" s="15">
        <v>0</v>
      </c>
      <c r="AN20" s="75">
        <v>0</v>
      </c>
      <c r="AO20" s="15">
        <v>0</v>
      </c>
      <c r="AP20" s="15">
        <v>0</v>
      </c>
      <c r="AQ20" s="15">
        <v>0</v>
      </c>
      <c r="AR20" s="15">
        <v>0</v>
      </c>
      <c r="AS20" s="15">
        <v>0</v>
      </c>
      <c r="AT20" s="75">
        <v>0</v>
      </c>
      <c r="AU20" s="74">
        <v>43311.541666666664</v>
      </c>
      <c r="AV20" s="15">
        <v>0</v>
      </c>
      <c r="AW20" s="15" t="s">
        <v>269</v>
      </c>
      <c r="AX20" s="15" t="s">
        <v>270</v>
      </c>
      <c r="AY20" s="15" t="s">
        <v>266</v>
      </c>
      <c r="AZ20" s="15" t="s">
        <v>271</v>
      </c>
      <c r="BA20" s="15" t="s">
        <v>272</v>
      </c>
      <c r="BB20" s="15">
        <v>120</v>
      </c>
      <c r="BC20" s="15">
        <v>85</v>
      </c>
      <c r="BD20" s="15">
        <v>2.8</v>
      </c>
      <c r="BE20" s="15">
        <v>180</v>
      </c>
      <c r="BF20" s="15">
        <v>120</v>
      </c>
      <c r="BG20" s="15">
        <v>300</v>
      </c>
      <c r="BH20" s="15">
        <v>939.77</v>
      </c>
      <c r="BI20" s="15">
        <v>0</v>
      </c>
      <c r="BJ20" s="15">
        <v>3893</v>
      </c>
      <c r="BK20" s="15">
        <v>777.32</v>
      </c>
      <c r="BL20" s="15">
        <v>0</v>
      </c>
      <c r="BM20" s="15">
        <v>3886</v>
      </c>
      <c r="BN20" s="15">
        <v>762.12</v>
      </c>
      <c r="BO20" s="15">
        <v>0</v>
      </c>
      <c r="BP20" s="15">
        <v>3588</v>
      </c>
      <c r="BQ20" s="76" t="s">
        <v>273</v>
      </c>
      <c r="BR20" s="76" t="s">
        <v>274</v>
      </c>
      <c r="BS20" s="76" t="s">
        <v>141</v>
      </c>
      <c r="BT20" s="76" t="s">
        <v>275</v>
      </c>
      <c r="BU20" s="76" t="s">
        <v>276</v>
      </c>
      <c r="BV20" s="77" t="s">
        <v>277</v>
      </c>
    </row>
    <row r="21" spans="1:74" x14ac:dyDescent="0.35">
      <c r="A21" s="57" t="s">
        <v>80</v>
      </c>
      <c r="B21" s="14" t="s">
        <v>63</v>
      </c>
      <c r="C21" s="17">
        <v>46.74</v>
      </c>
      <c r="D21" s="15">
        <v>2</v>
      </c>
      <c r="E21" s="15">
        <v>11</v>
      </c>
      <c r="F21" s="16">
        <v>43341.354166666664</v>
      </c>
      <c r="G21" s="15" t="s">
        <v>263</v>
      </c>
      <c r="H21" s="15">
        <v>30</v>
      </c>
      <c r="I21" s="15">
        <v>200</v>
      </c>
      <c r="J21" s="15" t="s">
        <v>264</v>
      </c>
      <c r="K21" s="15" t="s">
        <v>265</v>
      </c>
      <c r="L21" s="15" t="s">
        <v>266</v>
      </c>
      <c r="M21" s="15" t="s">
        <v>267</v>
      </c>
      <c r="N21" s="15" t="s">
        <v>268</v>
      </c>
      <c r="O21" s="15">
        <v>120</v>
      </c>
      <c r="P21" s="15">
        <v>85</v>
      </c>
      <c r="Q21" s="15">
        <v>2.8</v>
      </c>
      <c r="R21" s="15">
        <v>2</v>
      </c>
      <c r="S21" s="15">
        <v>300</v>
      </c>
      <c r="T21" s="15">
        <v>0</v>
      </c>
      <c r="U21" s="15">
        <v>0</v>
      </c>
      <c r="V21" s="15">
        <v>0</v>
      </c>
      <c r="W21" s="15">
        <v>0.75</v>
      </c>
      <c r="X21" s="15">
        <v>150</v>
      </c>
      <c r="Y21" s="15">
        <v>742.77</v>
      </c>
      <c r="Z21" s="15">
        <v>0</v>
      </c>
      <c r="AA21" s="15">
        <v>3517</v>
      </c>
      <c r="AB21" s="15">
        <v>1</v>
      </c>
      <c r="AC21" s="15">
        <v>30</v>
      </c>
      <c r="AD21" s="15">
        <v>0</v>
      </c>
      <c r="AE21" s="15">
        <v>0</v>
      </c>
      <c r="AF21" s="15">
        <v>0</v>
      </c>
      <c r="AG21" s="15">
        <v>546.52</v>
      </c>
      <c r="AH21" s="15">
        <v>0</v>
      </c>
      <c r="AI21" s="15">
        <v>3646</v>
      </c>
      <c r="AJ21" s="74">
        <v>43342.354166666664</v>
      </c>
      <c r="AK21" s="15">
        <v>300</v>
      </c>
      <c r="AL21" s="15">
        <v>1</v>
      </c>
      <c r="AM21" s="15">
        <v>1.367</v>
      </c>
      <c r="AN21" s="75">
        <v>0.46</v>
      </c>
      <c r="AO21" s="15">
        <v>0</v>
      </c>
      <c r="AP21" s="15">
        <v>0</v>
      </c>
      <c r="AQ21" s="15">
        <v>0</v>
      </c>
      <c r="AR21" s="15">
        <v>0</v>
      </c>
      <c r="AS21" s="15">
        <v>0</v>
      </c>
      <c r="AT21" s="75">
        <v>0</v>
      </c>
      <c r="AU21" s="74">
        <v>43342.4375</v>
      </c>
      <c r="AV21" s="15">
        <v>0</v>
      </c>
      <c r="AW21" s="15" t="s">
        <v>269</v>
      </c>
      <c r="AX21" s="15" t="s">
        <v>270</v>
      </c>
      <c r="AY21" s="15" t="s">
        <v>266</v>
      </c>
      <c r="AZ21" s="15" t="s">
        <v>271</v>
      </c>
      <c r="BA21" s="15" t="s">
        <v>272</v>
      </c>
      <c r="BB21" s="15">
        <v>120</v>
      </c>
      <c r="BC21" s="15">
        <v>85</v>
      </c>
      <c r="BD21" s="15">
        <v>2.8</v>
      </c>
      <c r="BE21" s="15">
        <v>180</v>
      </c>
      <c r="BF21" s="15">
        <v>120</v>
      </c>
      <c r="BG21" s="15">
        <v>300</v>
      </c>
      <c r="BH21" s="15">
        <v>656.16</v>
      </c>
      <c r="BI21" s="15">
        <v>1</v>
      </c>
      <c r="BJ21" s="15">
        <v>3339</v>
      </c>
      <c r="BK21" s="15">
        <v>619.62</v>
      </c>
      <c r="BL21" s="15">
        <v>0</v>
      </c>
      <c r="BM21" s="15">
        <v>3226</v>
      </c>
      <c r="BN21" s="15">
        <v>424.26</v>
      </c>
      <c r="BO21" s="15">
        <v>0</v>
      </c>
      <c r="BP21" s="15">
        <v>4217</v>
      </c>
      <c r="BQ21" s="76" t="s">
        <v>273</v>
      </c>
      <c r="BR21" s="76" t="s">
        <v>274</v>
      </c>
      <c r="BS21" s="76" t="s">
        <v>141</v>
      </c>
      <c r="BT21" s="76" t="s">
        <v>275</v>
      </c>
      <c r="BU21" s="76" t="s">
        <v>276</v>
      </c>
      <c r="BV21" s="77" t="s">
        <v>277</v>
      </c>
    </row>
    <row r="22" spans="1:74" x14ac:dyDescent="0.35">
      <c r="A22" s="57" t="s">
        <v>81</v>
      </c>
      <c r="B22" s="14" t="s">
        <v>63</v>
      </c>
      <c r="C22" s="17">
        <v>46.62</v>
      </c>
      <c r="D22" s="15">
        <v>2</v>
      </c>
      <c r="E22" s="15">
        <v>11</v>
      </c>
      <c r="F22" s="16">
        <v>43341.354166666664</v>
      </c>
      <c r="G22" s="15" t="s">
        <v>278</v>
      </c>
      <c r="H22" s="15">
        <v>30</v>
      </c>
      <c r="I22" s="15">
        <v>200</v>
      </c>
      <c r="J22" s="15" t="s">
        <v>264</v>
      </c>
      <c r="K22" s="15" t="s">
        <v>265</v>
      </c>
      <c r="L22" s="15" t="s">
        <v>266</v>
      </c>
      <c r="M22" s="15" t="s">
        <v>267</v>
      </c>
      <c r="N22" s="15" t="s">
        <v>268</v>
      </c>
      <c r="O22" s="15">
        <v>120</v>
      </c>
      <c r="P22" s="15">
        <v>85</v>
      </c>
      <c r="Q22" s="15">
        <v>2.8</v>
      </c>
      <c r="R22" s="15">
        <v>2</v>
      </c>
      <c r="S22" s="15">
        <v>300</v>
      </c>
      <c r="T22" s="15">
        <v>0</v>
      </c>
      <c r="U22" s="15">
        <v>0</v>
      </c>
      <c r="V22" s="15">
        <v>0</v>
      </c>
      <c r="W22" s="15">
        <v>0.75</v>
      </c>
      <c r="X22" s="15">
        <v>150</v>
      </c>
      <c r="Y22" s="15">
        <v>579.1</v>
      </c>
      <c r="Z22" s="15">
        <v>0</v>
      </c>
      <c r="AA22" s="15">
        <v>3359</v>
      </c>
      <c r="AB22" s="15">
        <v>1</v>
      </c>
      <c r="AC22" s="15">
        <v>30</v>
      </c>
      <c r="AD22" s="15">
        <v>1</v>
      </c>
      <c r="AE22" s="15">
        <v>1.133</v>
      </c>
      <c r="AF22" s="15">
        <v>0.38</v>
      </c>
      <c r="AG22" s="15">
        <v>300.63</v>
      </c>
      <c r="AH22" s="15">
        <v>0</v>
      </c>
      <c r="AI22" s="15">
        <v>2753</v>
      </c>
      <c r="AJ22" s="74">
        <v>43342.354166666664</v>
      </c>
      <c r="AK22" s="15">
        <v>300</v>
      </c>
      <c r="AL22" s="15">
        <v>0</v>
      </c>
      <c r="AM22" s="15">
        <v>0</v>
      </c>
      <c r="AN22" s="75">
        <v>0</v>
      </c>
      <c r="AO22" s="15">
        <v>0</v>
      </c>
      <c r="AP22" s="15">
        <v>0</v>
      </c>
      <c r="AQ22" s="15">
        <v>0</v>
      </c>
      <c r="AR22" s="15">
        <v>0</v>
      </c>
      <c r="AS22" s="15">
        <v>0</v>
      </c>
      <c r="AT22" s="75">
        <v>0</v>
      </c>
      <c r="AU22" s="74">
        <v>43342.4375</v>
      </c>
      <c r="AV22" s="15">
        <v>0</v>
      </c>
      <c r="AW22" s="15" t="s">
        <v>269</v>
      </c>
      <c r="AX22" s="15" t="s">
        <v>270</v>
      </c>
      <c r="AY22" s="15" t="s">
        <v>266</v>
      </c>
      <c r="AZ22" s="15" t="s">
        <v>271</v>
      </c>
      <c r="BA22" s="15" t="s">
        <v>272</v>
      </c>
      <c r="BB22" s="15">
        <v>120</v>
      </c>
      <c r="BC22" s="15">
        <v>85</v>
      </c>
      <c r="BD22" s="15">
        <v>2.8</v>
      </c>
      <c r="BE22" s="15">
        <v>180</v>
      </c>
      <c r="BF22" s="15">
        <v>120</v>
      </c>
      <c r="BG22" s="15">
        <v>300</v>
      </c>
      <c r="BH22" s="15">
        <v>609.88</v>
      </c>
      <c r="BI22" s="15">
        <v>0</v>
      </c>
      <c r="BJ22" s="15">
        <v>3746</v>
      </c>
      <c r="BK22" s="15">
        <v>477.33</v>
      </c>
      <c r="BL22" s="15">
        <v>0</v>
      </c>
      <c r="BM22" s="15">
        <v>4578</v>
      </c>
      <c r="BN22" s="15">
        <v>510.75</v>
      </c>
      <c r="BO22" s="15">
        <v>0</v>
      </c>
      <c r="BP22" s="15">
        <v>3253</v>
      </c>
      <c r="BQ22" s="76" t="s">
        <v>273</v>
      </c>
      <c r="BR22" s="76" t="s">
        <v>274</v>
      </c>
      <c r="BS22" s="76" t="s">
        <v>141</v>
      </c>
      <c r="BT22" s="76" t="s">
        <v>275</v>
      </c>
      <c r="BU22" s="76" t="s">
        <v>276</v>
      </c>
      <c r="BV22" s="77" t="s">
        <v>277</v>
      </c>
    </row>
    <row r="23" spans="1:74" x14ac:dyDescent="0.35">
      <c r="A23" s="57" t="s">
        <v>73</v>
      </c>
      <c r="B23" s="14" t="s">
        <v>48</v>
      </c>
      <c r="C23" s="17">
        <v>31.87</v>
      </c>
      <c r="D23" s="15">
        <v>2</v>
      </c>
      <c r="E23" s="15">
        <v>11</v>
      </c>
      <c r="F23" s="16">
        <v>43341.354166666664</v>
      </c>
      <c r="G23" s="15" t="s">
        <v>280</v>
      </c>
      <c r="H23" s="15">
        <v>30</v>
      </c>
      <c r="I23" s="15">
        <v>200</v>
      </c>
      <c r="J23" s="15" t="s">
        <v>264</v>
      </c>
      <c r="K23" s="15" t="s">
        <v>265</v>
      </c>
      <c r="L23" s="15" t="s">
        <v>266</v>
      </c>
      <c r="M23" s="15" t="s">
        <v>267</v>
      </c>
      <c r="N23" s="15" t="s">
        <v>268</v>
      </c>
      <c r="O23" s="15">
        <v>120</v>
      </c>
      <c r="P23" s="15">
        <v>85</v>
      </c>
      <c r="Q23" s="15">
        <v>2.8</v>
      </c>
      <c r="R23" s="15">
        <v>2</v>
      </c>
      <c r="S23" s="15">
        <v>300</v>
      </c>
      <c r="T23" s="15">
        <v>0</v>
      </c>
      <c r="U23" s="15">
        <v>0</v>
      </c>
      <c r="V23" s="15">
        <v>0</v>
      </c>
      <c r="W23" s="15">
        <v>0.75</v>
      </c>
      <c r="X23" s="15">
        <v>150</v>
      </c>
      <c r="Y23" s="15">
        <v>739.24</v>
      </c>
      <c r="Z23" s="15">
        <v>0</v>
      </c>
      <c r="AA23" s="15">
        <v>3471</v>
      </c>
      <c r="AB23" s="15">
        <v>1</v>
      </c>
      <c r="AC23" s="15">
        <v>30</v>
      </c>
      <c r="AD23" s="15">
        <v>0</v>
      </c>
      <c r="AE23" s="15">
        <v>0</v>
      </c>
      <c r="AF23" s="15">
        <v>0</v>
      </c>
      <c r="AG23" s="15">
        <v>432.66</v>
      </c>
      <c r="AH23" s="15">
        <v>0</v>
      </c>
      <c r="AI23" s="15">
        <v>4616</v>
      </c>
      <c r="AJ23" s="74">
        <v>43342.354166666664</v>
      </c>
      <c r="AK23" s="15">
        <v>300</v>
      </c>
      <c r="AL23" s="15">
        <v>0</v>
      </c>
      <c r="AM23" s="15">
        <v>0</v>
      </c>
      <c r="AN23" s="75">
        <v>0</v>
      </c>
      <c r="AO23" s="15">
        <v>0</v>
      </c>
      <c r="AP23" s="15">
        <v>0</v>
      </c>
      <c r="AQ23" s="15">
        <v>0</v>
      </c>
      <c r="AR23" s="15">
        <v>7</v>
      </c>
      <c r="AS23" s="15">
        <v>14.766999999999999</v>
      </c>
      <c r="AT23" s="75">
        <v>4.92</v>
      </c>
      <c r="AU23" s="74">
        <v>43342.4375</v>
      </c>
      <c r="AV23" s="15">
        <v>0</v>
      </c>
      <c r="AW23" s="15" t="s">
        <v>269</v>
      </c>
      <c r="AX23" s="15" t="s">
        <v>270</v>
      </c>
      <c r="AY23" s="15" t="s">
        <v>266</v>
      </c>
      <c r="AZ23" s="15" t="s">
        <v>271</v>
      </c>
      <c r="BA23" s="15" t="s">
        <v>272</v>
      </c>
      <c r="BB23" s="15">
        <v>120</v>
      </c>
      <c r="BC23" s="15">
        <v>85</v>
      </c>
      <c r="BD23" s="15">
        <v>2.8</v>
      </c>
      <c r="BE23" s="15">
        <v>180</v>
      </c>
      <c r="BF23" s="15">
        <v>120</v>
      </c>
      <c r="BG23" s="15">
        <v>300</v>
      </c>
      <c r="BH23" s="15">
        <v>649.77</v>
      </c>
      <c r="BI23" s="15">
        <v>0</v>
      </c>
      <c r="BJ23" s="15">
        <v>2956</v>
      </c>
      <c r="BK23" s="15">
        <v>303.93</v>
      </c>
      <c r="BL23" s="15">
        <v>0</v>
      </c>
      <c r="BM23" s="15">
        <v>2660</v>
      </c>
      <c r="BN23" s="15">
        <v>529.85</v>
      </c>
      <c r="BO23" s="15">
        <v>0</v>
      </c>
      <c r="BP23" s="15">
        <v>3140</v>
      </c>
      <c r="BQ23" s="76" t="s">
        <v>273</v>
      </c>
      <c r="BR23" s="76" t="s">
        <v>274</v>
      </c>
      <c r="BS23" s="76" t="s">
        <v>141</v>
      </c>
      <c r="BT23" s="76" t="s">
        <v>275</v>
      </c>
      <c r="BU23" s="76" t="s">
        <v>276</v>
      </c>
      <c r="BV23" s="77" t="s">
        <v>277</v>
      </c>
    </row>
    <row r="24" spans="1:74" x14ac:dyDescent="0.35">
      <c r="A24" s="57" t="s">
        <v>74</v>
      </c>
      <c r="B24" s="14" t="s">
        <v>48</v>
      </c>
      <c r="C24" s="17">
        <v>39.409999999999997</v>
      </c>
      <c r="D24" s="15">
        <v>2</v>
      </c>
      <c r="E24" s="15">
        <v>11</v>
      </c>
      <c r="F24" s="16">
        <v>43341.354166666664</v>
      </c>
      <c r="G24" s="15" t="s">
        <v>279</v>
      </c>
      <c r="H24" s="15">
        <v>30</v>
      </c>
      <c r="I24" s="15">
        <v>200</v>
      </c>
      <c r="J24" s="15" t="s">
        <v>264</v>
      </c>
      <c r="K24" s="15" t="s">
        <v>265</v>
      </c>
      <c r="L24" s="15" t="s">
        <v>266</v>
      </c>
      <c r="M24" s="15" t="s">
        <v>267</v>
      </c>
      <c r="N24" s="15" t="s">
        <v>268</v>
      </c>
      <c r="O24" s="15">
        <v>120</v>
      </c>
      <c r="P24" s="15">
        <v>85</v>
      </c>
      <c r="Q24" s="15">
        <v>2.8</v>
      </c>
      <c r="R24" s="15">
        <v>2</v>
      </c>
      <c r="S24" s="15">
        <v>300</v>
      </c>
      <c r="T24" s="15">
        <v>0</v>
      </c>
      <c r="U24" s="15">
        <v>0</v>
      </c>
      <c r="V24" s="15">
        <v>0</v>
      </c>
      <c r="W24" s="15">
        <v>0.75</v>
      </c>
      <c r="X24" s="15">
        <v>150</v>
      </c>
      <c r="Y24" s="15">
        <v>561.83000000000004</v>
      </c>
      <c r="Z24" s="15">
        <v>0</v>
      </c>
      <c r="AA24" s="15">
        <v>2918</v>
      </c>
      <c r="AB24" s="15">
        <v>1</v>
      </c>
      <c r="AC24" s="15">
        <v>30</v>
      </c>
      <c r="AD24" s="15">
        <v>0</v>
      </c>
      <c r="AE24" s="15">
        <v>0</v>
      </c>
      <c r="AF24" s="15">
        <v>0</v>
      </c>
      <c r="AG24" s="15">
        <v>435.8</v>
      </c>
      <c r="AH24" s="15">
        <v>0</v>
      </c>
      <c r="AI24" s="15">
        <v>3944</v>
      </c>
      <c r="AJ24" s="74">
        <v>43342.354166666664</v>
      </c>
      <c r="AK24" s="15">
        <v>300</v>
      </c>
      <c r="AL24" s="15">
        <v>7</v>
      </c>
      <c r="AM24" s="15">
        <v>14.367000000000001</v>
      </c>
      <c r="AN24" s="75">
        <v>4.79</v>
      </c>
      <c r="AO24" s="15">
        <v>0</v>
      </c>
      <c r="AP24" s="15">
        <v>0</v>
      </c>
      <c r="AQ24" s="15">
        <v>0</v>
      </c>
      <c r="AR24" s="15">
        <v>4</v>
      </c>
      <c r="AS24" s="15">
        <v>5.6</v>
      </c>
      <c r="AT24" s="75">
        <v>1.87</v>
      </c>
      <c r="AU24" s="74">
        <v>43342.4375</v>
      </c>
      <c r="AV24" s="15">
        <v>0</v>
      </c>
      <c r="AW24" s="15" t="s">
        <v>269</v>
      </c>
      <c r="AX24" s="15" t="s">
        <v>270</v>
      </c>
      <c r="AY24" s="15" t="s">
        <v>266</v>
      </c>
      <c r="AZ24" s="15" t="s">
        <v>271</v>
      </c>
      <c r="BA24" s="15" t="s">
        <v>272</v>
      </c>
      <c r="BB24" s="15">
        <v>120</v>
      </c>
      <c r="BC24" s="15">
        <v>85</v>
      </c>
      <c r="BD24" s="15">
        <v>2.8</v>
      </c>
      <c r="BE24" s="15">
        <v>180</v>
      </c>
      <c r="BF24" s="15">
        <v>120</v>
      </c>
      <c r="BG24" s="15">
        <v>300</v>
      </c>
      <c r="BH24" s="15">
        <v>463.59</v>
      </c>
      <c r="BI24" s="15">
        <v>0</v>
      </c>
      <c r="BJ24" s="15">
        <v>2646</v>
      </c>
      <c r="BK24" s="15">
        <v>392.69</v>
      </c>
      <c r="BL24" s="15">
        <v>0</v>
      </c>
      <c r="BM24" s="15">
        <v>2823</v>
      </c>
      <c r="BN24" s="15">
        <v>286.54000000000002</v>
      </c>
      <c r="BO24" s="15">
        <v>0</v>
      </c>
      <c r="BP24" s="15">
        <v>2859</v>
      </c>
      <c r="BQ24" s="76" t="s">
        <v>273</v>
      </c>
      <c r="BR24" s="76" t="s">
        <v>274</v>
      </c>
      <c r="BS24" s="76" t="s">
        <v>141</v>
      </c>
      <c r="BT24" s="76" t="s">
        <v>275</v>
      </c>
      <c r="BU24" s="76" t="s">
        <v>276</v>
      </c>
      <c r="BV24" s="77" t="s">
        <v>277</v>
      </c>
    </row>
    <row r="25" spans="1:74" x14ac:dyDescent="0.35">
      <c r="A25" s="57" t="s">
        <v>82</v>
      </c>
      <c r="B25" s="14" t="s">
        <v>63</v>
      </c>
      <c r="C25" s="17">
        <v>38.119999999999997</v>
      </c>
      <c r="D25" s="15">
        <v>2</v>
      </c>
      <c r="E25" s="15">
        <v>11</v>
      </c>
      <c r="F25" s="16">
        <v>43374.520833333336</v>
      </c>
      <c r="G25" s="15" t="s">
        <v>263</v>
      </c>
      <c r="H25" s="15">
        <v>30</v>
      </c>
      <c r="I25" s="15">
        <v>200</v>
      </c>
      <c r="J25" s="15" t="s">
        <v>264</v>
      </c>
      <c r="K25" s="15" t="s">
        <v>265</v>
      </c>
      <c r="L25" s="15" t="s">
        <v>266</v>
      </c>
      <c r="M25" s="15" t="s">
        <v>267</v>
      </c>
      <c r="N25" s="15" t="s">
        <v>268</v>
      </c>
      <c r="O25" s="15">
        <v>120</v>
      </c>
      <c r="P25" s="15">
        <v>85</v>
      </c>
      <c r="Q25" s="15">
        <v>2.8</v>
      </c>
      <c r="R25" s="15">
        <v>2</v>
      </c>
      <c r="S25" s="15">
        <v>300</v>
      </c>
      <c r="T25" s="15">
        <v>0</v>
      </c>
      <c r="U25" s="15">
        <v>0</v>
      </c>
      <c r="V25" s="15">
        <v>0</v>
      </c>
      <c r="W25" s="15">
        <v>0.75</v>
      </c>
      <c r="X25" s="15">
        <v>150</v>
      </c>
      <c r="Y25" s="15">
        <v>672.26</v>
      </c>
      <c r="Z25" s="15">
        <v>0</v>
      </c>
      <c r="AA25" s="15">
        <v>3355</v>
      </c>
      <c r="AB25" s="15">
        <v>1</v>
      </c>
      <c r="AC25" s="15">
        <v>30</v>
      </c>
      <c r="AD25" s="15">
        <v>0</v>
      </c>
      <c r="AE25" s="15">
        <v>0</v>
      </c>
      <c r="AF25" s="15">
        <v>0</v>
      </c>
      <c r="AG25" s="15">
        <v>696.83</v>
      </c>
      <c r="AH25" s="15">
        <v>0</v>
      </c>
      <c r="AI25" s="15">
        <v>6083</v>
      </c>
      <c r="AJ25" s="74">
        <v>43375.541666666664</v>
      </c>
      <c r="AK25" s="15">
        <v>300</v>
      </c>
      <c r="AL25" s="15">
        <v>0</v>
      </c>
      <c r="AM25" s="15">
        <v>0</v>
      </c>
      <c r="AN25" s="75">
        <v>0</v>
      </c>
      <c r="AO25" s="15">
        <v>0</v>
      </c>
      <c r="AP25" s="15">
        <v>0</v>
      </c>
      <c r="AQ25" s="15">
        <v>0</v>
      </c>
      <c r="AR25" s="15">
        <v>0</v>
      </c>
      <c r="AS25" s="15">
        <v>0</v>
      </c>
      <c r="AT25" s="75">
        <v>0</v>
      </c>
      <c r="AU25" s="74">
        <v>43375.625</v>
      </c>
      <c r="AV25" s="15">
        <v>0</v>
      </c>
      <c r="AW25" s="15" t="s">
        <v>269</v>
      </c>
      <c r="AX25" s="15" t="s">
        <v>270</v>
      </c>
      <c r="AY25" s="15" t="s">
        <v>266</v>
      </c>
      <c r="AZ25" s="15" t="s">
        <v>271</v>
      </c>
      <c r="BA25" s="15" t="s">
        <v>272</v>
      </c>
      <c r="BB25" s="15">
        <v>120</v>
      </c>
      <c r="BC25" s="15">
        <v>85</v>
      </c>
      <c r="BD25" s="15">
        <v>2.8</v>
      </c>
      <c r="BE25" s="15">
        <v>180</v>
      </c>
      <c r="BF25" s="15">
        <v>120</v>
      </c>
      <c r="BG25" s="15">
        <v>300</v>
      </c>
      <c r="BH25" s="15">
        <v>758.18</v>
      </c>
      <c r="BI25" s="15">
        <v>0</v>
      </c>
      <c r="BJ25" s="15">
        <v>3903</v>
      </c>
      <c r="BK25" s="15">
        <v>664.23</v>
      </c>
      <c r="BL25" s="15">
        <v>0</v>
      </c>
      <c r="BM25" s="15">
        <v>3714</v>
      </c>
      <c r="BN25" s="15">
        <v>594.20000000000005</v>
      </c>
      <c r="BO25" s="15">
        <v>0</v>
      </c>
      <c r="BP25" s="15">
        <v>3347</v>
      </c>
      <c r="BQ25" s="76" t="s">
        <v>273</v>
      </c>
      <c r="BR25" s="76" t="s">
        <v>274</v>
      </c>
      <c r="BS25" s="76" t="s">
        <v>141</v>
      </c>
      <c r="BT25" s="76" t="s">
        <v>275</v>
      </c>
      <c r="BU25" s="76" t="s">
        <v>276</v>
      </c>
      <c r="BV25" s="77" t="s">
        <v>277</v>
      </c>
    </row>
    <row r="26" spans="1:74" x14ac:dyDescent="0.35">
      <c r="A26" s="57" t="s">
        <v>75</v>
      </c>
      <c r="B26" s="14" t="s">
        <v>48</v>
      </c>
      <c r="C26" s="17">
        <v>25.95</v>
      </c>
      <c r="D26" s="15">
        <v>2</v>
      </c>
      <c r="E26" s="15">
        <v>11</v>
      </c>
      <c r="F26" s="16">
        <v>43374.520833333336</v>
      </c>
      <c r="G26" s="15" t="s">
        <v>280</v>
      </c>
      <c r="H26" s="15">
        <v>30</v>
      </c>
      <c r="I26" s="15">
        <v>200</v>
      </c>
      <c r="J26" s="15" t="s">
        <v>264</v>
      </c>
      <c r="K26" s="15" t="s">
        <v>265</v>
      </c>
      <c r="L26" s="15" t="s">
        <v>266</v>
      </c>
      <c r="M26" s="15" t="s">
        <v>267</v>
      </c>
      <c r="N26" s="15" t="s">
        <v>268</v>
      </c>
      <c r="O26" s="15">
        <v>120</v>
      </c>
      <c r="P26" s="15">
        <v>85</v>
      </c>
      <c r="Q26" s="15">
        <v>2.8</v>
      </c>
      <c r="R26" s="15">
        <v>2</v>
      </c>
      <c r="S26" s="15">
        <v>300</v>
      </c>
      <c r="T26" s="15">
        <v>0</v>
      </c>
      <c r="U26" s="15">
        <v>0</v>
      </c>
      <c r="V26" s="15">
        <v>0</v>
      </c>
      <c r="W26" s="15">
        <v>0.75</v>
      </c>
      <c r="X26" s="15">
        <v>150</v>
      </c>
      <c r="Y26" s="15">
        <v>633.67999999999995</v>
      </c>
      <c r="Z26" s="15">
        <v>0</v>
      </c>
      <c r="AA26" s="15">
        <v>2731</v>
      </c>
      <c r="AB26" s="15">
        <v>1</v>
      </c>
      <c r="AC26" s="15">
        <v>30</v>
      </c>
      <c r="AD26" s="15">
        <v>0</v>
      </c>
      <c r="AE26" s="15">
        <v>0</v>
      </c>
      <c r="AF26" s="15">
        <v>0</v>
      </c>
      <c r="AG26" s="15">
        <v>411.72</v>
      </c>
      <c r="AH26" s="15">
        <v>0</v>
      </c>
      <c r="AI26" s="15">
        <v>4448</v>
      </c>
      <c r="AJ26" s="74">
        <v>43375.541666666664</v>
      </c>
      <c r="AK26" s="15">
        <v>300</v>
      </c>
      <c r="AL26" s="15">
        <v>0</v>
      </c>
      <c r="AM26" s="15">
        <v>0</v>
      </c>
      <c r="AN26" s="75">
        <v>0</v>
      </c>
      <c r="AO26" s="15">
        <v>0</v>
      </c>
      <c r="AP26" s="15">
        <v>0</v>
      </c>
      <c r="AQ26" s="15">
        <v>0</v>
      </c>
      <c r="AR26" s="15">
        <v>0</v>
      </c>
      <c r="AS26" s="15">
        <v>0</v>
      </c>
      <c r="AT26" s="75">
        <v>0</v>
      </c>
      <c r="AU26" s="74">
        <v>43375.625</v>
      </c>
      <c r="AV26" s="15">
        <v>0</v>
      </c>
      <c r="AW26" s="15" t="s">
        <v>269</v>
      </c>
      <c r="AX26" s="15" t="s">
        <v>270</v>
      </c>
      <c r="AY26" s="15" t="s">
        <v>266</v>
      </c>
      <c r="AZ26" s="15" t="s">
        <v>271</v>
      </c>
      <c r="BA26" s="15" t="s">
        <v>272</v>
      </c>
      <c r="BB26" s="15">
        <v>120</v>
      </c>
      <c r="BC26" s="15">
        <v>85</v>
      </c>
      <c r="BD26" s="15">
        <v>2.8</v>
      </c>
      <c r="BE26" s="15">
        <v>180</v>
      </c>
      <c r="BF26" s="15">
        <v>120</v>
      </c>
      <c r="BG26" s="15">
        <v>300</v>
      </c>
      <c r="BH26" s="15">
        <v>701.62</v>
      </c>
      <c r="BI26" s="15">
        <v>0</v>
      </c>
      <c r="BJ26" s="15">
        <v>3220</v>
      </c>
      <c r="BK26" s="15">
        <v>597.37</v>
      </c>
      <c r="BL26" s="15">
        <v>0</v>
      </c>
      <c r="BM26" s="15">
        <v>3306</v>
      </c>
      <c r="BN26" s="15">
        <v>571.47</v>
      </c>
      <c r="BO26" s="15">
        <v>0</v>
      </c>
      <c r="BP26" s="15">
        <v>2827</v>
      </c>
      <c r="BQ26" s="76" t="s">
        <v>273</v>
      </c>
      <c r="BR26" s="76" t="s">
        <v>274</v>
      </c>
      <c r="BS26" s="76" t="s">
        <v>141</v>
      </c>
      <c r="BT26" s="76" t="s">
        <v>275</v>
      </c>
      <c r="BU26" s="76" t="s">
        <v>276</v>
      </c>
      <c r="BV26" s="77" t="s">
        <v>277</v>
      </c>
    </row>
    <row r="27" spans="1:74" x14ac:dyDescent="0.35">
      <c r="A27" s="57" t="s">
        <v>83</v>
      </c>
      <c r="B27" s="14" t="s">
        <v>63</v>
      </c>
      <c r="C27" s="17">
        <v>40.479999999999997</v>
      </c>
      <c r="D27" s="15">
        <v>2</v>
      </c>
      <c r="E27" s="15">
        <v>11</v>
      </c>
      <c r="F27" s="16">
        <v>43374.520833333336</v>
      </c>
      <c r="G27" s="15" t="s">
        <v>278</v>
      </c>
      <c r="H27" s="15">
        <v>30</v>
      </c>
      <c r="I27" s="15">
        <v>200</v>
      </c>
      <c r="J27" s="15" t="s">
        <v>264</v>
      </c>
      <c r="K27" s="15" t="s">
        <v>265</v>
      </c>
      <c r="L27" s="15" t="s">
        <v>266</v>
      </c>
      <c r="M27" s="15" t="s">
        <v>267</v>
      </c>
      <c r="N27" s="15" t="s">
        <v>268</v>
      </c>
      <c r="O27" s="15">
        <v>120</v>
      </c>
      <c r="P27" s="15">
        <v>85</v>
      </c>
      <c r="Q27" s="15">
        <v>2.8</v>
      </c>
      <c r="R27" s="15">
        <v>2</v>
      </c>
      <c r="S27" s="15">
        <v>300</v>
      </c>
      <c r="T27" s="15">
        <v>0</v>
      </c>
      <c r="U27" s="15">
        <v>0</v>
      </c>
      <c r="V27" s="15">
        <v>0</v>
      </c>
      <c r="W27" s="15">
        <v>0.75</v>
      </c>
      <c r="X27" s="15">
        <v>150</v>
      </c>
      <c r="Y27" s="15">
        <v>776.79</v>
      </c>
      <c r="Z27" s="15">
        <v>6</v>
      </c>
      <c r="AA27" s="15">
        <v>3494</v>
      </c>
      <c r="AB27" s="15">
        <v>1</v>
      </c>
      <c r="AC27" s="15">
        <v>30</v>
      </c>
      <c r="AD27" s="15">
        <v>0</v>
      </c>
      <c r="AE27" s="15">
        <v>0</v>
      </c>
      <c r="AF27" s="15">
        <v>0</v>
      </c>
      <c r="AG27" s="15">
        <v>664.64</v>
      </c>
      <c r="AH27" s="15">
        <v>0</v>
      </c>
      <c r="AI27" s="15">
        <v>3512</v>
      </c>
      <c r="AJ27" s="74">
        <v>43375.541666666664</v>
      </c>
      <c r="AK27" s="15">
        <v>300</v>
      </c>
      <c r="AL27" s="15">
        <v>0</v>
      </c>
      <c r="AM27" s="15">
        <v>0</v>
      </c>
      <c r="AN27" s="75">
        <v>0</v>
      </c>
      <c r="AO27" s="15">
        <v>0</v>
      </c>
      <c r="AP27" s="15">
        <v>0</v>
      </c>
      <c r="AQ27" s="15">
        <v>0</v>
      </c>
      <c r="AR27" s="15">
        <v>0</v>
      </c>
      <c r="AS27" s="15">
        <v>0</v>
      </c>
      <c r="AT27" s="75">
        <v>0</v>
      </c>
      <c r="AU27" s="74">
        <v>43375.625</v>
      </c>
      <c r="AV27" s="15">
        <v>0</v>
      </c>
      <c r="AW27" s="15" t="s">
        <v>269</v>
      </c>
      <c r="AX27" s="15" t="s">
        <v>270</v>
      </c>
      <c r="AY27" s="15" t="s">
        <v>266</v>
      </c>
      <c r="AZ27" s="15" t="s">
        <v>271</v>
      </c>
      <c r="BA27" s="15" t="s">
        <v>272</v>
      </c>
      <c r="BB27" s="15">
        <v>120</v>
      </c>
      <c r="BC27" s="15">
        <v>85</v>
      </c>
      <c r="BD27" s="15">
        <v>2.8</v>
      </c>
      <c r="BE27" s="15">
        <v>180</v>
      </c>
      <c r="BF27" s="15">
        <v>120</v>
      </c>
      <c r="BG27" s="15">
        <v>300</v>
      </c>
      <c r="BH27" s="15">
        <v>783.71</v>
      </c>
      <c r="BI27" s="15">
        <v>0</v>
      </c>
      <c r="BJ27" s="15">
        <v>3083</v>
      </c>
      <c r="BK27" s="15">
        <v>649.76</v>
      </c>
      <c r="BL27" s="15">
        <v>0</v>
      </c>
      <c r="BM27" s="15">
        <v>3071</v>
      </c>
      <c r="BN27" s="15">
        <v>512.24</v>
      </c>
      <c r="BO27" s="15">
        <v>1</v>
      </c>
      <c r="BP27" s="15">
        <v>3015</v>
      </c>
      <c r="BQ27" s="76" t="s">
        <v>273</v>
      </c>
      <c r="BR27" s="76" t="s">
        <v>274</v>
      </c>
      <c r="BS27" s="76" t="s">
        <v>141</v>
      </c>
      <c r="BT27" s="76" t="s">
        <v>275</v>
      </c>
      <c r="BU27" s="76" t="s">
        <v>276</v>
      </c>
      <c r="BV27" s="77" t="s">
        <v>277</v>
      </c>
    </row>
    <row r="28" spans="1:74" x14ac:dyDescent="0.35">
      <c r="A28" s="57" t="s">
        <v>84</v>
      </c>
      <c r="B28" s="14" t="s">
        <v>63</v>
      </c>
      <c r="C28" s="17">
        <v>37.96</v>
      </c>
      <c r="D28" s="15">
        <v>2</v>
      </c>
      <c r="E28" s="15">
        <v>11</v>
      </c>
      <c r="F28" s="16">
        <v>43381.541666666664</v>
      </c>
      <c r="G28" s="15" t="s">
        <v>263</v>
      </c>
      <c r="H28" s="15">
        <v>30</v>
      </c>
      <c r="I28" s="15">
        <v>200</v>
      </c>
      <c r="J28" s="15" t="s">
        <v>264</v>
      </c>
      <c r="K28" s="15" t="s">
        <v>265</v>
      </c>
      <c r="L28" s="15" t="s">
        <v>266</v>
      </c>
      <c r="M28" s="15" t="s">
        <v>267</v>
      </c>
      <c r="N28" s="15" t="s">
        <v>268</v>
      </c>
      <c r="O28" s="15">
        <v>120</v>
      </c>
      <c r="P28" s="15">
        <v>85</v>
      </c>
      <c r="Q28" s="15">
        <v>2.8</v>
      </c>
      <c r="R28" s="15">
        <v>2</v>
      </c>
      <c r="S28" s="15">
        <v>300</v>
      </c>
      <c r="T28" s="15">
        <v>0</v>
      </c>
      <c r="U28" s="15">
        <v>0</v>
      </c>
      <c r="V28" s="15">
        <v>0</v>
      </c>
      <c r="W28" s="15">
        <v>0.75</v>
      </c>
      <c r="X28" s="15">
        <v>150</v>
      </c>
      <c r="Y28" s="15">
        <v>673.68</v>
      </c>
      <c r="Z28" s="15">
        <v>0</v>
      </c>
      <c r="AA28" s="15">
        <v>3394</v>
      </c>
      <c r="AB28" s="15">
        <v>1</v>
      </c>
      <c r="AC28" s="15">
        <v>30</v>
      </c>
      <c r="AD28" s="15">
        <v>0</v>
      </c>
      <c r="AE28" s="15">
        <v>0</v>
      </c>
      <c r="AF28" s="15">
        <v>0</v>
      </c>
      <c r="AG28" s="15">
        <v>672.06</v>
      </c>
      <c r="AH28" s="15">
        <v>0</v>
      </c>
      <c r="AI28" s="15">
        <v>4231</v>
      </c>
      <c r="AJ28" s="74">
        <v>43382.541666666664</v>
      </c>
      <c r="AK28" s="15">
        <v>300</v>
      </c>
      <c r="AL28" s="15">
        <v>0</v>
      </c>
      <c r="AM28" s="15">
        <v>0</v>
      </c>
      <c r="AN28" s="75">
        <v>0</v>
      </c>
      <c r="AO28" s="15">
        <v>0</v>
      </c>
      <c r="AP28" s="15">
        <v>0</v>
      </c>
      <c r="AQ28" s="15">
        <v>0</v>
      </c>
      <c r="AR28" s="15">
        <v>0</v>
      </c>
      <c r="AS28" s="15">
        <v>0</v>
      </c>
      <c r="AT28" s="75">
        <v>0</v>
      </c>
      <c r="AU28" s="74">
        <v>43382.625</v>
      </c>
      <c r="AV28" s="15">
        <v>0</v>
      </c>
      <c r="AW28" s="15" t="s">
        <v>269</v>
      </c>
      <c r="AX28" s="15" t="s">
        <v>270</v>
      </c>
      <c r="AY28" s="15" t="s">
        <v>266</v>
      </c>
      <c r="AZ28" s="15" t="s">
        <v>271</v>
      </c>
      <c r="BA28" s="15" t="s">
        <v>272</v>
      </c>
      <c r="BB28" s="15">
        <v>120</v>
      </c>
      <c r="BC28" s="15">
        <v>85</v>
      </c>
      <c r="BD28" s="15">
        <v>2.8</v>
      </c>
      <c r="BE28" s="15">
        <v>180</v>
      </c>
      <c r="BF28" s="15">
        <v>120</v>
      </c>
      <c r="BG28" s="15">
        <v>300</v>
      </c>
      <c r="BH28" s="15">
        <v>590.33000000000004</v>
      </c>
      <c r="BI28" s="15">
        <v>0</v>
      </c>
      <c r="BJ28" s="15">
        <v>3553</v>
      </c>
      <c r="BK28" s="15">
        <v>684.83</v>
      </c>
      <c r="BL28" s="15">
        <v>0</v>
      </c>
      <c r="BM28" s="15">
        <v>3817</v>
      </c>
      <c r="BN28" s="15">
        <v>637.32000000000005</v>
      </c>
      <c r="BO28" s="15">
        <v>0</v>
      </c>
      <c r="BP28" s="15">
        <v>3681</v>
      </c>
      <c r="BQ28" s="76" t="s">
        <v>273</v>
      </c>
      <c r="BR28" s="76" t="s">
        <v>274</v>
      </c>
      <c r="BS28" s="76" t="s">
        <v>141</v>
      </c>
      <c r="BT28" s="76" t="s">
        <v>275</v>
      </c>
      <c r="BU28" s="76" t="s">
        <v>276</v>
      </c>
      <c r="BV28" s="77" t="s">
        <v>277</v>
      </c>
    </row>
    <row r="29" spans="1:74" x14ac:dyDescent="0.35">
      <c r="A29" s="57" t="s">
        <v>76</v>
      </c>
      <c r="B29" s="14" t="s">
        <v>48</v>
      </c>
      <c r="C29" s="17">
        <v>27.02</v>
      </c>
      <c r="D29" s="15">
        <v>2</v>
      </c>
      <c r="E29" s="15">
        <v>11</v>
      </c>
      <c r="F29" s="16">
        <v>43381.541666666664</v>
      </c>
      <c r="G29" s="15" t="s">
        <v>263</v>
      </c>
      <c r="H29" s="15">
        <v>30</v>
      </c>
      <c r="I29" s="15">
        <v>200</v>
      </c>
      <c r="J29" s="15" t="s">
        <v>264</v>
      </c>
      <c r="K29" s="15" t="s">
        <v>265</v>
      </c>
      <c r="L29" s="15" t="s">
        <v>266</v>
      </c>
      <c r="M29" s="15" t="s">
        <v>267</v>
      </c>
      <c r="N29" s="15" t="s">
        <v>268</v>
      </c>
      <c r="O29" s="15">
        <v>120</v>
      </c>
      <c r="P29" s="15">
        <v>85</v>
      </c>
      <c r="Q29" s="15">
        <v>2.8</v>
      </c>
      <c r="R29" s="15">
        <v>2</v>
      </c>
      <c r="S29" s="15">
        <v>300</v>
      </c>
      <c r="T29" s="15">
        <v>0</v>
      </c>
      <c r="U29" s="15">
        <v>0</v>
      </c>
      <c r="V29" s="15">
        <v>0</v>
      </c>
      <c r="W29" s="15">
        <v>0.75</v>
      </c>
      <c r="X29" s="15">
        <v>150</v>
      </c>
      <c r="Y29" s="15">
        <v>559.15</v>
      </c>
      <c r="Z29" s="15">
        <v>0</v>
      </c>
      <c r="AA29" s="15">
        <v>2959</v>
      </c>
      <c r="AB29" s="15">
        <v>1</v>
      </c>
      <c r="AC29" s="15">
        <v>30</v>
      </c>
      <c r="AD29" s="15">
        <v>0</v>
      </c>
      <c r="AE29" s="15">
        <v>0</v>
      </c>
      <c r="AF29" s="15">
        <v>0</v>
      </c>
      <c r="AG29" s="15">
        <v>379.36</v>
      </c>
      <c r="AH29" s="15">
        <v>0</v>
      </c>
      <c r="AI29" s="15">
        <v>3757</v>
      </c>
      <c r="AJ29" s="74">
        <v>43382.541666666664</v>
      </c>
      <c r="AK29" s="15">
        <v>300</v>
      </c>
      <c r="AL29" s="15">
        <v>4</v>
      </c>
      <c r="AM29" s="15">
        <v>5.6669999999999998</v>
      </c>
      <c r="AN29" s="75">
        <v>1.89</v>
      </c>
      <c r="AO29" s="15">
        <v>0</v>
      </c>
      <c r="AP29" s="15">
        <v>0</v>
      </c>
      <c r="AQ29" s="15">
        <v>0</v>
      </c>
      <c r="AR29" s="15">
        <v>9</v>
      </c>
      <c r="AS29" s="15">
        <v>13.567</v>
      </c>
      <c r="AT29" s="75">
        <v>4.5199999999999996</v>
      </c>
      <c r="AU29" s="74">
        <v>43382.625</v>
      </c>
      <c r="AV29" s="15">
        <v>0</v>
      </c>
      <c r="AW29" s="15" t="s">
        <v>269</v>
      </c>
      <c r="AX29" s="15" t="s">
        <v>270</v>
      </c>
      <c r="AY29" s="15" t="s">
        <v>266</v>
      </c>
      <c r="AZ29" s="15" t="s">
        <v>271</v>
      </c>
      <c r="BA29" s="15" t="s">
        <v>272</v>
      </c>
      <c r="BB29" s="15">
        <v>120</v>
      </c>
      <c r="BC29" s="15">
        <v>85</v>
      </c>
      <c r="BD29" s="15">
        <v>2.8</v>
      </c>
      <c r="BE29" s="15">
        <v>180</v>
      </c>
      <c r="BF29" s="15">
        <v>120</v>
      </c>
      <c r="BG29" s="15">
        <v>300</v>
      </c>
      <c r="BH29" s="15">
        <v>622.16999999999996</v>
      </c>
      <c r="BI29" s="15">
        <v>0</v>
      </c>
      <c r="BJ29" s="15">
        <v>3668</v>
      </c>
      <c r="BK29" s="15">
        <v>292.35000000000002</v>
      </c>
      <c r="BL29" s="15">
        <v>0</v>
      </c>
      <c r="BM29" s="15">
        <v>2662</v>
      </c>
      <c r="BN29" s="15">
        <v>268.10000000000002</v>
      </c>
      <c r="BO29" s="15">
        <v>0</v>
      </c>
      <c r="BP29" s="15">
        <v>2571</v>
      </c>
      <c r="BQ29" s="76" t="s">
        <v>273</v>
      </c>
      <c r="BR29" s="76" t="s">
        <v>274</v>
      </c>
      <c r="BS29" s="76" t="s">
        <v>141</v>
      </c>
      <c r="BT29" s="76" t="s">
        <v>275</v>
      </c>
      <c r="BU29" s="76" t="s">
        <v>276</v>
      </c>
      <c r="BV29" s="77" t="s">
        <v>277</v>
      </c>
    </row>
    <row r="30" spans="1:74" x14ac:dyDescent="0.35">
      <c r="A30" s="57" t="s">
        <v>85</v>
      </c>
      <c r="B30" s="14" t="s">
        <v>63</v>
      </c>
      <c r="C30" s="17">
        <v>44.88</v>
      </c>
      <c r="D30" s="15">
        <v>2</v>
      </c>
      <c r="E30" s="15">
        <v>11</v>
      </c>
      <c r="F30" s="16">
        <v>43381.541666666664</v>
      </c>
      <c r="G30" s="15" t="s">
        <v>278</v>
      </c>
      <c r="H30" s="15">
        <v>30</v>
      </c>
      <c r="I30" s="15">
        <v>200</v>
      </c>
      <c r="J30" s="15" t="s">
        <v>264</v>
      </c>
      <c r="K30" s="15" t="s">
        <v>265</v>
      </c>
      <c r="L30" s="15" t="s">
        <v>266</v>
      </c>
      <c r="M30" s="15" t="s">
        <v>267</v>
      </c>
      <c r="N30" s="15" t="s">
        <v>268</v>
      </c>
      <c r="O30" s="15">
        <v>120</v>
      </c>
      <c r="P30" s="15">
        <v>85</v>
      </c>
      <c r="Q30" s="15">
        <v>2.8</v>
      </c>
      <c r="R30" s="15">
        <v>2</v>
      </c>
      <c r="S30" s="15">
        <v>300</v>
      </c>
      <c r="T30" s="15">
        <v>0</v>
      </c>
      <c r="U30" s="15">
        <v>0</v>
      </c>
      <c r="V30" s="15">
        <v>0</v>
      </c>
      <c r="W30" s="15">
        <v>0.75</v>
      </c>
      <c r="X30" s="15">
        <v>150</v>
      </c>
      <c r="Y30" s="15">
        <v>619.58000000000004</v>
      </c>
      <c r="Z30" s="15">
        <v>0</v>
      </c>
      <c r="AA30" s="15">
        <v>3680</v>
      </c>
      <c r="AB30" s="15">
        <v>1</v>
      </c>
      <c r="AC30" s="15">
        <v>30</v>
      </c>
      <c r="AD30" s="15">
        <v>0</v>
      </c>
      <c r="AE30" s="15">
        <v>0</v>
      </c>
      <c r="AF30" s="15">
        <v>0</v>
      </c>
      <c r="AG30" s="15">
        <v>512.64</v>
      </c>
      <c r="AH30" s="15">
        <v>0</v>
      </c>
      <c r="AI30" s="15">
        <v>4522</v>
      </c>
      <c r="AJ30" s="74">
        <v>43382.541666666664</v>
      </c>
      <c r="AK30" s="15">
        <v>300</v>
      </c>
      <c r="AL30" s="15">
        <v>1</v>
      </c>
      <c r="AM30" s="15">
        <v>1.5329999999999999</v>
      </c>
      <c r="AN30" s="75">
        <v>0.51</v>
      </c>
      <c r="AO30" s="15">
        <v>1</v>
      </c>
      <c r="AP30" s="15">
        <v>1.1000000000000001</v>
      </c>
      <c r="AQ30" s="15">
        <v>0.37</v>
      </c>
      <c r="AR30" s="15">
        <v>1</v>
      </c>
      <c r="AS30" s="15">
        <v>1.4670000000000001</v>
      </c>
      <c r="AT30" s="75">
        <v>0.49</v>
      </c>
      <c r="AU30" s="74">
        <v>43382.625</v>
      </c>
      <c r="AV30" s="15">
        <v>0</v>
      </c>
      <c r="AW30" s="15" t="s">
        <v>269</v>
      </c>
      <c r="AX30" s="15" t="s">
        <v>270</v>
      </c>
      <c r="AY30" s="15" t="s">
        <v>266</v>
      </c>
      <c r="AZ30" s="15" t="s">
        <v>271</v>
      </c>
      <c r="BA30" s="15" t="s">
        <v>272</v>
      </c>
      <c r="BB30" s="15">
        <v>120</v>
      </c>
      <c r="BC30" s="15">
        <v>85</v>
      </c>
      <c r="BD30" s="15">
        <v>2.8</v>
      </c>
      <c r="BE30" s="15">
        <v>180</v>
      </c>
      <c r="BF30" s="15">
        <v>120</v>
      </c>
      <c r="BG30" s="15">
        <v>300</v>
      </c>
      <c r="BH30" s="15">
        <v>573.61</v>
      </c>
      <c r="BI30" s="15">
        <v>0</v>
      </c>
      <c r="BJ30" s="15">
        <v>3552</v>
      </c>
      <c r="BK30" s="15">
        <v>423.3</v>
      </c>
      <c r="BL30" s="15">
        <v>0</v>
      </c>
      <c r="BM30" s="15">
        <v>3047</v>
      </c>
      <c r="BN30" s="15">
        <v>488.7</v>
      </c>
      <c r="BO30" s="15">
        <v>0</v>
      </c>
      <c r="BP30" s="15">
        <v>3066</v>
      </c>
      <c r="BQ30" s="76" t="s">
        <v>273</v>
      </c>
      <c r="BR30" s="76" t="s">
        <v>274</v>
      </c>
      <c r="BS30" s="76" t="s">
        <v>141</v>
      </c>
      <c r="BT30" s="76" t="s">
        <v>275</v>
      </c>
      <c r="BU30" s="76" t="s">
        <v>276</v>
      </c>
      <c r="BV30" s="77" t="s">
        <v>277</v>
      </c>
    </row>
    <row r="31" spans="1:74" x14ac:dyDescent="0.35">
      <c r="A31" s="57" t="s">
        <v>77</v>
      </c>
      <c r="B31" s="14" t="s">
        <v>48</v>
      </c>
      <c r="C31" s="17">
        <v>32.64</v>
      </c>
      <c r="D31" s="15">
        <v>2</v>
      </c>
      <c r="E31" s="15">
        <v>11</v>
      </c>
      <c r="F31" s="16">
        <v>43381.541666666664</v>
      </c>
      <c r="G31" s="15" t="s">
        <v>278</v>
      </c>
      <c r="H31" s="15">
        <v>30</v>
      </c>
      <c r="I31" s="15">
        <v>200</v>
      </c>
      <c r="J31" s="15" t="s">
        <v>264</v>
      </c>
      <c r="K31" s="15" t="s">
        <v>265</v>
      </c>
      <c r="L31" s="15" t="s">
        <v>266</v>
      </c>
      <c r="M31" s="15" t="s">
        <v>267</v>
      </c>
      <c r="N31" s="15" t="s">
        <v>268</v>
      </c>
      <c r="O31" s="15">
        <v>120</v>
      </c>
      <c r="P31" s="15">
        <v>85</v>
      </c>
      <c r="Q31" s="15">
        <v>2.8</v>
      </c>
      <c r="R31" s="15">
        <v>2</v>
      </c>
      <c r="S31" s="15">
        <v>300</v>
      </c>
      <c r="T31" s="15">
        <v>0</v>
      </c>
      <c r="U31" s="15">
        <v>0</v>
      </c>
      <c r="V31" s="15">
        <v>0</v>
      </c>
      <c r="W31" s="15">
        <v>0.75</v>
      </c>
      <c r="X31" s="15">
        <v>150</v>
      </c>
      <c r="Y31" s="15">
        <v>561.11</v>
      </c>
      <c r="Z31" s="15">
        <v>0</v>
      </c>
      <c r="AA31" s="15">
        <v>2858</v>
      </c>
      <c r="AB31" s="15">
        <v>1</v>
      </c>
      <c r="AC31" s="15">
        <v>30</v>
      </c>
      <c r="AD31" s="15">
        <v>1</v>
      </c>
      <c r="AE31" s="15">
        <v>1.0329999999999999</v>
      </c>
      <c r="AF31" s="15">
        <v>0.34</v>
      </c>
      <c r="AG31" s="15">
        <v>220.53</v>
      </c>
      <c r="AH31" s="15">
        <v>0</v>
      </c>
      <c r="AI31" s="15">
        <v>2258</v>
      </c>
      <c r="AJ31" s="74">
        <v>43382.541666666664</v>
      </c>
      <c r="AK31" s="15">
        <v>300</v>
      </c>
      <c r="AL31" s="15">
        <v>15</v>
      </c>
      <c r="AM31" s="15">
        <v>73.2</v>
      </c>
      <c r="AN31" s="75">
        <v>24.4</v>
      </c>
      <c r="AO31" s="15">
        <v>0</v>
      </c>
      <c r="AP31" s="15">
        <v>0</v>
      </c>
      <c r="AQ31" s="15">
        <v>0</v>
      </c>
      <c r="AR31" s="15">
        <v>17</v>
      </c>
      <c r="AS31" s="15">
        <v>81.966999999999999</v>
      </c>
      <c r="AT31" s="75">
        <v>27.32</v>
      </c>
      <c r="AU31" s="74">
        <v>43382.625</v>
      </c>
      <c r="AV31" s="15">
        <v>0</v>
      </c>
      <c r="AW31" s="15" t="s">
        <v>269</v>
      </c>
      <c r="AX31" s="15" t="s">
        <v>270</v>
      </c>
      <c r="AY31" s="15" t="s">
        <v>266</v>
      </c>
      <c r="AZ31" s="15" t="s">
        <v>271</v>
      </c>
      <c r="BA31" s="15" t="s">
        <v>272</v>
      </c>
      <c r="BB31" s="15">
        <v>120</v>
      </c>
      <c r="BC31" s="15">
        <v>85</v>
      </c>
      <c r="BD31" s="15">
        <v>2.8</v>
      </c>
      <c r="BE31" s="15">
        <v>180</v>
      </c>
      <c r="BF31" s="15">
        <v>120</v>
      </c>
      <c r="BG31" s="15">
        <v>300</v>
      </c>
      <c r="BH31" s="15">
        <v>439</v>
      </c>
      <c r="BI31" s="15">
        <v>0</v>
      </c>
      <c r="BJ31" s="15">
        <v>2799</v>
      </c>
      <c r="BK31" s="15">
        <v>77.849999999999994</v>
      </c>
      <c r="BL31" s="15">
        <v>0</v>
      </c>
      <c r="BM31" s="15">
        <v>1304</v>
      </c>
      <c r="BN31" s="15">
        <v>194.77</v>
      </c>
      <c r="BO31" s="15">
        <v>0</v>
      </c>
      <c r="BP31" s="15">
        <v>2491</v>
      </c>
      <c r="BQ31" s="76" t="s">
        <v>273</v>
      </c>
      <c r="BR31" s="76" t="s">
        <v>274</v>
      </c>
      <c r="BS31" s="76" t="s">
        <v>141</v>
      </c>
      <c r="BT31" s="76" t="s">
        <v>275</v>
      </c>
      <c r="BU31" s="76" t="s">
        <v>276</v>
      </c>
      <c r="BV31" s="77" t="s">
        <v>277</v>
      </c>
    </row>
    <row r="32" spans="1:74" x14ac:dyDescent="0.35">
      <c r="A32" s="57" t="s">
        <v>78</v>
      </c>
      <c r="B32" s="14" t="s">
        <v>48</v>
      </c>
      <c r="C32" s="17">
        <v>28.31</v>
      </c>
      <c r="D32" s="15">
        <v>2</v>
      </c>
      <c r="E32" s="15">
        <v>11</v>
      </c>
      <c r="F32" s="16">
        <v>43312.458333333336</v>
      </c>
      <c r="G32" s="15" t="s">
        <v>279</v>
      </c>
      <c r="H32" s="15">
        <v>30</v>
      </c>
      <c r="I32" s="15">
        <v>200</v>
      </c>
      <c r="J32" s="15" t="s">
        <v>264</v>
      </c>
      <c r="K32" s="15" t="s">
        <v>265</v>
      </c>
      <c r="L32" s="15" t="s">
        <v>266</v>
      </c>
      <c r="M32" s="15" t="s">
        <v>267</v>
      </c>
      <c r="N32" s="15" t="s">
        <v>268</v>
      </c>
      <c r="O32" s="15">
        <v>120</v>
      </c>
      <c r="P32" s="15">
        <v>85</v>
      </c>
      <c r="Q32" s="15">
        <v>2.8</v>
      </c>
      <c r="R32" s="15">
        <v>2</v>
      </c>
      <c r="S32" s="15">
        <v>300</v>
      </c>
      <c r="T32" s="15">
        <v>0</v>
      </c>
      <c r="U32" s="15">
        <v>0</v>
      </c>
      <c r="V32" s="15">
        <v>0</v>
      </c>
      <c r="W32" s="15">
        <v>0.75</v>
      </c>
      <c r="X32" s="15">
        <v>150</v>
      </c>
      <c r="Y32" s="15">
        <v>876.93</v>
      </c>
      <c r="Z32" s="15">
        <v>11</v>
      </c>
      <c r="AA32" s="15">
        <v>3078</v>
      </c>
      <c r="AB32" s="15">
        <v>1</v>
      </c>
      <c r="AC32" s="15">
        <v>30</v>
      </c>
      <c r="AD32" s="15">
        <v>0</v>
      </c>
      <c r="AE32" s="15">
        <v>0</v>
      </c>
      <c r="AF32" s="15">
        <v>0</v>
      </c>
      <c r="AG32" s="15">
        <v>649.19000000000005</v>
      </c>
      <c r="AH32" s="15">
        <v>0</v>
      </c>
      <c r="AI32" s="15">
        <v>3383</v>
      </c>
      <c r="AJ32" s="74">
        <v>43311.458333333336</v>
      </c>
      <c r="AK32" s="15">
        <v>300</v>
      </c>
      <c r="AL32" s="15">
        <v>0</v>
      </c>
      <c r="AM32" s="15">
        <v>0</v>
      </c>
      <c r="AN32" s="75">
        <v>0</v>
      </c>
      <c r="AO32" s="15">
        <v>0</v>
      </c>
      <c r="AP32" s="15">
        <v>0</v>
      </c>
      <c r="AQ32" s="15">
        <v>0</v>
      </c>
      <c r="AR32" s="15">
        <v>0</v>
      </c>
      <c r="AS32" s="15">
        <v>0</v>
      </c>
      <c r="AT32" s="75">
        <v>0</v>
      </c>
      <c r="AU32" s="74">
        <v>43311.541666666664</v>
      </c>
      <c r="AV32" s="15">
        <v>0</v>
      </c>
      <c r="AW32" s="15" t="s">
        <v>269</v>
      </c>
      <c r="AX32" s="15" t="s">
        <v>270</v>
      </c>
      <c r="AY32" s="15" t="s">
        <v>266</v>
      </c>
      <c r="AZ32" s="15" t="s">
        <v>271</v>
      </c>
      <c r="BA32" s="15" t="s">
        <v>272</v>
      </c>
      <c r="BB32" s="15">
        <v>120</v>
      </c>
      <c r="BC32" s="15">
        <v>85</v>
      </c>
      <c r="BD32" s="15">
        <v>2.8</v>
      </c>
      <c r="BE32" s="15">
        <v>180</v>
      </c>
      <c r="BF32" s="15">
        <v>120</v>
      </c>
      <c r="BG32" s="15">
        <v>300</v>
      </c>
      <c r="BH32" s="15">
        <v>886.88</v>
      </c>
      <c r="BI32" s="15">
        <v>0</v>
      </c>
      <c r="BJ32" s="15">
        <v>3260</v>
      </c>
      <c r="BK32" s="15">
        <v>634.55999999999995</v>
      </c>
      <c r="BL32" s="15">
        <v>0</v>
      </c>
      <c r="BM32" s="15">
        <v>3200</v>
      </c>
      <c r="BN32" s="15">
        <v>518.94000000000005</v>
      </c>
      <c r="BO32" s="15">
        <v>0</v>
      </c>
      <c r="BP32" s="15">
        <v>3092</v>
      </c>
      <c r="BQ32" s="76" t="s">
        <v>273</v>
      </c>
      <c r="BR32" s="76" t="s">
        <v>274</v>
      </c>
      <c r="BS32" s="76" t="s">
        <v>141</v>
      </c>
      <c r="BT32" s="76" t="s">
        <v>275</v>
      </c>
      <c r="BU32" s="76" t="s">
        <v>276</v>
      </c>
      <c r="BV32" s="77" t="s">
        <v>277</v>
      </c>
    </row>
    <row r="33" spans="1:74" ht="15" thickBot="1" x14ac:dyDescent="0.4">
      <c r="A33" s="60" t="s">
        <v>86</v>
      </c>
      <c r="B33" s="20" t="s">
        <v>63</v>
      </c>
      <c r="C33" s="23">
        <v>34.78</v>
      </c>
      <c r="D33" s="21">
        <v>2</v>
      </c>
      <c r="E33" s="21">
        <v>11</v>
      </c>
      <c r="F33" s="22">
        <v>43312.458333333336</v>
      </c>
      <c r="G33" s="21" t="s">
        <v>278</v>
      </c>
      <c r="H33" s="21">
        <v>30</v>
      </c>
      <c r="I33" s="21">
        <v>200</v>
      </c>
      <c r="J33" s="21" t="s">
        <v>264</v>
      </c>
      <c r="K33" s="21" t="s">
        <v>265</v>
      </c>
      <c r="L33" s="21" t="s">
        <v>266</v>
      </c>
      <c r="M33" s="21" t="s">
        <v>267</v>
      </c>
      <c r="N33" s="21" t="s">
        <v>268</v>
      </c>
      <c r="O33" s="21">
        <v>120</v>
      </c>
      <c r="P33" s="21">
        <v>85</v>
      </c>
      <c r="Q33" s="21">
        <v>2.8</v>
      </c>
      <c r="R33" s="21">
        <v>2</v>
      </c>
      <c r="S33" s="21">
        <v>300</v>
      </c>
      <c r="T33" s="21">
        <v>0</v>
      </c>
      <c r="U33" s="21">
        <v>0</v>
      </c>
      <c r="V33" s="21">
        <v>0</v>
      </c>
      <c r="W33" s="21">
        <v>0.75</v>
      </c>
      <c r="X33" s="21">
        <v>150</v>
      </c>
      <c r="Y33" s="21">
        <v>642.63</v>
      </c>
      <c r="Z33" s="21">
        <v>0</v>
      </c>
      <c r="AA33" s="21">
        <v>3499</v>
      </c>
      <c r="AB33" s="21">
        <v>1</v>
      </c>
      <c r="AC33" s="21">
        <v>30</v>
      </c>
      <c r="AD33" s="21">
        <v>0</v>
      </c>
      <c r="AE33" s="21">
        <v>0</v>
      </c>
      <c r="AF33" s="21">
        <v>0</v>
      </c>
      <c r="AG33" s="21">
        <v>558.88</v>
      </c>
      <c r="AH33" s="21">
        <v>0</v>
      </c>
      <c r="AI33" s="21">
        <v>5899</v>
      </c>
      <c r="AJ33" s="86">
        <v>43311.458333333336</v>
      </c>
      <c r="AK33" s="21">
        <v>300</v>
      </c>
      <c r="AL33" s="21">
        <v>0</v>
      </c>
      <c r="AM33" s="21">
        <v>0</v>
      </c>
      <c r="AN33" s="87">
        <v>0</v>
      </c>
      <c r="AO33" s="21">
        <v>0</v>
      </c>
      <c r="AP33" s="21">
        <v>0</v>
      </c>
      <c r="AQ33" s="21">
        <v>0</v>
      </c>
      <c r="AR33" s="21">
        <v>0</v>
      </c>
      <c r="AS33" s="21">
        <v>0</v>
      </c>
      <c r="AT33" s="87">
        <v>0</v>
      </c>
      <c r="AU33" s="86">
        <v>43311.541666666664</v>
      </c>
      <c r="AV33" s="21">
        <v>0</v>
      </c>
      <c r="AW33" s="21" t="s">
        <v>269</v>
      </c>
      <c r="AX33" s="21" t="s">
        <v>270</v>
      </c>
      <c r="AY33" s="21" t="s">
        <v>266</v>
      </c>
      <c r="AZ33" s="21" t="s">
        <v>271</v>
      </c>
      <c r="BA33" s="21" t="s">
        <v>272</v>
      </c>
      <c r="BB33" s="21">
        <v>120</v>
      </c>
      <c r="BC33" s="21">
        <v>85</v>
      </c>
      <c r="BD33" s="21">
        <v>2.8</v>
      </c>
      <c r="BE33" s="21">
        <v>180</v>
      </c>
      <c r="BF33" s="21">
        <v>120</v>
      </c>
      <c r="BG33" s="21">
        <v>300</v>
      </c>
      <c r="BH33" s="21">
        <v>830.43</v>
      </c>
      <c r="BI33" s="21">
        <v>1</v>
      </c>
      <c r="BJ33" s="21">
        <v>3812</v>
      </c>
      <c r="BK33" s="21">
        <v>555.66999999999996</v>
      </c>
      <c r="BL33" s="21">
        <v>0</v>
      </c>
      <c r="BM33" s="21">
        <v>4263</v>
      </c>
      <c r="BN33" s="21">
        <v>533.94000000000005</v>
      </c>
      <c r="BO33" s="21">
        <v>0</v>
      </c>
      <c r="BP33" s="21">
        <v>3506</v>
      </c>
      <c r="BQ33" s="88" t="s">
        <v>273</v>
      </c>
      <c r="BR33" s="88" t="s">
        <v>274</v>
      </c>
      <c r="BS33" s="88" t="s">
        <v>141</v>
      </c>
      <c r="BT33" s="88" t="s">
        <v>275</v>
      </c>
      <c r="BU33" s="88" t="s">
        <v>276</v>
      </c>
      <c r="BV33" s="89" t="s">
        <v>277</v>
      </c>
    </row>
    <row r="34" spans="1:74" x14ac:dyDescent="0.35">
      <c r="A34" s="56" t="s">
        <v>87</v>
      </c>
      <c r="B34" s="26" t="s">
        <v>48</v>
      </c>
      <c r="C34" s="29">
        <v>27.29</v>
      </c>
      <c r="D34" s="27">
        <v>3</v>
      </c>
      <c r="E34" s="27">
        <v>11</v>
      </c>
      <c r="F34" s="28">
        <v>43381.541666666664</v>
      </c>
      <c r="G34" s="27" t="s">
        <v>279</v>
      </c>
      <c r="H34" s="27">
        <v>30</v>
      </c>
      <c r="I34" s="27">
        <v>200</v>
      </c>
      <c r="J34" s="27" t="s">
        <v>264</v>
      </c>
      <c r="K34" s="27" t="s">
        <v>265</v>
      </c>
      <c r="L34" s="27" t="s">
        <v>266</v>
      </c>
      <c r="M34" s="27" t="s">
        <v>267</v>
      </c>
      <c r="N34" s="27" t="s">
        <v>268</v>
      </c>
      <c r="O34" s="27">
        <v>120</v>
      </c>
      <c r="P34" s="27">
        <v>85</v>
      </c>
      <c r="Q34" s="27">
        <v>2.8</v>
      </c>
      <c r="R34" s="27">
        <v>2</v>
      </c>
      <c r="S34" s="27">
        <v>300</v>
      </c>
      <c r="T34" s="27">
        <v>0</v>
      </c>
      <c r="U34" s="27">
        <v>0</v>
      </c>
      <c r="V34" s="27">
        <v>0</v>
      </c>
      <c r="W34" s="27">
        <v>0.75</v>
      </c>
      <c r="X34" s="27">
        <v>150</v>
      </c>
      <c r="Y34" s="27">
        <v>687</v>
      </c>
      <c r="Z34" s="27">
        <v>0</v>
      </c>
      <c r="AA34" s="27">
        <v>3370</v>
      </c>
      <c r="AB34" s="27">
        <v>1</v>
      </c>
      <c r="AC34" s="27">
        <v>30</v>
      </c>
      <c r="AD34" s="27">
        <v>0</v>
      </c>
      <c r="AE34" s="27">
        <v>0</v>
      </c>
      <c r="AF34" s="27">
        <v>0</v>
      </c>
      <c r="AG34" s="27">
        <v>552.01</v>
      </c>
      <c r="AH34" s="27">
        <v>0</v>
      </c>
      <c r="AI34" s="27">
        <v>3479</v>
      </c>
      <c r="AJ34" s="70">
        <v>43382.541666666664</v>
      </c>
      <c r="AK34" s="27">
        <v>300</v>
      </c>
      <c r="AL34" s="27">
        <v>1</v>
      </c>
      <c r="AM34" s="27">
        <v>1.333</v>
      </c>
      <c r="AN34" s="71">
        <v>0.44</v>
      </c>
      <c r="AO34" s="27">
        <v>1</v>
      </c>
      <c r="AP34" s="27">
        <v>1.0329999999999999</v>
      </c>
      <c r="AQ34" s="27">
        <v>0.34</v>
      </c>
      <c r="AR34" s="27">
        <v>7</v>
      </c>
      <c r="AS34" s="27">
        <v>11.433</v>
      </c>
      <c r="AT34" s="71">
        <v>3.81</v>
      </c>
      <c r="AU34" s="70">
        <v>43382.625</v>
      </c>
      <c r="AV34" s="27">
        <v>0</v>
      </c>
      <c r="AW34" s="27" t="s">
        <v>269</v>
      </c>
      <c r="AX34" s="27" t="s">
        <v>270</v>
      </c>
      <c r="AY34" s="27" t="s">
        <v>266</v>
      </c>
      <c r="AZ34" s="27" t="s">
        <v>271</v>
      </c>
      <c r="BA34" s="27" t="s">
        <v>272</v>
      </c>
      <c r="BB34" s="27">
        <v>120</v>
      </c>
      <c r="BC34" s="27">
        <v>85</v>
      </c>
      <c r="BD34" s="27">
        <v>2.8</v>
      </c>
      <c r="BE34" s="27">
        <v>180</v>
      </c>
      <c r="BF34" s="27">
        <v>120</v>
      </c>
      <c r="BG34" s="27">
        <v>300</v>
      </c>
      <c r="BH34" s="27">
        <v>719.67</v>
      </c>
      <c r="BI34" s="27">
        <v>0</v>
      </c>
      <c r="BJ34" s="27">
        <v>3628</v>
      </c>
      <c r="BK34" s="27">
        <v>352.24</v>
      </c>
      <c r="BL34" s="27">
        <v>0</v>
      </c>
      <c r="BM34" s="27">
        <v>2722</v>
      </c>
      <c r="BN34" s="27">
        <v>432.25</v>
      </c>
      <c r="BO34" s="27">
        <v>0</v>
      </c>
      <c r="BP34" s="27">
        <v>3006</v>
      </c>
      <c r="BQ34" s="72" t="s">
        <v>273</v>
      </c>
      <c r="BR34" s="72" t="s">
        <v>274</v>
      </c>
      <c r="BS34" s="72" t="s">
        <v>141</v>
      </c>
      <c r="BT34" s="72" t="s">
        <v>275</v>
      </c>
      <c r="BU34" s="72" t="s">
        <v>276</v>
      </c>
      <c r="BV34" s="73" t="s">
        <v>277</v>
      </c>
    </row>
    <row r="35" spans="1:74" x14ac:dyDescent="0.35">
      <c r="A35" s="57" t="s">
        <v>95</v>
      </c>
      <c r="B35" s="14" t="s">
        <v>63</v>
      </c>
      <c r="C35" s="17">
        <v>38.090000000000003</v>
      </c>
      <c r="D35" s="15">
        <v>3</v>
      </c>
      <c r="E35" s="15">
        <v>11</v>
      </c>
      <c r="F35" s="16">
        <v>43381.541666666664</v>
      </c>
      <c r="G35" s="15" t="s">
        <v>279</v>
      </c>
      <c r="H35" s="15">
        <v>30</v>
      </c>
      <c r="I35" s="15">
        <v>200</v>
      </c>
      <c r="J35" s="15" t="s">
        <v>264</v>
      </c>
      <c r="K35" s="15" t="s">
        <v>265</v>
      </c>
      <c r="L35" s="15" t="s">
        <v>266</v>
      </c>
      <c r="M35" s="15" t="s">
        <v>267</v>
      </c>
      <c r="N35" s="15" t="s">
        <v>268</v>
      </c>
      <c r="O35" s="15">
        <v>120</v>
      </c>
      <c r="P35" s="15">
        <v>85</v>
      </c>
      <c r="Q35" s="15">
        <v>2.8</v>
      </c>
      <c r="R35" s="15">
        <v>2</v>
      </c>
      <c r="S35" s="15">
        <v>300</v>
      </c>
      <c r="T35" s="15">
        <v>0</v>
      </c>
      <c r="U35" s="15">
        <v>0</v>
      </c>
      <c r="V35" s="15">
        <v>0</v>
      </c>
      <c r="W35" s="15">
        <v>0.75</v>
      </c>
      <c r="X35" s="15">
        <v>150</v>
      </c>
      <c r="Y35" s="15">
        <v>928.47</v>
      </c>
      <c r="Z35" s="15">
        <v>0</v>
      </c>
      <c r="AA35" s="15">
        <v>4372</v>
      </c>
      <c r="AB35" s="15">
        <v>1</v>
      </c>
      <c r="AC35" s="15">
        <v>30</v>
      </c>
      <c r="AD35" s="15">
        <v>0</v>
      </c>
      <c r="AE35" s="15">
        <v>0</v>
      </c>
      <c r="AF35" s="15">
        <v>0</v>
      </c>
      <c r="AG35" s="15">
        <v>756.46</v>
      </c>
      <c r="AH35" s="15">
        <v>0</v>
      </c>
      <c r="AI35" s="15">
        <v>3763</v>
      </c>
      <c r="AJ35" s="74">
        <v>43382.541666666664</v>
      </c>
      <c r="AK35" s="15">
        <v>300</v>
      </c>
      <c r="AL35" s="15">
        <v>0</v>
      </c>
      <c r="AM35" s="15">
        <v>0</v>
      </c>
      <c r="AN35" s="75">
        <v>0</v>
      </c>
      <c r="AO35" s="15">
        <v>0</v>
      </c>
      <c r="AP35" s="15">
        <v>0</v>
      </c>
      <c r="AQ35" s="15">
        <v>0</v>
      </c>
      <c r="AR35" s="15">
        <v>0</v>
      </c>
      <c r="AS35" s="15">
        <v>0</v>
      </c>
      <c r="AT35" s="75">
        <v>0</v>
      </c>
      <c r="AU35" s="74">
        <v>43382.625</v>
      </c>
      <c r="AV35" s="15">
        <v>0</v>
      </c>
      <c r="AW35" s="15" t="s">
        <v>269</v>
      </c>
      <c r="AX35" s="15" t="s">
        <v>270</v>
      </c>
      <c r="AY35" s="15" t="s">
        <v>266</v>
      </c>
      <c r="AZ35" s="15" t="s">
        <v>271</v>
      </c>
      <c r="BA35" s="15" t="s">
        <v>272</v>
      </c>
      <c r="BB35" s="15">
        <v>120</v>
      </c>
      <c r="BC35" s="15">
        <v>85</v>
      </c>
      <c r="BD35" s="15">
        <v>2.8</v>
      </c>
      <c r="BE35" s="15">
        <v>180</v>
      </c>
      <c r="BF35" s="15">
        <v>120</v>
      </c>
      <c r="BG35" s="15">
        <v>300</v>
      </c>
      <c r="BH35" s="15">
        <v>945.17</v>
      </c>
      <c r="BI35" s="15">
        <v>0</v>
      </c>
      <c r="BJ35" s="15">
        <v>3509</v>
      </c>
      <c r="BK35" s="15">
        <v>694.03</v>
      </c>
      <c r="BL35" s="15">
        <v>0</v>
      </c>
      <c r="BM35" s="15">
        <v>3645</v>
      </c>
      <c r="BN35" s="15">
        <v>633.87</v>
      </c>
      <c r="BO35" s="15">
        <v>0</v>
      </c>
      <c r="BP35" s="15">
        <v>3861</v>
      </c>
      <c r="BQ35" s="76" t="s">
        <v>273</v>
      </c>
      <c r="BR35" s="76" t="s">
        <v>274</v>
      </c>
      <c r="BS35" s="76" t="s">
        <v>141</v>
      </c>
      <c r="BT35" s="76" t="s">
        <v>275</v>
      </c>
      <c r="BU35" s="76" t="s">
        <v>276</v>
      </c>
      <c r="BV35" s="77" t="s">
        <v>277</v>
      </c>
    </row>
    <row r="36" spans="1:74" x14ac:dyDescent="0.35">
      <c r="A36" s="57" t="s">
        <v>96</v>
      </c>
      <c r="B36" s="14" t="s">
        <v>63</v>
      </c>
      <c r="C36" s="17">
        <v>39.86</v>
      </c>
      <c r="D36" s="15">
        <v>3</v>
      </c>
      <c r="E36" s="15">
        <v>11</v>
      </c>
      <c r="F36" s="16">
        <v>43312.458333333336</v>
      </c>
      <c r="G36" s="15" t="s">
        <v>263</v>
      </c>
      <c r="H36" s="15">
        <v>30</v>
      </c>
      <c r="I36" s="15">
        <v>200</v>
      </c>
      <c r="J36" s="15" t="s">
        <v>264</v>
      </c>
      <c r="K36" s="15" t="s">
        <v>265</v>
      </c>
      <c r="L36" s="15" t="s">
        <v>266</v>
      </c>
      <c r="M36" s="15" t="s">
        <v>267</v>
      </c>
      <c r="N36" s="15" t="s">
        <v>268</v>
      </c>
      <c r="O36" s="15">
        <v>120</v>
      </c>
      <c r="P36" s="15">
        <v>85</v>
      </c>
      <c r="Q36" s="15">
        <v>2.8</v>
      </c>
      <c r="R36" s="15">
        <v>2</v>
      </c>
      <c r="S36" s="15">
        <v>300</v>
      </c>
      <c r="T36" s="15">
        <v>0</v>
      </c>
      <c r="U36" s="15">
        <v>0</v>
      </c>
      <c r="V36" s="15">
        <v>0</v>
      </c>
      <c r="W36" s="15">
        <v>0.75</v>
      </c>
      <c r="X36" s="15">
        <v>150</v>
      </c>
      <c r="Y36" s="15">
        <v>846.77</v>
      </c>
      <c r="Z36" s="15">
        <v>0</v>
      </c>
      <c r="AA36" s="15">
        <v>4306</v>
      </c>
      <c r="AB36" s="15">
        <v>1</v>
      </c>
      <c r="AC36" s="15">
        <v>30</v>
      </c>
      <c r="AD36" s="15">
        <v>1</v>
      </c>
      <c r="AE36" s="15">
        <v>1.0329999999999999</v>
      </c>
      <c r="AF36" s="15">
        <v>0.34</v>
      </c>
      <c r="AG36" s="15">
        <v>401.25</v>
      </c>
      <c r="AH36" s="15">
        <v>0</v>
      </c>
      <c r="AI36" s="15">
        <v>4100</v>
      </c>
      <c r="AJ36" s="74">
        <v>43311.458333333336</v>
      </c>
      <c r="AK36" s="15">
        <v>300</v>
      </c>
      <c r="AL36" s="15">
        <v>4</v>
      </c>
      <c r="AM36" s="15">
        <v>6</v>
      </c>
      <c r="AN36" s="75">
        <v>2</v>
      </c>
      <c r="AO36" s="15">
        <v>0</v>
      </c>
      <c r="AP36" s="15">
        <v>0</v>
      </c>
      <c r="AQ36" s="15">
        <v>0</v>
      </c>
      <c r="AR36" s="15">
        <v>3</v>
      </c>
      <c r="AS36" s="15">
        <v>4.4329999999999998</v>
      </c>
      <c r="AT36" s="75">
        <v>1.48</v>
      </c>
      <c r="AU36" s="74">
        <v>43311.541666666664</v>
      </c>
      <c r="AV36" s="15">
        <v>0</v>
      </c>
      <c r="AW36" s="15" t="s">
        <v>269</v>
      </c>
      <c r="AX36" s="15" t="s">
        <v>270</v>
      </c>
      <c r="AY36" s="15" t="s">
        <v>266</v>
      </c>
      <c r="AZ36" s="15" t="s">
        <v>271</v>
      </c>
      <c r="BA36" s="15" t="s">
        <v>272</v>
      </c>
      <c r="BB36" s="15">
        <v>120</v>
      </c>
      <c r="BC36" s="15">
        <v>85</v>
      </c>
      <c r="BD36" s="15">
        <v>2.8</v>
      </c>
      <c r="BE36" s="15">
        <v>180</v>
      </c>
      <c r="BF36" s="15">
        <v>120</v>
      </c>
      <c r="BG36" s="15">
        <v>300</v>
      </c>
      <c r="BH36" s="15">
        <v>818.07</v>
      </c>
      <c r="BI36" s="15">
        <v>0</v>
      </c>
      <c r="BJ36" s="15">
        <v>3887</v>
      </c>
      <c r="BK36" s="15">
        <v>585.11</v>
      </c>
      <c r="BL36" s="15">
        <v>0</v>
      </c>
      <c r="BM36" s="15">
        <v>3239</v>
      </c>
      <c r="BN36" s="15">
        <v>402.18</v>
      </c>
      <c r="BO36" s="15">
        <v>0</v>
      </c>
      <c r="BP36" s="15">
        <v>2784</v>
      </c>
      <c r="BQ36" s="76" t="s">
        <v>273</v>
      </c>
      <c r="BR36" s="76" t="s">
        <v>274</v>
      </c>
      <c r="BS36" s="76" t="s">
        <v>141</v>
      </c>
      <c r="BT36" s="76" t="s">
        <v>275</v>
      </c>
      <c r="BU36" s="76" t="s">
        <v>276</v>
      </c>
      <c r="BV36" s="77" t="s">
        <v>277</v>
      </c>
    </row>
    <row r="37" spans="1:74" x14ac:dyDescent="0.35">
      <c r="A37" s="57" t="s">
        <v>88</v>
      </c>
      <c r="B37" s="14" t="s">
        <v>48</v>
      </c>
      <c r="C37" s="17">
        <v>27.11</v>
      </c>
      <c r="D37" s="15">
        <v>3</v>
      </c>
      <c r="E37" s="15">
        <v>11</v>
      </c>
      <c r="F37" s="16">
        <v>43312.458333333336</v>
      </c>
      <c r="G37" s="15" t="s">
        <v>279</v>
      </c>
      <c r="H37" s="15">
        <v>30</v>
      </c>
      <c r="I37" s="15">
        <v>200</v>
      </c>
      <c r="J37" s="15" t="s">
        <v>264</v>
      </c>
      <c r="K37" s="15" t="s">
        <v>265</v>
      </c>
      <c r="L37" s="15" t="s">
        <v>266</v>
      </c>
      <c r="M37" s="15" t="s">
        <v>267</v>
      </c>
      <c r="N37" s="15" t="s">
        <v>268</v>
      </c>
      <c r="O37" s="15">
        <v>120</v>
      </c>
      <c r="P37" s="15">
        <v>85</v>
      </c>
      <c r="Q37" s="15">
        <v>2.8</v>
      </c>
      <c r="R37" s="15">
        <v>2</v>
      </c>
      <c r="S37" s="15">
        <v>300</v>
      </c>
      <c r="T37" s="15">
        <v>0</v>
      </c>
      <c r="U37" s="15">
        <v>0</v>
      </c>
      <c r="V37" s="15">
        <v>0</v>
      </c>
      <c r="W37" s="15">
        <v>0.75</v>
      </c>
      <c r="X37" s="15">
        <v>150</v>
      </c>
      <c r="Y37" s="15">
        <v>654.87</v>
      </c>
      <c r="Z37" s="15">
        <v>0</v>
      </c>
      <c r="AA37" s="15">
        <v>3578</v>
      </c>
      <c r="AB37" s="15">
        <v>1</v>
      </c>
      <c r="AC37" s="15">
        <v>30</v>
      </c>
      <c r="AD37" s="15">
        <v>0</v>
      </c>
      <c r="AE37" s="15">
        <v>0</v>
      </c>
      <c r="AF37" s="15">
        <v>0</v>
      </c>
      <c r="AG37" s="15">
        <v>476.39</v>
      </c>
      <c r="AH37" s="15">
        <v>0</v>
      </c>
      <c r="AI37" s="15">
        <v>3163</v>
      </c>
      <c r="AJ37" s="74">
        <v>43311.458333333336</v>
      </c>
      <c r="AK37" s="15">
        <v>300</v>
      </c>
      <c r="AL37" s="15">
        <v>3</v>
      </c>
      <c r="AM37" s="15">
        <v>8.0670000000000002</v>
      </c>
      <c r="AN37" s="75">
        <v>2.69</v>
      </c>
      <c r="AO37" s="15">
        <v>0</v>
      </c>
      <c r="AP37" s="15">
        <v>0</v>
      </c>
      <c r="AQ37" s="15">
        <v>0</v>
      </c>
      <c r="AR37" s="15">
        <v>5</v>
      </c>
      <c r="AS37" s="15">
        <v>7.6669999999999998</v>
      </c>
      <c r="AT37" s="75">
        <v>2.56</v>
      </c>
      <c r="AU37" s="74">
        <v>43311.541666666664</v>
      </c>
      <c r="AV37" s="15">
        <v>0</v>
      </c>
      <c r="AW37" s="15" t="s">
        <v>269</v>
      </c>
      <c r="AX37" s="15" t="s">
        <v>270</v>
      </c>
      <c r="AY37" s="15" t="s">
        <v>266</v>
      </c>
      <c r="AZ37" s="15" t="s">
        <v>271</v>
      </c>
      <c r="BA37" s="15" t="s">
        <v>272</v>
      </c>
      <c r="BB37" s="15">
        <v>120</v>
      </c>
      <c r="BC37" s="15">
        <v>85</v>
      </c>
      <c r="BD37" s="15">
        <v>2.8</v>
      </c>
      <c r="BE37" s="15">
        <v>180</v>
      </c>
      <c r="BF37" s="15">
        <v>120</v>
      </c>
      <c r="BG37" s="15">
        <v>300</v>
      </c>
      <c r="BH37" s="15">
        <v>920.62</v>
      </c>
      <c r="BI37" s="15">
        <v>0</v>
      </c>
      <c r="BJ37" s="15">
        <v>3675</v>
      </c>
      <c r="BK37" s="15">
        <v>568.41</v>
      </c>
      <c r="BL37" s="15">
        <v>0</v>
      </c>
      <c r="BM37" s="15">
        <v>3430</v>
      </c>
      <c r="BN37" s="15">
        <v>453.6</v>
      </c>
      <c r="BO37" s="15">
        <v>0</v>
      </c>
      <c r="BP37" s="15">
        <v>3282</v>
      </c>
      <c r="BQ37" s="76" t="s">
        <v>273</v>
      </c>
      <c r="BR37" s="76" t="s">
        <v>274</v>
      </c>
      <c r="BS37" s="76" t="s">
        <v>141</v>
      </c>
      <c r="BT37" s="76" t="s">
        <v>275</v>
      </c>
      <c r="BU37" s="76" t="s">
        <v>276</v>
      </c>
      <c r="BV37" s="77" t="s">
        <v>277</v>
      </c>
    </row>
    <row r="38" spans="1:74" x14ac:dyDescent="0.35">
      <c r="A38" s="57" t="s">
        <v>89</v>
      </c>
      <c r="B38" s="14" t="s">
        <v>48</v>
      </c>
      <c r="C38" s="17">
        <v>30.36</v>
      </c>
      <c r="D38" s="15">
        <v>3</v>
      </c>
      <c r="E38" s="15">
        <v>11</v>
      </c>
      <c r="F38" s="16">
        <v>43312.458333333336</v>
      </c>
      <c r="G38" s="15" t="s">
        <v>280</v>
      </c>
      <c r="H38" s="15">
        <v>30</v>
      </c>
      <c r="I38" s="15">
        <v>200</v>
      </c>
      <c r="J38" s="15" t="s">
        <v>264</v>
      </c>
      <c r="K38" s="15" t="s">
        <v>265</v>
      </c>
      <c r="L38" s="15" t="s">
        <v>266</v>
      </c>
      <c r="M38" s="15" t="s">
        <v>267</v>
      </c>
      <c r="N38" s="15" t="s">
        <v>268</v>
      </c>
      <c r="O38" s="15">
        <v>120</v>
      </c>
      <c r="P38" s="15">
        <v>85</v>
      </c>
      <c r="Q38" s="15">
        <v>2.8</v>
      </c>
      <c r="R38" s="15">
        <v>2</v>
      </c>
      <c r="S38" s="15">
        <v>300</v>
      </c>
      <c r="T38" s="15">
        <v>0</v>
      </c>
      <c r="U38" s="15">
        <v>0</v>
      </c>
      <c r="V38" s="15">
        <v>0</v>
      </c>
      <c r="W38" s="15">
        <v>0.75</v>
      </c>
      <c r="X38" s="15">
        <v>150</v>
      </c>
      <c r="Y38" s="15">
        <v>680.51</v>
      </c>
      <c r="Z38" s="15">
        <v>0</v>
      </c>
      <c r="AA38" s="15">
        <v>3134</v>
      </c>
      <c r="AB38" s="15">
        <v>1</v>
      </c>
      <c r="AC38" s="15">
        <v>30</v>
      </c>
      <c r="AD38" s="15">
        <v>0</v>
      </c>
      <c r="AE38" s="15">
        <v>0</v>
      </c>
      <c r="AF38" s="15">
        <v>0</v>
      </c>
      <c r="AG38" s="15">
        <v>413.2</v>
      </c>
      <c r="AH38" s="15">
        <v>0</v>
      </c>
      <c r="AI38" s="15">
        <v>3051</v>
      </c>
      <c r="AJ38" s="74">
        <v>43311.458333333336</v>
      </c>
      <c r="AK38" s="15">
        <v>300</v>
      </c>
      <c r="AL38" s="15">
        <v>7</v>
      </c>
      <c r="AM38" s="15">
        <v>8.4</v>
      </c>
      <c r="AN38" s="75">
        <v>2.8</v>
      </c>
      <c r="AO38" s="15">
        <v>0</v>
      </c>
      <c r="AP38" s="15">
        <v>0</v>
      </c>
      <c r="AQ38" s="15">
        <v>0</v>
      </c>
      <c r="AR38" s="15">
        <v>8</v>
      </c>
      <c r="AS38" s="15">
        <v>13.6</v>
      </c>
      <c r="AT38" s="75">
        <v>4.53</v>
      </c>
      <c r="AU38" s="74">
        <v>43311.541666666664</v>
      </c>
      <c r="AV38" s="15">
        <v>0</v>
      </c>
      <c r="AW38" s="15" t="s">
        <v>269</v>
      </c>
      <c r="AX38" s="15" t="s">
        <v>270</v>
      </c>
      <c r="AY38" s="15" t="s">
        <v>266</v>
      </c>
      <c r="AZ38" s="15" t="s">
        <v>271</v>
      </c>
      <c r="BA38" s="15" t="s">
        <v>272</v>
      </c>
      <c r="BB38" s="15">
        <v>120</v>
      </c>
      <c r="BC38" s="15">
        <v>85</v>
      </c>
      <c r="BD38" s="15">
        <v>2.8</v>
      </c>
      <c r="BE38" s="15">
        <v>180</v>
      </c>
      <c r="BF38" s="15">
        <v>120</v>
      </c>
      <c r="BG38" s="15">
        <v>300</v>
      </c>
      <c r="BH38" s="15">
        <v>752</v>
      </c>
      <c r="BI38" s="15">
        <v>0</v>
      </c>
      <c r="BJ38" s="15">
        <v>3380</v>
      </c>
      <c r="BK38" s="15">
        <v>360.05</v>
      </c>
      <c r="BL38" s="15">
        <v>0</v>
      </c>
      <c r="BM38" s="15">
        <v>2918</v>
      </c>
      <c r="BN38" s="15">
        <v>286.54000000000002</v>
      </c>
      <c r="BO38" s="15">
        <v>0</v>
      </c>
      <c r="BP38" s="15">
        <v>3132</v>
      </c>
      <c r="BQ38" s="76" t="s">
        <v>273</v>
      </c>
      <c r="BR38" s="76" t="s">
        <v>274</v>
      </c>
      <c r="BS38" s="76" t="s">
        <v>141</v>
      </c>
      <c r="BT38" s="76" t="s">
        <v>275</v>
      </c>
      <c r="BU38" s="76" t="s">
        <v>276</v>
      </c>
      <c r="BV38" s="77" t="s">
        <v>277</v>
      </c>
    </row>
    <row r="39" spans="1:74" x14ac:dyDescent="0.35">
      <c r="A39" s="57" t="s">
        <v>90</v>
      </c>
      <c r="B39" s="14" t="s">
        <v>48</v>
      </c>
      <c r="C39" s="17">
        <v>26.75</v>
      </c>
      <c r="D39" s="15">
        <v>3</v>
      </c>
      <c r="E39" s="15">
        <v>11</v>
      </c>
      <c r="F39" s="16">
        <v>43341.354166666664</v>
      </c>
      <c r="G39" s="15" t="s">
        <v>280</v>
      </c>
      <c r="H39" s="15">
        <v>30</v>
      </c>
      <c r="I39" s="15">
        <v>200</v>
      </c>
      <c r="J39" s="15" t="s">
        <v>264</v>
      </c>
      <c r="K39" s="15" t="s">
        <v>265</v>
      </c>
      <c r="L39" s="15" t="s">
        <v>266</v>
      </c>
      <c r="M39" s="15" t="s">
        <v>267</v>
      </c>
      <c r="N39" s="15" t="s">
        <v>268</v>
      </c>
      <c r="O39" s="15">
        <v>120</v>
      </c>
      <c r="P39" s="15">
        <v>85</v>
      </c>
      <c r="Q39" s="15">
        <v>2.8</v>
      </c>
      <c r="R39" s="15">
        <v>2</v>
      </c>
      <c r="S39" s="15">
        <v>300</v>
      </c>
      <c r="T39" s="15">
        <v>0</v>
      </c>
      <c r="U39" s="15">
        <v>0</v>
      </c>
      <c r="V39" s="15">
        <v>0</v>
      </c>
      <c r="W39" s="15">
        <v>0.75</v>
      </c>
      <c r="X39" s="15">
        <v>150</v>
      </c>
      <c r="Y39" s="15">
        <v>684.02</v>
      </c>
      <c r="Z39" s="15">
        <v>0</v>
      </c>
      <c r="AA39" s="15">
        <v>3214</v>
      </c>
      <c r="AB39" s="15">
        <v>1</v>
      </c>
      <c r="AC39" s="15">
        <v>30</v>
      </c>
      <c r="AD39" s="15">
        <v>0</v>
      </c>
      <c r="AE39" s="15">
        <v>0</v>
      </c>
      <c r="AF39" s="15">
        <v>0</v>
      </c>
      <c r="AG39" s="15">
        <v>318.23</v>
      </c>
      <c r="AH39" s="15">
        <v>0</v>
      </c>
      <c r="AI39" s="15">
        <v>3296</v>
      </c>
      <c r="AJ39" s="74">
        <v>43342.354166666664</v>
      </c>
      <c r="AK39" s="15">
        <v>300</v>
      </c>
      <c r="AL39" s="15">
        <v>3</v>
      </c>
      <c r="AM39" s="15">
        <v>4.7</v>
      </c>
      <c r="AN39" s="75">
        <v>1.57</v>
      </c>
      <c r="AO39" s="15">
        <v>0</v>
      </c>
      <c r="AP39" s="15">
        <v>0</v>
      </c>
      <c r="AQ39" s="15">
        <v>0</v>
      </c>
      <c r="AR39" s="15">
        <v>1</v>
      </c>
      <c r="AS39" s="15">
        <v>1.7669999999999999</v>
      </c>
      <c r="AT39" s="75">
        <v>0.59</v>
      </c>
      <c r="AU39" s="74">
        <v>43342.4375</v>
      </c>
      <c r="AV39" s="15">
        <v>0</v>
      </c>
      <c r="AW39" s="15" t="s">
        <v>269</v>
      </c>
      <c r="AX39" s="15" t="s">
        <v>270</v>
      </c>
      <c r="AY39" s="15" t="s">
        <v>266</v>
      </c>
      <c r="AZ39" s="15" t="s">
        <v>271</v>
      </c>
      <c r="BA39" s="15" t="s">
        <v>272</v>
      </c>
      <c r="BB39" s="15">
        <v>120</v>
      </c>
      <c r="BC39" s="15">
        <v>85</v>
      </c>
      <c r="BD39" s="15">
        <v>2.8</v>
      </c>
      <c r="BE39" s="15">
        <v>180</v>
      </c>
      <c r="BF39" s="15">
        <v>120</v>
      </c>
      <c r="BG39" s="15">
        <v>300</v>
      </c>
      <c r="BH39" s="15">
        <v>804.4</v>
      </c>
      <c r="BI39" s="15">
        <v>1</v>
      </c>
      <c r="BJ39" s="15">
        <v>3103</v>
      </c>
      <c r="BK39" s="15">
        <v>625.72</v>
      </c>
      <c r="BL39" s="15">
        <v>0</v>
      </c>
      <c r="BM39" s="15">
        <v>3486</v>
      </c>
      <c r="BN39" s="15">
        <v>485.58</v>
      </c>
      <c r="BO39" s="15">
        <v>0</v>
      </c>
      <c r="BP39" s="15">
        <v>2778</v>
      </c>
      <c r="BQ39" s="76" t="s">
        <v>273</v>
      </c>
      <c r="BR39" s="76" t="s">
        <v>274</v>
      </c>
      <c r="BS39" s="76" t="s">
        <v>141</v>
      </c>
      <c r="BT39" s="76" t="s">
        <v>275</v>
      </c>
      <c r="BU39" s="76" t="s">
        <v>276</v>
      </c>
      <c r="BV39" s="77" t="s">
        <v>277</v>
      </c>
    </row>
    <row r="40" spans="1:74" x14ac:dyDescent="0.35">
      <c r="A40" s="57" t="s">
        <v>91</v>
      </c>
      <c r="B40" s="14" t="s">
        <v>48</v>
      </c>
      <c r="C40" s="17">
        <v>32.92</v>
      </c>
      <c r="D40" s="15">
        <v>3</v>
      </c>
      <c r="E40" s="15">
        <v>11</v>
      </c>
      <c r="F40" s="16">
        <v>43341.354166666664</v>
      </c>
      <c r="G40" s="15" t="s">
        <v>279</v>
      </c>
      <c r="H40" s="15">
        <v>30</v>
      </c>
      <c r="I40" s="15">
        <v>200</v>
      </c>
      <c r="J40" s="15" t="s">
        <v>264</v>
      </c>
      <c r="K40" s="15" t="s">
        <v>265</v>
      </c>
      <c r="L40" s="15" t="s">
        <v>266</v>
      </c>
      <c r="M40" s="15" t="s">
        <v>267</v>
      </c>
      <c r="N40" s="15" t="s">
        <v>268</v>
      </c>
      <c r="O40" s="15">
        <v>120</v>
      </c>
      <c r="P40" s="15">
        <v>85</v>
      </c>
      <c r="Q40" s="15">
        <v>2.8</v>
      </c>
      <c r="R40" s="15">
        <v>2</v>
      </c>
      <c r="S40" s="15">
        <v>300</v>
      </c>
      <c r="T40" s="15">
        <v>0</v>
      </c>
      <c r="U40" s="15">
        <v>0</v>
      </c>
      <c r="V40" s="15">
        <v>0</v>
      </c>
      <c r="W40" s="15">
        <v>0.75</v>
      </c>
      <c r="X40" s="15">
        <v>150</v>
      </c>
      <c r="Y40" s="15">
        <v>899.83</v>
      </c>
      <c r="Z40" s="15">
        <v>0</v>
      </c>
      <c r="AA40" s="15">
        <v>3607</v>
      </c>
      <c r="AB40" s="15">
        <v>1</v>
      </c>
      <c r="AC40" s="15">
        <v>30</v>
      </c>
      <c r="AD40" s="15">
        <v>0</v>
      </c>
      <c r="AE40" s="15">
        <v>0</v>
      </c>
      <c r="AF40" s="15">
        <v>0</v>
      </c>
      <c r="AG40" s="15">
        <v>623.39</v>
      </c>
      <c r="AH40" s="15">
        <v>0</v>
      </c>
      <c r="AI40" s="15">
        <v>3109</v>
      </c>
      <c r="AJ40" s="74">
        <v>43342.354166666664</v>
      </c>
      <c r="AK40" s="15">
        <v>300</v>
      </c>
      <c r="AL40" s="15">
        <v>0</v>
      </c>
      <c r="AM40" s="15">
        <v>0</v>
      </c>
      <c r="AN40" s="75">
        <v>0</v>
      </c>
      <c r="AO40" s="15">
        <v>0</v>
      </c>
      <c r="AP40" s="15">
        <v>0</v>
      </c>
      <c r="AQ40" s="15">
        <v>0</v>
      </c>
      <c r="AR40" s="15">
        <v>0</v>
      </c>
      <c r="AS40" s="15">
        <v>0</v>
      </c>
      <c r="AT40" s="75">
        <v>0</v>
      </c>
      <c r="AU40" s="74">
        <v>43342.4375</v>
      </c>
      <c r="AV40" s="15">
        <v>0</v>
      </c>
      <c r="AW40" s="15" t="s">
        <v>269</v>
      </c>
      <c r="AX40" s="15" t="s">
        <v>270</v>
      </c>
      <c r="AY40" s="15" t="s">
        <v>266</v>
      </c>
      <c r="AZ40" s="15" t="s">
        <v>271</v>
      </c>
      <c r="BA40" s="15" t="s">
        <v>272</v>
      </c>
      <c r="BB40" s="15">
        <v>120</v>
      </c>
      <c r="BC40" s="15">
        <v>85</v>
      </c>
      <c r="BD40" s="15">
        <v>2.8</v>
      </c>
      <c r="BE40" s="15">
        <v>180</v>
      </c>
      <c r="BF40" s="15">
        <v>120</v>
      </c>
      <c r="BG40" s="15">
        <v>300</v>
      </c>
      <c r="BH40" s="15">
        <v>843.55</v>
      </c>
      <c r="BI40" s="15">
        <v>0</v>
      </c>
      <c r="BJ40" s="15">
        <v>3728</v>
      </c>
      <c r="BK40" s="15">
        <v>683.7</v>
      </c>
      <c r="BL40" s="15">
        <v>0</v>
      </c>
      <c r="BM40" s="15">
        <v>3256</v>
      </c>
      <c r="BN40" s="15">
        <v>701.84</v>
      </c>
      <c r="BO40" s="15">
        <v>0</v>
      </c>
      <c r="BP40" s="15">
        <v>3664</v>
      </c>
      <c r="BQ40" s="76" t="s">
        <v>273</v>
      </c>
      <c r="BR40" s="76" t="s">
        <v>274</v>
      </c>
      <c r="BS40" s="76" t="s">
        <v>141</v>
      </c>
      <c r="BT40" s="76" t="s">
        <v>275</v>
      </c>
      <c r="BU40" s="76" t="s">
        <v>276</v>
      </c>
      <c r="BV40" s="77" t="s">
        <v>277</v>
      </c>
    </row>
    <row r="41" spans="1:74" x14ac:dyDescent="0.35">
      <c r="A41" s="57" t="s">
        <v>97</v>
      </c>
      <c r="B41" s="14" t="s">
        <v>63</v>
      </c>
      <c r="C41" s="17">
        <v>39.15</v>
      </c>
      <c r="D41" s="15">
        <v>3</v>
      </c>
      <c r="E41" s="15">
        <v>11</v>
      </c>
      <c r="F41" s="16">
        <v>43381.541666666664</v>
      </c>
      <c r="G41" s="15" t="s">
        <v>280</v>
      </c>
      <c r="H41" s="15">
        <v>30</v>
      </c>
      <c r="I41" s="15">
        <v>200</v>
      </c>
      <c r="J41" s="15" t="s">
        <v>264</v>
      </c>
      <c r="K41" s="15" t="s">
        <v>265</v>
      </c>
      <c r="L41" s="15" t="s">
        <v>266</v>
      </c>
      <c r="M41" s="15" t="s">
        <v>267</v>
      </c>
      <c r="N41" s="15" t="s">
        <v>268</v>
      </c>
      <c r="O41" s="15">
        <v>120</v>
      </c>
      <c r="P41" s="15">
        <v>85</v>
      </c>
      <c r="Q41" s="15">
        <v>2.8</v>
      </c>
      <c r="R41" s="15">
        <v>2</v>
      </c>
      <c r="S41" s="15">
        <v>300</v>
      </c>
      <c r="T41" s="15">
        <v>0</v>
      </c>
      <c r="U41" s="15">
        <v>0</v>
      </c>
      <c r="V41" s="15">
        <v>0</v>
      </c>
      <c r="W41" s="15">
        <v>0.75</v>
      </c>
      <c r="X41" s="15">
        <v>150</v>
      </c>
      <c r="Y41" s="15">
        <v>1002.85</v>
      </c>
      <c r="Z41" s="15">
        <v>0</v>
      </c>
      <c r="AA41" s="15">
        <v>3975</v>
      </c>
      <c r="AB41" s="15">
        <v>1</v>
      </c>
      <c r="AC41" s="15">
        <v>30</v>
      </c>
      <c r="AD41" s="15">
        <v>0</v>
      </c>
      <c r="AE41" s="15">
        <v>0</v>
      </c>
      <c r="AF41" s="15">
        <v>0</v>
      </c>
      <c r="AG41" s="15">
        <v>679.02</v>
      </c>
      <c r="AH41" s="15">
        <v>0</v>
      </c>
      <c r="AI41" s="15">
        <v>7194</v>
      </c>
      <c r="AJ41" s="74">
        <v>43382.541666666664</v>
      </c>
      <c r="AK41" s="15">
        <v>300</v>
      </c>
      <c r="AL41" s="15">
        <v>0</v>
      </c>
      <c r="AM41" s="15">
        <v>0</v>
      </c>
      <c r="AN41" s="75">
        <v>0</v>
      </c>
      <c r="AO41" s="15">
        <v>0</v>
      </c>
      <c r="AP41" s="15">
        <v>0</v>
      </c>
      <c r="AQ41" s="15">
        <v>0</v>
      </c>
      <c r="AR41" s="15">
        <v>0</v>
      </c>
      <c r="AS41" s="15">
        <v>0</v>
      </c>
      <c r="AT41" s="75">
        <v>0</v>
      </c>
      <c r="AU41" s="74">
        <v>43382.625</v>
      </c>
      <c r="AV41" s="15">
        <v>0</v>
      </c>
      <c r="AW41" s="15" t="s">
        <v>269</v>
      </c>
      <c r="AX41" s="15" t="s">
        <v>270</v>
      </c>
      <c r="AY41" s="15" t="s">
        <v>266</v>
      </c>
      <c r="AZ41" s="15" t="s">
        <v>271</v>
      </c>
      <c r="BA41" s="15" t="s">
        <v>272</v>
      </c>
      <c r="BB41" s="15">
        <v>120</v>
      </c>
      <c r="BC41" s="15">
        <v>85</v>
      </c>
      <c r="BD41" s="15">
        <v>2.8</v>
      </c>
      <c r="BE41" s="15">
        <v>180</v>
      </c>
      <c r="BF41" s="15">
        <v>120</v>
      </c>
      <c r="BG41" s="15">
        <v>300</v>
      </c>
      <c r="BH41" s="15">
        <v>860.69</v>
      </c>
      <c r="BI41" s="15">
        <v>0</v>
      </c>
      <c r="BJ41" s="15">
        <v>3573</v>
      </c>
      <c r="BK41" s="15">
        <v>542.22</v>
      </c>
      <c r="BL41" s="15">
        <v>0</v>
      </c>
      <c r="BM41" s="15">
        <v>3381</v>
      </c>
      <c r="BN41" s="15">
        <v>585.07000000000005</v>
      </c>
      <c r="BO41" s="15">
        <v>0</v>
      </c>
      <c r="BP41" s="15">
        <v>3460</v>
      </c>
      <c r="BQ41" s="76" t="s">
        <v>273</v>
      </c>
      <c r="BR41" s="76" t="s">
        <v>274</v>
      </c>
      <c r="BS41" s="76" t="s">
        <v>141</v>
      </c>
      <c r="BT41" s="76" t="s">
        <v>275</v>
      </c>
      <c r="BU41" s="76" t="s">
        <v>276</v>
      </c>
      <c r="BV41" s="77" t="s">
        <v>277</v>
      </c>
    </row>
    <row r="42" spans="1:74" x14ac:dyDescent="0.35">
      <c r="A42" s="57" t="s">
        <v>98</v>
      </c>
      <c r="B42" s="14" t="s">
        <v>63</v>
      </c>
      <c r="C42" s="17">
        <v>40.03</v>
      </c>
      <c r="D42" s="15">
        <v>3</v>
      </c>
      <c r="E42" s="15">
        <v>11</v>
      </c>
      <c r="F42" s="16">
        <v>43341.354166666664</v>
      </c>
      <c r="G42" s="15" t="s">
        <v>263</v>
      </c>
      <c r="H42" s="15">
        <v>30</v>
      </c>
      <c r="I42" s="15">
        <v>200</v>
      </c>
      <c r="J42" s="15" t="s">
        <v>264</v>
      </c>
      <c r="K42" s="15" t="s">
        <v>265</v>
      </c>
      <c r="L42" s="15" t="s">
        <v>266</v>
      </c>
      <c r="M42" s="15" t="s">
        <v>267</v>
      </c>
      <c r="N42" s="15" t="s">
        <v>268</v>
      </c>
      <c r="O42" s="15">
        <v>120</v>
      </c>
      <c r="P42" s="15">
        <v>85</v>
      </c>
      <c r="Q42" s="15">
        <v>2.8</v>
      </c>
      <c r="R42" s="15">
        <v>2</v>
      </c>
      <c r="S42" s="15">
        <v>300</v>
      </c>
      <c r="T42" s="15">
        <v>0</v>
      </c>
      <c r="U42" s="15">
        <v>0</v>
      </c>
      <c r="V42" s="15">
        <v>0</v>
      </c>
      <c r="W42" s="15">
        <v>0.75</v>
      </c>
      <c r="X42" s="15">
        <v>150</v>
      </c>
      <c r="Y42" s="15">
        <v>599.63</v>
      </c>
      <c r="Z42" s="15">
        <v>0</v>
      </c>
      <c r="AA42" s="15">
        <v>2707</v>
      </c>
      <c r="AB42" s="15">
        <v>1</v>
      </c>
      <c r="AC42" s="15">
        <v>30</v>
      </c>
      <c r="AD42" s="15">
        <v>1</v>
      </c>
      <c r="AE42" s="15">
        <v>1</v>
      </c>
      <c r="AF42" s="15">
        <v>0.33</v>
      </c>
      <c r="AG42" s="15">
        <v>384.03</v>
      </c>
      <c r="AH42" s="15">
        <v>0</v>
      </c>
      <c r="AI42" s="15">
        <v>2953</v>
      </c>
      <c r="AJ42" s="74">
        <v>43342.354166666664</v>
      </c>
      <c r="AK42" s="15">
        <v>300</v>
      </c>
      <c r="AL42" s="15">
        <v>2</v>
      </c>
      <c r="AM42" s="15">
        <v>2.2669999999999999</v>
      </c>
      <c r="AN42" s="75">
        <v>0.76</v>
      </c>
      <c r="AO42" s="15">
        <v>0</v>
      </c>
      <c r="AP42" s="15">
        <v>0</v>
      </c>
      <c r="AQ42" s="15">
        <v>0</v>
      </c>
      <c r="AR42" s="15">
        <v>0</v>
      </c>
      <c r="AS42" s="15">
        <v>0</v>
      </c>
      <c r="AT42" s="75">
        <v>0</v>
      </c>
      <c r="AU42" s="74">
        <v>43342.4375</v>
      </c>
      <c r="AV42" s="15">
        <v>0</v>
      </c>
      <c r="AW42" s="15" t="s">
        <v>269</v>
      </c>
      <c r="AX42" s="15" t="s">
        <v>270</v>
      </c>
      <c r="AY42" s="15" t="s">
        <v>266</v>
      </c>
      <c r="AZ42" s="15" t="s">
        <v>271</v>
      </c>
      <c r="BA42" s="15" t="s">
        <v>272</v>
      </c>
      <c r="BB42" s="15">
        <v>120</v>
      </c>
      <c r="BC42" s="15">
        <v>85</v>
      </c>
      <c r="BD42" s="15">
        <v>2.8</v>
      </c>
      <c r="BE42" s="15">
        <v>180</v>
      </c>
      <c r="BF42" s="15">
        <v>120</v>
      </c>
      <c r="BG42" s="15">
        <v>300</v>
      </c>
      <c r="BH42" s="15">
        <v>784.88</v>
      </c>
      <c r="BI42" s="15">
        <v>0</v>
      </c>
      <c r="BJ42" s="15">
        <v>3051</v>
      </c>
      <c r="BK42" s="15">
        <v>529.14</v>
      </c>
      <c r="BL42" s="15">
        <v>0</v>
      </c>
      <c r="BM42" s="15">
        <v>2655</v>
      </c>
      <c r="BN42" s="15">
        <v>492.3</v>
      </c>
      <c r="BO42" s="15">
        <v>0</v>
      </c>
      <c r="BP42" s="15">
        <v>3133</v>
      </c>
      <c r="BQ42" s="76" t="s">
        <v>273</v>
      </c>
      <c r="BR42" s="76" t="s">
        <v>274</v>
      </c>
      <c r="BS42" s="76" t="s">
        <v>141</v>
      </c>
      <c r="BT42" s="76" t="s">
        <v>275</v>
      </c>
      <c r="BU42" s="76" t="s">
        <v>276</v>
      </c>
      <c r="BV42" s="77" t="s">
        <v>277</v>
      </c>
    </row>
    <row r="43" spans="1:74" x14ac:dyDescent="0.35">
      <c r="A43" s="57" t="s">
        <v>99</v>
      </c>
      <c r="B43" s="14" t="s">
        <v>63</v>
      </c>
      <c r="C43" s="17">
        <v>43.9</v>
      </c>
      <c r="D43" s="15">
        <v>3</v>
      </c>
      <c r="E43" s="15">
        <v>11</v>
      </c>
      <c r="F43" s="16">
        <v>43341.354166666664</v>
      </c>
      <c r="G43" s="15" t="s">
        <v>278</v>
      </c>
      <c r="H43" s="15">
        <v>30</v>
      </c>
      <c r="I43" s="15">
        <v>200</v>
      </c>
      <c r="J43" s="15" t="s">
        <v>264</v>
      </c>
      <c r="K43" s="15" t="s">
        <v>265</v>
      </c>
      <c r="L43" s="15" t="s">
        <v>266</v>
      </c>
      <c r="M43" s="15" t="s">
        <v>267</v>
      </c>
      <c r="N43" s="15" t="s">
        <v>268</v>
      </c>
      <c r="O43" s="15">
        <v>120</v>
      </c>
      <c r="P43" s="15">
        <v>85</v>
      </c>
      <c r="Q43" s="15">
        <v>2.8</v>
      </c>
      <c r="R43" s="15">
        <v>2</v>
      </c>
      <c r="S43" s="15">
        <v>300</v>
      </c>
      <c r="T43" s="15">
        <v>0</v>
      </c>
      <c r="U43" s="15">
        <v>0</v>
      </c>
      <c r="V43" s="15">
        <v>0</v>
      </c>
      <c r="W43" s="15">
        <v>0.75</v>
      </c>
      <c r="X43" s="15">
        <v>150</v>
      </c>
      <c r="Y43" s="15">
        <v>856.13</v>
      </c>
      <c r="Z43" s="15">
        <v>0</v>
      </c>
      <c r="AA43" s="15">
        <v>4505</v>
      </c>
      <c r="AB43" s="15">
        <v>1</v>
      </c>
      <c r="AC43" s="15">
        <v>30</v>
      </c>
      <c r="AD43" s="15">
        <v>0</v>
      </c>
      <c r="AE43" s="15">
        <v>0</v>
      </c>
      <c r="AF43" s="15">
        <v>0</v>
      </c>
      <c r="AG43" s="15">
        <v>560.54999999999995</v>
      </c>
      <c r="AH43" s="15">
        <v>0</v>
      </c>
      <c r="AI43" s="15">
        <v>4190</v>
      </c>
      <c r="AJ43" s="74">
        <v>43342.354166666664</v>
      </c>
      <c r="AK43" s="15">
        <v>300</v>
      </c>
      <c r="AL43" s="15">
        <v>1</v>
      </c>
      <c r="AM43" s="15">
        <v>1.167</v>
      </c>
      <c r="AN43" s="75">
        <v>0.39</v>
      </c>
      <c r="AO43" s="15">
        <v>0</v>
      </c>
      <c r="AP43" s="15">
        <v>0</v>
      </c>
      <c r="AQ43" s="15">
        <v>0</v>
      </c>
      <c r="AR43" s="15">
        <v>10</v>
      </c>
      <c r="AS43" s="15">
        <v>13.4</v>
      </c>
      <c r="AT43" s="75">
        <v>4.47</v>
      </c>
      <c r="AU43" s="74">
        <v>43342.4375</v>
      </c>
      <c r="AV43" s="15">
        <v>0</v>
      </c>
      <c r="AW43" s="15" t="s">
        <v>269</v>
      </c>
      <c r="AX43" s="15" t="s">
        <v>270</v>
      </c>
      <c r="AY43" s="15" t="s">
        <v>266</v>
      </c>
      <c r="AZ43" s="15" t="s">
        <v>271</v>
      </c>
      <c r="BA43" s="15" t="s">
        <v>272</v>
      </c>
      <c r="BB43" s="15">
        <v>120</v>
      </c>
      <c r="BC43" s="15">
        <v>85</v>
      </c>
      <c r="BD43" s="15">
        <v>2.8</v>
      </c>
      <c r="BE43" s="15">
        <v>180</v>
      </c>
      <c r="BF43" s="15">
        <v>120</v>
      </c>
      <c r="BG43" s="15">
        <v>300</v>
      </c>
      <c r="BH43" s="15">
        <v>732.33</v>
      </c>
      <c r="BI43" s="15">
        <v>0</v>
      </c>
      <c r="BJ43" s="15">
        <v>4425</v>
      </c>
      <c r="BK43" s="15">
        <v>391.13</v>
      </c>
      <c r="BL43" s="15">
        <v>0</v>
      </c>
      <c r="BM43" s="15">
        <v>3794</v>
      </c>
      <c r="BN43" s="15">
        <v>552.86</v>
      </c>
      <c r="BO43" s="15">
        <v>0</v>
      </c>
      <c r="BP43" s="15">
        <v>3904</v>
      </c>
      <c r="BQ43" s="76" t="s">
        <v>273</v>
      </c>
      <c r="BR43" s="76" t="s">
        <v>274</v>
      </c>
      <c r="BS43" s="76" t="s">
        <v>141</v>
      </c>
      <c r="BT43" s="76" t="s">
        <v>275</v>
      </c>
      <c r="BU43" s="76" t="s">
        <v>276</v>
      </c>
      <c r="BV43" s="77" t="s">
        <v>277</v>
      </c>
    </row>
    <row r="44" spans="1:74" x14ac:dyDescent="0.35">
      <c r="A44" s="57" t="s">
        <v>92</v>
      </c>
      <c r="B44" s="14" t="s">
        <v>48</v>
      </c>
      <c r="C44" s="17">
        <v>29.94</v>
      </c>
      <c r="D44" s="15">
        <v>3</v>
      </c>
      <c r="E44" s="15">
        <v>11</v>
      </c>
      <c r="F44" s="16">
        <v>43381.541666666664</v>
      </c>
      <c r="G44" s="15" t="s">
        <v>280</v>
      </c>
      <c r="H44" s="15">
        <v>30</v>
      </c>
      <c r="I44" s="15">
        <v>200</v>
      </c>
      <c r="J44" s="15" t="s">
        <v>264</v>
      </c>
      <c r="K44" s="15" t="s">
        <v>265</v>
      </c>
      <c r="L44" s="15" t="s">
        <v>266</v>
      </c>
      <c r="M44" s="15" t="s">
        <v>267</v>
      </c>
      <c r="N44" s="15" t="s">
        <v>268</v>
      </c>
      <c r="O44" s="15">
        <v>120</v>
      </c>
      <c r="P44" s="15">
        <v>85</v>
      </c>
      <c r="Q44" s="15">
        <v>2.8</v>
      </c>
      <c r="R44" s="15">
        <v>2</v>
      </c>
      <c r="S44" s="15">
        <v>300</v>
      </c>
      <c r="T44" s="15">
        <v>0</v>
      </c>
      <c r="U44" s="15">
        <v>0</v>
      </c>
      <c r="V44" s="15">
        <v>0</v>
      </c>
      <c r="W44" s="15">
        <v>0.75</v>
      </c>
      <c r="X44" s="15">
        <v>150</v>
      </c>
      <c r="Y44" s="15">
        <v>1093.28</v>
      </c>
      <c r="Z44" s="15">
        <v>0</v>
      </c>
      <c r="AA44" s="15">
        <v>3852</v>
      </c>
      <c r="AB44" s="15">
        <v>1</v>
      </c>
      <c r="AC44" s="15">
        <v>30</v>
      </c>
      <c r="AD44" s="15">
        <v>0</v>
      </c>
      <c r="AE44" s="15">
        <v>0</v>
      </c>
      <c r="AF44" s="15">
        <v>0</v>
      </c>
      <c r="AG44" s="15">
        <v>695.26</v>
      </c>
      <c r="AH44" s="15">
        <v>0</v>
      </c>
      <c r="AI44" s="15">
        <v>4571</v>
      </c>
      <c r="AJ44" s="74">
        <v>43382.541666666664</v>
      </c>
      <c r="AK44" s="15">
        <v>300</v>
      </c>
      <c r="AL44" s="15">
        <v>0</v>
      </c>
      <c r="AM44" s="15">
        <v>0</v>
      </c>
      <c r="AN44" s="75">
        <v>0</v>
      </c>
      <c r="AO44" s="15">
        <v>0</v>
      </c>
      <c r="AP44" s="15">
        <v>0</v>
      </c>
      <c r="AQ44" s="15">
        <v>0</v>
      </c>
      <c r="AR44" s="15">
        <v>3</v>
      </c>
      <c r="AS44" s="15">
        <v>3.633</v>
      </c>
      <c r="AT44" s="75">
        <v>1.21</v>
      </c>
      <c r="AU44" s="74">
        <v>43382.625</v>
      </c>
      <c r="AV44" s="15">
        <v>0</v>
      </c>
      <c r="AW44" s="15" t="s">
        <v>269</v>
      </c>
      <c r="AX44" s="15" t="s">
        <v>270</v>
      </c>
      <c r="AY44" s="15" t="s">
        <v>266</v>
      </c>
      <c r="AZ44" s="15" t="s">
        <v>271</v>
      </c>
      <c r="BA44" s="15" t="s">
        <v>272</v>
      </c>
      <c r="BB44" s="15">
        <v>120</v>
      </c>
      <c r="BC44" s="15">
        <v>85</v>
      </c>
      <c r="BD44" s="15">
        <v>2.8</v>
      </c>
      <c r="BE44" s="15">
        <v>180</v>
      </c>
      <c r="BF44" s="15">
        <v>120</v>
      </c>
      <c r="BG44" s="15">
        <v>300</v>
      </c>
      <c r="BH44" s="15">
        <v>760.64</v>
      </c>
      <c r="BI44" s="15">
        <v>0</v>
      </c>
      <c r="BJ44" s="15">
        <v>3825</v>
      </c>
      <c r="BK44" s="15">
        <v>380.52</v>
      </c>
      <c r="BL44" s="15">
        <v>0</v>
      </c>
      <c r="BM44" s="15">
        <v>3146</v>
      </c>
      <c r="BN44" s="15">
        <v>605.85</v>
      </c>
      <c r="BO44" s="15">
        <v>0</v>
      </c>
      <c r="BP44" s="15">
        <v>3671</v>
      </c>
      <c r="BQ44" s="76" t="s">
        <v>273</v>
      </c>
      <c r="BR44" s="76" t="s">
        <v>274</v>
      </c>
      <c r="BS44" s="76" t="s">
        <v>141</v>
      </c>
      <c r="BT44" s="76" t="s">
        <v>275</v>
      </c>
      <c r="BU44" s="76" t="s">
        <v>276</v>
      </c>
      <c r="BV44" s="77" t="s">
        <v>277</v>
      </c>
    </row>
    <row r="45" spans="1:74" x14ac:dyDescent="0.35">
      <c r="A45" s="57" t="s">
        <v>100</v>
      </c>
      <c r="B45" s="14" t="s">
        <v>63</v>
      </c>
      <c r="C45" s="17">
        <v>39.19</v>
      </c>
      <c r="D45" s="15">
        <v>3</v>
      </c>
      <c r="E45" s="15">
        <v>11</v>
      </c>
      <c r="F45" s="16">
        <v>43381.541666666664</v>
      </c>
      <c r="G45" s="15" t="s">
        <v>263</v>
      </c>
      <c r="H45" s="15">
        <v>30</v>
      </c>
      <c r="I45" s="15">
        <v>200</v>
      </c>
      <c r="J45" s="15" t="s">
        <v>264</v>
      </c>
      <c r="K45" s="15" t="s">
        <v>265</v>
      </c>
      <c r="L45" s="15" t="s">
        <v>266</v>
      </c>
      <c r="M45" s="15" t="s">
        <v>267</v>
      </c>
      <c r="N45" s="15" t="s">
        <v>268</v>
      </c>
      <c r="O45" s="15">
        <v>120</v>
      </c>
      <c r="P45" s="15">
        <v>85</v>
      </c>
      <c r="Q45" s="15">
        <v>2.8</v>
      </c>
      <c r="R45" s="15">
        <v>2</v>
      </c>
      <c r="S45" s="15">
        <v>300</v>
      </c>
      <c r="T45" s="15">
        <v>0</v>
      </c>
      <c r="U45" s="15">
        <v>0</v>
      </c>
      <c r="V45" s="15">
        <v>0</v>
      </c>
      <c r="W45" s="15">
        <v>0.75</v>
      </c>
      <c r="X45" s="15">
        <v>150</v>
      </c>
      <c r="Y45" s="15">
        <v>658.97</v>
      </c>
      <c r="Z45" s="15">
        <v>0</v>
      </c>
      <c r="AA45" s="15">
        <v>3382</v>
      </c>
      <c r="AB45" s="15">
        <v>1</v>
      </c>
      <c r="AC45" s="15">
        <v>30</v>
      </c>
      <c r="AD45" s="15">
        <v>1</v>
      </c>
      <c r="AE45" s="15">
        <v>1</v>
      </c>
      <c r="AF45" s="15">
        <v>0.33</v>
      </c>
      <c r="AG45" s="15">
        <v>572.99</v>
      </c>
      <c r="AH45" s="15">
        <v>0</v>
      </c>
      <c r="AI45" s="15">
        <v>2802</v>
      </c>
      <c r="AJ45" s="74">
        <v>43382.541666666664</v>
      </c>
      <c r="AK45" s="15">
        <v>300</v>
      </c>
      <c r="AL45" s="15">
        <v>3</v>
      </c>
      <c r="AM45" s="15">
        <v>4.3330000000000002</v>
      </c>
      <c r="AN45" s="75">
        <v>1.44</v>
      </c>
      <c r="AO45" s="15">
        <v>0</v>
      </c>
      <c r="AP45" s="15">
        <v>0</v>
      </c>
      <c r="AQ45" s="15">
        <v>0</v>
      </c>
      <c r="AR45" s="15">
        <v>13</v>
      </c>
      <c r="AS45" s="15">
        <v>22.067</v>
      </c>
      <c r="AT45" s="75">
        <v>7.36</v>
      </c>
      <c r="AU45" s="74">
        <v>43382.625</v>
      </c>
      <c r="AV45" s="15">
        <v>0</v>
      </c>
      <c r="AW45" s="15" t="s">
        <v>269</v>
      </c>
      <c r="AX45" s="15" t="s">
        <v>270</v>
      </c>
      <c r="AY45" s="15" t="s">
        <v>266</v>
      </c>
      <c r="AZ45" s="15" t="s">
        <v>271</v>
      </c>
      <c r="BA45" s="15" t="s">
        <v>272</v>
      </c>
      <c r="BB45" s="15">
        <v>120</v>
      </c>
      <c r="BC45" s="15">
        <v>85</v>
      </c>
      <c r="BD45" s="15">
        <v>2.8</v>
      </c>
      <c r="BE45" s="15">
        <v>180</v>
      </c>
      <c r="BF45" s="15">
        <v>120</v>
      </c>
      <c r="BG45" s="15">
        <v>300</v>
      </c>
      <c r="BH45" s="15">
        <v>654.34</v>
      </c>
      <c r="BI45" s="15">
        <v>0</v>
      </c>
      <c r="BJ45" s="15">
        <v>3217</v>
      </c>
      <c r="BK45" s="15">
        <v>445.1</v>
      </c>
      <c r="BL45" s="15">
        <v>0</v>
      </c>
      <c r="BM45" s="15">
        <v>3358</v>
      </c>
      <c r="BN45" s="15">
        <v>408.72</v>
      </c>
      <c r="BO45" s="15">
        <v>0</v>
      </c>
      <c r="BP45" s="15">
        <v>3839</v>
      </c>
      <c r="BQ45" s="76" t="s">
        <v>273</v>
      </c>
      <c r="BR45" s="76" t="s">
        <v>274</v>
      </c>
      <c r="BS45" s="76" t="s">
        <v>141</v>
      </c>
      <c r="BT45" s="76" t="s">
        <v>275</v>
      </c>
      <c r="BU45" s="76" t="s">
        <v>276</v>
      </c>
      <c r="BV45" s="77" t="s">
        <v>277</v>
      </c>
    </row>
    <row r="46" spans="1:74" x14ac:dyDescent="0.35">
      <c r="A46" s="57" t="s">
        <v>93</v>
      </c>
      <c r="B46" s="14" t="s">
        <v>48</v>
      </c>
      <c r="C46" s="17">
        <v>29.12</v>
      </c>
      <c r="D46" s="15">
        <v>3</v>
      </c>
      <c r="E46" s="15">
        <v>11</v>
      </c>
      <c r="F46" s="16">
        <v>43381.541666666664</v>
      </c>
      <c r="G46" s="15" t="s">
        <v>263</v>
      </c>
      <c r="H46" s="15">
        <v>30</v>
      </c>
      <c r="I46" s="15">
        <v>200</v>
      </c>
      <c r="J46" s="15" t="s">
        <v>264</v>
      </c>
      <c r="K46" s="15" t="s">
        <v>265</v>
      </c>
      <c r="L46" s="15" t="s">
        <v>266</v>
      </c>
      <c r="M46" s="15" t="s">
        <v>267</v>
      </c>
      <c r="N46" s="15" t="s">
        <v>268</v>
      </c>
      <c r="O46" s="15">
        <v>120</v>
      </c>
      <c r="P46" s="15">
        <v>85</v>
      </c>
      <c r="Q46" s="15">
        <v>2.8</v>
      </c>
      <c r="R46" s="15">
        <v>2</v>
      </c>
      <c r="S46" s="15">
        <v>300</v>
      </c>
      <c r="T46" s="15">
        <v>0</v>
      </c>
      <c r="U46" s="15">
        <v>0</v>
      </c>
      <c r="V46" s="15">
        <v>0</v>
      </c>
      <c r="W46" s="15">
        <v>0.75</v>
      </c>
      <c r="X46" s="15">
        <v>150</v>
      </c>
      <c r="Y46" s="15">
        <v>1002.64</v>
      </c>
      <c r="Z46" s="15">
        <v>8</v>
      </c>
      <c r="AA46" s="15">
        <v>4146</v>
      </c>
      <c r="AB46" s="15">
        <v>1</v>
      </c>
      <c r="AC46" s="15">
        <v>30</v>
      </c>
      <c r="AD46" s="15">
        <v>0</v>
      </c>
      <c r="AE46" s="15">
        <v>0</v>
      </c>
      <c r="AF46" s="15">
        <v>0</v>
      </c>
      <c r="AG46" s="15">
        <v>740</v>
      </c>
      <c r="AH46" s="15">
        <v>0</v>
      </c>
      <c r="AI46" s="15">
        <v>3826</v>
      </c>
      <c r="AJ46" s="74">
        <v>43382.541666666664</v>
      </c>
      <c r="AK46" s="15">
        <v>300</v>
      </c>
      <c r="AL46" s="15">
        <v>0</v>
      </c>
      <c r="AM46" s="15">
        <v>0</v>
      </c>
      <c r="AN46" s="75">
        <v>0</v>
      </c>
      <c r="AO46" s="15">
        <v>0</v>
      </c>
      <c r="AP46" s="15">
        <v>0</v>
      </c>
      <c r="AQ46" s="15">
        <v>0</v>
      </c>
      <c r="AR46" s="15">
        <v>0</v>
      </c>
      <c r="AS46" s="15">
        <v>0</v>
      </c>
      <c r="AT46" s="75">
        <v>0</v>
      </c>
      <c r="AU46" s="74">
        <v>43382.625</v>
      </c>
      <c r="AV46" s="15">
        <v>0</v>
      </c>
      <c r="AW46" s="15" t="s">
        <v>269</v>
      </c>
      <c r="AX46" s="15" t="s">
        <v>270</v>
      </c>
      <c r="AY46" s="15" t="s">
        <v>266</v>
      </c>
      <c r="AZ46" s="15" t="s">
        <v>271</v>
      </c>
      <c r="BA46" s="15" t="s">
        <v>272</v>
      </c>
      <c r="BB46" s="15">
        <v>120</v>
      </c>
      <c r="BC46" s="15">
        <v>85</v>
      </c>
      <c r="BD46" s="15">
        <v>2.8</v>
      </c>
      <c r="BE46" s="15">
        <v>180</v>
      </c>
      <c r="BF46" s="15">
        <v>120</v>
      </c>
      <c r="BG46" s="15">
        <v>300</v>
      </c>
      <c r="BH46" s="15">
        <v>880.6</v>
      </c>
      <c r="BI46" s="15">
        <v>0</v>
      </c>
      <c r="BJ46" s="15">
        <v>3940</v>
      </c>
      <c r="BK46" s="15">
        <v>713.49</v>
      </c>
      <c r="BL46" s="15">
        <v>0</v>
      </c>
      <c r="BM46" s="15">
        <v>4268</v>
      </c>
      <c r="BN46" s="15">
        <v>704.08</v>
      </c>
      <c r="BO46" s="15">
        <v>0</v>
      </c>
      <c r="BP46" s="15">
        <v>3521</v>
      </c>
      <c r="BQ46" s="76" t="s">
        <v>273</v>
      </c>
      <c r="BR46" s="76" t="s">
        <v>274</v>
      </c>
      <c r="BS46" s="76" t="s">
        <v>141</v>
      </c>
      <c r="BT46" s="76" t="s">
        <v>275</v>
      </c>
      <c r="BU46" s="76" t="s">
        <v>276</v>
      </c>
      <c r="BV46" s="77" t="s">
        <v>277</v>
      </c>
    </row>
    <row r="47" spans="1:74" x14ac:dyDescent="0.35">
      <c r="A47" s="57" t="s">
        <v>94</v>
      </c>
      <c r="B47" s="14" t="s">
        <v>48</v>
      </c>
      <c r="C47" s="17">
        <v>30.11</v>
      </c>
      <c r="D47" s="15">
        <v>3</v>
      </c>
      <c r="E47" s="15">
        <v>11</v>
      </c>
      <c r="F47" s="16">
        <v>43381.541666666664</v>
      </c>
      <c r="G47" s="15" t="s">
        <v>278</v>
      </c>
      <c r="H47" s="15">
        <v>30</v>
      </c>
      <c r="I47" s="15">
        <v>200</v>
      </c>
      <c r="J47" s="15" t="s">
        <v>264</v>
      </c>
      <c r="K47" s="15" t="s">
        <v>265</v>
      </c>
      <c r="L47" s="15" t="s">
        <v>266</v>
      </c>
      <c r="M47" s="15" t="s">
        <v>267</v>
      </c>
      <c r="N47" s="15" t="s">
        <v>268</v>
      </c>
      <c r="O47" s="15">
        <v>120</v>
      </c>
      <c r="P47" s="15">
        <v>85</v>
      </c>
      <c r="Q47" s="15">
        <v>2.8</v>
      </c>
      <c r="R47" s="15">
        <v>2</v>
      </c>
      <c r="S47" s="15">
        <v>300</v>
      </c>
      <c r="T47" s="15">
        <v>0</v>
      </c>
      <c r="U47" s="15">
        <v>0</v>
      </c>
      <c r="V47" s="15">
        <v>0</v>
      </c>
      <c r="W47" s="15">
        <v>0.75</v>
      </c>
      <c r="X47" s="15">
        <v>150</v>
      </c>
      <c r="Y47" s="15">
        <v>947.86</v>
      </c>
      <c r="Z47" s="15">
        <v>0</v>
      </c>
      <c r="AA47" s="15">
        <v>4134</v>
      </c>
      <c r="AB47" s="15">
        <v>1</v>
      </c>
      <c r="AC47" s="15">
        <v>30</v>
      </c>
      <c r="AD47" s="15">
        <v>0</v>
      </c>
      <c r="AE47" s="15">
        <v>0</v>
      </c>
      <c r="AF47" s="15">
        <v>0</v>
      </c>
      <c r="AG47" s="15">
        <v>652.26</v>
      </c>
      <c r="AH47" s="15">
        <v>0</v>
      </c>
      <c r="AI47" s="15">
        <v>3594</v>
      </c>
      <c r="AJ47" s="74">
        <v>43382.541666666664</v>
      </c>
      <c r="AK47" s="15">
        <v>300</v>
      </c>
      <c r="AL47" s="15">
        <v>0</v>
      </c>
      <c r="AM47" s="15">
        <v>0</v>
      </c>
      <c r="AN47" s="75">
        <v>0</v>
      </c>
      <c r="AO47" s="15">
        <v>0</v>
      </c>
      <c r="AP47" s="15">
        <v>0</v>
      </c>
      <c r="AQ47" s="15">
        <v>0</v>
      </c>
      <c r="AR47" s="15">
        <v>0</v>
      </c>
      <c r="AS47" s="15">
        <v>0</v>
      </c>
      <c r="AT47" s="75">
        <v>0</v>
      </c>
      <c r="AU47" s="74">
        <v>43382.625</v>
      </c>
      <c r="AV47" s="15">
        <v>0</v>
      </c>
      <c r="AW47" s="15" t="s">
        <v>269</v>
      </c>
      <c r="AX47" s="15" t="s">
        <v>270</v>
      </c>
      <c r="AY47" s="15" t="s">
        <v>266</v>
      </c>
      <c r="AZ47" s="15" t="s">
        <v>271</v>
      </c>
      <c r="BA47" s="15" t="s">
        <v>272</v>
      </c>
      <c r="BB47" s="15">
        <v>120</v>
      </c>
      <c r="BC47" s="15">
        <v>85</v>
      </c>
      <c r="BD47" s="15">
        <v>2.8</v>
      </c>
      <c r="BE47" s="15">
        <v>180</v>
      </c>
      <c r="BF47" s="15">
        <v>120</v>
      </c>
      <c r="BG47" s="15">
        <v>300</v>
      </c>
      <c r="BH47" s="15">
        <v>912.03</v>
      </c>
      <c r="BI47" s="15">
        <v>0</v>
      </c>
      <c r="BJ47" s="15">
        <v>4400</v>
      </c>
      <c r="BK47" s="15">
        <v>690.73</v>
      </c>
      <c r="BL47" s="15">
        <v>0</v>
      </c>
      <c r="BM47" s="15">
        <v>3671</v>
      </c>
      <c r="BN47" s="15">
        <v>524.37</v>
      </c>
      <c r="BO47" s="15">
        <v>0</v>
      </c>
      <c r="BP47" s="15">
        <v>3403</v>
      </c>
      <c r="BQ47" s="76" t="s">
        <v>273</v>
      </c>
      <c r="BR47" s="76" t="s">
        <v>274</v>
      </c>
      <c r="BS47" s="76" t="s">
        <v>141</v>
      </c>
      <c r="BT47" s="76" t="s">
        <v>275</v>
      </c>
      <c r="BU47" s="76" t="s">
        <v>276</v>
      </c>
      <c r="BV47" s="77" t="s">
        <v>277</v>
      </c>
    </row>
    <row r="48" spans="1:74" x14ac:dyDescent="0.35">
      <c r="A48" s="57" t="s">
        <v>101</v>
      </c>
      <c r="B48" s="14" t="s">
        <v>63</v>
      </c>
      <c r="C48" s="17">
        <v>36.01</v>
      </c>
      <c r="D48" s="15">
        <v>3</v>
      </c>
      <c r="E48" s="15">
        <v>11</v>
      </c>
      <c r="F48" s="16">
        <v>43381.541666666664</v>
      </c>
      <c r="G48" s="15" t="s">
        <v>278</v>
      </c>
      <c r="H48" s="15">
        <v>30</v>
      </c>
      <c r="I48" s="15">
        <v>200</v>
      </c>
      <c r="J48" s="15" t="s">
        <v>264</v>
      </c>
      <c r="K48" s="15" t="s">
        <v>265</v>
      </c>
      <c r="L48" s="15" t="s">
        <v>266</v>
      </c>
      <c r="M48" s="15" t="s">
        <v>267</v>
      </c>
      <c r="N48" s="15" t="s">
        <v>268</v>
      </c>
      <c r="O48" s="15">
        <v>120</v>
      </c>
      <c r="P48" s="15">
        <v>85</v>
      </c>
      <c r="Q48" s="15">
        <v>2.8</v>
      </c>
      <c r="R48" s="15">
        <v>2</v>
      </c>
      <c r="S48" s="15">
        <v>300</v>
      </c>
      <c r="T48" s="15">
        <v>0</v>
      </c>
      <c r="U48" s="15">
        <v>0</v>
      </c>
      <c r="V48" s="15">
        <v>0</v>
      </c>
      <c r="W48" s="15">
        <v>0.75</v>
      </c>
      <c r="X48" s="15">
        <v>150</v>
      </c>
      <c r="Y48" s="15">
        <v>845.73</v>
      </c>
      <c r="Z48" s="15">
        <v>0</v>
      </c>
      <c r="AA48" s="15">
        <v>4031</v>
      </c>
      <c r="AB48" s="15">
        <v>1</v>
      </c>
      <c r="AC48" s="15">
        <v>30</v>
      </c>
      <c r="AD48" s="15">
        <v>0</v>
      </c>
      <c r="AE48" s="15">
        <v>0</v>
      </c>
      <c r="AF48" s="15">
        <v>0</v>
      </c>
      <c r="AG48" s="15">
        <v>408.68</v>
      </c>
      <c r="AH48" s="15">
        <v>0</v>
      </c>
      <c r="AI48" s="15">
        <v>3555</v>
      </c>
      <c r="AJ48" s="74">
        <v>43382.541666666664</v>
      </c>
      <c r="AK48" s="15">
        <v>300</v>
      </c>
      <c r="AL48" s="15">
        <v>0</v>
      </c>
      <c r="AM48" s="15">
        <v>0</v>
      </c>
      <c r="AN48" s="75">
        <v>0</v>
      </c>
      <c r="AO48" s="15">
        <v>0</v>
      </c>
      <c r="AP48" s="15">
        <v>0</v>
      </c>
      <c r="AQ48" s="15">
        <v>0</v>
      </c>
      <c r="AR48" s="15">
        <v>10</v>
      </c>
      <c r="AS48" s="15">
        <v>12.1</v>
      </c>
      <c r="AT48" s="75">
        <v>4.03</v>
      </c>
      <c r="AU48" s="74">
        <v>43382.625</v>
      </c>
      <c r="AV48" s="15">
        <v>0</v>
      </c>
      <c r="AW48" s="15" t="s">
        <v>269</v>
      </c>
      <c r="AX48" s="15" t="s">
        <v>270</v>
      </c>
      <c r="AY48" s="15" t="s">
        <v>266</v>
      </c>
      <c r="AZ48" s="15" t="s">
        <v>271</v>
      </c>
      <c r="BA48" s="15" t="s">
        <v>272</v>
      </c>
      <c r="BB48" s="15">
        <v>120</v>
      </c>
      <c r="BC48" s="15">
        <v>85</v>
      </c>
      <c r="BD48" s="15">
        <v>2.8</v>
      </c>
      <c r="BE48" s="15">
        <v>180</v>
      </c>
      <c r="BF48" s="15">
        <v>120</v>
      </c>
      <c r="BG48" s="15">
        <v>300</v>
      </c>
      <c r="BH48" s="15">
        <v>767.55</v>
      </c>
      <c r="BI48" s="15">
        <v>0</v>
      </c>
      <c r="BJ48" s="15">
        <v>3999</v>
      </c>
      <c r="BK48" s="15">
        <v>464.1</v>
      </c>
      <c r="BL48" s="15">
        <v>0</v>
      </c>
      <c r="BM48" s="15">
        <v>3609</v>
      </c>
      <c r="BN48" s="15">
        <v>569.48</v>
      </c>
      <c r="BO48" s="15">
        <v>0</v>
      </c>
      <c r="BP48" s="15">
        <v>3467</v>
      </c>
      <c r="BQ48" s="76" t="s">
        <v>273</v>
      </c>
      <c r="BR48" s="76" t="s">
        <v>274</v>
      </c>
      <c r="BS48" s="76" t="s">
        <v>141</v>
      </c>
      <c r="BT48" s="76" t="s">
        <v>275</v>
      </c>
      <c r="BU48" s="76" t="s">
        <v>276</v>
      </c>
      <c r="BV48" s="77" t="s">
        <v>277</v>
      </c>
    </row>
    <row r="49" spans="1:74" ht="15" thickBot="1" x14ac:dyDescent="0.4">
      <c r="A49" s="58" t="s">
        <v>102</v>
      </c>
      <c r="B49" s="32" t="s">
        <v>63</v>
      </c>
      <c r="C49" s="35">
        <v>43.08</v>
      </c>
      <c r="D49" s="33">
        <v>3</v>
      </c>
      <c r="E49" s="33">
        <v>11</v>
      </c>
      <c r="F49" s="34">
        <v>43312.458333333336</v>
      </c>
      <c r="G49" s="33" t="s">
        <v>278</v>
      </c>
      <c r="H49" s="33">
        <v>30</v>
      </c>
      <c r="I49" s="33">
        <v>200</v>
      </c>
      <c r="J49" s="33" t="s">
        <v>264</v>
      </c>
      <c r="K49" s="33" t="s">
        <v>265</v>
      </c>
      <c r="L49" s="33" t="s">
        <v>266</v>
      </c>
      <c r="M49" s="33" t="s">
        <v>267</v>
      </c>
      <c r="N49" s="33" t="s">
        <v>268</v>
      </c>
      <c r="O49" s="33">
        <v>120</v>
      </c>
      <c r="P49" s="33">
        <v>85</v>
      </c>
      <c r="Q49" s="33">
        <v>2.8</v>
      </c>
      <c r="R49" s="33">
        <v>2</v>
      </c>
      <c r="S49" s="33">
        <v>300</v>
      </c>
      <c r="T49" s="33">
        <v>0</v>
      </c>
      <c r="U49" s="33">
        <v>0</v>
      </c>
      <c r="V49" s="33">
        <v>0</v>
      </c>
      <c r="W49" s="33">
        <v>0.75</v>
      </c>
      <c r="X49" s="33">
        <v>150</v>
      </c>
      <c r="Y49" s="33">
        <v>869.18</v>
      </c>
      <c r="Z49" s="33">
        <v>0</v>
      </c>
      <c r="AA49" s="33">
        <v>3680</v>
      </c>
      <c r="AB49" s="33">
        <v>1</v>
      </c>
      <c r="AC49" s="33">
        <v>30</v>
      </c>
      <c r="AD49" s="33">
        <v>0</v>
      </c>
      <c r="AE49" s="33">
        <v>0</v>
      </c>
      <c r="AF49" s="33">
        <v>0</v>
      </c>
      <c r="AG49" s="33">
        <v>738.63</v>
      </c>
      <c r="AH49" s="33">
        <v>0</v>
      </c>
      <c r="AI49" s="33">
        <v>4175</v>
      </c>
      <c r="AJ49" s="78">
        <v>43311.458333333336</v>
      </c>
      <c r="AK49" s="33">
        <v>300</v>
      </c>
      <c r="AL49" s="33">
        <v>0</v>
      </c>
      <c r="AM49" s="33">
        <v>0</v>
      </c>
      <c r="AN49" s="79">
        <v>0</v>
      </c>
      <c r="AO49" s="33">
        <v>0</v>
      </c>
      <c r="AP49" s="33">
        <v>0</v>
      </c>
      <c r="AQ49" s="33">
        <v>0</v>
      </c>
      <c r="AR49" s="33">
        <v>1</v>
      </c>
      <c r="AS49" s="33">
        <v>1.5</v>
      </c>
      <c r="AT49" s="79">
        <v>0.5</v>
      </c>
      <c r="AU49" s="78">
        <v>43311.541666666664</v>
      </c>
      <c r="AV49" s="33">
        <v>0</v>
      </c>
      <c r="AW49" s="33" t="s">
        <v>269</v>
      </c>
      <c r="AX49" s="33" t="s">
        <v>270</v>
      </c>
      <c r="AY49" s="33" t="s">
        <v>266</v>
      </c>
      <c r="AZ49" s="33" t="s">
        <v>271</v>
      </c>
      <c r="BA49" s="33" t="s">
        <v>272</v>
      </c>
      <c r="BB49" s="33">
        <v>120</v>
      </c>
      <c r="BC49" s="33">
        <v>85</v>
      </c>
      <c r="BD49" s="33">
        <v>2.8</v>
      </c>
      <c r="BE49" s="33">
        <v>180</v>
      </c>
      <c r="BF49" s="33">
        <v>120</v>
      </c>
      <c r="BG49" s="33">
        <v>300</v>
      </c>
      <c r="BH49" s="33">
        <v>787.93</v>
      </c>
      <c r="BI49" s="33">
        <v>0</v>
      </c>
      <c r="BJ49" s="33">
        <v>4532</v>
      </c>
      <c r="BK49" s="33">
        <v>523.47</v>
      </c>
      <c r="BL49" s="33">
        <v>0</v>
      </c>
      <c r="BM49" s="33">
        <v>3491</v>
      </c>
      <c r="BN49" s="33">
        <v>624.99</v>
      </c>
      <c r="BO49" s="33">
        <v>0</v>
      </c>
      <c r="BP49" s="33">
        <v>4113</v>
      </c>
      <c r="BQ49" s="80" t="s">
        <v>273</v>
      </c>
      <c r="BR49" s="80" t="s">
        <v>274</v>
      </c>
      <c r="BS49" s="80" t="s">
        <v>141</v>
      </c>
      <c r="BT49" s="80" t="s">
        <v>275</v>
      </c>
      <c r="BU49" s="80" t="s">
        <v>276</v>
      </c>
      <c r="BV49" s="81" t="s">
        <v>277</v>
      </c>
    </row>
    <row r="50" spans="1:74" x14ac:dyDescent="0.35">
      <c r="A50" s="59" t="s">
        <v>111</v>
      </c>
      <c r="B50" s="8" t="s">
        <v>63</v>
      </c>
      <c r="C50" s="11">
        <v>42.59</v>
      </c>
      <c r="D50" s="9">
        <v>4</v>
      </c>
      <c r="E50" s="9">
        <v>11</v>
      </c>
      <c r="F50" s="10">
        <v>43312.458333333336</v>
      </c>
      <c r="G50" s="9" t="s">
        <v>263</v>
      </c>
      <c r="H50" s="9">
        <v>30</v>
      </c>
      <c r="I50" s="9">
        <v>200</v>
      </c>
      <c r="J50" s="9" t="s">
        <v>264</v>
      </c>
      <c r="K50" s="9" t="s">
        <v>265</v>
      </c>
      <c r="L50" s="9" t="s">
        <v>266</v>
      </c>
      <c r="M50" s="9" t="s">
        <v>267</v>
      </c>
      <c r="N50" s="9" t="s">
        <v>268</v>
      </c>
      <c r="O50" s="9">
        <v>120</v>
      </c>
      <c r="P50" s="9">
        <v>85</v>
      </c>
      <c r="Q50" s="9">
        <v>2.8</v>
      </c>
      <c r="R50" s="9">
        <v>2</v>
      </c>
      <c r="S50" s="9">
        <v>300</v>
      </c>
      <c r="T50" s="9">
        <v>0</v>
      </c>
      <c r="U50" s="9">
        <v>0</v>
      </c>
      <c r="V50" s="9">
        <v>0</v>
      </c>
      <c r="W50" s="9">
        <v>0.75</v>
      </c>
      <c r="X50" s="9">
        <v>150</v>
      </c>
      <c r="Y50" s="9">
        <v>858.44</v>
      </c>
      <c r="Z50" s="9">
        <v>0</v>
      </c>
      <c r="AA50" s="9">
        <v>3686</v>
      </c>
      <c r="AB50" s="9">
        <v>1</v>
      </c>
      <c r="AC50" s="9">
        <v>30</v>
      </c>
      <c r="AD50" s="9">
        <v>0</v>
      </c>
      <c r="AE50" s="9">
        <v>0</v>
      </c>
      <c r="AF50" s="9">
        <v>0</v>
      </c>
      <c r="AG50" s="9">
        <v>502.08</v>
      </c>
      <c r="AH50" s="9">
        <v>0</v>
      </c>
      <c r="AI50" s="9">
        <v>3635</v>
      </c>
      <c r="AJ50" s="82">
        <v>43311.458333333336</v>
      </c>
      <c r="AK50" s="9">
        <v>300</v>
      </c>
      <c r="AL50" s="9">
        <v>0</v>
      </c>
      <c r="AM50" s="9">
        <v>0</v>
      </c>
      <c r="AN50" s="83">
        <v>0</v>
      </c>
      <c r="AO50" s="9">
        <v>0</v>
      </c>
      <c r="AP50" s="9">
        <v>0</v>
      </c>
      <c r="AQ50" s="9">
        <v>0</v>
      </c>
      <c r="AR50" s="9">
        <v>0</v>
      </c>
      <c r="AS50" s="9">
        <v>0</v>
      </c>
      <c r="AT50" s="83">
        <v>0</v>
      </c>
      <c r="AU50" s="82">
        <v>43311.541666666664</v>
      </c>
      <c r="AV50" s="9">
        <v>0</v>
      </c>
      <c r="AW50" s="9" t="s">
        <v>269</v>
      </c>
      <c r="AX50" s="9" t="s">
        <v>270</v>
      </c>
      <c r="AY50" s="9" t="s">
        <v>266</v>
      </c>
      <c r="AZ50" s="9" t="s">
        <v>271</v>
      </c>
      <c r="BA50" s="9" t="s">
        <v>272</v>
      </c>
      <c r="BB50" s="9">
        <v>120</v>
      </c>
      <c r="BC50" s="9">
        <v>85</v>
      </c>
      <c r="BD50" s="9">
        <v>2.8</v>
      </c>
      <c r="BE50" s="9">
        <v>180</v>
      </c>
      <c r="BF50" s="9">
        <v>120</v>
      </c>
      <c r="BG50" s="9">
        <v>300</v>
      </c>
      <c r="BH50" s="9">
        <v>932</v>
      </c>
      <c r="BI50" s="9">
        <v>0</v>
      </c>
      <c r="BJ50" s="9">
        <v>3861</v>
      </c>
      <c r="BK50" s="9">
        <v>649.73</v>
      </c>
      <c r="BL50" s="9">
        <v>0</v>
      </c>
      <c r="BM50" s="9">
        <v>3562</v>
      </c>
      <c r="BN50" s="9">
        <v>666.57</v>
      </c>
      <c r="BO50" s="9">
        <v>0</v>
      </c>
      <c r="BP50" s="9">
        <v>3959</v>
      </c>
      <c r="BQ50" s="84" t="s">
        <v>273</v>
      </c>
      <c r="BR50" s="84" t="s">
        <v>274</v>
      </c>
      <c r="BS50" s="84" t="s">
        <v>141</v>
      </c>
      <c r="BT50" s="84" t="s">
        <v>275</v>
      </c>
      <c r="BU50" s="84" t="s">
        <v>276</v>
      </c>
      <c r="BV50" s="85" t="s">
        <v>277</v>
      </c>
    </row>
    <row r="51" spans="1:74" x14ac:dyDescent="0.35">
      <c r="A51" s="57" t="s">
        <v>112</v>
      </c>
      <c r="B51" s="14" t="s">
        <v>63</v>
      </c>
      <c r="C51" s="17">
        <v>37.549999999999997</v>
      </c>
      <c r="D51" s="15">
        <v>4</v>
      </c>
      <c r="E51" s="15">
        <v>11</v>
      </c>
      <c r="F51" s="16">
        <v>43374.520833333336</v>
      </c>
      <c r="G51" s="15" t="s">
        <v>263</v>
      </c>
      <c r="H51" s="15">
        <v>30</v>
      </c>
      <c r="I51" s="15">
        <v>200</v>
      </c>
      <c r="J51" s="15" t="s">
        <v>264</v>
      </c>
      <c r="K51" s="15" t="s">
        <v>265</v>
      </c>
      <c r="L51" s="15" t="s">
        <v>266</v>
      </c>
      <c r="M51" s="15" t="s">
        <v>267</v>
      </c>
      <c r="N51" s="15" t="s">
        <v>268</v>
      </c>
      <c r="O51" s="15">
        <v>120</v>
      </c>
      <c r="P51" s="15">
        <v>85</v>
      </c>
      <c r="Q51" s="15">
        <v>2.8</v>
      </c>
      <c r="R51" s="15">
        <v>2</v>
      </c>
      <c r="S51" s="15">
        <v>300</v>
      </c>
      <c r="T51" s="15">
        <v>0</v>
      </c>
      <c r="U51" s="15">
        <v>0</v>
      </c>
      <c r="V51" s="15">
        <v>0</v>
      </c>
      <c r="W51" s="15">
        <v>0.75</v>
      </c>
      <c r="X51" s="15">
        <v>150</v>
      </c>
      <c r="Y51" s="15">
        <v>646.77</v>
      </c>
      <c r="Z51" s="15">
        <v>5</v>
      </c>
      <c r="AA51" s="15">
        <v>3512</v>
      </c>
      <c r="AB51" s="15">
        <v>1</v>
      </c>
      <c r="AC51" s="15">
        <v>30</v>
      </c>
      <c r="AD51" s="15">
        <v>0</v>
      </c>
      <c r="AE51" s="15">
        <v>0</v>
      </c>
      <c r="AF51" s="15">
        <v>0</v>
      </c>
      <c r="AG51" s="15">
        <v>518.04</v>
      </c>
      <c r="AH51" s="15">
        <v>0</v>
      </c>
      <c r="AI51" s="15">
        <v>3068</v>
      </c>
      <c r="AJ51" s="74">
        <v>43375.541666666664</v>
      </c>
      <c r="AK51" s="15">
        <v>300</v>
      </c>
      <c r="AL51" s="15">
        <v>0</v>
      </c>
      <c r="AM51" s="15">
        <v>0</v>
      </c>
      <c r="AN51" s="75">
        <v>0</v>
      </c>
      <c r="AO51" s="15">
        <v>0</v>
      </c>
      <c r="AP51" s="15">
        <v>0</v>
      </c>
      <c r="AQ51" s="15">
        <v>0</v>
      </c>
      <c r="AR51" s="15">
        <v>0</v>
      </c>
      <c r="AS51" s="15">
        <v>0</v>
      </c>
      <c r="AT51" s="75">
        <v>0</v>
      </c>
      <c r="AU51" s="74">
        <v>43375.625</v>
      </c>
      <c r="AV51" s="15">
        <v>0</v>
      </c>
      <c r="AW51" s="15" t="s">
        <v>269</v>
      </c>
      <c r="AX51" s="15" t="s">
        <v>270</v>
      </c>
      <c r="AY51" s="15" t="s">
        <v>266</v>
      </c>
      <c r="AZ51" s="15" t="s">
        <v>271</v>
      </c>
      <c r="BA51" s="15" t="s">
        <v>272</v>
      </c>
      <c r="BB51" s="15">
        <v>120</v>
      </c>
      <c r="BC51" s="15">
        <v>85</v>
      </c>
      <c r="BD51" s="15">
        <v>2.8</v>
      </c>
      <c r="BE51" s="15">
        <v>180</v>
      </c>
      <c r="BF51" s="15">
        <v>120</v>
      </c>
      <c r="BG51" s="15">
        <v>300</v>
      </c>
      <c r="BH51" s="15">
        <v>535.34</v>
      </c>
      <c r="BI51" s="15">
        <v>0</v>
      </c>
      <c r="BJ51" s="15">
        <v>3241</v>
      </c>
      <c r="BK51" s="15">
        <v>482.75</v>
      </c>
      <c r="BL51" s="15">
        <v>0</v>
      </c>
      <c r="BM51" s="15">
        <v>2950</v>
      </c>
      <c r="BN51" s="15">
        <v>367.66</v>
      </c>
      <c r="BO51" s="15">
        <v>0</v>
      </c>
      <c r="BP51" s="15">
        <v>2498</v>
      </c>
      <c r="BQ51" s="76" t="s">
        <v>273</v>
      </c>
      <c r="BR51" s="76" t="s">
        <v>274</v>
      </c>
      <c r="BS51" s="76" t="s">
        <v>141</v>
      </c>
      <c r="BT51" s="76" t="s">
        <v>275</v>
      </c>
      <c r="BU51" s="76" t="s">
        <v>276</v>
      </c>
      <c r="BV51" s="77" t="s">
        <v>277</v>
      </c>
    </row>
    <row r="52" spans="1:74" x14ac:dyDescent="0.35">
      <c r="A52" s="57" t="s">
        <v>103</v>
      </c>
      <c r="B52" s="14" t="s">
        <v>48</v>
      </c>
      <c r="C52" s="17">
        <v>26.29</v>
      </c>
      <c r="D52" s="15">
        <v>4</v>
      </c>
      <c r="E52" s="15">
        <v>11</v>
      </c>
      <c r="F52" s="16">
        <v>43374.520833333336</v>
      </c>
      <c r="G52" s="15" t="s">
        <v>280</v>
      </c>
      <c r="H52" s="15">
        <v>30</v>
      </c>
      <c r="I52" s="15">
        <v>200</v>
      </c>
      <c r="J52" s="15" t="s">
        <v>264</v>
      </c>
      <c r="K52" s="15" t="s">
        <v>265</v>
      </c>
      <c r="L52" s="15" t="s">
        <v>266</v>
      </c>
      <c r="M52" s="15" t="s">
        <v>267</v>
      </c>
      <c r="N52" s="15" t="s">
        <v>268</v>
      </c>
      <c r="O52" s="15">
        <v>120</v>
      </c>
      <c r="P52" s="15">
        <v>85</v>
      </c>
      <c r="Q52" s="15">
        <v>2.8</v>
      </c>
      <c r="R52" s="15">
        <v>2</v>
      </c>
      <c r="S52" s="15">
        <v>300</v>
      </c>
      <c r="T52" s="15">
        <v>0</v>
      </c>
      <c r="U52" s="15">
        <v>0</v>
      </c>
      <c r="V52" s="15">
        <v>0</v>
      </c>
      <c r="W52" s="15">
        <v>0.75</v>
      </c>
      <c r="X52" s="15">
        <v>150</v>
      </c>
      <c r="Y52" s="15">
        <v>476.16</v>
      </c>
      <c r="Z52" s="15">
        <v>0</v>
      </c>
      <c r="AA52" s="15">
        <v>2310</v>
      </c>
      <c r="AB52" s="15">
        <v>1</v>
      </c>
      <c r="AC52" s="15">
        <v>30</v>
      </c>
      <c r="AD52" s="15">
        <v>0</v>
      </c>
      <c r="AE52" s="15">
        <v>0</v>
      </c>
      <c r="AF52" s="15">
        <v>0</v>
      </c>
      <c r="AG52" s="15">
        <v>257.41000000000003</v>
      </c>
      <c r="AH52" s="15">
        <v>0</v>
      </c>
      <c r="AI52" s="15">
        <v>2101</v>
      </c>
      <c r="AJ52" s="74">
        <v>43375.541666666664</v>
      </c>
      <c r="AK52" s="15">
        <v>300</v>
      </c>
      <c r="AL52" s="15">
        <v>0</v>
      </c>
      <c r="AM52" s="15">
        <v>0</v>
      </c>
      <c r="AN52" s="75">
        <v>0</v>
      </c>
      <c r="AO52" s="15">
        <v>0</v>
      </c>
      <c r="AP52" s="15">
        <v>0</v>
      </c>
      <c r="AQ52" s="15">
        <v>0</v>
      </c>
      <c r="AR52" s="15">
        <v>0</v>
      </c>
      <c r="AS52" s="15">
        <v>0</v>
      </c>
      <c r="AT52" s="75">
        <v>0</v>
      </c>
      <c r="AU52" s="74">
        <v>43375.625</v>
      </c>
      <c r="AV52" s="15">
        <v>0</v>
      </c>
      <c r="AW52" s="15" t="s">
        <v>269</v>
      </c>
      <c r="AX52" s="15" t="s">
        <v>270</v>
      </c>
      <c r="AY52" s="15" t="s">
        <v>266</v>
      </c>
      <c r="AZ52" s="15" t="s">
        <v>271</v>
      </c>
      <c r="BA52" s="15" t="s">
        <v>272</v>
      </c>
      <c r="BB52" s="15">
        <v>120</v>
      </c>
      <c r="BC52" s="15">
        <v>85</v>
      </c>
      <c r="BD52" s="15">
        <v>2.8</v>
      </c>
      <c r="BE52" s="15">
        <v>180</v>
      </c>
      <c r="BF52" s="15">
        <v>120</v>
      </c>
      <c r="BG52" s="15">
        <v>300</v>
      </c>
      <c r="BH52" s="15">
        <v>688.36</v>
      </c>
      <c r="BI52" s="15">
        <v>0</v>
      </c>
      <c r="BJ52" s="15">
        <v>3181</v>
      </c>
      <c r="BK52" s="15">
        <v>463.46</v>
      </c>
      <c r="BL52" s="15">
        <v>0</v>
      </c>
      <c r="BM52" s="15">
        <v>4260</v>
      </c>
      <c r="BN52" s="15">
        <v>383.14</v>
      </c>
      <c r="BO52" s="15">
        <v>0</v>
      </c>
      <c r="BP52" s="15">
        <v>2814</v>
      </c>
      <c r="BQ52" s="76" t="s">
        <v>273</v>
      </c>
      <c r="BR52" s="76" t="s">
        <v>274</v>
      </c>
      <c r="BS52" s="76" t="s">
        <v>141</v>
      </c>
      <c r="BT52" s="76" t="s">
        <v>275</v>
      </c>
      <c r="BU52" s="76" t="s">
        <v>276</v>
      </c>
      <c r="BV52" s="77" t="s">
        <v>277</v>
      </c>
    </row>
    <row r="53" spans="1:74" x14ac:dyDescent="0.35">
      <c r="A53" s="57" t="s">
        <v>104</v>
      </c>
      <c r="B53" s="14" t="s">
        <v>48</v>
      </c>
      <c r="C53" s="17">
        <v>32.49</v>
      </c>
      <c r="D53" s="15">
        <v>4</v>
      </c>
      <c r="E53" s="15">
        <v>11</v>
      </c>
      <c r="F53" s="16">
        <v>43312.458333333336</v>
      </c>
      <c r="G53" s="15" t="s">
        <v>280</v>
      </c>
      <c r="H53" s="15">
        <v>30</v>
      </c>
      <c r="I53" s="15">
        <v>200</v>
      </c>
      <c r="J53" s="15" t="s">
        <v>264</v>
      </c>
      <c r="K53" s="15" t="s">
        <v>265</v>
      </c>
      <c r="L53" s="15" t="s">
        <v>266</v>
      </c>
      <c r="M53" s="15" t="s">
        <v>267</v>
      </c>
      <c r="N53" s="15" t="s">
        <v>268</v>
      </c>
      <c r="O53" s="15">
        <v>120</v>
      </c>
      <c r="P53" s="15">
        <v>85</v>
      </c>
      <c r="Q53" s="15">
        <v>2.8</v>
      </c>
      <c r="R53" s="15">
        <v>2</v>
      </c>
      <c r="S53" s="15">
        <v>300</v>
      </c>
      <c r="T53" s="15">
        <v>0</v>
      </c>
      <c r="U53" s="15">
        <v>0</v>
      </c>
      <c r="V53" s="15">
        <v>0</v>
      </c>
      <c r="W53" s="15">
        <v>0.75</v>
      </c>
      <c r="X53" s="15">
        <v>150</v>
      </c>
      <c r="Y53" s="15">
        <v>719.91</v>
      </c>
      <c r="Z53" s="15">
        <v>2</v>
      </c>
      <c r="AA53" s="15">
        <v>3388</v>
      </c>
      <c r="AB53" s="15">
        <v>1</v>
      </c>
      <c r="AC53" s="15">
        <v>30</v>
      </c>
      <c r="AD53" s="15">
        <v>0</v>
      </c>
      <c r="AE53" s="15">
        <v>0</v>
      </c>
      <c r="AF53" s="15">
        <v>0</v>
      </c>
      <c r="AG53" s="15">
        <v>553.09</v>
      </c>
      <c r="AH53" s="15">
        <v>0</v>
      </c>
      <c r="AI53" s="15">
        <v>4601</v>
      </c>
      <c r="AJ53" s="74">
        <v>43311.458333333336</v>
      </c>
      <c r="AK53" s="15">
        <v>300</v>
      </c>
      <c r="AL53" s="15">
        <v>0</v>
      </c>
      <c r="AM53" s="15">
        <v>0</v>
      </c>
      <c r="AN53" s="75">
        <v>0</v>
      </c>
      <c r="AO53" s="15">
        <v>0</v>
      </c>
      <c r="AP53" s="15">
        <v>0</v>
      </c>
      <c r="AQ53" s="15">
        <v>0</v>
      </c>
      <c r="AR53" s="15">
        <v>0</v>
      </c>
      <c r="AS53" s="15">
        <v>0</v>
      </c>
      <c r="AT53" s="75">
        <v>0</v>
      </c>
      <c r="AU53" s="74">
        <v>43311.541666666664</v>
      </c>
      <c r="AV53" s="15">
        <v>0</v>
      </c>
      <c r="AW53" s="15" t="s">
        <v>269</v>
      </c>
      <c r="AX53" s="15" t="s">
        <v>270</v>
      </c>
      <c r="AY53" s="15" t="s">
        <v>266</v>
      </c>
      <c r="AZ53" s="15" t="s">
        <v>271</v>
      </c>
      <c r="BA53" s="15" t="s">
        <v>272</v>
      </c>
      <c r="BB53" s="15">
        <v>120</v>
      </c>
      <c r="BC53" s="15">
        <v>85</v>
      </c>
      <c r="BD53" s="15">
        <v>2.8</v>
      </c>
      <c r="BE53" s="15">
        <v>180</v>
      </c>
      <c r="BF53" s="15">
        <v>120</v>
      </c>
      <c r="BG53" s="15">
        <v>300</v>
      </c>
      <c r="BH53" s="15">
        <v>838.22</v>
      </c>
      <c r="BI53" s="15">
        <v>0</v>
      </c>
      <c r="BJ53" s="15">
        <v>3716</v>
      </c>
      <c r="BK53" s="15">
        <v>551.89</v>
      </c>
      <c r="BL53" s="15">
        <v>0</v>
      </c>
      <c r="BM53" s="15">
        <v>3571</v>
      </c>
      <c r="BN53" s="15">
        <v>537.41999999999996</v>
      </c>
      <c r="BO53" s="15">
        <v>0</v>
      </c>
      <c r="BP53" s="15">
        <v>3555</v>
      </c>
      <c r="BQ53" s="76" t="s">
        <v>273</v>
      </c>
      <c r="BR53" s="76" t="s">
        <v>274</v>
      </c>
      <c r="BS53" s="76" t="s">
        <v>141</v>
      </c>
      <c r="BT53" s="76" t="s">
        <v>275</v>
      </c>
      <c r="BU53" s="76" t="s">
        <v>276</v>
      </c>
      <c r="BV53" s="77" t="s">
        <v>277</v>
      </c>
    </row>
    <row r="54" spans="1:74" x14ac:dyDescent="0.35">
      <c r="A54" s="57" t="s">
        <v>113</v>
      </c>
      <c r="B54" s="14" t="s">
        <v>63</v>
      </c>
      <c r="C54" s="17">
        <v>34.479999999999997</v>
      </c>
      <c r="D54" s="15">
        <v>4</v>
      </c>
      <c r="E54" s="15">
        <v>11</v>
      </c>
      <c r="F54" s="16">
        <v>43374.520833333336</v>
      </c>
      <c r="G54" s="15" t="s">
        <v>278</v>
      </c>
      <c r="H54" s="15">
        <v>30</v>
      </c>
      <c r="I54" s="15">
        <v>200</v>
      </c>
      <c r="J54" s="15" t="s">
        <v>264</v>
      </c>
      <c r="K54" s="15" t="s">
        <v>265</v>
      </c>
      <c r="L54" s="15" t="s">
        <v>266</v>
      </c>
      <c r="M54" s="15" t="s">
        <v>267</v>
      </c>
      <c r="N54" s="15" t="s">
        <v>268</v>
      </c>
      <c r="O54" s="15">
        <v>120</v>
      </c>
      <c r="P54" s="15">
        <v>85</v>
      </c>
      <c r="Q54" s="15">
        <v>2.8</v>
      </c>
      <c r="R54" s="15">
        <v>2</v>
      </c>
      <c r="S54" s="15">
        <v>300</v>
      </c>
      <c r="T54" s="15">
        <v>0</v>
      </c>
      <c r="U54" s="15">
        <v>0</v>
      </c>
      <c r="V54" s="15">
        <v>0</v>
      </c>
      <c r="W54" s="15">
        <v>0.75</v>
      </c>
      <c r="X54" s="15">
        <v>150</v>
      </c>
      <c r="Y54" s="15">
        <v>484.51</v>
      </c>
      <c r="Z54" s="15">
        <v>0</v>
      </c>
      <c r="AA54" s="15">
        <v>2661</v>
      </c>
      <c r="AB54" s="15">
        <v>1</v>
      </c>
      <c r="AC54" s="15">
        <v>30</v>
      </c>
      <c r="AD54" s="15">
        <v>0</v>
      </c>
      <c r="AE54" s="15">
        <v>0</v>
      </c>
      <c r="AF54" s="15">
        <v>0</v>
      </c>
      <c r="AG54" s="15">
        <v>424.86</v>
      </c>
      <c r="AH54" s="15">
        <v>0</v>
      </c>
      <c r="AI54" s="15">
        <v>2989</v>
      </c>
      <c r="AJ54" s="74">
        <v>43375.541666666664</v>
      </c>
      <c r="AK54" s="15">
        <v>300</v>
      </c>
      <c r="AL54" s="15">
        <v>4</v>
      </c>
      <c r="AM54" s="15">
        <v>7.9329999999999998</v>
      </c>
      <c r="AN54" s="75">
        <v>2.64</v>
      </c>
      <c r="AO54" s="15">
        <v>0</v>
      </c>
      <c r="AP54" s="15">
        <v>0</v>
      </c>
      <c r="AQ54" s="15">
        <v>0</v>
      </c>
      <c r="AR54" s="15">
        <v>2</v>
      </c>
      <c r="AS54" s="15">
        <v>5.8</v>
      </c>
      <c r="AT54" s="75">
        <v>1.93</v>
      </c>
      <c r="AU54" s="74">
        <v>43375.625</v>
      </c>
      <c r="AV54" s="15">
        <v>0</v>
      </c>
      <c r="AW54" s="15" t="s">
        <v>269</v>
      </c>
      <c r="AX54" s="15" t="s">
        <v>270</v>
      </c>
      <c r="AY54" s="15" t="s">
        <v>266</v>
      </c>
      <c r="AZ54" s="15" t="s">
        <v>271</v>
      </c>
      <c r="BA54" s="15" t="s">
        <v>272</v>
      </c>
      <c r="BB54" s="15">
        <v>120</v>
      </c>
      <c r="BC54" s="15">
        <v>85</v>
      </c>
      <c r="BD54" s="15">
        <v>2.8</v>
      </c>
      <c r="BE54" s="15">
        <v>180</v>
      </c>
      <c r="BF54" s="15">
        <v>120</v>
      </c>
      <c r="BG54" s="15">
        <v>300</v>
      </c>
      <c r="BH54" s="15">
        <v>615.69000000000005</v>
      </c>
      <c r="BI54" s="15">
        <v>0</v>
      </c>
      <c r="BJ54" s="15">
        <v>3389</v>
      </c>
      <c r="BK54" s="15">
        <v>381.79</v>
      </c>
      <c r="BL54" s="15">
        <v>0</v>
      </c>
      <c r="BM54" s="15">
        <v>3411</v>
      </c>
      <c r="BN54" s="15">
        <v>394.63</v>
      </c>
      <c r="BO54" s="15">
        <v>0</v>
      </c>
      <c r="BP54" s="15">
        <v>3231</v>
      </c>
      <c r="BQ54" s="76" t="s">
        <v>273</v>
      </c>
      <c r="BR54" s="76" t="s">
        <v>274</v>
      </c>
      <c r="BS54" s="76" t="s">
        <v>141</v>
      </c>
      <c r="BT54" s="76" t="s">
        <v>275</v>
      </c>
      <c r="BU54" s="76" t="s">
        <v>276</v>
      </c>
      <c r="BV54" s="77" t="s">
        <v>277</v>
      </c>
    </row>
    <row r="55" spans="1:74" x14ac:dyDescent="0.35">
      <c r="A55" s="57" t="s">
        <v>105</v>
      </c>
      <c r="B55" s="14" t="s">
        <v>48</v>
      </c>
      <c r="C55" s="17">
        <v>27.12</v>
      </c>
      <c r="D55" s="15">
        <v>4</v>
      </c>
      <c r="E55" s="15">
        <v>11</v>
      </c>
      <c r="F55" s="16">
        <v>43374.520833333336</v>
      </c>
      <c r="G55" s="15" t="s">
        <v>279</v>
      </c>
      <c r="H55" s="15">
        <v>30</v>
      </c>
      <c r="I55" s="15">
        <v>200</v>
      </c>
      <c r="J55" s="15" t="s">
        <v>264</v>
      </c>
      <c r="K55" s="15" t="s">
        <v>265</v>
      </c>
      <c r="L55" s="15" t="s">
        <v>266</v>
      </c>
      <c r="M55" s="15" t="s">
        <v>267</v>
      </c>
      <c r="N55" s="15" t="s">
        <v>268</v>
      </c>
      <c r="O55" s="15">
        <v>120</v>
      </c>
      <c r="P55" s="15">
        <v>85</v>
      </c>
      <c r="Q55" s="15">
        <v>2.8</v>
      </c>
      <c r="R55" s="15">
        <v>2</v>
      </c>
      <c r="S55" s="15">
        <v>300</v>
      </c>
      <c r="T55" s="15">
        <v>0</v>
      </c>
      <c r="U55" s="15">
        <v>0</v>
      </c>
      <c r="V55" s="15">
        <v>0</v>
      </c>
      <c r="W55" s="15">
        <v>0.75</v>
      </c>
      <c r="X55" s="15">
        <v>150</v>
      </c>
      <c r="Y55" s="15">
        <v>569.54999999999995</v>
      </c>
      <c r="Z55" s="15">
        <v>0</v>
      </c>
      <c r="AA55" s="15">
        <v>2779</v>
      </c>
      <c r="AB55" s="15">
        <v>1</v>
      </c>
      <c r="AC55" s="15">
        <v>30</v>
      </c>
      <c r="AD55" s="15">
        <v>0</v>
      </c>
      <c r="AE55" s="15">
        <v>0</v>
      </c>
      <c r="AF55" s="15">
        <v>0</v>
      </c>
      <c r="AG55" s="15">
        <v>508.5</v>
      </c>
      <c r="AH55" s="15">
        <v>0</v>
      </c>
      <c r="AI55" s="15">
        <v>2647</v>
      </c>
      <c r="AJ55" s="74">
        <v>43375.541666666664</v>
      </c>
      <c r="AK55" s="15">
        <v>300</v>
      </c>
      <c r="AL55" s="15">
        <v>1</v>
      </c>
      <c r="AM55" s="15">
        <v>1.3</v>
      </c>
      <c r="AN55" s="75">
        <v>0.43</v>
      </c>
      <c r="AO55" s="15">
        <v>0</v>
      </c>
      <c r="AP55" s="15">
        <v>0</v>
      </c>
      <c r="AQ55" s="15">
        <v>0</v>
      </c>
      <c r="AR55" s="15">
        <v>0</v>
      </c>
      <c r="AS55" s="15">
        <v>0</v>
      </c>
      <c r="AT55" s="75">
        <v>0</v>
      </c>
      <c r="AU55" s="74">
        <v>43375.625</v>
      </c>
      <c r="AV55" s="15">
        <v>0</v>
      </c>
      <c r="AW55" s="15" t="s">
        <v>269</v>
      </c>
      <c r="AX55" s="15" t="s">
        <v>270</v>
      </c>
      <c r="AY55" s="15" t="s">
        <v>266</v>
      </c>
      <c r="AZ55" s="15" t="s">
        <v>271</v>
      </c>
      <c r="BA55" s="15" t="s">
        <v>272</v>
      </c>
      <c r="BB55" s="15">
        <v>120</v>
      </c>
      <c r="BC55" s="15">
        <v>85</v>
      </c>
      <c r="BD55" s="15">
        <v>2.8</v>
      </c>
      <c r="BE55" s="15">
        <v>180</v>
      </c>
      <c r="BF55" s="15">
        <v>120</v>
      </c>
      <c r="BG55" s="15">
        <v>300</v>
      </c>
      <c r="BH55" s="15">
        <v>619.23</v>
      </c>
      <c r="BI55" s="15">
        <v>0</v>
      </c>
      <c r="BJ55" s="15">
        <v>2849</v>
      </c>
      <c r="BK55" s="15">
        <v>473</v>
      </c>
      <c r="BL55" s="15">
        <v>0</v>
      </c>
      <c r="BM55" s="15">
        <v>2718</v>
      </c>
      <c r="BN55" s="15">
        <v>320.91000000000003</v>
      </c>
      <c r="BO55" s="15">
        <v>0</v>
      </c>
      <c r="BP55" s="15">
        <v>2495</v>
      </c>
      <c r="BQ55" s="76" t="s">
        <v>273</v>
      </c>
      <c r="BR55" s="76" t="s">
        <v>274</v>
      </c>
      <c r="BS55" s="76" t="s">
        <v>141</v>
      </c>
      <c r="BT55" s="76" t="s">
        <v>275</v>
      </c>
      <c r="BU55" s="76" t="s">
        <v>276</v>
      </c>
      <c r="BV55" s="77" t="s">
        <v>277</v>
      </c>
    </row>
    <row r="56" spans="1:74" x14ac:dyDescent="0.35">
      <c r="A56" s="57" t="s">
        <v>114</v>
      </c>
      <c r="B56" s="14" t="s">
        <v>63</v>
      </c>
      <c r="C56" s="17">
        <v>35.21</v>
      </c>
      <c r="D56" s="15">
        <v>4</v>
      </c>
      <c r="E56" s="15">
        <v>11</v>
      </c>
      <c r="F56" s="16">
        <v>43353.479166666664</v>
      </c>
      <c r="G56" s="15" t="s">
        <v>263</v>
      </c>
      <c r="H56" s="15">
        <v>30</v>
      </c>
      <c r="I56" s="15">
        <v>200</v>
      </c>
      <c r="J56" s="15" t="s">
        <v>264</v>
      </c>
      <c r="K56" s="15" t="s">
        <v>265</v>
      </c>
      <c r="L56" s="15" t="s">
        <v>266</v>
      </c>
      <c r="M56" s="15" t="s">
        <v>267</v>
      </c>
      <c r="N56" s="15" t="s">
        <v>268</v>
      </c>
      <c r="O56" s="15">
        <v>120</v>
      </c>
      <c r="P56" s="15">
        <v>85</v>
      </c>
      <c r="Q56" s="15">
        <v>2.8</v>
      </c>
      <c r="R56" s="15">
        <v>2</v>
      </c>
      <c r="S56" s="15">
        <v>300</v>
      </c>
      <c r="T56" s="15">
        <v>0</v>
      </c>
      <c r="U56" s="15">
        <v>0</v>
      </c>
      <c r="V56" s="15">
        <v>0</v>
      </c>
      <c r="W56" s="15">
        <v>0.75</v>
      </c>
      <c r="X56" s="15">
        <v>150</v>
      </c>
      <c r="Y56" s="15">
        <v>687.86</v>
      </c>
      <c r="Z56" s="15">
        <v>1</v>
      </c>
      <c r="AA56" s="15">
        <v>2989</v>
      </c>
      <c r="AB56" s="15">
        <v>1</v>
      </c>
      <c r="AC56" s="15">
        <v>30</v>
      </c>
      <c r="AD56" s="15">
        <v>0</v>
      </c>
      <c r="AE56" s="15">
        <v>0</v>
      </c>
      <c r="AF56" s="15">
        <v>0</v>
      </c>
      <c r="AG56" s="15">
        <v>607.22</v>
      </c>
      <c r="AH56" s="15">
        <v>7</v>
      </c>
      <c r="AI56" s="15">
        <v>3137</v>
      </c>
      <c r="AJ56" s="74">
        <v>43354.479166666664</v>
      </c>
      <c r="AK56" s="15">
        <v>300</v>
      </c>
      <c r="AL56" s="15">
        <v>0</v>
      </c>
      <c r="AM56" s="15">
        <v>0</v>
      </c>
      <c r="AN56" s="75">
        <v>0</v>
      </c>
      <c r="AO56" s="15">
        <v>0</v>
      </c>
      <c r="AP56" s="15">
        <v>0</v>
      </c>
      <c r="AQ56" s="15">
        <v>0</v>
      </c>
      <c r="AR56" s="15">
        <v>0</v>
      </c>
      <c r="AS56" s="15">
        <v>0</v>
      </c>
      <c r="AT56" s="75">
        <v>0</v>
      </c>
      <c r="AU56" s="74">
        <v>43354.5625</v>
      </c>
      <c r="AV56" s="15">
        <v>0</v>
      </c>
      <c r="AW56" s="15" t="s">
        <v>269</v>
      </c>
      <c r="AX56" s="15" t="s">
        <v>270</v>
      </c>
      <c r="AY56" s="15" t="s">
        <v>266</v>
      </c>
      <c r="AZ56" s="15" t="s">
        <v>271</v>
      </c>
      <c r="BA56" s="15" t="s">
        <v>272</v>
      </c>
      <c r="BB56" s="15">
        <v>120</v>
      </c>
      <c r="BC56" s="15">
        <v>85</v>
      </c>
      <c r="BD56" s="15">
        <v>2.8</v>
      </c>
      <c r="BE56" s="15">
        <v>180</v>
      </c>
      <c r="BF56" s="15">
        <v>120</v>
      </c>
      <c r="BG56" s="15">
        <v>300</v>
      </c>
      <c r="BH56" s="15">
        <v>798.65</v>
      </c>
      <c r="BI56" s="15">
        <v>0</v>
      </c>
      <c r="BJ56" s="15">
        <v>3709</v>
      </c>
      <c r="BK56" s="15">
        <v>655.39</v>
      </c>
      <c r="BL56" s="15">
        <v>0</v>
      </c>
      <c r="BM56" s="15">
        <v>3572</v>
      </c>
      <c r="BN56" s="15">
        <v>652.86</v>
      </c>
      <c r="BO56" s="15">
        <v>0</v>
      </c>
      <c r="BP56" s="15">
        <v>2923</v>
      </c>
      <c r="BQ56" s="76" t="s">
        <v>273</v>
      </c>
      <c r="BR56" s="76" t="s">
        <v>274</v>
      </c>
      <c r="BS56" s="76" t="s">
        <v>141</v>
      </c>
      <c r="BT56" s="76" t="s">
        <v>275</v>
      </c>
      <c r="BU56" s="76" t="s">
        <v>276</v>
      </c>
      <c r="BV56" s="77" t="s">
        <v>277</v>
      </c>
    </row>
    <row r="57" spans="1:74" x14ac:dyDescent="0.35">
      <c r="A57" s="57" t="s">
        <v>106</v>
      </c>
      <c r="B57" s="14" t="s">
        <v>48</v>
      </c>
      <c r="C57" s="17">
        <v>27.96</v>
      </c>
      <c r="D57" s="15">
        <v>4</v>
      </c>
      <c r="E57" s="15">
        <v>11</v>
      </c>
      <c r="F57" s="16">
        <v>43353.479166666664</v>
      </c>
      <c r="G57" s="15" t="s">
        <v>278</v>
      </c>
      <c r="H57" s="15">
        <v>30</v>
      </c>
      <c r="I57" s="15">
        <v>200</v>
      </c>
      <c r="J57" s="15" t="s">
        <v>264</v>
      </c>
      <c r="K57" s="15" t="s">
        <v>265</v>
      </c>
      <c r="L57" s="15" t="s">
        <v>266</v>
      </c>
      <c r="M57" s="15" t="s">
        <v>267</v>
      </c>
      <c r="N57" s="15" t="s">
        <v>268</v>
      </c>
      <c r="O57" s="15">
        <v>120</v>
      </c>
      <c r="P57" s="15">
        <v>85</v>
      </c>
      <c r="Q57" s="15">
        <v>2.8</v>
      </c>
      <c r="R57" s="15">
        <v>2</v>
      </c>
      <c r="S57" s="15">
        <v>300</v>
      </c>
      <c r="T57" s="15">
        <v>0</v>
      </c>
      <c r="U57" s="15">
        <v>0</v>
      </c>
      <c r="V57" s="15">
        <v>0</v>
      </c>
      <c r="W57" s="15">
        <v>0.75</v>
      </c>
      <c r="X57" s="15">
        <v>150</v>
      </c>
      <c r="Y57" s="15">
        <v>802.21</v>
      </c>
      <c r="Z57" s="15">
        <v>4</v>
      </c>
      <c r="AA57" s="15">
        <v>3281</v>
      </c>
      <c r="AB57" s="15">
        <v>1</v>
      </c>
      <c r="AC57" s="15">
        <v>30</v>
      </c>
      <c r="AD57" s="15">
        <v>0</v>
      </c>
      <c r="AE57" s="15">
        <v>0</v>
      </c>
      <c r="AF57" s="15">
        <v>0</v>
      </c>
      <c r="AG57" s="15">
        <v>675.13</v>
      </c>
      <c r="AH57" s="15">
        <v>3</v>
      </c>
      <c r="AI57" s="15">
        <v>5010</v>
      </c>
      <c r="AJ57" s="74">
        <v>43354.479166666664</v>
      </c>
      <c r="AK57" s="15">
        <v>300</v>
      </c>
      <c r="AL57" s="15">
        <v>0</v>
      </c>
      <c r="AM57" s="15">
        <v>0</v>
      </c>
      <c r="AN57" s="75">
        <v>0</v>
      </c>
      <c r="AO57" s="15">
        <v>0</v>
      </c>
      <c r="AP57" s="15">
        <v>0</v>
      </c>
      <c r="AQ57" s="15">
        <v>0</v>
      </c>
      <c r="AR57" s="15">
        <v>0</v>
      </c>
      <c r="AS57" s="15">
        <v>0</v>
      </c>
      <c r="AT57" s="75">
        <v>0</v>
      </c>
      <c r="AU57" s="74">
        <v>43354.5625</v>
      </c>
      <c r="AV57" s="15">
        <v>0</v>
      </c>
      <c r="AW57" s="15" t="s">
        <v>269</v>
      </c>
      <c r="AX57" s="15" t="s">
        <v>270</v>
      </c>
      <c r="AY57" s="15" t="s">
        <v>266</v>
      </c>
      <c r="AZ57" s="15" t="s">
        <v>271</v>
      </c>
      <c r="BA57" s="15" t="s">
        <v>272</v>
      </c>
      <c r="BB57" s="15">
        <v>120</v>
      </c>
      <c r="BC57" s="15">
        <v>85</v>
      </c>
      <c r="BD57" s="15">
        <v>2.8</v>
      </c>
      <c r="BE57" s="15">
        <v>180</v>
      </c>
      <c r="BF57" s="15">
        <v>120</v>
      </c>
      <c r="BG57" s="15">
        <v>300</v>
      </c>
      <c r="BH57" s="15">
        <v>735.61</v>
      </c>
      <c r="BI57" s="15">
        <v>0</v>
      </c>
      <c r="BJ57" s="15">
        <v>3489</v>
      </c>
      <c r="BK57" s="15">
        <v>627.97</v>
      </c>
      <c r="BL57" s="15">
        <v>0</v>
      </c>
      <c r="BM57" s="15">
        <v>3447</v>
      </c>
      <c r="BN57" s="15">
        <v>562.16</v>
      </c>
      <c r="BO57" s="15">
        <v>0</v>
      </c>
      <c r="BP57" s="15">
        <v>3149</v>
      </c>
      <c r="BQ57" s="76" t="s">
        <v>273</v>
      </c>
      <c r="BR57" s="76" t="s">
        <v>274</v>
      </c>
      <c r="BS57" s="76" t="s">
        <v>141</v>
      </c>
      <c r="BT57" s="76" t="s">
        <v>275</v>
      </c>
      <c r="BU57" s="76" t="s">
        <v>276</v>
      </c>
      <c r="BV57" s="77" t="s">
        <v>277</v>
      </c>
    </row>
    <row r="58" spans="1:74" x14ac:dyDescent="0.35">
      <c r="A58" s="57" t="s">
        <v>107</v>
      </c>
      <c r="B58" s="14" t="s">
        <v>48</v>
      </c>
      <c r="C58" s="17">
        <v>27.59</v>
      </c>
      <c r="D58" s="15">
        <v>4</v>
      </c>
      <c r="E58" s="15">
        <v>11</v>
      </c>
      <c r="F58" s="16">
        <v>43353.479166666664</v>
      </c>
      <c r="G58" s="15" t="s">
        <v>280</v>
      </c>
      <c r="H58" s="15">
        <v>30</v>
      </c>
      <c r="I58" s="15">
        <v>200</v>
      </c>
      <c r="J58" s="15" t="s">
        <v>264</v>
      </c>
      <c r="K58" s="15" t="s">
        <v>265</v>
      </c>
      <c r="L58" s="15" t="s">
        <v>266</v>
      </c>
      <c r="M58" s="15" t="s">
        <v>267</v>
      </c>
      <c r="N58" s="15" t="s">
        <v>268</v>
      </c>
      <c r="O58" s="15">
        <v>120</v>
      </c>
      <c r="P58" s="15">
        <v>85</v>
      </c>
      <c r="Q58" s="15">
        <v>2.8</v>
      </c>
      <c r="R58" s="15">
        <v>2</v>
      </c>
      <c r="S58" s="15">
        <v>300</v>
      </c>
      <c r="T58" s="15">
        <v>0</v>
      </c>
      <c r="U58" s="15">
        <v>0</v>
      </c>
      <c r="V58" s="15">
        <v>0</v>
      </c>
      <c r="W58" s="15">
        <v>0.75</v>
      </c>
      <c r="X58" s="15">
        <v>150</v>
      </c>
      <c r="Y58" s="15">
        <v>618.08000000000004</v>
      </c>
      <c r="Z58" s="15">
        <v>0</v>
      </c>
      <c r="AA58" s="15">
        <v>2887</v>
      </c>
      <c r="AB58" s="15">
        <v>1</v>
      </c>
      <c r="AC58" s="15">
        <v>30</v>
      </c>
      <c r="AD58" s="15">
        <v>0</v>
      </c>
      <c r="AE58" s="15">
        <v>0</v>
      </c>
      <c r="AF58" s="15">
        <v>0</v>
      </c>
      <c r="AG58" s="15">
        <v>340.43</v>
      </c>
      <c r="AH58" s="15">
        <v>0</v>
      </c>
      <c r="AI58" s="15">
        <v>4428</v>
      </c>
      <c r="AJ58" s="74">
        <v>43354.479166666664</v>
      </c>
      <c r="AK58" s="15">
        <v>300</v>
      </c>
      <c r="AL58" s="15">
        <v>0</v>
      </c>
      <c r="AM58" s="15">
        <v>0</v>
      </c>
      <c r="AN58" s="75">
        <v>0</v>
      </c>
      <c r="AO58" s="15">
        <v>0</v>
      </c>
      <c r="AP58" s="15">
        <v>0</v>
      </c>
      <c r="AQ58" s="15">
        <v>0</v>
      </c>
      <c r="AR58" s="15">
        <v>0</v>
      </c>
      <c r="AS58" s="15">
        <v>0</v>
      </c>
      <c r="AT58" s="75">
        <v>0</v>
      </c>
      <c r="AU58" s="74">
        <v>43354.5625</v>
      </c>
      <c r="AV58" s="15">
        <v>0</v>
      </c>
      <c r="AW58" s="15" t="s">
        <v>269</v>
      </c>
      <c r="AX58" s="15" t="s">
        <v>270</v>
      </c>
      <c r="AY58" s="15" t="s">
        <v>266</v>
      </c>
      <c r="AZ58" s="15" t="s">
        <v>271</v>
      </c>
      <c r="BA58" s="15" t="s">
        <v>272</v>
      </c>
      <c r="BB58" s="15">
        <v>120</v>
      </c>
      <c r="BC58" s="15">
        <v>85</v>
      </c>
      <c r="BD58" s="15">
        <v>2.8</v>
      </c>
      <c r="BE58" s="15">
        <v>180</v>
      </c>
      <c r="BF58" s="15">
        <v>120</v>
      </c>
      <c r="BG58" s="15">
        <v>300</v>
      </c>
      <c r="BH58" s="15">
        <v>602.98</v>
      </c>
      <c r="BI58" s="15">
        <v>0</v>
      </c>
      <c r="BJ58" s="15">
        <v>3261</v>
      </c>
      <c r="BK58" s="15">
        <v>506.71</v>
      </c>
      <c r="BL58" s="15">
        <v>0</v>
      </c>
      <c r="BM58" s="15">
        <v>2955</v>
      </c>
      <c r="BN58" s="15">
        <v>512.54999999999995</v>
      </c>
      <c r="BO58" s="15">
        <v>0</v>
      </c>
      <c r="BP58" s="15">
        <v>2765</v>
      </c>
      <c r="BQ58" s="76" t="s">
        <v>273</v>
      </c>
      <c r="BR58" s="76" t="s">
        <v>274</v>
      </c>
      <c r="BS58" s="76" t="s">
        <v>141</v>
      </c>
      <c r="BT58" s="76" t="s">
        <v>275</v>
      </c>
      <c r="BU58" s="76" t="s">
        <v>276</v>
      </c>
      <c r="BV58" s="77" t="s">
        <v>277</v>
      </c>
    </row>
    <row r="59" spans="1:74" x14ac:dyDescent="0.35">
      <c r="A59" s="57" t="s">
        <v>115</v>
      </c>
      <c r="B59" s="14" t="s">
        <v>63</v>
      </c>
      <c r="C59" s="17">
        <v>31.18</v>
      </c>
      <c r="D59" s="15">
        <v>4</v>
      </c>
      <c r="E59" s="15">
        <v>11</v>
      </c>
      <c r="F59" s="16">
        <v>43390.333333333336</v>
      </c>
      <c r="G59" s="15" t="s">
        <v>263</v>
      </c>
      <c r="H59" s="15">
        <v>30</v>
      </c>
      <c r="I59" s="15">
        <v>200</v>
      </c>
      <c r="J59" s="15" t="s">
        <v>264</v>
      </c>
      <c r="K59" s="15" t="s">
        <v>265</v>
      </c>
      <c r="L59" s="15" t="s">
        <v>266</v>
      </c>
      <c r="M59" s="15" t="s">
        <v>267</v>
      </c>
      <c r="N59" s="15" t="s">
        <v>268</v>
      </c>
      <c r="O59" s="15">
        <v>120</v>
      </c>
      <c r="P59" s="15">
        <v>85</v>
      </c>
      <c r="Q59" s="15">
        <v>2.8</v>
      </c>
      <c r="R59" s="15">
        <v>2</v>
      </c>
      <c r="S59" s="15">
        <v>300</v>
      </c>
      <c r="T59" s="15">
        <v>0</v>
      </c>
      <c r="U59" s="15">
        <v>0</v>
      </c>
      <c r="V59" s="15">
        <v>0</v>
      </c>
      <c r="W59" s="15">
        <v>0.75</v>
      </c>
      <c r="X59" s="15">
        <v>150</v>
      </c>
      <c r="Y59" s="15">
        <v>753.03</v>
      </c>
      <c r="Z59" s="15">
        <v>0</v>
      </c>
      <c r="AA59" s="15">
        <v>3155</v>
      </c>
      <c r="AB59" s="15">
        <v>1</v>
      </c>
      <c r="AC59" s="15">
        <v>30</v>
      </c>
      <c r="AD59" s="15">
        <v>0</v>
      </c>
      <c r="AE59" s="15">
        <v>0</v>
      </c>
      <c r="AF59" s="15">
        <v>0</v>
      </c>
      <c r="AG59" s="15">
        <v>748.68</v>
      </c>
      <c r="AH59" s="15">
        <v>0</v>
      </c>
      <c r="AI59" s="15">
        <v>3194</v>
      </c>
      <c r="AJ59" s="74">
        <v>43391.333333333336</v>
      </c>
      <c r="AK59" s="15">
        <v>300</v>
      </c>
      <c r="AL59" s="15">
        <v>0</v>
      </c>
      <c r="AM59" s="15">
        <v>0</v>
      </c>
      <c r="AN59" s="75">
        <v>0</v>
      </c>
      <c r="AO59" s="15">
        <v>0</v>
      </c>
      <c r="AP59" s="15">
        <v>0</v>
      </c>
      <c r="AQ59" s="15">
        <v>0</v>
      </c>
      <c r="AR59" s="15">
        <v>0</v>
      </c>
      <c r="AS59" s="15">
        <v>0</v>
      </c>
      <c r="AT59" s="75">
        <v>0</v>
      </c>
      <c r="AU59" s="74">
        <v>43391.416666666664</v>
      </c>
      <c r="AV59" s="15">
        <v>0</v>
      </c>
      <c r="AW59" s="15" t="s">
        <v>269</v>
      </c>
      <c r="AX59" s="15" t="s">
        <v>270</v>
      </c>
      <c r="AY59" s="15" t="s">
        <v>266</v>
      </c>
      <c r="AZ59" s="15" t="s">
        <v>271</v>
      </c>
      <c r="BA59" s="15" t="s">
        <v>272</v>
      </c>
      <c r="BB59" s="15">
        <v>120</v>
      </c>
      <c r="BC59" s="15">
        <v>85</v>
      </c>
      <c r="BD59" s="15">
        <v>2.8</v>
      </c>
      <c r="BE59" s="15">
        <v>180</v>
      </c>
      <c r="BF59" s="15">
        <v>120</v>
      </c>
      <c r="BG59" s="15">
        <v>300</v>
      </c>
      <c r="BH59" s="15">
        <v>711.71</v>
      </c>
      <c r="BI59" s="15">
        <v>0</v>
      </c>
      <c r="BJ59" s="15">
        <v>3413</v>
      </c>
      <c r="BK59" s="15">
        <v>631.38</v>
      </c>
      <c r="BL59" s="15">
        <v>0</v>
      </c>
      <c r="BM59" s="15">
        <v>3051</v>
      </c>
      <c r="BN59" s="15">
        <v>697.53</v>
      </c>
      <c r="BO59" s="15">
        <v>0</v>
      </c>
      <c r="BP59" s="15">
        <v>3549</v>
      </c>
      <c r="BQ59" s="76" t="s">
        <v>273</v>
      </c>
      <c r="BR59" s="76" t="s">
        <v>274</v>
      </c>
      <c r="BS59" s="76" t="s">
        <v>141</v>
      </c>
      <c r="BT59" s="76" t="s">
        <v>275</v>
      </c>
      <c r="BU59" s="76" t="s">
        <v>276</v>
      </c>
      <c r="BV59" s="77" t="s">
        <v>277</v>
      </c>
    </row>
    <row r="60" spans="1:74" x14ac:dyDescent="0.35">
      <c r="A60" s="57" t="s">
        <v>108</v>
      </c>
      <c r="B60" s="14" t="s">
        <v>48</v>
      </c>
      <c r="C60" s="17">
        <v>22.82</v>
      </c>
      <c r="D60" s="15">
        <v>4</v>
      </c>
      <c r="E60" s="15">
        <v>11</v>
      </c>
      <c r="F60" s="16">
        <v>43390.333333333336</v>
      </c>
      <c r="G60" s="15" t="s">
        <v>279</v>
      </c>
      <c r="H60" s="15">
        <v>30</v>
      </c>
      <c r="I60" s="15">
        <v>200</v>
      </c>
      <c r="J60" s="15" t="s">
        <v>264</v>
      </c>
      <c r="K60" s="15" t="s">
        <v>265</v>
      </c>
      <c r="L60" s="15" t="s">
        <v>266</v>
      </c>
      <c r="M60" s="15" t="s">
        <v>267</v>
      </c>
      <c r="N60" s="15" t="s">
        <v>268</v>
      </c>
      <c r="O60" s="15">
        <v>120</v>
      </c>
      <c r="P60" s="15">
        <v>85</v>
      </c>
      <c r="Q60" s="15">
        <v>2.8</v>
      </c>
      <c r="R60" s="15">
        <v>2</v>
      </c>
      <c r="S60" s="15">
        <v>300</v>
      </c>
      <c r="T60" s="15">
        <v>0</v>
      </c>
      <c r="U60" s="15">
        <v>0</v>
      </c>
      <c r="V60" s="15">
        <v>0</v>
      </c>
      <c r="W60" s="15">
        <v>0.75</v>
      </c>
      <c r="X60" s="15">
        <v>150</v>
      </c>
      <c r="Y60" s="15">
        <v>680.39</v>
      </c>
      <c r="Z60" s="15">
        <v>0</v>
      </c>
      <c r="AA60" s="15">
        <v>2566</v>
      </c>
      <c r="AB60" s="15">
        <v>1</v>
      </c>
      <c r="AC60" s="15">
        <v>30</v>
      </c>
      <c r="AD60" s="15">
        <v>0</v>
      </c>
      <c r="AE60" s="15">
        <v>0</v>
      </c>
      <c r="AF60" s="15">
        <v>0</v>
      </c>
      <c r="AG60" s="15">
        <v>637.14</v>
      </c>
      <c r="AH60" s="15">
        <v>1</v>
      </c>
      <c r="AI60" s="15">
        <v>2806</v>
      </c>
      <c r="AJ60" s="74">
        <v>43391.333333333336</v>
      </c>
      <c r="AK60" s="15">
        <v>300</v>
      </c>
      <c r="AL60" s="15">
        <v>0</v>
      </c>
      <c r="AM60" s="15">
        <v>0</v>
      </c>
      <c r="AN60" s="75">
        <v>0</v>
      </c>
      <c r="AO60" s="15">
        <v>0</v>
      </c>
      <c r="AP60" s="15">
        <v>0</v>
      </c>
      <c r="AQ60" s="15">
        <v>0</v>
      </c>
      <c r="AR60" s="15">
        <v>1</v>
      </c>
      <c r="AS60" s="15">
        <v>1</v>
      </c>
      <c r="AT60" s="75">
        <v>0.33</v>
      </c>
      <c r="AU60" s="74">
        <v>43391.416666666664</v>
      </c>
      <c r="AV60" s="15">
        <v>0</v>
      </c>
      <c r="AW60" s="15" t="s">
        <v>269</v>
      </c>
      <c r="AX60" s="15" t="s">
        <v>270</v>
      </c>
      <c r="AY60" s="15" t="s">
        <v>266</v>
      </c>
      <c r="AZ60" s="15" t="s">
        <v>271</v>
      </c>
      <c r="BA60" s="15" t="s">
        <v>272</v>
      </c>
      <c r="BB60" s="15">
        <v>120</v>
      </c>
      <c r="BC60" s="15">
        <v>85</v>
      </c>
      <c r="BD60" s="15">
        <v>2.8</v>
      </c>
      <c r="BE60" s="15">
        <v>180</v>
      </c>
      <c r="BF60" s="15">
        <v>120</v>
      </c>
      <c r="BG60" s="15">
        <v>300</v>
      </c>
      <c r="BH60" s="15">
        <v>574.47</v>
      </c>
      <c r="BI60" s="15">
        <v>0</v>
      </c>
      <c r="BJ60" s="15">
        <v>2559</v>
      </c>
      <c r="BK60" s="15">
        <v>512.62</v>
      </c>
      <c r="BL60" s="15">
        <v>0</v>
      </c>
      <c r="BM60" s="15">
        <v>2747</v>
      </c>
      <c r="BN60" s="15">
        <v>482.93</v>
      </c>
      <c r="BO60" s="15">
        <v>0</v>
      </c>
      <c r="BP60" s="15">
        <v>2548</v>
      </c>
      <c r="BQ60" s="76" t="s">
        <v>273</v>
      </c>
      <c r="BR60" s="76" t="s">
        <v>274</v>
      </c>
      <c r="BS60" s="76" t="s">
        <v>141</v>
      </c>
      <c r="BT60" s="76" t="s">
        <v>275</v>
      </c>
      <c r="BU60" s="76" t="s">
        <v>276</v>
      </c>
      <c r="BV60" s="77" t="s">
        <v>277</v>
      </c>
    </row>
    <row r="61" spans="1:74" x14ac:dyDescent="0.35">
      <c r="A61" s="57" t="s">
        <v>116</v>
      </c>
      <c r="B61" s="14" t="s">
        <v>63</v>
      </c>
      <c r="C61" s="17">
        <v>38.92</v>
      </c>
      <c r="D61" s="15">
        <v>4</v>
      </c>
      <c r="E61" s="15">
        <v>11</v>
      </c>
      <c r="F61" s="16">
        <v>43312.458333333336</v>
      </c>
      <c r="G61" s="15" t="s">
        <v>278</v>
      </c>
      <c r="H61" s="15">
        <v>30</v>
      </c>
      <c r="I61" s="15">
        <v>200</v>
      </c>
      <c r="J61" s="15" t="s">
        <v>264</v>
      </c>
      <c r="K61" s="15" t="s">
        <v>265</v>
      </c>
      <c r="L61" s="15" t="s">
        <v>266</v>
      </c>
      <c r="M61" s="15" t="s">
        <v>267</v>
      </c>
      <c r="N61" s="15" t="s">
        <v>268</v>
      </c>
      <c r="O61" s="15">
        <v>120</v>
      </c>
      <c r="P61" s="15">
        <v>85</v>
      </c>
      <c r="Q61" s="15">
        <v>2.8</v>
      </c>
      <c r="R61" s="15">
        <v>2</v>
      </c>
      <c r="S61" s="15">
        <v>300</v>
      </c>
      <c r="T61" s="15">
        <v>0</v>
      </c>
      <c r="U61" s="15">
        <v>0</v>
      </c>
      <c r="V61" s="15">
        <v>0</v>
      </c>
      <c r="W61" s="15">
        <v>0.75</v>
      </c>
      <c r="X61" s="15">
        <v>150</v>
      </c>
      <c r="Y61" s="15">
        <v>587.84</v>
      </c>
      <c r="Z61" s="15">
        <v>0</v>
      </c>
      <c r="AA61" s="15">
        <v>3367</v>
      </c>
      <c r="AB61" s="15">
        <v>1</v>
      </c>
      <c r="AC61" s="15">
        <v>30</v>
      </c>
      <c r="AD61" s="15">
        <v>0</v>
      </c>
      <c r="AE61" s="15">
        <v>0</v>
      </c>
      <c r="AF61" s="15">
        <v>0</v>
      </c>
      <c r="AG61" s="15">
        <v>389.59</v>
      </c>
      <c r="AH61" s="15">
        <v>0</v>
      </c>
      <c r="AI61" s="15">
        <v>2264</v>
      </c>
      <c r="AJ61" s="74">
        <v>43311.458333333336</v>
      </c>
      <c r="AK61" s="15">
        <v>300</v>
      </c>
      <c r="AL61" s="15">
        <v>2</v>
      </c>
      <c r="AM61" s="15">
        <v>2.6669999999999998</v>
      </c>
      <c r="AN61" s="75">
        <v>0.89</v>
      </c>
      <c r="AO61" s="15">
        <v>0</v>
      </c>
      <c r="AP61" s="15">
        <v>0</v>
      </c>
      <c r="AQ61" s="15">
        <v>0</v>
      </c>
      <c r="AR61" s="15">
        <v>6</v>
      </c>
      <c r="AS61" s="15">
        <v>7.6669999999999998</v>
      </c>
      <c r="AT61" s="75">
        <v>2.56</v>
      </c>
      <c r="AU61" s="74">
        <v>43311.541666666664</v>
      </c>
      <c r="AV61" s="15">
        <v>0</v>
      </c>
      <c r="AW61" s="15" t="s">
        <v>269</v>
      </c>
      <c r="AX61" s="15" t="s">
        <v>270</v>
      </c>
      <c r="AY61" s="15" t="s">
        <v>266</v>
      </c>
      <c r="AZ61" s="15" t="s">
        <v>271</v>
      </c>
      <c r="BA61" s="15" t="s">
        <v>272</v>
      </c>
      <c r="BB61" s="15">
        <v>120</v>
      </c>
      <c r="BC61" s="15">
        <v>85</v>
      </c>
      <c r="BD61" s="15">
        <v>2.8</v>
      </c>
      <c r="BE61" s="15">
        <v>180</v>
      </c>
      <c r="BF61" s="15">
        <v>120</v>
      </c>
      <c r="BG61" s="15">
        <v>300</v>
      </c>
      <c r="BH61" s="15">
        <v>697.6</v>
      </c>
      <c r="BI61" s="15">
        <v>0</v>
      </c>
      <c r="BJ61" s="15">
        <v>3306</v>
      </c>
      <c r="BK61" s="15">
        <v>412.37</v>
      </c>
      <c r="BL61" s="15">
        <v>0</v>
      </c>
      <c r="BM61" s="15">
        <v>2908</v>
      </c>
      <c r="BN61" s="15">
        <v>313.35000000000002</v>
      </c>
      <c r="BO61" s="15">
        <v>0</v>
      </c>
      <c r="BP61" s="15">
        <v>3021</v>
      </c>
      <c r="BQ61" s="76" t="s">
        <v>273</v>
      </c>
      <c r="BR61" s="76" t="s">
        <v>274</v>
      </c>
      <c r="BS61" s="76" t="s">
        <v>141</v>
      </c>
      <c r="BT61" s="76" t="s">
        <v>275</v>
      </c>
      <c r="BU61" s="76" t="s">
        <v>276</v>
      </c>
      <c r="BV61" s="77" t="s">
        <v>277</v>
      </c>
    </row>
    <row r="62" spans="1:74" x14ac:dyDescent="0.35">
      <c r="A62" s="57" t="s">
        <v>117</v>
      </c>
      <c r="B62" s="14" t="s">
        <v>63</v>
      </c>
      <c r="C62" s="17">
        <v>36.19</v>
      </c>
      <c r="D62" s="15">
        <v>4</v>
      </c>
      <c r="E62" s="15">
        <v>11</v>
      </c>
      <c r="F62" s="16">
        <v>43390.333333333336</v>
      </c>
      <c r="G62" s="15" t="s">
        <v>278</v>
      </c>
      <c r="H62" s="15">
        <v>30</v>
      </c>
      <c r="I62" s="15">
        <v>200</v>
      </c>
      <c r="J62" s="15" t="s">
        <v>264</v>
      </c>
      <c r="K62" s="15" t="s">
        <v>265</v>
      </c>
      <c r="L62" s="15" t="s">
        <v>266</v>
      </c>
      <c r="M62" s="15" t="s">
        <v>267</v>
      </c>
      <c r="N62" s="15" t="s">
        <v>268</v>
      </c>
      <c r="O62" s="15">
        <v>120</v>
      </c>
      <c r="P62" s="15">
        <v>85</v>
      </c>
      <c r="Q62" s="15">
        <v>2.8</v>
      </c>
      <c r="R62" s="15">
        <v>2</v>
      </c>
      <c r="S62" s="15">
        <v>300</v>
      </c>
      <c r="T62" s="15">
        <v>0</v>
      </c>
      <c r="U62" s="15">
        <v>0</v>
      </c>
      <c r="V62" s="15">
        <v>0</v>
      </c>
      <c r="W62" s="15">
        <v>0.75</v>
      </c>
      <c r="X62" s="15">
        <v>150</v>
      </c>
      <c r="Y62" s="15">
        <v>761.44</v>
      </c>
      <c r="Z62" s="15">
        <v>0</v>
      </c>
      <c r="AA62" s="15">
        <v>3071</v>
      </c>
      <c r="AB62" s="15">
        <v>1</v>
      </c>
      <c r="AC62" s="15">
        <v>30</v>
      </c>
      <c r="AD62" s="15">
        <v>0</v>
      </c>
      <c r="AE62" s="15">
        <v>0</v>
      </c>
      <c r="AF62" s="15">
        <v>0</v>
      </c>
      <c r="AG62" s="15">
        <v>646.41</v>
      </c>
      <c r="AH62" s="15">
        <v>0</v>
      </c>
      <c r="AI62" s="15">
        <v>3286</v>
      </c>
      <c r="AJ62" s="74">
        <v>43391.333333333336</v>
      </c>
      <c r="AK62" s="15">
        <v>300</v>
      </c>
      <c r="AL62" s="15">
        <v>0</v>
      </c>
      <c r="AM62" s="15">
        <v>0</v>
      </c>
      <c r="AN62" s="75">
        <v>0</v>
      </c>
      <c r="AO62" s="15">
        <v>0</v>
      </c>
      <c r="AP62" s="15">
        <v>0</v>
      </c>
      <c r="AQ62" s="15">
        <v>0</v>
      </c>
      <c r="AR62" s="15">
        <v>0</v>
      </c>
      <c r="AS62" s="15">
        <v>0</v>
      </c>
      <c r="AT62" s="75">
        <v>0</v>
      </c>
      <c r="AU62" s="74">
        <v>43391.416666666664</v>
      </c>
      <c r="AV62" s="15">
        <v>0</v>
      </c>
      <c r="AW62" s="15" t="s">
        <v>269</v>
      </c>
      <c r="AX62" s="15" t="s">
        <v>270</v>
      </c>
      <c r="AY62" s="15" t="s">
        <v>266</v>
      </c>
      <c r="AZ62" s="15" t="s">
        <v>271</v>
      </c>
      <c r="BA62" s="15" t="s">
        <v>272</v>
      </c>
      <c r="BB62" s="15">
        <v>120</v>
      </c>
      <c r="BC62" s="15">
        <v>85</v>
      </c>
      <c r="BD62" s="15">
        <v>2.8</v>
      </c>
      <c r="BE62" s="15">
        <v>180</v>
      </c>
      <c r="BF62" s="15">
        <v>120</v>
      </c>
      <c r="BG62" s="15">
        <v>300</v>
      </c>
      <c r="BH62" s="15">
        <v>755.9</v>
      </c>
      <c r="BI62" s="15">
        <v>0</v>
      </c>
      <c r="BJ62" s="15">
        <v>3557</v>
      </c>
      <c r="BK62" s="15">
        <v>535.46</v>
      </c>
      <c r="BL62" s="15">
        <v>0</v>
      </c>
      <c r="BM62" s="15">
        <v>3786</v>
      </c>
      <c r="BN62" s="15">
        <v>665.39</v>
      </c>
      <c r="BO62" s="15">
        <v>0</v>
      </c>
      <c r="BP62" s="15">
        <v>3158</v>
      </c>
      <c r="BQ62" s="76" t="s">
        <v>273</v>
      </c>
      <c r="BR62" s="76" t="s">
        <v>274</v>
      </c>
      <c r="BS62" s="76" t="s">
        <v>141</v>
      </c>
      <c r="BT62" s="76" t="s">
        <v>275</v>
      </c>
      <c r="BU62" s="76" t="s">
        <v>276</v>
      </c>
      <c r="BV62" s="77" t="s">
        <v>277</v>
      </c>
    </row>
    <row r="63" spans="1:74" x14ac:dyDescent="0.35">
      <c r="A63" s="57" t="s">
        <v>109</v>
      </c>
      <c r="B63" s="14" t="s">
        <v>48</v>
      </c>
      <c r="C63" s="17">
        <v>25.04</v>
      </c>
      <c r="D63" s="15">
        <v>4</v>
      </c>
      <c r="E63" s="15">
        <v>11</v>
      </c>
      <c r="F63" s="16">
        <v>43390.333333333336</v>
      </c>
      <c r="G63" s="15" t="s">
        <v>263</v>
      </c>
      <c r="H63" s="15">
        <v>30</v>
      </c>
      <c r="I63" s="15">
        <v>200</v>
      </c>
      <c r="J63" s="15" t="s">
        <v>264</v>
      </c>
      <c r="K63" s="15" t="s">
        <v>265</v>
      </c>
      <c r="L63" s="15" t="s">
        <v>266</v>
      </c>
      <c r="M63" s="15" t="s">
        <v>267</v>
      </c>
      <c r="N63" s="15" t="s">
        <v>268</v>
      </c>
      <c r="O63" s="15">
        <v>120</v>
      </c>
      <c r="P63" s="15">
        <v>85</v>
      </c>
      <c r="Q63" s="15">
        <v>2.8</v>
      </c>
      <c r="R63" s="15">
        <v>2</v>
      </c>
      <c r="S63" s="15">
        <v>300</v>
      </c>
      <c r="T63" s="15">
        <v>0</v>
      </c>
      <c r="U63" s="15">
        <v>0</v>
      </c>
      <c r="V63" s="15">
        <v>0</v>
      </c>
      <c r="W63" s="15">
        <v>0.75</v>
      </c>
      <c r="X63" s="15">
        <v>150</v>
      </c>
      <c r="Y63" s="15">
        <v>562.16</v>
      </c>
      <c r="Z63" s="15">
        <v>0</v>
      </c>
      <c r="AA63" s="15">
        <v>3061</v>
      </c>
      <c r="AB63" s="15">
        <v>1</v>
      </c>
      <c r="AC63" s="15">
        <v>30</v>
      </c>
      <c r="AD63" s="15">
        <v>0</v>
      </c>
      <c r="AE63" s="15">
        <v>0</v>
      </c>
      <c r="AF63" s="15">
        <v>0</v>
      </c>
      <c r="AG63" s="15">
        <v>329.25</v>
      </c>
      <c r="AH63" s="15">
        <v>0</v>
      </c>
      <c r="AI63" s="15">
        <v>2186</v>
      </c>
      <c r="AJ63" s="74">
        <v>43391.333333333336</v>
      </c>
      <c r="AK63" s="15">
        <v>300</v>
      </c>
      <c r="AL63" s="15">
        <v>0</v>
      </c>
      <c r="AM63" s="15">
        <v>0</v>
      </c>
      <c r="AN63" s="75">
        <v>0</v>
      </c>
      <c r="AO63" s="15">
        <v>0</v>
      </c>
      <c r="AP63" s="15">
        <v>0</v>
      </c>
      <c r="AQ63" s="15">
        <v>0</v>
      </c>
      <c r="AR63" s="15">
        <v>0</v>
      </c>
      <c r="AS63" s="15">
        <v>0</v>
      </c>
      <c r="AT63" s="75">
        <v>0</v>
      </c>
      <c r="AU63" s="74">
        <v>43391.416666666664</v>
      </c>
      <c r="AV63" s="15">
        <v>0</v>
      </c>
      <c r="AW63" s="15" t="s">
        <v>269</v>
      </c>
      <c r="AX63" s="15" t="s">
        <v>270</v>
      </c>
      <c r="AY63" s="15" t="s">
        <v>266</v>
      </c>
      <c r="AZ63" s="15" t="s">
        <v>271</v>
      </c>
      <c r="BA63" s="15" t="s">
        <v>272</v>
      </c>
      <c r="BB63" s="15">
        <v>120</v>
      </c>
      <c r="BC63" s="15">
        <v>85</v>
      </c>
      <c r="BD63" s="15">
        <v>2.8</v>
      </c>
      <c r="BE63" s="15">
        <v>180</v>
      </c>
      <c r="BF63" s="15">
        <v>120</v>
      </c>
      <c r="BG63" s="15">
        <v>300</v>
      </c>
      <c r="BH63" s="15">
        <v>785.48</v>
      </c>
      <c r="BI63" s="15">
        <v>0</v>
      </c>
      <c r="BJ63" s="15">
        <v>3089</v>
      </c>
      <c r="BK63" s="15">
        <v>462.34</v>
      </c>
      <c r="BL63" s="15">
        <v>0</v>
      </c>
      <c r="BM63" s="15">
        <v>2826</v>
      </c>
      <c r="BN63" s="15">
        <v>383.52</v>
      </c>
      <c r="BO63" s="15">
        <v>0</v>
      </c>
      <c r="BP63" s="15">
        <v>3095</v>
      </c>
      <c r="BQ63" s="76" t="s">
        <v>273</v>
      </c>
      <c r="BR63" s="76" t="s">
        <v>274</v>
      </c>
      <c r="BS63" s="76" t="s">
        <v>141</v>
      </c>
      <c r="BT63" s="76" t="s">
        <v>275</v>
      </c>
      <c r="BU63" s="76" t="s">
        <v>276</v>
      </c>
      <c r="BV63" s="77" t="s">
        <v>277</v>
      </c>
    </row>
    <row r="64" spans="1:74" x14ac:dyDescent="0.35">
      <c r="A64" s="57" t="s">
        <v>118</v>
      </c>
      <c r="B64" s="14" t="s">
        <v>63</v>
      </c>
      <c r="C64" s="17">
        <v>41.78</v>
      </c>
      <c r="D64" s="15">
        <v>4</v>
      </c>
      <c r="E64" s="15">
        <v>11</v>
      </c>
      <c r="F64" s="16">
        <v>43390.333333333336</v>
      </c>
      <c r="G64" s="15" t="s">
        <v>280</v>
      </c>
      <c r="H64" s="15">
        <v>30</v>
      </c>
      <c r="I64" s="15">
        <v>200</v>
      </c>
      <c r="J64" s="15" t="s">
        <v>264</v>
      </c>
      <c r="K64" s="15" t="s">
        <v>265</v>
      </c>
      <c r="L64" s="15" t="s">
        <v>266</v>
      </c>
      <c r="M64" s="15" t="s">
        <v>267</v>
      </c>
      <c r="N64" s="15" t="s">
        <v>268</v>
      </c>
      <c r="O64" s="15">
        <v>120</v>
      </c>
      <c r="P64" s="15">
        <v>85</v>
      </c>
      <c r="Q64" s="15">
        <v>2.8</v>
      </c>
      <c r="R64" s="15">
        <v>2</v>
      </c>
      <c r="S64" s="15">
        <v>300</v>
      </c>
      <c r="T64" s="15">
        <v>0</v>
      </c>
      <c r="U64" s="15">
        <v>0</v>
      </c>
      <c r="V64" s="15">
        <v>0</v>
      </c>
      <c r="W64" s="15">
        <v>0.75</v>
      </c>
      <c r="X64" s="15">
        <v>150</v>
      </c>
      <c r="Y64" s="15">
        <v>814.5</v>
      </c>
      <c r="Z64" s="15">
        <v>1</v>
      </c>
      <c r="AA64" s="15">
        <v>3836</v>
      </c>
      <c r="AB64" s="15">
        <v>1</v>
      </c>
      <c r="AC64" s="15">
        <v>30</v>
      </c>
      <c r="AD64" s="15">
        <v>0</v>
      </c>
      <c r="AE64" s="15">
        <v>0</v>
      </c>
      <c r="AF64" s="15">
        <v>0</v>
      </c>
      <c r="AG64" s="15">
        <v>589.04999999999995</v>
      </c>
      <c r="AH64" s="15">
        <v>0</v>
      </c>
      <c r="AI64" s="15">
        <v>3243</v>
      </c>
      <c r="AJ64" s="74">
        <v>43391.333333333336</v>
      </c>
      <c r="AK64" s="15">
        <v>300</v>
      </c>
      <c r="AL64" s="15">
        <v>5</v>
      </c>
      <c r="AM64" s="15">
        <v>7.867</v>
      </c>
      <c r="AN64" s="75">
        <v>2.62</v>
      </c>
      <c r="AO64" s="15">
        <v>0</v>
      </c>
      <c r="AP64" s="15">
        <v>0</v>
      </c>
      <c r="AQ64" s="15">
        <v>0</v>
      </c>
      <c r="AR64" s="15">
        <v>6</v>
      </c>
      <c r="AS64" s="15">
        <v>9.3670000000000009</v>
      </c>
      <c r="AT64" s="75">
        <v>3.12</v>
      </c>
      <c r="AU64" s="74">
        <v>43391.416666666664</v>
      </c>
      <c r="AV64" s="15">
        <v>0</v>
      </c>
      <c r="AW64" s="15" t="s">
        <v>269</v>
      </c>
      <c r="AX64" s="15" t="s">
        <v>270</v>
      </c>
      <c r="AY64" s="15" t="s">
        <v>266</v>
      </c>
      <c r="AZ64" s="15" t="s">
        <v>271</v>
      </c>
      <c r="BA64" s="15" t="s">
        <v>272</v>
      </c>
      <c r="BB64" s="15">
        <v>120</v>
      </c>
      <c r="BC64" s="15">
        <v>85</v>
      </c>
      <c r="BD64" s="15">
        <v>2.8</v>
      </c>
      <c r="BE64" s="15">
        <v>180</v>
      </c>
      <c r="BF64" s="15">
        <v>120</v>
      </c>
      <c r="BG64" s="15">
        <v>300</v>
      </c>
      <c r="BH64" s="15">
        <v>829.32</v>
      </c>
      <c r="BI64" s="15">
        <v>0</v>
      </c>
      <c r="BJ64" s="15">
        <v>3128</v>
      </c>
      <c r="BK64" s="15">
        <v>336.57</v>
      </c>
      <c r="BL64" s="15">
        <v>0</v>
      </c>
      <c r="BM64" s="15">
        <v>2876</v>
      </c>
      <c r="BN64" s="15">
        <v>349.13</v>
      </c>
      <c r="BO64" s="15">
        <v>0</v>
      </c>
      <c r="BP64" s="15">
        <v>2650</v>
      </c>
      <c r="BQ64" s="76" t="s">
        <v>273</v>
      </c>
      <c r="BR64" s="76" t="s">
        <v>274</v>
      </c>
      <c r="BS64" s="76" t="s">
        <v>141</v>
      </c>
      <c r="BT64" s="76" t="s">
        <v>275</v>
      </c>
      <c r="BU64" s="76" t="s">
        <v>276</v>
      </c>
      <c r="BV64" s="77" t="s">
        <v>277</v>
      </c>
    </row>
    <row r="65" spans="1:74" ht="15" thickBot="1" x14ac:dyDescent="0.4">
      <c r="A65" s="60" t="s">
        <v>110</v>
      </c>
      <c r="B65" s="20" t="s">
        <v>48</v>
      </c>
      <c r="C65" s="23">
        <v>32.880000000000003</v>
      </c>
      <c r="D65" s="21">
        <v>4</v>
      </c>
      <c r="E65" s="21">
        <v>11</v>
      </c>
      <c r="F65" s="22">
        <v>43312.458333333336</v>
      </c>
      <c r="G65" s="21" t="s">
        <v>279</v>
      </c>
      <c r="H65" s="21">
        <v>30</v>
      </c>
      <c r="I65" s="21">
        <v>200</v>
      </c>
      <c r="J65" s="21" t="s">
        <v>264</v>
      </c>
      <c r="K65" s="21" t="s">
        <v>265</v>
      </c>
      <c r="L65" s="21" t="s">
        <v>266</v>
      </c>
      <c r="M65" s="21" t="s">
        <v>267</v>
      </c>
      <c r="N65" s="21" t="s">
        <v>268</v>
      </c>
      <c r="O65" s="21">
        <v>120</v>
      </c>
      <c r="P65" s="21">
        <v>85</v>
      </c>
      <c r="Q65" s="21">
        <v>2.8</v>
      </c>
      <c r="R65" s="21">
        <v>2</v>
      </c>
      <c r="S65" s="21">
        <v>300</v>
      </c>
      <c r="T65" s="21">
        <v>0</v>
      </c>
      <c r="U65" s="21">
        <v>0</v>
      </c>
      <c r="V65" s="21">
        <v>0</v>
      </c>
      <c r="W65" s="21">
        <v>0.75</v>
      </c>
      <c r="X65" s="21">
        <v>150</v>
      </c>
      <c r="Y65" s="21">
        <v>734.73</v>
      </c>
      <c r="Z65" s="21">
        <v>0</v>
      </c>
      <c r="AA65" s="21">
        <v>3351</v>
      </c>
      <c r="AB65" s="21">
        <v>1</v>
      </c>
      <c r="AC65" s="21">
        <v>30</v>
      </c>
      <c r="AD65" s="21">
        <v>0</v>
      </c>
      <c r="AE65" s="21">
        <v>0</v>
      </c>
      <c r="AF65" s="21">
        <v>0</v>
      </c>
      <c r="AG65" s="21">
        <v>516.59</v>
      </c>
      <c r="AH65" s="21">
        <v>1</v>
      </c>
      <c r="AI65" s="21">
        <v>2894</v>
      </c>
      <c r="AJ65" s="86">
        <v>43311.458333333336</v>
      </c>
      <c r="AK65" s="21">
        <v>300</v>
      </c>
      <c r="AL65" s="21">
        <v>0</v>
      </c>
      <c r="AM65" s="21">
        <v>0</v>
      </c>
      <c r="AN65" s="87">
        <v>0</v>
      </c>
      <c r="AO65" s="21">
        <v>0</v>
      </c>
      <c r="AP65" s="21">
        <v>0</v>
      </c>
      <c r="AQ65" s="21">
        <v>0</v>
      </c>
      <c r="AR65" s="21">
        <v>0</v>
      </c>
      <c r="AS65" s="21">
        <v>0</v>
      </c>
      <c r="AT65" s="87">
        <v>0</v>
      </c>
      <c r="AU65" s="86">
        <v>43311.541666666664</v>
      </c>
      <c r="AV65" s="21">
        <v>0</v>
      </c>
      <c r="AW65" s="21" t="s">
        <v>269</v>
      </c>
      <c r="AX65" s="21" t="s">
        <v>270</v>
      </c>
      <c r="AY65" s="21" t="s">
        <v>266</v>
      </c>
      <c r="AZ65" s="21" t="s">
        <v>271</v>
      </c>
      <c r="BA65" s="21" t="s">
        <v>272</v>
      </c>
      <c r="BB65" s="21">
        <v>120</v>
      </c>
      <c r="BC65" s="21">
        <v>85</v>
      </c>
      <c r="BD65" s="21">
        <v>2.8</v>
      </c>
      <c r="BE65" s="21">
        <v>180</v>
      </c>
      <c r="BF65" s="21">
        <v>120</v>
      </c>
      <c r="BG65" s="21">
        <v>300</v>
      </c>
      <c r="BH65" s="21">
        <v>812.29</v>
      </c>
      <c r="BI65" s="21">
        <v>0</v>
      </c>
      <c r="BJ65" s="21">
        <v>3146</v>
      </c>
      <c r="BK65" s="21">
        <v>639.91999999999996</v>
      </c>
      <c r="BL65" s="21">
        <v>0</v>
      </c>
      <c r="BM65" s="21">
        <v>3011</v>
      </c>
      <c r="BN65" s="21">
        <v>523.02</v>
      </c>
      <c r="BO65" s="21">
        <v>0</v>
      </c>
      <c r="BP65" s="21">
        <v>2867</v>
      </c>
      <c r="BQ65" s="88" t="s">
        <v>273</v>
      </c>
      <c r="BR65" s="88" t="s">
        <v>274</v>
      </c>
      <c r="BS65" s="88" t="s">
        <v>141</v>
      </c>
      <c r="BT65" s="88" t="s">
        <v>275</v>
      </c>
      <c r="BU65" s="88" t="s">
        <v>276</v>
      </c>
      <c r="BV65" s="89" t="s">
        <v>277</v>
      </c>
    </row>
    <row r="66" spans="1:74" x14ac:dyDescent="0.35">
      <c r="X66">
        <f>AVERAGE(Y2:Y17)</f>
        <v>699.82124999999996</v>
      </c>
      <c r="Z66">
        <f>AVERAGE(AA2:AA17)</f>
        <v>3515.25</v>
      </c>
      <c r="AD66">
        <f>AVERAGE(AE2:AE17)</f>
        <v>0.3125</v>
      </c>
      <c r="AE66">
        <f>AVERAGE(AF2:AF17)</f>
        <v>0.10375000000000001</v>
      </c>
      <c r="AF66">
        <f>AVERAGE(AG2:AG17)</f>
        <v>487.72624999999994</v>
      </c>
      <c r="AH66">
        <f>AVERAGE(AI2:AI17)</f>
        <v>3307.25</v>
      </c>
      <c r="AK66">
        <f t="shared" ref="AK66:AR66" si="0">AVERAGE(AL2:AL17)</f>
        <v>2.9375</v>
      </c>
      <c r="AL66">
        <f t="shared" si="0"/>
        <v>5.1750000000000007</v>
      </c>
      <c r="AM66" s="63">
        <f t="shared" si="0"/>
        <v>1.7249999999999999</v>
      </c>
      <c r="AN66">
        <f t="shared" si="0"/>
        <v>0.125</v>
      </c>
      <c r="AO66">
        <f t="shared" si="0"/>
        <v>0.23956250000000001</v>
      </c>
      <c r="AP66">
        <f t="shared" si="0"/>
        <v>7.9375000000000001E-2</v>
      </c>
      <c r="AQ66">
        <f t="shared" si="0"/>
        <v>4.6875</v>
      </c>
      <c r="AR66">
        <f t="shared" si="0"/>
        <v>10.5105</v>
      </c>
      <c r="AS66" s="63">
        <f>AVERAGE(AT2:AT17)</f>
        <v>3.5043749999999996</v>
      </c>
      <c r="BG66">
        <f>AVERAGE(BH2:BH17)</f>
        <v>727.18187499999999</v>
      </c>
      <c r="BI66">
        <f>AVERAGE(BJ2:BJ17)</f>
        <v>3577.25</v>
      </c>
      <c r="BJ66">
        <f>AVERAGE(BK2:BK17)</f>
        <v>469.75749999999999</v>
      </c>
      <c r="BL66">
        <f>AVERAGE(BM2:BM17)</f>
        <v>3181.6875</v>
      </c>
      <c r="BM66">
        <f>AVERAGE(BN2:BN17)</f>
        <v>456.75</v>
      </c>
      <c r="BO66">
        <f>AVERAGE(BP2:BP17)</f>
        <v>3123.625</v>
      </c>
    </row>
    <row r="67" spans="1:74" x14ac:dyDescent="0.35">
      <c r="X67">
        <f>AVERAGE(Y18:Y33)</f>
        <v>666.9787500000001</v>
      </c>
      <c r="Z67">
        <f>AVERAGE(AA18:AA33)</f>
        <v>3216.5</v>
      </c>
      <c r="AD67">
        <f>AVERAGE(AE18:AE33)</f>
        <v>0.135375</v>
      </c>
      <c r="AE67">
        <f>AVERAGE(AF18:AF33)</f>
        <v>4.4999999999999998E-2</v>
      </c>
      <c r="AF67">
        <f>AVERAGE(AG18:AG33)</f>
        <v>493.63562499999995</v>
      </c>
      <c r="AH67">
        <f>AVERAGE(AI18:AI33)</f>
        <v>3863.25</v>
      </c>
      <c r="AK67">
        <f t="shared" ref="AK67:AR67" si="1">AVERAGE(AL18:AL33)</f>
        <v>2.3125</v>
      </c>
      <c r="AL67">
        <f t="shared" si="1"/>
        <v>7.7416875000000003</v>
      </c>
      <c r="AM67" s="63">
        <f t="shared" si="1"/>
        <v>2.5806250000000004</v>
      </c>
      <c r="AN67">
        <f t="shared" si="1"/>
        <v>6.25E-2</v>
      </c>
      <c r="AO67">
        <f t="shared" si="1"/>
        <v>6.8750000000000006E-2</v>
      </c>
      <c r="AP67">
        <f t="shared" si="1"/>
        <v>2.3125E-2</v>
      </c>
      <c r="AQ67">
        <f t="shared" si="1"/>
        <v>2.6875</v>
      </c>
      <c r="AR67">
        <f t="shared" si="1"/>
        <v>7.7521249999999995</v>
      </c>
      <c r="AS67" s="63">
        <f>AVERAGE(AT18:AT33)</f>
        <v>2.5837500000000002</v>
      </c>
      <c r="BG67">
        <f>AVERAGE(BH18:BH33)</f>
        <v>661.89250000000004</v>
      </c>
      <c r="BI67">
        <f>AVERAGE(BJ18:BJ33)</f>
        <v>3348.75</v>
      </c>
      <c r="BJ67">
        <f>AVERAGE(BK18:BK33)</f>
        <v>492.05937500000005</v>
      </c>
      <c r="BL67">
        <f>AVERAGE(BM18:BM33)</f>
        <v>3210.9375</v>
      </c>
      <c r="BM67">
        <f>AVERAGE(BN18:BN33)</f>
        <v>459.60187500000006</v>
      </c>
      <c r="BO67">
        <f>AVERAGE(BP18:BP33)</f>
        <v>3078.875</v>
      </c>
    </row>
    <row r="68" spans="1:74" x14ac:dyDescent="0.35">
      <c r="X68">
        <f>AVERAGE(Y34:Y49)</f>
        <v>828.60874999999999</v>
      </c>
      <c r="Z68">
        <f>AVERAGE(AA34:AA49)</f>
        <v>3749.5625</v>
      </c>
      <c r="AD68">
        <f>AVERAGE(AE34:AE49)</f>
        <v>0.18956249999999999</v>
      </c>
      <c r="AE68">
        <f>AVERAGE(AF34:AF49)</f>
        <v>6.25E-2</v>
      </c>
      <c r="AF68">
        <f>AVERAGE(AG34:AG49)</f>
        <v>560.77187499999991</v>
      </c>
      <c r="AH68">
        <f>AVERAGE(AI34:AI49)</f>
        <v>3801.3125</v>
      </c>
      <c r="AK68">
        <f t="shared" ref="AK68:AR68" si="2">AVERAGE(AL34:AL49)</f>
        <v>1.5</v>
      </c>
      <c r="AL68">
        <f t="shared" si="2"/>
        <v>2.2666875000000002</v>
      </c>
      <c r="AM68" s="63">
        <f t="shared" si="2"/>
        <v>0.75562499999999999</v>
      </c>
      <c r="AN68">
        <f t="shared" si="2"/>
        <v>6.25E-2</v>
      </c>
      <c r="AO68">
        <f t="shared" si="2"/>
        <v>6.4562499999999995E-2</v>
      </c>
      <c r="AP68">
        <f t="shared" si="2"/>
        <v>2.1250000000000002E-2</v>
      </c>
      <c r="AQ68">
        <f t="shared" si="2"/>
        <v>3.8125</v>
      </c>
      <c r="AR68">
        <f t="shared" si="2"/>
        <v>5.7249999999999996</v>
      </c>
      <c r="AS68" s="63">
        <f>AVERAGE(AT34:AT49)</f>
        <v>1.9087499999999999</v>
      </c>
      <c r="BG68">
        <f>AVERAGE(BH34:BH49)</f>
        <v>809.02937500000007</v>
      </c>
      <c r="BI68">
        <f>AVERAGE(BJ34:BJ49)</f>
        <v>3742</v>
      </c>
      <c r="BJ68">
        <f>AVERAGE(BK34:BK49)</f>
        <v>534.32249999999999</v>
      </c>
      <c r="BL68">
        <f>AVERAGE(BM34:BM49)</f>
        <v>3379.3125</v>
      </c>
      <c r="BM68">
        <f>AVERAGE(BN34:BN49)</f>
        <v>528.97375</v>
      </c>
      <c r="BO68">
        <f>AVERAGE(BP34:BP49)</f>
        <v>3438.625</v>
      </c>
    </row>
    <row r="69" spans="1:74" x14ac:dyDescent="0.35">
      <c r="X69">
        <f>AVERAGE(Y50:Y65)</f>
        <v>672.34875</v>
      </c>
      <c r="Z69">
        <f>AVERAGE(AA50:AA65)</f>
        <v>3118.75</v>
      </c>
      <c r="AD69">
        <f>AVERAGE(AE50:AE65)</f>
        <v>0</v>
      </c>
      <c r="AE69">
        <f>AVERAGE(AF50:AF65)</f>
        <v>0</v>
      </c>
      <c r="AF69">
        <f>AVERAGE(AG50:AG65)</f>
        <v>515.21687500000007</v>
      </c>
      <c r="AH69">
        <f>AVERAGE(AI50:AI65)</f>
        <v>3218.0625</v>
      </c>
      <c r="AK69">
        <f t="shared" ref="AK69:AR69" si="3">AVERAGE(AL50:AL65)</f>
        <v>0.75</v>
      </c>
      <c r="AL69">
        <f t="shared" si="3"/>
        <v>1.2354375</v>
      </c>
      <c r="AM69" s="63">
        <f t="shared" si="3"/>
        <v>0.41125</v>
      </c>
      <c r="AN69">
        <f t="shared" si="3"/>
        <v>0</v>
      </c>
      <c r="AO69">
        <f t="shared" si="3"/>
        <v>0</v>
      </c>
      <c r="AP69">
        <f t="shared" si="3"/>
        <v>0</v>
      </c>
      <c r="AQ69">
        <f t="shared" si="3"/>
        <v>0.9375</v>
      </c>
      <c r="AR69">
        <f t="shared" si="3"/>
        <v>1.489625</v>
      </c>
      <c r="AS69" s="63">
        <f>AVERAGE(AT50:AT65)</f>
        <v>0.49625000000000002</v>
      </c>
      <c r="BG69">
        <f>AVERAGE(BH50:BH65)</f>
        <v>720.80312499999991</v>
      </c>
      <c r="BI69">
        <f>AVERAGE(BJ50:BJ65)</f>
        <v>3305.875</v>
      </c>
      <c r="BJ69">
        <f>AVERAGE(BK50:BK65)</f>
        <v>520.20937499999991</v>
      </c>
      <c r="BL69">
        <f>AVERAGE(BM50:BM65)</f>
        <v>3228.1875</v>
      </c>
      <c r="BM69">
        <f>AVERAGE(BN50:BN65)</f>
        <v>488.29812500000003</v>
      </c>
      <c r="BO69">
        <f>AVERAGE(BP50:BP65)</f>
        <v>3017.31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490CA-0530-462B-AE68-2B02ED146EFE}">
  <dimension ref="A1:BC53"/>
  <sheetViews>
    <sheetView workbookViewId="0">
      <selection sqref="A1:XFD1"/>
    </sheetView>
  </sheetViews>
  <sheetFormatPr defaultRowHeight="14.5" x14ac:dyDescent="0.35"/>
  <cols>
    <col min="1" max="1" width="12.453125" bestFit="1" customWidth="1"/>
    <col min="2" max="2" width="12.453125" customWidth="1"/>
    <col min="3" max="3" width="15.54296875" bestFit="1" customWidth="1"/>
    <col min="4" max="4" width="5.7265625" bestFit="1" customWidth="1"/>
    <col min="5" max="5" width="5.1796875" bestFit="1" customWidth="1"/>
    <col min="6" max="6" width="5.1796875" customWidth="1"/>
    <col min="7" max="7" width="12.81640625" bestFit="1" customWidth="1"/>
    <col min="8" max="8" width="28.1796875" bestFit="1" customWidth="1"/>
    <col min="9" max="9" width="28.453125" bestFit="1" customWidth="1"/>
    <col min="10" max="10" width="15.453125" bestFit="1" customWidth="1"/>
    <col min="11" max="11" width="25.81640625" bestFit="1" customWidth="1"/>
    <col min="12" max="12" width="29.54296875" bestFit="1" customWidth="1"/>
    <col min="13" max="13" width="26.1796875" bestFit="1" customWidth="1"/>
    <col min="14" max="14" width="24.7265625" bestFit="1" customWidth="1"/>
    <col min="15" max="15" width="16.54296875" bestFit="1" customWidth="1"/>
    <col min="16" max="16" width="19.1796875" bestFit="1" customWidth="1"/>
    <col min="17" max="17" width="19.54296875" bestFit="1" customWidth="1"/>
    <col min="18" max="18" width="27.1796875" bestFit="1" customWidth="1"/>
    <col min="19" max="19" width="23.81640625" bestFit="1" customWidth="1"/>
    <col min="20" max="20" width="24.26953125" bestFit="1" customWidth="1"/>
    <col min="21" max="21" width="31.81640625" bestFit="1" customWidth="1"/>
    <col min="22" max="22" width="20.54296875" bestFit="1" customWidth="1"/>
    <col min="23" max="23" width="21.1796875" bestFit="1" customWidth="1"/>
    <col min="24" max="24" width="28.54296875" bestFit="1" customWidth="1"/>
    <col min="25" max="25" width="15.54296875" bestFit="1" customWidth="1"/>
    <col min="26" max="26" width="25.1796875" bestFit="1" customWidth="1"/>
    <col min="27" max="27" width="12.26953125" bestFit="1" customWidth="1"/>
    <col min="28" max="28" width="22.453125" bestFit="1" customWidth="1"/>
    <col min="29" max="29" width="28.1796875" bestFit="1" customWidth="1"/>
    <col min="30" max="30" width="22.7265625" bestFit="1" customWidth="1"/>
    <col min="31" max="31" width="21.453125" bestFit="1" customWidth="1"/>
    <col min="32" max="32" width="25.54296875" bestFit="1" customWidth="1"/>
    <col min="33" max="33" width="24.81640625" bestFit="1" customWidth="1"/>
    <col min="34" max="34" width="26.26953125" bestFit="1" customWidth="1"/>
    <col min="35" max="35" width="30.54296875" bestFit="1" customWidth="1"/>
    <col min="36" max="36" width="28.81640625" bestFit="1" customWidth="1"/>
    <col min="37" max="37" width="13.453125" bestFit="1" customWidth="1"/>
    <col min="38" max="38" width="28.453125" bestFit="1" customWidth="1"/>
    <col min="39" max="39" width="28.7265625" bestFit="1" customWidth="1"/>
    <col min="40" max="40" width="29.1796875" bestFit="1" customWidth="1"/>
    <col min="41" max="41" width="25.26953125" bestFit="1" customWidth="1"/>
    <col min="42" max="42" width="25.54296875" bestFit="1" customWidth="1"/>
    <col min="43" max="43" width="26" bestFit="1" customWidth="1"/>
    <col min="44" max="44" width="23.54296875" bestFit="1" customWidth="1"/>
    <col min="45" max="45" width="24" bestFit="1" customWidth="1"/>
    <col min="46" max="46" width="24.453125" bestFit="1" customWidth="1"/>
    <col min="47" max="47" width="15" bestFit="1" customWidth="1"/>
    <col min="48" max="48" width="25.1796875" bestFit="1" customWidth="1"/>
    <col min="49" max="49" width="28" bestFit="1" customWidth="1"/>
    <col min="50" max="50" width="21.7265625" bestFit="1" customWidth="1"/>
    <col min="51" max="51" width="15.1796875" bestFit="1" customWidth="1"/>
    <col min="52" max="52" width="24.7265625" bestFit="1" customWidth="1"/>
    <col min="53" max="53" width="9.54296875" bestFit="1" customWidth="1"/>
    <col min="54" max="54" width="22.54296875" bestFit="1" customWidth="1"/>
    <col min="55" max="55" width="16.26953125" bestFit="1" customWidth="1"/>
  </cols>
  <sheetData>
    <row r="1" spans="1:55" s="2" customFormat="1" ht="15" thickBot="1" x14ac:dyDescent="0.4">
      <c r="A1" s="52" t="s">
        <v>0</v>
      </c>
      <c r="B1" s="53" t="s">
        <v>1</v>
      </c>
      <c r="C1" s="54" t="s">
        <v>226</v>
      </c>
      <c r="D1" s="54" t="s">
        <v>2</v>
      </c>
      <c r="E1" s="54" t="s">
        <v>3</v>
      </c>
      <c r="F1" s="54" t="s">
        <v>281</v>
      </c>
      <c r="G1" s="54" t="s">
        <v>282</v>
      </c>
      <c r="H1" s="54" t="s">
        <v>283</v>
      </c>
      <c r="I1" s="54" t="s">
        <v>284</v>
      </c>
      <c r="J1" s="54" t="s">
        <v>285</v>
      </c>
      <c r="K1" s="54" t="s">
        <v>286</v>
      </c>
      <c r="L1" s="54" t="s">
        <v>287</v>
      </c>
      <c r="M1" s="54" t="s">
        <v>288</v>
      </c>
      <c r="N1" s="54" t="s">
        <v>289</v>
      </c>
      <c r="O1" s="54" t="s">
        <v>227</v>
      </c>
      <c r="P1" s="54" t="s">
        <v>228</v>
      </c>
      <c r="Q1" s="54" t="s">
        <v>229</v>
      </c>
      <c r="R1" s="54" t="s">
        <v>230</v>
      </c>
      <c r="S1" s="54" t="s">
        <v>231</v>
      </c>
      <c r="T1" s="54" t="s">
        <v>232</v>
      </c>
      <c r="U1" s="54" t="s">
        <v>233</v>
      </c>
      <c r="V1" s="54" t="s">
        <v>234</v>
      </c>
      <c r="W1" s="54" t="s">
        <v>235</v>
      </c>
      <c r="X1" s="54" t="s">
        <v>236</v>
      </c>
      <c r="Y1" s="54" t="s">
        <v>237</v>
      </c>
      <c r="Z1" s="54" t="s">
        <v>238</v>
      </c>
      <c r="AA1" s="54" t="s">
        <v>239</v>
      </c>
      <c r="AB1" s="54" t="s">
        <v>240</v>
      </c>
      <c r="AC1" s="54" t="s">
        <v>241</v>
      </c>
      <c r="AD1" s="54" t="s">
        <v>242</v>
      </c>
      <c r="AE1" s="54" t="s">
        <v>243</v>
      </c>
      <c r="AF1" s="54" t="s">
        <v>244</v>
      </c>
      <c r="AG1" s="54" t="s">
        <v>245</v>
      </c>
      <c r="AH1" s="54" t="s">
        <v>246</v>
      </c>
      <c r="AI1" s="54" t="s">
        <v>247</v>
      </c>
      <c r="AJ1" s="54" t="s">
        <v>248</v>
      </c>
      <c r="AK1" s="54" t="s">
        <v>249</v>
      </c>
      <c r="AL1" s="54" t="s">
        <v>250</v>
      </c>
      <c r="AM1" s="54" t="s">
        <v>251</v>
      </c>
      <c r="AN1" s="54" t="s">
        <v>252</v>
      </c>
      <c r="AO1" s="54" t="s">
        <v>253</v>
      </c>
      <c r="AP1" s="54" t="s">
        <v>254</v>
      </c>
      <c r="AQ1" s="54" t="s">
        <v>255</v>
      </c>
      <c r="AR1" s="54" t="s">
        <v>256</v>
      </c>
      <c r="AS1" s="54" t="s">
        <v>257</v>
      </c>
      <c r="AT1" s="90" t="s">
        <v>258</v>
      </c>
      <c r="AU1" s="54" t="s">
        <v>259</v>
      </c>
      <c r="AV1" s="54" t="s">
        <v>260</v>
      </c>
      <c r="AW1" s="54" t="s">
        <v>261</v>
      </c>
      <c r="AX1" s="54" t="s">
        <v>262</v>
      </c>
      <c r="AY1" s="54" t="s">
        <v>218</v>
      </c>
      <c r="AZ1" s="54" t="s">
        <v>290</v>
      </c>
      <c r="BA1" s="54" t="s">
        <v>291</v>
      </c>
      <c r="BB1" s="54" t="s">
        <v>131</v>
      </c>
      <c r="BC1" s="55" t="s">
        <v>35</v>
      </c>
    </row>
    <row r="2" spans="1:55" x14ac:dyDescent="0.35">
      <c r="A2" s="56" t="s">
        <v>65</v>
      </c>
      <c r="B2" s="14" t="s">
        <v>63</v>
      </c>
      <c r="C2" s="28">
        <v>43375.541666666664</v>
      </c>
      <c r="D2" s="27">
        <v>1</v>
      </c>
      <c r="E2" s="27">
        <v>11</v>
      </c>
      <c r="F2" s="27">
        <v>1</v>
      </c>
      <c r="G2" s="27" t="s">
        <v>263</v>
      </c>
      <c r="H2" s="27">
        <v>30</v>
      </c>
      <c r="I2" s="27">
        <v>200</v>
      </c>
      <c r="J2" s="27" t="s">
        <v>264</v>
      </c>
      <c r="K2" s="27" t="s">
        <v>265</v>
      </c>
      <c r="L2" s="27" t="s">
        <v>266</v>
      </c>
      <c r="M2" s="27" t="s">
        <v>268</v>
      </c>
      <c r="N2" s="27" t="s">
        <v>267</v>
      </c>
      <c r="O2" s="27">
        <v>300</v>
      </c>
      <c r="P2" s="27">
        <v>1</v>
      </c>
      <c r="Q2" s="27">
        <v>1.1000000000000001</v>
      </c>
      <c r="R2" s="27">
        <v>0.37</v>
      </c>
      <c r="S2" s="27">
        <v>0</v>
      </c>
      <c r="T2" s="27">
        <v>0</v>
      </c>
      <c r="U2" s="27">
        <v>0</v>
      </c>
      <c r="V2" s="27">
        <v>0</v>
      </c>
      <c r="W2" s="27">
        <v>0</v>
      </c>
      <c r="X2" s="27">
        <v>0</v>
      </c>
      <c r="Y2" s="28">
        <v>43375.625</v>
      </c>
      <c r="Z2" s="27">
        <v>0</v>
      </c>
      <c r="AA2" s="27" t="s">
        <v>269</v>
      </c>
      <c r="AB2" s="27" t="s">
        <v>270</v>
      </c>
      <c r="AC2" s="27" t="s">
        <v>266</v>
      </c>
      <c r="AD2" s="27" t="s">
        <v>271</v>
      </c>
      <c r="AE2" s="27" t="s">
        <v>272</v>
      </c>
      <c r="AF2" s="27">
        <v>120</v>
      </c>
      <c r="AG2" s="27">
        <v>85</v>
      </c>
      <c r="AH2" s="27">
        <v>2.8</v>
      </c>
      <c r="AI2" s="27">
        <v>180</v>
      </c>
      <c r="AJ2" s="27">
        <v>120</v>
      </c>
      <c r="AK2" s="27">
        <v>300</v>
      </c>
      <c r="AL2" s="27">
        <v>636.97</v>
      </c>
      <c r="AM2" s="27">
        <v>0</v>
      </c>
      <c r="AN2" s="27">
        <v>3469</v>
      </c>
      <c r="AO2" s="27">
        <v>503.95</v>
      </c>
      <c r="AP2" s="27">
        <v>0</v>
      </c>
      <c r="AQ2" s="27">
        <v>3168</v>
      </c>
      <c r="AR2" s="27">
        <v>381.13</v>
      </c>
      <c r="AS2" s="27">
        <v>0</v>
      </c>
      <c r="AT2" s="27">
        <v>3147</v>
      </c>
      <c r="AU2" s="27" t="s">
        <v>273</v>
      </c>
      <c r="AV2" s="27" t="s">
        <v>274</v>
      </c>
      <c r="AW2" s="27" t="s">
        <v>141</v>
      </c>
      <c r="AX2" s="27" t="s">
        <v>275</v>
      </c>
      <c r="AY2" s="27">
        <v>1</v>
      </c>
      <c r="AZ2" s="27">
        <v>30</v>
      </c>
      <c r="BA2" s="27" t="s">
        <v>263</v>
      </c>
      <c r="BB2" s="27" t="s">
        <v>276</v>
      </c>
      <c r="BC2" s="30" t="s">
        <v>277</v>
      </c>
    </row>
    <row r="3" spans="1:55" x14ac:dyDescent="0.35">
      <c r="A3" s="57" t="s">
        <v>56</v>
      </c>
      <c r="B3" s="14" t="s">
        <v>48</v>
      </c>
      <c r="C3" s="16">
        <v>43375.541666666664</v>
      </c>
      <c r="D3" s="15">
        <v>1</v>
      </c>
      <c r="E3" s="15">
        <v>11</v>
      </c>
      <c r="F3" s="15">
        <v>1</v>
      </c>
      <c r="G3" s="15" t="s">
        <v>280</v>
      </c>
      <c r="H3" s="15">
        <v>30</v>
      </c>
      <c r="I3" s="15">
        <v>200</v>
      </c>
      <c r="J3" s="15" t="s">
        <v>264</v>
      </c>
      <c r="K3" s="15" t="s">
        <v>265</v>
      </c>
      <c r="L3" s="15" t="s">
        <v>266</v>
      </c>
      <c r="M3" s="15" t="s">
        <v>268</v>
      </c>
      <c r="N3" s="15" t="s">
        <v>267</v>
      </c>
      <c r="O3" s="15">
        <v>300</v>
      </c>
      <c r="P3" s="15">
        <v>0</v>
      </c>
      <c r="Q3" s="15">
        <v>0</v>
      </c>
      <c r="R3" s="15">
        <v>0</v>
      </c>
      <c r="S3" s="15">
        <v>0</v>
      </c>
      <c r="T3" s="15">
        <v>0</v>
      </c>
      <c r="U3" s="15">
        <v>0</v>
      </c>
      <c r="V3" s="15">
        <v>0</v>
      </c>
      <c r="W3" s="15">
        <v>0</v>
      </c>
      <c r="X3" s="15">
        <v>0</v>
      </c>
      <c r="Y3" s="16">
        <v>43375.625</v>
      </c>
      <c r="Z3" s="15">
        <v>0</v>
      </c>
      <c r="AA3" s="15" t="s">
        <v>269</v>
      </c>
      <c r="AB3" s="15" t="s">
        <v>270</v>
      </c>
      <c r="AC3" s="15" t="s">
        <v>266</v>
      </c>
      <c r="AD3" s="15" t="s">
        <v>271</v>
      </c>
      <c r="AE3" s="15" t="s">
        <v>272</v>
      </c>
      <c r="AF3" s="15">
        <v>120</v>
      </c>
      <c r="AG3" s="15">
        <v>85</v>
      </c>
      <c r="AH3" s="15">
        <v>2.8</v>
      </c>
      <c r="AI3" s="15">
        <v>180</v>
      </c>
      <c r="AJ3" s="15">
        <v>120</v>
      </c>
      <c r="AK3" s="15">
        <v>300</v>
      </c>
      <c r="AL3" s="15">
        <v>663.05</v>
      </c>
      <c r="AM3" s="15">
        <v>0</v>
      </c>
      <c r="AN3" s="15">
        <v>2979</v>
      </c>
      <c r="AO3" s="15">
        <v>600.53</v>
      </c>
      <c r="AP3" s="15">
        <v>0</v>
      </c>
      <c r="AQ3" s="15">
        <v>2737</v>
      </c>
      <c r="AR3" s="15">
        <v>539.76</v>
      </c>
      <c r="AS3" s="15">
        <v>0</v>
      </c>
      <c r="AT3" s="15">
        <v>3334</v>
      </c>
      <c r="AU3" s="15" t="s">
        <v>273</v>
      </c>
      <c r="AV3" s="15" t="s">
        <v>274</v>
      </c>
      <c r="AW3" s="15" t="s">
        <v>141</v>
      </c>
      <c r="AX3" s="15" t="s">
        <v>275</v>
      </c>
      <c r="AY3" s="15">
        <v>1</v>
      </c>
      <c r="AZ3" s="15">
        <v>30</v>
      </c>
      <c r="BA3" s="15" t="s">
        <v>280</v>
      </c>
      <c r="BB3" s="15" t="s">
        <v>276</v>
      </c>
      <c r="BC3" s="18" t="s">
        <v>277</v>
      </c>
    </row>
    <row r="4" spans="1:55" x14ac:dyDescent="0.35">
      <c r="A4" s="57" t="s">
        <v>66</v>
      </c>
      <c r="B4" s="14" t="s">
        <v>63</v>
      </c>
      <c r="C4" s="16">
        <v>43375.541666666664</v>
      </c>
      <c r="D4" s="15">
        <v>1</v>
      </c>
      <c r="E4" s="15">
        <v>11</v>
      </c>
      <c r="F4" s="15">
        <v>1</v>
      </c>
      <c r="G4" s="15" t="s">
        <v>278</v>
      </c>
      <c r="H4" s="15">
        <v>30</v>
      </c>
      <c r="I4" s="15">
        <v>200</v>
      </c>
      <c r="J4" s="15" t="s">
        <v>264</v>
      </c>
      <c r="K4" s="15" t="s">
        <v>265</v>
      </c>
      <c r="L4" s="15" t="s">
        <v>266</v>
      </c>
      <c r="M4" s="15" t="s">
        <v>268</v>
      </c>
      <c r="N4" s="15" t="s">
        <v>267</v>
      </c>
      <c r="O4" s="15">
        <v>300</v>
      </c>
      <c r="P4" s="15">
        <v>12</v>
      </c>
      <c r="Q4" s="15">
        <v>23.4</v>
      </c>
      <c r="R4" s="15">
        <v>7.8</v>
      </c>
      <c r="S4" s="15">
        <v>1</v>
      </c>
      <c r="T4" s="15">
        <v>1</v>
      </c>
      <c r="U4" s="15">
        <v>0.33</v>
      </c>
      <c r="V4" s="15">
        <v>15</v>
      </c>
      <c r="W4" s="15">
        <v>45.466999999999999</v>
      </c>
      <c r="X4" s="15">
        <v>15.16</v>
      </c>
      <c r="Y4" s="16">
        <v>43375.625</v>
      </c>
      <c r="Z4" s="15">
        <v>0</v>
      </c>
      <c r="AA4" s="15" t="s">
        <v>269</v>
      </c>
      <c r="AB4" s="15" t="s">
        <v>270</v>
      </c>
      <c r="AC4" s="15" t="s">
        <v>266</v>
      </c>
      <c r="AD4" s="15" t="s">
        <v>271</v>
      </c>
      <c r="AE4" s="15" t="s">
        <v>272</v>
      </c>
      <c r="AF4" s="15">
        <v>120</v>
      </c>
      <c r="AG4" s="15">
        <v>85</v>
      </c>
      <c r="AH4" s="15">
        <v>2.8</v>
      </c>
      <c r="AI4" s="15">
        <v>180</v>
      </c>
      <c r="AJ4" s="15">
        <v>120</v>
      </c>
      <c r="AK4" s="15">
        <v>300</v>
      </c>
      <c r="AL4" s="15">
        <v>502.39</v>
      </c>
      <c r="AM4" s="15">
        <v>0</v>
      </c>
      <c r="AN4" s="15">
        <v>2382</v>
      </c>
      <c r="AO4" s="15">
        <v>200</v>
      </c>
      <c r="AP4" s="15">
        <v>0</v>
      </c>
      <c r="AQ4" s="15">
        <v>1788</v>
      </c>
      <c r="AR4" s="15">
        <v>301.60000000000002</v>
      </c>
      <c r="AS4" s="15">
        <v>0</v>
      </c>
      <c r="AT4" s="15">
        <v>2601</v>
      </c>
      <c r="AU4" s="15" t="s">
        <v>273</v>
      </c>
      <c r="AV4" s="15" t="s">
        <v>274</v>
      </c>
      <c r="AW4" s="15" t="s">
        <v>141</v>
      </c>
      <c r="AX4" s="15" t="s">
        <v>275</v>
      </c>
      <c r="AY4" s="15">
        <v>1</v>
      </c>
      <c r="AZ4" s="15">
        <v>30</v>
      </c>
      <c r="BA4" s="15" t="s">
        <v>278</v>
      </c>
      <c r="BB4" s="15" t="s">
        <v>276</v>
      </c>
      <c r="BC4" s="18" t="s">
        <v>277</v>
      </c>
    </row>
    <row r="5" spans="1:55" x14ac:dyDescent="0.35">
      <c r="A5" s="57" t="s">
        <v>57</v>
      </c>
      <c r="B5" s="14" t="s">
        <v>48</v>
      </c>
      <c r="C5" s="16">
        <v>43375.541666666664</v>
      </c>
      <c r="D5" s="15">
        <v>1</v>
      </c>
      <c r="E5" s="15">
        <v>11</v>
      </c>
      <c r="F5" s="15">
        <v>1</v>
      </c>
      <c r="G5" s="15" t="s">
        <v>279</v>
      </c>
      <c r="H5" s="15">
        <v>30</v>
      </c>
      <c r="I5" s="15">
        <v>200</v>
      </c>
      <c r="J5" s="15" t="s">
        <v>264</v>
      </c>
      <c r="K5" s="15" t="s">
        <v>265</v>
      </c>
      <c r="L5" s="15" t="s">
        <v>266</v>
      </c>
      <c r="M5" s="15" t="s">
        <v>268</v>
      </c>
      <c r="N5" s="15" t="s">
        <v>267</v>
      </c>
      <c r="O5" s="15">
        <v>300</v>
      </c>
      <c r="P5" s="15">
        <v>3</v>
      </c>
      <c r="Q5" s="15">
        <v>3.9670000000000001</v>
      </c>
      <c r="R5" s="15">
        <v>1.32</v>
      </c>
      <c r="S5" s="15">
        <v>0</v>
      </c>
      <c r="T5" s="15">
        <v>0</v>
      </c>
      <c r="U5" s="15">
        <v>0</v>
      </c>
      <c r="V5" s="15">
        <v>1</v>
      </c>
      <c r="W5" s="15">
        <v>1.667</v>
      </c>
      <c r="X5" s="15">
        <v>0.56000000000000005</v>
      </c>
      <c r="Y5" s="16">
        <v>43375.625</v>
      </c>
      <c r="Z5" s="15">
        <v>0</v>
      </c>
      <c r="AA5" s="15" t="s">
        <v>269</v>
      </c>
      <c r="AB5" s="15" t="s">
        <v>270</v>
      </c>
      <c r="AC5" s="15" t="s">
        <v>266</v>
      </c>
      <c r="AD5" s="15" t="s">
        <v>271</v>
      </c>
      <c r="AE5" s="15" t="s">
        <v>272</v>
      </c>
      <c r="AF5" s="15">
        <v>120</v>
      </c>
      <c r="AG5" s="15">
        <v>85</v>
      </c>
      <c r="AH5" s="15">
        <v>2.8</v>
      </c>
      <c r="AI5" s="15">
        <v>180</v>
      </c>
      <c r="AJ5" s="15">
        <v>120</v>
      </c>
      <c r="AK5" s="15">
        <v>300</v>
      </c>
      <c r="AL5" s="15">
        <v>711.52</v>
      </c>
      <c r="AM5" s="15">
        <v>0</v>
      </c>
      <c r="AN5" s="15">
        <v>3884</v>
      </c>
      <c r="AO5" s="15">
        <v>562.16</v>
      </c>
      <c r="AP5" s="15">
        <v>0</v>
      </c>
      <c r="AQ5" s="15">
        <v>3134</v>
      </c>
      <c r="AR5" s="15">
        <v>424.86</v>
      </c>
      <c r="AS5" s="15">
        <v>0</v>
      </c>
      <c r="AT5" s="15">
        <v>3259</v>
      </c>
      <c r="AU5" s="15" t="s">
        <v>273</v>
      </c>
      <c r="AV5" s="15" t="s">
        <v>274</v>
      </c>
      <c r="AW5" s="15" t="s">
        <v>141</v>
      </c>
      <c r="AX5" s="15" t="s">
        <v>275</v>
      </c>
      <c r="AY5" s="15">
        <v>1</v>
      </c>
      <c r="AZ5" s="15">
        <v>30</v>
      </c>
      <c r="BA5" s="15" t="s">
        <v>279</v>
      </c>
      <c r="BB5" s="15" t="s">
        <v>276</v>
      </c>
      <c r="BC5" s="18" t="s">
        <v>277</v>
      </c>
    </row>
    <row r="6" spans="1:55" x14ac:dyDescent="0.35">
      <c r="A6" s="57" t="s">
        <v>67</v>
      </c>
      <c r="B6" s="14" t="s">
        <v>63</v>
      </c>
      <c r="C6" s="16">
        <v>43375.541666666664</v>
      </c>
      <c r="D6" s="15">
        <v>1</v>
      </c>
      <c r="E6" s="15">
        <v>11</v>
      </c>
      <c r="F6" s="15">
        <v>2</v>
      </c>
      <c r="G6" s="15" t="s">
        <v>263</v>
      </c>
      <c r="H6" s="15">
        <v>30</v>
      </c>
      <c r="I6" s="15">
        <v>200</v>
      </c>
      <c r="J6" s="15" t="s">
        <v>264</v>
      </c>
      <c r="K6" s="15" t="s">
        <v>265</v>
      </c>
      <c r="L6" s="15" t="s">
        <v>266</v>
      </c>
      <c r="M6" s="15" t="s">
        <v>268</v>
      </c>
      <c r="N6" s="15" t="s">
        <v>267</v>
      </c>
      <c r="O6" s="15">
        <v>300</v>
      </c>
      <c r="P6" s="15">
        <v>2</v>
      </c>
      <c r="Q6" s="15">
        <v>3.7</v>
      </c>
      <c r="R6" s="15">
        <v>1.23</v>
      </c>
      <c r="S6" s="15">
        <v>1</v>
      </c>
      <c r="T6" s="15">
        <v>2.8330000000000002</v>
      </c>
      <c r="U6" s="15">
        <v>0.94</v>
      </c>
      <c r="V6" s="15">
        <v>10</v>
      </c>
      <c r="W6" s="15">
        <v>20.6</v>
      </c>
      <c r="X6" s="15">
        <v>6.87</v>
      </c>
      <c r="Y6" s="16">
        <v>43375.625</v>
      </c>
      <c r="Z6" s="15">
        <v>0</v>
      </c>
      <c r="AA6" s="15" t="s">
        <v>269</v>
      </c>
      <c r="AB6" s="15" t="s">
        <v>270</v>
      </c>
      <c r="AC6" s="15" t="s">
        <v>266</v>
      </c>
      <c r="AD6" s="15" t="s">
        <v>271</v>
      </c>
      <c r="AE6" s="15" t="s">
        <v>272</v>
      </c>
      <c r="AF6" s="15">
        <v>120</v>
      </c>
      <c r="AG6" s="15">
        <v>85</v>
      </c>
      <c r="AH6" s="15">
        <v>2.8</v>
      </c>
      <c r="AI6" s="15">
        <v>180</v>
      </c>
      <c r="AJ6" s="15">
        <v>120</v>
      </c>
      <c r="AK6" s="15">
        <v>300</v>
      </c>
      <c r="AL6" s="15">
        <v>642.16999999999996</v>
      </c>
      <c r="AM6" s="15">
        <v>0</v>
      </c>
      <c r="AN6" s="15">
        <v>3669</v>
      </c>
      <c r="AO6" s="15">
        <v>373.37</v>
      </c>
      <c r="AP6" s="15">
        <v>0</v>
      </c>
      <c r="AQ6" s="15">
        <v>4320</v>
      </c>
      <c r="AR6" s="15">
        <v>337.46</v>
      </c>
      <c r="AS6" s="15">
        <v>0</v>
      </c>
      <c r="AT6" s="15">
        <v>2955</v>
      </c>
      <c r="AU6" s="15" t="s">
        <v>273</v>
      </c>
      <c r="AV6" s="15" t="s">
        <v>274</v>
      </c>
      <c r="AW6" s="15" t="s">
        <v>141</v>
      </c>
      <c r="AX6" s="15" t="s">
        <v>275</v>
      </c>
      <c r="AY6" s="15">
        <v>1</v>
      </c>
      <c r="AZ6" s="15">
        <v>30</v>
      </c>
      <c r="BA6" s="15" t="s">
        <v>263</v>
      </c>
      <c r="BB6" s="15" t="s">
        <v>276</v>
      </c>
      <c r="BC6" s="18" t="s">
        <v>277</v>
      </c>
    </row>
    <row r="7" spans="1:55" x14ac:dyDescent="0.35">
      <c r="A7" s="57" t="s">
        <v>58</v>
      </c>
      <c r="B7" s="14" t="s">
        <v>48</v>
      </c>
      <c r="C7" s="16">
        <v>43375.541666666664</v>
      </c>
      <c r="D7" s="15">
        <v>1</v>
      </c>
      <c r="E7" s="15">
        <v>11</v>
      </c>
      <c r="F7" s="15">
        <v>2</v>
      </c>
      <c r="G7" s="15" t="s">
        <v>280</v>
      </c>
      <c r="H7" s="15">
        <v>30</v>
      </c>
      <c r="I7" s="15">
        <v>200</v>
      </c>
      <c r="J7" s="15" t="s">
        <v>264</v>
      </c>
      <c r="K7" s="15" t="s">
        <v>265</v>
      </c>
      <c r="L7" s="15" t="s">
        <v>266</v>
      </c>
      <c r="M7" s="15" t="s">
        <v>268</v>
      </c>
      <c r="N7" s="15" t="s">
        <v>267</v>
      </c>
      <c r="O7" s="15">
        <v>300</v>
      </c>
      <c r="P7" s="15">
        <v>1</v>
      </c>
      <c r="Q7" s="15">
        <v>2.9329999999999998</v>
      </c>
      <c r="R7" s="15">
        <v>0.98</v>
      </c>
      <c r="S7" s="15">
        <v>0</v>
      </c>
      <c r="T7" s="15">
        <v>0</v>
      </c>
      <c r="U7" s="15">
        <v>0</v>
      </c>
      <c r="V7" s="15">
        <v>1</v>
      </c>
      <c r="W7" s="15">
        <v>1.3</v>
      </c>
      <c r="X7" s="15">
        <v>0.43</v>
      </c>
      <c r="Y7" s="16">
        <v>43375.625</v>
      </c>
      <c r="Z7" s="15">
        <v>0</v>
      </c>
      <c r="AA7" s="15" t="s">
        <v>269</v>
      </c>
      <c r="AB7" s="15" t="s">
        <v>270</v>
      </c>
      <c r="AC7" s="15" t="s">
        <v>266</v>
      </c>
      <c r="AD7" s="15" t="s">
        <v>271</v>
      </c>
      <c r="AE7" s="15" t="s">
        <v>272</v>
      </c>
      <c r="AF7" s="15">
        <v>120</v>
      </c>
      <c r="AG7" s="15">
        <v>85</v>
      </c>
      <c r="AH7" s="15">
        <v>2.8</v>
      </c>
      <c r="AI7" s="15">
        <v>180</v>
      </c>
      <c r="AJ7" s="15">
        <v>120</v>
      </c>
      <c r="AK7" s="15">
        <v>300</v>
      </c>
      <c r="AL7" s="15">
        <v>999.62</v>
      </c>
      <c r="AM7" s="15">
        <v>0</v>
      </c>
      <c r="AN7" s="15">
        <v>3963</v>
      </c>
      <c r="AO7" s="15">
        <v>686.99</v>
      </c>
      <c r="AP7" s="15">
        <v>0</v>
      </c>
      <c r="AQ7" s="15">
        <v>3450</v>
      </c>
      <c r="AR7" s="15">
        <v>595.05999999999995</v>
      </c>
      <c r="AS7" s="15">
        <v>0</v>
      </c>
      <c r="AT7" s="15">
        <v>3268</v>
      </c>
      <c r="AU7" s="15" t="s">
        <v>273</v>
      </c>
      <c r="AV7" s="15" t="s">
        <v>274</v>
      </c>
      <c r="AW7" s="15" t="s">
        <v>141</v>
      </c>
      <c r="AX7" s="15" t="s">
        <v>275</v>
      </c>
      <c r="AY7" s="15">
        <v>1</v>
      </c>
      <c r="AZ7" s="15">
        <v>30</v>
      </c>
      <c r="BA7" s="15" t="s">
        <v>280</v>
      </c>
      <c r="BB7" s="15" t="s">
        <v>276</v>
      </c>
      <c r="BC7" s="18" t="s">
        <v>277</v>
      </c>
    </row>
    <row r="8" spans="1:55" x14ac:dyDescent="0.35">
      <c r="A8" s="57" t="s">
        <v>68</v>
      </c>
      <c r="B8" s="14" t="s">
        <v>63</v>
      </c>
      <c r="C8" s="16">
        <v>43375.541666666664</v>
      </c>
      <c r="D8" s="15">
        <v>1</v>
      </c>
      <c r="E8" s="15">
        <v>11</v>
      </c>
      <c r="F8" s="15">
        <v>2</v>
      </c>
      <c r="G8" s="15" t="s">
        <v>278</v>
      </c>
      <c r="H8" s="15">
        <v>30</v>
      </c>
      <c r="I8" s="15">
        <v>200</v>
      </c>
      <c r="J8" s="15" t="s">
        <v>264</v>
      </c>
      <c r="K8" s="15" t="s">
        <v>265</v>
      </c>
      <c r="L8" s="15" t="s">
        <v>266</v>
      </c>
      <c r="M8" s="15" t="s">
        <v>268</v>
      </c>
      <c r="N8" s="15" t="s">
        <v>267</v>
      </c>
      <c r="O8" s="15">
        <v>300</v>
      </c>
      <c r="P8" s="15">
        <v>2</v>
      </c>
      <c r="Q8" s="15">
        <v>2.867</v>
      </c>
      <c r="R8" s="15">
        <v>0.96</v>
      </c>
      <c r="S8" s="15">
        <v>0</v>
      </c>
      <c r="T8" s="15">
        <v>0</v>
      </c>
      <c r="U8" s="15">
        <v>0</v>
      </c>
      <c r="V8" s="15">
        <v>4</v>
      </c>
      <c r="W8" s="15">
        <v>5.5</v>
      </c>
      <c r="X8" s="15">
        <v>1.83</v>
      </c>
      <c r="Y8" s="16">
        <v>43375.625</v>
      </c>
      <c r="Z8" s="15">
        <v>0</v>
      </c>
      <c r="AA8" s="15" t="s">
        <v>269</v>
      </c>
      <c r="AB8" s="15" t="s">
        <v>270</v>
      </c>
      <c r="AC8" s="15" t="s">
        <v>266</v>
      </c>
      <c r="AD8" s="15" t="s">
        <v>271</v>
      </c>
      <c r="AE8" s="15" t="s">
        <v>272</v>
      </c>
      <c r="AF8" s="15">
        <v>120</v>
      </c>
      <c r="AG8" s="15">
        <v>85</v>
      </c>
      <c r="AH8" s="15">
        <v>2.8</v>
      </c>
      <c r="AI8" s="15">
        <v>180</v>
      </c>
      <c r="AJ8" s="15">
        <v>120</v>
      </c>
      <c r="AK8" s="15">
        <v>300</v>
      </c>
      <c r="AL8" s="15">
        <v>731.77</v>
      </c>
      <c r="AM8" s="15">
        <v>0</v>
      </c>
      <c r="AN8" s="15">
        <v>3846</v>
      </c>
      <c r="AO8" s="15">
        <v>605.47</v>
      </c>
      <c r="AP8" s="15">
        <v>0</v>
      </c>
      <c r="AQ8" s="15">
        <v>3598</v>
      </c>
      <c r="AR8" s="15">
        <v>539.75</v>
      </c>
      <c r="AS8" s="15">
        <v>0</v>
      </c>
      <c r="AT8" s="15">
        <v>3347</v>
      </c>
      <c r="AU8" s="15" t="s">
        <v>273</v>
      </c>
      <c r="AV8" s="15" t="s">
        <v>274</v>
      </c>
      <c r="AW8" s="15" t="s">
        <v>141</v>
      </c>
      <c r="AX8" s="15" t="s">
        <v>275</v>
      </c>
      <c r="AY8" s="15">
        <v>1</v>
      </c>
      <c r="AZ8" s="15">
        <v>30</v>
      </c>
      <c r="BA8" s="15" t="s">
        <v>278</v>
      </c>
      <c r="BB8" s="15" t="s">
        <v>276</v>
      </c>
      <c r="BC8" s="18" t="s">
        <v>277</v>
      </c>
    </row>
    <row r="9" spans="1:55" x14ac:dyDescent="0.35">
      <c r="A9" s="57" t="s">
        <v>59</v>
      </c>
      <c r="B9" s="14" t="s">
        <v>48</v>
      </c>
      <c r="C9" s="16">
        <v>43375.541666666664</v>
      </c>
      <c r="D9" s="15">
        <v>1</v>
      </c>
      <c r="E9" s="15">
        <v>11</v>
      </c>
      <c r="F9" s="15">
        <v>2</v>
      </c>
      <c r="G9" s="15" t="s">
        <v>279</v>
      </c>
      <c r="H9" s="15">
        <v>30</v>
      </c>
      <c r="I9" s="15">
        <v>200</v>
      </c>
      <c r="J9" s="15" t="s">
        <v>264</v>
      </c>
      <c r="K9" s="15" t="s">
        <v>265</v>
      </c>
      <c r="L9" s="15" t="s">
        <v>266</v>
      </c>
      <c r="M9" s="15" t="s">
        <v>268</v>
      </c>
      <c r="N9" s="15" t="s">
        <v>267</v>
      </c>
      <c r="O9" s="15">
        <v>300</v>
      </c>
      <c r="P9" s="15">
        <v>1</v>
      </c>
      <c r="Q9" s="15">
        <v>1.0329999999999999</v>
      </c>
      <c r="R9" s="15">
        <v>0.34</v>
      </c>
      <c r="S9" s="15">
        <v>0</v>
      </c>
      <c r="T9" s="15">
        <v>0</v>
      </c>
      <c r="U9" s="15">
        <v>0</v>
      </c>
      <c r="V9" s="15">
        <v>0</v>
      </c>
      <c r="W9" s="15">
        <v>0</v>
      </c>
      <c r="X9" s="15">
        <v>0</v>
      </c>
      <c r="Y9" s="16">
        <v>43375.625</v>
      </c>
      <c r="Z9" s="15">
        <v>0</v>
      </c>
      <c r="AA9" s="15" t="s">
        <v>269</v>
      </c>
      <c r="AB9" s="15" t="s">
        <v>270</v>
      </c>
      <c r="AC9" s="15" t="s">
        <v>266</v>
      </c>
      <c r="AD9" s="15" t="s">
        <v>271</v>
      </c>
      <c r="AE9" s="15" t="s">
        <v>272</v>
      </c>
      <c r="AF9" s="15">
        <v>120</v>
      </c>
      <c r="AG9" s="15">
        <v>85</v>
      </c>
      <c r="AH9" s="15">
        <v>2.8</v>
      </c>
      <c r="AI9" s="15">
        <v>180</v>
      </c>
      <c r="AJ9" s="15">
        <v>120</v>
      </c>
      <c r="AK9" s="15">
        <v>300</v>
      </c>
      <c r="AL9" s="15">
        <v>790.88</v>
      </c>
      <c r="AM9" s="15">
        <v>0</v>
      </c>
      <c r="AN9" s="15">
        <v>3466</v>
      </c>
      <c r="AO9" s="15">
        <v>607.9</v>
      </c>
      <c r="AP9" s="15">
        <v>0</v>
      </c>
      <c r="AQ9" s="15">
        <v>3613</v>
      </c>
      <c r="AR9" s="15">
        <v>442.46</v>
      </c>
      <c r="AS9" s="15">
        <v>0</v>
      </c>
      <c r="AT9" s="15">
        <v>2914</v>
      </c>
      <c r="AU9" s="15" t="s">
        <v>273</v>
      </c>
      <c r="AV9" s="15" t="s">
        <v>274</v>
      </c>
      <c r="AW9" s="15" t="s">
        <v>141</v>
      </c>
      <c r="AX9" s="15" t="s">
        <v>275</v>
      </c>
      <c r="AY9" s="15">
        <v>1</v>
      </c>
      <c r="AZ9" s="15">
        <v>30</v>
      </c>
      <c r="BA9" s="15" t="s">
        <v>279</v>
      </c>
      <c r="BB9" s="15" t="s">
        <v>276</v>
      </c>
      <c r="BC9" s="18" t="s">
        <v>277</v>
      </c>
    </row>
    <row r="10" spans="1:55" x14ac:dyDescent="0.35">
      <c r="A10" s="57" t="s">
        <v>60</v>
      </c>
      <c r="B10" s="14" t="s">
        <v>48</v>
      </c>
      <c r="C10" s="16">
        <v>43342.354166666664</v>
      </c>
      <c r="D10" s="15">
        <v>1</v>
      </c>
      <c r="E10" s="15">
        <v>11</v>
      </c>
      <c r="F10" s="15">
        <v>2</v>
      </c>
      <c r="G10" s="15" t="s">
        <v>280</v>
      </c>
      <c r="H10" s="15">
        <v>30</v>
      </c>
      <c r="I10" s="15">
        <v>200</v>
      </c>
      <c r="J10" s="15" t="s">
        <v>264</v>
      </c>
      <c r="K10" s="15" t="s">
        <v>265</v>
      </c>
      <c r="L10" s="15" t="s">
        <v>266</v>
      </c>
      <c r="M10" s="15" t="s">
        <v>268</v>
      </c>
      <c r="N10" s="15" t="s">
        <v>267</v>
      </c>
      <c r="O10" s="15">
        <v>300</v>
      </c>
      <c r="P10" s="15">
        <v>1</v>
      </c>
      <c r="Q10" s="15">
        <v>1.2330000000000001</v>
      </c>
      <c r="R10" s="15">
        <v>0.41</v>
      </c>
      <c r="S10" s="15">
        <v>0</v>
      </c>
      <c r="T10" s="15">
        <v>0</v>
      </c>
      <c r="U10" s="15">
        <v>0</v>
      </c>
      <c r="V10" s="15">
        <v>9</v>
      </c>
      <c r="W10" s="15">
        <v>21.567</v>
      </c>
      <c r="X10" s="15">
        <v>7.19</v>
      </c>
      <c r="Y10" s="16">
        <v>43342.4375</v>
      </c>
      <c r="Z10" s="15">
        <v>0</v>
      </c>
      <c r="AA10" s="15" t="s">
        <v>269</v>
      </c>
      <c r="AB10" s="15" t="s">
        <v>270</v>
      </c>
      <c r="AC10" s="15" t="s">
        <v>266</v>
      </c>
      <c r="AD10" s="15" t="s">
        <v>271</v>
      </c>
      <c r="AE10" s="15" t="s">
        <v>272</v>
      </c>
      <c r="AF10" s="15">
        <v>120</v>
      </c>
      <c r="AG10" s="15">
        <v>85</v>
      </c>
      <c r="AH10" s="15">
        <v>2.8</v>
      </c>
      <c r="AI10" s="15">
        <v>180</v>
      </c>
      <c r="AJ10" s="15">
        <v>120</v>
      </c>
      <c r="AK10" s="15">
        <v>300</v>
      </c>
      <c r="AL10" s="15">
        <v>923.78</v>
      </c>
      <c r="AM10" s="15">
        <v>0</v>
      </c>
      <c r="AN10" s="15">
        <v>4017</v>
      </c>
      <c r="AO10" s="15">
        <v>360.76</v>
      </c>
      <c r="AP10" s="15">
        <v>0</v>
      </c>
      <c r="AQ10" s="15">
        <v>3067</v>
      </c>
      <c r="AR10" s="15">
        <v>510.03</v>
      </c>
      <c r="AS10" s="15">
        <v>0</v>
      </c>
      <c r="AT10" s="15">
        <v>3438</v>
      </c>
      <c r="AU10" s="15" t="s">
        <v>273</v>
      </c>
      <c r="AV10" s="15" t="s">
        <v>274</v>
      </c>
      <c r="AW10" s="15" t="s">
        <v>141</v>
      </c>
      <c r="AX10" s="15" t="s">
        <v>275</v>
      </c>
      <c r="AY10" s="15">
        <v>1</v>
      </c>
      <c r="AZ10" s="15">
        <v>30</v>
      </c>
      <c r="BA10" s="15" t="s">
        <v>280</v>
      </c>
      <c r="BB10" s="15" t="s">
        <v>276</v>
      </c>
      <c r="BC10" s="18" t="s">
        <v>277</v>
      </c>
    </row>
    <row r="11" spans="1:55" x14ac:dyDescent="0.35">
      <c r="A11" s="57" t="s">
        <v>61</v>
      </c>
      <c r="B11" s="14" t="s">
        <v>48</v>
      </c>
      <c r="C11" s="16">
        <v>43342.354166666664</v>
      </c>
      <c r="D11" s="15">
        <v>1</v>
      </c>
      <c r="E11" s="15">
        <v>11</v>
      </c>
      <c r="F11" s="15">
        <v>2</v>
      </c>
      <c r="G11" s="15" t="s">
        <v>279</v>
      </c>
      <c r="H11" s="15">
        <v>30</v>
      </c>
      <c r="I11" s="15">
        <v>200</v>
      </c>
      <c r="J11" s="15" t="s">
        <v>264</v>
      </c>
      <c r="K11" s="15" t="s">
        <v>265</v>
      </c>
      <c r="L11" s="15" t="s">
        <v>266</v>
      </c>
      <c r="M11" s="15" t="s">
        <v>268</v>
      </c>
      <c r="N11" s="15" t="s">
        <v>267</v>
      </c>
      <c r="O11" s="15">
        <v>300</v>
      </c>
      <c r="P11" s="15">
        <v>2</v>
      </c>
      <c r="Q11" s="15">
        <v>2.1</v>
      </c>
      <c r="R11" s="15">
        <v>0.7</v>
      </c>
      <c r="S11" s="15">
        <v>0</v>
      </c>
      <c r="T11" s="15">
        <v>0</v>
      </c>
      <c r="U11" s="15">
        <v>0</v>
      </c>
      <c r="V11" s="15">
        <v>0</v>
      </c>
      <c r="W11" s="15">
        <v>0</v>
      </c>
      <c r="X11" s="15">
        <v>0</v>
      </c>
      <c r="Y11" s="16">
        <v>43342.4375</v>
      </c>
      <c r="Z11" s="15">
        <v>0</v>
      </c>
      <c r="AA11" s="15" t="s">
        <v>269</v>
      </c>
      <c r="AB11" s="15" t="s">
        <v>270</v>
      </c>
      <c r="AC11" s="15" t="s">
        <v>266</v>
      </c>
      <c r="AD11" s="15" t="s">
        <v>271</v>
      </c>
      <c r="AE11" s="15" t="s">
        <v>272</v>
      </c>
      <c r="AF11" s="15">
        <v>120</v>
      </c>
      <c r="AG11" s="15">
        <v>85</v>
      </c>
      <c r="AH11" s="15">
        <v>2.8</v>
      </c>
      <c r="AI11" s="15">
        <v>180</v>
      </c>
      <c r="AJ11" s="15">
        <v>120</v>
      </c>
      <c r="AK11" s="15">
        <v>300</v>
      </c>
      <c r="AL11" s="15">
        <v>869.22</v>
      </c>
      <c r="AM11" s="15">
        <v>0</v>
      </c>
      <c r="AN11" s="15">
        <v>3733</v>
      </c>
      <c r="AO11" s="15">
        <v>577.53</v>
      </c>
      <c r="AP11" s="15">
        <v>0</v>
      </c>
      <c r="AQ11" s="15">
        <v>2801</v>
      </c>
      <c r="AR11" s="15">
        <v>599.86</v>
      </c>
      <c r="AS11" s="15">
        <v>0</v>
      </c>
      <c r="AT11" s="15">
        <v>3075</v>
      </c>
      <c r="AU11" s="15" t="s">
        <v>273</v>
      </c>
      <c r="AV11" s="15" t="s">
        <v>274</v>
      </c>
      <c r="AW11" s="15" t="s">
        <v>141</v>
      </c>
      <c r="AX11" s="15" t="s">
        <v>275</v>
      </c>
      <c r="AY11" s="15">
        <v>1</v>
      </c>
      <c r="AZ11" s="15">
        <v>30</v>
      </c>
      <c r="BA11" s="15" t="s">
        <v>279</v>
      </c>
      <c r="BB11" s="15" t="s">
        <v>276</v>
      </c>
      <c r="BC11" s="18" t="s">
        <v>277</v>
      </c>
    </row>
    <row r="12" spans="1:55" x14ac:dyDescent="0.35">
      <c r="A12" s="57" t="s">
        <v>69</v>
      </c>
      <c r="B12" s="14" t="s">
        <v>63</v>
      </c>
      <c r="C12" s="16">
        <v>43342.354166666664</v>
      </c>
      <c r="D12" s="15">
        <v>1</v>
      </c>
      <c r="E12" s="15">
        <v>11</v>
      </c>
      <c r="F12" s="15">
        <v>2</v>
      </c>
      <c r="G12" s="15" t="s">
        <v>263</v>
      </c>
      <c r="H12" s="15">
        <v>30</v>
      </c>
      <c r="I12" s="15">
        <v>200</v>
      </c>
      <c r="J12" s="15" t="s">
        <v>264</v>
      </c>
      <c r="K12" s="15" t="s">
        <v>265</v>
      </c>
      <c r="L12" s="15" t="s">
        <v>266</v>
      </c>
      <c r="M12" s="15" t="s">
        <v>268</v>
      </c>
      <c r="N12" s="15" t="s">
        <v>267</v>
      </c>
      <c r="O12" s="15">
        <v>300</v>
      </c>
      <c r="P12" s="15">
        <v>0</v>
      </c>
      <c r="Q12" s="15">
        <v>0</v>
      </c>
      <c r="R12" s="15">
        <v>0</v>
      </c>
      <c r="S12" s="15">
        <v>0</v>
      </c>
      <c r="T12" s="15">
        <v>0</v>
      </c>
      <c r="U12" s="15">
        <v>0</v>
      </c>
      <c r="V12" s="15">
        <v>0</v>
      </c>
      <c r="W12" s="15">
        <v>0</v>
      </c>
      <c r="X12" s="15">
        <v>0</v>
      </c>
      <c r="Y12" s="16">
        <v>43342.4375</v>
      </c>
      <c r="Z12" s="15">
        <v>0</v>
      </c>
      <c r="AA12" s="15" t="s">
        <v>269</v>
      </c>
      <c r="AB12" s="15" t="s">
        <v>270</v>
      </c>
      <c r="AC12" s="15" t="s">
        <v>266</v>
      </c>
      <c r="AD12" s="15" t="s">
        <v>271</v>
      </c>
      <c r="AE12" s="15" t="s">
        <v>272</v>
      </c>
      <c r="AF12" s="15">
        <v>120</v>
      </c>
      <c r="AG12" s="15">
        <v>85</v>
      </c>
      <c r="AH12" s="15">
        <v>2.8</v>
      </c>
      <c r="AI12" s="15">
        <v>180</v>
      </c>
      <c r="AJ12" s="15">
        <v>120</v>
      </c>
      <c r="AK12" s="15">
        <v>300</v>
      </c>
      <c r="AL12" s="15">
        <v>750.92</v>
      </c>
      <c r="AM12" s="15">
        <v>0</v>
      </c>
      <c r="AN12" s="15">
        <v>4247</v>
      </c>
      <c r="AO12" s="15">
        <v>600.95000000000005</v>
      </c>
      <c r="AP12" s="15">
        <v>0</v>
      </c>
      <c r="AQ12" s="15">
        <v>3041</v>
      </c>
      <c r="AR12" s="15">
        <v>441.59</v>
      </c>
      <c r="AS12" s="15">
        <v>0</v>
      </c>
      <c r="AT12" s="15">
        <v>3006</v>
      </c>
      <c r="AU12" s="15" t="s">
        <v>273</v>
      </c>
      <c r="AV12" s="15" t="s">
        <v>274</v>
      </c>
      <c r="AW12" s="15" t="s">
        <v>141</v>
      </c>
      <c r="AX12" s="15" t="s">
        <v>275</v>
      </c>
      <c r="AY12" s="15">
        <v>1</v>
      </c>
      <c r="AZ12" s="15">
        <v>30</v>
      </c>
      <c r="BA12" s="15" t="s">
        <v>263</v>
      </c>
      <c r="BB12" s="15" t="s">
        <v>276</v>
      </c>
      <c r="BC12" s="18" t="s">
        <v>277</v>
      </c>
    </row>
    <row r="13" spans="1:55" ht="15" thickBot="1" x14ac:dyDescent="0.4">
      <c r="A13" s="60" t="s">
        <v>70</v>
      </c>
      <c r="B13" s="32" t="s">
        <v>63</v>
      </c>
      <c r="C13" s="22">
        <v>43342.354166666664</v>
      </c>
      <c r="D13" s="21">
        <v>1</v>
      </c>
      <c r="E13" s="21">
        <v>11</v>
      </c>
      <c r="F13" s="21">
        <v>2</v>
      </c>
      <c r="G13" s="21" t="s">
        <v>278</v>
      </c>
      <c r="H13" s="21">
        <v>30</v>
      </c>
      <c r="I13" s="21">
        <v>200</v>
      </c>
      <c r="J13" s="21" t="s">
        <v>264</v>
      </c>
      <c r="K13" s="21" t="s">
        <v>265</v>
      </c>
      <c r="L13" s="21" t="s">
        <v>266</v>
      </c>
      <c r="M13" s="21" t="s">
        <v>268</v>
      </c>
      <c r="N13" s="21" t="s">
        <v>267</v>
      </c>
      <c r="O13" s="21">
        <v>300</v>
      </c>
      <c r="P13" s="21">
        <v>1</v>
      </c>
      <c r="Q13" s="21">
        <v>1</v>
      </c>
      <c r="R13" s="21">
        <v>0.33</v>
      </c>
      <c r="S13" s="21">
        <v>0</v>
      </c>
      <c r="T13" s="21">
        <v>0</v>
      </c>
      <c r="U13" s="21">
        <v>0</v>
      </c>
      <c r="V13" s="21">
        <v>19</v>
      </c>
      <c r="W13" s="21">
        <v>42.466999999999999</v>
      </c>
      <c r="X13" s="21">
        <v>14.16</v>
      </c>
      <c r="Y13" s="22">
        <v>43342.4375</v>
      </c>
      <c r="Z13" s="21">
        <v>0</v>
      </c>
      <c r="AA13" s="21" t="s">
        <v>269</v>
      </c>
      <c r="AB13" s="21" t="s">
        <v>270</v>
      </c>
      <c r="AC13" s="21" t="s">
        <v>266</v>
      </c>
      <c r="AD13" s="21" t="s">
        <v>271</v>
      </c>
      <c r="AE13" s="21" t="s">
        <v>272</v>
      </c>
      <c r="AF13" s="21">
        <v>120</v>
      </c>
      <c r="AG13" s="21">
        <v>85</v>
      </c>
      <c r="AH13" s="21">
        <v>2.8</v>
      </c>
      <c r="AI13" s="21">
        <v>180</v>
      </c>
      <c r="AJ13" s="21">
        <v>120</v>
      </c>
      <c r="AK13" s="21">
        <v>300</v>
      </c>
      <c r="AL13" s="21">
        <v>698.35</v>
      </c>
      <c r="AM13" s="21">
        <v>0</v>
      </c>
      <c r="AN13" s="21">
        <v>4269</v>
      </c>
      <c r="AO13" s="21">
        <v>177.51</v>
      </c>
      <c r="AP13" s="21">
        <v>0</v>
      </c>
      <c r="AQ13" s="21">
        <v>4400</v>
      </c>
      <c r="AR13" s="21">
        <v>376.78</v>
      </c>
      <c r="AS13" s="21">
        <v>0</v>
      </c>
      <c r="AT13" s="21">
        <v>2973</v>
      </c>
      <c r="AU13" s="21" t="s">
        <v>273</v>
      </c>
      <c r="AV13" s="21" t="s">
        <v>274</v>
      </c>
      <c r="AW13" s="21" t="s">
        <v>141</v>
      </c>
      <c r="AX13" s="21" t="s">
        <v>275</v>
      </c>
      <c r="AY13" s="21">
        <v>1</v>
      </c>
      <c r="AZ13" s="21">
        <v>30</v>
      </c>
      <c r="BA13" s="21" t="s">
        <v>278</v>
      </c>
      <c r="BB13" s="21" t="s">
        <v>276</v>
      </c>
      <c r="BC13" s="24" t="s">
        <v>277</v>
      </c>
    </row>
    <row r="14" spans="1:55" x14ac:dyDescent="0.35">
      <c r="A14" s="56" t="s">
        <v>71</v>
      </c>
      <c r="B14" s="8" t="s">
        <v>48</v>
      </c>
      <c r="C14" s="28">
        <v>43375.541666666664</v>
      </c>
      <c r="D14" s="27">
        <v>2</v>
      </c>
      <c r="E14" s="27">
        <v>11</v>
      </c>
      <c r="F14" s="27">
        <v>1</v>
      </c>
      <c r="G14" s="27" t="s">
        <v>279</v>
      </c>
      <c r="H14" s="27">
        <v>30</v>
      </c>
      <c r="I14" s="27">
        <v>200</v>
      </c>
      <c r="J14" s="27" t="s">
        <v>264</v>
      </c>
      <c r="K14" s="27" t="s">
        <v>265</v>
      </c>
      <c r="L14" s="27" t="s">
        <v>266</v>
      </c>
      <c r="M14" s="27" t="s">
        <v>268</v>
      </c>
      <c r="N14" s="27" t="s">
        <v>267</v>
      </c>
      <c r="O14" s="27">
        <v>300</v>
      </c>
      <c r="P14" s="27">
        <v>2</v>
      </c>
      <c r="Q14" s="27">
        <v>4.2</v>
      </c>
      <c r="R14" s="27">
        <v>1.4</v>
      </c>
      <c r="S14" s="27">
        <v>0</v>
      </c>
      <c r="T14" s="27">
        <v>0</v>
      </c>
      <c r="U14" s="27">
        <v>0</v>
      </c>
      <c r="V14" s="27">
        <v>1</v>
      </c>
      <c r="W14" s="27">
        <v>1.0329999999999999</v>
      </c>
      <c r="X14" s="27">
        <v>0.34</v>
      </c>
      <c r="Y14" s="28">
        <v>43375.625</v>
      </c>
      <c r="Z14" s="27">
        <v>0</v>
      </c>
      <c r="AA14" s="27" t="s">
        <v>269</v>
      </c>
      <c r="AB14" s="27" t="s">
        <v>270</v>
      </c>
      <c r="AC14" s="27" t="s">
        <v>266</v>
      </c>
      <c r="AD14" s="27" t="s">
        <v>271</v>
      </c>
      <c r="AE14" s="27" t="s">
        <v>272</v>
      </c>
      <c r="AF14" s="27">
        <v>120</v>
      </c>
      <c r="AG14" s="27">
        <v>85</v>
      </c>
      <c r="AH14" s="27">
        <v>2.8</v>
      </c>
      <c r="AI14" s="27">
        <v>180</v>
      </c>
      <c r="AJ14" s="27">
        <v>120</v>
      </c>
      <c r="AK14" s="27">
        <v>300</v>
      </c>
      <c r="AL14" s="27">
        <v>568.72</v>
      </c>
      <c r="AM14" s="27">
        <v>0</v>
      </c>
      <c r="AN14" s="27">
        <v>2823</v>
      </c>
      <c r="AO14" s="27">
        <v>395.44</v>
      </c>
      <c r="AP14" s="27">
        <v>0</v>
      </c>
      <c r="AQ14" s="27">
        <v>2923</v>
      </c>
      <c r="AR14" s="27">
        <v>389.51</v>
      </c>
      <c r="AS14" s="27">
        <v>0</v>
      </c>
      <c r="AT14" s="27">
        <v>2882</v>
      </c>
      <c r="AU14" s="27" t="s">
        <v>273</v>
      </c>
      <c r="AV14" s="27" t="s">
        <v>274</v>
      </c>
      <c r="AW14" s="27" t="s">
        <v>141</v>
      </c>
      <c r="AX14" s="27" t="s">
        <v>275</v>
      </c>
      <c r="AY14" s="27">
        <v>1</v>
      </c>
      <c r="AZ14" s="27">
        <v>30</v>
      </c>
      <c r="BA14" s="27" t="s">
        <v>279</v>
      </c>
      <c r="BB14" s="27" t="s">
        <v>276</v>
      </c>
      <c r="BC14" s="30" t="s">
        <v>277</v>
      </c>
    </row>
    <row r="15" spans="1:55" x14ac:dyDescent="0.35">
      <c r="A15" s="57" t="s">
        <v>80</v>
      </c>
      <c r="B15" s="14" t="s">
        <v>63</v>
      </c>
      <c r="C15" s="16">
        <v>43342.354166666664</v>
      </c>
      <c r="D15" s="15">
        <v>2</v>
      </c>
      <c r="E15" s="15">
        <v>11</v>
      </c>
      <c r="F15" s="15">
        <v>1</v>
      </c>
      <c r="G15" s="15" t="s">
        <v>263</v>
      </c>
      <c r="H15" s="15">
        <v>30</v>
      </c>
      <c r="I15" s="15">
        <v>200</v>
      </c>
      <c r="J15" s="15" t="s">
        <v>264</v>
      </c>
      <c r="K15" s="15" t="s">
        <v>265</v>
      </c>
      <c r="L15" s="15" t="s">
        <v>266</v>
      </c>
      <c r="M15" s="15" t="s">
        <v>268</v>
      </c>
      <c r="N15" s="15" t="s">
        <v>267</v>
      </c>
      <c r="O15" s="15">
        <v>300</v>
      </c>
      <c r="P15" s="15">
        <v>1</v>
      </c>
      <c r="Q15" s="15">
        <v>1.367</v>
      </c>
      <c r="R15" s="15">
        <v>0.46</v>
      </c>
      <c r="S15" s="15">
        <v>0</v>
      </c>
      <c r="T15" s="15">
        <v>0</v>
      </c>
      <c r="U15" s="15">
        <v>0</v>
      </c>
      <c r="V15" s="15">
        <v>0</v>
      </c>
      <c r="W15" s="15">
        <v>0</v>
      </c>
      <c r="X15" s="15">
        <v>0</v>
      </c>
      <c r="Y15" s="16">
        <v>43342.4375</v>
      </c>
      <c r="Z15" s="15">
        <v>0</v>
      </c>
      <c r="AA15" s="15" t="s">
        <v>269</v>
      </c>
      <c r="AB15" s="15" t="s">
        <v>270</v>
      </c>
      <c r="AC15" s="15" t="s">
        <v>266</v>
      </c>
      <c r="AD15" s="15" t="s">
        <v>271</v>
      </c>
      <c r="AE15" s="15" t="s">
        <v>272</v>
      </c>
      <c r="AF15" s="15">
        <v>120</v>
      </c>
      <c r="AG15" s="15">
        <v>85</v>
      </c>
      <c r="AH15" s="15">
        <v>2.8</v>
      </c>
      <c r="AI15" s="15">
        <v>180</v>
      </c>
      <c r="AJ15" s="15">
        <v>120</v>
      </c>
      <c r="AK15" s="15">
        <v>300</v>
      </c>
      <c r="AL15" s="15">
        <v>656.16</v>
      </c>
      <c r="AM15" s="15">
        <v>1</v>
      </c>
      <c r="AN15" s="15">
        <v>3339</v>
      </c>
      <c r="AO15" s="15">
        <v>619.62</v>
      </c>
      <c r="AP15" s="15">
        <v>0</v>
      </c>
      <c r="AQ15" s="15">
        <v>3226</v>
      </c>
      <c r="AR15" s="15">
        <v>424.26</v>
      </c>
      <c r="AS15" s="15">
        <v>0</v>
      </c>
      <c r="AT15" s="15">
        <v>4217</v>
      </c>
      <c r="AU15" s="15" t="s">
        <v>273</v>
      </c>
      <c r="AV15" s="15" t="s">
        <v>274</v>
      </c>
      <c r="AW15" s="15" t="s">
        <v>141</v>
      </c>
      <c r="AX15" s="15" t="s">
        <v>275</v>
      </c>
      <c r="AY15" s="15">
        <v>1</v>
      </c>
      <c r="AZ15" s="15">
        <v>30</v>
      </c>
      <c r="BA15" s="15" t="s">
        <v>263</v>
      </c>
      <c r="BB15" s="15" t="s">
        <v>276</v>
      </c>
      <c r="BC15" s="18" t="s">
        <v>277</v>
      </c>
    </row>
    <row r="16" spans="1:55" x14ac:dyDescent="0.35">
      <c r="A16" s="57" t="s">
        <v>81</v>
      </c>
      <c r="B16" s="14" t="s">
        <v>63</v>
      </c>
      <c r="C16" s="16">
        <v>43342.354166666664</v>
      </c>
      <c r="D16" s="15">
        <v>2</v>
      </c>
      <c r="E16" s="15">
        <v>11</v>
      </c>
      <c r="F16" s="15">
        <v>1</v>
      </c>
      <c r="G16" s="15" t="s">
        <v>278</v>
      </c>
      <c r="H16" s="15">
        <v>30</v>
      </c>
      <c r="I16" s="15">
        <v>200</v>
      </c>
      <c r="J16" s="15" t="s">
        <v>264</v>
      </c>
      <c r="K16" s="15" t="s">
        <v>265</v>
      </c>
      <c r="L16" s="15" t="s">
        <v>266</v>
      </c>
      <c r="M16" s="15" t="s">
        <v>268</v>
      </c>
      <c r="N16" s="15" t="s">
        <v>267</v>
      </c>
      <c r="O16" s="15">
        <v>300</v>
      </c>
      <c r="P16" s="15">
        <v>0</v>
      </c>
      <c r="Q16" s="15">
        <v>0</v>
      </c>
      <c r="R16" s="15">
        <v>0</v>
      </c>
      <c r="S16" s="15">
        <v>0</v>
      </c>
      <c r="T16" s="15">
        <v>0</v>
      </c>
      <c r="U16" s="15">
        <v>0</v>
      </c>
      <c r="V16" s="15">
        <v>0</v>
      </c>
      <c r="W16" s="15">
        <v>0</v>
      </c>
      <c r="X16" s="15">
        <v>0</v>
      </c>
      <c r="Y16" s="16">
        <v>43342.4375</v>
      </c>
      <c r="Z16" s="15">
        <v>0</v>
      </c>
      <c r="AA16" s="15" t="s">
        <v>269</v>
      </c>
      <c r="AB16" s="15" t="s">
        <v>270</v>
      </c>
      <c r="AC16" s="15" t="s">
        <v>266</v>
      </c>
      <c r="AD16" s="15" t="s">
        <v>271</v>
      </c>
      <c r="AE16" s="15" t="s">
        <v>272</v>
      </c>
      <c r="AF16" s="15">
        <v>120</v>
      </c>
      <c r="AG16" s="15">
        <v>85</v>
      </c>
      <c r="AH16" s="15">
        <v>2.8</v>
      </c>
      <c r="AI16" s="15">
        <v>180</v>
      </c>
      <c r="AJ16" s="15">
        <v>120</v>
      </c>
      <c r="AK16" s="15">
        <v>300</v>
      </c>
      <c r="AL16" s="15">
        <v>609.88</v>
      </c>
      <c r="AM16" s="15">
        <v>0</v>
      </c>
      <c r="AN16" s="15">
        <v>3746</v>
      </c>
      <c r="AO16" s="15">
        <v>477.33</v>
      </c>
      <c r="AP16" s="15">
        <v>0</v>
      </c>
      <c r="AQ16" s="15">
        <v>4578</v>
      </c>
      <c r="AR16" s="15">
        <v>510.75</v>
      </c>
      <c r="AS16" s="15">
        <v>0</v>
      </c>
      <c r="AT16" s="15">
        <v>3253</v>
      </c>
      <c r="AU16" s="15" t="s">
        <v>273</v>
      </c>
      <c r="AV16" s="15" t="s">
        <v>274</v>
      </c>
      <c r="AW16" s="15" t="s">
        <v>141</v>
      </c>
      <c r="AX16" s="15" t="s">
        <v>275</v>
      </c>
      <c r="AY16" s="15">
        <v>1</v>
      </c>
      <c r="AZ16" s="15">
        <v>30</v>
      </c>
      <c r="BA16" s="15" t="s">
        <v>278</v>
      </c>
      <c r="BB16" s="15" t="s">
        <v>276</v>
      </c>
      <c r="BC16" s="18" t="s">
        <v>277</v>
      </c>
    </row>
    <row r="17" spans="1:55" x14ac:dyDescent="0.35">
      <c r="A17" s="57" t="s">
        <v>73</v>
      </c>
      <c r="B17" s="14" t="s">
        <v>48</v>
      </c>
      <c r="C17" s="16">
        <v>43342.354166666664</v>
      </c>
      <c r="D17" s="15">
        <v>2</v>
      </c>
      <c r="E17" s="15">
        <v>11</v>
      </c>
      <c r="F17" s="15">
        <v>1</v>
      </c>
      <c r="G17" s="15" t="s">
        <v>280</v>
      </c>
      <c r="H17" s="15">
        <v>30</v>
      </c>
      <c r="I17" s="15">
        <v>200</v>
      </c>
      <c r="J17" s="15" t="s">
        <v>264</v>
      </c>
      <c r="K17" s="15" t="s">
        <v>265</v>
      </c>
      <c r="L17" s="15" t="s">
        <v>266</v>
      </c>
      <c r="M17" s="15" t="s">
        <v>268</v>
      </c>
      <c r="N17" s="15" t="s">
        <v>267</v>
      </c>
      <c r="O17" s="15">
        <v>300</v>
      </c>
      <c r="P17" s="15">
        <v>0</v>
      </c>
      <c r="Q17" s="15">
        <v>0</v>
      </c>
      <c r="R17" s="15">
        <v>0</v>
      </c>
      <c r="S17" s="15">
        <v>0</v>
      </c>
      <c r="T17" s="15">
        <v>0</v>
      </c>
      <c r="U17" s="15">
        <v>0</v>
      </c>
      <c r="V17" s="15">
        <v>7</v>
      </c>
      <c r="W17" s="15">
        <v>14.766999999999999</v>
      </c>
      <c r="X17" s="15">
        <v>4.92</v>
      </c>
      <c r="Y17" s="16">
        <v>43342.4375</v>
      </c>
      <c r="Z17" s="15">
        <v>0</v>
      </c>
      <c r="AA17" s="15" t="s">
        <v>269</v>
      </c>
      <c r="AB17" s="15" t="s">
        <v>270</v>
      </c>
      <c r="AC17" s="15" t="s">
        <v>266</v>
      </c>
      <c r="AD17" s="15" t="s">
        <v>271</v>
      </c>
      <c r="AE17" s="15" t="s">
        <v>272</v>
      </c>
      <c r="AF17" s="15">
        <v>120</v>
      </c>
      <c r="AG17" s="15">
        <v>85</v>
      </c>
      <c r="AH17" s="15">
        <v>2.8</v>
      </c>
      <c r="AI17" s="15">
        <v>180</v>
      </c>
      <c r="AJ17" s="15">
        <v>120</v>
      </c>
      <c r="AK17" s="15">
        <v>300</v>
      </c>
      <c r="AL17" s="15">
        <v>649.77</v>
      </c>
      <c r="AM17" s="15">
        <v>0</v>
      </c>
      <c r="AN17" s="15">
        <v>2956</v>
      </c>
      <c r="AO17" s="15">
        <v>303.93</v>
      </c>
      <c r="AP17" s="15">
        <v>0</v>
      </c>
      <c r="AQ17" s="15">
        <v>2660</v>
      </c>
      <c r="AR17" s="15">
        <v>529.85</v>
      </c>
      <c r="AS17" s="15">
        <v>0</v>
      </c>
      <c r="AT17" s="15">
        <v>3140</v>
      </c>
      <c r="AU17" s="15" t="s">
        <v>273</v>
      </c>
      <c r="AV17" s="15" t="s">
        <v>274</v>
      </c>
      <c r="AW17" s="15" t="s">
        <v>141</v>
      </c>
      <c r="AX17" s="15" t="s">
        <v>275</v>
      </c>
      <c r="AY17" s="15">
        <v>1</v>
      </c>
      <c r="AZ17" s="15">
        <v>30</v>
      </c>
      <c r="BA17" s="15" t="s">
        <v>280</v>
      </c>
      <c r="BB17" s="15" t="s">
        <v>276</v>
      </c>
      <c r="BC17" s="18" t="s">
        <v>277</v>
      </c>
    </row>
    <row r="18" spans="1:55" x14ac:dyDescent="0.35">
      <c r="A18" s="57" t="s">
        <v>74</v>
      </c>
      <c r="B18" s="14" t="s">
        <v>48</v>
      </c>
      <c r="C18" s="16">
        <v>43342.354166666664</v>
      </c>
      <c r="D18" s="15">
        <v>2</v>
      </c>
      <c r="E18" s="15">
        <v>11</v>
      </c>
      <c r="F18" s="15">
        <v>1</v>
      </c>
      <c r="G18" s="15" t="s">
        <v>279</v>
      </c>
      <c r="H18" s="15">
        <v>30</v>
      </c>
      <c r="I18" s="15">
        <v>200</v>
      </c>
      <c r="J18" s="15" t="s">
        <v>264</v>
      </c>
      <c r="K18" s="15" t="s">
        <v>265</v>
      </c>
      <c r="L18" s="15" t="s">
        <v>266</v>
      </c>
      <c r="M18" s="15" t="s">
        <v>268</v>
      </c>
      <c r="N18" s="15" t="s">
        <v>267</v>
      </c>
      <c r="O18" s="15">
        <v>300</v>
      </c>
      <c r="P18" s="15">
        <v>7</v>
      </c>
      <c r="Q18" s="15">
        <v>14.367000000000001</v>
      </c>
      <c r="R18" s="15">
        <v>4.79</v>
      </c>
      <c r="S18" s="15">
        <v>0</v>
      </c>
      <c r="T18" s="15">
        <v>0</v>
      </c>
      <c r="U18" s="15">
        <v>0</v>
      </c>
      <c r="V18" s="15">
        <v>4</v>
      </c>
      <c r="W18" s="15">
        <v>5.6</v>
      </c>
      <c r="X18" s="15">
        <v>1.87</v>
      </c>
      <c r="Y18" s="16">
        <v>43342.4375</v>
      </c>
      <c r="Z18" s="15">
        <v>0</v>
      </c>
      <c r="AA18" s="15" t="s">
        <v>269</v>
      </c>
      <c r="AB18" s="15" t="s">
        <v>270</v>
      </c>
      <c r="AC18" s="15" t="s">
        <v>266</v>
      </c>
      <c r="AD18" s="15" t="s">
        <v>271</v>
      </c>
      <c r="AE18" s="15" t="s">
        <v>272</v>
      </c>
      <c r="AF18" s="15">
        <v>120</v>
      </c>
      <c r="AG18" s="15">
        <v>85</v>
      </c>
      <c r="AH18" s="15">
        <v>2.8</v>
      </c>
      <c r="AI18" s="15">
        <v>180</v>
      </c>
      <c r="AJ18" s="15">
        <v>120</v>
      </c>
      <c r="AK18" s="15">
        <v>300</v>
      </c>
      <c r="AL18" s="15">
        <v>463.59</v>
      </c>
      <c r="AM18" s="15">
        <v>0</v>
      </c>
      <c r="AN18" s="15">
        <v>2646</v>
      </c>
      <c r="AO18" s="15">
        <v>392.69</v>
      </c>
      <c r="AP18" s="15">
        <v>0</v>
      </c>
      <c r="AQ18" s="15">
        <v>2823</v>
      </c>
      <c r="AR18" s="15">
        <v>286.54000000000002</v>
      </c>
      <c r="AS18" s="15">
        <v>0</v>
      </c>
      <c r="AT18" s="15">
        <v>2859</v>
      </c>
      <c r="AU18" s="15" t="s">
        <v>273</v>
      </c>
      <c r="AV18" s="15" t="s">
        <v>274</v>
      </c>
      <c r="AW18" s="15" t="s">
        <v>141</v>
      </c>
      <c r="AX18" s="15" t="s">
        <v>275</v>
      </c>
      <c r="AY18" s="15">
        <v>1</v>
      </c>
      <c r="AZ18" s="15">
        <v>30</v>
      </c>
      <c r="BA18" s="15" t="s">
        <v>279</v>
      </c>
      <c r="BB18" s="15" t="s">
        <v>276</v>
      </c>
      <c r="BC18" s="18" t="s">
        <v>277</v>
      </c>
    </row>
    <row r="19" spans="1:55" x14ac:dyDescent="0.35">
      <c r="A19" s="57" t="s">
        <v>82</v>
      </c>
      <c r="B19" s="14" t="s">
        <v>63</v>
      </c>
      <c r="C19" s="16">
        <v>43375.541666666664</v>
      </c>
      <c r="D19" s="15">
        <v>2</v>
      </c>
      <c r="E19" s="15">
        <v>11</v>
      </c>
      <c r="F19" s="15">
        <v>1</v>
      </c>
      <c r="G19" s="15" t="s">
        <v>263</v>
      </c>
      <c r="H19" s="15">
        <v>30</v>
      </c>
      <c r="I19" s="15">
        <v>200</v>
      </c>
      <c r="J19" s="15" t="s">
        <v>264</v>
      </c>
      <c r="K19" s="15" t="s">
        <v>265</v>
      </c>
      <c r="L19" s="15" t="s">
        <v>266</v>
      </c>
      <c r="M19" s="15" t="s">
        <v>268</v>
      </c>
      <c r="N19" s="15" t="s">
        <v>267</v>
      </c>
      <c r="O19" s="15">
        <v>300</v>
      </c>
      <c r="P19" s="15">
        <v>0</v>
      </c>
      <c r="Q19" s="15">
        <v>0</v>
      </c>
      <c r="R19" s="15">
        <v>0</v>
      </c>
      <c r="S19" s="15">
        <v>0</v>
      </c>
      <c r="T19" s="15">
        <v>0</v>
      </c>
      <c r="U19" s="15">
        <v>0</v>
      </c>
      <c r="V19" s="15">
        <v>0</v>
      </c>
      <c r="W19" s="15">
        <v>0</v>
      </c>
      <c r="X19" s="15">
        <v>0</v>
      </c>
      <c r="Y19" s="16">
        <v>43375.625</v>
      </c>
      <c r="Z19" s="15">
        <v>0</v>
      </c>
      <c r="AA19" s="15" t="s">
        <v>269</v>
      </c>
      <c r="AB19" s="15" t="s">
        <v>270</v>
      </c>
      <c r="AC19" s="15" t="s">
        <v>266</v>
      </c>
      <c r="AD19" s="15" t="s">
        <v>271</v>
      </c>
      <c r="AE19" s="15" t="s">
        <v>272</v>
      </c>
      <c r="AF19" s="15">
        <v>120</v>
      </c>
      <c r="AG19" s="15">
        <v>85</v>
      </c>
      <c r="AH19" s="15">
        <v>2.8</v>
      </c>
      <c r="AI19" s="15">
        <v>180</v>
      </c>
      <c r="AJ19" s="15">
        <v>120</v>
      </c>
      <c r="AK19" s="15">
        <v>300</v>
      </c>
      <c r="AL19" s="15">
        <v>758.18</v>
      </c>
      <c r="AM19" s="15">
        <v>0</v>
      </c>
      <c r="AN19" s="15">
        <v>3903</v>
      </c>
      <c r="AO19" s="15">
        <v>664.23</v>
      </c>
      <c r="AP19" s="15">
        <v>0</v>
      </c>
      <c r="AQ19" s="15">
        <v>3714</v>
      </c>
      <c r="AR19" s="15">
        <v>594.20000000000005</v>
      </c>
      <c r="AS19" s="15">
        <v>0</v>
      </c>
      <c r="AT19" s="15">
        <v>3347</v>
      </c>
      <c r="AU19" s="15" t="s">
        <v>273</v>
      </c>
      <c r="AV19" s="15" t="s">
        <v>274</v>
      </c>
      <c r="AW19" s="15" t="s">
        <v>141</v>
      </c>
      <c r="AX19" s="15" t="s">
        <v>275</v>
      </c>
      <c r="AY19" s="15">
        <v>1</v>
      </c>
      <c r="AZ19" s="15">
        <v>30</v>
      </c>
      <c r="BA19" s="15" t="s">
        <v>263</v>
      </c>
      <c r="BB19" s="15" t="s">
        <v>276</v>
      </c>
      <c r="BC19" s="18" t="s">
        <v>277</v>
      </c>
    </row>
    <row r="20" spans="1:55" x14ac:dyDescent="0.35">
      <c r="A20" s="57" t="s">
        <v>75</v>
      </c>
      <c r="B20" s="14" t="s">
        <v>48</v>
      </c>
      <c r="C20" s="16">
        <v>43375.541666666664</v>
      </c>
      <c r="D20" s="15">
        <v>2</v>
      </c>
      <c r="E20" s="15">
        <v>11</v>
      </c>
      <c r="F20" s="15">
        <v>1</v>
      </c>
      <c r="G20" s="15" t="s">
        <v>280</v>
      </c>
      <c r="H20" s="15">
        <v>30</v>
      </c>
      <c r="I20" s="15">
        <v>200</v>
      </c>
      <c r="J20" s="15" t="s">
        <v>264</v>
      </c>
      <c r="K20" s="15" t="s">
        <v>265</v>
      </c>
      <c r="L20" s="15" t="s">
        <v>266</v>
      </c>
      <c r="M20" s="15" t="s">
        <v>268</v>
      </c>
      <c r="N20" s="15" t="s">
        <v>267</v>
      </c>
      <c r="O20" s="15">
        <v>300</v>
      </c>
      <c r="P20" s="15">
        <v>0</v>
      </c>
      <c r="Q20" s="15">
        <v>0</v>
      </c>
      <c r="R20" s="15">
        <v>0</v>
      </c>
      <c r="S20" s="15">
        <v>0</v>
      </c>
      <c r="T20" s="15">
        <v>0</v>
      </c>
      <c r="U20" s="15">
        <v>0</v>
      </c>
      <c r="V20" s="15">
        <v>0</v>
      </c>
      <c r="W20" s="15">
        <v>0</v>
      </c>
      <c r="X20" s="15">
        <v>0</v>
      </c>
      <c r="Y20" s="16">
        <v>43375.625</v>
      </c>
      <c r="Z20" s="15">
        <v>0</v>
      </c>
      <c r="AA20" s="15" t="s">
        <v>269</v>
      </c>
      <c r="AB20" s="15" t="s">
        <v>270</v>
      </c>
      <c r="AC20" s="15" t="s">
        <v>266</v>
      </c>
      <c r="AD20" s="15" t="s">
        <v>271</v>
      </c>
      <c r="AE20" s="15" t="s">
        <v>272</v>
      </c>
      <c r="AF20" s="15">
        <v>120</v>
      </c>
      <c r="AG20" s="15">
        <v>85</v>
      </c>
      <c r="AH20" s="15">
        <v>2.8</v>
      </c>
      <c r="AI20" s="15">
        <v>180</v>
      </c>
      <c r="AJ20" s="15">
        <v>120</v>
      </c>
      <c r="AK20" s="15">
        <v>300</v>
      </c>
      <c r="AL20" s="15">
        <v>701.62</v>
      </c>
      <c r="AM20" s="15">
        <v>0</v>
      </c>
      <c r="AN20" s="15">
        <v>3220</v>
      </c>
      <c r="AO20" s="15">
        <v>597.37</v>
      </c>
      <c r="AP20" s="15">
        <v>0</v>
      </c>
      <c r="AQ20" s="15">
        <v>3306</v>
      </c>
      <c r="AR20" s="15">
        <v>571.47</v>
      </c>
      <c r="AS20" s="15">
        <v>0</v>
      </c>
      <c r="AT20" s="15">
        <v>2827</v>
      </c>
      <c r="AU20" s="15" t="s">
        <v>273</v>
      </c>
      <c r="AV20" s="15" t="s">
        <v>274</v>
      </c>
      <c r="AW20" s="15" t="s">
        <v>141</v>
      </c>
      <c r="AX20" s="15" t="s">
        <v>275</v>
      </c>
      <c r="AY20" s="15">
        <v>1</v>
      </c>
      <c r="AZ20" s="15">
        <v>30</v>
      </c>
      <c r="BA20" s="15" t="s">
        <v>280</v>
      </c>
      <c r="BB20" s="15" t="s">
        <v>276</v>
      </c>
      <c r="BC20" s="18" t="s">
        <v>277</v>
      </c>
    </row>
    <row r="21" spans="1:55" x14ac:dyDescent="0.35">
      <c r="A21" s="57" t="s">
        <v>83</v>
      </c>
      <c r="B21" s="14" t="s">
        <v>63</v>
      </c>
      <c r="C21" s="16">
        <v>43375.541666666664</v>
      </c>
      <c r="D21" s="15">
        <v>2</v>
      </c>
      <c r="E21" s="15">
        <v>11</v>
      </c>
      <c r="F21" s="15">
        <v>1</v>
      </c>
      <c r="G21" s="15" t="s">
        <v>278</v>
      </c>
      <c r="H21" s="15">
        <v>30</v>
      </c>
      <c r="I21" s="15">
        <v>200</v>
      </c>
      <c r="J21" s="15" t="s">
        <v>264</v>
      </c>
      <c r="K21" s="15" t="s">
        <v>265</v>
      </c>
      <c r="L21" s="15" t="s">
        <v>266</v>
      </c>
      <c r="M21" s="15" t="s">
        <v>268</v>
      </c>
      <c r="N21" s="15" t="s">
        <v>267</v>
      </c>
      <c r="O21" s="15">
        <v>300</v>
      </c>
      <c r="P21" s="15">
        <v>0</v>
      </c>
      <c r="Q21" s="15">
        <v>0</v>
      </c>
      <c r="R21" s="15">
        <v>0</v>
      </c>
      <c r="S21" s="15">
        <v>0</v>
      </c>
      <c r="T21" s="15">
        <v>0</v>
      </c>
      <c r="U21" s="15">
        <v>0</v>
      </c>
      <c r="V21" s="15">
        <v>0</v>
      </c>
      <c r="W21" s="15">
        <v>0</v>
      </c>
      <c r="X21" s="15">
        <v>0</v>
      </c>
      <c r="Y21" s="16">
        <v>43375.625</v>
      </c>
      <c r="Z21" s="15">
        <v>0</v>
      </c>
      <c r="AA21" s="15" t="s">
        <v>269</v>
      </c>
      <c r="AB21" s="15" t="s">
        <v>270</v>
      </c>
      <c r="AC21" s="15" t="s">
        <v>266</v>
      </c>
      <c r="AD21" s="15" t="s">
        <v>271</v>
      </c>
      <c r="AE21" s="15" t="s">
        <v>272</v>
      </c>
      <c r="AF21" s="15">
        <v>120</v>
      </c>
      <c r="AG21" s="15">
        <v>85</v>
      </c>
      <c r="AH21" s="15">
        <v>2.8</v>
      </c>
      <c r="AI21" s="15">
        <v>180</v>
      </c>
      <c r="AJ21" s="15">
        <v>120</v>
      </c>
      <c r="AK21" s="15">
        <v>300</v>
      </c>
      <c r="AL21" s="15">
        <v>783.71</v>
      </c>
      <c r="AM21" s="15">
        <v>0</v>
      </c>
      <c r="AN21" s="15">
        <v>3083</v>
      </c>
      <c r="AO21" s="15">
        <v>649.76</v>
      </c>
      <c r="AP21" s="15">
        <v>0</v>
      </c>
      <c r="AQ21" s="15">
        <v>3071</v>
      </c>
      <c r="AR21" s="15">
        <v>512.24</v>
      </c>
      <c r="AS21" s="15">
        <v>1</v>
      </c>
      <c r="AT21" s="15">
        <v>3015</v>
      </c>
      <c r="AU21" s="15" t="s">
        <v>273</v>
      </c>
      <c r="AV21" s="15" t="s">
        <v>274</v>
      </c>
      <c r="AW21" s="15" t="s">
        <v>141</v>
      </c>
      <c r="AX21" s="15" t="s">
        <v>275</v>
      </c>
      <c r="AY21" s="15">
        <v>1</v>
      </c>
      <c r="AZ21" s="15">
        <v>30</v>
      </c>
      <c r="BA21" s="15" t="s">
        <v>278</v>
      </c>
      <c r="BB21" s="15" t="s">
        <v>276</v>
      </c>
      <c r="BC21" s="18" t="s">
        <v>277</v>
      </c>
    </row>
    <row r="22" spans="1:55" x14ac:dyDescent="0.35">
      <c r="A22" s="57" t="s">
        <v>84</v>
      </c>
      <c r="B22" s="14" t="s">
        <v>63</v>
      </c>
      <c r="C22" s="16">
        <v>43382.541666666664</v>
      </c>
      <c r="D22" s="15">
        <v>2</v>
      </c>
      <c r="E22" s="15">
        <v>11</v>
      </c>
      <c r="F22" s="15">
        <v>1</v>
      </c>
      <c r="G22" s="15" t="s">
        <v>263</v>
      </c>
      <c r="H22" s="15">
        <v>30</v>
      </c>
      <c r="I22" s="15">
        <v>200</v>
      </c>
      <c r="J22" s="15" t="s">
        <v>264</v>
      </c>
      <c r="K22" s="15" t="s">
        <v>265</v>
      </c>
      <c r="L22" s="15" t="s">
        <v>266</v>
      </c>
      <c r="M22" s="15" t="s">
        <v>268</v>
      </c>
      <c r="N22" s="15" t="s">
        <v>267</v>
      </c>
      <c r="O22" s="15">
        <v>300</v>
      </c>
      <c r="P22" s="15">
        <v>0</v>
      </c>
      <c r="Q22" s="15">
        <v>0</v>
      </c>
      <c r="R22" s="15">
        <v>0</v>
      </c>
      <c r="S22" s="15">
        <v>0</v>
      </c>
      <c r="T22" s="15">
        <v>0</v>
      </c>
      <c r="U22" s="15">
        <v>0</v>
      </c>
      <c r="V22" s="15">
        <v>0</v>
      </c>
      <c r="W22" s="15">
        <v>0</v>
      </c>
      <c r="X22" s="15">
        <v>0</v>
      </c>
      <c r="Y22" s="16">
        <v>43382.625</v>
      </c>
      <c r="Z22" s="15">
        <v>0</v>
      </c>
      <c r="AA22" s="15" t="s">
        <v>269</v>
      </c>
      <c r="AB22" s="15" t="s">
        <v>270</v>
      </c>
      <c r="AC22" s="15" t="s">
        <v>266</v>
      </c>
      <c r="AD22" s="15" t="s">
        <v>271</v>
      </c>
      <c r="AE22" s="15" t="s">
        <v>272</v>
      </c>
      <c r="AF22" s="15">
        <v>120</v>
      </c>
      <c r="AG22" s="15">
        <v>85</v>
      </c>
      <c r="AH22" s="15">
        <v>2.8</v>
      </c>
      <c r="AI22" s="15">
        <v>180</v>
      </c>
      <c r="AJ22" s="15">
        <v>120</v>
      </c>
      <c r="AK22" s="15">
        <v>300</v>
      </c>
      <c r="AL22" s="15">
        <v>590.33000000000004</v>
      </c>
      <c r="AM22" s="15">
        <v>0</v>
      </c>
      <c r="AN22" s="15">
        <v>3553</v>
      </c>
      <c r="AO22" s="15">
        <v>684.83</v>
      </c>
      <c r="AP22" s="15">
        <v>0</v>
      </c>
      <c r="AQ22" s="15">
        <v>3817</v>
      </c>
      <c r="AR22" s="15">
        <v>637.32000000000005</v>
      </c>
      <c r="AS22" s="15">
        <v>0</v>
      </c>
      <c r="AT22" s="15">
        <v>3681</v>
      </c>
      <c r="AU22" s="15" t="s">
        <v>273</v>
      </c>
      <c r="AV22" s="15" t="s">
        <v>274</v>
      </c>
      <c r="AW22" s="15" t="s">
        <v>141</v>
      </c>
      <c r="AX22" s="15" t="s">
        <v>275</v>
      </c>
      <c r="AY22" s="15">
        <v>1</v>
      </c>
      <c r="AZ22" s="15">
        <v>30</v>
      </c>
      <c r="BA22" s="15" t="s">
        <v>263</v>
      </c>
      <c r="BB22" s="15" t="s">
        <v>276</v>
      </c>
      <c r="BC22" s="18" t="s">
        <v>277</v>
      </c>
    </row>
    <row r="23" spans="1:55" x14ac:dyDescent="0.35">
      <c r="A23" s="57" t="s">
        <v>76</v>
      </c>
      <c r="B23" s="14" t="s">
        <v>48</v>
      </c>
      <c r="C23" s="16">
        <v>43382.541666666664</v>
      </c>
      <c r="D23" s="15">
        <v>2</v>
      </c>
      <c r="E23" s="15">
        <v>11</v>
      </c>
      <c r="F23" s="15">
        <v>1</v>
      </c>
      <c r="G23" s="15" t="s">
        <v>263</v>
      </c>
      <c r="H23" s="15">
        <v>30</v>
      </c>
      <c r="I23" s="15">
        <v>200</v>
      </c>
      <c r="J23" s="15" t="s">
        <v>264</v>
      </c>
      <c r="K23" s="15" t="s">
        <v>265</v>
      </c>
      <c r="L23" s="15" t="s">
        <v>266</v>
      </c>
      <c r="M23" s="15" t="s">
        <v>268</v>
      </c>
      <c r="N23" s="15" t="s">
        <v>267</v>
      </c>
      <c r="O23" s="15">
        <v>300</v>
      </c>
      <c r="P23" s="15">
        <v>4</v>
      </c>
      <c r="Q23" s="15">
        <v>5.6669999999999998</v>
      </c>
      <c r="R23" s="15">
        <v>1.89</v>
      </c>
      <c r="S23" s="15">
        <v>0</v>
      </c>
      <c r="T23" s="15">
        <v>0</v>
      </c>
      <c r="U23" s="15">
        <v>0</v>
      </c>
      <c r="V23" s="15">
        <v>9</v>
      </c>
      <c r="W23" s="15">
        <v>13.567</v>
      </c>
      <c r="X23" s="15">
        <v>4.5199999999999996</v>
      </c>
      <c r="Y23" s="16">
        <v>43382.625</v>
      </c>
      <c r="Z23" s="15">
        <v>0</v>
      </c>
      <c r="AA23" s="15" t="s">
        <v>269</v>
      </c>
      <c r="AB23" s="15" t="s">
        <v>270</v>
      </c>
      <c r="AC23" s="15" t="s">
        <v>266</v>
      </c>
      <c r="AD23" s="15" t="s">
        <v>271</v>
      </c>
      <c r="AE23" s="15" t="s">
        <v>272</v>
      </c>
      <c r="AF23" s="15">
        <v>120</v>
      </c>
      <c r="AG23" s="15">
        <v>85</v>
      </c>
      <c r="AH23" s="15">
        <v>2.8</v>
      </c>
      <c r="AI23" s="15">
        <v>180</v>
      </c>
      <c r="AJ23" s="15">
        <v>120</v>
      </c>
      <c r="AK23" s="15">
        <v>300</v>
      </c>
      <c r="AL23" s="15">
        <v>622.16999999999996</v>
      </c>
      <c r="AM23" s="15">
        <v>0</v>
      </c>
      <c r="AN23" s="15">
        <v>3668</v>
      </c>
      <c r="AO23" s="15">
        <v>292.35000000000002</v>
      </c>
      <c r="AP23" s="15">
        <v>0</v>
      </c>
      <c r="AQ23" s="15">
        <v>2662</v>
      </c>
      <c r="AR23" s="15">
        <v>268.10000000000002</v>
      </c>
      <c r="AS23" s="15">
        <v>0</v>
      </c>
      <c r="AT23" s="15">
        <v>2571</v>
      </c>
      <c r="AU23" s="15" t="s">
        <v>273</v>
      </c>
      <c r="AV23" s="15" t="s">
        <v>274</v>
      </c>
      <c r="AW23" s="15" t="s">
        <v>141</v>
      </c>
      <c r="AX23" s="15" t="s">
        <v>275</v>
      </c>
      <c r="AY23" s="15">
        <v>1</v>
      </c>
      <c r="AZ23" s="15">
        <v>30</v>
      </c>
      <c r="BA23" s="15" t="s">
        <v>263</v>
      </c>
      <c r="BB23" s="15" t="s">
        <v>276</v>
      </c>
      <c r="BC23" s="18" t="s">
        <v>277</v>
      </c>
    </row>
    <row r="24" spans="1:55" x14ac:dyDescent="0.35">
      <c r="A24" s="57" t="s">
        <v>85</v>
      </c>
      <c r="B24" s="14" t="s">
        <v>63</v>
      </c>
      <c r="C24" s="16">
        <v>43382.541666666664</v>
      </c>
      <c r="D24" s="15">
        <v>2</v>
      </c>
      <c r="E24" s="15">
        <v>11</v>
      </c>
      <c r="F24" s="15">
        <v>1</v>
      </c>
      <c r="G24" s="15" t="s">
        <v>278</v>
      </c>
      <c r="H24" s="15">
        <v>30</v>
      </c>
      <c r="I24" s="15">
        <v>200</v>
      </c>
      <c r="J24" s="15" t="s">
        <v>264</v>
      </c>
      <c r="K24" s="15" t="s">
        <v>265</v>
      </c>
      <c r="L24" s="15" t="s">
        <v>266</v>
      </c>
      <c r="M24" s="15" t="s">
        <v>268</v>
      </c>
      <c r="N24" s="15" t="s">
        <v>267</v>
      </c>
      <c r="O24" s="15">
        <v>300</v>
      </c>
      <c r="P24" s="15">
        <v>1</v>
      </c>
      <c r="Q24" s="15">
        <v>1.5329999999999999</v>
      </c>
      <c r="R24" s="15">
        <v>0.51</v>
      </c>
      <c r="S24" s="15">
        <v>1</v>
      </c>
      <c r="T24" s="15">
        <v>1.1000000000000001</v>
      </c>
      <c r="U24" s="15">
        <v>0.37</v>
      </c>
      <c r="V24" s="15">
        <v>1</v>
      </c>
      <c r="W24" s="15">
        <v>1.4670000000000001</v>
      </c>
      <c r="X24" s="15">
        <v>0.49</v>
      </c>
      <c r="Y24" s="16">
        <v>43382.625</v>
      </c>
      <c r="Z24" s="15">
        <v>0</v>
      </c>
      <c r="AA24" s="15" t="s">
        <v>269</v>
      </c>
      <c r="AB24" s="15" t="s">
        <v>270</v>
      </c>
      <c r="AC24" s="15" t="s">
        <v>266</v>
      </c>
      <c r="AD24" s="15" t="s">
        <v>271</v>
      </c>
      <c r="AE24" s="15" t="s">
        <v>272</v>
      </c>
      <c r="AF24" s="15">
        <v>120</v>
      </c>
      <c r="AG24" s="15">
        <v>85</v>
      </c>
      <c r="AH24" s="15">
        <v>2.8</v>
      </c>
      <c r="AI24" s="15">
        <v>180</v>
      </c>
      <c r="AJ24" s="15">
        <v>120</v>
      </c>
      <c r="AK24" s="15">
        <v>300</v>
      </c>
      <c r="AL24" s="15">
        <v>573.61</v>
      </c>
      <c r="AM24" s="15">
        <v>0</v>
      </c>
      <c r="AN24" s="15">
        <v>3552</v>
      </c>
      <c r="AO24" s="15">
        <v>423.3</v>
      </c>
      <c r="AP24" s="15">
        <v>0</v>
      </c>
      <c r="AQ24" s="15">
        <v>3047</v>
      </c>
      <c r="AR24" s="15">
        <v>488.7</v>
      </c>
      <c r="AS24" s="15">
        <v>0</v>
      </c>
      <c r="AT24" s="15">
        <v>3066</v>
      </c>
      <c r="AU24" s="15" t="s">
        <v>273</v>
      </c>
      <c r="AV24" s="15" t="s">
        <v>274</v>
      </c>
      <c r="AW24" s="15" t="s">
        <v>141</v>
      </c>
      <c r="AX24" s="15" t="s">
        <v>275</v>
      </c>
      <c r="AY24" s="15">
        <v>1</v>
      </c>
      <c r="AZ24" s="15">
        <v>30</v>
      </c>
      <c r="BA24" s="15" t="s">
        <v>278</v>
      </c>
      <c r="BB24" s="15" t="s">
        <v>276</v>
      </c>
      <c r="BC24" s="18" t="s">
        <v>277</v>
      </c>
    </row>
    <row r="25" spans="1:55" ht="15" thickBot="1" x14ac:dyDescent="0.4">
      <c r="A25" s="60" t="s">
        <v>77</v>
      </c>
      <c r="B25" s="14" t="s">
        <v>48</v>
      </c>
      <c r="C25" s="22">
        <v>43382.541666666664</v>
      </c>
      <c r="D25" s="21">
        <v>2</v>
      </c>
      <c r="E25" s="21">
        <v>11</v>
      </c>
      <c r="F25" s="21">
        <v>1</v>
      </c>
      <c r="G25" s="21" t="s">
        <v>278</v>
      </c>
      <c r="H25" s="21">
        <v>30</v>
      </c>
      <c r="I25" s="21">
        <v>200</v>
      </c>
      <c r="J25" s="21" t="s">
        <v>264</v>
      </c>
      <c r="K25" s="21" t="s">
        <v>265</v>
      </c>
      <c r="L25" s="21" t="s">
        <v>266</v>
      </c>
      <c r="M25" s="21" t="s">
        <v>268</v>
      </c>
      <c r="N25" s="21" t="s">
        <v>267</v>
      </c>
      <c r="O25" s="21">
        <v>300</v>
      </c>
      <c r="P25" s="21">
        <v>15</v>
      </c>
      <c r="Q25" s="21">
        <v>73.2</v>
      </c>
      <c r="R25" s="21">
        <v>24.4</v>
      </c>
      <c r="S25" s="21">
        <v>0</v>
      </c>
      <c r="T25" s="21">
        <v>0</v>
      </c>
      <c r="U25" s="21">
        <v>0</v>
      </c>
      <c r="V25" s="21">
        <v>17</v>
      </c>
      <c r="W25" s="21">
        <v>81.966999999999999</v>
      </c>
      <c r="X25" s="21">
        <v>27.32</v>
      </c>
      <c r="Y25" s="22">
        <v>43382.625</v>
      </c>
      <c r="Z25" s="21">
        <v>0</v>
      </c>
      <c r="AA25" s="21" t="s">
        <v>269</v>
      </c>
      <c r="AB25" s="21" t="s">
        <v>270</v>
      </c>
      <c r="AC25" s="21" t="s">
        <v>266</v>
      </c>
      <c r="AD25" s="21" t="s">
        <v>271</v>
      </c>
      <c r="AE25" s="21" t="s">
        <v>272</v>
      </c>
      <c r="AF25" s="21">
        <v>120</v>
      </c>
      <c r="AG25" s="21">
        <v>85</v>
      </c>
      <c r="AH25" s="21">
        <v>2.8</v>
      </c>
      <c r="AI25" s="21">
        <v>180</v>
      </c>
      <c r="AJ25" s="21">
        <v>120</v>
      </c>
      <c r="AK25" s="21">
        <v>300</v>
      </c>
      <c r="AL25" s="21">
        <v>439</v>
      </c>
      <c r="AM25" s="21">
        <v>0</v>
      </c>
      <c r="AN25" s="21">
        <v>2799</v>
      </c>
      <c r="AO25" s="21">
        <v>77.849999999999994</v>
      </c>
      <c r="AP25" s="21">
        <v>0</v>
      </c>
      <c r="AQ25" s="21">
        <v>1304</v>
      </c>
      <c r="AR25" s="21">
        <v>194.77</v>
      </c>
      <c r="AS25" s="21">
        <v>0</v>
      </c>
      <c r="AT25" s="21">
        <v>2491</v>
      </c>
      <c r="AU25" s="21" t="s">
        <v>273</v>
      </c>
      <c r="AV25" s="21" t="s">
        <v>274</v>
      </c>
      <c r="AW25" s="21" t="s">
        <v>141</v>
      </c>
      <c r="AX25" s="21" t="s">
        <v>275</v>
      </c>
      <c r="AY25" s="21">
        <v>1</v>
      </c>
      <c r="AZ25" s="21">
        <v>30</v>
      </c>
      <c r="BA25" s="21" t="s">
        <v>278</v>
      </c>
      <c r="BB25" s="21" t="s">
        <v>276</v>
      </c>
      <c r="BC25" s="24" t="s">
        <v>277</v>
      </c>
    </row>
    <row r="26" spans="1:55" x14ac:dyDescent="0.35">
      <c r="A26" s="56" t="s">
        <v>87</v>
      </c>
      <c r="B26" s="8" t="s">
        <v>48</v>
      </c>
      <c r="C26" s="28">
        <v>43382.541666666664</v>
      </c>
      <c r="D26" s="27">
        <v>3</v>
      </c>
      <c r="E26" s="27">
        <v>11</v>
      </c>
      <c r="F26" s="27">
        <v>1</v>
      </c>
      <c r="G26" s="27" t="s">
        <v>279</v>
      </c>
      <c r="H26" s="27">
        <v>30</v>
      </c>
      <c r="I26" s="27">
        <v>200</v>
      </c>
      <c r="J26" s="27" t="s">
        <v>264</v>
      </c>
      <c r="K26" s="27" t="s">
        <v>265</v>
      </c>
      <c r="L26" s="27" t="s">
        <v>266</v>
      </c>
      <c r="M26" s="27" t="s">
        <v>268</v>
      </c>
      <c r="N26" s="27" t="s">
        <v>267</v>
      </c>
      <c r="O26" s="27">
        <v>300</v>
      </c>
      <c r="P26" s="27">
        <v>1</v>
      </c>
      <c r="Q26" s="27">
        <v>1.333</v>
      </c>
      <c r="R26" s="27">
        <v>0.44</v>
      </c>
      <c r="S26" s="27">
        <v>1</v>
      </c>
      <c r="T26" s="27">
        <v>1.0329999999999999</v>
      </c>
      <c r="U26" s="27">
        <v>0.34</v>
      </c>
      <c r="V26" s="27">
        <v>7</v>
      </c>
      <c r="W26" s="27">
        <v>11.433</v>
      </c>
      <c r="X26" s="27">
        <v>3.81</v>
      </c>
      <c r="Y26" s="28">
        <v>43382.625</v>
      </c>
      <c r="Z26" s="27">
        <v>0</v>
      </c>
      <c r="AA26" s="27" t="s">
        <v>269</v>
      </c>
      <c r="AB26" s="27" t="s">
        <v>270</v>
      </c>
      <c r="AC26" s="27" t="s">
        <v>266</v>
      </c>
      <c r="AD26" s="27" t="s">
        <v>271</v>
      </c>
      <c r="AE26" s="27" t="s">
        <v>272</v>
      </c>
      <c r="AF26" s="27">
        <v>120</v>
      </c>
      <c r="AG26" s="27">
        <v>85</v>
      </c>
      <c r="AH26" s="27">
        <v>2.8</v>
      </c>
      <c r="AI26" s="27">
        <v>180</v>
      </c>
      <c r="AJ26" s="27">
        <v>120</v>
      </c>
      <c r="AK26" s="27">
        <v>300</v>
      </c>
      <c r="AL26" s="27">
        <v>719.67</v>
      </c>
      <c r="AM26" s="27">
        <v>0</v>
      </c>
      <c r="AN26" s="27">
        <v>3628</v>
      </c>
      <c r="AO26" s="27">
        <v>352.24</v>
      </c>
      <c r="AP26" s="27">
        <v>0</v>
      </c>
      <c r="AQ26" s="27">
        <v>2722</v>
      </c>
      <c r="AR26" s="27">
        <v>432.25</v>
      </c>
      <c r="AS26" s="27">
        <v>0</v>
      </c>
      <c r="AT26" s="27">
        <v>3006</v>
      </c>
      <c r="AU26" s="27" t="s">
        <v>273</v>
      </c>
      <c r="AV26" s="27" t="s">
        <v>274</v>
      </c>
      <c r="AW26" s="27" t="s">
        <v>141</v>
      </c>
      <c r="AX26" s="27" t="s">
        <v>275</v>
      </c>
      <c r="AY26" s="27">
        <v>1</v>
      </c>
      <c r="AZ26" s="27">
        <v>30</v>
      </c>
      <c r="BA26" s="27" t="s">
        <v>279</v>
      </c>
      <c r="BB26" s="27" t="s">
        <v>276</v>
      </c>
      <c r="BC26" s="30" t="s">
        <v>277</v>
      </c>
    </row>
    <row r="27" spans="1:55" x14ac:dyDescent="0.35">
      <c r="A27" s="57" t="s">
        <v>95</v>
      </c>
      <c r="B27" s="14" t="s">
        <v>63</v>
      </c>
      <c r="C27" s="16">
        <v>43382.541666666664</v>
      </c>
      <c r="D27" s="15">
        <v>3</v>
      </c>
      <c r="E27" s="15">
        <v>11</v>
      </c>
      <c r="F27" s="15">
        <v>1</v>
      </c>
      <c r="G27" s="15" t="s">
        <v>279</v>
      </c>
      <c r="H27" s="15">
        <v>30</v>
      </c>
      <c r="I27" s="15">
        <v>200</v>
      </c>
      <c r="J27" s="15" t="s">
        <v>264</v>
      </c>
      <c r="K27" s="15" t="s">
        <v>265</v>
      </c>
      <c r="L27" s="15" t="s">
        <v>266</v>
      </c>
      <c r="M27" s="15" t="s">
        <v>268</v>
      </c>
      <c r="N27" s="15" t="s">
        <v>267</v>
      </c>
      <c r="O27" s="15">
        <v>300</v>
      </c>
      <c r="P27" s="15">
        <v>0</v>
      </c>
      <c r="Q27" s="15">
        <v>0</v>
      </c>
      <c r="R27" s="15">
        <v>0</v>
      </c>
      <c r="S27" s="15">
        <v>0</v>
      </c>
      <c r="T27" s="15">
        <v>0</v>
      </c>
      <c r="U27" s="15">
        <v>0</v>
      </c>
      <c r="V27" s="15">
        <v>0</v>
      </c>
      <c r="W27" s="15">
        <v>0</v>
      </c>
      <c r="X27" s="15">
        <v>0</v>
      </c>
      <c r="Y27" s="16">
        <v>43382.625</v>
      </c>
      <c r="Z27" s="15">
        <v>0</v>
      </c>
      <c r="AA27" s="15" t="s">
        <v>269</v>
      </c>
      <c r="AB27" s="15" t="s">
        <v>270</v>
      </c>
      <c r="AC27" s="15" t="s">
        <v>266</v>
      </c>
      <c r="AD27" s="15" t="s">
        <v>271</v>
      </c>
      <c r="AE27" s="15" t="s">
        <v>272</v>
      </c>
      <c r="AF27" s="15">
        <v>120</v>
      </c>
      <c r="AG27" s="15">
        <v>85</v>
      </c>
      <c r="AH27" s="15">
        <v>2.8</v>
      </c>
      <c r="AI27" s="15">
        <v>180</v>
      </c>
      <c r="AJ27" s="15">
        <v>120</v>
      </c>
      <c r="AK27" s="15">
        <v>300</v>
      </c>
      <c r="AL27" s="15">
        <v>945.17</v>
      </c>
      <c r="AM27" s="15">
        <v>0</v>
      </c>
      <c r="AN27" s="15">
        <v>3509</v>
      </c>
      <c r="AO27" s="15">
        <v>694.03</v>
      </c>
      <c r="AP27" s="15">
        <v>0</v>
      </c>
      <c r="AQ27" s="15">
        <v>3645</v>
      </c>
      <c r="AR27" s="15">
        <v>633.87</v>
      </c>
      <c r="AS27" s="15">
        <v>0</v>
      </c>
      <c r="AT27" s="15">
        <v>3861</v>
      </c>
      <c r="AU27" s="15" t="s">
        <v>273</v>
      </c>
      <c r="AV27" s="15" t="s">
        <v>274</v>
      </c>
      <c r="AW27" s="15" t="s">
        <v>141</v>
      </c>
      <c r="AX27" s="15" t="s">
        <v>275</v>
      </c>
      <c r="AY27" s="15">
        <v>1</v>
      </c>
      <c r="AZ27" s="15">
        <v>30</v>
      </c>
      <c r="BA27" s="15" t="s">
        <v>279</v>
      </c>
      <c r="BB27" s="15" t="s">
        <v>276</v>
      </c>
      <c r="BC27" s="18" t="s">
        <v>277</v>
      </c>
    </row>
    <row r="28" spans="1:55" x14ac:dyDescent="0.35">
      <c r="A28" s="57" t="s">
        <v>90</v>
      </c>
      <c r="B28" s="14" t="s">
        <v>48</v>
      </c>
      <c r="C28" s="16">
        <v>43342.354166666664</v>
      </c>
      <c r="D28" s="15">
        <v>3</v>
      </c>
      <c r="E28" s="15">
        <v>11</v>
      </c>
      <c r="F28" s="15">
        <v>2</v>
      </c>
      <c r="G28" s="15" t="s">
        <v>280</v>
      </c>
      <c r="H28" s="15">
        <v>30</v>
      </c>
      <c r="I28" s="15">
        <v>200</v>
      </c>
      <c r="J28" s="15" t="s">
        <v>264</v>
      </c>
      <c r="K28" s="15" t="s">
        <v>265</v>
      </c>
      <c r="L28" s="15" t="s">
        <v>266</v>
      </c>
      <c r="M28" s="15" t="s">
        <v>268</v>
      </c>
      <c r="N28" s="15" t="s">
        <v>267</v>
      </c>
      <c r="O28" s="15">
        <v>300</v>
      </c>
      <c r="P28" s="15">
        <v>3</v>
      </c>
      <c r="Q28" s="15">
        <v>4.7</v>
      </c>
      <c r="R28" s="15">
        <v>1.57</v>
      </c>
      <c r="S28" s="15">
        <v>0</v>
      </c>
      <c r="T28" s="15">
        <v>0</v>
      </c>
      <c r="U28" s="15">
        <v>0</v>
      </c>
      <c r="V28" s="15">
        <v>1</v>
      </c>
      <c r="W28" s="15">
        <v>1.7669999999999999</v>
      </c>
      <c r="X28" s="15">
        <v>0.59</v>
      </c>
      <c r="Y28" s="16">
        <v>43342.4375</v>
      </c>
      <c r="Z28" s="15">
        <v>0</v>
      </c>
      <c r="AA28" s="15" t="s">
        <v>269</v>
      </c>
      <c r="AB28" s="15" t="s">
        <v>270</v>
      </c>
      <c r="AC28" s="15" t="s">
        <v>266</v>
      </c>
      <c r="AD28" s="15" t="s">
        <v>271</v>
      </c>
      <c r="AE28" s="15" t="s">
        <v>272</v>
      </c>
      <c r="AF28" s="15">
        <v>120</v>
      </c>
      <c r="AG28" s="15">
        <v>85</v>
      </c>
      <c r="AH28" s="15">
        <v>2.8</v>
      </c>
      <c r="AI28" s="15">
        <v>180</v>
      </c>
      <c r="AJ28" s="15">
        <v>120</v>
      </c>
      <c r="AK28" s="15">
        <v>300</v>
      </c>
      <c r="AL28" s="15">
        <v>804.4</v>
      </c>
      <c r="AM28" s="15">
        <v>1</v>
      </c>
      <c r="AN28" s="15">
        <v>3103</v>
      </c>
      <c r="AO28" s="15">
        <v>625.72</v>
      </c>
      <c r="AP28" s="15">
        <v>0</v>
      </c>
      <c r="AQ28" s="15">
        <v>3486</v>
      </c>
      <c r="AR28" s="15">
        <v>485.58</v>
      </c>
      <c r="AS28" s="15">
        <v>0</v>
      </c>
      <c r="AT28" s="15">
        <v>2778</v>
      </c>
      <c r="AU28" s="15" t="s">
        <v>273</v>
      </c>
      <c r="AV28" s="15" t="s">
        <v>274</v>
      </c>
      <c r="AW28" s="15" t="s">
        <v>141</v>
      </c>
      <c r="AX28" s="15" t="s">
        <v>275</v>
      </c>
      <c r="AY28" s="15">
        <v>1</v>
      </c>
      <c r="AZ28" s="15">
        <v>30</v>
      </c>
      <c r="BA28" s="15" t="s">
        <v>280</v>
      </c>
      <c r="BB28" s="15" t="s">
        <v>276</v>
      </c>
      <c r="BC28" s="18" t="s">
        <v>277</v>
      </c>
    </row>
    <row r="29" spans="1:55" x14ac:dyDescent="0.35">
      <c r="A29" s="57" t="s">
        <v>91</v>
      </c>
      <c r="B29" s="14" t="s">
        <v>48</v>
      </c>
      <c r="C29" s="16">
        <v>43342.354166666664</v>
      </c>
      <c r="D29" s="15">
        <v>3</v>
      </c>
      <c r="E29" s="15">
        <v>11</v>
      </c>
      <c r="F29" s="15">
        <v>2</v>
      </c>
      <c r="G29" s="15" t="s">
        <v>279</v>
      </c>
      <c r="H29" s="15">
        <v>30</v>
      </c>
      <c r="I29" s="15">
        <v>200</v>
      </c>
      <c r="J29" s="15" t="s">
        <v>264</v>
      </c>
      <c r="K29" s="15" t="s">
        <v>265</v>
      </c>
      <c r="L29" s="15" t="s">
        <v>266</v>
      </c>
      <c r="M29" s="15" t="s">
        <v>268</v>
      </c>
      <c r="N29" s="15" t="s">
        <v>267</v>
      </c>
      <c r="O29" s="15">
        <v>300</v>
      </c>
      <c r="P29" s="15">
        <v>0</v>
      </c>
      <c r="Q29" s="15">
        <v>0</v>
      </c>
      <c r="R29" s="15">
        <v>0</v>
      </c>
      <c r="S29" s="15">
        <v>0</v>
      </c>
      <c r="T29" s="15">
        <v>0</v>
      </c>
      <c r="U29" s="15">
        <v>0</v>
      </c>
      <c r="V29" s="15">
        <v>0</v>
      </c>
      <c r="W29" s="15">
        <v>0</v>
      </c>
      <c r="X29" s="15">
        <v>0</v>
      </c>
      <c r="Y29" s="16">
        <v>43342.4375</v>
      </c>
      <c r="Z29" s="15">
        <v>0</v>
      </c>
      <c r="AA29" s="15" t="s">
        <v>269</v>
      </c>
      <c r="AB29" s="15" t="s">
        <v>270</v>
      </c>
      <c r="AC29" s="15" t="s">
        <v>266</v>
      </c>
      <c r="AD29" s="15" t="s">
        <v>271</v>
      </c>
      <c r="AE29" s="15" t="s">
        <v>272</v>
      </c>
      <c r="AF29" s="15">
        <v>120</v>
      </c>
      <c r="AG29" s="15">
        <v>85</v>
      </c>
      <c r="AH29" s="15">
        <v>2.8</v>
      </c>
      <c r="AI29" s="15">
        <v>180</v>
      </c>
      <c r="AJ29" s="15">
        <v>120</v>
      </c>
      <c r="AK29" s="15">
        <v>300</v>
      </c>
      <c r="AL29" s="15">
        <v>843.55</v>
      </c>
      <c r="AM29" s="15">
        <v>0</v>
      </c>
      <c r="AN29" s="15">
        <v>3728</v>
      </c>
      <c r="AO29" s="15">
        <v>683.7</v>
      </c>
      <c r="AP29" s="15">
        <v>0</v>
      </c>
      <c r="AQ29" s="15">
        <v>3256</v>
      </c>
      <c r="AR29" s="15">
        <v>701.84</v>
      </c>
      <c r="AS29" s="15">
        <v>0</v>
      </c>
      <c r="AT29" s="15">
        <v>3664</v>
      </c>
      <c r="AU29" s="15" t="s">
        <v>273</v>
      </c>
      <c r="AV29" s="15" t="s">
        <v>274</v>
      </c>
      <c r="AW29" s="15" t="s">
        <v>141</v>
      </c>
      <c r="AX29" s="15" t="s">
        <v>275</v>
      </c>
      <c r="AY29" s="15">
        <v>1</v>
      </c>
      <c r="AZ29" s="15">
        <v>30</v>
      </c>
      <c r="BA29" s="15" t="s">
        <v>279</v>
      </c>
      <c r="BB29" s="15" t="s">
        <v>276</v>
      </c>
      <c r="BC29" s="18" t="s">
        <v>277</v>
      </c>
    </row>
    <row r="30" spans="1:55" x14ac:dyDescent="0.35">
      <c r="A30" s="57" t="s">
        <v>97</v>
      </c>
      <c r="B30" s="14" t="s">
        <v>63</v>
      </c>
      <c r="C30" s="16">
        <v>43382.541666666664</v>
      </c>
      <c r="D30" s="15">
        <v>3</v>
      </c>
      <c r="E30" s="15">
        <v>11</v>
      </c>
      <c r="F30" s="15">
        <v>1</v>
      </c>
      <c r="G30" s="15" t="s">
        <v>280</v>
      </c>
      <c r="H30" s="15">
        <v>30</v>
      </c>
      <c r="I30" s="15">
        <v>200</v>
      </c>
      <c r="J30" s="15" t="s">
        <v>264</v>
      </c>
      <c r="K30" s="15" t="s">
        <v>265</v>
      </c>
      <c r="L30" s="15" t="s">
        <v>266</v>
      </c>
      <c r="M30" s="15" t="s">
        <v>268</v>
      </c>
      <c r="N30" s="15" t="s">
        <v>267</v>
      </c>
      <c r="O30" s="15">
        <v>300</v>
      </c>
      <c r="P30" s="15">
        <v>0</v>
      </c>
      <c r="Q30" s="15">
        <v>0</v>
      </c>
      <c r="R30" s="15">
        <v>0</v>
      </c>
      <c r="S30" s="15">
        <v>0</v>
      </c>
      <c r="T30" s="15">
        <v>0</v>
      </c>
      <c r="U30" s="15">
        <v>0</v>
      </c>
      <c r="V30" s="15">
        <v>0</v>
      </c>
      <c r="W30" s="15">
        <v>0</v>
      </c>
      <c r="X30" s="15">
        <v>0</v>
      </c>
      <c r="Y30" s="16">
        <v>43382.625</v>
      </c>
      <c r="Z30" s="15">
        <v>0</v>
      </c>
      <c r="AA30" s="15" t="s">
        <v>269</v>
      </c>
      <c r="AB30" s="15" t="s">
        <v>270</v>
      </c>
      <c r="AC30" s="15" t="s">
        <v>266</v>
      </c>
      <c r="AD30" s="15" t="s">
        <v>271</v>
      </c>
      <c r="AE30" s="15" t="s">
        <v>272</v>
      </c>
      <c r="AF30" s="15">
        <v>120</v>
      </c>
      <c r="AG30" s="15">
        <v>85</v>
      </c>
      <c r="AH30" s="15">
        <v>2.8</v>
      </c>
      <c r="AI30" s="15">
        <v>180</v>
      </c>
      <c r="AJ30" s="15">
        <v>120</v>
      </c>
      <c r="AK30" s="15">
        <v>300</v>
      </c>
      <c r="AL30" s="15">
        <v>860.69</v>
      </c>
      <c r="AM30" s="15">
        <v>0</v>
      </c>
      <c r="AN30" s="15">
        <v>3573</v>
      </c>
      <c r="AO30" s="15">
        <v>542.22</v>
      </c>
      <c r="AP30" s="15">
        <v>0</v>
      </c>
      <c r="AQ30" s="15">
        <v>3381</v>
      </c>
      <c r="AR30" s="15">
        <v>585.07000000000005</v>
      </c>
      <c r="AS30" s="15">
        <v>0</v>
      </c>
      <c r="AT30" s="15">
        <v>3460</v>
      </c>
      <c r="AU30" s="15" t="s">
        <v>273</v>
      </c>
      <c r="AV30" s="15" t="s">
        <v>274</v>
      </c>
      <c r="AW30" s="15" t="s">
        <v>141</v>
      </c>
      <c r="AX30" s="15" t="s">
        <v>275</v>
      </c>
      <c r="AY30" s="15">
        <v>1</v>
      </c>
      <c r="AZ30" s="15">
        <v>30</v>
      </c>
      <c r="BA30" s="15" t="s">
        <v>280</v>
      </c>
      <c r="BB30" s="15" t="s">
        <v>276</v>
      </c>
      <c r="BC30" s="18" t="s">
        <v>277</v>
      </c>
    </row>
    <row r="31" spans="1:55" x14ac:dyDescent="0.35">
      <c r="A31" s="57" t="s">
        <v>98</v>
      </c>
      <c r="B31" s="14" t="s">
        <v>63</v>
      </c>
      <c r="C31" s="16">
        <v>43342.354166666664</v>
      </c>
      <c r="D31" s="15">
        <v>3</v>
      </c>
      <c r="E31" s="15">
        <v>11</v>
      </c>
      <c r="F31" s="15">
        <v>2</v>
      </c>
      <c r="G31" s="15" t="s">
        <v>263</v>
      </c>
      <c r="H31" s="15">
        <v>30</v>
      </c>
      <c r="I31" s="15">
        <v>200</v>
      </c>
      <c r="J31" s="15" t="s">
        <v>264</v>
      </c>
      <c r="K31" s="15" t="s">
        <v>265</v>
      </c>
      <c r="L31" s="15" t="s">
        <v>266</v>
      </c>
      <c r="M31" s="15" t="s">
        <v>268</v>
      </c>
      <c r="N31" s="15" t="s">
        <v>267</v>
      </c>
      <c r="O31" s="15">
        <v>300</v>
      </c>
      <c r="P31" s="15">
        <v>2</v>
      </c>
      <c r="Q31" s="15">
        <v>2.2669999999999999</v>
      </c>
      <c r="R31" s="15">
        <v>0.76</v>
      </c>
      <c r="S31" s="15">
        <v>0</v>
      </c>
      <c r="T31" s="15">
        <v>0</v>
      </c>
      <c r="U31" s="15">
        <v>0</v>
      </c>
      <c r="V31" s="15">
        <v>0</v>
      </c>
      <c r="W31" s="15">
        <v>0</v>
      </c>
      <c r="X31" s="15">
        <v>0</v>
      </c>
      <c r="Y31" s="16">
        <v>43342.4375</v>
      </c>
      <c r="Z31" s="15">
        <v>0</v>
      </c>
      <c r="AA31" s="15" t="s">
        <v>269</v>
      </c>
      <c r="AB31" s="15" t="s">
        <v>270</v>
      </c>
      <c r="AC31" s="15" t="s">
        <v>266</v>
      </c>
      <c r="AD31" s="15" t="s">
        <v>271</v>
      </c>
      <c r="AE31" s="15" t="s">
        <v>272</v>
      </c>
      <c r="AF31" s="15">
        <v>120</v>
      </c>
      <c r="AG31" s="15">
        <v>85</v>
      </c>
      <c r="AH31" s="15">
        <v>2.8</v>
      </c>
      <c r="AI31" s="15">
        <v>180</v>
      </c>
      <c r="AJ31" s="15">
        <v>120</v>
      </c>
      <c r="AK31" s="15">
        <v>300</v>
      </c>
      <c r="AL31" s="15">
        <v>784.88</v>
      </c>
      <c r="AM31" s="15">
        <v>0</v>
      </c>
      <c r="AN31" s="15">
        <v>3051</v>
      </c>
      <c r="AO31" s="15">
        <v>529.14</v>
      </c>
      <c r="AP31" s="15">
        <v>0</v>
      </c>
      <c r="AQ31" s="15">
        <v>2655</v>
      </c>
      <c r="AR31" s="15">
        <v>492.3</v>
      </c>
      <c r="AS31" s="15">
        <v>0</v>
      </c>
      <c r="AT31" s="15">
        <v>3133</v>
      </c>
      <c r="AU31" s="15" t="s">
        <v>273</v>
      </c>
      <c r="AV31" s="15" t="s">
        <v>274</v>
      </c>
      <c r="AW31" s="15" t="s">
        <v>141</v>
      </c>
      <c r="AX31" s="15" t="s">
        <v>275</v>
      </c>
      <c r="AY31" s="15">
        <v>1</v>
      </c>
      <c r="AZ31" s="15">
        <v>30</v>
      </c>
      <c r="BA31" s="15" t="s">
        <v>263</v>
      </c>
      <c r="BB31" s="15" t="s">
        <v>276</v>
      </c>
      <c r="BC31" s="18" t="s">
        <v>277</v>
      </c>
    </row>
    <row r="32" spans="1:55" x14ac:dyDescent="0.35">
      <c r="A32" s="57" t="s">
        <v>99</v>
      </c>
      <c r="B32" s="14" t="s">
        <v>63</v>
      </c>
      <c r="C32" s="16">
        <v>43342.354166666664</v>
      </c>
      <c r="D32" s="15">
        <v>3</v>
      </c>
      <c r="E32" s="15">
        <v>11</v>
      </c>
      <c r="F32" s="15">
        <v>2</v>
      </c>
      <c r="G32" s="15" t="s">
        <v>278</v>
      </c>
      <c r="H32" s="15">
        <v>30</v>
      </c>
      <c r="I32" s="15">
        <v>200</v>
      </c>
      <c r="J32" s="15" t="s">
        <v>264</v>
      </c>
      <c r="K32" s="15" t="s">
        <v>265</v>
      </c>
      <c r="L32" s="15" t="s">
        <v>266</v>
      </c>
      <c r="M32" s="15" t="s">
        <v>268</v>
      </c>
      <c r="N32" s="15" t="s">
        <v>267</v>
      </c>
      <c r="O32" s="15">
        <v>300</v>
      </c>
      <c r="P32" s="15">
        <v>1</v>
      </c>
      <c r="Q32" s="15">
        <v>1.167</v>
      </c>
      <c r="R32" s="15">
        <v>0.39</v>
      </c>
      <c r="S32" s="15">
        <v>0</v>
      </c>
      <c r="T32" s="15">
        <v>0</v>
      </c>
      <c r="U32" s="15">
        <v>0</v>
      </c>
      <c r="V32" s="15">
        <v>10</v>
      </c>
      <c r="W32" s="15">
        <v>13.4</v>
      </c>
      <c r="X32" s="15">
        <v>4.47</v>
      </c>
      <c r="Y32" s="16">
        <v>43342.4375</v>
      </c>
      <c r="Z32" s="15">
        <v>0</v>
      </c>
      <c r="AA32" s="15" t="s">
        <v>269</v>
      </c>
      <c r="AB32" s="15" t="s">
        <v>270</v>
      </c>
      <c r="AC32" s="15" t="s">
        <v>266</v>
      </c>
      <c r="AD32" s="15" t="s">
        <v>271</v>
      </c>
      <c r="AE32" s="15" t="s">
        <v>272</v>
      </c>
      <c r="AF32" s="15">
        <v>120</v>
      </c>
      <c r="AG32" s="15">
        <v>85</v>
      </c>
      <c r="AH32" s="15">
        <v>2.8</v>
      </c>
      <c r="AI32" s="15">
        <v>180</v>
      </c>
      <c r="AJ32" s="15">
        <v>120</v>
      </c>
      <c r="AK32" s="15">
        <v>300</v>
      </c>
      <c r="AL32" s="15">
        <v>732.33</v>
      </c>
      <c r="AM32" s="15">
        <v>0</v>
      </c>
      <c r="AN32" s="15">
        <v>4425</v>
      </c>
      <c r="AO32" s="15">
        <v>391.13</v>
      </c>
      <c r="AP32" s="15">
        <v>0</v>
      </c>
      <c r="AQ32" s="15">
        <v>3794</v>
      </c>
      <c r="AR32" s="15">
        <v>552.86</v>
      </c>
      <c r="AS32" s="15">
        <v>0</v>
      </c>
      <c r="AT32" s="15">
        <v>3904</v>
      </c>
      <c r="AU32" s="15" t="s">
        <v>273</v>
      </c>
      <c r="AV32" s="15" t="s">
        <v>274</v>
      </c>
      <c r="AW32" s="15" t="s">
        <v>141</v>
      </c>
      <c r="AX32" s="15" t="s">
        <v>275</v>
      </c>
      <c r="AY32" s="15">
        <v>1</v>
      </c>
      <c r="AZ32" s="15">
        <v>30</v>
      </c>
      <c r="BA32" s="15" t="s">
        <v>278</v>
      </c>
      <c r="BB32" s="15" t="s">
        <v>276</v>
      </c>
      <c r="BC32" s="18" t="s">
        <v>277</v>
      </c>
    </row>
    <row r="33" spans="1:55" x14ac:dyDescent="0.35">
      <c r="A33" s="57" t="s">
        <v>92</v>
      </c>
      <c r="B33" s="14" t="s">
        <v>48</v>
      </c>
      <c r="C33" s="16">
        <v>43382.541666666664</v>
      </c>
      <c r="D33" s="15">
        <v>3</v>
      </c>
      <c r="E33" s="15">
        <v>11</v>
      </c>
      <c r="F33" s="15">
        <v>1</v>
      </c>
      <c r="G33" s="15" t="s">
        <v>280</v>
      </c>
      <c r="H33" s="15">
        <v>30</v>
      </c>
      <c r="I33" s="15">
        <v>200</v>
      </c>
      <c r="J33" s="15" t="s">
        <v>264</v>
      </c>
      <c r="K33" s="15" t="s">
        <v>265</v>
      </c>
      <c r="L33" s="15" t="s">
        <v>266</v>
      </c>
      <c r="M33" s="15" t="s">
        <v>268</v>
      </c>
      <c r="N33" s="15" t="s">
        <v>267</v>
      </c>
      <c r="O33" s="15">
        <v>300</v>
      </c>
      <c r="P33" s="15">
        <v>0</v>
      </c>
      <c r="Q33" s="15">
        <v>0</v>
      </c>
      <c r="R33" s="15">
        <v>0</v>
      </c>
      <c r="S33" s="15">
        <v>0</v>
      </c>
      <c r="T33" s="15">
        <v>0</v>
      </c>
      <c r="U33" s="15">
        <v>0</v>
      </c>
      <c r="V33" s="15">
        <v>3</v>
      </c>
      <c r="W33" s="15">
        <v>3.633</v>
      </c>
      <c r="X33" s="15">
        <v>1.21</v>
      </c>
      <c r="Y33" s="16">
        <v>43382.625</v>
      </c>
      <c r="Z33" s="15">
        <v>0</v>
      </c>
      <c r="AA33" s="15" t="s">
        <v>269</v>
      </c>
      <c r="AB33" s="15" t="s">
        <v>270</v>
      </c>
      <c r="AC33" s="15" t="s">
        <v>266</v>
      </c>
      <c r="AD33" s="15" t="s">
        <v>271</v>
      </c>
      <c r="AE33" s="15" t="s">
        <v>272</v>
      </c>
      <c r="AF33" s="15">
        <v>120</v>
      </c>
      <c r="AG33" s="15">
        <v>85</v>
      </c>
      <c r="AH33" s="15">
        <v>2.8</v>
      </c>
      <c r="AI33" s="15">
        <v>180</v>
      </c>
      <c r="AJ33" s="15">
        <v>120</v>
      </c>
      <c r="AK33" s="15">
        <v>300</v>
      </c>
      <c r="AL33" s="15">
        <v>760.64</v>
      </c>
      <c r="AM33" s="15">
        <v>0</v>
      </c>
      <c r="AN33" s="15">
        <v>3825</v>
      </c>
      <c r="AO33" s="15">
        <v>380.52</v>
      </c>
      <c r="AP33" s="15">
        <v>0</v>
      </c>
      <c r="AQ33" s="15">
        <v>3146</v>
      </c>
      <c r="AR33" s="15">
        <v>605.85</v>
      </c>
      <c r="AS33" s="15">
        <v>0</v>
      </c>
      <c r="AT33" s="15">
        <v>3671</v>
      </c>
      <c r="AU33" s="15" t="s">
        <v>273</v>
      </c>
      <c r="AV33" s="15" t="s">
        <v>274</v>
      </c>
      <c r="AW33" s="15" t="s">
        <v>141</v>
      </c>
      <c r="AX33" s="15" t="s">
        <v>275</v>
      </c>
      <c r="AY33" s="15">
        <v>1</v>
      </c>
      <c r="AZ33" s="15">
        <v>30</v>
      </c>
      <c r="BA33" s="15" t="s">
        <v>280</v>
      </c>
      <c r="BB33" s="15" t="s">
        <v>276</v>
      </c>
      <c r="BC33" s="18" t="s">
        <v>277</v>
      </c>
    </row>
    <row r="34" spans="1:55" x14ac:dyDescent="0.35">
      <c r="A34" s="57" t="s">
        <v>100</v>
      </c>
      <c r="B34" s="14" t="s">
        <v>63</v>
      </c>
      <c r="C34" s="16">
        <v>43382.541666666664</v>
      </c>
      <c r="D34" s="15">
        <v>3</v>
      </c>
      <c r="E34" s="15">
        <v>11</v>
      </c>
      <c r="F34" s="15">
        <v>2</v>
      </c>
      <c r="G34" s="15" t="s">
        <v>263</v>
      </c>
      <c r="H34" s="15">
        <v>30</v>
      </c>
      <c r="I34" s="15">
        <v>200</v>
      </c>
      <c r="J34" s="15" t="s">
        <v>264</v>
      </c>
      <c r="K34" s="15" t="s">
        <v>265</v>
      </c>
      <c r="L34" s="15" t="s">
        <v>266</v>
      </c>
      <c r="M34" s="15" t="s">
        <v>268</v>
      </c>
      <c r="N34" s="15" t="s">
        <v>267</v>
      </c>
      <c r="O34" s="15">
        <v>300</v>
      </c>
      <c r="P34" s="15">
        <v>3</v>
      </c>
      <c r="Q34" s="15">
        <v>4.3330000000000002</v>
      </c>
      <c r="R34" s="15">
        <v>1.44</v>
      </c>
      <c r="S34" s="15">
        <v>0</v>
      </c>
      <c r="T34" s="15">
        <v>0</v>
      </c>
      <c r="U34" s="15">
        <v>0</v>
      </c>
      <c r="V34" s="15">
        <v>13</v>
      </c>
      <c r="W34" s="15">
        <v>22.067</v>
      </c>
      <c r="X34" s="15">
        <v>7.36</v>
      </c>
      <c r="Y34" s="16">
        <v>43382.625</v>
      </c>
      <c r="Z34" s="15">
        <v>0</v>
      </c>
      <c r="AA34" s="15" t="s">
        <v>269</v>
      </c>
      <c r="AB34" s="15" t="s">
        <v>270</v>
      </c>
      <c r="AC34" s="15" t="s">
        <v>266</v>
      </c>
      <c r="AD34" s="15" t="s">
        <v>271</v>
      </c>
      <c r="AE34" s="15" t="s">
        <v>272</v>
      </c>
      <c r="AF34" s="15">
        <v>120</v>
      </c>
      <c r="AG34" s="15">
        <v>85</v>
      </c>
      <c r="AH34" s="15">
        <v>2.8</v>
      </c>
      <c r="AI34" s="15">
        <v>180</v>
      </c>
      <c r="AJ34" s="15">
        <v>120</v>
      </c>
      <c r="AK34" s="15">
        <v>300</v>
      </c>
      <c r="AL34" s="15">
        <v>654.34</v>
      </c>
      <c r="AM34" s="15">
        <v>0</v>
      </c>
      <c r="AN34" s="15">
        <v>3217</v>
      </c>
      <c r="AO34" s="15">
        <v>445.1</v>
      </c>
      <c r="AP34" s="15">
        <v>0</v>
      </c>
      <c r="AQ34" s="15">
        <v>3358</v>
      </c>
      <c r="AR34" s="15">
        <v>408.72</v>
      </c>
      <c r="AS34" s="15">
        <v>0</v>
      </c>
      <c r="AT34" s="15">
        <v>3839</v>
      </c>
      <c r="AU34" s="15" t="s">
        <v>273</v>
      </c>
      <c r="AV34" s="15" t="s">
        <v>274</v>
      </c>
      <c r="AW34" s="15" t="s">
        <v>141</v>
      </c>
      <c r="AX34" s="15" t="s">
        <v>275</v>
      </c>
      <c r="AY34" s="15">
        <v>1</v>
      </c>
      <c r="AZ34" s="15">
        <v>30</v>
      </c>
      <c r="BA34" s="15" t="s">
        <v>263</v>
      </c>
      <c r="BB34" s="15" t="s">
        <v>276</v>
      </c>
      <c r="BC34" s="18" t="s">
        <v>277</v>
      </c>
    </row>
    <row r="35" spans="1:55" x14ac:dyDescent="0.35">
      <c r="A35" s="57" t="s">
        <v>93</v>
      </c>
      <c r="B35" s="14" t="s">
        <v>48</v>
      </c>
      <c r="C35" s="16">
        <v>43382.541666666664</v>
      </c>
      <c r="D35" s="15">
        <v>3</v>
      </c>
      <c r="E35" s="15">
        <v>11</v>
      </c>
      <c r="F35" s="15">
        <v>2</v>
      </c>
      <c r="G35" s="15" t="s">
        <v>263</v>
      </c>
      <c r="H35" s="15">
        <v>30</v>
      </c>
      <c r="I35" s="15">
        <v>200</v>
      </c>
      <c r="J35" s="15" t="s">
        <v>264</v>
      </c>
      <c r="K35" s="15" t="s">
        <v>265</v>
      </c>
      <c r="L35" s="15" t="s">
        <v>266</v>
      </c>
      <c r="M35" s="15" t="s">
        <v>268</v>
      </c>
      <c r="N35" s="15" t="s">
        <v>267</v>
      </c>
      <c r="O35" s="15">
        <v>300</v>
      </c>
      <c r="P35" s="15">
        <v>0</v>
      </c>
      <c r="Q35" s="15">
        <v>0</v>
      </c>
      <c r="R35" s="15">
        <v>0</v>
      </c>
      <c r="S35" s="15">
        <v>0</v>
      </c>
      <c r="T35" s="15">
        <v>0</v>
      </c>
      <c r="U35" s="15">
        <v>0</v>
      </c>
      <c r="V35" s="15">
        <v>0</v>
      </c>
      <c r="W35" s="15">
        <v>0</v>
      </c>
      <c r="X35" s="15">
        <v>0</v>
      </c>
      <c r="Y35" s="16">
        <v>43382.625</v>
      </c>
      <c r="Z35" s="15">
        <v>0</v>
      </c>
      <c r="AA35" s="15" t="s">
        <v>269</v>
      </c>
      <c r="AB35" s="15" t="s">
        <v>270</v>
      </c>
      <c r="AC35" s="15" t="s">
        <v>266</v>
      </c>
      <c r="AD35" s="15" t="s">
        <v>271</v>
      </c>
      <c r="AE35" s="15" t="s">
        <v>272</v>
      </c>
      <c r="AF35" s="15">
        <v>120</v>
      </c>
      <c r="AG35" s="15">
        <v>85</v>
      </c>
      <c r="AH35" s="15">
        <v>2.8</v>
      </c>
      <c r="AI35" s="15">
        <v>180</v>
      </c>
      <c r="AJ35" s="15">
        <v>120</v>
      </c>
      <c r="AK35" s="15">
        <v>300</v>
      </c>
      <c r="AL35" s="15">
        <v>880.6</v>
      </c>
      <c r="AM35" s="15">
        <v>0</v>
      </c>
      <c r="AN35" s="15">
        <v>3940</v>
      </c>
      <c r="AO35" s="15">
        <v>713.49</v>
      </c>
      <c r="AP35" s="15">
        <v>0</v>
      </c>
      <c r="AQ35" s="15">
        <v>4268</v>
      </c>
      <c r="AR35" s="15">
        <v>704.08</v>
      </c>
      <c r="AS35" s="15">
        <v>0</v>
      </c>
      <c r="AT35" s="15">
        <v>3521</v>
      </c>
      <c r="AU35" s="15" t="s">
        <v>273</v>
      </c>
      <c r="AV35" s="15" t="s">
        <v>274</v>
      </c>
      <c r="AW35" s="15" t="s">
        <v>141</v>
      </c>
      <c r="AX35" s="15" t="s">
        <v>275</v>
      </c>
      <c r="AY35" s="15">
        <v>1</v>
      </c>
      <c r="AZ35" s="15">
        <v>30</v>
      </c>
      <c r="BA35" s="15" t="s">
        <v>263</v>
      </c>
      <c r="BB35" s="15" t="s">
        <v>276</v>
      </c>
      <c r="BC35" s="18" t="s">
        <v>277</v>
      </c>
    </row>
    <row r="36" spans="1:55" x14ac:dyDescent="0.35">
      <c r="A36" s="57" t="s">
        <v>94</v>
      </c>
      <c r="B36" s="14" t="s">
        <v>48</v>
      </c>
      <c r="C36" s="16">
        <v>43382.541666666664</v>
      </c>
      <c r="D36" s="15">
        <v>3</v>
      </c>
      <c r="E36" s="15">
        <v>11</v>
      </c>
      <c r="F36" s="15">
        <v>2</v>
      </c>
      <c r="G36" s="15" t="s">
        <v>278</v>
      </c>
      <c r="H36" s="15">
        <v>30</v>
      </c>
      <c r="I36" s="15">
        <v>200</v>
      </c>
      <c r="J36" s="15" t="s">
        <v>264</v>
      </c>
      <c r="K36" s="15" t="s">
        <v>265</v>
      </c>
      <c r="L36" s="15" t="s">
        <v>266</v>
      </c>
      <c r="M36" s="15" t="s">
        <v>268</v>
      </c>
      <c r="N36" s="15" t="s">
        <v>267</v>
      </c>
      <c r="O36" s="15">
        <v>300</v>
      </c>
      <c r="P36" s="15">
        <v>0</v>
      </c>
      <c r="Q36" s="15">
        <v>0</v>
      </c>
      <c r="R36" s="15">
        <v>0</v>
      </c>
      <c r="S36" s="15">
        <v>0</v>
      </c>
      <c r="T36" s="15">
        <v>0</v>
      </c>
      <c r="U36" s="15">
        <v>0</v>
      </c>
      <c r="V36" s="15">
        <v>0</v>
      </c>
      <c r="W36" s="15">
        <v>0</v>
      </c>
      <c r="X36" s="15">
        <v>0</v>
      </c>
      <c r="Y36" s="16">
        <v>43382.625</v>
      </c>
      <c r="Z36" s="15">
        <v>0</v>
      </c>
      <c r="AA36" s="15" t="s">
        <v>269</v>
      </c>
      <c r="AB36" s="15" t="s">
        <v>270</v>
      </c>
      <c r="AC36" s="15" t="s">
        <v>266</v>
      </c>
      <c r="AD36" s="15" t="s">
        <v>271</v>
      </c>
      <c r="AE36" s="15" t="s">
        <v>272</v>
      </c>
      <c r="AF36" s="15">
        <v>120</v>
      </c>
      <c r="AG36" s="15">
        <v>85</v>
      </c>
      <c r="AH36" s="15">
        <v>2.8</v>
      </c>
      <c r="AI36" s="15">
        <v>180</v>
      </c>
      <c r="AJ36" s="15">
        <v>120</v>
      </c>
      <c r="AK36" s="15">
        <v>300</v>
      </c>
      <c r="AL36" s="15">
        <v>912.03</v>
      </c>
      <c r="AM36" s="15">
        <v>0</v>
      </c>
      <c r="AN36" s="15">
        <v>4400</v>
      </c>
      <c r="AO36" s="15">
        <v>690.73</v>
      </c>
      <c r="AP36" s="15">
        <v>0</v>
      </c>
      <c r="AQ36" s="15">
        <v>3671</v>
      </c>
      <c r="AR36" s="15">
        <v>524.37</v>
      </c>
      <c r="AS36" s="15">
        <v>0</v>
      </c>
      <c r="AT36" s="15">
        <v>3403</v>
      </c>
      <c r="AU36" s="15" t="s">
        <v>273</v>
      </c>
      <c r="AV36" s="15" t="s">
        <v>274</v>
      </c>
      <c r="AW36" s="15" t="s">
        <v>141</v>
      </c>
      <c r="AX36" s="15" t="s">
        <v>275</v>
      </c>
      <c r="AY36" s="15">
        <v>1</v>
      </c>
      <c r="AZ36" s="15">
        <v>30</v>
      </c>
      <c r="BA36" s="15" t="s">
        <v>278</v>
      </c>
      <c r="BB36" s="15" t="s">
        <v>276</v>
      </c>
      <c r="BC36" s="18" t="s">
        <v>277</v>
      </c>
    </row>
    <row r="37" spans="1:55" ht="15" thickBot="1" x14ac:dyDescent="0.4">
      <c r="A37" s="60" t="s">
        <v>101</v>
      </c>
      <c r="B37" s="14" t="s">
        <v>63</v>
      </c>
      <c r="C37" s="22">
        <v>43382.541666666664</v>
      </c>
      <c r="D37" s="21">
        <v>3</v>
      </c>
      <c r="E37" s="21">
        <v>11</v>
      </c>
      <c r="F37" s="21">
        <v>2</v>
      </c>
      <c r="G37" s="21" t="s">
        <v>278</v>
      </c>
      <c r="H37" s="21">
        <v>30</v>
      </c>
      <c r="I37" s="21">
        <v>200</v>
      </c>
      <c r="J37" s="21" t="s">
        <v>264</v>
      </c>
      <c r="K37" s="21" t="s">
        <v>265</v>
      </c>
      <c r="L37" s="21" t="s">
        <v>266</v>
      </c>
      <c r="M37" s="21" t="s">
        <v>268</v>
      </c>
      <c r="N37" s="21" t="s">
        <v>267</v>
      </c>
      <c r="O37" s="21">
        <v>300</v>
      </c>
      <c r="P37" s="21">
        <v>0</v>
      </c>
      <c r="Q37" s="21">
        <v>0</v>
      </c>
      <c r="R37" s="21">
        <v>0</v>
      </c>
      <c r="S37" s="21">
        <v>0</v>
      </c>
      <c r="T37" s="21">
        <v>0</v>
      </c>
      <c r="U37" s="21">
        <v>0</v>
      </c>
      <c r="V37" s="21">
        <v>10</v>
      </c>
      <c r="W37" s="21">
        <v>12.1</v>
      </c>
      <c r="X37" s="21">
        <v>4.03</v>
      </c>
      <c r="Y37" s="22">
        <v>43382.625</v>
      </c>
      <c r="Z37" s="21">
        <v>0</v>
      </c>
      <c r="AA37" s="21" t="s">
        <v>269</v>
      </c>
      <c r="AB37" s="21" t="s">
        <v>270</v>
      </c>
      <c r="AC37" s="21" t="s">
        <v>266</v>
      </c>
      <c r="AD37" s="21" t="s">
        <v>271</v>
      </c>
      <c r="AE37" s="21" t="s">
        <v>272</v>
      </c>
      <c r="AF37" s="21">
        <v>120</v>
      </c>
      <c r="AG37" s="21">
        <v>85</v>
      </c>
      <c r="AH37" s="21">
        <v>2.8</v>
      </c>
      <c r="AI37" s="21">
        <v>180</v>
      </c>
      <c r="AJ37" s="21">
        <v>120</v>
      </c>
      <c r="AK37" s="21">
        <v>300</v>
      </c>
      <c r="AL37" s="21">
        <v>767.55</v>
      </c>
      <c r="AM37" s="21">
        <v>0</v>
      </c>
      <c r="AN37" s="21">
        <v>3999</v>
      </c>
      <c r="AO37" s="21">
        <v>464.1</v>
      </c>
      <c r="AP37" s="21">
        <v>0</v>
      </c>
      <c r="AQ37" s="21">
        <v>3609</v>
      </c>
      <c r="AR37" s="21">
        <v>569.48</v>
      </c>
      <c r="AS37" s="21">
        <v>0</v>
      </c>
      <c r="AT37" s="21">
        <v>3467</v>
      </c>
      <c r="AU37" s="21" t="s">
        <v>273</v>
      </c>
      <c r="AV37" s="21" t="s">
        <v>274</v>
      </c>
      <c r="AW37" s="21" t="s">
        <v>141</v>
      </c>
      <c r="AX37" s="21" t="s">
        <v>275</v>
      </c>
      <c r="AY37" s="21">
        <v>1</v>
      </c>
      <c r="AZ37" s="21">
        <v>30</v>
      </c>
      <c r="BA37" s="21" t="s">
        <v>278</v>
      </c>
      <c r="BB37" s="21" t="s">
        <v>276</v>
      </c>
      <c r="BC37" s="24" t="s">
        <v>277</v>
      </c>
    </row>
    <row r="38" spans="1:55" x14ac:dyDescent="0.35">
      <c r="A38" s="56" t="s">
        <v>112</v>
      </c>
      <c r="B38" s="8" t="s">
        <v>63</v>
      </c>
      <c r="C38" s="28">
        <v>43375.541666666664</v>
      </c>
      <c r="D38" s="27">
        <v>4</v>
      </c>
      <c r="E38" s="27">
        <v>11</v>
      </c>
      <c r="F38" s="27">
        <v>2</v>
      </c>
      <c r="G38" s="27" t="s">
        <v>263</v>
      </c>
      <c r="H38" s="27">
        <v>30</v>
      </c>
      <c r="I38" s="27">
        <v>200</v>
      </c>
      <c r="J38" s="27" t="s">
        <v>264</v>
      </c>
      <c r="K38" s="27" t="s">
        <v>265</v>
      </c>
      <c r="L38" s="27" t="s">
        <v>266</v>
      </c>
      <c r="M38" s="27" t="s">
        <v>268</v>
      </c>
      <c r="N38" s="27" t="s">
        <v>267</v>
      </c>
      <c r="O38" s="27">
        <v>300</v>
      </c>
      <c r="P38" s="27">
        <v>0</v>
      </c>
      <c r="Q38" s="27">
        <v>0</v>
      </c>
      <c r="R38" s="27">
        <v>0</v>
      </c>
      <c r="S38" s="27">
        <v>0</v>
      </c>
      <c r="T38" s="27">
        <v>0</v>
      </c>
      <c r="U38" s="27">
        <v>0</v>
      </c>
      <c r="V38" s="27">
        <v>0</v>
      </c>
      <c r="W38" s="27">
        <v>0</v>
      </c>
      <c r="X38" s="27">
        <v>0</v>
      </c>
      <c r="Y38" s="28">
        <v>43375.625</v>
      </c>
      <c r="Z38" s="27">
        <v>0</v>
      </c>
      <c r="AA38" s="27" t="s">
        <v>269</v>
      </c>
      <c r="AB38" s="27" t="s">
        <v>270</v>
      </c>
      <c r="AC38" s="27" t="s">
        <v>266</v>
      </c>
      <c r="AD38" s="27" t="s">
        <v>271</v>
      </c>
      <c r="AE38" s="27" t="s">
        <v>272</v>
      </c>
      <c r="AF38" s="27">
        <v>120</v>
      </c>
      <c r="AG38" s="27">
        <v>85</v>
      </c>
      <c r="AH38" s="27">
        <v>2.8</v>
      </c>
      <c r="AI38" s="27">
        <v>180</v>
      </c>
      <c r="AJ38" s="27">
        <v>120</v>
      </c>
      <c r="AK38" s="27">
        <v>300</v>
      </c>
      <c r="AL38" s="27">
        <v>535.34</v>
      </c>
      <c r="AM38" s="27">
        <v>0</v>
      </c>
      <c r="AN38" s="27">
        <v>3241</v>
      </c>
      <c r="AO38" s="27">
        <v>482.75</v>
      </c>
      <c r="AP38" s="27">
        <v>0</v>
      </c>
      <c r="AQ38" s="27">
        <v>2950</v>
      </c>
      <c r="AR38" s="27">
        <v>367.66</v>
      </c>
      <c r="AS38" s="27">
        <v>0</v>
      </c>
      <c r="AT38" s="27">
        <v>2498</v>
      </c>
      <c r="AU38" s="27" t="s">
        <v>273</v>
      </c>
      <c r="AV38" s="27" t="s">
        <v>274</v>
      </c>
      <c r="AW38" s="27" t="s">
        <v>141</v>
      </c>
      <c r="AX38" s="27" t="s">
        <v>275</v>
      </c>
      <c r="AY38" s="27">
        <v>1</v>
      </c>
      <c r="AZ38" s="27">
        <v>30</v>
      </c>
      <c r="BA38" s="27" t="s">
        <v>263</v>
      </c>
      <c r="BB38" s="27" t="s">
        <v>276</v>
      </c>
      <c r="BC38" s="30" t="s">
        <v>277</v>
      </c>
    </row>
    <row r="39" spans="1:55" x14ac:dyDescent="0.35">
      <c r="A39" s="57" t="s">
        <v>103</v>
      </c>
      <c r="B39" s="14" t="s">
        <v>48</v>
      </c>
      <c r="C39" s="16">
        <v>43375.541666666664</v>
      </c>
      <c r="D39" s="15">
        <v>4</v>
      </c>
      <c r="E39" s="15">
        <v>11</v>
      </c>
      <c r="F39" s="15">
        <v>2</v>
      </c>
      <c r="G39" s="15" t="s">
        <v>280</v>
      </c>
      <c r="H39" s="15">
        <v>30</v>
      </c>
      <c r="I39" s="15">
        <v>200</v>
      </c>
      <c r="J39" s="15" t="s">
        <v>264</v>
      </c>
      <c r="K39" s="15" t="s">
        <v>265</v>
      </c>
      <c r="L39" s="15" t="s">
        <v>266</v>
      </c>
      <c r="M39" s="15" t="s">
        <v>268</v>
      </c>
      <c r="N39" s="15" t="s">
        <v>267</v>
      </c>
      <c r="O39" s="15">
        <v>300</v>
      </c>
      <c r="P39" s="15">
        <v>0</v>
      </c>
      <c r="Q39" s="15">
        <v>0</v>
      </c>
      <c r="R39" s="15">
        <v>0</v>
      </c>
      <c r="S39" s="15">
        <v>0</v>
      </c>
      <c r="T39" s="15">
        <v>0</v>
      </c>
      <c r="U39" s="15">
        <v>0</v>
      </c>
      <c r="V39" s="15">
        <v>0</v>
      </c>
      <c r="W39" s="15">
        <v>0</v>
      </c>
      <c r="X39" s="15">
        <v>0</v>
      </c>
      <c r="Y39" s="16">
        <v>43375.625</v>
      </c>
      <c r="Z39" s="15">
        <v>0</v>
      </c>
      <c r="AA39" s="15" t="s">
        <v>269</v>
      </c>
      <c r="AB39" s="15" t="s">
        <v>270</v>
      </c>
      <c r="AC39" s="15" t="s">
        <v>266</v>
      </c>
      <c r="AD39" s="15" t="s">
        <v>271</v>
      </c>
      <c r="AE39" s="15" t="s">
        <v>272</v>
      </c>
      <c r="AF39" s="15">
        <v>120</v>
      </c>
      <c r="AG39" s="15">
        <v>85</v>
      </c>
      <c r="AH39" s="15">
        <v>2.8</v>
      </c>
      <c r="AI39" s="15">
        <v>180</v>
      </c>
      <c r="AJ39" s="15">
        <v>120</v>
      </c>
      <c r="AK39" s="15">
        <v>300</v>
      </c>
      <c r="AL39" s="15">
        <v>688.36</v>
      </c>
      <c r="AM39" s="15">
        <v>0</v>
      </c>
      <c r="AN39" s="15">
        <v>3181</v>
      </c>
      <c r="AO39" s="15">
        <v>463.46</v>
      </c>
      <c r="AP39" s="15">
        <v>0</v>
      </c>
      <c r="AQ39" s="15">
        <v>4260</v>
      </c>
      <c r="AR39" s="15">
        <v>383.14</v>
      </c>
      <c r="AS39" s="15">
        <v>0</v>
      </c>
      <c r="AT39" s="15">
        <v>2814</v>
      </c>
      <c r="AU39" s="15" t="s">
        <v>273</v>
      </c>
      <c r="AV39" s="15" t="s">
        <v>274</v>
      </c>
      <c r="AW39" s="15" t="s">
        <v>141</v>
      </c>
      <c r="AX39" s="15" t="s">
        <v>275</v>
      </c>
      <c r="AY39" s="15">
        <v>1</v>
      </c>
      <c r="AZ39" s="15">
        <v>30</v>
      </c>
      <c r="BA39" s="15" t="s">
        <v>280</v>
      </c>
      <c r="BB39" s="15" t="s">
        <v>276</v>
      </c>
      <c r="BC39" s="18" t="s">
        <v>277</v>
      </c>
    </row>
    <row r="40" spans="1:55" x14ac:dyDescent="0.35">
      <c r="A40" s="57" t="s">
        <v>113</v>
      </c>
      <c r="B40" s="14" t="s">
        <v>63</v>
      </c>
      <c r="C40" s="16">
        <v>43375.541666666664</v>
      </c>
      <c r="D40" s="15">
        <v>4</v>
      </c>
      <c r="E40" s="15">
        <v>11</v>
      </c>
      <c r="F40" s="15">
        <v>2</v>
      </c>
      <c r="G40" s="15" t="s">
        <v>278</v>
      </c>
      <c r="H40" s="15">
        <v>30</v>
      </c>
      <c r="I40" s="15">
        <v>200</v>
      </c>
      <c r="J40" s="15" t="s">
        <v>264</v>
      </c>
      <c r="K40" s="15" t="s">
        <v>265</v>
      </c>
      <c r="L40" s="15" t="s">
        <v>266</v>
      </c>
      <c r="M40" s="15" t="s">
        <v>268</v>
      </c>
      <c r="N40" s="15" t="s">
        <v>267</v>
      </c>
      <c r="O40" s="15">
        <v>300</v>
      </c>
      <c r="P40" s="15">
        <v>4</v>
      </c>
      <c r="Q40" s="15">
        <v>7.9329999999999998</v>
      </c>
      <c r="R40" s="15">
        <v>2.64</v>
      </c>
      <c r="S40" s="15">
        <v>0</v>
      </c>
      <c r="T40" s="15">
        <v>0</v>
      </c>
      <c r="U40" s="15">
        <v>0</v>
      </c>
      <c r="V40" s="15">
        <v>2</v>
      </c>
      <c r="W40" s="15">
        <v>5.8</v>
      </c>
      <c r="X40" s="15">
        <v>1.93</v>
      </c>
      <c r="Y40" s="16">
        <v>43375.625</v>
      </c>
      <c r="Z40" s="15">
        <v>0</v>
      </c>
      <c r="AA40" s="15" t="s">
        <v>269</v>
      </c>
      <c r="AB40" s="15" t="s">
        <v>270</v>
      </c>
      <c r="AC40" s="15" t="s">
        <v>266</v>
      </c>
      <c r="AD40" s="15" t="s">
        <v>271</v>
      </c>
      <c r="AE40" s="15" t="s">
        <v>272</v>
      </c>
      <c r="AF40" s="15">
        <v>120</v>
      </c>
      <c r="AG40" s="15">
        <v>85</v>
      </c>
      <c r="AH40" s="15">
        <v>2.8</v>
      </c>
      <c r="AI40" s="15">
        <v>180</v>
      </c>
      <c r="AJ40" s="15">
        <v>120</v>
      </c>
      <c r="AK40" s="15">
        <v>300</v>
      </c>
      <c r="AL40" s="15">
        <v>615.69000000000005</v>
      </c>
      <c r="AM40" s="15">
        <v>0</v>
      </c>
      <c r="AN40" s="15">
        <v>3389</v>
      </c>
      <c r="AO40" s="15">
        <v>381.79</v>
      </c>
      <c r="AP40" s="15">
        <v>0</v>
      </c>
      <c r="AQ40" s="15">
        <v>3411</v>
      </c>
      <c r="AR40" s="15">
        <v>394.63</v>
      </c>
      <c r="AS40" s="15">
        <v>0</v>
      </c>
      <c r="AT40" s="15">
        <v>3231</v>
      </c>
      <c r="AU40" s="15" t="s">
        <v>273</v>
      </c>
      <c r="AV40" s="15" t="s">
        <v>274</v>
      </c>
      <c r="AW40" s="15" t="s">
        <v>141</v>
      </c>
      <c r="AX40" s="15" t="s">
        <v>275</v>
      </c>
      <c r="AY40" s="15">
        <v>1</v>
      </c>
      <c r="AZ40" s="15">
        <v>30</v>
      </c>
      <c r="BA40" s="15" t="s">
        <v>278</v>
      </c>
      <c r="BB40" s="15" t="s">
        <v>276</v>
      </c>
      <c r="BC40" s="18" t="s">
        <v>277</v>
      </c>
    </row>
    <row r="41" spans="1:55" x14ac:dyDescent="0.35">
      <c r="A41" s="57" t="s">
        <v>105</v>
      </c>
      <c r="B41" s="14" t="s">
        <v>48</v>
      </c>
      <c r="C41" s="16">
        <v>43375.541666666664</v>
      </c>
      <c r="D41" s="15">
        <v>4</v>
      </c>
      <c r="E41" s="15">
        <v>11</v>
      </c>
      <c r="F41" s="15">
        <v>2</v>
      </c>
      <c r="G41" s="15" t="s">
        <v>279</v>
      </c>
      <c r="H41" s="15">
        <v>30</v>
      </c>
      <c r="I41" s="15">
        <v>200</v>
      </c>
      <c r="J41" s="15" t="s">
        <v>264</v>
      </c>
      <c r="K41" s="15" t="s">
        <v>265</v>
      </c>
      <c r="L41" s="15" t="s">
        <v>266</v>
      </c>
      <c r="M41" s="15" t="s">
        <v>268</v>
      </c>
      <c r="N41" s="15" t="s">
        <v>267</v>
      </c>
      <c r="O41" s="15">
        <v>300</v>
      </c>
      <c r="P41" s="15">
        <v>1</v>
      </c>
      <c r="Q41" s="15">
        <v>1.3</v>
      </c>
      <c r="R41" s="15">
        <v>0.43</v>
      </c>
      <c r="S41" s="15">
        <v>0</v>
      </c>
      <c r="T41" s="15">
        <v>0</v>
      </c>
      <c r="U41" s="15">
        <v>0</v>
      </c>
      <c r="V41" s="15">
        <v>0</v>
      </c>
      <c r="W41" s="15">
        <v>0</v>
      </c>
      <c r="X41" s="15">
        <v>0</v>
      </c>
      <c r="Y41" s="16">
        <v>43375.625</v>
      </c>
      <c r="Z41" s="15">
        <v>0</v>
      </c>
      <c r="AA41" s="15" t="s">
        <v>269</v>
      </c>
      <c r="AB41" s="15" t="s">
        <v>270</v>
      </c>
      <c r="AC41" s="15" t="s">
        <v>266</v>
      </c>
      <c r="AD41" s="15" t="s">
        <v>271</v>
      </c>
      <c r="AE41" s="15" t="s">
        <v>272</v>
      </c>
      <c r="AF41" s="15">
        <v>120</v>
      </c>
      <c r="AG41" s="15">
        <v>85</v>
      </c>
      <c r="AH41" s="15">
        <v>2.8</v>
      </c>
      <c r="AI41" s="15">
        <v>180</v>
      </c>
      <c r="AJ41" s="15">
        <v>120</v>
      </c>
      <c r="AK41" s="15">
        <v>300</v>
      </c>
      <c r="AL41" s="15">
        <v>619.23</v>
      </c>
      <c r="AM41" s="15">
        <v>0</v>
      </c>
      <c r="AN41" s="15">
        <v>2849</v>
      </c>
      <c r="AO41" s="15">
        <v>473</v>
      </c>
      <c r="AP41" s="15">
        <v>0</v>
      </c>
      <c r="AQ41" s="15">
        <v>2718</v>
      </c>
      <c r="AR41" s="15">
        <v>320.91000000000003</v>
      </c>
      <c r="AS41" s="15">
        <v>0</v>
      </c>
      <c r="AT41" s="15">
        <v>2495</v>
      </c>
      <c r="AU41" s="15" t="s">
        <v>273</v>
      </c>
      <c r="AV41" s="15" t="s">
        <v>274</v>
      </c>
      <c r="AW41" s="15" t="s">
        <v>141</v>
      </c>
      <c r="AX41" s="15" t="s">
        <v>275</v>
      </c>
      <c r="AY41" s="15">
        <v>1</v>
      </c>
      <c r="AZ41" s="15">
        <v>30</v>
      </c>
      <c r="BA41" s="15" t="s">
        <v>279</v>
      </c>
      <c r="BB41" s="15" t="s">
        <v>276</v>
      </c>
      <c r="BC41" s="18" t="s">
        <v>277</v>
      </c>
    </row>
    <row r="42" spans="1:55" x14ac:dyDescent="0.35">
      <c r="A42" s="57" t="s">
        <v>114</v>
      </c>
      <c r="B42" s="14" t="s">
        <v>63</v>
      </c>
      <c r="C42" s="16">
        <v>43354.479166666664</v>
      </c>
      <c r="D42" s="15">
        <v>4</v>
      </c>
      <c r="E42" s="15">
        <v>11</v>
      </c>
      <c r="F42" s="15">
        <v>1</v>
      </c>
      <c r="G42" s="15" t="s">
        <v>263</v>
      </c>
      <c r="H42" s="15">
        <v>30</v>
      </c>
      <c r="I42" s="15">
        <v>200</v>
      </c>
      <c r="J42" s="15" t="s">
        <v>264</v>
      </c>
      <c r="K42" s="15" t="s">
        <v>265</v>
      </c>
      <c r="L42" s="15" t="s">
        <v>266</v>
      </c>
      <c r="M42" s="15" t="s">
        <v>268</v>
      </c>
      <c r="N42" s="15" t="s">
        <v>267</v>
      </c>
      <c r="O42" s="15">
        <v>300</v>
      </c>
      <c r="P42" s="15">
        <v>0</v>
      </c>
      <c r="Q42" s="15">
        <v>0</v>
      </c>
      <c r="R42" s="15">
        <v>0</v>
      </c>
      <c r="S42" s="15">
        <v>0</v>
      </c>
      <c r="T42" s="15">
        <v>0</v>
      </c>
      <c r="U42" s="15">
        <v>0</v>
      </c>
      <c r="V42" s="15">
        <v>0</v>
      </c>
      <c r="W42" s="15">
        <v>0</v>
      </c>
      <c r="X42" s="15">
        <v>0</v>
      </c>
      <c r="Y42" s="16">
        <v>43354.5625</v>
      </c>
      <c r="Z42" s="15">
        <v>0</v>
      </c>
      <c r="AA42" s="15" t="s">
        <v>269</v>
      </c>
      <c r="AB42" s="15" t="s">
        <v>270</v>
      </c>
      <c r="AC42" s="15" t="s">
        <v>266</v>
      </c>
      <c r="AD42" s="15" t="s">
        <v>271</v>
      </c>
      <c r="AE42" s="15" t="s">
        <v>272</v>
      </c>
      <c r="AF42" s="15">
        <v>120</v>
      </c>
      <c r="AG42" s="15">
        <v>85</v>
      </c>
      <c r="AH42" s="15">
        <v>2.8</v>
      </c>
      <c r="AI42" s="15">
        <v>180</v>
      </c>
      <c r="AJ42" s="15">
        <v>120</v>
      </c>
      <c r="AK42" s="15">
        <v>300</v>
      </c>
      <c r="AL42" s="15">
        <v>798.65</v>
      </c>
      <c r="AM42" s="15">
        <v>0</v>
      </c>
      <c r="AN42" s="15">
        <v>3709</v>
      </c>
      <c r="AO42" s="15">
        <v>655.39</v>
      </c>
      <c r="AP42" s="15">
        <v>0</v>
      </c>
      <c r="AQ42" s="15">
        <v>3572</v>
      </c>
      <c r="AR42" s="15">
        <v>652.86</v>
      </c>
      <c r="AS42" s="15">
        <v>0</v>
      </c>
      <c r="AT42" s="15">
        <v>2923</v>
      </c>
      <c r="AU42" s="15" t="s">
        <v>273</v>
      </c>
      <c r="AV42" s="15" t="s">
        <v>274</v>
      </c>
      <c r="AW42" s="15" t="s">
        <v>141</v>
      </c>
      <c r="AX42" s="15" t="s">
        <v>275</v>
      </c>
      <c r="AY42" s="15">
        <v>1</v>
      </c>
      <c r="AZ42" s="15">
        <v>30</v>
      </c>
      <c r="BA42" s="15" t="s">
        <v>263</v>
      </c>
      <c r="BB42" s="15" t="s">
        <v>276</v>
      </c>
      <c r="BC42" s="18" t="s">
        <v>277</v>
      </c>
    </row>
    <row r="43" spans="1:55" x14ac:dyDescent="0.35">
      <c r="A43" s="57" t="s">
        <v>106</v>
      </c>
      <c r="B43" s="14" t="s">
        <v>48</v>
      </c>
      <c r="C43" s="16">
        <v>43354.479166666664</v>
      </c>
      <c r="D43" s="15">
        <v>4</v>
      </c>
      <c r="E43" s="15">
        <v>11</v>
      </c>
      <c r="F43" s="15">
        <v>1</v>
      </c>
      <c r="G43" s="15" t="s">
        <v>278</v>
      </c>
      <c r="H43" s="15">
        <v>30</v>
      </c>
      <c r="I43" s="15">
        <v>200</v>
      </c>
      <c r="J43" s="15" t="s">
        <v>264</v>
      </c>
      <c r="K43" s="15" t="s">
        <v>265</v>
      </c>
      <c r="L43" s="15" t="s">
        <v>266</v>
      </c>
      <c r="M43" s="15" t="s">
        <v>268</v>
      </c>
      <c r="N43" s="15" t="s">
        <v>267</v>
      </c>
      <c r="O43" s="15">
        <v>300</v>
      </c>
      <c r="P43" s="15">
        <v>0</v>
      </c>
      <c r="Q43" s="15">
        <v>0</v>
      </c>
      <c r="R43" s="15">
        <v>0</v>
      </c>
      <c r="S43" s="15">
        <v>0</v>
      </c>
      <c r="T43" s="15">
        <v>0</v>
      </c>
      <c r="U43" s="15">
        <v>0</v>
      </c>
      <c r="V43" s="15">
        <v>0</v>
      </c>
      <c r="W43" s="15">
        <v>0</v>
      </c>
      <c r="X43" s="15">
        <v>0</v>
      </c>
      <c r="Y43" s="16">
        <v>43354.5625</v>
      </c>
      <c r="Z43" s="15">
        <v>0</v>
      </c>
      <c r="AA43" s="15" t="s">
        <v>269</v>
      </c>
      <c r="AB43" s="15" t="s">
        <v>270</v>
      </c>
      <c r="AC43" s="15" t="s">
        <v>266</v>
      </c>
      <c r="AD43" s="15" t="s">
        <v>271</v>
      </c>
      <c r="AE43" s="15" t="s">
        <v>272</v>
      </c>
      <c r="AF43" s="15">
        <v>120</v>
      </c>
      <c r="AG43" s="15">
        <v>85</v>
      </c>
      <c r="AH43" s="15">
        <v>2.8</v>
      </c>
      <c r="AI43" s="15">
        <v>180</v>
      </c>
      <c r="AJ43" s="15">
        <v>120</v>
      </c>
      <c r="AK43" s="15">
        <v>300</v>
      </c>
      <c r="AL43" s="15">
        <v>735.61</v>
      </c>
      <c r="AM43" s="15">
        <v>0</v>
      </c>
      <c r="AN43" s="15">
        <v>3489</v>
      </c>
      <c r="AO43" s="15">
        <v>627.97</v>
      </c>
      <c r="AP43" s="15">
        <v>0</v>
      </c>
      <c r="AQ43" s="15">
        <v>3447</v>
      </c>
      <c r="AR43" s="15">
        <v>562.16</v>
      </c>
      <c r="AS43" s="15">
        <v>0</v>
      </c>
      <c r="AT43" s="15">
        <v>3149</v>
      </c>
      <c r="AU43" s="15" t="s">
        <v>273</v>
      </c>
      <c r="AV43" s="15" t="s">
        <v>274</v>
      </c>
      <c r="AW43" s="15" t="s">
        <v>141</v>
      </c>
      <c r="AX43" s="15" t="s">
        <v>275</v>
      </c>
      <c r="AY43" s="15">
        <v>1</v>
      </c>
      <c r="AZ43" s="15">
        <v>30</v>
      </c>
      <c r="BA43" s="15" t="s">
        <v>278</v>
      </c>
      <c r="BB43" s="15" t="s">
        <v>276</v>
      </c>
      <c r="BC43" s="18" t="s">
        <v>277</v>
      </c>
    </row>
    <row r="44" spans="1:55" x14ac:dyDescent="0.35">
      <c r="A44" s="57" t="s">
        <v>107</v>
      </c>
      <c r="B44" s="14" t="s">
        <v>48</v>
      </c>
      <c r="C44" s="16">
        <v>43354.479166666664</v>
      </c>
      <c r="D44" s="15">
        <v>4</v>
      </c>
      <c r="E44" s="15">
        <v>11</v>
      </c>
      <c r="F44" s="15">
        <v>1</v>
      </c>
      <c r="G44" s="15" t="s">
        <v>280</v>
      </c>
      <c r="H44" s="15">
        <v>30</v>
      </c>
      <c r="I44" s="15">
        <v>200</v>
      </c>
      <c r="J44" s="15" t="s">
        <v>264</v>
      </c>
      <c r="K44" s="15" t="s">
        <v>265</v>
      </c>
      <c r="L44" s="15" t="s">
        <v>266</v>
      </c>
      <c r="M44" s="15" t="s">
        <v>268</v>
      </c>
      <c r="N44" s="15" t="s">
        <v>267</v>
      </c>
      <c r="O44" s="15">
        <v>300</v>
      </c>
      <c r="P44" s="15">
        <v>0</v>
      </c>
      <c r="Q44" s="15">
        <v>0</v>
      </c>
      <c r="R44" s="15">
        <v>0</v>
      </c>
      <c r="S44" s="15">
        <v>0</v>
      </c>
      <c r="T44" s="15">
        <v>0</v>
      </c>
      <c r="U44" s="15">
        <v>0</v>
      </c>
      <c r="V44" s="15">
        <v>0</v>
      </c>
      <c r="W44" s="15">
        <v>0</v>
      </c>
      <c r="X44" s="15">
        <v>0</v>
      </c>
      <c r="Y44" s="16">
        <v>43354.5625</v>
      </c>
      <c r="Z44" s="15">
        <v>0</v>
      </c>
      <c r="AA44" s="15" t="s">
        <v>269</v>
      </c>
      <c r="AB44" s="15" t="s">
        <v>270</v>
      </c>
      <c r="AC44" s="15" t="s">
        <v>266</v>
      </c>
      <c r="AD44" s="15" t="s">
        <v>271</v>
      </c>
      <c r="AE44" s="15" t="s">
        <v>272</v>
      </c>
      <c r="AF44" s="15">
        <v>120</v>
      </c>
      <c r="AG44" s="15">
        <v>85</v>
      </c>
      <c r="AH44" s="15">
        <v>2.8</v>
      </c>
      <c r="AI44" s="15">
        <v>180</v>
      </c>
      <c r="AJ44" s="15">
        <v>120</v>
      </c>
      <c r="AK44" s="15">
        <v>300</v>
      </c>
      <c r="AL44" s="15">
        <v>602.98</v>
      </c>
      <c r="AM44" s="15">
        <v>0</v>
      </c>
      <c r="AN44" s="15">
        <v>3261</v>
      </c>
      <c r="AO44" s="15">
        <v>506.71</v>
      </c>
      <c r="AP44" s="15">
        <v>0</v>
      </c>
      <c r="AQ44" s="15">
        <v>2955</v>
      </c>
      <c r="AR44" s="15">
        <v>512.54999999999995</v>
      </c>
      <c r="AS44" s="15">
        <v>0</v>
      </c>
      <c r="AT44" s="15">
        <v>2765</v>
      </c>
      <c r="AU44" s="15" t="s">
        <v>273</v>
      </c>
      <c r="AV44" s="15" t="s">
        <v>274</v>
      </c>
      <c r="AW44" s="15" t="s">
        <v>141</v>
      </c>
      <c r="AX44" s="15" t="s">
        <v>275</v>
      </c>
      <c r="AY44" s="15">
        <v>1</v>
      </c>
      <c r="AZ44" s="15">
        <v>30</v>
      </c>
      <c r="BA44" s="15" t="s">
        <v>280</v>
      </c>
      <c r="BB44" s="15" t="s">
        <v>276</v>
      </c>
      <c r="BC44" s="18" t="s">
        <v>277</v>
      </c>
    </row>
    <row r="45" spans="1:55" x14ac:dyDescent="0.35">
      <c r="A45" s="57" t="s">
        <v>115</v>
      </c>
      <c r="B45" s="14" t="s">
        <v>63</v>
      </c>
      <c r="C45" s="16">
        <v>43391.333333333336</v>
      </c>
      <c r="D45" s="15">
        <v>4</v>
      </c>
      <c r="E45" s="15">
        <v>11</v>
      </c>
      <c r="F45" s="15">
        <v>1</v>
      </c>
      <c r="G45" s="15" t="s">
        <v>263</v>
      </c>
      <c r="H45" s="15">
        <v>30</v>
      </c>
      <c r="I45" s="15">
        <v>200</v>
      </c>
      <c r="J45" s="15" t="s">
        <v>264</v>
      </c>
      <c r="K45" s="15" t="s">
        <v>265</v>
      </c>
      <c r="L45" s="15" t="s">
        <v>266</v>
      </c>
      <c r="M45" s="15" t="s">
        <v>268</v>
      </c>
      <c r="N45" s="15" t="s">
        <v>267</v>
      </c>
      <c r="O45" s="15">
        <v>300</v>
      </c>
      <c r="P45" s="15">
        <v>0</v>
      </c>
      <c r="Q45" s="15">
        <v>0</v>
      </c>
      <c r="R45" s="15">
        <v>0</v>
      </c>
      <c r="S45" s="15">
        <v>0</v>
      </c>
      <c r="T45" s="15">
        <v>0</v>
      </c>
      <c r="U45" s="15">
        <v>0</v>
      </c>
      <c r="V45" s="15">
        <v>0</v>
      </c>
      <c r="W45" s="15">
        <v>0</v>
      </c>
      <c r="X45" s="15">
        <v>0</v>
      </c>
      <c r="Y45" s="16">
        <v>43391.416666666664</v>
      </c>
      <c r="Z45" s="15">
        <v>0</v>
      </c>
      <c r="AA45" s="15" t="s">
        <v>269</v>
      </c>
      <c r="AB45" s="15" t="s">
        <v>270</v>
      </c>
      <c r="AC45" s="15" t="s">
        <v>266</v>
      </c>
      <c r="AD45" s="15" t="s">
        <v>271</v>
      </c>
      <c r="AE45" s="15" t="s">
        <v>272</v>
      </c>
      <c r="AF45" s="15">
        <v>120</v>
      </c>
      <c r="AG45" s="15">
        <v>85</v>
      </c>
      <c r="AH45" s="15">
        <v>2.8</v>
      </c>
      <c r="AI45" s="15">
        <v>180</v>
      </c>
      <c r="AJ45" s="15">
        <v>120</v>
      </c>
      <c r="AK45" s="15">
        <v>300</v>
      </c>
      <c r="AL45" s="15">
        <v>711.71</v>
      </c>
      <c r="AM45" s="15">
        <v>0</v>
      </c>
      <c r="AN45" s="15">
        <v>3413</v>
      </c>
      <c r="AO45" s="15">
        <v>631.38</v>
      </c>
      <c r="AP45" s="15">
        <v>0</v>
      </c>
      <c r="AQ45" s="15">
        <v>3051</v>
      </c>
      <c r="AR45" s="15">
        <v>697.53</v>
      </c>
      <c r="AS45" s="15">
        <v>0</v>
      </c>
      <c r="AT45" s="15">
        <v>3549</v>
      </c>
      <c r="AU45" s="15" t="s">
        <v>273</v>
      </c>
      <c r="AV45" s="15" t="s">
        <v>274</v>
      </c>
      <c r="AW45" s="15" t="s">
        <v>141</v>
      </c>
      <c r="AX45" s="15" t="s">
        <v>275</v>
      </c>
      <c r="AY45" s="15">
        <v>1</v>
      </c>
      <c r="AZ45" s="15">
        <v>30</v>
      </c>
      <c r="BA45" s="15" t="s">
        <v>263</v>
      </c>
      <c r="BB45" s="15" t="s">
        <v>276</v>
      </c>
      <c r="BC45" s="18" t="s">
        <v>277</v>
      </c>
    </row>
    <row r="46" spans="1:55" x14ac:dyDescent="0.35">
      <c r="A46" s="57" t="s">
        <v>108</v>
      </c>
      <c r="B46" s="14" t="s">
        <v>48</v>
      </c>
      <c r="C46" s="16">
        <v>43391.333333333336</v>
      </c>
      <c r="D46" s="15">
        <v>4</v>
      </c>
      <c r="E46" s="15">
        <v>11</v>
      </c>
      <c r="F46" s="15">
        <v>1</v>
      </c>
      <c r="G46" s="15" t="s">
        <v>279</v>
      </c>
      <c r="H46" s="15">
        <v>30</v>
      </c>
      <c r="I46" s="15">
        <v>200</v>
      </c>
      <c r="J46" s="15" t="s">
        <v>264</v>
      </c>
      <c r="K46" s="15" t="s">
        <v>265</v>
      </c>
      <c r="L46" s="15" t="s">
        <v>266</v>
      </c>
      <c r="M46" s="15" t="s">
        <v>268</v>
      </c>
      <c r="N46" s="15" t="s">
        <v>267</v>
      </c>
      <c r="O46" s="15">
        <v>300</v>
      </c>
      <c r="P46" s="15">
        <v>0</v>
      </c>
      <c r="Q46" s="15">
        <v>0</v>
      </c>
      <c r="R46" s="15">
        <v>0</v>
      </c>
      <c r="S46" s="15">
        <v>0</v>
      </c>
      <c r="T46" s="15">
        <v>0</v>
      </c>
      <c r="U46" s="15">
        <v>0</v>
      </c>
      <c r="V46" s="15">
        <v>1</v>
      </c>
      <c r="W46" s="15">
        <v>1</v>
      </c>
      <c r="X46" s="15">
        <v>0.33</v>
      </c>
      <c r="Y46" s="16">
        <v>43391.416666666664</v>
      </c>
      <c r="Z46" s="15">
        <v>0</v>
      </c>
      <c r="AA46" s="15" t="s">
        <v>269</v>
      </c>
      <c r="AB46" s="15" t="s">
        <v>270</v>
      </c>
      <c r="AC46" s="15" t="s">
        <v>266</v>
      </c>
      <c r="AD46" s="15" t="s">
        <v>271</v>
      </c>
      <c r="AE46" s="15" t="s">
        <v>272</v>
      </c>
      <c r="AF46" s="15">
        <v>120</v>
      </c>
      <c r="AG46" s="15">
        <v>85</v>
      </c>
      <c r="AH46" s="15">
        <v>2.8</v>
      </c>
      <c r="AI46" s="15">
        <v>180</v>
      </c>
      <c r="AJ46" s="15">
        <v>120</v>
      </c>
      <c r="AK46" s="15">
        <v>300</v>
      </c>
      <c r="AL46" s="15">
        <v>574.47</v>
      </c>
      <c r="AM46" s="15">
        <v>0</v>
      </c>
      <c r="AN46" s="15">
        <v>2559</v>
      </c>
      <c r="AO46" s="15">
        <v>512.62</v>
      </c>
      <c r="AP46" s="15">
        <v>0</v>
      </c>
      <c r="AQ46" s="15">
        <v>2747</v>
      </c>
      <c r="AR46" s="15">
        <v>482.93</v>
      </c>
      <c r="AS46" s="15">
        <v>0</v>
      </c>
      <c r="AT46" s="15">
        <v>2548</v>
      </c>
      <c r="AU46" s="15" t="s">
        <v>273</v>
      </c>
      <c r="AV46" s="15" t="s">
        <v>274</v>
      </c>
      <c r="AW46" s="15" t="s">
        <v>141</v>
      </c>
      <c r="AX46" s="15" t="s">
        <v>275</v>
      </c>
      <c r="AY46" s="15">
        <v>1</v>
      </c>
      <c r="AZ46" s="15">
        <v>30</v>
      </c>
      <c r="BA46" s="15" t="s">
        <v>279</v>
      </c>
      <c r="BB46" s="15" t="s">
        <v>276</v>
      </c>
      <c r="BC46" s="18" t="s">
        <v>277</v>
      </c>
    </row>
    <row r="47" spans="1:55" x14ac:dyDescent="0.35">
      <c r="A47" s="57" t="s">
        <v>117</v>
      </c>
      <c r="B47" s="14" t="s">
        <v>63</v>
      </c>
      <c r="C47" s="16">
        <v>43391.333333333336</v>
      </c>
      <c r="D47" s="15">
        <v>4</v>
      </c>
      <c r="E47" s="15">
        <v>11</v>
      </c>
      <c r="F47" s="15">
        <v>1</v>
      </c>
      <c r="G47" s="15" t="s">
        <v>278</v>
      </c>
      <c r="H47" s="15">
        <v>30</v>
      </c>
      <c r="I47" s="15">
        <v>200</v>
      </c>
      <c r="J47" s="15" t="s">
        <v>264</v>
      </c>
      <c r="K47" s="15" t="s">
        <v>265</v>
      </c>
      <c r="L47" s="15" t="s">
        <v>266</v>
      </c>
      <c r="M47" s="15" t="s">
        <v>268</v>
      </c>
      <c r="N47" s="15" t="s">
        <v>267</v>
      </c>
      <c r="O47" s="15">
        <v>300</v>
      </c>
      <c r="P47" s="15">
        <v>0</v>
      </c>
      <c r="Q47" s="15">
        <v>0</v>
      </c>
      <c r="R47" s="15">
        <v>0</v>
      </c>
      <c r="S47" s="15">
        <v>0</v>
      </c>
      <c r="T47" s="15">
        <v>0</v>
      </c>
      <c r="U47" s="15">
        <v>0</v>
      </c>
      <c r="V47" s="15">
        <v>0</v>
      </c>
      <c r="W47" s="15">
        <v>0</v>
      </c>
      <c r="X47" s="15">
        <v>0</v>
      </c>
      <c r="Y47" s="16">
        <v>43391.416666666664</v>
      </c>
      <c r="Z47" s="15">
        <v>0</v>
      </c>
      <c r="AA47" s="15" t="s">
        <v>269</v>
      </c>
      <c r="AB47" s="15" t="s">
        <v>270</v>
      </c>
      <c r="AC47" s="15" t="s">
        <v>266</v>
      </c>
      <c r="AD47" s="15" t="s">
        <v>271</v>
      </c>
      <c r="AE47" s="15" t="s">
        <v>272</v>
      </c>
      <c r="AF47" s="15">
        <v>120</v>
      </c>
      <c r="AG47" s="15">
        <v>85</v>
      </c>
      <c r="AH47" s="15">
        <v>2.8</v>
      </c>
      <c r="AI47" s="15">
        <v>180</v>
      </c>
      <c r="AJ47" s="15">
        <v>120</v>
      </c>
      <c r="AK47" s="15">
        <v>300</v>
      </c>
      <c r="AL47" s="15">
        <v>755.9</v>
      </c>
      <c r="AM47" s="15">
        <v>0</v>
      </c>
      <c r="AN47" s="15">
        <v>3557</v>
      </c>
      <c r="AO47" s="15">
        <v>535.46</v>
      </c>
      <c r="AP47" s="15">
        <v>0</v>
      </c>
      <c r="AQ47" s="15">
        <v>3786</v>
      </c>
      <c r="AR47" s="15">
        <v>665.39</v>
      </c>
      <c r="AS47" s="15">
        <v>0</v>
      </c>
      <c r="AT47" s="15">
        <v>3158</v>
      </c>
      <c r="AU47" s="15" t="s">
        <v>273</v>
      </c>
      <c r="AV47" s="15" t="s">
        <v>274</v>
      </c>
      <c r="AW47" s="15" t="s">
        <v>141</v>
      </c>
      <c r="AX47" s="15" t="s">
        <v>275</v>
      </c>
      <c r="AY47" s="15">
        <v>1</v>
      </c>
      <c r="AZ47" s="15">
        <v>30</v>
      </c>
      <c r="BA47" s="15" t="s">
        <v>278</v>
      </c>
      <c r="BB47" s="15" t="s">
        <v>276</v>
      </c>
      <c r="BC47" s="18" t="s">
        <v>277</v>
      </c>
    </row>
    <row r="48" spans="1:55" x14ac:dyDescent="0.35">
      <c r="A48" s="57" t="s">
        <v>109</v>
      </c>
      <c r="B48" s="14" t="s">
        <v>48</v>
      </c>
      <c r="C48" s="16">
        <v>43391.333333333336</v>
      </c>
      <c r="D48" s="15">
        <v>4</v>
      </c>
      <c r="E48" s="15">
        <v>11</v>
      </c>
      <c r="F48" s="15">
        <v>2</v>
      </c>
      <c r="G48" s="15" t="s">
        <v>263</v>
      </c>
      <c r="H48" s="15">
        <v>30</v>
      </c>
      <c r="I48" s="15">
        <v>200</v>
      </c>
      <c r="J48" s="15" t="s">
        <v>264</v>
      </c>
      <c r="K48" s="15" t="s">
        <v>265</v>
      </c>
      <c r="L48" s="15" t="s">
        <v>266</v>
      </c>
      <c r="M48" s="15" t="s">
        <v>268</v>
      </c>
      <c r="N48" s="15" t="s">
        <v>267</v>
      </c>
      <c r="O48" s="15">
        <v>300</v>
      </c>
      <c r="P48" s="15">
        <v>0</v>
      </c>
      <c r="Q48" s="15">
        <v>0</v>
      </c>
      <c r="R48" s="15">
        <v>0</v>
      </c>
      <c r="S48" s="15">
        <v>0</v>
      </c>
      <c r="T48" s="15">
        <v>0</v>
      </c>
      <c r="U48" s="15">
        <v>0</v>
      </c>
      <c r="V48" s="15">
        <v>0</v>
      </c>
      <c r="W48" s="15">
        <v>0</v>
      </c>
      <c r="X48" s="15">
        <v>0</v>
      </c>
      <c r="Y48" s="16">
        <v>43391.416666666664</v>
      </c>
      <c r="Z48" s="15">
        <v>0</v>
      </c>
      <c r="AA48" s="15" t="s">
        <v>269</v>
      </c>
      <c r="AB48" s="15" t="s">
        <v>270</v>
      </c>
      <c r="AC48" s="15" t="s">
        <v>266</v>
      </c>
      <c r="AD48" s="15" t="s">
        <v>271</v>
      </c>
      <c r="AE48" s="15" t="s">
        <v>272</v>
      </c>
      <c r="AF48" s="15">
        <v>120</v>
      </c>
      <c r="AG48" s="15">
        <v>85</v>
      </c>
      <c r="AH48" s="15">
        <v>2.8</v>
      </c>
      <c r="AI48" s="15">
        <v>180</v>
      </c>
      <c r="AJ48" s="15">
        <v>120</v>
      </c>
      <c r="AK48" s="15">
        <v>300</v>
      </c>
      <c r="AL48" s="15">
        <v>785.48</v>
      </c>
      <c r="AM48" s="15">
        <v>0</v>
      </c>
      <c r="AN48" s="15">
        <v>3089</v>
      </c>
      <c r="AO48" s="15">
        <v>462.34</v>
      </c>
      <c r="AP48" s="15">
        <v>0</v>
      </c>
      <c r="AQ48" s="15">
        <v>2826</v>
      </c>
      <c r="AR48" s="15">
        <v>383.52</v>
      </c>
      <c r="AS48" s="15">
        <v>0</v>
      </c>
      <c r="AT48" s="15">
        <v>3095</v>
      </c>
      <c r="AU48" s="15" t="s">
        <v>273</v>
      </c>
      <c r="AV48" s="15" t="s">
        <v>274</v>
      </c>
      <c r="AW48" s="15" t="s">
        <v>141</v>
      </c>
      <c r="AX48" s="15" t="s">
        <v>275</v>
      </c>
      <c r="AY48" s="15">
        <v>1</v>
      </c>
      <c r="AZ48" s="15">
        <v>30</v>
      </c>
      <c r="BA48" s="15" t="s">
        <v>263</v>
      </c>
      <c r="BB48" s="15" t="s">
        <v>276</v>
      </c>
      <c r="BC48" s="18" t="s">
        <v>277</v>
      </c>
    </row>
    <row r="49" spans="1:55" ht="15" thickBot="1" x14ac:dyDescent="0.4">
      <c r="A49" s="60" t="s">
        <v>118</v>
      </c>
      <c r="B49" s="14" t="s">
        <v>63</v>
      </c>
      <c r="C49" s="22">
        <v>43391.333333333336</v>
      </c>
      <c r="D49" s="21">
        <v>4</v>
      </c>
      <c r="E49" s="21">
        <v>11</v>
      </c>
      <c r="F49" s="21">
        <v>1</v>
      </c>
      <c r="G49" s="21" t="s">
        <v>280</v>
      </c>
      <c r="H49" s="21">
        <v>30</v>
      </c>
      <c r="I49" s="21">
        <v>200</v>
      </c>
      <c r="J49" s="21" t="s">
        <v>264</v>
      </c>
      <c r="K49" s="21" t="s">
        <v>265</v>
      </c>
      <c r="L49" s="21" t="s">
        <v>266</v>
      </c>
      <c r="M49" s="21" t="s">
        <v>268</v>
      </c>
      <c r="N49" s="21" t="s">
        <v>267</v>
      </c>
      <c r="O49" s="21">
        <v>300</v>
      </c>
      <c r="P49" s="21">
        <v>5</v>
      </c>
      <c r="Q49" s="21">
        <v>7.867</v>
      </c>
      <c r="R49" s="21">
        <v>2.62</v>
      </c>
      <c r="S49" s="21">
        <v>0</v>
      </c>
      <c r="T49" s="21">
        <v>0</v>
      </c>
      <c r="U49" s="21">
        <v>0</v>
      </c>
      <c r="V49" s="21">
        <v>6</v>
      </c>
      <c r="W49" s="21">
        <v>9.3670000000000009</v>
      </c>
      <c r="X49" s="21">
        <v>3.12</v>
      </c>
      <c r="Y49" s="22">
        <v>43391.416666666664</v>
      </c>
      <c r="Z49" s="21">
        <v>0</v>
      </c>
      <c r="AA49" s="21" t="s">
        <v>269</v>
      </c>
      <c r="AB49" s="21" t="s">
        <v>270</v>
      </c>
      <c r="AC49" s="21" t="s">
        <v>266</v>
      </c>
      <c r="AD49" s="21" t="s">
        <v>271</v>
      </c>
      <c r="AE49" s="21" t="s">
        <v>272</v>
      </c>
      <c r="AF49" s="21">
        <v>120</v>
      </c>
      <c r="AG49" s="21">
        <v>85</v>
      </c>
      <c r="AH49" s="21">
        <v>2.8</v>
      </c>
      <c r="AI49" s="21">
        <v>180</v>
      </c>
      <c r="AJ49" s="21">
        <v>120</v>
      </c>
      <c r="AK49" s="21">
        <v>300</v>
      </c>
      <c r="AL49" s="21">
        <v>829.32</v>
      </c>
      <c r="AM49" s="21">
        <v>0</v>
      </c>
      <c r="AN49" s="21">
        <v>3128</v>
      </c>
      <c r="AO49" s="21">
        <v>336.57</v>
      </c>
      <c r="AP49" s="21">
        <v>0</v>
      </c>
      <c r="AQ49" s="21">
        <v>2876</v>
      </c>
      <c r="AR49" s="21">
        <v>349.13</v>
      </c>
      <c r="AS49" s="21">
        <v>0</v>
      </c>
      <c r="AT49" s="21">
        <v>2650</v>
      </c>
      <c r="AU49" s="21" t="s">
        <v>273</v>
      </c>
      <c r="AV49" s="21" t="s">
        <v>274</v>
      </c>
      <c r="AW49" s="21" t="s">
        <v>141</v>
      </c>
      <c r="AX49" s="21" t="s">
        <v>275</v>
      </c>
      <c r="AY49" s="21">
        <v>1</v>
      </c>
      <c r="AZ49" s="21">
        <v>30</v>
      </c>
      <c r="BA49" s="21" t="s">
        <v>280</v>
      </c>
      <c r="BB49" s="21" t="s">
        <v>276</v>
      </c>
      <c r="BC49" s="24" t="s">
        <v>277</v>
      </c>
    </row>
    <row r="50" spans="1:55" x14ac:dyDescent="0.35">
      <c r="Q50">
        <f>AVERAGE(Q2:Q13)</f>
        <v>3.6110833333333332</v>
      </c>
      <c r="R50">
        <f>AVERAGE(R2:R13)</f>
        <v>1.2033333333333334</v>
      </c>
      <c r="S50">
        <f t="shared" ref="S50:X50" si="0">AVERAGE(S2:S13)</f>
        <v>0.16666666666666666</v>
      </c>
      <c r="T50">
        <f t="shared" si="0"/>
        <v>0.31941666666666668</v>
      </c>
      <c r="U50">
        <f t="shared" si="0"/>
        <v>0.10583333333333333</v>
      </c>
      <c r="V50">
        <f t="shared" si="0"/>
        <v>4.916666666666667</v>
      </c>
      <c r="W50">
        <f t="shared" si="0"/>
        <v>11.547333333333333</v>
      </c>
      <c r="X50">
        <f t="shared" si="0"/>
        <v>3.85</v>
      </c>
      <c r="AL50">
        <f>AVERAGE(AL2:AL13)</f>
        <v>743.38666666666666</v>
      </c>
      <c r="AN50">
        <f>AVERAGE(AN2:AN13)</f>
        <v>3660.3333333333335</v>
      </c>
      <c r="AO50">
        <f>AVERAGE(AO2:AO13)</f>
        <v>488.09333333333331</v>
      </c>
      <c r="AQ50">
        <f>AVERAGE(AQ2:AQ13)</f>
        <v>3259.75</v>
      </c>
      <c r="AR50">
        <f>AVERAGE(AR2:AR13)</f>
        <v>457.52833333333325</v>
      </c>
      <c r="AT50">
        <f>AVERAGE(AT2:AT13)</f>
        <v>3109.75</v>
      </c>
    </row>
    <row r="51" spans="1:55" x14ac:dyDescent="0.35">
      <c r="Q51">
        <f>AVERAGE(Q14:Q25)</f>
        <v>8.3611666666666675</v>
      </c>
      <c r="R51">
        <f>AVERAGE(R14:R25)</f>
        <v>2.7875000000000001</v>
      </c>
      <c r="S51">
        <f t="shared" ref="S51:X51" si="1">AVERAGE(S14:S25)</f>
        <v>8.3333333333333329E-2</v>
      </c>
      <c r="T51">
        <f t="shared" si="1"/>
        <v>9.1666666666666674E-2</v>
      </c>
      <c r="U51">
        <f t="shared" si="1"/>
        <v>3.0833333333333334E-2</v>
      </c>
      <c r="V51">
        <f t="shared" si="1"/>
        <v>3.25</v>
      </c>
      <c r="W51">
        <f t="shared" si="1"/>
        <v>9.8667499999999997</v>
      </c>
      <c r="X51">
        <f t="shared" si="1"/>
        <v>3.2883333333333336</v>
      </c>
      <c r="AL51">
        <f>AVERAGE(AL14:AL25)</f>
        <v>618.06166666666661</v>
      </c>
      <c r="AN51">
        <f>AVERAGE(AN14:AN25)</f>
        <v>3274</v>
      </c>
      <c r="AO51">
        <f>AVERAGE(AO14:AO25)</f>
        <v>464.89166666666671</v>
      </c>
      <c r="AQ51">
        <f>AVERAGE(AQ14:AQ25)</f>
        <v>3094.25</v>
      </c>
      <c r="AR51">
        <f>AVERAGE(AR14:AR25)</f>
        <v>450.64249999999998</v>
      </c>
      <c r="AT51">
        <f>AVERAGE(AT14:AT25)</f>
        <v>3112.4166666666665</v>
      </c>
    </row>
    <row r="52" spans="1:55" x14ac:dyDescent="0.35">
      <c r="Q52">
        <f>AVERAGE(Q26:Q37)</f>
        <v>1.1500000000000001</v>
      </c>
      <c r="R52">
        <f>AVERAGE(R26:R37)</f>
        <v>0.38333333333333336</v>
      </c>
      <c r="S52">
        <f t="shared" ref="S52:X52" si="2">AVERAGE(S26:S37)</f>
        <v>8.3333333333333329E-2</v>
      </c>
      <c r="T52">
        <f t="shared" si="2"/>
        <v>8.6083333333333331E-2</v>
      </c>
      <c r="U52">
        <f t="shared" si="2"/>
        <v>2.8333333333333335E-2</v>
      </c>
      <c r="V52">
        <f t="shared" si="2"/>
        <v>3.6666666666666665</v>
      </c>
      <c r="W52">
        <f t="shared" si="2"/>
        <v>5.3666666666666663</v>
      </c>
      <c r="X52">
        <f t="shared" si="2"/>
        <v>1.7891666666666668</v>
      </c>
      <c r="AL52">
        <f>AVERAGE(AL26:AL37)</f>
        <v>805.48750000000007</v>
      </c>
      <c r="AN52">
        <f>AVERAGE(AN26:AN37)</f>
        <v>3699.8333333333335</v>
      </c>
      <c r="AO52">
        <f>AVERAGE(AO26:AO37)</f>
        <v>542.67666666666673</v>
      </c>
      <c r="AQ52">
        <f>AVERAGE(AQ26:AQ37)</f>
        <v>3415.9166666666665</v>
      </c>
      <c r="AR52">
        <f>AVERAGE(AR26:AR37)</f>
        <v>558.02250000000004</v>
      </c>
      <c r="AT52">
        <f>AVERAGE(AT26:AT37)</f>
        <v>3475.5833333333335</v>
      </c>
    </row>
    <row r="53" spans="1:55" x14ac:dyDescent="0.35">
      <c r="Q53">
        <f>AVERAGE(Q38:Q49)</f>
        <v>1.425</v>
      </c>
      <c r="R53">
        <f>AVERAGE(R38:R49)</f>
        <v>0.47416666666666668</v>
      </c>
      <c r="S53">
        <f t="shared" ref="S53:X53" si="3">AVERAGE(S38:S49)</f>
        <v>0</v>
      </c>
      <c r="T53">
        <f t="shared" si="3"/>
        <v>0</v>
      </c>
      <c r="U53">
        <f t="shared" si="3"/>
        <v>0</v>
      </c>
      <c r="V53">
        <f t="shared" si="3"/>
        <v>0.75</v>
      </c>
      <c r="W53">
        <f t="shared" si="3"/>
        <v>1.3472500000000001</v>
      </c>
      <c r="X53">
        <f t="shared" si="3"/>
        <v>0.44833333333333331</v>
      </c>
      <c r="AL53">
        <f>AVERAGE(AL38:AL49)</f>
        <v>687.72833333333335</v>
      </c>
      <c r="AN53">
        <f>AVERAGE(AN38:AN49)</f>
        <v>3238.75</v>
      </c>
      <c r="AO53">
        <f>AVERAGE(AO38:AO49)</f>
        <v>505.78666666666663</v>
      </c>
      <c r="AQ53">
        <f>AVERAGE(AQ38:AQ49)</f>
        <v>3216.5833333333335</v>
      </c>
      <c r="AR53">
        <f>AVERAGE(AR38:AR49)</f>
        <v>481.03416666666675</v>
      </c>
      <c r="AT53">
        <f>AVERAGE(AT38:AT49)</f>
        <v>2906.2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D8796-A3B2-47CF-B2FD-4A23A36B65BD}">
  <dimension ref="A1:AC65"/>
  <sheetViews>
    <sheetView workbookViewId="0">
      <selection sqref="A1:XFD1"/>
    </sheetView>
  </sheetViews>
  <sheetFormatPr defaultRowHeight="14.5" x14ac:dyDescent="0.35"/>
  <cols>
    <col min="1" max="1" width="13.1796875" bestFit="1" customWidth="1"/>
    <col min="2" max="2" width="6.1796875" bestFit="1" customWidth="1"/>
    <col min="3" max="3" width="5.81640625" bestFit="1" customWidth="1"/>
    <col min="4" max="4" width="19.54296875" bestFit="1" customWidth="1"/>
    <col min="5" max="5" width="17.81640625" bestFit="1" customWidth="1"/>
    <col min="6" max="6" width="15.81640625" bestFit="1" customWidth="1"/>
    <col min="7" max="7" width="10.81640625" bestFit="1" customWidth="1"/>
    <col min="8" max="8" width="10" bestFit="1" customWidth="1"/>
    <col min="9" max="9" width="3" bestFit="1" customWidth="1"/>
    <col min="10" max="10" width="4" bestFit="1" customWidth="1"/>
    <col min="11" max="12" width="6" bestFit="1" customWidth="1"/>
    <col min="13" max="19" width="5" bestFit="1" customWidth="1"/>
    <col min="20" max="20" width="13.81640625" bestFit="1" customWidth="1"/>
    <col min="21" max="21" width="14.7265625" bestFit="1" customWidth="1"/>
    <col min="22" max="22" width="19.54296875" bestFit="1" customWidth="1"/>
    <col min="23" max="23" width="18.54296875" bestFit="1" customWidth="1"/>
    <col min="24" max="24" width="6.7265625" bestFit="1" customWidth="1"/>
    <col min="25" max="25" width="7" bestFit="1" customWidth="1"/>
    <col min="26" max="26" width="12.1796875" bestFit="1" customWidth="1"/>
    <col min="27" max="27" width="22" bestFit="1" customWidth="1"/>
    <col min="28" max="28" width="22.453125" bestFit="1" customWidth="1"/>
    <col min="29" max="29" width="15.26953125" bestFit="1" customWidth="1"/>
  </cols>
  <sheetData>
    <row r="1" spans="1:29" s="2" customFormat="1" ht="15" thickBot="1" x14ac:dyDescent="0.4">
      <c r="A1" s="52" t="s">
        <v>0</v>
      </c>
      <c r="B1" s="54" t="s">
        <v>2</v>
      </c>
      <c r="C1" s="54" t="s">
        <v>3</v>
      </c>
      <c r="D1" s="54" t="s">
        <v>292</v>
      </c>
      <c r="E1" s="54" t="s">
        <v>35</v>
      </c>
      <c r="F1" s="54" t="s">
        <v>4</v>
      </c>
      <c r="G1" s="54" t="s">
        <v>293</v>
      </c>
      <c r="H1" s="54" t="s">
        <v>294</v>
      </c>
      <c r="I1" s="54" t="s">
        <v>295</v>
      </c>
      <c r="J1" s="54" t="s">
        <v>296</v>
      </c>
      <c r="K1" s="54" t="s">
        <v>297</v>
      </c>
      <c r="L1" s="54" t="s">
        <v>298</v>
      </c>
      <c r="M1" s="54" t="s">
        <v>299</v>
      </c>
      <c r="N1" s="54" t="s">
        <v>300</v>
      </c>
      <c r="O1" s="54" t="s">
        <v>301</v>
      </c>
      <c r="P1" s="54" t="s">
        <v>302</v>
      </c>
      <c r="Q1" s="54" t="s">
        <v>303</v>
      </c>
      <c r="R1" s="54" t="s">
        <v>304</v>
      </c>
      <c r="S1" s="54" t="s">
        <v>305</v>
      </c>
      <c r="T1" s="54" t="s">
        <v>306</v>
      </c>
      <c r="U1" s="54" t="s">
        <v>307</v>
      </c>
      <c r="V1" s="54" t="s">
        <v>308</v>
      </c>
      <c r="W1" s="54" t="s">
        <v>309</v>
      </c>
      <c r="X1" s="54" t="s">
        <v>310</v>
      </c>
      <c r="Y1" s="54" t="s">
        <v>311</v>
      </c>
      <c r="Z1" s="54" t="s">
        <v>312</v>
      </c>
      <c r="AA1" s="54" t="s">
        <v>313</v>
      </c>
      <c r="AB1" s="54" t="s">
        <v>314</v>
      </c>
      <c r="AC1" s="55" t="s">
        <v>315</v>
      </c>
    </row>
    <row r="2" spans="1:29" x14ac:dyDescent="0.35">
      <c r="A2" s="56" t="s">
        <v>62</v>
      </c>
      <c r="B2" s="27">
        <v>1</v>
      </c>
      <c r="C2" s="27">
        <v>12</v>
      </c>
      <c r="D2" s="27" t="s">
        <v>316</v>
      </c>
      <c r="E2" s="27" t="s">
        <v>317</v>
      </c>
      <c r="F2" s="28">
        <v>43319.553923611114</v>
      </c>
      <c r="G2" s="27">
        <v>44.4</v>
      </c>
      <c r="H2" s="27">
        <v>197.3</v>
      </c>
      <c r="I2" s="27">
        <v>23</v>
      </c>
      <c r="J2" s="27">
        <v>770</v>
      </c>
      <c r="K2" s="27">
        <v>5.5</v>
      </c>
      <c r="L2" s="27">
        <v>0.71</v>
      </c>
      <c r="M2" s="27">
        <v>78</v>
      </c>
      <c r="N2" s="27">
        <v>14</v>
      </c>
      <c r="O2" s="27">
        <v>19.100000000000001</v>
      </c>
      <c r="P2" s="27">
        <v>10.199999999999999</v>
      </c>
      <c r="Q2" s="27">
        <v>42.1</v>
      </c>
      <c r="R2" s="27">
        <v>32.4</v>
      </c>
      <c r="S2" s="27">
        <v>47.7</v>
      </c>
      <c r="T2" s="27">
        <v>17.5</v>
      </c>
      <c r="U2" s="27">
        <v>19.899999999999999</v>
      </c>
      <c r="V2" s="27">
        <v>0.86</v>
      </c>
      <c r="W2" s="27">
        <v>0.47</v>
      </c>
      <c r="X2" s="27">
        <v>0.96</v>
      </c>
      <c r="Y2" s="27">
        <v>0</v>
      </c>
      <c r="Z2" s="27"/>
      <c r="AA2" s="27">
        <v>0.01</v>
      </c>
      <c r="AB2" s="27">
        <v>0.01</v>
      </c>
      <c r="AC2" s="30">
        <v>0.48</v>
      </c>
    </row>
    <row r="3" spans="1:29" x14ac:dyDescent="0.35">
      <c r="A3" s="57" t="s">
        <v>64</v>
      </c>
      <c r="B3" s="15">
        <v>1</v>
      </c>
      <c r="C3" s="15">
        <v>12</v>
      </c>
      <c r="D3" s="15" t="s">
        <v>316</v>
      </c>
      <c r="E3" s="15" t="s">
        <v>317</v>
      </c>
      <c r="F3" s="16">
        <v>43319.559884259259</v>
      </c>
      <c r="G3" s="15">
        <v>44.4</v>
      </c>
      <c r="H3" s="15">
        <v>197.3</v>
      </c>
      <c r="I3" s="15">
        <v>20</v>
      </c>
      <c r="J3" s="15">
        <v>763</v>
      </c>
      <c r="K3" s="15">
        <v>8.9</v>
      </c>
      <c r="L3" s="15">
        <v>1.1599999999999999</v>
      </c>
      <c r="M3" s="15">
        <v>78.7</v>
      </c>
      <c r="N3" s="15">
        <v>18.600000000000001</v>
      </c>
      <c r="O3" s="15">
        <v>25.8</v>
      </c>
      <c r="P3" s="15">
        <v>11.9</v>
      </c>
      <c r="Q3" s="15">
        <v>37</v>
      </c>
      <c r="R3" s="15">
        <v>25.6</v>
      </c>
      <c r="S3" s="15">
        <v>41.7</v>
      </c>
      <c r="T3" s="15">
        <v>25.5</v>
      </c>
      <c r="U3" s="15">
        <v>29</v>
      </c>
      <c r="V3" s="15">
        <v>0.94</v>
      </c>
      <c r="W3" s="15">
        <v>0.64</v>
      </c>
      <c r="X3" s="15">
        <v>1.59</v>
      </c>
      <c r="Y3" s="15">
        <v>0</v>
      </c>
      <c r="Z3" s="15"/>
      <c r="AA3" s="15">
        <v>0</v>
      </c>
      <c r="AB3" s="15">
        <v>0.13</v>
      </c>
      <c r="AC3" s="18">
        <v>0.03</v>
      </c>
    </row>
    <row r="4" spans="1:29" x14ac:dyDescent="0.35">
      <c r="A4" s="57" t="s">
        <v>47</v>
      </c>
      <c r="B4" s="15">
        <v>1</v>
      </c>
      <c r="C4" s="15">
        <v>12</v>
      </c>
      <c r="D4" s="15" t="s">
        <v>316</v>
      </c>
      <c r="E4" s="15" t="s">
        <v>317</v>
      </c>
      <c r="F4" s="16">
        <v>43319.604560185187</v>
      </c>
      <c r="G4" s="15">
        <v>44.4</v>
      </c>
      <c r="H4" s="15">
        <v>197.3</v>
      </c>
      <c r="I4" s="15">
        <v>30</v>
      </c>
      <c r="J4" s="15">
        <v>770</v>
      </c>
      <c r="K4" s="15">
        <v>6</v>
      </c>
      <c r="L4" s="15">
        <v>0.78</v>
      </c>
      <c r="M4" s="15">
        <v>77.900000000000006</v>
      </c>
      <c r="N4" s="15">
        <v>15.7</v>
      </c>
      <c r="O4" s="15">
        <v>23.5</v>
      </c>
      <c r="P4" s="15">
        <v>12.8</v>
      </c>
      <c r="Q4" s="15">
        <v>42.3</v>
      </c>
      <c r="R4" s="15">
        <v>30</v>
      </c>
      <c r="S4" s="15">
        <v>47.9</v>
      </c>
      <c r="T4" s="15">
        <v>21</v>
      </c>
      <c r="U4" s="15">
        <v>23.9</v>
      </c>
      <c r="V4" s="15">
        <v>1.33</v>
      </c>
      <c r="W4" s="15">
        <v>1.02</v>
      </c>
      <c r="X4" s="15">
        <v>0.91</v>
      </c>
      <c r="Y4" s="15">
        <v>0</v>
      </c>
      <c r="Z4" s="15"/>
      <c r="AA4" s="15">
        <v>0.02</v>
      </c>
      <c r="AB4" s="15">
        <v>0.04</v>
      </c>
      <c r="AC4" s="18">
        <v>0.62</v>
      </c>
    </row>
    <row r="5" spans="1:29" x14ac:dyDescent="0.35">
      <c r="A5" s="57" t="s">
        <v>65</v>
      </c>
      <c r="B5" s="15">
        <v>1</v>
      </c>
      <c r="C5" s="15">
        <v>12</v>
      </c>
      <c r="D5" s="15" t="s">
        <v>316</v>
      </c>
      <c r="E5" s="15" t="s">
        <v>317</v>
      </c>
      <c r="F5" s="16">
        <v>43383.317037037035</v>
      </c>
      <c r="G5" s="15">
        <v>44.7</v>
      </c>
      <c r="H5" s="15">
        <v>204.8</v>
      </c>
      <c r="I5" s="15">
        <v>19</v>
      </c>
      <c r="J5" s="15">
        <v>774</v>
      </c>
      <c r="K5" s="15">
        <v>6.8</v>
      </c>
      <c r="L5" s="15">
        <v>0.88</v>
      </c>
      <c r="M5" s="15">
        <v>77.599999999999994</v>
      </c>
      <c r="N5" s="15">
        <v>22.1</v>
      </c>
      <c r="O5" s="15">
        <v>29.3</v>
      </c>
      <c r="P5" s="15">
        <v>11.4</v>
      </c>
      <c r="Q5" s="15">
        <v>42.1</v>
      </c>
      <c r="R5" s="15">
        <v>31.2</v>
      </c>
      <c r="S5" s="15">
        <v>47.8</v>
      </c>
      <c r="T5" s="15">
        <v>18</v>
      </c>
      <c r="U5" s="15">
        <v>20.2</v>
      </c>
      <c r="V5" s="15">
        <v>1.53</v>
      </c>
      <c r="W5" s="15">
        <v>1.06</v>
      </c>
      <c r="X5" s="15">
        <v>0.4</v>
      </c>
      <c r="Y5" s="15">
        <v>0</v>
      </c>
      <c r="Z5" s="15"/>
      <c r="AA5" s="15">
        <v>0.03</v>
      </c>
      <c r="AB5" s="15">
        <v>0.02</v>
      </c>
      <c r="AC5" s="18">
        <v>1.77</v>
      </c>
    </row>
    <row r="6" spans="1:29" x14ac:dyDescent="0.35">
      <c r="A6" s="57" t="s">
        <v>55</v>
      </c>
      <c r="B6" s="15">
        <v>1</v>
      </c>
      <c r="C6" s="15">
        <v>12</v>
      </c>
      <c r="D6" s="15" t="s">
        <v>316</v>
      </c>
      <c r="E6" s="15" t="s">
        <v>317</v>
      </c>
      <c r="F6" s="16">
        <v>43319.602361111109</v>
      </c>
      <c r="G6" s="15">
        <v>44.4</v>
      </c>
      <c r="H6" s="15">
        <v>197.3</v>
      </c>
      <c r="I6" s="15">
        <v>32</v>
      </c>
      <c r="J6" s="15">
        <v>747</v>
      </c>
      <c r="K6" s="15">
        <v>4</v>
      </c>
      <c r="L6" s="15">
        <v>0.54</v>
      </c>
      <c r="M6" s="15">
        <v>80.3</v>
      </c>
      <c r="N6" s="15">
        <v>8.6999999999999993</v>
      </c>
      <c r="O6" s="15">
        <v>14.5</v>
      </c>
      <c r="P6" s="15">
        <v>12.8</v>
      </c>
      <c r="Q6" s="15">
        <v>44.5</v>
      </c>
      <c r="R6" s="15">
        <v>32.1</v>
      </c>
      <c r="S6" s="15">
        <v>49.6</v>
      </c>
      <c r="T6" s="15">
        <v>16.5</v>
      </c>
      <c r="U6" s="15">
        <v>18.600000000000001</v>
      </c>
      <c r="V6" s="15">
        <v>0.01</v>
      </c>
      <c r="W6" s="15">
        <v>0.7</v>
      </c>
      <c r="X6" s="15">
        <v>0.71</v>
      </c>
      <c r="Y6" s="15">
        <v>0</v>
      </c>
      <c r="Z6" s="15"/>
      <c r="AA6" s="15">
        <v>0.01</v>
      </c>
      <c r="AB6" s="15">
        <v>0.01</v>
      </c>
      <c r="AC6" s="18">
        <v>0.76</v>
      </c>
    </row>
    <row r="7" spans="1:29" x14ac:dyDescent="0.35">
      <c r="A7" s="57" t="s">
        <v>56</v>
      </c>
      <c r="B7" s="15">
        <v>1</v>
      </c>
      <c r="C7" s="15">
        <v>12</v>
      </c>
      <c r="D7" s="15" t="s">
        <v>316</v>
      </c>
      <c r="E7" s="15" t="s">
        <v>317</v>
      </c>
      <c r="F7" s="16">
        <v>43383.358715277776</v>
      </c>
      <c r="G7" s="15">
        <v>44.7</v>
      </c>
      <c r="H7" s="15">
        <v>204.8</v>
      </c>
      <c r="I7" s="15">
        <v>22</v>
      </c>
      <c r="J7" s="15">
        <v>762</v>
      </c>
      <c r="K7" s="15">
        <v>12</v>
      </c>
      <c r="L7" s="15">
        <v>1.58</v>
      </c>
      <c r="M7" s="15">
        <v>78.7</v>
      </c>
      <c r="N7" s="15">
        <v>6.5</v>
      </c>
      <c r="O7" s="15">
        <v>12.4</v>
      </c>
      <c r="P7" s="15">
        <v>12.9</v>
      </c>
      <c r="Q7" s="15">
        <v>44.3</v>
      </c>
      <c r="R7" s="15">
        <v>31.9</v>
      </c>
      <c r="S7" s="15">
        <v>49.9</v>
      </c>
      <c r="T7" s="15">
        <v>15</v>
      </c>
      <c r="U7" s="15">
        <v>16.600000000000001</v>
      </c>
      <c r="V7" s="15">
        <v>0.02</v>
      </c>
      <c r="W7" s="15">
        <v>0.88</v>
      </c>
      <c r="X7" s="15">
        <v>0.51</v>
      </c>
      <c r="Y7" s="15">
        <v>0</v>
      </c>
      <c r="Z7" s="15"/>
      <c r="AA7" s="15">
        <v>0.03</v>
      </c>
      <c r="AB7" s="15">
        <v>0.02</v>
      </c>
      <c r="AC7" s="18">
        <v>1.62</v>
      </c>
    </row>
    <row r="8" spans="1:29" x14ac:dyDescent="0.35">
      <c r="A8" s="57" t="s">
        <v>66</v>
      </c>
      <c r="B8" s="15">
        <v>1</v>
      </c>
      <c r="C8" s="15">
        <v>12</v>
      </c>
      <c r="D8" s="15" t="s">
        <v>316</v>
      </c>
      <c r="E8" s="15" t="s">
        <v>317</v>
      </c>
      <c r="F8" s="16">
        <v>43383.320324074077</v>
      </c>
      <c r="G8" s="15">
        <v>44.7</v>
      </c>
      <c r="H8" s="15">
        <v>204.8</v>
      </c>
      <c r="I8" s="15">
        <v>25</v>
      </c>
      <c r="J8" s="15">
        <v>809</v>
      </c>
      <c r="K8" s="15">
        <v>8.5</v>
      </c>
      <c r="L8" s="15">
        <v>1.05</v>
      </c>
      <c r="M8" s="15">
        <v>74.2</v>
      </c>
      <c r="N8" s="15">
        <v>10.6</v>
      </c>
      <c r="O8" s="15">
        <v>17.8</v>
      </c>
      <c r="P8" s="15">
        <v>12.2</v>
      </c>
      <c r="Q8" s="15">
        <v>39.9</v>
      </c>
      <c r="R8" s="15">
        <v>28.2</v>
      </c>
      <c r="S8" s="15">
        <v>46.3</v>
      </c>
      <c r="T8" s="15">
        <v>21.5</v>
      </c>
      <c r="U8" s="15">
        <v>25.3</v>
      </c>
      <c r="V8" s="15">
        <v>0.99</v>
      </c>
      <c r="W8" s="15">
        <v>0.61</v>
      </c>
      <c r="X8" s="15">
        <v>0.52</v>
      </c>
      <c r="Y8" s="15">
        <v>0</v>
      </c>
      <c r="Z8" s="15"/>
      <c r="AA8" s="15">
        <v>0.13</v>
      </c>
      <c r="AB8" s="15">
        <v>0.08</v>
      </c>
      <c r="AC8" s="18">
        <v>1.58</v>
      </c>
    </row>
    <row r="9" spans="1:29" x14ac:dyDescent="0.35">
      <c r="A9" s="57" t="s">
        <v>57</v>
      </c>
      <c r="B9" s="15">
        <v>1</v>
      </c>
      <c r="C9" s="15">
        <v>12</v>
      </c>
      <c r="D9" s="15" t="s">
        <v>316</v>
      </c>
      <c r="E9" s="15" t="s">
        <v>317</v>
      </c>
      <c r="F9" s="16">
        <v>43383.361689814818</v>
      </c>
      <c r="G9" s="15">
        <v>44.7</v>
      </c>
      <c r="H9" s="15">
        <v>204.8</v>
      </c>
      <c r="I9" s="15">
        <v>20</v>
      </c>
      <c r="J9" s="15">
        <v>789</v>
      </c>
      <c r="K9" s="15">
        <v>7.9</v>
      </c>
      <c r="L9" s="15">
        <v>1</v>
      </c>
      <c r="M9" s="15">
        <v>76.099999999999994</v>
      </c>
      <c r="N9" s="15">
        <v>15.6</v>
      </c>
      <c r="O9" s="15">
        <v>22.8</v>
      </c>
      <c r="P9" s="15">
        <v>11.8</v>
      </c>
      <c r="Q9" s="15">
        <v>37.4</v>
      </c>
      <c r="R9" s="15">
        <v>26.1</v>
      </c>
      <c r="S9" s="15">
        <v>42.8</v>
      </c>
      <c r="T9" s="15">
        <v>23.5</v>
      </c>
      <c r="U9" s="15">
        <v>26.6</v>
      </c>
      <c r="V9" s="15">
        <v>1.59</v>
      </c>
      <c r="W9" s="15">
        <v>1.1100000000000001</v>
      </c>
      <c r="X9" s="15">
        <v>0.85</v>
      </c>
      <c r="Y9" s="15">
        <v>0</v>
      </c>
      <c r="Z9" s="15"/>
      <c r="AA9" s="15">
        <v>0.03</v>
      </c>
      <c r="AB9" s="15">
        <v>0.04</v>
      </c>
      <c r="AC9" s="18">
        <v>0.8</v>
      </c>
    </row>
    <row r="10" spans="1:29" x14ac:dyDescent="0.35">
      <c r="A10" s="57" t="s">
        <v>67</v>
      </c>
      <c r="B10" s="15">
        <v>1</v>
      </c>
      <c r="C10" s="15">
        <v>12</v>
      </c>
      <c r="D10" s="15" t="s">
        <v>316</v>
      </c>
      <c r="E10" s="15" t="s">
        <v>317</v>
      </c>
      <c r="F10" s="16">
        <v>43383.323437500003</v>
      </c>
      <c r="G10" s="15">
        <v>44.7</v>
      </c>
      <c r="H10" s="15">
        <v>204.8</v>
      </c>
      <c r="I10" s="15">
        <v>22</v>
      </c>
      <c r="J10" s="15">
        <v>807</v>
      </c>
      <c r="K10" s="15">
        <v>2.5</v>
      </c>
      <c r="L10" s="15">
        <v>0.31</v>
      </c>
      <c r="M10" s="15">
        <v>74.400000000000006</v>
      </c>
      <c r="N10" s="15">
        <v>11.6</v>
      </c>
      <c r="O10" s="15">
        <v>17.399999999999999</v>
      </c>
      <c r="P10" s="15">
        <v>10.4</v>
      </c>
      <c r="Q10" s="15">
        <v>42.7</v>
      </c>
      <c r="R10" s="15">
        <v>32.9</v>
      </c>
      <c r="S10" s="15">
        <v>49.5</v>
      </c>
      <c r="T10" s="15">
        <v>0.5</v>
      </c>
      <c r="U10" s="15">
        <v>0.7</v>
      </c>
      <c r="V10" s="15">
        <v>1.43</v>
      </c>
      <c r="W10" s="15">
        <v>0.75</v>
      </c>
      <c r="X10" s="15">
        <v>0.37</v>
      </c>
      <c r="Y10" s="15">
        <v>0</v>
      </c>
      <c r="Z10" s="15"/>
      <c r="AA10" s="15">
        <v>0</v>
      </c>
      <c r="AB10" s="15">
        <v>0.01</v>
      </c>
      <c r="AC10" s="18">
        <v>0.01</v>
      </c>
    </row>
    <row r="11" spans="1:29" x14ac:dyDescent="0.35">
      <c r="A11" s="57" t="s">
        <v>58</v>
      </c>
      <c r="B11" s="15">
        <v>1</v>
      </c>
      <c r="C11" s="15">
        <v>12</v>
      </c>
      <c r="D11" s="15" t="s">
        <v>316</v>
      </c>
      <c r="E11" s="15" t="s">
        <v>317</v>
      </c>
      <c r="F11" s="16">
        <v>43383.36650462963</v>
      </c>
      <c r="G11" s="15">
        <v>44.7</v>
      </c>
      <c r="H11" s="15">
        <v>204.8</v>
      </c>
      <c r="I11" s="15">
        <v>19</v>
      </c>
      <c r="J11" s="15">
        <v>752</v>
      </c>
      <c r="K11" s="15">
        <v>5.6</v>
      </c>
      <c r="L11" s="15">
        <v>0.75</v>
      </c>
      <c r="M11" s="15">
        <v>79.8</v>
      </c>
      <c r="N11" s="15">
        <v>20.2</v>
      </c>
      <c r="O11" s="15">
        <v>27.8</v>
      </c>
      <c r="P11" s="15">
        <v>12.6</v>
      </c>
      <c r="Q11" s="15">
        <v>42</v>
      </c>
      <c r="R11" s="15">
        <v>30</v>
      </c>
      <c r="S11" s="15">
        <v>47.1</v>
      </c>
      <c r="T11" s="15">
        <v>18.5</v>
      </c>
      <c r="U11" s="15">
        <v>21</v>
      </c>
      <c r="V11" s="15">
        <v>1.05</v>
      </c>
      <c r="W11" s="15">
        <v>0.57999999999999996</v>
      </c>
      <c r="X11" s="15">
        <v>0.71</v>
      </c>
      <c r="Y11" s="15">
        <v>0</v>
      </c>
      <c r="Z11" s="15"/>
      <c r="AA11" s="15">
        <v>0.03</v>
      </c>
      <c r="AB11" s="15">
        <v>0.05</v>
      </c>
      <c r="AC11" s="18">
        <v>0.59</v>
      </c>
    </row>
    <row r="12" spans="1:29" x14ac:dyDescent="0.35">
      <c r="A12" s="57" t="s">
        <v>68</v>
      </c>
      <c r="B12" s="15">
        <v>1</v>
      </c>
      <c r="C12" s="15">
        <v>12</v>
      </c>
      <c r="D12" s="15" t="s">
        <v>316</v>
      </c>
      <c r="E12" s="15" t="s">
        <v>317</v>
      </c>
      <c r="F12" s="16">
        <v>43383.330416666664</v>
      </c>
      <c r="G12" s="15">
        <v>44.7</v>
      </c>
      <c r="H12" s="15">
        <v>204.8</v>
      </c>
      <c r="I12" s="15">
        <v>24</v>
      </c>
      <c r="J12" s="15">
        <v>759</v>
      </c>
      <c r="K12" s="15">
        <v>4</v>
      </c>
      <c r="L12" s="15">
        <v>0.52</v>
      </c>
      <c r="M12" s="15">
        <v>79</v>
      </c>
      <c r="N12" s="15">
        <v>20.399999999999999</v>
      </c>
      <c r="O12" s="15">
        <v>28</v>
      </c>
      <c r="P12" s="15">
        <v>13.3</v>
      </c>
      <c r="Q12" s="15">
        <v>43.6</v>
      </c>
      <c r="R12" s="15">
        <v>30.8</v>
      </c>
      <c r="S12" s="15">
        <v>49</v>
      </c>
      <c r="T12" s="15">
        <v>19.5</v>
      </c>
      <c r="U12" s="15">
        <v>22</v>
      </c>
      <c r="V12" s="15">
        <v>1.86</v>
      </c>
      <c r="W12" s="15">
        <v>1.1599999999999999</v>
      </c>
      <c r="X12" s="15">
        <v>0.54</v>
      </c>
      <c r="Y12" s="15">
        <v>0</v>
      </c>
      <c r="Z12" s="15"/>
      <c r="AA12" s="15">
        <v>0</v>
      </c>
      <c r="AB12" s="15">
        <v>0.03</v>
      </c>
      <c r="AC12" s="18">
        <v>0.14000000000000001</v>
      </c>
    </row>
    <row r="13" spans="1:29" x14ac:dyDescent="0.35">
      <c r="A13" s="57" t="s">
        <v>59</v>
      </c>
      <c r="B13" s="15">
        <v>1</v>
      </c>
      <c r="C13" s="15">
        <v>12</v>
      </c>
      <c r="D13" s="15" t="s">
        <v>316</v>
      </c>
      <c r="E13" s="15" t="s">
        <v>317</v>
      </c>
      <c r="F13" s="16">
        <v>43383.37164351852</v>
      </c>
      <c r="G13" s="15">
        <v>44.7</v>
      </c>
      <c r="H13" s="15">
        <v>204.8</v>
      </c>
      <c r="I13" s="15">
        <v>22</v>
      </c>
      <c r="J13" s="15">
        <v>785</v>
      </c>
      <c r="K13" s="15">
        <v>7.9</v>
      </c>
      <c r="L13" s="15">
        <v>1.01</v>
      </c>
      <c r="M13" s="15">
        <v>76.400000000000006</v>
      </c>
      <c r="N13" s="15">
        <v>15.6</v>
      </c>
      <c r="O13" s="15">
        <v>22.9</v>
      </c>
      <c r="P13" s="15">
        <v>12</v>
      </c>
      <c r="Q13" s="15">
        <v>38.5</v>
      </c>
      <c r="R13" s="15">
        <v>27</v>
      </c>
      <c r="S13" s="15">
        <v>44</v>
      </c>
      <c r="T13" s="15">
        <v>21</v>
      </c>
      <c r="U13" s="15">
        <v>24.1</v>
      </c>
      <c r="V13" s="15">
        <v>0.76</v>
      </c>
      <c r="W13" s="15">
        <v>0.48</v>
      </c>
      <c r="X13" s="15">
        <v>0.72</v>
      </c>
      <c r="Y13" s="15">
        <v>0</v>
      </c>
      <c r="Z13" s="15"/>
      <c r="AA13" s="15">
        <v>0.13</v>
      </c>
      <c r="AB13" s="15">
        <v>0.05</v>
      </c>
      <c r="AC13" s="18">
        <v>2.79</v>
      </c>
    </row>
    <row r="14" spans="1:29" x14ac:dyDescent="0.35">
      <c r="A14" s="57" t="s">
        <v>60</v>
      </c>
      <c r="B14" s="15">
        <v>1</v>
      </c>
      <c r="C14" s="15">
        <v>12</v>
      </c>
      <c r="D14" s="15" t="s">
        <v>316</v>
      </c>
      <c r="E14" s="15" t="s">
        <v>317</v>
      </c>
      <c r="F14" s="16">
        <v>43350.482662037037</v>
      </c>
      <c r="G14" s="15">
        <v>45.7</v>
      </c>
      <c r="H14" s="15">
        <v>210.2</v>
      </c>
      <c r="I14" s="15">
        <v>22</v>
      </c>
      <c r="J14" s="15">
        <v>782</v>
      </c>
      <c r="K14" s="15">
        <v>4.7</v>
      </c>
      <c r="L14" s="15">
        <v>0.6</v>
      </c>
      <c r="M14" s="15">
        <v>76.8</v>
      </c>
      <c r="N14" s="15">
        <v>18.600000000000001</v>
      </c>
      <c r="O14" s="15">
        <v>25.8</v>
      </c>
      <c r="P14" s="15">
        <v>10.9</v>
      </c>
      <c r="Q14" s="15">
        <v>37.299999999999997</v>
      </c>
      <c r="R14" s="15">
        <v>26.9</v>
      </c>
      <c r="S14" s="15">
        <v>42.6</v>
      </c>
      <c r="T14" s="15">
        <v>22</v>
      </c>
      <c r="U14" s="15">
        <v>25.6</v>
      </c>
      <c r="V14" s="15">
        <v>1.2</v>
      </c>
      <c r="W14" s="15">
        <v>0.76</v>
      </c>
      <c r="X14" s="15">
        <v>0.78</v>
      </c>
      <c r="Y14" s="15">
        <v>0</v>
      </c>
      <c r="Z14" s="15"/>
      <c r="AA14" s="15">
        <v>0</v>
      </c>
      <c r="AB14" s="15">
        <v>0.03</v>
      </c>
      <c r="AC14" s="18">
        <v>0.04</v>
      </c>
    </row>
    <row r="15" spans="1:29" x14ac:dyDescent="0.35">
      <c r="A15" s="57" t="s">
        <v>61</v>
      </c>
      <c r="B15" s="15">
        <v>1</v>
      </c>
      <c r="C15" s="15">
        <v>12</v>
      </c>
      <c r="D15" s="15" t="s">
        <v>316</v>
      </c>
      <c r="E15" s="15" t="s">
        <v>317</v>
      </c>
      <c r="F15" s="16">
        <v>43350.488749999997</v>
      </c>
      <c r="G15" s="15">
        <v>45.7</v>
      </c>
      <c r="H15" s="15">
        <v>210.2</v>
      </c>
      <c r="I15" s="15">
        <v>20</v>
      </c>
      <c r="J15" s="15">
        <v>760</v>
      </c>
      <c r="K15" s="15">
        <v>3.2</v>
      </c>
      <c r="L15" s="15">
        <v>0.42</v>
      </c>
      <c r="M15" s="15">
        <v>79</v>
      </c>
      <c r="N15" s="15">
        <v>21.4</v>
      </c>
      <c r="O15" s="15">
        <v>29.3</v>
      </c>
      <c r="P15" s="15">
        <v>13.3</v>
      </c>
      <c r="Q15" s="15">
        <v>43.4</v>
      </c>
      <c r="R15" s="15">
        <v>30.6</v>
      </c>
      <c r="S15" s="15">
        <v>48.8</v>
      </c>
      <c r="T15" s="15">
        <v>16</v>
      </c>
      <c r="U15" s="15">
        <v>18.2</v>
      </c>
      <c r="V15" s="15">
        <v>1.2</v>
      </c>
      <c r="W15" s="15">
        <v>0.87</v>
      </c>
      <c r="X15" s="15">
        <v>0.59</v>
      </c>
      <c r="Y15" s="15">
        <v>0</v>
      </c>
      <c r="Z15" s="15"/>
      <c r="AA15" s="15">
        <v>0</v>
      </c>
      <c r="AB15" s="15">
        <v>0.01</v>
      </c>
      <c r="AC15" s="18">
        <v>0.38</v>
      </c>
    </row>
    <row r="16" spans="1:29" x14ac:dyDescent="0.35">
      <c r="A16" s="57" t="s">
        <v>69</v>
      </c>
      <c r="B16" s="15">
        <v>1</v>
      </c>
      <c r="C16" s="15">
        <v>12</v>
      </c>
      <c r="D16" s="15" t="s">
        <v>316</v>
      </c>
      <c r="E16" s="15" t="s">
        <v>317</v>
      </c>
      <c r="F16" s="16">
        <v>43350.360081018516</v>
      </c>
      <c r="G16" s="15">
        <v>45.7</v>
      </c>
      <c r="H16" s="15">
        <v>210.2</v>
      </c>
      <c r="I16" s="15">
        <v>19</v>
      </c>
      <c r="J16" s="15">
        <v>778</v>
      </c>
      <c r="K16" s="15">
        <v>5.2</v>
      </c>
      <c r="L16" s="15">
        <v>0.67</v>
      </c>
      <c r="M16" s="15">
        <v>77.2</v>
      </c>
      <c r="N16" s="15">
        <v>12.8</v>
      </c>
      <c r="O16" s="15">
        <v>18.899999999999999</v>
      </c>
      <c r="P16" s="15">
        <v>10.4</v>
      </c>
      <c r="Q16" s="15">
        <v>37.6</v>
      </c>
      <c r="R16" s="15">
        <v>27.7</v>
      </c>
      <c r="S16" s="15">
        <v>42.8</v>
      </c>
      <c r="T16" s="15">
        <v>22.5</v>
      </c>
      <c r="U16" s="15">
        <v>25.7</v>
      </c>
      <c r="V16" s="15">
        <v>1.1000000000000001</v>
      </c>
      <c r="W16" s="15">
        <v>0.79</v>
      </c>
      <c r="X16" s="15">
        <v>0.74</v>
      </c>
      <c r="Y16" s="15">
        <v>0</v>
      </c>
      <c r="Z16" s="15"/>
      <c r="AA16" s="15">
        <v>0.02</v>
      </c>
      <c r="AB16" s="15">
        <v>0.04</v>
      </c>
      <c r="AC16" s="18">
        <v>0.61</v>
      </c>
    </row>
    <row r="17" spans="1:29" ht="15" thickBot="1" x14ac:dyDescent="0.4">
      <c r="A17" s="58" t="s">
        <v>70</v>
      </c>
      <c r="B17" s="33">
        <v>1</v>
      </c>
      <c r="C17" s="33">
        <v>12</v>
      </c>
      <c r="D17" s="33" t="s">
        <v>316</v>
      </c>
      <c r="E17" s="33" t="s">
        <v>317</v>
      </c>
      <c r="F17" s="34">
        <v>43350.363240740742</v>
      </c>
      <c r="G17" s="33">
        <v>45.7</v>
      </c>
      <c r="H17" s="33">
        <v>210.2</v>
      </c>
      <c r="I17" s="33">
        <v>22</v>
      </c>
      <c r="J17" s="33">
        <v>821</v>
      </c>
      <c r="K17" s="33">
        <v>4.7</v>
      </c>
      <c r="L17" s="33">
        <v>0.56999999999999995</v>
      </c>
      <c r="M17" s="33">
        <v>73.099999999999994</v>
      </c>
      <c r="N17" s="33">
        <v>18.3</v>
      </c>
      <c r="O17" s="33">
        <v>25.5</v>
      </c>
      <c r="P17" s="33">
        <v>12.9</v>
      </c>
      <c r="Q17" s="33">
        <v>39.799999999999997</v>
      </c>
      <c r="R17" s="33">
        <v>27.3</v>
      </c>
      <c r="S17" s="33">
        <v>46.5</v>
      </c>
      <c r="T17" s="33">
        <v>18</v>
      </c>
      <c r="U17" s="33">
        <v>21</v>
      </c>
      <c r="V17" s="33">
        <v>0.76</v>
      </c>
      <c r="W17" s="33">
        <v>0.95</v>
      </c>
      <c r="X17" s="33">
        <v>0.76</v>
      </c>
      <c r="Y17" s="33">
        <v>0</v>
      </c>
      <c r="Z17" s="33"/>
      <c r="AA17" s="33">
        <v>0</v>
      </c>
      <c r="AB17" s="33">
        <v>0.02</v>
      </c>
      <c r="AC17" s="36">
        <v>0.04</v>
      </c>
    </row>
    <row r="18" spans="1:29" x14ac:dyDescent="0.35">
      <c r="A18" s="59" t="s">
        <v>71</v>
      </c>
      <c r="B18" s="9">
        <v>2</v>
      </c>
      <c r="C18" s="9">
        <v>12</v>
      </c>
      <c r="D18" s="9" t="s">
        <v>316</v>
      </c>
      <c r="E18" s="9" t="s">
        <v>317</v>
      </c>
      <c r="F18" s="10">
        <v>43383.408553240741</v>
      </c>
      <c r="G18" s="9">
        <v>44.7</v>
      </c>
      <c r="H18" s="9">
        <v>204.8</v>
      </c>
      <c r="I18" s="9">
        <v>24</v>
      </c>
      <c r="J18" s="9">
        <v>725</v>
      </c>
      <c r="K18" s="9">
        <v>16.100000000000001</v>
      </c>
      <c r="L18" s="9">
        <v>2.2200000000000002</v>
      </c>
      <c r="M18" s="9">
        <v>82.8</v>
      </c>
      <c r="N18" s="9">
        <v>21.2</v>
      </c>
      <c r="O18" s="9">
        <v>29.2</v>
      </c>
      <c r="P18" s="9">
        <v>11.7</v>
      </c>
      <c r="Q18" s="9">
        <v>46</v>
      </c>
      <c r="R18" s="9">
        <v>34.9</v>
      </c>
      <c r="S18" s="9">
        <v>50.6</v>
      </c>
      <c r="T18" s="9">
        <v>25</v>
      </c>
      <c r="U18" s="9">
        <v>26.9</v>
      </c>
      <c r="V18" s="9">
        <v>1.43</v>
      </c>
      <c r="W18" s="9">
        <v>1.07</v>
      </c>
      <c r="X18" s="9">
        <v>0.75</v>
      </c>
      <c r="Y18" s="9">
        <v>0</v>
      </c>
      <c r="Z18" s="9"/>
      <c r="AA18" s="9">
        <v>0.54</v>
      </c>
      <c r="AB18" s="9">
        <v>0.03</v>
      </c>
      <c r="AC18" s="12">
        <v>15.67</v>
      </c>
    </row>
    <row r="19" spans="1:29" x14ac:dyDescent="0.35">
      <c r="A19" s="57" t="s">
        <v>79</v>
      </c>
      <c r="B19" s="15">
        <v>2</v>
      </c>
      <c r="C19" s="15">
        <v>12</v>
      </c>
      <c r="D19" s="15" t="s">
        <v>316</v>
      </c>
      <c r="E19" s="15" t="s">
        <v>317</v>
      </c>
      <c r="F19" s="16">
        <v>43319.56690972222</v>
      </c>
      <c r="G19" s="15">
        <v>44.4</v>
      </c>
      <c r="H19" s="15">
        <v>197.3</v>
      </c>
      <c r="I19" s="15">
        <v>27</v>
      </c>
      <c r="J19" s="15">
        <v>801</v>
      </c>
      <c r="K19" s="15">
        <v>4.9000000000000004</v>
      </c>
      <c r="L19" s="15">
        <v>0.62</v>
      </c>
      <c r="M19" s="15">
        <v>74.900000000000006</v>
      </c>
      <c r="N19" s="15">
        <v>8.9</v>
      </c>
      <c r="O19" s="15">
        <v>16.5</v>
      </c>
      <c r="P19" s="15">
        <v>11.9</v>
      </c>
      <c r="Q19" s="15">
        <v>36.799999999999997</v>
      </c>
      <c r="R19" s="15">
        <v>25.4</v>
      </c>
      <c r="S19" s="15">
        <v>42.5</v>
      </c>
      <c r="T19" s="15">
        <v>20</v>
      </c>
      <c r="U19" s="15">
        <v>23.2</v>
      </c>
      <c r="V19" s="15">
        <v>0.77</v>
      </c>
      <c r="W19" s="15">
        <v>0.64</v>
      </c>
      <c r="X19" s="15">
        <v>0.69</v>
      </c>
      <c r="Y19" s="15">
        <v>0</v>
      </c>
      <c r="Z19" s="15"/>
      <c r="AA19" s="15">
        <v>0</v>
      </c>
      <c r="AB19" s="15">
        <v>0.04</v>
      </c>
      <c r="AC19" s="18">
        <v>0.01</v>
      </c>
    </row>
    <row r="20" spans="1:29" x14ac:dyDescent="0.35">
      <c r="A20" s="57" t="s">
        <v>72</v>
      </c>
      <c r="B20" s="15">
        <v>2</v>
      </c>
      <c r="C20" s="15">
        <v>12</v>
      </c>
      <c r="D20" s="15" t="s">
        <v>316</v>
      </c>
      <c r="E20" s="15" t="s">
        <v>317</v>
      </c>
      <c r="F20" s="16">
        <v>43319.609895833331</v>
      </c>
      <c r="G20" s="15">
        <v>44.4</v>
      </c>
      <c r="H20" s="15">
        <v>197.3</v>
      </c>
      <c r="I20" s="15">
        <v>24</v>
      </c>
      <c r="J20" s="15">
        <v>773</v>
      </c>
      <c r="K20" s="15">
        <v>6.4</v>
      </c>
      <c r="L20" s="15">
        <v>0.82</v>
      </c>
      <c r="M20" s="15">
        <v>77.599999999999994</v>
      </c>
      <c r="N20" s="15">
        <v>20.7</v>
      </c>
      <c r="O20" s="15">
        <v>28.2</v>
      </c>
      <c r="P20" s="15">
        <v>11.5</v>
      </c>
      <c r="Q20" s="15">
        <v>36.799999999999997</v>
      </c>
      <c r="R20" s="15">
        <v>25.8</v>
      </c>
      <c r="S20" s="15">
        <v>41.8</v>
      </c>
      <c r="T20" s="15">
        <v>25</v>
      </c>
      <c r="U20" s="15">
        <v>28.3</v>
      </c>
      <c r="V20" s="15">
        <v>0.79</v>
      </c>
      <c r="W20" s="15">
        <v>0.73</v>
      </c>
      <c r="X20" s="15">
        <v>1.01</v>
      </c>
      <c r="Y20" s="15">
        <v>0</v>
      </c>
      <c r="Z20" s="15"/>
      <c r="AA20" s="15">
        <v>0.02</v>
      </c>
      <c r="AB20" s="15">
        <v>7.0000000000000007E-2</v>
      </c>
      <c r="AC20" s="18">
        <v>0.25</v>
      </c>
    </row>
    <row r="21" spans="1:29" x14ac:dyDescent="0.35">
      <c r="A21" s="57" t="s">
        <v>80</v>
      </c>
      <c r="B21" s="15">
        <v>2</v>
      </c>
      <c r="C21" s="15">
        <v>12</v>
      </c>
      <c r="D21" s="15" t="s">
        <v>316</v>
      </c>
      <c r="E21" s="15" t="s">
        <v>317</v>
      </c>
      <c r="F21" s="16">
        <v>43350.368263888886</v>
      </c>
      <c r="G21" s="15">
        <v>45.7</v>
      </c>
      <c r="H21" s="15">
        <v>210.2</v>
      </c>
      <c r="I21" s="15">
        <v>22</v>
      </c>
      <c r="J21" s="15">
        <v>758</v>
      </c>
      <c r="K21" s="15">
        <v>9.3000000000000007</v>
      </c>
      <c r="L21" s="15">
        <v>1.23</v>
      </c>
      <c r="M21" s="15">
        <v>79.099999999999994</v>
      </c>
      <c r="N21" s="15">
        <v>21.9</v>
      </c>
      <c r="O21" s="15">
        <v>29.8</v>
      </c>
      <c r="P21" s="15">
        <v>12.1</v>
      </c>
      <c r="Q21" s="15">
        <v>41.5</v>
      </c>
      <c r="R21" s="15">
        <v>29.9</v>
      </c>
      <c r="S21" s="15">
        <v>46.7</v>
      </c>
      <c r="T21" s="15">
        <v>21.5</v>
      </c>
      <c r="U21" s="15">
        <v>24</v>
      </c>
      <c r="V21" s="15">
        <v>2.0299999999999998</v>
      </c>
      <c r="W21" s="15">
        <v>1.44</v>
      </c>
      <c r="X21" s="15">
        <v>0.63</v>
      </c>
      <c r="Y21" s="15">
        <v>0</v>
      </c>
      <c r="Z21" s="15"/>
      <c r="AA21" s="15">
        <v>0.09</v>
      </c>
      <c r="AB21" s="15">
        <v>0.03</v>
      </c>
      <c r="AC21" s="18">
        <v>2.67</v>
      </c>
    </row>
    <row r="22" spans="1:29" x14ac:dyDescent="0.35">
      <c r="A22" s="57" t="s">
        <v>81</v>
      </c>
      <c r="B22" s="15">
        <v>2</v>
      </c>
      <c r="C22" s="15">
        <v>12</v>
      </c>
      <c r="D22" s="15" t="s">
        <v>316</v>
      </c>
      <c r="E22" s="15" t="s">
        <v>317</v>
      </c>
      <c r="F22" s="16">
        <v>43350.373425925929</v>
      </c>
      <c r="G22" s="15">
        <v>45.7</v>
      </c>
      <c r="H22" s="15">
        <v>210.2</v>
      </c>
      <c r="I22" s="15">
        <v>22</v>
      </c>
      <c r="J22" s="15">
        <v>803</v>
      </c>
      <c r="K22" s="15">
        <v>6.2</v>
      </c>
      <c r="L22" s="15">
        <v>0.78</v>
      </c>
      <c r="M22" s="15">
        <v>74.7</v>
      </c>
      <c r="N22" s="15">
        <v>22.2</v>
      </c>
      <c r="O22" s="15">
        <v>29.9</v>
      </c>
      <c r="P22" s="15">
        <v>11.2</v>
      </c>
      <c r="Q22" s="15">
        <v>34.9</v>
      </c>
      <c r="R22" s="15">
        <v>24.1</v>
      </c>
      <c r="S22" s="15">
        <v>40.299999999999997</v>
      </c>
      <c r="T22" s="15">
        <v>21.5</v>
      </c>
      <c r="U22" s="15">
        <v>24.7</v>
      </c>
      <c r="V22" s="15">
        <v>1.65</v>
      </c>
      <c r="W22" s="15">
        <v>1.19</v>
      </c>
      <c r="X22" s="15">
        <v>0.6</v>
      </c>
      <c r="Y22" s="15">
        <v>0</v>
      </c>
      <c r="Z22" s="15"/>
      <c r="AA22" s="15">
        <v>0.02</v>
      </c>
      <c r="AB22" s="15">
        <v>0</v>
      </c>
      <c r="AC22" s="18">
        <v>3.46</v>
      </c>
    </row>
    <row r="23" spans="1:29" x14ac:dyDescent="0.35">
      <c r="A23" s="57" t="s">
        <v>73</v>
      </c>
      <c r="B23" s="15">
        <v>2</v>
      </c>
      <c r="C23" s="15">
        <v>12</v>
      </c>
      <c r="D23" s="15" t="s">
        <v>316</v>
      </c>
      <c r="E23" s="15" t="s">
        <v>317</v>
      </c>
      <c r="F23" s="16">
        <v>43350.480138888888</v>
      </c>
      <c r="G23" s="15">
        <v>45.7</v>
      </c>
      <c r="H23" s="15">
        <v>210.2</v>
      </c>
      <c r="I23" s="15">
        <v>21</v>
      </c>
      <c r="J23" s="15">
        <v>770</v>
      </c>
      <c r="K23" s="15">
        <v>4.5999999999999996</v>
      </c>
      <c r="L23" s="15">
        <v>0.6</v>
      </c>
      <c r="M23" s="15">
        <v>77.900000000000006</v>
      </c>
      <c r="N23" s="15">
        <v>18.100000000000001</v>
      </c>
      <c r="O23" s="15">
        <v>25.7</v>
      </c>
      <c r="P23" s="15">
        <v>11.5</v>
      </c>
      <c r="Q23" s="15">
        <v>40.799999999999997</v>
      </c>
      <c r="R23" s="15">
        <v>29.8</v>
      </c>
      <c r="S23" s="15">
        <v>46.2</v>
      </c>
      <c r="T23" s="15">
        <v>22</v>
      </c>
      <c r="U23" s="15">
        <v>25.1</v>
      </c>
      <c r="V23" s="15">
        <v>1.57</v>
      </c>
      <c r="W23" s="15">
        <v>1.31</v>
      </c>
      <c r="X23" s="15">
        <v>0.44</v>
      </c>
      <c r="Y23" s="15">
        <v>0</v>
      </c>
      <c r="Z23" s="15"/>
      <c r="AA23" s="15">
        <v>0.02</v>
      </c>
      <c r="AB23" s="15">
        <v>0.01</v>
      </c>
      <c r="AC23" s="18">
        <v>1.68</v>
      </c>
    </row>
    <row r="24" spans="1:29" x14ac:dyDescent="0.35">
      <c r="A24" s="57" t="s">
        <v>74</v>
      </c>
      <c r="B24" s="15">
        <v>2</v>
      </c>
      <c r="C24" s="15">
        <v>12</v>
      </c>
      <c r="D24" s="15" t="s">
        <v>316</v>
      </c>
      <c r="E24" s="15" t="s">
        <v>317</v>
      </c>
      <c r="F24" s="16">
        <v>43350.478750000002</v>
      </c>
      <c r="G24" s="15">
        <v>45.7</v>
      </c>
      <c r="H24" s="15">
        <v>210.2</v>
      </c>
      <c r="I24" s="15">
        <v>17</v>
      </c>
      <c r="J24" s="15">
        <v>788</v>
      </c>
      <c r="K24" s="15">
        <v>2.2999999999999998</v>
      </c>
      <c r="L24" s="15">
        <v>0.28999999999999998</v>
      </c>
      <c r="M24" s="15">
        <v>76.099999999999994</v>
      </c>
      <c r="N24" s="15">
        <v>21.7</v>
      </c>
      <c r="O24" s="15">
        <v>29</v>
      </c>
      <c r="P24" s="15">
        <v>11.2</v>
      </c>
      <c r="Q24" s="15">
        <v>41.6</v>
      </c>
      <c r="R24" s="15">
        <v>30.9</v>
      </c>
      <c r="S24" s="15">
        <v>47.7</v>
      </c>
      <c r="T24" s="15">
        <v>15.5</v>
      </c>
      <c r="U24" s="15">
        <v>17.8</v>
      </c>
      <c r="V24" s="15">
        <v>1.24</v>
      </c>
      <c r="W24" s="15">
        <v>1.1599999999999999</v>
      </c>
      <c r="X24" s="15">
        <v>0.34</v>
      </c>
      <c r="Y24" s="15">
        <v>0</v>
      </c>
      <c r="Z24" s="15"/>
      <c r="AA24" s="15">
        <v>0</v>
      </c>
      <c r="AB24" s="15">
        <v>0.01</v>
      </c>
      <c r="AC24" s="18">
        <v>0.06</v>
      </c>
    </row>
    <row r="25" spans="1:29" x14ac:dyDescent="0.35">
      <c r="A25" s="57" t="s">
        <v>82</v>
      </c>
      <c r="B25" s="15">
        <v>2</v>
      </c>
      <c r="C25" s="15">
        <v>12</v>
      </c>
      <c r="D25" s="15" t="s">
        <v>316</v>
      </c>
      <c r="E25" s="15" t="s">
        <v>317</v>
      </c>
      <c r="F25" s="16">
        <v>43383.336469907408</v>
      </c>
      <c r="G25" s="15">
        <v>44.7</v>
      </c>
      <c r="H25" s="15">
        <v>204.8</v>
      </c>
      <c r="I25" s="15">
        <v>18</v>
      </c>
      <c r="J25" s="15">
        <v>833</v>
      </c>
      <c r="K25" s="15">
        <v>5.2</v>
      </c>
      <c r="L25" s="15">
        <v>0.62</v>
      </c>
      <c r="M25" s="15">
        <v>72</v>
      </c>
      <c r="N25" s="15">
        <v>16.100000000000001</v>
      </c>
      <c r="O25" s="15">
        <v>23.1</v>
      </c>
      <c r="P25" s="15">
        <v>10.8</v>
      </c>
      <c r="Q25" s="15">
        <v>38.299999999999997</v>
      </c>
      <c r="R25" s="15">
        <v>28</v>
      </c>
      <c r="S25" s="15">
        <v>45.1</v>
      </c>
      <c r="T25" s="15">
        <v>11</v>
      </c>
      <c r="U25" s="15">
        <v>13.3</v>
      </c>
      <c r="V25" s="15">
        <v>1.19</v>
      </c>
      <c r="W25" s="15">
        <v>0.68</v>
      </c>
      <c r="X25" s="15">
        <v>0.79</v>
      </c>
      <c r="Y25" s="15">
        <v>0</v>
      </c>
      <c r="Z25" s="15"/>
      <c r="AA25" s="15">
        <v>0</v>
      </c>
      <c r="AB25" s="15">
        <v>0.02</v>
      </c>
      <c r="AC25" s="18">
        <v>0.02</v>
      </c>
    </row>
    <row r="26" spans="1:29" x14ac:dyDescent="0.35">
      <c r="A26" s="57" t="s">
        <v>75</v>
      </c>
      <c r="B26" s="15">
        <v>2</v>
      </c>
      <c r="C26" s="15">
        <v>12</v>
      </c>
      <c r="D26" s="15" t="s">
        <v>316</v>
      </c>
      <c r="E26" s="15" t="s">
        <v>317</v>
      </c>
      <c r="F26" s="16">
        <v>43383.379259259258</v>
      </c>
      <c r="G26" s="15">
        <v>44.7</v>
      </c>
      <c r="H26" s="15">
        <v>204.8</v>
      </c>
      <c r="I26" s="15">
        <v>26</v>
      </c>
      <c r="J26" s="15">
        <v>774</v>
      </c>
      <c r="K26" s="15">
        <v>9.5</v>
      </c>
      <c r="L26" s="15">
        <v>1.23</v>
      </c>
      <c r="M26" s="15">
        <v>77.599999999999994</v>
      </c>
      <c r="N26" s="15">
        <v>23.1</v>
      </c>
      <c r="O26" s="15">
        <v>30.3</v>
      </c>
      <c r="P26" s="15">
        <v>12.2</v>
      </c>
      <c r="Q26" s="15">
        <v>41.4</v>
      </c>
      <c r="R26" s="15">
        <v>29.7</v>
      </c>
      <c r="S26" s="15">
        <v>47</v>
      </c>
      <c r="T26" s="15">
        <v>20</v>
      </c>
      <c r="U26" s="15">
        <v>22.5</v>
      </c>
      <c r="V26" s="15">
        <v>1.32</v>
      </c>
      <c r="W26" s="15">
        <v>0.77</v>
      </c>
      <c r="X26" s="15">
        <v>0.56999999999999995</v>
      </c>
      <c r="Y26" s="15">
        <v>0</v>
      </c>
      <c r="Z26" s="15"/>
      <c r="AA26" s="15">
        <v>0.1</v>
      </c>
      <c r="AB26" s="15">
        <v>0.02</v>
      </c>
      <c r="AC26" s="18">
        <v>5.38</v>
      </c>
    </row>
    <row r="27" spans="1:29" x14ac:dyDescent="0.35">
      <c r="A27" s="57" t="s">
        <v>83</v>
      </c>
      <c r="B27" s="15">
        <v>2</v>
      </c>
      <c r="C27" s="15">
        <v>12</v>
      </c>
      <c r="D27" s="15" t="s">
        <v>316</v>
      </c>
      <c r="E27" s="15" t="s">
        <v>317</v>
      </c>
      <c r="F27" s="16">
        <v>43383.341504629629</v>
      </c>
      <c r="G27" s="15">
        <v>44.7</v>
      </c>
      <c r="H27" s="15">
        <v>204.8</v>
      </c>
      <c r="I27" s="15">
        <v>21</v>
      </c>
      <c r="J27" s="15">
        <v>788</v>
      </c>
      <c r="K27" s="15">
        <v>7.1</v>
      </c>
      <c r="L27" s="15">
        <v>0.9</v>
      </c>
      <c r="M27" s="15">
        <v>76.099999999999994</v>
      </c>
      <c r="N27" s="15">
        <v>16.7</v>
      </c>
      <c r="O27" s="15">
        <v>23.7</v>
      </c>
      <c r="P27" s="15">
        <v>11.1</v>
      </c>
      <c r="Q27" s="15">
        <v>38.700000000000003</v>
      </c>
      <c r="R27" s="15">
        <v>28.1</v>
      </c>
      <c r="S27" s="15">
        <v>44.3</v>
      </c>
      <c r="T27" s="15">
        <v>19</v>
      </c>
      <c r="U27" s="15">
        <v>22.4</v>
      </c>
      <c r="V27" s="15">
        <v>1.94</v>
      </c>
      <c r="W27" s="15">
        <v>1.2</v>
      </c>
      <c r="X27" s="15">
        <v>0.96</v>
      </c>
      <c r="Y27" s="15">
        <v>0</v>
      </c>
      <c r="Z27" s="15"/>
      <c r="AA27" s="15">
        <v>0.01</v>
      </c>
      <c r="AB27" s="15">
        <v>0.12</v>
      </c>
      <c r="AC27" s="18">
        <v>0.12</v>
      </c>
    </row>
    <row r="28" spans="1:29" x14ac:dyDescent="0.35">
      <c r="A28" s="57" t="s">
        <v>84</v>
      </c>
      <c r="B28" s="15">
        <v>2</v>
      </c>
      <c r="C28" s="15">
        <v>12</v>
      </c>
      <c r="D28" s="15" t="s">
        <v>316</v>
      </c>
      <c r="E28" s="15" t="s">
        <v>317</v>
      </c>
      <c r="F28" s="16">
        <v>43391.58394675926</v>
      </c>
      <c r="G28" s="15">
        <v>46.1</v>
      </c>
      <c r="H28" s="15">
        <v>220.8</v>
      </c>
      <c r="I28" s="15">
        <v>49</v>
      </c>
      <c r="J28" s="15">
        <v>808</v>
      </c>
      <c r="K28" s="15">
        <v>4.9000000000000004</v>
      </c>
      <c r="L28" s="15">
        <v>0.6</v>
      </c>
      <c r="M28" s="15">
        <v>74.3</v>
      </c>
      <c r="N28" s="15">
        <v>19.100000000000001</v>
      </c>
      <c r="O28" s="15">
        <v>26.2</v>
      </c>
      <c r="P28" s="15">
        <v>11</v>
      </c>
      <c r="Q28" s="15">
        <v>39.299999999999997</v>
      </c>
      <c r="R28" s="15">
        <v>28.8</v>
      </c>
      <c r="S28" s="15">
        <v>45.6</v>
      </c>
      <c r="T28" s="15">
        <v>19</v>
      </c>
      <c r="U28" s="15">
        <v>22.4</v>
      </c>
      <c r="V28" s="15">
        <v>1.41</v>
      </c>
      <c r="W28" s="15">
        <v>1</v>
      </c>
      <c r="X28" s="15">
        <v>0.68</v>
      </c>
      <c r="Y28" s="15">
        <v>0</v>
      </c>
      <c r="Z28" s="15"/>
      <c r="AA28" s="15">
        <v>0.01</v>
      </c>
      <c r="AB28" s="15">
        <v>0.03</v>
      </c>
      <c r="AC28" s="18">
        <v>0.27</v>
      </c>
    </row>
    <row r="29" spans="1:29" x14ac:dyDescent="0.35">
      <c r="A29" s="57" t="s">
        <v>76</v>
      </c>
      <c r="B29" s="15">
        <v>2</v>
      </c>
      <c r="C29" s="15">
        <v>12</v>
      </c>
      <c r="D29" s="15" t="s">
        <v>316</v>
      </c>
      <c r="E29" s="15" t="s">
        <v>317</v>
      </c>
      <c r="F29" s="16">
        <v>43391.593622685185</v>
      </c>
      <c r="G29" s="15">
        <v>46.1</v>
      </c>
      <c r="H29" s="15">
        <v>220.8</v>
      </c>
      <c r="I29" s="15">
        <v>53</v>
      </c>
      <c r="J29" s="15">
        <v>809</v>
      </c>
      <c r="K29" s="15">
        <v>88.2</v>
      </c>
      <c r="L29" s="15">
        <v>10.9</v>
      </c>
      <c r="M29" s="15">
        <v>75.2</v>
      </c>
      <c r="N29" s="15">
        <v>15.8</v>
      </c>
      <c r="O29" s="15">
        <v>22.9</v>
      </c>
      <c r="P29" s="15">
        <v>11.2</v>
      </c>
      <c r="Q29" s="15">
        <v>39.200000000000003</v>
      </c>
      <c r="R29" s="15">
        <v>28.5</v>
      </c>
      <c r="S29" s="15">
        <v>45.6</v>
      </c>
      <c r="T29" s="15">
        <v>51</v>
      </c>
      <c r="U29" s="15">
        <v>63.5</v>
      </c>
      <c r="V29" s="15">
        <v>0.99</v>
      </c>
      <c r="W29" s="15">
        <v>0.86</v>
      </c>
      <c r="X29" s="15">
        <v>18.850000000000001</v>
      </c>
      <c r="Y29" s="15">
        <v>5.77</v>
      </c>
      <c r="Z29" s="15"/>
      <c r="AA29" s="15">
        <v>43</v>
      </c>
      <c r="AB29" s="15">
        <v>129.13999999999999</v>
      </c>
      <c r="AC29" s="18">
        <v>0.33</v>
      </c>
    </row>
    <row r="30" spans="1:29" x14ac:dyDescent="0.35">
      <c r="A30" s="57" t="s">
        <v>85</v>
      </c>
      <c r="B30" s="15">
        <v>2</v>
      </c>
      <c r="C30" s="15">
        <v>12</v>
      </c>
      <c r="D30" s="15" t="s">
        <v>316</v>
      </c>
      <c r="E30" s="15" t="s">
        <v>317</v>
      </c>
      <c r="F30" s="16">
        <v>43391.588692129626</v>
      </c>
      <c r="G30" s="15">
        <v>46.1</v>
      </c>
      <c r="H30" s="15">
        <v>220.8</v>
      </c>
      <c r="I30" s="15">
        <v>73</v>
      </c>
      <c r="J30" s="15">
        <v>788</v>
      </c>
      <c r="K30" s="15">
        <v>6.1</v>
      </c>
      <c r="L30" s="15">
        <v>0.78</v>
      </c>
      <c r="M30" s="15">
        <v>76.2</v>
      </c>
      <c r="N30" s="15">
        <v>18.7</v>
      </c>
      <c r="O30" s="15">
        <v>25.6</v>
      </c>
      <c r="P30" s="15">
        <v>10.6</v>
      </c>
      <c r="Q30" s="15">
        <v>37.299999999999997</v>
      </c>
      <c r="R30" s="15">
        <v>27.2</v>
      </c>
      <c r="S30" s="15">
        <v>42.7</v>
      </c>
      <c r="T30" s="15">
        <v>26.5</v>
      </c>
      <c r="U30" s="15">
        <v>30.1</v>
      </c>
      <c r="V30" s="15">
        <v>1.45</v>
      </c>
      <c r="W30" s="15">
        <v>1.1499999999999999</v>
      </c>
      <c r="X30" s="15">
        <v>0.76</v>
      </c>
      <c r="Y30" s="15">
        <v>0</v>
      </c>
      <c r="Z30" s="15"/>
      <c r="AA30" s="15">
        <v>0.02</v>
      </c>
      <c r="AB30" s="15">
        <v>0.04</v>
      </c>
      <c r="AC30" s="18">
        <v>0.59</v>
      </c>
    </row>
    <row r="31" spans="1:29" x14ac:dyDescent="0.35">
      <c r="A31" s="57" t="s">
        <v>77</v>
      </c>
      <c r="B31" s="15">
        <v>2</v>
      </c>
      <c r="C31" s="15">
        <v>12</v>
      </c>
      <c r="D31" s="15" t="s">
        <v>316</v>
      </c>
      <c r="E31" s="15" t="s">
        <v>317</v>
      </c>
      <c r="F31" s="16">
        <v>43391.59516203704</v>
      </c>
      <c r="G31" s="15">
        <v>46.1</v>
      </c>
      <c r="H31" s="15">
        <v>220.8</v>
      </c>
      <c r="I31" s="15">
        <v>30</v>
      </c>
      <c r="J31" s="15">
        <v>805</v>
      </c>
      <c r="K31" s="15">
        <v>3.7</v>
      </c>
      <c r="L31" s="15">
        <v>0.47</v>
      </c>
      <c r="M31" s="15">
        <v>74.599999999999994</v>
      </c>
      <c r="N31" s="15">
        <v>15.8</v>
      </c>
      <c r="O31" s="15">
        <v>22.8</v>
      </c>
      <c r="P31" s="15">
        <v>10.7</v>
      </c>
      <c r="Q31" s="15">
        <v>37.200000000000003</v>
      </c>
      <c r="R31" s="15">
        <v>27</v>
      </c>
      <c r="S31" s="15">
        <v>43</v>
      </c>
      <c r="T31" s="15">
        <v>19.5</v>
      </c>
      <c r="U31" s="15">
        <v>22.7</v>
      </c>
      <c r="V31" s="15">
        <v>1.81</v>
      </c>
      <c r="W31" s="15">
        <v>1.31</v>
      </c>
      <c r="X31" s="15">
        <v>0.53</v>
      </c>
      <c r="Y31" s="15">
        <v>0</v>
      </c>
      <c r="Z31" s="15"/>
      <c r="AA31" s="15">
        <v>0.01</v>
      </c>
      <c r="AB31" s="15">
        <v>0.01</v>
      </c>
      <c r="AC31" s="18">
        <v>1.19</v>
      </c>
    </row>
    <row r="32" spans="1:29" x14ac:dyDescent="0.35">
      <c r="A32" s="57" t="s">
        <v>78</v>
      </c>
      <c r="B32" s="15">
        <v>2</v>
      </c>
      <c r="C32" s="15">
        <v>12</v>
      </c>
      <c r="D32" s="15" t="s">
        <v>316</v>
      </c>
      <c r="E32" s="15" t="s">
        <v>317</v>
      </c>
      <c r="F32" s="16">
        <v>43319.612534722219</v>
      </c>
      <c r="G32" s="15">
        <v>44.4</v>
      </c>
      <c r="H32" s="15">
        <v>197.3</v>
      </c>
      <c r="I32" s="15">
        <v>25</v>
      </c>
      <c r="J32" s="15">
        <v>795</v>
      </c>
      <c r="K32" s="15">
        <v>6.5</v>
      </c>
      <c r="L32" s="15">
        <v>0.82</v>
      </c>
      <c r="M32" s="15">
        <v>75.5</v>
      </c>
      <c r="N32" s="15">
        <v>15.6</v>
      </c>
      <c r="O32" s="15">
        <v>22.5</v>
      </c>
      <c r="P32" s="15">
        <v>10.199999999999999</v>
      </c>
      <c r="Q32" s="15">
        <v>37.4</v>
      </c>
      <c r="R32" s="15">
        <v>27.7</v>
      </c>
      <c r="S32" s="15">
        <v>43.1</v>
      </c>
      <c r="T32" s="15">
        <v>24.5</v>
      </c>
      <c r="U32" s="15">
        <v>28.2</v>
      </c>
      <c r="V32" s="15">
        <v>1.25</v>
      </c>
      <c r="W32" s="15">
        <v>0.84</v>
      </c>
      <c r="X32" s="15">
        <v>0.81</v>
      </c>
      <c r="Y32" s="15">
        <v>0</v>
      </c>
      <c r="Z32" s="15"/>
      <c r="AA32" s="15">
        <v>7.0000000000000007E-2</v>
      </c>
      <c r="AB32" s="15">
        <v>7.0000000000000007E-2</v>
      </c>
      <c r="AC32" s="18">
        <v>1.06</v>
      </c>
    </row>
    <row r="33" spans="1:29" ht="15" thickBot="1" x14ac:dyDescent="0.4">
      <c r="A33" s="60" t="s">
        <v>86</v>
      </c>
      <c r="B33" s="21">
        <v>2</v>
      </c>
      <c r="C33" s="21">
        <v>12</v>
      </c>
      <c r="D33" s="21" t="s">
        <v>316</v>
      </c>
      <c r="E33" s="21" t="s">
        <v>317</v>
      </c>
      <c r="F33" s="22">
        <v>43319.5702662037</v>
      </c>
      <c r="G33" s="21">
        <v>44.4</v>
      </c>
      <c r="H33" s="21">
        <v>197.3</v>
      </c>
      <c r="I33" s="21">
        <v>21</v>
      </c>
      <c r="J33" s="21">
        <v>734</v>
      </c>
      <c r="K33" s="21">
        <v>10.199999999999999</v>
      </c>
      <c r="L33" s="21">
        <v>1.39</v>
      </c>
      <c r="M33" s="21">
        <v>81.8</v>
      </c>
      <c r="N33" s="21">
        <v>18.5</v>
      </c>
      <c r="O33" s="21">
        <v>26.4</v>
      </c>
      <c r="P33" s="21">
        <v>12.2</v>
      </c>
      <c r="Q33" s="21">
        <v>42.1</v>
      </c>
      <c r="R33" s="21">
        <v>30.4</v>
      </c>
      <c r="S33" s="21">
        <v>46.5</v>
      </c>
      <c r="T33" s="21">
        <v>21.5</v>
      </c>
      <c r="U33" s="21">
        <v>23.5</v>
      </c>
      <c r="V33" s="21">
        <v>0.83</v>
      </c>
      <c r="W33" s="21">
        <v>0.64</v>
      </c>
      <c r="X33" s="21">
        <v>0.68</v>
      </c>
      <c r="Y33" s="21">
        <v>0</v>
      </c>
      <c r="Z33" s="21"/>
      <c r="AA33" s="21">
        <v>0.21</v>
      </c>
      <c r="AB33" s="21">
        <v>0.06</v>
      </c>
      <c r="AC33" s="24">
        <v>3.39</v>
      </c>
    </row>
    <row r="34" spans="1:29" x14ac:dyDescent="0.35">
      <c r="A34" s="56" t="s">
        <v>87</v>
      </c>
      <c r="B34" s="27">
        <v>3</v>
      </c>
      <c r="C34" s="27">
        <v>12</v>
      </c>
      <c r="D34" s="27" t="s">
        <v>316</v>
      </c>
      <c r="E34" s="27" t="s">
        <v>317</v>
      </c>
      <c r="F34" s="28">
        <v>43391.612858796296</v>
      </c>
      <c r="G34" s="27">
        <v>46.1</v>
      </c>
      <c r="H34" s="27">
        <v>220.8</v>
      </c>
      <c r="I34" s="27">
        <v>28</v>
      </c>
      <c r="J34" s="27">
        <v>828</v>
      </c>
      <c r="K34" s="27">
        <v>16.8</v>
      </c>
      <c r="L34" s="27">
        <v>2.02</v>
      </c>
      <c r="M34" s="27">
        <v>72.5</v>
      </c>
      <c r="N34" s="27">
        <v>11.4</v>
      </c>
      <c r="O34" s="27">
        <v>17.600000000000001</v>
      </c>
      <c r="P34" s="27">
        <v>11</v>
      </c>
      <c r="Q34" s="27">
        <v>37.9</v>
      </c>
      <c r="R34" s="27">
        <v>27.4</v>
      </c>
      <c r="S34" s="27">
        <v>44.5</v>
      </c>
      <c r="T34" s="27">
        <v>23</v>
      </c>
      <c r="U34" s="27">
        <v>26.2</v>
      </c>
      <c r="V34" s="27">
        <v>0.79</v>
      </c>
      <c r="W34" s="27">
        <v>0.49</v>
      </c>
      <c r="X34" s="27">
        <v>0.85</v>
      </c>
      <c r="Y34" s="27">
        <v>0</v>
      </c>
      <c r="Z34" s="27"/>
      <c r="AA34" s="27">
        <v>0.16</v>
      </c>
      <c r="AB34" s="27">
        <v>0.24</v>
      </c>
      <c r="AC34" s="30">
        <v>0.67</v>
      </c>
    </row>
    <row r="35" spans="1:29" x14ac:dyDescent="0.35">
      <c r="A35" s="57" t="s">
        <v>95</v>
      </c>
      <c r="B35" s="15">
        <v>3</v>
      </c>
      <c r="C35" s="15">
        <v>12</v>
      </c>
      <c r="D35" s="15" t="s">
        <v>316</v>
      </c>
      <c r="E35" s="15" t="s">
        <v>317</v>
      </c>
      <c r="F35" s="16">
        <v>43391.603159722225</v>
      </c>
      <c r="G35" s="15">
        <v>46.1</v>
      </c>
      <c r="H35" s="15">
        <v>220.8</v>
      </c>
      <c r="I35" s="15">
        <v>37</v>
      </c>
      <c r="J35" s="15">
        <v>790</v>
      </c>
      <c r="K35" s="15">
        <v>8.6</v>
      </c>
      <c r="L35" s="15">
        <v>1.0900000000000001</v>
      </c>
      <c r="M35" s="15">
        <v>76</v>
      </c>
      <c r="N35" s="15">
        <v>23.2</v>
      </c>
      <c r="O35" s="15">
        <v>30.4</v>
      </c>
      <c r="P35" s="15">
        <v>10.9</v>
      </c>
      <c r="Q35" s="15">
        <v>39.6</v>
      </c>
      <c r="R35" s="15">
        <v>29.3</v>
      </c>
      <c r="S35" s="15">
        <v>45.5</v>
      </c>
      <c r="T35" s="15">
        <v>17.5</v>
      </c>
      <c r="U35" s="15">
        <v>20</v>
      </c>
      <c r="V35" s="15">
        <v>1.21</v>
      </c>
      <c r="W35" s="15">
        <v>1.1299999999999999</v>
      </c>
      <c r="X35" s="15">
        <v>0.59</v>
      </c>
      <c r="Y35" s="15">
        <v>0</v>
      </c>
      <c r="Z35" s="15"/>
      <c r="AA35" s="15">
        <v>0.06</v>
      </c>
      <c r="AB35" s="15">
        <v>0.02</v>
      </c>
      <c r="AC35" s="18">
        <v>3.12</v>
      </c>
    </row>
    <row r="36" spans="1:29" x14ac:dyDescent="0.35">
      <c r="A36" s="57" t="s">
        <v>96</v>
      </c>
      <c r="B36" s="15">
        <v>3</v>
      </c>
      <c r="C36" s="15">
        <v>12</v>
      </c>
      <c r="D36" s="15" t="s">
        <v>316</v>
      </c>
      <c r="E36" s="15" t="s">
        <v>317</v>
      </c>
      <c r="F36" s="16">
        <v>43319.573576388888</v>
      </c>
      <c r="G36" s="15">
        <v>44.4</v>
      </c>
      <c r="H36" s="15">
        <v>197.3</v>
      </c>
      <c r="I36" s="15">
        <v>24</v>
      </c>
      <c r="J36" s="15">
        <v>756</v>
      </c>
      <c r="K36" s="15">
        <v>4</v>
      </c>
      <c r="L36" s="15">
        <v>0.52</v>
      </c>
      <c r="M36" s="15">
        <v>79.400000000000006</v>
      </c>
      <c r="N36" s="15">
        <v>17.100000000000001</v>
      </c>
      <c r="O36" s="15">
        <v>25</v>
      </c>
      <c r="P36" s="15">
        <v>11.6</v>
      </c>
      <c r="Q36" s="15">
        <v>40.9</v>
      </c>
      <c r="R36" s="15">
        <v>29.8</v>
      </c>
      <c r="S36" s="15">
        <v>45.9</v>
      </c>
      <c r="T36" s="15">
        <v>20.5</v>
      </c>
      <c r="U36" s="15">
        <v>23.2</v>
      </c>
      <c r="V36" s="15">
        <v>1.1499999999999999</v>
      </c>
      <c r="W36" s="15">
        <v>0.75</v>
      </c>
      <c r="X36" s="15">
        <v>0.72</v>
      </c>
      <c r="Y36" s="15">
        <v>0</v>
      </c>
      <c r="Z36" s="15"/>
      <c r="AA36" s="15">
        <v>0</v>
      </c>
      <c r="AB36" s="15">
        <v>0.01</v>
      </c>
      <c r="AC36" s="18">
        <v>0.04</v>
      </c>
    </row>
    <row r="37" spans="1:29" x14ac:dyDescent="0.35">
      <c r="A37" s="57" t="s">
        <v>88</v>
      </c>
      <c r="B37" s="15">
        <v>3</v>
      </c>
      <c r="C37" s="15">
        <v>12</v>
      </c>
      <c r="D37" s="15" t="s">
        <v>316</v>
      </c>
      <c r="E37" s="15" t="s">
        <v>317</v>
      </c>
      <c r="F37" s="16">
        <v>43319.620092592595</v>
      </c>
      <c r="G37" s="15">
        <v>44.4</v>
      </c>
      <c r="H37" s="15">
        <v>197.3</v>
      </c>
      <c r="I37" s="15">
        <v>24</v>
      </c>
      <c r="J37" s="15">
        <v>780</v>
      </c>
      <c r="K37" s="15">
        <v>5.4</v>
      </c>
      <c r="L37" s="15">
        <v>0.7</v>
      </c>
      <c r="M37" s="15">
        <v>76.900000000000006</v>
      </c>
      <c r="N37" s="15">
        <v>17.899999999999999</v>
      </c>
      <c r="O37" s="15">
        <v>25.3</v>
      </c>
      <c r="P37" s="15">
        <v>11.5</v>
      </c>
      <c r="Q37" s="15">
        <v>40.1</v>
      </c>
      <c r="R37" s="15">
        <v>29</v>
      </c>
      <c r="S37" s="15">
        <v>45.7</v>
      </c>
      <c r="T37" s="15">
        <v>15</v>
      </c>
      <c r="U37" s="15">
        <v>17</v>
      </c>
      <c r="V37" s="15">
        <v>1.84</v>
      </c>
      <c r="W37" s="15">
        <v>0.98</v>
      </c>
      <c r="X37" s="15">
        <v>0.48</v>
      </c>
      <c r="Y37" s="15">
        <v>0</v>
      </c>
      <c r="Z37" s="15"/>
      <c r="AA37" s="15">
        <v>0.01</v>
      </c>
      <c r="AB37" s="15">
        <v>0.03</v>
      </c>
      <c r="AC37" s="18">
        <v>0.39</v>
      </c>
    </row>
    <row r="38" spans="1:29" x14ac:dyDescent="0.35">
      <c r="A38" s="57" t="s">
        <v>89</v>
      </c>
      <c r="B38" s="15">
        <v>3</v>
      </c>
      <c r="C38" s="15">
        <v>12</v>
      </c>
      <c r="D38" s="15" t="s">
        <v>316</v>
      </c>
      <c r="E38" s="15" t="s">
        <v>317</v>
      </c>
      <c r="F38" s="16">
        <v>43319.618310185186</v>
      </c>
      <c r="G38" s="15">
        <v>44.4</v>
      </c>
      <c r="H38" s="15">
        <v>197.3</v>
      </c>
      <c r="I38" s="15">
        <v>26</v>
      </c>
      <c r="J38" s="15">
        <v>766</v>
      </c>
      <c r="K38" s="15">
        <v>4</v>
      </c>
      <c r="L38" s="15">
        <v>0.52</v>
      </c>
      <c r="M38" s="15">
        <v>78.3</v>
      </c>
      <c r="N38" s="15">
        <v>23.6</v>
      </c>
      <c r="O38" s="15">
        <v>31.6</v>
      </c>
      <c r="P38" s="15">
        <v>12.3</v>
      </c>
      <c r="Q38" s="15">
        <v>39.5</v>
      </c>
      <c r="R38" s="15">
        <v>27.7</v>
      </c>
      <c r="S38" s="15">
        <v>44.6</v>
      </c>
      <c r="T38" s="15">
        <v>22.5</v>
      </c>
      <c r="U38" s="15">
        <v>25.4</v>
      </c>
      <c r="V38" s="15">
        <v>0.44</v>
      </c>
      <c r="W38" s="15">
        <v>0.74</v>
      </c>
      <c r="X38" s="15">
        <v>0.71</v>
      </c>
      <c r="Y38" s="15">
        <v>0</v>
      </c>
      <c r="Z38" s="15"/>
      <c r="AA38" s="15">
        <v>0</v>
      </c>
      <c r="AB38" s="15">
        <v>0.02</v>
      </c>
      <c r="AC38" s="18">
        <v>0.11</v>
      </c>
    </row>
    <row r="39" spans="1:29" x14ac:dyDescent="0.35">
      <c r="A39" s="57" t="s">
        <v>90</v>
      </c>
      <c r="B39" s="15">
        <v>3</v>
      </c>
      <c r="C39" s="15">
        <v>12</v>
      </c>
      <c r="D39" s="15" t="s">
        <v>316</v>
      </c>
      <c r="E39" s="15" t="s">
        <v>317</v>
      </c>
      <c r="F39" s="16">
        <v>43350.38590277778</v>
      </c>
      <c r="G39" s="15">
        <v>45.7</v>
      </c>
      <c r="H39" s="15">
        <v>210.2</v>
      </c>
      <c r="I39" s="15">
        <v>18</v>
      </c>
      <c r="J39" s="15">
        <v>774</v>
      </c>
      <c r="K39" s="15">
        <v>2.4</v>
      </c>
      <c r="L39" s="15">
        <v>0.31</v>
      </c>
      <c r="M39" s="15">
        <v>77.599999999999994</v>
      </c>
      <c r="N39" s="15">
        <v>21</v>
      </c>
      <c r="O39" s="15">
        <v>28.8</v>
      </c>
      <c r="P39" s="15">
        <v>11.1</v>
      </c>
      <c r="Q39" s="15">
        <v>41.8</v>
      </c>
      <c r="R39" s="15">
        <v>31.2</v>
      </c>
      <c r="S39" s="15">
        <v>47.5</v>
      </c>
      <c r="T39" s="15">
        <v>25</v>
      </c>
      <c r="U39" s="15">
        <v>28.4</v>
      </c>
      <c r="V39" s="15">
        <v>1.26</v>
      </c>
      <c r="W39" s="15">
        <v>1.1299999999999999</v>
      </c>
      <c r="X39" s="15">
        <v>0.4</v>
      </c>
      <c r="Y39" s="15">
        <v>0</v>
      </c>
      <c r="Z39" s="15"/>
      <c r="AA39" s="15">
        <v>0</v>
      </c>
      <c r="AB39" s="15">
        <v>0.02</v>
      </c>
      <c r="AC39" s="18">
        <v>0.01</v>
      </c>
    </row>
    <row r="40" spans="1:29" x14ac:dyDescent="0.35">
      <c r="A40" s="57" t="s">
        <v>91</v>
      </c>
      <c r="B40" s="15">
        <v>3</v>
      </c>
      <c r="C40" s="15">
        <v>12</v>
      </c>
      <c r="D40" s="15" t="s">
        <v>316</v>
      </c>
      <c r="E40" s="15" t="s">
        <v>317</v>
      </c>
      <c r="F40" s="16">
        <v>43350.387604166666</v>
      </c>
      <c r="G40" s="15">
        <v>45.7</v>
      </c>
      <c r="H40" s="15">
        <v>210.2</v>
      </c>
      <c r="I40" s="15">
        <v>20</v>
      </c>
      <c r="J40" s="15">
        <v>774</v>
      </c>
      <c r="K40" s="15">
        <v>2.4</v>
      </c>
      <c r="L40" s="15">
        <v>0.3</v>
      </c>
      <c r="M40" s="15">
        <v>77.5</v>
      </c>
      <c r="N40" s="15">
        <v>19.600000000000001</v>
      </c>
      <c r="O40" s="15">
        <v>27.1</v>
      </c>
      <c r="P40" s="15">
        <v>11</v>
      </c>
      <c r="Q40" s="15">
        <v>36.799999999999997</v>
      </c>
      <c r="R40" s="15">
        <v>26.3</v>
      </c>
      <c r="S40" s="15">
        <v>41.8</v>
      </c>
      <c r="T40" s="15">
        <v>25.5</v>
      </c>
      <c r="U40" s="15">
        <v>29</v>
      </c>
      <c r="V40" s="15">
        <v>1.47</v>
      </c>
      <c r="W40" s="15">
        <v>0.69</v>
      </c>
      <c r="X40" s="15">
        <v>0.28999999999999998</v>
      </c>
      <c r="Y40" s="15">
        <v>0</v>
      </c>
      <c r="Z40" s="15"/>
      <c r="AA40" s="15">
        <v>0</v>
      </c>
      <c r="AB40" s="15">
        <v>0</v>
      </c>
      <c r="AC40" s="18">
        <v>0.48</v>
      </c>
    </row>
    <row r="41" spans="1:29" x14ac:dyDescent="0.35">
      <c r="A41" s="57" t="s">
        <v>97</v>
      </c>
      <c r="B41" s="15">
        <v>3</v>
      </c>
      <c r="C41" s="15">
        <v>12</v>
      </c>
      <c r="D41" s="15" t="s">
        <v>316</v>
      </c>
      <c r="E41" s="15" t="s">
        <v>317</v>
      </c>
      <c r="F41" s="16">
        <v>43391.600775462961</v>
      </c>
      <c r="G41" s="15">
        <v>46.1</v>
      </c>
      <c r="H41" s="15">
        <v>220.8</v>
      </c>
      <c r="I41" s="15">
        <v>34</v>
      </c>
      <c r="J41" s="15">
        <v>961</v>
      </c>
      <c r="K41" s="15">
        <v>8.8000000000000007</v>
      </c>
      <c r="L41" s="15">
        <v>0.91</v>
      </c>
      <c r="M41" s="15">
        <v>62.4</v>
      </c>
      <c r="N41" s="15">
        <v>9.3000000000000007</v>
      </c>
      <c r="O41" s="15">
        <v>15.2</v>
      </c>
      <c r="P41" s="15">
        <v>9.1</v>
      </c>
      <c r="Q41" s="15">
        <v>30.8</v>
      </c>
      <c r="R41" s="15">
        <v>22.3</v>
      </c>
      <c r="S41" s="15">
        <v>39</v>
      </c>
      <c r="T41" s="15">
        <v>20</v>
      </c>
      <c r="U41" s="15">
        <v>25.7</v>
      </c>
      <c r="V41" s="15">
        <v>0.94</v>
      </c>
      <c r="W41" s="15">
        <v>0.69</v>
      </c>
      <c r="X41" s="15">
        <v>0.97</v>
      </c>
      <c r="Y41" s="15">
        <v>0</v>
      </c>
      <c r="Z41" s="15"/>
      <c r="AA41" s="15">
        <v>0.02</v>
      </c>
      <c r="AB41" s="15">
        <v>0.04</v>
      </c>
      <c r="AC41" s="18">
        <v>0.49</v>
      </c>
    </row>
    <row r="42" spans="1:29" x14ac:dyDescent="0.35">
      <c r="A42" s="57" t="s">
        <v>98</v>
      </c>
      <c r="B42" s="15">
        <v>3</v>
      </c>
      <c r="C42" s="15">
        <v>12</v>
      </c>
      <c r="D42" s="15" t="s">
        <v>316</v>
      </c>
      <c r="E42" s="15" t="s">
        <v>317</v>
      </c>
      <c r="F42" s="16">
        <v>43350.382210648146</v>
      </c>
      <c r="G42" s="15">
        <v>45.7</v>
      </c>
      <c r="H42" s="15">
        <v>210.2</v>
      </c>
      <c r="I42" s="15">
        <v>23</v>
      </c>
      <c r="J42" s="15">
        <v>757</v>
      </c>
      <c r="K42" s="15">
        <v>9.6999999999999993</v>
      </c>
      <c r="L42" s="15">
        <v>1.28</v>
      </c>
      <c r="M42" s="15">
        <v>79.2</v>
      </c>
      <c r="N42" s="15">
        <v>19.600000000000001</v>
      </c>
      <c r="O42" s="15">
        <v>24</v>
      </c>
      <c r="P42" s="15">
        <v>8.3000000000000007</v>
      </c>
      <c r="Q42" s="15">
        <v>36.5</v>
      </c>
      <c r="R42" s="15">
        <v>28.6</v>
      </c>
      <c r="S42" s="15">
        <v>41</v>
      </c>
      <c r="T42" s="15">
        <v>18.5</v>
      </c>
      <c r="U42" s="15">
        <v>21.1</v>
      </c>
      <c r="V42" s="15">
        <v>1.91</v>
      </c>
      <c r="W42" s="15">
        <v>1.38</v>
      </c>
      <c r="X42" s="15">
        <v>0.76</v>
      </c>
      <c r="Y42" s="15">
        <v>0</v>
      </c>
      <c r="Z42" s="15"/>
      <c r="AA42" s="15">
        <v>0.04</v>
      </c>
      <c r="AB42" s="15">
        <v>0.08</v>
      </c>
      <c r="AC42" s="18">
        <v>0.47</v>
      </c>
    </row>
    <row r="43" spans="1:29" x14ac:dyDescent="0.35">
      <c r="A43" s="57" t="s">
        <v>99</v>
      </c>
      <c r="B43" s="15">
        <v>3</v>
      </c>
      <c r="C43" s="15">
        <v>12</v>
      </c>
      <c r="D43" s="15" t="s">
        <v>316</v>
      </c>
      <c r="E43" s="15" t="s">
        <v>317</v>
      </c>
      <c r="F43" s="16">
        <v>43350.380347222221</v>
      </c>
      <c r="G43" s="15">
        <v>45.7</v>
      </c>
      <c r="H43" s="15">
        <v>210.2</v>
      </c>
      <c r="I43" s="15">
        <v>21</v>
      </c>
      <c r="J43" s="15">
        <v>786</v>
      </c>
      <c r="K43" s="15">
        <v>6.9</v>
      </c>
      <c r="L43" s="15">
        <v>0.88</v>
      </c>
      <c r="M43" s="15">
        <v>76.3</v>
      </c>
      <c r="N43" s="15">
        <v>22.5</v>
      </c>
      <c r="O43" s="15">
        <v>29.7</v>
      </c>
      <c r="P43" s="15">
        <v>11</v>
      </c>
      <c r="Q43" s="15">
        <v>39.5</v>
      </c>
      <c r="R43" s="15">
        <v>29</v>
      </c>
      <c r="S43" s="15">
        <v>45.2</v>
      </c>
      <c r="T43" s="15">
        <v>15</v>
      </c>
      <c r="U43" s="15">
        <v>16.8</v>
      </c>
      <c r="V43" s="15">
        <v>1.18</v>
      </c>
      <c r="W43" s="15">
        <v>1.01</v>
      </c>
      <c r="X43" s="15">
        <v>0.6</v>
      </c>
      <c r="Y43" s="15">
        <v>0</v>
      </c>
      <c r="Z43" s="15"/>
      <c r="AA43" s="15">
        <v>0.03</v>
      </c>
      <c r="AB43" s="15">
        <v>0.09</v>
      </c>
      <c r="AC43" s="18">
        <v>0.37</v>
      </c>
    </row>
    <row r="44" spans="1:29" x14ac:dyDescent="0.35">
      <c r="A44" s="57" t="s">
        <v>92</v>
      </c>
      <c r="B44" s="15">
        <v>3</v>
      </c>
      <c r="C44" s="15">
        <v>12</v>
      </c>
      <c r="D44" s="15" t="s">
        <v>316</v>
      </c>
      <c r="E44" s="15" t="s">
        <v>317</v>
      </c>
      <c r="F44" s="16">
        <v>43391.609733796293</v>
      </c>
      <c r="G44" s="15">
        <v>46.1</v>
      </c>
      <c r="H44" s="15">
        <v>220.8</v>
      </c>
      <c r="I44" s="15">
        <v>42</v>
      </c>
      <c r="J44" s="15">
        <v>773</v>
      </c>
      <c r="K44" s="15">
        <v>82.2</v>
      </c>
      <c r="L44" s="15">
        <v>10.63</v>
      </c>
      <c r="M44" s="15">
        <v>79.900000000000006</v>
      </c>
      <c r="N44" s="15">
        <v>14.3</v>
      </c>
      <c r="O44" s="15">
        <v>20</v>
      </c>
      <c r="P44" s="15">
        <v>10.9</v>
      </c>
      <c r="Q44" s="15">
        <v>41.1</v>
      </c>
      <c r="R44" s="15">
        <v>30.7</v>
      </c>
      <c r="S44" s="15">
        <v>46.7</v>
      </c>
      <c r="T44" s="15">
        <v>94</v>
      </c>
      <c r="U44" s="15">
        <v>115.5</v>
      </c>
      <c r="V44" s="15">
        <v>0.91</v>
      </c>
      <c r="W44" s="15">
        <v>0.65</v>
      </c>
      <c r="X44" s="15">
        <v>33</v>
      </c>
      <c r="Y44" s="15">
        <v>2.44</v>
      </c>
      <c r="Z44" s="15"/>
      <c r="AA44" s="15">
        <v>516.26</v>
      </c>
      <c r="AB44" s="15">
        <v>543.03</v>
      </c>
      <c r="AC44" s="18">
        <v>0.95</v>
      </c>
    </row>
    <row r="45" spans="1:29" x14ac:dyDescent="0.35">
      <c r="A45" s="57" t="s">
        <v>100</v>
      </c>
      <c r="B45" s="15">
        <v>3</v>
      </c>
      <c r="C45" s="15">
        <v>12</v>
      </c>
      <c r="D45" s="15" t="s">
        <v>316</v>
      </c>
      <c r="E45" s="15" t="s">
        <v>317</v>
      </c>
      <c r="F45" s="16">
        <v>43391.615555555552</v>
      </c>
      <c r="G45" s="15">
        <v>46.1</v>
      </c>
      <c r="H45" s="15">
        <v>220.8</v>
      </c>
      <c r="I45" s="15">
        <v>40</v>
      </c>
      <c r="J45" s="15">
        <v>811</v>
      </c>
      <c r="K45" s="15">
        <v>7.1</v>
      </c>
      <c r="L45" s="15">
        <v>0.87</v>
      </c>
      <c r="M45" s="15">
        <v>74</v>
      </c>
      <c r="N45" s="15">
        <v>17.2</v>
      </c>
      <c r="O45" s="15">
        <v>24.3</v>
      </c>
      <c r="P45" s="15">
        <v>11</v>
      </c>
      <c r="Q45" s="15">
        <v>37.799999999999997</v>
      </c>
      <c r="R45" s="15">
        <v>27.4</v>
      </c>
      <c r="S45" s="15">
        <v>44</v>
      </c>
      <c r="T45" s="15">
        <v>22</v>
      </c>
      <c r="U45" s="15">
        <v>25.8</v>
      </c>
      <c r="V45" s="15">
        <v>0.69</v>
      </c>
      <c r="W45" s="15">
        <v>0.57999999999999996</v>
      </c>
      <c r="X45" s="15">
        <v>1.03</v>
      </c>
      <c r="Y45" s="15">
        <v>0</v>
      </c>
      <c r="Z45" s="15"/>
      <c r="AA45" s="15">
        <v>0.01</v>
      </c>
      <c r="AB45" s="15">
        <v>0.03</v>
      </c>
      <c r="AC45" s="18">
        <v>0.3</v>
      </c>
    </row>
    <row r="46" spans="1:29" x14ac:dyDescent="0.35">
      <c r="A46" s="57" t="s">
        <v>93</v>
      </c>
      <c r="B46" s="15">
        <v>3</v>
      </c>
      <c r="C46" s="15">
        <v>12</v>
      </c>
      <c r="D46" s="15" t="s">
        <v>316</v>
      </c>
      <c r="E46" s="15" t="s">
        <v>317</v>
      </c>
      <c r="F46" s="16">
        <v>43391.622673611113</v>
      </c>
      <c r="G46" s="15">
        <v>46.1</v>
      </c>
      <c r="H46" s="15">
        <v>220.8</v>
      </c>
      <c r="I46" s="15">
        <v>21</v>
      </c>
      <c r="J46" s="15">
        <v>839</v>
      </c>
      <c r="K46" s="15">
        <v>116.8</v>
      </c>
      <c r="L46" s="15">
        <v>13.93</v>
      </c>
      <c r="M46" s="15">
        <v>72.400000000000006</v>
      </c>
      <c r="N46" s="15">
        <v>19.899999999999999</v>
      </c>
      <c r="O46" s="15">
        <v>27</v>
      </c>
      <c r="P46" s="15">
        <v>10.5</v>
      </c>
      <c r="Q46" s="15">
        <v>38.9</v>
      </c>
      <c r="R46" s="15">
        <v>28.9</v>
      </c>
      <c r="S46" s="15">
        <v>45.6</v>
      </c>
      <c r="T46" s="15">
        <v>22.5</v>
      </c>
      <c r="U46" s="15">
        <v>18.600000000000001</v>
      </c>
      <c r="V46" s="15">
        <v>1.07</v>
      </c>
      <c r="W46" s="15">
        <v>0.9</v>
      </c>
      <c r="X46" s="15">
        <v>9.11</v>
      </c>
      <c r="Y46" s="15">
        <v>5</v>
      </c>
      <c r="Z46" s="15"/>
      <c r="AA46" s="15">
        <v>2.91</v>
      </c>
      <c r="AB46" s="15">
        <v>12.88</v>
      </c>
      <c r="AC46" s="18">
        <v>0.23</v>
      </c>
    </row>
    <row r="47" spans="1:29" x14ac:dyDescent="0.35">
      <c r="A47" s="57" t="s">
        <v>94</v>
      </c>
      <c r="B47" s="15">
        <v>3</v>
      </c>
      <c r="C47" s="15">
        <v>12</v>
      </c>
      <c r="D47" s="15" t="s">
        <v>316</v>
      </c>
      <c r="E47" s="15" t="s">
        <v>317</v>
      </c>
      <c r="F47" s="16">
        <v>43391.625578703701</v>
      </c>
      <c r="G47" s="15">
        <v>46.1</v>
      </c>
      <c r="H47" s="15">
        <v>220.8</v>
      </c>
      <c r="I47" s="15">
        <v>44</v>
      </c>
      <c r="J47" s="15">
        <v>774</v>
      </c>
      <c r="K47" s="15">
        <v>21.4</v>
      </c>
      <c r="L47" s="15">
        <v>2.76</v>
      </c>
      <c r="M47" s="15">
        <v>77.5</v>
      </c>
      <c r="N47" s="15">
        <v>21.4</v>
      </c>
      <c r="O47" s="15">
        <v>29</v>
      </c>
      <c r="P47" s="15">
        <v>11.9</v>
      </c>
      <c r="Q47" s="15">
        <v>42.1</v>
      </c>
      <c r="R47" s="15">
        <v>30.7</v>
      </c>
      <c r="S47" s="15">
        <v>47.8</v>
      </c>
      <c r="T47" s="15">
        <v>21</v>
      </c>
      <c r="U47" s="15">
        <v>24.2</v>
      </c>
      <c r="V47" s="15">
        <v>1.23</v>
      </c>
      <c r="W47" s="15">
        <v>1.26</v>
      </c>
      <c r="X47" s="15">
        <v>0.97</v>
      </c>
      <c r="Y47" s="15">
        <v>0</v>
      </c>
      <c r="Z47" s="15"/>
      <c r="AA47" s="15">
        <v>0.47</v>
      </c>
      <c r="AB47" s="15">
        <v>7.0000000000000007E-2</v>
      </c>
      <c r="AC47" s="18">
        <v>6.4</v>
      </c>
    </row>
    <row r="48" spans="1:29" x14ac:dyDescent="0.35">
      <c r="A48" s="57" t="s">
        <v>101</v>
      </c>
      <c r="B48" s="15">
        <v>3</v>
      </c>
      <c r="C48" s="15">
        <v>12</v>
      </c>
      <c r="D48" s="15" t="s">
        <v>316</v>
      </c>
      <c r="E48" s="15" t="s">
        <v>317</v>
      </c>
      <c r="F48" s="16">
        <v>43391.617997685185</v>
      </c>
      <c r="G48" s="15">
        <v>46.1</v>
      </c>
      <c r="H48" s="15">
        <v>220.8</v>
      </c>
      <c r="I48" s="15">
        <v>39</v>
      </c>
      <c r="J48" s="15">
        <v>780</v>
      </c>
      <c r="K48" s="15">
        <v>5.5</v>
      </c>
      <c r="L48" s="15">
        <v>0.71</v>
      </c>
      <c r="M48" s="15">
        <v>76.900000000000006</v>
      </c>
      <c r="N48" s="15">
        <v>19.3</v>
      </c>
      <c r="O48" s="15">
        <v>26.8</v>
      </c>
      <c r="P48" s="15">
        <v>10.9</v>
      </c>
      <c r="Q48" s="15">
        <v>40.700000000000003</v>
      </c>
      <c r="R48" s="15">
        <v>30.4</v>
      </c>
      <c r="S48" s="15">
        <v>46.5</v>
      </c>
      <c r="T48" s="15">
        <v>20.5</v>
      </c>
      <c r="U48" s="15">
        <v>23.6</v>
      </c>
      <c r="V48" s="15">
        <v>1.36</v>
      </c>
      <c r="W48" s="15">
        <v>0.91</v>
      </c>
      <c r="X48" s="15">
        <v>0.73</v>
      </c>
      <c r="Y48" s="15">
        <v>0</v>
      </c>
      <c r="Z48" s="15"/>
      <c r="AA48" s="15">
        <v>0.04</v>
      </c>
      <c r="AB48" s="15">
        <v>0.04</v>
      </c>
      <c r="AC48" s="18">
        <v>0.84</v>
      </c>
    </row>
    <row r="49" spans="1:29" ht="15" thickBot="1" x14ac:dyDescent="0.4">
      <c r="A49" s="58" t="s">
        <v>102</v>
      </c>
      <c r="B49" s="33">
        <v>3</v>
      </c>
      <c r="C49" s="33">
        <v>12</v>
      </c>
      <c r="D49" s="33" t="s">
        <v>316</v>
      </c>
      <c r="E49" s="33" t="s">
        <v>317</v>
      </c>
      <c r="F49" s="34">
        <v>43319.582303240742</v>
      </c>
      <c r="G49" s="33">
        <v>44.4</v>
      </c>
      <c r="H49" s="33">
        <v>197.3</v>
      </c>
      <c r="I49" s="33">
        <v>22</v>
      </c>
      <c r="J49" s="33">
        <v>718</v>
      </c>
      <c r="K49" s="33">
        <v>17.399999999999999</v>
      </c>
      <c r="L49" s="33">
        <v>2.42</v>
      </c>
      <c r="M49" s="33">
        <v>83.7</v>
      </c>
      <c r="N49" s="33">
        <v>22.4</v>
      </c>
      <c r="O49" s="33">
        <v>30.4</v>
      </c>
      <c r="P49" s="33">
        <v>12.1</v>
      </c>
      <c r="Q49" s="33">
        <v>42.8</v>
      </c>
      <c r="R49" s="33">
        <v>31.3</v>
      </c>
      <c r="S49" s="33">
        <v>46.9</v>
      </c>
      <c r="T49" s="33">
        <v>20.5</v>
      </c>
      <c r="U49" s="33">
        <v>21.6</v>
      </c>
      <c r="V49" s="33">
        <v>1</v>
      </c>
      <c r="W49" s="33">
        <v>0.95</v>
      </c>
      <c r="X49" s="33">
        <v>1.88</v>
      </c>
      <c r="Y49" s="33">
        <v>0</v>
      </c>
      <c r="Z49" s="33"/>
      <c r="AA49" s="33">
        <v>0.4</v>
      </c>
      <c r="AB49" s="33">
        <v>0.47</v>
      </c>
      <c r="AC49" s="36">
        <v>0.85</v>
      </c>
    </row>
    <row r="50" spans="1:29" x14ac:dyDescent="0.35">
      <c r="A50" s="59" t="s">
        <v>111</v>
      </c>
      <c r="B50" s="9">
        <v>4</v>
      </c>
      <c r="C50" s="9">
        <v>12</v>
      </c>
      <c r="D50" s="9" t="s">
        <v>316</v>
      </c>
      <c r="E50" s="9" t="s">
        <v>317</v>
      </c>
      <c r="F50" s="10">
        <v>43319.634270833332</v>
      </c>
      <c r="G50" s="9">
        <v>44.4</v>
      </c>
      <c r="H50" s="9">
        <v>197.3</v>
      </c>
      <c r="I50" s="9">
        <v>21</v>
      </c>
      <c r="J50" s="9">
        <v>794</v>
      </c>
      <c r="K50" s="9">
        <v>15.2</v>
      </c>
      <c r="L50" s="9">
        <v>1.91</v>
      </c>
      <c r="M50" s="9">
        <v>75.599999999999994</v>
      </c>
      <c r="N50" s="9">
        <v>14.5</v>
      </c>
      <c r="O50" s="9">
        <v>21.4</v>
      </c>
      <c r="P50" s="9">
        <v>12.1</v>
      </c>
      <c r="Q50" s="9">
        <v>42.2</v>
      </c>
      <c r="R50" s="9">
        <v>30.6</v>
      </c>
      <c r="S50" s="9">
        <v>48.5</v>
      </c>
      <c r="T50" s="9">
        <v>16</v>
      </c>
      <c r="U50" s="9">
        <v>18.399999999999999</v>
      </c>
      <c r="V50" s="9">
        <v>0.2</v>
      </c>
      <c r="W50" s="9">
        <v>0.27</v>
      </c>
      <c r="X50" s="9">
        <v>1.68</v>
      </c>
      <c r="Y50" s="9">
        <v>0</v>
      </c>
      <c r="Z50" s="9"/>
      <c r="AA50" s="9">
        <v>0.15</v>
      </c>
      <c r="AB50" s="9">
        <v>0.15</v>
      </c>
      <c r="AC50" s="12">
        <v>1.01</v>
      </c>
    </row>
    <row r="51" spans="1:29" x14ac:dyDescent="0.35">
      <c r="A51" s="57" t="s">
        <v>112</v>
      </c>
      <c r="B51" s="15">
        <v>4</v>
      </c>
      <c r="C51" s="15">
        <v>12</v>
      </c>
      <c r="D51" s="15" t="s">
        <v>316</v>
      </c>
      <c r="E51" s="15" t="s">
        <v>317</v>
      </c>
      <c r="F51" s="16">
        <v>43383.349953703706</v>
      </c>
      <c r="G51" s="15">
        <v>44.7</v>
      </c>
      <c r="H51" s="15">
        <v>204.8</v>
      </c>
      <c r="I51" s="15">
        <v>19</v>
      </c>
      <c r="J51" s="15">
        <v>767</v>
      </c>
      <c r="K51" s="15">
        <v>4.2</v>
      </c>
      <c r="L51" s="15">
        <v>0.55000000000000004</v>
      </c>
      <c r="M51" s="15">
        <v>78.3</v>
      </c>
      <c r="N51" s="15">
        <v>20.399999999999999</v>
      </c>
      <c r="O51" s="15">
        <v>27.9</v>
      </c>
      <c r="P51" s="15">
        <v>11.1</v>
      </c>
      <c r="Q51" s="15">
        <v>39</v>
      </c>
      <c r="R51" s="15">
        <v>28.4</v>
      </c>
      <c r="S51" s="15">
        <v>44.1</v>
      </c>
      <c r="T51" s="15">
        <v>23.5</v>
      </c>
      <c r="U51" s="15">
        <v>26.7</v>
      </c>
      <c r="V51" s="15">
        <v>1.05</v>
      </c>
      <c r="W51" s="15">
        <v>1.05</v>
      </c>
      <c r="X51" s="15">
        <v>0.53</v>
      </c>
      <c r="Y51" s="15">
        <v>0</v>
      </c>
      <c r="Z51" s="15"/>
      <c r="AA51" s="15">
        <v>0.02</v>
      </c>
      <c r="AB51" s="15">
        <v>0.05</v>
      </c>
      <c r="AC51" s="18">
        <v>0.42</v>
      </c>
    </row>
    <row r="52" spans="1:29" x14ac:dyDescent="0.35">
      <c r="A52" s="57" t="s">
        <v>103</v>
      </c>
      <c r="B52" s="15">
        <v>4</v>
      </c>
      <c r="C52" s="15">
        <v>12</v>
      </c>
      <c r="D52" s="15" t="s">
        <v>316</v>
      </c>
      <c r="E52" s="15" t="s">
        <v>317</v>
      </c>
      <c r="F52" s="16">
        <v>43383.392418981479</v>
      </c>
      <c r="G52" s="15">
        <v>44.7</v>
      </c>
      <c r="H52" s="15">
        <v>204.8</v>
      </c>
      <c r="I52" s="15">
        <v>16</v>
      </c>
      <c r="J52" s="15">
        <v>833</v>
      </c>
      <c r="K52" s="15">
        <v>9.5</v>
      </c>
      <c r="L52" s="15">
        <v>1.1399999999999999</v>
      </c>
      <c r="M52" s="15">
        <v>72</v>
      </c>
      <c r="N52" s="15">
        <v>13.7</v>
      </c>
      <c r="O52" s="15">
        <v>20.3</v>
      </c>
      <c r="P52" s="15">
        <v>10</v>
      </c>
      <c r="Q52" s="15">
        <v>37.4</v>
      </c>
      <c r="R52" s="15">
        <v>27.9</v>
      </c>
      <c r="S52" s="15">
        <v>44.1</v>
      </c>
      <c r="T52" s="15">
        <v>20.5</v>
      </c>
      <c r="U52" s="15">
        <v>23.9</v>
      </c>
      <c r="V52" s="15">
        <v>0.59</v>
      </c>
      <c r="W52" s="15">
        <v>0.57999999999999996</v>
      </c>
      <c r="X52" s="15">
        <v>0.6</v>
      </c>
      <c r="Y52" s="15">
        <v>0</v>
      </c>
      <c r="Z52" s="15"/>
      <c r="AA52" s="15">
        <v>0.06</v>
      </c>
      <c r="AB52" s="15">
        <v>0.08</v>
      </c>
      <c r="AC52" s="18">
        <v>0.79</v>
      </c>
    </row>
    <row r="53" spans="1:29" x14ac:dyDescent="0.35">
      <c r="A53" s="57" t="s">
        <v>104</v>
      </c>
      <c r="B53" s="15">
        <v>4</v>
      </c>
      <c r="C53" s="15">
        <v>12</v>
      </c>
      <c r="D53" s="15" t="s">
        <v>316</v>
      </c>
      <c r="E53" s="15" t="s">
        <v>317</v>
      </c>
      <c r="F53" s="16">
        <v>43319.622141203705</v>
      </c>
      <c r="G53" s="15">
        <v>44.4</v>
      </c>
      <c r="H53" s="15">
        <v>197.3</v>
      </c>
      <c r="I53" s="15">
        <v>21</v>
      </c>
      <c r="J53" s="15">
        <v>790</v>
      </c>
      <c r="K53" s="15">
        <v>2.9</v>
      </c>
      <c r="L53" s="15">
        <v>0.36</v>
      </c>
      <c r="M53" s="15">
        <v>76</v>
      </c>
      <c r="N53" s="15">
        <v>16.100000000000001</v>
      </c>
      <c r="O53" s="15">
        <v>23.3</v>
      </c>
      <c r="P53" s="15">
        <v>11.9</v>
      </c>
      <c r="Q53" s="15">
        <v>38.299999999999997</v>
      </c>
      <c r="R53" s="15">
        <v>26.9</v>
      </c>
      <c r="S53" s="15">
        <v>44</v>
      </c>
      <c r="T53" s="15">
        <v>19</v>
      </c>
      <c r="U53" s="15">
        <v>21.9</v>
      </c>
      <c r="V53" s="15">
        <v>1.26</v>
      </c>
      <c r="W53" s="15">
        <v>1.1299999999999999</v>
      </c>
      <c r="X53" s="15">
        <v>0.32</v>
      </c>
      <c r="Y53" s="15">
        <v>0</v>
      </c>
      <c r="Z53" s="15"/>
      <c r="AA53" s="15">
        <v>0.01</v>
      </c>
      <c r="AB53" s="15">
        <v>0.01</v>
      </c>
      <c r="AC53" s="18">
        <v>1.0900000000000001</v>
      </c>
    </row>
    <row r="54" spans="1:29" x14ac:dyDescent="0.35">
      <c r="A54" s="57" t="s">
        <v>113</v>
      </c>
      <c r="B54" s="15">
        <v>4</v>
      </c>
      <c r="C54" s="15">
        <v>12</v>
      </c>
      <c r="D54" s="15" t="s">
        <v>316</v>
      </c>
      <c r="E54" s="15" t="s">
        <v>317</v>
      </c>
      <c r="F54" s="16">
        <v>43383.352152777778</v>
      </c>
      <c r="G54" s="15">
        <v>44.7</v>
      </c>
      <c r="H54" s="15">
        <v>204.8</v>
      </c>
      <c r="I54" s="15">
        <v>22</v>
      </c>
      <c r="J54" s="15">
        <v>797</v>
      </c>
      <c r="K54" s="15">
        <v>6.4</v>
      </c>
      <c r="L54" s="15">
        <v>0.8</v>
      </c>
      <c r="M54" s="15">
        <v>75.3</v>
      </c>
      <c r="N54" s="15">
        <v>16.2</v>
      </c>
      <c r="O54" s="15">
        <v>23.6</v>
      </c>
      <c r="P54" s="15">
        <v>10.9</v>
      </c>
      <c r="Q54" s="15">
        <v>39.200000000000003</v>
      </c>
      <c r="R54" s="15">
        <v>28.8</v>
      </c>
      <c r="S54" s="15">
        <v>45.2</v>
      </c>
      <c r="T54" s="15">
        <v>25</v>
      </c>
      <c r="U54" s="15">
        <v>28.8</v>
      </c>
      <c r="V54" s="15">
        <v>0.87</v>
      </c>
      <c r="W54" s="15">
        <v>0.7</v>
      </c>
      <c r="X54" s="15">
        <v>1.08</v>
      </c>
      <c r="Y54" s="15">
        <v>0</v>
      </c>
      <c r="Z54" s="15"/>
      <c r="AA54" s="15">
        <v>0.01</v>
      </c>
      <c r="AB54" s="15">
        <v>0.02</v>
      </c>
      <c r="AC54" s="18">
        <v>0.3</v>
      </c>
    </row>
    <row r="55" spans="1:29" x14ac:dyDescent="0.35">
      <c r="A55" s="57" t="s">
        <v>105</v>
      </c>
      <c r="B55" s="15">
        <v>4</v>
      </c>
      <c r="C55" s="15">
        <v>12</v>
      </c>
      <c r="D55" s="15" t="s">
        <v>316</v>
      </c>
      <c r="E55" s="15" t="s">
        <v>317</v>
      </c>
      <c r="F55" s="16">
        <v>43383.397847222222</v>
      </c>
      <c r="G55" s="15">
        <v>44.7</v>
      </c>
      <c r="H55" s="15">
        <v>204.8</v>
      </c>
      <c r="I55" s="15">
        <v>23</v>
      </c>
      <c r="J55" s="15">
        <v>745</v>
      </c>
      <c r="K55" s="15">
        <v>8.6</v>
      </c>
      <c r="L55" s="15">
        <v>1.1499999999999999</v>
      </c>
      <c r="M55" s="15">
        <v>80.5</v>
      </c>
      <c r="N55" s="15">
        <v>19.600000000000001</v>
      </c>
      <c r="O55" s="15">
        <v>26.9</v>
      </c>
      <c r="P55" s="15">
        <v>10.6</v>
      </c>
      <c r="Q55" s="15">
        <v>39.200000000000003</v>
      </c>
      <c r="R55" s="15">
        <v>29</v>
      </c>
      <c r="S55" s="15">
        <v>43.7</v>
      </c>
      <c r="T55" s="15">
        <v>24</v>
      </c>
      <c r="U55" s="15">
        <v>27.4</v>
      </c>
      <c r="V55" s="15">
        <v>1.3</v>
      </c>
      <c r="W55" s="15">
        <v>0.93</v>
      </c>
      <c r="X55" s="15">
        <v>0.5</v>
      </c>
      <c r="Y55" s="15">
        <v>0</v>
      </c>
      <c r="Z55" s="15"/>
      <c r="AA55" s="15">
        <v>0.11</v>
      </c>
      <c r="AB55" s="15">
        <v>0.02</v>
      </c>
      <c r="AC55" s="18">
        <v>6.72</v>
      </c>
    </row>
    <row r="56" spans="1:29" x14ac:dyDescent="0.35">
      <c r="A56" s="57" t="s">
        <v>114</v>
      </c>
      <c r="B56" s="15">
        <v>4</v>
      </c>
      <c r="C56" s="15">
        <v>12</v>
      </c>
      <c r="D56" s="15" t="s">
        <v>316</v>
      </c>
      <c r="E56" s="15" t="s">
        <v>317</v>
      </c>
      <c r="F56" s="16">
        <v>43363.577349537038</v>
      </c>
      <c r="G56" s="15">
        <v>50.9</v>
      </c>
      <c r="H56" s="15">
        <v>237.6</v>
      </c>
      <c r="I56" s="15">
        <v>42</v>
      </c>
      <c r="J56" s="15">
        <v>753</v>
      </c>
      <c r="K56" s="15">
        <v>7</v>
      </c>
      <c r="L56" s="15">
        <v>0.93</v>
      </c>
      <c r="M56" s="15">
        <v>79.7</v>
      </c>
      <c r="N56" s="15">
        <v>18.2</v>
      </c>
      <c r="O56" s="15">
        <v>25.6</v>
      </c>
      <c r="P56" s="15">
        <v>10.7</v>
      </c>
      <c r="Q56" s="15">
        <v>38.799999999999997</v>
      </c>
      <c r="R56" s="15">
        <v>28.6</v>
      </c>
      <c r="S56" s="15">
        <v>43.5</v>
      </c>
      <c r="T56" s="15">
        <v>25</v>
      </c>
      <c r="U56" s="15">
        <v>28.2</v>
      </c>
      <c r="V56" s="15">
        <v>0.93</v>
      </c>
      <c r="W56" s="15">
        <v>0.85</v>
      </c>
      <c r="X56" s="15">
        <v>0.79</v>
      </c>
      <c r="Y56" s="15">
        <v>0</v>
      </c>
      <c r="Z56" s="15"/>
      <c r="AA56" s="15">
        <v>0.14000000000000001</v>
      </c>
      <c r="AB56" s="15">
        <v>0.09</v>
      </c>
      <c r="AC56" s="18">
        <v>1.63</v>
      </c>
    </row>
    <row r="57" spans="1:29" x14ac:dyDescent="0.35">
      <c r="A57" s="57" t="s">
        <v>106</v>
      </c>
      <c r="B57" s="15">
        <v>4</v>
      </c>
      <c r="C57" s="15">
        <v>12</v>
      </c>
      <c r="D57" s="15" t="s">
        <v>316</v>
      </c>
      <c r="E57" s="15" t="s">
        <v>317</v>
      </c>
      <c r="F57" s="16">
        <v>43363.582268518519</v>
      </c>
      <c r="G57" s="15">
        <v>50.9</v>
      </c>
      <c r="H57" s="15">
        <v>237.6</v>
      </c>
      <c r="I57" s="15">
        <v>19</v>
      </c>
      <c r="J57" s="15">
        <v>834</v>
      </c>
      <c r="K57" s="15">
        <v>5.4</v>
      </c>
      <c r="L57" s="15">
        <v>0.65</v>
      </c>
      <c r="M57" s="15">
        <v>72</v>
      </c>
      <c r="N57" s="15">
        <v>13.8</v>
      </c>
      <c r="O57" s="15">
        <v>19.899999999999999</v>
      </c>
      <c r="P57" s="15">
        <v>9.3000000000000007</v>
      </c>
      <c r="Q57" s="15">
        <v>34.9</v>
      </c>
      <c r="R57" s="15">
        <v>26.1</v>
      </c>
      <c r="S57" s="15">
        <v>41.1</v>
      </c>
      <c r="T57" s="15">
        <v>22.5</v>
      </c>
      <c r="U57" s="15">
        <v>26.7</v>
      </c>
      <c r="V57" s="15">
        <v>0.61</v>
      </c>
      <c r="W57" s="15">
        <v>0.56000000000000005</v>
      </c>
      <c r="X57" s="15">
        <v>0.54</v>
      </c>
      <c r="Y57" s="15">
        <v>0</v>
      </c>
      <c r="Z57" s="15"/>
      <c r="AA57" s="15">
        <v>0.01</v>
      </c>
      <c r="AB57" s="15">
        <v>0.01</v>
      </c>
      <c r="AC57" s="18">
        <v>1.07</v>
      </c>
    </row>
    <row r="58" spans="1:29" x14ac:dyDescent="0.35">
      <c r="A58" s="57" t="s">
        <v>107</v>
      </c>
      <c r="B58" s="15">
        <v>4</v>
      </c>
      <c r="C58" s="15">
        <v>12</v>
      </c>
      <c r="D58" s="15" t="s">
        <v>316</v>
      </c>
      <c r="E58" s="15" t="s">
        <v>317</v>
      </c>
      <c r="F58" s="16">
        <v>43363.583912037036</v>
      </c>
      <c r="G58" s="15">
        <v>50.9</v>
      </c>
      <c r="H58" s="15">
        <v>237.6</v>
      </c>
      <c r="I58" s="15">
        <v>19</v>
      </c>
      <c r="J58" s="15">
        <v>713</v>
      </c>
      <c r="K58" s="15">
        <v>15.1</v>
      </c>
      <c r="L58" s="15">
        <v>2.11</v>
      </c>
      <c r="M58" s="15">
        <v>84.2</v>
      </c>
      <c r="N58" s="15">
        <v>16.899999999999999</v>
      </c>
      <c r="O58" s="15">
        <v>22.3</v>
      </c>
      <c r="P58" s="15">
        <v>9.6999999999999993</v>
      </c>
      <c r="Q58" s="15">
        <v>37.299999999999997</v>
      </c>
      <c r="R58" s="15">
        <v>28</v>
      </c>
      <c r="S58" s="15">
        <v>40.6</v>
      </c>
      <c r="T58" s="15">
        <v>24</v>
      </c>
      <c r="U58" s="15">
        <v>26.2</v>
      </c>
      <c r="V58" s="15">
        <v>1.2</v>
      </c>
      <c r="W58" s="15">
        <v>0.92</v>
      </c>
      <c r="X58" s="15">
        <v>1.03</v>
      </c>
      <c r="Y58" s="15">
        <v>0</v>
      </c>
      <c r="Z58" s="15"/>
      <c r="AA58" s="15">
        <v>0.31</v>
      </c>
      <c r="AB58" s="15">
        <v>0.13</v>
      </c>
      <c r="AC58" s="18">
        <v>2.36</v>
      </c>
    </row>
    <row r="59" spans="1:29" x14ac:dyDescent="0.35">
      <c r="A59" s="57" t="s">
        <v>115</v>
      </c>
      <c r="B59" s="15">
        <v>4</v>
      </c>
      <c r="C59" s="15">
        <v>12</v>
      </c>
      <c r="D59" s="15" t="s">
        <v>316</v>
      </c>
      <c r="E59" s="15" t="s">
        <v>317</v>
      </c>
      <c r="F59" s="16">
        <v>43395.598090277781</v>
      </c>
      <c r="G59" s="15">
        <v>43.3</v>
      </c>
      <c r="H59" s="15">
        <v>202.4</v>
      </c>
      <c r="I59" s="15">
        <v>33</v>
      </c>
      <c r="J59" s="15">
        <v>781</v>
      </c>
      <c r="K59" s="15">
        <v>16.5</v>
      </c>
      <c r="L59" s="15">
        <v>2.12</v>
      </c>
      <c r="M59" s="15">
        <v>76.900000000000006</v>
      </c>
      <c r="N59" s="15">
        <v>17.8</v>
      </c>
      <c r="O59" s="15">
        <v>25.3</v>
      </c>
      <c r="P59" s="15">
        <v>11.1</v>
      </c>
      <c r="Q59" s="15">
        <v>40.700000000000003</v>
      </c>
      <c r="R59" s="15">
        <v>30.1</v>
      </c>
      <c r="S59" s="15">
        <v>46.4</v>
      </c>
      <c r="T59" s="15">
        <v>16.5</v>
      </c>
      <c r="U59" s="15">
        <v>18.3</v>
      </c>
      <c r="V59" s="15">
        <v>0.6</v>
      </c>
      <c r="W59" s="15">
        <v>0.61</v>
      </c>
      <c r="X59" s="15">
        <v>0.8</v>
      </c>
      <c r="Y59" s="15">
        <v>0</v>
      </c>
      <c r="Z59" s="15"/>
      <c r="AA59" s="15">
        <v>0.56000000000000005</v>
      </c>
      <c r="AB59" s="15">
        <v>0.05</v>
      </c>
      <c r="AC59" s="18">
        <v>11.46</v>
      </c>
    </row>
    <row r="60" spans="1:29" x14ac:dyDescent="0.35">
      <c r="A60" s="57" t="s">
        <v>108</v>
      </c>
      <c r="B60" s="15">
        <v>4</v>
      </c>
      <c r="C60" s="15">
        <v>12</v>
      </c>
      <c r="D60" s="15" t="s">
        <v>316</v>
      </c>
      <c r="E60" s="15" t="s">
        <v>317</v>
      </c>
      <c r="F60" s="16">
        <v>43395.618622685186</v>
      </c>
      <c r="G60" s="15">
        <v>43.3</v>
      </c>
      <c r="H60" s="15">
        <v>202.4</v>
      </c>
      <c r="I60" s="15">
        <v>22</v>
      </c>
      <c r="J60" s="15">
        <v>716</v>
      </c>
      <c r="K60" s="15">
        <v>11.2</v>
      </c>
      <c r="L60" s="15">
        <v>1.57</v>
      </c>
      <c r="M60" s="15">
        <v>83.8</v>
      </c>
      <c r="N60" s="15">
        <v>18.100000000000001</v>
      </c>
      <c r="O60" s="15">
        <v>25.1</v>
      </c>
      <c r="P60" s="15">
        <v>10.8</v>
      </c>
      <c r="Q60" s="15">
        <v>41.4</v>
      </c>
      <c r="R60" s="15">
        <v>31.1</v>
      </c>
      <c r="S60" s="15">
        <v>45.2</v>
      </c>
      <c r="T60" s="15">
        <v>28</v>
      </c>
      <c r="U60" s="15">
        <v>30.7</v>
      </c>
      <c r="V60" s="15">
        <v>0.68</v>
      </c>
      <c r="W60" s="15">
        <v>0.61</v>
      </c>
      <c r="X60" s="15">
        <v>0.99</v>
      </c>
      <c r="Y60" s="15">
        <v>0</v>
      </c>
      <c r="Z60" s="15"/>
      <c r="AA60" s="15">
        <v>0.12</v>
      </c>
      <c r="AB60" s="15">
        <v>0.11</v>
      </c>
      <c r="AC60" s="18">
        <v>1.1000000000000001</v>
      </c>
    </row>
    <row r="61" spans="1:29" x14ac:dyDescent="0.35">
      <c r="A61" s="57" t="s">
        <v>116</v>
      </c>
      <c r="B61" s="15">
        <v>4</v>
      </c>
      <c r="C61" s="15">
        <v>12</v>
      </c>
      <c r="D61" s="15" t="s">
        <v>316</v>
      </c>
      <c r="E61" s="15" t="s">
        <v>317</v>
      </c>
      <c r="F61" s="16">
        <v>43319.594976851855</v>
      </c>
      <c r="G61" s="15">
        <v>44.4</v>
      </c>
      <c r="H61" s="15">
        <v>197.3</v>
      </c>
      <c r="I61" s="15">
        <v>36</v>
      </c>
      <c r="J61" s="15">
        <v>808</v>
      </c>
      <c r="K61" s="15">
        <v>6.3</v>
      </c>
      <c r="L61" s="15">
        <v>0.78</v>
      </c>
      <c r="M61" s="15">
        <v>74.3</v>
      </c>
      <c r="N61" s="15">
        <v>20.9</v>
      </c>
      <c r="O61" s="15">
        <v>28.2</v>
      </c>
      <c r="P61" s="15">
        <v>10.7</v>
      </c>
      <c r="Q61" s="15">
        <v>40.1</v>
      </c>
      <c r="R61" s="15">
        <v>30</v>
      </c>
      <c r="S61" s="15">
        <v>46.6</v>
      </c>
      <c r="T61" s="15">
        <v>22</v>
      </c>
      <c r="U61" s="15">
        <v>25.1</v>
      </c>
      <c r="V61" s="15">
        <v>1.1399999999999999</v>
      </c>
      <c r="W61" s="15">
        <v>0.8</v>
      </c>
      <c r="X61" s="15">
        <v>0.49</v>
      </c>
      <c r="Y61" s="15">
        <v>0</v>
      </c>
      <c r="Z61" s="15"/>
      <c r="AA61" s="15">
        <v>0.03</v>
      </c>
      <c r="AB61" s="15">
        <v>0.01</v>
      </c>
      <c r="AC61" s="18">
        <v>2.14</v>
      </c>
    </row>
    <row r="62" spans="1:29" x14ac:dyDescent="0.35">
      <c r="A62" s="57" t="s">
        <v>117</v>
      </c>
      <c r="B62" s="15">
        <v>4</v>
      </c>
      <c r="C62" s="15">
        <v>12</v>
      </c>
      <c r="D62" s="15" t="s">
        <v>316</v>
      </c>
      <c r="E62" s="15" t="s">
        <v>317</v>
      </c>
      <c r="F62" s="16">
        <v>43395.605775462966</v>
      </c>
      <c r="G62" s="15">
        <v>43.3</v>
      </c>
      <c r="H62" s="15">
        <v>202.4</v>
      </c>
      <c r="I62" s="15">
        <v>24</v>
      </c>
      <c r="J62" s="15">
        <v>797</v>
      </c>
      <c r="K62" s="15">
        <v>19.3</v>
      </c>
      <c r="L62" s="15">
        <v>2.4300000000000002</v>
      </c>
      <c r="M62" s="15">
        <v>75.400000000000006</v>
      </c>
      <c r="N62" s="15">
        <v>17.5</v>
      </c>
      <c r="O62" s="15">
        <v>24.2</v>
      </c>
      <c r="P62" s="15">
        <v>12</v>
      </c>
      <c r="Q62" s="15">
        <v>38.299999999999997</v>
      </c>
      <c r="R62" s="15">
        <v>26.7</v>
      </c>
      <c r="S62" s="15">
        <v>44.1</v>
      </c>
      <c r="T62" s="15">
        <v>21</v>
      </c>
      <c r="U62" s="15">
        <v>25.5</v>
      </c>
      <c r="V62" s="15">
        <v>0.32</v>
      </c>
      <c r="W62" s="15">
        <v>0.35</v>
      </c>
      <c r="X62" s="15">
        <v>1.1599999999999999</v>
      </c>
      <c r="Y62" s="15">
        <v>0</v>
      </c>
      <c r="Z62" s="15"/>
      <c r="AA62" s="15">
        <v>0.24</v>
      </c>
      <c r="AB62" s="15">
        <v>0.16</v>
      </c>
      <c r="AC62" s="18">
        <v>1.53</v>
      </c>
    </row>
    <row r="63" spans="1:29" x14ac:dyDescent="0.35">
      <c r="A63" s="57" t="s">
        <v>109</v>
      </c>
      <c r="B63" s="15">
        <v>4</v>
      </c>
      <c r="C63" s="15">
        <v>12</v>
      </c>
      <c r="D63" s="15" t="s">
        <v>316</v>
      </c>
      <c r="E63" s="15" t="s">
        <v>317</v>
      </c>
      <c r="F63" s="16">
        <v>43395.627511574072</v>
      </c>
      <c r="G63" s="15">
        <v>43.3</v>
      </c>
      <c r="H63" s="15">
        <v>202.4</v>
      </c>
      <c r="I63" s="15">
        <v>26</v>
      </c>
      <c r="J63" s="15">
        <v>828</v>
      </c>
      <c r="K63" s="15">
        <v>8.1</v>
      </c>
      <c r="L63" s="15">
        <v>0.98</v>
      </c>
      <c r="M63" s="15">
        <v>72.5</v>
      </c>
      <c r="N63" s="15">
        <v>14.7</v>
      </c>
      <c r="O63" s="15">
        <v>21.1</v>
      </c>
      <c r="P63" s="15">
        <v>9.6</v>
      </c>
      <c r="Q63" s="15">
        <v>38.299999999999997</v>
      </c>
      <c r="R63" s="15">
        <v>29.1</v>
      </c>
      <c r="S63" s="15">
        <v>44.9</v>
      </c>
      <c r="T63" s="15">
        <v>21.5</v>
      </c>
      <c r="U63" s="15">
        <v>25.1</v>
      </c>
      <c r="V63" s="15">
        <v>1.05</v>
      </c>
      <c r="W63" s="15">
        <v>0.72</v>
      </c>
      <c r="X63" s="15">
        <v>0.52</v>
      </c>
      <c r="Y63" s="15">
        <v>0</v>
      </c>
      <c r="Z63" s="15"/>
      <c r="AA63" s="15">
        <v>0.02</v>
      </c>
      <c r="AB63" s="15">
        <v>0.04</v>
      </c>
      <c r="AC63" s="18">
        <v>0.52</v>
      </c>
    </row>
    <row r="64" spans="1:29" x14ac:dyDescent="0.35">
      <c r="A64" s="57" t="s">
        <v>118</v>
      </c>
      <c r="B64" s="15">
        <v>4</v>
      </c>
      <c r="C64" s="15">
        <v>12</v>
      </c>
      <c r="D64" s="15" t="s">
        <v>316</v>
      </c>
      <c r="E64" s="15" t="s">
        <v>317</v>
      </c>
      <c r="F64" s="16">
        <v>43395.611296296294</v>
      </c>
      <c r="G64" s="15">
        <v>43.3</v>
      </c>
      <c r="H64" s="15">
        <v>202.4</v>
      </c>
      <c r="I64" s="15">
        <v>28</v>
      </c>
      <c r="J64" s="15">
        <v>800</v>
      </c>
      <c r="K64" s="15">
        <v>6.7</v>
      </c>
      <c r="L64" s="15">
        <v>0.84</v>
      </c>
      <c r="M64" s="15">
        <v>75</v>
      </c>
      <c r="N64" s="15">
        <v>11</v>
      </c>
      <c r="O64" s="15">
        <v>18.3</v>
      </c>
      <c r="P64" s="15">
        <v>10.9</v>
      </c>
      <c r="Q64" s="15">
        <v>38.4</v>
      </c>
      <c r="R64" s="15">
        <v>27.9</v>
      </c>
      <c r="S64" s="15">
        <v>44.3</v>
      </c>
      <c r="T64" s="15">
        <v>19</v>
      </c>
      <c r="U64" s="15">
        <v>22</v>
      </c>
      <c r="V64" s="15">
        <v>0.81</v>
      </c>
      <c r="W64" s="15">
        <v>0.7</v>
      </c>
      <c r="X64" s="15">
        <v>1</v>
      </c>
      <c r="Y64" s="15">
        <v>0</v>
      </c>
      <c r="Z64" s="15"/>
      <c r="AA64" s="15">
        <v>0.01</v>
      </c>
      <c r="AB64" s="15">
        <v>0.01</v>
      </c>
      <c r="AC64" s="18">
        <v>0.39</v>
      </c>
    </row>
    <row r="65" spans="1:29" ht="15" thickBot="1" x14ac:dyDescent="0.4">
      <c r="A65" s="60" t="s">
        <v>110</v>
      </c>
      <c r="B65" s="21">
        <v>4</v>
      </c>
      <c r="C65" s="21">
        <v>12</v>
      </c>
      <c r="D65" s="21" t="s">
        <v>316</v>
      </c>
      <c r="E65" s="21" t="s">
        <v>317</v>
      </c>
      <c r="F65" s="22">
        <v>43319.625208333331</v>
      </c>
      <c r="G65" s="21">
        <v>44.4</v>
      </c>
      <c r="H65" s="21">
        <v>197.3</v>
      </c>
      <c r="I65" s="21">
        <v>23</v>
      </c>
      <c r="J65" s="21">
        <v>826</v>
      </c>
      <c r="K65" s="21">
        <v>4.3</v>
      </c>
      <c r="L65" s="21">
        <v>0.52</v>
      </c>
      <c r="M65" s="21">
        <v>72.599999999999994</v>
      </c>
      <c r="N65" s="21">
        <v>20.6</v>
      </c>
      <c r="O65" s="21">
        <v>27</v>
      </c>
      <c r="P65" s="21">
        <v>10</v>
      </c>
      <c r="Q65" s="21">
        <v>35.700000000000003</v>
      </c>
      <c r="R65" s="21">
        <v>26.2</v>
      </c>
      <c r="S65" s="21">
        <v>41.9</v>
      </c>
      <c r="T65" s="21">
        <v>20.5</v>
      </c>
      <c r="U65" s="21">
        <v>24.1</v>
      </c>
      <c r="V65" s="21">
        <v>0.97</v>
      </c>
      <c r="W65" s="21">
        <v>0.9</v>
      </c>
      <c r="X65" s="21">
        <v>0.56000000000000005</v>
      </c>
      <c r="Y65" s="21">
        <v>0</v>
      </c>
      <c r="Z65" s="21"/>
      <c r="AA65" s="21">
        <v>0.02</v>
      </c>
      <c r="AB65" s="21">
        <v>0.01</v>
      </c>
      <c r="AC65" s="24">
        <v>2.3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6F7FA-666D-4B1D-A6ED-6DD970C36CCC}">
  <dimension ref="A1:U65"/>
  <sheetViews>
    <sheetView workbookViewId="0">
      <selection activeCell="J32" sqref="J32"/>
    </sheetView>
  </sheetViews>
  <sheetFormatPr defaultRowHeight="14.5" x14ac:dyDescent="0.35"/>
  <cols>
    <col min="1" max="1" width="14" customWidth="1"/>
    <col min="2" max="2" width="6.1796875" bestFit="1" customWidth="1"/>
    <col min="3" max="3" width="5.81640625" bestFit="1" customWidth="1"/>
    <col min="4" max="4" width="15.453125" bestFit="1" customWidth="1"/>
    <col min="5" max="5" width="18.1796875" bestFit="1" customWidth="1"/>
    <col min="6" max="6" width="7.1796875" style="91" bestFit="1" customWidth="1"/>
    <col min="7" max="7" width="13.1796875" style="37" bestFit="1" customWidth="1"/>
    <col min="8" max="8" width="12" bestFit="1" customWidth="1"/>
    <col min="9" max="9" width="12.54296875" bestFit="1" customWidth="1"/>
    <col min="10" max="10" width="15.26953125" bestFit="1" customWidth="1"/>
    <col min="11" max="11" width="12.54296875" bestFit="1" customWidth="1"/>
    <col min="12" max="12" width="15.26953125" bestFit="1" customWidth="1"/>
    <col min="13" max="13" width="12.54296875" bestFit="1" customWidth="1"/>
    <col min="14" max="14" width="15.26953125" bestFit="1" customWidth="1"/>
    <col min="15" max="15" width="13.7265625" bestFit="1" customWidth="1"/>
    <col min="16" max="16" width="16.26953125" bestFit="1" customWidth="1"/>
    <col min="17" max="17" width="9.54296875" bestFit="1" customWidth="1"/>
    <col min="18" max="18" width="19.26953125" bestFit="1" customWidth="1"/>
    <col min="19" max="19" width="17.81640625" bestFit="1" customWidth="1"/>
    <col min="20" max="20" width="14.81640625" bestFit="1" customWidth="1"/>
    <col min="21" max="21" width="10.26953125" bestFit="1" customWidth="1"/>
  </cols>
  <sheetData>
    <row r="1" spans="1:21" s="2" customFormat="1" ht="15" thickBot="1" x14ac:dyDescent="0.4">
      <c r="A1" s="52" t="s">
        <v>0</v>
      </c>
      <c r="B1" s="54" t="s">
        <v>2</v>
      </c>
      <c r="C1" s="53" t="s">
        <v>3</v>
      </c>
      <c r="D1" s="54" t="s">
        <v>318</v>
      </c>
      <c r="E1" s="54" t="s">
        <v>319</v>
      </c>
      <c r="F1" s="92" t="s">
        <v>320</v>
      </c>
      <c r="G1" s="65" t="s">
        <v>321</v>
      </c>
      <c r="H1" s="54" t="s">
        <v>322</v>
      </c>
      <c r="I1" s="54" t="s">
        <v>323</v>
      </c>
      <c r="J1" s="54" t="s">
        <v>324</v>
      </c>
      <c r="K1" s="54" t="s">
        <v>325</v>
      </c>
      <c r="L1" s="54" t="s">
        <v>326</v>
      </c>
      <c r="M1" s="54" t="s">
        <v>327</v>
      </c>
      <c r="N1" s="54" t="s">
        <v>328</v>
      </c>
      <c r="O1" s="54" t="s">
        <v>329</v>
      </c>
      <c r="P1" s="54" t="s">
        <v>330</v>
      </c>
      <c r="Q1" s="54" t="s">
        <v>176</v>
      </c>
      <c r="R1" s="54" t="s">
        <v>292</v>
      </c>
      <c r="S1" s="54" t="s">
        <v>35</v>
      </c>
      <c r="T1" s="54" t="s">
        <v>4</v>
      </c>
      <c r="U1" s="55" t="s">
        <v>331</v>
      </c>
    </row>
    <row r="2" spans="1:21" x14ac:dyDescent="0.35">
      <c r="A2" s="59" t="s">
        <v>62</v>
      </c>
      <c r="B2" s="9">
        <v>1</v>
      </c>
      <c r="C2" s="8">
        <v>13</v>
      </c>
      <c r="D2" s="93">
        <v>0.31770833333333331</v>
      </c>
      <c r="E2" s="9">
        <v>108</v>
      </c>
      <c r="F2" s="94">
        <v>30.12</v>
      </c>
      <c r="G2" s="11">
        <v>0.3</v>
      </c>
      <c r="H2" s="93">
        <v>0.32868055555555559</v>
      </c>
      <c r="I2" s="93">
        <v>0.33906249999999999</v>
      </c>
      <c r="J2" s="9">
        <v>254</v>
      </c>
      <c r="K2" s="93">
        <v>0.34936342592592595</v>
      </c>
      <c r="L2" s="9">
        <v>303</v>
      </c>
      <c r="M2" s="93">
        <v>0.37030092592592595</v>
      </c>
      <c r="N2" s="9">
        <v>251</v>
      </c>
      <c r="O2" s="93">
        <v>0.41190972222222227</v>
      </c>
      <c r="P2" s="9">
        <v>139</v>
      </c>
      <c r="Q2" s="9">
        <v>230</v>
      </c>
      <c r="R2" s="9" t="s">
        <v>332</v>
      </c>
      <c r="S2" s="9" t="s">
        <v>333</v>
      </c>
      <c r="T2" s="10">
        <v>43328.307500000003</v>
      </c>
      <c r="U2" s="12"/>
    </row>
    <row r="3" spans="1:21" x14ac:dyDescent="0.35">
      <c r="A3" s="57" t="s">
        <v>64</v>
      </c>
      <c r="B3" s="15">
        <v>1</v>
      </c>
      <c r="C3" s="14">
        <v>13</v>
      </c>
      <c r="D3" s="95">
        <v>0.31793981481481481</v>
      </c>
      <c r="E3" s="15">
        <v>129</v>
      </c>
      <c r="F3" s="96">
        <v>42.38</v>
      </c>
      <c r="G3" s="17">
        <v>0.42</v>
      </c>
      <c r="H3" s="95">
        <v>0.32890046296296299</v>
      </c>
      <c r="I3" s="95">
        <v>0.3392592592592592</v>
      </c>
      <c r="J3" s="15">
        <v>368</v>
      </c>
      <c r="K3" s="95">
        <v>0.34956018518518522</v>
      </c>
      <c r="L3" s="15">
        <v>441</v>
      </c>
      <c r="M3" s="95">
        <v>0.37057870370370366</v>
      </c>
      <c r="N3" s="15">
        <v>370</v>
      </c>
      <c r="O3" s="95">
        <v>0.41204861111111107</v>
      </c>
      <c r="P3" s="15">
        <v>201</v>
      </c>
      <c r="Q3" s="15">
        <v>231</v>
      </c>
      <c r="R3" s="15" t="s">
        <v>332</v>
      </c>
      <c r="S3" s="15" t="s">
        <v>333</v>
      </c>
      <c r="T3" s="16">
        <v>43328.307500000003</v>
      </c>
      <c r="U3" s="18"/>
    </row>
    <row r="4" spans="1:21" x14ac:dyDescent="0.35">
      <c r="A4" s="57" t="s">
        <v>47</v>
      </c>
      <c r="B4" s="15">
        <v>1</v>
      </c>
      <c r="C4" s="14">
        <v>13</v>
      </c>
      <c r="D4" s="95">
        <v>0.31864583333333335</v>
      </c>
      <c r="E4" s="15">
        <v>93</v>
      </c>
      <c r="F4" s="96">
        <v>32.6</v>
      </c>
      <c r="G4" s="17">
        <v>0.33</v>
      </c>
      <c r="H4" s="95">
        <v>0.32939814814814816</v>
      </c>
      <c r="I4" s="95">
        <v>0.33975694444444443</v>
      </c>
      <c r="J4" s="15">
        <v>260</v>
      </c>
      <c r="K4" s="95">
        <v>0.35003472222222221</v>
      </c>
      <c r="L4" s="15">
        <v>378</v>
      </c>
      <c r="M4" s="95">
        <v>0.37104166666666666</v>
      </c>
      <c r="N4" s="15">
        <v>232</v>
      </c>
      <c r="O4" s="95">
        <v>0.41247685185185184</v>
      </c>
      <c r="P4" s="15">
        <v>113</v>
      </c>
      <c r="Q4" s="15">
        <v>231</v>
      </c>
      <c r="R4" s="15" t="s">
        <v>332</v>
      </c>
      <c r="S4" s="15" t="s">
        <v>333</v>
      </c>
      <c r="T4" s="16">
        <v>43328.307500000003</v>
      </c>
      <c r="U4" s="18"/>
    </row>
    <row r="5" spans="1:21" x14ac:dyDescent="0.35">
      <c r="A5" s="57" t="s">
        <v>65</v>
      </c>
      <c r="B5" s="15">
        <v>1</v>
      </c>
      <c r="C5" s="14">
        <v>13</v>
      </c>
      <c r="D5" s="95">
        <v>0.33855324074074072</v>
      </c>
      <c r="E5" s="15">
        <v>115</v>
      </c>
      <c r="F5" s="96">
        <v>38.35</v>
      </c>
      <c r="G5" s="17">
        <v>0.38</v>
      </c>
      <c r="H5" s="95">
        <v>0.34938657407407409</v>
      </c>
      <c r="I5" s="95">
        <v>0.35975694444444445</v>
      </c>
      <c r="J5" s="15">
        <v>311</v>
      </c>
      <c r="K5" s="95">
        <v>0.37025462962962963</v>
      </c>
      <c r="L5" s="15">
        <v>379</v>
      </c>
      <c r="M5" s="95">
        <v>0.39112268518518517</v>
      </c>
      <c r="N5" s="15">
        <v>378</v>
      </c>
      <c r="O5" s="95">
        <v>0.43290509259259258</v>
      </c>
      <c r="P5" s="15">
        <v>246</v>
      </c>
      <c r="Q5" s="15">
        <v>230</v>
      </c>
      <c r="R5" s="15" t="s">
        <v>332</v>
      </c>
      <c r="S5" s="15" t="s">
        <v>333</v>
      </c>
      <c r="T5" s="16">
        <v>43390.307199074072</v>
      </c>
      <c r="U5" s="18"/>
    </row>
    <row r="6" spans="1:21" x14ac:dyDescent="0.35">
      <c r="A6" s="57" t="s">
        <v>55</v>
      </c>
      <c r="B6" s="15">
        <v>1</v>
      </c>
      <c r="C6" s="14">
        <v>13</v>
      </c>
      <c r="D6" s="95">
        <v>0.31840277777777776</v>
      </c>
      <c r="E6" s="15">
        <v>72</v>
      </c>
      <c r="F6" s="96">
        <v>26.97</v>
      </c>
      <c r="G6" s="17">
        <v>0.27</v>
      </c>
      <c r="H6" s="95">
        <v>0.32918981481481485</v>
      </c>
      <c r="I6" s="95">
        <v>0.33957175925925925</v>
      </c>
      <c r="J6" s="15">
        <v>210</v>
      </c>
      <c r="K6" s="95">
        <v>0.34988425925925926</v>
      </c>
      <c r="L6" s="15">
        <v>278</v>
      </c>
      <c r="M6" s="95">
        <v>0.37086805555555552</v>
      </c>
      <c r="N6" s="15">
        <v>146</v>
      </c>
      <c r="O6" s="95">
        <v>0.41233796296296293</v>
      </c>
      <c r="P6" s="15">
        <v>82</v>
      </c>
      <c r="Q6" s="15">
        <v>230</v>
      </c>
      <c r="R6" s="15" t="s">
        <v>332</v>
      </c>
      <c r="S6" s="15" t="s">
        <v>333</v>
      </c>
      <c r="T6" s="16">
        <v>43328.307500000003</v>
      </c>
      <c r="U6" s="18"/>
    </row>
    <row r="7" spans="1:21" x14ac:dyDescent="0.35">
      <c r="A7" s="57" t="s">
        <v>56</v>
      </c>
      <c r="B7" s="15">
        <v>1</v>
      </c>
      <c r="C7" s="14">
        <v>13</v>
      </c>
      <c r="D7" s="95">
        <v>0.33922453703703703</v>
      </c>
      <c r="E7" s="15">
        <v>97</v>
      </c>
      <c r="F7" s="96">
        <v>31.14</v>
      </c>
      <c r="G7" s="17">
        <v>0.31</v>
      </c>
      <c r="H7" s="95">
        <v>0.34980324074074076</v>
      </c>
      <c r="I7" s="95">
        <v>0.36021990740740745</v>
      </c>
      <c r="J7" s="15">
        <v>287</v>
      </c>
      <c r="K7" s="95">
        <v>0.37069444444444444</v>
      </c>
      <c r="L7" s="15">
        <v>260</v>
      </c>
      <c r="M7" s="95">
        <v>0.39143518518518516</v>
      </c>
      <c r="N7" s="15">
        <v>102</v>
      </c>
      <c r="O7" s="95">
        <v>0.43328703703703703</v>
      </c>
      <c r="P7" s="15">
        <v>46</v>
      </c>
      <c r="Q7" s="15">
        <v>230</v>
      </c>
      <c r="R7" s="15" t="s">
        <v>332</v>
      </c>
      <c r="S7" s="15" t="s">
        <v>333</v>
      </c>
      <c r="T7" s="16">
        <v>43390.307199074072</v>
      </c>
      <c r="U7" s="18"/>
    </row>
    <row r="8" spans="1:21" x14ac:dyDescent="0.35">
      <c r="A8" s="57" t="s">
        <v>66</v>
      </c>
      <c r="B8" s="15">
        <v>1</v>
      </c>
      <c r="C8" s="14">
        <v>13</v>
      </c>
      <c r="D8" s="95">
        <v>0.33877314814814818</v>
      </c>
      <c r="E8" s="15">
        <v>95</v>
      </c>
      <c r="F8" s="96">
        <v>37.85</v>
      </c>
      <c r="G8" s="17">
        <v>0.38</v>
      </c>
      <c r="H8" s="95">
        <v>0.34957175925925926</v>
      </c>
      <c r="I8" s="95">
        <v>0.36003472222222221</v>
      </c>
      <c r="J8" s="15">
        <v>367</v>
      </c>
      <c r="K8" s="95">
        <v>0.37042824074074071</v>
      </c>
      <c r="L8" s="15">
        <v>370</v>
      </c>
      <c r="M8" s="95">
        <v>0.39126157407407408</v>
      </c>
      <c r="N8" s="15">
        <v>321</v>
      </c>
      <c r="O8" s="95">
        <v>0.43304398148148149</v>
      </c>
      <c r="P8" s="15">
        <v>176</v>
      </c>
      <c r="Q8" s="15">
        <v>231</v>
      </c>
      <c r="R8" s="15" t="s">
        <v>332</v>
      </c>
      <c r="S8" s="15" t="s">
        <v>333</v>
      </c>
      <c r="T8" s="16">
        <v>43390.307199074072</v>
      </c>
      <c r="U8" s="18"/>
    </row>
    <row r="9" spans="1:21" x14ac:dyDescent="0.35">
      <c r="A9" s="57" t="s">
        <v>57</v>
      </c>
      <c r="B9" s="15">
        <v>1</v>
      </c>
      <c r="C9" s="14">
        <v>13</v>
      </c>
      <c r="D9" s="95">
        <v>0.33927083333333335</v>
      </c>
      <c r="E9" s="15">
        <v>75</v>
      </c>
      <c r="F9" s="96">
        <v>36.22</v>
      </c>
      <c r="G9" s="17">
        <v>0.36</v>
      </c>
      <c r="H9" s="95">
        <v>0.34998842592592588</v>
      </c>
      <c r="I9" s="95">
        <v>0.36032407407407407</v>
      </c>
      <c r="J9" s="15">
        <v>231</v>
      </c>
      <c r="K9" s="95">
        <v>0.37082175925925925</v>
      </c>
      <c r="L9" s="15">
        <v>261</v>
      </c>
      <c r="M9" s="95">
        <v>0.39156250000000004</v>
      </c>
      <c r="N9" s="15">
        <v>116</v>
      </c>
      <c r="O9" s="95">
        <v>0.4334027777777778</v>
      </c>
      <c r="P9" s="15">
        <v>55</v>
      </c>
      <c r="Q9" s="15">
        <v>231</v>
      </c>
      <c r="R9" s="15" t="s">
        <v>332</v>
      </c>
      <c r="S9" s="15" t="s">
        <v>333</v>
      </c>
      <c r="T9" s="16">
        <v>43390.307199074072</v>
      </c>
      <c r="U9" s="18"/>
    </row>
    <row r="10" spans="1:21" x14ac:dyDescent="0.35">
      <c r="A10" s="57" t="s">
        <v>67</v>
      </c>
      <c r="B10" s="15">
        <v>1</v>
      </c>
      <c r="C10" s="14">
        <v>13</v>
      </c>
      <c r="D10" s="95">
        <v>0.33957175925925925</v>
      </c>
      <c r="E10" s="15">
        <v>93</v>
      </c>
      <c r="F10" s="96">
        <v>32.6</v>
      </c>
      <c r="G10" s="17">
        <v>0.33</v>
      </c>
      <c r="H10" s="95">
        <v>0.35030092592592593</v>
      </c>
      <c r="I10" s="95">
        <v>0.36069444444444443</v>
      </c>
      <c r="J10" s="15">
        <v>292</v>
      </c>
      <c r="K10" s="95">
        <v>0.37107638888888889</v>
      </c>
      <c r="L10" s="15">
        <v>340</v>
      </c>
      <c r="M10" s="95">
        <v>0.39181712962962961</v>
      </c>
      <c r="N10" s="15">
        <v>277</v>
      </c>
      <c r="O10" s="95">
        <v>0.43362268518518521</v>
      </c>
      <c r="P10" s="15">
        <v>99</v>
      </c>
      <c r="Q10" s="15">
        <v>230</v>
      </c>
      <c r="R10" s="15" t="s">
        <v>332</v>
      </c>
      <c r="S10" s="15" t="s">
        <v>333</v>
      </c>
      <c r="T10" s="16">
        <v>43390.307199074072</v>
      </c>
      <c r="U10" s="18"/>
    </row>
    <row r="11" spans="1:21" x14ac:dyDescent="0.35">
      <c r="A11" s="57" t="s">
        <v>58</v>
      </c>
      <c r="B11" s="15">
        <v>1</v>
      </c>
      <c r="C11" s="14">
        <v>13</v>
      </c>
      <c r="D11" s="95">
        <v>0.34012731481481479</v>
      </c>
      <c r="E11" s="15">
        <v>88</v>
      </c>
      <c r="F11" s="96">
        <v>29.3</v>
      </c>
      <c r="G11" s="17">
        <v>0.28999999999999998</v>
      </c>
      <c r="H11" s="95">
        <v>0.35075231481481484</v>
      </c>
      <c r="I11" s="95">
        <v>0.3611226851851852</v>
      </c>
      <c r="J11" s="15">
        <v>155</v>
      </c>
      <c r="K11" s="95">
        <v>0.3715046296296296</v>
      </c>
      <c r="L11" s="15">
        <v>165</v>
      </c>
      <c r="M11" s="95">
        <v>0.39247685185185183</v>
      </c>
      <c r="N11" s="15">
        <v>109</v>
      </c>
      <c r="O11" s="95">
        <v>0.43390046296296297</v>
      </c>
      <c r="P11" s="15">
        <v>65</v>
      </c>
      <c r="Q11" s="15">
        <v>230</v>
      </c>
      <c r="R11" s="15" t="s">
        <v>332</v>
      </c>
      <c r="S11" s="15" t="s">
        <v>333</v>
      </c>
      <c r="T11" s="16">
        <v>43390.307199074072</v>
      </c>
      <c r="U11" s="18"/>
    </row>
    <row r="12" spans="1:21" x14ac:dyDescent="0.35">
      <c r="A12" s="57" t="s">
        <v>68</v>
      </c>
      <c r="B12" s="15">
        <v>1</v>
      </c>
      <c r="C12" s="14">
        <v>13</v>
      </c>
      <c r="D12" s="95">
        <v>0.33982638888888889</v>
      </c>
      <c r="E12" s="15">
        <v>101</v>
      </c>
      <c r="F12" s="96">
        <v>35.159999999999997</v>
      </c>
      <c r="G12" s="17">
        <v>0.35</v>
      </c>
      <c r="H12" s="95">
        <v>0.35049768518518515</v>
      </c>
      <c r="I12" s="95">
        <v>0.3608912037037037</v>
      </c>
      <c r="J12" s="15">
        <v>212</v>
      </c>
      <c r="K12" s="95">
        <v>0.37129629629629629</v>
      </c>
      <c r="L12" s="15">
        <v>236</v>
      </c>
      <c r="M12" s="95">
        <v>0.39208333333333334</v>
      </c>
      <c r="N12" s="15">
        <v>256</v>
      </c>
      <c r="O12" s="95">
        <v>0.4337152777777778</v>
      </c>
      <c r="P12" s="15">
        <v>147</v>
      </c>
      <c r="Q12" s="15">
        <v>231</v>
      </c>
      <c r="R12" s="15" t="s">
        <v>332</v>
      </c>
      <c r="S12" s="15" t="s">
        <v>333</v>
      </c>
      <c r="T12" s="16">
        <v>43390.307199074072</v>
      </c>
      <c r="U12" s="18"/>
    </row>
    <row r="13" spans="1:21" x14ac:dyDescent="0.35">
      <c r="A13" s="57" t="s">
        <v>59</v>
      </c>
      <c r="B13" s="15">
        <v>1</v>
      </c>
      <c r="C13" s="14">
        <v>13</v>
      </c>
      <c r="D13" s="95">
        <v>0.34040509259259261</v>
      </c>
      <c r="E13" s="15">
        <v>99</v>
      </c>
      <c r="F13" s="96">
        <v>29.03</v>
      </c>
      <c r="G13" s="17">
        <v>0.28999999999999998</v>
      </c>
      <c r="H13" s="95">
        <v>0.35100694444444441</v>
      </c>
      <c r="I13" s="95">
        <v>0.36133101851851851</v>
      </c>
      <c r="J13" s="15">
        <v>224</v>
      </c>
      <c r="K13" s="95">
        <v>0.37165509259259261</v>
      </c>
      <c r="L13" s="15">
        <v>229</v>
      </c>
      <c r="M13" s="95">
        <v>0.39266203703703706</v>
      </c>
      <c r="N13" s="15">
        <v>158</v>
      </c>
      <c r="O13" s="95">
        <v>0.43405092592592592</v>
      </c>
      <c r="P13" s="15">
        <v>89</v>
      </c>
      <c r="Q13" s="15">
        <v>231</v>
      </c>
      <c r="R13" s="15" t="s">
        <v>332</v>
      </c>
      <c r="S13" s="15" t="s">
        <v>333</v>
      </c>
      <c r="T13" s="16">
        <v>43390.307199074072</v>
      </c>
      <c r="U13" s="18"/>
    </row>
    <row r="14" spans="1:21" x14ac:dyDescent="0.35">
      <c r="A14" s="57" t="s">
        <v>60</v>
      </c>
      <c r="B14" s="15">
        <v>1</v>
      </c>
      <c r="C14" s="14">
        <v>13</v>
      </c>
      <c r="D14" s="95">
        <v>0.33633101851851849</v>
      </c>
      <c r="E14" s="15">
        <v>88</v>
      </c>
      <c r="F14" s="96">
        <v>34.700000000000003</v>
      </c>
      <c r="G14" s="17">
        <v>0.35</v>
      </c>
      <c r="H14" s="95">
        <v>0.34651620370370373</v>
      </c>
      <c r="I14" s="95">
        <v>0.35689814814814813</v>
      </c>
      <c r="J14" s="15">
        <v>148</v>
      </c>
      <c r="K14" s="95">
        <v>0.36701388888888892</v>
      </c>
      <c r="L14" s="15">
        <v>251</v>
      </c>
      <c r="M14" s="95">
        <v>0.38827546296296295</v>
      </c>
      <c r="N14" s="15">
        <v>166</v>
      </c>
      <c r="O14" s="95">
        <v>0.4302199074074074</v>
      </c>
      <c r="P14" s="15">
        <v>121</v>
      </c>
      <c r="Q14" s="15">
        <v>230</v>
      </c>
      <c r="R14" s="15" t="s">
        <v>332</v>
      </c>
      <c r="S14" s="15" t="s">
        <v>333</v>
      </c>
      <c r="T14" s="16">
        <v>43356.319085648145</v>
      </c>
      <c r="U14" s="18"/>
    </row>
    <row r="15" spans="1:21" x14ac:dyDescent="0.35">
      <c r="A15" s="57" t="s">
        <v>61</v>
      </c>
      <c r="B15" s="15">
        <v>1</v>
      </c>
      <c r="C15" s="14">
        <v>13</v>
      </c>
      <c r="D15" s="95">
        <v>0.33657407407407408</v>
      </c>
      <c r="E15" s="15">
        <v>89</v>
      </c>
      <c r="F15" s="96">
        <v>31.92</v>
      </c>
      <c r="G15" s="17">
        <v>0.32</v>
      </c>
      <c r="H15" s="95">
        <v>0.34677083333333331</v>
      </c>
      <c r="I15" s="95">
        <v>0.35716435185185186</v>
      </c>
      <c r="J15" s="15">
        <v>233</v>
      </c>
      <c r="K15" s="95">
        <v>0.36737268518518523</v>
      </c>
      <c r="L15" s="15">
        <v>195</v>
      </c>
      <c r="M15" s="95">
        <v>0.38841435185185186</v>
      </c>
      <c r="N15" s="15">
        <v>74</v>
      </c>
      <c r="O15" s="95">
        <v>0.43030092592592589</v>
      </c>
      <c r="P15" s="15">
        <v>70</v>
      </c>
      <c r="Q15" s="15">
        <v>231</v>
      </c>
      <c r="R15" s="15" t="s">
        <v>332</v>
      </c>
      <c r="S15" s="15" t="s">
        <v>333</v>
      </c>
      <c r="T15" s="16">
        <v>43356.319085648145</v>
      </c>
      <c r="U15" s="18"/>
    </row>
    <row r="16" spans="1:21" x14ac:dyDescent="0.35">
      <c r="A16" s="57" t="s">
        <v>69</v>
      </c>
      <c r="B16" s="15">
        <v>1</v>
      </c>
      <c r="C16" s="14">
        <v>13</v>
      </c>
      <c r="D16" s="95">
        <v>0.33692129629629625</v>
      </c>
      <c r="E16" s="15">
        <v>129</v>
      </c>
      <c r="F16" s="96">
        <v>47.22</v>
      </c>
      <c r="G16" s="17">
        <v>0.47</v>
      </c>
      <c r="H16" s="95">
        <v>0.3470138888888889</v>
      </c>
      <c r="I16" s="95">
        <v>0.35734953703703703</v>
      </c>
      <c r="J16" s="15">
        <v>289</v>
      </c>
      <c r="K16" s="95">
        <v>0.36780092592592589</v>
      </c>
      <c r="L16" s="15">
        <v>261</v>
      </c>
      <c r="M16" s="95">
        <v>0.38858796296296294</v>
      </c>
      <c r="N16" s="15">
        <v>190</v>
      </c>
      <c r="O16" s="95">
        <v>0.4306018518518519</v>
      </c>
      <c r="P16" s="15">
        <v>92</v>
      </c>
      <c r="Q16" s="15">
        <v>230</v>
      </c>
      <c r="R16" s="15" t="s">
        <v>332</v>
      </c>
      <c r="S16" s="15" t="s">
        <v>333</v>
      </c>
      <c r="T16" s="16">
        <v>43356.319085648145</v>
      </c>
      <c r="U16" s="18"/>
    </row>
    <row r="17" spans="1:21" ht="15" thickBot="1" x14ac:dyDescent="0.4">
      <c r="A17" s="60" t="s">
        <v>70</v>
      </c>
      <c r="B17" s="21">
        <v>1</v>
      </c>
      <c r="C17" s="20">
        <v>13</v>
      </c>
      <c r="D17" s="97">
        <v>0.33712962962962961</v>
      </c>
      <c r="E17" s="21">
        <v>110</v>
      </c>
      <c r="F17" s="98">
        <v>36.450000000000003</v>
      </c>
      <c r="G17" s="23">
        <v>0.36</v>
      </c>
      <c r="H17" s="97">
        <v>0.3472337962962963</v>
      </c>
      <c r="I17" s="97">
        <v>0.35770833333333335</v>
      </c>
      <c r="J17" s="21">
        <v>383</v>
      </c>
      <c r="K17" s="97">
        <v>0.3680208333333333</v>
      </c>
      <c r="L17" s="21">
        <v>336</v>
      </c>
      <c r="M17" s="97">
        <v>0.38876157407407402</v>
      </c>
      <c r="N17" s="21">
        <v>303</v>
      </c>
      <c r="O17" s="97">
        <v>0.43072916666666666</v>
      </c>
      <c r="P17" s="21">
        <v>135</v>
      </c>
      <c r="Q17" s="21">
        <v>231</v>
      </c>
      <c r="R17" s="21" t="s">
        <v>332</v>
      </c>
      <c r="S17" s="21" t="s">
        <v>333</v>
      </c>
      <c r="T17" s="22">
        <v>43356.319085648145</v>
      </c>
      <c r="U17" s="24"/>
    </row>
    <row r="18" spans="1:21" x14ac:dyDescent="0.35">
      <c r="A18" s="59" t="s">
        <v>71</v>
      </c>
      <c r="B18" s="9">
        <v>2</v>
      </c>
      <c r="C18" s="8">
        <v>13</v>
      </c>
      <c r="D18" s="93">
        <v>0.34150462962962963</v>
      </c>
      <c r="E18" s="9">
        <v>97</v>
      </c>
      <c r="F18" s="94">
        <v>35.25</v>
      </c>
      <c r="G18" s="11">
        <v>0.35</v>
      </c>
      <c r="H18" s="93">
        <v>0.35200231481481481</v>
      </c>
      <c r="I18" s="93">
        <v>0.36232638888888885</v>
      </c>
      <c r="J18" s="9">
        <v>141</v>
      </c>
      <c r="K18" s="93">
        <v>0.37281249999999999</v>
      </c>
      <c r="L18" s="9">
        <v>124</v>
      </c>
      <c r="M18" s="93">
        <v>0.39347222222222222</v>
      </c>
      <c r="N18" s="9">
        <v>172</v>
      </c>
      <c r="O18" s="93">
        <v>0.43525462962962963</v>
      </c>
      <c r="P18" s="9">
        <v>97</v>
      </c>
      <c r="Q18" s="9">
        <v>231</v>
      </c>
      <c r="R18" s="9" t="s">
        <v>332</v>
      </c>
      <c r="S18" s="9" t="s">
        <v>333</v>
      </c>
      <c r="T18" s="10">
        <v>43390.307199074072</v>
      </c>
      <c r="U18" s="12"/>
    </row>
    <row r="19" spans="1:21" x14ac:dyDescent="0.35">
      <c r="A19" s="57" t="s">
        <v>79</v>
      </c>
      <c r="B19" s="15">
        <v>2</v>
      </c>
      <c r="C19" s="14">
        <v>13</v>
      </c>
      <c r="D19" s="95">
        <v>0.31976851851851851</v>
      </c>
      <c r="E19" s="15">
        <v>143</v>
      </c>
      <c r="F19" s="96">
        <v>53.94</v>
      </c>
      <c r="G19" s="17">
        <v>0.54</v>
      </c>
      <c r="H19" s="95">
        <v>0.32973379629629629</v>
      </c>
      <c r="I19" s="95">
        <v>0.3400347222222222</v>
      </c>
      <c r="J19" s="15">
        <v>256</v>
      </c>
      <c r="K19" s="95">
        <v>0.3502662037037037</v>
      </c>
      <c r="L19" s="15">
        <v>319</v>
      </c>
      <c r="M19" s="95">
        <v>0.37130787037037033</v>
      </c>
      <c r="N19" s="15">
        <v>398</v>
      </c>
      <c r="O19" s="95">
        <v>0.41295138888888888</v>
      </c>
      <c r="P19" s="15">
        <v>366</v>
      </c>
      <c r="Q19" s="15">
        <v>230</v>
      </c>
      <c r="R19" s="15" t="s">
        <v>332</v>
      </c>
      <c r="S19" s="15" t="s">
        <v>333</v>
      </c>
      <c r="T19" s="16">
        <v>43328.307500000003</v>
      </c>
      <c r="U19" s="18"/>
    </row>
    <row r="20" spans="1:21" x14ac:dyDescent="0.35">
      <c r="A20" s="57" t="s">
        <v>72</v>
      </c>
      <c r="B20" s="15">
        <v>2</v>
      </c>
      <c r="C20" s="14">
        <v>13</v>
      </c>
      <c r="D20" s="95">
        <v>0.32047453703703704</v>
      </c>
      <c r="E20" s="15">
        <v>90</v>
      </c>
      <c r="F20" s="96">
        <v>40.83</v>
      </c>
      <c r="G20" s="17">
        <v>0.41</v>
      </c>
      <c r="H20" s="95">
        <v>0.33020833333333333</v>
      </c>
      <c r="I20" s="95">
        <v>0.34056712962962959</v>
      </c>
      <c r="J20" s="15">
        <v>261</v>
      </c>
      <c r="K20" s="95">
        <v>0.3507291666666667</v>
      </c>
      <c r="L20" s="15">
        <v>331</v>
      </c>
      <c r="M20" s="95">
        <v>0.37182870370370374</v>
      </c>
      <c r="N20" s="15">
        <v>252</v>
      </c>
      <c r="O20" s="95">
        <v>0.41332175925925929</v>
      </c>
      <c r="P20" s="15">
        <v>126</v>
      </c>
      <c r="Q20" s="15">
        <v>230</v>
      </c>
      <c r="R20" s="15" t="s">
        <v>332</v>
      </c>
      <c r="S20" s="15" t="s">
        <v>333</v>
      </c>
      <c r="T20" s="16">
        <v>43328.307500000003</v>
      </c>
      <c r="U20" s="18"/>
    </row>
    <row r="21" spans="1:21" x14ac:dyDescent="0.35">
      <c r="A21" s="57" t="s">
        <v>80</v>
      </c>
      <c r="B21" s="15">
        <v>2</v>
      </c>
      <c r="C21" s="14">
        <v>13</v>
      </c>
      <c r="D21" s="95">
        <v>0.33746527777777779</v>
      </c>
      <c r="E21" s="15">
        <v>135</v>
      </c>
      <c r="F21" s="96">
        <v>46.54</v>
      </c>
      <c r="G21" s="17">
        <v>0.47</v>
      </c>
      <c r="H21" s="95">
        <v>0.34747685185185184</v>
      </c>
      <c r="I21" s="95">
        <v>0.35792824074074076</v>
      </c>
      <c r="J21" s="15">
        <v>320</v>
      </c>
      <c r="K21" s="95">
        <v>0.36822916666666666</v>
      </c>
      <c r="L21" s="15">
        <v>295</v>
      </c>
      <c r="M21" s="95">
        <v>0.38891203703703708</v>
      </c>
      <c r="N21" s="15">
        <v>232</v>
      </c>
      <c r="O21" s="95">
        <v>0.43111111111111117</v>
      </c>
      <c r="P21" s="15">
        <v>238</v>
      </c>
      <c r="Q21" s="15">
        <v>230</v>
      </c>
      <c r="R21" s="15" t="s">
        <v>332</v>
      </c>
      <c r="S21" s="15" t="s">
        <v>333</v>
      </c>
      <c r="T21" s="16">
        <v>43356.319085648145</v>
      </c>
      <c r="U21" s="18"/>
    </row>
    <row r="22" spans="1:21" x14ac:dyDescent="0.35">
      <c r="A22" s="57" t="s">
        <v>81</v>
      </c>
      <c r="B22" s="15">
        <v>2</v>
      </c>
      <c r="C22" s="14">
        <v>13</v>
      </c>
      <c r="D22" s="95">
        <v>0.33769675925925924</v>
      </c>
      <c r="E22" s="15">
        <v>160</v>
      </c>
      <c r="F22" s="96">
        <v>45.28</v>
      </c>
      <c r="G22" s="17">
        <v>0.45</v>
      </c>
      <c r="H22" s="95">
        <v>0.34763888888888889</v>
      </c>
      <c r="I22" s="95">
        <v>0.35811342592592593</v>
      </c>
      <c r="J22" s="15">
        <v>297</v>
      </c>
      <c r="K22" s="95">
        <v>0.36835648148148148</v>
      </c>
      <c r="L22" s="15">
        <v>255</v>
      </c>
      <c r="M22" s="95">
        <v>0.3891087962962963</v>
      </c>
      <c r="N22" s="15">
        <v>112</v>
      </c>
      <c r="O22" s="95">
        <v>0.43130787037037038</v>
      </c>
      <c r="P22" s="15">
        <v>104</v>
      </c>
      <c r="Q22" s="15">
        <v>231</v>
      </c>
      <c r="R22" s="15" t="s">
        <v>332</v>
      </c>
      <c r="S22" s="15" t="s">
        <v>333</v>
      </c>
      <c r="T22" s="16">
        <v>43356.319085648145</v>
      </c>
      <c r="U22" s="18"/>
    </row>
    <row r="23" spans="1:21" x14ac:dyDescent="0.35">
      <c r="A23" s="57" t="s">
        <v>73</v>
      </c>
      <c r="B23" s="15">
        <v>2</v>
      </c>
      <c r="C23" s="14">
        <v>13</v>
      </c>
      <c r="D23" s="95">
        <v>0.33807870370370369</v>
      </c>
      <c r="E23" s="15">
        <v>86</v>
      </c>
      <c r="F23" s="96">
        <v>31.05</v>
      </c>
      <c r="G23" s="17">
        <v>0.31</v>
      </c>
      <c r="H23" s="95">
        <v>0.34787037037037033</v>
      </c>
      <c r="I23" s="95">
        <v>0.35831018518518515</v>
      </c>
      <c r="J23" s="15">
        <v>109</v>
      </c>
      <c r="K23" s="95">
        <v>0.36854166666666671</v>
      </c>
      <c r="L23" s="15">
        <v>135</v>
      </c>
      <c r="M23" s="95">
        <v>0.38934027777777774</v>
      </c>
      <c r="N23" s="15">
        <v>69</v>
      </c>
      <c r="O23" s="95">
        <v>0.43151620370370369</v>
      </c>
      <c r="P23" s="15">
        <v>87</v>
      </c>
      <c r="Q23" s="15">
        <v>230</v>
      </c>
      <c r="R23" s="15" t="s">
        <v>332</v>
      </c>
      <c r="S23" s="15" t="s">
        <v>333</v>
      </c>
      <c r="T23" s="16">
        <v>43356.319085648145</v>
      </c>
      <c r="U23" s="18"/>
    </row>
    <row r="24" spans="1:21" x14ac:dyDescent="0.35">
      <c r="A24" s="57" t="s">
        <v>74</v>
      </c>
      <c r="B24" s="15">
        <v>2</v>
      </c>
      <c r="C24" s="14">
        <v>13</v>
      </c>
      <c r="D24" s="95">
        <v>0.33831018518518513</v>
      </c>
      <c r="E24" s="15">
        <v>89</v>
      </c>
      <c r="F24" s="96">
        <v>40.71</v>
      </c>
      <c r="G24" s="17">
        <v>0.41</v>
      </c>
      <c r="H24" s="95">
        <v>0.34810185185185188</v>
      </c>
      <c r="I24" s="95">
        <v>0.35850694444444442</v>
      </c>
      <c r="J24" s="15">
        <v>109</v>
      </c>
      <c r="K24" s="95">
        <v>0.36877314814814816</v>
      </c>
      <c r="L24" s="15">
        <v>90</v>
      </c>
      <c r="M24" s="95">
        <v>0.38972222222222225</v>
      </c>
      <c r="N24" s="15">
        <v>69</v>
      </c>
      <c r="O24" s="95">
        <v>0.43160879629629628</v>
      </c>
      <c r="P24" s="15">
        <v>62</v>
      </c>
      <c r="Q24" s="15">
        <v>231</v>
      </c>
      <c r="R24" s="15" t="s">
        <v>332</v>
      </c>
      <c r="S24" s="15" t="s">
        <v>333</v>
      </c>
      <c r="T24" s="16">
        <v>43356.319085648145</v>
      </c>
      <c r="U24" s="18"/>
    </row>
    <row r="25" spans="1:21" x14ac:dyDescent="0.35">
      <c r="A25" s="57" t="s">
        <v>82</v>
      </c>
      <c r="B25" s="15">
        <v>2</v>
      </c>
      <c r="C25" s="14">
        <v>13</v>
      </c>
      <c r="D25" s="95">
        <v>0.34067129629629633</v>
      </c>
      <c r="E25" s="15">
        <v>101</v>
      </c>
      <c r="F25" s="96">
        <v>35.85</v>
      </c>
      <c r="G25" s="17">
        <v>0.36</v>
      </c>
      <c r="H25" s="95">
        <v>0.35135416666666663</v>
      </c>
      <c r="I25" s="95">
        <v>0.3616435185185185</v>
      </c>
      <c r="J25" s="15">
        <v>147</v>
      </c>
      <c r="K25" s="95">
        <v>0.372037037037037</v>
      </c>
      <c r="L25" s="15">
        <v>267</v>
      </c>
      <c r="M25" s="95">
        <v>0.39297453703703705</v>
      </c>
      <c r="N25" s="15">
        <v>363</v>
      </c>
      <c r="O25" s="95">
        <v>0.43440972222222224</v>
      </c>
      <c r="P25" s="15">
        <v>225</v>
      </c>
      <c r="Q25" s="15">
        <v>230</v>
      </c>
      <c r="R25" s="15" t="s">
        <v>332</v>
      </c>
      <c r="S25" s="15" t="s">
        <v>333</v>
      </c>
      <c r="T25" s="16">
        <v>43390.307199074072</v>
      </c>
      <c r="U25" s="18"/>
    </row>
    <row r="26" spans="1:21" x14ac:dyDescent="0.35">
      <c r="A26" s="57" t="s">
        <v>75</v>
      </c>
      <c r="B26" s="15">
        <v>2</v>
      </c>
      <c r="C26" s="14">
        <v>13</v>
      </c>
      <c r="D26" s="95">
        <v>0.34121527777777777</v>
      </c>
      <c r="E26" s="15">
        <v>79</v>
      </c>
      <c r="F26" s="96">
        <v>28.07</v>
      </c>
      <c r="G26" s="17">
        <v>0.28000000000000003</v>
      </c>
      <c r="H26" s="95">
        <v>0.3517939814814815</v>
      </c>
      <c r="I26" s="95">
        <v>0.36207175925925927</v>
      </c>
      <c r="J26" s="15">
        <v>128</v>
      </c>
      <c r="K26" s="95">
        <v>0.37253472222222223</v>
      </c>
      <c r="L26" s="15">
        <v>227</v>
      </c>
      <c r="M26" s="95">
        <v>0.39333333333333331</v>
      </c>
      <c r="N26" s="15">
        <v>144</v>
      </c>
      <c r="O26" s="95">
        <v>0.43516203703703704</v>
      </c>
      <c r="P26" s="15">
        <v>91</v>
      </c>
      <c r="Q26" s="15">
        <v>230</v>
      </c>
      <c r="R26" s="15" t="s">
        <v>332</v>
      </c>
      <c r="S26" s="15" t="s">
        <v>333</v>
      </c>
      <c r="T26" s="16">
        <v>43390.307199074072</v>
      </c>
      <c r="U26" s="18"/>
    </row>
    <row r="27" spans="1:21" x14ac:dyDescent="0.35">
      <c r="A27" s="57" t="s">
        <v>83</v>
      </c>
      <c r="B27" s="15">
        <v>2</v>
      </c>
      <c r="C27" s="14">
        <v>13</v>
      </c>
      <c r="D27" s="95">
        <v>0.34090277777777778</v>
      </c>
      <c r="E27" s="15">
        <v>103</v>
      </c>
      <c r="F27" s="96">
        <v>39.18</v>
      </c>
      <c r="G27" s="17">
        <v>0.39</v>
      </c>
      <c r="H27" s="95">
        <v>0.35155092592592596</v>
      </c>
      <c r="I27" s="95">
        <v>0.36190972222222223</v>
      </c>
      <c r="J27" s="15">
        <v>156</v>
      </c>
      <c r="K27" s="95">
        <v>0.3722569444444444</v>
      </c>
      <c r="L27" s="15">
        <v>212</v>
      </c>
      <c r="M27" s="95">
        <v>0.393125</v>
      </c>
      <c r="N27" s="15">
        <v>301</v>
      </c>
      <c r="O27" s="95">
        <v>0.4349189814814815</v>
      </c>
      <c r="P27" s="15">
        <v>228</v>
      </c>
      <c r="Q27" s="15">
        <v>231</v>
      </c>
      <c r="R27" s="15" t="s">
        <v>332</v>
      </c>
      <c r="S27" s="15" t="s">
        <v>333</v>
      </c>
      <c r="T27" s="16">
        <v>43390.307199074072</v>
      </c>
      <c r="U27" s="18"/>
    </row>
    <row r="28" spans="1:21" x14ac:dyDescent="0.35">
      <c r="A28" s="57" t="s">
        <v>84</v>
      </c>
      <c r="B28" s="15">
        <v>2</v>
      </c>
      <c r="C28" s="14">
        <v>13</v>
      </c>
      <c r="D28" s="95">
        <v>0.33255787037037038</v>
      </c>
      <c r="E28" s="15">
        <v>113</v>
      </c>
      <c r="F28" s="96">
        <v>37.369999999999997</v>
      </c>
      <c r="G28" s="17">
        <v>0.37</v>
      </c>
      <c r="H28" s="95">
        <v>0.34545138888888888</v>
      </c>
      <c r="I28" s="95">
        <v>0.35636574074074073</v>
      </c>
      <c r="J28" s="15">
        <v>197</v>
      </c>
      <c r="K28" s="95">
        <v>0.36616898148148147</v>
      </c>
      <c r="L28" s="15">
        <v>302</v>
      </c>
      <c r="M28" s="95">
        <v>0.38708333333333328</v>
      </c>
      <c r="N28" s="15">
        <v>306</v>
      </c>
      <c r="O28" s="95">
        <v>0.42876157407407406</v>
      </c>
      <c r="P28" s="15">
        <v>168</v>
      </c>
      <c r="Q28" s="15">
        <v>231</v>
      </c>
      <c r="R28" s="15" t="s">
        <v>332</v>
      </c>
      <c r="S28" s="15" t="s">
        <v>333</v>
      </c>
      <c r="T28" s="16">
        <v>43398.314050925925</v>
      </c>
      <c r="U28" s="18"/>
    </row>
    <row r="29" spans="1:21" x14ac:dyDescent="0.35">
      <c r="A29" s="57" t="s">
        <v>76</v>
      </c>
      <c r="B29" s="15">
        <v>2</v>
      </c>
      <c r="C29" s="14">
        <v>13</v>
      </c>
      <c r="D29" s="95">
        <v>0.33391203703703703</v>
      </c>
      <c r="E29" s="15">
        <v>89</v>
      </c>
      <c r="F29" s="96">
        <v>26.48</v>
      </c>
      <c r="G29" s="17">
        <v>0.26</v>
      </c>
      <c r="H29" s="95">
        <v>0.34609953703703705</v>
      </c>
      <c r="I29" s="95">
        <v>0.35678240740740735</v>
      </c>
      <c r="J29" s="15">
        <v>227</v>
      </c>
      <c r="K29" s="95">
        <v>0.36685185185185182</v>
      </c>
      <c r="L29" s="15">
        <v>233</v>
      </c>
      <c r="M29" s="95">
        <v>0.38758101851851851</v>
      </c>
      <c r="N29" s="15">
        <v>134</v>
      </c>
      <c r="O29" s="95">
        <v>0.42944444444444446</v>
      </c>
      <c r="P29" s="15">
        <v>74</v>
      </c>
      <c r="Q29" s="15">
        <v>231</v>
      </c>
      <c r="R29" s="15" t="s">
        <v>332</v>
      </c>
      <c r="S29" s="15" t="s">
        <v>333</v>
      </c>
      <c r="T29" s="16">
        <v>43398.314050925925</v>
      </c>
      <c r="U29" s="18"/>
    </row>
    <row r="30" spans="1:21" x14ac:dyDescent="0.35">
      <c r="A30" s="57" t="s">
        <v>85</v>
      </c>
      <c r="B30" s="15">
        <v>2</v>
      </c>
      <c r="C30" s="14">
        <v>13</v>
      </c>
      <c r="D30" s="95">
        <v>0.33289351851851851</v>
      </c>
      <c r="E30" s="15">
        <v>123</v>
      </c>
      <c r="F30" s="96">
        <v>44.89</v>
      </c>
      <c r="G30" s="17">
        <v>0.45</v>
      </c>
      <c r="H30" s="95">
        <v>0.34560185185185183</v>
      </c>
      <c r="I30" s="95">
        <v>0.35640046296296296</v>
      </c>
      <c r="J30" s="15">
        <v>201</v>
      </c>
      <c r="K30" s="95">
        <v>0.36626157407407406</v>
      </c>
      <c r="L30" s="15">
        <v>258</v>
      </c>
      <c r="M30" s="95">
        <v>0.38722222222222219</v>
      </c>
      <c r="N30" s="15">
        <v>238</v>
      </c>
      <c r="O30" s="95">
        <v>0.42891203703703701</v>
      </c>
      <c r="P30" s="15">
        <v>141</v>
      </c>
      <c r="Q30" s="15">
        <v>230</v>
      </c>
      <c r="R30" s="15" t="s">
        <v>332</v>
      </c>
      <c r="S30" s="15" t="s">
        <v>333</v>
      </c>
      <c r="T30" s="16">
        <v>43398.314050925925</v>
      </c>
      <c r="U30" s="18"/>
    </row>
    <row r="31" spans="1:21" x14ac:dyDescent="0.35">
      <c r="A31" s="57" t="s">
        <v>77</v>
      </c>
      <c r="B31" s="15">
        <v>2</v>
      </c>
      <c r="C31" s="14">
        <v>13</v>
      </c>
      <c r="D31" s="95">
        <v>0.33440972222222221</v>
      </c>
      <c r="E31" s="15">
        <v>91</v>
      </c>
      <c r="F31" s="96">
        <v>32.5</v>
      </c>
      <c r="G31" s="17">
        <v>0.33</v>
      </c>
      <c r="H31" s="95">
        <v>0.34626157407407404</v>
      </c>
      <c r="I31" s="95">
        <v>0.35689814814814813</v>
      </c>
      <c r="J31" s="15">
        <v>158</v>
      </c>
      <c r="K31" s="95">
        <v>0.36700231481481477</v>
      </c>
      <c r="L31" s="15">
        <v>224</v>
      </c>
      <c r="M31" s="95">
        <v>0.38776620370370374</v>
      </c>
      <c r="N31" s="15">
        <v>157</v>
      </c>
      <c r="O31" s="95">
        <v>0.42954861111111109</v>
      </c>
      <c r="P31" s="15">
        <v>82</v>
      </c>
      <c r="Q31" s="15">
        <v>230</v>
      </c>
      <c r="R31" s="15" t="s">
        <v>332</v>
      </c>
      <c r="S31" s="15" t="s">
        <v>333</v>
      </c>
      <c r="T31" s="16">
        <v>43398.314050925925</v>
      </c>
      <c r="U31" s="18"/>
    </row>
    <row r="32" spans="1:21" x14ac:dyDescent="0.35">
      <c r="A32" s="57" t="s">
        <v>78</v>
      </c>
      <c r="B32" s="15">
        <v>2</v>
      </c>
      <c r="C32" s="14">
        <v>13</v>
      </c>
      <c r="D32" s="95">
        <v>0.32067129629629632</v>
      </c>
      <c r="E32" s="15">
        <v>90</v>
      </c>
      <c r="F32" s="96">
        <v>28.53</v>
      </c>
      <c r="G32" s="17">
        <v>0.28999999999999998</v>
      </c>
      <c r="H32" s="95">
        <v>0.33037037037037037</v>
      </c>
      <c r="I32" s="95">
        <v>0.34075231481481483</v>
      </c>
      <c r="J32" s="15">
        <v>210</v>
      </c>
      <c r="K32" s="95">
        <v>0.35090277777777779</v>
      </c>
      <c r="L32" s="15">
        <v>245</v>
      </c>
      <c r="M32" s="95">
        <v>0.37202546296296296</v>
      </c>
      <c r="N32" s="15">
        <v>130</v>
      </c>
      <c r="O32" s="95">
        <v>0.41343749999999996</v>
      </c>
      <c r="P32" s="15">
        <v>75</v>
      </c>
      <c r="Q32" s="15">
        <v>231</v>
      </c>
      <c r="R32" s="15" t="s">
        <v>332</v>
      </c>
      <c r="S32" s="15" t="s">
        <v>333</v>
      </c>
      <c r="T32" s="16">
        <v>43328.307500000003</v>
      </c>
      <c r="U32" s="18"/>
    </row>
    <row r="33" spans="1:21" ht="15" thickBot="1" x14ac:dyDescent="0.4">
      <c r="A33" s="60" t="s">
        <v>86</v>
      </c>
      <c r="B33" s="21">
        <v>2</v>
      </c>
      <c r="C33" s="20">
        <v>13</v>
      </c>
      <c r="D33" s="97">
        <v>0.32030092592592591</v>
      </c>
      <c r="E33" s="21">
        <v>96</v>
      </c>
      <c r="F33" s="98">
        <v>33.630000000000003</v>
      </c>
      <c r="G33" s="23">
        <v>0.34</v>
      </c>
      <c r="H33" s="97">
        <v>0.3299421296296296</v>
      </c>
      <c r="I33" s="97">
        <v>0.34027777777777773</v>
      </c>
      <c r="J33" s="21">
        <v>250</v>
      </c>
      <c r="K33" s="97">
        <v>0.35052083333333334</v>
      </c>
      <c r="L33" s="21">
        <v>244</v>
      </c>
      <c r="M33" s="97">
        <v>0.37157407407407406</v>
      </c>
      <c r="N33" s="21">
        <v>234</v>
      </c>
      <c r="O33" s="97">
        <v>0.41309027777777779</v>
      </c>
      <c r="P33" s="21">
        <v>135</v>
      </c>
      <c r="Q33" s="21">
        <v>231</v>
      </c>
      <c r="R33" s="21" t="s">
        <v>332</v>
      </c>
      <c r="S33" s="21" t="s">
        <v>333</v>
      </c>
      <c r="T33" s="22">
        <v>43328.307500000003</v>
      </c>
      <c r="U33" s="24"/>
    </row>
    <row r="34" spans="1:21" x14ac:dyDescent="0.35">
      <c r="A34" s="56" t="s">
        <v>87</v>
      </c>
      <c r="B34" s="27">
        <v>3</v>
      </c>
      <c r="C34" s="26">
        <v>13</v>
      </c>
      <c r="D34" s="99">
        <v>0.33613425925925927</v>
      </c>
      <c r="E34" s="27">
        <v>75</v>
      </c>
      <c r="F34" s="100">
        <v>26.64</v>
      </c>
      <c r="G34" s="29">
        <v>0.27</v>
      </c>
      <c r="H34" s="99">
        <v>0.34737268518518521</v>
      </c>
      <c r="I34" s="99">
        <v>0.35791666666666666</v>
      </c>
      <c r="J34" s="27">
        <v>195</v>
      </c>
      <c r="K34" s="99">
        <v>0.36815972222222221</v>
      </c>
      <c r="L34" s="27">
        <v>231</v>
      </c>
      <c r="M34" s="99">
        <v>0.38898148148148143</v>
      </c>
      <c r="N34" s="27">
        <v>194</v>
      </c>
      <c r="O34" s="99">
        <v>0.43067129629629625</v>
      </c>
      <c r="P34" s="27">
        <v>89</v>
      </c>
      <c r="Q34" s="27">
        <v>230</v>
      </c>
      <c r="R34" s="27" t="s">
        <v>332</v>
      </c>
      <c r="S34" s="27" t="s">
        <v>333</v>
      </c>
      <c r="T34" s="28">
        <v>43398.314050925925</v>
      </c>
      <c r="U34" s="30"/>
    </row>
    <row r="35" spans="1:21" x14ac:dyDescent="0.35">
      <c r="A35" s="57" t="s">
        <v>95</v>
      </c>
      <c r="B35" s="15">
        <v>3</v>
      </c>
      <c r="C35" s="14">
        <v>13</v>
      </c>
      <c r="D35" s="95">
        <v>0.33531249999999996</v>
      </c>
      <c r="E35" s="15">
        <v>105</v>
      </c>
      <c r="F35" s="96">
        <v>36.86</v>
      </c>
      <c r="G35" s="17">
        <v>0.37</v>
      </c>
      <c r="H35" s="95">
        <v>0.34690972222222222</v>
      </c>
      <c r="I35" s="95">
        <v>0.35751157407407402</v>
      </c>
      <c r="J35" s="15">
        <v>218</v>
      </c>
      <c r="K35" s="95">
        <v>0.36759259259259264</v>
      </c>
      <c r="L35" s="15">
        <v>261</v>
      </c>
      <c r="M35" s="95">
        <v>0.38846064814814812</v>
      </c>
      <c r="N35" s="15">
        <v>257</v>
      </c>
      <c r="O35" s="95">
        <v>0.43015046296296294</v>
      </c>
      <c r="P35" s="15">
        <v>165</v>
      </c>
      <c r="Q35" s="15">
        <v>230</v>
      </c>
      <c r="R35" s="15" t="s">
        <v>332</v>
      </c>
      <c r="S35" s="15" t="s">
        <v>333</v>
      </c>
      <c r="T35" s="16">
        <v>43398.314050925925</v>
      </c>
      <c r="U35" s="18"/>
    </row>
    <row r="36" spans="1:21" x14ac:dyDescent="0.35">
      <c r="A36" s="57" t="s">
        <v>96</v>
      </c>
      <c r="B36" s="15">
        <v>3</v>
      </c>
      <c r="C36" s="14">
        <v>13</v>
      </c>
      <c r="D36" s="95">
        <v>0.32137731481481485</v>
      </c>
      <c r="E36" s="15">
        <v>133</v>
      </c>
      <c r="F36" s="96">
        <v>40.51</v>
      </c>
      <c r="G36" s="17">
        <v>0.41</v>
      </c>
      <c r="H36" s="95">
        <v>0.33069444444444446</v>
      </c>
      <c r="I36" s="95">
        <v>0.34118055555555554</v>
      </c>
      <c r="J36" s="15">
        <v>175</v>
      </c>
      <c r="K36" s="95">
        <v>0.35130787037037042</v>
      </c>
      <c r="L36" s="15">
        <v>177</v>
      </c>
      <c r="M36" s="95">
        <v>0.37237268518518518</v>
      </c>
      <c r="N36" s="15">
        <v>106</v>
      </c>
      <c r="O36" s="95">
        <v>0.41390046296296296</v>
      </c>
      <c r="P36" s="15">
        <v>89</v>
      </c>
      <c r="Q36" s="15">
        <v>230</v>
      </c>
      <c r="R36" s="15" t="s">
        <v>332</v>
      </c>
      <c r="S36" s="15" t="s">
        <v>333</v>
      </c>
      <c r="T36" s="16">
        <v>43328.307500000003</v>
      </c>
      <c r="U36" s="18"/>
    </row>
    <row r="37" spans="1:21" x14ac:dyDescent="0.35">
      <c r="A37" s="57" t="s">
        <v>88</v>
      </c>
      <c r="B37" s="15">
        <v>3</v>
      </c>
      <c r="C37" s="14">
        <v>13</v>
      </c>
      <c r="D37" s="95">
        <v>0.32214120370370369</v>
      </c>
      <c r="E37" s="15">
        <v>122</v>
      </c>
      <c r="F37" s="96">
        <v>27.53</v>
      </c>
      <c r="G37" s="17">
        <v>0.28000000000000003</v>
      </c>
      <c r="H37" s="95">
        <v>0.33146990740740739</v>
      </c>
      <c r="I37" s="95">
        <v>0.34188657407407402</v>
      </c>
      <c r="J37" s="15">
        <v>265</v>
      </c>
      <c r="K37" s="95">
        <v>0.35228009259259263</v>
      </c>
      <c r="L37" s="15">
        <v>217</v>
      </c>
      <c r="M37" s="95">
        <v>0.37312499999999998</v>
      </c>
      <c r="N37" s="15">
        <v>157</v>
      </c>
      <c r="O37" s="95">
        <v>0.41467592592592589</v>
      </c>
      <c r="P37" s="15">
        <v>99</v>
      </c>
      <c r="Q37" s="15">
        <v>231</v>
      </c>
      <c r="R37" s="15" t="s">
        <v>332</v>
      </c>
      <c r="S37" s="15" t="s">
        <v>333</v>
      </c>
      <c r="T37" s="16">
        <v>43328.307500000003</v>
      </c>
      <c r="U37" s="18"/>
    </row>
    <row r="38" spans="1:21" x14ac:dyDescent="0.35">
      <c r="A38" s="57" t="s">
        <v>89</v>
      </c>
      <c r="B38" s="15">
        <v>3</v>
      </c>
      <c r="C38" s="14">
        <v>13</v>
      </c>
      <c r="D38" s="95">
        <v>0.32187499999999997</v>
      </c>
      <c r="E38" s="15">
        <v>135</v>
      </c>
      <c r="F38" s="96">
        <v>33.159999999999997</v>
      </c>
      <c r="G38" s="17">
        <v>0.33</v>
      </c>
      <c r="H38" s="95">
        <v>0.33126157407407408</v>
      </c>
      <c r="I38" s="95">
        <v>0.34159722222222227</v>
      </c>
      <c r="J38" s="15">
        <v>253</v>
      </c>
      <c r="K38" s="95">
        <v>0.35210648148148144</v>
      </c>
      <c r="L38" s="15">
        <v>192</v>
      </c>
      <c r="M38" s="95">
        <v>0.37291666666666662</v>
      </c>
      <c r="N38" s="15">
        <v>148</v>
      </c>
      <c r="O38" s="95">
        <v>0.41430555555555554</v>
      </c>
      <c r="P38" s="15">
        <v>129</v>
      </c>
      <c r="Q38" s="15">
        <v>230</v>
      </c>
      <c r="R38" s="15" t="s">
        <v>332</v>
      </c>
      <c r="S38" s="15" t="s">
        <v>333</v>
      </c>
      <c r="T38" s="16">
        <v>43328.307500000003</v>
      </c>
      <c r="U38" s="18"/>
    </row>
    <row r="39" spans="1:21" x14ac:dyDescent="0.35">
      <c r="A39" s="57" t="s">
        <v>90</v>
      </c>
      <c r="B39" s="15">
        <v>3</v>
      </c>
      <c r="C39" s="14">
        <v>13</v>
      </c>
      <c r="D39" s="95">
        <v>0.33864583333333331</v>
      </c>
      <c r="E39" s="15">
        <v>98</v>
      </c>
      <c r="F39" s="96">
        <v>25.87</v>
      </c>
      <c r="G39" s="17">
        <v>0.26</v>
      </c>
      <c r="H39" s="95">
        <v>0.34835648148148146</v>
      </c>
      <c r="I39" s="95">
        <v>0.35873842592592592</v>
      </c>
      <c r="J39" s="15">
        <v>237</v>
      </c>
      <c r="K39" s="95">
        <v>0.36902777777777779</v>
      </c>
      <c r="L39" s="15">
        <v>244</v>
      </c>
      <c r="M39" s="95">
        <v>0.3899305555555555</v>
      </c>
      <c r="N39" s="15">
        <v>180</v>
      </c>
      <c r="O39" s="95">
        <v>0.43186342592592591</v>
      </c>
      <c r="P39" s="15">
        <v>120</v>
      </c>
      <c r="Q39" s="15">
        <v>230</v>
      </c>
      <c r="R39" s="15" t="s">
        <v>332</v>
      </c>
      <c r="S39" s="15" t="s">
        <v>333</v>
      </c>
      <c r="T39" s="16">
        <v>43356.319085648145</v>
      </c>
      <c r="U39" s="18"/>
    </row>
    <row r="40" spans="1:21" x14ac:dyDescent="0.35">
      <c r="A40" s="57" t="s">
        <v>91</v>
      </c>
      <c r="B40" s="15">
        <v>3</v>
      </c>
      <c r="C40" s="14">
        <v>13</v>
      </c>
      <c r="D40" s="95">
        <v>0.33895833333333331</v>
      </c>
      <c r="E40" s="15">
        <v>79</v>
      </c>
      <c r="F40" s="96">
        <v>31.36</v>
      </c>
      <c r="G40" s="17">
        <v>0.31</v>
      </c>
      <c r="H40" s="95">
        <v>0.34851851851851851</v>
      </c>
      <c r="I40" s="95">
        <v>0.35887731481481483</v>
      </c>
      <c r="J40" s="15">
        <v>264</v>
      </c>
      <c r="K40" s="95">
        <v>0.36922453703703706</v>
      </c>
      <c r="L40" s="15">
        <v>217</v>
      </c>
      <c r="M40" s="95">
        <v>0.3900925925925926</v>
      </c>
      <c r="N40" s="15">
        <v>117</v>
      </c>
      <c r="O40" s="95">
        <v>0.43197916666666664</v>
      </c>
      <c r="P40" s="15">
        <v>80</v>
      </c>
      <c r="Q40" s="15">
        <v>231</v>
      </c>
      <c r="R40" s="15" t="s">
        <v>332</v>
      </c>
      <c r="S40" s="15" t="s">
        <v>333</v>
      </c>
      <c r="T40" s="16">
        <v>43356.319085648145</v>
      </c>
      <c r="U40" s="18"/>
    </row>
    <row r="41" spans="1:21" x14ac:dyDescent="0.35">
      <c r="A41" s="57" t="s">
        <v>97</v>
      </c>
      <c r="B41" s="15">
        <v>3</v>
      </c>
      <c r="C41" s="14">
        <v>13</v>
      </c>
      <c r="D41" s="95">
        <v>0.33503472222222225</v>
      </c>
      <c r="E41" s="15">
        <v>102</v>
      </c>
      <c r="F41" s="96">
        <v>37.409999999999997</v>
      </c>
      <c r="G41" s="17">
        <v>0.37</v>
      </c>
      <c r="H41" s="95">
        <v>0.34665509259259258</v>
      </c>
      <c r="I41" s="95">
        <v>0.35737268518518522</v>
      </c>
      <c r="J41" s="15">
        <v>274</v>
      </c>
      <c r="K41" s="95">
        <v>0.36739583333333337</v>
      </c>
      <c r="L41" s="15">
        <v>310</v>
      </c>
      <c r="M41" s="95">
        <v>0.38821759259259259</v>
      </c>
      <c r="N41" s="15">
        <v>297</v>
      </c>
      <c r="O41" s="95">
        <v>0.43002314814814818</v>
      </c>
      <c r="P41" s="15">
        <v>162</v>
      </c>
      <c r="Q41" s="15">
        <v>231</v>
      </c>
      <c r="R41" s="15" t="s">
        <v>332</v>
      </c>
      <c r="S41" s="15" t="s">
        <v>333</v>
      </c>
      <c r="T41" s="16">
        <v>43398.314050925925</v>
      </c>
      <c r="U41" s="18"/>
    </row>
    <row r="42" spans="1:21" x14ac:dyDescent="0.35">
      <c r="A42" s="57" t="s">
        <v>98</v>
      </c>
      <c r="B42" s="15">
        <v>3</v>
      </c>
      <c r="C42" s="14">
        <v>13</v>
      </c>
      <c r="D42" s="95">
        <v>0.33960648148148148</v>
      </c>
      <c r="E42" s="15">
        <v>90</v>
      </c>
      <c r="F42" s="96">
        <v>38.840000000000003</v>
      </c>
      <c r="G42" s="17">
        <v>0.39</v>
      </c>
      <c r="H42" s="95">
        <v>0.34873842592592591</v>
      </c>
      <c r="I42" s="95">
        <v>0.3590740740740741</v>
      </c>
      <c r="J42" s="15">
        <v>200</v>
      </c>
      <c r="K42" s="95">
        <v>0.3694675925925926</v>
      </c>
      <c r="L42" s="15">
        <v>277</v>
      </c>
      <c r="M42" s="95">
        <v>0.3903240740740741</v>
      </c>
      <c r="N42" s="15">
        <v>192</v>
      </c>
      <c r="O42" s="95">
        <v>0.43222222222222223</v>
      </c>
      <c r="P42" s="15">
        <v>121</v>
      </c>
      <c r="Q42" s="15">
        <v>230</v>
      </c>
      <c r="R42" s="15" t="s">
        <v>332</v>
      </c>
      <c r="S42" s="15" t="s">
        <v>333</v>
      </c>
      <c r="T42" s="16">
        <v>43356.319085648145</v>
      </c>
      <c r="U42" s="18"/>
    </row>
    <row r="43" spans="1:21" x14ac:dyDescent="0.35">
      <c r="A43" s="57" t="s">
        <v>99</v>
      </c>
      <c r="B43" s="15">
        <v>3</v>
      </c>
      <c r="C43" s="14">
        <v>13</v>
      </c>
      <c r="D43" s="95">
        <v>0.33971064814814816</v>
      </c>
      <c r="E43" s="15">
        <v>140</v>
      </c>
      <c r="F43" s="96">
        <v>43.99</v>
      </c>
      <c r="G43" s="17">
        <v>0.44</v>
      </c>
      <c r="H43" s="95">
        <v>0.34891203703703705</v>
      </c>
      <c r="I43" s="95">
        <v>0.35922453703703705</v>
      </c>
      <c r="J43" s="15">
        <v>312</v>
      </c>
      <c r="K43" s="95">
        <v>0.3696875</v>
      </c>
      <c r="L43" s="15">
        <v>317</v>
      </c>
      <c r="M43" s="95">
        <v>0.39052083333333337</v>
      </c>
      <c r="N43" s="15">
        <v>225</v>
      </c>
      <c r="O43" s="95">
        <v>0.43234953703703699</v>
      </c>
      <c r="P43" s="15">
        <v>154</v>
      </c>
      <c r="Q43" s="15">
        <v>231</v>
      </c>
      <c r="R43" s="15" t="s">
        <v>332</v>
      </c>
      <c r="S43" s="15" t="s">
        <v>333</v>
      </c>
      <c r="T43" s="16">
        <v>43356.319085648145</v>
      </c>
      <c r="U43" s="18"/>
    </row>
    <row r="44" spans="1:21" x14ac:dyDescent="0.35">
      <c r="A44" s="57" t="s">
        <v>92</v>
      </c>
      <c r="B44" s="15">
        <v>3</v>
      </c>
      <c r="C44" s="14">
        <v>13</v>
      </c>
      <c r="D44" s="95">
        <v>0.33592592592592596</v>
      </c>
      <c r="E44" s="15">
        <v>81</v>
      </c>
      <c r="F44" s="96">
        <v>28.5</v>
      </c>
      <c r="G44" s="17">
        <v>0.28999999999999998</v>
      </c>
      <c r="H44" s="95">
        <v>0.3472453703703704</v>
      </c>
      <c r="I44" s="95">
        <v>0.35777777777777775</v>
      </c>
      <c r="J44" s="15">
        <v>229</v>
      </c>
      <c r="K44" s="95">
        <v>0.36800925925925926</v>
      </c>
      <c r="L44" s="15">
        <v>224</v>
      </c>
      <c r="M44" s="95">
        <v>0.38880787037037035</v>
      </c>
      <c r="N44" s="15">
        <v>163</v>
      </c>
      <c r="O44" s="95">
        <v>0.43054398148148149</v>
      </c>
      <c r="P44" s="15">
        <v>77</v>
      </c>
      <c r="Q44" s="15">
        <v>231</v>
      </c>
      <c r="R44" s="15" t="s">
        <v>332</v>
      </c>
      <c r="S44" s="15" t="s">
        <v>333</v>
      </c>
      <c r="T44" s="16">
        <v>43398.314050925925</v>
      </c>
      <c r="U44" s="18"/>
    </row>
    <row r="45" spans="1:21" x14ac:dyDescent="0.35">
      <c r="A45" s="57" t="s">
        <v>100</v>
      </c>
      <c r="B45" s="15">
        <v>3</v>
      </c>
      <c r="C45" s="14">
        <v>13</v>
      </c>
      <c r="D45" s="95">
        <v>0.33680555555555558</v>
      </c>
      <c r="E45" s="15">
        <v>124</v>
      </c>
      <c r="F45" s="96">
        <v>37.659999999999997</v>
      </c>
      <c r="G45" s="17">
        <v>0.38</v>
      </c>
      <c r="H45" s="95">
        <v>0.34775462962962966</v>
      </c>
      <c r="I45" s="95">
        <v>0.3585416666666667</v>
      </c>
      <c r="J45" s="15">
        <v>291</v>
      </c>
      <c r="K45" s="95">
        <v>0.36857638888888888</v>
      </c>
      <c r="L45" s="15">
        <v>308</v>
      </c>
      <c r="M45" s="95">
        <v>0.38935185185185189</v>
      </c>
      <c r="N45" s="15">
        <v>228</v>
      </c>
      <c r="O45" s="95">
        <v>0.43105324074074075</v>
      </c>
      <c r="P45" s="15">
        <v>128</v>
      </c>
      <c r="Q45" s="15">
        <v>231</v>
      </c>
      <c r="R45" s="15" t="s">
        <v>332</v>
      </c>
      <c r="S45" s="15" t="s">
        <v>333</v>
      </c>
      <c r="T45" s="16">
        <v>43398.314050925925</v>
      </c>
      <c r="U45" s="18"/>
    </row>
    <row r="46" spans="1:21" x14ac:dyDescent="0.35">
      <c r="A46" s="57" t="s">
        <v>93</v>
      </c>
      <c r="B46" s="15">
        <v>3</v>
      </c>
      <c r="C46" s="14">
        <v>13</v>
      </c>
      <c r="D46" s="95">
        <v>0.33775462962962965</v>
      </c>
      <c r="E46" s="15">
        <v>82</v>
      </c>
      <c r="F46" s="96">
        <v>28.03</v>
      </c>
      <c r="G46" s="17">
        <v>0.28000000000000003</v>
      </c>
      <c r="H46" s="95">
        <v>0.34831018518518514</v>
      </c>
      <c r="I46" s="95">
        <v>0.35879629629629628</v>
      </c>
      <c r="J46" s="15">
        <v>223</v>
      </c>
      <c r="K46" s="95">
        <v>0.36907407407407411</v>
      </c>
      <c r="L46" s="15">
        <v>287</v>
      </c>
      <c r="M46" s="95">
        <v>0.38989583333333333</v>
      </c>
      <c r="N46" s="15">
        <v>210</v>
      </c>
      <c r="O46" s="95">
        <v>0.43159722222222219</v>
      </c>
      <c r="P46" s="15">
        <v>84</v>
      </c>
      <c r="Q46" s="15">
        <v>231</v>
      </c>
      <c r="R46" s="15" t="s">
        <v>332</v>
      </c>
      <c r="S46" s="15" t="s">
        <v>333</v>
      </c>
      <c r="T46" s="16">
        <v>43398.314050925925</v>
      </c>
      <c r="U46" s="18"/>
    </row>
    <row r="47" spans="1:21" x14ac:dyDescent="0.35">
      <c r="A47" s="57" t="s">
        <v>94</v>
      </c>
      <c r="B47" s="15">
        <v>3</v>
      </c>
      <c r="C47" s="14">
        <v>13</v>
      </c>
      <c r="D47" s="95">
        <v>0.33799768518518519</v>
      </c>
      <c r="E47" s="15">
        <v>85</v>
      </c>
      <c r="F47" s="96">
        <v>28.17</v>
      </c>
      <c r="G47" s="17">
        <v>0.28000000000000003</v>
      </c>
      <c r="H47" s="95">
        <v>0.34847222222222224</v>
      </c>
      <c r="I47" s="95">
        <v>0.35891203703703706</v>
      </c>
      <c r="J47" s="15">
        <v>322</v>
      </c>
      <c r="K47" s="95">
        <v>0.3692361111111111</v>
      </c>
      <c r="L47" s="15">
        <v>326</v>
      </c>
      <c r="M47" s="95">
        <v>0.39005787037037037</v>
      </c>
      <c r="N47" s="15">
        <v>176</v>
      </c>
      <c r="O47" s="95">
        <v>0.43177083333333338</v>
      </c>
      <c r="P47" s="15">
        <v>105</v>
      </c>
      <c r="Q47" s="15">
        <v>230</v>
      </c>
      <c r="R47" s="15" t="s">
        <v>332</v>
      </c>
      <c r="S47" s="15" t="s">
        <v>333</v>
      </c>
      <c r="T47" s="16">
        <v>43398.314050925925</v>
      </c>
      <c r="U47" s="18"/>
    </row>
    <row r="48" spans="1:21" x14ac:dyDescent="0.35">
      <c r="A48" s="57" t="s">
        <v>101</v>
      </c>
      <c r="B48" s="15">
        <v>3</v>
      </c>
      <c r="C48" s="14">
        <v>13</v>
      </c>
      <c r="D48" s="95">
        <v>0.33708333333333335</v>
      </c>
      <c r="E48" s="15">
        <v>100</v>
      </c>
      <c r="F48" s="96">
        <v>33.97</v>
      </c>
      <c r="G48" s="17">
        <v>0.34</v>
      </c>
      <c r="H48" s="95">
        <v>0.34792824074074075</v>
      </c>
      <c r="I48" s="95">
        <v>0.35856481481481484</v>
      </c>
      <c r="J48" s="15">
        <v>247</v>
      </c>
      <c r="K48" s="95">
        <v>0.36873842592592593</v>
      </c>
      <c r="L48" s="15">
        <v>325</v>
      </c>
      <c r="M48" s="95">
        <v>0.38952546296296298</v>
      </c>
      <c r="N48" s="15">
        <v>328</v>
      </c>
      <c r="O48" s="95">
        <v>0.43121527777777779</v>
      </c>
      <c r="P48" s="15">
        <v>226</v>
      </c>
      <c r="Q48" s="15">
        <v>230</v>
      </c>
      <c r="R48" s="15" t="s">
        <v>332</v>
      </c>
      <c r="S48" s="15" t="s">
        <v>333</v>
      </c>
      <c r="T48" s="16">
        <v>43398.314050925925</v>
      </c>
      <c r="U48" s="18"/>
    </row>
    <row r="49" spans="1:21" ht="15" thickBot="1" x14ac:dyDescent="0.4">
      <c r="A49" s="58" t="s">
        <v>102</v>
      </c>
      <c r="B49" s="33">
        <v>3</v>
      </c>
      <c r="C49" s="32">
        <v>13</v>
      </c>
      <c r="D49" s="101">
        <v>0.32167824074074075</v>
      </c>
      <c r="E49" s="33">
        <v>123</v>
      </c>
      <c r="F49" s="102">
        <v>40.24</v>
      </c>
      <c r="G49" s="35">
        <v>0.4</v>
      </c>
      <c r="H49" s="101">
        <v>0.33098379629629632</v>
      </c>
      <c r="I49" s="101">
        <v>0.34136574074074072</v>
      </c>
      <c r="J49" s="33">
        <v>277</v>
      </c>
      <c r="K49" s="101">
        <v>0.35155092592592596</v>
      </c>
      <c r="L49" s="33">
        <v>308</v>
      </c>
      <c r="M49" s="101">
        <v>0.37261574074074072</v>
      </c>
      <c r="N49" s="33">
        <v>245</v>
      </c>
      <c r="O49" s="101">
        <v>0.41407407407407404</v>
      </c>
      <c r="P49" s="33">
        <v>151</v>
      </c>
      <c r="Q49" s="33">
        <v>231</v>
      </c>
      <c r="R49" s="33" t="s">
        <v>332</v>
      </c>
      <c r="S49" s="33" t="s">
        <v>333</v>
      </c>
      <c r="T49" s="34">
        <v>43328.307500000003</v>
      </c>
      <c r="U49" s="36"/>
    </row>
    <row r="50" spans="1:21" x14ac:dyDescent="0.35">
      <c r="A50" s="59" t="s">
        <v>111</v>
      </c>
      <c r="B50" s="9">
        <v>4</v>
      </c>
      <c r="C50" s="8">
        <v>13</v>
      </c>
      <c r="D50" s="93">
        <v>0.32280092592592591</v>
      </c>
      <c r="E50" s="9">
        <v>151</v>
      </c>
      <c r="F50" s="94">
        <v>42.35</v>
      </c>
      <c r="G50" s="11">
        <v>0.42</v>
      </c>
      <c r="H50" s="93">
        <v>0.33173611111111112</v>
      </c>
      <c r="I50" s="93">
        <v>0.34208333333333335</v>
      </c>
      <c r="J50" s="9">
        <v>301</v>
      </c>
      <c r="K50" s="93">
        <v>0.35268518518518516</v>
      </c>
      <c r="L50" s="9">
        <v>330</v>
      </c>
      <c r="M50" s="93">
        <v>0.37337962962962962</v>
      </c>
      <c r="N50" s="9">
        <v>340</v>
      </c>
      <c r="O50" s="93">
        <v>0.41486111111111112</v>
      </c>
      <c r="P50" s="9">
        <v>208</v>
      </c>
      <c r="Q50" s="9">
        <v>230</v>
      </c>
      <c r="R50" s="9" t="s">
        <v>332</v>
      </c>
      <c r="S50" s="9" t="s">
        <v>333</v>
      </c>
      <c r="T50" s="10">
        <v>43328.307500000003</v>
      </c>
      <c r="U50" s="12"/>
    </row>
    <row r="51" spans="1:21" x14ac:dyDescent="0.35">
      <c r="A51" s="57" t="s">
        <v>112</v>
      </c>
      <c r="B51" s="15">
        <v>4</v>
      </c>
      <c r="C51" s="14">
        <v>13</v>
      </c>
      <c r="D51" s="95">
        <v>0.34184027777777781</v>
      </c>
      <c r="E51" s="15">
        <v>107</v>
      </c>
      <c r="F51" s="96">
        <v>36.409999999999997</v>
      </c>
      <c r="G51" s="17">
        <v>0.36</v>
      </c>
      <c r="H51" s="95">
        <v>0.35267361111111112</v>
      </c>
      <c r="I51" s="95">
        <v>0.36296296296296293</v>
      </c>
      <c r="J51" s="15">
        <v>321</v>
      </c>
      <c r="K51" s="95">
        <v>0.3730324074074074</v>
      </c>
      <c r="L51" s="15">
        <v>396</v>
      </c>
      <c r="M51" s="95">
        <v>0.39424768518518521</v>
      </c>
      <c r="N51" s="15">
        <v>332</v>
      </c>
      <c r="O51" s="95">
        <v>0.43611111111111112</v>
      </c>
      <c r="P51" s="15">
        <v>168</v>
      </c>
      <c r="Q51" s="15">
        <v>230</v>
      </c>
      <c r="R51" s="15" t="s">
        <v>332</v>
      </c>
      <c r="S51" s="15" t="s">
        <v>333</v>
      </c>
      <c r="T51" s="16">
        <v>43390.307199074072</v>
      </c>
      <c r="U51" s="18"/>
    </row>
    <row r="52" spans="1:21" x14ac:dyDescent="0.35">
      <c r="A52" s="57" t="s">
        <v>103</v>
      </c>
      <c r="B52" s="15">
        <v>4</v>
      </c>
      <c r="C52" s="14">
        <v>13</v>
      </c>
      <c r="D52" s="95">
        <v>0.34236111111111112</v>
      </c>
      <c r="E52" s="15">
        <v>87</v>
      </c>
      <c r="F52" s="96">
        <v>26.2</v>
      </c>
      <c r="G52" s="17">
        <v>0.26</v>
      </c>
      <c r="H52" s="95">
        <v>0.35312499999999997</v>
      </c>
      <c r="I52" s="95">
        <v>0.36365740740740743</v>
      </c>
      <c r="J52" s="15">
        <v>208</v>
      </c>
      <c r="K52" s="95">
        <v>0.37384259259259256</v>
      </c>
      <c r="L52" s="15">
        <v>322</v>
      </c>
      <c r="M52" s="95">
        <v>0.3946412037037037</v>
      </c>
      <c r="N52" s="15">
        <v>254</v>
      </c>
      <c r="O52" s="95">
        <v>0.43646990740740743</v>
      </c>
      <c r="P52" s="15">
        <v>147</v>
      </c>
      <c r="Q52" s="15">
        <v>230</v>
      </c>
      <c r="R52" s="15" t="s">
        <v>332</v>
      </c>
      <c r="S52" s="15" t="s">
        <v>333</v>
      </c>
      <c r="T52" s="16">
        <v>43390.307199074072</v>
      </c>
      <c r="U52" s="18"/>
    </row>
    <row r="53" spans="1:21" x14ac:dyDescent="0.35">
      <c r="A53" s="57" t="s">
        <v>104</v>
      </c>
      <c r="B53" s="15">
        <v>4</v>
      </c>
      <c r="C53" s="14">
        <v>13</v>
      </c>
      <c r="D53" s="95">
        <v>0.32328703703703704</v>
      </c>
      <c r="E53" s="15">
        <v>104</v>
      </c>
      <c r="F53" s="96">
        <v>32.18</v>
      </c>
      <c r="G53" s="17">
        <v>0.32</v>
      </c>
      <c r="H53" s="95">
        <v>0.33223379629629629</v>
      </c>
      <c r="I53" s="95">
        <v>0.34262731481481484</v>
      </c>
      <c r="J53" s="15">
        <v>320</v>
      </c>
      <c r="K53" s="95">
        <v>0.35303240740740738</v>
      </c>
      <c r="L53" s="15">
        <v>276</v>
      </c>
      <c r="M53" s="95">
        <v>0.37386574074074069</v>
      </c>
      <c r="N53" s="15">
        <v>189</v>
      </c>
      <c r="O53" s="95">
        <v>0.41534722222222226</v>
      </c>
      <c r="P53" s="15">
        <v>110</v>
      </c>
      <c r="Q53" s="15">
        <v>230</v>
      </c>
      <c r="R53" s="15" t="s">
        <v>332</v>
      </c>
      <c r="S53" s="15" t="s">
        <v>333</v>
      </c>
      <c r="T53" s="16">
        <v>43328.307500000003</v>
      </c>
      <c r="U53" s="18"/>
    </row>
    <row r="54" spans="1:21" x14ac:dyDescent="0.35">
      <c r="A54" s="57" t="s">
        <v>113</v>
      </c>
      <c r="B54" s="15">
        <v>4</v>
      </c>
      <c r="C54" s="14">
        <v>13</v>
      </c>
      <c r="D54" s="95">
        <v>0.34208333333333335</v>
      </c>
      <c r="E54" s="15">
        <v>106</v>
      </c>
      <c r="F54" s="96">
        <v>33.619999999999997</v>
      </c>
      <c r="G54" s="17">
        <v>0.34</v>
      </c>
      <c r="H54" s="95">
        <v>0.35287037037037039</v>
      </c>
      <c r="I54" s="95">
        <v>0.36337962962962966</v>
      </c>
      <c r="J54" s="15">
        <v>268</v>
      </c>
      <c r="K54" s="95">
        <v>0.3734837962962963</v>
      </c>
      <c r="L54" s="15">
        <v>412</v>
      </c>
      <c r="M54" s="95">
        <v>0.39443287037037034</v>
      </c>
      <c r="N54" s="15">
        <v>412</v>
      </c>
      <c r="O54" s="95">
        <v>0.43622685185185189</v>
      </c>
      <c r="P54" s="15">
        <v>226</v>
      </c>
      <c r="Q54" s="15">
        <v>231</v>
      </c>
      <c r="R54" s="15" t="s">
        <v>332</v>
      </c>
      <c r="S54" s="15" t="s">
        <v>333</v>
      </c>
      <c r="T54" s="16">
        <v>43390.307199074072</v>
      </c>
      <c r="U54" s="18"/>
    </row>
    <row r="55" spans="1:21" x14ac:dyDescent="0.35">
      <c r="A55" s="57" t="s">
        <v>105</v>
      </c>
      <c r="B55" s="15">
        <v>4</v>
      </c>
      <c r="C55" s="14">
        <v>13</v>
      </c>
      <c r="D55" s="95">
        <v>0.34260416666666665</v>
      </c>
      <c r="E55" s="15">
        <v>73</v>
      </c>
      <c r="F55" s="96">
        <v>26.22</v>
      </c>
      <c r="G55" s="17">
        <v>0.26</v>
      </c>
      <c r="H55" s="95">
        <v>0.35328703703703707</v>
      </c>
      <c r="I55" s="95">
        <v>0.36396990740740742</v>
      </c>
      <c r="J55" s="15">
        <v>205</v>
      </c>
      <c r="K55" s="95">
        <v>0.37417824074074074</v>
      </c>
      <c r="L55" s="15">
        <v>183</v>
      </c>
      <c r="M55" s="95">
        <v>0.39478009259259261</v>
      </c>
      <c r="N55" s="15">
        <v>116</v>
      </c>
      <c r="O55" s="95">
        <v>0.4365856481481481</v>
      </c>
      <c r="P55" s="15">
        <v>86</v>
      </c>
      <c r="Q55" s="15">
        <v>231</v>
      </c>
      <c r="R55" s="15" t="s">
        <v>332</v>
      </c>
      <c r="S55" s="15" t="s">
        <v>333</v>
      </c>
      <c r="T55" s="16">
        <v>43390.307199074072</v>
      </c>
      <c r="U55" s="18"/>
    </row>
    <row r="56" spans="1:21" x14ac:dyDescent="0.35">
      <c r="A56" s="57" t="s">
        <v>114</v>
      </c>
      <c r="B56" s="15">
        <v>4</v>
      </c>
      <c r="C56" s="14">
        <v>13</v>
      </c>
      <c r="D56" s="95">
        <v>0.34208333333333335</v>
      </c>
      <c r="E56" s="15">
        <v>147</v>
      </c>
      <c r="F56" s="96">
        <v>33.130000000000003</v>
      </c>
      <c r="G56" s="17">
        <v>0.33</v>
      </c>
      <c r="H56" s="95">
        <v>0.3525578703703704</v>
      </c>
      <c r="I56" s="95">
        <v>0.36284722222222227</v>
      </c>
      <c r="J56" s="15">
        <v>127</v>
      </c>
      <c r="K56" s="95">
        <v>0.37337962962962962</v>
      </c>
      <c r="L56" s="15">
        <v>177</v>
      </c>
      <c r="M56" s="95">
        <v>0.3941898148148148</v>
      </c>
      <c r="N56" s="15">
        <v>246</v>
      </c>
      <c r="O56" s="95">
        <v>0.43584490740740739</v>
      </c>
      <c r="P56" s="15">
        <v>106</v>
      </c>
      <c r="Q56" s="15">
        <v>229</v>
      </c>
      <c r="R56" s="15" t="s">
        <v>332</v>
      </c>
      <c r="S56" s="15" t="s">
        <v>333</v>
      </c>
      <c r="T56" s="16">
        <v>43370.321793981479</v>
      </c>
      <c r="U56" s="18"/>
    </row>
    <row r="57" spans="1:21" x14ac:dyDescent="0.35">
      <c r="A57" s="57" t="s">
        <v>106</v>
      </c>
      <c r="B57" s="15">
        <v>4</v>
      </c>
      <c r="C57" s="14">
        <v>13</v>
      </c>
      <c r="D57" s="95">
        <v>0.34238425925925925</v>
      </c>
      <c r="E57" s="15">
        <v>90</v>
      </c>
      <c r="F57" s="96">
        <v>27.41</v>
      </c>
      <c r="G57" s="17">
        <v>0.27</v>
      </c>
      <c r="H57" s="95">
        <v>0.35282407407407407</v>
      </c>
      <c r="I57" s="95">
        <v>0.36315972222222226</v>
      </c>
      <c r="J57" s="15">
        <v>248</v>
      </c>
      <c r="K57" s="95">
        <v>0.37361111111111112</v>
      </c>
      <c r="L57" s="15">
        <v>233</v>
      </c>
      <c r="M57" s="95">
        <v>0.3944212962962963</v>
      </c>
      <c r="N57" s="15">
        <v>151</v>
      </c>
      <c r="O57" s="95">
        <v>0.43607638888888883</v>
      </c>
      <c r="P57" s="15">
        <v>102</v>
      </c>
      <c r="Q57" s="15">
        <v>230</v>
      </c>
      <c r="R57" s="15" t="s">
        <v>332</v>
      </c>
      <c r="S57" s="15" t="s">
        <v>333</v>
      </c>
      <c r="T57" s="16">
        <v>43370.321793981479</v>
      </c>
      <c r="U57" s="18"/>
    </row>
    <row r="58" spans="1:21" x14ac:dyDescent="0.35">
      <c r="A58" s="57" t="s">
        <v>107</v>
      </c>
      <c r="B58" s="15">
        <v>4</v>
      </c>
      <c r="C58" s="14">
        <v>13</v>
      </c>
      <c r="D58" s="95">
        <v>0.34260416666666665</v>
      </c>
      <c r="E58" s="15">
        <v>102</v>
      </c>
      <c r="F58" s="96">
        <v>25.56</v>
      </c>
      <c r="G58" s="17">
        <v>0.26</v>
      </c>
      <c r="H58" s="95">
        <v>0.35302083333333334</v>
      </c>
      <c r="I58" s="95">
        <v>0.36335648148148153</v>
      </c>
      <c r="J58" s="15">
        <v>106</v>
      </c>
      <c r="K58" s="95">
        <v>0.3737847222222222</v>
      </c>
      <c r="L58" s="15">
        <v>130</v>
      </c>
      <c r="M58" s="95">
        <v>0.39456018518518521</v>
      </c>
      <c r="N58" s="15">
        <v>107</v>
      </c>
      <c r="O58" s="95">
        <v>0.43633101851851852</v>
      </c>
      <c r="P58" s="15">
        <v>83</v>
      </c>
      <c r="Q58" s="15">
        <v>229</v>
      </c>
      <c r="R58" s="15" t="s">
        <v>332</v>
      </c>
      <c r="S58" s="15" t="s">
        <v>333</v>
      </c>
      <c r="T58" s="16">
        <v>43370.321793981479</v>
      </c>
      <c r="U58" s="18"/>
    </row>
    <row r="59" spans="1:21" x14ac:dyDescent="0.35">
      <c r="A59" s="103" t="s">
        <v>115</v>
      </c>
      <c r="B59" s="15">
        <v>4</v>
      </c>
      <c r="C59" s="14">
        <v>13</v>
      </c>
      <c r="D59" s="95">
        <v>0.3430555555555555</v>
      </c>
      <c r="E59" s="15">
        <v>137</v>
      </c>
      <c r="F59" s="96">
        <v>30.42</v>
      </c>
      <c r="G59" s="17">
        <v>0.3</v>
      </c>
      <c r="H59" s="95">
        <v>0.3518634259259259</v>
      </c>
      <c r="I59" s="95">
        <v>0.36238425925925927</v>
      </c>
      <c r="J59" s="15">
        <v>305</v>
      </c>
      <c r="K59" s="95">
        <v>0.37246527777777777</v>
      </c>
      <c r="L59" s="15">
        <v>378</v>
      </c>
      <c r="M59" s="95">
        <v>0.39310185185185187</v>
      </c>
      <c r="N59" s="15">
        <v>277</v>
      </c>
      <c r="O59" s="95">
        <v>0.43540509259259258</v>
      </c>
      <c r="P59" s="15">
        <v>143</v>
      </c>
      <c r="Q59" s="15">
        <v>230</v>
      </c>
      <c r="R59" s="15" t="s">
        <v>332</v>
      </c>
      <c r="S59" s="15" t="s">
        <v>333</v>
      </c>
      <c r="T59" s="16">
        <v>43405.321458333332</v>
      </c>
      <c r="U59" s="18"/>
    </row>
    <row r="60" spans="1:21" x14ac:dyDescent="0.35">
      <c r="A60" s="103" t="s">
        <v>108</v>
      </c>
      <c r="B60" s="15">
        <v>4</v>
      </c>
      <c r="C60" s="14">
        <v>13</v>
      </c>
      <c r="D60" s="95">
        <v>0.34391203703703704</v>
      </c>
      <c r="E60" s="15">
        <v>107</v>
      </c>
      <c r="F60" s="96">
        <v>22.04</v>
      </c>
      <c r="G60" s="17">
        <v>0.22</v>
      </c>
      <c r="H60" s="95">
        <v>0.35256944444444444</v>
      </c>
      <c r="I60" s="95">
        <v>0.36326388888888889</v>
      </c>
      <c r="J60" s="15">
        <v>200</v>
      </c>
      <c r="K60" s="95">
        <v>0.37298611111111107</v>
      </c>
      <c r="L60" s="15">
        <v>201</v>
      </c>
      <c r="M60" s="95">
        <v>0.39361111111111113</v>
      </c>
      <c r="N60" s="15">
        <v>147</v>
      </c>
      <c r="O60" s="95">
        <v>0.43592592592592588</v>
      </c>
      <c r="P60" s="15">
        <v>83</v>
      </c>
      <c r="Q60" s="15">
        <v>231</v>
      </c>
      <c r="R60" s="15" t="s">
        <v>332</v>
      </c>
      <c r="S60" s="15" t="s">
        <v>333</v>
      </c>
      <c r="T60" s="16">
        <v>43405.321458333332</v>
      </c>
      <c r="U60" s="18"/>
    </row>
    <row r="61" spans="1:21" x14ac:dyDescent="0.35">
      <c r="A61" s="103" t="s">
        <v>116</v>
      </c>
      <c r="B61" s="15">
        <v>4</v>
      </c>
      <c r="C61" s="14">
        <v>13</v>
      </c>
      <c r="D61" s="95">
        <v>0.32302083333333331</v>
      </c>
      <c r="E61" s="15">
        <v>148</v>
      </c>
      <c r="F61" s="96">
        <v>39.520000000000003</v>
      </c>
      <c r="G61" s="17">
        <v>0.4</v>
      </c>
      <c r="H61" s="95">
        <v>0.33200231481481485</v>
      </c>
      <c r="I61" s="95">
        <v>0.34234953703703702</v>
      </c>
      <c r="J61" s="15">
        <v>446</v>
      </c>
      <c r="K61" s="95">
        <v>0.35282407407407407</v>
      </c>
      <c r="L61" s="15">
        <v>429</v>
      </c>
      <c r="M61" s="95">
        <v>0.37364583333333329</v>
      </c>
      <c r="N61" s="15">
        <v>378</v>
      </c>
      <c r="O61" s="95">
        <v>0.41495370370370371</v>
      </c>
      <c r="P61" s="15">
        <v>315</v>
      </c>
      <c r="Q61" s="15">
        <v>231</v>
      </c>
      <c r="R61" s="15" t="s">
        <v>332</v>
      </c>
      <c r="S61" s="15" t="s">
        <v>333</v>
      </c>
      <c r="T61" s="16">
        <v>43328.307500000003</v>
      </c>
      <c r="U61" s="18"/>
    </row>
    <row r="62" spans="1:21" x14ac:dyDescent="0.35">
      <c r="A62" s="103" t="s">
        <v>117</v>
      </c>
      <c r="B62" s="15">
        <v>4</v>
      </c>
      <c r="C62" s="14">
        <v>13</v>
      </c>
      <c r="D62" s="95">
        <v>0.34332175925925923</v>
      </c>
      <c r="E62" s="15">
        <v>122</v>
      </c>
      <c r="F62" s="96">
        <v>34.32</v>
      </c>
      <c r="G62" s="17">
        <v>0.34</v>
      </c>
      <c r="H62" s="95">
        <v>0.35200231481481481</v>
      </c>
      <c r="I62" s="95">
        <v>0.36270833333333335</v>
      </c>
      <c r="J62" s="15">
        <v>162</v>
      </c>
      <c r="K62" s="95">
        <v>0.37258101851851855</v>
      </c>
      <c r="L62" s="15">
        <v>169</v>
      </c>
      <c r="M62" s="95">
        <v>0.39322916666666669</v>
      </c>
      <c r="N62" s="15">
        <v>145</v>
      </c>
      <c r="O62" s="95">
        <v>0.43550925925925926</v>
      </c>
      <c r="P62" s="15">
        <v>104</v>
      </c>
      <c r="Q62" s="15">
        <v>231</v>
      </c>
      <c r="R62" s="15" t="s">
        <v>332</v>
      </c>
      <c r="S62" s="15" t="s">
        <v>333</v>
      </c>
      <c r="T62" s="16">
        <v>43405.321458333332</v>
      </c>
      <c r="U62" s="18"/>
    </row>
    <row r="63" spans="1:21" x14ac:dyDescent="0.35">
      <c r="A63" s="103" t="s">
        <v>109</v>
      </c>
      <c r="B63" s="15">
        <v>4</v>
      </c>
      <c r="C63" s="14">
        <v>13</v>
      </c>
      <c r="D63" s="95">
        <v>0.34432870370370372</v>
      </c>
      <c r="E63" s="15">
        <v>82</v>
      </c>
      <c r="F63" s="96">
        <v>23.74</v>
      </c>
      <c r="G63" s="17">
        <v>0.24</v>
      </c>
      <c r="H63" s="95">
        <v>0.35274305555555552</v>
      </c>
      <c r="I63" s="95">
        <v>0.3633912037037037</v>
      </c>
      <c r="J63" s="15">
        <v>151</v>
      </c>
      <c r="K63" s="95">
        <v>0.37328703703703708</v>
      </c>
      <c r="L63" s="15">
        <v>180</v>
      </c>
      <c r="M63" s="95">
        <v>0.39380787037037041</v>
      </c>
      <c r="N63" s="15">
        <v>140</v>
      </c>
      <c r="O63" s="95">
        <v>0.43604166666666666</v>
      </c>
      <c r="P63" s="15">
        <v>72</v>
      </c>
      <c r="Q63" s="15">
        <v>230</v>
      </c>
      <c r="R63" s="15" t="s">
        <v>332</v>
      </c>
      <c r="S63" s="15" t="s">
        <v>333</v>
      </c>
      <c r="T63" s="16">
        <v>43405.321458333332</v>
      </c>
      <c r="U63" s="18"/>
    </row>
    <row r="64" spans="1:21" x14ac:dyDescent="0.35">
      <c r="A64" s="103" t="s">
        <v>118</v>
      </c>
      <c r="B64" s="15">
        <v>4</v>
      </c>
      <c r="C64" s="14">
        <v>13</v>
      </c>
      <c r="D64" s="95">
        <v>0.34356481481481477</v>
      </c>
      <c r="E64" s="15">
        <v>149</v>
      </c>
      <c r="F64" s="96">
        <v>41.12</v>
      </c>
      <c r="G64" s="17">
        <v>0.41</v>
      </c>
      <c r="H64" s="95">
        <v>0.35219907407407408</v>
      </c>
      <c r="I64" s="95">
        <v>0.36289351851851853</v>
      </c>
      <c r="J64" s="15">
        <v>304</v>
      </c>
      <c r="K64" s="95">
        <v>0.37277777777777782</v>
      </c>
      <c r="L64" s="15">
        <v>397</v>
      </c>
      <c r="M64" s="95">
        <v>0.39339120370370373</v>
      </c>
      <c r="N64" s="15">
        <v>422</v>
      </c>
      <c r="O64" s="95">
        <v>0.43562499999999998</v>
      </c>
      <c r="P64" s="15">
        <v>305</v>
      </c>
      <c r="Q64" s="15">
        <v>230</v>
      </c>
      <c r="R64" s="15" t="s">
        <v>332</v>
      </c>
      <c r="S64" s="15" t="s">
        <v>333</v>
      </c>
      <c r="T64" s="16">
        <v>43405.321458333332</v>
      </c>
      <c r="U64" s="18"/>
    </row>
    <row r="65" spans="1:21" ht="15" thickBot="1" x14ac:dyDescent="0.4">
      <c r="A65" s="60" t="s">
        <v>110</v>
      </c>
      <c r="B65" s="21">
        <v>4</v>
      </c>
      <c r="C65" s="20">
        <v>13</v>
      </c>
      <c r="D65" s="97">
        <v>0.32350694444444444</v>
      </c>
      <c r="E65" s="21">
        <v>87</v>
      </c>
      <c r="F65" s="98">
        <v>33.03</v>
      </c>
      <c r="G65" s="23">
        <v>0.33</v>
      </c>
      <c r="H65" s="97">
        <v>0.33248842592592592</v>
      </c>
      <c r="I65" s="97">
        <v>0.34282407407407406</v>
      </c>
      <c r="J65" s="21">
        <v>365</v>
      </c>
      <c r="K65" s="97">
        <v>0.35320601851851857</v>
      </c>
      <c r="L65" s="21">
        <v>384</v>
      </c>
      <c r="M65" s="97">
        <v>0.37412037037037038</v>
      </c>
      <c r="N65" s="21">
        <v>263</v>
      </c>
      <c r="O65" s="97">
        <v>0.41549768518518521</v>
      </c>
      <c r="P65" s="21">
        <v>122</v>
      </c>
      <c r="Q65" s="21">
        <v>231</v>
      </c>
      <c r="R65" s="21" t="s">
        <v>332</v>
      </c>
      <c r="S65" s="21" t="s">
        <v>333</v>
      </c>
      <c r="T65" s="22">
        <v>43328.307500000003</v>
      </c>
      <c r="U65" s="2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816D7-0730-416E-871C-09B3C889A324}">
  <dimension ref="A1:V20"/>
  <sheetViews>
    <sheetView workbookViewId="0">
      <selection activeCell="G32" sqref="G32"/>
    </sheetView>
  </sheetViews>
  <sheetFormatPr defaultColWidth="26.1796875" defaultRowHeight="14.5" x14ac:dyDescent="0.35"/>
  <cols>
    <col min="1" max="1" width="15" customWidth="1"/>
    <col min="2" max="2" width="15.54296875" bestFit="1" customWidth="1"/>
    <col min="3" max="3" width="5.7265625" bestFit="1" customWidth="1"/>
    <col min="4" max="4" width="5.26953125" bestFit="1" customWidth="1"/>
    <col min="5" max="5" width="25.54296875" bestFit="1" customWidth="1"/>
    <col min="6" max="6" width="26.08984375" bestFit="1" customWidth="1"/>
    <col min="7" max="10" width="27.08984375" bestFit="1" customWidth="1"/>
    <col min="11" max="11" width="24.81640625" bestFit="1" customWidth="1"/>
    <col min="12" max="12" width="69.26953125" bestFit="1" customWidth="1"/>
    <col min="13" max="14" width="17.6328125" bestFit="1" customWidth="1"/>
    <col min="15" max="16" width="24.6328125" bestFit="1" customWidth="1"/>
    <col min="17" max="17" width="29.08984375" bestFit="1" customWidth="1"/>
    <col min="18" max="18" width="16" bestFit="1" customWidth="1"/>
    <col min="19" max="19" width="22.81640625" bestFit="1" customWidth="1"/>
    <col min="20" max="20" width="84.90625" bestFit="1" customWidth="1"/>
    <col min="21" max="21" width="27.90625" bestFit="1" customWidth="1"/>
    <col min="22" max="22" width="36.1796875" bestFit="1" customWidth="1"/>
  </cols>
  <sheetData>
    <row r="1" spans="1:22" ht="15" thickBot="1" x14ac:dyDescent="0.4">
      <c r="A1" t="s">
        <v>334</v>
      </c>
    </row>
    <row r="2" spans="1:22" s="2" customFormat="1" ht="15" thickBot="1" x14ac:dyDescent="0.4">
      <c r="A2" s="52" t="s">
        <v>0</v>
      </c>
      <c r="B2" s="54" t="s">
        <v>4</v>
      </c>
      <c r="C2" s="54" t="s">
        <v>2</v>
      </c>
      <c r="D2" s="54" t="s">
        <v>3</v>
      </c>
      <c r="E2" s="54" t="s">
        <v>335</v>
      </c>
      <c r="F2" s="54" t="s">
        <v>336</v>
      </c>
      <c r="G2" s="54" t="s">
        <v>337</v>
      </c>
      <c r="H2" s="54" t="s">
        <v>338</v>
      </c>
      <c r="I2" s="54" t="s">
        <v>339</v>
      </c>
      <c r="J2" s="54" t="s">
        <v>340</v>
      </c>
      <c r="K2" s="54" t="s">
        <v>341</v>
      </c>
      <c r="L2" s="54" t="s">
        <v>342</v>
      </c>
      <c r="M2" s="54" t="s">
        <v>343</v>
      </c>
      <c r="N2" s="54" t="s">
        <v>344</v>
      </c>
      <c r="O2" s="54" t="s">
        <v>345</v>
      </c>
      <c r="P2" s="54" t="s">
        <v>346</v>
      </c>
      <c r="Q2" s="54" t="s">
        <v>347</v>
      </c>
      <c r="R2" s="54" t="s">
        <v>348</v>
      </c>
      <c r="S2" s="54" t="s">
        <v>349</v>
      </c>
      <c r="T2" s="54" t="s">
        <v>178</v>
      </c>
      <c r="U2" s="54" t="s">
        <v>177</v>
      </c>
      <c r="V2" s="55" t="s">
        <v>331</v>
      </c>
    </row>
    <row r="3" spans="1:22" x14ac:dyDescent="0.35">
      <c r="A3" s="56" t="s">
        <v>62</v>
      </c>
      <c r="B3" s="28">
        <v>43336.541666666664</v>
      </c>
      <c r="C3" s="27">
        <v>1</v>
      </c>
      <c r="D3" s="27">
        <v>14</v>
      </c>
      <c r="E3" s="27">
        <v>40</v>
      </c>
      <c r="F3" s="27">
        <v>60</v>
      </c>
      <c r="G3" s="27">
        <v>100</v>
      </c>
      <c r="H3" s="27">
        <v>100</v>
      </c>
      <c r="I3" s="27">
        <v>100</v>
      </c>
      <c r="J3" s="27">
        <v>100</v>
      </c>
      <c r="K3" s="27" t="s">
        <v>350</v>
      </c>
      <c r="L3" s="27" t="s">
        <v>351</v>
      </c>
      <c r="M3" s="27" t="s">
        <v>352</v>
      </c>
      <c r="N3" s="27" t="s">
        <v>353</v>
      </c>
      <c r="O3" s="27">
        <v>10</v>
      </c>
      <c r="P3" s="27">
        <v>1</v>
      </c>
      <c r="Q3" s="27" t="s">
        <v>354</v>
      </c>
      <c r="R3" s="99">
        <v>0.52152777777777781</v>
      </c>
      <c r="S3" s="27" t="s">
        <v>355</v>
      </c>
      <c r="T3" s="27" t="s">
        <v>356</v>
      </c>
      <c r="U3" s="27" t="s">
        <v>357</v>
      </c>
      <c r="V3" s="30"/>
    </row>
    <row r="4" spans="1:22" x14ac:dyDescent="0.35">
      <c r="A4" s="57" t="s">
        <v>64</v>
      </c>
      <c r="B4" s="16">
        <v>43336.541666666664</v>
      </c>
      <c r="C4" s="15">
        <v>1</v>
      </c>
      <c r="D4" s="15">
        <v>14</v>
      </c>
      <c r="E4" s="15">
        <v>30</v>
      </c>
      <c r="F4" s="15">
        <v>55</v>
      </c>
      <c r="G4" s="15">
        <v>60</v>
      </c>
      <c r="H4" s="15">
        <v>100</v>
      </c>
      <c r="I4" s="15">
        <v>100</v>
      </c>
      <c r="J4" s="15">
        <v>100</v>
      </c>
      <c r="K4" s="15" t="s">
        <v>350</v>
      </c>
      <c r="L4" s="15" t="s">
        <v>351</v>
      </c>
      <c r="M4" s="15" t="s">
        <v>352</v>
      </c>
      <c r="N4" s="15" t="s">
        <v>353</v>
      </c>
      <c r="O4" s="15">
        <v>10</v>
      </c>
      <c r="P4" s="15">
        <v>1</v>
      </c>
      <c r="Q4" s="15" t="s">
        <v>354</v>
      </c>
      <c r="R4" s="95">
        <v>0.53749999999999998</v>
      </c>
      <c r="S4" s="15" t="s">
        <v>355</v>
      </c>
      <c r="T4" s="15" t="s">
        <v>356</v>
      </c>
      <c r="U4" s="15" t="s">
        <v>357</v>
      </c>
      <c r="V4" s="18"/>
    </row>
    <row r="5" spans="1:22" x14ac:dyDescent="0.35">
      <c r="A5" s="57" t="s">
        <v>47</v>
      </c>
      <c r="B5" s="16">
        <v>43336.541666666664</v>
      </c>
      <c r="C5" s="15">
        <v>1</v>
      </c>
      <c r="D5" s="15">
        <v>14</v>
      </c>
      <c r="E5" s="15">
        <v>35</v>
      </c>
      <c r="F5" s="15">
        <v>85</v>
      </c>
      <c r="G5" s="15">
        <v>100</v>
      </c>
      <c r="H5" s="15">
        <v>100</v>
      </c>
      <c r="I5" s="15">
        <v>100</v>
      </c>
      <c r="J5" s="15">
        <v>100</v>
      </c>
      <c r="K5" s="15" t="s">
        <v>350</v>
      </c>
      <c r="L5" s="15" t="s">
        <v>351</v>
      </c>
      <c r="M5" s="15" t="s">
        <v>352</v>
      </c>
      <c r="N5" s="15" t="s">
        <v>353</v>
      </c>
      <c r="O5" s="15">
        <v>10</v>
      </c>
      <c r="P5" s="15">
        <v>1</v>
      </c>
      <c r="Q5" s="15" t="s">
        <v>354</v>
      </c>
      <c r="R5" s="95">
        <v>0.5708333333333333</v>
      </c>
      <c r="S5" s="15" t="s">
        <v>355</v>
      </c>
      <c r="T5" s="15" t="s">
        <v>356</v>
      </c>
      <c r="U5" s="15" t="s">
        <v>357</v>
      </c>
      <c r="V5" s="18"/>
    </row>
    <row r="6" spans="1:22" x14ac:dyDescent="0.35">
      <c r="A6" s="57" t="s">
        <v>65</v>
      </c>
      <c r="B6" s="16">
        <v>43395.541666666664</v>
      </c>
      <c r="C6" s="15">
        <v>1</v>
      </c>
      <c r="D6" s="15">
        <v>14</v>
      </c>
      <c r="E6" s="15">
        <v>55</v>
      </c>
      <c r="F6" s="15">
        <v>100</v>
      </c>
      <c r="G6" s="15">
        <v>100</v>
      </c>
      <c r="H6" s="15">
        <v>100</v>
      </c>
      <c r="I6" s="15">
        <v>100</v>
      </c>
      <c r="J6" s="15">
        <v>100</v>
      </c>
      <c r="K6" s="15" t="s">
        <v>350</v>
      </c>
      <c r="L6" s="15" t="s">
        <v>351</v>
      </c>
      <c r="M6" s="15" t="s">
        <v>352</v>
      </c>
      <c r="N6" s="15" t="s">
        <v>353</v>
      </c>
      <c r="O6" s="15">
        <v>10</v>
      </c>
      <c r="P6" s="15">
        <v>1</v>
      </c>
      <c r="Q6" s="15" t="s">
        <v>354</v>
      </c>
      <c r="R6" s="95">
        <v>0.47916666666666669</v>
      </c>
      <c r="S6" s="15" t="s">
        <v>355</v>
      </c>
      <c r="T6" s="15" t="s">
        <v>356</v>
      </c>
      <c r="U6" s="15" t="s">
        <v>357</v>
      </c>
      <c r="V6" s="18" t="s">
        <v>358</v>
      </c>
    </row>
    <row r="7" spans="1:22" x14ac:dyDescent="0.35">
      <c r="A7" s="57" t="s">
        <v>55</v>
      </c>
      <c r="B7" s="16">
        <v>43336.541666666664</v>
      </c>
      <c r="C7" s="15">
        <v>1</v>
      </c>
      <c r="D7" s="15">
        <v>14</v>
      </c>
      <c r="E7" s="15">
        <v>30</v>
      </c>
      <c r="F7" s="15">
        <v>55</v>
      </c>
      <c r="G7" s="15">
        <v>80</v>
      </c>
      <c r="H7" s="15">
        <v>100</v>
      </c>
      <c r="I7" s="15">
        <v>100</v>
      </c>
      <c r="J7" s="15">
        <v>100</v>
      </c>
      <c r="K7" s="15" t="s">
        <v>350</v>
      </c>
      <c r="L7" s="15" t="s">
        <v>351</v>
      </c>
      <c r="M7" s="15" t="s">
        <v>352</v>
      </c>
      <c r="N7" s="15" t="s">
        <v>353</v>
      </c>
      <c r="O7" s="15">
        <v>10</v>
      </c>
      <c r="P7" s="15">
        <v>1</v>
      </c>
      <c r="Q7" s="15" t="s">
        <v>354</v>
      </c>
      <c r="R7" s="95">
        <v>0.5541666666666667</v>
      </c>
      <c r="S7" s="15" t="s">
        <v>355</v>
      </c>
      <c r="T7" s="15" t="s">
        <v>356</v>
      </c>
      <c r="U7" s="15" t="s">
        <v>357</v>
      </c>
      <c r="V7" s="18"/>
    </row>
    <row r="8" spans="1:22" ht="15" thickBot="1" x14ac:dyDescent="0.4">
      <c r="A8" s="60" t="s">
        <v>66</v>
      </c>
      <c r="B8" s="22">
        <v>43395.541666666664</v>
      </c>
      <c r="C8" s="21">
        <v>1</v>
      </c>
      <c r="D8" s="21">
        <v>14</v>
      </c>
      <c r="E8" s="21">
        <v>55</v>
      </c>
      <c r="F8" s="21">
        <v>100</v>
      </c>
      <c r="G8" s="21">
        <v>100</v>
      </c>
      <c r="H8" s="21">
        <v>100</v>
      </c>
      <c r="I8" s="21">
        <v>100</v>
      </c>
      <c r="J8" s="21">
        <v>100</v>
      </c>
      <c r="K8" s="21" t="s">
        <v>350</v>
      </c>
      <c r="L8" s="21" t="s">
        <v>351</v>
      </c>
      <c r="M8" s="21" t="s">
        <v>352</v>
      </c>
      <c r="N8" s="21" t="s">
        <v>353</v>
      </c>
      <c r="O8" s="21">
        <v>10</v>
      </c>
      <c r="P8" s="21">
        <v>1</v>
      </c>
      <c r="Q8" s="21" t="s">
        <v>354</v>
      </c>
      <c r="R8" s="97">
        <v>0.49444444444444446</v>
      </c>
      <c r="S8" s="21" t="s">
        <v>355</v>
      </c>
      <c r="T8" s="21" t="s">
        <v>356</v>
      </c>
      <c r="U8" s="21" t="s">
        <v>357</v>
      </c>
      <c r="V8" s="24" t="s">
        <v>358</v>
      </c>
    </row>
    <row r="9" spans="1:22" x14ac:dyDescent="0.35">
      <c r="A9" s="56" t="s">
        <v>79</v>
      </c>
      <c r="B9" s="28">
        <v>43335.645833333336</v>
      </c>
      <c r="C9" s="27">
        <v>2</v>
      </c>
      <c r="D9" s="27">
        <v>14</v>
      </c>
      <c r="E9" s="27">
        <v>30</v>
      </c>
      <c r="F9" s="27">
        <v>45</v>
      </c>
      <c r="G9" s="27">
        <v>85</v>
      </c>
      <c r="H9" s="27">
        <v>85</v>
      </c>
      <c r="I9" s="27">
        <v>100</v>
      </c>
      <c r="J9" s="27">
        <v>100</v>
      </c>
      <c r="K9" s="27" t="s">
        <v>350</v>
      </c>
      <c r="L9" s="27" t="s">
        <v>351</v>
      </c>
      <c r="M9" s="27" t="s">
        <v>352</v>
      </c>
      <c r="N9" s="27" t="s">
        <v>353</v>
      </c>
      <c r="O9" s="27">
        <v>10</v>
      </c>
      <c r="P9" s="27">
        <v>1</v>
      </c>
      <c r="Q9" s="27" t="s">
        <v>354</v>
      </c>
      <c r="R9" s="99">
        <v>0.57361111111111118</v>
      </c>
      <c r="S9" s="27" t="s">
        <v>355</v>
      </c>
      <c r="T9" s="27" t="s">
        <v>356</v>
      </c>
      <c r="U9" s="27" t="s">
        <v>357</v>
      </c>
      <c r="V9" s="30" t="s">
        <v>359</v>
      </c>
    </row>
    <row r="10" spans="1:22" x14ac:dyDescent="0.35">
      <c r="A10" s="57" t="s">
        <v>72</v>
      </c>
      <c r="B10" s="16">
        <v>43336.541666666664</v>
      </c>
      <c r="C10" s="15">
        <v>2</v>
      </c>
      <c r="D10" s="15">
        <v>14</v>
      </c>
      <c r="E10" s="15">
        <v>100</v>
      </c>
      <c r="F10" s="15">
        <v>100</v>
      </c>
      <c r="G10" s="15">
        <v>100</v>
      </c>
      <c r="H10" s="15">
        <v>100</v>
      </c>
      <c r="I10" s="15">
        <v>100</v>
      </c>
      <c r="J10" s="15">
        <v>100</v>
      </c>
      <c r="K10" s="15" t="s">
        <v>350</v>
      </c>
      <c r="L10" s="15" t="s">
        <v>351</v>
      </c>
      <c r="M10" s="15" t="s">
        <v>352</v>
      </c>
      <c r="N10" s="15" t="s">
        <v>353</v>
      </c>
      <c r="O10" s="15">
        <v>10</v>
      </c>
      <c r="P10" s="15">
        <v>1</v>
      </c>
      <c r="Q10" s="15" t="s">
        <v>354</v>
      </c>
      <c r="R10" s="95">
        <v>0.58750000000000002</v>
      </c>
      <c r="S10" s="15" t="s">
        <v>355</v>
      </c>
      <c r="T10" s="15" t="s">
        <v>356</v>
      </c>
      <c r="U10" s="15" t="s">
        <v>357</v>
      </c>
      <c r="V10" s="18"/>
    </row>
    <row r="11" spans="1:22" x14ac:dyDescent="0.35">
      <c r="A11" s="57" t="s">
        <v>78</v>
      </c>
      <c r="B11" s="16">
        <v>43336.541666666664</v>
      </c>
      <c r="C11" s="15">
        <v>2</v>
      </c>
      <c r="D11" s="15">
        <v>14</v>
      </c>
      <c r="E11" s="15">
        <v>15</v>
      </c>
      <c r="F11" s="15">
        <v>40</v>
      </c>
      <c r="G11" s="15">
        <v>15</v>
      </c>
      <c r="H11" s="15">
        <v>65</v>
      </c>
      <c r="I11" s="15">
        <v>100</v>
      </c>
      <c r="J11" s="15">
        <v>100</v>
      </c>
      <c r="K11" s="15" t="s">
        <v>350</v>
      </c>
      <c r="L11" s="15" t="s">
        <v>351</v>
      </c>
      <c r="M11" s="15" t="s">
        <v>352</v>
      </c>
      <c r="N11" s="15" t="s">
        <v>353</v>
      </c>
      <c r="O11" s="15">
        <v>10</v>
      </c>
      <c r="P11" s="15">
        <v>1</v>
      </c>
      <c r="Q11" s="15" t="s">
        <v>354</v>
      </c>
      <c r="R11" s="95">
        <v>0.60486111111111118</v>
      </c>
      <c r="S11" s="15" t="s">
        <v>355</v>
      </c>
      <c r="T11" s="15" t="s">
        <v>356</v>
      </c>
      <c r="U11" s="15" t="s">
        <v>357</v>
      </c>
      <c r="V11" s="18"/>
    </row>
    <row r="12" spans="1:22" ht="15" thickBot="1" x14ac:dyDescent="0.4">
      <c r="A12" s="60" t="s">
        <v>86</v>
      </c>
      <c r="B12" s="22">
        <v>43335.645833333336</v>
      </c>
      <c r="C12" s="21">
        <v>2</v>
      </c>
      <c r="D12" s="21">
        <v>14</v>
      </c>
      <c r="E12" s="21">
        <v>15</v>
      </c>
      <c r="F12" s="21">
        <v>45</v>
      </c>
      <c r="G12" s="21">
        <v>30</v>
      </c>
      <c r="H12" s="21">
        <v>30</v>
      </c>
      <c r="I12" s="21">
        <v>100</v>
      </c>
      <c r="J12" s="21">
        <v>100</v>
      </c>
      <c r="K12" s="21" t="s">
        <v>350</v>
      </c>
      <c r="L12" s="21" t="s">
        <v>351</v>
      </c>
      <c r="M12" s="21" t="s">
        <v>352</v>
      </c>
      <c r="N12" s="21" t="s">
        <v>353</v>
      </c>
      <c r="O12" s="21">
        <v>10</v>
      </c>
      <c r="P12" s="21">
        <v>1</v>
      </c>
      <c r="Q12" s="21" t="s">
        <v>354</v>
      </c>
      <c r="R12" s="97">
        <v>0.59375</v>
      </c>
      <c r="S12" s="21" t="s">
        <v>355</v>
      </c>
      <c r="T12" s="21" t="s">
        <v>356</v>
      </c>
      <c r="U12" s="21" t="s">
        <v>357</v>
      </c>
      <c r="V12" s="24" t="s">
        <v>359</v>
      </c>
    </row>
    <row r="13" spans="1:22" x14ac:dyDescent="0.35">
      <c r="A13" s="56" t="s">
        <v>90</v>
      </c>
      <c r="B13" s="28">
        <v>43363.583333333336</v>
      </c>
      <c r="C13" s="27">
        <v>3</v>
      </c>
      <c r="D13" s="27">
        <v>14</v>
      </c>
      <c r="E13" s="27">
        <v>15</v>
      </c>
      <c r="F13" s="27">
        <v>45</v>
      </c>
      <c r="G13" s="27">
        <v>35</v>
      </c>
      <c r="H13" s="27">
        <v>100</v>
      </c>
      <c r="I13" s="27">
        <v>100</v>
      </c>
      <c r="J13" s="27">
        <v>100</v>
      </c>
      <c r="K13" s="27" t="s">
        <v>350</v>
      </c>
      <c r="L13" s="27" t="s">
        <v>351</v>
      </c>
      <c r="M13" s="27" t="s">
        <v>352</v>
      </c>
      <c r="N13" s="27" t="s">
        <v>353</v>
      </c>
      <c r="O13" s="27">
        <v>10</v>
      </c>
      <c r="P13" s="27">
        <v>1</v>
      </c>
      <c r="Q13" s="27" t="s">
        <v>354</v>
      </c>
      <c r="R13" s="99">
        <v>0.54305555555555551</v>
      </c>
      <c r="S13" s="27" t="s">
        <v>355</v>
      </c>
      <c r="T13" s="27" t="s">
        <v>356</v>
      </c>
      <c r="U13" s="27" t="s">
        <v>357</v>
      </c>
      <c r="V13" s="30" t="s">
        <v>360</v>
      </c>
    </row>
    <row r="14" spans="1:22" x14ac:dyDescent="0.35">
      <c r="A14" s="57" t="s">
        <v>91</v>
      </c>
      <c r="B14" s="16">
        <v>43363.583333333336</v>
      </c>
      <c r="C14" s="15">
        <v>3</v>
      </c>
      <c r="D14" s="15">
        <v>14</v>
      </c>
      <c r="E14" s="15">
        <v>100</v>
      </c>
      <c r="F14" s="15">
        <v>100</v>
      </c>
      <c r="G14" s="15">
        <v>100</v>
      </c>
      <c r="H14" s="15">
        <v>100</v>
      </c>
      <c r="I14" s="15">
        <v>100</v>
      </c>
      <c r="J14" s="15">
        <v>100</v>
      </c>
      <c r="K14" s="15" t="s">
        <v>350</v>
      </c>
      <c r="L14" s="15" t="s">
        <v>351</v>
      </c>
      <c r="M14" s="15" t="s">
        <v>352</v>
      </c>
      <c r="N14" s="15" t="s">
        <v>353</v>
      </c>
      <c r="O14" s="15">
        <v>10</v>
      </c>
      <c r="P14" s="15">
        <v>1</v>
      </c>
      <c r="Q14" s="15" t="s">
        <v>354</v>
      </c>
      <c r="R14" s="95">
        <v>0.55972222222222223</v>
      </c>
      <c r="S14" s="15" t="s">
        <v>355</v>
      </c>
      <c r="T14" s="15" t="s">
        <v>356</v>
      </c>
      <c r="U14" s="15" t="s">
        <v>357</v>
      </c>
      <c r="V14" s="18" t="s">
        <v>361</v>
      </c>
    </row>
    <row r="15" spans="1:22" x14ac:dyDescent="0.35">
      <c r="A15" s="57" t="s">
        <v>98</v>
      </c>
      <c r="B15" s="16">
        <v>43363.583333333336</v>
      </c>
      <c r="C15" s="15">
        <v>3</v>
      </c>
      <c r="D15" s="15">
        <v>14</v>
      </c>
      <c r="E15" s="15">
        <v>15</v>
      </c>
      <c r="F15" s="15">
        <v>40</v>
      </c>
      <c r="G15" s="15">
        <v>25</v>
      </c>
      <c r="H15" s="15">
        <v>100</v>
      </c>
      <c r="I15" s="15">
        <v>100</v>
      </c>
      <c r="J15" s="15">
        <v>100</v>
      </c>
      <c r="K15" s="15" t="s">
        <v>350</v>
      </c>
      <c r="L15" s="15" t="s">
        <v>351</v>
      </c>
      <c r="M15" s="15" t="s">
        <v>352</v>
      </c>
      <c r="N15" s="15" t="s">
        <v>353</v>
      </c>
      <c r="O15" s="15">
        <v>10</v>
      </c>
      <c r="P15" s="15">
        <v>1</v>
      </c>
      <c r="Q15" s="15" t="s">
        <v>354</v>
      </c>
      <c r="R15" s="95">
        <v>0.57638888888888895</v>
      </c>
      <c r="S15" s="15" t="s">
        <v>355</v>
      </c>
      <c r="T15" s="15" t="s">
        <v>356</v>
      </c>
      <c r="U15" s="15" t="s">
        <v>357</v>
      </c>
      <c r="V15" s="18" t="s">
        <v>362</v>
      </c>
    </row>
    <row r="16" spans="1:22" ht="15" thickBot="1" x14ac:dyDescent="0.4">
      <c r="A16" s="60" t="s">
        <v>99</v>
      </c>
      <c r="B16" s="22">
        <v>43363.583333333336</v>
      </c>
      <c r="C16" s="21">
        <v>3</v>
      </c>
      <c r="D16" s="21">
        <v>14</v>
      </c>
      <c r="E16" s="21">
        <v>100</v>
      </c>
      <c r="F16" s="21">
        <v>100</v>
      </c>
      <c r="G16" s="21">
        <v>100</v>
      </c>
      <c r="H16" s="21">
        <v>100</v>
      </c>
      <c r="I16" s="21">
        <v>100</v>
      </c>
      <c r="J16" s="21">
        <v>100</v>
      </c>
      <c r="K16" s="21" t="s">
        <v>350</v>
      </c>
      <c r="L16" s="21" t="s">
        <v>351</v>
      </c>
      <c r="M16" s="21" t="s">
        <v>352</v>
      </c>
      <c r="N16" s="21" t="s">
        <v>353</v>
      </c>
      <c r="O16" s="21">
        <v>10</v>
      </c>
      <c r="P16" s="21">
        <v>1</v>
      </c>
      <c r="Q16" s="21" t="s">
        <v>354</v>
      </c>
      <c r="R16" s="97">
        <v>0.59236111111111112</v>
      </c>
      <c r="S16" s="21" t="s">
        <v>355</v>
      </c>
      <c r="T16" s="21" t="s">
        <v>356</v>
      </c>
      <c r="U16" s="21" t="s">
        <v>357</v>
      </c>
      <c r="V16" s="24" t="s">
        <v>361</v>
      </c>
    </row>
    <row r="17" spans="1:22" x14ac:dyDescent="0.35">
      <c r="A17" s="56" t="s">
        <v>103</v>
      </c>
      <c r="B17" s="28">
        <v>43395.541666666664</v>
      </c>
      <c r="C17" s="27">
        <v>4</v>
      </c>
      <c r="D17" s="27">
        <v>14</v>
      </c>
      <c r="E17" s="27">
        <v>70</v>
      </c>
      <c r="F17" s="27">
        <v>80</v>
      </c>
      <c r="G17" s="27">
        <v>100</v>
      </c>
      <c r="H17" s="27">
        <v>100</v>
      </c>
      <c r="I17" s="27">
        <v>100</v>
      </c>
      <c r="J17" s="27">
        <v>100</v>
      </c>
      <c r="K17" s="27" t="s">
        <v>350</v>
      </c>
      <c r="L17" s="27" t="s">
        <v>351</v>
      </c>
      <c r="M17" s="27" t="s">
        <v>352</v>
      </c>
      <c r="N17" s="27" t="s">
        <v>353</v>
      </c>
      <c r="O17" s="27">
        <v>10</v>
      </c>
      <c r="P17" s="27">
        <v>1</v>
      </c>
      <c r="Q17" s="27" t="s">
        <v>354</v>
      </c>
      <c r="R17" s="99">
        <v>0.51597222222222217</v>
      </c>
      <c r="S17" s="27" t="s">
        <v>355</v>
      </c>
      <c r="T17" s="27" t="s">
        <v>356</v>
      </c>
      <c r="U17" s="27" t="s">
        <v>357</v>
      </c>
      <c r="V17" s="30" t="s">
        <v>363</v>
      </c>
    </row>
    <row r="18" spans="1:22" x14ac:dyDescent="0.35">
      <c r="A18" s="57" t="s">
        <v>105</v>
      </c>
      <c r="B18" s="16">
        <v>43395.541666666664</v>
      </c>
      <c r="C18" s="15">
        <v>4</v>
      </c>
      <c r="D18" s="15">
        <v>14</v>
      </c>
      <c r="E18" s="15">
        <v>25</v>
      </c>
      <c r="F18" s="15">
        <v>50</v>
      </c>
      <c r="G18" s="15">
        <v>20</v>
      </c>
      <c r="H18" s="15">
        <v>60</v>
      </c>
      <c r="I18" s="15">
        <v>100</v>
      </c>
      <c r="J18" s="15">
        <v>100</v>
      </c>
      <c r="K18" s="15" t="s">
        <v>350</v>
      </c>
      <c r="L18" s="15" t="s">
        <v>351</v>
      </c>
      <c r="M18" s="15" t="s">
        <v>352</v>
      </c>
      <c r="N18" s="15" t="s">
        <v>353</v>
      </c>
      <c r="O18" s="15">
        <v>10</v>
      </c>
      <c r="P18" s="15">
        <v>1</v>
      </c>
      <c r="Q18" s="15" t="s">
        <v>354</v>
      </c>
      <c r="R18" s="95">
        <v>0.53194444444444444</v>
      </c>
      <c r="S18" s="15" t="s">
        <v>355</v>
      </c>
      <c r="T18" s="15" t="s">
        <v>356</v>
      </c>
      <c r="U18" s="15" t="s">
        <v>357</v>
      </c>
      <c r="V18" s="18" t="s">
        <v>364</v>
      </c>
    </row>
    <row r="19" spans="1:22" x14ac:dyDescent="0.35">
      <c r="A19" s="57" t="s">
        <v>115</v>
      </c>
      <c r="B19" s="16">
        <v>43409.541666666664</v>
      </c>
      <c r="C19" s="15">
        <v>4</v>
      </c>
      <c r="D19" s="15">
        <v>14</v>
      </c>
      <c r="E19" s="15">
        <v>20</v>
      </c>
      <c r="F19" s="15">
        <v>60</v>
      </c>
      <c r="G19" s="15">
        <v>40</v>
      </c>
      <c r="H19" s="15">
        <v>100</v>
      </c>
      <c r="I19" s="15">
        <v>100</v>
      </c>
      <c r="J19" s="15">
        <v>100</v>
      </c>
      <c r="K19" s="15" t="s">
        <v>350</v>
      </c>
      <c r="L19" s="15" t="s">
        <v>351</v>
      </c>
      <c r="M19" s="15" t="s">
        <v>352</v>
      </c>
      <c r="N19" s="15" t="s">
        <v>353</v>
      </c>
      <c r="O19" s="15">
        <v>10</v>
      </c>
      <c r="P19" s="15">
        <v>1</v>
      </c>
      <c r="Q19" s="15" t="s">
        <v>354</v>
      </c>
      <c r="R19" s="95">
        <v>0.54236111111111118</v>
      </c>
      <c r="S19" s="15" t="s">
        <v>355</v>
      </c>
      <c r="T19" s="15" t="s">
        <v>356</v>
      </c>
      <c r="U19" s="15" t="s">
        <v>357</v>
      </c>
      <c r="V19" s="18" t="s">
        <v>365</v>
      </c>
    </row>
    <row r="20" spans="1:22" ht="15" thickBot="1" x14ac:dyDescent="0.4">
      <c r="A20" s="60" t="s">
        <v>117</v>
      </c>
      <c r="B20" s="22">
        <v>43409.541666666664</v>
      </c>
      <c r="C20" s="21">
        <v>4</v>
      </c>
      <c r="D20" s="21">
        <v>14</v>
      </c>
      <c r="E20" s="21">
        <v>35</v>
      </c>
      <c r="F20" s="21">
        <v>55</v>
      </c>
      <c r="G20" s="21">
        <v>45</v>
      </c>
      <c r="H20" s="21">
        <v>100</v>
      </c>
      <c r="I20" s="21">
        <v>100</v>
      </c>
      <c r="J20" s="21">
        <v>100</v>
      </c>
      <c r="K20" s="21" t="s">
        <v>350</v>
      </c>
      <c r="L20" s="21" t="s">
        <v>351</v>
      </c>
      <c r="M20" s="21" t="s">
        <v>352</v>
      </c>
      <c r="N20" s="21" t="s">
        <v>353</v>
      </c>
      <c r="O20" s="21">
        <v>10</v>
      </c>
      <c r="P20" s="21">
        <v>1</v>
      </c>
      <c r="Q20" s="21" t="s">
        <v>354</v>
      </c>
      <c r="R20" s="97">
        <v>0.57013888888888886</v>
      </c>
      <c r="S20" s="21" t="s">
        <v>355</v>
      </c>
      <c r="T20" s="21" t="s">
        <v>356</v>
      </c>
      <c r="U20" s="21" t="s">
        <v>357</v>
      </c>
      <c r="V20" s="24" t="s">
        <v>36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DF19F-AE66-4747-8EF2-DA88E9228849}">
  <dimension ref="A1:W37"/>
  <sheetViews>
    <sheetView workbookViewId="0">
      <selection activeCell="N30" sqref="N30"/>
    </sheetView>
  </sheetViews>
  <sheetFormatPr defaultRowHeight="14.5" x14ac:dyDescent="0.35"/>
  <cols>
    <col min="1" max="1" width="12.453125" bestFit="1" customWidth="1"/>
    <col min="2" max="2" width="15.54296875" bestFit="1" customWidth="1"/>
    <col min="3" max="3" width="5.7265625" bestFit="1" customWidth="1"/>
    <col min="4" max="4" width="5.26953125" bestFit="1" customWidth="1"/>
    <col min="5" max="6" width="6.81640625" style="104" bestFit="1" customWidth="1"/>
    <col min="7" max="7" width="6.81640625" style="37" bestFit="1" customWidth="1"/>
    <col min="8" max="8" width="6.7265625" style="37" bestFit="1" customWidth="1"/>
    <col min="9" max="9" width="7.1796875" style="37" bestFit="1" customWidth="1"/>
    <col min="10" max="10" width="9.453125" style="37" bestFit="1" customWidth="1"/>
    <col min="11" max="11" width="10.7265625" style="37" bestFit="1" customWidth="1"/>
    <col min="12" max="12" width="10.1796875" style="37" bestFit="1" customWidth="1"/>
    <col min="13" max="13" width="10.453125" bestFit="1" customWidth="1"/>
    <col min="14" max="14" width="13.7265625" style="37" bestFit="1" customWidth="1"/>
    <col min="15" max="15" width="6.453125" style="37" bestFit="1" customWidth="1"/>
    <col min="16" max="16" width="24.54296875" bestFit="1" customWidth="1"/>
    <col min="17" max="17" width="16.453125" bestFit="1" customWidth="1"/>
    <col min="18" max="18" width="22.81640625" bestFit="1" customWidth="1"/>
    <col min="19" max="19" width="16.453125" bestFit="1" customWidth="1"/>
    <col min="20" max="20" width="12.81640625" bestFit="1" customWidth="1"/>
    <col min="21" max="21" width="13.453125" bestFit="1" customWidth="1"/>
    <col min="22" max="22" width="18.81640625" bestFit="1" customWidth="1"/>
    <col min="23" max="23" width="3.81640625" bestFit="1" customWidth="1"/>
  </cols>
  <sheetData>
    <row r="1" spans="1:23" s="2" customFormat="1" ht="15" thickBot="1" x14ac:dyDescent="0.4">
      <c r="A1" s="52" t="s">
        <v>0</v>
      </c>
      <c r="B1" s="54" t="s">
        <v>4</v>
      </c>
      <c r="C1" s="54" t="s">
        <v>2</v>
      </c>
      <c r="D1" s="54" t="s">
        <v>3</v>
      </c>
      <c r="E1" s="105" t="s">
        <v>366</v>
      </c>
      <c r="F1" s="105" t="s">
        <v>367</v>
      </c>
      <c r="G1" s="65" t="s">
        <v>368</v>
      </c>
      <c r="H1" s="65" t="s">
        <v>369</v>
      </c>
      <c r="I1" s="65" t="s">
        <v>370</v>
      </c>
      <c r="J1" s="65" t="s">
        <v>371</v>
      </c>
      <c r="K1" s="65" t="s">
        <v>372</v>
      </c>
      <c r="L1" s="65" t="s">
        <v>373</v>
      </c>
      <c r="M1" s="54" t="s">
        <v>374</v>
      </c>
      <c r="N1" s="65" t="s">
        <v>375</v>
      </c>
      <c r="O1" s="65" t="s">
        <v>320</v>
      </c>
      <c r="P1" s="54" t="s">
        <v>376</v>
      </c>
      <c r="Q1" s="54" t="s">
        <v>178</v>
      </c>
      <c r="R1" s="54" t="s">
        <v>177</v>
      </c>
      <c r="S1" s="54" t="s">
        <v>377</v>
      </c>
      <c r="T1" s="54" t="s">
        <v>378</v>
      </c>
      <c r="U1" s="54" t="s">
        <v>379</v>
      </c>
      <c r="V1" s="54" t="s">
        <v>380</v>
      </c>
      <c r="W1" s="55" t="s">
        <v>381</v>
      </c>
    </row>
    <row r="2" spans="1:23" x14ac:dyDescent="0.35">
      <c r="A2" s="56" t="s">
        <v>62</v>
      </c>
      <c r="B2" s="28">
        <v>43336.543229166666</v>
      </c>
      <c r="C2" s="27">
        <v>1</v>
      </c>
      <c r="D2" s="27">
        <v>14</v>
      </c>
      <c r="E2" s="106">
        <v>6.4500000000000002E-2</v>
      </c>
      <c r="F2" s="106">
        <v>0.67</v>
      </c>
      <c r="G2" s="29">
        <v>10.39</v>
      </c>
      <c r="H2" s="29">
        <v>31.47</v>
      </c>
      <c r="I2" s="29">
        <v>23.28</v>
      </c>
      <c r="J2" s="29">
        <v>7.56</v>
      </c>
      <c r="K2" s="29">
        <v>24.9</v>
      </c>
      <c r="L2" s="29">
        <v>32.46</v>
      </c>
      <c r="M2" s="107">
        <v>43336</v>
      </c>
      <c r="N2" s="29">
        <v>9.7799999999999994</v>
      </c>
      <c r="O2" s="29">
        <v>33.130000000000003</v>
      </c>
      <c r="P2" s="27" t="s">
        <v>382</v>
      </c>
      <c r="Q2" s="27" t="s">
        <v>383</v>
      </c>
      <c r="R2" s="27" t="s">
        <v>384</v>
      </c>
      <c r="S2" s="27" t="s">
        <v>385</v>
      </c>
      <c r="T2" s="27" t="s">
        <v>386</v>
      </c>
      <c r="U2" s="27">
        <v>2830</v>
      </c>
      <c r="V2" s="27" t="s">
        <v>387</v>
      </c>
      <c r="W2" s="30">
        <v>40</v>
      </c>
    </row>
    <row r="3" spans="1:23" x14ac:dyDescent="0.35">
      <c r="A3" s="57" t="s">
        <v>47</v>
      </c>
      <c r="B3" s="16">
        <v>43336.594270833331</v>
      </c>
      <c r="C3" s="15">
        <v>1</v>
      </c>
      <c r="D3" s="15">
        <v>14</v>
      </c>
      <c r="E3" s="108">
        <v>6.5699999999999995E-2</v>
      </c>
      <c r="F3" s="108">
        <v>0.73080000000000001</v>
      </c>
      <c r="G3" s="17">
        <v>11.12</v>
      </c>
      <c r="H3" s="17">
        <v>33.200000000000003</v>
      </c>
      <c r="I3" s="17">
        <v>35.46</v>
      </c>
      <c r="J3" s="17">
        <v>12.18</v>
      </c>
      <c r="K3" s="17">
        <v>22.17</v>
      </c>
      <c r="L3" s="17">
        <v>34.35</v>
      </c>
      <c r="M3" s="109">
        <v>43336</v>
      </c>
      <c r="N3" s="17">
        <v>9.9</v>
      </c>
      <c r="O3" s="17">
        <v>35.08</v>
      </c>
      <c r="P3" s="15" t="s">
        <v>382</v>
      </c>
      <c r="Q3" s="15" t="s">
        <v>383</v>
      </c>
      <c r="R3" s="15" t="s">
        <v>384</v>
      </c>
      <c r="S3" s="15" t="s">
        <v>385</v>
      </c>
      <c r="T3" s="15" t="s">
        <v>386</v>
      </c>
      <c r="U3" s="15">
        <v>2830</v>
      </c>
      <c r="V3" s="15" t="s">
        <v>388</v>
      </c>
      <c r="W3" s="18">
        <v>40</v>
      </c>
    </row>
    <row r="4" spans="1:23" x14ac:dyDescent="0.35">
      <c r="A4" s="57" t="s">
        <v>55</v>
      </c>
      <c r="B4" s="16">
        <v>43336.581203703703</v>
      </c>
      <c r="C4" s="15">
        <v>1</v>
      </c>
      <c r="D4" s="15">
        <v>14</v>
      </c>
      <c r="E4" s="108">
        <v>6.2700000000000006E-2</v>
      </c>
      <c r="F4" s="108">
        <v>0.63759999999999994</v>
      </c>
      <c r="G4" s="17">
        <v>10.16</v>
      </c>
      <c r="H4" s="17">
        <v>28.92</v>
      </c>
      <c r="I4" s="17">
        <v>28.33</v>
      </c>
      <c r="J4" s="17">
        <v>8.1999999999999993</v>
      </c>
      <c r="K4" s="17">
        <v>20.74</v>
      </c>
      <c r="L4" s="17">
        <v>28.94</v>
      </c>
      <c r="M4" s="109">
        <v>43336</v>
      </c>
      <c r="N4" s="17">
        <v>9.8000000000000007</v>
      </c>
      <c r="O4" s="17">
        <v>29.57</v>
      </c>
      <c r="P4" s="15" t="s">
        <v>382</v>
      </c>
      <c r="Q4" s="15" t="s">
        <v>383</v>
      </c>
      <c r="R4" s="15" t="s">
        <v>384</v>
      </c>
      <c r="S4" s="15" t="s">
        <v>385</v>
      </c>
      <c r="T4" s="15" t="s">
        <v>386</v>
      </c>
      <c r="U4" s="15">
        <v>2830</v>
      </c>
      <c r="V4" s="15" t="s">
        <v>389</v>
      </c>
      <c r="W4" s="18">
        <v>40</v>
      </c>
    </row>
    <row r="5" spans="1:23" x14ac:dyDescent="0.35">
      <c r="A5" s="57" t="s">
        <v>56</v>
      </c>
      <c r="B5" s="16">
        <v>43395.48914351852</v>
      </c>
      <c r="C5" s="15">
        <v>1</v>
      </c>
      <c r="D5" s="15">
        <v>14</v>
      </c>
      <c r="E5" s="108">
        <v>6.3700000000000007E-2</v>
      </c>
      <c r="F5" s="108">
        <v>0.63029999999999997</v>
      </c>
      <c r="G5" s="17">
        <v>9.89</v>
      </c>
      <c r="H5" s="17">
        <v>32.83</v>
      </c>
      <c r="I5" s="17">
        <v>46.84</v>
      </c>
      <c r="J5" s="17">
        <v>14.61</v>
      </c>
      <c r="K5" s="17">
        <v>16.59</v>
      </c>
      <c r="L5" s="17">
        <v>31.2</v>
      </c>
      <c r="M5" s="109">
        <v>43395</v>
      </c>
      <c r="N5" s="17">
        <v>9.69</v>
      </c>
      <c r="O5" s="17">
        <v>31.83</v>
      </c>
      <c r="P5" s="15" t="s">
        <v>382</v>
      </c>
      <c r="Q5" s="15" t="s">
        <v>383</v>
      </c>
      <c r="R5" s="15" t="s">
        <v>384</v>
      </c>
      <c r="S5" s="15" t="s">
        <v>385</v>
      </c>
      <c r="T5" s="15" t="s">
        <v>386</v>
      </c>
      <c r="U5" s="15">
        <v>2530</v>
      </c>
      <c r="V5" s="15" t="s">
        <v>390</v>
      </c>
      <c r="W5" s="18">
        <v>40</v>
      </c>
    </row>
    <row r="6" spans="1:23" x14ac:dyDescent="0.35">
      <c r="A6" s="57" t="s">
        <v>66</v>
      </c>
      <c r="B6" s="16">
        <v>43395.520162037035</v>
      </c>
      <c r="C6" s="15">
        <v>1</v>
      </c>
      <c r="D6" s="15">
        <v>14</v>
      </c>
      <c r="E6" s="108">
        <v>7.4499999999999997E-2</v>
      </c>
      <c r="F6" s="108">
        <v>0.96609999999999996</v>
      </c>
      <c r="G6" s="17">
        <v>12.97</v>
      </c>
      <c r="H6" s="17">
        <v>39.75</v>
      </c>
      <c r="I6" s="17">
        <v>43.1</v>
      </c>
      <c r="J6" s="17">
        <v>17.82</v>
      </c>
      <c r="K6" s="17">
        <v>23.52</v>
      </c>
      <c r="L6" s="17">
        <v>41.34</v>
      </c>
      <c r="M6" s="109">
        <v>43395</v>
      </c>
      <c r="N6" s="17">
        <v>10.43</v>
      </c>
      <c r="O6" s="17">
        <v>42.31</v>
      </c>
      <c r="P6" s="15" t="s">
        <v>382</v>
      </c>
      <c r="Q6" s="15" t="s">
        <v>383</v>
      </c>
      <c r="R6" s="15" t="s">
        <v>384</v>
      </c>
      <c r="S6" s="15" t="s">
        <v>385</v>
      </c>
      <c r="T6" s="15" t="s">
        <v>386</v>
      </c>
      <c r="U6" s="15">
        <v>2530</v>
      </c>
      <c r="V6" s="15" t="s">
        <v>391</v>
      </c>
      <c r="W6" s="18">
        <v>40</v>
      </c>
    </row>
    <row r="7" spans="1:23" x14ac:dyDescent="0.35">
      <c r="A7" s="57" t="s">
        <v>67</v>
      </c>
      <c r="B7" s="16">
        <v>43395.524745370371</v>
      </c>
      <c r="C7" s="15">
        <v>1</v>
      </c>
      <c r="D7" s="15">
        <v>14</v>
      </c>
      <c r="E7" s="108">
        <v>6.5799999999999997E-2</v>
      </c>
      <c r="F7" s="108">
        <v>0.62839999999999996</v>
      </c>
      <c r="G7" s="17">
        <v>9.5399999999999991</v>
      </c>
      <c r="H7" s="17">
        <v>29.34</v>
      </c>
      <c r="I7" s="17">
        <v>29.2</v>
      </c>
      <c r="J7" s="17">
        <v>8.69</v>
      </c>
      <c r="K7" s="17">
        <v>21.07</v>
      </c>
      <c r="L7" s="17">
        <v>29.75</v>
      </c>
      <c r="M7" s="109">
        <v>43395</v>
      </c>
      <c r="N7" s="17">
        <v>9.7200000000000006</v>
      </c>
      <c r="O7" s="17">
        <v>30.38</v>
      </c>
      <c r="P7" s="15" t="s">
        <v>382</v>
      </c>
      <c r="Q7" s="15" t="s">
        <v>383</v>
      </c>
      <c r="R7" s="15" t="s">
        <v>384</v>
      </c>
      <c r="S7" s="15" t="s">
        <v>385</v>
      </c>
      <c r="T7" s="15" t="s">
        <v>386</v>
      </c>
      <c r="U7" s="15">
        <v>2530</v>
      </c>
      <c r="V7" s="15" t="s">
        <v>392</v>
      </c>
      <c r="W7" s="18">
        <v>40</v>
      </c>
    </row>
    <row r="8" spans="1:23" x14ac:dyDescent="0.35">
      <c r="A8" s="57" t="s">
        <v>58</v>
      </c>
      <c r="B8" s="16">
        <v>43395.564155092594</v>
      </c>
      <c r="C8" s="15">
        <v>1</v>
      </c>
      <c r="D8" s="15">
        <v>14</v>
      </c>
      <c r="E8" s="108">
        <v>6.4399999999999999E-2</v>
      </c>
      <c r="F8" s="108">
        <v>0.62260000000000004</v>
      </c>
      <c r="G8" s="17">
        <v>9.67</v>
      </c>
      <c r="H8" s="17">
        <v>31.22</v>
      </c>
      <c r="I8" s="17">
        <v>43.27</v>
      </c>
      <c r="J8" s="17">
        <v>12.64</v>
      </c>
      <c r="K8" s="17">
        <v>16.579999999999998</v>
      </c>
      <c r="L8" s="17">
        <v>29.22</v>
      </c>
      <c r="M8" s="109">
        <v>43395</v>
      </c>
      <c r="N8" s="17">
        <v>9.7899999999999991</v>
      </c>
      <c r="O8" s="17">
        <v>29.84</v>
      </c>
      <c r="P8" s="15" t="s">
        <v>382</v>
      </c>
      <c r="Q8" s="15" t="s">
        <v>383</v>
      </c>
      <c r="R8" s="15" t="s">
        <v>384</v>
      </c>
      <c r="S8" s="15" t="s">
        <v>385</v>
      </c>
      <c r="T8" s="15" t="s">
        <v>386</v>
      </c>
      <c r="U8" s="15">
        <v>2530</v>
      </c>
      <c r="V8" s="15" t="s">
        <v>393</v>
      </c>
      <c r="W8" s="18">
        <v>40</v>
      </c>
    </row>
    <row r="9" spans="1:23" x14ac:dyDescent="0.35">
      <c r="A9" s="57" t="s">
        <v>68</v>
      </c>
      <c r="B9" s="16">
        <v>43395.559201388889</v>
      </c>
      <c r="C9" s="15">
        <v>1</v>
      </c>
      <c r="D9" s="15">
        <v>14</v>
      </c>
      <c r="E9" s="108">
        <v>7.3200000000000001E-2</v>
      </c>
      <c r="F9" s="108">
        <v>0.78720000000000001</v>
      </c>
      <c r="G9" s="17">
        <v>10.75</v>
      </c>
      <c r="H9" s="17">
        <v>33.67</v>
      </c>
      <c r="I9" s="17">
        <v>34.92</v>
      </c>
      <c r="J9" s="17">
        <v>11.64</v>
      </c>
      <c r="K9" s="17">
        <v>21.69</v>
      </c>
      <c r="L9" s="17">
        <v>33.33</v>
      </c>
      <c r="M9" s="109">
        <v>43395</v>
      </c>
      <c r="N9" s="17">
        <v>10.41</v>
      </c>
      <c r="O9" s="17">
        <v>34.119999999999997</v>
      </c>
      <c r="P9" s="15" t="s">
        <v>382</v>
      </c>
      <c r="Q9" s="15" t="s">
        <v>383</v>
      </c>
      <c r="R9" s="15" t="s">
        <v>384</v>
      </c>
      <c r="S9" s="15" t="s">
        <v>385</v>
      </c>
      <c r="T9" s="15" t="s">
        <v>386</v>
      </c>
      <c r="U9" s="15">
        <v>2530</v>
      </c>
      <c r="V9" s="15" t="s">
        <v>394</v>
      </c>
      <c r="W9" s="18">
        <v>40</v>
      </c>
    </row>
    <row r="10" spans="1:23" x14ac:dyDescent="0.35">
      <c r="A10" s="57" t="s">
        <v>59</v>
      </c>
      <c r="B10" s="16">
        <v>43395.568923611114</v>
      </c>
      <c r="C10" s="15">
        <v>1</v>
      </c>
      <c r="D10" s="15">
        <v>14</v>
      </c>
      <c r="E10" s="108">
        <v>6.5299999999999997E-2</v>
      </c>
      <c r="F10" s="108">
        <v>0.6401</v>
      </c>
      <c r="G10" s="17">
        <v>9.8000000000000007</v>
      </c>
      <c r="H10" s="17">
        <v>31.11</v>
      </c>
      <c r="I10" s="17">
        <v>45.13</v>
      </c>
      <c r="J10" s="17">
        <v>13.25</v>
      </c>
      <c r="K10" s="17">
        <v>16.11</v>
      </c>
      <c r="L10" s="17">
        <v>29.36</v>
      </c>
      <c r="M10" s="109">
        <v>43395</v>
      </c>
      <c r="N10" s="17">
        <v>10.18</v>
      </c>
      <c r="O10" s="17">
        <v>30</v>
      </c>
      <c r="P10" s="15" t="s">
        <v>382</v>
      </c>
      <c r="Q10" s="15" t="s">
        <v>383</v>
      </c>
      <c r="R10" s="15" t="s">
        <v>384</v>
      </c>
      <c r="S10" s="15" t="s">
        <v>385</v>
      </c>
      <c r="T10" s="15" t="s">
        <v>386</v>
      </c>
      <c r="U10" s="15">
        <v>2530</v>
      </c>
      <c r="V10" s="15" t="s">
        <v>395</v>
      </c>
      <c r="W10" s="18">
        <v>40</v>
      </c>
    </row>
    <row r="11" spans="1:23" x14ac:dyDescent="0.35">
      <c r="A11" s="57" t="s">
        <v>60</v>
      </c>
      <c r="B11" s="16">
        <v>43363.552453703705</v>
      </c>
      <c r="C11" s="15">
        <v>1</v>
      </c>
      <c r="D11" s="15">
        <v>14</v>
      </c>
      <c r="E11" s="108">
        <v>6.54E-2</v>
      </c>
      <c r="F11" s="108">
        <v>0.78959999999999997</v>
      </c>
      <c r="G11" s="17">
        <v>12.07</v>
      </c>
      <c r="H11" s="17">
        <v>34.090000000000003</v>
      </c>
      <c r="I11" s="17">
        <v>59.06</v>
      </c>
      <c r="J11" s="17">
        <v>20.74</v>
      </c>
      <c r="K11" s="17">
        <v>14.38</v>
      </c>
      <c r="L11" s="17">
        <v>35.119999999999997</v>
      </c>
      <c r="M11" s="109">
        <v>43363</v>
      </c>
      <c r="N11" s="17">
        <v>10.029999999999999</v>
      </c>
      <c r="O11" s="17">
        <v>35.909999999999997</v>
      </c>
      <c r="P11" s="15" t="s">
        <v>382</v>
      </c>
      <c r="Q11" s="15" t="s">
        <v>383</v>
      </c>
      <c r="R11" s="15" t="s">
        <v>384</v>
      </c>
      <c r="S11" s="15" t="s">
        <v>385</v>
      </c>
      <c r="T11" s="15" t="s">
        <v>386</v>
      </c>
      <c r="U11" s="15">
        <v>2530</v>
      </c>
      <c r="V11" s="15" t="s">
        <v>396</v>
      </c>
      <c r="W11" s="18">
        <v>40</v>
      </c>
    </row>
    <row r="12" spans="1:23" ht="15" thickBot="1" x14ac:dyDescent="0.4">
      <c r="A12" s="60" t="s">
        <v>61</v>
      </c>
      <c r="B12" s="22">
        <v>43363.556840277779</v>
      </c>
      <c r="C12" s="21">
        <v>1</v>
      </c>
      <c r="D12" s="21">
        <v>14</v>
      </c>
      <c r="E12" s="110">
        <v>6.08E-2</v>
      </c>
      <c r="F12" s="110">
        <v>0.67820000000000003</v>
      </c>
      <c r="G12" s="23">
        <v>11.15</v>
      </c>
      <c r="H12" s="23">
        <v>33.65</v>
      </c>
      <c r="I12" s="23">
        <v>52.35</v>
      </c>
      <c r="J12" s="23">
        <v>16.98</v>
      </c>
      <c r="K12" s="23">
        <v>15.45</v>
      </c>
      <c r="L12" s="23">
        <v>32.43</v>
      </c>
      <c r="M12" s="111">
        <v>43363</v>
      </c>
      <c r="N12" s="23">
        <v>9.92</v>
      </c>
      <c r="O12" s="23">
        <v>33.11</v>
      </c>
      <c r="P12" s="21" t="s">
        <v>382</v>
      </c>
      <c r="Q12" s="21" t="s">
        <v>383</v>
      </c>
      <c r="R12" s="21" t="s">
        <v>384</v>
      </c>
      <c r="S12" s="21" t="s">
        <v>385</v>
      </c>
      <c r="T12" s="21" t="s">
        <v>386</v>
      </c>
      <c r="U12" s="21">
        <v>2530</v>
      </c>
      <c r="V12" s="21" t="s">
        <v>397</v>
      </c>
      <c r="W12" s="24">
        <v>40</v>
      </c>
    </row>
    <row r="13" spans="1:23" x14ac:dyDescent="0.35">
      <c r="A13" s="56" t="s">
        <v>73</v>
      </c>
      <c r="B13" s="28">
        <v>43363.603310185186</v>
      </c>
      <c r="C13" s="27">
        <v>2</v>
      </c>
      <c r="D13" s="27">
        <v>14</v>
      </c>
      <c r="E13" s="106">
        <v>6.5000000000000002E-2</v>
      </c>
      <c r="F13" s="106">
        <v>0.68979999999999997</v>
      </c>
      <c r="G13" s="29">
        <v>10.61</v>
      </c>
      <c r="H13" s="29">
        <v>32.229999999999997</v>
      </c>
      <c r="I13" s="29">
        <v>48.6</v>
      </c>
      <c r="J13" s="29">
        <v>15.56</v>
      </c>
      <c r="K13" s="29">
        <v>16.46</v>
      </c>
      <c r="L13" s="29">
        <v>32.020000000000003</v>
      </c>
      <c r="M13" s="107">
        <v>43363</v>
      </c>
      <c r="N13" s="29">
        <v>9.64</v>
      </c>
      <c r="O13" s="29">
        <v>32.71</v>
      </c>
      <c r="P13" s="27" t="s">
        <v>382</v>
      </c>
      <c r="Q13" s="27" t="s">
        <v>383</v>
      </c>
      <c r="R13" s="27" t="s">
        <v>384</v>
      </c>
      <c r="S13" s="27" t="s">
        <v>385</v>
      </c>
      <c r="T13" s="27" t="s">
        <v>386</v>
      </c>
      <c r="U13" s="27">
        <v>2530</v>
      </c>
      <c r="V13" s="27" t="s">
        <v>398</v>
      </c>
      <c r="W13" s="30">
        <v>40</v>
      </c>
    </row>
    <row r="14" spans="1:23" x14ac:dyDescent="0.35">
      <c r="A14" s="57" t="s">
        <v>75</v>
      </c>
      <c r="B14" s="16">
        <v>43395.60665509259</v>
      </c>
      <c r="C14" s="15">
        <v>2</v>
      </c>
      <c r="D14" s="15">
        <v>14</v>
      </c>
      <c r="E14" s="108">
        <v>6.6400000000000001E-2</v>
      </c>
      <c r="F14" s="108">
        <v>0.64510000000000001</v>
      </c>
      <c r="G14" s="17">
        <v>9.7100000000000009</v>
      </c>
      <c r="H14" s="17">
        <v>30.9</v>
      </c>
      <c r="I14" s="17">
        <v>43.37</v>
      </c>
      <c r="J14" s="17">
        <v>12.83</v>
      </c>
      <c r="K14" s="17">
        <v>16.760000000000002</v>
      </c>
      <c r="L14" s="17">
        <v>29.59</v>
      </c>
      <c r="M14" s="109">
        <v>43395</v>
      </c>
      <c r="N14" s="17">
        <v>9.58</v>
      </c>
      <c r="O14" s="17">
        <v>30.23</v>
      </c>
      <c r="P14" s="15" t="s">
        <v>382</v>
      </c>
      <c r="Q14" s="15" t="s">
        <v>383</v>
      </c>
      <c r="R14" s="15" t="s">
        <v>384</v>
      </c>
      <c r="S14" s="15" t="s">
        <v>385</v>
      </c>
      <c r="T14" s="15" t="s">
        <v>386</v>
      </c>
      <c r="U14" s="15">
        <v>2530</v>
      </c>
      <c r="V14" s="15" t="s">
        <v>399</v>
      </c>
      <c r="W14" s="18">
        <v>40</v>
      </c>
    </row>
    <row r="15" spans="1:23" x14ac:dyDescent="0.35">
      <c r="A15" s="57" t="s">
        <v>76</v>
      </c>
      <c r="B15" s="16">
        <v>43406.502905092595</v>
      </c>
      <c r="C15" s="15">
        <v>2</v>
      </c>
      <c r="D15" s="15">
        <v>14</v>
      </c>
      <c r="E15" s="108">
        <v>6.0999999999999999E-2</v>
      </c>
      <c r="F15" s="108">
        <v>0.58389999999999997</v>
      </c>
      <c r="G15" s="17">
        <v>9.58</v>
      </c>
      <c r="H15" s="17">
        <v>30.09</v>
      </c>
      <c r="I15" s="17">
        <v>47.85</v>
      </c>
      <c r="J15" s="17">
        <v>13.66</v>
      </c>
      <c r="K15" s="17">
        <v>14.88</v>
      </c>
      <c r="L15" s="17">
        <v>28.54</v>
      </c>
      <c r="M15" s="109">
        <v>43406</v>
      </c>
      <c r="N15" s="17">
        <v>9.5299999999999994</v>
      </c>
      <c r="O15" s="17">
        <v>29.12</v>
      </c>
      <c r="P15" s="15" t="s">
        <v>382</v>
      </c>
      <c r="Q15" s="15" t="s">
        <v>383</v>
      </c>
      <c r="R15" s="15" t="s">
        <v>384</v>
      </c>
      <c r="S15" s="15" t="s">
        <v>385</v>
      </c>
      <c r="T15" s="15" t="s">
        <v>386</v>
      </c>
      <c r="U15" s="15">
        <v>2530</v>
      </c>
      <c r="V15" s="15" t="s">
        <v>400</v>
      </c>
      <c r="W15" s="18">
        <v>40</v>
      </c>
    </row>
    <row r="16" spans="1:23" x14ac:dyDescent="0.35">
      <c r="A16" s="57" t="s">
        <v>77</v>
      </c>
      <c r="B16" s="16">
        <v>43406.508680555555</v>
      </c>
      <c r="C16" s="15">
        <v>2</v>
      </c>
      <c r="D16" s="15">
        <v>14</v>
      </c>
      <c r="E16" s="108">
        <v>6.7299999999999999E-2</v>
      </c>
      <c r="F16" s="108">
        <v>0.71940000000000004</v>
      </c>
      <c r="G16" s="17">
        <v>10.69</v>
      </c>
      <c r="H16" s="17">
        <v>33.22</v>
      </c>
      <c r="I16" s="17">
        <v>47.6</v>
      </c>
      <c r="J16" s="17">
        <v>15.44</v>
      </c>
      <c r="K16" s="17">
        <v>16.989999999999998</v>
      </c>
      <c r="L16" s="17">
        <v>32.43</v>
      </c>
      <c r="M16" s="109">
        <v>43406</v>
      </c>
      <c r="N16" s="17">
        <v>9.92</v>
      </c>
      <c r="O16" s="17">
        <v>33.15</v>
      </c>
      <c r="P16" s="15" t="s">
        <v>382</v>
      </c>
      <c r="Q16" s="15" t="s">
        <v>383</v>
      </c>
      <c r="R16" s="15" t="s">
        <v>384</v>
      </c>
      <c r="S16" s="15" t="s">
        <v>385</v>
      </c>
      <c r="T16" s="15" t="s">
        <v>386</v>
      </c>
      <c r="U16" s="15">
        <v>2530</v>
      </c>
      <c r="V16" s="15" t="s">
        <v>401</v>
      </c>
      <c r="W16" s="18">
        <v>40</v>
      </c>
    </row>
    <row r="17" spans="1:23" ht="15" thickBot="1" x14ac:dyDescent="0.4">
      <c r="A17" s="60" t="s">
        <v>86</v>
      </c>
      <c r="B17" s="22">
        <v>43335.619976851849</v>
      </c>
      <c r="C17" s="21">
        <v>2</v>
      </c>
      <c r="D17" s="21">
        <v>14</v>
      </c>
      <c r="E17" s="110">
        <v>7.7399999999999997E-2</v>
      </c>
      <c r="F17" s="110">
        <v>1.2114</v>
      </c>
      <c r="G17" s="23">
        <v>15.64</v>
      </c>
      <c r="H17" s="23">
        <v>32.380000000000003</v>
      </c>
      <c r="I17" s="23">
        <v>38.53</v>
      </c>
      <c r="J17" s="23">
        <v>13.56</v>
      </c>
      <c r="K17" s="23">
        <v>21.63</v>
      </c>
      <c r="L17" s="23">
        <v>35.19</v>
      </c>
      <c r="M17" s="111">
        <v>43335</v>
      </c>
      <c r="N17" s="23">
        <v>10.220000000000001</v>
      </c>
      <c r="O17" s="23">
        <v>36.4</v>
      </c>
      <c r="P17" s="21" t="s">
        <v>382</v>
      </c>
      <c r="Q17" s="21" t="s">
        <v>383</v>
      </c>
      <c r="R17" s="21" t="s">
        <v>384</v>
      </c>
      <c r="S17" s="21" t="s">
        <v>385</v>
      </c>
      <c r="T17" s="21" t="s">
        <v>386</v>
      </c>
      <c r="U17" s="21">
        <v>2830</v>
      </c>
      <c r="V17" s="21" t="s">
        <v>402</v>
      </c>
      <c r="W17" s="24">
        <v>40</v>
      </c>
    </row>
    <row r="18" spans="1:23" x14ac:dyDescent="0.35">
      <c r="A18" s="56" t="s">
        <v>87</v>
      </c>
      <c r="B18" s="28">
        <v>43406.53230324074</v>
      </c>
      <c r="C18" s="27">
        <v>3</v>
      </c>
      <c r="D18" s="27">
        <v>14</v>
      </c>
      <c r="E18" s="106">
        <v>6.4299999999999996E-2</v>
      </c>
      <c r="F18" s="106">
        <v>0.65169999999999995</v>
      </c>
      <c r="G18" s="29">
        <v>10.14</v>
      </c>
      <c r="H18" s="29">
        <v>29.65</v>
      </c>
      <c r="I18" s="29">
        <v>46.64</v>
      </c>
      <c r="J18" s="29">
        <v>12.84</v>
      </c>
      <c r="K18" s="29">
        <v>14.69</v>
      </c>
      <c r="L18" s="29">
        <v>27.53</v>
      </c>
      <c r="M18" s="107">
        <v>43406</v>
      </c>
      <c r="N18" s="29">
        <v>9.39</v>
      </c>
      <c r="O18" s="29">
        <v>28.18</v>
      </c>
      <c r="P18" s="27" t="s">
        <v>382</v>
      </c>
      <c r="Q18" s="27" t="s">
        <v>383</v>
      </c>
      <c r="R18" s="27" t="s">
        <v>384</v>
      </c>
      <c r="S18" s="27" t="s">
        <v>385</v>
      </c>
      <c r="T18" s="27" t="s">
        <v>386</v>
      </c>
      <c r="U18" s="27">
        <v>2530</v>
      </c>
      <c r="V18" s="27" t="s">
        <v>403</v>
      </c>
      <c r="W18" s="30">
        <v>40</v>
      </c>
    </row>
    <row r="19" spans="1:23" x14ac:dyDescent="0.35">
      <c r="A19" s="57" t="s">
        <v>96</v>
      </c>
      <c r="B19" s="16">
        <v>43336.530590277776</v>
      </c>
      <c r="C19" s="15">
        <v>3</v>
      </c>
      <c r="D19" s="15">
        <v>14</v>
      </c>
      <c r="E19" s="108">
        <v>8.09E-2</v>
      </c>
      <c r="F19" s="108">
        <v>1.0640000000000001</v>
      </c>
      <c r="G19" s="17">
        <v>13.15</v>
      </c>
      <c r="H19" s="17">
        <v>40.19</v>
      </c>
      <c r="I19" s="17">
        <v>29.74</v>
      </c>
      <c r="J19" s="17">
        <v>14.54</v>
      </c>
      <c r="K19" s="17">
        <v>34.36</v>
      </c>
      <c r="L19" s="17">
        <v>48.9</v>
      </c>
      <c r="M19" s="109">
        <v>43336</v>
      </c>
      <c r="N19" s="17">
        <v>9.98</v>
      </c>
      <c r="O19" s="17">
        <v>49.97</v>
      </c>
      <c r="P19" s="15" t="s">
        <v>382</v>
      </c>
      <c r="Q19" s="15" t="s">
        <v>383</v>
      </c>
      <c r="R19" s="15" t="s">
        <v>384</v>
      </c>
      <c r="S19" s="15" t="s">
        <v>385</v>
      </c>
      <c r="T19" s="15" t="s">
        <v>386</v>
      </c>
      <c r="U19" s="15">
        <v>2830</v>
      </c>
      <c r="V19" s="15" t="s">
        <v>404</v>
      </c>
      <c r="W19" s="18">
        <v>40</v>
      </c>
    </row>
    <row r="20" spans="1:23" x14ac:dyDescent="0.35">
      <c r="A20" s="57" t="s">
        <v>88</v>
      </c>
      <c r="B20" s="16">
        <v>43336.551990740743</v>
      </c>
      <c r="C20" s="15">
        <v>3</v>
      </c>
      <c r="D20" s="15">
        <v>14</v>
      </c>
      <c r="E20" s="108">
        <v>6.88E-2</v>
      </c>
      <c r="F20" s="108">
        <v>0.68510000000000004</v>
      </c>
      <c r="G20" s="17">
        <v>9.9600000000000009</v>
      </c>
      <c r="H20" s="17">
        <v>30.81</v>
      </c>
      <c r="I20" s="17">
        <v>24.47</v>
      </c>
      <c r="J20" s="17">
        <v>7.31</v>
      </c>
      <c r="K20" s="17">
        <v>22.57</v>
      </c>
      <c r="L20" s="17">
        <v>29.88</v>
      </c>
      <c r="M20" s="109">
        <v>43336</v>
      </c>
      <c r="N20" s="17">
        <v>0</v>
      </c>
      <c r="O20" s="17">
        <v>30.57</v>
      </c>
      <c r="P20" s="15" t="s">
        <v>382</v>
      </c>
      <c r="Q20" s="15" t="s">
        <v>383</v>
      </c>
      <c r="R20" s="15" t="s">
        <v>384</v>
      </c>
      <c r="S20" s="15" t="s">
        <v>385</v>
      </c>
      <c r="T20" s="15" t="s">
        <v>386</v>
      </c>
      <c r="U20" s="15">
        <v>2830</v>
      </c>
      <c r="V20" s="15" t="s">
        <v>405</v>
      </c>
      <c r="W20" s="18">
        <v>40</v>
      </c>
    </row>
    <row r="21" spans="1:23" x14ac:dyDescent="0.35">
      <c r="A21" s="57" t="s">
        <v>89</v>
      </c>
      <c r="B21" s="16">
        <v>43336.547500000001</v>
      </c>
      <c r="C21" s="15">
        <v>3</v>
      </c>
      <c r="D21" s="15">
        <v>14</v>
      </c>
      <c r="E21" s="108">
        <v>7.2499999999999995E-2</v>
      </c>
      <c r="F21" s="108">
        <v>0.7792</v>
      </c>
      <c r="G21" s="17">
        <v>10.75</v>
      </c>
      <c r="H21" s="17">
        <v>32.520000000000003</v>
      </c>
      <c r="I21" s="17">
        <v>22.29</v>
      </c>
      <c r="J21" s="17">
        <v>7.49</v>
      </c>
      <c r="K21" s="17">
        <v>26.12</v>
      </c>
      <c r="L21" s="17">
        <v>33.61</v>
      </c>
      <c r="M21" s="109">
        <v>43336</v>
      </c>
      <c r="N21" s="17">
        <v>9.7100000000000009</v>
      </c>
      <c r="O21" s="17">
        <v>34.39</v>
      </c>
      <c r="P21" s="15" t="s">
        <v>382</v>
      </c>
      <c r="Q21" s="15" t="s">
        <v>383</v>
      </c>
      <c r="R21" s="15" t="s">
        <v>384</v>
      </c>
      <c r="S21" s="15" t="s">
        <v>385</v>
      </c>
      <c r="T21" s="15" t="s">
        <v>386</v>
      </c>
      <c r="U21" s="15">
        <v>2830</v>
      </c>
      <c r="V21" s="15" t="s">
        <v>406</v>
      </c>
      <c r="W21" s="18">
        <v>40</v>
      </c>
    </row>
    <row r="22" spans="1:23" x14ac:dyDescent="0.35">
      <c r="A22" s="57" t="s">
        <v>90</v>
      </c>
      <c r="B22" s="16">
        <v>43363.565925925926</v>
      </c>
      <c r="C22" s="15">
        <v>3</v>
      </c>
      <c r="D22" s="15">
        <v>14</v>
      </c>
      <c r="E22" s="108">
        <v>6.0600000000000001E-2</v>
      </c>
      <c r="F22" s="108">
        <v>0.59670000000000001</v>
      </c>
      <c r="G22" s="17">
        <v>9.85</v>
      </c>
      <c r="H22" s="17">
        <v>29.01</v>
      </c>
      <c r="I22" s="17">
        <v>50.06</v>
      </c>
      <c r="J22" s="17">
        <v>13.04</v>
      </c>
      <c r="K22" s="17">
        <v>13</v>
      </c>
      <c r="L22" s="17">
        <v>26.04</v>
      </c>
      <c r="M22" s="109">
        <v>43363</v>
      </c>
      <c r="N22" s="17">
        <v>9.66</v>
      </c>
      <c r="O22" s="17">
        <v>26.64</v>
      </c>
      <c r="P22" s="15" t="s">
        <v>382</v>
      </c>
      <c r="Q22" s="15" t="s">
        <v>383</v>
      </c>
      <c r="R22" s="15" t="s">
        <v>384</v>
      </c>
      <c r="S22" s="15" t="s">
        <v>385</v>
      </c>
      <c r="T22" s="15" t="s">
        <v>386</v>
      </c>
      <c r="U22" s="15">
        <v>2530</v>
      </c>
      <c r="V22" s="15" t="s">
        <v>407</v>
      </c>
      <c r="W22" s="18">
        <v>40</v>
      </c>
    </row>
    <row r="23" spans="1:23" x14ac:dyDescent="0.35">
      <c r="A23" s="57" t="s">
        <v>91</v>
      </c>
      <c r="B23" s="16">
        <v>43363.580925925926</v>
      </c>
      <c r="C23" s="15">
        <v>3</v>
      </c>
      <c r="D23" s="15">
        <v>14</v>
      </c>
      <c r="E23" s="108">
        <v>6.8900000000000003E-2</v>
      </c>
      <c r="F23" s="108">
        <v>0.71809999999999996</v>
      </c>
      <c r="G23" s="17">
        <v>10.42</v>
      </c>
      <c r="H23" s="17">
        <v>33.08</v>
      </c>
      <c r="I23" s="17">
        <v>45.73</v>
      </c>
      <c r="J23" s="17">
        <v>14.81</v>
      </c>
      <c r="K23" s="17">
        <v>17.579999999999998</v>
      </c>
      <c r="L23" s="17">
        <v>32.4</v>
      </c>
      <c r="M23" s="109">
        <v>43363</v>
      </c>
      <c r="N23" s="17">
        <v>9.6999999999999993</v>
      </c>
      <c r="O23" s="17">
        <v>33.119999999999997</v>
      </c>
      <c r="P23" s="15" t="s">
        <v>382</v>
      </c>
      <c r="Q23" s="15" t="s">
        <v>383</v>
      </c>
      <c r="R23" s="15" t="s">
        <v>384</v>
      </c>
      <c r="S23" s="15" t="s">
        <v>385</v>
      </c>
      <c r="T23" s="15" t="s">
        <v>386</v>
      </c>
      <c r="U23" s="15">
        <v>2530</v>
      </c>
      <c r="V23" s="15" t="s">
        <v>408</v>
      </c>
      <c r="W23" s="18">
        <v>40</v>
      </c>
    </row>
    <row r="24" spans="1:23" x14ac:dyDescent="0.35">
      <c r="A24" s="57" t="s">
        <v>98</v>
      </c>
      <c r="B24" s="16">
        <v>43363.598657407405</v>
      </c>
      <c r="C24" s="15">
        <v>3</v>
      </c>
      <c r="D24" s="15">
        <v>14</v>
      </c>
      <c r="E24" s="108">
        <v>6.5299999999999997E-2</v>
      </c>
      <c r="F24" s="108">
        <v>0.71319999999999995</v>
      </c>
      <c r="G24" s="17">
        <v>10.92</v>
      </c>
      <c r="H24" s="17">
        <v>34.94</v>
      </c>
      <c r="I24" s="17">
        <v>50.09</v>
      </c>
      <c r="J24" s="17">
        <v>19.829999999999998</v>
      </c>
      <c r="K24" s="17">
        <v>19.760000000000002</v>
      </c>
      <c r="L24" s="17">
        <v>39.58</v>
      </c>
      <c r="M24" s="109">
        <v>43363</v>
      </c>
      <c r="N24" s="17">
        <v>10.94</v>
      </c>
      <c r="O24" s="17">
        <v>40.299999999999997</v>
      </c>
      <c r="P24" s="15" t="s">
        <v>382</v>
      </c>
      <c r="Q24" s="15" t="s">
        <v>383</v>
      </c>
      <c r="R24" s="15" t="s">
        <v>384</v>
      </c>
      <c r="S24" s="15" t="s">
        <v>385</v>
      </c>
      <c r="T24" s="15" t="s">
        <v>386</v>
      </c>
      <c r="U24" s="15">
        <v>2530</v>
      </c>
      <c r="V24" s="15" t="s">
        <v>409</v>
      </c>
      <c r="W24" s="18">
        <v>40</v>
      </c>
    </row>
    <row r="25" spans="1:23" x14ac:dyDescent="0.35">
      <c r="A25" s="57" t="s">
        <v>92</v>
      </c>
      <c r="B25" s="16">
        <v>43406.526504629626</v>
      </c>
      <c r="C25" s="15">
        <v>3</v>
      </c>
      <c r="D25" s="15">
        <v>14</v>
      </c>
      <c r="E25" s="108">
        <v>6.7299999999999999E-2</v>
      </c>
      <c r="F25" s="108">
        <v>0.6875</v>
      </c>
      <c r="G25" s="17">
        <v>10.220000000000001</v>
      </c>
      <c r="H25" s="17">
        <v>31.78</v>
      </c>
      <c r="I25" s="17">
        <v>49.49</v>
      </c>
      <c r="J25" s="17">
        <v>14.97</v>
      </c>
      <c r="K25" s="17">
        <v>15.28</v>
      </c>
      <c r="L25" s="17">
        <v>30.25</v>
      </c>
      <c r="M25" s="109">
        <v>43406</v>
      </c>
      <c r="N25" s="17">
        <v>9.8699999999999992</v>
      </c>
      <c r="O25" s="17">
        <v>30.94</v>
      </c>
      <c r="P25" s="15" t="s">
        <v>382</v>
      </c>
      <c r="Q25" s="15" t="s">
        <v>383</v>
      </c>
      <c r="R25" s="15" t="s">
        <v>384</v>
      </c>
      <c r="S25" s="15" t="s">
        <v>385</v>
      </c>
      <c r="T25" s="15" t="s">
        <v>386</v>
      </c>
      <c r="U25" s="15">
        <v>2530</v>
      </c>
      <c r="V25" s="15" t="s">
        <v>410</v>
      </c>
      <c r="W25" s="18">
        <v>40</v>
      </c>
    </row>
    <row r="26" spans="1:23" x14ac:dyDescent="0.35">
      <c r="A26" s="57" t="s">
        <v>93</v>
      </c>
      <c r="B26" s="16">
        <v>43406.54965277778</v>
      </c>
      <c r="C26" s="15">
        <v>3</v>
      </c>
      <c r="D26" s="15">
        <v>14</v>
      </c>
      <c r="E26" s="108">
        <v>6.5100000000000005E-2</v>
      </c>
      <c r="F26" s="108">
        <v>0.66720000000000002</v>
      </c>
      <c r="G26" s="17">
        <v>10.26</v>
      </c>
      <c r="H26" s="17">
        <v>30.96</v>
      </c>
      <c r="I26" s="17">
        <v>44.11</v>
      </c>
      <c r="J26" s="17">
        <v>13.14</v>
      </c>
      <c r="K26" s="17">
        <v>16.649999999999999</v>
      </c>
      <c r="L26" s="17">
        <v>29.79</v>
      </c>
      <c r="M26" s="109">
        <v>43406</v>
      </c>
      <c r="N26" s="17">
        <v>10.11</v>
      </c>
      <c r="O26" s="17">
        <v>30.45</v>
      </c>
      <c r="P26" s="15" t="s">
        <v>382</v>
      </c>
      <c r="Q26" s="15" t="s">
        <v>383</v>
      </c>
      <c r="R26" s="15" t="s">
        <v>384</v>
      </c>
      <c r="S26" s="15" t="s">
        <v>385</v>
      </c>
      <c r="T26" s="15" t="s">
        <v>386</v>
      </c>
      <c r="U26" s="15">
        <v>2530</v>
      </c>
      <c r="V26" s="15" t="s">
        <v>411</v>
      </c>
      <c r="W26" s="18">
        <v>40</v>
      </c>
    </row>
    <row r="27" spans="1:23" x14ac:dyDescent="0.35">
      <c r="A27" s="57" t="s">
        <v>94</v>
      </c>
      <c r="B27" s="16">
        <v>43406.555555555555</v>
      </c>
      <c r="C27" s="15">
        <v>3</v>
      </c>
      <c r="D27" s="15">
        <v>14</v>
      </c>
      <c r="E27" s="108">
        <v>6.3299999999999995E-2</v>
      </c>
      <c r="F27" s="108">
        <v>0.62109999999999999</v>
      </c>
      <c r="G27" s="17">
        <v>9.82</v>
      </c>
      <c r="H27" s="17">
        <v>29.82</v>
      </c>
      <c r="I27" s="17">
        <v>44.69</v>
      </c>
      <c r="J27" s="17">
        <v>12.23</v>
      </c>
      <c r="K27" s="17">
        <v>15.14</v>
      </c>
      <c r="L27" s="17">
        <v>27.38</v>
      </c>
      <c r="M27" s="109">
        <v>43406</v>
      </c>
      <c r="N27" s="17">
        <v>9.58</v>
      </c>
      <c r="O27" s="17">
        <v>28</v>
      </c>
      <c r="P27" s="15" t="s">
        <v>382</v>
      </c>
      <c r="Q27" s="15" t="s">
        <v>383</v>
      </c>
      <c r="R27" s="15" t="s">
        <v>384</v>
      </c>
      <c r="S27" s="15" t="s">
        <v>385</v>
      </c>
      <c r="T27" s="15" t="s">
        <v>386</v>
      </c>
      <c r="U27" s="15">
        <v>2530</v>
      </c>
      <c r="V27" s="15" t="s">
        <v>412</v>
      </c>
      <c r="W27" s="18">
        <v>40</v>
      </c>
    </row>
    <row r="28" spans="1:23" ht="15" thickBot="1" x14ac:dyDescent="0.4">
      <c r="A28" s="60" t="s">
        <v>101</v>
      </c>
      <c r="B28" s="22">
        <v>43406.544641203705</v>
      </c>
      <c r="C28" s="21">
        <v>3</v>
      </c>
      <c r="D28" s="21">
        <v>14</v>
      </c>
      <c r="E28" s="110">
        <v>7.1499999999999994E-2</v>
      </c>
      <c r="F28" s="110">
        <v>0.74570000000000003</v>
      </c>
      <c r="G28" s="23">
        <v>10.43</v>
      </c>
      <c r="H28" s="23">
        <v>33.74</v>
      </c>
      <c r="I28" s="23">
        <v>44.66</v>
      </c>
      <c r="J28" s="23">
        <v>15.56</v>
      </c>
      <c r="K28" s="23">
        <v>19.28</v>
      </c>
      <c r="L28" s="23">
        <v>34.840000000000003</v>
      </c>
      <c r="M28" s="111">
        <v>43406</v>
      </c>
      <c r="N28" s="23">
        <v>9.85</v>
      </c>
      <c r="O28" s="23">
        <v>35.58</v>
      </c>
      <c r="P28" s="21" t="s">
        <v>382</v>
      </c>
      <c r="Q28" s="21" t="s">
        <v>383</v>
      </c>
      <c r="R28" s="21" t="s">
        <v>384</v>
      </c>
      <c r="S28" s="21" t="s">
        <v>385</v>
      </c>
      <c r="T28" s="21" t="s">
        <v>386</v>
      </c>
      <c r="U28" s="21">
        <v>2530</v>
      </c>
      <c r="V28" s="21" t="s">
        <v>413</v>
      </c>
      <c r="W28" s="24">
        <v>40</v>
      </c>
    </row>
    <row r="29" spans="1:23" x14ac:dyDescent="0.35">
      <c r="A29" s="56" t="s">
        <v>103</v>
      </c>
      <c r="B29" s="28">
        <v>43395.537881944445</v>
      </c>
      <c r="C29" s="27">
        <v>4</v>
      </c>
      <c r="D29" s="27">
        <v>14</v>
      </c>
      <c r="E29" s="106">
        <v>6.3600000000000004E-2</v>
      </c>
      <c r="F29" s="106">
        <v>0.62150000000000005</v>
      </c>
      <c r="G29" s="29">
        <v>9.7799999999999994</v>
      </c>
      <c r="H29" s="29">
        <v>28.93</v>
      </c>
      <c r="I29" s="29">
        <v>40.090000000000003</v>
      </c>
      <c r="J29" s="29">
        <v>10.56</v>
      </c>
      <c r="K29" s="29">
        <v>15.78</v>
      </c>
      <c r="L29" s="29">
        <v>26.34</v>
      </c>
      <c r="M29" s="107">
        <v>43395</v>
      </c>
      <c r="N29" s="29">
        <v>9.66</v>
      </c>
      <c r="O29" s="29">
        <v>26.96</v>
      </c>
      <c r="P29" s="27" t="s">
        <v>382</v>
      </c>
      <c r="Q29" s="27" t="s">
        <v>383</v>
      </c>
      <c r="R29" s="27" t="s">
        <v>384</v>
      </c>
      <c r="S29" s="27" t="s">
        <v>385</v>
      </c>
      <c r="T29" s="27" t="s">
        <v>386</v>
      </c>
      <c r="U29" s="27">
        <v>2530</v>
      </c>
      <c r="V29" s="27" t="s">
        <v>414</v>
      </c>
      <c r="W29" s="30">
        <v>40</v>
      </c>
    </row>
    <row r="30" spans="1:23" x14ac:dyDescent="0.35">
      <c r="A30" s="57" t="s">
        <v>104</v>
      </c>
      <c r="B30" s="16">
        <v>43336.556226851855</v>
      </c>
      <c r="C30" s="15">
        <v>4</v>
      </c>
      <c r="D30" s="15">
        <v>14</v>
      </c>
      <c r="E30" s="108">
        <v>7.3999999999999996E-2</v>
      </c>
      <c r="F30" s="108">
        <v>0.82030000000000003</v>
      </c>
      <c r="G30" s="17">
        <v>11.09</v>
      </c>
      <c r="H30" s="17">
        <v>32.369999999999997</v>
      </c>
      <c r="I30" s="17">
        <v>36.07</v>
      </c>
      <c r="J30" s="17">
        <v>12.19</v>
      </c>
      <c r="K30" s="17">
        <v>21.61</v>
      </c>
      <c r="L30" s="17">
        <v>33.799999999999997</v>
      </c>
      <c r="M30" s="109">
        <v>43336</v>
      </c>
      <c r="N30" s="17">
        <v>9.7200000000000006</v>
      </c>
      <c r="O30" s="17">
        <v>34.619999999999997</v>
      </c>
      <c r="P30" s="15" t="s">
        <v>382</v>
      </c>
      <c r="Q30" s="15" t="s">
        <v>383</v>
      </c>
      <c r="R30" s="15" t="s">
        <v>384</v>
      </c>
      <c r="S30" s="15" t="s">
        <v>385</v>
      </c>
      <c r="T30" s="15" t="s">
        <v>386</v>
      </c>
      <c r="U30" s="15">
        <v>2830</v>
      </c>
      <c r="V30" s="15" t="s">
        <v>415</v>
      </c>
      <c r="W30" s="18">
        <v>40</v>
      </c>
    </row>
    <row r="31" spans="1:23" x14ac:dyDescent="0.35">
      <c r="A31" s="57" t="s">
        <v>113</v>
      </c>
      <c r="B31" s="16">
        <v>43395.622546296298</v>
      </c>
      <c r="C31" s="15">
        <v>4</v>
      </c>
      <c r="D31" s="15">
        <v>14</v>
      </c>
      <c r="E31" s="108">
        <v>6.5000000000000002E-2</v>
      </c>
      <c r="F31" s="108">
        <v>0.68959999999999999</v>
      </c>
      <c r="G31" s="17">
        <v>10.61</v>
      </c>
      <c r="H31" s="17">
        <v>33.840000000000003</v>
      </c>
      <c r="I31" s="17">
        <v>40.58</v>
      </c>
      <c r="J31" s="17">
        <v>13.89</v>
      </c>
      <c r="K31" s="17">
        <v>20.350000000000001</v>
      </c>
      <c r="L31" s="17">
        <v>34.24</v>
      </c>
      <c r="M31" s="109">
        <v>43395</v>
      </c>
      <c r="N31" s="17">
        <v>10.11</v>
      </c>
      <c r="O31" s="17">
        <v>34.93</v>
      </c>
      <c r="P31" s="15" t="s">
        <v>382</v>
      </c>
      <c r="Q31" s="15" t="s">
        <v>383</v>
      </c>
      <c r="R31" s="15" t="s">
        <v>384</v>
      </c>
      <c r="S31" s="15" t="s">
        <v>385</v>
      </c>
      <c r="T31" s="15" t="s">
        <v>386</v>
      </c>
      <c r="U31" s="15">
        <v>2530</v>
      </c>
      <c r="V31" s="15" t="s">
        <v>416</v>
      </c>
      <c r="W31" s="18">
        <v>40</v>
      </c>
    </row>
    <row r="32" spans="1:23" x14ac:dyDescent="0.35">
      <c r="A32" s="57" t="s">
        <v>114</v>
      </c>
      <c r="B32" s="16">
        <v>43376.535601851851</v>
      </c>
      <c r="C32" s="15">
        <v>4</v>
      </c>
      <c r="D32" s="15">
        <v>14</v>
      </c>
      <c r="E32" s="108">
        <v>6.6500000000000004E-2</v>
      </c>
      <c r="F32" s="108">
        <v>0.70020000000000004</v>
      </c>
      <c r="G32" s="17">
        <v>10.53</v>
      </c>
      <c r="H32" s="17">
        <v>34.43</v>
      </c>
      <c r="I32" s="17">
        <v>45.87</v>
      </c>
      <c r="J32" s="17">
        <v>16.739999999999998</v>
      </c>
      <c r="K32" s="17">
        <v>19.760000000000002</v>
      </c>
      <c r="L32" s="17">
        <v>36.5</v>
      </c>
      <c r="M32" s="109">
        <v>43376</v>
      </c>
      <c r="N32" s="17">
        <v>9.5500000000000007</v>
      </c>
      <c r="O32" s="17">
        <v>37.200000000000003</v>
      </c>
      <c r="P32" s="15" t="s">
        <v>382</v>
      </c>
      <c r="Q32" s="15" t="s">
        <v>383</v>
      </c>
      <c r="R32" s="15" t="s">
        <v>384</v>
      </c>
      <c r="S32" s="15" t="s">
        <v>385</v>
      </c>
      <c r="T32" s="15" t="s">
        <v>386</v>
      </c>
      <c r="U32" s="15">
        <v>2530</v>
      </c>
      <c r="V32" s="15" t="s">
        <v>417</v>
      </c>
      <c r="W32" s="18">
        <v>40</v>
      </c>
    </row>
    <row r="33" spans="1:23" x14ac:dyDescent="0.35">
      <c r="A33" s="57" t="s">
        <v>106</v>
      </c>
      <c r="B33" s="16">
        <v>43376.54042824074</v>
      </c>
      <c r="C33" s="15">
        <v>4</v>
      </c>
      <c r="D33" s="15">
        <v>14</v>
      </c>
      <c r="E33" s="108">
        <v>6.3399999999999998E-2</v>
      </c>
      <c r="F33" s="108">
        <v>0.65129999999999999</v>
      </c>
      <c r="G33" s="17">
        <v>10.28</v>
      </c>
      <c r="H33" s="17">
        <v>31.22</v>
      </c>
      <c r="I33" s="17">
        <v>45.81</v>
      </c>
      <c r="J33" s="17">
        <v>13.36</v>
      </c>
      <c r="K33" s="17">
        <v>15.8</v>
      </c>
      <c r="L33" s="17">
        <v>29.16</v>
      </c>
      <c r="M33" s="109">
        <v>43376</v>
      </c>
      <c r="N33" s="17">
        <v>0</v>
      </c>
      <c r="O33" s="17">
        <v>29.81</v>
      </c>
      <c r="P33" s="15" t="s">
        <v>382</v>
      </c>
      <c r="Q33" s="15" t="s">
        <v>383</v>
      </c>
      <c r="R33" s="15" t="s">
        <v>384</v>
      </c>
      <c r="S33" s="15" t="s">
        <v>385</v>
      </c>
      <c r="T33" s="15" t="s">
        <v>386</v>
      </c>
      <c r="U33" s="15">
        <v>2530</v>
      </c>
      <c r="V33" s="15" t="s">
        <v>418</v>
      </c>
      <c r="W33" s="18">
        <v>40</v>
      </c>
    </row>
    <row r="34" spans="1:23" x14ac:dyDescent="0.35">
      <c r="A34" s="57" t="s">
        <v>107</v>
      </c>
      <c r="B34" s="16">
        <v>43376.549722222226</v>
      </c>
      <c r="C34" s="15">
        <v>4</v>
      </c>
      <c r="D34" s="15">
        <v>14</v>
      </c>
      <c r="E34" s="108">
        <v>6.9500000000000006E-2</v>
      </c>
      <c r="F34" s="108">
        <v>0.69269999999999998</v>
      </c>
      <c r="G34" s="17">
        <v>9.9700000000000006</v>
      </c>
      <c r="H34" s="17">
        <v>30.08</v>
      </c>
      <c r="I34" s="17">
        <v>45.93</v>
      </c>
      <c r="J34" s="17">
        <v>12.78</v>
      </c>
      <c r="K34" s="17">
        <v>15.05</v>
      </c>
      <c r="L34" s="17">
        <v>27.82</v>
      </c>
      <c r="M34" s="109">
        <v>43376</v>
      </c>
      <c r="N34" s="17">
        <v>9.7899999999999991</v>
      </c>
      <c r="O34" s="17">
        <v>28.52</v>
      </c>
      <c r="P34" s="15" t="s">
        <v>382</v>
      </c>
      <c r="Q34" s="15" t="s">
        <v>383</v>
      </c>
      <c r="R34" s="15" t="s">
        <v>384</v>
      </c>
      <c r="S34" s="15" t="s">
        <v>385</v>
      </c>
      <c r="T34" s="15" t="s">
        <v>386</v>
      </c>
      <c r="U34" s="15">
        <v>2530</v>
      </c>
      <c r="V34" s="15" t="s">
        <v>419</v>
      </c>
      <c r="W34" s="18">
        <v>40</v>
      </c>
    </row>
    <row r="35" spans="1:23" x14ac:dyDescent="0.35">
      <c r="A35" s="57" t="s">
        <v>115</v>
      </c>
      <c r="B35" s="16">
        <v>43409.565381944441</v>
      </c>
      <c r="C35" s="15">
        <v>4</v>
      </c>
      <c r="D35" s="15">
        <v>14</v>
      </c>
      <c r="E35" s="108">
        <v>6.8099999999999994E-2</v>
      </c>
      <c r="F35" s="108">
        <v>0.75560000000000005</v>
      </c>
      <c r="G35" s="17">
        <v>11.09</v>
      </c>
      <c r="H35" s="17">
        <v>29.38</v>
      </c>
      <c r="I35" s="17">
        <v>54.09</v>
      </c>
      <c r="J35" s="17">
        <v>16.670000000000002</v>
      </c>
      <c r="K35" s="17">
        <v>14.15</v>
      </c>
      <c r="L35" s="17">
        <v>30.82</v>
      </c>
      <c r="M35" s="109">
        <v>43409</v>
      </c>
      <c r="N35" s="17">
        <v>9.44</v>
      </c>
      <c r="O35" s="17">
        <v>31.57</v>
      </c>
      <c r="P35" s="15" t="s">
        <v>382</v>
      </c>
      <c r="Q35" s="15" t="s">
        <v>383</v>
      </c>
      <c r="R35" s="15" t="s">
        <v>384</v>
      </c>
      <c r="S35" s="15" t="s">
        <v>385</v>
      </c>
      <c r="T35" s="15" t="s">
        <v>386</v>
      </c>
      <c r="U35" s="15">
        <v>2530</v>
      </c>
      <c r="V35" s="15" t="s">
        <v>420</v>
      </c>
      <c r="W35" s="18">
        <v>40</v>
      </c>
    </row>
    <row r="36" spans="1:23" x14ac:dyDescent="0.35">
      <c r="A36" s="57" t="s">
        <v>108</v>
      </c>
      <c r="B36" s="16">
        <v>43409.521516203706</v>
      </c>
      <c r="C36" s="15">
        <v>4</v>
      </c>
      <c r="D36" s="15">
        <v>14</v>
      </c>
      <c r="E36" s="108">
        <v>5.9799999999999999E-2</v>
      </c>
      <c r="F36" s="108">
        <v>0.51200000000000001</v>
      </c>
      <c r="G36" s="17">
        <v>8.57</v>
      </c>
      <c r="H36" s="17">
        <v>25.44</v>
      </c>
      <c r="I36" s="17">
        <v>44.07</v>
      </c>
      <c r="J36" s="17">
        <v>9.6999999999999993</v>
      </c>
      <c r="K36" s="17">
        <v>12.31</v>
      </c>
      <c r="L36" s="17">
        <v>22</v>
      </c>
      <c r="M36" s="109">
        <v>43409</v>
      </c>
      <c r="N36" s="17">
        <v>8.8699999999999992</v>
      </c>
      <c r="O36" s="17">
        <v>22.52</v>
      </c>
      <c r="P36" s="15" t="s">
        <v>382</v>
      </c>
      <c r="Q36" s="15" t="s">
        <v>383</v>
      </c>
      <c r="R36" s="15" t="s">
        <v>384</v>
      </c>
      <c r="S36" s="15" t="s">
        <v>385</v>
      </c>
      <c r="T36" s="15" t="s">
        <v>386</v>
      </c>
      <c r="U36" s="15">
        <v>2530</v>
      </c>
      <c r="V36" s="15" t="s">
        <v>421</v>
      </c>
      <c r="W36" s="18">
        <v>40</v>
      </c>
    </row>
    <row r="37" spans="1:23" ht="15" thickBot="1" x14ac:dyDescent="0.4">
      <c r="A37" s="60" t="s">
        <v>109</v>
      </c>
      <c r="B37" s="22">
        <v>43409.529016203705</v>
      </c>
      <c r="C37" s="21">
        <v>4</v>
      </c>
      <c r="D37" s="21">
        <v>14</v>
      </c>
      <c r="E37" s="110">
        <v>5.8999999999999997E-2</v>
      </c>
      <c r="F37" s="110">
        <v>0.55800000000000005</v>
      </c>
      <c r="G37" s="23">
        <v>9.4600000000000009</v>
      </c>
      <c r="H37" s="23">
        <v>27.62</v>
      </c>
      <c r="I37" s="23">
        <v>39.24</v>
      </c>
      <c r="J37" s="23">
        <v>9.6300000000000008</v>
      </c>
      <c r="K37" s="23">
        <v>14.91</v>
      </c>
      <c r="L37" s="23">
        <v>24.53</v>
      </c>
      <c r="M37" s="111">
        <v>43409</v>
      </c>
      <c r="N37" s="23">
        <v>9.2799999999999994</v>
      </c>
      <c r="O37" s="23">
        <v>25.09</v>
      </c>
      <c r="P37" s="21" t="s">
        <v>382</v>
      </c>
      <c r="Q37" s="21" t="s">
        <v>383</v>
      </c>
      <c r="R37" s="21" t="s">
        <v>384</v>
      </c>
      <c r="S37" s="21" t="s">
        <v>385</v>
      </c>
      <c r="T37" s="21" t="s">
        <v>386</v>
      </c>
      <c r="U37" s="21">
        <v>2530</v>
      </c>
      <c r="V37" s="21" t="s">
        <v>422</v>
      </c>
      <c r="W37" s="24">
        <v>4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Open field</vt:lpstr>
      <vt:lpstr>Light-dark</vt:lpstr>
      <vt:lpstr>Acoustic startle</vt:lpstr>
      <vt:lpstr>Fear conditioning</vt:lpstr>
      <vt:lpstr>Fear testing</vt:lpstr>
      <vt:lpstr>ECG</vt:lpstr>
      <vt:lpstr>IPGTT</vt:lpstr>
      <vt:lpstr>Acoustic brainstem response</vt:lpstr>
      <vt:lpstr>DEXA</vt:lpstr>
      <vt:lpstr>X-ray</vt:lpstr>
      <vt:lpstr>Ophthalmology</vt:lpstr>
      <vt:lpstr>Insulin</vt:lpstr>
      <vt:lpstr>Hematology</vt:lpstr>
      <vt:lpstr>Necropsy</vt:lpstr>
      <vt:lpstr>SHIRP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sson, Aaron</dc:creator>
  <cp:lastModifiedBy>Ericsson, Aaron</cp:lastModifiedBy>
  <dcterms:created xsi:type="dcterms:W3CDTF">2021-05-11T12:13:20Z</dcterms:created>
  <dcterms:modified xsi:type="dcterms:W3CDTF">2021-05-11T12:47:24Z</dcterms:modified>
</cp:coreProperties>
</file>